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sacinas 1/Desktop/Deep Malaspinomics_COMMSBIO-20-2735A_12April2021/"/>
    </mc:Choice>
  </mc:AlternateContent>
  <xr:revisionPtr revIDLastSave="0" documentId="13_ncr:1_{5466E3AB-9534-244D-BACA-828E5E63059B}" xr6:coauthVersionLast="36" xr6:coauthVersionMax="36" xr10:uidLastSave="{00000000-0000-0000-0000-000000000000}"/>
  <bookViews>
    <workbookView xWindow="1560" yWindow="460" windowWidth="27240" windowHeight="17540" xr2:uid="{00000000-000D-0000-FFFF-FFFF00000000}"/>
  </bookViews>
  <sheets>
    <sheet name="README" sheetId="20" r:id="rId1"/>
    <sheet name="Supplementary Data 1" sheetId="1" r:id="rId2"/>
    <sheet name="Supplementary Data 2" sheetId="19" r:id="rId3"/>
    <sheet name="Supplementary Data 3" sheetId="3" r:id="rId4"/>
    <sheet name="Supplementary Data 4" sheetId="4" r:id="rId5"/>
    <sheet name="Supplementary Data 5" sheetId="5" r:id="rId6"/>
    <sheet name="Supplementary Data 6" sheetId="6" r:id="rId7"/>
    <sheet name="Supplementary Data 7" sheetId="8" r:id="rId8"/>
    <sheet name="Supplementary Data 8" sheetId="9" r:id="rId9"/>
    <sheet name="Supplementary Data 9" sheetId="10" r:id="rId10"/>
    <sheet name="Supplementary Data 10" sheetId="11" r:id="rId11"/>
    <sheet name="Supplementary Data 11" sheetId="12" r:id="rId12"/>
    <sheet name="Supplementary Data 12" sheetId="14" r:id="rId13"/>
    <sheet name="Supplementary Data 13" sheetId="15" r:id="rId14"/>
    <sheet name="Supplementary Data 14" sheetId="17" r:id="rId15"/>
  </sheets>
  <calcPr calcId="181029"/>
</workbook>
</file>

<file path=xl/calcChain.xml><?xml version="1.0" encoding="utf-8"?>
<calcChain xmlns="http://schemas.openxmlformats.org/spreadsheetml/2006/main">
  <c r="B420" i="19" l="1"/>
  <c r="J55" i="6" l="1"/>
  <c r="J54" i="6"/>
  <c r="J53" i="6"/>
  <c r="J52" i="6"/>
  <c r="J51" i="6"/>
  <c r="J50" i="6"/>
  <c r="J49" i="6"/>
  <c r="J48" i="6"/>
  <c r="J47" i="6"/>
  <c r="J46" i="6"/>
  <c r="J45" i="6"/>
  <c r="J44" i="6"/>
  <c r="J43" i="6"/>
  <c r="J42" i="6"/>
  <c r="J41" i="6"/>
  <c r="J40" i="6"/>
  <c r="J39" i="6"/>
  <c r="J38" i="6"/>
  <c r="J37" i="6"/>
  <c r="J36" i="6"/>
  <c r="J35" i="6"/>
  <c r="J34" i="6"/>
  <c r="J33" i="6"/>
  <c r="J32" i="6"/>
  <c r="J31" i="6"/>
  <c r="J30" i="6"/>
  <c r="J29" i="6"/>
  <c r="J28" i="6"/>
  <c r="J27" i="6"/>
  <c r="J26" i="6"/>
  <c r="J25" i="6"/>
  <c r="J24" i="6"/>
  <c r="J23" i="6"/>
  <c r="J22" i="6"/>
  <c r="J21" i="6"/>
  <c r="J20" i="6"/>
  <c r="J19" i="6"/>
  <c r="J18" i="6"/>
  <c r="J17" i="6"/>
  <c r="J16" i="6"/>
  <c r="J15" i="6"/>
  <c r="J14" i="6"/>
  <c r="J13" i="6"/>
  <c r="J12" i="6"/>
  <c r="J11" i="6"/>
  <c r="J10" i="6"/>
  <c r="J9" i="6"/>
  <c r="J8" i="6"/>
  <c r="J7" i="6"/>
  <c r="J6" i="6"/>
  <c r="J5" i="6"/>
  <c r="J4" i="6"/>
  <c r="J3" i="6"/>
  <c r="J2" i="6"/>
  <c r="BI68" i="4" l="1"/>
  <c r="BK68" i="4" s="1"/>
  <c r="BI67" i="4"/>
  <c r="BK67" i="4" s="1"/>
  <c r="BI66" i="4"/>
  <c r="BK66" i="4" s="1"/>
  <c r="BI65" i="4"/>
  <c r="BK65" i="4" s="1"/>
  <c r="BI64" i="4"/>
  <c r="BK64" i="4" s="1"/>
  <c r="BI63" i="4"/>
  <c r="BK63" i="4" s="1"/>
  <c r="BI62" i="4"/>
  <c r="BK62" i="4" s="1"/>
  <c r="BI61" i="4"/>
  <c r="BK61" i="4" s="1"/>
  <c r="BK60" i="4"/>
  <c r="BI60" i="4"/>
  <c r="BI59" i="4"/>
  <c r="BK59" i="4" s="1"/>
  <c r="BI58" i="4"/>
  <c r="BK58" i="4" s="1"/>
  <c r="BI57" i="4"/>
  <c r="BK57" i="4" s="1"/>
  <c r="BI56" i="4"/>
  <c r="BK56" i="4" s="1"/>
  <c r="BI55" i="4"/>
  <c r="BK55" i="4" s="1"/>
  <c r="BI54" i="4"/>
  <c r="BK54" i="4" s="1"/>
  <c r="BI53" i="4"/>
  <c r="BK53" i="4" s="1"/>
  <c r="BI52" i="4"/>
  <c r="BK52" i="4" s="1"/>
  <c r="BI51" i="4"/>
  <c r="BK51" i="4" s="1"/>
  <c r="BI50" i="4"/>
  <c r="BK50" i="4" s="1"/>
  <c r="BK49" i="4"/>
  <c r="BI49" i="4"/>
  <c r="BI48" i="4"/>
  <c r="BK48" i="4" s="1"/>
  <c r="BI47" i="4"/>
  <c r="BK47" i="4" s="1"/>
  <c r="BI46" i="4"/>
  <c r="BK46" i="4" s="1"/>
  <c r="BI45" i="4"/>
  <c r="BK45" i="4" s="1"/>
  <c r="BK44" i="4"/>
  <c r="BI44" i="4"/>
  <c r="BI43" i="4"/>
  <c r="BK43" i="4" s="1"/>
  <c r="BI42" i="4"/>
  <c r="BK42" i="4" s="1"/>
  <c r="BI41" i="4"/>
  <c r="BK41" i="4" s="1"/>
  <c r="BI40" i="4"/>
  <c r="BK40" i="4" s="1"/>
  <c r="BI39" i="4"/>
  <c r="BK39" i="4" s="1"/>
  <c r="BI38" i="4"/>
  <c r="BK38" i="4" s="1"/>
  <c r="BI37" i="4"/>
  <c r="BK37" i="4" s="1"/>
  <c r="BI36" i="4"/>
  <c r="BK36" i="4" s="1"/>
  <c r="BI35" i="4"/>
  <c r="BK35" i="4" s="1"/>
  <c r="BI34" i="4"/>
  <c r="BK34" i="4" s="1"/>
  <c r="BK33" i="4"/>
  <c r="BI33" i="4"/>
  <c r="BI32" i="4"/>
  <c r="BK32" i="4" s="1"/>
  <c r="BI31" i="4"/>
  <c r="BK31" i="4" s="1"/>
  <c r="BI30" i="4"/>
  <c r="BK30" i="4" s="1"/>
  <c r="BI29" i="4"/>
  <c r="BK29" i="4" s="1"/>
  <c r="BI28" i="4"/>
  <c r="BK28" i="4" s="1"/>
  <c r="BI27" i="4"/>
  <c r="BK27" i="4" s="1"/>
  <c r="BI26" i="4"/>
  <c r="BK26" i="4" s="1"/>
  <c r="BI25" i="4"/>
  <c r="BK25" i="4" s="1"/>
  <c r="BI24" i="4"/>
  <c r="BK24" i="4" s="1"/>
  <c r="BI23" i="4"/>
  <c r="BK23" i="4" s="1"/>
  <c r="BI22" i="4"/>
  <c r="BK22" i="4" s="1"/>
  <c r="BI21" i="4"/>
  <c r="BK21" i="4" s="1"/>
  <c r="BI20" i="4"/>
  <c r="BK20" i="4" s="1"/>
  <c r="BI19" i="4"/>
  <c r="BK19" i="4" s="1"/>
  <c r="BI18" i="4"/>
  <c r="BK18" i="4" s="1"/>
  <c r="BI17" i="4"/>
  <c r="BK17" i="4" s="1"/>
  <c r="BI16" i="4"/>
  <c r="BK16" i="4" s="1"/>
  <c r="BI15" i="4"/>
  <c r="BK15" i="4" s="1"/>
  <c r="BI14" i="4"/>
  <c r="BK14" i="4" s="1"/>
  <c r="BI13" i="4"/>
  <c r="BK13" i="4" s="1"/>
  <c r="BI12" i="4"/>
  <c r="BK12" i="4" s="1"/>
  <c r="BI11" i="4"/>
  <c r="BK11" i="4" s="1"/>
  <c r="BI10" i="4"/>
  <c r="BK10" i="4" s="1"/>
  <c r="BI9" i="4"/>
  <c r="BK9" i="4" s="1"/>
  <c r="BI8" i="4"/>
  <c r="BK8" i="4" s="1"/>
  <c r="BI7" i="4"/>
  <c r="BK7" i="4" s="1"/>
  <c r="BI6" i="4"/>
  <c r="BK6" i="4" s="1"/>
  <c r="BI5" i="4"/>
  <c r="BK5" i="4" s="1"/>
  <c r="BI4" i="4"/>
  <c r="BK4" i="4" s="1"/>
  <c r="BI3" i="4"/>
  <c r="BK3" i="4" s="1"/>
  <c r="BI2" i="4"/>
  <c r="BK2" i="4" s="1"/>
</calcChain>
</file>

<file path=xl/sharedStrings.xml><?xml version="1.0" encoding="utf-8"?>
<sst xmlns="http://schemas.openxmlformats.org/spreadsheetml/2006/main" count="25571" uniqueCount="6277">
  <si>
    <t>JGI_taxon_oid</t>
  </si>
  <si>
    <t>JGI_project_ID</t>
  </si>
  <si>
    <t>Bioproject_ID</t>
  </si>
  <si>
    <t>Biosample_ID</t>
  </si>
  <si>
    <t>station</t>
  </si>
  <si>
    <t>Date</t>
  </si>
  <si>
    <t>Ocean</t>
  </si>
  <si>
    <t>Depth</t>
  </si>
  <si>
    <t>Longitude</t>
  </si>
  <si>
    <t>Latitude</t>
  </si>
  <si>
    <t>WATERMASS</t>
  </si>
  <si>
    <t>Basin</t>
  </si>
  <si>
    <t>num of predicted genes (protein coding)</t>
  </si>
  <si>
    <t>num of predicted genes larger than 100bp (protein coding)</t>
  </si>
  <si>
    <t>num of clusters per sample (Integrated catalog)</t>
  </si>
  <si>
    <t>num of MALASPINA only clusters (integrated catalog)</t>
  </si>
  <si>
    <t>num of mixed clusters (integrated catalog)</t>
  </si>
  <si>
    <t>fraction MALASPINA only clusters (integrated catalog)</t>
  </si>
  <si>
    <t xml:space="preserve">Sample-specific clusters of Malaspina-only clusters (integrated catalog) </t>
  </si>
  <si>
    <t xml:space="preserve">Fraction of sample-specific Malaspina-only clusters (Integrated catalog) </t>
  </si>
  <si>
    <t>MP0555</t>
  </si>
  <si>
    <t>PRJNA330095</t>
  </si>
  <si>
    <t>SAMN05422110</t>
  </si>
  <si>
    <t>SRR3965676</t>
  </si>
  <si>
    <t>Atlantic</t>
  </si>
  <si>
    <t>NADW</t>
  </si>
  <si>
    <t>Brazil basin</t>
  </si>
  <si>
    <t>MP0441</t>
  </si>
  <si>
    <t>PRJNA330097</t>
  </si>
  <si>
    <t>SAMN05421901</t>
  </si>
  <si>
    <t>SRR3966130</t>
  </si>
  <si>
    <t>WSDW</t>
  </si>
  <si>
    <t>MP1241</t>
  </si>
  <si>
    <t>PRJNA330140</t>
  </si>
  <si>
    <t>SAMN05422106</t>
  </si>
  <si>
    <t>SRR3963498</t>
  </si>
  <si>
    <t>Indian</t>
  </si>
  <si>
    <t>CDW</t>
  </si>
  <si>
    <t>South Australian basin</t>
  </si>
  <si>
    <t>MP0145</t>
  </si>
  <si>
    <t>PRJNA330017</t>
  </si>
  <si>
    <t>SAMN05422128</t>
  </si>
  <si>
    <t>SRR3968061</t>
  </si>
  <si>
    <t>Canary basin</t>
  </si>
  <si>
    <t>MP0144</t>
  </si>
  <si>
    <t>PRJNA330135</t>
  </si>
  <si>
    <t>SAMN05422114</t>
  </si>
  <si>
    <t>SRR3967905</t>
  </si>
  <si>
    <t>MP2052</t>
  </si>
  <si>
    <t>PRJNA330106</t>
  </si>
  <si>
    <t>SAMN05421697</t>
  </si>
  <si>
    <t>SRR3962508</t>
  </si>
  <si>
    <t>Pacific</t>
  </si>
  <si>
    <t>Pacific basin</t>
  </si>
  <si>
    <t>MP1092</t>
  </si>
  <si>
    <t>PRJNA330020</t>
  </si>
  <si>
    <t>SAMN05421707</t>
  </si>
  <si>
    <t>SRR3963622</t>
  </si>
  <si>
    <t>Mid Indian basin</t>
  </si>
  <si>
    <t>MP0959</t>
  </si>
  <si>
    <t>PRJNA330093</t>
  </si>
  <si>
    <t>SAMN05421913</t>
  </si>
  <si>
    <t>SRR3964650</t>
  </si>
  <si>
    <t>Madagascar basin</t>
  </si>
  <si>
    <t>MP1140</t>
  </si>
  <si>
    <t>PRJNA329993</t>
  </si>
  <si>
    <t>SAMN05422158</t>
  </si>
  <si>
    <t>SRR3963805</t>
  </si>
  <si>
    <t>Out of basins</t>
  </si>
  <si>
    <t>MP1201</t>
  </si>
  <si>
    <t>PRJNA330138</t>
  </si>
  <si>
    <t>SAMN05422108</t>
  </si>
  <si>
    <t>SRR3963571</t>
  </si>
  <si>
    <t>MP2968</t>
  </si>
  <si>
    <t>PRJNA330077</t>
  </si>
  <si>
    <t>SAMN05422168</t>
  </si>
  <si>
    <t>SRR3960572</t>
  </si>
  <si>
    <t>MP0371</t>
  </si>
  <si>
    <t>PRJNA330083</t>
  </si>
  <si>
    <t>SAMN05422164</t>
  </si>
  <si>
    <t>SRR3967558</t>
  </si>
  <si>
    <t>MP0739</t>
  </si>
  <si>
    <t>PRJNA330002</t>
  </si>
  <si>
    <t>SAMN05422147</t>
  </si>
  <si>
    <t>SRR3965647</t>
  </si>
  <si>
    <t>Agulhas-Cape basin</t>
  </si>
  <si>
    <t>MP0627</t>
  </si>
  <si>
    <t>PRJNA330150</t>
  </si>
  <si>
    <t>SAMN05422194</t>
  </si>
  <si>
    <t>SRR3965874</t>
  </si>
  <si>
    <t>MP1494</t>
  </si>
  <si>
    <t>PRJNA330145</t>
  </si>
  <si>
    <t>SAMN05421703</t>
  </si>
  <si>
    <t>SRR3962680</t>
  </si>
  <si>
    <t>MP0758</t>
  </si>
  <si>
    <t>PRJNA330019</t>
  </si>
  <si>
    <t>SAMN05422127</t>
  </si>
  <si>
    <t>SRR3965809</t>
  </si>
  <si>
    <t>MP1434</t>
  </si>
  <si>
    <t>PRJNA329988</t>
  </si>
  <si>
    <t>SAMN05422170</t>
  </si>
  <si>
    <t>SRR3963599</t>
  </si>
  <si>
    <t>MP0326</t>
  </si>
  <si>
    <t>PRJNA330089</t>
  </si>
  <si>
    <t>SAMN05422123</t>
  </si>
  <si>
    <t>SRR3967699</t>
  </si>
  <si>
    <t>MP1482</t>
  </si>
  <si>
    <t>PRJNA330008</t>
  </si>
  <si>
    <t>SAMN05422137</t>
  </si>
  <si>
    <t>SRR3963456</t>
  </si>
  <si>
    <t>Fiji basin</t>
  </si>
  <si>
    <t>MP1202</t>
  </si>
  <si>
    <t>PRJNA330001</t>
  </si>
  <si>
    <t>SAMN05422148</t>
  </si>
  <si>
    <t>SRR3963457</t>
  </si>
  <si>
    <t>MP2159</t>
  </si>
  <si>
    <t>PRJNA330085</t>
  </si>
  <si>
    <t>SAMN05422163</t>
  </si>
  <si>
    <t>SRR3961047</t>
  </si>
  <si>
    <t>MP2158</t>
  </si>
  <si>
    <t>PRJNA330112</t>
  </si>
  <si>
    <t>SAMN05422153</t>
  </si>
  <si>
    <t>SRR3961604</t>
  </si>
  <si>
    <t>MP0104</t>
  </si>
  <si>
    <t>PRJNA330127</t>
  </si>
  <si>
    <t>SAMN05422130</t>
  </si>
  <si>
    <t>SRR3968770</t>
  </si>
  <si>
    <t>MP0901</t>
  </si>
  <si>
    <t>PRJNA330006</t>
  </si>
  <si>
    <t>SAMN05421563</t>
  </si>
  <si>
    <t>SRR3965586</t>
  </si>
  <si>
    <t>MP0103</t>
  </si>
  <si>
    <t>PRJNA330076</t>
  </si>
  <si>
    <t>SAMN05422183</t>
  </si>
  <si>
    <t>SRR3968777</t>
  </si>
  <si>
    <t>MP0556</t>
  </si>
  <si>
    <t>PRJNA330027</t>
  </si>
  <si>
    <t>SAMN05422117</t>
  </si>
  <si>
    <t>SRR3965592</t>
  </si>
  <si>
    <t>MP0372</t>
  </si>
  <si>
    <t>PRJNA330007</t>
  </si>
  <si>
    <t>SAMN05422138</t>
  </si>
  <si>
    <t>SRR3967319</t>
  </si>
  <si>
    <t>MP0203</t>
  </si>
  <si>
    <t>PRJNA329987</t>
  </si>
  <si>
    <t>SAMN05421660</t>
  </si>
  <si>
    <t>SRR3968063</t>
  </si>
  <si>
    <t>MP1896</t>
  </si>
  <si>
    <t>PRJNA330119</t>
  </si>
  <si>
    <t>SAMN05422140</t>
  </si>
  <si>
    <t>SRR3962771</t>
  </si>
  <si>
    <t>MP0327</t>
  </si>
  <si>
    <t>PRJNA330161</t>
  </si>
  <si>
    <t>SAMN05422226</t>
  </si>
  <si>
    <t>SRR3967690</t>
  </si>
  <si>
    <t>MP2252</t>
  </si>
  <si>
    <t>PRJNA330131</t>
  </si>
  <si>
    <t>SAMN05422120</t>
  </si>
  <si>
    <t>SRR3960684</t>
  </si>
  <si>
    <t>Guatemala basin</t>
  </si>
  <si>
    <t>MP1648</t>
  </si>
  <si>
    <t>PRJNA330080</t>
  </si>
  <si>
    <t>SAMN05421555</t>
  </si>
  <si>
    <t>SRR3962772</t>
  </si>
  <si>
    <t>MP1787</t>
  </si>
  <si>
    <t>PRJNA330136</t>
  </si>
  <si>
    <t>SAMN05422113</t>
  </si>
  <si>
    <t>SRR3961936</t>
  </si>
  <si>
    <t>MP1091</t>
  </si>
  <si>
    <t>PRJNA330091</t>
  </si>
  <si>
    <t>SAMN05422115</t>
  </si>
  <si>
    <t>SRR3963658</t>
  </si>
  <si>
    <t>MP2253</t>
  </si>
  <si>
    <t>PRJNA329991</t>
  </si>
  <si>
    <t>SAMN05422160</t>
  </si>
  <si>
    <t>SRR3960579</t>
  </si>
  <si>
    <t>MP0261</t>
  </si>
  <si>
    <t>PRJNA330153</t>
  </si>
  <si>
    <t>SAMN05422191</t>
  </si>
  <si>
    <t>SRR3968060</t>
  </si>
  <si>
    <t>MP2969</t>
  </si>
  <si>
    <t>PRJNA330149</t>
  </si>
  <si>
    <t>SAMN05422195</t>
  </si>
  <si>
    <t>SRR3960577</t>
  </si>
  <si>
    <t>MP0204</t>
  </si>
  <si>
    <t>PRJNA330139</t>
  </si>
  <si>
    <t>SAMN05422107</t>
  </si>
  <si>
    <t>SRR3968062</t>
  </si>
  <si>
    <t>MP0440</t>
  </si>
  <si>
    <t>PRJNA330154</t>
  </si>
  <si>
    <t>SAMN05422188</t>
  </si>
  <si>
    <t>SRR3967025</t>
  </si>
  <si>
    <t>MP2633</t>
  </si>
  <si>
    <t>PRJNA330088</t>
  </si>
  <si>
    <t>SAMN05422133</t>
  </si>
  <si>
    <t>SRR3960580</t>
  </si>
  <si>
    <t>North American basin</t>
  </si>
  <si>
    <t>MP1141</t>
  </si>
  <si>
    <t>PRJNA329989</t>
  </si>
  <si>
    <t>SAMN05421561</t>
  </si>
  <si>
    <t>SRR3963804</t>
  </si>
  <si>
    <t>MP1374</t>
  </si>
  <si>
    <t>PRJNA330113</t>
  </si>
  <si>
    <t>SAMN05422152</t>
  </si>
  <si>
    <t>SRR3963458</t>
  </si>
  <si>
    <t>MP0960</t>
  </si>
  <si>
    <t>PRJNA330128</t>
  </si>
  <si>
    <t>SAMN05422122</t>
  </si>
  <si>
    <t>SRR3963982</t>
  </si>
  <si>
    <t>MP2016</t>
  </si>
  <si>
    <t>PRJNA330009</t>
  </si>
  <si>
    <t>SAMN05422136</t>
  </si>
  <si>
    <t>SRR3961935</t>
  </si>
  <si>
    <t>MP1493</t>
  </si>
  <si>
    <t>PRJNA330073</t>
  </si>
  <si>
    <t>SAMN05422189</t>
  </si>
  <si>
    <t>SRR3962777</t>
  </si>
  <si>
    <t>MP0900</t>
  </si>
  <si>
    <t>PRJNA330081</t>
  </si>
  <si>
    <t>SAMN05422165</t>
  </si>
  <si>
    <t>SRR3965585</t>
  </si>
  <si>
    <t>MP1483</t>
  </si>
  <si>
    <t>PRJNA329986</t>
  </si>
  <si>
    <t>SAMN05422171</t>
  </si>
  <si>
    <t>SRR3963449</t>
  </si>
  <si>
    <t>MP0262</t>
  </si>
  <si>
    <t>PRJNA330005</t>
  </si>
  <si>
    <t>SAMN05422143</t>
  </si>
  <si>
    <t>SRR3967700</t>
  </si>
  <si>
    <t>MP2914</t>
  </si>
  <si>
    <t>PRJNA330129</t>
  </si>
  <si>
    <t>SAMN05422121</t>
  </si>
  <si>
    <t>SRR3960578</t>
  </si>
  <si>
    <t>MP2053</t>
  </si>
  <si>
    <t>PRJNA330152</t>
  </si>
  <si>
    <t>SAMN05422192</t>
  </si>
  <si>
    <t>SRR3961906</t>
  </si>
  <si>
    <t>MP2497</t>
  </si>
  <si>
    <t>PRJNA330160</t>
  </si>
  <si>
    <t>SAMN05422175</t>
  </si>
  <si>
    <t>SRR3960581</t>
  </si>
  <si>
    <t>MP0626</t>
  </si>
  <si>
    <t>PRJNA329990</t>
  </si>
  <si>
    <t>SAMN05422169</t>
  </si>
  <si>
    <t>SRR3965875</t>
  </si>
  <si>
    <t>MP0740</t>
  </si>
  <si>
    <t>PRJNA330094</t>
  </si>
  <si>
    <t>SAMN05422111</t>
  </si>
  <si>
    <t>SRR3965758</t>
  </si>
  <si>
    <t>MP0759</t>
  </si>
  <si>
    <t>PRJNA330079</t>
  </si>
  <si>
    <t>SAMN05422166</t>
  </si>
  <si>
    <t>SRR3965873</t>
  </si>
  <si>
    <t>MP1788</t>
  </si>
  <si>
    <t>PRJNA330126</t>
  </si>
  <si>
    <t>SAMN05421699</t>
  </si>
  <si>
    <t>SRR3962293</t>
  </si>
  <si>
    <t>MP2913</t>
  </si>
  <si>
    <t>PRJNA330096</t>
  </si>
  <si>
    <t>SAMN05422104</t>
  </si>
  <si>
    <t>SRR3960576</t>
  </si>
  <si>
    <t>MP1649</t>
  </si>
  <si>
    <t>PRJNA330018</t>
  </si>
  <si>
    <t>SAMN05421706</t>
  </si>
  <si>
    <t>SRR3962773</t>
  </si>
  <si>
    <t>MP2634</t>
  </si>
  <si>
    <t>PRJNA329999</t>
  </si>
  <si>
    <t>SAMN05422149</t>
  </si>
  <si>
    <t>SRR3960575</t>
  </si>
  <si>
    <t>Metagenomic Size (Assembly; bp)</t>
  </si>
  <si>
    <t>Sequencing_depth(Gbp)</t>
  </si>
  <si>
    <t>Salinity (PSU)</t>
  </si>
  <si>
    <t>T.pot (°C)</t>
  </si>
  <si>
    <t>filter size (μm)</t>
  </si>
  <si>
    <t>Fraction of mixed clusters (integrated catalog)</t>
  </si>
  <si>
    <t>Deep-Malaspina TARA OMRGCv2 Integrated catalog analysis</t>
  </si>
  <si>
    <t>O2 (µmol/Kg)</t>
  </si>
  <si>
    <t>Domain</t>
  </si>
  <si>
    <t>Phylum</t>
  </si>
  <si>
    <t>ST7</t>
  </si>
  <si>
    <t>ST10</t>
  </si>
  <si>
    <t>ST13</t>
  </si>
  <si>
    <t>ST17</t>
  </si>
  <si>
    <t>ST20</t>
  </si>
  <si>
    <t>ST23</t>
  </si>
  <si>
    <t>ST26</t>
  </si>
  <si>
    <t>ST32</t>
  </si>
  <si>
    <t>ST35</t>
  </si>
  <si>
    <t>ST41</t>
  </si>
  <si>
    <t>ST43</t>
  </si>
  <si>
    <t>ST50</t>
  </si>
  <si>
    <t>ST53</t>
  </si>
  <si>
    <t>ST59</t>
  </si>
  <si>
    <t>ST62</t>
  </si>
  <si>
    <t>ST65</t>
  </si>
  <si>
    <t>ST67</t>
  </si>
  <si>
    <t>ST74</t>
  </si>
  <si>
    <t>ST77</t>
  </si>
  <si>
    <t>ST81</t>
  </si>
  <si>
    <t>ST82</t>
  </si>
  <si>
    <t>ST91</t>
  </si>
  <si>
    <t>ST97</t>
  </si>
  <si>
    <t>ST103</t>
  </si>
  <si>
    <t>ST109</t>
  </si>
  <si>
    <t>ST112</t>
  </si>
  <si>
    <t>ST118</t>
  </si>
  <si>
    <t>ST121</t>
  </si>
  <si>
    <t>ST131</t>
  </si>
  <si>
    <t>ST134</t>
  </si>
  <si>
    <t>ST144</t>
  </si>
  <si>
    <t>ST146</t>
  </si>
  <si>
    <t>Eukarya</t>
  </si>
  <si>
    <t>Radiolaria</t>
  </si>
  <si>
    <t>Excavata</t>
  </si>
  <si>
    <t>Fungi</t>
  </si>
  <si>
    <t>Syndiniales</t>
  </si>
  <si>
    <t>Chrysophyceae</t>
  </si>
  <si>
    <t>Bicosoecida</t>
  </si>
  <si>
    <t>Dinophyceae</t>
  </si>
  <si>
    <t>Amoebozoa</t>
  </si>
  <si>
    <t>Ciliophora</t>
  </si>
  <si>
    <t>uncertain</t>
  </si>
  <si>
    <t>Apusomonadidae</t>
  </si>
  <si>
    <t>abundance</t>
  </si>
  <si>
    <t>Archaea</t>
  </si>
  <si>
    <t>Crenarchaeota</t>
  </si>
  <si>
    <t>Euryarchaeota</t>
  </si>
  <si>
    <t>Geoarchaeota</t>
  </si>
  <si>
    <t>Korarchaeota</t>
  </si>
  <si>
    <t>Nanoarchaeota</t>
  </si>
  <si>
    <t>Thaumarchaeota</t>
  </si>
  <si>
    <t>Bacteria</t>
  </si>
  <si>
    <t>Acidobacteria</t>
  </si>
  <si>
    <t>Actinobacteria</t>
  </si>
  <si>
    <t>Aquificae</t>
  </si>
  <si>
    <t>Bacteroidetes</t>
  </si>
  <si>
    <t>Caldiserica</t>
  </si>
  <si>
    <t>Candidatus Saccharibacteria</t>
  </si>
  <si>
    <t>Chlamydiae</t>
  </si>
  <si>
    <t>Chlorobi</t>
  </si>
  <si>
    <t>Chloroflexi</t>
  </si>
  <si>
    <t>Cyanobacteria</t>
  </si>
  <si>
    <t>Deferribacteres</t>
  </si>
  <si>
    <t>Deinococcus-Thermus</t>
  </si>
  <si>
    <t>Dictyoglomi</t>
  </si>
  <si>
    <t>Elusimicrobia</t>
  </si>
  <si>
    <t>Fibrobacteres</t>
  </si>
  <si>
    <t>Firmicutes</t>
  </si>
  <si>
    <t>Fusobacteria</t>
  </si>
  <si>
    <t>Gemmatimonadetes</t>
  </si>
  <si>
    <t>Ignavibacteriae</t>
  </si>
  <si>
    <t>Lentisphaerae</t>
  </si>
  <si>
    <t>Microgenomates</t>
  </si>
  <si>
    <t>Nitrospirae</t>
  </si>
  <si>
    <t>Planctomycetes</t>
  </si>
  <si>
    <t>Poribacteria</t>
  </si>
  <si>
    <t>Alphaproteobacteria</t>
  </si>
  <si>
    <t>Betaproteobacteria</t>
  </si>
  <si>
    <t>Deltaproteobacteria</t>
  </si>
  <si>
    <t>Epsilonproteobacteria</t>
  </si>
  <si>
    <t>Gammaproteobacteria</t>
  </si>
  <si>
    <t>unclassified Proteobacteria</t>
  </si>
  <si>
    <t>Zetaproteobacteria</t>
  </si>
  <si>
    <t>Spirochaetes</t>
  </si>
  <si>
    <t>Synergistetes</t>
  </si>
  <si>
    <t>Tenericutes</t>
  </si>
  <si>
    <t>Thermodesulfobacteria</t>
  </si>
  <si>
    <t>Thermotogae</t>
  </si>
  <si>
    <t>Verrucomicrobia</t>
  </si>
  <si>
    <t>Eukaryota</t>
  </si>
  <si>
    <t>Annelida</t>
  </si>
  <si>
    <t>Apicomplexa</t>
  </si>
  <si>
    <t>Arthropoda</t>
  </si>
  <si>
    <t>Ascomycota</t>
  </si>
  <si>
    <t>Bacillariophyta</t>
  </si>
  <si>
    <t>Basidiomycota</t>
  </si>
  <si>
    <t>Blastocladiomycota</t>
  </si>
  <si>
    <t>Chlorophyta</t>
  </si>
  <si>
    <t>Chordata</t>
  </si>
  <si>
    <t>Chytridiomycota</t>
  </si>
  <si>
    <t>Cnidaria</t>
  </si>
  <si>
    <t>Microsporidia</t>
  </si>
  <si>
    <t>Mollusca</t>
  </si>
  <si>
    <t>Nematoda</t>
  </si>
  <si>
    <t>Phaeophyceae</t>
  </si>
  <si>
    <t>Placozoa</t>
  </si>
  <si>
    <t>Porifera</t>
  </si>
  <si>
    <t>Streptophyta</t>
  </si>
  <si>
    <t>unclassified</t>
  </si>
  <si>
    <t>Plasmid:Bacteria</t>
  </si>
  <si>
    <t>Proteobacteria</t>
  </si>
  <si>
    <t>Viruses</t>
  </si>
  <si>
    <t>Table S4A.  Relative abundance of the NCLDV across the Malaspina deep ocean microbial metagenomes from the particle-attached (PA, 0.8– 20 μm) size fraction .</t>
  </si>
  <si>
    <t>st7</t>
  </si>
  <si>
    <t>st10</t>
  </si>
  <si>
    <t>st13</t>
  </si>
  <si>
    <t>st17</t>
  </si>
  <si>
    <t>st20</t>
  </si>
  <si>
    <t>st23</t>
  </si>
  <si>
    <t>st26</t>
  </si>
  <si>
    <t>st32</t>
  </si>
  <si>
    <t>st35</t>
  </si>
  <si>
    <t>st41</t>
  </si>
  <si>
    <t>st43</t>
  </si>
  <si>
    <t>st50</t>
  </si>
  <si>
    <t>st53</t>
  </si>
  <si>
    <t>st59</t>
  </si>
  <si>
    <t>st62</t>
  </si>
  <si>
    <t>st65</t>
  </si>
  <si>
    <t>st 67</t>
  </si>
  <si>
    <t>st 74</t>
  </si>
  <si>
    <t>st 77</t>
  </si>
  <si>
    <t>st81</t>
  </si>
  <si>
    <t>st82</t>
  </si>
  <si>
    <t>st91</t>
  </si>
  <si>
    <t>st97</t>
  </si>
  <si>
    <t>st 103</t>
  </si>
  <si>
    <t>st 109</t>
  </si>
  <si>
    <t>st112</t>
  </si>
  <si>
    <t>st118</t>
  </si>
  <si>
    <t>st121</t>
  </si>
  <si>
    <t>st 131</t>
  </si>
  <si>
    <t>st134</t>
  </si>
  <si>
    <t>st144</t>
  </si>
  <si>
    <t>st146</t>
  </si>
  <si>
    <t>Megaviridae</t>
  </si>
  <si>
    <t>Prasinoviruses</t>
  </si>
  <si>
    <t>Other Phycodviridae</t>
  </si>
  <si>
    <t>Iridoviridae</t>
  </si>
  <si>
    <t>Asfarviridae</t>
  </si>
  <si>
    <t>Marseilleviridae</t>
  </si>
  <si>
    <t>Poxviridae</t>
  </si>
  <si>
    <t>Other NCLDVs</t>
  </si>
  <si>
    <t>Table S4B.  Relative abundance of the NCLDV across the Malaspina deep ocean microbial metagenomes from the free-living (FL, 0.2– 0.8 μm) size fraction .</t>
  </si>
  <si>
    <t>Sample</t>
  </si>
  <si>
    <t>Station</t>
  </si>
  <si>
    <t>Filtersize</t>
  </si>
  <si>
    <t>Code_sample</t>
  </si>
  <si>
    <t>Myoviridae</t>
  </si>
  <si>
    <t>Podoviridae</t>
  </si>
  <si>
    <t>Siphoviridae</t>
  </si>
  <si>
    <t>Unclassified_Caudovirales</t>
  </si>
  <si>
    <t>Unaffiliated</t>
  </si>
  <si>
    <t>Total</t>
  </si>
  <si>
    <t>7-Free-living</t>
  </si>
  <si>
    <t>10-Free-living</t>
  </si>
  <si>
    <t>13-Free-living</t>
  </si>
  <si>
    <t>17-Free-living</t>
  </si>
  <si>
    <t>20-Free-living</t>
  </si>
  <si>
    <t>23-Free-living</t>
  </si>
  <si>
    <t>26-Free-living</t>
  </si>
  <si>
    <t>32-Free-living</t>
  </si>
  <si>
    <t>35-Free-living</t>
  </si>
  <si>
    <t>41-Free-living</t>
  </si>
  <si>
    <t>43-Free-living</t>
  </si>
  <si>
    <t>50-Free-living</t>
  </si>
  <si>
    <t>53-Free-living</t>
  </si>
  <si>
    <t>59-Free-living</t>
  </si>
  <si>
    <t>65-Free-living</t>
  </si>
  <si>
    <t>74-Free-living</t>
  </si>
  <si>
    <t>81-Free-living</t>
  </si>
  <si>
    <t>82-Free-living</t>
  </si>
  <si>
    <t>91-Free-living</t>
  </si>
  <si>
    <t>97-Free-living</t>
  </si>
  <si>
    <t>109-Free-living</t>
  </si>
  <si>
    <t>112-Free-living</t>
  </si>
  <si>
    <t>118-Free-living</t>
  </si>
  <si>
    <t>121-Free-living</t>
  </si>
  <si>
    <t>134-Free-living</t>
  </si>
  <si>
    <t>144-Free-living</t>
  </si>
  <si>
    <t>146-Free-living</t>
  </si>
  <si>
    <t>7-Particle-attached</t>
  </si>
  <si>
    <t>10-Particle-attached</t>
  </si>
  <si>
    <t>13-Particle-attached</t>
  </si>
  <si>
    <t>17-Particle-attached</t>
  </si>
  <si>
    <t>20-Particle-attached</t>
  </si>
  <si>
    <t>23-Particle-attached</t>
  </si>
  <si>
    <t>26-Particle-attached</t>
  </si>
  <si>
    <t>32-Particle-attached</t>
  </si>
  <si>
    <t>35-Particle-attached</t>
  </si>
  <si>
    <t>41-Particle-attached</t>
  </si>
  <si>
    <t>50-Particle-attached</t>
  </si>
  <si>
    <t>53-Particle-attached</t>
  </si>
  <si>
    <t>59-Particle-attached</t>
  </si>
  <si>
    <t>62-Particle-attached</t>
  </si>
  <si>
    <t>65-Particle-attached</t>
  </si>
  <si>
    <t>67-Particle-attached</t>
  </si>
  <si>
    <t>81-Particle-attached</t>
  </si>
  <si>
    <t>82-Particle-attached</t>
  </si>
  <si>
    <t>91-Particle-attached</t>
  </si>
  <si>
    <t>97-Particle-attached</t>
  </si>
  <si>
    <t>103-Particle-attached</t>
  </si>
  <si>
    <t>118-Particle-attached</t>
  </si>
  <si>
    <t>121-Particle-attached</t>
  </si>
  <si>
    <t>131-Particle-attached</t>
  </si>
  <si>
    <t>134-Particle-attached</t>
  </si>
  <si>
    <t>144-Particle-attached</t>
  </si>
  <si>
    <t>146-Particle-attached</t>
  </si>
  <si>
    <t>Name</t>
  </si>
  <si>
    <t>Pathway Description KEGG</t>
  </si>
  <si>
    <t>Pathway Final Annotation used in Fig.3-5</t>
  </si>
  <si>
    <t>Malaspina Gene DataBase presence</t>
  </si>
  <si>
    <t>KEGG Module</t>
  </si>
  <si>
    <t>Metabolism</t>
  </si>
  <si>
    <t>K00855</t>
  </si>
  <si>
    <t>PRK, prkB; phosphoribulokinase [EC:2.7.1.19]</t>
  </si>
  <si>
    <t>Calvin Cycle</t>
  </si>
  <si>
    <t>Yes</t>
  </si>
  <si>
    <t xml:space="preserve">M00165 </t>
  </si>
  <si>
    <t>Carbon metabolism/autotrophic pathways</t>
  </si>
  <si>
    <t>K01601</t>
  </si>
  <si>
    <t>rbcL; ribulose-bisphosphate carboxylase large chain [EC:4.1.1.39]</t>
  </si>
  <si>
    <t>K01602</t>
  </si>
  <si>
    <t>rbcS; ribulose-bisphosphate carboxylase small chain [EC:4.1.1.39]</t>
  </si>
  <si>
    <t>K00198</t>
  </si>
  <si>
    <t>cooS, acsA; anaerobic carbon-monoxide dehydrogenase catalytic subunit [EC:1.2.7.4]</t>
  </si>
  <si>
    <t>Reductive acetyl-CoA pathway (Wood-Ljungdahl pathway)</t>
  </si>
  <si>
    <t>No</t>
  </si>
  <si>
    <t>M00377</t>
  </si>
  <si>
    <t>K14138</t>
  </si>
  <si>
    <t>acsB; acetyl-CoA synthase [EC:2.3.1.169]</t>
  </si>
  <si>
    <t>K15023</t>
  </si>
  <si>
    <t>acsE; 5-methyltetrahydrofolate corrinoid/iron sulfur protein methyltransferase [EC:2.1.1.258]</t>
  </si>
  <si>
    <t>K14468</t>
  </si>
  <si>
    <t>mcr; malonyl-CoA reductase / 3-hydroxypropionate dehydrogenase (NADP+) [EC:1.2.1.75 1.1.1.298]</t>
  </si>
  <si>
    <t>3-Hydroxypropionate bi-cycle</t>
  </si>
  <si>
    <t>M00376</t>
  </si>
  <si>
    <t>K15052</t>
  </si>
  <si>
    <t>prpE; propionyl-CoA carboxylase [EC:6.4.1.3 2.1.3.15]</t>
  </si>
  <si>
    <t>K08691</t>
  </si>
  <si>
    <t>mcl; malyl-CoA/(S)-citramalyl-CoA lyase [EC:4.1.3.24 4.1.3.25]</t>
  </si>
  <si>
    <t>3-Hydroxypropionate bi-cycle|Ethylmalonyl pathway | Formaldehyde assimilation</t>
  </si>
  <si>
    <t>M00376/M0073/M00346</t>
  </si>
  <si>
    <t>K14469</t>
  </si>
  <si>
    <t>acrylyl-CoA reductase (NADPH) / 3-hydroxypropionyl-CoA dehydratase / 3-hydroxypropionyl-CoA synthetase [EC:1.3.1.84 4.2.1.116 6.2.1.36]</t>
  </si>
  <si>
    <t>K14470</t>
  </si>
  <si>
    <t>mct; 2-methylfumaryl-CoA isomerase [EC:5.4.1.3]</t>
  </si>
  <si>
    <t>K09709</t>
  </si>
  <si>
    <t>meh; 3-methylfumaryl-CoA hydratase [EC:4.2.1.153]</t>
  </si>
  <si>
    <t>K15039</t>
  </si>
  <si>
    <t xml:space="preserve"> 3-hydroxypropionate dehydrogenase (NADP+) [EC:1.1.1.298]</t>
  </si>
  <si>
    <t>Hydroxypropionate-hydroxybutylate cycle</t>
  </si>
  <si>
    <t>M00375</t>
  </si>
  <si>
    <t>K15017</t>
  </si>
  <si>
    <t>malonyl-CoA/succinyl-CoA reductase (NADPH) [EC:1.2.1.75 1.2.1.76]</t>
  </si>
  <si>
    <t>Dicarboxylate-hydroxybutyrate cycle | Hydroxypropionate-hydroxybutylate cycle</t>
  </si>
  <si>
    <t>M00374 | M00375</t>
  </si>
  <si>
    <t>K15016</t>
  </si>
  <si>
    <t>enoyl-CoA hydratase / 3-hydroxyacyl-CoA dehydrogenase [EC:4.2.1.17 1.1.1.35]</t>
  </si>
  <si>
    <t>K15230</t>
  </si>
  <si>
    <t>aclA; ATP-citrate lyase alpha-subunit [EC:2.3.3.8]</t>
  </si>
  <si>
    <t>Reductive citrate cycle (rTCA cycle)</t>
  </si>
  <si>
    <t>M00173</t>
  </si>
  <si>
    <t>K15231</t>
  </si>
  <si>
    <t>aclB; ATP-citrate lyase beta-subunit [EC:2.3.3.8]</t>
  </si>
  <si>
    <t>K15232</t>
  </si>
  <si>
    <t>ccsA; citryl-CoA synthetase large subunit [EC:6.2.1.18]</t>
  </si>
  <si>
    <t>K15233</t>
  </si>
  <si>
    <t>ccsB; citryl-CoA synthetase small subunit</t>
  </si>
  <si>
    <t>K03520 </t>
  </si>
  <si>
    <t>coxL, cutL; aerobic carbon-monoxide dehydrogenase large subunit [EC:1.2.5.3]</t>
  </si>
  <si>
    <t>CO-Oxidation</t>
  </si>
  <si>
    <t>CO-Oxidation (C1 metabolism)</t>
  </si>
  <si>
    <t>Not determined</t>
  </si>
  <si>
    <t>K03519</t>
  </si>
  <si>
    <t>coxM, cutM; aerobic carbon-monoxide dehydrogenase medium subunit [EC:1.2.5.3]</t>
  </si>
  <si>
    <t>K03518</t>
  </si>
  <si>
    <t>coxS;  aerobic carbon-monoxide dehydrogenase large subunit [EC:1.2.5.3]</t>
  </si>
  <si>
    <t>K18049</t>
  </si>
  <si>
    <t>mpnS; methylphosphonate synthase [EC:1.13.11.73]</t>
  </si>
  <si>
    <t>Phosphonate and phosphinate metabolism</t>
  </si>
  <si>
    <t xml:space="preserve">Methane production </t>
  </si>
  <si>
    <t>K00320</t>
  </si>
  <si>
    <t>mer; 5,10-methylenetetrahydromethanopterin reductase [EC:1.5.98.2]</t>
  </si>
  <si>
    <t xml:space="preserve">CO2 =&gt; methane </t>
  </si>
  <si>
    <t xml:space="preserve">C1 metabolism/Methanogenesis </t>
  </si>
  <si>
    <t xml:space="preserve">M00567  </t>
  </si>
  <si>
    <t>Methane metabolism</t>
  </si>
  <si>
    <t>K00200 </t>
  </si>
  <si>
    <t>fwdA, fmdA; formylmethanofuran dehydrogenase subunit A [EC:1.2.7.12]</t>
  </si>
  <si>
    <t>K00201</t>
  </si>
  <si>
    <t>fwdB, fmdB; formylmethanofuran dehydrogenase subunit B [EC:1.2.7.12]</t>
  </si>
  <si>
    <t>K00202</t>
  </si>
  <si>
    <t>fwdC, fmdC; formylmethanofuran dehydrogenase subunit C [EC:1.2.7.12]</t>
  </si>
  <si>
    <t>K00672</t>
  </si>
  <si>
    <t>ftr; formylmethanofuran--tetrahydromethanopterin N-formyltransferase [EC:2.3.1.101].</t>
  </si>
  <si>
    <t>K04480</t>
  </si>
  <si>
    <t>mtaB; methanol---5-hydroxybenzimidazolylcobamide Co-methyltransferase [EC:2.1.1.90]</t>
  </si>
  <si>
    <t>methanol =&gt; methane</t>
  </si>
  <si>
    <t xml:space="preserve">C1-metabolism/Methanogenesis </t>
  </si>
  <si>
    <t>M00356</t>
  </si>
  <si>
    <t>K00399</t>
  </si>
  <si>
    <t>mcrA; methyl-coenzyme M reductase alpha subunit [EC:2.8.4.1]</t>
  </si>
  <si>
    <t>methanol =&gt; methane | acetate =&gt; methane |  methylamine/dimethylamine/trimethylamine =&gt; methane |  CO2 =&gt; methane</t>
  </si>
  <si>
    <t>Methanogenesis</t>
  </si>
  <si>
    <t>M00356 | M00357 | M00563 | M00567</t>
  </si>
  <si>
    <t>K03390</t>
  </si>
  <si>
    <t>hdrC; heterodisulfide reductase subunit C [EC:1.8.98.1]</t>
  </si>
  <si>
    <t xml:space="preserve">methanol =&gt; methane |acetate =&gt; methane |  methylamine/dimethylamine/trimethylamine =&gt; methane |  CO2 =&gt; methane </t>
  </si>
  <si>
    <t>K14083</t>
  </si>
  <si>
    <t>mttB; trimethylamine---corrinoid protein Co-methyltransferase [EC:2.1.1.250]</t>
  </si>
  <si>
    <t xml:space="preserve">methylamine/dimethylamine/trimethylamine =&gt; methane </t>
  </si>
  <si>
    <t>M00563</t>
  </si>
  <si>
    <t>K00577</t>
  </si>
  <si>
    <t>mtrA; tetrahydromethanopterin S-methyltransferase subunit A [EC:2.1.1.86]</t>
  </si>
  <si>
    <t>acetate =&gt; methane | CO2 =&gt; methane</t>
  </si>
  <si>
    <t>M00357 | M00567</t>
  </si>
  <si>
    <t>K00584</t>
  </si>
  <si>
    <t>mtrH; tetrahydromethanopterin S-methyltransferase subunit H [EC:2.1.1.86]</t>
  </si>
  <si>
    <t>K05979</t>
  </si>
  <si>
    <t>comB; 2-phosphosulfolactate phosphatase [EC:3.1.3.71]</t>
  </si>
  <si>
    <t>Coenzyme M biosynthesis</t>
  </si>
  <si>
    <t>M00358</t>
  </si>
  <si>
    <t>K06034</t>
  </si>
  <si>
    <t>comD; sulfopyruvate decarboxylase subunit alpha [EC:4.1.1.79]</t>
  </si>
  <si>
    <t>K08097</t>
  </si>
  <si>
    <t>comA; phosphosulfolactate synthase [EC:4.4.1.19]</t>
  </si>
  <si>
    <t>K13039</t>
  </si>
  <si>
    <t>comE; sulfopyruvate decarboxylase subunit beta [EC:4.1.1.79]</t>
  </si>
  <si>
    <t>K16157</t>
  </si>
  <si>
    <t>mmoX; methane monooxygenase component A alpha chain [EC:1.14.13.25]</t>
  </si>
  <si>
    <t>Methane oxidation, methanotroph, methane =&gt; formaldehyde</t>
  </si>
  <si>
    <t>Methane oxidation</t>
  </si>
  <si>
    <t xml:space="preserve">M00174 </t>
  </si>
  <si>
    <t>K16158</t>
  </si>
  <si>
    <t>mmoY; methane monooxygenase component A beta chain [EC:1.14.13.25]</t>
  </si>
  <si>
    <t>K16159</t>
  </si>
  <si>
    <t>mmoZ; methane monooxygenase component A gamma chain [EC:1.14.13.25]</t>
  </si>
  <si>
    <t>K16160</t>
  </si>
  <si>
    <t>mmoB; methane monooxygenase regulatory protein B</t>
  </si>
  <si>
    <t>K16161</t>
  </si>
  <si>
    <t>mmoC; methane monooxygenase component C [EC:1.14.13.25]</t>
  </si>
  <si>
    <t>K16162</t>
  </si>
  <si>
    <t>mmoD; methane monooxygenase component D</t>
  </si>
  <si>
    <t>K10944</t>
  </si>
  <si>
    <t xml:space="preserve">pmoA-amoA; methane/ammonia monooxygenase subunit A [EC:1.14.18.3 1.14.99.39]			</t>
  </si>
  <si>
    <t>Nitrification|Methane oxidation, methanotroph, methane =&gt; formaldehyde</t>
  </si>
  <si>
    <t>Nitrification|Methane oxidation</t>
  </si>
  <si>
    <t xml:space="preserve">M00528 |M00804 |M00174 </t>
  </si>
  <si>
    <t>Nitrogen /Methene metabolism</t>
  </si>
  <si>
    <t>K10945</t>
  </si>
  <si>
    <t>pmoB-amoB; methane/ammonia monooxygenase subunit B</t>
  </si>
  <si>
    <t>K10946</t>
  </si>
  <si>
    <t>pmoC-amoC; methane/ammonia monooxygenase subunit C</t>
  </si>
  <si>
    <t>K02588</t>
  </si>
  <si>
    <t>nifH; nitrogenase iron protein NifH [EC:1.18.6.1]</t>
  </si>
  <si>
    <t>Nitrogen fixation, nitrogen =&gt; ammonia</t>
  </si>
  <si>
    <t>Nitrogen fixation</t>
  </si>
  <si>
    <t>M00175</t>
  </si>
  <si>
    <t>Nitrogen metabolism</t>
  </si>
  <si>
    <t>K10535</t>
  </si>
  <si>
    <t>hao; hydroxylamine dehydrogenase [EC:1.7.2.6]</t>
  </si>
  <si>
    <t>Nitrification, ammonia =&gt; nitrite | Complete nitrification, ammonia =&gt; nitrite =&gt; nitrate</t>
  </si>
  <si>
    <t>Nitrification</t>
  </si>
  <si>
    <t>M00528 |M00804</t>
  </si>
  <si>
    <t>K20932</t>
  </si>
  <si>
    <t>hydrazine synthase subunit [EC:1.7.2.7]</t>
  </si>
  <si>
    <t>anaerobic ammonia oxidizers (anammox bacteria)</t>
  </si>
  <si>
    <t>K20933</t>
  </si>
  <si>
    <t>K20934</t>
  </si>
  <si>
    <t>K20935</t>
  </si>
  <si>
    <t>hydrazine dehydrogenase [EC:1.7.2.8]</t>
  </si>
  <si>
    <t>K00370</t>
  </si>
  <si>
    <t>narG, narZ, nxrA; nitrate reductase / nitrite oxidoreductase, alpha subunit [EC:1.7.5.1 1.7.99.-]</t>
  </si>
  <si>
    <t>Nitrification,  ammonia =&gt; nitrite =&gt; nitrate|Denitrification, nitrate =&gt; nitrogen|Dissimilatory nitrate reduction, nitrate =&gt; ammonia|</t>
  </si>
  <si>
    <t>Nitrification|Denitrification|Dissimilatory nitrate reduction</t>
  </si>
  <si>
    <t>M00529|M00530|M00804</t>
  </si>
  <si>
    <t>K00371</t>
  </si>
  <si>
    <t>narH, narY, nxrB; nitrate reductase / nitrite oxidoreductase, beta subunit [EC:1.7.5.1 1.7.99.-]</t>
  </si>
  <si>
    <t>K00367</t>
  </si>
  <si>
    <t>narB; ferredoxin-nitrate reductase [EC:1.7.7.2]</t>
  </si>
  <si>
    <t xml:space="preserve">Assimilatory nitrate reduction, nitrate =&gt; ammonia </t>
  </si>
  <si>
    <t>Assimilatory nitrate reduction</t>
  </si>
  <si>
    <t xml:space="preserve">M00531 </t>
  </si>
  <si>
    <t>K00372</t>
  </si>
  <si>
    <t>nasA; assimilatory nitrate reductase catalytic subunit [EC:1.7.99.4]</t>
  </si>
  <si>
    <t>K00362</t>
  </si>
  <si>
    <t>nirB; nitrite reductase (NADH) large subunit [EC:1.7.1.15]</t>
  </si>
  <si>
    <t xml:space="preserve">Dissimilatory nitrate reduction, nitrate =&gt; ammonia </t>
  </si>
  <si>
    <t>Dissimilatory nitrate reduction</t>
  </si>
  <si>
    <t xml:space="preserve">M00530 </t>
  </si>
  <si>
    <t>K00363</t>
  </si>
  <si>
    <t>nirD; nitrite reductase (NADH) small subunit [EC:1.7.1.15]</t>
  </si>
  <si>
    <t>K03385</t>
  </si>
  <si>
    <t>nrfA; nitrite reductase (cytochrome c-552) [EC:1.7.2.2]</t>
  </si>
  <si>
    <t>K15876</t>
  </si>
  <si>
    <t>nrfH; cytochrome c nitrite reductase small subunit</t>
  </si>
  <si>
    <t>K00368</t>
  </si>
  <si>
    <t>nirK; nitrite reductase (NO-forming) [EC:1.7.2.1]</t>
  </si>
  <si>
    <t xml:space="preserve">Denitrification, nitrate =&gt; nitrogen </t>
  </si>
  <si>
    <t>Denitrification</t>
  </si>
  <si>
    <t xml:space="preserve">M00529 </t>
  </si>
  <si>
    <t>K15864</t>
  </si>
  <si>
    <t>nirS; nitrite reductase (NO-forming) / hydroxylamine reductase [EC:1.7.2.1 1.7.99.1]</t>
  </si>
  <si>
    <t>K04561</t>
  </si>
  <si>
    <t>norB; nitric oxide reductase subunit B [EC:1.7.2.5]</t>
  </si>
  <si>
    <t>K02305</t>
  </si>
  <si>
    <t>norC; nitric oxide reductase subunit C</t>
  </si>
  <si>
    <t>K00376</t>
  </si>
  <si>
    <t>nosZ; nitrous-oxide reductase [EC:1.7.2.4]</t>
  </si>
  <si>
    <t>K15877</t>
  </si>
  <si>
    <t>CYP55; fungal nitric oxide reductase [EC:1.7.1.14]</t>
  </si>
  <si>
    <t>K00374</t>
  </si>
  <si>
    <t>narI, narV; nitrate reductase gamma subunit [EC:1.7.5.1 1.7.99.-]</t>
  </si>
  <si>
    <t>Denitrification, nitrate =&gt; nitrogen|Dissimilatory nitrate reduction, nitrate =&gt; ammonia</t>
  </si>
  <si>
    <t>Denitrification|Dissimilatory nitrate reduction</t>
  </si>
  <si>
    <t>M00529|M00530</t>
  </si>
  <si>
    <t>K02567</t>
  </si>
  <si>
    <t>napA; periplasmic nitrate reductase NapA [EC:1.7.99.-]</t>
  </si>
  <si>
    <t>K02568</t>
  </si>
  <si>
    <t>napB; cytochrome c-type protein NapB</t>
  </si>
  <si>
    <t>K17222</t>
  </si>
  <si>
    <t>soxA; sulfur-oxidizing protein SoxA</t>
  </si>
  <si>
    <t>Thiosulfate oxidation by SOX complex, thiosulfate =&gt; sulfate</t>
  </si>
  <si>
    <t>Thiosulfate oxidation by SOX complex</t>
  </si>
  <si>
    <t xml:space="preserve">M00595 </t>
  </si>
  <si>
    <t>Sulfur metabolism</t>
  </si>
  <si>
    <t>K17223</t>
  </si>
  <si>
    <t>soxX; sulfur-oxidizing protein SoxX</t>
  </si>
  <si>
    <t>K17224</t>
  </si>
  <si>
    <t>soxB; sulfur-oxidizing protein SoxB</t>
  </si>
  <si>
    <t>K17225</t>
  </si>
  <si>
    <t>soxC; sulfane dehydrogenase subunit SoxC</t>
  </si>
  <si>
    <t>K17226</t>
  </si>
  <si>
    <t>soxY; sulfur-oxidizing protein SoxY</t>
  </si>
  <si>
    <t>K17227</t>
  </si>
  <si>
    <t>soxZ; sulfur-oxidizing protein SoxZ</t>
  </si>
  <si>
    <t>K00394</t>
  </si>
  <si>
    <t>aprA; adenylylsulfate reductase, subunit A [EC:1.8.99.2]</t>
  </si>
  <si>
    <t>Dissimilatory sulfate reduction, sulfate =&gt; H2S</t>
  </si>
  <si>
    <t>Dissimilatory sulfate reduction</t>
  </si>
  <si>
    <t>M00596</t>
  </si>
  <si>
    <t>K00395</t>
  </si>
  <si>
    <t>aprB; adenylylsulfate reductase, subunit B [EC:1.8.99.2]</t>
  </si>
  <si>
    <t>K11180</t>
  </si>
  <si>
    <t>dsrA; dissimilatory sulfite reductase alpha subunit [EC:1.8.99.5]</t>
  </si>
  <si>
    <t>K11181</t>
  </si>
  <si>
    <t>dsrB; dissimilatory sulfite reductase beta subunit [EC:1.8.99.5]</t>
  </si>
  <si>
    <t>K18008</t>
  </si>
  <si>
    <t>hydA, [NiFe] hydrogenase small subunit [EC:1.12.2.1]</t>
  </si>
  <si>
    <t>H2 oxidation</t>
  </si>
  <si>
    <t>K00436</t>
  </si>
  <si>
    <t>hoxH, NAD-reducing hydrogenase large subunit [EC:1.12.1.2]</t>
  </si>
  <si>
    <t>K00440</t>
  </si>
  <si>
    <t>frhA, coenzyme F420 hydrogenase subunit alpha [EC:1.12.98.1]</t>
  </si>
  <si>
    <t>H2 oxidation/methene metabolism</t>
  </si>
  <si>
    <t>sample</t>
  </si>
  <si>
    <t>K03520</t>
  </si>
  <si>
    <t>K00200</t>
  </si>
  <si>
    <t>Genome.Size</t>
  </si>
  <si>
    <t>Gene.Count</t>
  </si>
  <si>
    <t>magId</t>
  </si>
  <si>
    <t>domain</t>
  </si>
  <si>
    <t>phylum</t>
  </si>
  <si>
    <t>class</t>
  </si>
  <si>
    <t>order</t>
  </si>
  <si>
    <t>family</t>
  </si>
  <si>
    <t>genus</t>
  </si>
  <si>
    <t>species</t>
  </si>
  <si>
    <t>Completeness</t>
  </si>
  <si>
    <t>Contamination</t>
  </si>
  <si>
    <t>contigCount</t>
  </si>
  <si>
    <t>N50</t>
  </si>
  <si>
    <t>meanContigLen</t>
  </si>
  <si>
    <t>minContigLen</t>
  </si>
  <si>
    <t>maxContigLen</t>
  </si>
  <si>
    <t>mp-deep_mag-0002</t>
  </si>
  <si>
    <t>Pseudomonadales</t>
  </si>
  <si>
    <t>Alcanivoracaceae</t>
  </si>
  <si>
    <t>Alcanivorax</t>
  </si>
  <si>
    <t>Alcanivorax sp900107995</t>
  </si>
  <si>
    <t>mp-deep_mag-0008</t>
  </si>
  <si>
    <t>HTCC2089</t>
  </si>
  <si>
    <t>UBA9659</t>
  </si>
  <si>
    <t>undef</t>
  </si>
  <si>
    <t>mp-deep_mag-0011</t>
  </si>
  <si>
    <t>Planctomycetota</t>
  </si>
  <si>
    <t>Pirellulales</t>
  </si>
  <si>
    <t>Pirellulaceae</t>
  </si>
  <si>
    <t>GCA-2718815</t>
  </si>
  <si>
    <t>mp-deep_mag-0013</t>
  </si>
  <si>
    <t>Acidobacteriota</t>
  </si>
  <si>
    <t>Vicinamibacteria</t>
  </si>
  <si>
    <t>Vicinamibacterales</t>
  </si>
  <si>
    <t>UBA823</t>
  </si>
  <si>
    <t>UBA8106</t>
  </si>
  <si>
    <t>UBA8106 sp003509065</t>
  </si>
  <si>
    <t>mp-deep_mag-0015</t>
  </si>
  <si>
    <t>GCA-002720895</t>
  </si>
  <si>
    <t>mp-deep_mag-0018</t>
  </si>
  <si>
    <t>Chloroflexota</t>
  </si>
  <si>
    <t>Dehalococcoidia</t>
  </si>
  <si>
    <t>UBA2985</t>
  </si>
  <si>
    <t>mp-deep_mag-0019</t>
  </si>
  <si>
    <t>Sphingomonadales</t>
  </si>
  <si>
    <t>Sphingomonadaceae</t>
  </si>
  <si>
    <t>Citromicrobium</t>
  </si>
  <si>
    <t>Citromicrobium sp002377695</t>
  </si>
  <si>
    <t>mp-deep_mag-0020</t>
  </si>
  <si>
    <t>Thiomicrospirales</t>
  </si>
  <si>
    <t>Thioglobaceae</t>
  </si>
  <si>
    <t>Thioglobus</t>
  </si>
  <si>
    <t>mp-deep_mag-0021</t>
  </si>
  <si>
    <t>Spongiibacteraceae</t>
  </si>
  <si>
    <t>Zhongshania</t>
  </si>
  <si>
    <t>Zhongshania sp002915595</t>
  </si>
  <si>
    <t>mp-deep_mag-0023</t>
  </si>
  <si>
    <t>Enterobacterales</t>
  </si>
  <si>
    <t>Alteromonadaceae</t>
  </si>
  <si>
    <t>Pseudoalteromonas</t>
  </si>
  <si>
    <t>Pseudoalteromonas arabiensis</t>
  </si>
  <si>
    <t>mp-deep_mag-0027</t>
  </si>
  <si>
    <t>Bacteroidota</t>
  </si>
  <si>
    <t>Bacteroidia</t>
  </si>
  <si>
    <t>Cytophagales</t>
  </si>
  <si>
    <t>Cyclobacteriaceae</t>
  </si>
  <si>
    <t>Fabibacter</t>
  </si>
  <si>
    <t>Fabibacter spongicola</t>
  </si>
  <si>
    <t>mp-deep_mag-0028</t>
  </si>
  <si>
    <t>Ketobacteraceae</t>
  </si>
  <si>
    <t>Ketobacter</t>
  </si>
  <si>
    <t>mp-deep_mag-0029</t>
  </si>
  <si>
    <t>Caulobacterales</t>
  </si>
  <si>
    <t>Hyphomonadaceae</t>
  </si>
  <si>
    <t>Henriciella</t>
  </si>
  <si>
    <t>mp-deep_mag-0031</t>
  </si>
  <si>
    <t>Patescibacteria</t>
  </si>
  <si>
    <t>Saccharimonadia</t>
  </si>
  <si>
    <t>Saccharimonadales</t>
  </si>
  <si>
    <t>Saccharimonadaceae</t>
  </si>
  <si>
    <t>UBA1547</t>
  </si>
  <si>
    <t>mp-deep_mag-0035</t>
  </si>
  <si>
    <t>Micavibrionales</t>
  </si>
  <si>
    <t>Micavibrionaceae</t>
  </si>
  <si>
    <t>UBA2705</t>
  </si>
  <si>
    <t>UBA2705 sp002690045</t>
  </si>
  <si>
    <t>mp-deep_mag-0036</t>
  </si>
  <si>
    <t>Alteromonas_A</t>
  </si>
  <si>
    <t>mp-deep_mag-0037</t>
  </si>
  <si>
    <t>Bdellovibrionota</t>
  </si>
  <si>
    <t>Bacteriovoracia</t>
  </si>
  <si>
    <t>Bacteriovoracales</t>
  </si>
  <si>
    <t>Bacteriovoracaceae</t>
  </si>
  <si>
    <t>GCA-2707495</t>
  </si>
  <si>
    <t>mp-deep_mag-0038</t>
  </si>
  <si>
    <t>mp-deep_mag-0039</t>
  </si>
  <si>
    <t>Defluviicoccales</t>
  </si>
  <si>
    <t>mp-deep_mag-0040</t>
  </si>
  <si>
    <t>Rhodobacterales</t>
  </si>
  <si>
    <t>Rhodobacteraceae</t>
  </si>
  <si>
    <t>Limimaricola</t>
  </si>
  <si>
    <t>Limimaricola cinnabarinus</t>
  </si>
  <si>
    <t>mp-deep_mag-0042</t>
  </si>
  <si>
    <t>Marinisomatota</t>
  </si>
  <si>
    <t>Marinisomatia</t>
  </si>
  <si>
    <t>SCGC-AAA003-L08</t>
  </si>
  <si>
    <t>TMED161</t>
  </si>
  <si>
    <t>mp-deep_mag-0044</t>
  </si>
  <si>
    <t>Thermoanaerobaculia</t>
  </si>
  <si>
    <t>UBA5704</t>
  </si>
  <si>
    <t>mp-deep_mag-0045</t>
  </si>
  <si>
    <t>Oleiphilaceae</t>
  </si>
  <si>
    <t>Marinobacter</t>
  </si>
  <si>
    <t>Marinobacter manganoxydans</t>
  </si>
  <si>
    <t>mp-deep_mag-0047</t>
  </si>
  <si>
    <t>Alcanivorax sp002354605</t>
  </si>
  <si>
    <t>mp-deep_mag-0048</t>
  </si>
  <si>
    <t>Marinisomatales</t>
  </si>
  <si>
    <t>Marinisomataceae</t>
  </si>
  <si>
    <t>Marinisoma</t>
  </si>
  <si>
    <t>mp-deep_mag-0050</t>
  </si>
  <si>
    <t>UBA6522</t>
  </si>
  <si>
    <t>UBA6522 sp002311835</t>
  </si>
  <si>
    <t>mp-deep_mag-0052</t>
  </si>
  <si>
    <t>SAR324</t>
  </si>
  <si>
    <t>NAC60-12</t>
  </si>
  <si>
    <t>Arctic96AD-7</t>
  </si>
  <si>
    <t>mp-deep_mag-0053</t>
  </si>
  <si>
    <t>Flavobacteriales</t>
  </si>
  <si>
    <t>Flavobacteriaceae</t>
  </si>
  <si>
    <t>Flavobacterium</t>
  </si>
  <si>
    <t>Flavobacterium sp002862755</t>
  </si>
  <si>
    <t>mp-deep_mag-0055</t>
  </si>
  <si>
    <t>TCS55</t>
  </si>
  <si>
    <t>mp-deep_mag-0058</t>
  </si>
  <si>
    <t>Spirosomaceae</t>
  </si>
  <si>
    <t>mp-deep_mag-0060</t>
  </si>
  <si>
    <t>Mesoflavibacter</t>
  </si>
  <si>
    <t>Mesoflavibacter sp003008475</t>
  </si>
  <si>
    <t>mp-deep_mag-0064</t>
  </si>
  <si>
    <t>Pseudooceanicola_B</t>
  </si>
  <si>
    <t>Pseudooceanicola_B sp002706905</t>
  </si>
  <si>
    <t>mp-deep_mag-0067</t>
  </si>
  <si>
    <t>UBA2137</t>
  </si>
  <si>
    <t>UBA2137 sp002328415</t>
  </si>
  <si>
    <t>mp-deep_mag-0070</t>
  </si>
  <si>
    <t>SAR202</t>
  </si>
  <si>
    <t>UBA2962</t>
  </si>
  <si>
    <t>UBA2962 sp002311285</t>
  </si>
  <si>
    <t>mp-deep_mag-0075</t>
  </si>
  <si>
    <t>Pseudooceanicola</t>
  </si>
  <si>
    <t>mp-deep_mag-0077</t>
  </si>
  <si>
    <t>UBA1611</t>
  </si>
  <si>
    <t>GCA-2722105</t>
  </si>
  <si>
    <t>mp-deep_mag-0078</t>
  </si>
  <si>
    <t>UBA11654</t>
  </si>
  <si>
    <t>mp-deep_mag-0081</t>
  </si>
  <si>
    <t>Ketobacter sp002471665</t>
  </si>
  <si>
    <t>mp-deep_mag-0082</t>
  </si>
  <si>
    <t>MED-G11</t>
  </si>
  <si>
    <t>MED-G11 sp002729755</t>
  </si>
  <si>
    <t>mp-deep_mag-0084</t>
  </si>
  <si>
    <t>Thalassococcus</t>
  </si>
  <si>
    <t>Thalassococcus halodurans</t>
  </si>
  <si>
    <t>mp-deep_mag-0093</t>
  </si>
  <si>
    <t>Nitrososphaeria</t>
  </si>
  <si>
    <t>Nitrososphaerales</t>
  </si>
  <si>
    <t>Nitrosopumilaceae</t>
  </si>
  <si>
    <t>Nitrosopumilus</t>
  </si>
  <si>
    <t>Nitrosopumilus sp002317795</t>
  </si>
  <si>
    <t>mp-deep_mag-0094</t>
  </si>
  <si>
    <t>Saccharospirillaceae</t>
  </si>
  <si>
    <t>Oleibacter</t>
  </si>
  <si>
    <t>mp-deep_mag-0095</t>
  </si>
  <si>
    <t>TMED109</t>
  </si>
  <si>
    <t>MarineAlpha9-Bin2</t>
  </si>
  <si>
    <t>MarineAlpha9-Bin2 sp002937675</t>
  </si>
  <si>
    <t>mp-deep_mag-0096</t>
  </si>
  <si>
    <t>UBA8366</t>
  </si>
  <si>
    <t>GCA-2717185</t>
  </si>
  <si>
    <t>MarineAlpha4-Bin1</t>
  </si>
  <si>
    <t>MarineAlpha4-Bin1 sp002937525</t>
  </si>
  <si>
    <t>mp-deep_mag-0098</t>
  </si>
  <si>
    <t>Pseudohongiellaceae</t>
  </si>
  <si>
    <t>UBA9145</t>
  </si>
  <si>
    <t>mp-deep_mag-0101</t>
  </si>
  <si>
    <t>HIMB59</t>
  </si>
  <si>
    <t>GCA-002718135</t>
  </si>
  <si>
    <t>mp-deep_mag-0102</t>
  </si>
  <si>
    <t>mp-deep_mag-0103</t>
  </si>
  <si>
    <t>mp-deep_mag-0105</t>
  </si>
  <si>
    <t>GCA-002792135</t>
  </si>
  <si>
    <t>mp-deep_mag-0108</t>
  </si>
  <si>
    <t>Alteromonas</t>
  </si>
  <si>
    <t>Alteromonas australica</t>
  </si>
  <si>
    <t>mp-deep_mag-0111</t>
  </si>
  <si>
    <t>Myxococcota</t>
  </si>
  <si>
    <t>UBA9160</t>
  </si>
  <si>
    <t>SZUA-336</t>
  </si>
  <si>
    <t>mp-deep_mag-0112</t>
  </si>
  <si>
    <t>Thermoplasmatota</t>
  </si>
  <si>
    <t>Poseidoniia</t>
  </si>
  <si>
    <t>Poseidoniales</t>
  </si>
  <si>
    <t>Thalassoarchaeaceae</t>
  </si>
  <si>
    <t>mp-deep_mag-0118</t>
  </si>
  <si>
    <t>Rhizobiales</t>
  </si>
  <si>
    <t>Rhizobiaceae</t>
  </si>
  <si>
    <t>Fulvimarina</t>
  </si>
  <si>
    <t>mp-deep_mag-0122</t>
  </si>
  <si>
    <t>Phycisphaerae</t>
  </si>
  <si>
    <t>Phycisphaerales</t>
  </si>
  <si>
    <t>Phycisphaeraceae</t>
  </si>
  <si>
    <t>mp-deep_mag-0123</t>
  </si>
  <si>
    <t>UBA3495</t>
  </si>
  <si>
    <t>GCA-2712585</t>
  </si>
  <si>
    <t>mp-deep_mag-0126</t>
  </si>
  <si>
    <t>Halomonadaceae</t>
  </si>
  <si>
    <t>Halomonas</t>
  </si>
  <si>
    <t>Halomonas aquamarina</t>
  </si>
  <si>
    <t>mp-deep_mag-0127</t>
  </si>
  <si>
    <t>Actinobacteriota</t>
  </si>
  <si>
    <t>Mycobacteriales</t>
  </si>
  <si>
    <t>Pseudonocardiaceae</t>
  </si>
  <si>
    <t>Pseudonocardia</t>
  </si>
  <si>
    <t>Pseudonocardia alni</t>
  </si>
  <si>
    <t>mp-deep_mag-0128</t>
  </si>
  <si>
    <t>Verrucomicrobiota</t>
  </si>
  <si>
    <t>Kiritimatiellae</t>
  </si>
  <si>
    <t>Kiritimatiellales</t>
  </si>
  <si>
    <t>UBA1859</t>
  </si>
  <si>
    <t>SZUA-127</t>
  </si>
  <si>
    <t>mp-deep_mag-0130</t>
  </si>
  <si>
    <t>Paceibacteria</t>
  </si>
  <si>
    <t>UBA6257</t>
  </si>
  <si>
    <t>GWB1-50-10</t>
  </si>
  <si>
    <t>mp-deep_mag-0131</t>
  </si>
  <si>
    <t>mp-deep_mag-0132</t>
  </si>
  <si>
    <t>UBA8248</t>
  </si>
  <si>
    <t>mp-deep_mag-0134</t>
  </si>
  <si>
    <t>Moraxellaceae</t>
  </si>
  <si>
    <t>Acinetobacter</t>
  </si>
  <si>
    <t>Acinetobacter sp000369565</t>
  </si>
  <si>
    <t>mp-deep_mag-0137</t>
  </si>
  <si>
    <t>Pseudooceanicola_B lipolyticus</t>
  </si>
  <si>
    <t>mp-deep_mag-0140</t>
  </si>
  <si>
    <t>mp-deep_mag-0142</t>
  </si>
  <si>
    <t>Poseidoniaceae</t>
  </si>
  <si>
    <t>UBA60</t>
  </si>
  <si>
    <t>mp-deep_mag-0144</t>
  </si>
  <si>
    <t>Propionibacteriales</t>
  </si>
  <si>
    <t>Nocardioidaceae</t>
  </si>
  <si>
    <t>Nocardioides</t>
  </si>
  <si>
    <t>mp-deep_mag-0146</t>
  </si>
  <si>
    <t>UBA9611</t>
  </si>
  <si>
    <t>mp-deep_mag-0149</t>
  </si>
  <si>
    <t>mp-deep_mag-0150</t>
  </si>
  <si>
    <t>SAR86</t>
  </si>
  <si>
    <t>AEGEAN-183</t>
  </si>
  <si>
    <t>mp-deep_mag-0152</t>
  </si>
  <si>
    <t>Halomonas sp002366715</t>
  </si>
  <si>
    <t>mp-deep_mag-0153</t>
  </si>
  <si>
    <t>Sphingobium</t>
  </si>
  <si>
    <t>Sphingobium xenophagum</t>
  </si>
  <si>
    <t>mp-deep_mag-0155</t>
  </si>
  <si>
    <t>SM1A02</t>
  </si>
  <si>
    <t>GCA-002718515</t>
  </si>
  <si>
    <t>mp-deep_mag-0156</t>
  </si>
  <si>
    <t>Kangiellaceae</t>
  </si>
  <si>
    <t>Kangiella</t>
  </si>
  <si>
    <t>Kangiella geojedonensis</t>
  </si>
  <si>
    <t>mp-deep_mag-0161</t>
  </si>
  <si>
    <t>Gemmatimonadota</t>
  </si>
  <si>
    <t>SG8-23</t>
  </si>
  <si>
    <t>UBA6960</t>
  </si>
  <si>
    <t>UBA1138</t>
  </si>
  <si>
    <t>UBA1138 sp003447875</t>
  </si>
  <si>
    <t>mp-deep_mag-0162</t>
  </si>
  <si>
    <t>UBA826</t>
  </si>
  <si>
    <t>UBA11996</t>
  </si>
  <si>
    <t>mp-deep_mag-0165</t>
  </si>
  <si>
    <t>Pseudoalteromonas agarivorans</t>
  </si>
  <si>
    <t>mp-deep_mag-0166</t>
  </si>
  <si>
    <t>Ahrensia</t>
  </si>
  <si>
    <t>Ahrensia sp002706335</t>
  </si>
  <si>
    <t>mp-deep_mag-0167</t>
  </si>
  <si>
    <t>GCA-2696645</t>
  </si>
  <si>
    <t>GCA-2696645 sp002696645</t>
  </si>
  <si>
    <t>mp-deep_mag-0169</t>
  </si>
  <si>
    <t>Oleibacter sp002724925</t>
  </si>
  <si>
    <t>mp-deep_mag-0173</t>
  </si>
  <si>
    <t>GCA-2712005</t>
  </si>
  <si>
    <t>mp-deep_mag-0175</t>
  </si>
  <si>
    <t>mp-deep_mag-0176</t>
  </si>
  <si>
    <t>Nitrospinota</t>
  </si>
  <si>
    <t>Nitrospinia</t>
  </si>
  <si>
    <t>Nitrospinales</t>
  </si>
  <si>
    <t>Nitrospinaceae</t>
  </si>
  <si>
    <t>LS-NOB</t>
  </si>
  <si>
    <t>LS-NOB sp003545625</t>
  </si>
  <si>
    <t>mp-deep_mag-0177</t>
  </si>
  <si>
    <t>Novosphingobium</t>
  </si>
  <si>
    <t>Novosphingobium sp000813185</t>
  </si>
  <si>
    <t>mp-deep_mag-0178</t>
  </si>
  <si>
    <t>GCA-2706205</t>
  </si>
  <si>
    <t>mp-deep_mag-0181</t>
  </si>
  <si>
    <t>mp-deep_mag-0182</t>
  </si>
  <si>
    <t>Nitrosococcales</t>
  </si>
  <si>
    <t>Methylophagaceae</t>
  </si>
  <si>
    <t>Methylophaga</t>
  </si>
  <si>
    <t>Methylophaga aminisulfidivorans</t>
  </si>
  <si>
    <t>mp-deep_mag-0183</t>
  </si>
  <si>
    <t>UBA57</t>
  </si>
  <si>
    <t>UBA57 sp002494565</t>
  </si>
  <si>
    <t>mp-deep_mag-0184</t>
  </si>
  <si>
    <t>Pseudoalteromonas marina</t>
  </si>
  <si>
    <t>mp-deep_mag-0185</t>
  </si>
  <si>
    <t>mp-deep_mag-0186</t>
  </si>
  <si>
    <t>Erythrobacter_A</t>
  </si>
  <si>
    <t>mp-deep_mag-0188</t>
  </si>
  <si>
    <t>Acidimicrobiia</t>
  </si>
  <si>
    <t>Microtrichales</t>
  </si>
  <si>
    <t>MedAcidi-G1</t>
  </si>
  <si>
    <t>UBA9410</t>
  </si>
  <si>
    <t>mp-deep_mag-0191</t>
  </si>
  <si>
    <t>S15-B10</t>
  </si>
  <si>
    <t>UBA2146</t>
  </si>
  <si>
    <t>UBA2146 sp002311975</t>
  </si>
  <si>
    <t>mp-deep_mag-0192</t>
  </si>
  <si>
    <t>Spechtbacterales</t>
  </si>
  <si>
    <t>H02-43-30</t>
  </si>
  <si>
    <t>mp-deep_mag-0193</t>
  </si>
  <si>
    <t>Marinobacter vinifirmus</t>
  </si>
  <si>
    <t>mp-deep_mag-0194</t>
  </si>
  <si>
    <t>BACL11</t>
  </si>
  <si>
    <t>GCA-2705205</t>
  </si>
  <si>
    <t>mp-deep_mag-0195</t>
  </si>
  <si>
    <t>Rhodospirillales_A</t>
  </si>
  <si>
    <t>UBA2165</t>
  </si>
  <si>
    <t>GCA-2687515</t>
  </si>
  <si>
    <t>mp-deep_mag-0196</t>
  </si>
  <si>
    <t>mp-deep_mag-0200</t>
  </si>
  <si>
    <t>UBA2128</t>
  </si>
  <si>
    <t>UBA2128 sp002402135</t>
  </si>
  <si>
    <t>mp-deep_mag-0202</t>
  </si>
  <si>
    <t>B7</t>
  </si>
  <si>
    <t>mp-deep_mag-0203</t>
  </si>
  <si>
    <t>mp-deep_mag-0208</t>
  </si>
  <si>
    <t>mp-deep_mag-0209</t>
  </si>
  <si>
    <t>Leeuwenhoekiella</t>
  </si>
  <si>
    <t>Leeuwenhoekiella marinoflava</t>
  </si>
  <si>
    <t>mp-deep_mag-0210</t>
  </si>
  <si>
    <t>Porticoccaceae</t>
  </si>
  <si>
    <t>Porticoccus</t>
  </si>
  <si>
    <t>mp-deep_mag-0212</t>
  </si>
  <si>
    <t>UBA1280</t>
  </si>
  <si>
    <t>UBA2136</t>
  </si>
  <si>
    <t>UBA2136 sp002689455</t>
  </si>
  <si>
    <t>mp-deep_mag-0213</t>
  </si>
  <si>
    <t>Latescibacterota</t>
  </si>
  <si>
    <t>mp-deep_mag-0214</t>
  </si>
  <si>
    <t>Verrucomicrobiae</t>
  </si>
  <si>
    <t>Pedosphaerales</t>
  </si>
  <si>
    <t>UBA1096</t>
  </si>
  <si>
    <t>mp-deep_mag-0218</t>
  </si>
  <si>
    <t>mp-deep_mag-0222</t>
  </si>
  <si>
    <t>GCA-002723415</t>
  </si>
  <si>
    <t>mp-deep_mag-0223</t>
  </si>
  <si>
    <t>UBA6911</t>
  </si>
  <si>
    <t>mp-deep_mag-0226</t>
  </si>
  <si>
    <t>Nevskiales</t>
  </si>
  <si>
    <t>Algiphilaceae</t>
  </si>
  <si>
    <t>mp-deep_mag-0228</t>
  </si>
  <si>
    <t>Spongiibacter</t>
  </si>
  <si>
    <t>Spongiibacter tropicus</t>
  </si>
  <si>
    <t>mp-deep_mag-0229</t>
  </si>
  <si>
    <t>Mycobacteriaceae</t>
  </si>
  <si>
    <t>Mycolicibacterium</t>
  </si>
  <si>
    <t>mp-deep_mag-0231</t>
  </si>
  <si>
    <t>UBA8108</t>
  </si>
  <si>
    <t>UBA1146</t>
  </si>
  <si>
    <t>mp-deep_mag-0233</t>
  </si>
  <si>
    <t>TMED27</t>
  </si>
  <si>
    <t>TMED27 sp002167715</t>
  </si>
  <si>
    <t>mp-deep_mag-0238</t>
  </si>
  <si>
    <t>UBA2126</t>
  </si>
  <si>
    <t>mp-deep_mag-0239</t>
  </si>
  <si>
    <t>mp-deep_mag-0241</t>
  </si>
  <si>
    <t>Nanoarchaeia</t>
  </si>
  <si>
    <t>Woesearchaeales</t>
  </si>
  <si>
    <t>GW2011-AR4</t>
  </si>
  <si>
    <t>GCA-2688925</t>
  </si>
  <si>
    <t>mp-deep_mag-0242</t>
  </si>
  <si>
    <t>Actinomycetales</t>
  </si>
  <si>
    <t>Microbacteriaceae</t>
  </si>
  <si>
    <t>Microbacterium</t>
  </si>
  <si>
    <t>Microbacterium sp002313585</t>
  </si>
  <si>
    <t>mp-deep_mag-0246</t>
  </si>
  <si>
    <t>Paceibacterales</t>
  </si>
  <si>
    <t>UBA10102</t>
  </si>
  <si>
    <t>01-FULL-49-22b</t>
  </si>
  <si>
    <t>mp-deep_mag-0250</t>
  </si>
  <si>
    <t>Xanthomonadales</t>
  </si>
  <si>
    <t>Marinicellaceae</t>
  </si>
  <si>
    <t>Marinicella</t>
  </si>
  <si>
    <t>mp-deep_mag-0251</t>
  </si>
  <si>
    <t>S20-B6</t>
  </si>
  <si>
    <t>mp-deep_mag-0255</t>
  </si>
  <si>
    <t>UBA1146 sp002311345</t>
  </si>
  <si>
    <t>mp-deep_mag-0258</t>
  </si>
  <si>
    <t>mp-deep_mag-0262</t>
  </si>
  <si>
    <t>Albimonas</t>
  </si>
  <si>
    <t>mp-deep_mag-0263</t>
  </si>
  <si>
    <t>Casp-alpha2</t>
  </si>
  <si>
    <t>Casp-alpha2 sp002938315</t>
  </si>
  <si>
    <t>mp-deep_mag-0265</t>
  </si>
  <si>
    <t>UBA11650</t>
  </si>
  <si>
    <t>UBA11650 sp002710215</t>
  </si>
  <si>
    <t>mp-deep_mag-0267</t>
  </si>
  <si>
    <t>Sphingobium sp000153545</t>
  </si>
  <si>
    <t>mp-deep_mag-0269</t>
  </si>
  <si>
    <t>Rhodococcus</t>
  </si>
  <si>
    <t>Rhodococcus sp001942265</t>
  </si>
  <si>
    <t>mp-deep_mag-0273</t>
  </si>
  <si>
    <t>MGIIa-L1</t>
  </si>
  <si>
    <t>mp-deep_mag-0274</t>
  </si>
  <si>
    <t>mp-deep_mag-0275</t>
  </si>
  <si>
    <t>UBA11138</t>
  </si>
  <si>
    <t>UBA1123</t>
  </si>
  <si>
    <t>UBA1123 sp002313895</t>
  </si>
  <si>
    <t>mp-deep_mag-0280</t>
  </si>
  <si>
    <t>Tritonibacter</t>
  </si>
  <si>
    <t>Tritonibacter mobile</t>
  </si>
  <si>
    <t>mp-deep_mag-0282</t>
  </si>
  <si>
    <t>mp-deep_mag-0283</t>
  </si>
  <si>
    <t>UBA1127</t>
  </si>
  <si>
    <t>mp-deep_mag-0284</t>
  </si>
  <si>
    <t>Crocinitomicaceae</t>
  </si>
  <si>
    <t>UBA4466</t>
  </si>
  <si>
    <t>mp-deep_mag-0285</t>
  </si>
  <si>
    <t>UBA2968</t>
  </si>
  <si>
    <t>UBA8231</t>
  </si>
  <si>
    <t>GCA-2725915</t>
  </si>
  <si>
    <t>mp-deep_mag-0286</t>
  </si>
  <si>
    <t>mp-deep_mag-0289</t>
  </si>
  <si>
    <t>Alteromonas mediterranea</t>
  </si>
  <si>
    <t>mp-deep_mag-0290</t>
  </si>
  <si>
    <t>mp-deep_mag-0291</t>
  </si>
  <si>
    <t>Leeuwenhoekiella palythoae</t>
  </si>
  <si>
    <t>mp-deep_mag-0293</t>
  </si>
  <si>
    <t>UBA9611 sp002746355</t>
  </si>
  <si>
    <t>mp-deep_mag-0294</t>
  </si>
  <si>
    <t>MGIII</t>
  </si>
  <si>
    <t>CG-Epi1</t>
  </si>
  <si>
    <t>UBA8886</t>
  </si>
  <si>
    <t>mp-deep_mag-0295</t>
  </si>
  <si>
    <t>Sulfitobacter</t>
  </si>
  <si>
    <t>Sulfitobacter pontiacus</t>
  </si>
  <si>
    <t>mp-deep_mag-0296</t>
  </si>
  <si>
    <t>Sulfitobacter sp002731875</t>
  </si>
  <si>
    <t>mp-deep_mag-0298</t>
  </si>
  <si>
    <t>Pseudomonadaceae</t>
  </si>
  <si>
    <t>Pseudomonas_D</t>
  </si>
  <si>
    <t>Pseudomonas_D abyssi</t>
  </si>
  <si>
    <t>mp-deep_mag-0300</t>
  </si>
  <si>
    <t>Hoeflea</t>
  </si>
  <si>
    <t>mp-deep_mag-0303</t>
  </si>
  <si>
    <t>Spongiibacter sp002306875</t>
  </si>
  <si>
    <t>mp-deep_mag-0304</t>
  </si>
  <si>
    <t>UBA10353</t>
  </si>
  <si>
    <t>LS-SOB</t>
  </si>
  <si>
    <t>GCA-2721105</t>
  </si>
  <si>
    <t>mp-deep_mag-0305</t>
  </si>
  <si>
    <t>Psychrobacter</t>
  </si>
  <si>
    <t>Psychrobacter pacificensis</t>
  </si>
  <si>
    <t>mp-deep_mag-0307</t>
  </si>
  <si>
    <t>mp-deep_mag-0309</t>
  </si>
  <si>
    <t>UBA1151</t>
  </si>
  <si>
    <t>UBA1151 sp002311865</t>
  </si>
  <si>
    <t>mp-deep_mag-0314</t>
  </si>
  <si>
    <t>Roseovarius</t>
  </si>
  <si>
    <t>Roseovarius indicus</t>
  </si>
  <si>
    <t>mp-deep_mag-0315</t>
  </si>
  <si>
    <t>Burkholderiales</t>
  </si>
  <si>
    <t>Burkholderiaceae</t>
  </si>
  <si>
    <t>Limnobacter</t>
  </si>
  <si>
    <t>Limnobacter sp002954425</t>
  </si>
  <si>
    <t>mp-deep_mag-0317</t>
  </si>
  <si>
    <t>mp-deep_mag-0318</t>
  </si>
  <si>
    <t>UBA6940</t>
  </si>
  <si>
    <t>UBA6940 sp002450655</t>
  </si>
  <si>
    <t>mp-deep_mag-0319</t>
  </si>
  <si>
    <t>Thalassarchaeum</t>
  </si>
  <si>
    <t>Thalassarchaeum sp002507125</t>
  </si>
  <si>
    <t>mp-deep_mag-0320</t>
  </si>
  <si>
    <t>Idiomarina</t>
  </si>
  <si>
    <t>Idiomarina zobellii</t>
  </si>
  <si>
    <t>mp-deep_mag-0321</t>
  </si>
  <si>
    <t>UBA8438</t>
  </si>
  <si>
    <t>mp-deep_mag-0322</t>
  </si>
  <si>
    <t>GCA-2730555</t>
  </si>
  <si>
    <t>mp-deep_mag-0323</t>
  </si>
  <si>
    <t>UBA6503</t>
  </si>
  <si>
    <t>UBA6503 sp002436405</t>
  </si>
  <si>
    <t>mp-deep_mag-0325</t>
  </si>
  <si>
    <t>Erythrobacter_A citreus</t>
  </si>
  <si>
    <t>mp-deep_mag-0327</t>
  </si>
  <si>
    <t>mp-deep_mag-0328</t>
  </si>
  <si>
    <t>Maribacter</t>
  </si>
  <si>
    <t>Maribacter dokdonensis</t>
  </si>
  <si>
    <t>mp-deep_mag-0329</t>
  </si>
  <si>
    <t>Alcanivorax sp000475295</t>
  </si>
  <si>
    <t>mp-deep_mag-0330</t>
  </si>
  <si>
    <t>Cellvibrionaceae</t>
  </si>
  <si>
    <t>Marinagarivorans</t>
  </si>
  <si>
    <t>mp-deep_mag-0334</t>
  </si>
  <si>
    <t>UM-FILTER-47-13</t>
  </si>
  <si>
    <t>mp-deep_mag-0335</t>
  </si>
  <si>
    <t>mp-deep_mag-0336</t>
  </si>
  <si>
    <t>Dadabacteria</t>
  </si>
  <si>
    <t>UBA1144</t>
  </si>
  <si>
    <t>UBA1144 sp002311855</t>
  </si>
  <si>
    <t>mp-deep_mag-0338</t>
  </si>
  <si>
    <t>Marinobacter salarius</t>
  </si>
  <si>
    <t>mp-deep_mag-0339</t>
  </si>
  <si>
    <t>TCS55 sp002715035</t>
  </si>
  <si>
    <t>mp-deep_mag-0340</t>
  </si>
  <si>
    <t>UBA890</t>
  </si>
  <si>
    <t>mp-deep_mag-0342</t>
  </si>
  <si>
    <t>mp-deep_mag-0343</t>
  </si>
  <si>
    <t>Rickettsiales</t>
  </si>
  <si>
    <t>UBA1997</t>
  </si>
  <si>
    <t>mp-deep_mag-0344</t>
  </si>
  <si>
    <t>Io17-Chloro-G2</t>
  </si>
  <si>
    <t>mp-deep_mag-0345</t>
  </si>
  <si>
    <t>Oceanococcaceae</t>
  </si>
  <si>
    <t>OUC007</t>
  </si>
  <si>
    <t>mp-deep_mag-0347</t>
  </si>
  <si>
    <t>Thalassolituus</t>
  </si>
  <si>
    <t>Thalassolituus oleivorans</t>
  </si>
  <si>
    <t>mp-deep_mag-0349</t>
  </si>
  <si>
    <t>Bradimonadia</t>
  </si>
  <si>
    <t>Bradymonadales</t>
  </si>
  <si>
    <t>mp-deep_mag-0351</t>
  </si>
  <si>
    <t>Planctomycetales</t>
  </si>
  <si>
    <t>Planctomycetaceae</t>
  </si>
  <si>
    <t>UBA8437</t>
  </si>
  <si>
    <t>mp-deep_mag-0353</t>
  </si>
  <si>
    <t>mp-deep_mag-0354</t>
  </si>
  <si>
    <t>mp-deep_mag-0355</t>
  </si>
  <si>
    <t>mp-deep_mag-0356</t>
  </si>
  <si>
    <t>Idiomarina loihiensis</t>
  </si>
  <si>
    <t>mp-deep_mag-0358</t>
  </si>
  <si>
    <t>Nocardioides sp002693615</t>
  </si>
  <si>
    <t>mp-deep_mag-0361</t>
  </si>
  <si>
    <t>Pseudomonas_D aestusnigri</t>
  </si>
  <si>
    <t>mp-deep_mag-0362</t>
  </si>
  <si>
    <t>mp-deep_mag-0363</t>
  </si>
  <si>
    <t>mp-deep_mag-0366</t>
  </si>
  <si>
    <t>mp-deep_mag-0367</t>
  </si>
  <si>
    <t>Puniceibacterium</t>
  </si>
  <si>
    <t>mp-deep_mag-0368</t>
  </si>
  <si>
    <t>mp-deep_mag-0373</t>
  </si>
  <si>
    <t>mp-deep_mag-0375</t>
  </si>
  <si>
    <t>Bin127</t>
  </si>
  <si>
    <t>UBA9455</t>
  </si>
  <si>
    <t>mp-deep_mag-0376</t>
  </si>
  <si>
    <t>UBA3611</t>
  </si>
  <si>
    <t>mp-deep_mag-0378</t>
  </si>
  <si>
    <t>Alteromonas_B</t>
  </si>
  <si>
    <t>Alteromonas_B confluentis</t>
  </si>
  <si>
    <t>mp-deep_mag-0380</t>
  </si>
  <si>
    <t>Alteromonas_B sp002729795</t>
  </si>
  <si>
    <t>mp-deep_mag-0383</t>
  </si>
  <si>
    <t>mp-deep_mag-0386</t>
  </si>
  <si>
    <t>Nevskiaceae</t>
  </si>
  <si>
    <t>mp-deep_mag-0387</t>
  </si>
  <si>
    <t>UBA1141</t>
  </si>
  <si>
    <t>mp-deep_mag-0390</t>
  </si>
  <si>
    <t>Caulobacteraceae</t>
  </si>
  <si>
    <t>Brevundimonas</t>
  </si>
  <si>
    <t>mp-deep_mag-0391</t>
  </si>
  <si>
    <t>UBA887</t>
  </si>
  <si>
    <t>UBA887 sp002311875</t>
  </si>
  <si>
    <t>mp-deep_mag-0397</t>
  </si>
  <si>
    <t>Salinicola</t>
  </si>
  <si>
    <t>Salinicola salarius_A</t>
  </si>
  <si>
    <t>mp-deep_mag-0399</t>
  </si>
  <si>
    <t>GCA-2722455</t>
  </si>
  <si>
    <t>mp-deep_mag-0400</t>
  </si>
  <si>
    <t>Arctic96AD-7 sp002082305</t>
  </si>
  <si>
    <t>mp-deep_mag-0401</t>
  </si>
  <si>
    <t>mp-deep_mag-0404</t>
  </si>
  <si>
    <t>GCA-2700405</t>
  </si>
  <si>
    <t>mp-deep_mag-0405</t>
  </si>
  <si>
    <t>Brevundimonas sp001310255</t>
  </si>
  <si>
    <t>mp-deep_mag-0410</t>
  </si>
  <si>
    <t>mp-deep_mag-0416</t>
  </si>
  <si>
    <t>UBA11600</t>
  </si>
  <si>
    <t>mp-deep_mag-0419</t>
  </si>
  <si>
    <t>Casp-Chloro-G4</t>
  </si>
  <si>
    <t>mp-deep_mag-0420</t>
  </si>
  <si>
    <t>Robiginitalea</t>
  </si>
  <si>
    <t>Robiginitalea biformata</t>
  </si>
  <si>
    <t>mp-deep_mag-0421</t>
  </si>
  <si>
    <t>mp-deep_mag-0422</t>
  </si>
  <si>
    <t>REDSEA-S09-B13</t>
  </si>
  <si>
    <t>REDSEA-S09-B13 sp003447825</t>
  </si>
  <si>
    <t>mp-deep_mag-0427</t>
  </si>
  <si>
    <t>Opitutales</t>
  </si>
  <si>
    <t>Puniceicoccaceae</t>
  </si>
  <si>
    <t>BACL24</t>
  </si>
  <si>
    <t>mp-deep_mag-0430</t>
  </si>
  <si>
    <t>mp-deep_mag-0434</t>
  </si>
  <si>
    <t>Sericytochromatia</t>
  </si>
  <si>
    <t>UBA7694</t>
  </si>
  <si>
    <t>mp-deep_mag-0435</t>
  </si>
  <si>
    <t>Methylophaga sp002363955</t>
  </si>
  <si>
    <t>mp-deep_mag-0437</t>
  </si>
  <si>
    <t>Thalassarchaeum betae</t>
  </si>
  <si>
    <t>mp-deep_mag-0438</t>
  </si>
  <si>
    <t>Marinoscillaceae</t>
  </si>
  <si>
    <t>mp-deep_mag-0439</t>
  </si>
  <si>
    <t>UBA845</t>
  </si>
  <si>
    <t>UBA845 sp002718735</t>
  </si>
  <si>
    <t>mp-deep_mag-0441</t>
  </si>
  <si>
    <t>Methylococcales</t>
  </si>
  <si>
    <t>Cycloclasticaceae</t>
  </si>
  <si>
    <t>Cycloclasticus</t>
  </si>
  <si>
    <t>Cycloclasticus sp002700385</t>
  </si>
  <si>
    <t>mp-deep_mag-0447</t>
  </si>
  <si>
    <t>mp-deep_mag-0449</t>
  </si>
  <si>
    <t>UBA9983_A</t>
  </si>
  <si>
    <t>UBA2163</t>
  </si>
  <si>
    <t>OLB19</t>
  </si>
  <si>
    <t>mp-deep_mag-0452</t>
  </si>
  <si>
    <t>Verrucomicrobiota_A</t>
  </si>
  <si>
    <t>Chlamydiia</t>
  </si>
  <si>
    <t>Parachlamydiales</t>
  </si>
  <si>
    <t>Parachlamydiaceae</t>
  </si>
  <si>
    <t>mp-deep_mag-0455</t>
  </si>
  <si>
    <t>mp-deep_mag-0457</t>
  </si>
  <si>
    <t>Ga0077536</t>
  </si>
  <si>
    <t>mp-deep_mag-0459</t>
  </si>
  <si>
    <t>1-14-0-65-65-10</t>
  </si>
  <si>
    <t>1-14-0-65-65-10 sp002783485</t>
  </si>
  <si>
    <t>mp-deep_mag-0461</t>
  </si>
  <si>
    <t>mp-deep_mag-0465</t>
  </si>
  <si>
    <t>mp-deep_mag-0466</t>
  </si>
  <si>
    <t>Casp-alpha2 sp002938075</t>
  </si>
  <si>
    <t>mp-deep_mag-0467</t>
  </si>
  <si>
    <t>Joostella</t>
  </si>
  <si>
    <t>Joostella marina</t>
  </si>
  <si>
    <t>mp-deep_mag-0469</t>
  </si>
  <si>
    <t>mp-deep_mag-0470</t>
  </si>
  <si>
    <t>21-14-all-36-13</t>
  </si>
  <si>
    <t>mp-deep_mag-0471</t>
  </si>
  <si>
    <t>UBA8229</t>
  </si>
  <si>
    <t>mp-deep_mag-0472</t>
  </si>
  <si>
    <t>Methylophaga sp002696735</t>
  </si>
  <si>
    <t>mp-deep_mag-0474</t>
  </si>
  <si>
    <t>mp-deep_mag-0477</t>
  </si>
  <si>
    <t>mp-deep_mag-0478</t>
  </si>
  <si>
    <t>Eremiobacterota</t>
  </si>
  <si>
    <t>UBP9</t>
  </si>
  <si>
    <t>UBA4705</t>
  </si>
  <si>
    <t>mp-deep_mag-0480</t>
  </si>
  <si>
    <t>Yonghaparkia</t>
  </si>
  <si>
    <t>Yonghaparkia sp002729155</t>
  </si>
  <si>
    <t>mp-deep_mag-0483</t>
  </si>
  <si>
    <t>UBA2020</t>
  </si>
  <si>
    <t>mp-deep_mag-0484</t>
  </si>
  <si>
    <t>mp-deep_mag-0485</t>
  </si>
  <si>
    <t>UBA10117</t>
  </si>
  <si>
    <t>mp-deep_mag-0488</t>
  </si>
  <si>
    <t>Binatota</t>
  </si>
  <si>
    <t>Binatia</t>
  </si>
  <si>
    <t>Bin18</t>
  </si>
  <si>
    <t>mp-deep_mag-0489</t>
  </si>
  <si>
    <t>UBA9145 sp002731775</t>
  </si>
  <si>
    <t>mp-deep_mag-0490</t>
  </si>
  <si>
    <t>WGA-4E</t>
  </si>
  <si>
    <t>UBA9662</t>
  </si>
  <si>
    <t>mp-deep_mag-0491</t>
  </si>
  <si>
    <t>Croceibacter</t>
  </si>
  <si>
    <t>Croceibacter atlanticus</t>
  </si>
  <si>
    <t>mp-deep_mag-0494</t>
  </si>
  <si>
    <t>Mesoflavibacter_B</t>
  </si>
  <si>
    <t>Mesoflavibacter_B aestuarii</t>
  </si>
  <si>
    <t>mp-deep_mag-0496</t>
  </si>
  <si>
    <t>mp-deep_mag-0502</t>
  </si>
  <si>
    <t>UBA1850</t>
  </si>
  <si>
    <t>UBA1850 sp002338525</t>
  </si>
  <si>
    <t>mp-deep_mag-0503</t>
  </si>
  <si>
    <t>UBA721</t>
  </si>
  <si>
    <t>mp-deep_mag-0505</t>
  </si>
  <si>
    <t>UBA828</t>
  </si>
  <si>
    <t>mp-deep_mag-0507</t>
  </si>
  <si>
    <t>mp-deep_mag-0508</t>
  </si>
  <si>
    <t>Muricauda</t>
  </si>
  <si>
    <t>Muricauda sp002711825</t>
  </si>
  <si>
    <t>mp-deep_mag-0509</t>
  </si>
  <si>
    <t>Salipiger</t>
  </si>
  <si>
    <t>Salipiger thiooxidans</t>
  </si>
  <si>
    <t>mp-deep_mag-0510</t>
  </si>
  <si>
    <t>mp-deep_mag-0511</t>
  </si>
  <si>
    <t>Pseudomonas_A</t>
  </si>
  <si>
    <t>Pseudomonas_A stutzeri_AI</t>
  </si>
  <si>
    <t>mp-deep_mag-0512</t>
  </si>
  <si>
    <t>50-400-T64</t>
  </si>
  <si>
    <t>mp-deep_mag-0514</t>
  </si>
  <si>
    <t>UBA1135</t>
  </si>
  <si>
    <t>UBA1135 sp002311925</t>
  </si>
  <si>
    <t>mp-deep_mag-0518</t>
  </si>
  <si>
    <t>Methylophaga sp002706095</t>
  </si>
  <si>
    <t>mp-deep_mag-0519</t>
  </si>
  <si>
    <t>mp-deep_mag-0523</t>
  </si>
  <si>
    <t>Methylophaga sp002354555</t>
  </si>
  <si>
    <t>mp-deep_mag-0524</t>
  </si>
  <si>
    <t>Bin61</t>
  </si>
  <si>
    <t>mp-deep_mag-0526</t>
  </si>
  <si>
    <t>UBA59</t>
  </si>
  <si>
    <t>UBA59 sp002505495</t>
  </si>
  <si>
    <t>mp-deep_mag-0527</t>
  </si>
  <si>
    <t>Polycyclovorans</t>
  </si>
  <si>
    <t>Polycyclovorans sp002706265</t>
  </si>
  <si>
    <t>mp-deep_mag-0528</t>
  </si>
  <si>
    <t>Maritimibacter</t>
  </si>
  <si>
    <t>Maritimibacter alkaliphilus</t>
  </si>
  <si>
    <t>mp-deep_mag-0531</t>
  </si>
  <si>
    <t>Acinetobacter johnsonii</t>
  </si>
  <si>
    <t>mp-deep_mag-0533</t>
  </si>
  <si>
    <t>Paracoccus</t>
  </si>
  <si>
    <t>Paracoccus sp002294185</t>
  </si>
  <si>
    <t>mp-deep_mag-0534</t>
  </si>
  <si>
    <t>mp-deep_mag-0535</t>
  </si>
  <si>
    <t>UBA11791</t>
  </si>
  <si>
    <t>UBA11791 sp002714255</t>
  </si>
  <si>
    <t>mp-deep_mag-0539</t>
  </si>
  <si>
    <t>Polyangia</t>
  </si>
  <si>
    <t>Polyangiales</t>
  </si>
  <si>
    <t>Sandaracinaceae</t>
  </si>
  <si>
    <t>mp-deep_mag-0542</t>
  </si>
  <si>
    <t>Pseudooceanicola atlanticus</t>
  </si>
  <si>
    <t>mp-deep_mag-0545</t>
  </si>
  <si>
    <t>mp-deep_mag-0548</t>
  </si>
  <si>
    <t>Alteromonas sp002691125</t>
  </si>
  <si>
    <t>mp-deep_mag-0549</t>
  </si>
  <si>
    <t>MGIIb-O1</t>
  </si>
  <si>
    <t>MGIIb-O1 sp002498525</t>
  </si>
  <si>
    <t>mp-deep_mag-0553</t>
  </si>
  <si>
    <t>Sphingobium sp002457415</t>
  </si>
  <si>
    <t>mp-deep_mag-0554</t>
  </si>
  <si>
    <t>Rhodocyclaceae</t>
  </si>
  <si>
    <t>mp-deep_mag-0555</t>
  </si>
  <si>
    <t>Zunongwangia</t>
  </si>
  <si>
    <t>Zunongwangia profunda</t>
  </si>
  <si>
    <t>mp-deep_mag-0557</t>
  </si>
  <si>
    <t>Sulfitobacter sp001634775</t>
  </si>
  <si>
    <t>mp-deep_mag-0559</t>
  </si>
  <si>
    <t>mp-deep_mag-0560</t>
  </si>
  <si>
    <t>mp-deep_mag-0562</t>
  </si>
  <si>
    <t>Mameliella</t>
  </si>
  <si>
    <t>mp-deep_mag-0564</t>
  </si>
  <si>
    <t>UBA7887</t>
  </si>
  <si>
    <t>MarineAlpha9-Bin7</t>
  </si>
  <si>
    <t>MarineAlpha9-Bin7 sp002937585</t>
  </si>
  <si>
    <t>mp-deep_mag-0566</t>
  </si>
  <si>
    <t>Maricaulaceae</t>
  </si>
  <si>
    <t>Oceanicaulis</t>
  </si>
  <si>
    <t>mp-deep_mag-0568</t>
  </si>
  <si>
    <t>mp-deep_mag-0569</t>
  </si>
  <si>
    <t>mp-deep_mag-0570</t>
  </si>
  <si>
    <t>GCA-2726415</t>
  </si>
  <si>
    <t>mp-deep_mag-0571</t>
  </si>
  <si>
    <t>GCA-002694895</t>
  </si>
  <si>
    <t>mp-deep_mag-0572</t>
  </si>
  <si>
    <t>Hyphomonas</t>
  </si>
  <si>
    <t>Hyphomonas sp000682775</t>
  </si>
  <si>
    <t>mp-deep_mag-0573</t>
  </si>
  <si>
    <t>DB6-IX</t>
  </si>
  <si>
    <t>DB6-IX sp002686115</t>
  </si>
  <si>
    <t>mp-deep_mag-0576</t>
  </si>
  <si>
    <t>mp-deep_mag-0577</t>
  </si>
  <si>
    <t>TMED123</t>
  </si>
  <si>
    <t>mp-deep_mag-0578</t>
  </si>
  <si>
    <t>mp-deep_mag-0580</t>
  </si>
  <si>
    <t>BACL21</t>
  </si>
  <si>
    <t>BACL21 sp002694465</t>
  </si>
  <si>
    <t>mp-deep_mag-0582</t>
  </si>
  <si>
    <t>mp-deep_mag-0584</t>
  </si>
  <si>
    <t>Mesonia</t>
  </si>
  <si>
    <t>mp-deep_mag-0585</t>
  </si>
  <si>
    <t>GCA-2733415</t>
  </si>
  <si>
    <t>mp-deep_mag-0586</t>
  </si>
  <si>
    <t>mp-deep_mag-0589</t>
  </si>
  <si>
    <t>Erythrobacter_A sp002895025</t>
  </si>
  <si>
    <t>mp-deep_mag-0590</t>
  </si>
  <si>
    <t>UBA822</t>
  </si>
  <si>
    <t>mp-deep_mag-0591</t>
  </si>
  <si>
    <t>Psychrobacter sp000511655</t>
  </si>
  <si>
    <t>mp-deep_mag-0592</t>
  </si>
  <si>
    <t>Nocardioides sp001627335</t>
  </si>
  <si>
    <t>mp-deep_mag-0593</t>
  </si>
  <si>
    <t>Gelidibacter</t>
  </si>
  <si>
    <t>mp-deep_mag-0596</t>
  </si>
  <si>
    <t>TMED25</t>
  </si>
  <si>
    <t>GCA-002731945</t>
  </si>
  <si>
    <t>GCA-002731945 sp002731945</t>
  </si>
  <si>
    <t>mp-deep_mag-0598</t>
  </si>
  <si>
    <t>mp-deep_mag-0600</t>
  </si>
  <si>
    <t>mp-deep_mag-0603</t>
  </si>
  <si>
    <t>Rhodothermia</t>
  </si>
  <si>
    <t>Balneolales</t>
  </si>
  <si>
    <t>Balneolaceae</t>
  </si>
  <si>
    <t>Balneola</t>
  </si>
  <si>
    <t>Balneola sp002364085</t>
  </si>
  <si>
    <t>mp-deep_mag-0604</t>
  </si>
  <si>
    <t>SS1-B-03-39</t>
  </si>
  <si>
    <t>mp-deep_mag-0605</t>
  </si>
  <si>
    <t>mp-deep_mag-0606</t>
  </si>
  <si>
    <t>Cryomorphaceae</t>
  </si>
  <si>
    <t>UBA7878</t>
  </si>
  <si>
    <t>mp-deep_mag-0607</t>
  </si>
  <si>
    <t>GCA-2720935</t>
  </si>
  <si>
    <t>mp-deep_mag-0608</t>
  </si>
  <si>
    <t>Chitinophagales</t>
  </si>
  <si>
    <t>Saprospiraceae</t>
  </si>
  <si>
    <t>Lewinella</t>
  </si>
  <si>
    <t>mp-deep_mag-0609</t>
  </si>
  <si>
    <t>mp-deep_mag-0610</t>
  </si>
  <si>
    <t>Pseudaminobacter</t>
  </si>
  <si>
    <t>mp-deep_mag-0611</t>
  </si>
  <si>
    <t>mp-deep_mag-0612</t>
  </si>
  <si>
    <t>Verrucomicrobiales</t>
  </si>
  <si>
    <t>Akkermansiaceae</t>
  </si>
  <si>
    <t>mp-deep_mag-0614</t>
  </si>
  <si>
    <t>UBA9455 sp002313245</t>
  </si>
  <si>
    <t>mp-deep_mag-0616</t>
  </si>
  <si>
    <t>Halobacterota</t>
  </si>
  <si>
    <t>Halobacteria</t>
  </si>
  <si>
    <t>Halobacteriales</t>
  </si>
  <si>
    <t>UBA12382</t>
  </si>
  <si>
    <t>mp-deep_mag-0617</t>
  </si>
  <si>
    <t>Alcanivorax sp000155615</t>
  </si>
  <si>
    <t>mp-deep_mag-0619</t>
  </si>
  <si>
    <t>UBA2125</t>
  </si>
  <si>
    <t>UBA2125 sp002311275</t>
  </si>
  <si>
    <t>Class</t>
  </si>
  <si>
    <t>Family</t>
  </si>
  <si>
    <t>Genus</t>
  </si>
  <si>
    <t>Species</t>
  </si>
  <si>
    <t>Completeness (%)</t>
  </si>
  <si>
    <t>Co-occurence (% samples)</t>
  </si>
  <si>
    <t>Key marker gene</t>
  </si>
  <si>
    <t>KEGG (KOs)</t>
  </si>
  <si>
    <t>module Completeness (%)</t>
  </si>
  <si>
    <t>Final_Module_Description</t>
  </si>
  <si>
    <t>Potential Metabolism</t>
  </si>
  <si>
    <t>RubisCo/PRK</t>
  </si>
  <si>
    <t>K01601/K01602/K0855</t>
  </si>
  <si>
    <t>Calvin cycle</t>
  </si>
  <si>
    <t>MIXOTROPH</t>
  </si>
  <si>
    <t xml:space="preserve">SOX genes </t>
  </si>
  <si>
    <t>K17226/K17227</t>
  </si>
  <si>
    <t>coxS/coxL (2 out 3)</t>
  </si>
  <si>
    <t>K03518/K03520</t>
  </si>
  <si>
    <t>Not applied</t>
  </si>
  <si>
    <t>CO-oxidation</t>
  </si>
  <si>
    <t>sulfite dehydrogenase</t>
  </si>
  <si>
    <t>K05301</t>
  </si>
  <si>
    <t>Sulfite oxydation</t>
  </si>
  <si>
    <t>nirK</t>
  </si>
  <si>
    <t>nirB/nirD</t>
  </si>
  <si>
    <t>K00362/K00363</t>
  </si>
  <si>
    <t>K01602/K0855</t>
  </si>
  <si>
    <t>narl,narV</t>
  </si>
  <si>
    <t>Denitrification/Dissimilatory nitrate reduction</t>
  </si>
  <si>
    <t>coxL</t>
  </si>
  <si>
    <t xml:space="preserve">K03520 </t>
  </si>
  <si>
    <t>K01601/K0855</t>
  </si>
  <si>
    <t>RubisCo</t>
  </si>
  <si>
    <r>
      <t>mp-deep_mag-</t>
    </r>
    <r>
      <rPr>
        <b/>
        <sz val="12"/>
        <color theme="1"/>
        <rFont val="Calibri (Body)_x0000_"/>
      </rPr>
      <t>0509</t>
    </r>
  </si>
  <si>
    <t>SOX genes completed</t>
  </si>
  <si>
    <t>K17222/K17223/K17224/K17225/K17226/K17227</t>
  </si>
  <si>
    <t>NifH, nifK, nifD</t>
  </si>
  <si>
    <t>K02588/K02591/K02586</t>
  </si>
  <si>
    <t xml:space="preserve">Nitrogen Fixation </t>
  </si>
  <si>
    <t>nrtA, nasF, cynA/nrtB, nasE, cynB/nrtC, nasD</t>
  </si>
  <si>
    <t>K15576/K15577/K15578</t>
  </si>
  <si>
    <t>Nitrate/nitrite transport system</t>
  </si>
  <si>
    <t>norB</t>
  </si>
  <si>
    <t>CoxL, coxM, coxS</t>
  </si>
  <si>
    <t>K03520/K03519/K03518</t>
  </si>
  <si>
    <t>aprA</t>
  </si>
  <si>
    <t>norB/norC/nosZ/nirK/napA/napB/narG, narZ, nxrA/narH, narY, nxrB</t>
  </si>
  <si>
    <t>K04561/K02305/K00376/K00368/K02567/K02568/K00370/K00371 (nitrate reductase / nitrite oxidoreductase)</t>
  </si>
  <si>
    <t>CoxL, coxM, coxS (completed)</t>
  </si>
  <si>
    <t>CoxL, coxS (2 out 3)</t>
  </si>
  <si>
    <t>K03520/K03518</t>
  </si>
  <si>
    <t>narl,narV/narH, narY/narG, narZ,</t>
  </si>
  <si>
    <t>K00374/K00371/K00370</t>
  </si>
  <si>
    <t>nosZ/narl,narV/narH, narY/narG, narZ</t>
  </si>
  <si>
    <t>hoxH (hydrogenase)</t>
  </si>
  <si>
    <t>Sulfite dehydrogenase (soeA,soeB, soeC)</t>
  </si>
  <si>
    <t>K21307/K21308/K21309</t>
  </si>
  <si>
    <t>nosZ/nirK</t>
  </si>
  <si>
    <t>K00376/K00368</t>
  </si>
  <si>
    <t>SOX genes (1 missing)</t>
  </si>
  <si>
    <t>K17222/K17223/K17224/K17226/K17227</t>
  </si>
  <si>
    <t>coxM, coxS (1 missing)</t>
  </si>
  <si>
    <t>K03519/K03518</t>
  </si>
  <si>
    <t>mp-deep_mag-0495</t>
  </si>
  <si>
    <t>Aurantimonas</t>
  </si>
  <si>
    <t xml:space="preserve">SOX gene </t>
  </si>
  <si>
    <t>nirD</t>
  </si>
  <si>
    <t>3-HP (13 out 20)</t>
  </si>
  <si>
    <t>K08691/K14470/K09709/K01961/ (accC)/K01962 (accA)</t>
  </si>
  <si>
    <t>aprA; sat</t>
  </si>
  <si>
    <t>K00394/K00958</t>
  </si>
  <si>
    <t>Hao</t>
  </si>
  <si>
    <t xml:space="preserve">K10535 </t>
  </si>
  <si>
    <t>Nitrification, ammonia =&gt; nitrite</t>
  </si>
  <si>
    <t>K17222/K17223/K17225/K17226/K17227K22622</t>
  </si>
  <si>
    <t>Ammonia Oxidizing Bacteria (AOB)</t>
  </si>
  <si>
    <t>Nitrogen Fixation</t>
  </si>
  <si>
    <t>nirS/norB/norC/nosZ/napA/napB</t>
  </si>
  <si>
    <t>K15864 /K04561/K02305/K00376/K02567/K02568</t>
  </si>
  <si>
    <t>nirB/nirD//napA/napB</t>
  </si>
  <si>
    <t>K00362/K00363/K02567/K02568</t>
  </si>
  <si>
    <t xml:space="preserve">Dissimilatory nitrate reduction </t>
  </si>
  <si>
    <t>K00394 (aprA; adenylylsulfate reductase, subunit A)/K00958</t>
  </si>
  <si>
    <t>hoxH</t>
  </si>
  <si>
    <t>K00436 (hoxH; NAD-reducing hydrogenase large subunit )</t>
  </si>
  <si>
    <t>dhaA</t>
  </si>
  <si>
    <t>K01563 (haloalkane dehalogenase)</t>
  </si>
  <si>
    <t>alkB</t>
  </si>
  <si>
    <t>K00496 (alkane hydroxylase )</t>
  </si>
  <si>
    <t>Haloalkanes degradation</t>
  </si>
  <si>
    <t>SOX gene (soxY)</t>
  </si>
  <si>
    <t xml:space="preserve">NtrY-NtrX </t>
  </si>
  <si>
    <t>K13598/K13599</t>
  </si>
  <si>
    <t>NtrY-NtrX (nitrogen regulation) two-component regulatory system</t>
  </si>
  <si>
    <t>fixL; two-component system, LuxR family, sensor kinase FixL [EC:2.7.13.3]</t>
  </si>
  <si>
    <t>K14986/K14987</t>
  </si>
  <si>
    <t>FixL-FixJ (nitrogen fixation) two-component regulatory system</t>
  </si>
  <si>
    <t>dsrA/apraA/aprB/sat</t>
  </si>
  <si>
    <t>K11180/K000394/K00395 /K00958</t>
  </si>
  <si>
    <t>Sulfur Oxidation Bacteria (SOB)</t>
  </si>
  <si>
    <t>nirB/nirD/narl,narV</t>
  </si>
  <si>
    <t>K00362/K00363/K00374</t>
  </si>
  <si>
    <t>amoA/amoB/amoC</t>
  </si>
  <si>
    <t>ATP citrate lyase citrate-binding</t>
  </si>
  <si>
    <t>PF16114</t>
  </si>
  <si>
    <t>Reverse TCA</t>
  </si>
  <si>
    <t>Isocitrate dehydrogensase</t>
  </si>
  <si>
    <t>PF03971</t>
  </si>
  <si>
    <t>UreC</t>
  </si>
  <si>
    <t>K01428 (tienen todos los genes Urease (ureC)/tambien Urea Transport system (80%)</t>
  </si>
  <si>
    <t>Urea Metabolism</t>
  </si>
  <si>
    <t xml:space="preserve">NRT, narK, nrtP, nasA </t>
  </si>
  <si>
    <t>K02575  (nitrate/nitrite transporter)</t>
  </si>
  <si>
    <t>Nitrate assimilation</t>
  </si>
  <si>
    <t>mp-deep_mag-0179</t>
  </si>
  <si>
    <t>Campylobacterota</t>
  </si>
  <si>
    <t>Campylobacteria</t>
  </si>
  <si>
    <t>Sulfurimonadaceae</t>
  </si>
  <si>
    <t>Sulfurimonas</t>
  </si>
  <si>
    <t>Sulfurimonas sp002335055</t>
  </si>
  <si>
    <t>SOX genes (3 out 3)</t>
  </si>
  <si>
    <t>K17225/K17226/ K17227</t>
  </si>
  <si>
    <t>Chemolithoautotrophic</t>
  </si>
  <si>
    <t>mp-deep_mag-0595</t>
  </si>
  <si>
    <t>K17225, K17226, K17227</t>
  </si>
  <si>
    <t>sulfite dehydrogenase [EC:1.8.2.1]</t>
  </si>
  <si>
    <t xml:space="preserve">Sulfite oxydation  </t>
  </si>
  <si>
    <t>K10944/K10945/K10946 (PF12942=amoA)</t>
  </si>
  <si>
    <t>abfD (4-hydroxybutyryl-CoA dehydratase / vinylacetyl-CoA-Delta-isomerase [EC:4.2.1.120 5.3.3.3])</t>
  </si>
  <si>
    <t>K14534</t>
  </si>
  <si>
    <t>Urease genes, ureC.</t>
  </si>
  <si>
    <t>K01428</t>
  </si>
  <si>
    <t>Ammonia-oxidizing archaea (AOA)</t>
  </si>
  <si>
    <t xml:space="preserve">amoA/amoB/amoC. </t>
  </si>
  <si>
    <t xml:space="preserve">genes Urease, ureA, ureB, le falta UreC. </t>
  </si>
  <si>
    <t>total MAGs: 25</t>
  </si>
  <si>
    <t>ENA_Run_Accession_ID</t>
  </si>
  <si>
    <t>Phylum sum</t>
  </si>
  <si>
    <t>NCLDV family</t>
  </si>
  <si>
    <t>KO</t>
  </si>
  <si>
    <t>genomeSize</t>
  </si>
  <si>
    <t>Genome Size (Mbp)</t>
  </si>
  <si>
    <t>Grey: these KOs were searched in the M-GeneDB and were not found.</t>
  </si>
  <si>
    <t>*It does not have the Nitrite oxidoreductase (NXR) or NOR neither the Cyanate hydratase</t>
  </si>
  <si>
    <t>Functional association</t>
  </si>
  <si>
    <t>Non-Cyanobacterial Diazotrophos (NCDs)</t>
  </si>
  <si>
    <t>Note: Taxonomic affiliations are based on the best BLAST hit of the TerL gene, but because of the paucity of deep-sea reference phages, most of the sequences remained unaffiliated, and the few contigs classified at the family level must be cautiously interpreted.</t>
  </si>
  <si>
    <t>Xylene /Toluene degradation</t>
  </si>
  <si>
    <t>xylC</t>
  </si>
  <si>
    <t>K00141 (xylC)/K00055</t>
  </si>
  <si>
    <t>badH</t>
  </si>
  <si>
    <t>K07535 (2-hydroxycyclohexanecarboxyl-CoA dehydrogenase)</t>
  </si>
  <si>
    <t>Benzoate degradation</t>
  </si>
  <si>
    <t>benD-xylL</t>
  </si>
  <si>
    <t>Benzoate degradation, benzoate =&gt; catechol / methylbenzoate =&gt; methylcatechol</t>
  </si>
  <si>
    <t>K05783 (dihydroxycyclohexadiene carboxylate dehydrogenase )</t>
  </si>
  <si>
    <t>Phthalate degradation, phthalate =&gt; protocatechuate</t>
  </si>
  <si>
    <t>pht3</t>
  </si>
  <si>
    <t>K18068 (phthalate 4,5-dioxygenase)</t>
  </si>
  <si>
    <t>MIXOTROPH/Chemolithoautotrophic</t>
  </si>
  <si>
    <t>RubisCo (Type IV)</t>
  </si>
  <si>
    <t>RubisCo /PRK</t>
  </si>
  <si>
    <t>RubisCo (Type IV)/PRK</t>
  </si>
  <si>
    <t>RubisCo (Type I)/PRK</t>
  </si>
  <si>
    <t xml:space="preserve">RubisCo (Type I)/PRK </t>
  </si>
  <si>
    <t>RubisCo (Type II)/PRK</t>
  </si>
  <si>
    <t>Potential Nitrite-oxidizing bacteria (NOB)*</t>
  </si>
  <si>
    <t>MIXOTROPH/HETEROTROPH</t>
  </si>
  <si>
    <t>HETEROTROPH</t>
  </si>
  <si>
    <t>Number of distinct COGs</t>
  </si>
  <si>
    <t>Total COGs</t>
  </si>
  <si>
    <t>MP-MAG0052_00016</t>
  </si>
  <si>
    <t>COG0444</t>
  </si>
  <si>
    <t>PF00005</t>
  </si>
  <si>
    <t>oligopeptide ABC transporter, ATP-binding protein</t>
  </si>
  <si>
    <t>PF08352</t>
  </si>
  <si>
    <t>MP-MAG0052_00017</t>
  </si>
  <si>
    <t>COG4608</t>
  </si>
  <si>
    <t>MP-MAG0052_00136</t>
  </si>
  <si>
    <t>MP-MAG0052_00137</t>
  </si>
  <si>
    <t>MP-MAG0052_00151</t>
  </si>
  <si>
    <t>COG4215</t>
  </si>
  <si>
    <t>PF00528</t>
  </si>
  <si>
    <t>amino acid ABC transporters</t>
  </si>
  <si>
    <t>MP-MAG0052_00704</t>
  </si>
  <si>
    <t>MP-MAG0052_00706</t>
  </si>
  <si>
    <t>COG0765</t>
  </si>
  <si>
    <t>MP-MAG0052_00794</t>
  </si>
  <si>
    <t>COG1129</t>
  </si>
  <si>
    <t>ABC-type sugar transporter, ATPase component</t>
  </si>
  <si>
    <t>MP-MAG0052_00811</t>
  </si>
  <si>
    <t>MP-MAG0052_00812</t>
  </si>
  <si>
    <t>COG1123</t>
  </si>
  <si>
    <t>MP-MAG0052_00874</t>
  </si>
  <si>
    <t>COG0531</t>
  </si>
  <si>
    <t>MP-MAG0052_00934</t>
  </si>
  <si>
    <t>MP-MAG0052_01229</t>
  </si>
  <si>
    <t>MP-MAG0052_01389</t>
  </si>
  <si>
    <t>MP-MAG0052_01427</t>
  </si>
  <si>
    <t>MP-MAG0052_01429</t>
  </si>
  <si>
    <t>COG1879</t>
  </si>
  <si>
    <t>ABC-type sugar transporter, periplasmic component</t>
  </si>
  <si>
    <t>MP-MAG0052_01486</t>
  </si>
  <si>
    <t>MP-MAG0052_01649</t>
  </si>
  <si>
    <t>COG0395</t>
  </si>
  <si>
    <t>ABC-type sugar transporter, permease component</t>
  </si>
  <si>
    <t>MP-MAG0052_01650</t>
  </si>
  <si>
    <t>COG3839</t>
  </si>
  <si>
    <t>MP-MAG0052_01789</t>
  </si>
  <si>
    <t>MP-MAG0052_02313</t>
  </si>
  <si>
    <t>MP-MAG0052_02436</t>
  </si>
  <si>
    <t>MP-MAG0052_02449</t>
  </si>
  <si>
    <t>MP-MAG0523_00461</t>
  </si>
  <si>
    <t>MP-MAG0523_01839</t>
  </si>
  <si>
    <t>PF00324</t>
  </si>
  <si>
    <t>MP-MAG0523_02127</t>
  </si>
  <si>
    <t>MP-MAG0523_02365</t>
  </si>
  <si>
    <t>MP-MAG0523_02740</t>
  </si>
  <si>
    <t>MP-MAG0523_02787</t>
  </si>
  <si>
    <t>MP-MAG0435_01261</t>
  </si>
  <si>
    <t>MP-MAG0435_01580</t>
  </si>
  <si>
    <t>MP-MAG0435_02449</t>
  </si>
  <si>
    <t>MP-MAG0472_00234</t>
  </si>
  <si>
    <t>MP-MAG0472_00997</t>
  </si>
  <si>
    <t>MP-MAG0472_01612</t>
  </si>
  <si>
    <t>MP-MAG0020_00183</t>
  </si>
  <si>
    <t>MP-MAG0020_00184</t>
  </si>
  <si>
    <t>COG1175</t>
  </si>
  <si>
    <t>MP-MAG0020_00210</t>
  </si>
  <si>
    <t>MP-MAG0020_00229</t>
  </si>
  <si>
    <t>MP-MAG0020_00243</t>
  </si>
  <si>
    <t>MP-MAG0020_00251</t>
  </si>
  <si>
    <t>MP-MAG0020_00252</t>
  </si>
  <si>
    <t>MP-MAG0020_00313</t>
  </si>
  <si>
    <t>MP-MAG0020_00527</t>
  </si>
  <si>
    <t>MP-MAG0020_00609</t>
  </si>
  <si>
    <t>MP-MAG0020_00915</t>
  </si>
  <si>
    <t>COG1653</t>
  </si>
  <si>
    <t>MP-MAG0020_01003</t>
  </si>
  <si>
    <t>MP-MAG0131_00004</t>
  </si>
  <si>
    <t>MP-MAG0131_00044</t>
  </si>
  <si>
    <t>MP-MAG0131_00045</t>
  </si>
  <si>
    <t>MP-MAG0131_00050</t>
  </si>
  <si>
    <t>MP-MAG0131_00051</t>
  </si>
  <si>
    <t>MP-MAG0131_00059</t>
  </si>
  <si>
    <t>MP-MAG0131_00060</t>
  </si>
  <si>
    <t>MP-MAG0131_00061</t>
  </si>
  <si>
    <t>MP-MAG0131_00062</t>
  </si>
  <si>
    <t>PF16296</t>
  </si>
  <si>
    <t>MP-MAG0131_00235</t>
  </si>
  <si>
    <t>MP-MAG0131_00243</t>
  </si>
  <si>
    <t>MP-MAG0131_00245</t>
  </si>
  <si>
    <t>MP-MAG0131_00967</t>
  </si>
  <si>
    <t>MP-MAG0282_00014</t>
  </si>
  <si>
    <t>MP-MAG0282_01162</t>
  </si>
  <si>
    <t>MP-MAG0282_01299</t>
  </si>
  <si>
    <t>MP-MAG0282_01357</t>
  </si>
  <si>
    <t>MP-MAG0323_01244</t>
  </si>
  <si>
    <t>MP-MAG0323_01334</t>
  </si>
  <si>
    <t>MP-MAG0509_00027</t>
  </si>
  <si>
    <t>MP-MAG0509_00039</t>
  </si>
  <si>
    <t>MP-MAG0509_00179</t>
  </si>
  <si>
    <t>MP-MAG0509_00181</t>
  </si>
  <si>
    <t>MP-MAG0509_00299</t>
  </si>
  <si>
    <t>MP-MAG0509_00550</t>
  </si>
  <si>
    <t>MP-MAG0509_00792</t>
  </si>
  <si>
    <t>MP-MAG0509_00793</t>
  </si>
  <si>
    <t>MP-MAG0509_00900</t>
  </si>
  <si>
    <t>MP-MAG0509_00991</t>
  </si>
  <si>
    <t>MP-MAG0509_01179</t>
  </si>
  <si>
    <t>MP-MAG0509_01189</t>
  </si>
  <si>
    <t>MP-MAG0509_01190</t>
  </si>
  <si>
    <t>MP-MAG0509_01191</t>
  </si>
  <si>
    <t>MP-MAG0509_01193</t>
  </si>
  <si>
    <t>MP-MAG0509_01197</t>
  </si>
  <si>
    <t>MP-MAG0509_01198</t>
  </si>
  <si>
    <t>MP-MAG0509_01226</t>
  </si>
  <si>
    <t>MP-MAG0509_01227</t>
  </si>
  <si>
    <t>MP-MAG0509_01229</t>
  </si>
  <si>
    <t>MP-MAG0509_01241</t>
  </si>
  <si>
    <t>MP-MAG0509_01252</t>
  </si>
  <si>
    <t>MP-MAG0509_01253</t>
  </si>
  <si>
    <t>MP-MAG0509_01363</t>
  </si>
  <si>
    <t>MP-MAG0509_01585</t>
  </si>
  <si>
    <t>MP-MAG0509_01587</t>
  </si>
  <si>
    <t>MP-MAG0509_01786</t>
  </si>
  <si>
    <t>MP-MAG0509_01787</t>
  </si>
  <si>
    <t>MP-MAG0509_01803</t>
  </si>
  <si>
    <t>MP-MAG0509_01912</t>
  </si>
  <si>
    <t>MP-MAG0509_01913</t>
  </si>
  <si>
    <t>MP-MAG0509_01914</t>
  </si>
  <si>
    <t>MP-MAG0509_01915</t>
  </si>
  <si>
    <t>MP-MAG0509_02071</t>
  </si>
  <si>
    <t>MP-MAG0509_02282</t>
  </si>
  <si>
    <t>MP-MAG0509_02304</t>
  </si>
  <si>
    <t>MP-MAG0509_02305</t>
  </si>
  <si>
    <t>MP-MAG0509_02448</t>
  </si>
  <si>
    <t>MP-MAG0509_02882</t>
  </si>
  <si>
    <t>MP-MAG0509_02955</t>
  </si>
  <si>
    <t>MP-MAG0509_03012</t>
  </si>
  <si>
    <t>COG4160</t>
  </si>
  <si>
    <t>MP-MAG0509_03013</t>
  </si>
  <si>
    <t>MP-MAG0509_03340</t>
  </si>
  <si>
    <t>MP-MAG0509_03494</t>
  </si>
  <si>
    <t>MP-MAG0509_03495</t>
  </si>
  <si>
    <t>MP-MAG0509_03599</t>
  </si>
  <si>
    <t>MP-MAG0509_03866</t>
  </si>
  <si>
    <t>MP-MAG0509_03867</t>
  </si>
  <si>
    <t>MP-MAG0509_03903</t>
  </si>
  <si>
    <t>MP-MAG0509_04232</t>
  </si>
  <si>
    <t>MP-MAG0509_05032</t>
  </si>
  <si>
    <t>MP-MAG0509_05034</t>
  </si>
  <si>
    <t>MP-MAG0509_05035</t>
  </si>
  <si>
    <t>MP-MAG0509_05245</t>
  </si>
  <si>
    <t>MP-MAG0509_05246</t>
  </si>
  <si>
    <t>MP-MAG0509_05247</t>
  </si>
  <si>
    <t>MP-MAG0509_05252</t>
  </si>
  <si>
    <t>MP-MAG0509_05439</t>
  </si>
  <si>
    <t>MP-MAG0509_05491</t>
  </si>
  <si>
    <t>MP-MAG0509_05493</t>
  </si>
  <si>
    <t>MP-MAG0509_05494</t>
  </si>
  <si>
    <t>MP-MAG0509_05544</t>
  </si>
  <si>
    <t>MP-MAG0509_05545</t>
  </si>
  <si>
    <t>MP-MAG0509_05550</t>
  </si>
  <si>
    <t>MP-MAG0509_05551</t>
  </si>
  <si>
    <t>MP-MAG0509_05559</t>
  </si>
  <si>
    <t>MP-MAG0562_00020</t>
  </si>
  <si>
    <t>MP-MAG0562_00169</t>
  </si>
  <si>
    <t>MP-MAG0562_00472</t>
  </si>
  <si>
    <t>MP-MAG0562_00474</t>
  </si>
  <si>
    <t>MP-MAG0562_00493</t>
  </si>
  <si>
    <t>MP-MAG0562_00495</t>
  </si>
  <si>
    <t>MP-MAG0562_00529</t>
  </si>
  <si>
    <t>MP-MAG0562_00579</t>
  </si>
  <si>
    <t>MP-MAG0562_00822</t>
  </si>
  <si>
    <t>MP-MAG0562_00823</t>
  </si>
  <si>
    <t>MP-MAG0562_01048</t>
  </si>
  <si>
    <t>MP-MAG0562_01050</t>
  </si>
  <si>
    <t>MP-MAG0562_01202</t>
  </si>
  <si>
    <t>MP-MAG0562_01203</t>
  </si>
  <si>
    <t>MP-MAG0562_01204</t>
  </si>
  <si>
    <t>MP-MAG0562_01278</t>
  </si>
  <si>
    <t>MP-MAG0562_01279</t>
  </si>
  <si>
    <t>MP-MAG0562_01467</t>
  </si>
  <si>
    <t>MP-MAG0562_01471</t>
  </si>
  <si>
    <t>MP-MAG0562_01472</t>
  </si>
  <si>
    <t>MP-MAG0562_02074</t>
  </si>
  <si>
    <t>MP-MAG0562_02087</t>
  </si>
  <si>
    <t>MP-MAG0562_02088</t>
  </si>
  <si>
    <t>MP-MAG0562_02089</t>
  </si>
  <si>
    <t>MP-MAG0562_02090</t>
  </si>
  <si>
    <t>MP-MAG0562_02098</t>
  </si>
  <si>
    <t>MP-MAG0562_02099</t>
  </si>
  <si>
    <t>MP-MAG0562_02100</t>
  </si>
  <si>
    <t>MP-MAG0562_02448</t>
  </si>
  <si>
    <t>MP-MAG0562_02760</t>
  </si>
  <si>
    <t>MP-MAG0562_02761</t>
  </si>
  <si>
    <t>MP-MAG0562_02996</t>
  </si>
  <si>
    <t>MP-MAG0562_02998</t>
  </si>
  <si>
    <t>MP-MAG0562_03096</t>
  </si>
  <si>
    <t>MP-MAG0562_03285</t>
  </si>
  <si>
    <t>MP-MAG0562_03286</t>
  </si>
  <si>
    <t>MP-MAG0562_03401</t>
  </si>
  <si>
    <t>MP-MAG0562_03463</t>
  </si>
  <si>
    <t>MP-MAG0562_03603</t>
  </si>
  <si>
    <t>MP-MAG0562_03737</t>
  </si>
  <si>
    <t>PF09818</t>
  </si>
  <si>
    <t>MP-MAG0562_03776</t>
  </si>
  <si>
    <t>MP-MAG0562_04102</t>
  </si>
  <si>
    <t>MP-MAG0562_04107</t>
  </si>
  <si>
    <t>MP-MAG0562_04109</t>
  </si>
  <si>
    <t>MP-MAG0562_04110</t>
  </si>
  <si>
    <t>MP-MAG0562_04138</t>
  </si>
  <si>
    <t>MP-MAG0562_04383</t>
  </si>
  <si>
    <t>MP-MAG0562_04385</t>
  </si>
  <si>
    <t>MP-MAG0562_04390</t>
  </si>
  <si>
    <t>MP-MAG0562_04392</t>
  </si>
  <si>
    <t>MP-MAG0562_04394</t>
  </si>
  <si>
    <t>MP-MAG0562_04684</t>
  </si>
  <si>
    <t>MP-MAG0562_04712</t>
  </si>
  <si>
    <t>MP-MAG0562_04713</t>
  </si>
  <si>
    <t>MP-MAG0562_04968</t>
  </si>
  <si>
    <t>MP-MAG0562_04984</t>
  </si>
  <si>
    <t>MP-MAG0562_04985</t>
  </si>
  <si>
    <t>MP-MAG0367_00072</t>
  </si>
  <si>
    <t>MP-MAG0367_00567</t>
  </si>
  <si>
    <t>MP-MAG0367_00568</t>
  </si>
  <si>
    <t>MP-MAG0367_00637</t>
  </si>
  <si>
    <t>MP-MAG0367_00639</t>
  </si>
  <si>
    <t>MP-MAG0367_00843</t>
  </si>
  <si>
    <t>MP-MAG0367_00844</t>
  </si>
  <si>
    <t>MP-MAG0367_01519</t>
  </si>
  <si>
    <t>MP-MAG0367_01521</t>
  </si>
  <si>
    <t>MP-MAG0367_01614</t>
  </si>
  <si>
    <t>MP-MAG0367_01666</t>
  </si>
  <si>
    <t>MP-MAG0367_01667</t>
  </si>
  <si>
    <t>MP-MAG0367_01671</t>
  </si>
  <si>
    <t>MP-MAG0367_01705</t>
  </si>
  <si>
    <t>MP-MAG0367_01831</t>
  </si>
  <si>
    <t>MP-MAG0367_01925</t>
  </si>
  <si>
    <t>MP-MAG0367_01926</t>
  </si>
  <si>
    <t>MP-MAG0367_02111</t>
  </si>
  <si>
    <t>MP-MAG0367_02195</t>
  </si>
  <si>
    <t>MP-MAG0367_02262</t>
  </si>
  <si>
    <t>MP-MAG0367_02448</t>
  </si>
  <si>
    <t>MP-MAG0367_02521</t>
  </si>
  <si>
    <t>MP-MAG0367_02526</t>
  </si>
  <si>
    <t>MP-MAG0367_02801</t>
  </si>
  <si>
    <t>MP-MAG0367_02803</t>
  </si>
  <si>
    <t>MP-MAG0367_02805</t>
  </si>
  <si>
    <t>MP-MAG0367_03003</t>
  </si>
  <si>
    <t>MP-MAG0367_03310</t>
  </si>
  <si>
    <t>MP-MAG0367_03311</t>
  </si>
  <si>
    <t>MP-MAG0367_03334</t>
  </si>
  <si>
    <t>MP-MAG0367_03444</t>
  </si>
  <si>
    <t>MP-MAG0367_03488</t>
  </si>
  <si>
    <t>MP-MAG0367_03490</t>
  </si>
  <si>
    <t>MP-MAG0367_03491</t>
  </si>
  <si>
    <t>MP-MAG0367_03497</t>
  </si>
  <si>
    <t>MP-MAG0367_03868</t>
  </si>
  <si>
    <t>MP-MAG0367_03945</t>
  </si>
  <si>
    <t>MP-MAG0367_03947</t>
  </si>
  <si>
    <t>MP-MAG0367_04069</t>
  </si>
  <si>
    <t>MP-MAG0367_04310</t>
  </si>
  <si>
    <t>MP-MAG0367_04355</t>
  </si>
  <si>
    <t>MP-MAG0367_04357</t>
  </si>
  <si>
    <t>MP-MAG0367_04358</t>
  </si>
  <si>
    <t>MP-MAG0367_04362</t>
  </si>
  <si>
    <t>MP-MAG0367_04363</t>
  </si>
  <si>
    <t>MP-MAG0367_04395</t>
  </si>
  <si>
    <t>MP-MAG0367_04396</t>
  </si>
  <si>
    <t>MP-MAG0367_04398</t>
  </si>
  <si>
    <t>MP-MAG0166_00157</t>
  </si>
  <si>
    <t>MP-MAG0166_00159</t>
  </si>
  <si>
    <t>MP-MAG0166_00160</t>
  </si>
  <si>
    <t>MP-MAG0166_00514</t>
  </si>
  <si>
    <t>MP-MAG0166_00545</t>
  </si>
  <si>
    <t>MP-MAG0166_00546</t>
  </si>
  <si>
    <t>MP-MAG0166_00547</t>
  </si>
  <si>
    <t>MP-MAG0166_00549</t>
  </si>
  <si>
    <t>MP-MAG0166_00550</t>
  </si>
  <si>
    <t>MP-MAG0166_00597</t>
  </si>
  <si>
    <t>MP-MAG0166_00648</t>
  </si>
  <si>
    <t>MP-MAG0166_00672</t>
  </si>
  <si>
    <t>MP-MAG0166_00674</t>
  </si>
  <si>
    <t>MP-MAG0166_00675</t>
  </si>
  <si>
    <t>MP-MAG0166_00677</t>
  </si>
  <si>
    <t>MP-MAG0166_00681</t>
  </si>
  <si>
    <t>MP-MAG0166_00682</t>
  </si>
  <si>
    <t>MP-MAG0166_00748</t>
  </si>
  <si>
    <t>MP-MAG0166_00877</t>
  </si>
  <si>
    <t>MP-MAG0166_00954</t>
  </si>
  <si>
    <t>MP-MAG0166_00985</t>
  </si>
  <si>
    <t>MP-MAG0166_01106</t>
  </si>
  <si>
    <t>MP-MAG0166_01601</t>
  </si>
  <si>
    <t>MP-MAG0166_01602</t>
  </si>
  <si>
    <t>MP-MAG0166_01671</t>
  </si>
  <si>
    <t>MP-MAG0166_01705</t>
  </si>
  <si>
    <t>MP-MAG0166_01706</t>
  </si>
  <si>
    <t>MP-MAG0166_02051</t>
  </si>
  <si>
    <t>MP-MAG0166_02075</t>
  </si>
  <si>
    <t>MP-MAG0166_02168</t>
  </si>
  <si>
    <t>MP-MAG0166_02169</t>
  </si>
  <si>
    <t>MP-MAG0166_02185</t>
  </si>
  <si>
    <t>MP-MAG0166_02186</t>
  </si>
  <si>
    <t>MP-MAG0166_02187</t>
  </si>
  <si>
    <t>MP-MAG0166_02539</t>
  </si>
  <si>
    <t>MP-MAG0166_02540</t>
  </si>
  <si>
    <t>MP-MAG0166_02549</t>
  </si>
  <si>
    <t>MP-MAG0166_02705</t>
  </si>
  <si>
    <t>MP-MAG0166_02794</t>
  </si>
  <si>
    <t>MP-MAG0166_02795</t>
  </si>
  <si>
    <t>MP-MAG0166_02796</t>
  </si>
  <si>
    <t>MP-MAG0166_02797</t>
  </si>
  <si>
    <t>MP-MAG0166_03050</t>
  </si>
  <si>
    <t>MP-MAG0166_03051</t>
  </si>
  <si>
    <t>MP-MAG0166_03055</t>
  </si>
  <si>
    <t>MP-MAG0166_03270</t>
  </si>
  <si>
    <t>MP-MAG0166_03272</t>
  </si>
  <si>
    <t>MP-MAG0166_03274</t>
  </si>
  <si>
    <t>MP-MAG0166_03490</t>
  </si>
  <si>
    <t>MP-MAG0166_03602</t>
  </si>
  <si>
    <t>MP-MAG0166_03604</t>
  </si>
  <si>
    <t>MP-MAG0166_03605</t>
  </si>
  <si>
    <t>MP-MAG0166_03613</t>
  </si>
  <si>
    <t>MP-MAG0166_03614</t>
  </si>
  <si>
    <t>MP-MAG0166_03615</t>
  </si>
  <si>
    <t>MP-MAG0166_03617</t>
  </si>
  <si>
    <t>MP-MAG0166_03749</t>
  </si>
  <si>
    <t>MP-MAG0166_03888</t>
  </si>
  <si>
    <t>MP-MAG0166_03890</t>
  </si>
  <si>
    <t>MP-MAG0166_04205</t>
  </si>
  <si>
    <t>MP-MAG0166_04368</t>
  </si>
  <si>
    <t>MP-MAG0166_04545</t>
  </si>
  <si>
    <t>MP-MAG0166_04546</t>
  </si>
  <si>
    <t>MP-MAG0166_04630</t>
  </si>
  <si>
    <t>MP-MAG0166_04638</t>
  </si>
  <si>
    <t>MP-MAG0166_04719</t>
  </si>
  <si>
    <t>MP-MAG0166_04816</t>
  </si>
  <si>
    <t>MP-MAG0166_04819</t>
  </si>
  <si>
    <t>MP-MAG0202_00242</t>
  </si>
  <si>
    <t>MP-MAG0202_00243</t>
  </si>
  <si>
    <t>MP-MAG0202_00350</t>
  </si>
  <si>
    <t>MP-MAG0202_00351</t>
  </si>
  <si>
    <t>MP-MAG0202_00352</t>
  </si>
  <si>
    <t>MP-MAG0202_00353</t>
  </si>
  <si>
    <t>MP-MAG0202_00436</t>
  </si>
  <si>
    <t>MP-MAG0202_00547</t>
  </si>
  <si>
    <t>MP-MAG0202_00548</t>
  </si>
  <si>
    <t>MP-MAG0202_00549</t>
  </si>
  <si>
    <t>MP-MAG0202_00614</t>
  </si>
  <si>
    <t>MP-MAG0202_00692</t>
  </si>
  <si>
    <t>MP-MAG0202_00693</t>
  </si>
  <si>
    <t>MP-MAG0202_00925</t>
  </si>
  <si>
    <t>MP-MAG0202_00928</t>
  </si>
  <si>
    <t>MP-MAG0202_01379</t>
  </si>
  <si>
    <t>MP-MAG0202_01383</t>
  </si>
  <si>
    <t>MP-MAG0202_01396</t>
  </si>
  <si>
    <t>MP-MAG0202_01397</t>
  </si>
  <si>
    <t>MP-MAG0202_01399</t>
  </si>
  <si>
    <t>MP-MAG0202_01400</t>
  </si>
  <si>
    <t>MP-MAG0202_01401</t>
  </si>
  <si>
    <t>MP-MAG0202_01733</t>
  </si>
  <si>
    <t>MP-MAG0202_01734</t>
  </si>
  <si>
    <t>MP-MAG0202_01810</t>
  </si>
  <si>
    <t>MP-MAG0202_01914</t>
  </si>
  <si>
    <t>MP-MAG0202_01988</t>
  </si>
  <si>
    <t>MP-MAG0202_02146</t>
  </si>
  <si>
    <t>MP-MAG0202_02170</t>
  </si>
  <si>
    <t>MP-MAG0202_02171</t>
  </si>
  <si>
    <t>MP-MAG0202_02185</t>
  </si>
  <si>
    <t>MP-MAG0202_02188</t>
  </si>
  <si>
    <t>MP-MAG0202_02209</t>
  </si>
  <si>
    <t>MP-MAG0202_02210</t>
  </si>
  <si>
    <t>MP-MAG0202_02323</t>
  </si>
  <si>
    <t>MP-MAG0202_02465</t>
  </si>
  <si>
    <t>MP-MAG0202_02616</t>
  </si>
  <si>
    <t>MP-MAG0202_02617</t>
  </si>
  <si>
    <t>MP-MAG0202_02769</t>
  </si>
  <si>
    <t>MP-MAG0202_02770</t>
  </si>
  <si>
    <t>MP-MAG0202_02772</t>
  </si>
  <si>
    <t>MP-MAG0202_02773</t>
  </si>
  <si>
    <t>MP-MAG0202_02774</t>
  </si>
  <si>
    <t>MP-MAG0202_02816</t>
  </si>
  <si>
    <t>MP-MAG0202_02817</t>
  </si>
  <si>
    <t>MP-MAG0202_02832</t>
  </si>
  <si>
    <t>PF02653</t>
  </si>
  <si>
    <t>MP-MAG0202_02842</t>
  </si>
  <si>
    <t>MP-MAG0202_02852</t>
  </si>
  <si>
    <t>MP-MAG0202_02853</t>
  </si>
  <si>
    <t>MP-MAG0202_02943</t>
  </si>
  <si>
    <t>MP-MAG0202_02944</t>
  </si>
  <si>
    <t>MP-MAG0202_02953</t>
  </si>
  <si>
    <t>MP-MAG0202_02957</t>
  </si>
  <si>
    <t>MP-MAG0202_02959</t>
  </si>
  <si>
    <t>MP-MAG0202_02961</t>
  </si>
  <si>
    <t>MP-MAG0202_03228</t>
  </si>
  <si>
    <t>MP-MAG0202_03229</t>
  </si>
  <si>
    <t>MP-MAG0202_03231</t>
  </si>
  <si>
    <t>MP-MAG0202_03232</t>
  </si>
  <si>
    <t>MP-MAG0202_03978</t>
  </si>
  <si>
    <t>MP-MAG0202_03979</t>
  </si>
  <si>
    <t>MP-MAG0202_03990</t>
  </si>
  <si>
    <t>MP-MAG0202_04001</t>
  </si>
  <si>
    <t>MP-MAG0202_04002</t>
  </si>
  <si>
    <t>MP-MAG0202_04254</t>
  </si>
  <si>
    <t>MP-MAG0202_04255</t>
  </si>
  <si>
    <t>MP-MAG0202_04443</t>
  </si>
  <si>
    <t>MP-MAG0202_04448</t>
  </si>
  <si>
    <t>MP-MAG0202_04450</t>
  </si>
  <si>
    <t>MP-MAG0202_04451</t>
  </si>
  <si>
    <t>MP-MAG0202_04452</t>
  </si>
  <si>
    <t>MP-MAG0202_04593</t>
  </si>
  <si>
    <t>MP-MAG0202_04690</t>
  </si>
  <si>
    <t>MP-MAG0202_04714</t>
  </si>
  <si>
    <t>MP-MAG0202_04715</t>
  </si>
  <si>
    <t>MP-MAG0202_04717</t>
  </si>
  <si>
    <t>MP-MAG0202_04850</t>
  </si>
  <si>
    <t>MP-MAG0202_04877</t>
  </si>
  <si>
    <t>MP-MAG0202_04879</t>
  </si>
  <si>
    <t>MP-MAG0202_04880</t>
  </si>
  <si>
    <t>MP-MAG0202_04998</t>
  </si>
  <si>
    <t>MP-MAG0202_04999</t>
  </si>
  <si>
    <t>MP-MAG0202_05001</t>
  </si>
  <si>
    <t>MP-MAG0202_05015</t>
  </si>
  <si>
    <t>MP-MAG0202_05036</t>
  </si>
  <si>
    <t>MP-MAG0202_05163</t>
  </si>
  <si>
    <t>MP-MAG0202_05304</t>
  </si>
  <si>
    <t>MP-MAG0202_05306</t>
  </si>
  <si>
    <t>MP-MAG0202_05307</t>
  </si>
  <si>
    <t>MP-MAG0202_05308</t>
  </si>
  <si>
    <t>MP-MAG0202_05468</t>
  </si>
  <si>
    <t>MP-MAG0202_05469</t>
  </si>
  <si>
    <t>MP-MAG0202_05528</t>
  </si>
  <si>
    <t>MP-MAG0202_05530</t>
  </si>
  <si>
    <t>MP-MAG0202_05881</t>
  </si>
  <si>
    <t>MP-MAG0202_05882</t>
  </si>
  <si>
    <t>MP-MAG0610_00038</t>
  </si>
  <si>
    <t>MP-MAG0610_00136</t>
  </si>
  <si>
    <t>MP-MAG0610_00137</t>
  </si>
  <si>
    <t>MP-MAG0610_00152</t>
  </si>
  <si>
    <t>MP-MAG0610_00222</t>
  </si>
  <si>
    <t>MP-MAG0610_00224</t>
  </si>
  <si>
    <t>MP-MAG0610_00232</t>
  </si>
  <si>
    <t>MP-MAG0610_00556</t>
  </si>
  <si>
    <t>MP-MAG0610_00627</t>
  </si>
  <si>
    <t>MP-MAG0610_00650</t>
  </si>
  <si>
    <t>MP-MAG0610_00651</t>
  </si>
  <si>
    <t>MP-MAG0610_00748</t>
  </si>
  <si>
    <t>MP-MAG0610_00811</t>
  </si>
  <si>
    <t>MP-MAG0610_01020</t>
  </si>
  <si>
    <t>MP-MAG0610_01187</t>
  </si>
  <si>
    <t>MP-MAG0610_01274</t>
  </si>
  <si>
    <t>MP-MAG0610_01275</t>
  </si>
  <si>
    <t>MP-MAG0610_01289</t>
  </si>
  <si>
    <t>MP-MAG0610_01290</t>
  </si>
  <si>
    <t>MP-MAG0610_01419</t>
  </si>
  <si>
    <t>MP-MAG0610_01586</t>
  </si>
  <si>
    <t>MP-MAG0610_01588</t>
  </si>
  <si>
    <t>MP-MAG0610_01735</t>
  </si>
  <si>
    <t>MP-MAG0610_01753</t>
  </si>
  <si>
    <t>MP-MAG0610_01807</t>
  </si>
  <si>
    <t>MP-MAG0610_01808</t>
  </si>
  <si>
    <t>MP-MAG0610_01990</t>
  </si>
  <si>
    <t>MP-MAG0610_02008</t>
  </si>
  <si>
    <t>MP-MAG0610_02010</t>
  </si>
  <si>
    <t>MP-MAG0610_02151</t>
  </si>
  <si>
    <t>MP-MAG0610_02162</t>
  </si>
  <si>
    <t>MP-MAG0610_02163</t>
  </si>
  <si>
    <t>MP-MAG0610_02168</t>
  </si>
  <si>
    <t>MP-MAG0610_02169</t>
  </si>
  <si>
    <t>MP-MAG0610_02237</t>
  </si>
  <si>
    <t>MP-MAG0610_02239</t>
  </si>
  <si>
    <t>MP-MAG0610_02240</t>
  </si>
  <si>
    <t>MP-MAG0610_02263</t>
  </si>
  <si>
    <t>MP-MAG0610_02287</t>
  </si>
  <si>
    <t>MP-MAG0610_02289</t>
  </si>
  <si>
    <t>MP-MAG0610_02302</t>
  </si>
  <si>
    <t>MP-MAG0610_02310</t>
  </si>
  <si>
    <t>MP-MAG0610_02464</t>
  </si>
  <si>
    <t>MP-MAG0610_02557</t>
  </si>
  <si>
    <t>MP-MAG0610_02620</t>
  </si>
  <si>
    <t>MP-MAG0610_02621</t>
  </si>
  <si>
    <t>MP-MAG0610_02635</t>
  </si>
  <si>
    <t>MP-MAG0610_02636</t>
  </si>
  <si>
    <t>MP-MAG0610_02637</t>
  </si>
  <si>
    <t>MP-MAG0610_02984</t>
  </si>
  <si>
    <t>MP-MAG0610_03040</t>
  </si>
  <si>
    <t>MP-MAG0610_03067</t>
  </si>
  <si>
    <t>MP-MAG0610_03068</t>
  </si>
  <si>
    <t>MP-MAG0610_03094</t>
  </si>
  <si>
    <t>MP-MAG0610_03095</t>
  </si>
  <si>
    <t>MP-MAG0610_03192</t>
  </si>
  <si>
    <t>MP-MAG0610_03205</t>
  </si>
  <si>
    <t>MP-MAG0495_00077</t>
  </si>
  <si>
    <t>MP-MAG0495_00079</t>
  </si>
  <si>
    <t>MP-MAG0495_00151</t>
  </si>
  <si>
    <t>MP-MAG0495_00286</t>
  </si>
  <si>
    <t>MP-MAG0495_00426</t>
  </si>
  <si>
    <t>MP-MAG0495_00428</t>
  </si>
  <si>
    <t>MP-MAG0495_00777</t>
  </si>
  <si>
    <t>MP-MAG0495_00780</t>
  </si>
  <si>
    <t>MP-MAG0495_00824</t>
  </si>
  <si>
    <t>MP-MAG0495_00931</t>
  </si>
  <si>
    <t>MP-MAG0495_00932</t>
  </si>
  <si>
    <t>MP-MAG0495_00967</t>
  </si>
  <si>
    <t>MP-MAG0495_01034</t>
  </si>
  <si>
    <t>MP-MAG0495_01357</t>
  </si>
  <si>
    <t>MP-MAG0495_01536</t>
  </si>
  <si>
    <t>MP-MAG0495_01538</t>
  </si>
  <si>
    <t>MP-MAG0495_01815</t>
  </si>
  <si>
    <t>MP-MAG0495_01816</t>
  </si>
  <si>
    <t>MP-MAG0495_01941</t>
  </si>
  <si>
    <t>MP-MAG0495_01948</t>
  </si>
  <si>
    <t>MP-MAG0495_01949</t>
  </si>
  <si>
    <t>MP-MAG0084_00121</t>
  </si>
  <si>
    <t>MP-MAG0084_00504</t>
  </si>
  <si>
    <t>MP-MAG0084_00505</t>
  </si>
  <si>
    <t>MP-MAG0084_00563</t>
  </si>
  <si>
    <t>MP-MAG0084_00632</t>
  </si>
  <si>
    <t>MP-MAG0084_00633</t>
  </si>
  <si>
    <t>MP-MAG0084_00634</t>
  </si>
  <si>
    <t>MP-MAG0084_00794</t>
  </si>
  <si>
    <t>MP-MAG0084_00830</t>
  </si>
  <si>
    <t>MP-MAG0084_01002</t>
  </si>
  <si>
    <t>MP-MAG0084_01066</t>
  </si>
  <si>
    <t>MP-MAG0084_01067</t>
  </si>
  <si>
    <t>MP-MAG0084_01150</t>
  </si>
  <si>
    <t>MP-MAG0084_01234</t>
  </si>
  <si>
    <t>MP-MAG0084_01305</t>
  </si>
  <si>
    <t>MP-MAG0084_01478</t>
  </si>
  <si>
    <t>MP-MAG0084_01479</t>
  </si>
  <si>
    <t>MP-MAG0084_01480</t>
  </si>
  <si>
    <t>MP-MAG0084_01481</t>
  </si>
  <si>
    <t>MP-MAG0084_01547</t>
  </si>
  <si>
    <t>MP-MAG0084_01549</t>
  </si>
  <si>
    <t>MP-MAG0084_01580</t>
  </si>
  <si>
    <t>MP-MAG0084_01581</t>
  </si>
  <si>
    <t>MP-MAG0084_01582</t>
  </si>
  <si>
    <t>MP-MAG0084_01583</t>
  </si>
  <si>
    <t>MP-MAG0084_01629</t>
  </si>
  <si>
    <t>MP-MAG0084_01820</t>
  </si>
  <si>
    <t>MP-MAG0084_01821</t>
  </si>
  <si>
    <t>MP-MAG0084_01842</t>
  </si>
  <si>
    <t>MP-MAG0084_02429</t>
  </si>
  <si>
    <t>MP-MAG0084_02672</t>
  </si>
  <si>
    <t>MP-MAG0084_02689</t>
  </si>
  <si>
    <t>MP-MAG0084_03077</t>
  </si>
  <si>
    <t>MP-MAG0084_03078</t>
  </si>
  <si>
    <t>MP-MAG0084_03387</t>
  </si>
  <si>
    <t>MP-MAG0084_03389</t>
  </si>
  <si>
    <t>MP-MAG0084_03390</t>
  </si>
  <si>
    <t>MP-MAG0084_03391</t>
  </si>
  <si>
    <t>MP-MAG0084_03428</t>
  </si>
  <si>
    <t>MP-MAG0084_03429</t>
  </si>
  <si>
    <t>MP-MAG0084_03430</t>
  </si>
  <si>
    <t>MP-MAG0084_03563</t>
  </si>
  <si>
    <t>MP-MAG0084_03565</t>
  </si>
  <si>
    <t>MP-MAG0564_00172</t>
  </si>
  <si>
    <t>MP-MAG0564_00363</t>
  </si>
  <si>
    <t>MP-MAG0564_00364</t>
  </si>
  <si>
    <t>MP-MAG0564_00401</t>
  </si>
  <si>
    <t>MP-MAG0564_00402</t>
  </si>
  <si>
    <t>MP-MAG0564_00916</t>
  </si>
  <si>
    <t>MP-MAG0564_00917</t>
  </si>
  <si>
    <t>MP-MAG0564_00918</t>
  </si>
  <si>
    <t>MP-MAG0564_01112</t>
  </si>
  <si>
    <t>MP-MAG0564_01113</t>
  </si>
  <si>
    <t>MP-MAG0564_01525</t>
  </si>
  <si>
    <t>MP-MAG0564_01526</t>
  </si>
  <si>
    <t>MP-MAG0564_01527</t>
  </si>
  <si>
    <t>MP-MAG0564_01641</t>
  </si>
  <si>
    <t>MP-MAG0564_01642</t>
  </si>
  <si>
    <t>MP-MAG0564_01756</t>
  </si>
  <si>
    <t>MP-MAG0564_01757</t>
  </si>
  <si>
    <t>MP-MAG0564_01952</t>
  </si>
  <si>
    <t>MP-MAG0564_01953</t>
  </si>
  <si>
    <t>MP-MAG0564_01955</t>
  </si>
  <si>
    <t>MP-MAG0564_02219</t>
  </si>
  <si>
    <t>MP-MAG0564_02220</t>
  </si>
  <si>
    <t>MP-MAG0564_02302</t>
  </si>
  <si>
    <t>MP-MAG0564_02307</t>
  </si>
  <si>
    <t>MP-MAG0564_02308</t>
  </si>
  <si>
    <t>MP-MAG0564_02322</t>
  </si>
  <si>
    <t>MP-MAG0564_02393</t>
  </si>
  <si>
    <t>MP-MAG0564_02394</t>
  </si>
  <si>
    <t>MP-MAG0564_02399</t>
  </si>
  <si>
    <t>MP-MAG0564_02400</t>
  </si>
  <si>
    <t>MP-MAG0564_02412</t>
  </si>
  <si>
    <t>MP-MAG0564_02465</t>
  </si>
  <si>
    <t>MP-MAG0564_02466</t>
  </si>
  <si>
    <t>MP-MAG0564_02551</t>
  </si>
  <si>
    <t>MP-MAG0564_02660</t>
  </si>
  <si>
    <t>MP-MAG0564_02676</t>
  </si>
  <si>
    <t>MP-MAG0564_02677</t>
  </si>
  <si>
    <t>MP-MAG0564_02713</t>
  </si>
  <si>
    <t>MP-MAG0564_02714</t>
  </si>
  <si>
    <t>MP-MAG0564_02785</t>
  </si>
  <si>
    <t>MP-MAG0564_02786</t>
  </si>
  <si>
    <t>MP-MAG0564_02844</t>
  </si>
  <si>
    <t>MP-MAG0564_02845</t>
  </si>
  <si>
    <t>MP-MAG0564_02881</t>
  </si>
  <si>
    <t>MP-MAG0564_02882</t>
  </si>
  <si>
    <t>MP-MAG0564_03223</t>
  </si>
  <si>
    <t>MP-MAG0564_03234</t>
  </si>
  <si>
    <t>MP-MAG0564_03411</t>
  </si>
  <si>
    <t>MP-MAG0564_03412</t>
  </si>
  <si>
    <t>MP-MAG0564_03485</t>
  </si>
  <si>
    <t>MP-MAG0564_03486</t>
  </si>
  <si>
    <t>MP-MAG0564_03557</t>
  </si>
  <si>
    <t>MP-MAG0564_03558</t>
  </si>
  <si>
    <t>MP-MAG0564_03616</t>
  </si>
  <si>
    <t>MP-MAG0564_03696</t>
  </si>
  <si>
    <t>MP-MAG0564_03697</t>
  </si>
  <si>
    <t>MP-MAG0564_03698</t>
  </si>
  <si>
    <t>MP-MAG0564_03699</t>
  </si>
  <si>
    <t>MP-MAG0564_03707</t>
  </si>
  <si>
    <t>MP-MAG0564_03708</t>
  </si>
  <si>
    <t>MP-MAG0081_01146</t>
  </si>
  <si>
    <t>MP-MAG0081_01147</t>
  </si>
  <si>
    <t>MP-MAG0081_01148</t>
  </si>
  <si>
    <t>MP-MAG0081_01149</t>
  </si>
  <si>
    <t>MP-MAG0081_03450</t>
  </si>
  <si>
    <t>MP-MAG0177_00520</t>
  </si>
  <si>
    <t>MP-MAG0177_00521</t>
  </si>
  <si>
    <t>MP-MAG0177_00522</t>
  </si>
  <si>
    <t>MP-MAG0177_01636</t>
  </si>
  <si>
    <t>MP-MAG0177_01993</t>
  </si>
  <si>
    <t>MP-MAG0177_03717</t>
  </si>
  <si>
    <t>MP-MAG0570_00317</t>
  </si>
  <si>
    <t>MP-MAG0570_00318</t>
  </si>
  <si>
    <t>MP-MAG0570_00561</t>
  </si>
  <si>
    <t>MP-MAG0570_00623</t>
  </si>
  <si>
    <t>MP-MAG0570_00624</t>
  </si>
  <si>
    <t>MP-MAG0570_00729</t>
  </si>
  <si>
    <t>MP-MAG0570_00754</t>
  </si>
  <si>
    <t>MP-MAG0570_00843</t>
  </si>
  <si>
    <t>MP-MAG0570_00985</t>
  </si>
  <si>
    <t>MP-MAG0570_01262</t>
  </si>
  <si>
    <t>MP-MAG0570_01334</t>
  </si>
  <si>
    <t>MP-MAG0570_01405</t>
  </si>
  <si>
    <t>MP-MAG0570_01406</t>
  </si>
  <si>
    <t>MP-MAG0570_02027</t>
  </si>
  <si>
    <t>MP-MAG0176_01893</t>
  </si>
  <si>
    <t>MP-MAG0179_00139</t>
  </si>
  <si>
    <t>MP-MAG0595_01322</t>
  </si>
  <si>
    <t>MP-MAG0052_00001</t>
  </si>
  <si>
    <t>ABC transporter</t>
  </si>
  <si>
    <t>The ATP-binding Cassette (ABC) Superfamily</t>
  </si>
  <si>
    <t>MP-MAG0052_00018</t>
  </si>
  <si>
    <t>PF00496</t>
  </si>
  <si>
    <t>MP-MAG0052_00019</t>
  </si>
  <si>
    <t>MP-MAG0052_00020</t>
  </si>
  <si>
    <t>MP-MAG0052_00056</t>
  </si>
  <si>
    <t>MP-MAG0052_00057</t>
  </si>
  <si>
    <t>Predicted ATPase of the ABC class</t>
  </si>
  <si>
    <t>MP-MAG0052_00150</t>
  </si>
  <si>
    <t>MP-MAG0052_00152</t>
  </si>
  <si>
    <t>PF00497</t>
  </si>
  <si>
    <t>MP-MAG0052_00168</t>
  </si>
  <si>
    <t>MP-MAG0052_00169</t>
  </si>
  <si>
    <t>MP-MAG0052_00264</t>
  </si>
  <si>
    <t>MP-MAG0052_00282</t>
  </si>
  <si>
    <t>PF00664</t>
  </si>
  <si>
    <t>ABC transporter transmembrane region</t>
  </si>
  <si>
    <t>MP-MAG0052_00353</t>
  </si>
  <si>
    <t>MP-MAG0052_00354</t>
  </si>
  <si>
    <t>MP-MAG0052_00365</t>
  </si>
  <si>
    <t>MP-MAG0052_00366</t>
  </si>
  <si>
    <t>PF12698</t>
  </si>
  <si>
    <t>ABC-2 family transporter protein</t>
  </si>
  <si>
    <t>MP-MAG0052_00367</t>
  </si>
  <si>
    <t>PF09822</t>
  </si>
  <si>
    <t>ABC-type uncharacterized transport system</t>
  </si>
  <si>
    <t>MP-MAG0052_00380</t>
  </si>
  <si>
    <t>PF05437</t>
  </si>
  <si>
    <t>The Branched Chain Amino Acid Exporter (LIV-E) Family</t>
  </si>
  <si>
    <t>MP-MAG0052_00381</t>
  </si>
  <si>
    <t>PF03591</t>
  </si>
  <si>
    <t>MP-MAG0052_00423</t>
  </si>
  <si>
    <t>MP-MAG0052_00442</t>
  </si>
  <si>
    <t>MP-MAG0052_00443</t>
  </si>
  <si>
    <t>MP-MAG0052_00444</t>
  </si>
  <si>
    <t>MP-MAG0052_00505</t>
  </si>
  <si>
    <t>MP-MAG0052_00636</t>
  </si>
  <si>
    <t>MP-MAG0052_00637</t>
  </si>
  <si>
    <t>MP-MAG0052_00641</t>
  </si>
  <si>
    <t>PF01061</t>
  </si>
  <si>
    <t>ABC-2 type transporter</t>
  </si>
  <si>
    <t>MP-MAG0052_00642</t>
  </si>
  <si>
    <t>MP-MAG0052_00645</t>
  </si>
  <si>
    <t>PF07690</t>
  </si>
  <si>
    <t>The Major Facilitator Superfamily (MFS)</t>
  </si>
  <si>
    <t>MP-MAG0052_00649</t>
  </si>
  <si>
    <t>MP-MAG0052_00703</t>
  </si>
  <si>
    <t>MP-MAG0052_00707</t>
  </si>
  <si>
    <t>MP-MAG0052_00729</t>
  </si>
  <si>
    <t>MP-MAG0052_00753</t>
  </si>
  <si>
    <t>MP-MAG0052_00792</t>
  </si>
  <si>
    <t>MP-MAG0052_00793</t>
  </si>
  <si>
    <t>MP-MAG0052_00795</t>
  </si>
  <si>
    <t>PF02608</t>
  </si>
  <si>
    <t>ABC transporter substrate-binding protein PnrA-like</t>
  </si>
  <si>
    <t>MP-MAG0052_00808</t>
  </si>
  <si>
    <t>MP-MAG0052_00809</t>
  </si>
  <si>
    <t>MP-MAG0052_00810</t>
  </si>
  <si>
    <t>MP-MAG0052_00887</t>
  </si>
  <si>
    <t>PF16326</t>
  </si>
  <si>
    <t>ABC transporter C-terminal domain</t>
  </si>
  <si>
    <t>PF12848</t>
  </si>
  <si>
    <t>MP-MAG0052_00892</t>
  </si>
  <si>
    <t>MP-MAG0052_00893</t>
  </si>
  <si>
    <t>MP-MAG0052_00914</t>
  </si>
  <si>
    <t>MP-MAG0052_00955</t>
  </si>
  <si>
    <t>MP-MAG0052_00979</t>
  </si>
  <si>
    <t>PF00950</t>
  </si>
  <si>
    <t>ABC 3 transport family</t>
  </si>
  <si>
    <t>MP-MAG0052_00980</t>
  </si>
  <si>
    <t>MP-MAG0052_01032</t>
  </si>
  <si>
    <t>MP-MAG0052_01033</t>
  </si>
  <si>
    <t>MP-MAG0052_01034</t>
  </si>
  <si>
    <t>MP-MAG0052_01035</t>
  </si>
  <si>
    <t>MP-MAG0052_01038</t>
  </si>
  <si>
    <t>MP-MAG0052_01041</t>
  </si>
  <si>
    <t>MP-MAG0052_01055</t>
  </si>
  <si>
    <t>MP-MAG0052_01066</t>
  </si>
  <si>
    <t>MP-MAG0052_01175</t>
  </si>
  <si>
    <t>PF00582</t>
  </si>
  <si>
    <t>The Amino Acid-Polyamine-Organocation (APC) Family</t>
  </si>
  <si>
    <t>MP-MAG0052_01195</t>
  </si>
  <si>
    <t>MP-MAG0052_01224</t>
  </si>
  <si>
    <t>MP-MAG0052_01283</t>
  </si>
  <si>
    <t>MP-MAG0052_01316</t>
  </si>
  <si>
    <t>MP-MAG0052_01317</t>
  </si>
  <si>
    <t>MP-MAG0052_01318</t>
  </si>
  <si>
    <t>MP-MAG0052_01319</t>
  </si>
  <si>
    <t>MP-MAG0052_01332</t>
  </si>
  <si>
    <t>MP-MAG0052_01367</t>
  </si>
  <si>
    <t>MP-MAG0052_01368</t>
  </si>
  <si>
    <t>MP-MAG0052_01375</t>
  </si>
  <si>
    <t>MP-MAG0052_01390</t>
  </si>
  <si>
    <t>MP-MAG0052_01391</t>
  </si>
  <si>
    <t>MP-MAG0052_01392</t>
  </si>
  <si>
    <t>MP-MAG0052_01394</t>
  </si>
  <si>
    <t>PF12974</t>
  </si>
  <si>
    <t>ABC transporter, phosphonate, periplasmic substrate-binding protein</t>
  </si>
  <si>
    <t>MP-MAG0052_01428</t>
  </si>
  <si>
    <t>MP-MAG0052_01434</t>
  </si>
  <si>
    <t>MP-MAG0052_01485</t>
  </si>
  <si>
    <t>MP-MAG0052_01521</t>
  </si>
  <si>
    <t>MP-MAG0052_01525</t>
  </si>
  <si>
    <t>MP-MAG0052_01586</t>
  </si>
  <si>
    <t>MP-MAG0052_01587</t>
  </si>
  <si>
    <t>MP-MAG0052_01648</t>
  </si>
  <si>
    <t>MP-MAG0052_01763</t>
  </si>
  <si>
    <t>MP-MAG0052_01764</t>
  </si>
  <si>
    <t>MP-MAG0052_01765</t>
  </si>
  <si>
    <t>MP-MAG0052_01766</t>
  </si>
  <si>
    <t>MP-MAG0052_01787</t>
  </si>
  <si>
    <t>MP-MAG0052_01790</t>
  </si>
  <si>
    <t>MP-MAG0052_01791</t>
  </si>
  <si>
    <t>MP-MAG0052_01809</t>
  </si>
  <si>
    <t>MP-MAG0052_01829</t>
  </si>
  <si>
    <t>MP-MAG0052_01868</t>
  </si>
  <si>
    <t>MP-MAG0052_01910</t>
  </si>
  <si>
    <t>MP-MAG0052_01911</t>
  </si>
  <si>
    <t>MP-MAG0052_01954</t>
  </si>
  <si>
    <t>MP-MAG0052_02028</t>
  </si>
  <si>
    <t>MP-MAG0052_02029</t>
  </si>
  <si>
    <t>MP-MAG0052_02071</t>
  </si>
  <si>
    <t>MP-MAG0052_02073</t>
  </si>
  <si>
    <t>MP-MAG0052_02074</t>
  </si>
  <si>
    <t>MP-MAG0052_02135</t>
  </si>
  <si>
    <t>MP-MAG0052_02171</t>
  </si>
  <si>
    <t>MP-MAG0052_02298</t>
  </si>
  <si>
    <t>MP-MAG0052_02299</t>
  </si>
  <si>
    <t>MP-MAG0052_02300</t>
  </si>
  <si>
    <t>MP-MAG0052_02314</t>
  </si>
  <si>
    <t>N-terminal of TM subunit in PBP-dependent ABC transporters</t>
  </si>
  <si>
    <t>MP-MAG0052_02370</t>
  </si>
  <si>
    <t>MP-MAG0052_02380</t>
  </si>
  <si>
    <t>MP-MAG0052_02403</t>
  </si>
  <si>
    <t>MP-MAG0052_02437</t>
  </si>
  <si>
    <t>MP-MAG0052_02438</t>
  </si>
  <si>
    <t>MP-MAG0052_02439</t>
  </si>
  <si>
    <t>MP-MAG0052_02451</t>
  </si>
  <si>
    <t>MP-MAG0052_02452</t>
  </si>
  <si>
    <t>MP-MAG0052_02453</t>
  </si>
  <si>
    <t>MP-MAG0052_02512</t>
  </si>
  <si>
    <t>MP-MAG0523_00108</t>
  </si>
  <si>
    <t>MP-MAG0523_00110</t>
  </si>
  <si>
    <t>MP-MAG0523_00136</t>
  </si>
  <si>
    <t>MP-MAG0523_00153</t>
  </si>
  <si>
    <t>MP-MAG0523_00163</t>
  </si>
  <si>
    <t>MP-MAG0523_00201</t>
  </si>
  <si>
    <t>MP-MAG0523_00202</t>
  </si>
  <si>
    <t>MP-MAG0523_00293</t>
  </si>
  <si>
    <t>MP-MAG0523_00294</t>
  </si>
  <si>
    <t>MP-MAG0523_00295</t>
  </si>
  <si>
    <t>MP-MAG0523_00356</t>
  </si>
  <si>
    <t>MP-MAG0523_00359</t>
  </si>
  <si>
    <t>MP-MAG0523_00360</t>
  </si>
  <si>
    <t>MP-MAG0523_00445</t>
  </si>
  <si>
    <t>MP-MAG0523_00446</t>
  </si>
  <si>
    <t>MP-MAG0523_00447</t>
  </si>
  <si>
    <t>MP-MAG0523_00460</t>
  </si>
  <si>
    <t>MP-MAG0523_00591</t>
  </si>
  <si>
    <t>MP-MAG0523_00636</t>
  </si>
  <si>
    <t>MP-MAG0523_00643</t>
  </si>
  <si>
    <t>MP-MAG0523_00644</t>
  </si>
  <si>
    <t>MP-MAG0523_00649</t>
  </si>
  <si>
    <t>MP-MAG0523_00692</t>
  </si>
  <si>
    <t>MP-MAG0523_00695</t>
  </si>
  <si>
    <t>MP-MAG0523_00698</t>
  </si>
  <si>
    <t>MP-MAG0523_00699</t>
  </si>
  <si>
    <t>MP-MAG0523_00742</t>
  </si>
  <si>
    <t>MP-MAG0523_00749</t>
  </si>
  <si>
    <t>MP-MAG0523_00855</t>
  </si>
  <si>
    <t>MP-MAG0523_00856</t>
  </si>
  <si>
    <t>PF00209</t>
  </si>
  <si>
    <t>The Neurotransmitter:Sodium Symporter (NSS) Family</t>
  </si>
  <si>
    <t>MP-MAG0523_00860</t>
  </si>
  <si>
    <t>MP-MAG0523_00914</t>
  </si>
  <si>
    <t>MP-MAG0523_00947</t>
  </si>
  <si>
    <t>MP-MAG0523_00958</t>
  </si>
  <si>
    <t>MP-MAG0523_01025</t>
  </si>
  <si>
    <t>MP-MAG0523_01260</t>
  </si>
  <si>
    <t>MP-MAG0523_01267</t>
  </si>
  <si>
    <t>MP-MAG0523_01314</t>
  </si>
  <si>
    <t>PF01914</t>
  </si>
  <si>
    <t>The 6 TMS Neutral Amino Acid Transporter (NAAT) Family</t>
  </si>
  <si>
    <t>MP-MAG0523_01323</t>
  </si>
  <si>
    <t>MP-MAG0523_01324</t>
  </si>
  <si>
    <t>MP-MAG0523_01330</t>
  </si>
  <si>
    <t>MP-MAG0523_01331</t>
  </si>
  <si>
    <t>MP-MAG0523_01353</t>
  </si>
  <si>
    <t>MP-MAG0523_01399</t>
  </si>
  <si>
    <t>MP-MAG0523_01410</t>
  </si>
  <si>
    <t>PF03886</t>
  </si>
  <si>
    <t>ABC-type transport auxiliary lipoprotein component</t>
  </si>
  <si>
    <t>MP-MAG0523_01422</t>
  </si>
  <si>
    <t>MP-MAG0523_01449</t>
  </si>
  <si>
    <t>MP-MAG0523_01479</t>
  </si>
  <si>
    <t>PF00375</t>
  </si>
  <si>
    <t>The Dicarboxylate/Amino Acid:Cation (Na&lt;sup&gt;+&lt;/sup&gt; or H&lt;sup&gt;+&lt;/sup&gt;) Symporter (DAACS) Family</t>
  </si>
  <si>
    <t>MP-MAG0523_01481</t>
  </si>
  <si>
    <t>MP-MAG0523_01529</t>
  </si>
  <si>
    <t>MP-MAG0523_01530</t>
  </si>
  <si>
    <t>MP-MAG0523_01609</t>
  </si>
  <si>
    <t>MP-MAG0523_01717</t>
  </si>
  <si>
    <t>MP-MAG0523_01743</t>
  </si>
  <si>
    <t>MP-MAG0523_01744</t>
  </si>
  <si>
    <t>MP-MAG0523_01745</t>
  </si>
  <si>
    <t>MP-MAG0523_01765</t>
  </si>
  <si>
    <t>PF03109</t>
  </si>
  <si>
    <t>ABC1 family</t>
  </si>
  <si>
    <t>MP-MAG0523_01838</t>
  </si>
  <si>
    <t>MP-MAG0523_01853</t>
  </si>
  <si>
    <t>MP-MAG0523_01881</t>
  </si>
  <si>
    <t>MP-MAG0523_01882</t>
  </si>
  <si>
    <t>MP-MAG0523_01901</t>
  </si>
  <si>
    <t>MP-MAG0523_01902</t>
  </si>
  <si>
    <t>MP-MAG0523_02002</t>
  </si>
  <si>
    <t>MP-MAG0523_02027</t>
  </si>
  <si>
    <t>MP-MAG0523_02028</t>
  </si>
  <si>
    <t>MP-MAG0523_02038</t>
  </si>
  <si>
    <t>MP-MAG0523_02063</t>
  </si>
  <si>
    <t>MP-MAG0523_02064</t>
  </si>
  <si>
    <t>MP-MAG0523_02065</t>
  </si>
  <si>
    <t>MP-MAG0523_02083</t>
  </si>
  <si>
    <t>MP-MAG0523_02144</t>
  </si>
  <si>
    <t>MP-MAG0523_02145</t>
  </si>
  <si>
    <t>MP-MAG0523_02184</t>
  </si>
  <si>
    <t>MP-MAG0523_02185</t>
  </si>
  <si>
    <t>MP-MAG0523_02186</t>
  </si>
  <si>
    <t>MP-MAG0523_02239</t>
  </si>
  <si>
    <t>MP-MAG0523_02310</t>
  </si>
  <si>
    <t>MP-MAG0523_02327</t>
  </si>
  <si>
    <t>MP-MAG0523_02328</t>
  </si>
  <si>
    <t>MP-MAG0523_02337</t>
  </si>
  <si>
    <t>MP-MAG0523_02371</t>
  </si>
  <si>
    <t>MP-MAG0523_02476</t>
  </si>
  <si>
    <t>MP-MAG0523_02477</t>
  </si>
  <si>
    <t>MP-MAG0523_02486</t>
  </si>
  <si>
    <t>MP-MAG0523_02488</t>
  </si>
  <si>
    <t>MP-MAG0523_02508</t>
  </si>
  <si>
    <t>MP-MAG0523_02523</t>
  </si>
  <si>
    <t>MP-MAG0523_02524</t>
  </si>
  <si>
    <t>MP-MAG0523_02565</t>
  </si>
  <si>
    <t>MP-MAG0523_02575</t>
  </si>
  <si>
    <t>MP-MAG0523_02610</t>
  </si>
  <si>
    <t>MP-MAG0523_02615</t>
  </si>
  <si>
    <t>MP-MAG0523_02622</t>
  </si>
  <si>
    <t>MP-MAG0523_02625</t>
  </si>
  <si>
    <t>MP-MAG0523_02638</t>
  </si>
  <si>
    <t>MP-MAG0523_02669</t>
  </si>
  <si>
    <t>MP-MAG0523_02679</t>
  </si>
  <si>
    <t>MP-MAG0523_02735</t>
  </si>
  <si>
    <t>MP-MAG0523_02736</t>
  </si>
  <si>
    <t>MP-MAG0523_02759</t>
  </si>
  <si>
    <t>PF01235</t>
  </si>
  <si>
    <t>The Alanine or Glycine:Cation Symporter (AGCS) Family</t>
  </si>
  <si>
    <t>MP-MAG0523_02765</t>
  </si>
  <si>
    <t>MP-MAG0435_00027</t>
  </si>
  <si>
    <t>MP-MAG0435_00057</t>
  </si>
  <si>
    <t>MP-MAG0435_00084</t>
  </si>
  <si>
    <t>MP-MAG0435_00099</t>
  </si>
  <si>
    <t>MP-MAG0435_00143</t>
  </si>
  <si>
    <t>MP-MAG0435_00210</t>
  </si>
  <si>
    <t>MP-MAG0435_00215</t>
  </si>
  <si>
    <t>MP-MAG0435_00278</t>
  </si>
  <si>
    <t>MP-MAG0435_00279</t>
  </si>
  <si>
    <t>MP-MAG0435_00344</t>
  </si>
  <si>
    <t>MP-MAG0435_00345</t>
  </si>
  <si>
    <t>MP-MAG0435_00351</t>
  </si>
  <si>
    <t>MP-MAG0435_00352</t>
  </si>
  <si>
    <t>MP-MAG0435_00497</t>
  </si>
  <si>
    <t>MP-MAG0435_00500</t>
  </si>
  <si>
    <t>MP-MAG0435_00501</t>
  </si>
  <si>
    <t>MP-MAG0435_00575</t>
  </si>
  <si>
    <t>MP-MAG0435_00592</t>
  </si>
  <si>
    <t>MP-MAG0435_00593</t>
  </si>
  <si>
    <t>MP-MAG0435_00594</t>
  </si>
  <si>
    <t>MP-MAG0435_00627</t>
  </si>
  <si>
    <t>MP-MAG0435_00628</t>
  </si>
  <si>
    <t>MP-MAG0435_00637</t>
  </si>
  <si>
    <t>MP-MAG0435_00638</t>
  </si>
  <si>
    <t>MP-MAG0435_00639</t>
  </si>
  <si>
    <t>MP-MAG0435_00655</t>
  </si>
  <si>
    <t>MP-MAG0435_00759</t>
  </si>
  <si>
    <t>MP-MAG0435_00777</t>
  </si>
  <si>
    <t>MP-MAG0435_00829</t>
  </si>
  <si>
    <t>MP-MAG0435_00832</t>
  </si>
  <si>
    <t>MP-MAG0435_00841</t>
  </si>
  <si>
    <t>MP-MAG0435_00876</t>
  </si>
  <si>
    <t>MP-MAG0435_00877</t>
  </si>
  <si>
    <t>MP-MAG0435_00880</t>
  </si>
  <si>
    <t>MP-MAG0435_00883</t>
  </si>
  <si>
    <t>MP-MAG0435_00956</t>
  </si>
  <si>
    <t>MP-MAG0435_00959</t>
  </si>
  <si>
    <t>MP-MAG0435_00983</t>
  </si>
  <si>
    <t>MP-MAG0435_00985</t>
  </si>
  <si>
    <t>MP-MAG0435_01013</t>
  </si>
  <si>
    <t>MP-MAG0435_01014</t>
  </si>
  <si>
    <t>MP-MAG0435_01015</t>
  </si>
  <si>
    <t>MP-MAG0435_01028</t>
  </si>
  <si>
    <t>MP-MAG0435_01029</t>
  </si>
  <si>
    <t>MP-MAG0435_01036</t>
  </si>
  <si>
    <t>MP-MAG0435_01037</t>
  </si>
  <si>
    <t>MP-MAG0435_01126</t>
  </si>
  <si>
    <t>MP-MAG0435_01193</t>
  </si>
  <si>
    <t>MP-MAG0435_01195</t>
  </si>
  <si>
    <t>MP-MAG0435_01259</t>
  </si>
  <si>
    <t>MP-MAG0435_01272</t>
  </si>
  <si>
    <t>MP-MAG0435_01352</t>
  </si>
  <si>
    <t>MP-MAG0435_01353</t>
  </si>
  <si>
    <t>MP-MAG0435_01398</t>
  </si>
  <si>
    <t>MP-MAG0435_01420</t>
  </si>
  <si>
    <t>MP-MAG0435_01421</t>
  </si>
  <si>
    <t>MP-MAG0435_01422</t>
  </si>
  <si>
    <t>MP-MAG0435_01434</t>
  </si>
  <si>
    <t>MP-MAG0435_01441</t>
  </si>
  <si>
    <t>MP-MAG0435_01461</t>
  </si>
  <si>
    <t>MP-MAG0435_01507</t>
  </si>
  <si>
    <t>MP-MAG0435_01523</t>
  </si>
  <si>
    <t>MP-MAG0435_01526</t>
  </si>
  <si>
    <t>MP-MAG0435_01527</t>
  </si>
  <si>
    <t>MP-MAG0435_01528</t>
  </si>
  <si>
    <t>MP-MAG0435_01529</t>
  </si>
  <si>
    <t>MP-MAG0435_01548</t>
  </si>
  <si>
    <t>MP-MAG0435_01553</t>
  </si>
  <si>
    <t>MP-MAG0435_01554</t>
  </si>
  <si>
    <t>MP-MAG0435_01581</t>
  </si>
  <si>
    <t>MP-MAG0435_01586</t>
  </si>
  <si>
    <t>MP-MAG0435_01598</t>
  </si>
  <si>
    <t>MP-MAG0435_01683</t>
  </si>
  <si>
    <t>MP-MAG0435_01687</t>
  </si>
  <si>
    <t>MP-MAG0435_01709</t>
  </si>
  <si>
    <t>MP-MAG0435_01711</t>
  </si>
  <si>
    <t>MP-MAG0435_01752</t>
  </si>
  <si>
    <t>MP-MAG0435_01753</t>
  </si>
  <si>
    <t>MP-MAG0435_01756</t>
  </si>
  <si>
    <t>MP-MAG0435_01879</t>
  </si>
  <si>
    <t>MP-MAG0435_01880</t>
  </si>
  <si>
    <t>MP-MAG0435_01881</t>
  </si>
  <si>
    <t>MP-MAG0435_01882</t>
  </si>
  <si>
    <t>MP-MAG0435_01980</t>
  </si>
  <si>
    <t>MP-MAG0435_01996</t>
  </si>
  <si>
    <t>MP-MAG0435_02004</t>
  </si>
  <si>
    <t>MP-MAG0435_02036</t>
  </si>
  <si>
    <t>MP-MAG0435_02207</t>
  </si>
  <si>
    <t>MP-MAG0435_02210</t>
  </si>
  <si>
    <t>MP-MAG0472_00005</t>
  </si>
  <si>
    <t>MP-MAG0472_00069</t>
  </si>
  <si>
    <t>MP-MAG0472_00074</t>
  </si>
  <si>
    <t>MP-MAG0472_00075</t>
  </si>
  <si>
    <t>MP-MAG0472_00076</t>
  </si>
  <si>
    <t>MP-MAG0472_00108</t>
  </si>
  <si>
    <t>MP-MAG0472_00217</t>
  </si>
  <si>
    <t>MP-MAG0472_00235</t>
  </si>
  <si>
    <t>MP-MAG0472_00290</t>
  </si>
  <si>
    <t>MP-MAG0472_00299</t>
  </si>
  <si>
    <t>MP-MAG0472_00328</t>
  </si>
  <si>
    <t>MP-MAG0472_00329</t>
  </si>
  <si>
    <t>MP-MAG0472_00330</t>
  </si>
  <si>
    <t>MP-MAG0472_00331</t>
  </si>
  <si>
    <t>MP-MAG0472_00343</t>
  </si>
  <si>
    <t>MP-MAG0472_00379</t>
  </si>
  <si>
    <t>MP-MAG0472_00382</t>
  </si>
  <si>
    <t>MP-MAG0472_00385</t>
  </si>
  <si>
    <t>MP-MAG0472_00386</t>
  </si>
  <si>
    <t>MP-MAG0472_00494</t>
  </si>
  <si>
    <t>MP-MAG0472_00495</t>
  </si>
  <si>
    <t>MP-MAG0472_00639</t>
  </si>
  <si>
    <t>MP-MAG0472_00727</t>
  </si>
  <si>
    <t>MP-MAG0472_00728</t>
  </si>
  <si>
    <t>MP-MAG0472_00729</t>
  </si>
  <si>
    <t>MP-MAG0472_00730</t>
  </si>
  <si>
    <t>MP-MAG0472_00742</t>
  </si>
  <si>
    <t>MP-MAG0472_00765</t>
  </si>
  <si>
    <t>MP-MAG0472_00767</t>
  </si>
  <si>
    <t>MP-MAG0472_00791</t>
  </si>
  <si>
    <t>MP-MAG0472_00809</t>
  </si>
  <si>
    <t>MP-MAG0472_00849</t>
  </si>
  <si>
    <t>MP-MAG0472_00851</t>
  </si>
  <si>
    <t>MP-MAG0472_00917</t>
  </si>
  <si>
    <t>MP-MAG0472_00918</t>
  </si>
  <si>
    <t>MP-MAG0472_00926</t>
  </si>
  <si>
    <t>MP-MAG0472_00972</t>
  </si>
  <si>
    <t>MP-MAG0472_01001</t>
  </si>
  <si>
    <t>MP-MAG0472_01002</t>
  </si>
  <si>
    <t>MP-MAG0472_01047</t>
  </si>
  <si>
    <t>MP-MAG0472_01049</t>
  </si>
  <si>
    <t>MP-MAG0472_01053</t>
  </si>
  <si>
    <t>MP-MAG0472_01084</t>
  </si>
  <si>
    <t>MP-MAG0472_01085</t>
  </si>
  <si>
    <t>MP-MAG0472_01224</t>
  </si>
  <si>
    <t>MP-MAG0472_01227</t>
  </si>
  <si>
    <t>MP-MAG0472_01228</t>
  </si>
  <si>
    <t>MP-MAG0472_01240</t>
  </si>
  <si>
    <t>MP-MAG0472_01263</t>
  </si>
  <si>
    <t>MP-MAG0472_01305</t>
  </si>
  <si>
    <t>MP-MAG0472_01311</t>
  </si>
  <si>
    <t>MP-MAG0472_01329</t>
  </si>
  <si>
    <t>MP-MAG0472_01337</t>
  </si>
  <si>
    <t>MP-MAG0472_01351</t>
  </si>
  <si>
    <t>MP-MAG0472_01373</t>
  </si>
  <si>
    <t>MP-MAG0472_01395</t>
  </si>
  <si>
    <t>MP-MAG0472_01445</t>
  </si>
  <si>
    <t>MP-MAG0472_01498</t>
  </si>
  <si>
    <t>MP-MAG0472_01504</t>
  </si>
  <si>
    <t>MP-MAG0472_01505</t>
  </si>
  <si>
    <t>MP-MAG0472_01517</t>
  </si>
  <si>
    <t>MP-MAG0472_01522</t>
  </si>
  <si>
    <t>MP-MAG0472_01611</t>
  </si>
  <si>
    <t>MP-MAG0472_01624</t>
  </si>
  <si>
    <t>MP-MAG0472_01630</t>
  </si>
  <si>
    <t>MP-MAG0472_01631</t>
  </si>
  <si>
    <t>MP-MAG0472_01639</t>
  </si>
  <si>
    <t>MP-MAG0472_01680</t>
  </si>
  <si>
    <t>MP-MAG0472_01731</t>
  </si>
  <si>
    <t>MP-MAG0472_01732</t>
  </si>
  <si>
    <t>MP-MAG0472_01755</t>
  </si>
  <si>
    <t>MP-MAG0472_01812</t>
  </si>
  <si>
    <t>MP-MAG0472_01813</t>
  </si>
  <si>
    <t>MP-MAG0472_01836</t>
  </si>
  <si>
    <t>MP-MAG0472_01837</t>
  </si>
  <si>
    <t>MP-MAG0472_01882</t>
  </si>
  <si>
    <t>MP-MAG0472_01998</t>
  </si>
  <si>
    <t>MP-MAG0020_00078</t>
  </si>
  <si>
    <t>MP-MAG0020_00088</t>
  </si>
  <si>
    <t>MP-MAG0020_00091</t>
  </si>
  <si>
    <t>MP-MAG0020_00128</t>
  </si>
  <si>
    <t>MP-MAG0020_00203</t>
  </si>
  <si>
    <t>MP-MAG0020_00211</t>
  </si>
  <si>
    <t>MP-MAG0020_00228</t>
  </si>
  <si>
    <t>MP-MAG0020_00235</t>
  </si>
  <si>
    <t>MP-MAG0020_00236</t>
  </si>
  <si>
    <t>MP-MAG0020_00250</t>
  </si>
  <si>
    <t>MP-MAG0020_00255</t>
  </si>
  <si>
    <t>MP-MAG0020_00263</t>
  </si>
  <si>
    <t>MP-MAG0020_00282</t>
  </si>
  <si>
    <t>MP-MAG0020_00287</t>
  </si>
  <si>
    <t>MP-MAG0020_00288</t>
  </si>
  <si>
    <t>MP-MAG0020_00310</t>
  </si>
  <si>
    <t>MP-MAG0020_00317</t>
  </si>
  <si>
    <t>MP-MAG0020_00370</t>
  </si>
  <si>
    <t>MP-MAG0020_00375</t>
  </si>
  <si>
    <t>MP-MAG0020_00385</t>
  </si>
  <si>
    <t>MP-MAG0020_00401</t>
  </si>
  <si>
    <t>MP-MAG0020_00405</t>
  </si>
  <si>
    <t>MP-MAG0020_00475</t>
  </si>
  <si>
    <t>MP-MAG0020_00525</t>
  </si>
  <si>
    <t>MP-MAG0020_00526</t>
  </si>
  <si>
    <t>MP-MAG0020_00539</t>
  </si>
  <si>
    <t>MP-MAG0020_00540</t>
  </si>
  <si>
    <t>MP-MAG0020_00541</t>
  </si>
  <si>
    <t>MP-MAG0020_00551</t>
  </si>
  <si>
    <t>MP-MAG0020_00573</t>
  </si>
  <si>
    <t>MP-MAG0020_00574</t>
  </si>
  <si>
    <t>MP-MAG0020_00578</t>
  </si>
  <si>
    <t>MP-MAG0020_00579</t>
  </si>
  <si>
    <t>MP-MAG0020_00590</t>
  </si>
  <si>
    <t>MP-MAG0020_00591</t>
  </si>
  <si>
    <t>MP-MAG0020_00613</t>
  </si>
  <si>
    <t>MP-MAG0020_00614</t>
  </si>
  <si>
    <t>MP-MAG0020_00627</t>
  </si>
  <si>
    <t>MP-MAG0020_00638</t>
  </si>
  <si>
    <t>MP-MAG0020_00742</t>
  </si>
  <si>
    <t>MP-MAG0020_00823</t>
  </si>
  <si>
    <t>MP-MAG0020_00893</t>
  </si>
  <si>
    <t>MP-MAG0020_00913</t>
  </si>
  <si>
    <t>MP-MAG0020_00960</t>
  </si>
  <si>
    <t>MP-MAG0020_00961</t>
  </si>
  <si>
    <t>MP-MAG0020_00988</t>
  </si>
  <si>
    <t>MP-MAG0131_00005</t>
  </si>
  <si>
    <t>MP-MAG0131_00006</t>
  </si>
  <si>
    <t>MP-MAG0131_00007</t>
  </si>
  <si>
    <t>MP-MAG0131_00038</t>
  </si>
  <si>
    <t>MP-MAG0131_00046</t>
  </si>
  <si>
    <t>MP-MAG0131_00047</t>
  </si>
  <si>
    <t>MP-MAG0131_00048</t>
  </si>
  <si>
    <t>MP-MAG0131_00052</t>
  </si>
  <si>
    <t>MP-MAG0131_00053</t>
  </si>
  <si>
    <t>MP-MAG0131_00054</t>
  </si>
  <si>
    <t>MP-MAG0131_00131</t>
  </si>
  <si>
    <t>MP-MAG0131_00132</t>
  </si>
  <si>
    <t>MP-MAG0131_00133</t>
  </si>
  <si>
    <t>MP-MAG0131_00168</t>
  </si>
  <si>
    <t>MP-MAG0131_00169</t>
  </si>
  <si>
    <t>MP-MAG0131_00210</t>
  </si>
  <si>
    <t>MP-MAG0131_00244</t>
  </si>
  <si>
    <t>MP-MAG0131_00250</t>
  </si>
  <si>
    <t>MP-MAG0131_00444</t>
  </si>
  <si>
    <t>MP-MAG0131_00500</t>
  </si>
  <si>
    <t>MP-MAG0131_00501</t>
  </si>
  <si>
    <t>MP-MAG0131_00558</t>
  </si>
  <si>
    <t>MP-MAG0131_00561</t>
  </si>
  <si>
    <t>MP-MAG0131_00576</t>
  </si>
  <si>
    <t>MP-MAG0131_00578</t>
  </si>
  <si>
    <t>MP-MAG0131_00665</t>
  </si>
  <si>
    <t>MP-MAG0131_00666</t>
  </si>
  <si>
    <t>MP-MAG0131_00684</t>
  </si>
  <si>
    <t>MP-MAG0131_00693</t>
  </si>
  <si>
    <t>MP-MAG0131_00694</t>
  </si>
  <si>
    <t>MP-MAG0131_00695</t>
  </si>
  <si>
    <t>MP-MAG0131_00696</t>
  </si>
  <si>
    <t>MP-MAG0131_00716</t>
  </si>
  <si>
    <t>MP-MAG0131_00722</t>
  </si>
  <si>
    <t>PF04069</t>
  </si>
  <si>
    <t>Substrate binding domain of ABC-type glycine betaine transport system</t>
  </si>
  <si>
    <t>MP-MAG0131_00821</t>
  </si>
  <si>
    <t>MP-MAG0131_00828</t>
  </si>
  <si>
    <t>MP-MAG0131_00856</t>
  </si>
  <si>
    <t>MP-MAG0131_00861</t>
  </si>
  <si>
    <t>MP-MAG0131_00874</t>
  </si>
  <si>
    <t>MP-MAG0131_00900</t>
  </si>
  <si>
    <t>MP-MAG0131_00982</t>
  </si>
  <si>
    <t>MP-MAG0131_01020</t>
  </si>
  <si>
    <t>MP-MAG0131_01029</t>
  </si>
  <si>
    <t>MP-MAG0131_01030</t>
  </si>
  <si>
    <t>MP-MAG0131_01036</t>
  </si>
  <si>
    <t>MP-MAG0131_01146</t>
  </si>
  <si>
    <t>MP-MAG0131_01150</t>
  </si>
  <si>
    <t>MP-MAG0131_01151</t>
  </si>
  <si>
    <t>MP-MAG0131_01152</t>
  </si>
  <si>
    <t>MP-MAG0131_01171</t>
  </si>
  <si>
    <t>MP-MAG0131_01190</t>
  </si>
  <si>
    <t>MP-MAG0131_01191</t>
  </si>
  <si>
    <t>MP-MAG0131_01192</t>
  </si>
  <si>
    <t>MP-MAG0282_00013</t>
  </si>
  <si>
    <t>MP-MAG0282_00017</t>
  </si>
  <si>
    <t>MP-MAG0282_00076</t>
  </si>
  <si>
    <t>MP-MAG0282_00284</t>
  </si>
  <si>
    <t>MP-MAG0282_00285</t>
  </si>
  <si>
    <t>MP-MAG0282_00331</t>
  </si>
  <si>
    <t>MP-MAG0282_00347</t>
  </si>
  <si>
    <t>MP-MAG0282_00348</t>
  </si>
  <si>
    <t>MP-MAG0282_00374</t>
  </si>
  <si>
    <t>MP-MAG0282_00442</t>
  </si>
  <si>
    <t>MP-MAG0282_00477</t>
  </si>
  <si>
    <t>MP-MAG0282_00498</t>
  </si>
  <si>
    <t>MP-MAG0282_00499</t>
  </si>
  <si>
    <t>MP-MAG0282_00524</t>
  </si>
  <si>
    <t>MP-MAG0282_00559</t>
  </si>
  <si>
    <t>MP-MAG0282_00600</t>
  </si>
  <si>
    <t>MP-MAG0282_00606</t>
  </si>
  <si>
    <t>MP-MAG0282_00614</t>
  </si>
  <si>
    <t>MP-MAG0282_00615</t>
  </si>
  <si>
    <t>MP-MAG0282_00616</t>
  </si>
  <si>
    <t>MP-MAG0282_00617</t>
  </si>
  <si>
    <t>MP-MAG0282_00628</t>
  </si>
  <si>
    <t>MP-MAG0282_00672</t>
  </si>
  <si>
    <t>MP-MAG0282_00674</t>
  </si>
  <si>
    <t>MP-MAG0282_00712</t>
  </si>
  <si>
    <t>MP-MAG0282_00791</t>
  </si>
  <si>
    <t>MP-MAG0282_00792</t>
  </si>
  <si>
    <t>MP-MAG0282_00811</t>
  </si>
  <si>
    <t>MP-MAG0282_00816</t>
  </si>
  <si>
    <t>MP-MAG0282_00817</t>
  </si>
  <si>
    <t>MP-MAG0282_00879</t>
  </si>
  <si>
    <t>MP-MAG0282_00959</t>
  </si>
  <si>
    <t>MP-MAG0282_00981</t>
  </si>
  <si>
    <t>MP-MAG0282_01011</t>
  </si>
  <si>
    <t>MP-MAG0282_01014</t>
  </si>
  <si>
    <t>MP-MAG0282_01019</t>
  </si>
  <si>
    <t>MP-MAG0282_01020</t>
  </si>
  <si>
    <t>MP-MAG0282_01032</t>
  </si>
  <si>
    <t>MP-MAG0282_01052</t>
  </si>
  <si>
    <t>MP-MAG0282_01053</t>
  </si>
  <si>
    <t>MP-MAG0282_01125</t>
  </si>
  <si>
    <t>MP-MAG0282_01160</t>
  </si>
  <si>
    <t>MP-MAG0282_01161</t>
  </si>
  <si>
    <t>MP-MAG0282_01173</t>
  </si>
  <si>
    <t>MP-MAG0282_01196</t>
  </si>
  <si>
    <t>MP-MAG0282_01282</t>
  </si>
  <si>
    <t>MP-MAG0282_01284</t>
  </si>
  <si>
    <t>MP-MAG0282_01300</t>
  </si>
  <si>
    <t>MP-MAG0282_01342</t>
  </si>
  <si>
    <t>MP-MAG0282_01355</t>
  </si>
  <si>
    <t>MP-MAG0282_01356</t>
  </si>
  <si>
    <t>MP-MAG0323_00009</t>
  </si>
  <si>
    <t>MP-MAG0323_00020</t>
  </si>
  <si>
    <t>MP-MAG0323_00052</t>
  </si>
  <si>
    <t>MP-MAG0323_00053</t>
  </si>
  <si>
    <t>MP-MAG0323_00085</t>
  </si>
  <si>
    <t>MP-MAG0323_00086</t>
  </si>
  <si>
    <t>MP-MAG0323_00199</t>
  </si>
  <si>
    <t>MP-MAG0323_00200</t>
  </si>
  <si>
    <t>MP-MAG0323_00223</t>
  </si>
  <si>
    <t>MP-MAG0323_00258</t>
  </si>
  <si>
    <t>MP-MAG0323_00318</t>
  </si>
  <si>
    <t>MP-MAG0323_00416</t>
  </si>
  <si>
    <t>MP-MAG0323_00437</t>
  </si>
  <si>
    <t>MP-MAG0323_00441</t>
  </si>
  <si>
    <t>MP-MAG0323_00442</t>
  </si>
  <si>
    <t>MP-MAG0323_00443</t>
  </si>
  <si>
    <t>MP-MAG0323_00475</t>
  </si>
  <si>
    <t>MP-MAG0323_00476</t>
  </si>
  <si>
    <t>MP-MAG0323_00601</t>
  </si>
  <si>
    <t>PF13748</t>
  </si>
  <si>
    <t>MP-MAG0323_00634</t>
  </si>
  <si>
    <t>MP-MAG0323_00676</t>
  </si>
  <si>
    <t>MP-MAG0323_00723</t>
  </si>
  <si>
    <t>MP-MAG0323_00759</t>
  </si>
  <si>
    <t>MP-MAG0323_00787</t>
  </si>
  <si>
    <t>MP-MAG0323_00790</t>
  </si>
  <si>
    <t>MP-MAG0323_00791</t>
  </si>
  <si>
    <t>MP-MAG0323_00936</t>
  </si>
  <si>
    <t>MP-MAG0323_00937</t>
  </si>
  <si>
    <t>MP-MAG0323_01068</t>
  </si>
  <si>
    <t>MP-MAG0323_01117</t>
  </si>
  <si>
    <t>MP-MAG0323_01133</t>
  </si>
  <si>
    <t>MP-MAG0323_01148</t>
  </si>
  <si>
    <t>MP-MAG0323_01194</t>
  </si>
  <si>
    <t>MP-MAG0323_01427</t>
  </si>
  <si>
    <t>MP-MAG0323_01461</t>
  </si>
  <si>
    <t>MP-MAG0323_01552</t>
  </si>
  <si>
    <t>MP-MAG0323_01724</t>
  </si>
  <si>
    <t>MP-MAG0509_00007</t>
  </si>
  <si>
    <t>MP-MAG0509_00020</t>
  </si>
  <si>
    <t>MP-MAG0509_00029</t>
  </si>
  <si>
    <t>MP-MAG0509_00036</t>
  </si>
  <si>
    <t>MP-MAG0509_00037</t>
  </si>
  <si>
    <t>MP-MAG0509_00038</t>
  </si>
  <si>
    <t>MP-MAG0509_00040</t>
  </si>
  <si>
    <t>MP-MAG0509_00049</t>
  </si>
  <si>
    <t>MP-MAG0509_00050</t>
  </si>
  <si>
    <t>MP-MAG0509_00051</t>
  </si>
  <si>
    <t>MP-MAG0509_00062</t>
  </si>
  <si>
    <t>MP-MAG0509_00096</t>
  </si>
  <si>
    <t>MP-MAG0509_00097</t>
  </si>
  <si>
    <t>MP-MAG0509_00098</t>
  </si>
  <si>
    <t>MP-MAG0509_00099</t>
  </si>
  <si>
    <t>MP-MAG0509_00109</t>
  </si>
  <si>
    <t>MP-MAG0509_00122</t>
  </si>
  <si>
    <t>MP-MAG0509_00123</t>
  </si>
  <si>
    <t>MP-MAG0509_00124</t>
  </si>
  <si>
    <t>MP-MAG0509_00125</t>
  </si>
  <si>
    <t>MP-MAG0509_00180</t>
  </si>
  <si>
    <t>MP-MAG0509_00212</t>
  </si>
  <si>
    <t>MP-MAG0509_00218</t>
  </si>
  <si>
    <t>MP-MAG0509_00219</t>
  </si>
  <si>
    <t>MP-MAG0509_00233</t>
  </si>
  <si>
    <t>MP-MAG0509_00241</t>
  </si>
  <si>
    <t>MP-MAG0509_00242</t>
  </si>
  <si>
    <t>MP-MAG0509_00243</t>
  </si>
  <si>
    <t>MP-MAG0509_00274</t>
  </si>
  <si>
    <t>MP-MAG0509_00300</t>
  </si>
  <si>
    <t>MP-MAG0509_00497</t>
  </si>
  <si>
    <t>MP-MAG0509_00498</t>
  </si>
  <si>
    <t>MP-MAG0509_00513</t>
  </si>
  <si>
    <t>MP-MAG0509_00535</t>
  </si>
  <si>
    <t>MP-MAG0509_00536</t>
  </si>
  <si>
    <t>MP-MAG0509_00556</t>
  </si>
  <si>
    <t>MP-MAG0509_00610</t>
  </si>
  <si>
    <t>MP-MAG0509_00642</t>
  </si>
  <si>
    <t>MP-MAG0509_00643</t>
  </si>
  <si>
    <t>MP-MAG0509_00644</t>
  </si>
  <si>
    <t>MP-MAG0509_00684</t>
  </si>
  <si>
    <t>MP-MAG0509_00696</t>
  </si>
  <si>
    <t>MP-MAG0509_00698</t>
  </si>
  <si>
    <t>MP-MAG0509_00699</t>
  </si>
  <si>
    <t>MP-MAG0509_00708</t>
  </si>
  <si>
    <t>MP-MAG0509_00742</t>
  </si>
  <si>
    <t>MP-MAG0509_00743</t>
  </si>
  <si>
    <t>MP-MAG0509_00751</t>
  </si>
  <si>
    <t>MP-MAG0509_00752</t>
  </si>
  <si>
    <t>MP-MAG0509_00753</t>
  </si>
  <si>
    <t>MP-MAG0509_00770</t>
  </si>
  <si>
    <t>MP-MAG0509_00771</t>
  </si>
  <si>
    <t>MP-MAG0509_00773</t>
  </si>
  <si>
    <t>MP-MAG0509_00789</t>
  </si>
  <si>
    <t>MP-MAG0509_00790</t>
  </si>
  <si>
    <t>MP-MAG0509_00791</t>
  </si>
  <si>
    <t>MP-MAG0509_00799</t>
  </si>
  <si>
    <t>MP-MAG0509_00800</t>
  </si>
  <si>
    <t>MP-MAG0509_00801</t>
  </si>
  <si>
    <t>MP-MAG0509_00802</t>
  </si>
  <si>
    <t>MP-MAG0509_00899</t>
  </si>
  <si>
    <t>MP-MAG0509_00914</t>
  </si>
  <si>
    <t>MP-MAG0509_00915</t>
  </si>
  <si>
    <t>MP-MAG0509_00928</t>
  </si>
  <si>
    <t>MP-MAG0509_00943</t>
  </si>
  <si>
    <t>MP-MAG0509_00966</t>
  </si>
  <si>
    <t>MP-MAG0509_00967</t>
  </si>
  <si>
    <t>MP-MAG0509_00968</t>
  </si>
  <si>
    <t>MP-MAG0509_00974</t>
  </si>
  <si>
    <t>MP-MAG0509_00992</t>
  </si>
  <si>
    <t>MP-MAG0509_00993</t>
  </si>
  <si>
    <t>MP-MAG0509_00994</t>
  </si>
  <si>
    <t>MP-MAG0509_01007</t>
  </si>
  <si>
    <t>MP-MAG0509_01008</t>
  </si>
  <si>
    <t>MP-MAG0509_01043</t>
  </si>
  <si>
    <t>MP-MAG0509_01047</t>
  </si>
  <si>
    <t>MP-MAG0509_01125</t>
  </si>
  <si>
    <t>MP-MAG0509_01177</t>
  </si>
  <si>
    <t>MP-MAG0509_01178</t>
  </si>
  <si>
    <t>MP-MAG0509_01180</t>
  </si>
  <si>
    <t>MP-MAG0509_01214</t>
  </si>
  <si>
    <t>MP-MAG0509_01215</t>
  </si>
  <si>
    <t>MP-MAG0509_01216</t>
  </si>
  <si>
    <t>MP-MAG0509_01220</t>
  </si>
  <si>
    <t>MP-MAG0509_01238</t>
  </si>
  <si>
    <t>MP-MAG0509_01239</t>
  </si>
  <si>
    <t>MP-MAG0509_01240</t>
  </si>
  <si>
    <t>MP-MAG0509_01242</t>
  </si>
  <si>
    <t>MP-MAG0509_01243</t>
  </si>
  <si>
    <t>MP-MAG0509_01244</t>
  </si>
  <si>
    <t>MP-MAG0509_01250</t>
  </si>
  <si>
    <t>MP-MAG0509_01251</t>
  </si>
  <si>
    <t>MP-MAG0509_01275</t>
  </si>
  <si>
    <t>MP-MAG0509_01276</t>
  </si>
  <si>
    <t>MP-MAG0509_01277</t>
  </si>
  <si>
    <t>MP-MAG0509_01278</t>
  </si>
  <si>
    <t>MP-MAG0509_01297</t>
  </si>
  <si>
    <t>MP-MAG0509_01301</t>
  </si>
  <si>
    <t>MP-MAG0509_01309</t>
  </si>
  <si>
    <t>PF00083</t>
  </si>
  <si>
    <t>MP-MAG0509_01340</t>
  </si>
  <si>
    <t>MP-MAG0509_01364</t>
  </si>
  <si>
    <t>MP-MAG0509_01365</t>
  </si>
  <si>
    <t>MP-MAG0509_01366</t>
  </si>
  <si>
    <t>MP-MAG0509_01450</t>
  </si>
  <si>
    <t>MP-MAG0509_01458</t>
  </si>
  <si>
    <t>MP-MAG0509_01459</t>
  </si>
  <si>
    <t>MP-MAG0509_01477</t>
  </si>
  <si>
    <t>MP-MAG0509_01479</t>
  </si>
  <si>
    <t>MP-MAG0509_01480</t>
  </si>
  <si>
    <t>MP-MAG0509_01489</t>
  </si>
  <si>
    <t>MP-MAG0509_01509</t>
  </si>
  <si>
    <t>MP-MAG0509_01510</t>
  </si>
  <si>
    <t>MP-MAG0509_01577</t>
  </si>
  <si>
    <t>MP-MAG0509_01588</t>
  </si>
  <si>
    <t>MP-MAG0509_01628</t>
  </si>
  <si>
    <t>MP-MAG0509_01629</t>
  </si>
  <si>
    <t>MP-MAG0509_01631</t>
  </si>
  <si>
    <t>MP-MAG0509_01638</t>
  </si>
  <si>
    <t>MP-MAG0509_01639</t>
  </si>
  <si>
    <t>MP-MAG0509_01640</t>
  </si>
  <si>
    <t>MP-MAG0509_01678</t>
  </si>
  <si>
    <t>MP-MAG0509_01679</t>
  </si>
  <si>
    <t>MP-MAG0509_01680</t>
  </si>
  <si>
    <t>MP-MAG0509_01757</t>
  </si>
  <si>
    <t>MP-MAG0509_01765</t>
  </si>
  <si>
    <t>MP-MAG0509_01768</t>
  </si>
  <si>
    <t>MP-MAG0509_01783</t>
  </si>
  <si>
    <t>MP-MAG0509_01784</t>
  </si>
  <si>
    <t>MP-MAG0509_01785</t>
  </si>
  <si>
    <t>MP-MAG0509_01802</t>
  </si>
  <si>
    <t>MP-MAG0509_01804</t>
  </si>
  <si>
    <t>MP-MAG0509_01805</t>
  </si>
  <si>
    <t>MP-MAG0509_01858</t>
  </si>
  <si>
    <t>MP-MAG0509_01902</t>
  </si>
  <si>
    <t>MP-MAG0509_01905</t>
  </si>
  <si>
    <t>MP-MAG0509_01906</t>
  </si>
  <si>
    <t>MP-MAG0509_01907</t>
  </si>
  <si>
    <t>MP-MAG0509_01951</t>
  </si>
  <si>
    <t>MP-MAG0509_01960</t>
  </si>
  <si>
    <t>MP-MAG0509_01966</t>
  </si>
  <si>
    <t>MP-MAG0509_02035</t>
  </si>
  <si>
    <t>MP-MAG0509_02036</t>
  </si>
  <si>
    <t>MP-MAG0509_02069</t>
  </si>
  <si>
    <t>MP-MAG0509_02070</t>
  </si>
  <si>
    <t>MP-MAG0509_02072</t>
  </si>
  <si>
    <t>MP-MAG0509_02089</t>
  </si>
  <si>
    <t>MP-MAG0509_02106</t>
  </si>
  <si>
    <t>MP-MAG0509_02107</t>
  </si>
  <si>
    <t>MP-MAG0509_02108</t>
  </si>
  <si>
    <t>MP-MAG0509_02109</t>
  </si>
  <si>
    <t>MP-MAG0509_02131</t>
  </si>
  <si>
    <t>MP-MAG0509_02132</t>
  </si>
  <si>
    <t>MP-MAG0509_02205</t>
  </si>
  <si>
    <t>MP-MAG0509_02206</t>
  </si>
  <si>
    <t>MP-MAG0509_02280</t>
  </si>
  <si>
    <t>MP-MAG0509_02281</t>
  </si>
  <si>
    <t>MP-MAG0509_02283</t>
  </si>
  <si>
    <t>MP-MAG0509_02325</t>
  </si>
  <si>
    <t>MP-MAG0509_02371</t>
  </si>
  <si>
    <t>MP-MAG0509_02372</t>
  </si>
  <si>
    <t>MP-MAG0509_02373</t>
  </si>
  <si>
    <t>MP-MAG0509_02374</t>
  </si>
  <si>
    <t>MP-MAG0509_02406</t>
  </si>
  <si>
    <t>MP-MAG0509_02407</t>
  </si>
  <si>
    <t>MP-MAG0509_02443</t>
  </si>
  <si>
    <t>MP-MAG0509_02445</t>
  </si>
  <si>
    <t>MP-MAG0509_02446</t>
  </si>
  <si>
    <t>MP-MAG0509_02479</t>
  </si>
  <si>
    <t>MP-MAG0509_02480</t>
  </si>
  <si>
    <t>MP-MAG0509_02539</t>
  </si>
  <si>
    <t>MP-MAG0509_02541</t>
  </si>
  <si>
    <t>MP-MAG0509_02542</t>
  </si>
  <si>
    <t>MP-MAG0509_02721</t>
  </si>
  <si>
    <t>MP-MAG0509_02723</t>
  </si>
  <si>
    <t>MP-MAG0509_02775</t>
  </si>
  <si>
    <t>MP-MAG0509_02776</t>
  </si>
  <si>
    <t>MP-MAG0509_02777</t>
  </si>
  <si>
    <t>MP-MAG0509_02778</t>
  </si>
  <si>
    <t>MP-MAG0509_02806</t>
  </si>
  <si>
    <t>MP-MAG0509_02812</t>
  </si>
  <si>
    <t>MP-MAG0509_02813</t>
  </si>
  <si>
    <t>MP-MAG0509_02822</t>
  </si>
  <si>
    <t>MP-MAG0509_02823</t>
  </si>
  <si>
    <t>MP-MAG0509_02829</t>
  </si>
  <si>
    <t>MP-MAG0509_02881</t>
  </si>
  <si>
    <t>MP-MAG0509_02883</t>
  </si>
  <si>
    <t>MP-MAG0509_02885</t>
  </si>
  <si>
    <t>MP-MAG0509_02956</t>
  </si>
  <si>
    <t>MP-MAG0509_02970</t>
  </si>
  <si>
    <t>MP-MAG0509_02971</t>
  </si>
  <si>
    <t>MP-MAG0509_02972</t>
  </si>
  <si>
    <t>MP-MAG0509_02984</t>
  </si>
  <si>
    <t>MP-MAG0509_02985</t>
  </si>
  <si>
    <t>MP-MAG0509_02994</t>
  </si>
  <si>
    <t>MP-MAG0509_03014</t>
  </si>
  <si>
    <t>MP-MAG0509_03015</t>
  </si>
  <si>
    <t>MP-MAG0509_03028</t>
  </si>
  <si>
    <t>MP-MAG0509_03056</t>
  </si>
  <si>
    <t>MP-MAG0509_03114</t>
  </si>
  <si>
    <t>MP-MAG0509_03139</t>
  </si>
  <si>
    <t>MP-MAG0509_03141</t>
  </si>
  <si>
    <t>MP-MAG0509_03142</t>
  </si>
  <si>
    <t>MP-MAG0509_03205</t>
  </si>
  <si>
    <t>MP-MAG0509_03236</t>
  </si>
  <si>
    <t>MP-MAG0509_03296</t>
  </si>
  <si>
    <t>MP-MAG0509_03297</t>
  </si>
  <si>
    <t>MP-MAG0509_03298</t>
  </si>
  <si>
    <t>MP-MAG0509_03299</t>
  </si>
  <si>
    <t>MP-MAG0509_03306</t>
  </si>
  <si>
    <t>MP-MAG0509_03339</t>
  </si>
  <si>
    <t>MP-MAG0509_03341</t>
  </si>
  <si>
    <t>MP-MAG0509_03342</t>
  </si>
  <si>
    <t>MP-MAG0509_03363</t>
  </si>
  <si>
    <t>MP-MAG0509_03364</t>
  </si>
  <si>
    <t>MP-MAG0509_03365</t>
  </si>
  <si>
    <t>MP-MAG0509_03366</t>
  </si>
  <si>
    <t>MP-MAG0509_03410</t>
  </si>
  <si>
    <t>MP-MAG0509_03411</t>
  </si>
  <si>
    <t>MP-MAG0509_03412</t>
  </si>
  <si>
    <t>MP-MAG0509_03416</t>
  </si>
  <si>
    <t>MP-MAG0509_03417</t>
  </si>
  <si>
    <t>MP-MAG0509_03418</t>
  </si>
  <si>
    <t>MP-MAG0509_03450</t>
  </si>
  <si>
    <t>MP-MAG0509_03451</t>
  </si>
  <si>
    <t>MP-MAG0509_03461</t>
  </si>
  <si>
    <t>MP-MAG0509_03484</t>
  </si>
  <si>
    <t>MP-MAG0509_03485</t>
  </si>
  <si>
    <t>MP-MAG0509_03486</t>
  </si>
  <si>
    <t>MP-MAG0509_03487</t>
  </si>
  <si>
    <t>MP-MAG0509_03490</t>
  </si>
  <si>
    <t>MP-MAG0509_03491</t>
  </si>
  <si>
    <t>MP-MAG0509_03492</t>
  </si>
  <si>
    <t>MP-MAG0509_03498</t>
  </si>
  <si>
    <t>MP-MAG0509_03499</t>
  </si>
  <si>
    <t>MP-MAG0509_03501</t>
  </si>
  <si>
    <t>MP-MAG0509_03507</t>
  </si>
  <si>
    <t>MP-MAG0509_03508</t>
  </si>
  <si>
    <t>MP-MAG0509_03563</t>
  </si>
  <si>
    <t>MP-MAG0509_03564</t>
  </si>
  <si>
    <t>MP-MAG0509_03574</t>
  </si>
  <si>
    <t>MP-MAG0509_03578</t>
  </si>
  <si>
    <t>MP-MAG0509_03648</t>
  </si>
  <si>
    <t>MP-MAG0509_03670</t>
  </si>
  <si>
    <t>MP-MAG0509_03675</t>
  </si>
  <si>
    <t>MP-MAG0509_03826</t>
  </si>
  <si>
    <t>MP-MAG0509_03865</t>
  </si>
  <si>
    <t>MP-MAG0509_03868</t>
  </si>
  <si>
    <t>MP-MAG0509_03899</t>
  </si>
  <si>
    <t>MP-MAG0509_03900</t>
  </si>
  <si>
    <t>MP-MAG0509_03905</t>
  </si>
  <si>
    <t>MP-MAG0509_03926</t>
  </si>
  <si>
    <t>MP-MAG0509_03935</t>
  </si>
  <si>
    <t>MP-MAG0509_03956</t>
  </si>
  <si>
    <t>MP-MAG0509_03966</t>
  </si>
  <si>
    <t>MP-MAG0509_04007</t>
  </si>
  <si>
    <t>MP-MAG0509_04018</t>
  </si>
  <si>
    <t>MP-MAG0509_04019</t>
  </si>
  <si>
    <t>MP-MAG0509_04020</t>
  </si>
  <si>
    <t>MP-MAG0509_04037</t>
  </si>
  <si>
    <t>MP-MAG0509_04119</t>
  </si>
  <si>
    <t>MP-MAG0509_04120</t>
  </si>
  <si>
    <t>MP-MAG0509_04143</t>
  </si>
  <si>
    <t>MP-MAG0509_04144</t>
  </si>
  <si>
    <t>MP-MAG0509_04190</t>
  </si>
  <si>
    <t>MP-MAG0509_04201</t>
  </si>
  <si>
    <t>MP-MAG0509_04230</t>
  </si>
  <si>
    <t>MP-MAG0509_04231</t>
  </si>
  <si>
    <t>MP-MAG0509_04233</t>
  </si>
  <si>
    <t>MP-MAG0509_04237</t>
  </si>
  <si>
    <t>MP-MAG0509_04258</t>
  </si>
  <si>
    <t>MP-MAG0509_04296</t>
  </si>
  <si>
    <t>MP-MAG0509_04297</t>
  </si>
  <si>
    <t>MP-MAG0509_04298</t>
  </si>
  <si>
    <t>MP-MAG0509_04413</t>
  </si>
  <si>
    <t>MP-MAG0509_04442</t>
  </si>
  <si>
    <t>MP-MAG0509_04443</t>
  </si>
  <si>
    <t>MP-MAG0509_04444</t>
  </si>
  <si>
    <t>MP-MAG0509_04445</t>
  </si>
  <si>
    <t>MP-MAG0509_04462</t>
  </si>
  <si>
    <t>MP-MAG0509_04463</t>
  </si>
  <si>
    <t>MP-MAG0509_04464</t>
  </si>
  <si>
    <t>MP-MAG0509_04527</t>
  </si>
  <si>
    <t>MP-MAG0509_04554</t>
  </si>
  <si>
    <t>MP-MAG0509_04556</t>
  </si>
  <si>
    <t>MP-MAG0509_04558</t>
  </si>
  <si>
    <t>MP-MAG0509_04559</t>
  </si>
  <si>
    <t>MP-MAG0509_04612</t>
  </si>
  <si>
    <t>MP-MAG0509_04613</t>
  </si>
  <si>
    <t>MP-MAG0509_04616</t>
  </si>
  <si>
    <t>MP-MAG0509_04618</t>
  </si>
  <si>
    <t>MP-MAG0509_04619</t>
  </si>
  <si>
    <t>MP-MAG0509_04620</t>
  </si>
  <si>
    <t>MP-MAG0509_04621</t>
  </si>
  <si>
    <t>MP-MAG0509_04652</t>
  </si>
  <si>
    <t>MP-MAG0509_04727</t>
  </si>
  <si>
    <t>MP-MAG0509_04745</t>
  </si>
  <si>
    <t>MP-MAG0509_04746</t>
  </si>
  <si>
    <t>MP-MAG0509_04747</t>
  </si>
  <si>
    <t>MP-MAG0509_04763</t>
  </si>
  <si>
    <t>MP-MAG0509_04818</t>
  </si>
  <si>
    <t>MP-MAG0509_04916</t>
  </si>
  <si>
    <t>MP-MAG0509_04923</t>
  </si>
  <si>
    <t>MP-MAG0509_04974</t>
  </si>
  <si>
    <t>MP-MAG0509_05042</t>
  </si>
  <si>
    <t>MP-MAG0509_05072</t>
  </si>
  <si>
    <t>MP-MAG0509_05073</t>
  </si>
  <si>
    <t>MP-MAG0509_05074</t>
  </si>
  <si>
    <t>MP-MAG0509_05075</t>
  </si>
  <si>
    <t>MP-MAG0509_05081</t>
  </si>
  <si>
    <t>MP-MAG0509_05082</t>
  </si>
  <si>
    <t>MP-MAG0509_05083</t>
  </si>
  <si>
    <t>MP-MAG0509_05092</t>
  </si>
  <si>
    <t>MP-MAG0509_05093</t>
  </si>
  <si>
    <t>MP-MAG0509_05094</t>
  </si>
  <si>
    <t>MP-MAG0509_05108</t>
  </si>
  <si>
    <t>MP-MAG0509_05173</t>
  </si>
  <si>
    <t>MP-MAG0509_05186</t>
  </si>
  <si>
    <t>MP-MAG0509_05244</t>
  </si>
  <si>
    <t>MP-MAG0509_05248</t>
  </si>
  <si>
    <t>MP-MAG0509_05253</t>
  </si>
  <si>
    <t>MP-MAG0509_05270</t>
  </si>
  <si>
    <t>MP-MAG0509_05284</t>
  </si>
  <si>
    <t>MP-MAG0509_05313</t>
  </si>
  <si>
    <t>MP-MAG0509_05324</t>
  </si>
  <si>
    <t>MP-MAG0509_05382</t>
  </si>
  <si>
    <t>MP-MAG0509_05395</t>
  </si>
  <si>
    <t>MP-MAG0509_05434</t>
  </si>
  <si>
    <t>MP-MAG0509_05441</t>
  </si>
  <si>
    <t>MP-MAG0509_05442</t>
  </si>
  <si>
    <t>MP-MAG0509_05443</t>
  </si>
  <si>
    <t>MP-MAG0509_05444</t>
  </si>
  <si>
    <t>MP-MAG0509_05485</t>
  </si>
  <si>
    <t>MP-MAG0509_05486</t>
  </si>
  <si>
    <t>PF03180</t>
  </si>
  <si>
    <t>MP-MAG0509_05487</t>
  </si>
  <si>
    <t>MP-MAG0509_05488</t>
  </si>
  <si>
    <t>PF09383</t>
  </si>
  <si>
    <t>MP-MAG0509_05518</t>
  </si>
  <si>
    <t>MP-MAG0509_05549</t>
  </si>
  <si>
    <t>MP-MAG0509_05552</t>
  </si>
  <si>
    <t>MP-MAG0509_05553</t>
  </si>
  <si>
    <t>MP-MAG0509_05558</t>
  </si>
  <si>
    <t>MP-MAG0509_05560</t>
  </si>
  <si>
    <t>MP-MAG0509_05561</t>
  </si>
  <si>
    <t>MP-MAG0509_05566</t>
  </si>
  <si>
    <t>MP-MAG0509_05593</t>
  </si>
  <si>
    <t>PF13346</t>
  </si>
  <si>
    <t>MP-MAG0509_05643</t>
  </si>
  <si>
    <t>MP-MAG0562_00021</t>
  </si>
  <si>
    <t>MP-MAG0562_00167</t>
  </si>
  <si>
    <t>MP-MAG0562_00168</t>
  </si>
  <si>
    <t>MP-MAG0562_00170</t>
  </si>
  <si>
    <t>MP-MAG0562_00203</t>
  </si>
  <si>
    <t>MP-MAG0562_00206</t>
  </si>
  <si>
    <t>MP-MAG0562_00216</t>
  </si>
  <si>
    <t>MP-MAG0562_00260</t>
  </si>
  <si>
    <t>MP-MAG0562_00268</t>
  </si>
  <si>
    <t>MP-MAG0562_00360</t>
  </si>
  <si>
    <t>MP-MAG0562_00361</t>
  </si>
  <si>
    <t>MP-MAG0562_00371</t>
  </si>
  <si>
    <t>MP-MAG0562_00414</t>
  </si>
  <si>
    <t>MP-MAG0562_00425</t>
  </si>
  <si>
    <t>MP-MAG0562_00426</t>
  </si>
  <si>
    <t>MP-MAG0562_00427</t>
  </si>
  <si>
    <t>MP-MAG0562_00428</t>
  </si>
  <si>
    <t>MP-MAG0562_00438</t>
  </si>
  <si>
    <t>MP-MAG0562_00439</t>
  </si>
  <si>
    <t>MP-MAG0562_00440</t>
  </si>
  <si>
    <t>MP-MAG0562_00494</t>
  </si>
  <si>
    <t>MP-MAG0562_00513</t>
  </si>
  <si>
    <t>MP-MAG0562_00514</t>
  </si>
  <si>
    <t>MP-MAG0562_00515</t>
  </si>
  <si>
    <t>MP-MAG0562_00516</t>
  </si>
  <si>
    <t>MP-MAG0562_00527</t>
  </si>
  <si>
    <t>MP-MAG0562_00528</t>
  </si>
  <si>
    <t>MP-MAG0562_00549</t>
  </si>
  <si>
    <t>MP-MAG0562_00550</t>
  </si>
  <si>
    <t>MP-MAG0562_00562</t>
  </si>
  <si>
    <t>MP-MAG0562_00563</t>
  </si>
  <si>
    <t>MP-MAG0562_00580</t>
  </si>
  <si>
    <t>MP-MAG0562_00635</t>
  </si>
  <si>
    <t>MP-MAG0562_00700</t>
  </si>
  <si>
    <t>MP-MAG0562_00737</t>
  </si>
  <si>
    <t>MP-MAG0562_00746</t>
  </si>
  <si>
    <t>MP-MAG0562_00791</t>
  </si>
  <si>
    <t>MP-MAG0562_00819</t>
  </si>
  <si>
    <t>MP-MAG0562_00820</t>
  </si>
  <si>
    <t>MP-MAG0562_00821</t>
  </si>
  <si>
    <t>MP-MAG0562_00826</t>
  </si>
  <si>
    <t>MP-MAG0562_00836</t>
  </si>
  <si>
    <t>MP-MAG0562_00884</t>
  </si>
  <si>
    <t>MP-MAG0562_00885</t>
  </si>
  <si>
    <t>MP-MAG0562_00928</t>
  </si>
  <si>
    <t>MP-MAG0562_00929</t>
  </si>
  <si>
    <t>MP-MAG0562_00939</t>
  </si>
  <si>
    <t>MP-MAG0562_00945</t>
  </si>
  <si>
    <t>MP-MAG0562_00946</t>
  </si>
  <si>
    <t>MP-MAG0562_00947</t>
  </si>
  <si>
    <t>MP-MAG0562_01026</t>
  </si>
  <si>
    <t>MP-MAG0562_01049</t>
  </si>
  <si>
    <t>MP-MAG0562_01059</t>
  </si>
  <si>
    <t>MP-MAG0562_01060</t>
  </si>
  <si>
    <t>MP-MAG0562_01072</t>
  </si>
  <si>
    <t>MP-MAG0562_01209</t>
  </si>
  <si>
    <t>MP-MAG0562_01240</t>
  </si>
  <si>
    <t>MP-MAG0562_01272</t>
  </si>
  <si>
    <t>MP-MAG0562_01274</t>
  </si>
  <si>
    <t>MP-MAG0562_01277</t>
  </si>
  <si>
    <t>MP-MAG0562_01280</t>
  </si>
  <si>
    <t>MP-MAG0562_01289</t>
  </si>
  <si>
    <t>MP-MAG0562_01304</t>
  </si>
  <si>
    <t>MP-MAG0562_01426</t>
  </si>
  <si>
    <t>MP-MAG0562_01468</t>
  </si>
  <si>
    <t>MP-MAG0562_01469</t>
  </si>
  <si>
    <t>MP-MAG0562_01536</t>
  </si>
  <si>
    <t>MP-MAG0562_01551</t>
  </si>
  <si>
    <t>MP-MAG0562_01714</t>
  </si>
  <si>
    <t>MP-MAG0562_01717</t>
  </si>
  <si>
    <t>MP-MAG0562_01776</t>
  </si>
  <si>
    <t>MP-MAG0562_01777</t>
  </si>
  <si>
    <t>MP-MAG0562_01835</t>
  </si>
  <si>
    <t>MP-MAG0562_01836</t>
  </si>
  <si>
    <t>MP-MAG0562_01855</t>
  </si>
  <si>
    <t>MP-MAG0562_01862</t>
  </si>
  <si>
    <t>MP-MAG0562_01863</t>
  </si>
  <si>
    <t>MP-MAG0562_01864</t>
  </si>
  <si>
    <t>MP-MAG0562_01865</t>
  </si>
  <si>
    <t>MP-MAG0562_01875</t>
  </si>
  <si>
    <t>MP-MAG0562_01877</t>
  </si>
  <si>
    <t>MP-MAG0562_01904</t>
  </si>
  <si>
    <t>MP-MAG0562_01990</t>
  </si>
  <si>
    <t>MP-MAG0562_01992</t>
  </si>
  <si>
    <t>MP-MAG0562_01993</t>
  </si>
  <si>
    <t>MP-MAG0562_02007</t>
  </si>
  <si>
    <t>MP-MAG0562_02013</t>
  </si>
  <si>
    <t>MP-MAG0562_02014</t>
  </si>
  <si>
    <t>MP-MAG0562_02017</t>
  </si>
  <si>
    <t>MP-MAG0562_02018</t>
  </si>
  <si>
    <t>MP-MAG0562_02034</t>
  </si>
  <si>
    <t>MP-MAG0562_02035</t>
  </si>
  <si>
    <t>MP-MAG0562_02036</t>
  </si>
  <si>
    <t>MP-MAG0562_02052</t>
  </si>
  <si>
    <t>MP-MAG0562_02071</t>
  </si>
  <si>
    <t>MP-MAG0562_02072</t>
  </si>
  <si>
    <t>MP-MAG0562_02073</t>
  </si>
  <si>
    <t>MP-MAG0562_02129</t>
  </si>
  <si>
    <t>MP-MAG0562_02130</t>
  </si>
  <si>
    <t>MP-MAG0562_02164</t>
  </si>
  <si>
    <t>MP-MAG0562_02204</t>
  </si>
  <si>
    <t>MP-MAG0562_02270</t>
  </si>
  <si>
    <t>MP-MAG0562_02271</t>
  </si>
  <si>
    <t>MP-MAG0562_02281</t>
  </si>
  <si>
    <t>MP-MAG0562_02446</t>
  </si>
  <si>
    <t>MP-MAG0562_02447</t>
  </si>
  <si>
    <t>MP-MAG0562_02449</t>
  </si>
  <si>
    <t>MP-MAG0562_02464</t>
  </si>
  <si>
    <t>MP-MAG0562_02465</t>
  </si>
  <si>
    <t>MP-MAG0562_02466</t>
  </si>
  <si>
    <t>MP-MAG0562_02479</t>
  </si>
  <si>
    <t>MP-MAG0562_02480</t>
  </si>
  <si>
    <t>MP-MAG0562_02481</t>
  </si>
  <si>
    <t>MP-MAG0562_02482</t>
  </si>
  <si>
    <t>MP-MAG0562_02486</t>
  </si>
  <si>
    <t>MP-MAG0562_02570</t>
  </si>
  <si>
    <t>MP-MAG0562_02572</t>
  </si>
  <si>
    <t>MP-MAG0562_02573</t>
  </si>
  <si>
    <t>MP-MAG0562_02596</t>
  </si>
  <si>
    <t>MP-MAG0562_02598</t>
  </si>
  <si>
    <t>MP-MAG0562_02601</t>
  </si>
  <si>
    <t>MP-MAG0562_02639</t>
  </si>
  <si>
    <t>MP-MAG0562_02669</t>
  </si>
  <si>
    <t>MP-MAG0562_02670</t>
  </si>
  <si>
    <t>MP-MAG0562_02671</t>
  </si>
  <si>
    <t>MP-MAG0562_02672</t>
  </si>
  <si>
    <t>MP-MAG0562_02703</t>
  </si>
  <si>
    <t>MP-MAG0562_02715</t>
  </si>
  <si>
    <t>MP-MAG0562_02762</t>
  </si>
  <si>
    <t>MP-MAG0562_02763</t>
  </si>
  <si>
    <t>MP-MAG0562_02792</t>
  </si>
  <si>
    <t>MP-MAG0562_02860</t>
  </si>
  <si>
    <t>MP-MAG0562_02861</t>
  </si>
  <si>
    <t>MP-MAG0562_02862</t>
  </si>
  <si>
    <t>MP-MAG0562_02877</t>
  </si>
  <si>
    <t>MP-MAG0562_02888</t>
  </si>
  <si>
    <t>MP-MAG0562_02957</t>
  </si>
  <si>
    <t>MP-MAG0562_02958</t>
  </si>
  <si>
    <t>MP-MAG0562_02960</t>
  </si>
  <si>
    <t>MP-MAG0562_02961</t>
  </si>
  <si>
    <t>MP-MAG0562_02962</t>
  </si>
  <si>
    <t>MP-MAG0562_02963</t>
  </si>
  <si>
    <t>MP-MAG0562_02995</t>
  </si>
  <si>
    <t>MP-MAG0562_03002</t>
  </si>
  <si>
    <t>MP-MAG0562_03047</t>
  </si>
  <si>
    <t>MP-MAG0562_03048</t>
  </si>
  <si>
    <t>MP-MAG0562_03049</t>
  </si>
  <si>
    <t>MP-MAG0562_03054</t>
  </si>
  <si>
    <t>MP-MAG0562_03055</t>
  </si>
  <si>
    <t>MP-MAG0562_03097</t>
  </si>
  <si>
    <t>MP-MAG0562_03098</t>
  </si>
  <si>
    <t>MP-MAG0562_03099</t>
  </si>
  <si>
    <t>MP-MAG0562_03137</t>
  </si>
  <si>
    <t>MP-MAG0562_03281</t>
  </si>
  <si>
    <t>MP-MAG0562_03282</t>
  </si>
  <si>
    <t>MP-MAG0562_03283</t>
  </si>
  <si>
    <t>MP-MAG0562_03340</t>
  </si>
  <si>
    <t>MP-MAG0562_03341</t>
  </si>
  <si>
    <t>MP-MAG0562_03357</t>
  </si>
  <si>
    <t>MP-MAG0562_03358</t>
  </si>
  <si>
    <t>MP-MAG0562_03359</t>
  </si>
  <si>
    <t>MP-MAG0562_03360</t>
  </si>
  <si>
    <t>MP-MAG0562_03364</t>
  </si>
  <si>
    <t>MP-MAG0562_03388</t>
  </si>
  <si>
    <t>MP-MAG0562_03389</t>
  </si>
  <si>
    <t>MP-MAG0562_03391</t>
  </si>
  <si>
    <t>MP-MAG0562_03392</t>
  </si>
  <si>
    <t>MP-MAG0562_03393</t>
  </si>
  <si>
    <t>MP-MAG0562_03400</t>
  </si>
  <si>
    <t>MP-MAG0562_03402</t>
  </si>
  <si>
    <t>MP-MAG0562_03457</t>
  </si>
  <si>
    <t>MP-MAG0562_03462</t>
  </si>
  <si>
    <t>MP-MAG0562_03525</t>
  </si>
  <si>
    <t>MP-MAG0562_03531</t>
  </si>
  <si>
    <t>MP-MAG0562_03532</t>
  </si>
  <si>
    <t>MP-MAG0562_03533</t>
  </si>
  <si>
    <t>MP-MAG0562_03547</t>
  </si>
  <si>
    <t>MP-MAG0562_03598</t>
  </si>
  <si>
    <t>MP-MAG0562_03602</t>
  </si>
  <si>
    <t>MP-MAG0562_03605</t>
  </si>
  <si>
    <t>MP-MAG0562_03607</t>
  </si>
  <si>
    <t>MP-MAG0562_03647</t>
  </si>
  <si>
    <t>MP-MAG0562_03657</t>
  </si>
  <si>
    <t>MP-MAG0562_03669</t>
  </si>
  <si>
    <t>MP-MAG0562_03670</t>
  </si>
  <si>
    <t>MP-MAG0562_03688</t>
  </si>
  <si>
    <t>MP-MAG0562_03690</t>
  </si>
  <si>
    <t>MP-MAG0562_03734</t>
  </si>
  <si>
    <t>MP-MAG0562_03735</t>
  </si>
  <si>
    <t>MP-MAG0562_03778</t>
  </si>
  <si>
    <t>MP-MAG0562_03779</t>
  </si>
  <si>
    <t>MP-MAG0562_03780</t>
  </si>
  <si>
    <t>MP-MAG0562_03820</t>
  </si>
  <si>
    <t>MP-MAG0562_03827</t>
  </si>
  <si>
    <t>MP-MAG0562_03884</t>
  </si>
  <si>
    <t>MP-MAG0562_03891</t>
  </si>
  <si>
    <t>MP-MAG0562_03896</t>
  </si>
  <si>
    <t>MP-MAG0562_03897</t>
  </si>
  <si>
    <t>MP-MAG0562_03899</t>
  </si>
  <si>
    <t>MP-MAG0562_03951</t>
  </si>
  <si>
    <t>MP-MAG0562_04047</t>
  </si>
  <si>
    <t>MP-MAG0562_04048</t>
  </si>
  <si>
    <t>MP-MAG0562_04050</t>
  </si>
  <si>
    <t>MP-MAG0562_04103</t>
  </si>
  <si>
    <t>MP-MAG0562_04104</t>
  </si>
  <si>
    <t>MP-MAG0562_04105</t>
  </si>
  <si>
    <t>MP-MAG0562_04131</t>
  </si>
  <si>
    <t>MP-MAG0562_04139</t>
  </si>
  <si>
    <t>MP-MAG0562_04140</t>
  </si>
  <si>
    <t>MP-MAG0562_04141</t>
  </si>
  <si>
    <t>MP-MAG0562_04155</t>
  </si>
  <si>
    <t>MP-MAG0562_04208</t>
  </si>
  <si>
    <t>MP-MAG0562_04228</t>
  </si>
  <si>
    <t>MP-MAG0562_04235</t>
  </si>
  <si>
    <t>MP-MAG0562_04237</t>
  </si>
  <si>
    <t>MP-MAG0562_04276</t>
  </si>
  <si>
    <t>MP-MAG0562_04278</t>
  </si>
  <si>
    <t>MP-MAG0562_04348</t>
  </si>
  <si>
    <t>MP-MAG0562_04352</t>
  </si>
  <si>
    <t>MP-MAG0562_04353</t>
  </si>
  <si>
    <t>MP-MAG0562_04364</t>
  </si>
  <si>
    <t>MP-MAG0562_04365</t>
  </si>
  <si>
    <t>MP-MAG0562_04366</t>
  </si>
  <si>
    <t>MP-MAG0562_04384</t>
  </si>
  <si>
    <t>MP-MAG0562_04391</t>
  </si>
  <si>
    <t>MP-MAG0562_04444</t>
  </si>
  <si>
    <t>MP-MAG0562_04445</t>
  </si>
  <si>
    <t>MP-MAG0562_04446</t>
  </si>
  <si>
    <t>MP-MAG0562_04514</t>
  </si>
  <si>
    <t>MP-MAG0562_04515</t>
  </si>
  <si>
    <t>MP-MAG0562_04516</t>
  </si>
  <si>
    <t>MP-MAG0562_04529</t>
  </si>
  <si>
    <t>MP-MAG0562_04566</t>
  </si>
  <si>
    <t>MP-MAG0562_04576</t>
  </si>
  <si>
    <t>MP-MAG0562_04592</t>
  </si>
  <si>
    <t>MP-MAG0562_04595</t>
  </si>
  <si>
    <t>MP-MAG0562_04596</t>
  </si>
  <si>
    <t>MP-MAG0562_04597</t>
  </si>
  <si>
    <t>MP-MAG0562_04603</t>
  </si>
  <si>
    <t>MP-MAG0562_04604</t>
  </si>
  <si>
    <t>MP-MAG0562_04621</t>
  </si>
  <si>
    <t>MP-MAG0562_04681</t>
  </si>
  <si>
    <t>MP-MAG0562_04682</t>
  </si>
  <si>
    <t>MP-MAG0562_04683</t>
  </si>
  <si>
    <t>MP-MAG0562_04829</t>
  </si>
  <si>
    <t>MP-MAG0562_04831</t>
  </si>
  <si>
    <t>MP-MAG0562_04832</t>
  </si>
  <si>
    <t>PF05975</t>
  </si>
  <si>
    <t>Bacterial ABC transporter protein EcsB</t>
  </si>
  <si>
    <t>MP-MAG0562_04835</t>
  </si>
  <si>
    <t>MP-MAG0562_04836</t>
  </si>
  <si>
    <t>MP-MAG0562_04859</t>
  </si>
  <si>
    <t>MP-MAG0562_04861</t>
  </si>
  <si>
    <t>MP-MAG0562_04871</t>
  </si>
  <si>
    <t>MP-MAG0562_04872</t>
  </si>
  <si>
    <t>MP-MAG0562_04879</t>
  </si>
  <si>
    <t>MP-MAG0562_04880</t>
  </si>
  <si>
    <t>MP-MAG0562_04911</t>
  </si>
  <si>
    <t>MP-MAG0562_04949</t>
  </si>
  <si>
    <t>MP-MAG0562_04950</t>
  </si>
  <si>
    <t>MP-MAG0562_04951</t>
  </si>
  <si>
    <t>MP-MAG0562_04966</t>
  </si>
  <si>
    <t>MP-MAG0562_04967</t>
  </si>
  <si>
    <t>MP-MAG0562_04969</t>
  </si>
  <si>
    <t>MP-MAG0367_00015</t>
  </si>
  <si>
    <t>MP-MAG0367_00054</t>
  </si>
  <si>
    <t>MP-MAG0367_00055</t>
  </si>
  <si>
    <t>MP-MAG0367_00070</t>
  </si>
  <si>
    <t>MP-MAG0367_00071</t>
  </si>
  <si>
    <t>MP-MAG0367_00073</t>
  </si>
  <si>
    <t>MP-MAG0367_00115</t>
  </si>
  <si>
    <t>MP-MAG0367_00116</t>
  </si>
  <si>
    <t>MP-MAG0367_00117</t>
  </si>
  <si>
    <t>MP-MAG0367_00133</t>
  </si>
  <si>
    <t>MP-MAG0367_00134</t>
  </si>
  <si>
    <t>MP-MAG0367_00151</t>
  </si>
  <si>
    <t>MP-MAG0367_00153</t>
  </si>
  <si>
    <t>MP-MAG0367_00220</t>
  </si>
  <si>
    <t>MP-MAG0367_00231</t>
  </si>
  <si>
    <t>MP-MAG0367_00248</t>
  </si>
  <si>
    <t>MP-MAG0367_00321</t>
  </si>
  <si>
    <t>MP-MAG0367_00325</t>
  </si>
  <si>
    <t>MP-MAG0367_00517</t>
  </si>
  <si>
    <t>MP-MAG0367_00518</t>
  </si>
  <si>
    <t>MP-MAG0367_00519</t>
  </si>
  <si>
    <t>MP-MAG0367_00544</t>
  </si>
  <si>
    <t>MP-MAG0367_00566</t>
  </si>
  <si>
    <t>MP-MAG0367_00569</t>
  </si>
  <si>
    <t>MP-MAG0367_00640</t>
  </si>
  <si>
    <t>MP-MAG0367_00654</t>
  </si>
  <si>
    <t>MP-MAG0367_00709</t>
  </si>
  <si>
    <t>MP-MAG0367_00763</t>
  </si>
  <si>
    <t>MP-MAG0367_00769</t>
  </si>
  <si>
    <t>MP-MAG0367_00779</t>
  </si>
  <si>
    <t>MP-MAG0367_00845</t>
  </si>
  <si>
    <t>MP-MAG0367_00846</t>
  </si>
  <si>
    <t>MP-MAG0367_00847</t>
  </si>
  <si>
    <t>MP-MAG0367_00921</t>
  </si>
  <si>
    <t>MP-MAG0367_00953</t>
  </si>
  <si>
    <t>MP-MAG0367_00964</t>
  </si>
  <si>
    <t>MP-MAG0367_00983</t>
  </si>
  <si>
    <t>MP-MAG0367_00984</t>
  </si>
  <si>
    <t>MP-MAG0367_00985</t>
  </si>
  <si>
    <t>MP-MAG0367_00999</t>
  </si>
  <si>
    <t>MP-MAG0367_01000</t>
  </si>
  <si>
    <t>MP-MAG0367_01001</t>
  </si>
  <si>
    <t>MP-MAG0367_01115</t>
  </si>
  <si>
    <t>MP-MAG0367_01152</t>
  </si>
  <si>
    <t>MP-MAG0367_01153</t>
  </si>
  <si>
    <t>MP-MAG0367_01156</t>
  </si>
  <si>
    <t>MP-MAG0367_01171</t>
  </si>
  <si>
    <t>MP-MAG0367_01189</t>
  </si>
  <si>
    <t>MP-MAG0367_01227</t>
  </si>
  <si>
    <t>MP-MAG0367_01237</t>
  </si>
  <si>
    <t>MP-MAG0367_01247</t>
  </si>
  <si>
    <t>MP-MAG0367_01287</t>
  </si>
  <si>
    <t>MP-MAG0367_01307</t>
  </si>
  <si>
    <t>MP-MAG0367_01308</t>
  </si>
  <si>
    <t>MP-MAG0367_01309</t>
  </si>
  <si>
    <t>MP-MAG0367_01355</t>
  </si>
  <si>
    <t>MP-MAG0367_01356</t>
  </si>
  <si>
    <t>MP-MAG0367_01367</t>
  </si>
  <si>
    <t>MP-MAG0367_01384</t>
  </si>
  <si>
    <t>MP-MAG0367_01397</t>
  </si>
  <si>
    <t>MP-MAG0367_01520</t>
  </si>
  <si>
    <t>MP-MAG0367_01529</t>
  </si>
  <si>
    <t>MP-MAG0367_01530</t>
  </si>
  <si>
    <t>MP-MAG0367_01549</t>
  </si>
  <si>
    <t>MP-MAG0367_01550</t>
  </si>
  <si>
    <t>MP-MAG0367_01552</t>
  </si>
  <si>
    <t>MP-MAG0367_01555</t>
  </si>
  <si>
    <t>MP-MAG0367_01556</t>
  </si>
  <si>
    <t>MP-MAG0367_01616</t>
  </si>
  <si>
    <t>MP-MAG0367_01618</t>
  </si>
  <si>
    <t>MP-MAG0367_01620</t>
  </si>
  <si>
    <t>MP-MAG0367_01669</t>
  </si>
  <si>
    <t>MP-MAG0367_01670</t>
  </si>
  <si>
    <t>MP-MAG0367_01704</t>
  </si>
  <si>
    <t>MP-MAG0367_01728</t>
  </si>
  <si>
    <t>MP-MAG0367_01734</t>
  </si>
  <si>
    <t>MP-MAG0367_01805</t>
  </si>
  <si>
    <t>MP-MAG0367_01806</t>
  </si>
  <si>
    <t>MP-MAG0367_01807</t>
  </si>
  <si>
    <t>MP-MAG0367_01808</t>
  </si>
  <si>
    <t>MP-MAG0367_01810</t>
  </si>
  <si>
    <t>MP-MAG0367_01820</t>
  </si>
  <si>
    <t>MP-MAG0367_01832</t>
  </si>
  <si>
    <t>MP-MAG0367_01833</t>
  </si>
  <si>
    <t>MP-MAG0367_01834</t>
  </si>
  <si>
    <t>MP-MAG0367_01927</t>
  </si>
  <si>
    <t>MP-MAG0367_01928</t>
  </si>
  <si>
    <t>MP-MAG0367_01929</t>
  </si>
  <si>
    <t>MP-MAG0367_02007</t>
  </si>
  <si>
    <t>MP-MAG0367_02074</t>
  </si>
  <si>
    <t>MP-MAG0367_02075</t>
  </si>
  <si>
    <t>MP-MAG0367_02108</t>
  </si>
  <si>
    <t>MP-MAG0367_02109</t>
  </si>
  <si>
    <t>MP-MAG0367_02110</t>
  </si>
  <si>
    <t>MP-MAG0367_02124</t>
  </si>
  <si>
    <t>MP-MAG0367_02140</t>
  </si>
  <si>
    <t>MP-MAG0367_02143</t>
  </si>
  <si>
    <t>MP-MAG0367_02194</t>
  </si>
  <si>
    <t>MP-MAG0367_02196</t>
  </si>
  <si>
    <t>MP-MAG0367_02206</t>
  </si>
  <si>
    <t>MP-MAG0367_02207</t>
  </si>
  <si>
    <t>MP-MAG0367_02215</t>
  </si>
  <si>
    <t>MP-MAG0367_02216</t>
  </si>
  <si>
    <t>MP-MAG0367_02217</t>
  </si>
  <si>
    <t>MP-MAG0367_02218</t>
  </si>
  <si>
    <t>MP-MAG0367_02229</t>
  </si>
  <si>
    <t>MP-MAG0367_02237</t>
  </si>
  <si>
    <t>MP-MAG0367_02238</t>
  </si>
  <si>
    <t>MP-MAG0367_02248</t>
  </si>
  <si>
    <t>MP-MAG0367_02259</t>
  </si>
  <si>
    <t>MP-MAG0367_02260</t>
  </si>
  <si>
    <t>MP-MAG0367_02261</t>
  </si>
  <si>
    <t>MP-MAG0367_02272</t>
  </si>
  <si>
    <t>MP-MAG0367_02273</t>
  </si>
  <si>
    <t>MP-MAG0367_02278</t>
  </si>
  <si>
    <t>MP-MAG0367_02326</t>
  </si>
  <si>
    <t>MP-MAG0367_02328</t>
  </si>
  <si>
    <t>MP-MAG0367_02329</t>
  </si>
  <si>
    <t>MP-MAG0367_02330</t>
  </si>
  <si>
    <t>MP-MAG0367_02331</t>
  </si>
  <si>
    <t>MP-MAG0367_02344</t>
  </si>
  <si>
    <t>MP-MAG0367_02345</t>
  </si>
  <si>
    <t>MP-MAG0367_02346</t>
  </si>
  <si>
    <t>MP-MAG0367_02377</t>
  </si>
  <si>
    <t>MP-MAG0367_02378</t>
  </si>
  <si>
    <t>MP-MAG0367_02385</t>
  </si>
  <si>
    <t>MP-MAG0367_02406</t>
  </si>
  <si>
    <t>MP-MAG0367_02407</t>
  </si>
  <si>
    <t>MP-MAG0367_02408</t>
  </si>
  <si>
    <t>MP-MAG0367_02409</t>
  </si>
  <si>
    <t>MP-MAG0367_02420</t>
  </si>
  <si>
    <t>MP-MAG0367_02427</t>
  </si>
  <si>
    <t>MP-MAG0367_02444</t>
  </si>
  <si>
    <t>MP-MAG0367_02446</t>
  </si>
  <si>
    <t>MP-MAG0367_02447</t>
  </si>
  <si>
    <t>MP-MAG0367_02522</t>
  </si>
  <si>
    <t>MP-MAG0367_02527</t>
  </si>
  <si>
    <t>MP-MAG0367_02528</t>
  </si>
  <si>
    <t>MP-MAG0367_02660</t>
  </si>
  <si>
    <t>MP-MAG0367_02672</t>
  </si>
  <si>
    <t>MP-MAG0367_02774</t>
  </si>
  <si>
    <t>MP-MAG0367_02777</t>
  </si>
  <si>
    <t>MP-MAG0367_02795</t>
  </si>
  <si>
    <t>MP-MAG0367_02804</t>
  </si>
  <si>
    <t>MP-MAG0367_02835</t>
  </si>
  <si>
    <t>MP-MAG0367_02836</t>
  </si>
  <si>
    <t>MP-MAG0367_02838</t>
  </si>
  <si>
    <t>MP-MAG0367_02839</t>
  </si>
  <si>
    <t>MP-MAG0367_02861</t>
  </si>
  <si>
    <t>MP-MAG0367_02862</t>
  </si>
  <si>
    <t>MP-MAG0367_02863</t>
  </si>
  <si>
    <t>MP-MAG0367_02864</t>
  </si>
  <si>
    <t>MP-MAG0367_02902</t>
  </si>
  <si>
    <t>MP-MAG0367_02911</t>
  </si>
  <si>
    <t>MP-MAG0367_02912</t>
  </si>
  <si>
    <t>MP-MAG0367_02932</t>
  </si>
  <si>
    <t>MP-MAG0367_02933</t>
  </si>
  <si>
    <t>MP-MAG0367_02937</t>
  </si>
  <si>
    <t>MP-MAG0367_02938</t>
  </si>
  <si>
    <t>MP-MAG0367_03004</t>
  </si>
  <si>
    <t>MP-MAG0367_03005</t>
  </si>
  <si>
    <t>MP-MAG0367_03006</t>
  </si>
  <si>
    <t>MP-MAG0367_03056</t>
  </si>
  <si>
    <t>MP-MAG0367_03094</t>
  </si>
  <si>
    <t>MP-MAG0367_03095</t>
  </si>
  <si>
    <t>MP-MAG0367_03096</t>
  </si>
  <si>
    <t>MP-MAG0367_03099</t>
  </si>
  <si>
    <t>MP-MAG0367_03100</t>
  </si>
  <si>
    <t>MP-MAG0367_03130</t>
  </si>
  <si>
    <t>MP-MAG0367_03131</t>
  </si>
  <si>
    <t>MP-MAG0367_03218</t>
  </si>
  <si>
    <t>MP-MAG0367_03262</t>
  </si>
  <si>
    <t>MP-MAG0367_03274</t>
  </si>
  <si>
    <t>MP-MAG0367_03286</t>
  </si>
  <si>
    <t>MP-MAG0367_03288</t>
  </si>
  <si>
    <t>MP-MAG0367_03289</t>
  </si>
  <si>
    <t>MP-MAG0367_03293</t>
  </si>
  <si>
    <t>MP-MAG0367_03333</t>
  </si>
  <si>
    <t>MP-MAG0367_03335</t>
  </si>
  <si>
    <t>MP-MAG0367_03336</t>
  </si>
  <si>
    <t>MP-MAG0367_03356</t>
  </si>
  <si>
    <t>MP-MAG0367_03357</t>
  </si>
  <si>
    <t>MP-MAG0367_03430</t>
  </si>
  <si>
    <t>MP-MAG0367_03431</t>
  </si>
  <si>
    <t>MP-MAG0367_03433</t>
  </si>
  <si>
    <t>MP-MAG0367_03445</t>
  </si>
  <si>
    <t>MP-MAG0367_03446</t>
  </si>
  <si>
    <t>MP-MAG0367_03447</t>
  </si>
  <si>
    <t>MP-MAG0367_03489</t>
  </si>
  <si>
    <t>MP-MAG0367_03495</t>
  </si>
  <si>
    <t>MP-MAG0367_03496</t>
  </si>
  <si>
    <t>MP-MAG0367_03498</t>
  </si>
  <si>
    <t>MP-MAG0367_03598</t>
  </si>
  <si>
    <t>MP-MAG0367_03705</t>
  </si>
  <si>
    <t>MP-MAG0367_03706</t>
  </si>
  <si>
    <t>MP-MAG0367_03707</t>
  </si>
  <si>
    <t>MP-MAG0367_03708</t>
  </si>
  <si>
    <t>MP-MAG0367_03742</t>
  </si>
  <si>
    <t>MP-MAG0367_03813</t>
  </si>
  <si>
    <t>MP-MAG0367_03867</t>
  </si>
  <si>
    <t>MP-MAG0367_03874</t>
  </si>
  <si>
    <t>MP-MAG0367_03906</t>
  </si>
  <si>
    <t>MP-MAG0367_03944</t>
  </si>
  <si>
    <t>MP-MAG0367_03950</t>
  </si>
  <si>
    <t>MP-MAG0367_03983</t>
  </si>
  <si>
    <t>MP-MAG0367_04094</t>
  </si>
  <si>
    <t>MP-MAG0367_04095</t>
  </si>
  <si>
    <t>MP-MAG0367_04140</t>
  </si>
  <si>
    <t>MP-MAG0367_04142</t>
  </si>
  <si>
    <t>MP-MAG0367_04186</t>
  </si>
  <si>
    <t>MP-MAG0367_04199</t>
  </si>
  <si>
    <t>MP-MAG0367_04200</t>
  </si>
  <si>
    <t>MP-MAG0367_04201</t>
  </si>
  <si>
    <t>MP-MAG0367_04211</t>
  </si>
  <si>
    <t>MP-MAG0367_04230</t>
  </si>
  <si>
    <t>MP-MAG0367_04239</t>
  </si>
  <si>
    <t>MP-MAG0367_04240</t>
  </si>
  <si>
    <t>MP-MAG0367_04255</t>
  </si>
  <si>
    <t>MP-MAG0367_04256</t>
  </si>
  <si>
    <t>MP-MAG0367_04262</t>
  </si>
  <si>
    <t>MP-MAG0367_04263</t>
  </si>
  <si>
    <t>MP-MAG0367_04264</t>
  </si>
  <si>
    <t>MP-MAG0367_04265</t>
  </si>
  <si>
    <t>MP-MAG0367_04266</t>
  </si>
  <si>
    <t>MP-MAG0367_04270</t>
  </si>
  <si>
    <t>MP-MAG0367_04311</t>
  </si>
  <si>
    <t>MP-MAG0367_04316</t>
  </si>
  <si>
    <t>MP-MAG0367_04317</t>
  </si>
  <si>
    <t>MP-MAG0367_04318</t>
  </si>
  <si>
    <t>MP-MAG0367_04319</t>
  </si>
  <si>
    <t>MP-MAG0367_04356</t>
  </si>
  <si>
    <t>MP-MAG0367_04364</t>
  </si>
  <si>
    <t>MP-MAG0166_00016</t>
  </si>
  <si>
    <t>MP-MAG0166_00017</t>
  </si>
  <si>
    <t>MP-MAG0166_00045</t>
  </si>
  <si>
    <t>MP-MAG0166_00105</t>
  </si>
  <si>
    <t>MP-MAG0166_00106</t>
  </si>
  <si>
    <t>MP-MAG0166_00107</t>
  </si>
  <si>
    <t>MP-MAG0166_00158</t>
  </si>
  <si>
    <t>MP-MAG0166_00173</t>
  </si>
  <si>
    <t>MP-MAG0166_00176</t>
  </si>
  <si>
    <t>MP-MAG0166_00177</t>
  </si>
  <si>
    <t>MP-MAG0166_00193</t>
  </si>
  <si>
    <t>MP-MAG0166_00215</t>
  </si>
  <si>
    <t>MP-MAG0166_00242</t>
  </si>
  <si>
    <t>MP-MAG0166_00258</t>
  </si>
  <si>
    <t>MP-MAG0166_00259</t>
  </si>
  <si>
    <t>MP-MAG0166_00263</t>
  </si>
  <si>
    <t>MP-MAG0166_00285</t>
  </si>
  <si>
    <t>MP-MAG0166_00413</t>
  </si>
  <si>
    <t>MP-MAG0166_00414</t>
  </si>
  <si>
    <t>MP-MAG0166_00415</t>
  </si>
  <si>
    <t>MP-MAG0166_00416</t>
  </si>
  <si>
    <t>MP-MAG0166_00450</t>
  </si>
  <si>
    <t>MP-MAG0166_00464</t>
  </si>
  <si>
    <t>MP-MAG0166_00472</t>
  </si>
  <si>
    <t>MP-MAG0166_00513</t>
  </si>
  <si>
    <t>MP-MAG0166_00598</t>
  </si>
  <si>
    <t>MP-MAG0166_00599</t>
  </si>
  <si>
    <t>MP-MAG0166_00619</t>
  </si>
  <si>
    <t>MP-MAG0166_00624</t>
  </si>
  <si>
    <t>MP-MAG0166_00630</t>
  </si>
  <si>
    <t>PF11471</t>
  </si>
  <si>
    <t>The Sugar Porin (SP) Family</t>
  </si>
  <si>
    <t>MP-MAG0166_00637</t>
  </si>
  <si>
    <t>MP-MAG0166_00646</t>
  </si>
  <si>
    <t>MP-MAG0166_00647</t>
  </si>
  <si>
    <t>MP-MAG0166_00649</t>
  </si>
  <si>
    <t>MP-MAG0166_00676</t>
  </si>
  <si>
    <t>MP-MAG0166_00678</t>
  </si>
  <si>
    <t>MP-MAG0166_00683</t>
  </si>
  <si>
    <t>MP-MAG0166_00684</t>
  </si>
  <si>
    <t>MP-MAG0166_00747</t>
  </si>
  <si>
    <t>MP-MAG0166_00749</t>
  </si>
  <si>
    <t>MP-MAG0166_00750</t>
  </si>
  <si>
    <t>MP-MAG0166_00782</t>
  </si>
  <si>
    <t>MP-MAG0166_00808</t>
  </si>
  <si>
    <t>MP-MAG0166_00846</t>
  </si>
  <si>
    <t>MP-MAG0166_00853</t>
  </si>
  <si>
    <t>MP-MAG0166_00869</t>
  </si>
  <si>
    <t>MP-MAG0166_00878</t>
  </si>
  <si>
    <t>MP-MAG0166_00879</t>
  </si>
  <si>
    <t>MP-MAG0166_00880</t>
  </si>
  <si>
    <t>MP-MAG0166_00895</t>
  </si>
  <si>
    <t>MP-MAG0166_00947</t>
  </si>
  <si>
    <t>MP-MAG0166_00953</t>
  </si>
  <si>
    <t>MP-MAG0166_00964</t>
  </si>
  <si>
    <t>MP-MAG0166_00982</t>
  </si>
  <si>
    <t>MP-MAG0166_00986</t>
  </si>
  <si>
    <t>MP-MAG0166_01011</t>
  </si>
  <si>
    <t>MP-MAG0166_01062</t>
  </si>
  <si>
    <t>MP-MAG0166_01073</t>
  </si>
  <si>
    <t>MP-MAG0166_01074</t>
  </si>
  <si>
    <t>MP-MAG0166_01076</t>
  </si>
  <si>
    <t>MP-MAG0166_01077</t>
  </si>
  <si>
    <t>MP-MAG0166_01078</t>
  </si>
  <si>
    <t>MP-MAG0166_01079</t>
  </si>
  <si>
    <t>MP-MAG0166_01100</t>
  </si>
  <si>
    <t>MP-MAG0166_01102</t>
  </si>
  <si>
    <t>MP-MAG0166_01103</t>
  </si>
  <si>
    <t>MP-MAG0166_01114</t>
  </si>
  <si>
    <t>MP-MAG0166_01115</t>
  </si>
  <si>
    <t>MP-MAG0166_01184</t>
  </si>
  <si>
    <t>MP-MAG0166_01225</t>
  </si>
  <si>
    <t>MP-MAG0166_01262</t>
  </si>
  <si>
    <t>MP-MAG0166_01266</t>
  </si>
  <si>
    <t>MP-MAG0166_01296</t>
  </si>
  <si>
    <t>MP-MAG0166_01324</t>
  </si>
  <si>
    <t>MP-MAG0166_01325</t>
  </si>
  <si>
    <t>MP-MAG0166_01326</t>
  </si>
  <si>
    <t>MP-MAG0166_01327</t>
  </si>
  <si>
    <t>MP-MAG0166_01336</t>
  </si>
  <si>
    <t>MP-MAG0166_01337</t>
  </si>
  <si>
    <t>MP-MAG0166_01366</t>
  </si>
  <si>
    <t>MP-MAG0166_01415</t>
  </si>
  <si>
    <t>PF00854</t>
  </si>
  <si>
    <t>The Proton-dependent Oligopeptide Transporter (POT/PTR) Family</t>
  </si>
  <si>
    <t>MP-MAG0166_01518</t>
  </si>
  <si>
    <t>MP-MAG0166_01535</t>
  </si>
  <si>
    <t>MP-MAG0166_01578</t>
  </si>
  <si>
    <t>MP-MAG0166_01579</t>
  </si>
  <si>
    <t>MP-MAG0166_01580</t>
  </si>
  <si>
    <t>MP-MAG0166_01581</t>
  </si>
  <si>
    <t>MP-MAG0166_01592</t>
  </si>
  <si>
    <t>MP-MAG0166_01593</t>
  </si>
  <si>
    <t>MP-MAG0166_01600</t>
  </si>
  <si>
    <t>MP-MAG0166_01647</t>
  </si>
  <si>
    <t>MP-MAG0166_01648</t>
  </si>
  <si>
    <t>MP-MAG0166_01649</t>
  </si>
  <si>
    <t>MP-MAG0166_01650</t>
  </si>
  <si>
    <t>MP-MAG0166_01663</t>
  </si>
  <si>
    <t>MP-MAG0166_01664</t>
  </si>
  <si>
    <t>MP-MAG0166_01665</t>
  </si>
  <si>
    <t>MP-MAG0166_01669</t>
  </si>
  <si>
    <t>MP-MAG0166_01670</t>
  </si>
  <si>
    <t>MP-MAG0166_01672</t>
  </si>
  <si>
    <t>MP-MAG0166_01707</t>
  </si>
  <si>
    <t>MP-MAG0166_01711</t>
  </si>
  <si>
    <t>MP-MAG0166_01725</t>
  </si>
  <si>
    <t>MP-MAG0166_01941</t>
  </si>
  <si>
    <t>MP-MAG0166_01943</t>
  </si>
  <si>
    <t>MP-MAG0166_01944</t>
  </si>
  <si>
    <t>MP-MAG0166_01945</t>
  </si>
  <si>
    <t>MP-MAG0166_01991</t>
  </si>
  <si>
    <t>MP-MAG0166_01994</t>
  </si>
  <si>
    <t>MP-MAG0166_02046</t>
  </si>
  <si>
    <t>MP-MAG0166_02052</t>
  </si>
  <si>
    <t>MP-MAG0166_02053</t>
  </si>
  <si>
    <t>MP-MAG0166_02054</t>
  </si>
  <si>
    <t>MP-MAG0166_02062</t>
  </si>
  <si>
    <t>MP-MAG0166_02065</t>
  </si>
  <si>
    <t>MP-MAG0166_02077</t>
  </si>
  <si>
    <t>MP-MAG0166_02078</t>
  </si>
  <si>
    <t>MP-MAG0166_02079</t>
  </si>
  <si>
    <t>MP-MAG0166_02080</t>
  </si>
  <si>
    <t>MP-MAG0166_02132</t>
  </si>
  <si>
    <t>MP-MAG0166_02133</t>
  </si>
  <si>
    <t>MP-MAG0166_02167</t>
  </si>
  <si>
    <t>MP-MAG0166_02170</t>
  </si>
  <si>
    <t>MP-MAG0166_02219</t>
  </si>
  <si>
    <t>MP-MAG0166_02293</t>
  </si>
  <si>
    <t>MP-MAG0166_02310</t>
  </si>
  <si>
    <t>MP-MAG0166_02312</t>
  </si>
  <si>
    <t>MP-MAG0166_02313</t>
  </si>
  <si>
    <t>MP-MAG0166_02348</t>
  </si>
  <si>
    <t>MP-MAG0166_02387</t>
  </si>
  <si>
    <t>MP-MAG0166_02479</t>
  </si>
  <si>
    <t>MP-MAG0166_02484</t>
  </si>
  <si>
    <t>MP-MAG0166_02537</t>
  </si>
  <si>
    <t>MP-MAG0166_02538</t>
  </si>
  <si>
    <t>MP-MAG0166_02541</t>
  </si>
  <si>
    <t>MP-MAG0166_02547</t>
  </si>
  <si>
    <t>MP-MAG0166_02548</t>
  </si>
  <si>
    <t>MP-MAG0166_02550</t>
  </si>
  <si>
    <t>MP-MAG0166_02621</t>
  </si>
  <si>
    <t>MP-MAG0166_02622</t>
  </si>
  <si>
    <t>MP-MAG0166_02623</t>
  </si>
  <si>
    <t>MP-MAG0166_02653</t>
  </si>
  <si>
    <t>MP-MAG0166_02654</t>
  </si>
  <si>
    <t>MP-MAG0166_02667</t>
  </si>
  <si>
    <t>MP-MAG0166_02668</t>
  </si>
  <si>
    <t>MP-MAG0166_02683</t>
  </si>
  <si>
    <t>MP-MAG0166_02684</t>
  </si>
  <si>
    <t>MP-MAG0166_02704</t>
  </si>
  <si>
    <t>MP-MAG0166_02724</t>
  </si>
  <si>
    <t>MP-MAG0166_02725</t>
  </si>
  <si>
    <t>MP-MAG0166_02726</t>
  </si>
  <si>
    <t>MP-MAG0166_02741</t>
  </si>
  <si>
    <t>MP-MAG0166_02742</t>
  </si>
  <si>
    <t>MP-MAG0166_02743</t>
  </si>
  <si>
    <t>MP-MAG0166_02756</t>
  </si>
  <si>
    <t>MP-MAG0166_02799</t>
  </si>
  <si>
    <t>MP-MAG0166_02828</t>
  </si>
  <si>
    <t>MP-MAG0166_02913</t>
  </si>
  <si>
    <t>MP-MAG0166_02996</t>
  </si>
  <si>
    <t>MP-MAG0166_03025</t>
  </si>
  <si>
    <t>MP-MAG0166_03026</t>
  </si>
  <si>
    <t>MP-MAG0166_03027</t>
  </si>
  <si>
    <t>MP-MAG0166_03036</t>
  </si>
  <si>
    <t>MP-MAG0166_03038</t>
  </si>
  <si>
    <t>MP-MAG0166_03053</t>
  </si>
  <si>
    <t>MP-MAG0166_03054</t>
  </si>
  <si>
    <t>MP-MAG0166_03078</t>
  </si>
  <si>
    <t>MP-MAG0166_03080</t>
  </si>
  <si>
    <t>MP-MAG0166_03081</t>
  </si>
  <si>
    <t>MP-MAG0166_03088</t>
  </si>
  <si>
    <t>MP-MAG0166_03090</t>
  </si>
  <si>
    <t>MP-MAG0166_03217</t>
  </si>
  <si>
    <t>MP-MAG0166_03273</t>
  </si>
  <si>
    <t>MP-MAG0166_03296</t>
  </si>
  <si>
    <t>MP-MAG0166_03297</t>
  </si>
  <si>
    <t>MP-MAG0166_03298</t>
  </si>
  <si>
    <t>MP-MAG0166_03301</t>
  </si>
  <si>
    <t>MP-MAG0166_03307</t>
  </si>
  <si>
    <t>MP-MAG0166_03308</t>
  </si>
  <si>
    <t>MP-MAG0166_03309</t>
  </si>
  <si>
    <t>MP-MAG0166_03361</t>
  </si>
  <si>
    <t>MP-MAG0166_03399</t>
  </si>
  <si>
    <t>MP-MAG0166_03406</t>
  </si>
  <si>
    <t>MP-MAG0166_03407</t>
  </si>
  <si>
    <t>MP-MAG0166_03449</t>
  </si>
  <si>
    <t>MP-MAG0166_03492</t>
  </si>
  <si>
    <t>MP-MAG0166_03494</t>
  </si>
  <si>
    <t>MP-MAG0166_03551</t>
  </si>
  <si>
    <t>MP-MAG0166_03565</t>
  </si>
  <si>
    <t>MP-MAG0166_03580</t>
  </si>
  <si>
    <t>MP-MAG0166_03581</t>
  </si>
  <si>
    <t>MP-MAG0166_03582</t>
  </si>
  <si>
    <t>MP-MAG0166_03636</t>
  </si>
  <si>
    <t>MP-MAG0166_03637</t>
  </si>
  <si>
    <t>MP-MAG0166_03638</t>
  </si>
  <si>
    <t>MP-MAG0166_03639</t>
  </si>
  <si>
    <t>MP-MAG0166_03665</t>
  </si>
  <si>
    <t>MP-MAG0166_03668</t>
  </si>
  <si>
    <t>MP-MAG0166_03675</t>
  </si>
  <si>
    <t>MP-MAG0166_03677</t>
  </si>
  <si>
    <t>MP-MAG0166_03711</t>
  </si>
  <si>
    <t>MP-MAG0166_03729</t>
  </si>
  <si>
    <t>MP-MAG0166_03744</t>
  </si>
  <si>
    <t>MP-MAG0166_03745</t>
  </si>
  <si>
    <t>MP-MAG0166_03746</t>
  </si>
  <si>
    <t>MP-MAG0166_03747</t>
  </si>
  <si>
    <t>MP-MAG0166_03784</t>
  </si>
  <si>
    <t>MP-MAG0166_03790</t>
  </si>
  <si>
    <t>MP-MAG0166_03791</t>
  </si>
  <si>
    <t>MP-MAG0166_03841</t>
  </si>
  <si>
    <t>MP-MAG0166_03891</t>
  </si>
  <si>
    <t>MP-MAG0166_03900</t>
  </si>
  <si>
    <t>MP-MAG0166_03901</t>
  </si>
  <si>
    <t>MP-MAG0166_03902</t>
  </si>
  <si>
    <t>MP-MAG0166_03903</t>
  </si>
  <si>
    <t>MP-MAG0166_03905</t>
  </si>
  <si>
    <t>MP-MAG0166_03946</t>
  </si>
  <si>
    <t>MP-MAG0166_03947</t>
  </si>
  <si>
    <t>MP-MAG0166_03948</t>
  </si>
  <si>
    <t>MP-MAG0166_03949</t>
  </si>
  <si>
    <t>MP-MAG0166_04079</t>
  </si>
  <si>
    <t>MP-MAG0166_04080</t>
  </si>
  <si>
    <t>MP-MAG0166_04120</t>
  </si>
  <si>
    <t>MP-MAG0166_04121</t>
  </si>
  <si>
    <t>MP-MAG0166_04128</t>
  </si>
  <si>
    <t>MP-MAG0166_04146</t>
  </si>
  <si>
    <t>MP-MAG0166_04203</t>
  </si>
  <si>
    <t>MP-MAG0166_04204</t>
  </si>
  <si>
    <t>MP-MAG0166_04206</t>
  </si>
  <si>
    <t>MP-MAG0166_04240</t>
  </si>
  <si>
    <t>MP-MAG0166_04242</t>
  </si>
  <si>
    <t>MP-MAG0166_04308</t>
  </si>
  <si>
    <t>MP-MAG0166_04309</t>
  </si>
  <si>
    <t>MP-MAG0166_04310</t>
  </si>
  <si>
    <t>MP-MAG0166_04362</t>
  </si>
  <si>
    <t>MP-MAG0166_04369</t>
  </si>
  <si>
    <t>MP-MAG0166_04370</t>
  </si>
  <si>
    <t>MP-MAG0166_04371</t>
  </si>
  <si>
    <t>MP-MAG0166_04378</t>
  </si>
  <si>
    <t>MP-MAG0166_04386</t>
  </si>
  <si>
    <t>MP-MAG0166_04387</t>
  </si>
  <si>
    <t>MP-MAG0166_04442</t>
  </si>
  <si>
    <t>MP-MAG0166_04459</t>
  </si>
  <si>
    <t>MP-MAG0166_04460</t>
  </si>
  <si>
    <t>MP-MAG0166_04503</t>
  </si>
  <si>
    <t>MP-MAG0166_04504</t>
  </si>
  <si>
    <t>MP-MAG0166_04531</t>
  </si>
  <si>
    <t>MP-MAG0166_04542</t>
  </si>
  <si>
    <t>MP-MAG0166_04543</t>
  </si>
  <si>
    <t>MP-MAG0166_04544</t>
  </si>
  <si>
    <t>MP-MAG0166_04563</t>
  </si>
  <si>
    <t>MP-MAG0166_04564</t>
  </si>
  <si>
    <t>PF09819</t>
  </si>
  <si>
    <t>ABC-type cobalt transport system, permease component</t>
  </si>
  <si>
    <t>MP-MAG0166_04628</t>
  </si>
  <si>
    <t>MP-MAG0166_04629</t>
  </si>
  <si>
    <t>MP-MAG0166_04637</t>
  </si>
  <si>
    <t>MP-MAG0166_04662</t>
  </si>
  <si>
    <t>MP-MAG0166_04701</t>
  </si>
  <si>
    <t>MP-MAG0166_04702</t>
  </si>
  <si>
    <t>MP-MAG0166_04703</t>
  </si>
  <si>
    <t>MP-MAG0166_04704</t>
  </si>
  <si>
    <t>MP-MAG0166_04722</t>
  </si>
  <si>
    <t>MP-MAG0166_04723</t>
  </si>
  <si>
    <t>MP-MAG0166_04724</t>
  </si>
  <si>
    <t>MP-MAG0166_04731</t>
  </si>
  <si>
    <t>MP-MAG0166_04732</t>
  </si>
  <si>
    <t>MP-MAG0166_04738</t>
  </si>
  <si>
    <t>MP-MAG0166_04740</t>
  </si>
  <si>
    <t>MP-MAG0166_04741</t>
  </si>
  <si>
    <t>MP-MAG0166_04767</t>
  </si>
  <si>
    <t>MP-MAG0166_04768</t>
  </si>
  <si>
    <t>MP-MAG0166_04769</t>
  </si>
  <si>
    <t>MP-MAG0166_04817</t>
  </si>
  <si>
    <t>MP-MAG0166_04818</t>
  </si>
  <si>
    <t>MP-MAG0166_04960</t>
  </si>
  <si>
    <t>MP-MAG0166_04961</t>
  </si>
  <si>
    <t>MP-MAG0166_04962</t>
  </si>
  <si>
    <t>MP-MAG0166_04963</t>
  </si>
  <si>
    <t>MP-MAG0166_05002</t>
  </si>
  <si>
    <t>MP-MAG0166_05003</t>
  </si>
  <si>
    <t>MP-MAG0166_05025</t>
  </si>
  <si>
    <t>MP-MAG0202_00066</t>
  </si>
  <si>
    <t>MP-MAG0202_00067</t>
  </si>
  <si>
    <t>MP-MAG0202_00068</t>
  </si>
  <si>
    <t>MP-MAG0202_00094</t>
  </si>
  <si>
    <t>MP-MAG0202_00095</t>
  </si>
  <si>
    <t>MP-MAG0202_00096</t>
  </si>
  <si>
    <t>MP-MAG0202_00097</t>
  </si>
  <si>
    <t>MP-MAG0202_00182</t>
  </si>
  <si>
    <t>MP-MAG0202_00183</t>
  </si>
  <si>
    <t>MP-MAG0202_00198</t>
  </si>
  <si>
    <t>MP-MAG0202_00220</t>
  </si>
  <si>
    <t>MP-MAG0202_00221</t>
  </si>
  <si>
    <t>MP-MAG0202_00222</t>
  </si>
  <si>
    <t>MP-MAG0202_00265</t>
  </si>
  <si>
    <t>MP-MAG0202_00271</t>
  </si>
  <si>
    <t>MP-MAG0202_00272</t>
  </si>
  <si>
    <t>MP-MAG0202_00274</t>
  </si>
  <si>
    <t>MP-MAG0202_00331</t>
  </si>
  <si>
    <t>MP-MAG0202_00332</t>
  </si>
  <si>
    <t>MP-MAG0202_00333</t>
  </si>
  <si>
    <t>MP-MAG0202_00334</t>
  </si>
  <si>
    <t>MP-MAG0202_00386</t>
  </si>
  <si>
    <t>MP-MAG0202_00399</t>
  </si>
  <si>
    <t>MP-MAG0202_00400</t>
  </si>
  <si>
    <t>MP-MAG0202_00402</t>
  </si>
  <si>
    <t>MP-MAG0202_00437</t>
  </si>
  <si>
    <t>MP-MAG0202_00438</t>
  </si>
  <si>
    <t>MP-MAG0202_00439</t>
  </si>
  <si>
    <t>MP-MAG0202_00445</t>
  </si>
  <si>
    <t>MP-MAG0202_00446</t>
  </si>
  <si>
    <t>MP-MAG0202_00504</t>
  </si>
  <si>
    <t>MP-MAG0202_00525</t>
  </si>
  <si>
    <t>MP-MAG0202_00526</t>
  </si>
  <si>
    <t>MP-MAG0202_00527</t>
  </si>
  <si>
    <t>MP-MAG0202_00538</t>
  </si>
  <si>
    <t>MP-MAG0202_00539</t>
  </si>
  <si>
    <t>MP-MAG0202_00551</t>
  </si>
  <si>
    <t>MP-MAG0202_00596</t>
  </si>
  <si>
    <t>MP-MAG0202_00612</t>
  </si>
  <si>
    <t>MP-MAG0202_00613</t>
  </si>
  <si>
    <t>MP-MAG0202_00615</t>
  </si>
  <si>
    <t>MP-MAG0202_00647</t>
  </si>
  <si>
    <t>MP-MAG0202_00661</t>
  </si>
  <si>
    <t>MP-MAG0202_00690</t>
  </si>
  <si>
    <t>MP-MAG0202_00691</t>
  </si>
  <si>
    <t>MP-MAG0202_00697</t>
  </si>
  <si>
    <t>MP-MAG0202_00698</t>
  </si>
  <si>
    <t>MP-MAG0202_00699</t>
  </si>
  <si>
    <t>MP-MAG0202_00700</t>
  </si>
  <si>
    <t>MP-MAG0202_00715</t>
  </si>
  <si>
    <t>MP-MAG0202_00740</t>
  </si>
  <si>
    <t>MP-MAG0202_00741</t>
  </si>
  <si>
    <t>MP-MAG0202_00742</t>
  </si>
  <si>
    <t>MP-MAG0202_00744</t>
  </si>
  <si>
    <t>MP-MAG0202_00764</t>
  </si>
  <si>
    <t>MP-MAG0202_00771</t>
  </si>
  <si>
    <t>MP-MAG0202_00909</t>
  </si>
  <si>
    <t>MP-MAG0202_00924</t>
  </si>
  <si>
    <t>MP-MAG0202_00926</t>
  </si>
  <si>
    <t>MP-MAG0202_00955</t>
  </si>
  <si>
    <t>MP-MAG0202_00956</t>
  </si>
  <si>
    <t>MP-MAG0202_00957</t>
  </si>
  <si>
    <t>MP-MAG0202_01014</t>
  </si>
  <si>
    <t>MP-MAG0202_01015</t>
  </si>
  <si>
    <t>MP-MAG0202_01016</t>
  </si>
  <si>
    <t>MP-MAG0202_01017</t>
  </si>
  <si>
    <t>MP-MAG0202_01040</t>
  </si>
  <si>
    <t>MP-MAG0202_01042</t>
  </si>
  <si>
    <t>MP-MAG0202_01050</t>
  </si>
  <si>
    <t>MP-MAG0202_01086</t>
  </si>
  <si>
    <t>MP-MAG0202_01087</t>
  </si>
  <si>
    <t>MP-MAG0202_01250</t>
  </si>
  <si>
    <t>MP-MAG0202_01251</t>
  </si>
  <si>
    <t>PF11862</t>
  </si>
  <si>
    <t>MP-MAG0202_01252</t>
  </si>
  <si>
    <t>MP-MAG0202_01253</t>
  </si>
  <si>
    <t>MP-MAG0202_01290</t>
  </si>
  <si>
    <t>MP-MAG0202_01291</t>
  </si>
  <si>
    <t>MP-MAG0202_01292</t>
  </si>
  <si>
    <t>MP-MAG0202_01293</t>
  </si>
  <si>
    <t>MP-MAG0202_01307</t>
  </si>
  <si>
    <t>MP-MAG0202_01308</t>
  </si>
  <si>
    <t>MP-MAG0202_01378</t>
  </si>
  <si>
    <t>MP-MAG0202_01384</t>
  </si>
  <si>
    <t>MP-MAG0202_01385</t>
  </si>
  <si>
    <t>MP-MAG0202_01464</t>
  </si>
  <si>
    <t>MP-MAG0202_01465</t>
  </si>
  <si>
    <t>MP-MAG0202_01466</t>
  </si>
  <si>
    <t>MP-MAG0202_01481</t>
  </si>
  <si>
    <t>MP-MAG0202_01482</t>
  </si>
  <si>
    <t>MP-MAG0202_01483</t>
  </si>
  <si>
    <t>MP-MAG0202_01484</t>
  </si>
  <si>
    <t>MP-MAG0202_01503</t>
  </si>
  <si>
    <t>MP-MAG0202_01504</t>
  </si>
  <si>
    <t>MP-MAG0202_01527</t>
  </si>
  <si>
    <t>MP-MAG0202_01611</t>
  </si>
  <si>
    <t>MP-MAG0202_01628</t>
  </si>
  <si>
    <t>MP-MAG0202_01629</t>
  </si>
  <si>
    <t>MP-MAG0202_01630</t>
  </si>
  <si>
    <t>MP-MAG0202_01656</t>
  </si>
  <si>
    <t>MP-MAG0202_01732</t>
  </si>
  <si>
    <t>MP-MAG0202_01735</t>
  </si>
  <si>
    <t>MP-MAG0202_01744</t>
  </si>
  <si>
    <t>MP-MAG0202_01809</t>
  </si>
  <si>
    <t>MP-MAG0202_01811</t>
  </si>
  <si>
    <t>MP-MAG0202_01812</t>
  </si>
  <si>
    <t>MP-MAG0202_01818</t>
  </si>
  <si>
    <t>MP-MAG0202_01819</t>
  </si>
  <si>
    <t>MP-MAG0202_01820</t>
  </si>
  <si>
    <t>MP-MAG0202_01894</t>
  </si>
  <si>
    <t>MP-MAG0202_01904</t>
  </si>
  <si>
    <t>MP-MAG0202_01915</t>
  </si>
  <si>
    <t>MP-MAG0202_01916</t>
  </si>
  <si>
    <t>MP-MAG0202_01917</t>
  </si>
  <si>
    <t>MP-MAG0202_01952</t>
  </si>
  <si>
    <t>MP-MAG0202_01953</t>
  </si>
  <si>
    <t>MP-MAG0202_01987</t>
  </si>
  <si>
    <t>MP-MAG0202_01989</t>
  </si>
  <si>
    <t>MP-MAG0202_01990</t>
  </si>
  <si>
    <t>MP-MAG0202_02029</t>
  </si>
  <si>
    <t>MP-MAG0202_02030</t>
  </si>
  <si>
    <t>MP-MAG0202_02031</t>
  </si>
  <si>
    <t>MP-MAG0202_02062</t>
  </si>
  <si>
    <t>MP-MAG0202_02063</t>
  </si>
  <si>
    <t>MP-MAG0202_02064</t>
  </si>
  <si>
    <t>MP-MAG0202_02065</t>
  </si>
  <si>
    <t>MP-MAG0202_02072</t>
  </si>
  <si>
    <t>MP-MAG0202_02103</t>
  </si>
  <si>
    <t>MP-MAG0202_02139</t>
  </si>
  <si>
    <t>MP-MAG0202_02140</t>
  </si>
  <si>
    <t>MP-MAG0202_02144</t>
  </si>
  <si>
    <t>MP-MAG0202_02145</t>
  </si>
  <si>
    <t>MP-MAG0202_02148</t>
  </si>
  <si>
    <t>MP-MAG0202_02172</t>
  </si>
  <si>
    <t>MP-MAG0202_02173</t>
  </si>
  <si>
    <t>MP-MAG0202_02180</t>
  </si>
  <si>
    <t>MP-MAG0202_02181</t>
  </si>
  <si>
    <t>MP-MAG0202_02182</t>
  </si>
  <si>
    <t>MP-MAG0202_02183</t>
  </si>
  <si>
    <t>MP-MAG0202_02184</t>
  </si>
  <si>
    <t>MP-MAG0202_02186</t>
  </si>
  <si>
    <t>MP-MAG0202_02211</t>
  </si>
  <si>
    <t>MP-MAG0202_02212</t>
  </si>
  <si>
    <t>MP-MAG0202_02213</t>
  </si>
  <si>
    <t>MP-MAG0202_02223</t>
  </si>
  <si>
    <t>MP-MAG0202_02224</t>
  </si>
  <si>
    <t>MP-MAG0202_02225</t>
  </si>
  <si>
    <t>MP-MAG0202_02235</t>
  </si>
  <si>
    <t>MP-MAG0202_02238</t>
  </si>
  <si>
    <t>MP-MAG0202_02239</t>
  </si>
  <si>
    <t>MP-MAG0202_02240</t>
  </si>
  <si>
    <t>MP-MAG0202_02241</t>
  </si>
  <si>
    <t>MP-MAG0202_02274</t>
  </si>
  <si>
    <t>MP-MAG0202_02319</t>
  </si>
  <si>
    <t>MP-MAG0202_02320</t>
  </si>
  <si>
    <t>MP-MAG0202_02321</t>
  </si>
  <si>
    <t>MP-MAG0202_02327</t>
  </si>
  <si>
    <t>MP-MAG0202_02328</t>
  </si>
  <si>
    <t>MP-MAG0202_02329</t>
  </si>
  <si>
    <t>MP-MAG0202_02345</t>
  </si>
  <si>
    <t>MP-MAG0202_02362</t>
  </si>
  <si>
    <t>MP-MAG0202_02381</t>
  </si>
  <si>
    <t>MP-MAG0202_02382</t>
  </si>
  <si>
    <t>MP-MAG0202_02383</t>
  </si>
  <si>
    <t>MP-MAG0202_02384</t>
  </si>
  <si>
    <t>MP-MAG0202_02386</t>
  </si>
  <si>
    <t>MP-MAG0202_02387</t>
  </si>
  <si>
    <t>MP-MAG0202_02397</t>
  </si>
  <si>
    <t>MP-MAG0202_02398</t>
  </si>
  <si>
    <t>MP-MAG0202_02409</t>
  </si>
  <si>
    <t>MP-MAG0202_02459</t>
  </si>
  <si>
    <t>MP-MAG0202_02460</t>
  </si>
  <si>
    <t>MP-MAG0202_02466</t>
  </si>
  <si>
    <t>MP-MAG0202_02467</t>
  </si>
  <si>
    <t>MP-MAG0202_02477</t>
  </si>
  <si>
    <t>MP-MAG0202_02519</t>
  </si>
  <si>
    <t>MP-MAG0202_02520</t>
  </si>
  <si>
    <t>MP-MAG0202_02521</t>
  </si>
  <si>
    <t>MP-MAG0202_02522</t>
  </si>
  <si>
    <t>MP-MAG0202_02525</t>
  </si>
  <si>
    <t>MP-MAG0202_02588</t>
  </si>
  <si>
    <t>MP-MAG0202_02613</t>
  </si>
  <si>
    <t>MP-MAG0202_02615</t>
  </si>
  <si>
    <t>MP-MAG0202_02659</t>
  </si>
  <si>
    <t>MP-MAG0202_02660</t>
  </si>
  <si>
    <t>MP-MAG0202_02718</t>
  </si>
  <si>
    <t>MP-MAG0202_02763</t>
  </si>
  <si>
    <t>MP-MAG0202_02789</t>
  </si>
  <si>
    <t>MP-MAG0202_02790</t>
  </si>
  <si>
    <t>MP-MAG0202_02791</t>
  </si>
  <si>
    <t>MP-MAG0202_02813</t>
  </si>
  <si>
    <t>MP-MAG0202_02814</t>
  </si>
  <si>
    <t>MP-MAG0202_02815</t>
  </si>
  <si>
    <t>MP-MAG0202_02833</t>
  </si>
  <si>
    <t>MP-MAG0202_02841</t>
  </si>
  <si>
    <t>MP-MAG0202_02843</t>
  </si>
  <si>
    <t>MP-MAG0202_02844</t>
  </si>
  <si>
    <t>MP-MAG0202_02851</t>
  </si>
  <si>
    <t>MP-MAG0202_02891</t>
  </si>
  <si>
    <t>MP-MAG0202_02931</t>
  </si>
  <si>
    <t>MP-MAG0202_02932</t>
  </si>
  <si>
    <t>MP-MAG0202_02939</t>
  </si>
  <si>
    <t>MP-MAG0202_02940</t>
  </si>
  <si>
    <t>MP-MAG0202_02941</t>
  </si>
  <si>
    <t>MP-MAG0202_02951</t>
  </si>
  <si>
    <t>MP-MAG0202_02952</t>
  </si>
  <si>
    <t>MP-MAG0202_02954</t>
  </si>
  <si>
    <t>MP-MAG0202_02960</t>
  </si>
  <si>
    <t>MP-MAG0202_02974</t>
  </si>
  <si>
    <t>MP-MAG0202_03053</t>
  </si>
  <si>
    <t>MP-MAG0202_03054</t>
  </si>
  <si>
    <t>MP-MAG0202_03055</t>
  </si>
  <si>
    <t>MP-MAG0202_03059</t>
  </si>
  <si>
    <t>MP-MAG0202_03071</t>
  </si>
  <si>
    <t>MP-MAG0202_03072</t>
  </si>
  <si>
    <t>MP-MAG0202_03073</t>
  </si>
  <si>
    <t>MP-MAG0202_03074</t>
  </si>
  <si>
    <t>MP-MAG0202_03198</t>
  </si>
  <si>
    <t>MP-MAG0202_03199</t>
  </si>
  <si>
    <t>MP-MAG0202_03266</t>
  </si>
  <si>
    <t>MP-MAG0202_03320</t>
  </si>
  <si>
    <t>MP-MAG0202_03372</t>
  </si>
  <si>
    <t>MP-MAG0202_03444</t>
  </si>
  <si>
    <t>MP-MAG0202_03500</t>
  </si>
  <si>
    <t>MP-MAG0202_03534</t>
  </si>
  <si>
    <t>MP-MAG0202_03565</t>
  </si>
  <si>
    <t>MP-MAG0202_03568</t>
  </si>
  <si>
    <t>MP-MAG0202_03574</t>
  </si>
  <si>
    <t>MP-MAG0202_03575</t>
  </si>
  <si>
    <t>MP-MAG0202_03576</t>
  </si>
  <si>
    <t>MP-MAG0202_03616</t>
  </si>
  <si>
    <t>MP-MAG0202_03618</t>
  </si>
  <si>
    <t>MP-MAG0202_03619</t>
  </si>
  <si>
    <t>MP-MAG0202_03621</t>
  </si>
  <si>
    <t>MP-MAG0202_03670</t>
  </si>
  <si>
    <t>MP-MAG0202_03671</t>
  </si>
  <si>
    <t>MP-MAG0202_03724</t>
  </si>
  <si>
    <t>MP-MAG0202_03725</t>
  </si>
  <si>
    <t>MP-MAG0202_03726</t>
  </si>
  <si>
    <t>MP-MAG0202_03729</t>
  </si>
  <si>
    <t>MP-MAG0202_03730</t>
  </si>
  <si>
    <t>MP-MAG0202_03731</t>
  </si>
  <si>
    <t>MP-MAG0202_03732</t>
  </si>
  <si>
    <t>MP-MAG0202_03751</t>
  </si>
  <si>
    <t>MP-MAG0202_03753</t>
  </si>
  <si>
    <t>MP-MAG0202_03763</t>
  </si>
  <si>
    <t>MP-MAG0202_03855</t>
  </si>
  <si>
    <t>MP-MAG0202_03882</t>
  </si>
  <si>
    <t>MP-MAG0202_03883</t>
  </si>
  <si>
    <t>MP-MAG0202_03884</t>
  </si>
  <si>
    <t>MP-MAG0202_03886</t>
  </si>
  <si>
    <t>MP-MAG0202_03959</t>
  </si>
  <si>
    <t>MP-MAG0202_03960</t>
  </si>
  <si>
    <t>MP-MAG0202_03975</t>
  </si>
  <si>
    <t>MP-MAG0202_03976</t>
  </si>
  <si>
    <t>MP-MAG0202_03977</t>
  </si>
  <si>
    <t>MP-MAG0202_03987</t>
  </si>
  <si>
    <t>MP-MAG0202_03988</t>
  </si>
  <si>
    <t>MP-MAG0202_03989</t>
  </si>
  <si>
    <t>MP-MAG0202_04003</t>
  </si>
  <si>
    <t>MP-MAG0202_04046</t>
  </si>
  <si>
    <t>MP-MAG0202_04251</t>
  </si>
  <si>
    <t>MP-MAG0202_04252</t>
  </si>
  <si>
    <t>MP-MAG0202_04253</t>
  </si>
  <si>
    <t>MP-MAG0202_04268</t>
  </si>
  <si>
    <t>MP-MAG0202_04269</t>
  </si>
  <si>
    <t>MP-MAG0202_04271</t>
  </si>
  <si>
    <t>MP-MAG0202_04272</t>
  </si>
  <si>
    <t>MP-MAG0202_04325</t>
  </si>
  <si>
    <t>MP-MAG0202_04326</t>
  </si>
  <si>
    <t>MP-MAG0202_04330</t>
  </si>
  <si>
    <t>MP-MAG0202_04362</t>
  </si>
  <si>
    <t>MP-MAG0202_04363</t>
  </si>
  <si>
    <t>MP-MAG0202_04364</t>
  </si>
  <si>
    <t>MP-MAG0202_04365</t>
  </si>
  <si>
    <t>MP-MAG0202_04370</t>
  </si>
  <si>
    <t>MP-MAG0202_04371</t>
  </si>
  <si>
    <t>MP-MAG0202_04372</t>
  </si>
  <si>
    <t>MP-MAG0202_04373</t>
  </si>
  <si>
    <t>MP-MAG0202_04377</t>
  </si>
  <si>
    <t>MP-MAG0202_04378</t>
  </si>
  <si>
    <t>MP-MAG0202_04379</t>
  </si>
  <si>
    <t>MP-MAG0202_04380</t>
  </si>
  <si>
    <t>MP-MAG0202_04396</t>
  </si>
  <si>
    <t>MP-MAG0202_04397</t>
  </si>
  <si>
    <t>MP-MAG0202_04399</t>
  </si>
  <si>
    <t>MP-MAG0202_04432</t>
  </si>
  <si>
    <t>MP-MAG0202_04433</t>
  </si>
  <si>
    <t>MP-MAG0202_04435</t>
  </si>
  <si>
    <t>MP-MAG0202_04436</t>
  </si>
  <si>
    <t>MP-MAG0202_04442</t>
  </si>
  <si>
    <t>MP-MAG0202_04447</t>
  </si>
  <si>
    <t>MP-MAG0202_04453</t>
  </si>
  <si>
    <t>MP-MAG0202_04477</t>
  </si>
  <si>
    <t>MP-MAG0202_04478</t>
  </si>
  <si>
    <t>MP-MAG0202_04479</t>
  </si>
  <si>
    <t>MP-MAG0202_04480</t>
  </si>
  <si>
    <t>MP-MAG0202_04489</t>
  </si>
  <si>
    <t>MP-MAG0202_04506</t>
  </si>
  <si>
    <t>MP-MAG0202_04521</t>
  </si>
  <si>
    <t>MP-MAG0202_04522</t>
  </si>
  <si>
    <t>MP-MAG0202_04523</t>
  </si>
  <si>
    <t>MP-MAG0202_04524</t>
  </si>
  <si>
    <t>MP-MAG0202_04529</t>
  </si>
  <si>
    <t>MP-MAG0202_04531</t>
  </si>
  <si>
    <t>MP-MAG0202_04532</t>
  </si>
  <si>
    <t>MP-MAG0202_04576</t>
  </si>
  <si>
    <t>MP-MAG0202_04579</t>
  </si>
  <si>
    <t>MP-MAG0202_04590</t>
  </si>
  <si>
    <t>MP-MAG0202_04592</t>
  </si>
  <si>
    <t>MP-MAG0202_04594</t>
  </si>
  <si>
    <t>MP-MAG0202_04595</t>
  </si>
  <si>
    <t>MP-MAG0202_04636</t>
  </si>
  <si>
    <t>MP-MAG0202_04638</t>
  </si>
  <si>
    <t>MP-MAG0202_04639</t>
  </si>
  <si>
    <t>MP-MAG0202_04640</t>
  </si>
  <si>
    <t>MP-MAG0202_04687</t>
  </si>
  <si>
    <t>MP-MAG0202_04688</t>
  </si>
  <si>
    <t>MP-MAG0202_04689</t>
  </si>
  <si>
    <t>MP-MAG0202_04716</t>
  </si>
  <si>
    <t>MP-MAG0202_04721</t>
  </si>
  <si>
    <t>MP-MAG0202_04722</t>
  </si>
  <si>
    <t>MP-MAG0202_04753</t>
  </si>
  <si>
    <t>MP-MAG0202_04840</t>
  </si>
  <si>
    <t>MP-MAG0202_04841</t>
  </si>
  <si>
    <t>MP-MAG0202_04842</t>
  </si>
  <si>
    <t>MP-MAG0202_04849</t>
  </si>
  <si>
    <t>MP-MAG0202_04878</t>
  </si>
  <si>
    <t>MP-MAG0202_04895</t>
  </si>
  <si>
    <t>MP-MAG0202_05051</t>
  </si>
  <si>
    <t>MP-MAG0202_05160</t>
  </si>
  <si>
    <t>MP-MAG0202_05161</t>
  </si>
  <si>
    <t>MP-MAG0202_05162</t>
  </si>
  <si>
    <t>MP-MAG0202_05182</t>
  </si>
  <si>
    <t>MP-MAG0202_05233</t>
  </si>
  <si>
    <t>MP-MAG0202_05234</t>
  </si>
  <si>
    <t>MP-MAG0202_05272</t>
  </si>
  <si>
    <t>PF01490</t>
  </si>
  <si>
    <t>The Amino Acid/Auxin Permease (AAAP) Family</t>
  </si>
  <si>
    <t>MP-MAG0202_05275</t>
  </si>
  <si>
    <t>MP-MAG0202_05429</t>
  </si>
  <si>
    <t>MP-MAG0202_05433</t>
  </si>
  <si>
    <t>MP-MAG0202_05434</t>
  </si>
  <si>
    <t>MP-MAG0202_05459</t>
  </si>
  <si>
    <t>MP-MAG0202_05467</t>
  </si>
  <si>
    <t>MP-MAG0202_05470</t>
  </si>
  <si>
    <t>MP-MAG0202_05472</t>
  </si>
  <si>
    <t>MP-MAG0202_05482</t>
  </si>
  <si>
    <t>MP-MAG0202_05483</t>
  </si>
  <si>
    <t>MP-MAG0202_05485</t>
  </si>
  <si>
    <t>MP-MAG0202_05496</t>
  </si>
  <si>
    <t>MP-MAG0202_05497</t>
  </si>
  <si>
    <t>MP-MAG0202_05498</t>
  </si>
  <si>
    <t>MP-MAG0202_05499</t>
  </si>
  <si>
    <t>MP-MAG0202_05529</t>
  </si>
  <si>
    <t>MP-MAG0202_05541</t>
  </si>
  <si>
    <t>MP-MAG0202_05593</t>
  </si>
  <si>
    <t>MP-MAG0202_05627</t>
  </si>
  <si>
    <t>MP-MAG0202_05634</t>
  </si>
  <si>
    <t>MP-MAG0202_05637</t>
  </si>
  <si>
    <t>MP-MAG0202_05638</t>
  </si>
  <si>
    <t>MP-MAG0202_05654</t>
  </si>
  <si>
    <t>MP-MAG0202_05672</t>
  </si>
  <si>
    <t>MP-MAG0202_05685</t>
  </si>
  <si>
    <t>MP-MAG0202_05835</t>
  </si>
  <si>
    <t>MP-MAG0202_05861</t>
  </si>
  <si>
    <t>MP-MAG0202_05862</t>
  </si>
  <si>
    <t>MP-MAG0202_05863</t>
  </si>
  <si>
    <t>MP-MAG0202_05883</t>
  </si>
  <si>
    <t>MP-MAG0202_05884</t>
  </si>
  <si>
    <t>MP-MAG0202_05947</t>
  </si>
  <si>
    <t>MP-MAG0202_05948</t>
  </si>
  <si>
    <t>MP-MAG0202_05949</t>
  </si>
  <si>
    <t>MP-MAG0202_05950</t>
  </si>
  <si>
    <t>MP-MAG0202_05951</t>
  </si>
  <si>
    <t>MP-MAG0202_05981</t>
  </si>
  <si>
    <t>MP-MAG0202_05982</t>
  </si>
  <si>
    <t>MP-MAG0610_00052</t>
  </si>
  <si>
    <t>MP-MAG0610_00078</t>
  </si>
  <si>
    <t>MP-MAG0610_00138</t>
  </si>
  <si>
    <t>MP-MAG0610_00151</t>
  </si>
  <si>
    <t>MP-MAG0610_00182</t>
  </si>
  <si>
    <t>MP-MAG0610_00184</t>
  </si>
  <si>
    <t>MP-MAG0610_00204</t>
  </si>
  <si>
    <t>MP-MAG0610_00223</t>
  </si>
  <si>
    <t>MP-MAG0610_00245</t>
  </si>
  <si>
    <t>MP-MAG0610_00284</t>
  </si>
  <si>
    <t>MP-MAG0610_00383</t>
  </si>
  <si>
    <t>MP-MAG0610_00384</t>
  </si>
  <si>
    <t>MP-MAG0610_00430</t>
  </si>
  <si>
    <t>MP-MAG0610_00431</t>
  </si>
  <si>
    <t>MP-MAG0610_00433</t>
  </si>
  <si>
    <t>MP-MAG0610_00445</t>
  </si>
  <si>
    <t>MP-MAG0610_00446</t>
  </si>
  <si>
    <t>MP-MAG0610_00447</t>
  </si>
  <si>
    <t>MP-MAG0610_00451</t>
  </si>
  <si>
    <t>MP-MAG0610_00487</t>
  </si>
  <si>
    <t>MP-MAG0610_00528</t>
  </si>
  <si>
    <t>MP-MAG0610_00530</t>
  </si>
  <si>
    <t>MP-MAG0610_00532</t>
  </si>
  <si>
    <t>MP-MAG0610_00535</t>
  </si>
  <si>
    <t>MP-MAG0610_00536</t>
  </si>
  <si>
    <t>MP-MAG0610_00537</t>
  </si>
  <si>
    <t>MP-MAG0610_00555</t>
  </si>
  <si>
    <t>MP-MAG0610_00569</t>
  </si>
  <si>
    <t>MP-MAG0610_00578</t>
  </si>
  <si>
    <t>MP-MAG0610_00599</t>
  </si>
  <si>
    <t>MP-MAG0610_00600</t>
  </si>
  <si>
    <t>MP-MAG0610_00620</t>
  </si>
  <si>
    <t>MP-MAG0610_00652</t>
  </si>
  <si>
    <t>MP-MAG0610_00653</t>
  </si>
  <si>
    <t>MP-MAG0610_00732</t>
  </si>
  <si>
    <t>MP-MAG0610_00738</t>
  </si>
  <si>
    <t>MP-MAG0610_00756</t>
  </si>
  <si>
    <t>MP-MAG0610_00779</t>
  </si>
  <si>
    <t>MP-MAG0610_00812</t>
  </si>
  <si>
    <t>MP-MAG0610_00819</t>
  </si>
  <si>
    <t>MP-MAG0610_00820</t>
  </si>
  <si>
    <t>MP-MAG0610_00821</t>
  </si>
  <si>
    <t>MP-MAG0610_00854</t>
  </si>
  <si>
    <t>MP-MAG0610_00855</t>
  </si>
  <si>
    <t>MP-MAG0610_00861</t>
  </si>
  <si>
    <t>MP-MAG0610_00872</t>
  </si>
  <si>
    <t>MP-MAG0610_00873</t>
  </si>
  <si>
    <t>MP-MAG0610_00877</t>
  </si>
  <si>
    <t>MP-MAG0610_00933</t>
  </si>
  <si>
    <t>MP-MAG0610_00947</t>
  </si>
  <si>
    <t>MP-MAG0610_00948</t>
  </si>
  <si>
    <t>MP-MAG0610_00949</t>
  </si>
  <si>
    <t>MP-MAG0610_00950</t>
  </si>
  <si>
    <t>MP-MAG0610_01021</t>
  </si>
  <si>
    <t>MP-MAG0610_01023</t>
  </si>
  <si>
    <t>MP-MAG0610_01024</t>
  </si>
  <si>
    <t>MP-MAG0610_01025</t>
  </si>
  <si>
    <t>MP-MAG0610_01076</t>
  </si>
  <si>
    <t>MP-MAG0610_01122</t>
  </si>
  <si>
    <t>MP-MAG0610_01186</t>
  </si>
  <si>
    <t>MP-MAG0610_01188</t>
  </si>
  <si>
    <t>MP-MAG0610_01189</t>
  </si>
  <si>
    <t>MP-MAG0610_01238</t>
  </si>
  <si>
    <t>MP-MAG0610_01239</t>
  </si>
  <si>
    <t>MP-MAG0610_01240</t>
  </si>
  <si>
    <t>MP-MAG0610_01273</t>
  </si>
  <si>
    <t>MP-MAG0610_01277</t>
  </si>
  <si>
    <t>MP-MAG0610_01288</t>
  </si>
  <si>
    <t>MP-MAG0610_01403</t>
  </si>
  <si>
    <t>MP-MAG0610_01412</t>
  </si>
  <si>
    <t>MP-MAG0610_01414</t>
  </si>
  <si>
    <t>MP-MAG0610_01472</t>
  </si>
  <si>
    <t>MP-MAG0610_01585</t>
  </si>
  <si>
    <t>MP-MAG0610_01614</t>
  </si>
  <si>
    <t>MP-MAG0610_01615</t>
  </si>
  <si>
    <t>MP-MAG0610_01617</t>
  </si>
  <si>
    <t>MP-MAG0610_01806</t>
  </si>
  <si>
    <t>MP-MAG0610_01809</t>
  </si>
  <si>
    <t>MP-MAG0610_01833</t>
  </si>
  <si>
    <t>MP-MAG0610_01882</t>
  </si>
  <si>
    <t>MP-MAG0610_01957</t>
  </si>
  <si>
    <t>MP-MAG0610_01977</t>
  </si>
  <si>
    <t>MP-MAG0610_01992</t>
  </si>
  <si>
    <t>MP-MAG0610_01993</t>
  </si>
  <si>
    <t>MP-MAG0610_02007</t>
  </si>
  <si>
    <t>MP-MAG0610_02047</t>
  </si>
  <si>
    <t>MP-MAG0610_02049</t>
  </si>
  <si>
    <t>MP-MAG0610_02050</t>
  </si>
  <si>
    <t>MP-MAG0610_02056</t>
  </si>
  <si>
    <t>MP-MAG0610_02057</t>
  </si>
  <si>
    <t>MP-MAG0610_02058</t>
  </si>
  <si>
    <t>MP-MAG0610_02128</t>
  </si>
  <si>
    <t>MP-MAG0610_02141</t>
  </si>
  <si>
    <t>MP-MAG0610_02144</t>
  </si>
  <si>
    <t>MP-MAG0610_02148</t>
  </si>
  <si>
    <t>MP-MAG0610_02152</t>
  </si>
  <si>
    <t>MP-MAG0610_02153</t>
  </si>
  <si>
    <t>MP-MAG0610_02209</t>
  </si>
  <si>
    <t>MP-MAG0610_02211</t>
  </si>
  <si>
    <t>MP-MAG0610_02212</t>
  </si>
  <si>
    <t>MP-MAG0610_02213</t>
  </si>
  <si>
    <t>MP-MAG0610_02238</t>
  </si>
  <si>
    <t>MP-MAG0610_02244</t>
  </si>
  <si>
    <t>MP-MAG0610_02247</t>
  </si>
  <si>
    <t>MP-MAG0610_02260</t>
  </si>
  <si>
    <t>MP-MAG0610_02261</t>
  </si>
  <si>
    <t>MP-MAG0610_02262</t>
  </si>
  <si>
    <t>MP-MAG0610_02276</t>
  </si>
  <si>
    <t>MP-MAG0610_02277</t>
  </si>
  <si>
    <t>MP-MAG0610_02278</t>
  </si>
  <si>
    <t>MP-MAG0610_02311</t>
  </si>
  <si>
    <t>MP-MAG0610_02312</t>
  </si>
  <si>
    <t>MP-MAG0610_02414</t>
  </si>
  <si>
    <t>MP-MAG0610_02424</t>
  </si>
  <si>
    <t>MP-MAG0610_02425</t>
  </si>
  <si>
    <t>MP-MAG0610_02446</t>
  </si>
  <si>
    <t>MP-MAG0610_02492</t>
  </si>
  <si>
    <t>MP-MAG0610_02546</t>
  </si>
  <si>
    <t>MP-MAG0610_02549</t>
  </si>
  <si>
    <t>MP-MAG0610_02550</t>
  </si>
  <si>
    <t>MP-MAG0610_02551</t>
  </si>
  <si>
    <t>MP-MAG0610_02558</t>
  </si>
  <si>
    <t>MP-MAG0610_02559</t>
  </si>
  <si>
    <t>MP-MAG0610_02566</t>
  </si>
  <si>
    <t>MP-MAG0610_02570</t>
  </si>
  <si>
    <t>MP-MAG0610_02571</t>
  </si>
  <si>
    <t>MP-MAG0610_02573</t>
  </si>
  <si>
    <t>MP-MAG0610_02595</t>
  </si>
  <si>
    <t>MP-MAG0610_02615</t>
  </si>
  <si>
    <t>MP-MAG0610_02619</t>
  </si>
  <si>
    <t>MP-MAG0610_02642</t>
  </si>
  <si>
    <t>MP-MAG0610_02643</t>
  </si>
  <si>
    <t>MP-MAG0610_02667</t>
  </si>
  <si>
    <t>MP-MAG0610_02668</t>
  </si>
  <si>
    <t>MP-MAG0610_02669</t>
  </si>
  <si>
    <t>MP-MAG0610_02718</t>
  </si>
  <si>
    <t>MP-MAG0610_02847</t>
  </si>
  <si>
    <t>MP-MAG0610_02911</t>
  </si>
  <si>
    <t>MP-MAG0610_02985</t>
  </si>
  <si>
    <t>MP-MAG0610_03013</t>
  </si>
  <si>
    <t>PF06472</t>
  </si>
  <si>
    <t>ABC transporter transmembrane region 2</t>
  </si>
  <si>
    <t>MP-MAG0610_03015</t>
  </si>
  <si>
    <t>MP-MAG0610_03038</t>
  </si>
  <si>
    <t>MP-MAG0610_03039</t>
  </si>
  <si>
    <t>MP-MAG0610_03041</t>
  </si>
  <si>
    <t>MP-MAG0610_03118</t>
  </si>
  <si>
    <t>MP-MAG0610_03119</t>
  </si>
  <si>
    <t>MP-MAG0610_03124</t>
  </si>
  <si>
    <t>MP-MAG0610_03167</t>
  </si>
  <si>
    <t>MP-MAG0610_03174</t>
  </si>
  <si>
    <t>MP-MAG0610_03191</t>
  </si>
  <si>
    <t>MP-MAG0610_03193</t>
  </si>
  <si>
    <t>MP-MAG0610_03194</t>
  </si>
  <si>
    <t>MP-MAG0610_03204</t>
  </si>
  <si>
    <t>MP-MAG0495_00064</t>
  </si>
  <si>
    <t>MP-MAG0495_00065</t>
  </si>
  <si>
    <t>MP-MAG0495_00066</t>
  </si>
  <si>
    <t>MP-MAG0495_00078</t>
  </si>
  <si>
    <t>MP-MAG0495_00105</t>
  </si>
  <si>
    <t>MP-MAG0495_00150</t>
  </si>
  <si>
    <t>MP-MAG0495_00153</t>
  </si>
  <si>
    <t>MP-MAG0495_00191</t>
  </si>
  <si>
    <t>MP-MAG0495_00203</t>
  </si>
  <si>
    <t>MP-MAG0495_00243</t>
  </si>
  <si>
    <t>MP-MAG0495_00319</t>
  </si>
  <si>
    <t>MP-MAG0495_00320</t>
  </si>
  <si>
    <t>MP-MAG0495_00339</t>
  </si>
  <si>
    <t>MP-MAG0495_00427</t>
  </si>
  <si>
    <t>MP-MAG0495_00455</t>
  </si>
  <si>
    <t>MP-MAG0495_00456</t>
  </si>
  <si>
    <t>MP-MAG0495_00517</t>
  </si>
  <si>
    <t>MP-MAG0495_00673</t>
  </si>
  <si>
    <t>MP-MAG0495_00754</t>
  </si>
  <si>
    <t>MP-MAG0495_00771</t>
  </si>
  <si>
    <t>MP-MAG0495_00773</t>
  </si>
  <si>
    <t>MP-MAG0495_00779</t>
  </si>
  <si>
    <t>MP-MAG0495_00801</t>
  </si>
  <si>
    <t>MP-MAG0495_00805</t>
  </si>
  <si>
    <t>MP-MAG0495_00806</t>
  </si>
  <si>
    <t>MP-MAG0495_00825</t>
  </si>
  <si>
    <t>MP-MAG0495_00835</t>
  </si>
  <si>
    <t>MP-MAG0495_00841</t>
  </si>
  <si>
    <t>MP-MAG0495_00991</t>
  </si>
  <si>
    <t>MP-MAG0495_01009</t>
  </si>
  <si>
    <t>MP-MAG0495_01061</t>
  </si>
  <si>
    <t>MP-MAG0495_01062</t>
  </si>
  <si>
    <t>MP-MAG0495_01063</t>
  </si>
  <si>
    <t>MP-MAG0495_01069</t>
  </si>
  <si>
    <t>MP-MAG0495_01113</t>
  </si>
  <si>
    <t>MP-MAG0495_01163</t>
  </si>
  <si>
    <t>MP-MAG0495_01169</t>
  </si>
  <si>
    <t>MP-MAG0495_01176</t>
  </si>
  <si>
    <t>MP-MAG0495_01177</t>
  </si>
  <si>
    <t>MP-MAG0495_01200</t>
  </si>
  <si>
    <t>MP-MAG0495_01201</t>
  </si>
  <si>
    <t>MP-MAG0495_01260</t>
  </si>
  <si>
    <t>MP-MAG0495_01263</t>
  </si>
  <si>
    <t>MP-MAG0495_01279</t>
  </si>
  <si>
    <t>MP-MAG0495_01280</t>
  </si>
  <si>
    <t>MP-MAG0495_01317</t>
  </si>
  <si>
    <t>MP-MAG0495_01323</t>
  </si>
  <si>
    <t>MP-MAG0495_01337</t>
  </si>
  <si>
    <t>PF01094</t>
  </si>
  <si>
    <t>MP-MAG0495_01338</t>
  </si>
  <si>
    <t>MP-MAG0495_01358</t>
  </si>
  <si>
    <t>MP-MAG0495_01409</t>
  </si>
  <si>
    <t>MP-MAG0495_01410</t>
  </si>
  <si>
    <t>MP-MAG0495_01478</t>
  </si>
  <si>
    <t>MP-MAG0495_01499</t>
  </si>
  <si>
    <t>MP-MAG0495_01500</t>
  </si>
  <si>
    <t>MP-MAG0495_01501</t>
  </si>
  <si>
    <t>MP-MAG0495_01523</t>
  </si>
  <si>
    <t>MP-MAG0495_01528</t>
  </si>
  <si>
    <t>MP-MAG0495_01529</t>
  </si>
  <si>
    <t>MP-MAG0495_01548</t>
  </si>
  <si>
    <t>MP-MAG0495_01608</t>
  </si>
  <si>
    <t>MP-MAG0495_01609</t>
  </si>
  <si>
    <t>MP-MAG0495_01630</t>
  </si>
  <si>
    <t>MP-MAG0495_01631</t>
  </si>
  <si>
    <t>MP-MAG0495_01671</t>
  </si>
  <si>
    <t>MP-MAG0495_01672</t>
  </si>
  <si>
    <t>MP-MAG0495_01745</t>
  </si>
  <si>
    <t>MP-MAG0495_01746</t>
  </si>
  <si>
    <t>MP-MAG0495_01758</t>
  </si>
  <si>
    <t>MP-MAG0495_01782</t>
  </si>
  <si>
    <t>MP-MAG0495_01786</t>
  </si>
  <si>
    <t>MP-MAG0495_01787</t>
  </si>
  <si>
    <t>MP-MAG0495_01793</t>
  </si>
  <si>
    <t>MP-MAG0495_01794</t>
  </si>
  <si>
    <t>MP-MAG0495_01795</t>
  </si>
  <si>
    <t>MP-MAG0495_01809</t>
  </si>
  <si>
    <t>MP-MAG0495_01829</t>
  </si>
  <si>
    <t>MP-MAG0495_01848</t>
  </si>
  <si>
    <t>MP-MAG0495_01849</t>
  </si>
  <si>
    <t>MP-MAG0495_01856</t>
  </si>
  <si>
    <t>MP-MAG0495_01857</t>
  </si>
  <si>
    <t>MP-MAG0495_01883</t>
  </si>
  <si>
    <t>MP-MAG0495_01950</t>
  </si>
  <si>
    <t>MP-MAG0495_01951</t>
  </si>
  <si>
    <t>MP-MAG0495_01956</t>
  </si>
  <si>
    <t>MP-MAG0495_01957</t>
  </si>
  <si>
    <t>MP-MAG0495_01996</t>
  </si>
  <si>
    <t>MP-MAG0495_02025</t>
  </si>
  <si>
    <t>MP-MAG0495_02186</t>
  </si>
  <si>
    <t>MP-MAG0495_02377</t>
  </si>
  <si>
    <t>MP-MAG0495_02378</t>
  </si>
  <si>
    <t>MP-MAG0495_02379</t>
  </si>
  <si>
    <t>MP-MAG0495_02380</t>
  </si>
  <si>
    <t>MP-MAG0495_02461</t>
  </si>
  <si>
    <t>PF16185</t>
  </si>
  <si>
    <t>Mitochondrial ABC-transporter N-terminal five TM region</t>
  </si>
  <si>
    <t>MP-MAG0495_02501</t>
  </si>
  <si>
    <t>MP-MAG0495_02507</t>
  </si>
  <si>
    <t>MP-MAG0084_00051</t>
  </si>
  <si>
    <t>MP-MAG0084_00057</t>
  </si>
  <si>
    <t>MP-MAG0084_00113</t>
  </si>
  <si>
    <t>MP-MAG0084_00116</t>
  </si>
  <si>
    <t>MP-MAG0084_00120</t>
  </si>
  <si>
    <t>MP-MAG0084_00122</t>
  </si>
  <si>
    <t>MP-MAG0084_00123</t>
  </si>
  <si>
    <t>MP-MAG0084_00140</t>
  </si>
  <si>
    <t>MP-MAG0084_00141</t>
  </si>
  <si>
    <t>MP-MAG0084_00156</t>
  </si>
  <si>
    <t>MP-MAG0084_00161</t>
  </si>
  <si>
    <t>MP-MAG0084_00173</t>
  </si>
  <si>
    <t>MP-MAG0084_00301</t>
  </si>
  <si>
    <t>MP-MAG0084_00401</t>
  </si>
  <si>
    <t>MP-MAG0084_00414</t>
  </si>
  <si>
    <t>MP-MAG0084_00415</t>
  </si>
  <si>
    <t>MP-MAG0084_00416</t>
  </si>
  <si>
    <t>MP-MAG0084_00417</t>
  </si>
  <si>
    <t>MP-MAG0084_00502</t>
  </si>
  <si>
    <t>MP-MAG0084_00503</t>
  </si>
  <si>
    <t>MP-MAG0084_00520</t>
  </si>
  <si>
    <t>MP-MAG0084_00530</t>
  </si>
  <si>
    <t>MP-MAG0084_00531</t>
  </si>
  <si>
    <t>MP-MAG0084_00564</t>
  </si>
  <si>
    <t>MP-MAG0084_00565</t>
  </si>
  <si>
    <t>MP-MAG0084_00566</t>
  </si>
  <si>
    <t>MP-MAG0084_00685</t>
  </si>
  <si>
    <t>MP-MAG0084_00788</t>
  </si>
  <si>
    <t>MP-MAG0084_00789</t>
  </si>
  <si>
    <t>MP-MAG0084_00790</t>
  </si>
  <si>
    <t>MP-MAG0084_00793</t>
  </si>
  <si>
    <t>MP-MAG0084_00795</t>
  </si>
  <si>
    <t>MP-MAG0084_00796</t>
  </si>
  <si>
    <t>MP-MAG0084_00810</t>
  </si>
  <si>
    <t>MP-MAG0084_00831</t>
  </si>
  <si>
    <t>MP-MAG0084_00936</t>
  </si>
  <si>
    <t>MP-MAG0084_00950</t>
  </si>
  <si>
    <t>MP-MAG0084_00983</t>
  </si>
  <si>
    <t>MP-MAG0084_00994</t>
  </si>
  <si>
    <t>MP-MAG0084_01001</t>
  </si>
  <si>
    <t>MP-MAG0084_01065</t>
  </si>
  <si>
    <t>MP-MAG0084_01068</t>
  </si>
  <si>
    <t>MP-MAG0084_01101</t>
  </si>
  <si>
    <t>MP-MAG0084_01102</t>
  </si>
  <si>
    <t>MP-MAG0084_01103</t>
  </si>
  <si>
    <t>MP-MAG0084_01104</t>
  </si>
  <si>
    <t>MP-MAG0084_01143</t>
  </si>
  <si>
    <t>MP-MAG0084_01144</t>
  </si>
  <si>
    <t>MP-MAG0084_01145</t>
  </si>
  <si>
    <t>MP-MAG0084_01146</t>
  </si>
  <si>
    <t>MP-MAG0084_01151</t>
  </si>
  <si>
    <t>MP-MAG0084_01161</t>
  </si>
  <si>
    <t>MP-MAG0084_01183</t>
  </si>
  <si>
    <t>MP-MAG0084_01184</t>
  </si>
  <si>
    <t>MP-MAG0084_01185</t>
  </si>
  <si>
    <t>MP-MAG0084_01186</t>
  </si>
  <si>
    <t>MP-MAG0084_01201</t>
  </si>
  <si>
    <t>MP-MAG0084_01202</t>
  </si>
  <si>
    <t>MP-MAG0084_01204</t>
  </si>
  <si>
    <t>MP-MAG0084_01231</t>
  </si>
  <si>
    <t>MP-MAG0084_01232</t>
  </si>
  <si>
    <t>MP-MAG0084_01233</t>
  </si>
  <si>
    <t>MP-MAG0084_01246</t>
  </si>
  <si>
    <t>MP-MAG0084_01283</t>
  </si>
  <si>
    <t>MP-MAG0084_01303</t>
  </si>
  <si>
    <t>MP-MAG0084_01304</t>
  </si>
  <si>
    <t>MP-MAG0084_01314</t>
  </si>
  <si>
    <t>MP-MAG0084_01315</t>
  </si>
  <si>
    <t>MP-MAG0084_01338</t>
  </si>
  <si>
    <t>MP-MAG0084_01342</t>
  </si>
  <si>
    <t>MP-MAG0084_01385</t>
  </si>
  <si>
    <t>MP-MAG0084_01457</t>
  </si>
  <si>
    <t>MP-MAG0084_01466</t>
  </si>
  <si>
    <t>MP-MAG0084_01535</t>
  </si>
  <si>
    <t>MP-MAG0084_01546</t>
  </si>
  <si>
    <t>MP-MAG0084_01550</t>
  </si>
  <si>
    <t>MP-MAG0084_01564</t>
  </si>
  <si>
    <t>MP-MAG0084_01595</t>
  </si>
  <si>
    <t>MP-MAG0084_01596</t>
  </si>
  <si>
    <t>MP-MAG0084_01598</t>
  </si>
  <si>
    <t>MP-MAG0084_01599</t>
  </si>
  <si>
    <t>MP-MAG0084_01610</t>
  </si>
  <si>
    <t>MP-MAG0084_01611</t>
  </si>
  <si>
    <t>MP-MAG0084_01612</t>
  </si>
  <si>
    <t>MP-MAG0084_01701</t>
  </si>
  <si>
    <t>MP-MAG0084_01818</t>
  </si>
  <si>
    <t>MP-MAG0084_01822</t>
  </si>
  <si>
    <t>MP-MAG0084_01823</t>
  </si>
  <si>
    <t>MP-MAG0084_01840</t>
  </si>
  <si>
    <t>MP-MAG0084_01841</t>
  </si>
  <si>
    <t>MP-MAG0084_01850</t>
  </si>
  <si>
    <t>MP-MAG0084_01873</t>
  </si>
  <si>
    <t>MP-MAG0084_01874</t>
  </si>
  <si>
    <t>MP-MAG0084_01875</t>
  </si>
  <si>
    <t>MP-MAG0084_01876</t>
  </si>
  <si>
    <t>MP-MAG0084_01911</t>
  </si>
  <si>
    <t>MP-MAG0084_02003</t>
  </si>
  <si>
    <t>MP-MAG0084_02034</t>
  </si>
  <si>
    <t>MP-MAG0084_02047</t>
  </si>
  <si>
    <t>MP-MAG0084_02059</t>
  </si>
  <si>
    <t>MP-MAG0084_02067</t>
  </si>
  <si>
    <t>MP-MAG0084_02068</t>
  </si>
  <si>
    <t>MP-MAG0084_02122</t>
  </si>
  <si>
    <t>MP-MAG0084_02135</t>
  </si>
  <si>
    <t>MP-MAG0084_02137</t>
  </si>
  <si>
    <t>MP-MAG0084_02142</t>
  </si>
  <si>
    <t>MP-MAG0084_02167</t>
  </si>
  <si>
    <t>MP-MAG0084_02168</t>
  </si>
  <si>
    <t>MP-MAG0084_02214</t>
  </si>
  <si>
    <t>MP-MAG0084_02272</t>
  </si>
  <si>
    <t>MP-MAG0084_02273</t>
  </si>
  <si>
    <t>MP-MAG0084_02295</t>
  </si>
  <si>
    <t>MP-MAG0084_02296</t>
  </si>
  <si>
    <t>MP-MAG0084_02302</t>
  </si>
  <si>
    <t>MP-MAG0084_02331</t>
  </si>
  <si>
    <t>MP-MAG0084_02332</t>
  </si>
  <si>
    <t>MP-MAG0084_02430</t>
  </si>
  <si>
    <t>MP-MAG0084_02431</t>
  </si>
  <si>
    <t>MP-MAG0084_02432</t>
  </si>
  <si>
    <t>MP-MAG0084_02447</t>
  </si>
  <si>
    <t>MP-MAG0084_02448</t>
  </si>
  <si>
    <t>MP-MAG0084_02449</t>
  </si>
  <si>
    <t>MP-MAG0084_02450</t>
  </si>
  <si>
    <t>MP-MAG0084_02544</t>
  </si>
  <si>
    <t>MP-MAG0084_02565</t>
  </si>
  <si>
    <t>MP-MAG0084_02566</t>
  </si>
  <si>
    <t>MP-MAG0084_02567</t>
  </si>
  <si>
    <t>MP-MAG0084_02579</t>
  </si>
  <si>
    <t>MP-MAG0084_02606</t>
  </si>
  <si>
    <t>MP-MAG0084_02667</t>
  </si>
  <si>
    <t>MP-MAG0084_02669</t>
  </si>
  <si>
    <t>MP-MAG0084_02671</t>
  </si>
  <si>
    <t>MP-MAG0084_02684</t>
  </si>
  <si>
    <t>MP-MAG0084_02686</t>
  </si>
  <si>
    <t>MP-MAG0084_02688</t>
  </si>
  <si>
    <t>MP-MAG0084_02742</t>
  </si>
  <si>
    <t>MP-MAG0084_02872</t>
  </si>
  <si>
    <t>MP-MAG0084_02873</t>
  </si>
  <si>
    <t>MP-MAG0084_02905</t>
  </si>
  <si>
    <t>MP-MAG0084_02906</t>
  </si>
  <si>
    <t>MP-MAG0084_02937</t>
  </si>
  <si>
    <t>MP-MAG0084_02956</t>
  </si>
  <si>
    <t>MP-MAG0084_02957</t>
  </si>
  <si>
    <t>MP-MAG0084_02961</t>
  </si>
  <si>
    <t>MP-MAG0084_02962</t>
  </si>
  <si>
    <t>MP-MAG0084_02996</t>
  </si>
  <si>
    <t>MP-MAG0084_02997</t>
  </si>
  <si>
    <t>MP-MAG0084_02998</t>
  </si>
  <si>
    <t>MP-MAG0084_03006</t>
  </si>
  <si>
    <t>MP-MAG0084_03014</t>
  </si>
  <si>
    <t>MP-MAG0084_03028</t>
  </si>
  <si>
    <t>MP-MAG0084_03034</t>
  </si>
  <si>
    <t>MP-MAG0084_03035</t>
  </si>
  <si>
    <t>MP-MAG0084_03076</t>
  </si>
  <si>
    <t>MP-MAG0084_03190</t>
  </si>
  <si>
    <t>MP-MAG0084_03192</t>
  </si>
  <si>
    <t>MP-MAG0084_03205</t>
  </si>
  <si>
    <t>MP-MAG0084_03290</t>
  </si>
  <si>
    <t>MP-MAG0084_03314</t>
  </si>
  <si>
    <t>MP-MAG0084_03381</t>
  </si>
  <si>
    <t>MP-MAG0084_03382</t>
  </si>
  <si>
    <t>MP-MAG0084_03431</t>
  </si>
  <si>
    <t>MP-MAG0084_03436</t>
  </si>
  <si>
    <t>MP-MAG0084_03451</t>
  </si>
  <si>
    <t>MP-MAG0084_03466</t>
  </si>
  <si>
    <t>MP-MAG0084_03468</t>
  </si>
  <si>
    <t>MP-MAG0084_03504</t>
  </si>
  <si>
    <t>MP-MAG0084_03505</t>
  </si>
  <si>
    <t>MP-MAG0084_03506</t>
  </si>
  <si>
    <t>MP-MAG0084_03532</t>
  </si>
  <si>
    <t>MP-MAG0084_03564</t>
  </si>
  <si>
    <t>MP-MAG0084_03600</t>
  </si>
  <si>
    <t>MP-MAG0564_00025</t>
  </si>
  <si>
    <t>MP-MAG0564_00026</t>
  </si>
  <si>
    <t>MP-MAG0564_00027</t>
  </si>
  <si>
    <t>MP-MAG0564_00028</t>
  </si>
  <si>
    <t>MP-MAG0564_00092</t>
  </si>
  <si>
    <t>MP-MAG0564_00149</t>
  </si>
  <si>
    <t>MP-MAG0564_00150</t>
  </si>
  <si>
    <t>MP-MAG0564_00153</t>
  </si>
  <si>
    <t>MP-MAG0564_00173</t>
  </si>
  <si>
    <t>MP-MAG0564_00174</t>
  </si>
  <si>
    <t>MP-MAG0564_00175</t>
  </si>
  <si>
    <t>MP-MAG0564_00191</t>
  </si>
  <si>
    <t>MP-MAG0564_00192</t>
  </si>
  <si>
    <t>MP-MAG0564_00258</t>
  </si>
  <si>
    <t>MP-MAG0564_00359</t>
  </si>
  <si>
    <t>MP-MAG0564_00360</t>
  </si>
  <si>
    <t>MP-MAG0564_00365</t>
  </si>
  <si>
    <t>MP-MAG0564_00366</t>
  </si>
  <si>
    <t>MP-MAG0564_00375</t>
  </si>
  <si>
    <t>MP-MAG0564_00377</t>
  </si>
  <si>
    <t>MP-MAG0564_00378</t>
  </si>
  <si>
    <t>MP-MAG0564_00379</t>
  </si>
  <si>
    <t>MP-MAG0564_00399</t>
  </si>
  <si>
    <t>MP-MAG0564_00403</t>
  </si>
  <si>
    <t>MP-MAG0564_00404</t>
  </si>
  <si>
    <t>MP-MAG0564_00405</t>
  </si>
  <si>
    <t>MP-MAG0564_00431</t>
  </si>
  <si>
    <t>MP-MAG0564_00434</t>
  </si>
  <si>
    <t>MP-MAG0564_00435</t>
  </si>
  <si>
    <t>MP-MAG0564_00436</t>
  </si>
  <si>
    <t>MP-MAG0564_00441</t>
  </si>
  <si>
    <t>MP-MAG0564_00446</t>
  </si>
  <si>
    <t>MP-MAG0564_00447</t>
  </si>
  <si>
    <t>MP-MAG0564_00584</t>
  </si>
  <si>
    <t>MP-MAG0564_00585</t>
  </si>
  <si>
    <t>MP-MAG0564_00586</t>
  </si>
  <si>
    <t>MP-MAG0564_00680</t>
  </si>
  <si>
    <t>MP-MAG0564_00726</t>
  </si>
  <si>
    <t>MP-MAG0564_00774</t>
  </si>
  <si>
    <t>MP-MAG0564_00779</t>
  </si>
  <si>
    <t>MP-MAG0564_00833</t>
  </si>
  <si>
    <t>MP-MAG0564_00834</t>
  </si>
  <si>
    <t>MP-MAG0564_00929</t>
  </si>
  <si>
    <t>MP-MAG0564_00930</t>
  </si>
  <si>
    <t>MP-MAG0564_01038</t>
  </si>
  <si>
    <t>MP-MAG0564_01110</t>
  </si>
  <si>
    <t>MP-MAG0564_01111</t>
  </si>
  <si>
    <t>MP-MAG0564_01130</t>
  </si>
  <si>
    <t>MP-MAG0564_01131</t>
  </si>
  <si>
    <t>MP-MAG0564_01132</t>
  </si>
  <si>
    <t>MP-MAG0564_01133</t>
  </si>
  <si>
    <t>MP-MAG0564_01149</t>
  </si>
  <si>
    <t>MP-MAG0564_01153</t>
  </si>
  <si>
    <t>MP-MAG0564_01154</t>
  </si>
  <si>
    <t>MP-MAG0564_01155</t>
  </si>
  <si>
    <t>MP-MAG0564_01156</t>
  </si>
  <si>
    <t>MP-MAG0564_01205</t>
  </si>
  <si>
    <t>MP-MAG0564_01206</t>
  </si>
  <si>
    <t>MP-MAG0564_01207</t>
  </si>
  <si>
    <t>MP-MAG0564_01208</t>
  </si>
  <si>
    <t>MP-MAG0564_01217</t>
  </si>
  <si>
    <t>MP-MAG0564_01218</t>
  </si>
  <si>
    <t>MP-MAG0564_01219</t>
  </si>
  <si>
    <t>MP-MAG0564_01220</t>
  </si>
  <si>
    <t>MP-MAG0564_01231</t>
  </si>
  <si>
    <t>MP-MAG0564_01232</t>
  </si>
  <si>
    <t>MP-MAG0564_01233</t>
  </si>
  <si>
    <t>MP-MAG0564_01236</t>
  </si>
  <si>
    <t>MP-MAG0564_01280</t>
  </si>
  <si>
    <t>MP-MAG0564_01308</t>
  </si>
  <si>
    <t>MP-MAG0564_01309</t>
  </si>
  <si>
    <t>MP-MAG0564_01310</t>
  </si>
  <si>
    <t>MP-MAG0564_01311</t>
  </si>
  <si>
    <t>MP-MAG0564_01350</t>
  </si>
  <si>
    <t>MP-MAG0564_01392</t>
  </si>
  <si>
    <t>MP-MAG0564_01393</t>
  </si>
  <si>
    <t>MP-MAG0564_01410</t>
  </si>
  <si>
    <t>MP-MAG0564_01477</t>
  </si>
  <si>
    <t>MP-MAG0564_01490</t>
  </si>
  <si>
    <t>MP-MAG0564_01530</t>
  </si>
  <si>
    <t>MP-MAG0564_01547</t>
  </si>
  <si>
    <t>MP-MAG0564_01558</t>
  </si>
  <si>
    <t>MP-MAG0564_01559</t>
  </si>
  <si>
    <t>MP-MAG0564_01560</t>
  </si>
  <si>
    <t>MP-MAG0564_01561</t>
  </si>
  <si>
    <t>MP-MAG0564_01632</t>
  </si>
  <si>
    <t>MP-MAG0564_01643</t>
  </si>
  <si>
    <t>MP-MAG0564_01644</t>
  </si>
  <si>
    <t>MP-MAG0564_01645</t>
  </si>
  <si>
    <t>MP-MAG0564_01747</t>
  </si>
  <si>
    <t>MP-MAG0564_01758</t>
  </si>
  <si>
    <t>MP-MAG0564_01759</t>
  </si>
  <si>
    <t>MP-MAG0564_01760</t>
  </si>
  <si>
    <t>MP-MAG0564_01895</t>
  </si>
  <si>
    <t>MP-MAG0564_01916</t>
  </si>
  <si>
    <t>MP-MAG0564_01917</t>
  </si>
  <si>
    <t>MP-MAG0564_01918</t>
  </si>
  <si>
    <t>MP-MAG0564_01919</t>
  </si>
  <si>
    <t>MP-MAG0564_01951</t>
  </si>
  <si>
    <t>MP-MAG0564_01954</t>
  </si>
  <si>
    <t>MP-MAG0564_02037</t>
  </si>
  <si>
    <t>MP-MAG0564_02038</t>
  </si>
  <si>
    <t>MP-MAG0564_02039</t>
  </si>
  <si>
    <t>MP-MAG0564_02089</t>
  </si>
  <si>
    <t>MP-MAG0564_02150</t>
  </si>
  <si>
    <t>MP-MAG0564_02221</t>
  </si>
  <si>
    <t>MP-MAG0564_02222</t>
  </si>
  <si>
    <t>MP-MAG0564_02223</t>
  </si>
  <si>
    <t>MP-MAG0564_02266</t>
  </si>
  <si>
    <t>MP-MAG0564_02274</t>
  </si>
  <si>
    <t>MP-MAG0564_02275</t>
  </si>
  <si>
    <t>MP-MAG0564_02277</t>
  </si>
  <si>
    <t>MP-MAG0564_02278</t>
  </si>
  <si>
    <t>MP-MAG0564_02279</t>
  </si>
  <si>
    <t>MP-MAG0564_02280</t>
  </si>
  <si>
    <t>MP-MAG0564_02281</t>
  </si>
  <si>
    <t>MP-MAG0564_02284</t>
  </si>
  <si>
    <t>MP-MAG0564_02309</t>
  </si>
  <si>
    <t>MP-MAG0564_02320</t>
  </si>
  <si>
    <t>MP-MAG0564_02321</t>
  </si>
  <si>
    <t>MP-MAG0564_02366</t>
  </si>
  <si>
    <t>MP-MAG0564_02367</t>
  </si>
  <si>
    <t>MP-MAG0564_02368</t>
  </si>
  <si>
    <t>MP-MAG0564_02370</t>
  </si>
  <si>
    <t>MP-MAG0564_02392</t>
  </si>
  <si>
    <t>MP-MAG0564_02395</t>
  </si>
  <si>
    <t>MP-MAG0564_02398</t>
  </si>
  <si>
    <t>MP-MAG0564_02401</t>
  </si>
  <si>
    <t>MP-MAG0564_02413</t>
  </si>
  <si>
    <t>MP-MAG0564_02437</t>
  </si>
  <si>
    <t>MP-MAG0564_02456</t>
  </si>
  <si>
    <t>MP-MAG0564_02550</t>
  </si>
  <si>
    <t>MP-MAG0564_02552</t>
  </si>
  <si>
    <t>MP-MAG0564_02558</t>
  </si>
  <si>
    <t>MP-MAG0564_02580</t>
  </si>
  <si>
    <t>MP-MAG0564_02587</t>
  </si>
  <si>
    <t>MP-MAG0564_02606</t>
  </si>
  <si>
    <t>MP-MAG0564_02608</t>
  </si>
  <si>
    <t>MP-MAG0564_02616</t>
  </si>
  <si>
    <t>MP-MAG0564_02617</t>
  </si>
  <si>
    <t>MP-MAG0564_02619</t>
  </si>
  <si>
    <t>MP-MAG0564_02659</t>
  </si>
  <si>
    <t>MP-MAG0564_02661</t>
  </si>
  <si>
    <t>MP-MAG0564_02662</t>
  </si>
  <si>
    <t>MP-MAG0564_02678</t>
  </si>
  <si>
    <t>MP-MAG0564_02712</t>
  </si>
  <si>
    <t>MP-MAG0564_02715</t>
  </si>
  <si>
    <t>MP-MAG0564_02732</t>
  </si>
  <si>
    <t>MP-MAG0564_02784</t>
  </si>
  <si>
    <t>MP-MAG0564_02842</t>
  </si>
  <si>
    <t>MP-MAG0564_02843</t>
  </si>
  <si>
    <t>MP-MAG0564_02869</t>
  </si>
  <si>
    <t>MP-MAG0564_02870</t>
  </si>
  <si>
    <t>MP-MAG0564_02871</t>
  </si>
  <si>
    <t>MP-MAG0564_02883</t>
  </si>
  <si>
    <t>MP-MAG0564_02884</t>
  </si>
  <si>
    <t>MP-MAG0564_02885</t>
  </si>
  <si>
    <t>MP-MAG0564_02890</t>
  </si>
  <si>
    <t>MP-MAG0564_02936</t>
  </si>
  <si>
    <t>MP-MAG0564_02958</t>
  </si>
  <si>
    <t>MP-MAG0564_03022</t>
  </si>
  <si>
    <t>MP-MAG0564_03023</t>
  </si>
  <si>
    <t>MP-MAG0564_03036</t>
  </si>
  <si>
    <t>MP-MAG0564_03038</t>
  </si>
  <si>
    <t>MP-MAG0564_03039</t>
  </si>
  <si>
    <t>MP-MAG0564_03040</t>
  </si>
  <si>
    <t>MP-MAG0564_03041</t>
  </si>
  <si>
    <t>MP-MAG0564_03097</t>
  </si>
  <si>
    <t>MP-MAG0564_03098</t>
  </si>
  <si>
    <t>MP-MAG0564_03107</t>
  </si>
  <si>
    <t>MP-MAG0564_03116</t>
  </si>
  <si>
    <t>MP-MAG0564_03117</t>
  </si>
  <si>
    <t>MP-MAG0564_03118</t>
  </si>
  <si>
    <t>MP-MAG0564_03126</t>
  </si>
  <si>
    <t>MP-MAG0564_03127</t>
  </si>
  <si>
    <t>MP-MAG0564_03128</t>
  </si>
  <si>
    <t>MP-MAG0564_03129</t>
  </si>
  <si>
    <t>MP-MAG0564_03141</t>
  </si>
  <si>
    <t>MP-MAG0564_03167</t>
  </si>
  <si>
    <t>MP-MAG0564_03168</t>
  </si>
  <si>
    <t>MP-MAG0564_03170</t>
  </si>
  <si>
    <t>MP-MAG0564_03220</t>
  </si>
  <si>
    <t>MP-MAG0564_03221</t>
  </si>
  <si>
    <t>MP-MAG0564_03222</t>
  </si>
  <si>
    <t>MP-MAG0564_03224</t>
  </si>
  <si>
    <t>MP-MAG0564_03235</t>
  </si>
  <si>
    <t>MP-MAG0564_03236</t>
  </si>
  <si>
    <t>MP-MAG0564_03237</t>
  </si>
  <si>
    <t>MP-MAG0564_03292</t>
  </si>
  <si>
    <t>MP-MAG0564_03293</t>
  </si>
  <si>
    <t>MP-MAG0564_03294</t>
  </si>
  <si>
    <t>MP-MAG0564_03295</t>
  </si>
  <si>
    <t>MP-MAG0564_03335</t>
  </si>
  <si>
    <t>MP-MAG0564_03336</t>
  </si>
  <si>
    <t>MP-MAG0564_03337</t>
  </si>
  <si>
    <t>MP-MAG0564_03350</t>
  </si>
  <si>
    <t>MP-MAG0564_03375</t>
  </si>
  <si>
    <t>MP-MAG0564_03376</t>
  </si>
  <si>
    <t>MP-MAG0564_03392</t>
  </si>
  <si>
    <t>MP-MAG0564_03393</t>
  </si>
  <si>
    <t>MP-MAG0564_03400</t>
  </si>
  <si>
    <t>MP-MAG0564_03401</t>
  </si>
  <si>
    <t>MP-MAG0564_03402</t>
  </si>
  <si>
    <t>MP-MAG0564_03405</t>
  </si>
  <si>
    <t>MP-MAG0564_03406</t>
  </si>
  <si>
    <t>MP-MAG0564_03409</t>
  </si>
  <si>
    <t>MP-MAG0564_03410</t>
  </si>
  <si>
    <t>MP-MAG0564_03454</t>
  </si>
  <si>
    <t>MP-MAG0564_03483</t>
  </si>
  <si>
    <t>MP-MAG0564_03484</t>
  </si>
  <si>
    <t>MP-MAG0564_03560</t>
  </si>
  <si>
    <t>MP-MAG0564_03561</t>
  </si>
  <si>
    <t>MP-MAG0564_03562</t>
  </si>
  <si>
    <t>MP-MAG0564_03580</t>
  </si>
  <si>
    <t>MP-MAG0564_03604</t>
  </si>
  <si>
    <t>MP-MAG0564_03622</t>
  </si>
  <si>
    <t>MP-MAG0564_03703</t>
  </si>
  <si>
    <t>MP-MAG0564_03706</t>
  </si>
  <si>
    <t>MP-MAG0564_03753</t>
  </si>
  <si>
    <t>MP-MAG0564_03763</t>
  </si>
  <si>
    <t>MP-MAG0564_03806</t>
  </si>
  <si>
    <t>MP-MAG0564_03817</t>
  </si>
  <si>
    <t>MP-MAG0564_03818</t>
  </si>
  <si>
    <t>MP-MAG0564_03819</t>
  </si>
  <si>
    <t>MP-MAG0564_03820</t>
  </si>
  <si>
    <t>MP-MAG0081_00040</t>
  </si>
  <si>
    <t>MP-MAG0081_00214</t>
  </si>
  <si>
    <t>MP-MAG0081_00231</t>
  </si>
  <si>
    <t>MP-MAG0081_00392</t>
  </si>
  <si>
    <t>MP-MAG0081_00393</t>
  </si>
  <si>
    <t>MP-MAG0081_00394</t>
  </si>
  <si>
    <t>MP-MAG0081_00395</t>
  </si>
  <si>
    <t>MP-MAG0081_00505</t>
  </si>
  <si>
    <t>MP-MAG0081_00507</t>
  </si>
  <si>
    <t>MP-MAG0081_00548</t>
  </si>
  <si>
    <t>MP-MAG0081_00557</t>
  </si>
  <si>
    <t>MP-MAG0081_00802</t>
  </si>
  <si>
    <t>MP-MAG0081_00876</t>
  </si>
  <si>
    <t>MP-MAG0081_00931</t>
  </si>
  <si>
    <t>MP-MAG0081_00964</t>
  </si>
  <si>
    <t>MP-MAG0081_00982</t>
  </si>
  <si>
    <t>MP-MAG0081_01038</t>
  </si>
  <si>
    <t>MP-MAG0081_01044</t>
  </si>
  <si>
    <t>MP-MAG0081_01104</t>
  </si>
  <si>
    <t>MP-MAG0081_01107</t>
  </si>
  <si>
    <t>MP-MAG0081_01133</t>
  </si>
  <si>
    <t>MP-MAG0081_01176</t>
  </si>
  <si>
    <t>MP-MAG0081_01306</t>
  </si>
  <si>
    <t>MP-MAG0081_01378</t>
  </si>
  <si>
    <t>MP-MAG0081_01451</t>
  </si>
  <si>
    <t>MP-MAG0081_01626</t>
  </si>
  <si>
    <t>MP-MAG0081_01627</t>
  </si>
  <si>
    <t>MP-MAG0081_01665</t>
  </si>
  <si>
    <t>MP-MAG0081_01667</t>
  </si>
  <si>
    <t>MP-MAG0081_01845</t>
  </si>
  <si>
    <t>MP-MAG0081_01938</t>
  </si>
  <si>
    <t>MP-MAG0081_02022</t>
  </si>
  <si>
    <t>MP-MAG0081_02025</t>
  </si>
  <si>
    <t>MP-MAG0081_02033</t>
  </si>
  <si>
    <t>MP-MAG0081_02039</t>
  </si>
  <si>
    <t>MP-MAG0081_02101</t>
  </si>
  <si>
    <t>MP-MAG0081_02137</t>
  </si>
  <si>
    <t>MP-MAG0081_02145</t>
  </si>
  <si>
    <t>MP-MAG0081_02240</t>
  </si>
  <si>
    <t>MP-MAG0081_02298</t>
  </si>
  <si>
    <t>MP-MAG0081_02374</t>
  </si>
  <si>
    <t>MP-MAG0081_02375</t>
  </si>
  <si>
    <t>MP-MAG0081_02376</t>
  </si>
  <si>
    <t>MP-MAG0081_02377</t>
  </si>
  <si>
    <t>MP-MAG0081_02417</t>
  </si>
  <si>
    <t>MP-MAG0081_02493</t>
  </si>
  <si>
    <t>MP-MAG0081_02553</t>
  </si>
  <si>
    <t>MP-MAG0081_02554</t>
  </si>
  <si>
    <t>MP-MAG0081_02661</t>
  </si>
  <si>
    <t>MP-MAG0081_02809</t>
  </si>
  <si>
    <t>MP-MAG0081_02810</t>
  </si>
  <si>
    <t>MP-MAG0081_02815</t>
  </si>
  <si>
    <t>PF04392</t>
  </si>
  <si>
    <t>ABC transporter substrate binding protein</t>
  </si>
  <si>
    <t>MP-MAG0081_02888</t>
  </si>
  <si>
    <t>MP-MAG0081_02935</t>
  </si>
  <si>
    <t>MP-MAG0081_02936</t>
  </si>
  <si>
    <t>MP-MAG0081_02937</t>
  </si>
  <si>
    <t>MP-MAG0081_02953</t>
  </si>
  <si>
    <t>MP-MAG0081_03052</t>
  </si>
  <si>
    <t>MP-MAG0081_03077</t>
  </si>
  <si>
    <t>MP-MAG0081_03119</t>
  </si>
  <si>
    <t>MP-MAG0081_03237</t>
  </si>
  <si>
    <t>MP-MAG0081_03238</t>
  </si>
  <si>
    <t>MP-MAG0081_03239</t>
  </si>
  <si>
    <t>MP-MAG0081_03240</t>
  </si>
  <si>
    <t>MP-MAG0081_03241</t>
  </si>
  <si>
    <t>MP-MAG0081_03271</t>
  </si>
  <si>
    <t>MP-MAG0081_03353</t>
  </si>
  <si>
    <t>MP-MAG0081_03355</t>
  </si>
  <si>
    <t>MP-MAG0081_03413</t>
  </si>
  <si>
    <t>MP-MAG0081_03455</t>
  </si>
  <si>
    <t>MP-MAG0081_03527</t>
  </si>
  <si>
    <t>MP-MAG0081_03603</t>
  </si>
  <si>
    <t>MP-MAG0081_03604</t>
  </si>
  <si>
    <t>MP-MAG0081_03620</t>
  </si>
  <si>
    <t>MP-MAG0081_03621</t>
  </si>
  <si>
    <t>MP-MAG0081_03706</t>
  </si>
  <si>
    <t>MP-MAG0081_03723</t>
  </si>
  <si>
    <t>MP-MAG0081_03850</t>
  </si>
  <si>
    <t>MP-MAG0081_03851</t>
  </si>
  <si>
    <t>MP-MAG0081_03890</t>
  </si>
  <si>
    <t>MP-MAG0081_03891</t>
  </si>
  <si>
    <t>MP-MAG0081_03969</t>
  </si>
  <si>
    <t>MP-MAG0081_04016</t>
  </si>
  <si>
    <t>MP-MAG0081_04107</t>
  </si>
  <si>
    <t>MP-MAG0081_04109</t>
  </si>
  <si>
    <t>MP-MAG0081_04130</t>
  </si>
  <si>
    <t>MP-MAG0081_04131</t>
  </si>
  <si>
    <t>MP-MAG0081_04132</t>
  </si>
  <si>
    <t>MP-MAG0081_04133</t>
  </si>
  <si>
    <t>MP-MAG0081_04159</t>
  </si>
  <si>
    <t>MP-MAG0081_04160</t>
  </si>
  <si>
    <t>MP-MAG0081_04207</t>
  </si>
  <si>
    <t>MP-MAG0081_04208</t>
  </si>
  <si>
    <t>MP-MAG0081_04274</t>
  </si>
  <si>
    <t>MP-MAG0081_04316</t>
  </si>
  <si>
    <t>MP-MAG0081_04460</t>
  </si>
  <si>
    <t>MP-MAG0081_04467</t>
  </si>
  <si>
    <t>MP-MAG0081_04480</t>
  </si>
  <si>
    <t>MP-MAG0081_04481</t>
  </si>
  <si>
    <t>MP-MAG0081_04482</t>
  </si>
  <si>
    <t>MP-MAG0081_04553</t>
  </si>
  <si>
    <t>MP-MAG0081_04594</t>
  </si>
  <si>
    <t>MP-MAG0081_04620</t>
  </si>
  <si>
    <t>MP-MAG0081_04621</t>
  </si>
  <si>
    <t>MP-MAG0081_04632</t>
  </si>
  <si>
    <t>MP-MAG0081_04669</t>
  </si>
  <si>
    <t>MP-MAG0081_04670</t>
  </si>
  <si>
    <t>MP-MAG0081_04678</t>
  </si>
  <si>
    <t>MP-MAG0081_04699</t>
  </si>
  <si>
    <t>MP-MAG0177_00141</t>
  </si>
  <si>
    <t>MP-MAG0177_00172</t>
  </si>
  <si>
    <t>MP-MAG0177_00194</t>
  </si>
  <si>
    <t>MP-MAG0177_00227</t>
  </si>
  <si>
    <t>MP-MAG0177_00259</t>
  </si>
  <si>
    <t>MP-MAG0177_00266</t>
  </si>
  <si>
    <t>MP-MAG0177_00268</t>
  </si>
  <si>
    <t>MP-MAG0177_00269</t>
  </si>
  <si>
    <t>MP-MAG0177_00270</t>
  </si>
  <si>
    <t>MP-MAG0177_00278</t>
  </si>
  <si>
    <t>MP-MAG0177_00343</t>
  </si>
  <si>
    <t>MP-MAG0177_00349</t>
  </si>
  <si>
    <t>MP-MAG0177_00353</t>
  </si>
  <si>
    <t>MP-MAG0177_00371</t>
  </si>
  <si>
    <t>MP-MAG0177_00393</t>
  </si>
  <si>
    <t>MP-MAG0177_00397</t>
  </si>
  <si>
    <t>MP-MAG0177_00404</t>
  </si>
  <si>
    <t>MP-MAG0177_00406</t>
  </si>
  <si>
    <t>MP-MAG0177_00451</t>
  </si>
  <si>
    <t>MP-MAG0177_00459</t>
  </si>
  <si>
    <t>MP-MAG0177_00476</t>
  </si>
  <si>
    <t>MP-MAG0177_00477</t>
  </si>
  <si>
    <t>MP-MAG0177_00537</t>
  </si>
  <si>
    <t>MP-MAG0177_00541</t>
  </si>
  <si>
    <t>MP-MAG0177_00558</t>
  </si>
  <si>
    <t>MP-MAG0177_00612</t>
  </si>
  <si>
    <t>MP-MAG0177_00617</t>
  </si>
  <si>
    <t>MP-MAG0177_00618</t>
  </si>
  <si>
    <t>MP-MAG0177_00674</t>
  </si>
  <si>
    <t>MP-MAG0177_00681</t>
  </si>
  <si>
    <t>MP-MAG0177_00745</t>
  </si>
  <si>
    <t>MP-MAG0177_00747</t>
  </si>
  <si>
    <t>MP-MAG0177_00894</t>
  </si>
  <si>
    <t>MP-MAG0177_00912</t>
  </si>
  <si>
    <t>MP-MAG0177_00914</t>
  </si>
  <si>
    <t>MP-MAG0177_00915</t>
  </si>
  <si>
    <t>MP-MAG0177_00917</t>
  </si>
  <si>
    <t>MP-MAG0177_00950</t>
  </si>
  <si>
    <t>MP-MAG0177_00954</t>
  </si>
  <si>
    <t>MP-MAG0177_00965</t>
  </si>
  <si>
    <t>MP-MAG0177_01012</t>
  </si>
  <si>
    <t>MP-MAG0177_01112</t>
  </si>
  <si>
    <t>MP-MAG0177_01176</t>
  </si>
  <si>
    <t>MP-MAG0177_01177</t>
  </si>
  <si>
    <t>MP-MAG0177_01195</t>
  </si>
  <si>
    <t>MP-MAG0177_01249</t>
  </si>
  <si>
    <t>MP-MAG0177_01318</t>
  </si>
  <si>
    <t>MP-MAG0177_01332</t>
  </si>
  <si>
    <t>MP-MAG0177_01348</t>
  </si>
  <si>
    <t>MP-MAG0177_01384</t>
  </si>
  <si>
    <t>MP-MAG0177_01422</t>
  </si>
  <si>
    <t>MP-MAG0177_01423</t>
  </si>
  <si>
    <t>MP-MAG0177_01448</t>
  </si>
  <si>
    <t>MP-MAG0177_01478</t>
  </si>
  <si>
    <t>MP-MAG0177_01485</t>
  </si>
  <si>
    <t>MP-MAG0177_01538</t>
  </si>
  <si>
    <t>MP-MAG0177_01539</t>
  </si>
  <si>
    <t>MP-MAG0177_01569</t>
  </si>
  <si>
    <t>MP-MAG0177_01573</t>
  </si>
  <si>
    <t>MP-MAG0177_01578</t>
  </si>
  <si>
    <t>MP-MAG0177_01668</t>
  </si>
  <si>
    <t>MP-MAG0177_01677</t>
  </si>
  <si>
    <t>MP-MAG0177_01684</t>
  </si>
  <si>
    <t>MP-MAG0177_01692</t>
  </si>
  <si>
    <t>MP-MAG0177_01695</t>
  </si>
  <si>
    <t>MP-MAG0177_01699</t>
  </si>
  <si>
    <t>MP-MAG0177_01710</t>
  </si>
  <si>
    <t>MP-MAG0177_01742</t>
  </si>
  <si>
    <t>MP-MAG0177_01758</t>
  </si>
  <si>
    <t>MP-MAG0177_01817</t>
  </si>
  <si>
    <t>MP-MAG0177_01830</t>
  </si>
  <si>
    <t>MP-MAG0177_01832</t>
  </si>
  <si>
    <t>MP-MAG0177_01834</t>
  </si>
  <si>
    <t>MP-MAG0177_01912</t>
  </si>
  <si>
    <t>MP-MAG0177_01939</t>
  </si>
  <si>
    <t>MP-MAG0177_01975</t>
  </si>
  <si>
    <t>MP-MAG0177_01976</t>
  </si>
  <si>
    <t>MP-MAG0177_01977</t>
  </si>
  <si>
    <t>MP-MAG0177_01985</t>
  </si>
  <si>
    <t>MP-MAG0177_02037</t>
  </si>
  <si>
    <t>MP-MAG0177_02093</t>
  </si>
  <si>
    <t>MP-MAG0177_02094</t>
  </si>
  <si>
    <t>MP-MAG0177_02110</t>
  </si>
  <si>
    <t>MP-MAG0177_02224</t>
  </si>
  <si>
    <t>MP-MAG0177_02252</t>
  </si>
  <si>
    <t>MP-MAG0177_02253</t>
  </si>
  <si>
    <t>MP-MAG0177_02254</t>
  </si>
  <si>
    <t>MP-MAG0177_02256</t>
  </si>
  <si>
    <t>MP-MAG0177_02300</t>
  </si>
  <si>
    <t>MP-MAG0177_02315</t>
  </si>
  <si>
    <t>MP-MAG0177_02346</t>
  </si>
  <si>
    <t>MP-MAG0177_02386</t>
  </si>
  <si>
    <t>MP-MAG0177_02394</t>
  </si>
  <si>
    <t>MP-MAG0177_02428</t>
  </si>
  <si>
    <t>MP-MAG0177_02499</t>
  </si>
  <si>
    <t>MP-MAG0177_02558</t>
  </si>
  <si>
    <t>MP-MAG0177_02573</t>
  </si>
  <si>
    <t>MP-MAG0177_02661</t>
  </si>
  <si>
    <t>MP-MAG0177_02668</t>
  </si>
  <si>
    <t>MP-MAG0177_02693</t>
  </si>
  <si>
    <t>MP-MAG0177_02748</t>
  </si>
  <si>
    <t>MP-MAG0177_02897</t>
  </si>
  <si>
    <t>MP-MAG0177_02898</t>
  </si>
  <si>
    <t>MP-MAG0177_02993</t>
  </si>
  <si>
    <t>MP-MAG0177_02994</t>
  </si>
  <si>
    <t>MP-MAG0177_03016</t>
  </si>
  <si>
    <t>MP-MAG0177_03029</t>
  </si>
  <si>
    <t>MP-MAG0177_03051</t>
  </si>
  <si>
    <t>MP-MAG0177_03059</t>
  </si>
  <si>
    <t>MP-MAG0177_03103</t>
  </si>
  <si>
    <t>MP-MAG0177_03223</t>
  </si>
  <si>
    <t>MP-MAG0177_03266</t>
  </si>
  <si>
    <t>MP-MAG0177_03321</t>
  </si>
  <si>
    <t>MP-MAG0177_03322</t>
  </si>
  <si>
    <t>MP-MAG0177_03376</t>
  </si>
  <si>
    <t>MP-MAG0177_03435</t>
  </si>
  <si>
    <t>MP-MAG0177_03605</t>
  </si>
  <si>
    <t>MP-MAG0177_03659</t>
  </si>
  <si>
    <t>MP-MAG0177_03660</t>
  </si>
  <si>
    <t>MP-MAG0177_03730</t>
  </si>
  <si>
    <t>MP-MAG0177_03757</t>
  </si>
  <si>
    <t>MP-MAG0177_03820</t>
  </si>
  <si>
    <t>MP-MAG0177_03822</t>
  </si>
  <si>
    <t>MP-MAG0177_03882</t>
  </si>
  <si>
    <t>MP-MAG0177_04067</t>
  </si>
  <si>
    <t>MP-MAG0177_04077</t>
  </si>
  <si>
    <t>MP-MAG0177_04218</t>
  </si>
  <si>
    <t>MP-MAG0177_04226</t>
  </si>
  <si>
    <t>MP-MAG0177_04285</t>
  </si>
  <si>
    <t>MP-MAG0177_04296</t>
  </si>
  <si>
    <t>MP-MAG0177_04353</t>
  </si>
  <si>
    <t>MP-MAG0177_04368</t>
  </si>
  <si>
    <t>MP-MAG0177_04382</t>
  </si>
  <si>
    <t>MP-MAG0177_04396</t>
  </si>
  <si>
    <t>MP-MAG0177_04408</t>
  </si>
  <si>
    <t>MP-MAG0177_04513</t>
  </si>
  <si>
    <t>MP-MAG0177_04541</t>
  </si>
  <si>
    <t>MP-MAG0177_04559</t>
  </si>
  <si>
    <t>MP-MAG0177_04575</t>
  </si>
  <si>
    <t>MP-MAG0177_04640</t>
  </si>
  <si>
    <t>MP-MAG0177_04641</t>
  </si>
  <si>
    <t>MP-MAG0570_00004</t>
  </si>
  <si>
    <t>MP-MAG0570_00076</t>
  </si>
  <si>
    <t>MP-MAG0570_00077</t>
  </si>
  <si>
    <t>MP-MAG0570_00078</t>
  </si>
  <si>
    <t>MP-MAG0570_00143</t>
  </si>
  <si>
    <t>MP-MAG0570_00144</t>
  </si>
  <si>
    <t>MP-MAG0570_00145</t>
  </si>
  <si>
    <t>MP-MAG0570_00147</t>
  </si>
  <si>
    <t>MP-MAG0570_00157</t>
  </si>
  <si>
    <t>MP-MAG0570_00158</t>
  </si>
  <si>
    <t>MP-MAG0570_00298</t>
  </si>
  <si>
    <t>MP-MAG0570_00299</t>
  </si>
  <si>
    <t>MP-MAG0570_00314</t>
  </si>
  <si>
    <t>MP-MAG0570_00315</t>
  </si>
  <si>
    <t>MP-MAG0570_00316</t>
  </si>
  <si>
    <t>MP-MAG0570_00345</t>
  </si>
  <si>
    <t>MP-MAG0570_00346</t>
  </si>
  <si>
    <t>MP-MAG0570_00347</t>
  </si>
  <si>
    <t>MP-MAG0570_00348</t>
  </si>
  <si>
    <t>MP-MAG0570_00368</t>
  </si>
  <si>
    <t>MP-MAG0570_00403</t>
  </si>
  <si>
    <t>MP-MAG0570_00450</t>
  </si>
  <si>
    <t>MP-MAG0570_00451</t>
  </si>
  <si>
    <t>MP-MAG0570_00452</t>
  </si>
  <si>
    <t>MP-MAG0570_00453</t>
  </si>
  <si>
    <t>MP-MAG0570_00461</t>
  </si>
  <si>
    <t>MP-MAG0570_00484</t>
  </si>
  <si>
    <t>MP-MAG0570_00485</t>
  </si>
  <si>
    <t>MP-MAG0570_00526</t>
  </si>
  <si>
    <t>MP-MAG0570_00541</t>
  </si>
  <si>
    <t>MP-MAG0570_00558</t>
  </si>
  <si>
    <t>MP-MAG0570_00559</t>
  </si>
  <si>
    <t>MP-MAG0570_00560</t>
  </si>
  <si>
    <t>MP-MAG0570_00662</t>
  </si>
  <si>
    <t>MP-MAG0570_00663</t>
  </si>
  <si>
    <t>MP-MAG0570_00664</t>
  </si>
  <si>
    <t>MP-MAG0570_00665</t>
  </si>
  <si>
    <t>MP-MAG0570_00713</t>
  </si>
  <si>
    <t>MP-MAG0570_00714</t>
  </si>
  <si>
    <t>MP-MAG0570_00752</t>
  </si>
  <si>
    <t>MP-MAG0570_00768</t>
  </si>
  <si>
    <t>MP-MAG0570_00777</t>
  </si>
  <si>
    <t>MP-MAG0570_00778</t>
  </si>
  <si>
    <t>MP-MAG0570_00832</t>
  </si>
  <si>
    <t>MP-MAG0570_00847</t>
  </si>
  <si>
    <t>MP-MAG0570_00879</t>
  </si>
  <si>
    <t>MP-MAG0570_00892</t>
  </si>
  <si>
    <t>MP-MAG0570_00893</t>
  </si>
  <si>
    <t>MP-MAG0570_00894</t>
  </si>
  <si>
    <t>MP-MAG0570_00895</t>
  </si>
  <si>
    <t>MP-MAG0570_00923</t>
  </si>
  <si>
    <t>MP-MAG0570_00924</t>
  </si>
  <si>
    <t>MP-MAG0570_00934</t>
  </si>
  <si>
    <t>MP-MAG0570_01047</t>
  </si>
  <si>
    <t>MP-MAG0570_01143</t>
  </si>
  <si>
    <t>MP-MAG0570_01144</t>
  </si>
  <si>
    <t>MP-MAG0570_01209</t>
  </si>
  <si>
    <t>MP-MAG0570_01215</t>
  </si>
  <si>
    <t>MP-MAG0570_01216</t>
  </si>
  <si>
    <t>MP-MAG0570_01246</t>
  </si>
  <si>
    <t>MP-MAG0570_01259</t>
  </si>
  <si>
    <t>MP-MAG0570_01260</t>
  </si>
  <si>
    <t>MP-MAG0570_01261</t>
  </si>
  <si>
    <t>MP-MAG0570_01265</t>
  </si>
  <si>
    <t>MP-MAG0570_01266</t>
  </si>
  <si>
    <t>MP-MAG0570_01317</t>
  </si>
  <si>
    <t>MP-MAG0570_01333</t>
  </si>
  <si>
    <t>MP-MAG0570_01407</t>
  </si>
  <si>
    <t>MP-MAG0570_01408</t>
  </si>
  <si>
    <t>MP-MAG0570_01409</t>
  </si>
  <si>
    <t>MP-MAG0570_01410</t>
  </si>
  <si>
    <t>MP-MAG0570_01421</t>
  </si>
  <si>
    <t>MP-MAG0570_01425</t>
  </si>
  <si>
    <t>MP-MAG0570_01437</t>
  </si>
  <si>
    <t>MP-MAG0570_01450</t>
  </si>
  <si>
    <t>MP-MAG0570_01453</t>
  </si>
  <si>
    <t>MP-MAG0570_01454</t>
  </si>
  <si>
    <t>MP-MAG0570_01545</t>
  </si>
  <si>
    <t>MP-MAG0570_01571</t>
  </si>
  <si>
    <t>MP-MAG0570_01616</t>
  </si>
  <si>
    <t>MP-MAG0570_01628</t>
  </si>
  <si>
    <t>MP-MAG0570_01723</t>
  </si>
  <si>
    <t>MP-MAG0570_01740</t>
  </si>
  <si>
    <t>MP-MAG0570_01781</t>
  </si>
  <si>
    <t>MP-MAG0570_01782</t>
  </si>
  <si>
    <t>MP-MAG0570_01867</t>
  </si>
  <si>
    <t>MP-MAG0570_01868</t>
  </si>
  <si>
    <t>MP-MAG0570_01947</t>
  </si>
  <si>
    <t>MP-MAG0570_01969</t>
  </si>
  <si>
    <t>MP-MAG0570_01986</t>
  </si>
  <si>
    <t>MP-MAG0570_01987</t>
  </si>
  <si>
    <t>MP-MAG0570_01988</t>
  </si>
  <si>
    <t>MP-MAG0570_02006</t>
  </si>
  <si>
    <t>MP-MAG0570_02007</t>
  </si>
  <si>
    <t>MP-MAG0570_02014</t>
  </si>
  <si>
    <t>MP-MAG0570_02020</t>
  </si>
  <si>
    <t>MP-MAG0570_02028</t>
  </si>
  <si>
    <t>MP-MAG0570_02029</t>
  </si>
  <si>
    <t>MP-MAG0570_02030</t>
  </si>
  <si>
    <t>MP-MAG0570_02039</t>
  </si>
  <si>
    <t>MP-MAG0176_00034</t>
  </si>
  <si>
    <t>MP-MAG0176_00036</t>
  </si>
  <si>
    <t>MP-MAG0176_00037</t>
  </si>
  <si>
    <t>MP-MAG0176_00040</t>
  </si>
  <si>
    <t>MP-MAG0176_00055</t>
  </si>
  <si>
    <t>MP-MAG0176_00091</t>
  </si>
  <si>
    <t>MP-MAG0176_00143</t>
  </si>
  <si>
    <t>MP-MAG0176_00191</t>
  </si>
  <si>
    <t>MP-MAG0176_00211</t>
  </si>
  <si>
    <t>MP-MAG0176_00215</t>
  </si>
  <si>
    <t>MP-MAG0176_00339</t>
  </si>
  <si>
    <t>MP-MAG0176_00348</t>
  </si>
  <si>
    <t>MP-MAG0176_00437</t>
  </si>
  <si>
    <t>MP-MAG0176_00465</t>
  </si>
  <si>
    <t>MP-MAG0176_00647</t>
  </si>
  <si>
    <t>MP-MAG0176_00705</t>
  </si>
  <si>
    <t>MP-MAG0176_00813</t>
  </si>
  <si>
    <t>MP-MAG0176_00917</t>
  </si>
  <si>
    <t>MP-MAG0176_00988</t>
  </si>
  <si>
    <t>MP-MAG0176_01099</t>
  </si>
  <si>
    <t>MP-MAG0176_01173</t>
  </si>
  <si>
    <t>MP-MAG0176_01323</t>
  </si>
  <si>
    <t>MP-MAG0176_01324</t>
  </si>
  <si>
    <t>MP-MAG0176_01325</t>
  </si>
  <si>
    <t>MP-MAG0176_01343</t>
  </si>
  <si>
    <t>MP-MAG0176_01344</t>
  </si>
  <si>
    <t>MP-MAG0176_01345</t>
  </si>
  <si>
    <t>MP-MAG0176_01548</t>
  </si>
  <si>
    <t>MP-MAG0176_01551</t>
  </si>
  <si>
    <t>MP-MAG0176_01552</t>
  </si>
  <si>
    <t>MP-MAG0176_01580</t>
  </si>
  <si>
    <t>MP-MAG0176_01618</t>
  </si>
  <si>
    <t>MP-MAG0176_01641</t>
  </si>
  <si>
    <t>MP-MAG0176_01665</t>
  </si>
  <si>
    <t>MP-MAG0176_01700</t>
  </si>
  <si>
    <t>MP-MAG0176_01701</t>
  </si>
  <si>
    <t>MP-MAG0176_01752</t>
  </si>
  <si>
    <t>MP-MAG0176_01753</t>
  </si>
  <si>
    <t>MP-MAG0176_01757</t>
  </si>
  <si>
    <t>MP-MAG0176_01776</t>
  </si>
  <si>
    <t>MP-MAG0176_01894</t>
  </si>
  <si>
    <t>MP-MAG0176_02010</t>
  </si>
  <si>
    <t>MP-MAG0176_02043</t>
  </si>
  <si>
    <t>MP-MAG0176_02127</t>
  </si>
  <si>
    <t>MP-MAG0176_02187</t>
  </si>
  <si>
    <t>MP-MAG0176_02268</t>
  </si>
  <si>
    <t>MP-MAG0176_02270</t>
  </si>
  <si>
    <t>MP-MAG0176_02296</t>
  </si>
  <si>
    <t>MP-MAG0176_02304</t>
  </si>
  <si>
    <t>MP-MAG0176_02305</t>
  </si>
  <si>
    <t>MP-MAG0176_02306</t>
  </si>
  <si>
    <t>MP-MAG0176_02307</t>
  </si>
  <si>
    <t>MP-MAG0176_02318</t>
  </si>
  <si>
    <t>MP-MAG0176_02322</t>
  </si>
  <si>
    <t>MP-MAG0176_02323</t>
  </si>
  <si>
    <t>MP-MAG0176_02324</t>
  </si>
  <si>
    <t>MP-MAG0176_02328</t>
  </si>
  <si>
    <t>MP-MAG0176_02368</t>
  </si>
  <si>
    <t>MP-MAG0176_02369</t>
  </si>
  <si>
    <t>MP-MAG0176_02410</t>
  </si>
  <si>
    <t>MP-MAG0176_02414</t>
  </si>
  <si>
    <t>MP-MAG0176_02415</t>
  </si>
  <si>
    <t>MP-MAG0176_02416</t>
  </si>
  <si>
    <t>MP-MAG0176_02466</t>
  </si>
  <si>
    <t>MP-MAG0176_02476</t>
  </si>
  <si>
    <t>MP-MAG0179_00015</t>
  </si>
  <si>
    <t>MP-MAG0179_00042</t>
  </si>
  <si>
    <t>MP-MAG0179_00130</t>
  </si>
  <si>
    <t>MP-MAG0179_00434</t>
  </si>
  <si>
    <t>MP-MAG0179_00435</t>
  </si>
  <si>
    <t>MP-MAG0179_00480</t>
  </si>
  <si>
    <t>MP-MAG0179_00494</t>
  </si>
  <si>
    <t>MP-MAG0179_00505</t>
  </si>
  <si>
    <t>MP-MAG0179_00521</t>
  </si>
  <si>
    <t>MP-MAG0179_00529</t>
  </si>
  <si>
    <t>MP-MAG0179_00683</t>
  </si>
  <si>
    <t>PF06422</t>
  </si>
  <si>
    <t>CDR ABC transporter</t>
  </si>
  <si>
    <t>MP-MAG0179_00757</t>
  </si>
  <si>
    <t>MP-MAG0179_00765</t>
  </si>
  <si>
    <t>MP-MAG0179_00868</t>
  </si>
  <si>
    <t>MP-MAG0179_01011</t>
  </si>
  <si>
    <t>MP-MAG0179_01013</t>
  </si>
  <si>
    <t>MP-MAG0179_01019</t>
  </si>
  <si>
    <t>MP-MAG0179_01146</t>
  </si>
  <si>
    <t>MP-MAG0179_01177</t>
  </si>
  <si>
    <t>MP-MAG0179_01185</t>
  </si>
  <si>
    <t>MP-MAG0179_01261</t>
  </si>
  <si>
    <t>MP-MAG0179_01265</t>
  </si>
  <si>
    <t>MP-MAG0179_01271</t>
  </si>
  <si>
    <t>MP-MAG0179_01291</t>
  </si>
  <si>
    <t>MP-MAG0595_00047</t>
  </si>
  <si>
    <t>MP-MAG0595_00067</t>
  </si>
  <si>
    <t>MP-MAG0595_00069</t>
  </si>
  <si>
    <t>MP-MAG0595_00087</t>
  </si>
  <si>
    <t>MP-MAG0595_00120</t>
  </si>
  <si>
    <t>MP-MAG0595_00147</t>
  </si>
  <si>
    <t>MP-MAG0595_00166</t>
  </si>
  <si>
    <t>MP-MAG0595_00195</t>
  </si>
  <si>
    <t>MP-MAG0595_00257</t>
  </si>
  <si>
    <t>MP-MAG0595_00404</t>
  </si>
  <si>
    <t>MP-MAG0595_00406</t>
  </si>
  <si>
    <t>MP-MAG0595_00472</t>
  </si>
  <si>
    <t>MP-MAG0595_00625</t>
  </si>
  <si>
    <t>MP-MAG0595_00627</t>
  </si>
  <si>
    <t>MP-MAG0595_00782</t>
  </si>
  <si>
    <t>MP-MAG0595_00858</t>
  </si>
  <si>
    <t>MP-MAG0595_00870</t>
  </si>
  <si>
    <t>MP-MAG0595_00925</t>
  </si>
  <si>
    <t>MP-MAG0595_00935</t>
  </si>
  <si>
    <t>MP-MAG0595_01019</t>
  </si>
  <si>
    <t>MP-MAG0595_01058</t>
  </si>
  <si>
    <t>MP-MAG0595_01091</t>
  </si>
  <si>
    <t>MP-MAG0595_01106</t>
  </si>
  <si>
    <t>MP-MAG0595_01149</t>
  </si>
  <si>
    <t>MP-MAG0595_01375</t>
  </si>
  <si>
    <t>MP-MAG0093_00022</t>
  </si>
  <si>
    <t>MP-MAG0093_00098</t>
  </si>
  <si>
    <t>MP-MAG0093_00261</t>
  </si>
  <si>
    <t>MP-MAG0093_00485</t>
  </si>
  <si>
    <t>MP-MAG0093_00490</t>
  </si>
  <si>
    <t>MP-MAG0093_00520</t>
  </si>
  <si>
    <t>MP-MAG0093_00521</t>
  </si>
  <si>
    <t>MP-MAG0093_00530</t>
  </si>
  <si>
    <t>MP-MAG0093_00561</t>
  </si>
  <si>
    <t>MP-MAG0093_00690</t>
  </si>
  <si>
    <t>MP-MAG0093_00691</t>
  </si>
  <si>
    <t>MP-MAG0093_00723</t>
  </si>
  <si>
    <t>MP-MAG0093_00724</t>
  </si>
  <si>
    <t>MP-MAG0093_00725</t>
  </si>
  <si>
    <t>MP-MAG0093_00763</t>
  </si>
  <si>
    <t>MP-MAG0093_00764</t>
  </si>
  <si>
    <t>MP-MAG0093_00765</t>
  </si>
  <si>
    <t>MP-MAG0093_00839</t>
  </si>
  <si>
    <t>MP-MAG0093_00842</t>
  </si>
  <si>
    <t>MP-MAG0093_00887</t>
  </si>
  <si>
    <t>MP-MAG0093_00888</t>
  </si>
  <si>
    <t>MP-MAG0093_01033</t>
  </si>
  <si>
    <t>MP-MAG0093_01076</t>
  </si>
  <si>
    <t>MP-MAG0093_01149</t>
  </si>
  <si>
    <t>MP-MAG0093_01278</t>
  </si>
  <si>
    <t>PF05525</t>
  </si>
  <si>
    <t>The Branched Chain Amino Acid:Cation Symporter (LIVCS) Family</t>
  </si>
  <si>
    <t>MP-MAG0093_01288</t>
  </si>
  <si>
    <t>MP-MAG0093_01289</t>
  </si>
  <si>
    <t>MP-MAG0093_01330</t>
  </si>
  <si>
    <t>MP-MAG0093_01492</t>
  </si>
  <si>
    <t>MP-MAG0093_01503</t>
  </si>
  <si>
    <t>MP-MAG0093_01718</t>
  </si>
  <si>
    <t>MP-MAG0605_00199</t>
  </si>
  <si>
    <t>MP-MAG0605_00293</t>
  </si>
  <si>
    <t>MP-MAG0605_00374</t>
  </si>
  <si>
    <t>MP-MAG0605_00375</t>
  </si>
  <si>
    <t>MP-MAG0605_00544</t>
  </si>
  <si>
    <t>MP-MAG0605_00545</t>
  </si>
  <si>
    <t>MP-MAG0605_00614</t>
  </si>
  <si>
    <t>MP-MAG0605_00615</t>
  </si>
  <si>
    <t>MP-MAG0605_00686</t>
  </si>
  <si>
    <t>MP-MAG0605_00933</t>
  </si>
  <si>
    <t>MP-MAG0605_00938</t>
  </si>
  <si>
    <t>MP-MAG0605_01051</t>
  </si>
  <si>
    <t>MP-MAG0605_01070</t>
  </si>
  <si>
    <t>MP-MAG0605_01125</t>
  </si>
  <si>
    <t>MP-MAG0605_01150</t>
  </si>
  <si>
    <t>MP-MAG0605_01231</t>
  </si>
  <si>
    <t>MP-MAG0605_01232</t>
  </si>
  <si>
    <t>MP-MAG0605_01233</t>
  </si>
  <si>
    <t>MP-MAG0605_01271</t>
  </si>
  <si>
    <t>MP-MAG0605_01283</t>
  </si>
  <si>
    <t>MP-MAG0605_01321</t>
  </si>
  <si>
    <t>MP-MAG0605_01502</t>
  </si>
  <si>
    <t>MP-MAG0605_01503</t>
  </si>
  <si>
    <t>MP-MAG0605_01540</t>
  </si>
  <si>
    <t>MP-MAG0605_01541</t>
  </si>
  <si>
    <t>MP-MAG0605_01542</t>
  </si>
  <si>
    <t>KOs Daly</t>
  </si>
  <si>
    <t>Potential Mixotrophy</t>
  </si>
  <si>
    <t>Metabolisms with:</t>
  </si>
  <si>
    <t>Notes</t>
  </si>
  <si>
    <t>MIXOTROPH (NCDs)</t>
  </si>
  <si>
    <r>
      <t xml:space="preserve">RubisCo (Type I and Type IV)/PRK/ </t>
    </r>
    <r>
      <rPr>
        <sz val="12"/>
        <color theme="1"/>
        <rFont val="Calibri (Body)_x0000_"/>
      </rPr>
      <t>Nitrogen Fixation</t>
    </r>
  </si>
  <si>
    <t xml:space="preserve">Althought it has Rubisco form IV andnot the form I and II,  it has as well the cox genes so we consider it as potential mixotroph </t>
  </si>
  <si>
    <t>HETEROTROPHIC (NCDs)</t>
  </si>
  <si>
    <t>Genes with COGs</t>
  </si>
  <si>
    <t>Genes with PFAMs</t>
  </si>
  <si>
    <t>Locus Tag</t>
  </si>
  <si>
    <t>PFAM</t>
  </si>
  <si>
    <t>PFAM Description</t>
  </si>
  <si>
    <t>COG Description</t>
  </si>
  <si>
    <t>COG</t>
  </si>
  <si>
    <t>Sulfite oxidation / Thiosulfate oxidation by SOX complex</t>
  </si>
  <si>
    <t>Counts of Genes from novel MP-geneDB genes (not in OMRGC) that have been annotated with the KEGG database</t>
  </si>
  <si>
    <t>Count</t>
  </si>
  <si>
    <t>Transporters [BR:ko02000]</t>
  </si>
  <si>
    <t>DNA repair and recombination proteins [BR:ko03400]</t>
  </si>
  <si>
    <t>Enzymes with EC numbers</t>
  </si>
  <si>
    <t>Transfer RNA biogenesis [BR:ko03016]</t>
  </si>
  <si>
    <t>Two-component system [PATH:ko02020]</t>
  </si>
  <si>
    <t>Peptidases and inhibitors [BR:ko01002]</t>
  </si>
  <si>
    <t>ABC transporters [PATH:ko02010]</t>
  </si>
  <si>
    <t>Function unknown</t>
  </si>
  <si>
    <t>Secretion system [BR:ko02044]</t>
  </si>
  <si>
    <t>Exosome [BR:ko04147]</t>
  </si>
  <si>
    <t>Amino acid related enzymes [BR:ko01007]</t>
  </si>
  <si>
    <t>Purine metabolism [PATH:ko00230]</t>
  </si>
  <si>
    <t>Quorum sensing [PATH:ko02024]</t>
  </si>
  <si>
    <t>Mitochondrial biogenesis [BR:ko03029]</t>
  </si>
  <si>
    <t>Pyruvate metabolism [PATH:ko00620]</t>
  </si>
  <si>
    <t>Aminoacyl-tRNA biosynthesis [PATH:ko00970]</t>
  </si>
  <si>
    <t>Chromosome and associated proteins [BR:ko03036]</t>
  </si>
  <si>
    <t>Glyoxylate and dicarboxylate metabolism [PATH:ko00630]</t>
  </si>
  <si>
    <t>Bacterial motility proteins [BR:ko02035]</t>
  </si>
  <si>
    <t>Glycine, serine and threonine metabolism [PATH:ko00260]</t>
  </si>
  <si>
    <t>Ribosome biogenesis [BR:ko03009]</t>
  </si>
  <si>
    <t>Oxidative phosphorylation [PATH:ko00190]</t>
  </si>
  <si>
    <t>DNA replication proteins [BR:ko03032]</t>
  </si>
  <si>
    <t>Carbon fixation pathways in prokaryotes [PATH:ko00720]</t>
  </si>
  <si>
    <t>Glycolysis / Gluconeogenesis [PATH:ko00010]</t>
  </si>
  <si>
    <t>Cysteine and methionine metabolism [PATH:ko00270]</t>
  </si>
  <si>
    <t>Valine, leucine and isoleucine degradation [PATH:ko00280]</t>
  </si>
  <si>
    <t>Alanine, aspartate and glutamate metabolism [PATH:ko00250]</t>
  </si>
  <si>
    <t>Chaperones and folding catalysts [BR:ko03110]</t>
  </si>
  <si>
    <t>Ribosome [BR:ko03011]</t>
  </si>
  <si>
    <t>Ribosome [PATH:ko03010]</t>
  </si>
  <si>
    <t>Propanoate metabolism [PATH:ko00640]</t>
  </si>
  <si>
    <t>Amino sugar and nucleotide sugar metabolism [PATH:ko00520]</t>
  </si>
  <si>
    <t>Prokaryotic defense system [BR:ko02048]</t>
  </si>
  <si>
    <t>Butanoate metabolism [PATH:ko00650]</t>
  </si>
  <si>
    <t>Citrate cycle (TCA cycle) [PATH:ko00020]</t>
  </si>
  <si>
    <t>Pyrimidine metabolism [PATH:ko00240]</t>
  </si>
  <si>
    <t>Lipid biosynthesis proteins [BR:ko01004]</t>
  </si>
  <si>
    <t>Two-component system [BR:ko02022]</t>
  </si>
  <si>
    <t>Transcription factors [BR:ko03000]</t>
  </si>
  <si>
    <t>Bacterial secretion system [PATH:ko03070]</t>
  </si>
  <si>
    <t>Peptidoglycan biosynthesis and degradation proteins [BR:ko01011]</t>
  </si>
  <si>
    <t>Methane metabolism [PATH:ko00680]</t>
  </si>
  <si>
    <t>Fatty acid degradation [PATH:ko00071]</t>
  </si>
  <si>
    <t>Transcription machinery [BR:ko03021]</t>
  </si>
  <si>
    <t>Homologous recombination [PATH:ko03440]</t>
  </si>
  <si>
    <t>Arginine and proline metabolism [PATH:ko00330]</t>
  </si>
  <si>
    <t>Tryptophan metabolism [PATH:ko00380]</t>
  </si>
  <si>
    <t>Mismatch repair [PATH:ko03430]</t>
  </si>
  <si>
    <t>Messenger RNA biogenesis [BR:ko03019]</t>
  </si>
  <si>
    <t>Protein kinases [BR:ko01001]</t>
  </si>
  <si>
    <t>Porphyrin and chlorophyll metabolism [PATH:ko00860]</t>
  </si>
  <si>
    <t>DNA replication [PATH:ko03030]</t>
  </si>
  <si>
    <t>RNA degradation [PATH:ko03018]</t>
  </si>
  <si>
    <t>Phenylalanine, tyrosine and tryptophan biosynthesis [PATH:ko00400]</t>
  </si>
  <si>
    <t>General function prediction only</t>
  </si>
  <si>
    <t>Lysine degradation [PATH:ko00310]</t>
  </si>
  <si>
    <t>Peptidoglycan biosynthesis [PATH:ko00550]</t>
  </si>
  <si>
    <t>Phenylalanine metabolism [PATH:ko00360]</t>
  </si>
  <si>
    <t>Translation factors [BR:ko03012]</t>
  </si>
  <si>
    <t>Fatty acid biosynthesis [PATH:ko00061]</t>
  </si>
  <si>
    <t>Pentose phosphate pathway [PATH:ko00030]</t>
  </si>
  <si>
    <t>Arginine biosynthesis [PATH:ko00220]</t>
  </si>
  <si>
    <t>Nucleotide excision repair [PATH:ko03420]</t>
  </si>
  <si>
    <t>Replication and repair</t>
  </si>
  <si>
    <t>Glutathione metabolism [PATH:ko00480]</t>
  </si>
  <si>
    <t>Benzoate degradation [PATH:ko00362]</t>
  </si>
  <si>
    <t>Protein export [PATH:ko03060]</t>
  </si>
  <si>
    <t>Nitrogen metabolism [PATH:ko00910]</t>
  </si>
  <si>
    <t>Nicotinate and nicotinamide metabolism [PATH:ko00760]</t>
  </si>
  <si>
    <t>Carbon fixation in photosynthetic organisms [PATH:ko00710]</t>
  </si>
  <si>
    <t>Cell cycle - Caulobacter [PATH:ko04112]</t>
  </si>
  <si>
    <t>Starch and sucrose metabolism [PATH:ko00500]</t>
  </si>
  <si>
    <t>One carbon pool by folate [PATH:ko00670]</t>
  </si>
  <si>
    <t>Valine, leucine and isoleucine biosynthesis [PATH:ko00290]</t>
  </si>
  <si>
    <t>Folate biosynthesis [PATH:ko00790]</t>
  </si>
  <si>
    <t>Flagellar assembly [PATH:ko02040]</t>
  </si>
  <si>
    <t>Pantothenate and CoA biosynthesis [PATH:ko00770]</t>
  </si>
  <si>
    <t>Lipopolysaccharide biosynthesis proteins [BR:ko01005]</t>
  </si>
  <si>
    <t>Terpenoid backbone biosynthesis [PATH:ko00900]</t>
  </si>
  <si>
    <t>Sulfur metabolism [PATH:ko00920]</t>
  </si>
  <si>
    <t>Histidine metabolism [PATH:ko00340]</t>
  </si>
  <si>
    <t>Lysine biosynthesis [PATH:ko00300]</t>
  </si>
  <si>
    <t>beta-Lactam resistance [PATH:ko01501]</t>
  </si>
  <si>
    <t>Fructose and mannose metabolism [PATH:ko00051]</t>
  </si>
  <si>
    <t>Selenocompound metabolism [PATH:ko00450]</t>
  </si>
  <si>
    <t>Base excision repair [PATH:ko03410]</t>
  </si>
  <si>
    <t>Transport</t>
  </si>
  <si>
    <t>Biofilm formation - Vibrio cholerae [PATH:ko05111]</t>
  </si>
  <si>
    <t>Glycerophospholipid metabolism [PATH:ko00564]</t>
  </si>
  <si>
    <t>Bacterial chemotaxis [PATH:ko02030]</t>
  </si>
  <si>
    <t>Tyrosine metabolism [PATH:ko00350]</t>
  </si>
  <si>
    <t>Glycosyltransferases [BR:ko01003]</t>
  </si>
  <si>
    <t>Lipopolysaccharide biosynthesis [PATH:ko00540]</t>
  </si>
  <si>
    <t>beta-Alanine metabolism [PATH:ko00410]</t>
  </si>
  <si>
    <t>Drug metabolism - other enzymes [PATH:ko00983]</t>
  </si>
  <si>
    <t>Biotin metabolism [PATH:ko00780]</t>
  </si>
  <si>
    <t>PPAR signaling pathway [PATH:ko03320]</t>
  </si>
  <si>
    <t>Peroxisome [PATH:ko04146]</t>
  </si>
  <si>
    <t>Glycerolipid metabolism [PATH:ko00561]</t>
  </si>
  <si>
    <t>Thiamine metabolism [PATH:ko00730]</t>
  </si>
  <si>
    <t>Cationic antimicrobial peptide (CAMP) resistance [PATH:ko01503]</t>
  </si>
  <si>
    <t>Galactose metabolism [PATH:ko00052]</t>
  </si>
  <si>
    <t>Biofilm formation - Pseudomonas aeruginosa [PATH:ko02025]</t>
  </si>
  <si>
    <t>Longevity regulating pathway - worm [PATH:ko04212]</t>
  </si>
  <si>
    <t>Legionellosis [PATH:ko05134]</t>
  </si>
  <si>
    <t>Cytoskeleton proteins [BR:ko04812]</t>
  </si>
  <si>
    <t>C5-Branched dibasic acid metabolism [PATH:ko00660]</t>
  </si>
  <si>
    <t>RNA polymerase [PATH:ko03020]</t>
  </si>
  <si>
    <t>Membrane trafficking [BR:ko04131]</t>
  </si>
  <si>
    <t>Streptomycin biosynthesis [PATH:ko00521]</t>
  </si>
  <si>
    <t>Protein processing</t>
  </si>
  <si>
    <t>Ubiquinone and other terpenoid-quinone biosynthesis [PATH:ko00130]</t>
  </si>
  <si>
    <t>Antimicrobial resistance genes [BR:ko01504]</t>
  </si>
  <si>
    <t>Biofilm formation - Escherichia coli [PATH:ko02026]</t>
  </si>
  <si>
    <t>Sulfur relay system [PATH:ko04122]</t>
  </si>
  <si>
    <t>Chloroalkane and chloroalkene degradation [PATH:ko00625]</t>
  </si>
  <si>
    <t>Monobactam biosynthesis [PATH:ko00261]</t>
  </si>
  <si>
    <t>HIF-1 signaling pathway [PATH:ko04066]</t>
  </si>
  <si>
    <t>Photosynthesis proteins [BR:ko00194]</t>
  </si>
  <si>
    <t>Prenyltransferases [BR:ko01006]</t>
  </si>
  <si>
    <t>Taurine and hypotaurine metabolism [PATH:ko00430]</t>
  </si>
  <si>
    <t>Limonene and pinene degradation [PATH:ko00903]</t>
  </si>
  <si>
    <t>Photosynthesis [PATH:ko00195]</t>
  </si>
  <si>
    <t>Cyanoamino acid metabolism [PATH:ko00460]</t>
  </si>
  <si>
    <t>Plant-pathogen interaction [PATH:ko04626]</t>
  </si>
  <si>
    <t>Geraniol degradation [PATH:ko00281]</t>
  </si>
  <si>
    <t>Thermogenesis [PATH:ko04714]</t>
  </si>
  <si>
    <t>Structural proteins</t>
  </si>
  <si>
    <t>Aminobenzoate degradation [PATH:ko00627]</t>
  </si>
  <si>
    <t>Ascorbate and aldarate metabolism [PATH:ko00053]</t>
  </si>
  <si>
    <t>Necroptosis [PATH:ko04217]</t>
  </si>
  <si>
    <t>Synthesis and degradation of ketone bodies [PATH:ko00072]</t>
  </si>
  <si>
    <t>Tuberculosis [PATH:ko05152]</t>
  </si>
  <si>
    <t>Inositol phosphate metabolism [PATH:ko00562]</t>
  </si>
  <si>
    <t>Pentose and glucuronate interconversions [PATH:ko00040]</t>
  </si>
  <si>
    <t>Pathways in cancer [PATH:ko05200]</t>
  </si>
  <si>
    <t>Caprolactam degradation [PATH:ko00930]</t>
  </si>
  <si>
    <t>Platinum drug resistance [PATH:ko01524]</t>
  </si>
  <si>
    <t>Prodigiosin biosynthesis [PATH:ko00333]</t>
  </si>
  <si>
    <t>Energy metabolism</t>
  </si>
  <si>
    <t>Signaling proteins</t>
  </si>
  <si>
    <t>Glucagon signaling pathway [PATH:ko04922]</t>
  </si>
  <si>
    <t>Fluid shear stress and atherosclerosis [PATH:ko05418]</t>
  </si>
  <si>
    <t>Vancomycin resistance [PATH:ko01502]</t>
  </si>
  <si>
    <t>Others</t>
  </si>
  <si>
    <t>Vitamin B6 metabolism [PATH:ko00750]</t>
  </si>
  <si>
    <t>Drug metabolism - cytochrome P450 [PATH:ko00982]</t>
  </si>
  <si>
    <t>Longevity regulating pathway - multiple species [PATH:ko04213]</t>
  </si>
  <si>
    <t>Central carbon metabolism in cancer [PATH:ko05230]</t>
  </si>
  <si>
    <t>Antifolate resistance [PATH:ko01523]</t>
  </si>
  <si>
    <t>Riboflavin metabolism [PATH:ko00740]</t>
  </si>
  <si>
    <t>Metabolism of xenobiotics by cytochrome P450 [PATH:ko00980]</t>
  </si>
  <si>
    <t>Novobiocin biosynthesis [PATH:ko00401]</t>
  </si>
  <si>
    <t>Protein phosphatases and associated proteins [BR:ko01009]</t>
  </si>
  <si>
    <t>Polyketide sugar unit biosynthesis [PATH:ko00523]</t>
  </si>
  <si>
    <t>Tropane, piperidine and pyridine alkaloid biosynthesis [PATH:ko00960]</t>
  </si>
  <si>
    <t>Styrene degradation [PATH:ko00643]</t>
  </si>
  <si>
    <t>Huntington disease [PATH:ko05016]</t>
  </si>
  <si>
    <t>Alzheimer disease [PATH:ko05010]</t>
  </si>
  <si>
    <t>GABAergic synapse [PATH:ko04727]</t>
  </si>
  <si>
    <t>D-Glutamine and D-glutamate metabolism [PATH:ko00471]</t>
  </si>
  <si>
    <t>Glutamatergic synapse [PATH:ko04724]</t>
  </si>
  <si>
    <t>NOD-like receptor signaling pathway [PATH:ko04621]</t>
  </si>
  <si>
    <t>MAPK signaling pathway - plant [PATH:ko04016]</t>
  </si>
  <si>
    <t>Chemical carcinogenesis [PATH:ko05204]</t>
  </si>
  <si>
    <t>Adipocytokine signaling pathway [PATH:ko04920]</t>
  </si>
  <si>
    <t>Ferroptosis [PATH:ko04216]</t>
  </si>
  <si>
    <t>Insect hormone biosynthesis [PATH:ko00981]</t>
  </si>
  <si>
    <t>Phenylpropanoid biosynthesis [PATH:ko00940]</t>
  </si>
  <si>
    <t>Insulin resistance [PATH:ko04931]</t>
  </si>
  <si>
    <t>Glucosinolate biosynthesis [PATH:ko00966]</t>
  </si>
  <si>
    <t>Protein processing in endoplasmic reticulum [PATH:ko04141]</t>
  </si>
  <si>
    <t>Isoquinoline alkaloid biosynthesis [PATH:ko00950]</t>
  </si>
  <si>
    <t>Chlorocyclohexane and chlorobenzene degradation [PATH:ko00361]</t>
  </si>
  <si>
    <t>Cofactor metabolism</t>
  </si>
  <si>
    <t>Biosynthesis of ansamycins [PATH:ko01051]</t>
  </si>
  <si>
    <t>Acarbose and validamycin biosynthesis [PATH:ko00525]</t>
  </si>
  <si>
    <t>Shigellosis [PATH:ko05131]</t>
  </si>
  <si>
    <t>Hepatocellular carcinoma [PATH:ko05225]</t>
  </si>
  <si>
    <t>Transcription</t>
  </si>
  <si>
    <t>Non-alcoholic fatty liver disease (NAFLD) [PATH:ko04932]</t>
  </si>
  <si>
    <t>Naphthalene degradation [PATH:ko00626]</t>
  </si>
  <si>
    <t>AMPK signaling pathway [PATH:ko04152]</t>
  </si>
  <si>
    <t>Parkinson disease [PATH:ko05012]</t>
  </si>
  <si>
    <t>Phenazine biosynthesis [PATH:ko00405]</t>
  </si>
  <si>
    <t>Phosphatidylinositol signaling system [PATH:ko04070]</t>
  </si>
  <si>
    <t>Retinol metabolism [PATH:ko00830]</t>
  </si>
  <si>
    <t>Cell growth</t>
  </si>
  <si>
    <t>Salmonella infection [PATH:ko05132]</t>
  </si>
  <si>
    <t>RNA transport [PATH:ko03013]</t>
  </si>
  <si>
    <t>Pathogenic Escherichia coli infection [PATH:ko05130]</t>
  </si>
  <si>
    <t>D-Alanine metabolism [PATH:ko00473]</t>
  </si>
  <si>
    <t>Amyotrophic lateral sclerosis (ALS) [PATH:ko05014]</t>
  </si>
  <si>
    <t>Sphingolipid metabolism [PATH:ko00600]</t>
  </si>
  <si>
    <t>Xylene degradation [PATH:ko00622]</t>
  </si>
  <si>
    <t>Type I diabetes mellitus [PATH:ko04940]</t>
  </si>
  <si>
    <t>Viral carcinogenesis [PATH:ko05203]</t>
  </si>
  <si>
    <t>Phosphonate and phosphinate metabolism [PATH:ko00440]</t>
  </si>
  <si>
    <t>Proteasome [BR:ko03051]</t>
  </si>
  <si>
    <t>Penicillin and cephalosporin biosynthesis [PATH:ko00311]</t>
  </si>
  <si>
    <t>Ribosome biogenesis in eukaryotes [PATH:ko03008]</t>
  </si>
  <si>
    <t>alpha-Linolenic acid metabolism [PATH:ko00592]</t>
  </si>
  <si>
    <t>MicroRNAs in cancer [PATH:ko05206]</t>
  </si>
  <si>
    <t>Carbapenem biosynthesis [PATH:ko00332]</t>
  </si>
  <si>
    <t>Toluene degradation [PATH:ko00623]</t>
  </si>
  <si>
    <t>Biosynthesis of unsaturated fatty acids [PATH:ko01040]</t>
  </si>
  <si>
    <t>Phosphotransferase system (PTS) [PATH:ko02060]</t>
  </si>
  <si>
    <t>Cardiac muscle contraction [PATH:ko04260]</t>
  </si>
  <si>
    <t>Other glycan degradation [PATH:ko00511]</t>
  </si>
  <si>
    <t>Insulin signaling pathway [PATH:ko04910]</t>
  </si>
  <si>
    <t>Unclassified viral proteins</t>
  </si>
  <si>
    <t>Biosynthesis of vancomycin group antibiotics [PATH:ko01055]</t>
  </si>
  <si>
    <t>Atrazine degradation [PATH:ko00791]</t>
  </si>
  <si>
    <t>Lipoic acid metabolism [PATH:ko00785]</t>
  </si>
  <si>
    <t>Human papillomavirus infection [PATH:ko05165]</t>
  </si>
  <si>
    <t>Pertussis [PATH:ko05133]</t>
  </si>
  <si>
    <t>Meiosis - yeast [PATH:ko04113]</t>
  </si>
  <si>
    <t>PI3K-Akt signaling pathway [PATH:ko04151]</t>
  </si>
  <si>
    <t>Steroid degradation [PATH:ko00984]</t>
  </si>
  <si>
    <t>Ethylbenzene degradation [PATH:ko00642]</t>
  </si>
  <si>
    <t>FoxO signaling pathway [PATH:ko04068]</t>
  </si>
  <si>
    <t>Carotenoid biosynthesis [PATH:ko00906]</t>
  </si>
  <si>
    <t>N-Glycan biosynthesis [PATH:ko00510]</t>
  </si>
  <si>
    <t>Glycosylphosphatidylinositol (GPI)-anchored proteins [BR:ko00537]</t>
  </si>
  <si>
    <t>Thyroid hormone synthesis [PATH:ko04918]</t>
  </si>
  <si>
    <t>Fluorobenzoate degradation [PATH:ko00364]</t>
  </si>
  <si>
    <t>Epithelial cell signaling in Helicobacter pylori infection [PATH:ko05120]</t>
  </si>
  <si>
    <t>Renin-angiotensin system [PATH:ko04614]</t>
  </si>
  <si>
    <t>Glycosaminoglycan degradation [PATH:ko00531]</t>
  </si>
  <si>
    <t>Polyketide biosynthesis proteins [BR:ko01008]</t>
  </si>
  <si>
    <t>Type II diabetes mellitus [PATH:ko04930]</t>
  </si>
  <si>
    <t>Carbohydrate metabolism</t>
  </si>
  <si>
    <t>Translation</t>
  </si>
  <si>
    <t>Steroid hormone biosynthesis [PATH:ko00140]</t>
  </si>
  <si>
    <t>Longevity regulating pathway [PATH:ko04211]</t>
  </si>
  <si>
    <t>Cell motility</t>
  </si>
  <si>
    <t>Biosynthesis of siderophore group nonribosomal peptides [PATH:ko01053]</t>
  </si>
  <si>
    <t>Cytochrome P450 [BR:ko00199]</t>
  </si>
  <si>
    <t>Apoptosis - fly [PATH:ko04214]</t>
  </si>
  <si>
    <t>Amino acid metabolism</t>
  </si>
  <si>
    <t>Primary immunodeficiency [PATH:ko05340]</t>
  </si>
  <si>
    <t>Renal cell carcinoma [PATH:ko05211]</t>
  </si>
  <si>
    <t>IL-17 signaling pathway [PATH:ko04657]</t>
  </si>
  <si>
    <t>Cushing syndrome [PATH:ko04934]</t>
  </si>
  <si>
    <t>Zeatin biosynthesis [PATH:ko00908]</t>
  </si>
  <si>
    <t>Prostate cancer [PATH:ko05215]</t>
  </si>
  <si>
    <t>Th17 cell differentiation [PATH:ko04659]</t>
  </si>
  <si>
    <t>Progesterone-mediated oocyte maturation [PATH:ko04914]</t>
  </si>
  <si>
    <t>Estrogen signaling pathway [PATH:ko04915]</t>
  </si>
  <si>
    <t>Antigen processing and presentation [PATH:ko04612]</t>
  </si>
  <si>
    <t>Secondary bile acid biosynthesis [PATH:ko00121]</t>
  </si>
  <si>
    <t>Arachidonic acid metabolism [PATH:ko00590]</t>
  </si>
  <si>
    <t>Proximal tubule bicarbonate reclamation [PATH:ko04964]</t>
  </si>
  <si>
    <t>Bacterial toxins [BR:ko02042]</t>
  </si>
  <si>
    <t>Dioxin degradation [PATH:ko00621]</t>
  </si>
  <si>
    <t>Apoptosis [PATH:ko04210]</t>
  </si>
  <si>
    <t>Glycan metabolism</t>
  </si>
  <si>
    <t>Basal transcription factors [PATH:ko03022]</t>
  </si>
  <si>
    <t>Arabinogalactan biosynthesis - Mycobacterium [PATH:ko00572]</t>
  </si>
  <si>
    <t>Nitrotoluene degradation [PATH:ko00633]</t>
  </si>
  <si>
    <t>Chagas disease (American trypanosomiasis) [PATH:ko05142]</t>
  </si>
  <si>
    <t>CD molecules [BR:ko04090]</t>
  </si>
  <si>
    <t>Lysosome [PATH:ko04142]</t>
  </si>
  <si>
    <t>African trypanosomiasis [PATH:ko05143]</t>
  </si>
  <si>
    <t>Proteoglycans in cancer [PATH:ko05205]</t>
  </si>
  <si>
    <t>Spinocerebellar ataxia [PATH:ko05017]</t>
  </si>
  <si>
    <t>Lipoarabinomannan (LAM) biosynthesis [PATH:ko00571]</t>
  </si>
  <si>
    <t>Autophagy - yeast [PATH:ko04138]</t>
  </si>
  <si>
    <t>Polycyclic aromatic hydrocarbon degradation [PATH:ko00624]</t>
  </si>
  <si>
    <t>Influenza A [PATH:ko05164]</t>
  </si>
  <si>
    <t>Herpes simplex virus 1 infection [PATH:ko05168]</t>
  </si>
  <si>
    <t>Ether lipid metabolism [PATH:ko00565]</t>
  </si>
  <si>
    <t>Protein digestion and absorption [PATH:ko04974]</t>
  </si>
  <si>
    <t>Hepatitis C [PATH:ko05160]</t>
  </si>
  <si>
    <t>Ubiquitin system [BR:ko04121]</t>
  </si>
  <si>
    <t>Measles [PATH:ko05162]</t>
  </si>
  <si>
    <t>Biosynthesis of various secondary metabolites - part 2 [PATH:ko00998]</t>
  </si>
  <si>
    <t>Global maps only</t>
  </si>
  <si>
    <t>Hepatitis B [PATH:ko05161]</t>
  </si>
  <si>
    <t>Small cell lung cancer [PATH:ko05222]</t>
  </si>
  <si>
    <t>Viral myocarditis [PATH:ko05416]</t>
  </si>
  <si>
    <t>Various types of N-glycan biosynthesis [PATH:ko00513]</t>
  </si>
  <si>
    <t>Kaposi sarcoma-associated herpesvirus infection [PATH:ko05167]</t>
  </si>
  <si>
    <t>Human cytomegalovirus infection [PATH:ko05163]</t>
  </si>
  <si>
    <t>Toxoplasmosis [PATH:ko05145]</t>
  </si>
  <si>
    <t>p53 signaling pathway [PATH:ko04115]</t>
  </si>
  <si>
    <t>Human immunodeficiency virus 1 infection [PATH:ko05170]</t>
  </si>
  <si>
    <t>Epstein-Barr virus infection [PATH:ko05169]</t>
  </si>
  <si>
    <t>Colorectal cancer [PATH:ko05210]</t>
  </si>
  <si>
    <t>Apoptosis - multiple species [PATH:ko04215]</t>
  </si>
  <si>
    <t>MAPK signaling pathway - yeast [PATH:ko04011]</t>
  </si>
  <si>
    <t>Proteasome [PATH:ko03050]</t>
  </si>
  <si>
    <t>MAPK signaling pathway - fly [PATH:ko04013]</t>
  </si>
  <si>
    <t>Linoleic acid metabolism [PATH:ko00591]</t>
  </si>
  <si>
    <t>Dopaminergic synapse [PATH:ko04728]</t>
  </si>
  <si>
    <t>Serotonergic synapse [PATH:ko04726]</t>
  </si>
  <si>
    <t>Neomycin, kanamycin and gentamicin biosynthesis [PATH:ko00524]</t>
  </si>
  <si>
    <t>Cocaine addiction [PATH:ko05030]</t>
  </si>
  <si>
    <t>Amphetamine addiction [PATH:ko05031]</t>
  </si>
  <si>
    <t>Alcoholism [PATH:ko05034]</t>
  </si>
  <si>
    <t>Non-homologous end-joining [PATH:ko03450]</t>
  </si>
  <si>
    <t>Glycosaminoglycan binding proteins [BR:ko00536]</t>
  </si>
  <si>
    <t>Secondary metabolism</t>
  </si>
  <si>
    <t>Lipid metabolism</t>
  </si>
  <si>
    <t>Glycosphingolipid biosynthesis - globo and isoglobo series [PATH:ko00603]</t>
  </si>
  <si>
    <t>Primary bile acid biosynthesis [PATH:ko00120]</t>
  </si>
  <si>
    <t>Bile secretion [PATH:ko04976]</t>
  </si>
  <si>
    <t>Staurosporine biosynthesis [PATH:ko00404]</t>
  </si>
  <si>
    <t>Mineral absorption [PATH:ko04978]</t>
  </si>
  <si>
    <t>Fanconi anemia pathway [PATH:ko03460]</t>
  </si>
  <si>
    <t>Endocytosis [PATH:ko04144]</t>
  </si>
  <si>
    <t>Vibrio cholerae infection [PATH:ko05110]</t>
  </si>
  <si>
    <t>Bacterial invasion of epithelial cells [PATH:ko05100]</t>
  </si>
  <si>
    <t>Bladder cancer [PATH:ko05219]</t>
  </si>
  <si>
    <t>Nonribosomal peptide structures [PATH:ko01054]</t>
  </si>
  <si>
    <t>D-Arginine and D-ornithine metabolism [PATH:ko00472]</t>
  </si>
  <si>
    <t>Oxytocin signaling pathway [PATH:ko04921]</t>
  </si>
  <si>
    <t>Parathyroid hormone synthesis, secretion and action [PATH:ko04928]</t>
  </si>
  <si>
    <t>Hypertrophic cardiomyopathy (HCM) [PATH:ko05410]</t>
  </si>
  <si>
    <t>mRNA surveillance pathway [PATH:ko03015]</t>
  </si>
  <si>
    <t>Choline metabolism in cancer [PATH:ko05231]</t>
  </si>
  <si>
    <t>Glycosphingolipid biosynthesis - ganglio series [PATH:ko00604]</t>
  </si>
  <si>
    <t>Amoebiasis [PATH:ko05146]</t>
  </si>
  <si>
    <t>Leishmaniasis [PATH:ko05140]</t>
  </si>
  <si>
    <t>Staphylococcus aureus infection [PATH:ko05150]</t>
  </si>
  <si>
    <t>cAMP signaling pathway [PATH:ko04024]</t>
  </si>
  <si>
    <t>Axon regeneration [PATH:ko04361]</t>
  </si>
  <si>
    <t>Sphingolipid signaling pathway [PATH:ko04071]</t>
  </si>
  <si>
    <t>Prion diseases [PATH:ko05020]</t>
  </si>
  <si>
    <t>Phospholipase D signaling pathway [PATH:ko04072]</t>
  </si>
  <si>
    <t>Prolactin signaling pathway [PATH:ko04917]</t>
  </si>
  <si>
    <t>Human T-cell leukemia virus 1 infection [PATH:ko05166]</t>
  </si>
  <si>
    <t>Renin secretion [PATH:ko04924]</t>
  </si>
  <si>
    <t>Furfural degradation [PATH:ko00365]</t>
  </si>
  <si>
    <t>Thyroid hormone signaling pathway [PATH:ko04919]</t>
  </si>
  <si>
    <t>Phagosome [PATH:ko04145]</t>
  </si>
  <si>
    <t>Betalain biosynthesis [PATH:ko00965]</t>
  </si>
  <si>
    <t>Type I polyketide structures [PATH:ko01052]</t>
  </si>
  <si>
    <t>Carbohydrate digestion and absorption [PATH:ko04973]</t>
  </si>
  <si>
    <t>Steroid biosynthesis [PATH:ko00100]</t>
  </si>
  <si>
    <t>RIG-I-like receptor signaling pathway [PATH:ko04622]</t>
  </si>
  <si>
    <t>Retrograde endocannabinoid signaling [PATH:ko04723]</t>
  </si>
  <si>
    <t>Pancreatic secretion [PATH:ko04972]</t>
  </si>
  <si>
    <t>Pancreatic cancer [PATH:ko05212]</t>
  </si>
  <si>
    <t>Sesquiterpenoid and triterpenoid biosynthesis [PATH:ko00909]</t>
  </si>
  <si>
    <t>Dilated cardiomyopathy (DCM) [PATH:ko05414]</t>
  </si>
  <si>
    <t>Indole alkaloid biosynthesis [PATH:ko00901]</t>
  </si>
  <si>
    <t>Apelin signaling pathway [PATH:ko04371]</t>
  </si>
  <si>
    <t>Focal adhesion [PATH:ko04510]</t>
  </si>
  <si>
    <t>Biosynthesis of enediyne antibiotics [PATH:ko01059]</t>
  </si>
  <si>
    <t>mTOR signaling pathway [PATH:ko04150]</t>
  </si>
  <si>
    <t>EGFR tyrosine kinase inhibitor resistance [PATH:ko01521]</t>
  </si>
  <si>
    <t>Autophagy - animal [PATH:ko04140]</t>
  </si>
  <si>
    <t>Fc gamma R-mediated phagocytosis [PATH:ko04666]</t>
  </si>
  <si>
    <t>Tight junction [PATH:ko04530]</t>
  </si>
  <si>
    <t>Relaxin signaling pathway [PATH:ko04926]</t>
  </si>
  <si>
    <t>Ras signaling pathway [PATH:ko04014]</t>
  </si>
  <si>
    <t>Platelet activation [PATH:ko04611]</t>
  </si>
  <si>
    <t>GnRH signaling pathway [PATH:ko04912]</t>
  </si>
  <si>
    <t>ECM-receptor interaction [PATH:ko04512]</t>
  </si>
  <si>
    <t>AGE-RAGE signaling pathway in diabetic complications [PATH:ko04933]</t>
  </si>
  <si>
    <t>Vasopressin-regulated water reabsorption [PATH:ko04962]</t>
  </si>
  <si>
    <t>Stilbenoid, diarylheptanoid and gingerol biosynthesis [PATH:ko00945]</t>
  </si>
  <si>
    <t>Flavonoid biosynthesis [PATH:ko00941]</t>
  </si>
  <si>
    <t>Cytosolic DNA-sensing pathway [PATH:ko04623]</t>
  </si>
  <si>
    <t>Cell cycle [PATH:ko04110]</t>
  </si>
  <si>
    <t>Biosynthesis of type II polyketide products [PATH:ko01057]</t>
  </si>
  <si>
    <t>Bisphenol degradation [PATH:ko00363]</t>
  </si>
  <si>
    <t>Regulation of lipolysis in adipocytes [PATH:ko04923]</t>
  </si>
  <si>
    <t>Biosynthesis of type II polyketide backbone [PATH:ko01056]</t>
  </si>
  <si>
    <t>Tetracycline biosynthesis [PATH:ko00253]</t>
  </si>
  <si>
    <t>Hematopoietic cell lineage [PATH:ko04640]</t>
  </si>
  <si>
    <t>Isoflavonoid biosynthesis [PATH:ko00943]</t>
  </si>
  <si>
    <t>Glycosylphosphatidylinositol (GPI)-anchor biosynthesis [PATH:ko00563]</t>
  </si>
  <si>
    <t>Yersinia infection [PATH:ko05135]</t>
  </si>
  <si>
    <t>Systemic lupus erythematosus [PATH:ko05322]</t>
  </si>
  <si>
    <t>Nucleotide metabolism</t>
  </si>
  <si>
    <t>Calcium signaling pathway [PATH:ko04020]</t>
  </si>
  <si>
    <t>Monoterpenoid biosynthesis [PATH:ko00902]</t>
  </si>
  <si>
    <t>Melanogenesis [PATH:ko04916]</t>
  </si>
  <si>
    <t>Flavone and flavonol biosynthesis [PATH:ko00944]</t>
  </si>
  <si>
    <t>Caffeine metabolism [PATH:ko00232]</t>
  </si>
  <si>
    <t>VEGF signaling pathway [PATH:ko04370]</t>
  </si>
  <si>
    <t>Toll and Imd signaling pathway [PATH:ko04624]</t>
  </si>
  <si>
    <t>Regulation of actin cytoskeleton [PATH:ko04810]</t>
  </si>
  <si>
    <t>Rap1 signaling pathway [PATH:ko04015]</t>
  </si>
  <si>
    <t>Phototransduction - fly [PATH:ko04745]</t>
  </si>
  <si>
    <t>Leukocyte transendothelial migration [PATH:ko04670]</t>
  </si>
  <si>
    <t>Hippo signaling pathway [PATH:ko04390]</t>
  </si>
  <si>
    <t>Hippo signaling pathway - fly [PATH:ko04391]</t>
  </si>
  <si>
    <t>Fatty acid elongation [PATH:ko00062]</t>
  </si>
  <si>
    <t>Cholinergic synapse [PATH:ko04725]</t>
  </si>
  <si>
    <t>Arrhythmogenic right ventricular cardiomyopathy (ARVC) [PATH:ko05412]</t>
  </si>
  <si>
    <t>Adherens junction [PATH:ko04520]</t>
  </si>
  <si>
    <t>TNF signaling pathway [PATH:ko04668]</t>
  </si>
  <si>
    <t>Signaling pathways regulating pluripotency of stem cells [PATH:ko04550]</t>
  </si>
  <si>
    <t>Ovarian steroidogenesis [PATH:ko04913]</t>
  </si>
  <si>
    <t>NF-kappa B signaling pathway [PATH:ko04064]</t>
  </si>
  <si>
    <t>C-type lectin receptor signaling pathway [PATH:ko04625]</t>
  </si>
  <si>
    <t>cGMP-PKG signaling pathway [PATH:ko04022]</t>
  </si>
  <si>
    <t>Biosynthesis of various secondary metabolites - part 1 [PATH:ko00999]</t>
  </si>
  <si>
    <t>Ubiquitin mediated proteolysis [PATH:ko04120]</t>
  </si>
  <si>
    <t>Transcriptional misregulation in cancer [PATH:ko05202]</t>
  </si>
  <si>
    <t>Synaptic vesicle cycle [PATH:ko04721]</t>
  </si>
  <si>
    <t>Spliceosome [PATH:ko03040]</t>
  </si>
  <si>
    <t>Spliceosome [BR:ko03041]</t>
  </si>
  <si>
    <t>Salivary secretion [PATH:ko04970]</t>
  </si>
  <si>
    <t>Photosynthesis - antenna proteins [PATH:ko00196]</t>
  </si>
  <si>
    <t>Insulin secretion [PATH:ko04911]</t>
  </si>
  <si>
    <t>Glycosphingolipid biosynthesis - lacto and neolacto series [PATH:ko00601]</t>
  </si>
  <si>
    <t>Gastric acid secretion [PATH:ko04971]</t>
  </si>
  <si>
    <t>Endocrine and other factor-regulated calcium reabsorption [PATH:ko04961]</t>
  </si>
  <si>
    <t>Complement and coagulation cascades [PATH:ko04610]</t>
  </si>
  <si>
    <t>Aldosterone synthesis and secretion [PATH:ko04925]</t>
  </si>
  <si>
    <t>Aldosterone-regulated sodium reabsorption [PATH:ko04960]</t>
  </si>
  <si>
    <t>Adrenergic signaling in cardiomyocytes [PATH:ko04261]</t>
  </si>
  <si>
    <t>KEGG BRITE KO hierarchy level III</t>
  </si>
  <si>
    <t>Total PFAMs</t>
  </si>
  <si>
    <t xml:space="preserve">RubisCo (Form I)/PRK </t>
  </si>
  <si>
    <t>RubisCo (Form II)/PRK</t>
  </si>
  <si>
    <t>RubisCo (Form I and Form IV)/PRK</t>
  </si>
  <si>
    <t>RubisCo (Form I)/PRK</t>
  </si>
  <si>
    <t>RubisCo (Form IV)</t>
  </si>
  <si>
    <t>RubisCo (Form IV)/PRK</t>
  </si>
  <si>
    <t>RPKGt</t>
  </si>
  <si>
    <t>Chemolithoautotrophy</t>
  </si>
  <si>
    <t>Not chemolithoautotrophic</t>
  </si>
  <si>
    <t>NOB</t>
  </si>
  <si>
    <t>Form I</t>
  </si>
  <si>
    <t>Form II</t>
  </si>
  <si>
    <t>AOB</t>
  </si>
  <si>
    <t>AOA</t>
  </si>
  <si>
    <t>Form I/FormIV</t>
  </si>
  <si>
    <t xml:space="preserve">3-HP </t>
  </si>
  <si>
    <t>SOB</t>
  </si>
  <si>
    <t>Description of Additional Supplementary Data Files</t>
  </si>
  <si>
    <t>Supplementary Data 1. Sequencing statistics, novelty analyses and metadata associated to each of the Malaspina samples used in this study</t>
  </si>
  <si>
    <t xml:space="preserve">Sample </t>
  </si>
  <si>
    <t>Malaspina sample code</t>
  </si>
  <si>
    <t>JGI project ID</t>
  </si>
  <si>
    <t>IMG Genome ID</t>
  </si>
  <si>
    <t>ENA Project accession</t>
  </si>
  <si>
    <t>ENA sample accession</t>
  </si>
  <si>
    <t>ENA run accession</t>
  </si>
  <si>
    <t>Malaspina station Code</t>
  </si>
  <si>
    <t>Lower filter size</t>
  </si>
  <si>
    <t>Sampling date</t>
  </si>
  <si>
    <t>Ocean name</t>
  </si>
  <si>
    <t>Sampling depth</t>
  </si>
  <si>
    <t>Station longitude</t>
  </si>
  <si>
    <t>Station latitude</t>
  </si>
  <si>
    <t>Potential temperature in °C</t>
  </si>
  <si>
    <t>Oxigen concentration (µmol/Kg)</t>
  </si>
  <si>
    <t xml:space="preserve">Watermass characterization according to the potential temperature (θ), salinity (S) and Apparent Oxygen Utilization (AOU) </t>
  </si>
  <si>
    <t>Ocean basin</t>
  </si>
  <si>
    <t>Sequencing_depth (Gbp)</t>
  </si>
  <si>
    <t>Sequencing effort in base pairs x 10E6</t>
  </si>
  <si>
    <t>Size of the assembly of metagenomic reads in base pairs</t>
  </si>
  <si>
    <t>Number of protein coding genes predicted in the assembled contigs</t>
  </si>
  <si>
    <t>Number of protein coding genes larger than 100 base pairs</t>
  </si>
  <si>
    <t>Number of clusters (genes) per sample after the integration of the Malaspina gene collection (M-geneDB) with TARA's OMRGCv2</t>
  </si>
  <si>
    <t>Number of clusters (genes) exclusive of Malaspina samples after the integration of the Malaspina gene collection (M-geneDB) with TARA's OMRGCv2</t>
  </si>
  <si>
    <t>Number of clusters (genes) shared between Malaspina and TARA gene collections per sample after the integration of the Malaspina gene collection (M-geneDB) with TARA's OMRGCv2</t>
  </si>
  <si>
    <t>Proportion of genes that are exclusive of the Malaspina gene collection per sample after the integration of the Malaspina gene collection (M-geneDB) with TARA's OMRGCv2</t>
  </si>
  <si>
    <t>Proportion of shared genes between Malaspina and TARA gene collections per sample after the integration of the Malaspina gene collection (M-geneDB) with TARA's OMRGCv2</t>
  </si>
  <si>
    <t>Number of clusters (genes) that are specific of a particular Malaspina sample (endemic genes) after the integration of the Malaspina gene collection (M-geneDB) with TARA's OMRGCv2</t>
  </si>
  <si>
    <t>Fraction of clusters (genes) that are specific of a particular Malaspina sample (endemic genes) after the integration of the Malaspina gene collection (M-geneDB) with TARA's OMRGCv2</t>
  </si>
  <si>
    <t xml:space="preserve">Supplementary Data 2. Counts of novel MP-geneDB genes (not in OMRGC v2) that have been annotated for any KEGG ortholog accumulated at the level III of the KEGG BRITE hierachy for KO. </t>
  </si>
  <si>
    <t>Functional classification of genes and proteins annotated with a KEGG ortholog</t>
  </si>
  <si>
    <t>Counts</t>
  </si>
  <si>
    <t>Accumulated counts of a particular functional classification across the novel genes of the M-geneDB (genes absent from TARA's OMRGCv2))</t>
  </si>
  <si>
    <t>Supplementary Data 3.  Relative abundance of protist across the Malaspina deep ocean microbial metagenomes from the particle-attached (PA, 0.8– 20 μm) size fraction.</t>
  </si>
  <si>
    <t>Domain name</t>
  </si>
  <si>
    <t>Phylum name</t>
  </si>
  <si>
    <t>ST#</t>
  </si>
  <si>
    <t>Malaspina Station code</t>
  </si>
  <si>
    <t>Supplementary Data 4: Abundance of Bacteria and Archaea across the 58 Malaspina deep ocean microbial metagenomes.</t>
  </si>
  <si>
    <t>MP#</t>
  </si>
  <si>
    <t>Abundance in each Malaspina sample code</t>
  </si>
  <si>
    <t>Sum of all the raw abundances per phylum</t>
  </si>
  <si>
    <t>Relative abundance per phylum</t>
  </si>
  <si>
    <t>Supplementary Data 5.  Relative abundance of the NCLDV across the Malaspina deep ocean microbial metagenomes</t>
  </si>
  <si>
    <t>Supplementary Data 5A. from the particle-attached (PA, 0.8– 20 μm) size fraction .</t>
  </si>
  <si>
    <t>Supplementary Data 5B. from the free-living (FL, 0.2– 0.8 μm) size fraction .</t>
  </si>
  <si>
    <t xml:space="preserve">Family of Nucleo-cytoplasmic large DNA viruses </t>
  </si>
  <si>
    <t>St#</t>
  </si>
  <si>
    <t>Nucleo-cytoplasmic large DNA viruses  abundance per Malaspina Station</t>
  </si>
  <si>
    <t>Supplementary Data 6: Abundance of viruses across the 58 Malaspina deep ocean microbial metagenomes.</t>
  </si>
  <si>
    <t>Malaspina Sample Code</t>
  </si>
  <si>
    <t>Malaspina Station Code</t>
  </si>
  <si>
    <t>Combination of the Malaspina Station Code and the lifestyle associated to the size range of the filter (Free-living for 0.2-0.8 µm and Particle-attached for 0.8-3.0 µm)</t>
  </si>
  <si>
    <t>Normalized contig coverage for the Myoviridae family</t>
  </si>
  <si>
    <t>Normalized contig coverage for the Podoviridae family</t>
  </si>
  <si>
    <t>Normalized contig coverage for the Siphoviridae family</t>
  </si>
  <si>
    <t>Normalized contig coverage for unclassified Caudovirales</t>
  </si>
  <si>
    <t>Normalized contig coverage for unaffiliated sequences</t>
  </si>
  <si>
    <t>Total normalized contig coverage</t>
  </si>
  <si>
    <t>Supplementary Data 7. List of 83 genes based on Kyoto Encyclopedia of Genes and Genomes Orthology (KOs) representative of main biogeochemical cycling from the deep ocean that were searched at the Malaspina Gene Database and the reconstructed MAGs.</t>
  </si>
  <si>
    <t>KEGG Ortholog (KO) identifier</t>
  </si>
  <si>
    <t>KO Name</t>
  </si>
  <si>
    <t>Description of KEGG Pathway where the KO is involved</t>
  </si>
  <si>
    <t>Pathway annotation used in Figures 3 and 5</t>
  </si>
  <si>
    <t>Whether this KO has been found in the Malaspina Gene Database or not</t>
  </si>
  <si>
    <t>KEGG Module nme</t>
  </si>
  <si>
    <t>Metabolism name</t>
  </si>
  <si>
    <t xml:space="preserve">Supplementary Data 8. Abundance of 49 KEGG KOs (Kyoto Encyclopedia of Genes and Genomes Orthologs) representative of main biogeochemical cycling pathways from the deep ocean that were found at the Malaspina Gene Database </t>
  </si>
  <si>
    <t>KO#</t>
  </si>
  <si>
    <t>KEGG Ortholog identifier</t>
  </si>
  <si>
    <t>Supplementary Data 9. Taxonomy, assembly metrics and estimations of completeness and contamination of 317 Metagenome Assembled Genomes from the global bathypelagic Ocean</t>
  </si>
  <si>
    <t>MAG iunique dentifier</t>
  </si>
  <si>
    <t>Domain name estimated in GTDB (release 89)</t>
  </si>
  <si>
    <t>Phylum name estimated in GTDB (release 89)</t>
  </si>
  <si>
    <t>Class name estimated in GTDB (release 89)</t>
  </si>
  <si>
    <t>Order name estimated in GTDB (release 89)</t>
  </si>
  <si>
    <t>Family name estimated in GTDB (release 89)</t>
  </si>
  <si>
    <t>Genus name estimated in GTDB (release 89)</t>
  </si>
  <si>
    <t>Species name estimated in GTDB (release 89)</t>
  </si>
  <si>
    <t>Estimation of genome completeness of each MAG based on single copy marker genes (checkM)</t>
  </si>
  <si>
    <t>Estimation of genome redundancy (containation) of each MAG based on single copy marker genes (checkM)</t>
  </si>
  <si>
    <t>Genome size of each MAG in base pairs</t>
  </si>
  <si>
    <t>Number of contigs of each MAG</t>
  </si>
  <si>
    <t>N50 of each MAG</t>
  </si>
  <si>
    <t>Mean contig length of each MAG in base pairs</t>
  </si>
  <si>
    <t>Minimum contig length of each MAG in base pairs</t>
  </si>
  <si>
    <t>Maximum contig length of each MAG in base pairs</t>
  </si>
  <si>
    <t>Supplementary Data 10. Metabolic relevant genes present in selected 25 MAGs from the global bathypelagic Ocean</t>
  </si>
  <si>
    <t>MAG unique dentifier</t>
  </si>
  <si>
    <t>Percentage of samples where a particular MAG has been found based on the recruitment of metagenomic reads</t>
  </si>
  <si>
    <t>Gene(s) that define a particular metabolism related to inorganic carbon fication, CO-oxidation, nitrogen, sulfur,  hydrogen or urea metabolisms</t>
  </si>
  <si>
    <t>Evidence of the presence of the key marker gene for a particular pathway in the MAG based on KEGG KO (or PFAM) annotations</t>
  </si>
  <si>
    <t>Percentage of KEGG KO per KEGG module (number of observed KO per MAG / number of KO per KEGG module) when a key marker gene has an associated module</t>
  </si>
  <si>
    <t>Module description</t>
  </si>
  <si>
    <t>Potential type of metabolism (heterotrophy, mixotrophy, chemolithoautotrophy) based on the analysis of the key marker genes</t>
  </si>
  <si>
    <t>Association to: Non-Cyanobacterial Diazotrophos (NCDs), Ammonia Oxidizing Bacteria (AOB), Sulfur Oxidation Bacteria (SOB), Nitrite-oxidizing bacteria (NOB) or Ammonia-oxidizing archaea (AOA).</t>
  </si>
  <si>
    <t>Supplementary Data 11.  Genes annotated (COG) as ABC-type transporters present in  25 selected MAGs from the global bathypelagic Ocean</t>
  </si>
  <si>
    <t>Unique identifier for the predicted coding sequences</t>
  </si>
  <si>
    <t>COG identifier (Cluster of orthologous Groups)</t>
  </si>
  <si>
    <t>Short COG description</t>
  </si>
  <si>
    <t>Number of distinct ABC-type transporter COGs found in each MAG (only one line per MAG)</t>
  </si>
  <si>
    <t>Total number of locus tags annotated with any ABC-type transporter COG in each MAG (only one line per MAG)</t>
  </si>
  <si>
    <t>Supplementary Data 12.  Genes annotated (PFAM) as ABC-type transporters present in  25 selected MAGs from the global bathypelagic Ocean</t>
  </si>
  <si>
    <t>PFAM identifier (Protein Families)</t>
  </si>
  <si>
    <t>Short PFAM description</t>
  </si>
  <si>
    <t>Total PFAMss</t>
  </si>
  <si>
    <t>Total number of locus tags annotated with any ABC-type transporter PFAM in each MAG (only one line per MAG)</t>
  </si>
  <si>
    <t xml:space="preserve">Total number of locus tags annotated with any ABC-type transporter COG in each MAG </t>
  </si>
  <si>
    <t xml:space="preserve">Total number of locus tags annotated with any ABC-type transporter PFAM in each MAG </t>
  </si>
  <si>
    <t>Total number of locus tags annotated with any ABC-type transporter KEGG-KO from Daly et al., 2016 in each MAG  (Daly, R., Borton, M., Wilkins, M. et al. Microbial metabolisms in a 2.5-km-deep ecosystem created by hydraulic fracturing in shales. Nat Microbiol 1, 16146 (2016). https://doi.org/10.1038/nmicrobiol.2016.146</t>
  </si>
  <si>
    <t>Metabolism classification according to the ability to use inorganic, organic carbon or both as source of carbon</t>
  </si>
  <si>
    <t>Key metabolism found in the MAG</t>
  </si>
  <si>
    <t>Supplementary Data 14.  Accumulated abundance in Reads per Genomic Kilobase and sample Gigabase of 317 MAGs from the global bathypelagic Ocean in which potential chemolithoautotrphic MAGs are colouring based on their metabolisms</t>
  </si>
  <si>
    <t>Accumulated RPKG</t>
  </si>
  <si>
    <t>Sum of mapped Reads per Genomic Kilobase and sample Gigabase for all Malaspina samples</t>
  </si>
  <si>
    <t>Sixteen potential chemolithoautotrophic MAGs are coloring based on their metabolisms</t>
  </si>
  <si>
    <t>Supplementary Data 13.  Summary of genes annotated (COG, PFAM) as ABC-type transporters present in  25 selected MAGs from the global bathypelagic Ocean, plus key metabolism found in the MAG and potentiality for mixotroph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E+00"/>
    <numFmt numFmtId="165" formatCode="0.00000000"/>
  </numFmts>
  <fonts count="34">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2"/>
      <color rgb="FFC00000"/>
      <name val="Calibri"/>
      <family val="2"/>
      <scheme val="minor"/>
    </font>
    <font>
      <sz val="12"/>
      <color theme="4"/>
      <name val="Calibri"/>
      <family val="2"/>
      <scheme val="minor"/>
    </font>
    <font>
      <b/>
      <sz val="12"/>
      <color theme="4"/>
      <name val="Calibri"/>
      <family val="2"/>
      <scheme val="minor"/>
    </font>
    <font>
      <b/>
      <sz val="12"/>
      <color theme="7" tint="-0.249977111117893"/>
      <name val="Calibri"/>
      <family val="2"/>
      <scheme val="minor"/>
    </font>
    <font>
      <sz val="12"/>
      <color rgb="FF000000"/>
      <name val="Calibri"/>
      <family val="2"/>
      <scheme val="minor"/>
    </font>
    <font>
      <b/>
      <sz val="12"/>
      <color rgb="FF000000"/>
      <name val="Calibri"/>
      <family val="2"/>
      <scheme val="minor"/>
    </font>
    <font>
      <b/>
      <sz val="12"/>
      <color theme="1"/>
      <name val="Calibri (Body)_x0000_"/>
    </font>
    <font>
      <b/>
      <sz val="12"/>
      <color theme="9"/>
      <name val="Calibri"/>
      <family val="2"/>
      <scheme val="minor"/>
    </font>
    <font>
      <b/>
      <sz val="12"/>
      <color theme="9" tint="-0.249977111117893"/>
      <name val="Calibri"/>
      <family val="2"/>
      <scheme val="minor"/>
    </font>
    <font>
      <b/>
      <sz val="12"/>
      <color rgb="FF00B0F0"/>
      <name val="Calibri"/>
      <family val="2"/>
      <scheme val="minor"/>
    </font>
    <font>
      <b/>
      <sz val="12"/>
      <color theme="5"/>
      <name val="Calibri"/>
      <family val="2"/>
      <scheme val="minor"/>
    </font>
    <font>
      <b/>
      <sz val="12"/>
      <color rgb="FF7030A0"/>
      <name val="Calibri"/>
      <family val="2"/>
      <scheme val="minor"/>
    </font>
    <font>
      <b/>
      <sz val="12"/>
      <color rgb="FFFF0000"/>
      <name val="Calibri"/>
      <family val="2"/>
      <scheme val="minor"/>
    </font>
    <font>
      <b/>
      <sz val="12"/>
      <name val="Calibri"/>
      <family val="2"/>
      <scheme val="minor"/>
    </font>
    <font>
      <sz val="12"/>
      <name val="Calibri"/>
      <family val="2"/>
      <scheme val="minor"/>
    </font>
    <font>
      <sz val="12"/>
      <color theme="1"/>
      <name val="Calibri (Body)_x0000_"/>
    </font>
  </fonts>
  <fills count="41">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2"/>
        <bgColor indexed="64"/>
      </patternFill>
    </fill>
    <fill>
      <patternFill patternType="solid">
        <fgColor theme="7" tint="0.79998168889431442"/>
        <bgColor indexed="64"/>
      </patternFill>
    </fill>
    <fill>
      <patternFill patternType="solid">
        <fgColor theme="0" tint="-0.249977111117893"/>
        <bgColor indexed="64"/>
      </patternFill>
    </fill>
    <fill>
      <patternFill patternType="solid">
        <fgColor theme="9" tint="0.79998168889431442"/>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2" tint="-9.9978637043366805E-2"/>
        <bgColor indexed="64"/>
      </patternFill>
    </fill>
    <fill>
      <patternFill patternType="solid">
        <fgColor theme="2" tint="-0.249977111117893"/>
        <bgColor indexed="64"/>
      </patternFill>
    </fill>
  </fills>
  <borders count="17">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indexed="64"/>
      </top>
      <bottom style="medium">
        <color indexed="64"/>
      </bottom>
      <diagonal/>
    </border>
    <border>
      <left/>
      <right/>
      <top/>
      <bottom style="thin">
        <color indexed="64"/>
      </bottom>
      <diagonal/>
    </border>
    <border>
      <left/>
      <right/>
      <top style="thin">
        <color indexed="64"/>
      </top>
      <bottom style="double">
        <color indexed="64"/>
      </bottom>
      <diagonal/>
    </border>
    <border>
      <left/>
      <right/>
      <top style="thin">
        <color indexed="64"/>
      </top>
      <bottom style="thin">
        <color indexed="64"/>
      </bottom>
      <diagonal/>
    </border>
    <border>
      <left/>
      <right/>
      <top style="thin">
        <color indexed="64"/>
      </top>
      <bottom/>
      <diagonal/>
    </border>
    <border>
      <left/>
      <right/>
      <top/>
      <bottom style="medium">
        <color indexed="64"/>
      </bottom>
      <diagonal/>
    </border>
    <border>
      <left/>
      <right/>
      <top style="medium">
        <color indexed="64"/>
      </top>
      <bottom style="medium">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29">
    <xf numFmtId="0" fontId="0" fillId="0" borderId="0" xfId="0"/>
    <xf numFmtId="14" fontId="0" fillId="0" borderId="0" xfId="0" applyNumberFormat="1"/>
    <xf numFmtId="164" fontId="0" fillId="0" borderId="0" xfId="0" applyNumberFormat="1"/>
    <xf numFmtId="11" fontId="0" fillId="0" borderId="0" xfId="0" applyNumberFormat="1"/>
    <xf numFmtId="0" fontId="0" fillId="0" borderId="11" xfId="0" applyBorder="1"/>
    <xf numFmtId="14" fontId="0" fillId="0" borderId="11" xfId="0" applyNumberFormat="1" applyBorder="1"/>
    <xf numFmtId="0" fontId="0" fillId="0" borderId="0" xfId="0" applyFill="1"/>
    <xf numFmtId="14" fontId="0" fillId="0" borderId="0" xfId="0" applyNumberFormat="1" applyFill="1"/>
    <xf numFmtId="0" fontId="16" fillId="0" borderId="0" xfId="0" applyFont="1"/>
    <xf numFmtId="0" fontId="16" fillId="33" borderId="10" xfId="0" applyFont="1" applyFill="1" applyBorder="1"/>
    <xf numFmtId="0" fontId="0" fillId="0" borderId="0" xfId="0" applyFont="1"/>
    <xf numFmtId="2" fontId="0" fillId="0" borderId="0" xfId="0" applyNumberFormat="1" applyFont="1"/>
    <xf numFmtId="0" fontId="0" fillId="0" borderId="11" xfId="0" applyFont="1" applyBorder="1"/>
    <xf numFmtId="2" fontId="0" fillId="0" borderId="11" xfId="0" applyNumberFormat="1" applyFont="1" applyBorder="1"/>
    <xf numFmtId="2" fontId="0" fillId="0" borderId="0" xfId="0" applyNumberFormat="1" applyFont="1" applyFill="1"/>
    <xf numFmtId="0" fontId="16" fillId="0" borderId="10" xfId="0" applyFont="1" applyBorder="1" applyAlignment="1">
      <alignment horizontal="left"/>
    </xf>
    <xf numFmtId="0" fontId="16" fillId="33" borderId="10" xfId="0" applyFont="1" applyFill="1" applyBorder="1" applyAlignment="1">
      <alignment horizontal="left"/>
    </xf>
    <xf numFmtId="0" fontId="0" fillId="0" borderId="0" xfId="0" applyAlignment="1">
      <alignment horizontal="left"/>
    </xf>
    <xf numFmtId="2" fontId="0" fillId="0" borderId="0" xfId="0" applyNumberFormat="1" applyAlignment="1">
      <alignment horizontal="left"/>
    </xf>
    <xf numFmtId="0" fontId="0" fillId="0" borderId="11" xfId="0" applyBorder="1" applyAlignment="1">
      <alignment horizontal="left"/>
    </xf>
    <xf numFmtId="2" fontId="0" fillId="0" borderId="11" xfId="0" applyNumberFormat="1" applyBorder="1" applyAlignment="1">
      <alignment horizontal="left"/>
    </xf>
    <xf numFmtId="0" fontId="16" fillId="35" borderId="12" xfId="0" applyFont="1" applyFill="1" applyBorder="1"/>
    <xf numFmtId="0" fontId="0" fillId="36" borderId="0" xfId="0" applyFill="1"/>
    <xf numFmtId="11" fontId="0" fillId="36" borderId="0" xfId="0" applyNumberFormat="1" applyFill="1"/>
    <xf numFmtId="0" fontId="0" fillId="37" borderId="0" xfId="0" applyFill="1"/>
    <xf numFmtId="11" fontId="0" fillId="37" borderId="0" xfId="0" applyNumberFormat="1" applyFill="1"/>
    <xf numFmtId="0" fontId="0" fillId="37" borderId="11" xfId="0" applyFill="1" applyBorder="1"/>
    <xf numFmtId="11" fontId="0" fillId="0" borderId="0" xfId="0" applyNumberFormat="1" applyFill="1"/>
    <xf numFmtId="0" fontId="0" fillId="0" borderId="0" xfId="0" applyNumberFormat="1"/>
    <xf numFmtId="0" fontId="0" fillId="0" borderId="11" xfId="0" applyNumberFormat="1" applyBorder="1"/>
    <xf numFmtId="0" fontId="0" fillId="0" borderId="0" xfId="0" applyFont="1" applyAlignment="1">
      <alignment horizontal="left"/>
    </xf>
    <xf numFmtId="0" fontId="0" fillId="33" borderId="0" xfId="0" applyFill="1"/>
    <xf numFmtId="0" fontId="0" fillId="0" borderId="11" xfId="0" applyFill="1" applyBorder="1"/>
    <xf numFmtId="0" fontId="0" fillId="33" borderId="11" xfId="0" applyFill="1" applyBorder="1"/>
    <xf numFmtId="0" fontId="0" fillId="0" borderId="0" xfId="0" applyBorder="1"/>
    <xf numFmtId="0" fontId="0" fillId="33" borderId="0" xfId="0" applyFill="1" applyBorder="1"/>
    <xf numFmtId="0" fontId="0" fillId="33" borderId="13" xfId="0" applyFill="1" applyBorder="1"/>
    <xf numFmtId="0" fontId="0" fillId="0" borderId="14" xfId="0" applyFill="1" applyBorder="1"/>
    <xf numFmtId="0" fontId="0" fillId="0" borderId="14" xfId="0" applyBorder="1"/>
    <xf numFmtId="0" fontId="0" fillId="0" borderId="0" xfId="0" applyFill="1" applyBorder="1"/>
    <xf numFmtId="0" fontId="0" fillId="33" borderId="0" xfId="0" applyFill="1" applyAlignment="1">
      <alignment horizontal="left"/>
    </xf>
    <xf numFmtId="0" fontId="0" fillId="33" borderId="15" xfId="0" applyFill="1" applyBorder="1"/>
    <xf numFmtId="0" fontId="16" fillId="33" borderId="0" xfId="0" applyFont="1" applyFill="1"/>
    <xf numFmtId="0" fontId="16" fillId="38" borderId="10" xfId="0" applyFont="1" applyFill="1" applyBorder="1"/>
    <xf numFmtId="0" fontId="0" fillId="0" borderId="10" xfId="0" applyBorder="1"/>
    <xf numFmtId="0" fontId="16" fillId="38" borderId="0" xfId="0" applyFont="1" applyFill="1"/>
    <xf numFmtId="165" fontId="0" fillId="0" borderId="0" xfId="0" applyNumberFormat="1"/>
    <xf numFmtId="1" fontId="0" fillId="0" borderId="0" xfId="0" applyNumberFormat="1"/>
    <xf numFmtId="0" fontId="16" fillId="39" borderId="10" xfId="0" applyFont="1" applyFill="1" applyBorder="1"/>
    <xf numFmtId="2" fontId="16" fillId="33" borderId="15" xfId="0" applyNumberFormat="1" applyFont="1" applyFill="1" applyBorder="1"/>
    <xf numFmtId="0" fontId="16" fillId="0" borderId="0" xfId="0" applyFont="1" applyFill="1"/>
    <xf numFmtId="0" fontId="18" fillId="0" borderId="0" xfId="0" applyFont="1"/>
    <xf numFmtId="0" fontId="19" fillId="0" borderId="0" xfId="0" applyFont="1" applyBorder="1"/>
    <xf numFmtId="0" fontId="20" fillId="0" borderId="0" xfId="0" applyFont="1" applyBorder="1"/>
    <xf numFmtId="0" fontId="16" fillId="0" borderId="11" xfId="0" applyFont="1" applyFill="1" applyBorder="1"/>
    <xf numFmtId="0" fontId="0" fillId="0" borderId="11" xfId="0" applyFont="1" applyFill="1" applyBorder="1"/>
    <xf numFmtId="0" fontId="21" fillId="0" borderId="11" xfId="0" applyFont="1" applyBorder="1" applyAlignment="1">
      <alignment horizontal="left"/>
    </xf>
    <xf numFmtId="0" fontId="18" fillId="0" borderId="0" xfId="0" applyFont="1" applyBorder="1"/>
    <xf numFmtId="0" fontId="0" fillId="0" borderId="0" xfId="0" applyFont="1" applyBorder="1" applyAlignment="1">
      <alignment horizontal="left"/>
    </xf>
    <xf numFmtId="0" fontId="0" fillId="0" borderId="11" xfId="0" applyFont="1" applyBorder="1" applyAlignment="1">
      <alignment horizontal="left"/>
    </xf>
    <xf numFmtId="0" fontId="0" fillId="0" borderId="11" xfId="0" applyFont="1" applyFill="1" applyBorder="1" applyAlignment="1">
      <alignment horizontal="left"/>
    </xf>
    <xf numFmtId="0" fontId="0" fillId="0" borderId="0" xfId="0" applyBorder="1" applyAlignment="1">
      <alignment horizontal="left"/>
    </xf>
    <xf numFmtId="0" fontId="21" fillId="0" borderId="0" xfId="0" applyFont="1" applyBorder="1" applyAlignment="1">
      <alignment horizontal="left"/>
    </xf>
    <xf numFmtId="0" fontId="16" fillId="0" borderId="13" xfId="0" applyFont="1" applyFill="1" applyBorder="1"/>
    <xf numFmtId="0" fontId="0" fillId="0" borderId="13" xfId="0" applyBorder="1"/>
    <xf numFmtId="0" fontId="0" fillId="0" borderId="13" xfId="0" applyFill="1" applyBorder="1"/>
    <xf numFmtId="0" fontId="18" fillId="0" borderId="13" xfId="0" applyFont="1" applyBorder="1"/>
    <xf numFmtId="0" fontId="16" fillId="0" borderId="13" xfId="0" applyFont="1" applyBorder="1"/>
    <xf numFmtId="0" fontId="22" fillId="0" borderId="0" xfId="0" applyFont="1"/>
    <xf numFmtId="0" fontId="23" fillId="0" borderId="13" xfId="0" applyFont="1" applyBorder="1"/>
    <xf numFmtId="0" fontId="16" fillId="0" borderId="0" xfId="0" applyFont="1" applyFill="1" applyBorder="1"/>
    <xf numFmtId="0" fontId="18" fillId="0" borderId="14" xfId="0" applyFont="1" applyFill="1" applyBorder="1"/>
    <xf numFmtId="0" fontId="23" fillId="0" borderId="0" xfId="0" applyFont="1"/>
    <xf numFmtId="0" fontId="25" fillId="0" borderId="0" xfId="0" applyFont="1"/>
    <xf numFmtId="0" fontId="25" fillId="0" borderId="0" xfId="0" applyFont="1" applyFill="1" applyBorder="1"/>
    <xf numFmtId="0" fontId="25" fillId="0" borderId="0" xfId="0" applyFont="1" applyFill="1" applyBorder="1" applyAlignment="1">
      <alignment horizontal="left"/>
    </xf>
    <xf numFmtId="0" fontId="26" fillId="0" borderId="0" xfId="0" applyFont="1" applyFill="1"/>
    <xf numFmtId="0" fontId="25" fillId="0" borderId="0" xfId="0" applyFont="1" applyFill="1"/>
    <xf numFmtId="0" fontId="16" fillId="0" borderId="14" xfId="0" applyFont="1" applyFill="1" applyBorder="1"/>
    <xf numFmtId="0" fontId="0" fillId="0" borderId="0" xfId="0" applyFill="1" applyBorder="1" applyAlignment="1">
      <alignment horizontal="left"/>
    </xf>
    <xf numFmtId="0" fontId="18" fillId="0" borderId="0" xfId="0" applyFont="1" applyFill="1" applyBorder="1"/>
    <xf numFmtId="0" fontId="27" fillId="0" borderId="11" xfId="0" applyFont="1" applyFill="1" applyBorder="1" applyAlignment="1">
      <alignment horizontal="left"/>
    </xf>
    <xf numFmtId="0" fontId="28" fillId="0" borderId="0" xfId="0" applyFont="1" applyFill="1" applyBorder="1"/>
    <xf numFmtId="0" fontId="28" fillId="0" borderId="0" xfId="0" applyFont="1" applyFill="1" applyBorder="1" applyAlignment="1">
      <alignment horizontal="left"/>
    </xf>
    <xf numFmtId="0" fontId="28" fillId="0" borderId="0" xfId="0" applyFont="1"/>
    <xf numFmtId="0" fontId="29" fillId="0" borderId="0" xfId="0" applyFont="1" applyFill="1" applyBorder="1"/>
    <xf numFmtId="0" fontId="29" fillId="0" borderId="14" xfId="0" applyFont="1" applyFill="1" applyBorder="1"/>
    <xf numFmtId="0" fontId="29" fillId="0" borderId="0" xfId="0" applyFont="1" applyFill="1"/>
    <xf numFmtId="0" fontId="0" fillId="0" borderId="0" xfId="0" applyFont="1" applyFill="1" applyBorder="1"/>
    <xf numFmtId="0" fontId="27" fillId="0" borderId="0" xfId="0" applyFont="1" applyFill="1" applyBorder="1" applyAlignment="1">
      <alignment horizontal="left"/>
    </xf>
    <xf numFmtId="0" fontId="29" fillId="0" borderId="0" xfId="0" applyFont="1"/>
    <xf numFmtId="0" fontId="27" fillId="0" borderId="14" xfId="0" applyFont="1" applyFill="1" applyBorder="1"/>
    <xf numFmtId="0" fontId="0" fillId="0" borderId="0" xfId="0" applyFill="1" applyBorder="1" applyAlignment="1">
      <alignment wrapText="1"/>
    </xf>
    <xf numFmtId="0" fontId="18" fillId="0" borderId="0" xfId="0" applyFont="1" applyFill="1"/>
    <xf numFmtId="0" fontId="28" fillId="0" borderId="0" xfId="0" applyFont="1" applyFill="1"/>
    <xf numFmtId="0" fontId="29" fillId="0" borderId="11" xfId="0" applyFont="1" applyBorder="1"/>
    <xf numFmtId="0" fontId="22" fillId="0" borderId="11" xfId="0" applyFont="1" applyBorder="1"/>
    <xf numFmtId="0" fontId="18" fillId="0" borderId="11" xfId="0" applyFont="1" applyFill="1" applyBorder="1"/>
    <xf numFmtId="0" fontId="30" fillId="0" borderId="0" xfId="0" applyFont="1"/>
    <xf numFmtId="0" fontId="0" fillId="0" borderId="0" xfId="0" applyFont="1" applyFill="1"/>
    <xf numFmtId="0" fontId="31" fillId="33" borderId="10" xfId="0" applyFont="1" applyFill="1" applyBorder="1" applyAlignment="1">
      <alignment horizontal="left"/>
    </xf>
    <xf numFmtId="0" fontId="32" fillId="0" borderId="0" xfId="0" applyFont="1" applyAlignment="1">
      <alignment horizontal="left"/>
    </xf>
    <xf numFmtId="0" fontId="32" fillId="33" borderId="0" xfId="0" applyFont="1" applyFill="1" applyAlignment="1">
      <alignment horizontal="left"/>
    </xf>
    <xf numFmtId="0" fontId="32" fillId="33" borderId="11" xfId="0" applyFont="1" applyFill="1" applyBorder="1" applyAlignment="1">
      <alignment horizontal="left"/>
    </xf>
    <xf numFmtId="0" fontId="16" fillId="0" borderId="0" xfId="0" applyFont="1" applyAlignment="1">
      <alignment horizontal="left"/>
    </xf>
    <xf numFmtId="0" fontId="16" fillId="0" borderId="10" xfId="0" applyFont="1" applyBorder="1"/>
    <xf numFmtId="0" fontId="16" fillId="0" borderId="10" xfId="0" applyFont="1" applyFill="1" applyBorder="1"/>
    <xf numFmtId="0" fontId="0" fillId="0" borderId="15" xfId="0" applyBorder="1"/>
    <xf numFmtId="0" fontId="0" fillId="0" borderId="10" xfId="0" applyFill="1" applyBorder="1"/>
    <xf numFmtId="0" fontId="0" fillId="0" borderId="0" xfId="0" applyFont="1" applyBorder="1"/>
    <xf numFmtId="0" fontId="0" fillId="0" borderId="0" xfId="0" applyFont="1" applyBorder="1" applyAlignment="1">
      <alignment horizontal="center"/>
    </xf>
    <xf numFmtId="0" fontId="0" fillId="0" borderId="0" xfId="0" applyFont="1" applyAlignment="1">
      <alignment horizontal="center"/>
    </xf>
    <xf numFmtId="0" fontId="0" fillId="0" borderId="0" xfId="0" applyFont="1" applyFill="1" applyBorder="1" applyAlignment="1">
      <alignment horizontal="left"/>
    </xf>
    <xf numFmtId="0" fontId="0" fillId="0" borderId="0" xfId="0" applyFont="1" applyFill="1" applyBorder="1" applyAlignment="1">
      <alignment horizontal="center"/>
    </xf>
    <xf numFmtId="0" fontId="16" fillId="0" borderId="10" xfId="0" applyFont="1" applyFill="1" applyBorder="1" applyAlignment="1">
      <alignment horizontal="center"/>
    </xf>
    <xf numFmtId="0" fontId="0" fillId="0" borderId="16" xfId="0" applyBorder="1"/>
    <xf numFmtId="0" fontId="0" fillId="0" borderId="11" xfId="0" applyFont="1" applyBorder="1" applyAlignment="1">
      <alignment horizontal="center"/>
    </xf>
    <xf numFmtId="0" fontId="0" fillId="0" borderId="0" xfId="0" applyNumberFormat="1" applyAlignment="1">
      <alignment horizontal="left"/>
    </xf>
    <xf numFmtId="0" fontId="0" fillId="0" borderId="0" xfId="0" applyNumberFormat="1" applyBorder="1" applyAlignment="1">
      <alignment horizontal="left"/>
    </xf>
    <xf numFmtId="0" fontId="0" fillId="0" borderId="13" xfId="0" applyNumberFormat="1" applyBorder="1" applyAlignment="1">
      <alignment horizontal="left"/>
    </xf>
    <xf numFmtId="0" fontId="0" fillId="0" borderId="14" xfId="0" applyNumberFormat="1" applyFill="1" applyBorder="1" applyAlignment="1">
      <alignment horizontal="left"/>
    </xf>
    <xf numFmtId="0" fontId="0" fillId="0" borderId="0" xfId="0" applyNumberFormat="1" applyFill="1" applyBorder="1" applyAlignment="1">
      <alignment horizontal="left"/>
    </xf>
    <xf numFmtId="0" fontId="0" fillId="0" borderId="0" xfId="0" applyFill="1" applyAlignment="1">
      <alignment horizontal="left"/>
    </xf>
    <xf numFmtId="0" fontId="0" fillId="0" borderId="11" xfId="0" applyFill="1" applyBorder="1" applyAlignment="1">
      <alignment horizontal="left"/>
    </xf>
    <xf numFmtId="0" fontId="16" fillId="0" borderId="0" xfId="0" applyFont="1" applyFill="1" applyBorder="1" applyAlignment="1">
      <alignment horizontal="left"/>
    </xf>
    <xf numFmtId="0" fontId="0" fillId="0" borderId="0" xfId="0" applyNumberFormat="1" applyFill="1" applyAlignment="1">
      <alignment horizontal="left"/>
    </xf>
    <xf numFmtId="0" fontId="16" fillId="40" borderId="10" xfId="0" applyFont="1" applyFill="1" applyBorder="1"/>
    <xf numFmtId="0" fontId="0" fillId="38" borderId="0" xfId="0" applyFill="1"/>
    <xf numFmtId="0" fontId="16" fillId="34" borderId="11" xfId="0" applyFont="1" applyFill="1" applyBorder="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DA694D"/>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9AE748-49AD-0F46-A869-6AD48B03EA65}">
  <dimension ref="A1:B150"/>
  <sheetViews>
    <sheetView tabSelected="1" topLeftCell="A119" workbookViewId="0">
      <selection activeCell="A139" sqref="A139"/>
    </sheetView>
  </sheetViews>
  <sheetFormatPr baseColWidth="10" defaultRowHeight="16"/>
  <cols>
    <col min="1" max="1" width="163.33203125" style="10" customWidth="1"/>
    <col min="2" max="2" width="255.83203125" style="10" bestFit="1" customWidth="1"/>
    <col min="3" max="16384" width="10.83203125" style="10"/>
  </cols>
  <sheetData>
    <row r="1" spans="1:2">
      <c r="A1" s="8" t="s">
        <v>6157</v>
      </c>
    </row>
    <row r="2" spans="1:2">
      <c r="A2" s="8" t="s">
        <v>6158</v>
      </c>
    </row>
    <row r="3" spans="1:2">
      <c r="A3" s="10" t="s">
        <v>6159</v>
      </c>
      <c r="B3" s="10" t="s">
        <v>6160</v>
      </c>
    </row>
    <row r="4" spans="1:2">
      <c r="A4" s="10" t="s">
        <v>1</v>
      </c>
      <c r="B4" s="10" t="s">
        <v>6161</v>
      </c>
    </row>
    <row r="5" spans="1:2">
      <c r="A5" s="10" t="s">
        <v>0</v>
      </c>
      <c r="B5" s="10" t="s">
        <v>6162</v>
      </c>
    </row>
    <row r="6" spans="1:2">
      <c r="A6" s="10" t="s">
        <v>2</v>
      </c>
      <c r="B6" s="10" t="s">
        <v>6163</v>
      </c>
    </row>
    <row r="7" spans="1:2">
      <c r="A7" s="10" t="s">
        <v>3</v>
      </c>
      <c r="B7" s="10" t="s">
        <v>6164</v>
      </c>
    </row>
    <row r="8" spans="1:2">
      <c r="A8" s="10" t="s">
        <v>1734</v>
      </c>
      <c r="B8" s="10" t="s">
        <v>6165</v>
      </c>
    </row>
    <row r="9" spans="1:2">
      <c r="A9" s="10" t="s">
        <v>4</v>
      </c>
      <c r="B9" s="10" t="s">
        <v>6166</v>
      </c>
    </row>
    <row r="10" spans="1:2">
      <c r="A10" s="10" t="s">
        <v>273</v>
      </c>
      <c r="B10" s="10" t="s">
        <v>6167</v>
      </c>
    </row>
    <row r="11" spans="1:2">
      <c r="A11" s="10" t="s">
        <v>5</v>
      </c>
      <c r="B11" s="10" t="s">
        <v>6168</v>
      </c>
    </row>
    <row r="12" spans="1:2">
      <c r="A12" s="10" t="s">
        <v>6</v>
      </c>
      <c r="B12" s="10" t="s">
        <v>6169</v>
      </c>
    </row>
    <row r="13" spans="1:2">
      <c r="A13" s="10" t="s">
        <v>7</v>
      </c>
      <c r="B13" s="10" t="s">
        <v>6170</v>
      </c>
    </row>
    <row r="14" spans="1:2">
      <c r="A14" s="10" t="s">
        <v>8</v>
      </c>
      <c r="B14" s="10" t="s">
        <v>6171</v>
      </c>
    </row>
    <row r="15" spans="1:2">
      <c r="A15" s="10" t="s">
        <v>9</v>
      </c>
      <c r="B15" s="10" t="s">
        <v>6172</v>
      </c>
    </row>
    <row r="16" spans="1:2">
      <c r="A16" s="10" t="s">
        <v>271</v>
      </c>
      <c r="B16" s="10" t="s">
        <v>271</v>
      </c>
    </row>
    <row r="17" spans="1:2">
      <c r="A17" s="10" t="s">
        <v>272</v>
      </c>
      <c r="B17" s="10" t="s">
        <v>6173</v>
      </c>
    </row>
    <row r="18" spans="1:2">
      <c r="A18" s="10" t="s">
        <v>276</v>
      </c>
      <c r="B18" s="10" t="s">
        <v>6174</v>
      </c>
    </row>
    <row r="19" spans="1:2">
      <c r="A19" s="10" t="s">
        <v>10</v>
      </c>
      <c r="B19" s="99" t="s">
        <v>6175</v>
      </c>
    </row>
    <row r="20" spans="1:2">
      <c r="A20" s="10" t="s">
        <v>11</v>
      </c>
      <c r="B20" s="10" t="s">
        <v>6176</v>
      </c>
    </row>
    <row r="21" spans="1:2">
      <c r="A21" s="10" t="s">
        <v>6177</v>
      </c>
      <c r="B21" s="10" t="s">
        <v>6178</v>
      </c>
    </row>
    <row r="22" spans="1:2">
      <c r="A22" s="10" t="s">
        <v>269</v>
      </c>
      <c r="B22" s="10" t="s">
        <v>6179</v>
      </c>
    </row>
    <row r="23" spans="1:2">
      <c r="A23" s="10" t="s">
        <v>12</v>
      </c>
      <c r="B23" s="10" t="s">
        <v>6180</v>
      </c>
    </row>
    <row r="24" spans="1:2">
      <c r="A24" s="10" t="s">
        <v>13</v>
      </c>
      <c r="B24" s="10" t="s">
        <v>6181</v>
      </c>
    </row>
    <row r="25" spans="1:2">
      <c r="A25" s="10" t="s">
        <v>14</v>
      </c>
      <c r="B25" s="10" t="s">
        <v>6182</v>
      </c>
    </row>
    <row r="26" spans="1:2">
      <c r="A26" s="10" t="s">
        <v>15</v>
      </c>
      <c r="B26" s="10" t="s">
        <v>6183</v>
      </c>
    </row>
    <row r="27" spans="1:2">
      <c r="A27" s="10" t="s">
        <v>16</v>
      </c>
      <c r="B27" s="10" t="s">
        <v>6184</v>
      </c>
    </row>
    <row r="28" spans="1:2">
      <c r="A28" s="10" t="s">
        <v>17</v>
      </c>
      <c r="B28" s="10" t="s">
        <v>6185</v>
      </c>
    </row>
    <row r="29" spans="1:2">
      <c r="A29" s="10" t="s">
        <v>274</v>
      </c>
      <c r="B29" s="10" t="s">
        <v>6186</v>
      </c>
    </row>
    <row r="30" spans="1:2">
      <c r="A30" s="10" t="s">
        <v>18</v>
      </c>
      <c r="B30" s="10" t="s">
        <v>6187</v>
      </c>
    </row>
    <row r="31" spans="1:2">
      <c r="A31" s="10" t="s">
        <v>19</v>
      </c>
      <c r="B31" s="10" t="s">
        <v>6188</v>
      </c>
    </row>
    <row r="33" spans="1:2">
      <c r="A33" s="8" t="s">
        <v>6189</v>
      </c>
    </row>
    <row r="34" spans="1:2">
      <c r="A34" s="10" t="s">
        <v>6138</v>
      </c>
      <c r="B34" s="10" t="s">
        <v>6190</v>
      </c>
    </row>
    <row r="35" spans="1:2">
      <c r="A35" s="10" t="s">
        <v>6191</v>
      </c>
      <c r="B35" s="10" t="s">
        <v>6192</v>
      </c>
    </row>
    <row r="36" spans="1:2">
      <c r="A36" s="8"/>
    </row>
    <row r="37" spans="1:2">
      <c r="A37" s="8" t="s">
        <v>6193</v>
      </c>
    </row>
    <row r="38" spans="1:2">
      <c r="A38" s="10" t="s">
        <v>277</v>
      </c>
      <c r="B38" s="10" t="s">
        <v>6194</v>
      </c>
    </row>
    <row r="39" spans="1:2">
      <c r="A39" s="10" t="s">
        <v>278</v>
      </c>
      <c r="B39" s="10" t="s">
        <v>6195</v>
      </c>
    </row>
    <row r="40" spans="1:2">
      <c r="A40" s="10" t="s">
        <v>6196</v>
      </c>
      <c r="B40" s="10" t="s">
        <v>6197</v>
      </c>
    </row>
    <row r="42" spans="1:2">
      <c r="A42" s="8" t="s">
        <v>6198</v>
      </c>
    </row>
    <row r="43" spans="1:2">
      <c r="A43" s="10" t="s">
        <v>277</v>
      </c>
      <c r="B43" s="10" t="s">
        <v>6194</v>
      </c>
    </row>
    <row r="44" spans="1:2">
      <c r="A44" s="10" t="s">
        <v>278</v>
      </c>
      <c r="B44" s="10" t="s">
        <v>6195</v>
      </c>
    </row>
    <row r="45" spans="1:2">
      <c r="A45" s="10" t="s">
        <v>6199</v>
      </c>
      <c r="B45" s="99" t="s">
        <v>6200</v>
      </c>
    </row>
    <row r="46" spans="1:2">
      <c r="A46" s="10" t="s">
        <v>1735</v>
      </c>
      <c r="B46" s="10" t="s">
        <v>6201</v>
      </c>
    </row>
    <row r="47" spans="1:2">
      <c r="A47" s="10" t="s">
        <v>278</v>
      </c>
      <c r="B47" s="10" t="s">
        <v>6195</v>
      </c>
    </row>
    <row r="48" spans="1:2">
      <c r="A48" s="10" t="s">
        <v>323</v>
      </c>
      <c r="B48" s="10" t="s">
        <v>6202</v>
      </c>
    </row>
    <row r="50" spans="1:2">
      <c r="A50" s="8" t="s">
        <v>6203</v>
      </c>
    </row>
    <row r="51" spans="1:2">
      <c r="A51" s="8" t="s">
        <v>6204</v>
      </c>
    </row>
    <row r="52" spans="1:2">
      <c r="A52" s="8" t="s">
        <v>6205</v>
      </c>
    </row>
    <row r="53" spans="1:2">
      <c r="A53" s="10" t="s">
        <v>1736</v>
      </c>
      <c r="B53" s="10" t="s">
        <v>6206</v>
      </c>
    </row>
    <row r="54" spans="1:2">
      <c r="A54" s="10" t="s">
        <v>6207</v>
      </c>
      <c r="B54" s="99" t="s">
        <v>6208</v>
      </c>
    </row>
    <row r="56" spans="1:2">
      <c r="A56" s="8" t="s">
        <v>6209</v>
      </c>
    </row>
    <row r="57" spans="1:2">
      <c r="A57" s="10" t="s">
        <v>434</v>
      </c>
      <c r="B57" s="10" t="s">
        <v>6210</v>
      </c>
    </row>
    <row r="58" spans="1:2">
      <c r="A58" s="10" t="s">
        <v>435</v>
      </c>
      <c r="B58" s="10" t="s">
        <v>6211</v>
      </c>
    </row>
    <row r="59" spans="1:2">
      <c r="A59" s="10" t="s">
        <v>436</v>
      </c>
      <c r="B59" s="10" t="s">
        <v>6167</v>
      </c>
    </row>
    <row r="60" spans="1:2">
      <c r="A60" s="10" t="s">
        <v>437</v>
      </c>
      <c r="B60" s="10" t="s">
        <v>6212</v>
      </c>
    </row>
    <row r="61" spans="1:2">
      <c r="A61" s="10" t="s">
        <v>438</v>
      </c>
      <c r="B61" s="68" t="s">
        <v>6213</v>
      </c>
    </row>
    <row r="62" spans="1:2">
      <c r="A62" s="10" t="s">
        <v>439</v>
      </c>
      <c r="B62" s="68" t="s">
        <v>6214</v>
      </c>
    </row>
    <row r="63" spans="1:2">
      <c r="A63" s="10" t="s">
        <v>440</v>
      </c>
      <c r="B63" s="68" t="s">
        <v>6215</v>
      </c>
    </row>
    <row r="64" spans="1:2">
      <c r="A64" s="10" t="s">
        <v>441</v>
      </c>
      <c r="B64" s="68" t="s">
        <v>6216</v>
      </c>
    </row>
    <row r="65" spans="1:2">
      <c r="A65" s="10" t="s">
        <v>442</v>
      </c>
      <c r="B65" s="68" t="s">
        <v>6217</v>
      </c>
    </row>
    <row r="66" spans="1:2">
      <c r="A66" s="10" t="s">
        <v>443</v>
      </c>
      <c r="B66" s="68" t="s">
        <v>6218</v>
      </c>
    </row>
    <row r="68" spans="1:2">
      <c r="A68" s="8" t="s">
        <v>6219</v>
      </c>
    </row>
    <row r="69" spans="1:2">
      <c r="A69" s="10" t="s">
        <v>1737</v>
      </c>
      <c r="B69" s="68" t="s">
        <v>6220</v>
      </c>
    </row>
    <row r="70" spans="1:2">
      <c r="A70" s="10" t="s">
        <v>498</v>
      </c>
      <c r="B70" s="68" t="s">
        <v>6221</v>
      </c>
    </row>
    <row r="71" spans="1:2">
      <c r="A71" s="10" t="s">
        <v>499</v>
      </c>
      <c r="B71" s="68" t="s">
        <v>6222</v>
      </c>
    </row>
    <row r="72" spans="1:2">
      <c r="A72" s="10" t="s">
        <v>500</v>
      </c>
      <c r="B72" s="68" t="s">
        <v>6223</v>
      </c>
    </row>
    <row r="73" spans="1:2">
      <c r="A73" s="10" t="s">
        <v>501</v>
      </c>
      <c r="B73" s="68" t="s">
        <v>6224</v>
      </c>
    </row>
    <row r="74" spans="1:2">
      <c r="A74" s="10" t="s">
        <v>502</v>
      </c>
      <c r="B74" s="68" t="s">
        <v>6225</v>
      </c>
    </row>
    <row r="75" spans="1:2">
      <c r="A75" s="10" t="s">
        <v>503</v>
      </c>
      <c r="B75" s="68" t="s">
        <v>6226</v>
      </c>
    </row>
    <row r="77" spans="1:2">
      <c r="A77" s="8" t="s">
        <v>6227</v>
      </c>
    </row>
    <row r="78" spans="1:2">
      <c r="A78" s="10" t="s">
        <v>746</v>
      </c>
      <c r="B78" s="10" t="s">
        <v>6160</v>
      </c>
    </row>
    <row r="79" spans="1:2">
      <c r="A79" s="10" t="s">
        <v>6228</v>
      </c>
      <c r="B79" s="10" t="s">
        <v>6229</v>
      </c>
    </row>
    <row r="81" spans="1:2">
      <c r="A81" s="8" t="s">
        <v>6230</v>
      </c>
    </row>
    <row r="82" spans="1:2">
      <c r="A82" s="10" t="s">
        <v>751</v>
      </c>
      <c r="B82" s="10" t="s">
        <v>6231</v>
      </c>
    </row>
    <row r="83" spans="1:2">
      <c r="A83" s="10" t="s">
        <v>752</v>
      </c>
      <c r="B83" s="10" t="s">
        <v>6232</v>
      </c>
    </row>
    <row r="84" spans="1:2">
      <c r="A84" s="10" t="s">
        <v>753</v>
      </c>
      <c r="B84" s="10" t="s">
        <v>6233</v>
      </c>
    </row>
    <row r="85" spans="1:2">
      <c r="A85" s="10" t="s">
        <v>754</v>
      </c>
      <c r="B85" s="10" t="s">
        <v>6234</v>
      </c>
    </row>
    <row r="86" spans="1:2">
      <c r="A86" s="10" t="s">
        <v>755</v>
      </c>
      <c r="B86" s="10" t="s">
        <v>6235</v>
      </c>
    </row>
    <row r="87" spans="1:2">
      <c r="A87" s="10" t="s">
        <v>756</v>
      </c>
      <c r="B87" s="10" t="s">
        <v>6236</v>
      </c>
    </row>
    <row r="88" spans="1:2">
      <c r="A88" s="10" t="s">
        <v>757</v>
      </c>
      <c r="B88" s="10" t="s">
        <v>6237</v>
      </c>
    </row>
    <row r="89" spans="1:2">
      <c r="A89" s="10" t="s">
        <v>758</v>
      </c>
      <c r="B89" s="10" t="s">
        <v>6238</v>
      </c>
    </row>
    <row r="90" spans="1:2">
      <c r="A90" s="10" t="s">
        <v>759</v>
      </c>
      <c r="B90" s="10" t="s">
        <v>6239</v>
      </c>
    </row>
    <row r="91" spans="1:2">
      <c r="A91" s="10" t="s">
        <v>760</v>
      </c>
      <c r="B91" s="10" t="s">
        <v>6240</v>
      </c>
    </row>
    <row r="92" spans="1:2">
      <c r="A92" s="10" t="s">
        <v>1738</v>
      </c>
      <c r="B92" s="10" t="s">
        <v>6241</v>
      </c>
    </row>
    <row r="93" spans="1:2">
      <c r="A93" s="10" t="s">
        <v>761</v>
      </c>
      <c r="B93" s="10" t="s">
        <v>6242</v>
      </c>
    </row>
    <row r="94" spans="1:2">
      <c r="A94" s="10" t="s">
        <v>762</v>
      </c>
      <c r="B94" s="10" t="s">
        <v>6243</v>
      </c>
    </row>
    <row r="95" spans="1:2">
      <c r="A95" s="10" t="s">
        <v>763</v>
      </c>
      <c r="B95" s="10" t="s">
        <v>6244</v>
      </c>
    </row>
    <row r="96" spans="1:2">
      <c r="A96" s="10" t="s">
        <v>764</v>
      </c>
      <c r="B96" s="10" t="s">
        <v>6245</v>
      </c>
    </row>
    <row r="97" spans="1:2">
      <c r="A97" s="10" t="s">
        <v>765</v>
      </c>
      <c r="B97" s="10" t="s">
        <v>6246</v>
      </c>
    </row>
    <row r="99" spans="1:2">
      <c r="A99" s="50" t="s">
        <v>6247</v>
      </c>
    </row>
    <row r="100" spans="1:2">
      <c r="A100" s="10" t="s">
        <v>751</v>
      </c>
      <c r="B100" s="10" t="s">
        <v>6248</v>
      </c>
    </row>
    <row r="101" spans="1:2">
      <c r="A101" s="10" t="s">
        <v>278</v>
      </c>
      <c r="B101" s="10" t="s">
        <v>6233</v>
      </c>
    </row>
    <row r="102" spans="1:2">
      <c r="A102" s="10" t="s">
        <v>1597</v>
      </c>
      <c r="B102" s="10" t="s">
        <v>6234</v>
      </c>
    </row>
    <row r="103" spans="1:2">
      <c r="A103" s="10" t="s">
        <v>1598</v>
      </c>
      <c r="B103" s="10" t="s">
        <v>6236</v>
      </c>
    </row>
    <row r="104" spans="1:2">
      <c r="A104" s="10" t="s">
        <v>1599</v>
      </c>
      <c r="B104" s="10" t="s">
        <v>6237</v>
      </c>
    </row>
    <row r="105" spans="1:2">
      <c r="A105" s="10" t="s">
        <v>1600</v>
      </c>
      <c r="B105" s="10" t="s">
        <v>6238</v>
      </c>
    </row>
    <row r="106" spans="1:2">
      <c r="A106" s="10" t="s">
        <v>1601</v>
      </c>
      <c r="B106" s="10" t="s">
        <v>6239</v>
      </c>
    </row>
    <row r="107" spans="1:2">
      <c r="A107" s="10" t="s">
        <v>1739</v>
      </c>
      <c r="B107" s="10" t="s">
        <v>6241</v>
      </c>
    </row>
    <row r="108" spans="1:2">
      <c r="A108" s="10" t="s">
        <v>1602</v>
      </c>
      <c r="B108" s="10" t="s">
        <v>6249</v>
      </c>
    </row>
    <row r="109" spans="1:2">
      <c r="A109" s="10" t="s">
        <v>1603</v>
      </c>
      <c r="B109" s="99" t="s">
        <v>6250</v>
      </c>
    </row>
    <row r="110" spans="1:2">
      <c r="A110" s="10" t="s">
        <v>1604</v>
      </c>
      <c r="B110" s="99" t="s">
        <v>6251</v>
      </c>
    </row>
    <row r="111" spans="1:2">
      <c r="A111" s="10" t="s">
        <v>1605</v>
      </c>
      <c r="B111" s="99" t="s">
        <v>6252</v>
      </c>
    </row>
    <row r="112" spans="1:2">
      <c r="A112" s="10" t="s">
        <v>1606</v>
      </c>
      <c r="B112" s="99" t="s">
        <v>6253</v>
      </c>
    </row>
    <row r="113" spans="1:2">
      <c r="A113" s="10" t="s">
        <v>1607</v>
      </c>
      <c r="B113" s="99" t="s">
        <v>6254</v>
      </c>
    </row>
    <row r="114" spans="1:2">
      <c r="A114" s="10" t="s">
        <v>1742</v>
      </c>
      <c r="B114" s="99" t="s">
        <v>6255</v>
      </c>
    </row>
    <row r="116" spans="1:2">
      <c r="A116" s="50" t="s">
        <v>6256</v>
      </c>
    </row>
    <row r="117" spans="1:2">
      <c r="A117" s="10" t="s">
        <v>751</v>
      </c>
      <c r="B117" s="10" t="s">
        <v>6248</v>
      </c>
    </row>
    <row r="118" spans="1:2">
      <c r="A118" s="10" t="s">
        <v>5713</v>
      </c>
      <c r="B118" s="10" t="s">
        <v>6257</v>
      </c>
    </row>
    <row r="119" spans="1:2">
      <c r="A119" s="10" t="s">
        <v>5717</v>
      </c>
      <c r="B119" s="10" t="s">
        <v>6258</v>
      </c>
    </row>
    <row r="120" spans="1:2">
      <c r="A120" s="10" t="s">
        <v>5716</v>
      </c>
      <c r="B120" s="10" t="s">
        <v>6259</v>
      </c>
    </row>
    <row r="121" spans="1:2">
      <c r="A121" s="10" t="s">
        <v>1767</v>
      </c>
      <c r="B121" s="10" t="s">
        <v>6260</v>
      </c>
    </row>
    <row r="122" spans="1:2">
      <c r="A122" s="10" t="s">
        <v>1768</v>
      </c>
      <c r="B122" s="10" t="s">
        <v>6261</v>
      </c>
    </row>
    <row r="124" spans="1:2">
      <c r="A124" s="50" t="s">
        <v>6262</v>
      </c>
    </row>
    <row r="125" spans="1:2">
      <c r="A125" s="10" t="s">
        <v>751</v>
      </c>
      <c r="B125" s="10" t="s">
        <v>6248</v>
      </c>
    </row>
    <row r="126" spans="1:2">
      <c r="A126" s="10" t="s">
        <v>5713</v>
      </c>
      <c r="B126" s="10" t="s">
        <v>6257</v>
      </c>
    </row>
    <row r="127" spans="1:2">
      <c r="A127" s="10" t="s">
        <v>5714</v>
      </c>
      <c r="B127" s="10" t="s">
        <v>6263</v>
      </c>
    </row>
    <row r="128" spans="1:2">
      <c r="A128" s="10" t="s">
        <v>5715</v>
      </c>
      <c r="B128" s="10" t="s">
        <v>6264</v>
      </c>
    </row>
    <row r="129" spans="1:2">
      <c r="A129" s="10" t="s">
        <v>6265</v>
      </c>
      <c r="B129" s="10" t="s">
        <v>6266</v>
      </c>
    </row>
    <row r="132" spans="1:2">
      <c r="A132" s="50" t="s">
        <v>6276</v>
      </c>
    </row>
    <row r="133" spans="1:2">
      <c r="A133" s="10" t="s">
        <v>751</v>
      </c>
      <c r="B133" s="10" t="s">
        <v>6248</v>
      </c>
    </row>
    <row r="134" spans="1:2">
      <c r="A134" s="10" t="s">
        <v>5711</v>
      </c>
      <c r="B134" s="10" t="s">
        <v>6267</v>
      </c>
    </row>
    <row r="135" spans="1:2">
      <c r="A135" s="10" t="s">
        <v>5712</v>
      </c>
      <c r="B135" s="10" t="s">
        <v>6268</v>
      </c>
    </row>
    <row r="136" spans="1:2">
      <c r="A136" s="10" t="s">
        <v>5703</v>
      </c>
      <c r="B136" s="68" t="s">
        <v>6269</v>
      </c>
    </row>
    <row r="137" spans="1:2">
      <c r="A137" s="10" t="s">
        <v>5704</v>
      </c>
      <c r="B137" s="10" t="s">
        <v>6270</v>
      </c>
    </row>
    <row r="138" spans="1:2">
      <c r="A138" s="10" t="s">
        <v>278</v>
      </c>
      <c r="B138" s="10" t="s">
        <v>6233</v>
      </c>
    </row>
    <row r="139" spans="1:2">
      <c r="A139" s="10" t="s">
        <v>1597</v>
      </c>
      <c r="B139" s="10" t="s">
        <v>6234</v>
      </c>
    </row>
    <row r="140" spans="1:2">
      <c r="A140" s="10" t="s">
        <v>1598</v>
      </c>
      <c r="B140" s="10" t="s">
        <v>6236</v>
      </c>
    </row>
    <row r="141" spans="1:2">
      <c r="A141" s="10" t="s">
        <v>1599</v>
      </c>
      <c r="B141" s="10" t="s">
        <v>6237</v>
      </c>
    </row>
    <row r="142" spans="1:2">
      <c r="A142" s="10" t="s">
        <v>1600</v>
      </c>
      <c r="B142" s="10" t="s">
        <v>6238</v>
      </c>
    </row>
    <row r="143" spans="1:2">
      <c r="A143" s="10" t="s">
        <v>5705</v>
      </c>
      <c r="B143" s="10" t="s">
        <v>6271</v>
      </c>
    </row>
    <row r="144" spans="1:2">
      <c r="A144" s="10" t="s">
        <v>5706</v>
      </c>
      <c r="B144" s="10" t="s">
        <v>5706</v>
      </c>
    </row>
    <row r="147" spans="1:2">
      <c r="A147" s="50" t="s">
        <v>6272</v>
      </c>
    </row>
    <row r="148" spans="1:2">
      <c r="A148" s="10" t="s">
        <v>751</v>
      </c>
      <c r="B148" s="10" t="s">
        <v>6248</v>
      </c>
    </row>
    <row r="149" spans="1:2">
      <c r="A149" s="10" t="s">
        <v>6273</v>
      </c>
      <c r="B149" s="10" t="s">
        <v>6274</v>
      </c>
    </row>
    <row r="150" spans="1:2">
      <c r="A150" s="10" t="s">
        <v>6147</v>
      </c>
      <c r="B150" s="10" t="s">
        <v>6275</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F0D3F8-AF4F-B641-9BF1-CC8DEFB8966F}">
  <dimension ref="A1:P318"/>
  <sheetViews>
    <sheetView workbookViewId="0"/>
  </sheetViews>
  <sheetFormatPr baseColWidth="10" defaultRowHeight="16"/>
  <cols>
    <col min="1" max="1" width="21" customWidth="1"/>
    <col min="2" max="2" width="10.1640625" customWidth="1"/>
    <col min="3" max="3" width="18.6640625" bestFit="1" customWidth="1"/>
    <col min="4" max="4" width="20" bestFit="1" customWidth="1"/>
    <col min="5" max="5" width="17.1640625" bestFit="1" customWidth="1"/>
    <col min="6" max="6" width="18.83203125" bestFit="1" customWidth="1"/>
    <col min="7" max="7" width="18" bestFit="1" customWidth="1"/>
    <col min="8" max="8" width="29.6640625" bestFit="1" customWidth="1"/>
    <col min="9" max="9" width="12.6640625" bestFit="1" customWidth="1"/>
    <col min="10" max="10" width="13.1640625" bestFit="1" customWidth="1"/>
    <col min="11" max="11" width="14.83203125" bestFit="1" customWidth="1"/>
    <col min="13" max="13" width="8.1640625" bestFit="1" customWidth="1"/>
    <col min="14" max="14" width="13.83203125" bestFit="1" customWidth="1"/>
    <col min="15" max="15" width="12.33203125" bestFit="1" customWidth="1"/>
    <col min="16" max="16" width="12.6640625" bestFit="1" customWidth="1"/>
  </cols>
  <sheetData>
    <row r="1" spans="1:16" ht="17" thickBot="1">
      <c r="A1" s="48" t="s">
        <v>751</v>
      </c>
      <c r="B1" s="48" t="s">
        <v>752</v>
      </c>
      <c r="C1" s="48" t="s">
        <v>753</v>
      </c>
      <c r="D1" s="48" t="s">
        <v>754</v>
      </c>
      <c r="E1" s="48" t="s">
        <v>755</v>
      </c>
      <c r="F1" s="48" t="s">
        <v>756</v>
      </c>
      <c r="G1" s="48" t="s">
        <v>757</v>
      </c>
      <c r="H1" s="48" t="s">
        <v>758</v>
      </c>
      <c r="I1" s="48" t="s">
        <v>759</v>
      </c>
      <c r="J1" s="48" t="s">
        <v>760</v>
      </c>
      <c r="K1" s="48" t="s">
        <v>1738</v>
      </c>
      <c r="L1" s="48" t="s">
        <v>761</v>
      </c>
      <c r="M1" s="48" t="s">
        <v>762</v>
      </c>
      <c r="N1" s="48" t="s">
        <v>763</v>
      </c>
      <c r="O1" s="48" t="s">
        <v>764</v>
      </c>
      <c r="P1" s="48" t="s">
        <v>765</v>
      </c>
    </row>
    <row r="2" spans="1:16">
      <c r="A2" t="s">
        <v>766</v>
      </c>
      <c r="B2" t="s">
        <v>331</v>
      </c>
      <c r="C2" t="s">
        <v>390</v>
      </c>
      <c r="D2" t="s">
        <v>360</v>
      </c>
      <c r="E2" t="s">
        <v>767</v>
      </c>
      <c r="F2" t="s">
        <v>768</v>
      </c>
      <c r="G2" t="s">
        <v>769</v>
      </c>
      <c r="H2" t="s">
        <v>770</v>
      </c>
      <c r="I2">
        <v>65.08</v>
      </c>
      <c r="J2">
        <v>9.48</v>
      </c>
      <c r="K2">
        <v>3413907</v>
      </c>
      <c r="L2">
        <v>440</v>
      </c>
      <c r="M2">
        <v>11202</v>
      </c>
      <c r="N2">
        <v>7759</v>
      </c>
      <c r="O2">
        <v>2026</v>
      </c>
      <c r="P2">
        <v>54965</v>
      </c>
    </row>
    <row r="3" spans="1:16">
      <c r="A3" t="s">
        <v>771</v>
      </c>
      <c r="B3" t="s">
        <v>331</v>
      </c>
      <c r="C3" t="s">
        <v>390</v>
      </c>
      <c r="D3" t="s">
        <v>360</v>
      </c>
      <c r="E3" t="s">
        <v>767</v>
      </c>
      <c r="F3" t="s">
        <v>772</v>
      </c>
      <c r="G3" t="s">
        <v>773</v>
      </c>
      <c r="H3" t="s">
        <v>774</v>
      </c>
      <c r="I3">
        <v>76.19</v>
      </c>
      <c r="J3">
        <v>2.38</v>
      </c>
      <c r="K3">
        <v>2884344</v>
      </c>
      <c r="L3">
        <v>578</v>
      </c>
      <c r="M3">
        <v>5681</v>
      </c>
      <c r="N3">
        <v>4990</v>
      </c>
      <c r="O3">
        <v>2004</v>
      </c>
      <c r="P3">
        <v>21206</v>
      </c>
    </row>
    <row r="4" spans="1:16">
      <c r="A4" t="s">
        <v>775</v>
      </c>
      <c r="B4" t="s">
        <v>331</v>
      </c>
      <c r="C4" t="s">
        <v>776</v>
      </c>
      <c r="D4" t="s">
        <v>354</v>
      </c>
      <c r="E4" t="s">
        <v>777</v>
      </c>
      <c r="F4" t="s">
        <v>778</v>
      </c>
      <c r="G4" t="s">
        <v>779</v>
      </c>
      <c r="H4" t="s">
        <v>774</v>
      </c>
      <c r="I4">
        <v>95.91</v>
      </c>
      <c r="J4">
        <v>3.45</v>
      </c>
      <c r="K4">
        <v>6827226</v>
      </c>
      <c r="L4">
        <v>478</v>
      </c>
      <c r="M4">
        <v>35869</v>
      </c>
      <c r="N4">
        <v>14283</v>
      </c>
      <c r="O4">
        <v>2002</v>
      </c>
      <c r="P4">
        <v>262447</v>
      </c>
    </row>
    <row r="5" spans="1:16">
      <c r="A5" t="s">
        <v>780</v>
      </c>
      <c r="B5" t="s">
        <v>331</v>
      </c>
      <c r="C5" t="s">
        <v>781</v>
      </c>
      <c r="D5" t="s">
        <v>782</v>
      </c>
      <c r="E5" t="s">
        <v>783</v>
      </c>
      <c r="F5" t="s">
        <v>784</v>
      </c>
      <c r="G5" t="s">
        <v>785</v>
      </c>
      <c r="H5" t="s">
        <v>786</v>
      </c>
      <c r="I5">
        <v>92.68</v>
      </c>
      <c r="J5">
        <v>2.66</v>
      </c>
      <c r="K5">
        <v>2454194</v>
      </c>
      <c r="L5">
        <v>44</v>
      </c>
      <c r="M5">
        <v>290099</v>
      </c>
      <c r="N5">
        <v>55777</v>
      </c>
      <c r="O5">
        <v>2150</v>
      </c>
      <c r="P5">
        <v>371026</v>
      </c>
    </row>
    <row r="6" spans="1:16">
      <c r="A6" t="s">
        <v>787</v>
      </c>
      <c r="B6" t="s">
        <v>331</v>
      </c>
      <c r="C6" t="s">
        <v>390</v>
      </c>
      <c r="D6" t="s">
        <v>356</v>
      </c>
      <c r="E6" t="s">
        <v>788</v>
      </c>
      <c r="F6" t="s">
        <v>788</v>
      </c>
      <c r="G6" t="s">
        <v>788</v>
      </c>
      <c r="H6" t="s">
        <v>774</v>
      </c>
      <c r="I6">
        <v>55.3</v>
      </c>
      <c r="J6">
        <v>2.41</v>
      </c>
      <c r="K6">
        <v>610097</v>
      </c>
      <c r="L6">
        <v>113</v>
      </c>
      <c r="M6">
        <v>6835</v>
      </c>
      <c r="N6">
        <v>5399</v>
      </c>
      <c r="O6">
        <v>2013</v>
      </c>
      <c r="P6">
        <v>20454</v>
      </c>
    </row>
    <row r="7" spans="1:16">
      <c r="A7" t="s">
        <v>789</v>
      </c>
      <c r="B7" t="s">
        <v>331</v>
      </c>
      <c r="C7" t="s">
        <v>790</v>
      </c>
      <c r="D7" t="s">
        <v>791</v>
      </c>
      <c r="E7" t="s">
        <v>792</v>
      </c>
      <c r="F7" t="s">
        <v>792</v>
      </c>
      <c r="G7" t="s">
        <v>774</v>
      </c>
      <c r="H7" t="s">
        <v>774</v>
      </c>
      <c r="I7">
        <v>72.98</v>
      </c>
      <c r="J7">
        <v>8.68</v>
      </c>
      <c r="K7">
        <v>1951848</v>
      </c>
      <c r="L7">
        <v>391</v>
      </c>
      <c r="M7">
        <v>5988</v>
      </c>
      <c r="N7">
        <v>4992</v>
      </c>
      <c r="O7">
        <v>2000</v>
      </c>
      <c r="P7">
        <v>40293</v>
      </c>
    </row>
    <row r="8" spans="1:16">
      <c r="A8" t="s">
        <v>793</v>
      </c>
      <c r="B8" t="s">
        <v>331</v>
      </c>
      <c r="C8" t="s">
        <v>390</v>
      </c>
      <c r="D8" t="s">
        <v>356</v>
      </c>
      <c r="E8" t="s">
        <v>794</v>
      </c>
      <c r="F8" t="s">
        <v>795</v>
      </c>
      <c r="G8" t="s">
        <v>796</v>
      </c>
      <c r="H8" t="s">
        <v>797</v>
      </c>
      <c r="I8">
        <v>92.47</v>
      </c>
      <c r="J8">
        <v>3.37</v>
      </c>
      <c r="K8">
        <v>2780895</v>
      </c>
      <c r="L8">
        <v>48</v>
      </c>
      <c r="M8">
        <v>106017</v>
      </c>
      <c r="N8">
        <v>57935</v>
      </c>
      <c r="O8">
        <v>2025</v>
      </c>
      <c r="P8">
        <v>375756</v>
      </c>
    </row>
    <row r="9" spans="1:16">
      <c r="A9" t="s">
        <v>798</v>
      </c>
      <c r="B9" t="s">
        <v>331</v>
      </c>
      <c r="C9" t="s">
        <v>390</v>
      </c>
      <c r="D9" t="s">
        <v>360</v>
      </c>
      <c r="E9" t="s">
        <v>799</v>
      </c>
      <c r="F9" t="s">
        <v>800</v>
      </c>
      <c r="G9" t="s">
        <v>801</v>
      </c>
      <c r="H9" t="s">
        <v>774</v>
      </c>
      <c r="I9">
        <v>63.12</v>
      </c>
      <c r="J9">
        <v>5.63</v>
      </c>
      <c r="K9">
        <v>1054802</v>
      </c>
      <c r="L9">
        <v>270</v>
      </c>
      <c r="M9">
        <v>4100</v>
      </c>
      <c r="N9">
        <v>3907</v>
      </c>
      <c r="O9">
        <v>2001</v>
      </c>
      <c r="P9">
        <v>15029</v>
      </c>
    </row>
    <row r="10" spans="1:16">
      <c r="A10" t="s">
        <v>802</v>
      </c>
      <c r="B10" t="s">
        <v>331</v>
      </c>
      <c r="C10" t="s">
        <v>390</v>
      </c>
      <c r="D10" t="s">
        <v>360</v>
      </c>
      <c r="E10" t="s">
        <v>767</v>
      </c>
      <c r="F10" t="s">
        <v>803</v>
      </c>
      <c r="G10" t="s">
        <v>804</v>
      </c>
      <c r="H10" t="s">
        <v>805</v>
      </c>
      <c r="I10">
        <v>96.12</v>
      </c>
      <c r="J10">
        <v>0.98</v>
      </c>
      <c r="K10">
        <v>3892758</v>
      </c>
      <c r="L10">
        <v>20</v>
      </c>
      <c r="M10">
        <v>282542</v>
      </c>
      <c r="N10">
        <v>194638</v>
      </c>
      <c r="O10">
        <v>16257</v>
      </c>
      <c r="P10">
        <v>837605</v>
      </c>
    </row>
    <row r="11" spans="1:16">
      <c r="A11" t="s">
        <v>806</v>
      </c>
      <c r="B11" t="s">
        <v>331</v>
      </c>
      <c r="C11" t="s">
        <v>390</v>
      </c>
      <c r="D11" t="s">
        <v>360</v>
      </c>
      <c r="E11" t="s">
        <v>807</v>
      </c>
      <c r="F11" t="s">
        <v>808</v>
      </c>
      <c r="G11" t="s">
        <v>809</v>
      </c>
      <c r="H11" t="s">
        <v>810</v>
      </c>
      <c r="I11">
        <v>53.76</v>
      </c>
      <c r="J11">
        <v>1.72</v>
      </c>
      <c r="K11">
        <v>4049135</v>
      </c>
      <c r="L11">
        <v>275</v>
      </c>
      <c r="M11">
        <v>24488</v>
      </c>
      <c r="N11">
        <v>14724</v>
      </c>
      <c r="O11">
        <v>2030</v>
      </c>
      <c r="P11">
        <v>89797</v>
      </c>
    </row>
    <row r="12" spans="1:16">
      <c r="A12" t="s">
        <v>811</v>
      </c>
      <c r="B12" t="s">
        <v>331</v>
      </c>
      <c r="C12" t="s">
        <v>812</v>
      </c>
      <c r="D12" t="s">
        <v>813</v>
      </c>
      <c r="E12" t="s">
        <v>814</v>
      </c>
      <c r="F12" t="s">
        <v>815</v>
      </c>
      <c r="G12" t="s">
        <v>816</v>
      </c>
      <c r="H12" t="s">
        <v>817</v>
      </c>
      <c r="I12">
        <v>99.05</v>
      </c>
      <c r="J12">
        <v>0</v>
      </c>
      <c r="K12">
        <v>4359799</v>
      </c>
      <c r="L12">
        <v>7</v>
      </c>
      <c r="M12">
        <v>1570526</v>
      </c>
      <c r="N12">
        <v>622828</v>
      </c>
      <c r="O12">
        <v>67511</v>
      </c>
      <c r="P12">
        <v>1987543</v>
      </c>
    </row>
    <row r="13" spans="1:16">
      <c r="A13" t="s">
        <v>818</v>
      </c>
      <c r="B13" t="s">
        <v>331</v>
      </c>
      <c r="C13" t="s">
        <v>390</v>
      </c>
      <c r="D13" t="s">
        <v>360</v>
      </c>
      <c r="E13" t="s">
        <v>767</v>
      </c>
      <c r="F13" t="s">
        <v>819</v>
      </c>
      <c r="G13" t="s">
        <v>820</v>
      </c>
      <c r="H13" t="s">
        <v>774</v>
      </c>
      <c r="I13">
        <v>97.78</v>
      </c>
      <c r="J13">
        <v>0.93</v>
      </c>
      <c r="K13">
        <v>5295526</v>
      </c>
      <c r="L13">
        <v>37</v>
      </c>
      <c r="M13">
        <v>337862</v>
      </c>
      <c r="N13">
        <v>143122</v>
      </c>
      <c r="O13">
        <v>2545</v>
      </c>
      <c r="P13">
        <v>802395</v>
      </c>
    </row>
    <row r="14" spans="1:16">
      <c r="A14" t="s">
        <v>821</v>
      </c>
      <c r="B14" t="s">
        <v>331</v>
      </c>
      <c r="C14" t="s">
        <v>390</v>
      </c>
      <c r="D14" t="s">
        <v>356</v>
      </c>
      <c r="E14" t="s">
        <v>822</v>
      </c>
      <c r="F14" t="s">
        <v>823</v>
      </c>
      <c r="G14" t="s">
        <v>824</v>
      </c>
      <c r="H14" t="s">
        <v>774</v>
      </c>
      <c r="I14">
        <v>95.93</v>
      </c>
      <c r="J14">
        <v>2.38</v>
      </c>
      <c r="K14">
        <v>3070040</v>
      </c>
      <c r="L14">
        <v>248</v>
      </c>
      <c r="M14">
        <v>17921</v>
      </c>
      <c r="N14">
        <v>12379</v>
      </c>
      <c r="O14">
        <v>2025</v>
      </c>
      <c r="P14">
        <v>75728</v>
      </c>
    </row>
    <row r="15" spans="1:16">
      <c r="A15" t="s">
        <v>825</v>
      </c>
      <c r="B15" t="s">
        <v>331</v>
      </c>
      <c r="C15" t="s">
        <v>826</v>
      </c>
      <c r="D15" t="s">
        <v>827</v>
      </c>
      <c r="E15" t="s">
        <v>828</v>
      </c>
      <c r="F15" t="s">
        <v>829</v>
      </c>
      <c r="G15" t="s">
        <v>830</v>
      </c>
      <c r="H15" t="s">
        <v>774</v>
      </c>
      <c r="I15">
        <v>64.25</v>
      </c>
      <c r="J15">
        <v>1.71</v>
      </c>
      <c r="K15">
        <v>866261</v>
      </c>
      <c r="L15">
        <v>18</v>
      </c>
      <c r="M15">
        <v>72845</v>
      </c>
      <c r="N15">
        <v>48126</v>
      </c>
      <c r="O15">
        <v>4511</v>
      </c>
      <c r="P15">
        <v>277621</v>
      </c>
    </row>
    <row r="16" spans="1:16">
      <c r="A16" t="s">
        <v>831</v>
      </c>
      <c r="B16" t="s">
        <v>331</v>
      </c>
      <c r="C16" t="s">
        <v>390</v>
      </c>
      <c r="D16" t="s">
        <v>356</v>
      </c>
      <c r="E16" t="s">
        <v>832</v>
      </c>
      <c r="F16" t="s">
        <v>833</v>
      </c>
      <c r="G16" t="s">
        <v>834</v>
      </c>
      <c r="H16" t="s">
        <v>835</v>
      </c>
      <c r="I16">
        <v>91.75</v>
      </c>
      <c r="J16">
        <v>3.48</v>
      </c>
      <c r="K16">
        <v>2550310</v>
      </c>
      <c r="L16">
        <v>50</v>
      </c>
      <c r="M16">
        <v>91878</v>
      </c>
      <c r="N16">
        <v>51006</v>
      </c>
      <c r="O16">
        <v>2395</v>
      </c>
      <c r="P16">
        <v>226753</v>
      </c>
    </row>
    <row r="17" spans="1:16">
      <c r="A17" t="s">
        <v>836</v>
      </c>
      <c r="B17" t="s">
        <v>331</v>
      </c>
      <c r="C17" t="s">
        <v>390</v>
      </c>
      <c r="D17" t="s">
        <v>360</v>
      </c>
      <c r="E17" t="s">
        <v>807</v>
      </c>
      <c r="F17" t="s">
        <v>808</v>
      </c>
      <c r="G17" t="s">
        <v>837</v>
      </c>
      <c r="H17" t="s">
        <v>774</v>
      </c>
      <c r="I17">
        <v>92.08</v>
      </c>
      <c r="J17">
        <v>6.54</v>
      </c>
      <c r="K17">
        <v>5235474</v>
      </c>
      <c r="L17">
        <v>272</v>
      </c>
      <c r="M17">
        <v>30386</v>
      </c>
      <c r="N17">
        <v>19248</v>
      </c>
      <c r="O17">
        <v>2052</v>
      </c>
      <c r="P17">
        <v>151777</v>
      </c>
    </row>
    <row r="18" spans="1:16">
      <c r="A18" t="s">
        <v>838</v>
      </c>
      <c r="B18" t="s">
        <v>331</v>
      </c>
      <c r="C18" t="s">
        <v>839</v>
      </c>
      <c r="D18" t="s">
        <v>840</v>
      </c>
      <c r="E18" t="s">
        <v>841</v>
      </c>
      <c r="F18" t="s">
        <v>842</v>
      </c>
      <c r="G18" t="s">
        <v>843</v>
      </c>
      <c r="H18" t="s">
        <v>774</v>
      </c>
      <c r="I18">
        <v>94.35</v>
      </c>
      <c r="J18">
        <v>0.94</v>
      </c>
      <c r="K18">
        <v>4316699</v>
      </c>
      <c r="L18">
        <v>91</v>
      </c>
      <c r="M18">
        <v>112495</v>
      </c>
      <c r="N18">
        <v>47436</v>
      </c>
      <c r="O18">
        <v>2109</v>
      </c>
      <c r="P18">
        <v>342637</v>
      </c>
    </row>
    <row r="19" spans="1:16">
      <c r="A19" t="s">
        <v>844</v>
      </c>
      <c r="B19" t="s">
        <v>331</v>
      </c>
      <c r="C19" t="s">
        <v>776</v>
      </c>
      <c r="D19" t="s">
        <v>354</v>
      </c>
      <c r="E19" t="s">
        <v>777</v>
      </c>
      <c r="F19" t="s">
        <v>778</v>
      </c>
      <c r="G19" t="s">
        <v>774</v>
      </c>
      <c r="H19" t="s">
        <v>774</v>
      </c>
      <c r="I19">
        <v>78.25</v>
      </c>
      <c r="J19">
        <v>0</v>
      </c>
      <c r="K19">
        <v>3373499</v>
      </c>
      <c r="L19">
        <v>337</v>
      </c>
      <c r="M19">
        <v>14896</v>
      </c>
      <c r="N19">
        <v>10010</v>
      </c>
      <c r="O19">
        <v>2010</v>
      </c>
      <c r="P19">
        <v>56721</v>
      </c>
    </row>
    <row r="20" spans="1:16">
      <c r="A20" t="s">
        <v>845</v>
      </c>
      <c r="B20" t="s">
        <v>331</v>
      </c>
      <c r="C20" t="s">
        <v>390</v>
      </c>
      <c r="D20" t="s">
        <v>356</v>
      </c>
      <c r="E20" t="s">
        <v>846</v>
      </c>
      <c r="F20" t="s">
        <v>774</v>
      </c>
      <c r="G20" t="s">
        <v>774</v>
      </c>
      <c r="H20" t="s">
        <v>774</v>
      </c>
      <c r="I20">
        <v>52.33</v>
      </c>
      <c r="J20">
        <v>2.4900000000000002</v>
      </c>
      <c r="K20">
        <v>2137196</v>
      </c>
      <c r="L20">
        <v>411</v>
      </c>
      <c r="M20">
        <v>5937</v>
      </c>
      <c r="N20">
        <v>5200</v>
      </c>
      <c r="O20">
        <v>2000</v>
      </c>
      <c r="P20">
        <v>39858</v>
      </c>
    </row>
    <row r="21" spans="1:16">
      <c r="A21" t="s">
        <v>847</v>
      </c>
      <c r="B21" t="s">
        <v>331</v>
      </c>
      <c r="C21" t="s">
        <v>390</v>
      </c>
      <c r="D21" t="s">
        <v>356</v>
      </c>
      <c r="E21" t="s">
        <v>848</v>
      </c>
      <c r="F21" t="s">
        <v>849</v>
      </c>
      <c r="G21" t="s">
        <v>850</v>
      </c>
      <c r="H21" t="s">
        <v>851</v>
      </c>
      <c r="I21">
        <v>92.35</v>
      </c>
      <c r="J21">
        <v>0.3</v>
      </c>
      <c r="K21">
        <v>3777470</v>
      </c>
      <c r="L21">
        <v>67</v>
      </c>
      <c r="M21">
        <v>117342</v>
      </c>
      <c r="N21">
        <v>56380</v>
      </c>
      <c r="O21">
        <v>2053</v>
      </c>
      <c r="P21">
        <v>317133</v>
      </c>
    </row>
    <row r="22" spans="1:16">
      <c r="A22" t="s">
        <v>852</v>
      </c>
      <c r="B22" t="s">
        <v>331</v>
      </c>
      <c r="C22" t="s">
        <v>853</v>
      </c>
      <c r="D22" t="s">
        <v>854</v>
      </c>
      <c r="E22" t="s">
        <v>855</v>
      </c>
      <c r="F22" t="s">
        <v>856</v>
      </c>
      <c r="G22" t="s">
        <v>856</v>
      </c>
      <c r="H22" t="s">
        <v>774</v>
      </c>
      <c r="I22">
        <v>57.23</v>
      </c>
      <c r="J22">
        <v>3.85</v>
      </c>
      <c r="K22">
        <v>1033882</v>
      </c>
      <c r="L22">
        <v>233</v>
      </c>
      <c r="M22">
        <v>5205</v>
      </c>
      <c r="N22">
        <v>4437</v>
      </c>
      <c r="O22">
        <v>2005</v>
      </c>
      <c r="P22">
        <v>27829</v>
      </c>
    </row>
    <row r="23" spans="1:16">
      <c r="A23" t="s">
        <v>857</v>
      </c>
      <c r="B23" t="s">
        <v>331</v>
      </c>
      <c r="C23" t="s">
        <v>781</v>
      </c>
      <c r="D23" t="s">
        <v>858</v>
      </c>
      <c r="E23" t="s">
        <v>859</v>
      </c>
      <c r="F23" t="s">
        <v>774</v>
      </c>
      <c r="G23" t="s">
        <v>774</v>
      </c>
      <c r="H23" t="s">
        <v>774</v>
      </c>
      <c r="I23">
        <v>90.99</v>
      </c>
      <c r="J23">
        <v>2.14</v>
      </c>
      <c r="K23">
        <v>4098530</v>
      </c>
      <c r="L23">
        <v>553</v>
      </c>
      <c r="M23">
        <v>9849</v>
      </c>
      <c r="N23">
        <v>7411</v>
      </c>
      <c r="O23">
        <v>2001</v>
      </c>
      <c r="P23">
        <v>54472</v>
      </c>
    </row>
    <row r="24" spans="1:16">
      <c r="A24" t="s">
        <v>860</v>
      </c>
      <c r="B24" t="s">
        <v>331</v>
      </c>
      <c r="C24" t="s">
        <v>390</v>
      </c>
      <c r="D24" t="s">
        <v>360</v>
      </c>
      <c r="E24" t="s">
        <v>767</v>
      </c>
      <c r="F24" t="s">
        <v>861</v>
      </c>
      <c r="G24" t="s">
        <v>862</v>
      </c>
      <c r="H24" t="s">
        <v>863</v>
      </c>
      <c r="I24">
        <v>81.52</v>
      </c>
      <c r="J24">
        <v>7.65</v>
      </c>
      <c r="K24">
        <v>3883005</v>
      </c>
      <c r="L24">
        <v>438</v>
      </c>
      <c r="M24">
        <v>13053</v>
      </c>
      <c r="N24">
        <v>8865</v>
      </c>
      <c r="O24">
        <v>2014</v>
      </c>
      <c r="P24">
        <v>73007</v>
      </c>
    </row>
    <row r="25" spans="1:16">
      <c r="A25" t="s">
        <v>864</v>
      </c>
      <c r="B25" t="s">
        <v>331</v>
      </c>
      <c r="C25" t="s">
        <v>390</v>
      </c>
      <c r="D25" t="s">
        <v>360</v>
      </c>
      <c r="E25" t="s">
        <v>767</v>
      </c>
      <c r="F25" t="s">
        <v>768</v>
      </c>
      <c r="G25" t="s">
        <v>769</v>
      </c>
      <c r="H25" t="s">
        <v>865</v>
      </c>
      <c r="I25">
        <v>86.74</v>
      </c>
      <c r="J25">
        <v>2.23</v>
      </c>
      <c r="K25">
        <v>2761332</v>
      </c>
      <c r="L25">
        <v>339</v>
      </c>
      <c r="M25">
        <v>11992</v>
      </c>
      <c r="N25">
        <v>8146</v>
      </c>
      <c r="O25">
        <v>2012</v>
      </c>
      <c r="P25">
        <v>43141</v>
      </c>
    </row>
    <row r="26" spans="1:16">
      <c r="A26" t="s">
        <v>866</v>
      </c>
      <c r="B26" t="s">
        <v>331</v>
      </c>
      <c r="C26" t="s">
        <v>853</v>
      </c>
      <c r="D26" t="s">
        <v>854</v>
      </c>
      <c r="E26" t="s">
        <v>867</v>
      </c>
      <c r="F26" t="s">
        <v>868</v>
      </c>
      <c r="G26" t="s">
        <v>869</v>
      </c>
      <c r="H26" t="s">
        <v>774</v>
      </c>
      <c r="I26">
        <v>86.81</v>
      </c>
      <c r="J26">
        <v>0</v>
      </c>
      <c r="K26">
        <v>866870</v>
      </c>
      <c r="L26">
        <v>32</v>
      </c>
      <c r="M26">
        <v>46193</v>
      </c>
      <c r="N26">
        <v>27090</v>
      </c>
      <c r="O26">
        <v>2136</v>
      </c>
      <c r="P26">
        <v>155837</v>
      </c>
    </row>
    <row r="27" spans="1:16">
      <c r="A27" t="s">
        <v>870</v>
      </c>
      <c r="B27" t="s">
        <v>331</v>
      </c>
      <c r="C27" t="s">
        <v>390</v>
      </c>
      <c r="D27" t="s">
        <v>360</v>
      </c>
      <c r="E27" t="s">
        <v>871</v>
      </c>
      <c r="F27" t="s">
        <v>871</v>
      </c>
      <c r="G27" t="s">
        <v>871</v>
      </c>
      <c r="H27" t="s">
        <v>872</v>
      </c>
      <c r="I27">
        <v>84.33</v>
      </c>
      <c r="J27">
        <v>3.01</v>
      </c>
      <c r="K27">
        <v>2674622</v>
      </c>
      <c r="L27">
        <v>136</v>
      </c>
      <c r="M27">
        <v>56576</v>
      </c>
      <c r="N27">
        <v>19666</v>
      </c>
      <c r="O27">
        <v>2022</v>
      </c>
      <c r="P27">
        <v>236382</v>
      </c>
    </row>
    <row r="28" spans="1:16">
      <c r="A28" t="s">
        <v>873</v>
      </c>
      <c r="B28" t="s">
        <v>331</v>
      </c>
      <c r="C28" t="s">
        <v>874</v>
      </c>
      <c r="D28" t="s">
        <v>874</v>
      </c>
      <c r="E28" t="s">
        <v>874</v>
      </c>
      <c r="F28" t="s">
        <v>875</v>
      </c>
      <c r="G28" t="s">
        <v>876</v>
      </c>
      <c r="H28" t="s">
        <v>774</v>
      </c>
      <c r="I28">
        <v>91.26</v>
      </c>
      <c r="J28">
        <v>0.84</v>
      </c>
      <c r="K28">
        <v>2841864</v>
      </c>
      <c r="L28">
        <v>276</v>
      </c>
      <c r="M28">
        <v>19173</v>
      </c>
      <c r="N28">
        <v>10297</v>
      </c>
      <c r="O28">
        <v>2005</v>
      </c>
      <c r="P28">
        <v>77656</v>
      </c>
    </row>
    <row r="29" spans="1:16">
      <c r="A29" t="s">
        <v>877</v>
      </c>
      <c r="B29" t="s">
        <v>331</v>
      </c>
      <c r="C29" t="s">
        <v>812</v>
      </c>
      <c r="D29" t="s">
        <v>813</v>
      </c>
      <c r="E29" t="s">
        <v>878</v>
      </c>
      <c r="F29" t="s">
        <v>879</v>
      </c>
      <c r="G29" t="s">
        <v>880</v>
      </c>
      <c r="H29" t="s">
        <v>881</v>
      </c>
      <c r="I29">
        <v>99.29</v>
      </c>
      <c r="J29">
        <v>0.95</v>
      </c>
      <c r="K29">
        <v>3885530</v>
      </c>
      <c r="L29">
        <v>108</v>
      </c>
      <c r="M29">
        <v>66243</v>
      </c>
      <c r="N29">
        <v>35977</v>
      </c>
      <c r="O29">
        <v>2071</v>
      </c>
      <c r="P29">
        <v>306415</v>
      </c>
    </row>
    <row r="30" spans="1:16">
      <c r="A30" t="s">
        <v>882</v>
      </c>
      <c r="B30" t="s">
        <v>331</v>
      </c>
      <c r="C30" t="s">
        <v>853</v>
      </c>
      <c r="D30" t="s">
        <v>854</v>
      </c>
      <c r="E30" t="s">
        <v>867</v>
      </c>
      <c r="F30" t="s">
        <v>883</v>
      </c>
      <c r="G30" t="s">
        <v>774</v>
      </c>
      <c r="H30" t="s">
        <v>774</v>
      </c>
      <c r="I30">
        <v>69.069999999999993</v>
      </c>
      <c r="J30">
        <v>7.69</v>
      </c>
      <c r="K30">
        <v>2342853</v>
      </c>
      <c r="L30">
        <v>362</v>
      </c>
      <c r="M30">
        <v>8855</v>
      </c>
      <c r="N30">
        <v>6472</v>
      </c>
      <c r="O30">
        <v>2002</v>
      </c>
      <c r="P30">
        <v>42704</v>
      </c>
    </row>
    <row r="31" spans="1:16">
      <c r="A31" t="s">
        <v>884</v>
      </c>
      <c r="B31" t="s">
        <v>331</v>
      </c>
      <c r="C31" t="s">
        <v>812</v>
      </c>
      <c r="D31" t="s">
        <v>813</v>
      </c>
      <c r="E31" t="s">
        <v>814</v>
      </c>
      <c r="F31" t="s">
        <v>885</v>
      </c>
      <c r="G31" t="s">
        <v>774</v>
      </c>
      <c r="H31" t="s">
        <v>774</v>
      </c>
      <c r="I31">
        <v>93.53</v>
      </c>
      <c r="J31">
        <v>2.08</v>
      </c>
      <c r="K31">
        <v>6376896</v>
      </c>
      <c r="L31">
        <v>766</v>
      </c>
      <c r="M31">
        <v>10456</v>
      </c>
      <c r="N31">
        <v>8325</v>
      </c>
      <c r="O31">
        <v>2007</v>
      </c>
      <c r="P31">
        <v>77024</v>
      </c>
    </row>
    <row r="32" spans="1:16">
      <c r="A32" t="s">
        <v>886</v>
      </c>
      <c r="B32" t="s">
        <v>331</v>
      </c>
      <c r="C32" t="s">
        <v>812</v>
      </c>
      <c r="D32" t="s">
        <v>813</v>
      </c>
      <c r="E32" t="s">
        <v>878</v>
      </c>
      <c r="F32" t="s">
        <v>879</v>
      </c>
      <c r="G32" t="s">
        <v>887</v>
      </c>
      <c r="H32" t="s">
        <v>888</v>
      </c>
      <c r="I32">
        <v>95.33</v>
      </c>
      <c r="J32">
        <v>0.67</v>
      </c>
      <c r="K32">
        <v>3019188</v>
      </c>
      <c r="L32">
        <v>143</v>
      </c>
      <c r="M32">
        <v>41352</v>
      </c>
      <c r="N32">
        <v>21113</v>
      </c>
      <c r="O32">
        <v>2010</v>
      </c>
      <c r="P32">
        <v>100535</v>
      </c>
    </row>
    <row r="33" spans="1:16">
      <c r="A33" t="s">
        <v>889</v>
      </c>
      <c r="B33" t="s">
        <v>331</v>
      </c>
      <c r="C33" t="s">
        <v>390</v>
      </c>
      <c r="D33" t="s">
        <v>356</v>
      </c>
      <c r="E33" t="s">
        <v>848</v>
      </c>
      <c r="F33" t="s">
        <v>849</v>
      </c>
      <c r="G33" t="s">
        <v>890</v>
      </c>
      <c r="H33" t="s">
        <v>891</v>
      </c>
      <c r="I33">
        <v>85.41</v>
      </c>
      <c r="J33">
        <v>3.21</v>
      </c>
      <c r="K33">
        <v>4079134</v>
      </c>
      <c r="L33">
        <v>56</v>
      </c>
      <c r="M33">
        <v>174962</v>
      </c>
      <c r="N33">
        <v>72842</v>
      </c>
      <c r="O33">
        <v>2084</v>
      </c>
      <c r="P33">
        <v>308982</v>
      </c>
    </row>
    <row r="34" spans="1:16">
      <c r="A34" t="s">
        <v>892</v>
      </c>
      <c r="B34" t="s">
        <v>331</v>
      </c>
      <c r="C34" t="s">
        <v>390</v>
      </c>
      <c r="D34" t="s">
        <v>356</v>
      </c>
      <c r="E34" t="s">
        <v>832</v>
      </c>
      <c r="F34" t="s">
        <v>833</v>
      </c>
      <c r="G34" t="s">
        <v>893</v>
      </c>
      <c r="H34" t="s">
        <v>894</v>
      </c>
      <c r="I34">
        <v>88.96</v>
      </c>
      <c r="J34">
        <v>0</v>
      </c>
      <c r="K34">
        <v>1601673</v>
      </c>
      <c r="L34">
        <v>143</v>
      </c>
      <c r="M34">
        <v>15119</v>
      </c>
      <c r="N34">
        <v>11201</v>
      </c>
      <c r="O34">
        <v>2062</v>
      </c>
      <c r="P34">
        <v>85322</v>
      </c>
    </row>
    <row r="35" spans="1:16">
      <c r="A35" t="s">
        <v>895</v>
      </c>
      <c r="B35" t="s">
        <v>331</v>
      </c>
      <c r="C35" t="s">
        <v>790</v>
      </c>
      <c r="D35" t="s">
        <v>791</v>
      </c>
      <c r="E35" t="s">
        <v>896</v>
      </c>
      <c r="F35" t="s">
        <v>897</v>
      </c>
      <c r="G35" t="s">
        <v>897</v>
      </c>
      <c r="H35" t="s">
        <v>898</v>
      </c>
      <c r="I35">
        <v>96.43</v>
      </c>
      <c r="J35">
        <v>6.14</v>
      </c>
      <c r="K35">
        <v>2061337</v>
      </c>
      <c r="L35">
        <v>135</v>
      </c>
      <c r="M35">
        <v>95276</v>
      </c>
      <c r="N35">
        <v>15269</v>
      </c>
      <c r="O35">
        <v>2004</v>
      </c>
      <c r="P35">
        <v>194736</v>
      </c>
    </row>
    <row r="36" spans="1:16">
      <c r="A36" t="s">
        <v>899</v>
      </c>
      <c r="B36" t="s">
        <v>331</v>
      </c>
      <c r="C36" t="s">
        <v>390</v>
      </c>
      <c r="D36" t="s">
        <v>356</v>
      </c>
      <c r="E36" t="s">
        <v>848</v>
      </c>
      <c r="F36" t="s">
        <v>849</v>
      </c>
      <c r="G36" t="s">
        <v>900</v>
      </c>
      <c r="H36" t="s">
        <v>774</v>
      </c>
      <c r="I36">
        <v>98.64</v>
      </c>
      <c r="J36">
        <v>0.75</v>
      </c>
      <c r="K36">
        <v>3838843</v>
      </c>
      <c r="L36">
        <v>32</v>
      </c>
      <c r="M36">
        <v>323201</v>
      </c>
      <c r="N36">
        <v>119964</v>
      </c>
      <c r="O36">
        <v>2714</v>
      </c>
      <c r="P36">
        <v>677120</v>
      </c>
    </row>
    <row r="37" spans="1:16">
      <c r="A37" t="s">
        <v>901</v>
      </c>
      <c r="B37" t="s">
        <v>331</v>
      </c>
      <c r="C37" t="s">
        <v>853</v>
      </c>
      <c r="D37" t="s">
        <v>854</v>
      </c>
      <c r="E37" t="s">
        <v>867</v>
      </c>
      <c r="F37" t="s">
        <v>902</v>
      </c>
      <c r="G37" t="s">
        <v>903</v>
      </c>
      <c r="H37" t="s">
        <v>774</v>
      </c>
      <c r="I37">
        <v>85.16</v>
      </c>
      <c r="J37">
        <v>6.66</v>
      </c>
      <c r="K37">
        <v>1981077</v>
      </c>
      <c r="L37">
        <v>303</v>
      </c>
      <c r="M37">
        <v>9267</v>
      </c>
      <c r="N37">
        <v>6538</v>
      </c>
      <c r="O37">
        <v>2000</v>
      </c>
      <c r="P37">
        <v>35506</v>
      </c>
    </row>
    <row r="38" spans="1:16">
      <c r="A38" t="s">
        <v>904</v>
      </c>
      <c r="B38" t="s">
        <v>331</v>
      </c>
      <c r="C38" t="s">
        <v>390</v>
      </c>
      <c r="D38" t="s">
        <v>360</v>
      </c>
      <c r="E38" t="s">
        <v>905</v>
      </c>
      <c r="F38" t="s">
        <v>905</v>
      </c>
      <c r="G38" t="s">
        <v>774</v>
      </c>
      <c r="H38" t="s">
        <v>774</v>
      </c>
      <c r="I38">
        <v>56.72</v>
      </c>
      <c r="J38">
        <v>7.8</v>
      </c>
      <c r="K38">
        <v>1440582</v>
      </c>
      <c r="L38">
        <v>240</v>
      </c>
      <c r="M38">
        <v>8235</v>
      </c>
      <c r="N38">
        <v>6002</v>
      </c>
      <c r="O38">
        <v>2002</v>
      </c>
      <c r="P38">
        <v>35928</v>
      </c>
    </row>
    <row r="39" spans="1:16">
      <c r="A39" t="s">
        <v>906</v>
      </c>
      <c r="B39" t="s">
        <v>331</v>
      </c>
      <c r="C39" t="s">
        <v>390</v>
      </c>
      <c r="D39" t="s">
        <v>360</v>
      </c>
      <c r="E39" t="s">
        <v>767</v>
      </c>
      <c r="F39" t="s">
        <v>819</v>
      </c>
      <c r="G39" t="s">
        <v>820</v>
      </c>
      <c r="H39" t="s">
        <v>907</v>
      </c>
      <c r="I39">
        <v>97.78</v>
      </c>
      <c r="J39">
        <v>2.39</v>
      </c>
      <c r="K39">
        <v>5507091</v>
      </c>
      <c r="L39">
        <v>63</v>
      </c>
      <c r="M39">
        <v>192598</v>
      </c>
      <c r="N39">
        <v>87414</v>
      </c>
      <c r="O39">
        <v>2748</v>
      </c>
      <c r="P39">
        <v>432420</v>
      </c>
    </row>
    <row r="40" spans="1:16">
      <c r="A40" t="s">
        <v>908</v>
      </c>
      <c r="B40" t="s">
        <v>331</v>
      </c>
      <c r="C40" t="s">
        <v>812</v>
      </c>
      <c r="D40" t="s">
        <v>813</v>
      </c>
      <c r="E40" t="s">
        <v>878</v>
      </c>
      <c r="F40" t="s">
        <v>879</v>
      </c>
      <c r="G40" t="s">
        <v>909</v>
      </c>
      <c r="H40" t="s">
        <v>910</v>
      </c>
      <c r="I40">
        <v>84.56</v>
      </c>
      <c r="J40">
        <v>0</v>
      </c>
      <c r="K40">
        <v>1195917</v>
      </c>
      <c r="L40">
        <v>40</v>
      </c>
      <c r="M40">
        <v>67050</v>
      </c>
      <c r="N40">
        <v>29898</v>
      </c>
      <c r="O40">
        <v>2022</v>
      </c>
      <c r="P40">
        <v>164039</v>
      </c>
    </row>
    <row r="41" spans="1:16">
      <c r="A41" t="s">
        <v>911</v>
      </c>
      <c r="B41" t="s">
        <v>331</v>
      </c>
      <c r="C41" t="s">
        <v>390</v>
      </c>
      <c r="D41" t="s">
        <v>356</v>
      </c>
      <c r="E41" t="s">
        <v>848</v>
      </c>
      <c r="F41" t="s">
        <v>849</v>
      </c>
      <c r="G41" t="s">
        <v>912</v>
      </c>
      <c r="H41" t="s">
        <v>913</v>
      </c>
      <c r="I41">
        <v>98.95</v>
      </c>
      <c r="J41">
        <v>0.6</v>
      </c>
      <c r="K41">
        <v>3676255</v>
      </c>
      <c r="L41">
        <v>21</v>
      </c>
      <c r="M41">
        <v>307392</v>
      </c>
      <c r="N41">
        <v>175060</v>
      </c>
      <c r="O41">
        <v>2167</v>
      </c>
      <c r="P41">
        <v>676045</v>
      </c>
    </row>
    <row r="42" spans="1:16">
      <c r="A42" t="s">
        <v>914</v>
      </c>
      <c r="B42" t="s">
        <v>324</v>
      </c>
      <c r="C42" t="s">
        <v>325</v>
      </c>
      <c r="D42" t="s">
        <v>915</v>
      </c>
      <c r="E42" t="s">
        <v>916</v>
      </c>
      <c r="F42" t="s">
        <v>917</v>
      </c>
      <c r="G42" t="s">
        <v>918</v>
      </c>
      <c r="H42" t="s">
        <v>919</v>
      </c>
      <c r="I42">
        <v>94.17</v>
      </c>
      <c r="J42">
        <v>3.62</v>
      </c>
      <c r="K42">
        <v>1317362</v>
      </c>
      <c r="L42">
        <v>61</v>
      </c>
      <c r="M42">
        <v>31319</v>
      </c>
      <c r="N42">
        <v>21596</v>
      </c>
      <c r="O42">
        <v>2183</v>
      </c>
      <c r="P42">
        <v>130629</v>
      </c>
    </row>
    <row r="43" spans="1:16">
      <c r="A43" t="s">
        <v>920</v>
      </c>
      <c r="B43" t="s">
        <v>331</v>
      </c>
      <c r="C43" t="s">
        <v>390</v>
      </c>
      <c r="D43" t="s">
        <v>360</v>
      </c>
      <c r="E43" t="s">
        <v>767</v>
      </c>
      <c r="F43" t="s">
        <v>921</v>
      </c>
      <c r="G43" t="s">
        <v>922</v>
      </c>
      <c r="H43" t="s">
        <v>774</v>
      </c>
      <c r="I43">
        <v>98.71</v>
      </c>
      <c r="J43">
        <v>1.35</v>
      </c>
      <c r="K43">
        <v>3652949</v>
      </c>
      <c r="L43">
        <v>28</v>
      </c>
      <c r="M43">
        <v>361226</v>
      </c>
      <c r="N43">
        <v>130462</v>
      </c>
      <c r="O43">
        <v>2122</v>
      </c>
      <c r="P43">
        <v>665951</v>
      </c>
    </row>
    <row r="44" spans="1:16">
      <c r="A44" t="s">
        <v>923</v>
      </c>
      <c r="B44" t="s">
        <v>331</v>
      </c>
      <c r="C44" t="s">
        <v>390</v>
      </c>
      <c r="D44" t="s">
        <v>356</v>
      </c>
      <c r="E44" t="s">
        <v>924</v>
      </c>
      <c r="F44" t="s">
        <v>924</v>
      </c>
      <c r="G44" t="s">
        <v>925</v>
      </c>
      <c r="H44" t="s">
        <v>926</v>
      </c>
      <c r="I44">
        <v>84.92</v>
      </c>
      <c r="J44">
        <v>3.23</v>
      </c>
      <c r="K44">
        <v>1611572</v>
      </c>
      <c r="L44">
        <v>135</v>
      </c>
      <c r="M44">
        <v>22057</v>
      </c>
      <c r="N44">
        <v>11938</v>
      </c>
      <c r="O44">
        <v>2001</v>
      </c>
      <c r="P44">
        <v>94275</v>
      </c>
    </row>
    <row r="45" spans="1:16">
      <c r="A45" t="s">
        <v>927</v>
      </c>
      <c r="B45" t="s">
        <v>331</v>
      </c>
      <c r="C45" t="s">
        <v>390</v>
      </c>
      <c r="D45" t="s">
        <v>356</v>
      </c>
      <c r="E45" t="s">
        <v>928</v>
      </c>
      <c r="F45" t="s">
        <v>929</v>
      </c>
      <c r="G45" t="s">
        <v>930</v>
      </c>
      <c r="H45" t="s">
        <v>931</v>
      </c>
      <c r="I45">
        <v>82.83</v>
      </c>
      <c r="J45">
        <v>2.08</v>
      </c>
      <c r="K45">
        <v>3525624</v>
      </c>
      <c r="L45">
        <v>310</v>
      </c>
      <c r="M45">
        <v>17997</v>
      </c>
      <c r="N45">
        <v>11373</v>
      </c>
      <c r="O45">
        <v>2008</v>
      </c>
      <c r="P45">
        <v>105107</v>
      </c>
    </row>
    <row r="46" spans="1:16">
      <c r="A46" t="s">
        <v>932</v>
      </c>
      <c r="B46" t="s">
        <v>331</v>
      </c>
      <c r="C46" t="s">
        <v>390</v>
      </c>
      <c r="D46" t="s">
        <v>360</v>
      </c>
      <c r="E46" t="s">
        <v>767</v>
      </c>
      <c r="F46" t="s">
        <v>933</v>
      </c>
      <c r="G46" t="s">
        <v>934</v>
      </c>
      <c r="H46" t="s">
        <v>774</v>
      </c>
      <c r="I46">
        <v>84.74</v>
      </c>
      <c r="J46">
        <v>0.93</v>
      </c>
      <c r="K46">
        <v>3617344</v>
      </c>
      <c r="L46">
        <v>168</v>
      </c>
      <c r="M46">
        <v>38796</v>
      </c>
      <c r="N46">
        <v>21532</v>
      </c>
      <c r="O46">
        <v>2132</v>
      </c>
      <c r="P46">
        <v>161886</v>
      </c>
    </row>
    <row r="47" spans="1:16">
      <c r="A47" t="s">
        <v>935</v>
      </c>
      <c r="B47" t="s">
        <v>331</v>
      </c>
      <c r="C47" t="s">
        <v>390</v>
      </c>
      <c r="D47" t="s">
        <v>356</v>
      </c>
      <c r="E47" t="s">
        <v>936</v>
      </c>
      <c r="F47" t="s">
        <v>937</v>
      </c>
      <c r="G47" t="s">
        <v>774</v>
      </c>
      <c r="H47" t="s">
        <v>774</v>
      </c>
      <c r="I47">
        <v>89.16</v>
      </c>
      <c r="J47">
        <v>6.02</v>
      </c>
      <c r="K47">
        <v>2072846</v>
      </c>
      <c r="L47">
        <v>262</v>
      </c>
      <c r="M47">
        <v>14813</v>
      </c>
      <c r="N47">
        <v>7912</v>
      </c>
      <c r="O47">
        <v>2006</v>
      </c>
      <c r="P47">
        <v>84190</v>
      </c>
    </row>
    <row r="48" spans="1:16">
      <c r="A48" t="s">
        <v>938</v>
      </c>
      <c r="B48" t="s">
        <v>331</v>
      </c>
      <c r="C48" t="s">
        <v>853</v>
      </c>
      <c r="D48" t="s">
        <v>854</v>
      </c>
      <c r="E48" t="s">
        <v>867</v>
      </c>
      <c r="F48" t="s">
        <v>902</v>
      </c>
      <c r="G48" t="s">
        <v>902</v>
      </c>
      <c r="H48" t="s">
        <v>774</v>
      </c>
      <c r="I48">
        <v>91.21</v>
      </c>
      <c r="J48">
        <v>2.2000000000000002</v>
      </c>
      <c r="K48">
        <v>2578442</v>
      </c>
      <c r="L48">
        <v>193</v>
      </c>
      <c r="M48">
        <v>38362</v>
      </c>
      <c r="N48">
        <v>13360</v>
      </c>
      <c r="O48">
        <v>2000</v>
      </c>
      <c r="P48">
        <v>115292</v>
      </c>
    </row>
    <row r="49" spans="1:16">
      <c r="A49" t="s">
        <v>939</v>
      </c>
      <c r="B49" t="s">
        <v>331</v>
      </c>
      <c r="C49" t="s">
        <v>839</v>
      </c>
      <c r="D49" t="s">
        <v>840</v>
      </c>
      <c r="E49" t="s">
        <v>841</v>
      </c>
      <c r="F49" t="s">
        <v>842</v>
      </c>
      <c r="G49" t="s">
        <v>774</v>
      </c>
      <c r="H49" t="s">
        <v>774</v>
      </c>
      <c r="I49">
        <v>92.56</v>
      </c>
      <c r="J49">
        <v>0.99</v>
      </c>
      <c r="K49">
        <v>2936268</v>
      </c>
      <c r="L49">
        <v>29</v>
      </c>
      <c r="M49">
        <v>221082</v>
      </c>
      <c r="N49">
        <v>101251</v>
      </c>
      <c r="O49">
        <v>2350</v>
      </c>
      <c r="P49">
        <v>307080</v>
      </c>
    </row>
    <row r="50" spans="1:16">
      <c r="A50" t="s">
        <v>940</v>
      </c>
      <c r="B50" t="s">
        <v>331</v>
      </c>
      <c r="C50" t="s">
        <v>826</v>
      </c>
      <c r="D50" t="s">
        <v>941</v>
      </c>
      <c r="E50" t="s">
        <v>774</v>
      </c>
      <c r="F50" t="s">
        <v>774</v>
      </c>
      <c r="G50" t="s">
        <v>774</v>
      </c>
      <c r="H50" t="s">
        <v>774</v>
      </c>
      <c r="I50">
        <v>51.29</v>
      </c>
      <c r="J50">
        <v>2.25</v>
      </c>
      <c r="K50">
        <v>395139</v>
      </c>
      <c r="L50">
        <v>58</v>
      </c>
      <c r="M50">
        <v>8254</v>
      </c>
      <c r="N50">
        <v>6813</v>
      </c>
      <c r="O50">
        <v>2082</v>
      </c>
      <c r="P50">
        <v>21658</v>
      </c>
    </row>
    <row r="51" spans="1:16">
      <c r="A51" t="s">
        <v>942</v>
      </c>
      <c r="B51" t="s">
        <v>331</v>
      </c>
      <c r="C51" t="s">
        <v>390</v>
      </c>
      <c r="D51" t="s">
        <v>360</v>
      </c>
      <c r="E51" t="s">
        <v>807</v>
      </c>
      <c r="F51" t="s">
        <v>808</v>
      </c>
      <c r="G51" t="s">
        <v>943</v>
      </c>
      <c r="H51" t="s">
        <v>944</v>
      </c>
      <c r="I51">
        <v>93.55</v>
      </c>
      <c r="J51">
        <v>5</v>
      </c>
      <c r="K51">
        <v>4054307</v>
      </c>
      <c r="L51">
        <v>164</v>
      </c>
      <c r="M51">
        <v>47336</v>
      </c>
      <c r="N51">
        <v>24721</v>
      </c>
      <c r="O51">
        <v>2085</v>
      </c>
      <c r="P51">
        <v>145221</v>
      </c>
    </row>
    <row r="52" spans="1:16">
      <c r="A52" t="s">
        <v>945</v>
      </c>
      <c r="B52" t="s">
        <v>331</v>
      </c>
      <c r="C52" t="s">
        <v>946</v>
      </c>
      <c r="D52" t="s">
        <v>947</v>
      </c>
      <c r="E52" t="s">
        <v>948</v>
      </c>
      <c r="F52" t="s">
        <v>948</v>
      </c>
      <c r="G52" t="s">
        <v>774</v>
      </c>
      <c r="H52" t="s">
        <v>774</v>
      </c>
      <c r="I52">
        <v>68.77</v>
      </c>
      <c r="J52">
        <v>5.88</v>
      </c>
      <c r="K52">
        <v>3162490</v>
      </c>
      <c r="L52">
        <v>760</v>
      </c>
      <c r="M52">
        <v>4660</v>
      </c>
      <c r="N52">
        <v>4161</v>
      </c>
      <c r="O52">
        <v>2000</v>
      </c>
      <c r="P52">
        <v>19716</v>
      </c>
    </row>
    <row r="53" spans="1:16">
      <c r="A53" t="s">
        <v>949</v>
      </c>
      <c r="B53" t="s">
        <v>324</v>
      </c>
      <c r="C53" t="s">
        <v>950</v>
      </c>
      <c r="D53" t="s">
        <v>951</v>
      </c>
      <c r="E53" t="s">
        <v>952</v>
      </c>
      <c r="F53" t="s">
        <v>953</v>
      </c>
      <c r="G53" t="s">
        <v>774</v>
      </c>
      <c r="H53" t="s">
        <v>774</v>
      </c>
      <c r="I53">
        <v>69.87</v>
      </c>
      <c r="J53">
        <v>0.8</v>
      </c>
      <c r="K53">
        <v>1466350</v>
      </c>
      <c r="L53">
        <v>284</v>
      </c>
      <c r="M53">
        <v>6490</v>
      </c>
      <c r="N53">
        <v>5163</v>
      </c>
      <c r="O53">
        <v>2018</v>
      </c>
      <c r="P53">
        <v>20342</v>
      </c>
    </row>
    <row r="54" spans="1:16">
      <c r="A54" t="s">
        <v>954</v>
      </c>
      <c r="B54" t="s">
        <v>331</v>
      </c>
      <c r="C54" t="s">
        <v>390</v>
      </c>
      <c r="D54" t="s">
        <v>356</v>
      </c>
      <c r="E54" t="s">
        <v>955</v>
      </c>
      <c r="F54" t="s">
        <v>956</v>
      </c>
      <c r="G54" t="s">
        <v>957</v>
      </c>
      <c r="H54" t="s">
        <v>774</v>
      </c>
      <c r="I54">
        <v>95.99</v>
      </c>
      <c r="J54">
        <v>1.21</v>
      </c>
      <c r="K54">
        <v>4909857</v>
      </c>
      <c r="L54">
        <v>91</v>
      </c>
      <c r="M54">
        <v>88507</v>
      </c>
      <c r="N54">
        <v>53954</v>
      </c>
      <c r="O54">
        <v>2246</v>
      </c>
      <c r="P54">
        <v>292737</v>
      </c>
    </row>
    <row r="55" spans="1:16">
      <c r="A55" t="s">
        <v>958</v>
      </c>
      <c r="B55" t="s">
        <v>331</v>
      </c>
      <c r="C55" t="s">
        <v>776</v>
      </c>
      <c r="D55" t="s">
        <v>959</v>
      </c>
      <c r="E55" t="s">
        <v>960</v>
      </c>
      <c r="F55" t="s">
        <v>961</v>
      </c>
      <c r="G55" t="s">
        <v>774</v>
      </c>
      <c r="H55" t="s">
        <v>774</v>
      </c>
      <c r="I55">
        <v>88.07</v>
      </c>
      <c r="J55">
        <v>3.58</v>
      </c>
      <c r="K55">
        <v>3867028</v>
      </c>
      <c r="L55">
        <v>649</v>
      </c>
      <c r="M55">
        <v>7913</v>
      </c>
      <c r="N55">
        <v>5958</v>
      </c>
      <c r="O55">
        <v>2000</v>
      </c>
      <c r="P55">
        <v>34284</v>
      </c>
    </row>
    <row r="56" spans="1:16">
      <c r="A56" t="s">
        <v>962</v>
      </c>
      <c r="B56" t="s">
        <v>331</v>
      </c>
      <c r="C56" t="s">
        <v>790</v>
      </c>
      <c r="D56" t="s">
        <v>791</v>
      </c>
      <c r="E56" t="s">
        <v>963</v>
      </c>
      <c r="F56" t="s">
        <v>964</v>
      </c>
      <c r="G56" t="s">
        <v>964</v>
      </c>
      <c r="H56" t="s">
        <v>774</v>
      </c>
      <c r="I56">
        <v>58.1</v>
      </c>
      <c r="J56">
        <v>0</v>
      </c>
      <c r="K56">
        <v>846915</v>
      </c>
      <c r="L56">
        <v>31</v>
      </c>
      <c r="M56">
        <v>43931</v>
      </c>
      <c r="N56">
        <v>27320</v>
      </c>
      <c r="O56">
        <v>2038</v>
      </c>
      <c r="P56">
        <v>152618</v>
      </c>
    </row>
    <row r="57" spans="1:16">
      <c r="A57" t="s">
        <v>965</v>
      </c>
      <c r="B57" t="s">
        <v>331</v>
      </c>
      <c r="C57" t="s">
        <v>390</v>
      </c>
      <c r="D57" t="s">
        <v>360</v>
      </c>
      <c r="E57" t="s">
        <v>767</v>
      </c>
      <c r="F57" t="s">
        <v>966</v>
      </c>
      <c r="G57" t="s">
        <v>967</v>
      </c>
      <c r="H57" t="s">
        <v>968</v>
      </c>
      <c r="I57">
        <v>77.239999999999995</v>
      </c>
      <c r="J57">
        <v>9.19</v>
      </c>
      <c r="K57">
        <v>2635615</v>
      </c>
      <c r="L57">
        <v>391</v>
      </c>
      <c r="M57">
        <v>9638</v>
      </c>
      <c r="N57">
        <v>6741</v>
      </c>
      <c r="O57">
        <v>2008</v>
      </c>
      <c r="P57">
        <v>53096</v>
      </c>
    </row>
    <row r="58" spans="1:16">
      <c r="A58" t="s">
        <v>969</v>
      </c>
      <c r="B58" t="s">
        <v>331</v>
      </c>
      <c r="C58" t="s">
        <v>970</v>
      </c>
      <c r="D58" t="s">
        <v>333</v>
      </c>
      <c r="E58" t="s">
        <v>971</v>
      </c>
      <c r="F58" t="s">
        <v>972</v>
      </c>
      <c r="G58" t="s">
        <v>973</v>
      </c>
      <c r="H58" t="s">
        <v>974</v>
      </c>
      <c r="I58">
        <v>87.93</v>
      </c>
      <c r="J58">
        <v>3.58</v>
      </c>
      <c r="K58">
        <v>6317431</v>
      </c>
      <c r="L58">
        <v>594</v>
      </c>
      <c r="M58">
        <v>15786</v>
      </c>
      <c r="N58">
        <v>10635</v>
      </c>
      <c r="O58">
        <v>2016</v>
      </c>
      <c r="P58">
        <v>74183</v>
      </c>
    </row>
    <row r="59" spans="1:16">
      <c r="A59" t="s">
        <v>975</v>
      </c>
      <c r="B59" t="s">
        <v>331</v>
      </c>
      <c r="C59" t="s">
        <v>976</v>
      </c>
      <c r="D59" t="s">
        <v>977</v>
      </c>
      <c r="E59" t="s">
        <v>978</v>
      </c>
      <c r="F59" t="s">
        <v>979</v>
      </c>
      <c r="G59" t="s">
        <v>980</v>
      </c>
      <c r="H59" t="s">
        <v>774</v>
      </c>
      <c r="I59">
        <v>86.66</v>
      </c>
      <c r="J59">
        <v>1.04</v>
      </c>
      <c r="K59">
        <v>1670635</v>
      </c>
      <c r="L59">
        <v>197</v>
      </c>
      <c r="M59">
        <v>10879</v>
      </c>
      <c r="N59">
        <v>8480</v>
      </c>
      <c r="O59">
        <v>2060</v>
      </c>
      <c r="P59">
        <v>45913</v>
      </c>
    </row>
    <row r="60" spans="1:16">
      <c r="A60" t="s">
        <v>981</v>
      </c>
      <c r="B60" t="s">
        <v>331</v>
      </c>
      <c r="C60" t="s">
        <v>826</v>
      </c>
      <c r="D60" t="s">
        <v>982</v>
      </c>
      <c r="E60" t="s">
        <v>983</v>
      </c>
      <c r="F60" t="s">
        <v>984</v>
      </c>
      <c r="G60" t="s">
        <v>774</v>
      </c>
      <c r="H60" t="s">
        <v>774</v>
      </c>
      <c r="I60">
        <v>61.05</v>
      </c>
      <c r="J60">
        <v>0.56000000000000005</v>
      </c>
      <c r="K60">
        <v>617501</v>
      </c>
      <c r="L60">
        <v>70</v>
      </c>
      <c r="M60">
        <v>10038</v>
      </c>
      <c r="N60">
        <v>8821</v>
      </c>
      <c r="O60">
        <v>2457</v>
      </c>
      <c r="P60">
        <v>31162</v>
      </c>
    </row>
    <row r="61" spans="1:16">
      <c r="A61" t="s">
        <v>985</v>
      </c>
      <c r="B61" t="s">
        <v>331</v>
      </c>
      <c r="C61" t="s">
        <v>390</v>
      </c>
      <c r="D61" t="s">
        <v>360</v>
      </c>
      <c r="E61" t="s">
        <v>799</v>
      </c>
      <c r="F61" t="s">
        <v>800</v>
      </c>
      <c r="G61" t="s">
        <v>774</v>
      </c>
      <c r="H61" t="s">
        <v>774</v>
      </c>
      <c r="I61">
        <v>79.569999999999993</v>
      </c>
      <c r="J61">
        <v>3.47</v>
      </c>
      <c r="K61">
        <v>1276830</v>
      </c>
      <c r="L61">
        <v>138</v>
      </c>
      <c r="M61">
        <v>13355</v>
      </c>
      <c r="N61">
        <v>9252</v>
      </c>
      <c r="O61">
        <v>2016</v>
      </c>
      <c r="P61">
        <v>61265</v>
      </c>
    </row>
    <row r="62" spans="1:16">
      <c r="A62" t="s">
        <v>986</v>
      </c>
      <c r="B62" t="s">
        <v>331</v>
      </c>
      <c r="C62" t="s">
        <v>987</v>
      </c>
      <c r="D62" t="s">
        <v>987</v>
      </c>
      <c r="E62" t="s">
        <v>987</v>
      </c>
      <c r="F62" t="s">
        <v>987</v>
      </c>
      <c r="G62" t="s">
        <v>987</v>
      </c>
      <c r="H62" t="s">
        <v>774</v>
      </c>
      <c r="I62">
        <v>96.58</v>
      </c>
      <c r="J62">
        <v>1.71</v>
      </c>
      <c r="K62">
        <v>4099343</v>
      </c>
      <c r="L62">
        <v>236</v>
      </c>
      <c r="M62">
        <v>36436</v>
      </c>
      <c r="N62">
        <v>17370</v>
      </c>
      <c r="O62">
        <v>2008</v>
      </c>
      <c r="P62">
        <v>164948</v>
      </c>
    </row>
    <row r="63" spans="1:16">
      <c r="A63" t="s">
        <v>988</v>
      </c>
      <c r="B63" t="s">
        <v>331</v>
      </c>
      <c r="C63" t="s">
        <v>390</v>
      </c>
      <c r="D63" t="s">
        <v>360</v>
      </c>
      <c r="E63" t="s">
        <v>767</v>
      </c>
      <c r="F63" t="s">
        <v>989</v>
      </c>
      <c r="G63" t="s">
        <v>990</v>
      </c>
      <c r="H63" t="s">
        <v>991</v>
      </c>
      <c r="I63">
        <v>95.26</v>
      </c>
      <c r="J63">
        <v>4.75</v>
      </c>
      <c r="K63">
        <v>4009222</v>
      </c>
      <c r="L63">
        <v>378</v>
      </c>
      <c r="M63">
        <v>15874</v>
      </c>
      <c r="N63">
        <v>10606</v>
      </c>
      <c r="O63">
        <v>2011</v>
      </c>
      <c r="P63">
        <v>59167</v>
      </c>
    </row>
    <row r="64" spans="1:16">
      <c r="A64" t="s">
        <v>992</v>
      </c>
      <c r="B64" t="s">
        <v>331</v>
      </c>
      <c r="C64" t="s">
        <v>390</v>
      </c>
      <c r="D64" t="s">
        <v>356</v>
      </c>
      <c r="E64" t="s">
        <v>848</v>
      </c>
      <c r="F64" t="s">
        <v>849</v>
      </c>
      <c r="G64" t="s">
        <v>890</v>
      </c>
      <c r="H64" t="s">
        <v>993</v>
      </c>
      <c r="I64">
        <v>98.24</v>
      </c>
      <c r="J64">
        <v>0.98</v>
      </c>
      <c r="K64">
        <v>4998194</v>
      </c>
      <c r="L64">
        <v>71</v>
      </c>
      <c r="M64">
        <v>97988</v>
      </c>
      <c r="N64">
        <v>70397</v>
      </c>
      <c r="O64">
        <v>2324</v>
      </c>
      <c r="P64">
        <v>366153</v>
      </c>
    </row>
    <row r="65" spans="1:16">
      <c r="A65" t="s">
        <v>994</v>
      </c>
      <c r="B65" t="s">
        <v>331</v>
      </c>
      <c r="C65" t="s">
        <v>390</v>
      </c>
      <c r="D65" t="s">
        <v>360</v>
      </c>
      <c r="E65" t="s">
        <v>767</v>
      </c>
      <c r="F65" t="s">
        <v>803</v>
      </c>
      <c r="G65" t="s">
        <v>774</v>
      </c>
      <c r="H65" t="s">
        <v>774</v>
      </c>
      <c r="I65">
        <v>98.99</v>
      </c>
      <c r="J65">
        <v>7.0000000000000007E-2</v>
      </c>
      <c r="K65">
        <v>3950216</v>
      </c>
      <c r="L65">
        <v>71</v>
      </c>
      <c r="M65">
        <v>97004</v>
      </c>
      <c r="N65">
        <v>55637</v>
      </c>
      <c r="O65">
        <v>2259</v>
      </c>
      <c r="P65">
        <v>254649</v>
      </c>
    </row>
    <row r="66" spans="1:16">
      <c r="A66" t="s">
        <v>995</v>
      </c>
      <c r="B66" t="s">
        <v>324</v>
      </c>
      <c r="C66" t="s">
        <v>950</v>
      </c>
      <c r="D66" t="s">
        <v>951</v>
      </c>
      <c r="E66" t="s">
        <v>952</v>
      </c>
      <c r="F66" t="s">
        <v>996</v>
      </c>
      <c r="G66" t="s">
        <v>997</v>
      </c>
      <c r="H66" t="s">
        <v>774</v>
      </c>
      <c r="I66">
        <v>67.37</v>
      </c>
      <c r="J66">
        <v>0.8</v>
      </c>
      <c r="K66">
        <v>1316066</v>
      </c>
      <c r="L66">
        <v>220</v>
      </c>
      <c r="M66">
        <v>7289</v>
      </c>
      <c r="N66">
        <v>5982</v>
      </c>
      <c r="O66">
        <v>2005</v>
      </c>
      <c r="P66">
        <v>24309</v>
      </c>
    </row>
    <row r="67" spans="1:16">
      <c r="A67" t="s">
        <v>998</v>
      </c>
      <c r="B67" t="s">
        <v>331</v>
      </c>
      <c r="C67" t="s">
        <v>970</v>
      </c>
      <c r="D67" t="s">
        <v>333</v>
      </c>
      <c r="E67" t="s">
        <v>999</v>
      </c>
      <c r="F67" t="s">
        <v>1000</v>
      </c>
      <c r="G67" t="s">
        <v>1001</v>
      </c>
      <c r="H67" t="s">
        <v>774</v>
      </c>
      <c r="I67">
        <v>86.53</v>
      </c>
      <c r="J67">
        <v>4.17</v>
      </c>
      <c r="K67">
        <v>4363784</v>
      </c>
      <c r="L67">
        <v>171</v>
      </c>
      <c r="M67">
        <v>45012</v>
      </c>
      <c r="N67">
        <v>25519</v>
      </c>
      <c r="O67">
        <v>2031</v>
      </c>
      <c r="P67">
        <v>129805</v>
      </c>
    </row>
    <row r="68" spans="1:16">
      <c r="A68" t="s">
        <v>1002</v>
      </c>
      <c r="B68" t="s">
        <v>331</v>
      </c>
      <c r="C68" t="s">
        <v>790</v>
      </c>
      <c r="D68" t="s">
        <v>791</v>
      </c>
      <c r="E68" t="s">
        <v>963</v>
      </c>
      <c r="F68" t="s">
        <v>963</v>
      </c>
      <c r="G68" t="s">
        <v>1003</v>
      </c>
      <c r="H68" t="s">
        <v>774</v>
      </c>
      <c r="I68">
        <v>89.32</v>
      </c>
      <c r="J68">
        <v>3.48</v>
      </c>
      <c r="K68">
        <v>3345342</v>
      </c>
      <c r="L68">
        <v>524</v>
      </c>
      <c r="M68">
        <v>8195</v>
      </c>
      <c r="N68">
        <v>6384</v>
      </c>
      <c r="O68">
        <v>2000</v>
      </c>
      <c r="P68">
        <v>28025</v>
      </c>
    </row>
    <row r="69" spans="1:16">
      <c r="A69" t="s">
        <v>1004</v>
      </c>
      <c r="B69" t="s">
        <v>331</v>
      </c>
      <c r="C69" t="s">
        <v>946</v>
      </c>
      <c r="D69" t="s">
        <v>947</v>
      </c>
      <c r="E69" t="s">
        <v>947</v>
      </c>
      <c r="F69" t="s">
        <v>774</v>
      </c>
      <c r="G69" t="s">
        <v>774</v>
      </c>
      <c r="H69" t="s">
        <v>774</v>
      </c>
      <c r="I69">
        <v>92.9</v>
      </c>
      <c r="J69">
        <v>0</v>
      </c>
      <c r="K69">
        <v>3076839</v>
      </c>
      <c r="L69">
        <v>103</v>
      </c>
      <c r="M69">
        <v>57099</v>
      </c>
      <c r="N69">
        <v>29872</v>
      </c>
      <c r="O69">
        <v>2012</v>
      </c>
      <c r="P69">
        <v>180365</v>
      </c>
    </row>
    <row r="70" spans="1:16">
      <c r="A70" t="s">
        <v>1005</v>
      </c>
      <c r="B70" t="s">
        <v>331</v>
      </c>
      <c r="C70" t="s">
        <v>390</v>
      </c>
      <c r="D70" t="s">
        <v>360</v>
      </c>
      <c r="E70" t="s">
        <v>1006</v>
      </c>
      <c r="F70" t="s">
        <v>1006</v>
      </c>
      <c r="G70" t="s">
        <v>1007</v>
      </c>
      <c r="H70" t="s">
        <v>774</v>
      </c>
      <c r="I70">
        <v>59.74</v>
      </c>
      <c r="J70">
        <v>1.6</v>
      </c>
      <c r="K70">
        <v>1216078</v>
      </c>
      <c r="L70">
        <v>99</v>
      </c>
      <c r="M70">
        <v>28904</v>
      </c>
      <c r="N70">
        <v>12284</v>
      </c>
      <c r="O70">
        <v>2013</v>
      </c>
      <c r="P70">
        <v>85603</v>
      </c>
    </row>
    <row r="71" spans="1:16">
      <c r="A71" t="s">
        <v>1008</v>
      </c>
      <c r="B71" t="s">
        <v>331</v>
      </c>
      <c r="C71" t="s">
        <v>390</v>
      </c>
      <c r="D71" t="s">
        <v>360</v>
      </c>
      <c r="E71" t="s">
        <v>767</v>
      </c>
      <c r="F71" t="s">
        <v>966</v>
      </c>
      <c r="G71" t="s">
        <v>967</v>
      </c>
      <c r="H71" t="s">
        <v>1009</v>
      </c>
      <c r="I71">
        <v>91.06</v>
      </c>
      <c r="J71">
        <v>4.6399999999999997</v>
      </c>
      <c r="K71">
        <v>3896061</v>
      </c>
      <c r="L71">
        <v>481</v>
      </c>
      <c r="M71">
        <v>12791</v>
      </c>
      <c r="N71">
        <v>8100</v>
      </c>
      <c r="O71">
        <v>2001</v>
      </c>
      <c r="P71">
        <v>81357</v>
      </c>
    </row>
    <row r="72" spans="1:16">
      <c r="A72" t="s">
        <v>1010</v>
      </c>
      <c r="B72" t="s">
        <v>331</v>
      </c>
      <c r="C72" t="s">
        <v>390</v>
      </c>
      <c r="D72" t="s">
        <v>356</v>
      </c>
      <c r="E72" t="s">
        <v>794</v>
      </c>
      <c r="F72" t="s">
        <v>795</v>
      </c>
      <c r="G72" t="s">
        <v>1011</v>
      </c>
      <c r="H72" t="s">
        <v>1012</v>
      </c>
      <c r="I72">
        <v>98.6</v>
      </c>
      <c r="J72">
        <v>2.62</v>
      </c>
      <c r="K72">
        <v>3551796</v>
      </c>
      <c r="L72">
        <v>59</v>
      </c>
      <c r="M72">
        <v>97904</v>
      </c>
      <c r="N72">
        <v>60200</v>
      </c>
      <c r="O72">
        <v>2102</v>
      </c>
      <c r="P72">
        <v>240336</v>
      </c>
    </row>
    <row r="73" spans="1:16">
      <c r="A73" t="s">
        <v>1013</v>
      </c>
      <c r="B73" t="s">
        <v>331</v>
      </c>
      <c r="C73" t="s">
        <v>776</v>
      </c>
      <c r="D73" t="s">
        <v>959</v>
      </c>
      <c r="E73" t="s">
        <v>960</v>
      </c>
      <c r="F73" t="s">
        <v>1014</v>
      </c>
      <c r="G73" t="s">
        <v>1015</v>
      </c>
      <c r="H73" t="s">
        <v>774</v>
      </c>
      <c r="I73">
        <v>61.79</v>
      </c>
      <c r="J73">
        <v>0</v>
      </c>
      <c r="K73">
        <v>984312</v>
      </c>
      <c r="L73">
        <v>184</v>
      </c>
      <c r="M73">
        <v>6436</v>
      </c>
      <c r="N73">
        <v>5350</v>
      </c>
      <c r="O73">
        <v>2026</v>
      </c>
      <c r="P73">
        <v>24381</v>
      </c>
    </row>
    <row r="74" spans="1:16">
      <c r="A74" t="s">
        <v>1016</v>
      </c>
      <c r="B74" t="s">
        <v>331</v>
      </c>
      <c r="C74" t="s">
        <v>390</v>
      </c>
      <c r="D74" t="s">
        <v>360</v>
      </c>
      <c r="E74" t="s">
        <v>807</v>
      </c>
      <c r="F74" t="s">
        <v>1017</v>
      </c>
      <c r="G74" t="s">
        <v>1018</v>
      </c>
      <c r="H74" t="s">
        <v>1019</v>
      </c>
      <c r="I74">
        <v>64.5</v>
      </c>
      <c r="J74">
        <v>2.0299999999999998</v>
      </c>
      <c r="K74">
        <v>2068550</v>
      </c>
      <c r="L74">
        <v>274</v>
      </c>
      <c r="M74">
        <v>9527</v>
      </c>
      <c r="N74">
        <v>7549</v>
      </c>
      <c r="O74">
        <v>2012</v>
      </c>
      <c r="P74">
        <v>46033</v>
      </c>
    </row>
    <row r="75" spans="1:16">
      <c r="A75" t="s">
        <v>1020</v>
      </c>
      <c r="B75" t="s">
        <v>331</v>
      </c>
      <c r="C75" t="s">
        <v>1021</v>
      </c>
      <c r="D75" t="s">
        <v>349</v>
      </c>
      <c r="E75" t="s">
        <v>1022</v>
      </c>
      <c r="F75" t="s">
        <v>1023</v>
      </c>
      <c r="G75" t="s">
        <v>1024</v>
      </c>
      <c r="H75" t="s">
        <v>1025</v>
      </c>
      <c r="I75">
        <v>97.74</v>
      </c>
      <c r="J75">
        <v>4.4000000000000004</v>
      </c>
      <c r="K75">
        <v>4089531</v>
      </c>
      <c r="L75">
        <v>142</v>
      </c>
      <c r="M75">
        <v>65847</v>
      </c>
      <c r="N75">
        <v>28800</v>
      </c>
      <c r="O75">
        <v>2063</v>
      </c>
      <c r="P75">
        <v>249495</v>
      </c>
    </row>
    <row r="76" spans="1:16">
      <c r="A76" t="s">
        <v>1026</v>
      </c>
      <c r="B76" t="s">
        <v>331</v>
      </c>
      <c r="C76" t="s">
        <v>790</v>
      </c>
      <c r="D76" t="s">
        <v>791</v>
      </c>
      <c r="E76" t="s">
        <v>896</v>
      </c>
      <c r="F76" t="s">
        <v>1027</v>
      </c>
      <c r="G76" t="s">
        <v>1028</v>
      </c>
      <c r="H76" t="s">
        <v>774</v>
      </c>
      <c r="I76">
        <v>88.45</v>
      </c>
      <c r="J76">
        <v>2.0699999999999998</v>
      </c>
      <c r="K76">
        <v>1886196</v>
      </c>
      <c r="L76">
        <v>144</v>
      </c>
      <c r="M76">
        <v>19302</v>
      </c>
      <c r="N76">
        <v>13099</v>
      </c>
      <c r="O76">
        <v>2001</v>
      </c>
      <c r="P76">
        <v>65263</v>
      </c>
    </row>
    <row r="77" spans="1:16">
      <c r="A77" t="s">
        <v>1029</v>
      </c>
      <c r="B77" t="s">
        <v>331</v>
      </c>
      <c r="C77" t="s">
        <v>390</v>
      </c>
      <c r="D77" t="s">
        <v>360</v>
      </c>
      <c r="E77" t="s">
        <v>807</v>
      </c>
      <c r="F77" t="s">
        <v>808</v>
      </c>
      <c r="G77" t="s">
        <v>809</v>
      </c>
      <c r="H77" t="s">
        <v>1030</v>
      </c>
      <c r="I77">
        <v>90.79</v>
      </c>
      <c r="J77">
        <v>5.64</v>
      </c>
      <c r="K77">
        <v>3918652</v>
      </c>
      <c r="L77">
        <v>392</v>
      </c>
      <c r="M77">
        <v>16281</v>
      </c>
      <c r="N77">
        <v>9997</v>
      </c>
      <c r="O77">
        <v>2010</v>
      </c>
      <c r="P77">
        <v>59032</v>
      </c>
    </row>
    <row r="78" spans="1:16">
      <c r="A78" t="s">
        <v>1031</v>
      </c>
      <c r="B78" t="s">
        <v>331</v>
      </c>
      <c r="C78" t="s">
        <v>390</v>
      </c>
      <c r="D78" t="s">
        <v>356</v>
      </c>
      <c r="E78" t="s">
        <v>955</v>
      </c>
      <c r="F78" t="s">
        <v>956</v>
      </c>
      <c r="G78" t="s">
        <v>1032</v>
      </c>
      <c r="H78" t="s">
        <v>1033</v>
      </c>
      <c r="I78">
        <v>99.57</v>
      </c>
      <c r="J78">
        <v>9.11</v>
      </c>
      <c r="K78">
        <v>5189477</v>
      </c>
      <c r="L78">
        <v>63</v>
      </c>
      <c r="M78">
        <v>131301</v>
      </c>
      <c r="N78">
        <v>82373</v>
      </c>
      <c r="O78">
        <v>3723</v>
      </c>
      <c r="P78">
        <v>324979</v>
      </c>
    </row>
    <row r="79" spans="1:16">
      <c r="A79" t="s">
        <v>1034</v>
      </c>
      <c r="B79" t="s">
        <v>331</v>
      </c>
      <c r="C79" t="s">
        <v>390</v>
      </c>
      <c r="D79" t="s">
        <v>356</v>
      </c>
      <c r="E79" t="s">
        <v>928</v>
      </c>
      <c r="F79" t="s">
        <v>1035</v>
      </c>
      <c r="G79" t="s">
        <v>1035</v>
      </c>
      <c r="H79" t="s">
        <v>1036</v>
      </c>
      <c r="I79">
        <v>76.64</v>
      </c>
      <c r="J79">
        <v>0.43</v>
      </c>
      <c r="K79">
        <v>3534891</v>
      </c>
      <c r="L79">
        <v>663</v>
      </c>
      <c r="M79">
        <v>6059</v>
      </c>
      <c r="N79">
        <v>5332</v>
      </c>
      <c r="O79">
        <v>2000</v>
      </c>
      <c r="P79">
        <v>30309</v>
      </c>
    </row>
    <row r="80" spans="1:16">
      <c r="A80" t="s">
        <v>1037</v>
      </c>
      <c r="B80" t="s">
        <v>331</v>
      </c>
      <c r="C80" t="s">
        <v>390</v>
      </c>
      <c r="D80" t="s">
        <v>360</v>
      </c>
      <c r="E80" t="s">
        <v>767</v>
      </c>
      <c r="F80" t="s">
        <v>921</v>
      </c>
      <c r="G80" t="s">
        <v>922</v>
      </c>
      <c r="H80" t="s">
        <v>1038</v>
      </c>
      <c r="I80">
        <v>84.5</v>
      </c>
      <c r="J80">
        <v>6.81</v>
      </c>
      <c r="K80">
        <v>3164153</v>
      </c>
      <c r="L80">
        <v>247</v>
      </c>
      <c r="M80">
        <v>22634</v>
      </c>
      <c r="N80">
        <v>12810</v>
      </c>
      <c r="O80">
        <v>2007</v>
      </c>
      <c r="P80">
        <v>92948</v>
      </c>
    </row>
    <row r="81" spans="1:16">
      <c r="A81" t="s">
        <v>1039</v>
      </c>
      <c r="B81" t="s">
        <v>331</v>
      </c>
      <c r="C81" t="s">
        <v>839</v>
      </c>
      <c r="D81" t="s">
        <v>840</v>
      </c>
      <c r="E81" t="s">
        <v>841</v>
      </c>
      <c r="F81" t="s">
        <v>842</v>
      </c>
      <c r="G81" t="s">
        <v>1040</v>
      </c>
      <c r="H81" t="s">
        <v>774</v>
      </c>
      <c r="I81">
        <v>93.9</v>
      </c>
      <c r="J81">
        <v>1.79</v>
      </c>
      <c r="K81">
        <v>3779983</v>
      </c>
      <c r="L81">
        <v>77</v>
      </c>
      <c r="M81">
        <v>110585</v>
      </c>
      <c r="N81">
        <v>49091</v>
      </c>
      <c r="O81">
        <v>2040</v>
      </c>
      <c r="P81">
        <v>180277</v>
      </c>
    </row>
    <row r="82" spans="1:16">
      <c r="A82" t="s">
        <v>1041</v>
      </c>
      <c r="B82" t="s">
        <v>331</v>
      </c>
      <c r="C82" t="s">
        <v>390</v>
      </c>
      <c r="D82" t="s">
        <v>356</v>
      </c>
      <c r="E82" t="s">
        <v>794</v>
      </c>
      <c r="F82" t="s">
        <v>795</v>
      </c>
      <c r="G82" t="s">
        <v>796</v>
      </c>
      <c r="H82" t="s">
        <v>774</v>
      </c>
      <c r="I82">
        <v>92.75</v>
      </c>
      <c r="J82">
        <v>2.16</v>
      </c>
      <c r="K82">
        <v>2672213</v>
      </c>
      <c r="L82">
        <v>93</v>
      </c>
      <c r="M82">
        <v>49699</v>
      </c>
      <c r="N82">
        <v>28733</v>
      </c>
      <c r="O82">
        <v>2052</v>
      </c>
      <c r="P82">
        <v>122639</v>
      </c>
    </row>
    <row r="83" spans="1:16">
      <c r="A83" t="s">
        <v>1042</v>
      </c>
      <c r="B83" t="s">
        <v>331</v>
      </c>
      <c r="C83" t="s">
        <v>1043</v>
      </c>
      <c r="D83" t="s">
        <v>1044</v>
      </c>
      <c r="E83" t="s">
        <v>1045</v>
      </c>
      <c r="F83" t="s">
        <v>1046</v>
      </c>
      <c r="G83" t="s">
        <v>1047</v>
      </c>
      <c r="H83" t="s">
        <v>1048</v>
      </c>
      <c r="I83">
        <v>82.43</v>
      </c>
      <c r="J83">
        <v>9.0500000000000007</v>
      </c>
      <c r="K83">
        <v>2505300</v>
      </c>
      <c r="L83">
        <v>211</v>
      </c>
      <c r="M83">
        <v>22090</v>
      </c>
      <c r="N83">
        <v>11873</v>
      </c>
      <c r="O83">
        <v>2005</v>
      </c>
      <c r="P83">
        <v>73493</v>
      </c>
    </row>
    <row r="84" spans="1:16">
      <c r="A84" t="s">
        <v>1049</v>
      </c>
      <c r="B84" t="s">
        <v>331</v>
      </c>
      <c r="C84" t="s">
        <v>390</v>
      </c>
      <c r="D84" t="s">
        <v>356</v>
      </c>
      <c r="E84" t="s">
        <v>794</v>
      </c>
      <c r="F84" t="s">
        <v>795</v>
      </c>
      <c r="G84" t="s">
        <v>1050</v>
      </c>
      <c r="H84" t="s">
        <v>1051</v>
      </c>
      <c r="I84">
        <v>99.42</v>
      </c>
      <c r="J84">
        <v>1.84</v>
      </c>
      <c r="K84">
        <v>5086028</v>
      </c>
      <c r="L84">
        <v>161</v>
      </c>
      <c r="M84">
        <v>55157</v>
      </c>
      <c r="N84">
        <v>31590</v>
      </c>
      <c r="O84">
        <v>2082</v>
      </c>
      <c r="P84">
        <v>278040</v>
      </c>
    </row>
    <row r="85" spans="1:16">
      <c r="A85" t="s">
        <v>1052</v>
      </c>
      <c r="B85" t="s">
        <v>331</v>
      </c>
      <c r="C85" t="s">
        <v>839</v>
      </c>
      <c r="D85" t="s">
        <v>840</v>
      </c>
      <c r="E85" t="s">
        <v>841</v>
      </c>
      <c r="F85" t="s">
        <v>842</v>
      </c>
      <c r="G85" t="s">
        <v>1053</v>
      </c>
      <c r="H85" t="s">
        <v>774</v>
      </c>
      <c r="I85">
        <v>88.99</v>
      </c>
      <c r="J85">
        <v>2.98</v>
      </c>
      <c r="K85">
        <v>3527060</v>
      </c>
      <c r="L85">
        <v>420</v>
      </c>
      <c r="M85">
        <v>12235</v>
      </c>
      <c r="N85">
        <v>8398</v>
      </c>
      <c r="O85">
        <v>2005</v>
      </c>
      <c r="P85">
        <v>37080</v>
      </c>
    </row>
    <row r="86" spans="1:16">
      <c r="A86" t="s">
        <v>1054</v>
      </c>
      <c r="B86" t="s">
        <v>331</v>
      </c>
      <c r="C86" t="s">
        <v>390</v>
      </c>
      <c r="D86" t="s">
        <v>360</v>
      </c>
      <c r="E86" t="s">
        <v>799</v>
      </c>
      <c r="F86" t="s">
        <v>800</v>
      </c>
      <c r="G86" t="s">
        <v>774</v>
      </c>
      <c r="H86" t="s">
        <v>774</v>
      </c>
      <c r="I86">
        <v>82.23</v>
      </c>
      <c r="J86">
        <v>1.49</v>
      </c>
      <c r="K86">
        <v>1209712</v>
      </c>
      <c r="L86">
        <v>189</v>
      </c>
      <c r="M86">
        <v>7864</v>
      </c>
      <c r="N86">
        <v>6401</v>
      </c>
      <c r="O86">
        <v>2014</v>
      </c>
      <c r="P86">
        <v>41808</v>
      </c>
    </row>
    <row r="87" spans="1:16">
      <c r="A87" t="s">
        <v>1055</v>
      </c>
      <c r="B87" t="s">
        <v>331</v>
      </c>
      <c r="C87" t="s">
        <v>390</v>
      </c>
      <c r="D87" t="s">
        <v>360</v>
      </c>
      <c r="E87" t="s">
        <v>1056</v>
      </c>
      <c r="F87" t="s">
        <v>1057</v>
      </c>
      <c r="G87" t="s">
        <v>1058</v>
      </c>
      <c r="H87" t="s">
        <v>1059</v>
      </c>
      <c r="I87">
        <v>88.7</v>
      </c>
      <c r="J87">
        <v>2.99</v>
      </c>
      <c r="K87">
        <v>2780482</v>
      </c>
      <c r="L87">
        <v>277</v>
      </c>
      <c r="M87">
        <v>17010</v>
      </c>
      <c r="N87">
        <v>10038</v>
      </c>
      <c r="O87">
        <v>2002</v>
      </c>
      <c r="P87">
        <v>68735</v>
      </c>
    </row>
    <row r="88" spans="1:16">
      <c r="A88" t="s">
        <v>1060</v>
      </c>
      <c r="B88" t="s">
        <v>324</v>
      </c>
      <c r="C88" t="s">
        <v>325</v>
      </c>
      <c r="D88" t="s">
        <v>915</v>
      </c>
      <c r="E88" t="s">
        <v>916</v>
      </c>
      <c r="F88" t="s">
        <v>1061</v>
      </c>
      <c r="G88" t="s">
        <v>1061</v>
      </c>
      <c r="H88" t="s">
        <v>1062</v>
      </c>
      <c r="I88">
        <v>100</v>
      </c>
      <c r="J88">
        <v>0.97</v>
      </c>
      <c r="K88">
        <v>936963</v>
      </c>
      <c r="L88">
        <v>29</v>
      </c>
      <c r="M88">
        <v>71305</v>
      </c>
      <c r="N88">
        <v>32309</v>
      </c>
      <c r="O88">
        <v>2009</v>
      </c>
      <c r="P88">
        <v>196125</v>
      </c>
    </row>
    <row r="89" spans="1:16">
      <c r="A89" t="s">
        <v>1063</v>
      </c>
      <c r="B89" t="s">
        <v>331</v>
      </c>
      <c r="C89" t="s">
        <v>390</v>
      </c>
      <c r="D89" t="s">
        <v>360</v>
      </c>
      <c r="E89" t="s">
        <v>807</v>
      </c>
      <c r="F89" t="s">
        <v>808</v>
      </c>
      <c r="G89" t="s">
        <v>809</v>
      </c>
      <c r="H89" t="s">
        <v>1064</v>
      </c>
      <c r="I89">
        <v>92.92</v>
      </c>
      <c r="J89">
        <v>2.65</v>
      </c>
      <c r="K89">
        <v>3704489</v>
      </c>
      <c r="L89">
        <v>183</v>
      </c>
      <c r="M89">
        <v>35887</v>
      </c>
      <c r="N89">
        <v>20243</v>
      </c>
      <c r="O89">
        <v>2054</v>
      </c>
      <c r="P89">
        <v>141809</v>
      </c>
    </row>
    <row r="90" spans="1:16">
      <c r="A90" t="s">
        <v>1065</v>
      </c>
      <c r="B90" t="s">
        <v>331</v>
      </c>
      <c r="C90" t="s">
        <v>970</v>
      </c>
      <c r="D90" t="s">
        <v>333</v>
      </c>
      <c r="E90" t="s">
        <v>999</v>
      </c>
      <c r="F90" t="s">
        <v>1000</v>
      </c>
      <c r="G90" t="s">
        <v>1001</v>
      </c>
      <c r="H90" t="s">
        <v>774</v>
      </c>
      <c r="I90">
        <v>94.2</v>
      </c>
      <c r="J90">
        <v>3.02</v>
      </c>
      <c r="K90">
        <v>4007149</v>
      </c>
      <c r="L90">
        <v>112</v>
      </c>
      <c r="M90">
        <v>68196</v>
      </c>
      <c r="N90">
        <v>35778</v>
      </c>
      <c r="O90">
        <v>2040</v>
      </c>
      <c r="P90">
        <v>153548</v>
      </c>
    </row>
    <row r="91" spans="1:16">
      <c r="A91" t="s">
        <v>1066</v>
      </c>
      <c r="B91" t="s">
        <v>331</v>
      </c>
      <c r="C91" t="s">
        <v>390</v>
      </c>
      <c r="D91" t="s">
        <v>356</v>
      </c>
      <c r="E91" t="s">
        <v>794</v>
      </c>
      <c r="F91" t="s">
        <v>795</v>
      </c>
      <c r="G91" t="s">
        <v>1067</v>
      </c>
      <c r="H91" t="s">
        <v>774</v>
      </c>
      <c r="I91">
        <v>95.38</v>
      </c>
      <c r="J91">
        <v>2.69</v>
      </c>
      <c r="K91">
        <v>2917105</v>
      </c>
      <c r="L91">
        <v>134</v>
      </c>
      <c r="M91">
        <v>38039</v>
      </c>
      <c r="N91">
        <v>21769</v>
      </c>
      <c r="O91">
        <v>2061</v>
      </c>
      <c r="P91">
        <v>121894</v>
      </c>
    </row>
    <row r="92" spans="1:16">
      <c r="A92" t="s">
        <v>1068</v>
      </c>
      <c r="B92" t="s">
        <v>331</v>
      </c>
      <c r="C92" t="s">
        <v>970</v>
      </c>
      <c r="D92" t="s">
        <v>1069</v>
      </c>
      <c r="E92" t="s">
        <v>1070</v>
      </c>
      <c r="F92" t="s">
        <v>1071</v>
      </c>
      <c r="G92" t="s">
        <v>1072</v>
      </c>
      <c r="H92" t="s">
        <v>774</v>
      </c>
      <c r="I92">
        <v>69.17</v>
      </c>
      <c r="J92">
        <v>2.99</v>
      </c>
      <c r="K92">
        <v>1600933</v>
      </c>
      <c r="L92">
        <v>222</v>
      </c>
      <c r="M92">
        <v>11078</v>
      </c>
      <c r="N92">
        <v>7211</v>
      </c>
      <c r="O92">
        <v>2001</v>
      </c>
      <c r="P92">
        <v>41077</v>
      </c>
    </row>
    <row r="93" spans="1:16">
      <c r="A93" t="s">
        <v>1073</v>
      </c>
      <c r="B93" t="s">
        <v>331</v>
      </c>
      <c r="C93" t="s">
        <v>853</v>
      </c>
      <c r="D93" t="s">
        <v>854</v>
      </c>
      <c r="E93" t="s">
        <v>867</v>
      </c>
      <c r="F93" t="s">
        <v>1074</v>
      </c>
      <c r="G93" t="s">
        <v>1075</v>
      </c>
      <c r="H93" t="s">
        <v>1076</v>
      </c>
      <c r="I93">
        <v>82.97</v>
      </c>
      <c r="J93">
        <v>0</v>
      </c>
      <c r="K93">
        <v>2099446</v>
      </c>
      <c r="L93">
        <v>144</v>
      </c>
      <c r="M93">
        <v>25006</v>
      </c>
      <c r="N93">
        <v>14579</v>
      </c>
      <c r="O93">
        <v>2005</v>
      </c>
      <c r="P93">
        <v>82722</v>
      </c>
    </row>
    <row r="94" spans="1:16">
      <c r="A94" t="s">
        <v>1077</v>
      </c>
      <c r="B94" t="s">
        <v>331</v>
      </c>
      <c r="C94" t="s">
        <v>826</v>
      </c>
      <c r="D94" t="s">
        <v>982</v>
      </c>
      <c r="E94" t="s">
        <v>1078</v>
      </c>
      <c r="F94" t="s">
        <v>1079</v>
      </c>
      <c r="G94" t="s">
        <v>774</v>
      </c>
      <c r="H94" t="s">
        <v>774</v>
      </c>
      <c r="I94">
        <v>67.87</v>
      </c>
      <c r="J94">
        <v>4.32</v>
      </c>
      <c r="K94">
        <v>723783</v>
      </c>
      <c r="L94">
        <v>76</v>
      </c>
      <c r="M94">
        <v>13733</v>
      </c>
      <c r="N94">
        <v>9523</v>
      </c>
      <c r="O94">
        <v>2022</v>
      </c>
      <c r="P94">
        <v>54829</v>
      </c>
    </row>
    <row r="95" spans="1:16">
      <c r="A95" t="s">
        <v>1080</v>
      </c>
      <c r="B95" t="s">
        <v>331</v>
      </c>
      <c r="C95" t="s">
        <v>390</v>
      </c>
      <c r="D95" t="s">
        <v>360</v>
      </c>
      <c r="E95" t="s">
        <v>767</v>
      </c>
      <c r="F95" t="s">
        <v>861</v>
      </c>
      <c r="G95" t="s">
        <v>862</v>
      </c>
      <c r="H95" t="s">
        <v>1081</v>
      </c>
      <c r="I95">
        <v>72.41</v>
      </c>
      <c r="J95">
        <v>0</v>
      </c>
      <c r="K95">
        <v>2680525</v>
      </c>
      <c r="L95">
        <v>285</v>
      </c>
      <c r="M95">
        <v>14426</v>
      </c>
      <c r="N95">
        <v>9405</v>
      </c>
      <c r="O95">
        <v>2009</v>
      </c>
      <c r="P95">
        <v>46471</v>
      </c>
    </row>
    <row r="96" spans="1:16">
      <c r="A96" t="s">
        <v>1082</v>
      </c>
      <c r="B96" t="s">
        <v>331</v>
      </c>
      <c r="C96" t="s">
        <v>812</v>
      </c>
      <c r="D96" t="s">
        <v>813</v>
      </c>
      <c r="E96" t="s">
        <v>878</v>
      </c>
      <c r="F96" t="s">
        <v>1083</v>
      </c>
      <c r="G96" t="s">
        <v>1084</v>
      </c>
      <c r="H96" t="s">
        <v>774</v>
      </c>
      <c r="I96">
        <v>77.44</v>
      </c>
      <c r="J96">
        <v>2.33</v>
      </c>
      <c r="K96">
        <v>1372107</v>
      </c>
      <c r="L96">
        <v>273</v>
      </c>
      <c r="M96">
        <v>5981</v>
      </c>
      <c r="N96">
        <v>5026</v>
      </c>
      <c r="O96">
        <v>2000</v>
      </c>
      <c r="P96">
        <v>24524</v>
      </c>
    </row>
    <row r="97" spans="1:16">
      <c r="A97" t="s">
        <v>1085</v>
      </c>
      <c r="B97" t="s">
        <v>331</v>
      </c>
      <c r="C97" t="s">
        <v>390</v>
      </c>
      <c r="D97" t="s">
        <v>356</v>
      </c>
      <c r="E97" t="s">
        <v>1086</v>
      </c>
      <c r="F97" t="s">
        <v>1087</v>
      </c>
      <c r="G97" t="s">
        <v>1088</v>
      </c>
      <c r="H97" t="s">
        <v>774</v>
      </c>
      <c r="I97">
        <v>97.26</v>
      </c>
      <c r="J97">
        <v>3.15</v>
      </c>
      <c r="K97">
        <v>5761499</v>
      </c>
      <c r="L97">
        <v>427</v>
      </c>
      <c r="M97">
        <v>29892</v>
      </c>
      <c r="N97">
        <v>13493</v>
      </c>
      <c r="O97">
        <v>2012</v>
      </c>
      <c r="P97">
        <v>132868</v>
      </c>
    </row>
    <row r="98" spans="1:16">
      <c r="A98" t="s">
        <v>1089</v>
      </c>
      <c r="B98" t="s">
        <v>324</v>
      </c>
      <c r="C98" t="s">
        <v>325</v>
      </c>
      <c r="D98" t="s">
        <v>915</v>
      </c>
      <c r="E98" t="s">
        <v>916</v>
      </c>
      <c r="F98" t="s">
        <v>1061</v>
      </c>
      <c r="G98" t="s">
        <v>774</v>
      </c>
      <c r="H98" t="s">
        <v>774</v>
      </c>
      <c r="I98">
        <v>72.58</v>
      </c>
      <c r="J98">
        <v>0.97</v>
      </c>
      <c r="K98">
        <v>832540</v>
      </c>
      <c r="L98">
        <v>131</v>
      </c>
      <c r="M98">
        <v>8694</v>
      </c>
      <c r="N98">
        <v>6355</v>
      </c>
      <c r="O98">
        <v>2003</v>
      </c>
      <c r="P98">
        <v>38475</v>
      </c>
    </row>
    <row r="99" spans="1:16">
      <c r="A99" t="s">
        <v>1090</v>
      </c>
      <c r="B99" t="s">
        <v>331</v>
      </c>
      <c r="C99" t="s">
        <v>853</v>
      </c>
      <c r="D99" t="s">
        <v>854</v>
      </c>
      <c r="E99" t="s">
        <v>867</v>
      </c>
      <c r="F99" t="s">
        <v>1091</v>
      </c>
      <c r="G99" t="s">
        <v>1091</v>
      </c>
      <c r="H99" t="s">
        <v>1092</v>
      </c>
      <c r="I99">
        <v>87.91</v>
      </c>
      <c r="J99">
        <v>0</v>
      </c>
      <c r="K99">
        <v>1456967</v>
      </c>
      <c r="L99">
        <v>149</v>
      </c>
      <c r="M99">
        <v>14944</v>
      </c>
      <c r="N99">
        <v>9778</v>
      </c>
      <c r="O99">
        <v>2051</v>
      </c>
      <c r="P99">
        <v>41507</v>
      </c>
    </row>
    <row r="100" spans="1:16">
      <c r="A100" t="s">
        <v>1093</v>
      </c>
      <c r="B100" t="s">
        <v>331</v>
      </c>
      <c r="C100" t="s">
        <v>390</v>
      </c>
      <c r="D100" t="s">
        <v>356</v>
      </c>
      <c r="E100" t="s">
        <v>955</v>
      </c>
      <c r="F100" t="s">
        <v>956</v>
      </c>
      <c r="G100" t="s">
        <v>1094</v>
      </c>
      <c r="H100" t="s">
        <v>774</v>
      </c>
      <c r="I100">
        <v>99.51</v>
      </c>
      <c r="J100">
        <v>3.88</v>
      </c>
      <c r="K100">
        <v>6127118</v>
      </c>
      <c r="L100">
        <v>52</v>
      </c>
      <c r="M100">
        <v>206673</v>
      </c>
      <c r="N100">
        <v>117829</v>
      </c>
      <c r="O100">
        <v>2978</v>
      </c>
      <c r="P100">
        <v>769587</v>
      </c>
    </row>
    <row r="101" spans="1:16">
      <c r="A101" t="s">
        <v>1095</v>
      </c>
      <c r="B101" t="s">
        <v>331</v>
      </c>
      <c r="C101" t="s">
        <v>853</v>
      </c>
      <c r="D101" t="s">
        <v>854</v>
      </c>
      <c r="E101" t="s">
        <v>867</v>
      </c>
      <c r="F101" t="s">
        <v>883</v>
      </c>
      <c r="G101" t="s">
        <v>883</v>
      </c>
      <c r="H101" t="s">
        <v>774</v>
      </c>
      <c r="I101">
        <v>91.21</v>
      </c>
      <c r="J101">
        <v>0</v>
      </c>
      <c r="K101">
        <v>1793684</v>
      </c>
      <c r="L101">
        <v>115</v>
      </c>
      <c r="M101">
        <v>25911</v>
      </c>
      <c r="N101">
        <v>15597</v>
      </c>
      <c r="O101">
        <v>2018</v>
      </c>
      <c r="P101">
        <v>126245</v>
      </c>
    </row>
    <row r="102" spans="1:16">
      <c r="A102" t="s">
        <v>1096</v>
      </c>
      <c r="B102" t="s">
        <v>331</v>
      </c>
      <c r="C102" t="s">
        <v>390</v>
      </c>
      <c r="D102" t="s">
        <v>360</v>
      </c>
      <c r="E102" t="s">
        <v>807</v>
      </c>
      <c r="F102" t="s">
        <v>1017</v>
      </c>
      <c r="G102" t="s">
        <v>1018</v>
      </c>
      <c r="H102" t="s">
        <v>774</v>
      </c>
      <c r="I102">
        <v>54.48</v>
      </c>
      <c r="J102">
        <v>3.45</v>
      </c>
      <c r="K102">
        <v>2281103</v>
      </c>
      <c r="L102">
        <v>171</v>
      </c>
      <c r="M102">
        <v>18493</v>
      </c>
      <c r="N102">
        <v>13340</v>
      </c>
      <c r="O102">
        <v>2011</v>
      </c>
      <c r="P102">
        <v>78492</v>
      </c>
    </row>
    <row r="103" spans="1:16">
      <c r="A103" t="s">
        <v>1097</v>
      </c>
      <c r="B103" t="s">
        <v>331</v>
      </c>
      <c r="C103" t="s">
        <v>812</v>
      </c>
      <c r="D103" t="s">
        <v>813</v>
      </c>
      <c r="E103" t="s">
        <v>878</v>
      </c>
      <c r="F103" t="s">
        <v>879</v>
      </c>
      <c r="G103" t="s">
        <v>1098</v>
      </c>
      <c r="H103" t="s">
        <v>1099</v>
      </c>
      <c r="I103">
        <v>87.02</v>
      </c>
      <c r="J103">
        <v>3.11</v>
      </c>
      <c r="K103">
        <v>4121174</v>
      </c>
      <c r="L103">
        <v>807</v>
      </c>
      <c r="M103">
        <v>6116</v>
      </c>
      <c r="N103">
        <v>5107</v>
      </c>
      <c r="O103">
        <v>2000</v>
      </c>
      <c r="P103">
        <v>43799</v>
      </c>
    </row>
    <row r="104" spans="1:16">
      <c r="A104" t="s">
        <v>1100</v>
      </c>
      <c r="B104" t="s">
        <v>331</v>
      </c>
      <c r="C104" t="s">
        <v>390</v>
      </c>
      <c r="D104" t="s">
        <v>360</v>
      </c>
      <c r="E104" t="s">
        <v>767</v>
      </c>
      <c r="F104" t="s">
        <v>1101</v>
      </c>
      <c r="G104" t="s">
        <v>1102</v>
      </c>
      <c r="H104" t="s">
        <v>774</v>
      </c>
      <c r="I104">
        <v>92.09</v>
      </c>
      <c r="J104">
        <v>5.66</v>
      </c>
      <c r="K104">
        <v>2734841</v>
      </c>
      <c r="L104">
        <v>111</v>
      </c>
      <c r="M104">
        <v>44723</v>
      </c>
      <c r="N104">
        <v>24638</v>
      </c>
      <c r="O104">
        <v>2035</v>
      </c>
      <c r="P104">
        <v>137301</v>
      </c>
    </row>
    <row r="105" spans="1:16">
      <c r="A105" t="s">
        <v>1103</v>
      </c>
      <c r="B105" t="s">
        <v>331</v>
      </c>
      <c r="C105" t="s">
        <v>390</v>
      </c>
      <c r="D105" t="s">
        <v>356</v>
      </c>
      <c r="E105" t="s">
        <v>1104</v>
      </c>
      <c r="F105" t="s">
        <v>1105</v>
      </c>
      <c r="G105" t="s">
        <v>1105</v>
      </c>
      <c r="H105" t="s">
        <v>1106</v>
      </c>
      <c r="I105">
        <v>92.02</v>
      </c>
      <c r="J105">
        <v>3.36</v>
      </c>
      <c r="K105">
        <v>1799506</v>
      </c>
      <c r="L105">
        <v>229</v>
      </c>
      <c r="M105">
        <v>11198</v>
      </c>
      <c r="N105">
        <v>7858</v>
      </c>
      <c r="O105">
        <v>2031</v>
      </c>
      <c r="P105">
        <v>46088</v>
      </c>
    </row>
    <row r="106" spans="1:16">
      <c r="A106" t="s">
        <v>1107</v>
      </c>
      <c r="B106" t="s">
        <v>331</v>
      </c>
      <c r="C106" t="s">
        <v>1108</v>
      </c>
      <c r="D106" t="s">
        <v>774</v>
      </c>
      <c r="E106" t="s">
        <v>774</v>
      </c>
      <c r="F106" t="s">
        <v>774</v>
      </c>
      <c r="G106" t="s">
        <v>774</v>
      </c>
      <c r="H106" t="s">
        <v>774</v>
      </c>
      <c r="I106">
        <v>92.79</v>
      </c>
      <c r="J106">
        <v>1.1000000000000001</v>
      </c>
      <c r="K106">
        <v>5678778</v>
      </c>
      <c r="L106">
        <v>216</v>
      </c>
      <c r="M106">
        <v>51988</v>
      </c>
      <c r="N106">
        <v>26291</v>
      </c>
      <c r="O106">
        <v>2022</v>
      </c>
      <c r="P106">
        <v>202794</v>
      </c>
    </row>
    <row r="107" spans="1:16">
      <c r="A107" t="s">
        <v>1109</v>
      </c>
      <c r="B107" t="s">
        <v>331</v>
      </c>
      <c r="C107" t="s">
        <v>976</v>
      </c>
      <c r="D107" t="s">
        <v>1110</v>
      </c>
      <c r="E107" t="s">
        <v>1111</v>
      </c>
      <c r="F107" t="s">
        <v>1112</v>
      </c>
      <c r="G107" t="s">
        <v>1112</v>
      </c>
      <c r="H107" t="s">
        <v>774</v>
      </c>
      <c r="I107">
        <v>88.24</v>
      </c>
      <c r="J107">
        <v>2.0299999999999998</v>
      </c>
      <c r="K107">
        <v>2762714</v>
      </c>
      <c r="L107">
        <v>360</v>
      </c>
      <c r="M107">
        <v>10078</v>
      </c>
      <c r="N107">
        <v>7674</v>
      </c>
      <c r="O107">
        <v>2009</v>
      </c>
      <c r="P107">
        <v>38580</v>
      </c>
    </row>
    <row r="108" spans="1:16">
      <c r="A108" t="s">
        <v>1113</v>
      </c>
      <c r="B108" t="s">
        <v>331</v>
      </c>
      <c r="C108" t="s">
        <v>853</v>
      </c>
      <c r="D108" t="s">
        <v>854</v>
      </c>
      <c r="E108" t="s">
        <v>867</v>
      </c>
      <c r="F108" t="s">
        <v>902</v>
      </c>
      <c r="G108" t="s">
        <v>903</v>
      </c>
      <c r="H108" t="s">
        <v>774</v>
      </c>
      <c r="I108">
        <v>95.6</v>
      </c>
      <c r="J108">
        <v>0.92</v>
      </c>
      <c r="K108">
        <v>1997300</v>
      </c>
      <c r="L108">
        <v>180</v>
      </c>
      <c r="M108">
        <v>18637</v>
      </c>
      <c r="N108">
        <v>11096</v>
      </c>
      <c r="O108">
        <v>2105</v>
      </c>
      <c r="P108">
        <v>104972</v>
      </c>
    </row>
    <row r="109" spans="1:16">
      <c r="A109" t="s">
        <v>1114</v>
      </c>
      <c r="B109" t="s">
        <v>331</v>
      </c>
      <c r="C109" t="s">
        <v>790</v>
      </c>
      <c r="D109" t="s">
        <v>791</v>
      </c>
      <c r="E109" t="s">
        <v>896</v>
      </c>
      <c r="F109" t="s">
        <v>1115</v>
      </c>
      <c r="G109" t="s">
        <v>774</v>
      </c>
      <c r="H109" t="s">
        <v>774</v>
      </c>
      <c r="I109">
        <v>95.71</v>
      </c>
      <c r="J109">
        <v>5.15</v>
      </c>
      <c r="K109">
        <v>2063263</v>
      </c>
      <c r="L109">
        <v>119</v>
      </c>
      <c r="M109">
        <v>63980</v>
      </c>
      <c r="N109">
        <v>17338</v>
      </c>
      <c r="O109">
        <v>2023</v>
      </c>
      <c r="P109">
        <v>175170</v>
      </c>
    </row>
    <row r="110" spans="1:16">
      <c r="A110" t="s">
        <v>1116</v>
      </c>
      <c r="B110" t="s">
        <v>331</v>
      </c>
      <c r="C110" t="s">
        <v>781</v>
      </c>
      <c r="D110" t="s">
        <v>1117</v>
      </c>
      <c r="E110" t="s">
        <v>774</v>
      </c>
      <c r="F110" t="s">
        <v>774</v>
      </c>
      <c r="G110" t="s">
        <v>774</v>
      </c>
      <c r="H110" t="s">
        <v>774</v>
      </c>
      <c r="I110">
        <v>92.68</v>
      </c>
      <c r="J110">
        <v>3.42</v>
      </c>
      <c r="K110">
        <v>2923567</v>
      </c>
      <c r="L110">
        <v>160</v>
      </c>
      <c r="M110">
        <v>30793</v>
      </c>
      <c r="N110">
        <v>18272</v>
      </c>
      <c r="O110">
        <v>2028</v>
      </c>
      <c r="P110">
        <v>98899</v>
      </c>
    </row>
    <row r="111" spans="1:16">
      <c r="A111" t="s">
        <v>1118</v>
      </c>
      <c r="B111" t="s">
        <v>331</v>
      </c>
      <c r="C111" t="s">
        <v>390</v>
      </c>
      <c r="D111" t="s">
        <v>360</v>
      </c>
      <c r="E111" t="s">
        <v>1119</v>
      </c>
      <c r="F111" t="s">
        <v>1120</v>
      </c>
      <c r="G111" t="s">
        <v>774</v>
      </c>
      <c r="H111" t="s">
        <v>774</v>
      </c>
      <c r="I111">
        <v>76.599999999999994</v>
      </c>
      <c r="J111">
        <v>1.2</v>
      </c>
      <c r="K111">
        <v>3244435</v>
      </c>
      <c r="L111">
        <v>749</v>
      </c>
      <c r="M111">
        <v>4824</v>
      </c>
      <c r="N111">
        <v>4332</v>
      </c>
      <c r="O111">
        <v>2006</v>
      </c>
      <c r="P111">
        <v>18887</v>
      </c>
    </row>
    <row r="112" spans="1:16">
      <c r="A112" t="s">
        <v>1121</v>
      </c>
      <c r="B112" t="s">
        <v>331</v>
      </c>
      <c r="C112" t="s">
        <v>390</v>
      </c>
      <c r="D112" t="s">
        <v>360</v>
      </c>
      <c r="E112" t="s">
        <v>767</v>
      </c>
      <c r="F112" t="s">
        <v>803</v>
      </c>
      <c r="G112" t="s">
        <v>1122</v>
      </c>
      <c r="H112" t="s">
        <v>1123</v>
      </c>
      <c r="I112">
        <v>98.28</v>
      </c>
      <c r="J112">
        <v>0.48</v>
      </c>
      <c r="K112">
        <v>3405332</v>
      </c>
      <c r="L112">
        <v>79</v>
      </c>
      <c r="M112">
        <v>74001</v>
      </c>
      <c r="N112">
        <v>43105</v>
      </c>
      <c r="O112">
        <v>2114</v>
      </c>
      <c r="P112">
        <v>390619</v>
      </c>
    </row>
    <row r="113" spans="1:16">
      <c r="A113" t="s">
        <v>1124</v>
      </c>
      <c r="B113" t="s">
        <v>331</v>
      </c>
      <c r="C113" t="s">
        <v>970</v>
      </c>
      <c r="D113" t="s">
        <v>333</v>
      </c>
      <c r="E113" t="s">
        <v>971</v>
      </c>
      <c r="F113" t="s">
        <v>1125</v>
      </c>
      <c r="G113" t="s">
        <v>1126</v>
      </c>
      <c r="H113" t="s">
        <v>774</v>
      </c>
      <c r="I113">
        <v>87.61</v>
      </c>
      <c r="J113">
        <v>1.49</v>
      </c>
      <c r="K113">
        <v>4923418</v>
      </c>
      <c r="L113">
        <v>830</v>
      </c>
      <c r="M113">
        <v>7236</v>
      </c>
      <c r="N113">
        <v>5932</v>
      </c>
      <c r="O113">
        <v>2002</v>
      </c>
      <c r="P113">
        <v>25063</v>
      </c>
    </row>
    <row r="114" spans="1:16">
      <c r="A114" t="s">
        <v>1127</v>
      </c>
      <c r="B114" t="s">
        <v>331</v>
      </c>
      <c r="C114" t="s">
        <v>776</v>
      </c>
      <c r="D114" t="s">
        <v>1128</v>
      </c>
      <c r="E114" t="s">
        <v>1129</v>
      </c>
      <c r="F114" t="s">
        <v>1129</v>
      </c>
      <c r="G114" t="s">
        <v>1129</v>
      </c>
      <c r="H114" t="s">
        <v>774</v>
      </c>
      <c r="I114">
        <v>66.47</v>
      </c>
      <c r="J114">
        <v>1.08</v>
      </c>
      <c r="K114">
        <v>1597151</v>
      </c>
      <c r="L114">
        <v>233</v>
      </c>
      <c r="M114">
        <v>8741</v>
      </c>
      <c r="N114">
        <v>6855</v>
      </c>
      <c r="O114">
        <v>2007</v>
      </c>
      <c r="P114">
        <v>42185</v>
      </c>
    </row>
    <row r="115" spans="1:16">
      <c r="A115" t="s">
        <v>1130</v>
      </c>
      <c r="B115" t="s">
        <v>331</v>
      </c>
      <c r="C115" t="s">
        <v>390</v>
      </c>
      <c r="D115" t="s">
        <v>356</v>
      </c>
      <c r="E115" t="s">
        <v>832</v>
      </c>
      <c r="F115" t="s">
        <v>833</v>
      </c>
      <c r="G115" t="s">
        <v>1131</v>
      </c>
      <c r="H115" t="s">
        <v>1132</v>
      </c>
      <c r="I115">
        <v>92.74</v>
      </c>
      <c r="J115">
        <v>1.23</v>
      </c>
      <c r="K115">
        <v>2348827</v>
      </c>
      <c r="L115">
        <v>48</v>
      </c>
      <c r="M115">
        <v>84931</v>
      </c>
      <c r="N115">
        <v>48934</v>
      </c>
      <c r="O115">
        <v>2458</v>
      </c>
      <c r="P115">
        <v>185414</v>
      </c>
    </row>
    <row r="116" spans="1:16">
      <c r="A116" t="s">
        <v>1133</v>
      </c>
      <c r="B116" t="s">
        <v>331</v>
      </c>
      <c r="C116" t="s">
        <v>853</v>
      </c>
      <c r="D116" t="s">
        <v>854</v>
      </c>
      <c r="E116" t="s">
        <v>867</v>
      </c>
      <c r="F116" t="s">
        <v>883</v>
      </c>
      <c r="G116" t="s">
        <v>1134</v>
      </c>
      <c r="H116" t="s">
        <v>774</v>
      </c>
      <c r="I116">
        <v>82.99</v>
      </c>
      <c r="J116">
        <v>5.49</v>
      </c>
      <c r="K116">
        <v>1558883</v>
      </c>
      <c r="L116">
        <v>206</v>
      </c>
      <c r="M116">
        <v>10774</v>
      </c>
      <c r="N116">
        <v>7567</v>
      </c>
      <c r="O116">
        <v>2041</v>
      </c>
      <c r="P116">
        <v>49665</v>
      </c>
    </row>
    <row r="117" spans="1:16">
      <c r="A117" t="s">
        <v>1135</v>
      </c>
      <c r="B117" t="s">
        <v>331</v>
      </c>
      <c r="C117" t="s">
        <v>390</v>
      </c>
      <c r="D117" t="s">
        <v>360</v>
      </c>
      <c r="E117" t="s">
        <v>1119</v>
      </c>
      <c r="F117" t="s">
        <v>774</v>
      </c>
      <c r="G117" t="s">
        <v>774</v>
      </c>
      <c r="H117" t="s">
        <v>774</v>
      </c>
      <c r="I117">
        <v>95.78</v>
      </c>
      <c r="J117">
        <v>1.31</v>
      </c>
      <c r="K117">
        <v>3601523</v>
      </c>
      <c r="L117">
        <v>129</v>
      </c>
      <c r="M117">
        <v>42341</v>
      </c>
      <c r="N117">
        <v>27919</v>
      </c>
      <c r="O117">
        <v>2169</v>
      </c>
      <c r="P117">
        <v>134836</v>
      </c>
    </row>
    <row r="118" spans="1:16">
      <c r="A118" t="s">
        <v>1136</v>
      </c>
      <c r="B118" t="s">
        <v>324</v>
      </c>
      <c r="C118" t="s">
        <v>329</v>
      </c>
      <c r="D118" t="s">
        <v>1137</v>
      </c>
      <c r="E118" t="s">
        <v>1138</v>
      </c>
      <c r="F118" t="s">
        <v>1139</v>
      </c>
      <c r="G118" t="s">
        <v>1140</v>
      </c>
      <c r="H118" t="s">
        <v>774</v>
      </c>
      <c r="I118">
        <v>79.209999999999994</v>
      </c>
      <c r="J118">
        <v>8.09</v>
      </c>
      <c r="K118">
        <v>1020381</v>
      </c>
      <c r="L118">
        <v>138</v>
      </c>
      <c r="M118">
        <v>11161</v>
      </c>
      <c r="N118">
        <v>7394</v>
      </c>
      <c r="O118">
        <v>2004</v>
      </c>
      <c r="P118">
        <v>34291</v>
      </c>
    </row>
    <row r="119" spans="1:16">
      <c r="A119" t="s">
        <v>1141</v>
      </c>
      <c r="B119" t="s">
        <v>331</v>
      </c>
      <c r="C119" t="s">
        <v>970</v>
      </c>
      <c r="D119" t="s">
        <v>333</v>
      </c>
      <c r="E119" t="s">
        <v>1142</v>
      </c>
      <c r="F119" t="s">
        <v>1143</v>
      </c>
      <c r="G119" t="s">
        <v>1144</v>
      </c>
      <c r="H119" t="s">
        <v>1145</v>
      </c>
      <c r="I119">
        <v>86.88</v>
      </c>
      <c r="J119">
        <v>4.88</v>
      </c>
      <c r="K119">
        <v>2401365</v>
      </c>
      <c r="L119">
        <v>338</v>
      </c>
      <c r="M119">
        <v>9449</v>
      </c>
      <c r="N119">
        <v>7105</v>
      </c>
      <c r="O119">
        <v>2002</v>
      </c>
      <c r="P119">
        <v>49101</v>
      </c>
    </row>
    <row r="120" spans="1:16">
      <c r="A120" t="s">
        <v>1146</v>
      </c>
      <c r="B120" t="s">
        <v>331</v>
      </c>
      <c r="C120" t="s">
        <v>826</v>
      </c>
      <c r="D120" t="s">
        <v>982</v>
      </c>
      <c r="E120" t="s">
        <v>1147</v>
      </c>
      <c r="F120" t="s">
        <v>1148</v>
      </c>
      <c r="G120" t="s">
        <v>1149</v>
      </c>
      <c r="H120" t="s">
        <v>774</v>
      </c>
      <c r="I120">
        <v>78.739999999999995</v>
      </c>
      <c r="J120">
        <v>2.82</v>
      </c>
      <c r="K120">
        <v>479131</v>
      </c>
      <c r="L120">
        <v>64</v>
      </c>
      <c r="M120">
        <v>8839</v>
      </c>
      <c r="N120">
        <v>7486</v>
      </c>
      <c r="O120">
        <v>2026</v>
      </c>
      <c r="P120">
        <v>25790</v>
      </c>
    </row>
    <row r="121" spans="1:16">
      <c r="A121" t="s">
        <v>1150</v>
      </c>
      <c r="B121" t="s">
        <v>331</v>
      </c>
      <c r="C121" t="s">
        <v>390</v>
      </c>
      <c r="D121" t="s">
        <v>360</v>
      </c>
      <c r="E121" t="s">
        <v>1151</v>
      </c>
      <c r="F121" t="s">
        <v>1152</v>
      </c>
      <c r="G121" t="s">
        <v>1153</v>
      </c>
      <c r="H121" t="s">
        <v>774</v>
      </c>
      <c r="I121">
        <v>72.959999999999994</v>
      </c>
      <c r="J121">
        <v>1.1000000000000001</v>
      </c>
      <c r="K121">
        <v>3119174</v>
      </c>
      <c r="L121">
        <v>338</v>
      </c>
      <c r="M121">
        <v>12390</v>
      </c>
      <c r="N121">
        <v>9228</v>
      </c>
      <c r="O121">
        <v>2025</v>
      </c>
      <c r="P121">
        <v>55553</v>
      </c>
    </row>
    <row r="122" spans="1:16">
      <c r="A122" t="s">
        <v>1154</v>
      </c>
      <c r="B122" t="s">
        <v>331</v>
      </c>
      <c r="C122" t="s">
        <v>970</v>
      </c>
      <c r="D122" t="s">
        <v>1069</v>
      </c>
      <c r="E122" t="s">
        <v>1070</v>
      </c>
      <c r="F122" t="s">
        <v>1071</v>
      </c>
      <c r="G122" t="s">
        <v>1155</v>
      </c>
      <c r="H122" t="s">
        <v>774</v>
      </c>
      <c r="I122">
        <v>97.01</v>
      </c>
      <c r="J122">
        <v>2.14</v>
      </c>
      <c r="K122">
        <v>2659596</v>
      </c>
      <c r="L122">
        <v>143</v>
      </c>
      <c r="M122">
        <v>28349</v>
      </c>
      <c r="N122">
        <v>18599</v>
      </c>
      <c r="O122">
        <v>2075</v>
      </c>
      <c r="P122">
        <v>76317</v>
      </c>
    </row>
    <row r="123" spans="1:16">
      <c r="A123" t="s">
        <v>1156</v>
      </c>
      <c r="B123" t="s">
        <v>331</v>
      </c>
      <c r="C123" t="s">
        <v>776</v>
      </c>
      <c r="D123" t="s">
        <v>1128</v>
      </c>
      <c r="E123" t="s">
        <v>1129</v>
      </c>
      <c r="F123" t="s">
        <v>1129</v>
      </c>
      <c r="G123" t="s">
        <v>1129</v>
      </c>
      <c r="H123" t="s">
        <v>1157</v>
      </c>
      <c r="I123">
        <v>92.01</v>
      </c>
      <c r="J123">
        <v>7.37</v>
      </c>
      <c r="K123">
        <v>2527200</v>
      </c>
      <c r="L123">
        <v>285</v>
      </c>
      <c r="M123">
        <v>13296</v>
      </c>
      <c r="N123">
        <v>8867</v>
      </c>
      <c r="O123">
        <v>2007</v>
      </c>
      <c r="P123">
        <v>51786</v>
      </c>
    </row>
    <row r="124" spans="1:16">
      <c r="A124" t="s">
        <v>1158</v>
      </c>
      <c r="B124" t="s">
        <v>331</v>
      </c>
      <c r="C124" t="s">
        <v>390</v>
      </c>
      <c r="D124" t="s">
        <v>360</v>
      </c>
      <c r="E124" t="s">
        <v>871</v>
      </c>
      <c r="F124" t="s">
        <v>871</v>
      </c>
      <c r="G124" t="s">
        <v>774</v>
      </c>
      <c r="H124" t="s">
        <v>774</v>
      </c>
      <c r="I124">
        <v>85.2</v>
      </c>
      <c r="J124">
        <v>2.52</v>
      </c>
      <c r="K124">
        <v>2482471</v>
      </c>
      <c r="L124">
        <v>194</v>
      </c>
      <c r="M124">
        <v>23050</v>
      </c>
      <c r="N124">
        <v>12796</v>
      </c>
      <c r="O124">
        <v>2007</v>
      </c>
      <c r="P124">
        <v>90298</v>
      </c>
    </row>
    <row r="125" spans="1:16">
      <c r="A125" t="s">
        <v>1159</v>
      </c>
      <c r="B125" t="s">
        <v>331</v>
      </c>
      <c r="C125" t="s">
        <v>390</v>
      </c>
      <c r="D125" t="s">
        <v>356</v>
      </c>
      <c r="E125" t="s">
        <v>848</v>
      </c>
      <c r="F125" t="s">
        <v>849</v>
      </c>
      <c r="G125" t="s">
        <v>1160</v>
      </c>
      <c r="H125" t="s">
        <v>774</v>
      </c>
      <c r="I125">
        <v>96.47</v>
      </c>
      <c r="J125">
        <v>0.2</v>
      </c>
      <c r="K125">
        <v>5513709</v>
      </c>
      <c r="L125">
        <v>523</v>
      </c>
      <c r="M125">
        <v>14923</v>
      </c>
      <c r="N125">
        <v>10542</v>
      </c>
      <c r="O125">
        <v>2012</v>
      </c>
      <c r="P125">
        <v>65319</v>
      </c>
    </row>
    <row r="126" spans="1:16">
      <c r="A126" t="s">
        <v>1161</v>
      </c>
      <c r="B126" t="s">
        <v>331</v>
      </c>
      <c r="C126" t="s">
        <v>390</v>
      </c>
      <c r="D126" t="s">
        <v>356</v>
      </c>
      <c r="E126" t="s">
        <v>1086</v>
      </c>
      <c r="F126" t="s">
        <v>1162</v>
      </c>
      <c r="G126" t="s">
        <v>1162</v>
      </c>
      <c r="H126" t="s">
        <v>1163</v>
      </c>
      <c r="I126">
        <v>96.14</v>
      </c>
      <c r="J126">
        <v>2.74</v>
      </c>
      <c r="K126">
        <v>2859012</v>
      </c>
      <c r="L126">
        <v>235</v>
      </c>
      <c r="M126">
        <v>21221</v>
      </c>
      <c r="N126">
        <v>12166</v>
      </c>
      <c r="O126">
        <v>2015</v>
      </c>
      <c r="P126">
        <v>116887</v>
      </c>
    </row>
    <row r="127" spans="1:16">
      <c r="A127" t="s">
        <v>1164</v>
      </c>
      <c r="B127" t="s">
        <v>331</v>
      </c>
      <c r="C127" t="s">
        <v>790</v>
      </c>
      <c r="D127" t="s">
        <v>791</v>
      </c>
      <c r="E127" t="s">
        <v>963</v>
      </c>
      <c r="F127" t="s">
        <v>963</v>
      </c>
      <c r="G127" t="s">
        <v>1165</v>
      </c>
      <c r="H127" t="s">
        <v>1166</v>
      </c>
      <c r="I127">
        <v>55.32</v>
      </c>
      <c r="J127">
        <v>4.16</v>
      </c>
      <c r="K127">
        <v>2166874</v>
      </c>
      <c r="L127">
        <v>421</v>
      </c>
      <c r="M127">
        <v>5949</v>
      </c>
      <c r="N127">
        <v>5147</v>
      </c>
      <c r="O127">
        <v>2002</v>
      </c>
      <c r="P127">
        <v>30323</v>
      </c>
    </row>
    <row r="128" spans="1:16">
      <c r="A128" t="s">
        <v>1167</v>
      </c>
      <c r="B128" t="s">
        <v>331</v>
      </c>
      <c r="C128" t="s">
        <v>390</v>
      </c>
      <c r="D128" t="s">
        <v>356</v>
      </c>
      <c r="E128" t="s">
        <v>794</v>
      </c>
      <c r="F128" t="s">
        <v>795</v>
      </c>
      <c r="G128" t="s">
        <v>1011</v>
      </c>
      <c r="H128" t="s">
        <v>1168</v>
      </c>
      <c r="I128">
        <v>89.05</v>
      </c>
      <c r="J128">
        <v>2.89</v>
      </c>
      <c r="K128">
        <v>3092275</v>
      </c>
      <c r="L128">
        <v>188</v>
      </c>
      <c r="M128">
        <v>28571</v>
      </c>
      <c r="N128">
        <v>16448</v>
      </c>
      <c r="O128">
        <v>2042</v>
      </c>
      <c r="P128">
        <v>77079</v>
      </c>
    </row>
    <row r="129" spans="1:16">
      <c r="A129" t="s">
        <v>1169</v>
      </c>
      <c r="B129" t="s">
        <v>331</v>
      </c>
      <c r="C129" t="s">
        <v>970</v>
      </c>
      <c r="D129" t="s">
        <v>333</v>
      </c>
      <c r="E129" t="s">
        <v>971</v>
      </c>
      <c r="F129" t="s">
        <v>1125</v>
      </c>
      <c r="G129" t="s">
        <v>1170</v>
      </c>
      <c r="H129" t="s">
        <v>1171</v>
      </c>
      <c r="I129">
        <v>99.47</v>
      </c>
      <c r="J129">
        <v>3.49</v>
      </c>
      <c r="K129">
        <v>5233928</v>
      </c>
      <c r="L129">
        <v>71</v>
      </c>
      <c r="M129">
        <v>107530</v>
      </c>
      <c r="N129">
        <v>73717</v>
      </c>
      <c r="O129">
        <v>3356</v>
      </c>
      <c r="P129">
        <v>572502</v>
      </c>
    </row>
    <row r="130" spans="1:16">
      <c r="A130" t="s">
        <v>1172</v>
      </c>
      <c r="B130" t="s">
        <v>324</v>
      </c>
      <c r="C130" t="s">
        <v>950</v>
      </c>
      <c r="D130" t="s">
        <v>951</v>
      </c>
      <c r="E130" t="s">
        <v>952</v>
      </c>
      <c r="F130" t="s">
        <v>996</v>
      </c>
      <c r="G130" t="s">
        <v>1173</v>
      </c>
      <c r="H130" t="s">
        <v>774</v>
      </c>
      <c r="I130">
        <v>57.09</v>
      </c>
      <c r="J130">
        <v>3.28</v>
      </c>
      <c r="K130">
        <v>1432654</v>
      </c>
      <c r="L130">
        <v>332</v>
      </c>
      <c r="M130">
        <v>4793</v>
      </c>
      <c r="N130">
        <v>4315</v>
      </c>
      <c r="O130">
        <v>2001</v>
      </c>
      <c r="P130">
        <v>16807</v>
      </c>
    </row>
    <row r="131" spans="1:16">
      <c r="A131" t="s">
        <v>1174</v>
      </c>
      <c r="B131" t="s">
        <v>331</v>
      </c>
      <c r="C131" t="s">
        <v>390</v>
      </c>
      <c r="D131" t="s">
        <v>356</v>
      </c>
      <c r="E131" t="s">
        <v>794</v>
      </c>
      <c r="F131" t="s">
        <v>795</v>
      </c>
      <c r="G131" t="s">
        <v>1067</v>
      </c>
      <c r="H131" t="s">
        <v>774</v>
      </c>
      <c r="I131">
        <v>98.89</v>
      </c>
      <c r="J131">
        <v>3.84</v>
      </c>
      <c r="K131">
        <v>2763682</v>
      </c>
      <c r="L131">
        <v>76</v>
      </c>
      <c r="M131">
        <v>68589</v>
      </c>
      <c r="N131">
        <v>36364</v>
      </c>
      <c r="O131">
        <v>2195</v>
      </c>
      <c r="P131">
        <v>200484</v>
      </c>
    </row>
    <row r="132" spans="1:16">
      <c r="A132" t="s">
        <v>1175</v>
      </c>
      <c r="B132" t="s">
        <v>331</v>
      </c>
      <c r="C132" t="s">
        <v>790</v>
      </c>
      <c r="D132" t="s">
        <v>791</v>
      </c>
      <c r="E132" t="s">
        <v>896</v>
      </c>
      <c r="F132" t="s">
        <v>1176</v>
      </c>
      <c r="G132" t="s">
        <v>1177</v>
      </c>
      <c r="H132" t="s">
        <v>1178</v>
      </c>
      <c r="I132">
        <v>91.59</v>
      </c>
      <c r="J132">
        <v>2.97</v>
      </c>
      <c r="K132">
        <v>3554238</v>
      </c>
      <c r="L132">
        <v>326</v>
      </c>
      <c r="M132">
        <v>20130</v>
      </c>
      <c r="N132">
        <v>10903</v>
      </c>
      <c r="O132">
        <v>2027</v>
      </c>
      <c r="P132">
        <v>110317</v>
      </c>
    </row>
    <row r="133" spans="1:16">
      <c r="A133" t="s">
        <v>1179</v>
      </c>
      <c r="B133" t="s">
        <v>331</v>
      </c>
      <c r="C133" t="s">
        <v>390</v>
      </c>
      <c r="D133" t="s">
        <v>356</v>
      </c>
      <c r="E133" t="s">
        <v>848</v>
      </c>
      <c r="F133" t="s">
        <v>849</v>
      </c>
      <c r="G133" t="s">
        <v>1180</v>
      </c>
      <c r="H133" t="s">
        <v>1181</v>
      </c>
      <c r="I133">
        <v>94.59</v>
      </c>
      <c r="J133">
        <v>0.78</v>
      </c>
      <c r="K133">
        <v>4510963</v>
      </c>
      <c r="L133">
        <v>217</v>
      </c>
      <c r="M133">
        <v>37139</v>
      </c>
      <c r="N133">
        <v>20788</v>
      </c>
      <c r="O133">
        <v>2025</v>
      </c>
      <c r="P133">
        <v>140185</v>
      </c>
    </row>
    <row r="134" spans="1:16">
      <c r="A134" t="s">
        <v>1182</v>
      </c>
      <c r="B134" t="s">
        <v>331</v>
      </c>
      <c r="C134" t="s">
        <v>390</v>
      </c>
      <c r="D134" t="s">
        <v>360</v>
      </c>
      <c r="E134" t="s">
        <v>799</v>
      </c>
      <c r="F134" t="s">
        <v>800</v>
      </c>
      <c r="G134" t="s">
        <v>774</v>
      </c>
      <c r="H134" t="s">
        <v>774</v>
      </c>
      <c r="I134">
        <v>88.84</v>
      </c>
      <c r="J134">
        <v>0.66</v>
      </c>
      <c r="K134">
        <v>1393037</v>
      </c>
      <c r="L134">
        <v>114</v>
      </c>
      <c r="M134">
        <v>19466</v>
      </c>
      <c r="N134">
        <v>12220</v>
      </c>
      <c r="O134">
        <v>2143</v>
      </c>
      <c r="P134">
        <v>74153</v>
      </c>
    </row>
    <row r="135" spans="1:16">
      <c r="A135" t="s">
        <v>1183</v>
      </c>
      <c r="B135" t="s">
        <v>331</v>
      </c>
      <c r="C135" t="s">
        <v>790</v>
      </c>
      <c r="D135" t="s">
        <v>791</v>
      </c>
      <c r="E135" t="s">
        <v>1184</v>
      </c>
      <c r="F135" t="s">
        <v>1184</v>
      </c>
      <c r="G135" t="s">
        <v>1184</v>
      </c>
      <c r="H135" t="s">
        <v>774</v>
      </c>
      <c r="I135">
        <v>91.42</v>
      </c>
      <c r="J135">
        <v>7.21</v>
      </c>
      <c r="K135">
        <v>2277710</v>
      </c>
      <c r="L135">
        <v>280</v>
      </c>
      <c r="M135">
        <v>12746</v>
      </c>
      <c r="N135">
        <v>8135</v>
      </c>
      <c r="O135">
        <v>2011</v>
      </c>
      <c r="P135">
        <v>50756</v>
      </c>
    </row>
    <row r="136" spans="1:16">
      <c r="A136" t="s">
        <v>1185</v>
      </c>
      <c r="B136" t="s">
        <v>331</v>
      </c>
      <c r="C136" t="s">
        <v>812</v>
      </c>
      <c r="D136" t="s">
        <v>813</v>
      </c>
      <c r="E136" t="s">
        <v>878</v>
      </c>
      <c r="F136" t="s">
        <v>1186</v>
      </c>
      <c r="G136" t="s">
        <v>1187</v>
      </c>
      <c r="H136" t="s">
        <v>774</v>
      </c>
      <c r="I136">
        <v>90.02</v>
      </c>
      <c r="J136">
        <v>0.81</v>
      </c>
      <c r="K136">
        <v>2233571</v>
      </c>
      <c r="L136">
        <v>403</v>
      </c>
      <c r="M136">
        <v>7011</v>
      </c>
      <c r="N136">
        <v>5542</v>
      </c>
      <c r="O136">
        <v>2002</v>
      </c>
      <c r="P136">
        <v>27753</v>
      </c>
    </row>
    <row r="137" spans="1:16">
      <c r="A137" t="s">
        <v>1188</v>
      </c>
      <c r="B137" t="s">
        <v>331</v>
      </c>
      <c r="C137" t="s">
        <v>1108</v>
      </c>
      <c r="D137" t="s">
        <v>1189</v>
      </c>
      <c r="E137" t="s">
        <v>1190</v>
      </c>
      <c r="F137" t="s">
        <v>1190</v>
      </c>
      <c r="G137" t="s">
        <v>1191</v>
      </c>
      <c r="H137" t="s">
        <v>774</v>
      </c>
      <c r="I137">
        <v>90.05</v>
      </c>
      <c r="J137">
        <v>6.47</v>
      </c>
      <c r="K137">
        <v>6301917</v>
      </c>
      <c r="L137">
        <v>426</v>
      </c>
      <c r="M137">
        <v>31302</v>
      </c>
      <c r="N137">
        <v>14793</v>
      </c>
      <c r="O137">
        <v>2002</v>
      </c>
      <c r="P137">
        <v>107244</v>
      </c>
    </row>
    <row r="138" spans="1:16">
      <c r="A138" t="s">
        <v>1192</v>
      </c>
      <c r="B138" t="s">
        <v>331</v>
      </c>
      <c r="C138" t="s">
        <v>970</v>
      </c>
      <c r="D138" t="s">
        <v>1069</v>
      </c>
      <c r="E138" t="s">
        <v>1070</v>
      </c>
      <c r="F138" t="s">
        <v>1071</v>
      </c>
      <c r="G138" t="s">
        <v>774</v>
      </c>
      <c r="H138" t="s">
        <v>774</v>
      </c>
      <c r="I138">
        <v>93.16</v>
      </c>
      <c r="J138">
        <v>4.2699999999999996</v>
      </c>
      <c r="K138">
        <v>2202530</v>
      </c>
      <c r="L138">
        <v>105</v>
      </c>
      <c r="M138">
        <v>41836</v>
      </c>
      <c r="N138">
        <v>20976</v>
      </c>
      <c r="O138">
        <v>2010</v>
      </c>
      <c r="P138">
        <v>121419</v>
      </c>
    </row>
    <row r="139" spans="1:16">
      <c r="A139" t="s">
        <v>1193</v>
      </c>
      <c r="B139" t="s">
        <v>331</v>
      </c>
      <c r="C139" t="s">
        <v>390</v>
      </c>
      <c r="D139" t="s">
        <v>360</v>
      </c>
      <c r="E139" t="s">
        <v>807</v>
      </c>
      <c r="F139" t="s">
        <v>808</v>
      </c>
      <c r="G139" t="s">
        <v>943</v>
      </c>
      <c r="H139" t="s">
        <v>1194</v>
      </c>
      <c r="I139">
        <v>62.93</v>
      </c>
      <c r="J139">
        <v>3.45</v>
      </c>
      <c r="K139">
        <v>3370244</v>
      </c>
      <c r="L139">
        <v>261</v>
      </c>
      <c r="M139">
        <v>19501</v>
      </c>
      <c r="N139">
        <v>12913</v>
      </c>
      <c r="O139">
        <v>2084</v>
      </c>
      <c r="P139">
        <v>82240</v>
      </c>
    </row>
    <row r="140" spans="1:16">
      <c r="A140" t="s">
        <v>1195</v>
      </c>
      <c r="B140" t="s">
        <v>331</v>
      </c>
      <c r="C140" t="s">
        <v>390</v>
      </c>
      <c r="D140" t="s">
        <v>356</v>
      </c>
      <c r="E140" t="s">
        <v>832</v>
      </c>
      <c r="F140" t="s">
        <v>833</v>
      </c>
      <c r="G140" t="s">
        <v>1131</v>
      </c>
      <c r="H140" t="s">
        <v>774</v>
      </c>
      <c r="I140">
        <v>65.52</v>
      </c>
      <c r="J140">
        <v>1.67</v>
      </c>
      <c r="K140">
        <v>1509892</v>
      </c>
      <c r="L140">
        <v>348</v>
      </c>
      <c r="M140">
        <v>4786</v>
      </c>
      <c r="N140">
        <v>4339</v>
      </c>
      <c r="O140">
        <v>2012</v>
      </c>
      <c r="P140">
        <v>15483</v>
      </c>
    </row>
    <row r="141" spans="1:16">
      <c r="A141" t="s">
        <v>1196</v>
      </c>
      <c r="B141" t="s">
        <v>331</v>
      </c>
      <c r="C141" t="s">
        <v>812</v>
      </c>
      <c r="D141" t="s">
        <v>813</v>
      </c>
      <c r="E141" t="s">
        <v>878</v>
      </c>
      <c r="F141" t="s">
        <v>879</v>
      </c>
      <c r="G141" t="s">
        <v>1098</v>
      </c>
      <c r="H141" t="s">
        <v>1197</v>
      </c>
      <c r="I141">
        <v>92.88</v>
      </c>
      <c r="J141">
        <v>2.04</v>
      </c>
      <c r="K141">
        <v>3708737</v>
      </c>
      <c r="L141">
        <v>209</v>
      </c>
      <c r="M141">
        <v>32258</v>
      </c>
      <c r="N141">
        <v>17745</v>
      </c>
      <c r="O141">
        <v>2027</v>
      </c>
      <c r="P141">
        <v>209514</v>
      </c>
    </row>
    <row r="142" spans="1:16">
      <c r="A142" t="s">
        <v>1198</v>
      </c>
      <c r="B142" t="s">
        <v>331</v>
      </c>
      <c r="C142" t="s">
        <v>790</v>
      </c>
      <c r="D142" t="s">
        <v>791</v>
      </c>
      <c r="E142" t="s">
        <v>963</v>
      </c>
      <c r="F142" t="s">
        <v>963</v>
      </c>
      <c r="G142" t="s">
        <v>1003</v>
      </c>
      <c r="H142" t="s">
        <v>1199</v>
      </c>
      <c r="I142">
        <v>91.85</v>
      </c>
      <c r="J142">
        <v>6.93</v>
      </c>
      <c r="K142">
        <v>3441940</v>
      </c>
      <c r="L142">
        <v>104</v>
      </c>
      <c r="M142">
        <v>49823</v>
      </c>
      <c r="N142">
        <v>33096</v>
      </c>
      <c r="O142">
        <v>2364</v>
      </c>
      <c r="P142">
        <v>137849</v>
      </c>
    </row>
    <row r="143" spans="1:16">
      <c r="A143" t="s">
        <v>1200</v>
      </c>
      <c r="B143" t="s">
        <v>324</v>
      </c>
      <c r="C143" t="s">
        <v>950</v>
      </c>
      <c r="D143" t="s">
        <v>951</v>
      </c>
      <c r="E143" t="s">
        <v>1201</v>
      </c>
      <c r="F143" t="s">
        <v>1202</v>
      </c>
      <c r="G143" t="s">
        <v>1203</v>
      </c>
      <c r="H143" t="s">
        <v>774</v>
      </c>
      <c r="I143">
        <v>52.81</v>
      </c>
      <c r="J143">
        <v>4.47</v>
      </c>
      <c r="K143">
        <v>824080</v>
      </c>
      <c r="L143">
        <v>196</v>
      </c>
      <c r="M143">
        <v>4547</v>
      </c>
      <c r="N143">
        <v>4204</v>
      </c>
      <c r="O143">
        <v>2007</v>
      </c>
      <c r="P143">
        <v>14838</v>
      </c>
    </row>
    <row r="144" spans="1:16">
      <c r="A144" t="s">
        <v>1204</v>
      </c>
      <c r="B144" t="s">
        <v>331</v>
      </c>
      <c r="C144" t="s">
        <v>390</v>
      </c>
      <c r="D144" t="s">
        <v>356</v>
      </c>
      <c r="E144" t="s">
        <v>848</v>
      </c>
      <c r="F144" t="s">
        <v>849</v>
      </c>
      <c r="G144" t="s">
        <v>1205</v>
      </c>
      <c r="H144" t="s">
        <v>1206</v>
      </c>
      <c r="I144">
        <v>87.19</v>
      </c>
      <c r="J144">
        <v>1.57</v>
      </c>
      <c r="K144">
        <v>2924193</v>
      </c>
      <c r="L144">
        <v>248</v>
      </c>
      <c r="M144">
        <v>18591</v>
      </c>
      <c r="N144">
        <v>11791</v>
      </c>
      <c r="O144">
        <v>2029</v>
      </c>
      <c r="P144">
        <v>91751</v>
      </c>
    </row>
    <row r="145" spans="1:16">
      <c r="A145" t="s">
        <v>1207</v>
      </c>
      <c r="B145" t="s">
        <v>331</v>
      </c>
      <c r="C145" t="s">
        <v>390</v>
      </c>
      <c r="D145" t="s">
        <v>356</v>
      </c>
      <c r="E145" t="s">
        <v>848</v>
      </c>
      <c r="F145" t="s">
        <v>849</v>
      </c>
      <c r="G145" t="s">
        <v>1205</v>
      </c>
      <c r="H145" t="s">
        <v>1208</v>
      </c>
      <c r="I145">
        <v>97.43</v>
      </c>
      <c r="J145">
        <v>2.57</v>
      </c>
      <c r="K145">
        <v>3767108</v>
      </c>
      <c r="L145">
        <v>86</v>
      </c>
      <c r="M145">
        <v>86333</v>
      </c>
      <c r="N145">
        <v>43804</v>
      </c>
      <c r="O145">
        <v>2304</v>
      </c>
      <c r="P145">
        <v>175651</v>
      </c>
    </row>
    <row r="146" spans="1:16">
      <c r="A146" t="s">
        <v>1209</v>
      </c>
      <c r="B146" t="s">
        <v>331</v>
      </c>
      <c r="C146" t="s">
        <v>390</v>
      </c>
      <c r="D146" t="s">
        <v>360</v>
      </c>
      <c r="E146" t="s">
        <v>767</v>
      </c>
      <c r="F146" t="s">
        <v>1210</v>
      </c>
      <c r="G146" t="s">
        <v>1211</v>
      </c>
      <c r="H146" t="s">
        <v>1212</v>
      </c>
      <c r="I146">
        <v>68.97</v>
      </c>
      <c r="J146">
        <v>0</v>
      </c>
      <c r="K146">
        <v>4228690</v>
      </c>
      <c r="L146">
        <v>242</v>
      </c>
      <c r="M146">
        <v>27498</v>
      </c>
      <c r="N146">
        <v>17474</v>
      </c>
      <c r="O146">
        <v>2159</v>
      </c>
      <c r="P146">
        <v>120162</v>
      </c>
    </row>
    <row r="147" spans="1:16">
      <c r="A147" t="s">
        <v>1213</v>
      </c>
      <c r="B147" t="s">
        <v>331</v>
      </c>
      <c r="C147" t="s">
        <v>390</v>
      </c>
      <c r="D147" t="s">
        <v>356</v>
      </c>
      <c r="E147" t="s">
        <v>955</v>
      </c>
      <c r="F147" t="s">
        <v>956</v>
      </c>
      <c r="G147" t="s">
        <v>1214</v>
      </c>
      <c r="H147" t="s">
        <v>774</v>
      </c>
      <c r="I147">
        <v>70.599999999999994</v>
      </c>
      <c r="J147">
        <v>1.9</v>
      </c>
      <c r="K147">
        <v>3633221</v>
      </c>
      <c r="L147">
        <v>814</v>
      </c>
      <c r="M147">
        <v>4993</v>
      </c>
      <c r="N147">
        <v>4463</v>
      </c>
      <c r="O147">
        <v>2001</v>
      </c>
      <c r="P147">
        <v>23748</v>
      </c>
    </row>
    <row r="148" spans="1:16">
      <c r="A148" t="s">
        <v>1215</v>
      </c>
      <c r="B148" t="s">
        <v>331</v>
      </c>
      <c r="C148" t="s">
        <v>390</v>
      </c>
      <c r="D148" t="s">
        <v>360</v>
      </c>
      <c r="E148" t="s">
        <v>767</v>
      </c>
      <c r="F148" t="s">
        <v>803</v>
      </c>
      <c r="G148" t="s">
        <v>1122</v>
      </c>
      <c r="H148" t="s">
        <v>1216</v>
      </c>
      <c r="I148">
        <v>99.31</v>
      </c>
      <c r="J148">
        <v>3.02</v>
      </c>
      <c r="K148">
        <v>3333582</v>
      </c>
      <c r="L148">
        <v>63</v>
      </c>
      <c r="M148">
        <v>90579</v>
      </c>
      <c r="N148">
        <v>52914</v>
      </c>
      <c r="O148">
        <v>3828</v>
      </c>
      <c r="P148">
        <v>247462</v>
      </c>
    </row>
    <row r="149" spans="1:16">
      <c r="A149" t="s">
        <v>1217</v>
      </c>
      <c r="B149" t="s">
        <v>331</v>
      </c>
      <c r="C149" t="s">
        <v>390</v>
      </c>
      <c r="D149" t="s">
        <v>360</v>
      </c>
      <c r="E149" t="s">
        <v>1218</v>
      </c>
      <c r="F149" t="s">
        <v>1219</v>
      </c>
      <c r="G149" t="s">
        <v>1220</v>
      </c>
      <c r="H149" t="s">
        <v>774</v>
      </c>
      <c r="I149">
        <v>66.38</v>
      </c>
      <c r="J149">
        <v>7.01</v>
      </c>
      <c r="K149">
        <v>2150959</v>
      </c>
      <c r="L149">
        <v>283</v>
      </c>
      <c r="M149">
        <v>10237</v>
      </c>
      <c r="N149">
        <v>7601</v>
      </c>
      <c r="O149">
        <v>2001</v>
      </c>
      <c r="P149">
        <v>53807</v>
      </c>
    </row>
    <row r="150" spans="1:16">
      <c r="A150" t="s">
        <v>1221</v>
      </c>
      <c r="B150" t="s">
        <v>331</v>
      </c>
      <c r="C150" t="s">
        <v>390</v>
      </c>
      <c r="D150" t="s">
        <v>360</v>
      </c>
      <c r="E150" t="s">
        <v>767</v>
      </c>
      <c r="F150" t="s">
        <v>989</v>
      </c>
      <c r="G150" t="s">
        <v>1222</v>
      </c>
      <c r="H150" t="s">
        <v>1223</v>
      </c>
      <c r="I150">
        <v>97.38</v>
      </c>
      <c r="J150">
        <v>1.88</v>
      </c>
      <c r="K150">
        <v>2977285</v>
      </c>
      <c r="L150">
        <v>159</v>
      </c>
      <c r="M150">
        <v>30182</v>
      </c>
      <c r="N150">
        <v>18725</v>
      </c>
      <c r="O150">
        <v>2080</v>
      </c>
      <c r="P150">
        <v>106939</v>
      </c>
    </row>
    <row r="151" spans="1:16">
      <c r="A151" t="s">
        <v>1224</v>
      </c>
      <c r="B151" t="s">
        <v>324</v>
      </c>
      <c r="C151" t="s">
        <v>950</v>
      </c>
      <c r="D151" t="s">
        <v>951</v>
      </c>
      <c r="E151" t="s">
        <v>1201</v>
      </c>
      <c r="F151" t="s">
        <v>1202</v>
      </c>
      <c r="G151" t="s">
        <v>1203</v>
      </c>
      <c r="H151" t="s">
        <v>774</v>
      </c>
      <c r="I151">
        <v>75.77</v>
      </c>
      <c r="J151">
        <v>8.34</v>
      </c>
      <c r="K151">
        <v>1111849</v>
      </c>
      <c r="L151">
        <v>176</v>
      </c>
      <c r="M151">
        <v>8183</v>
      </c>
      <c r="N151">
        <v>6317</v>
      </c>
      <c r="O151">
        <v>2002</v>
      </c>
      <c r="P151">
        <v>31873</v>
      </c>
    </row>
    <row r="152" spans="1:16">
      <c r="A152" t="s">
        <v>1225</v>
      </c>
      <c r="B152" t="s">
        <v>331</v>
      </c>
      <c r="C152" t="s">
        <v>790</v>
      </c>
      <c r="D152" t="s">
        <v>791</v>
      </c>
      <c r="E152" t="s">
        <v>1226</v>
      </c>
      <c r="F152" t="s">
        <v>1226</v>
      </c>
      <c r="G152" t="s">
        <v>1226</v>
      </c>
      <c r="H152" t="s">
        <v>1227</v>
      </c>
      <c r="I152">
        <v>94.22</v>
      </c>
      <c r="J152">
        <v>0</v>
      </c>
      <c r="K152">
        <v>3333895</v>
      </c>
      <c r="L152">
        <v>246</v>
      </c>
      <c r="M152">
        <v>30346</v>
      </c>
      <c r="N152">
        <v>13552</v>
      </c>
      <c r="O152">
        <v>2015</v>
      </c>
      <c r="P152">
        <v>100840</v>
      </c>
    </row>
    <row r="153" spans="1:16">
      <c r="A153" t="s">
        <v>1228</v>
      </c>
      <c r="B153" t="s">
        <v>331</v>
      </c>
      <c r="C153" t="s">
        <v>390</v>
      </c>
      <c r="D153" t="s">
        <v>356</v>
      </c>
      <c r="E153" t="s">
        <v>848</v>
      </c>
      <c r="F153" t="s">
        <v>849</v>
      </c>
      <c r="G153" t="s">
        <v>1229</v>
      </c>
      <c r="H153" t="s">
        <v>1230</v>
      </c>
      <c r="I153">
        <v>88.23</v>
      </c>
      <c r="J153">
        <v>5.93</v>
      </c>
      <c r="K153">
        <v>4817674</v>
      </c>
      <c r="L153">
        <v>719</v>
      </c>
      <c r="M153">
        <v>8751</v>
      </c>
      <c r="N153">
        <v>6701</v>
      </c>
      <c r="O153">
        <v>2015</v>
      </c>
      <c r="P153">
        <v>54922</v>
      </c>
    </row>
    <row r="154" spans="1:16">
      <c r="A154" t="s">
        <v>1231</v>
      </c>
      <c r="B154" t="s">
        <v>331</v>
      </c>
      <c r="C154" t="s">
        <v>390</v>
      </c>
      <c r="D154" t="s">
        <v>360</v>
      </c>
      <c r="E154" t="s">
        <v>1232</v>
      </c>
      <c r="F154" t="s">
        <v>1233</v>
      </c>
      <c r="G154" t="s">
        <v>1234</v>
      </c>
      <c r="H154" t="s">
        <v>1235</v>
      </c>
      <c r="I154">
        <v>85.11</v>
      </c>
      <c r="J154">
        <v>1.52</v>
      </c>
      <c r="K154">
        <v>2607454</v>
      </c>
      <c r="L154">
        <v>539</v>
      </c>
      <c r="M154">
        <v>5672</v>
      </c>
      <c r="N154">
        <v>4838</v>
      </c>
      <c r="O154">
        <v>2000</v>
      </c>
      <c r="P154">
        <v>22916</v>
      </c>
    </row>
    <row r="155" spans="1:16">
      <c r="A155" t="s">
        <v>1236</v>
      </c>
      <c r="B155" t="s">
        <v>331</v>
      </c>
      <c r="C155" t="s">
        <v>390</v>
      </c>
      <c r="D155" t="s">
        <v>356</v>
      </c>
      <c r="E155" t="s">
        <v>1086</v>
      </c>
      <c r="F155" t="s">
        <v>1087</v>
      </c>
      <c r="G155" t="s">
        <v>1087</v>
      </c>
      <c r="H155" t="s">
        <v>774</v>
      </c>
      <c r="I155">
        <v>85.66</v>
      </c>
      <c r="J155">
        <v>0</v>
      </c>
      <c r="K155">
        <v>2762716</v>
      </c>
      <c r="L155">
        <v>110</v>
      </c>
      <c r="M155">
        <v>44446</v>
      </c>
      <c r="N155">
        <v>25116</v>
      </c>
      <c r="O155">
        <v>2081</v>
      </c>
      <c r="P155">
        <v>155964</v>
      </c>
    </row>
    <row r="156" spans="1:16">
      <c r="A156" t="s">
        <v>1237</v>
      </c>
      <c r="B156" t="s">
        <v>331</v>
      </c>
      <c r="C156" t="s">
        <v>390</v>
      </c>
      <c r="D156" t="s">
        <v>360</v>
      </c>
      <c r="E156" t="s">
        <v>767</v>
      </c>
      <c r="F156" t="s">
        <v>1238</v>
      </c>
      <c r="G156" t="s">
        <v>1238</v>
      </c>
      <c r="H156" t="s">
        <v>1239</v>
      </c>
      <c r="I156">
        <v>81.75</v>
      </c>
      <c r="J156">
        <v>0.11</v>
      </c>
      <c r="K156">
        <v>3860228</v>
      </c>
      <c r="L156">
        <v>326</v>
      </c>
      <c r="M156">
        <v>19684</v>
      </c>
      <c r="N156">
        <v>11841</v>
      </c>
      <c r="O156">
        <v>2015</v>
      </c>
      <c r="P156">
        <v>68801</v>
      </c>
    </row>
    <row r="157" spans="1:16">
      <c r="A157" t="s">
        <v>1240</v>
      </c>
      <c r="B157" t="s">
        <v>324</v>
      </c>
      <c r="C157" t="s">
        <v>950</v>
      </c>
      <c r="D157" t="s">
        <v>951</v>
      </c>
      <c r="E157" t="s">
        <v>952</v>
      </c>
      <c r="F157" t="s">
        <v>953</v>
      </c>
      <c r="G157" t="s">
        <v>1241</v>
      </c>
      <c r="H157" t="s">
        <v>1242</v>
      </c>
      <c r="I157">
        <v>65.56</v>
      </c>
      <c r="J157">
        <v>0</v>
      </c>
      <c r="K157">
        <v>1117260</v>
      </c>
      <c r="L157">
        <v>54</v>
      </c>
      <c r="M157">
        <v>31322</v>
      </c>
      <c r="N157">
        <v>20690</v>
      </c>
      <c r="O157">
        <v>2701</v>
      </c>
      <c r="P157">
        <v>69817</v>
      </c>
    </row>
    <row r="158" spans="1:16">
      <c r="A158" t="s">
        <v>1243</v>
      </c>
      <c r="B158" t="s">
        <v>331</v>
      </c>
      <c r="C158" t="s">
        <v>390</v>
      </c>
      <c r="D158" t="s">
        <v>360</v>
      </c>
      <c r="E158" t="s">
        <v>807</v>
      </c>
      <c r="F158" t="s">
        <v>808</v>
      </c>
      <c r="G158" t="s">
        <v>1244</v>
      </c>
      <c r="H158" t="s">
        <v>1245</v>
      </c>
      <c r="I158">
        <v>79.319999999999993</v>
      </c>
      <c r="J158">
        <v>1.36</v>
      </c>
      <c r="K158">
        <v>1994542</v>
      </c>
      <c r="L158">
        <v>256</v>
      </c>
      <c r="M158">
        <v>10809</v>
      </c>
      <c r="N158">
        <v>7791</v>
      </c>
      <c r="O158">
        <v>2003</v>
      </c>
      <c r="P158">
        <v>37742</v>
      </c>
    </row>
    <row r="159" spans="1:16">
      <c r="A159" t="s">
        <v>1246</v>
      </c>
      <c r="B159" t="s">
        <v>331</v>
      </c>
      <c r="C159" t="s">
        <v>781</v>
      </c>
      <c r="D159" t="s">
        <v>782</v>
      </c>
      <c r="E159" t="s">
        <v>783</v>
      </c>
      <c r="F159" t="s">
        <v>1247</v>
      </c>
      <c r="G159" t="s">
        <v>774</v>
      </c>
      <c r="H159" t="s">
        <v>774</v>
      </c>
      <c r="I159">
        <v>93.96</v>
      </c>
      <c r="J159">
        <v>4.2699999999999996</v>
      </c>
      <c r="K159">
        <v>2922927</v>
      </c>
      <c r="L159">
        <v>93</v>
      </c>
      <c r="M159">
        <v>76560</v>
      </c>
      <c r="N159">
        <v>31429</v>
      </c>
      <c r="O159">
        <v>2011</v>
      </c>
      <c r="P159">
        <v>223056</v>
      </c>
    </row>
    <row r="160" spans="1:16">
      <c r="A160" t="s">
        <v>1248</v>
      </c>
      <c r="B160" t="s">
        <v>331</v>
      </c>
      <c r="C160" t="s">
        <v>790</v>
      </c>
      <c r="D160" t="s">
        <v>791</v>
      </c>
      <c r="E160" t="s">
        <v>1226</v>
      </c>
      <c r="F160" t="s">
        <v>1226</v>
      </c>
      <c r="G160" t="s">
        <v>1249</v>
      </c>
      <c r="H160" t="s">
        <v>774</v>
      </c>
      <c r="I160">
        <v>96.2</v>
      </c>
      <c r="J160">
        <v>0.99</v>
      </c>
      <c r="K160">
        <v>2798438</v>
      </c>
      <c r="L160">
        <v>112</v>
      </c>
      <c r="M160">
        <v>56009</v>
      </c>
      <c r="N160">
        <v>24986</v>
      </c>
      <c r="O160">
        <v>2005</v>
      </c>
      <c r="P160">
        <v>239740</v>
      </c>
    </row>
    <row r="161" spans="1:16">
      <c r="A161" t="s">
        <v>1250</v>
      </c>
      <c r="B161" t="s">
        <v>331</v>
      </c>
      <c r="C161" t="s">
        <v>390</v>
      </c>
      <c r="D161" t="s">
        <v>356</v>
      </c>
      <c r="E161" t="s">
        <v>1104</v>
      </c>
      <c r="F161" t="s">
        <v>1251</v>
      </c>
      <c r="G161" t="s">
        <v>1251</v>
      </c>
      <c r="H161" t="s">
        <v>1252</v>
      </c>
      <c r="I161">
        <v>91.32</v>
      </c>
      <c r="J161">
        <v>3.36</v>
      </c>
      <c r="K161">
        <v>1765704</v>
      </c>
      <c r="L161">
        <v>107</v>
      </c>
      <c r="M161">
        <v>25839</v>
      </c>
      <c r="N161">
        <v>16502</v>
      </c>
      <c r="O161">
        <v>2087</v>
      </c>
      <c r="P161">
        <v>72880</v>
      </c>
    </row>
    <row r="162" spans="1:16">
      <c r="A162" t="s">
        <v>1253</v>
      </c>
      <c r="B162" t="s">
        <v>331</v>
      </c>
      <c r="C162" t="s">
        <v>390</v>
      </c>
      <c r="D162" t="s">
        <v>356</v>
      </c>
      <c r="E162" t="s">
        <v>794</v>
      </c>
      <c r="F162" t="s">
        <v>795</v>
      </c>
      <c r="G162" t="s">
        <v>1067</v>
      </c>
      <c r="H162" t="s">
        <v>1254</v>
      </c>
      <c r="I162">
        <v>71.819999999999993</v>
      </c>
      <c r="J162">
        <v>2.46</v>
      </c>
      <c r="K162">
        <v>1876242</v>
      </c>
      <c r="L162">
        <v>260</v>
      </c>
      <c r="M162">
        <v>10241</v>
      </c>
      <c r="N162">
        <v>7216</v>
      </c>
      <c r="O162">
        <v>2000</v>
      </c>
      <c r="P162">
        <v>43150</v>
      </c>
    </row>
    <row r="163" spans="1:16">
      <c r="A163" t="s">
        <v>1255</v>
      </c>
      <c r="B163" t="s">
        <v>331</v>
      </c>
      <c r="C163" t="s">
        <v>390</v>
      </c>
      <c r="D163" t="s">
        <v>360</v>
      </c>
      <c r="E163" t="s">
        <v>1056</v>
      </c>
      <c r="F163" t="s">
        <v>1057</v>
      </c>
      <c r="G163" t="s">
        <v>1058</v>
      </c>
      <c r="H163" t="s">
        <v>774</v>
      </c>
      <c r="I163">
        <v>89.26</v>
      </c>
      <c r="J163">
        <v>2.2200000000000002</v>
      </c>
      <c r="K163">
        <v>2143400</v>
      </c>
      <c r="L163">
        <v>336</v>
      </c>
      <c r="M163">
        <v>7939</v>
      </c>
      <c r="N163">
        <v>6379</v>
      </c>
      <c r="O163">
        <v>2032</v>
      </c>
      <c r="P163">
        <v>31889</v>
      </c>
    </row>
    <row r="164" spans="1:16">
      <c r="A164" t="s">
        <v>1256</v>
      </c>
      <c r="B164" t="s">
        <v>331</v>
      </c>
      <c r="C164" t="s">
        <v>812</v>
      </c>
      <c r="D164" t="s">
        <v>813</v>
      </c>
      <c r="E164" t="s">
        <v>878</v>
      </c>
      <c r="F164" t="s">
        <v>879</v>
      </c>
      <c r="G164" t="s">
        <v>1257</v>
      </c>
      <c r="H164" t="s">
        <v>1258</v>
      </c>
      <c r="I164">
        <v>98.79</v>
      </c>
      <c r="J164">
        <v>1.35</v>
      </c>
      <c r="K164">
        <v>4159979</v>
      </c>
      <c r="L164">
        <v>185</v>
      </c>
      <c r="M164">
        <v>43679</v>
      </c>
      <c r="N164">
        <v>22486</v>
      </c>
      <c r="O164">
        <v>2027</v>
      </c>
      <c r="P164">
        <v>156053</v>
      </c>
    </row>
    <row r="165" spans="1:16">
      <c r="A165" t="s">
        <v>1259</v>
      </c>
      <c r="B165" t="s">
        <v>331</v>
      </c>
      <c r="C165" t="s">
        <v>390</v>
      </c>
      <c r="D165" t="s">
        <v>360</v>
      </c>
      <c r="E165" t="s">
        <v>767</v>
      </c>
      <c r="F165" t="s">
        <v>768</v>
      </c>
      <c r="G165" t="s">
        <v>769</v>
      </c>
      <c r="H165" t="s">
        <v>1260</v>
      </c>
      <c r="I165">
        <v>55.39</v>
      </c>
      <c r="J165">
        <v>0.42</v>
      </c>
      <c r="K165">
        <v>1595181</v>
      </c>
      <c r="L165">
        <v>246</v>
      </c>
      <c r="M165">
        <v>8372</v>
      </c>
      <c r="N165">
        <v>6484</v>
      </c>
      <c r="O165">
        <v>2006</v>
      </c>
      <c r="P165">
        <v>32937</v>
      </c>
    </row>
    <row r="166" spans="1:16">
      <c r="A166" t="s">
        <v>1261</v>
      </c>
      <c r="B166" t="s">
        <v>331</v>
      </c>
      <c r="C166" t="s">
        <v>390</v>
      </c>
      <c r="D166" t="s">
        <v>360</v>
      </c>
      <c r="E166" t="s">
        <v>767</v>
      </c>
      <c r="F166" t="s">
        <v>1262</v>
      </c>
      <c r="G166" t="s">
        <v>1263</v>
      </c>
      <c r="H166" t="s">
        <v>774</v>
      </c>
      <c r="I166">
        <v>88.7</v>
      </c>
      <c r="J166">
        <v>2.42</v>
      </c>
      <c r="K166">
        <v>4351592</v>
      </c>
      <c r="L166">
        <v>681</v>
      </c>
      <c r="M166">
        <v>7694</v>
      </c>
      <c r="N166">
        <v>6390</v>
      </c>
      <c r="O166">
        <v>2000</v>
      </c>
      <c r="P166">
        <v>24378</v>
      </c>
    </row>
    <row r="167" spans="1:16">
      <c r="A167" t="s">
        <v>1264</v>
      </c>
      <c r="B167" t="s">
        <v>331</v>
      </c>
      <c r="C167" t="s">
        <v>390</v>
      </c>
      <c r="D167" t="s">
        <v>356</v>
      </c>
      <c r="E167" t="s">
        <v>832</v>
      </c>
      <c r="F167" t="s">
        <v>833</v>
      </c>
      <c r="G167" t="s">
        <v>1265</v>
      </c>
      <c r="H167" t="s">
        <v>774</v>
      </c>
      <c r="I167">
        <v>92.99</v>
      </c>
      <c r="J167">
        <v>1.8</v>
      </c>
      <c r="K167">
        <v>2162960</v>
      </c>
      <c r="L167">
        <v>96</v>
      </c>
      <c r="M167">
        <v>47792</v>
      </c>
      <c r="N167">
        <v>22531</v>
      </c>
      <c r="O167">
        <v>2049</v>
      </c>
      <c r="P167">
        <v>142965</v>
      </c>
    </row>
    <row r="168" spans="1:16">
      <c r="A168" t="s">
        <v>1266</v>
      </c>
      <c r="B168" t="s">
        <v>331</v>
      </c>
      <c r="C168" t="s">
        <v>776</v>
      </c>
      <c r="D168" t="s">
        <v>354</v>
      </c>
      <c r="E168" t="s">
        <v>777</v>
      </c>
      <c r="F168" t="s">
        <v>778</v>
      </c>
      <c r="G168" t="s">
        <v>779</v>
      </c>
      <c r="H168" t="s">
        <v>774</v>
      </c>
      <c r="I168">
        <v>70.52</v>
      </c>
      <c r="J168">
        <v>5.46</v>
      </c>
      <c r="K168">
        <v>3565444</v>
      </c>
      <c r="L168">
        <v>601</v>
      </c>
      <c r="M168">
        <v>8089</v>
      </c>
      <c r="N168">
        <v>5933</v>
      </c>
      <c r="O168">
        <v>2005</v>
      </c>
      <c r="P168">
        <v>50335</v>
      </c>
    </row>
    <row r="169" spans="1:16">
      <c r="A169" t="s">
        <v>1267</v>
      </c>
      <c r="B169" t="s">
        <v>331</v>
      </c>
      <c r="C169" t="s">
        <v>1268</v>
      </c>
      <c r="D169" t="s">
        <v>1269</v>
      </c>
      <c r="E169" t="s">
        <v>1269</v>
      </c>
      <c r="F169" t="s">
        <v>1269</v>
      </c>
      <c r="G169" t="s">
        <v>1269</v>
      </c>
      <c r="H169" t="s">
        <v>1270</v>
      </c>
      <c r="I169">
        <v>82.59</v>
      </c>
      <c r="J169">
        <v>1.22</v>
      </c>
      <c r="K169">
        <v>1057952</v>
      </c>
      <c r="L169">
        <v>25</v>
      </c>
      <c r="M169">
        <v>140994</v>
      </c>
      <c r="N169">
        <v>42318</v>
      </c>
      <c r="O169">
        <v>2011</v>
      </c>
      <c r="P169">
        <v>367128</v>
      </c>
    </row>
    <row r="170" spans="1:16">
      <c r="A170" t="s">
        <v>1271</v>
      </c>
      <c r="B170" t="s">
        <v>331</v>
      </c>
      <c r="C170" t="s">
        <v>390</v>
      </c>
      <c r="D170" t="s">
        <v>360</v>
      </c>
      <c r="E170" t="s">
        <v>767</v>
      </c>
      <c r="F170" t="s">
        <v>861</v>
      </c>
      <c r="G170" t="s">
        <v>862</v>
      </c>
      <c r="H170" t="s">
        <v>1272</v>
      </c>
      <c r="I170">
        <v>84.62</v>
      </c>
      <c r="J170">
        <v>6.28</v>
      </c>
      <c r="K170">
        <v>3943636</v>
      </c>
      <c r="L170">
        <v>451</v>
      </c>
      <c r="M170">
        <v>14095</v>
      </c>
      <c r="N170">
        <v>8744</v>
      </c>
      <c r="O170">
        <v>2003</v>
      </c>
      <c r="P170">
        <v>74703</v>
      </c>
    </row>
    <row r="171" spans="1:16">
      <c r="A171" t="s">
        <v>1273</v>
      </c>
      <c r="B171" t="s">
        <v>331</v>
      </c>
      <c r="C171" t="s">
        <v>853</v>
      </c>
      <c r="D171" t="s">
        <v>854</v>
      </c>
      <c r="E171" t="s">
        <v>867</v>
      </c>
      <c r="F171" t="s">
        <v>883</v>
      </c>
      <c r="G171" t="s">
        <v>883</v>
      </c>
      <c r="H171" t="s">
        <v>1274</v>
      </c>
      <c r="I171">
        <v>90.11</v>
      </c>
      <c r="J171">
        <v>1.1000000000000001</v>
      </c>
      <c r="K171">
        <v>1794310</v>
      </c>
      <c r="L171">
        <v>107</v>
      </c>
      <c r="M171">
        <v>31264</v>
      </c>
      <c r="N171">
        <v>16769</v>
      </c>
      <c r="O171">
        <v>2061</v>
      </c>
      <c r="P171">
        <v>104249</v>
      </c>
    </row>
    <row r="172" spans="1:16">
      <c r="A172" t="s">
        <v>1275</v>
      </c>
      <c r="B172" t="s">
        <v>331</v>
      </c>
      <c r="C172" t="s">
        <v>781</v>
      </c>
      <c r="D172" t="s">
        <v>1276</v>
      </c>
      <c r="E172" t="s">
        <v>1276</v>
      </c>
      <c r="F172" t="s">
        <v>1276</v>
      </c>
      <c r="G172" t="s">
        <v>1276</v>
      </c>
      <c r="H172" t="s">
        <v>774</v>
      </c>
      <c r="I172">
        <v>72.81</v>
      </c>
      <c r="J172">
        <v>3.09</v>
      </c>
      <c r="K172">
        <v>2499236</v>
      </c>
      <c r="L172">
        <v>398</v>
      </c>
      <c r="M172">
        <v>7946</v>
      </c>
      <c r="N172">
        <v>6279</v>
      </c>
      <c r="O172">
        <v>2016</v>
      </c>
      <c r="P172">
        <v>29202</v>
      </c>
    </row>
    <row r="173" spans="1:16">
      <c r="A173" t="s">
        <v>1277</v>
      </c>
      <c r="B173" t="s">
        <v>331</v>
      </c>
      <c r="C173" t="s">
        <v>390</v>
      </c>
      <c r="D173" t="s">
        <v>356</v>
      </c>
      <c r="E173" t="s">
        <v>1086</v>
      </c>
      <c r="F173" t="s">
        <v>1162</v>
      </c>
      <c r="G173" t="s">
        <v>1162</v>
      </c>
      <c r="H173" t="s">
        <v>774</v>
      </c>
      <c r="I173">
        <v>70.7</v>
      </c>
      <c r="J173">
        <v>0.25</v>
      </c>
      <c r="K173">
        <v>1797085</v>
      </c>
      <c r="L173">
        <v>88</v>
      </c>
      <c r="M173">
        <v>47616</v>
      </c>
      <c r="N173">
        <v>20421</v>
      </c>
      <c r="O173">
        <v>2058</v>
      </c>
      <c r="P173">
        <v>167073</v>
      </c>
    </row>
    <row r="174" spans="1:16">
      <c r="A174" t="s">
        <v>1278</v>
      </c>
      <c r="B174" t="s">
        <v>331</v>
      </c>
      <c r="C174" t="s">
        <v>390</v>
      </c>
      <c r="D174" t="s">
        <v>356</v>
      </c>
      <c r="E174" t="s">
        <v>1279</v>
      </c>
      <c r="F174" t="s">
        <v>1280</v>
      </c>
      <c r="G174" t="s">
        <v>774</v>
      </c>
      <c r="H174" t="s">
        <v>774</v>
      </c>
      <c r="I174">
        <v>95.81</v>
      </c>
      <c r="J174">
        <v>4.03</v>
      </c>
      <c r="K174">
        <v>1606021</v>
      </c>
      <c r="L174">
        <v>130</v>
      </c>
      <c r="M174">
        <v>17139</v>
      </c>
      <c r="N174">
        <v>12354</v>
      </c>
      <c r="O174">
        <v>2121</v>
      </c>
      <c r="P174">
        <v>55729</v>
      </c>
    </row>
    <row r="175" spans="1:16">
      <c r="A175" t="s">
        <v>1281</v>
      </c>
      <c r="B175" t="s">
        <v>331</v>
      </c>
      <c r="C175" t="s">
        <v>790</v>
      </c>
      <c r="D175" t="s">
        <v>791</v>
      </c>
      <c r="E175" t="s">
        <v>963</v>
      </c>
      <c r="F175" t="s">
        <v>963</v>
      </c>
      <c r="G175" t="s">
        <v>1282</v>
      </c>
      <c r="H175" t="s">
        <v>774</v>
      </c>
      <c r="I175">
        <v>92.74</v>
      </c>
      <c r="J175">
        <v>1.1599999999999999</v>
      </c>
      <c r="K175">
        <v>3696298</v>
      </c>
      <c r="L175">
        <v>142</v>
      </c>
      <c r="M175">
        <v>60371</v>
      </c>
      <c r="N175">
        <v>26030</v>
      </c>
      <c r="O175">
        <v>2011</v>
      </c>
      <c r="P175">
        <v>138801</v>
      </c>
    </row>
    <row r="176" spans="1:16">
      <c r="A176" t="s">
        <v>1283</v>
      </c>
      <c r="B176" t="s">
        <v>331</v>
      </c>
      <c r="C176" t="s">
        <v>390</v>
      </c>
      <c r="D176" t="s">
        <v>360</v>
      </c>
      <c r="E176" t="s">
        <v>1119</v>
      </c>
      <c r="F176" t="s">
        <v>1284</v>
      </c>
      <c r="G176" t="s">
        <v>1285</v>
      </c>
      <c r="H176" t="s">
        <v>774</v>
      </c>
      <c r="I176">
        <v>97.81</v>
      </c>
      <c r="J176">
        <v>1.45</v>
      </c>
      <c r="K176">
        <v>3458577</v>
      </c>
      <c r="L176">
        <v>66</v>
      </c>
      <c r="M176">
        <v>83251</v>
      </c>
      <c r="N176">
        <v>52403</v>
      </c>
      <c r="O176">
        <v>2271</v>
      </c>
      <c r="P176">
        <v>227191</v>
      </c>
    </row>
    <row r="177" spans="1:16">
      <c r="A177" t="s">
        <v>1286</v>
      </c>
      <c r="B177" t="s">
        <v>331</v>
      </c>
      <c r="C177" t="s">
        <v>390</v>
      </c>
      <c r="D177" t="s">
        <v>360</v>
      </c>
      <c r="E177" t="s">
        <v>767</v>
      </c>
      <c r="F177" t="s">
        <v>921</v>
      </c>
      <c r="G177" t="s">
        <v>1287</v>
      </c>
      <c r="H177" t="s">
        <v>1288</v>
      </c>
      <c r="I177">
        <v>96.73</v>
      </c>
      <c r="J177">
        <v>2.98</v>
      </c>
      <c r="K177">
        <v>3647452</v>
      </c>
      <c r="L177">
        <v>273</v>
      </c>
      <c r="M177">
        <v>25374</v>
      </c>
      <c r="N177">
        <v>13361</v>
      </c>
      <c r="O177">
        <v>2004</v>
      </c>
      <c r="P177">
        <v>89274</v>
      </c>
    </row>
    <row r="178" spans="1:16">
      <c r="A178" t="s">
        <v>1289</v>
      </c>
      <c r="B178" t="s">
        <v>331</v>
      </c>
      <c r="C178" t="s">
        <v>946</v>
      </c>
      <c r="D178" t="s">
        <v>1290</v>
      </c>
      <c r="E178" t="s">
        <v>1291</v>
      </c>
      <c r="F178" t="s">
        <v>774</v>
      </c>
      <c r="G178" t="s">
        <v>774</v>
      </c>
      <c r="H178" t="s">
        <v>774</v>
      </c>
      <c r="I178">
        <v>86.42</v>
      </c>
      <c r="J178">
        <v>1.94</v>
      </c>
      <c r="K178">
        <v>6648200</v>
      </c>
      <c r="L178">
        <v>278</v>
      </c>
      <c r="M178">
        <v>32943</v>
      </c>
      <c r="N178">
        <v>23914</v>
      </c>
      <c r="O178">
        <v>2677</v>
      </c>
      <c r="P178">
        <v>134233</v>
      </c>
    </row>
    <row r="179" spans="1:16">
      <c r="A179" t="s">
        <v>1292</v>
      </c>
      <c r="B179" t="s">
        <v>331</v>
      </c>
      <c r="C179" t="s">
        <v>776</v>
      </c>
      <c r="D179" t="s">
        <v>354</v>
      </c>
      <c r="E179" t="s">
        <v>1293</v>
      </c>
      <c r="F179" t="s">
        <v>1294</v>
      </c>
      <c r="G179" t="s">
        <v>1295</v>
      </c>
      <c r="H179" t="s">
        <v>774</v>
      </c>
      <c r="I179">
        <v>94.17</v>
      </c>
      <c r="J179">
        <v>6.94</v>
      </c>
      <c r="K179">
        <v>6069240</v>
      </c>
      <c r="L179">
        <v>560</v>
      </c>
      <c r="M179">
        <v>18879</v>
      </c>
      <c r="N179">
        <v>10838</v>
      </c>
      <c r="O179">
        <v>2001</v>
      </c>
      <c r="P179">
        <v>69209</v>
      </c>
    </row>
    <row r="180" spans="1:16">
      <c r="A180" t="s">
        <v>1296</v>
      </c>
      <c r="B180" t="s">
        <v>331</v>
      </c>
      <c r="C180" t="s">
        <v>390</v>
      </c>
      <c r="D180" t="s">
        <v>360</v>
      </c>
      <c r="E180" t="s">
        <v>767</v>
      </c>
      <c r="F180" t="s">
        <v>989</v>
      </c>
      <c r="G180" t="s">
        <v>774</v>
      </c>
      <c r="H180" t="s">
        <v>774</v>
      </c>
      <c r="I180">
        <v>71.5</v>
      </c>
      <c r="J180">
        <v>2.27</v>
      </c>
      <c r="K180">
        <v>1706642</v>
      </c>
      <c r="L180">
        <v>311</v>
      </c>
      <c r="M180">
        <v>7213</v>
      </c>
      <c r="N180">
        <v>5488</v>
      </c>
      <c r="O180">
        <v>2001</v>
      </c>
      <c r="P180">
        <v>23184</v>
      </c>
    </row>
    <row r="181" spans="1:16">
      <c r="A181" t="s">
        <v>1297</v>
      </c>
      <c r="B181" t="s">
        <v>331</v>
      </c>
      <c r="C181" t="s">
        <v>853</v>
      </c>
      <c r="D181" t="s">
        <v>854</v>
      </c>
      <c r="E181" t="s">
        <v>867</v>
      </c>
      <c r="F181" t="s">
        <v>883</v>
      </c>
      <c r="G181" t="s">
        <v>774</v>
      </c>
      <c r="H181" t="s">
        <v>774</v>
      </c>
      <c r="I181">
        <v>57.58</v>
      </c>
      <c r="J181">
        <v>1.1000000000000001</v>
      </c>
      <c r="K181">
        <v>1417960</v>
      </c>
      <c r="L181">
        <v>244</v>
      </c>
      <c r="M181">
        <v>7415</v>
      </c>
      <c r="N181">
        <v>5811</v>
      </c>
      <c r="O181">
        <v>2004</v>
      </c>
      <c r="P181">
        <v>30664</v>
      </c>
    </row>
    <row r="182" spans="1:16">
      <c r="A182" t="s">
        <v>1298</v>
      </c>
      <c r="B182" t="s">
        <v>331</v>
      </c>
      <c r="C182" t="s">
        <v>390</v>
      </c>
      <c r="D182" t="s">
        <v>360</v>
      </c>
      <c r="E182" t="s">
        <v>767</v>
      </c>
      <c r="F182" t="s">
        <v>772</v>
      </c>
      <c r="G182" t="s">
        <v>774</v>
      </c>
      <c r="H182" t="s">
        <v>774</v>
      </c>
      <c r="I182">
        <v>82.65</v>
      </c>
      <c r="J182">
        <v>2.99</v>
      </c>
      <c r="K182">
        <v>3291778</v>
      </c>
      <c r="L182">
        <v>77</v>
      </c>
      <c r="M182">
        <v>99689</v>
      </c>
      <c r="N182">
        <v>42750</v>
      </c>
      <c r="O182">
        <v>2341</v>
      </c>
      <c r="P182">
        <v>295189</v>
      </c>
    </row>
    <row r="183" spans="1:16">
      <c r="A183" t="s">
        <v>1299</v>
      </c>
      <c r="B183" t="s">
        <v>331</v>
      </c>
      <c r="C183" t="s">
        <v>390</v>
      </c>
      <c r="D183" t="s">
        <v>360</v>
      </c>
      <c r="E183" t="s">
        <v>807</v>
      </c>
      <c r="F183" t="s">
        <v>808</v>
      </c>
      <c r="G183" t="s">
        <v>1244</v>
      </c>
      <c r="H183" t="s">
        <v>1300</v>
      </c>
      <c r="I183">
        <v>86.04</v>
      </c>
      <c r="J183">
        <v>4.2699999999999996</v>
      </c>
      <c r="K183">
        <v>2519775</v>
      </c>
      <c r="L183">
        <v>309</v>
      </c>
      <c r="M183">
        <v>15012</v>
      </c>
      <c r="N183">
        <v>8155</v>
      </c>
      <c r="O183">
        <v>2013</v>
      </c>
      <c r="P183">
        <v>58408</v>
      </c>
    </row>
    <row r="184" spans="1:16">
      <c r="A184" t="s">
        <v>1301</v>
      </c>
      <c r="B184" t="s">
        <v>331</v>
      </c>
      <c r="C184" t="s">
        <v>970</v>
      </c>
      <c r="D184" t="s">
        <v>333</v>
      </c>
      <c r="E184" t="s">
        <v>999</v>
      </c>
      <c r="F184" t="s">
        <v>1000</v>
      </c>
      <c r="G184" t="s">
        <v>1001</v>
      </c>
      <c r="H184" t="s">
        <v>1302</v>
      </c>
      <c r="I184">
        <v>86.87</v>
      </c>
      <c r="J184">
        <v>5.18</v>
      </c>
      <c r="K184">
        <v>4279195</v>
      </c>
      <c r="L184">
        <v>252</v>
      </c>
      <c r="M184">
        <v>25514</v>
      </c>
      <c r="N184">
        <v>16981</v>
      </c>
      <c r="O184">
        <v>2019</v>
      </c>
      <c r="P184">
        <v>106115</v>
      </c>
    </row>
    <row r="185" spans="1:16">
      <c r="A185" t="s">
        <v>1303</v>
      </c>
      <c r="B185" t="s">
        <v>331</v>
      </c>
      <c r="C185" t="s">
        <v>390</v>
      </c>
      <c r="D185" t="s">
        <v>360</v>
      </c>
      <c r="E185" t="s">
        <v>767</v>
      </c>
      <c r="F185" t="s">
        <v>1210</v>
      </c>
      <c r="G185" t="s">
        <v>1211</v>
      </c>
      <c r="H185" t="s">
        <v>1304</v>
      </c>
      <c r="I185">
        <v>80.17</v>
      </c>
      <c r="J185">
        <v>0</v>
      </c>
      <c r="K185">
        <v>3187147</v>
      </c>
      <c r="L185">
        <v>277</v>
      </c>
      <c r="M185">
        <v>17981</v>
      </c>
      <c r="N185">
        <v>11506</v>
      </c>
      <c r="O185">
        <v>2006</v>
      </c>
      <c r="P185">
        <v>66083</v>
      </c>
    </row>
    <row r="186" spans="1:16">
      <c r="A186" t="s">
        <v>1305</v>
      </c>
      <c r="B186" t="s">
        <v>331</v>
      </c>
      <c r="C186" t="s">
        <v>390</v>
      </c>
      <c r="D186" t="s">
        <v>360</v>
      </c>
      <c r="E186" t="s">
        <v>1151</v>
      </c>
      <c r="F186" t="s">
        <v>1152</v>
      </c>
      <c r="G186" t="s">
        <v>1153</v>
      </c>
      <c r="H186" t="s">
        <v>774</v>
      </c>
      <c r="I186">
        <v>92.05</v>
      </c>
      <c r="J186">
        <v>1.98</v>
      </c>
      <c r="K186">
        <v>3127459</v>
      </c>
      <c r="L186">
        <v>60</v>
      </c>
      <c r="M186">
        <v>82055</v>
      </c>
      <c r="N186">
        <v>52124</v>
      </c>
      <c r="O186">
        <v>2025</v>
      </c>
      <c r="P186">
        <v>198583</v>
      </c>
    </row>
    <row r="187" spans="1:16">
      <c r="A187" t="s">
        <v>1306</v>
      </c>
      <c r="B187" t="s">
        <v>331</v>
      </c>
      <c r="C187" t="s">
        <v>853</v>
      </c>
      <c r="D187" t="s">
        <v>854</v>
      </c>
      <c r="E187" t="s">
        <v>867</v>
      </c>
      <c r="F187" t="s">
        <v>902</v>
      </c>
      <c r="G187" t="s">
        <v>903</v>
      </c>
      <c r="H187" t="s">
        <v>774</v>
      </c>
      <c r="I187">
        <v>84.07</v>
      </c>
      <c r="J187">
        <v>0</v>
      </c>
      <c r="K187">
        <v>1601282</v>
      </c>
      <c r="L187">
        <v>209</v>
      </c>
      <c r="M187">
        <v>10214</v>
      </c>
      <c r="N187">
        <v>7662</v>
      </c>
      <c r="O187">
        <v>2035</v>
      </c>
      <c r="P187">
        <v>51242</v>
      </c>
    </row>
    <row r="188" spans="1:16">
      <c r="A188" t="s">
        <v>1307</v>
      </c>
      <c r="B188" t="s">
        <v>331</v>
      </c>
      <c r="C188" t="s">
        <v>390</v>
      </c>
      <c r="D188" t="s">
        <v>360</v>
      </c>
      <c r="E188" t="s">
        <v>767</v>
      </c>
      <c r="F188" t="s">
        <v>803</v>
      </c>
      <c r="G188" t="s">
        <v>774</v>
      </c>
      <c r="H188" t="s">
        <v>774</v>
      </c>
      <c r="I188">
        <v>99.57</v>
      </c>
      <c r="J188">
        <v>0.56999999999999995</v>
      </c>
      <c r="K188">
        <v>3567305</v>
      </c>
      <c r="L188">
        <v>75</v>
      </c>
      <c r="M188">
        <v>74104</v>
      </c>
      <c r="N188">
        <v>47564</v>
      </c>
      <c r="O188">
        <v>2583</v>
      </c>
      <c r="P188">
        <v>468366</v>
      </c>
    </row>
    <row r="189" spans="1:16">
      <c r="A189" t="s">
        <v>1308</v>
      </c>
      <c r="B189" t="s">
        <v>331</v>
      </c>
      <c r="C189" t="s">
        <v>390</v>
      </c>
      <c r="D189" t="s">
        <v>356</v>
      </c>
      <c r="E189" t="s">
        <v>848</v>
      </c>
      <c r="F189" t="s">
        <v>849</v>
      </c>
      <c r="G189" t="s">
        <v>1309</v>
      </c>
      <c r="H189" t="s">
        <v>774</v>
      </c>
      <c r="I189">
        <v>97.04</v>
      </c>
      <c r="J189">
        <v>1.05</v>
      </c>
      <c r="K189">
        <v>4648838</v>
      </c>
      <c r="L189">
        <v>74</v>
      </c>
      <c r="M189">
        <v>181757</v>
      </c>
      <c r="N189">
        <v>62822</v>
      </c>
      <c r="O189">
        <v>2218</v>
      </c>
      <c r="P189">
        <v>531360</v>
      </c>
    </row>
    <row r="190" spans="1:16">
      <c r="A190" t="s">
        <v>1310</v>
      </c>
      <c r="B190" t="s">
        <v>331</v>
      </c>
      <c r="C190" t="s">
        <v>776</v>
      </c>
      <c r="D190" t="s">
        <v>1128</v>
      </c>
      <c r="E190" t="s">
        <v>1129</v>
      </c>
      <c r="F190" t="s">
        <v>1129</v>
      </c>
      <c r="G190" t="s">
        <v>774</v>
      </c>
      <c r="H190" t="s">
        <v>774</v>
      </c>
      <c r="I190">
        <v>80.489999999999995</v>
      </c>
      <c r="J190">
        <v>3.23</v>
      </c>
      <c r="K190">
        <v>2537492</v>
      </c>
      <c r="L190">
        <v>343</v>
      </c>
      <c r="M190">
        <v>9919</v>
      </c>
      <c r="N190">
        <v>7398</v>
      </c>
      <c r="O190">
        <v>2012</v>
      </c>
      <c r="P190">
        <v>44799</v>
      </c>
    </row>
    <row r="191" spans="1:16">
      <c r="A191" t="s">
        <v>1311</v>
      </c>
      <c r="B191" t="s">
        <v>331</v>
      </c>
      <c r="C191" t="s">
        <v>781</v>
      </c>
      <c r="D191" t="s">
        <v>782</v>
      </c>
      <c r="E191" t="s">
        <v>783</v>
      </c>
      <c r="F191" t="s">
        <v>1247</v>
      </c>
      <c r="G191" t="s">
        <v>1247</v>
      </c>
      <c r="H191" t="s">
        <v>774</v>
      </c>
      <c r="I191">
        <v>76.92</v>
      </c>
      <c r="J191">
        <v>5.61</v>
      </c>
      <c r="K191">
        <v>3641185</v>
      </c>
      <c r="L191">
        <v>234</v>
      </c>
      <c r="M191">
        <v>38032</v>
      </c>
      <c r="N191">
        <v>15561</v>
      </c>
      <c r="O191">
        <v>2006</v>
      </c>
      <c r="P191">
        <v>87549</v>
      </c>
    </row>
    <row r="192" spans="1:16">
      <c r="A192" t="s">
        <v>1312</v>
      </c>
      <c r="B192" t="s">
        <v>331</v>
      </c>
      <c r="C192" t="s">
        <v>790</v>
      </c>
      <c r="D192" t="s">
        <v>791</v>
      </c>
      <c r="E192" t="s">
        <v>1226</v>
      </c>
      <c r="F192" t="s">
        <v>1313</v>
      </c>
      <c r="G192" t="s">
        <v>1314</v>
      </c>
      <c r="H192" t="s">
        <v>774</v>
      </c>
      <c r="I192">
        <v>82.21</v>
      </c>
      <c r="J192">
        <v>0.99</v>
      </c>
      <c r="K192">
        <v>1952443</v>
      </c>
      <c r="L192">
        <v>355</v>
      </c>
      <c r="M192">
        <v>6483</v>
      </c>
      <c r="N192">
        <v>5500</v>
      </c>
      <c r="O192">
        <v>2000</v>
      </c>
      <c r="P192">
        <v>37232</v>
      </c>
    </row>
    <row r="193" spans="1:16">
      <c r="A193" t="s">
        <v>1315</v>
      </c>
      <c r="B193" t="s">
        <v>331</v>
      </c>
      <c r="C193" t="s">
        <v>812</v>
      </c>
      <c r="D193" t="s">
        <v>813</v>
      </c>
      <c r="E193" t="s">
        <v>878</v>
      </c>
      <c r="F193" t="s">
        <v>879</v>
      </c>
      <c r="G193" t="s">
        <v>1316</v>
      </c>
      <c r="H193" t="s">
        <v>774</v>
      </c>
      <c r="I193">
        <v>93.6</v>
      </c>
      <c r="J193">
        <v>0.91</v>
      </c>
      <c r="K193">
        <v>2624150</v>
      </c>
      <c r="L193">
        <v>342</v>
      </c>
      <c r="M193">
        <v>9938</v>
      </c>
      <c r="N193">
        <v>7673</v>
      </c>
      <c r="O193">
        <v>2005</v>
      </c>
      <c r="P193">
        <v>54801</v>
      </c>
    </row>
    <row r="194" spans="1:16">
      <c r="A194" t="s">
        <v>1317</v>
      </c>
      <c r="B194" t="s">
        <v>331</v>
      </c>
      <c r="C194" t="s">
        <v>390</v>
      </c>
      <c r="D194" t="s">
        <v>360</v>
      </c>
      <c r="E194" t="s">
        <v>807</v>
      </c>
      <c r="F194" t="s">
        <v>808</v>
      </c>
      <c r="G194" t="s">
        <v>1318</v>
      </c>
      <c r="H194" t="s">
        <v>1319</v>
      </c>
      <c r="I194">
        <v>97.53</v>
      </c>
      <c r="J194">
        <v>1.96</v>
      </c>
      <c r="K194">
        <v>4625493</v>
      </c>
      <c r="L194">
        <v>39</v>
      </c>
      <c r="M194">
        <v>161160</v>
      </c>
      <c r="N194">
        <v>118602</v>
      </c>
      <c r="O194">
        <v>9682</v>
      </c>
      <c r="P194">
        <v>410353</v>
      </c>
    </row>
    <row r="195" spans="1:16">
      <c r="A195" t="s">
        <v>1320</v>
      </c>
      <c r="B195" t="s">
        <v>331</v>
      </c>
      <c r="C195" t="s">
        <v>390</v>
      </c>
      <c r="D195" t="s">
        <v>360</v>
      </c>
      <c r="E195" t="s">
        <v>807</v>
      </c>
      <c r="F195" t="s">
        <v>808</v>
      </c>
      <c r="G195" t="s">
        <v>1318</v>
      </c>
      <c r="H195" t="s">
        <v>1321</v>
      </c>
      <c r="I195">
        <v>59.64</v>
      </c>
      <c r="J195">
        <v>0</v>
      </c>
      <c r="K195">
        <v>3567559</v>
      </c>
      <c r="L195">
        <v>714</v>
      </c>
      <c r="M195">
        <v>5746</v>
      </c>
      <c r="N195">
        <v>4997</v>
      </c>
      <c r="O195">
        <v>2003</v>
      </c>
      <c r="P195">
        <v>35390</v>
      </c>
    </row>
    <row r="196" spans="1:16">
      <c r="A196" t="s">
        <v>1322</v>
      </c>
      <c r="B196" t="s">
        <v>331</v>
      </c>
      <c r="C196" t="s">
        <v>976</v>
      </c>
      <c r="D196" t="s">
        <v>1110</v>
      </c>
      <c r="E196" t="s">
        <v>1111</v>
      </c>
      <c r="F196" t="s">
        <v>1112</v>
      </c>
      <c r="G196" t="s">
        <v>1112</v>
      </c>
      <c r="H196" t="s">
        <v>774</v>
      </c>
      <c r="I196">
        <v>81.349999999999994</v>
      </c>
      <c r="J196">
        <v>5.74</v>
      </c>
      <c r="K196">
        <v>2753922</v>
      </c>
      <c r="L196">
        <v>448</v>
      </c>
      <c r="M196">
        <v>7724</v>
      </c>
      <c r="N196">
        <v>6147</v>
      </c>
      <c r="O196">
        <v>2011</v>
      </c>
      <c r="P196">
        <v>34747</v>
      </c>
    </row>
    <row r="197" spans="1:16">
      <c r="A197" t="s">
        <v>1323</v>
      </c>
      <c r="B197" t="s">
        <v>331</v>
      </c>
      <c r="C197" t="s">
        <v>390</v>
      </c>
      <c r="D197" t="s">
        <v>360</v>
      </c>
      <c r="E197" t="s">
        <v>1119</v>
      </c>
      <c r="F197" t="s">
        <v>1324</v>
      </c>
      <c r="G197" t="s">
        <v>774</v>
      </c>
      <c r="H197" t="s">
        <v>774</v>
      </c>
      <c r="I197">
        <v>98.91</v>
      </c>
      <c r="J197">
        <v>0.99</v>
      </c>
      <c r="K197">
        <v>3458443</v>
      </c>
      <c r="L197">
        <v>63</v>
      </c>
      <c r="M197">
        <v>102847</v>
      </c>
      <c r="N197">
        <v>54896</v>
      </c>
      <c r="O197">
        <v>2460</v>
      </c>
      <c r="P197">
        <v>328698</v>
      </c>
    </row>
    <row r="198" spans="1:16">
      <c r="A198" t="s">
        <v>1325</v>
      </c>
      <c r="B198" t="s">
        <v>331</v>
      </c>
      <c r="C198" t="s">
        <v>790</v>
      </c>
      <c r="D198" t="s">
        <v>791</v>
      </c>
      <c r="E198" t="s">
        <v>963</v>
      </c>
      <c r="F198" t="s">
        <v>963</v>
      </c>
      <c r="G198" t="s">
        <v>1326</v>
      </c>
      <c r="H198" t="s">
        <v>774</v>
      </c>
      <c r="I198">
        <v>57.24</v>
      </c>
      <c r="J198">
        <v>0.99</v>
      </c>
      <c r="K198">
        <v>1801354</v>
      </c>
      <c r="L198">
        <v>348</v>
      </c>
      <c r="M198">
        <v>6434</v>
      </c>
      <c r="N198">
        <v>5176</v>
      </c>
      <c r="O198">
        <v>2003</v>
      </c>
      <c r="P198">
        <v>26437</v>
      </c>
    </row>
    <row r="199" spans="1:16">
      <c r="A199" t="s">
        <v>1327</v>
      </c>
      <c r="B199" t="s">
        <v>331</v>
      </c>
      <c r="C199" t="s">
        <v>390</v>
      </c>
      <c r="D199" t="s">
        <v>356</v>
      </c>
      <c r="E199" t="s">
        <v>822</v>
      </c>
      <c r="F199" t="s">
        <v>1328</v>
      </c>
      <c r="G199" t="s">
        <v>1329</v>
      </c>
      <c r="H199" t="s">
        <v>774</v>
      </c>
      <c r="I199">
        <v>85.44</v>
      </c>
      <c r="J199">
        <v>1.3</v>
      </c>
      <c r="K199">
        <v>2398383</v>
      </c>
      <c r="L199">
        <v>84</v>
      </c>
      <c r="M199">
        <v>52791</v>
      </c>
      <c r="N199">
        <v>28552</v>
      </c>
      <c r="O199">
        <v>2075</v>
      </c>
      <c r="P199">
        <v>160086</v>
      </c>
    </row>
    <row r="200" spans="1:16">
      <c r="A200" t="s">
        <v>1330</v>
      </c>
      <c r="B200" t="s">
        <v>331</v>
      </c>
      <c r="C200" t="s">
        <v>1021</v>
      </c>
      <c r="D200" t="s">
        <v>349</v>
      </c>
      <c r="E200" t="s">
        <v>1022</v>
      </c>
      <c r="F200" t="s">
        <v>1023</v>
      </c>
      <c r="G200" t="s">
        <v>1331</v>
      </c>
      <c r="H200" t="s">
        <v>1332</v>
      </c>
      <c r="I200">
        <v>84.49</v>
      </c>
      <c r="J200">
        <v>3.3</v>
      </c>
      <c r="K200">
        <v>2795430</v>
      </c>
      <c r="L200">
        <v>174</v>
      </c>
      <c r="M200">
        <v>40832</v>
      </c>
      <c r="N200">
        <v>16066</v>
      </c>
      <c r="O200">
        <v>2039</v>
      </c>
      <c r="P200">
        <v>130688</v>
      </c>
    </row>
    <row r="201" spans="1:16">
      <c r="A201" t="s">
        <v>1333</v>
      </c>
      <c r="B201" t="s">
        <v>331</v>
      </c>
      <c r="C201" t="s">
        <v>390</v>
      </c>
      <c r="D201" t="s">
        <v>360</v>
      </c>
      <c r="E201" t="s">
        <v>767</v>
      </c>
      <c r="F201" t="s">
        <v>966</v>
      </c>
      <c r="G201" t="s">
        <v>1334</v>
      </c>
      <c r="H201" t="s">
        <v>1335</v>
      </c>
      <c r="I201">
        <v>66.989999999999995</v>
      </c>
      <c r="J201">
        <v>8.1</v>
      </c>
      <c r="K201">
        <v>3706451</v>
      </c>
      <c r="L201">
        <v>707</v>
      </c>
      <c r="M201">
        <v>6804</v>
      </c>
      <c r="N201">
        <v>5243</v>
      </c>
      <c r="O201">
        <v>2002</v>
      </c>
      <c r="P201">
        <v>47031</v>
      </c>
    </row>
    <row r="202" spans="1:16">
      <c r="A202" t="s">
        <v>1336</v>
      </c>
      <c r="B202" t="s">
        <v>331</v>
      </c>
      <c r="C202" t="s">
        <v>790</v>
      </c>
      <c r="D202" t="s">
        <v>791</v>
      </c>
      <c r="E202" t="s">
        <v>896</v>
      </c>
      <c r="F202" t="s">
        <v>1337</v>
      </c>
      <c r="G202" t="s">
        <v>1337</v>
      </c>
      <c r="H202" t="s">
        <v>774</v>
      </c>
      <c r="I202">
        <v>91.75</v>
      </c>
      <c r="J202">
        <v>6.58</v>
      </c>
      <c r="K202">
        <v>1975805</v>
      </c>
      <c r="L202">
        <v>188</v>
      </c>
      <c r="M202">
        <v>28281</v>
      </c>
      <c r="N202">
        <v>10510</v>
      </c>
      <c r="O202">
        <v>2019</v>
      </c>
      <c r="P202">
        <v>204924</v>
      </c>
    </row>
    <row r="203" spans="1:16">
      <c r="A203" t="s">
        <v>1338</v>
      </c>
      <c r="B203" t="s">
        <v>331</v>
      </c>
      <c r="C203" t="s">
        <v>874</v>
      </c>
      <c r="D203" t="s">
        <v>874</v>
      </c>
      <c r="E203" t="s">
        <v>874</v>
      </c>
      <c r="F203" t="s">
        <v>875</v>
      </c>
      <c r="G203" t="s">
        <v>876</v>
      </c>
      <c r="H203" t="s">
        <v>1339</v>
      </c>
      <c r="I203">
        <v>85.33</v>
      </c>
      <c r="J203">
        <v>0.89</v>
      </c>
      <c r="K203">
        <v>2606373</v>
      </c>
      <c r="L203">
        <v>404</v>
      </c>
      <c r="M203">
        <v>8654</v>
      </c>
      <c r="N203">
        <v>6451</v>
      </c>
      <c r="O203">
        <v>2000</v>
      </c>
      <c r="P203">
        <v>42847</v>
      </c>
    </row>
    <row r="204" spans="1:16">
      <c r="A204" t="s">
        <v>1340</v>
      </c>
      <c r="B204" t="s">
        <v>331</v>
      </c>
      <c r="C204" t="s">
        <v>976</v>
      </c>
      <c r="D204" t="s">
        <v>1110</v>
      </c>
      <c r="E204" t="s">
        <v>1111</v>
      </c>
      <c r="F204" t="s">
        <v>1112</v>
      </c>
      <c r="G204" t="s">
        <v>1112</v>
      </c>
      <c r="H204" t="s">
        <v>774</v>
      </c>
      <c r="I204">
        <v>67.260000000000005</v>
      </c>
      <c r="J204">
        <v>6.42</v>
      </c>
      <c r="K204">
        <v>2612047</v>
      </c>
      <c r="L204">
        <v>515</v>
      </c>
      <c r="M204">
        <v>6016</v>
      </c>
      <c r="N204">
        <v>5072</v>
      </c>
      <c r="O204">
        <v>2004</v>
      </c>
      <c r="P204">
        <v>39348</v>
      </c>
    </row>
    <row r="205" spans="1:16">
      <c r="A205" t="s">
        <v>1341</v>
      </c>
      <c r="B205" t="s">
        <v>331</v>
      </c>
      <c r="C205" t="s">
        <v>812</v>
      </c>
      <c r="D205" t="s">
        <v>813</v>
      </c>
      <c r="E205" t="s">
        <v>878</v>
      </c>
      <c r="F205" t="s">
        <v>879</v>
      </c>
      <c r="G205" t="s">
        <v>1342</v>
      </c>
      <c r="H205" t="s">
        <v>774</v>
      </c>
      <c r="I205">
        <v>71.680000000000007</v>
      </c>
      <c r="J205">
        <v>1.32</v>
      </c>
      <c r="K205">
        <v>1359755</v>
      </c>
      <c r="L205">
        <v>53</v>
      </c>
      <c r="M205">
        <v>52570</v>
      </c>
      <c r="N205">
        <v>25656</v>
      </c>
      <c r="O205">
        <v>2068</v>
      </c>
      <c r="P205">
        <v>91375</v>
      </c>
    </row>
    <row r="206" spans="1:16">
      <c r="A206" t="s">
        <v>1343</v>
      </c>
      <c r="B206" t="s">
        <v>331</v>
      </c>
      <c r="C206" t="s">
        <v>390</v>
      </c>
      <c r="D206" t="s">
        <v>356</v>
      </c>
      <c r="E206" t="s">
        <v>822</v>
      </c>
      <c r="F206" t="s">
        <v>1328</v>
      </c>
      <c r="G206" t="s">
        <v>1329</v>
      </c>
      <c r="H206" t="s">
        <v>1344</v>
      </c>
      <c r="I206">
        <v>78.66</v>
      </c>
      <c r="J206">
        <v>1.93</v>
      </c>
      <c r="K206">
        <v>2384286</v>
      </c>
      <c r="L206">
        <v>400</v>
      </c>
      <c r="M206">
        <v>7187</v>
      </c>
      <c r="N206">
        <v>5961</v>
      </c>
      <c r="O206">
        <v>2031</v>
      </c>
      <c r="P206">
        <v>26115</v>
      </c>
    </row>
    <row r="207" spans="1:16">
      <c r="A207" t="s">
        <v>1345</v>
      </c>
      <c r="B207" t="s">
        <v>331</v>
      </c>
      <c r="C207" t="s">
        <v>946</v>
      </c>
      <c r="D207" t="s">
        <v>1290</v>
      </c>
      <c r="E207" t="s">
        <v>1291</v>
      </c>
      <c r="F207" t="s">
        <v>774</v>
      </c>
      <c r="G207" t="s">
        <v>774</v>
      </c>
      <c r="H207" t="s">
        <v>774</v>
      </c>
      <c r="I207">
        <v>96.77</v>
      </c>
      <c r="J207">
        <v>5.52</v>
      </c>
      <c r="K207">
        <v>9314298</v>
      </c>
      <c r="L207">
        <v>156</v>
      </c>
      <c r="M207">
        <v>106591</v>
      </c>
      <c r="N207">
        <v>59707</v>
      </c>
      <c r="O207">
        <v>2111</v>
      </c>
      <c r="P207">
        <v>268098</v>
      </c>
    </row>
    <row r="208" spans="1:16">
      <c r="A208" t="s">
        <v>1346</v>
      </c>
      <c r="B208" t="s">
        <v>331</v>
      </c>
      <c r="C208" t="s">
        <v>781</v>
      </c>
      <c r="D208" t="s">
        <v>782</v>
      </c>
      <c r="E208" t="s">
        <v>783</v>
      </c>
      <c r="F208" t="s">
        <v>784</v>
      </c>
      <c r="G208" t="s">
        <v>1347</v>
      </c>
      <c r="H208" t="s">
        <v>774</v>
      </c>
      <c r="I208">
        <v>93.11</v>
      </c>
      <c r="J208">
        <v>6.84</v>
      </c>
      <c r="K208">
        <v>2715432</v>
      </c>
      <c r="L208">
        <v>101</v>
      </c>
      <c r="M208">
        <v>80153</v>
      </c>
      <c r="N208">
        <v>26885</v>
      </c>
      <c r="O208">
        <v>2213</v>
      </c>
      <c r="P208">
        <v>229333</v>
      </c>
    </row>
    <row r="209" spans="1:16">
      <c r="A209" t="s">
        <v>1348</v>
      </c>
      <c r="B209" t="s">
        <v>331</v>
      </c>
      <c r="C209" t="s">
        <v>790</v>
      </c>
      <c r="D209" t="s">
        <v>791</v>
      </c>
      <c r="E209" t="s">
        <v>896</v>
      </c>
      <c r="F209" t="s">
        <v>1176</v>
      </c>
      <c r="G209" t="s">
        <v>1349</v>
      </c>
      <c r="H209" t="s">
        <v>774</v>
      </c>
      <c r="I209">
        <v>53.03</v>
      </c>
      <c r="J209">
        <v>0.99</v>
      </c>
      <c r="K209">
        <v>1385872</v>
      </c>
      <c r="L209">
        <v>237</v>
      </c>
      <c r="M209">
        <v>7603</v>
      </c>
      <c r="N209">
        <v>5848</v>
      </c>
      <c r="O209">
        <v>2001</v>
      </c>
      <c r="P209">
        <v>23633</v>
      </c>
    </row>
    <row r="210" spans="1:16">
      <c r="A210" t="s">
        <v>1350</v>
      </c>
      <c r="B210" t="s">
        <v>331</v>
      </c>
      <c r="C210" t="s">
        <v>812</v>
      </c>
      <c r="D210" t="s">
        <v>813</v>
      </c>
      <c r="E210" t="s">
        <v>878</v>
      </c>
      <c r="F210" t="s">
        <v>879</v>
      </c>
      <c r="G210" t="s">
        <v>1351</v>
      </c>
      <c r="H210" t="s">
        <v>1352</v>
      </c>
      <c r="I210">
        <v>99.01</v>
      </c>
      <c r="J210">
        <v>0</v>
      </c>
      <c r="K210">
        <v>3423895</v>
      </c>
      <c r="L210">
        <v>9</v>
      </c>
      <c r="M210">
        <v>425487</v>
      </c>
      <c r="N210">
        <v>380433</v>
      </c>
      <c r="O210">
        <v>63039</v>
      </c>
      <c r="P210">
        <v>1110744</v>
      </c>
    </row>
    <row r="211" spans="1:16">
      <c r="A211" t="s">
        <v>1353</v>
      </c>
      <c r="B211" t="s">
        <v>331</v>
      </c>
      <c r="C211" t="s">
        <v>946</v>
      </c>
      <c r="D211" t="s">
        <v>1290</v>
      </c>
      <c r="E211" t="s">
        <v>1291</v>
      </c>
      <c r="F211" t="s">
        <v>774</v>
      </c>
      <c r="G211" t="s">
        <v>774</v>
      </c>
      <c r="H211" t="s">
        <v>774</v>
      </c>
      <c r="I211">
        <v>95.48</v>
      </c>
      <c r="J211">
        <v>4.71</v>
      </c>
      <c r="K211">
        <v>8999217</v>
      </c>
      <c r="L211">
        <v>344</v>
      </c>
      <c r="M211">
        <v>40038</v>
      </c>
      <c r="N211">
        <v>26161</v>
      </c>
      <c r="O211">
        <v>2017</v>
      </c>
      <c r="P211">
        <v>115749</v>
      </c>
    </row>
    <row r="212" spans="1:16">
      <c r="A212" t="s">
        <v>1354</v>
      </c>
      <c r="B212" t="s">
        <v>331</v>
      </c>
      <c r="C212" t="s">
        <v>390</v>
      </c>
      <c r="D212" t="s">
        <v>360</v>
      </c>
      <c r="E212" t="s">
        <v>1218</v>
      </c>
      <c r="F212" t="s">
        <v>1219</v>
      </c>
      <c r="G212" t="s">
        <v>1355</v>
      </c>
      <c r="H212" t="s">
        <v>1356</v>
      </c>
      <c r="I212">
        <v>95.12</v>
      </c>
      <c r="J212">
        <v>4.2699999999999996</v>
      </c>
      <c r="K212">
        <v>3484342</v>
      </c>
      <c r="L212">
        <v>144</v>
      </c>
      <c r="M212">
        <v>52827</v>
      </c>
      <c r="N212">
        <v>24197</v>
      </c>
      <c r="O212">
        <v>2085</v>
      </c>
      <c r="P212">
        <v>135940</v>
      </c>
    </row>
    <row r="213" spans="1:16">
      <c r="A213" t="s">
        <v>1357</v>
      </c>
      <c r="B213" t="s">
        <v>331</v>
      </c>
      <c r="C213" t="s">
        <v>976</v>
      </c>
      <c r="D213" t="s">
        <v>1110</v>
      </c>
      <c r="E213" t="s">
        <v>1358</v>
      </c>
      <c r="F213" t="s">
        <v>1359</v>
      </c>
      <c r="G213" t="s">
        <v>1360</v>
      </c>
      <c r="H213" t="s">
        <v>774</v>
      </c>
      <c r="I213">
        <v>65.94</v>
      </c>
      <c r="J213">
        <v>4.6900000000000004</v>
      </c>
      <c r="K213">
        <v>2759695</v>
      </c>
      <c r="L213">
        <v>715</v>
      </c>
      <c r="M213">
        <v>4113</v>
      </c>
      <c r="N213">
        <v>3860</v>
      </c>
      <c r="O213">
        <v>2003</v>
      </c>
      <c r="P213">
        <v>22729</v>
      </c>
    </row>
    <row r="214" spans="1:16">
      <c r="A214" t="s">
        <v>1361</v>
      </c>
      <c r="B214" t="s">
        <v>331</v>
      </c>
      <c r="C214" t="s">
        <v>390</v>
      </c>
      <c r="D214" t="s">
        <v>360</v>
      </c>
      <c r="E214" t="s">
        <v>767</v>
      </c>
      <c r="F214" t="s">
        <v>803</v>
      </c>
      <c r="G214" t="s">
        <v>774</v>
      </c>
      <c r="H214" t="s">
        <v>774</v>
      </c>
      <c r="I214">
        <v>91.66</v>
      </c>
      <c r="J214">
        <v>1.69</v>
      </c>
      <c r="K214">
        <v>3713693</v>
      </c>
      <c r="L214">
        <v>418</v>
      </c>
      <c r="M214">
        <v>11851</v>
      </c>
      <c r="N214">
        <v>8884</v>
      </c>
      <c r="O214">
        <v>2015</v>
      </c>
      <c r="P214">
        <v>34941</v>
      </c>
    </row>
    <row r="215" spans="1:16">
      <c r="A215" t="s">
        <v>1362</v>
      </c>
      <c r="B215" t="s">
        <v>331</v>
      </c>
      <c r="C215" t="s">
        <v>341</v>
      </c>
      <c r="D215" t="s">
        <v>1363</v>
      </c>
      <c r="E215" t="s">
        <v>1364</v>
      </c>
      <c r="F215" t="s">
        <v>774</v>
      </c>
      <c r="G215" t="s">
        <v>774</v>
      </c>
      <c r="H215" t="s">
        <v>774</v>
      </c>
      <c r="I215">
        <v>91.03</v>
      </c>
      <c r="J215">
        <v>5.56</v>
      </c>
      <c r="K215">
        <v>4776979</v>
      </c>
      <c r="L215">
        <v>147</v>
      </c>
      <c r="M215">
        <v>49719</v>
      </c>
      <c r="N215">
        <v>32496</v>
      </c>
      <c r="O215">
        <v>2572</v>
      </c>
      <c r="P215">
        <v>211381</v>
      </c>
    </row>
    <row r="216" spans="1:16">
      <c r="A216" t="s">
        <v>1365</v>
      </c>
      <c r="B216" t="s">
        <v>331</v>
      </c>
      <c r="C216" t="s">
        <v>390</v>
      </c>
      <c r="D216" t="s">
        <v>360</v>
      </c>
      <c r="E216" t="s">
        <v>1056</v>
      </c>
      <c r="F216" t="s">
        <v>1057</v>
      </c>
      <c r="G216" t="s">
        <v>1058</v>
      </c>
      <c r="H216" t="s">
        <v>1366</v>
      </c>
      <c r="I216">
        <v>95.29</v>
      </c>
      <c r="J216">
        <v>2.83</v>
      </c>
      <c r="K216">
        <v>2709556</v>
      </c>
      <c r="L216">
        <v>94</v>
      </c>
      <c r="M216">
        <v>47301</v>
      </c>
      <c r="N216">
        <v>28825</v>
      </c>
      <c r="O216">
        <v>2114</v>
      </c>
      <c r="P216">
        <v>177428</v>
      </c>
    </row>
    <row r="217" spans="1:16">
      <c r="A217" t="s">
        <v>1367</v>
      </c>
      <c r="B217" t="s">
        <v>324</v>
      </c>
      <c r="C217" t="s">
        <v>950</v>
      </c>
      <c r="D217" t="s">
        <v>951</v>
      </c>
      <c r="E217" t="s">
        <v>952</v>
      </c>
      <c r="F217" t="s">
        <v>953</v>
      </c>
      <c r="G217" t="s">
        <v>1241</v>
      </c>
      <c r="H217" t="s">
        <v>1368</v>
      </c>
      <c r="I217">
        <v>71.47</v>
      </c>
      <c r="J217">
        <v>3.2</v>
      </c>
      <c r="K217">
        <v>1343191</v>
      </c>
      <c r="L217">
        <v>54</v>
      </c>
      <c r="M217">
        <v>43538</v>
      </c>
      <c r="N217">
        <v>24874</v>
      </c>
      <c r="O217">
        <v>2048</v>
      </c>
      <c r="P217">
        <v>87044</v>
      </c>
    </row>
    <row r="218" spans="1:16">
      <c r="A218" t="s">
        <v>1369</v>
      </c>
      <c r="B218" t="s">
        <v>331</v>
      </c>
      <c r="C218" t="s">
        <v>812</v>
      </c>
      <c r="D218" t="s">
        <v>813</v>
      </c>
      <c r="E218" t="s">
        <v>814</v>
      </c>
      <c r="F218" t="s">
        <v>1370</v>
      </c>
      <c r="G218" t="s">
        <v>774</v>
      </c>
      <c r="H218" t="s">
        <v>774</v>
      </c>
      <c r="I218">
        <v>72.97</v>
      </c>
      <c r="J218">
        <v>2.83</v>
      </c>
      <c r="K218">
        <v>1670348</v>
      </c>
      <c r="L218">
        <v>94</v>
      </c>
      <c r="M218">
        <v>46161</v>
      </c>
      <c r="N218">
        <v>17770</v>
      </c>
      <c r="O218">
        <v>2001</v>
      </c>
      <c r="P218">
        <v>90471</v>
      </c>
    </row>
    <row r="219" spans="1:16">
      <c r="A219" t="s">
        <v>1371</v>
      </c>
      <c r="B219" t="s">
        <v>331</v>
      </c>
      <c r="C219" t="s">
        <v>839</v>
      </c>
      <c r="D219" t="s">
        <v>840</v>
      </c>
      <c r="E219" t="s">
        <v>841</v>
      </c>
      <c r="F219" t="s">
        <v>842</v>
      </c>
      <c r="G219" t="s">
        <v>1372</v>
      </c>
      <c r="H219" t="s">
        <v>1373</v>
      </c>
      <c r="I219">
        <v>93.45</v>
      </c>
      <c r="J219">
        <v>2.68</v>
      </c>
      <c r="K219">
        <v>3711536</v>
      </c>
      <c r="L219">
        <v>68</v>
      </c>
      <c r="M219">
        <v>100767</v>
      </c>
      <c r="N219">
        <v>54581</v>
      </c>
      <c r="O219">
        <v>2005</v>
      </c>
      <c r="P219">
        <v>297344</v>
      </c>
    </row>
    <row r="220" spans="1:16">
      <c r="A220" t="s">
        <v>1374</v>
      </c>
      <c r="B220" t="s">
        <v>331</v>
      </c>
      <c r="C220" t="s">
        <v>390</v>
      </c>
      <c r="D220" t="s">
        <v>360</v>
      </c>
      <c r="E220" t="s">
        <v>1375</v>
      </c>
      <c r="F220" t="s">
        <v>1376</v>
      </c>
      <c r="G220" t="s">
        <v>1377</v>
      </c>
      <c r="H220" t="s">
        <v>1378</v>
      </c>
      <c r="I220">
        <v>96.87</v>
      </c>
      <c r="J220">
        <v>1.95</v>
      </c>
      <c r="K220">
        <v>2245330</v>
      </c>
      <c r="L220">
        <v>110</v>
      </c>
      <c r="M220">
        <v>39375</v>
      </c>
      <c r="N220">
        <v>20412</v>
      </c>
      <c r="O220">
        <v>2010</v>
      </c>
      <c r="P220">
        <v>159538</v>
      </c>
    </row>
    <row r="221" spans="1:16">
      <c r="A221" t="s">
        <v>1379</v>
      </c>
      <c r="B221" t="s">
        <v>331</v>
      </c>
      <c r="C221" t="s">
        <v>853</v>
      </c>
      <c r="D221" t="s">
        <v>854</v>
      </c>
      <c r="E221" t="s">
        <v>867</v>
      </c>
      <c r="F221" t="s">
        <v>883</v>
      </c>
      <c r="G221" t="s">
        <v>1134</v>
      </c>
      <c r="H221" t="s">
        <v>774</v>
      </c>
      <c r="I221">
        <v>87.91</v>
      </c>
      <c r="J221">
        <v>1.49</v>
      </c>
      <c r="K221">
        <v>1738326</v>
      </c>
      <c r="L221">
        <v>176</v>
      </c>
      <c r="M221">
        <v>14584</v>
      </c>
      <c r="N221">
        <v>9877</v>
      </c>
      <c r="O221">
        <v>2000</v>
      </c>
      <c r="P221">
        <v>58029</v>
      </c>
    </row>
    <row r="222" spans="1:16">
      <c r="A222" t="s">
        <v>1380</v>
      </c>
      <c r="B222" t="s">
        <v>331</v>
      </c>
      <c r="C222" t="s">
        <v>826</v>
      </c>
      <c r="D222" t="s">
        <v>982</v>
      </c>
      <c r="E222" t="s">
        <v>1381</v>
      </c>
      <c r="F222" t="s">
        <v>1382</v>
      </c>
      <c r="G222" t="s">
        <v>1383</v>
      </c>
      <c r="H222" t="s">
        <v>774</v>
      </c>
      <c r="I222">
        <v>63.14</v>
      </c>
      <c r="J222">
        <v>0.85</v>
      </c>
      <c r="K222">
        <v>727588</v>
      </c>
      <c r="L222">
        <v>3</v>
      </c>
      <c r="M222">
        <v>328114</v>
      </c>
      <c r="N222">
        <v>242529</v>
      </c>
      <c r="O222">
        <v>41099</v>
      </c>
      <c r="P222">
        <v>358375</v>
      </c>
    </row>
    <row r="223" spans="1:16">
      <c r="A223" t="s">
        <v>1384</v>
      </c>
      <c r="B223" t="s">
        <v>331</v>
      </c>
      <c r="C223" t="s">
        <v>1385</v>
      </c>
      <c r="D223" t="s">
        <v>1386</v>
      </c>
      <c r="E223" t="s">
        <v>1387</v>
      </c>
      <c r="F223" t="s">
        <v>1388</v>
      </c>
      <c r="G223" t="s">
        <v>774</v>
      </c>
      <c r="H223" t="s">
        <v>774</v>
      </c>
      <c r="I223">
        <v>92.57</v>
      </c>
      <c r="J223">
        <v>1.35</v>
      </c>
      <c r="K223">
        <v>1819593</v>
      </c>
      <c r="L223">
        <v>27</v>
      </c>
      <c r="M223">
        <v>78870</v>
      </c>
      <c r="N223">
        <v>67392</v>
      </c>
      <c r="O223">
        <v>8851</v>
      </c>
      <c r="P223">
        <v>276856</v>
      </c>
    </row>
    <row r="224" spans="1:16">
      <c r="A224" t="s">
        <v>1389</v>
      </c>
      <c r="B224" t="s">
        <v>331</v>
      </c>
      <c r="C224" t="s">
        <v>874</v>
      </c>
      <c r="D224" t="s">
        <v>874</v>
      </c>
      <c r="E224" t="s">
        <v>874</v>
      </c>
      <c r="F224" t="s">
        <v>875</v>
      </c>
      <c r="G224" t="s">
        <v>876</v>
      </c>
      <c r="H224" t="s">
        <v>774</v>
      </c>
      <c r="I224">
        <v>89.58</v>
      </c>
      <c r="J224">
        <v>0</v>
      </c>
      <c r="K224">
        <v>2717958</v>
      </c>
      <c r="L224">
        <v>233</v>
      </c>
      <c r="M224">
        <v>20382</v>
      </c>
      <c r="N224">
        <v>11665</v>
      </c>
      <c r="O224">
        <v>2000</v>
      </c>
      <c r="P224">
        <v>81818</v>
      </c>
    </row>
    <row r="225" spans="1:16">
      <c r="A225" t="s">
        <v>1390</v>
      </c>
      <c r="B225" t="s">
        <v>331</v>
      </c>
      <c r="C225" t="s">
        <v>390</v>
      </c>
      <c r="D225" t="s">
        <v>360</v>
      </c>
      <c r="E225" t="s">
        <v>1391</v>
      </c>
      <c r="F225" t="s">
        <v>1391</v>
      </c>
      <c r="G225" t="s">
        <v>774</v>
      </c>
      <c r="H225" t="s">
        <v>774</v>
      </c>
      <c r="I225">
        <v>94</v>
      </c>
      <c r="J225">
        <v>6.42</v>
      </c>
      <c r="K225">
        <v>3764873</v>
      </c>
      <c r="L225">
        <v>189</v>
      </c>
      <c r="M225">
        <v>47742</v>
      </c>
      <c r="N225">
        <v>19920</v>
      </c>
      <c r="O225">
        <v>2030</v>
      </c>
      <c r="P225">
        <v>166312</v>
      </c>
    </row>
    <row r="226" spans="1:16">
      <c r="A226" t="s">
        <v>1392</v>
      </c>
      <c r="B226" t="s">
        <v>331</v>
      </c>
      <c r="C226" t="s">
        <v>390</v>
      </c>
      <c r="D226" t="s">
        <v>356</v>
      </c>
      <c r="E226" t="s">
        <v>794</v>
      </c>
      <c r="F226" t="s">
        <v>795</v>
      </c>
      <c r="G226" t="s">
        <v>1393</v>
      </c>
      <c r="H226" t="s">
        <v>1394</v>
      </c>
      <c r="I226">
        <v>84.31</v>
      </c>
      <c r="J226">
        <v>1.87</v>
      </c>
      <c r="K226">
        <v>2517802</v>
      </c>
      <c r="L226">
        <v>53</v>
      </c>
      <c r="M226">
        <v>90504</v>
      </c>
      <c r="N226">
        <v>47506</v>
      </c>
      <c r="O226">
        <v>2292</v>
      </c>
      <c r="P226">
        <v>193636</v>
      </c>
    </row>
    <row r="227" spans="1:16">
      <c r="A227" t="s">
        <v>1395</v>
      </c>
      <c r="B227" t="s">
        <v>331</v>
      </c>
      <c r="C227" t="s">
        <v>1021</v>
      </c>
      <c r="D227" t="s">
        <v>349</v>
      </c>
      <c r="E227" t="s">
        <v>1022</v>
      </c>
      <c r="F227" t="s">
        <v>1023</v>
      </c>
      <c r="G227" t="s">
        <v>774</v>
      </c>
      <c r="H227" t="s">
        <v>774</v>
      </c>
      <c r="I227">
        <v>96.7</v>
      </c>
      <c r="J227">
        <v>6.59</v>
      </c>
      <c r="K227">
        <v>4131253</v>
      </c>
      <c r="L227">
        <v>144</v>
      </c>
      <c r="M227">
        <v>86804</v>
      </c>
      <c r="N227">
        <v>28689</v>
      </c>
      <c r="O227">
        <v>2009</v>
      </c>
      <c r="P227">
        <v>238851</v>
      </c>
    </row>
    <row r="228" spans="1:16">
      <c r="A228" t="s">
        <v>1396</v>
      </c>
      <c r="B228" t="s">
        <v>324</v>
      </c>
      <c r="C228" t="s">
        <v>325</v>
      </c>
      <c r="D228" t="s">
        <v>915</v>
      </c>
      <c r="E228" t="s">
        <v>916</v>
      </c>
      <c r="F228" t="s">
        <v>1061</v>
      </c>
      <c r="G228" t="s">
        <v>1061</v>
      </c>
      <c r="H228" t="s">
        <v>774</v>
      </c>
      <c r="I228">
        <v>85.19</v>
      </c>
      <c r="J228">
        <v>0.97</v>
      </c>
      <c r="K228">
        <v>758408</v>
      </c>
      <c r="L228">
        <v>23</v>
      </c>
      <c r="M228">
        <v>78374</v>
      </c>
      <c r="N228">
        <v>32974</v>
      </c>
      <c r="O228">
        <v>2050</v>
      </c>
      <c r="P228">
        <v>167574</v>
      </c>
    </row>
    <row r="229" spans="1:16">
      <c r="A229" t="s">
        <v>1397</v>
      </c>
      <c r="B229" t="s">
        <v>331</v>
      </c>
      <c r="C229" t="s">
        <v>390</v>
      </c>
      <c r="D229" t="s">
        <v>356</v>
      </c>
      <c r="E229" t="s">
        <v>1086</v>
      </c>
      <c r="F229" t="s">
        <v>1162</v>
      </c>
      <c r="G229" t="s">
        <v>1162</v>
      </c>
      <c r="H229" t="s">
        <v>1398</v>
      </c>
      <c r="I229">
        <v>86.91</v>
      </c>
      <c r="J229">
        <v>6.65</v>
      </c>
      <c r="K229">
        <v>2834354</v>
      </c>
      <c r="L229">
        <v>420</v>
      </c>
      <c r="M229">
        <v>9272</v>
      </c>
      <c r="N229">
        <v>6748</v>
      </c>
      <c r="O229">
        <v>2015</v>
      </c>
      <c r="P229">
        <v>35199</v>
      </c>
    </row>
    <row r="230" spans="1:16">
      <c r="A230" t="s">
        <v>1399</v>
      </c>
      <c r="B230" t="s">
        <v>331</v>
      </c>
      <c r="C230" t="s">
        <v>812</v>
      </c>
      <c r="D230" t="s">
        <v>813</v>
      </c>
      <c r="E230" t="s">
        <v>878</v>
      </c>
      <c r="F230" t="s">
        <v>879</v>
      </c>
      <c r="G230" t="s">
        <v>1400</v>
      </c>
      <c r="H230" t="s">
        <v>1401</v>
      </c>
      <c r="I230">
        <v>99.34</v>
      </c>
      <c r="J230">
        <v>0.17</v>
      </c>
      <c r="K230">
        <v>4005195</v>
      </c>
      <c r="L230">
        <v>25</v>
      </c>
      <c r="M230">
        <v>197620</v>
      </c>
      <c r="N230">
        <v>160208</v>
      </c>
      <c r="O230">
        <v>2934</v>
      </c>
      <c r="P230">
        <v>484777</v>
      </c>
    </row>
    <row r="231" spans="1:16">
      <c r="A231" t="s">
        <v>1402</v>
      </c>
      <c r="B231" t="s">
        <v>331</v>
      </c>
      <c r="C231" t="s">
        <v>390</v>
      </c>
      <c r="D231" t="s">
        <v>360</v>
      </c>
      <c r="E231" t="s">
        <v>1006</v>
      </c>
      <c r="F231" t="s">
        <v>1006</v>
      </c>
      <c r="G231" t="s">
        <v>1007</v>
      </c>
      <c r="H231" t="s">
        <v>774</v>
      </c>
      <c r="I231">
        <v>60.53</v>
      </c>
      <c r="J231">
        <v>2.25</v>
      </c>
      <c r="K231">
        <v>1502394</v>
      </c>
      <c r="L231">
        <v>180</v>
      </c>
      <c r="M231">
        <v>13466</v>
      </c>
      <c r="N231">
        <v>8347</v>
      </c>
      <c r="O231">
        <v>2028</v>
      </c>
      <c r="P231">
        <v>62074</v>
      </c>
    </row>
    <row r="232" spans="1:16">
      <c r="A232" t="s">
        <v>1403</v>
      </c>
      <c r="B232" t="s">
        <v>331</v>
      </c>
      <c r="C232" t="s">
        <v>826</v>
      </c>
      <c r="D232" t="s">
        <v>982</v>
      </c>
      <c r="E232" t="s">
        <v>1381</v>
      </c>
      <c r="F232" t="s">
        <v>1404</v>
      </c>
      <c r="G232" t="s">
        <v>774</v>
      </c>
      <c r="H232" t="s">
        <v>774</v>
      </c>
      <c r="I232">
        <v>63.14</v>
      </c>
      <c r="J232">
        <v>0.85</v>
      </c>
      <c r="K232">
        <v>807088</v>
      </c>
      <c r="L232">
        <v>4</v>
      </c>
      <c r="M232">
        <v>291636</v>
      </c>
      <c r="N232">
        <v>201772</v>
      </c>
      <c r="O232">
        <v>49934</v>
      </c>
      <c r="P232">
        <v>334935</v>
      </c>
    </row>
    <row r="233" spans="1:16">
      <c r="A233" t="s">
        <v>1405</v>
      </c>
      <c r="B233" t="s">
        <v>331</v>
      </c>
      <c r="C233" t="s">
        <v>853</v>
      </c>
      <c r="D233" t="s">
        <v>854</v>
      </c>
      <c r="E233" t="s">
        <v>867</v>
      </c>
      <c r="F233" t="s">
        <v>1406</v>
      </c>
      <c r="G233" t="s">
        <v>1406</v>
      </c>
      <c r="H233" t="s">
        <v>774</v>
      </c>
      <c r="I233">
        <v>79.06</v>
      </c>
      <c r="J233">
        <v>4.5</v>
      </c>
      <c r="K233">
        <v>2312715</v>
      </c>
      <c r="L233">
        <v>402</v>
      </c>
      <c r="M233">
        <v>7627</v>
      </c>
      <c r="N233">
        <v>5753</v>
      </c>
      <c r="O233">
        <v>2006</v>
      </c>
      <c r="P233">
        <v>47723</v>
      </c>
    </row>
    <row r="234" spans="1:16">
      <c r="A234" t="s">
        <v>1407</v>
      </c>
      <c r="B234" t="s">
        <v>331</v>
      </c>
      <c r="C234" t="s">
        <v>390</v>
      </c>
      <c r="D234" t="s">
        <v>360</v>
      </c>
      <c r="E234" t="s">
        <v>1056</v>
      </c>
      <c r="F234" t="s">
        <v>1057</v>
      </c>
      <c r="G234" t="s">
        <v>1058</v>
      </c>
      <c r="H234" t="s">
        <v>1408</v>
      </c>
      <c r="I234">
        <v>69.03</v>
      </c>
      <c r="J234">
        <v>0.79</v>
      </c>
      <c r="K234">
        <v>2190309</v>
      </c>
      <c r="L234">
        <v>257</v>
      </c>
      <c r="M234">
        <v>12070</v>
      </c>
      <c r="N234">
        <v>8523</v>
      </c>
      <c r="O234">
        <v>2002</v>
      </c>
      <c r="P234">
        <v>57427</v>
      </c>
    </row>
    <row r="235" spans="1:16">
      <c r="A235" t="s">
        <v>1409</v>
      </c>
      <c r="B235" t="s">
        <v>331</v>
      </c>
      <c r="C235" t="s">
        <v>776</v>
      </c>
      <c r="D235" t="s">
        <v>959</v>
      </c>
      <c r="E235" t="s">
        <v>960</v>
      </c>
      <c r="F235" t="s">
        <v>1014</v>
      </c>
      <c r="G235" t="s">
        <v>774</v>
      </c>
      <c r="H235" t="s">
        <v>774</v>
      </c>
      <c r="I235">
        <v>51.16</v>
      </c>
      <c r="J235">
        <v>1.1399999999999999</v>
      </c>
      <c r="K235">
        <v>1886227</v>
      </c>
      <c r="L235">
        <v>582</v>
      </c>
      <c r="M235">
        <v>3238</v>
      </c>
      <c r="N235">
        <v>3241</v>
      </c>
      <c r="O235">
        <v>2003</v>
      </c>
      <c r="P235">
        <v>41359</v>
      </c>
    </row>
    <row r="236" spans="1:16">
      <c r="A236" t="s">
        <v>1410</v>
      </c>
      <c r="B236" t="s">
        <v>331</v>
      </c>
      <c r="C236" t="s">
        <v>826</v>
      </c>
      <c r="D236" t="s">
        <v>982</v>
      </c>
      <c r="E236" t="s">
        <v>1381</v>
      </c>
      <c r="F236" t="s">
        <v>1382</v>
      </c>
      <c r="G236" t="s">
        <v>1383</v>
      </c>
      <c r="H236" t="s">
        <v>774</v>
      </c>
      <c r="I236">
        <v>80.3</v>
      </c>
      <c r="J236">
        <v>1.72</v>
      </c>
      <c r="K236">
        <v>929387</v>
      </c>
      <c r="L236">
        <v>26</v>
      </c>
      <c r="M236">
        <v>55958</v>
      </c>
      <c r="N236">
        <v>35746</v>
      </c>
      <c r="O236">
        <v>3601</v>
      </c>
      <c r="P236">
        <v>123826</v>
      </c>
    </row>
    <row r="237" spans="1:16">
      <c r="A237" t="s">
        <v>1411</v>
      </c>
      <c r="B237" t="s">
        <v>331</v>
      </c>
      <c r="C237" t="s">
        <v>1412</v>
      </c>
      <c r="D237" t="s">
        <v>1413</v>
      </c>
      <c r="E237" t="s">
        <v>1414</v>
      </c>
      <c r="F237" t="s">
        <v>774</v>
      </c>
      <c r="G237" t="s">
        <v>774</v>
      </c>
      <c r="H237" t="s">
        <v>774</v>
      </c>
      <c r="I237">
        <v>94.44</v>
      </c>
      <c r="J237">
        <v>9.26</v>
      </c>
      <c r="K237">
        <v>8141299</v>
      </c>
      <c r="L237">
        <v>599</v>
      </c>
      <c r="M237">
        <v>22161</v>
      </c>
      <c r="N237">
        <v>13591</v>
      </c>
      <c r="O237">
        <v>2002</v>
      </c>
      <c r="P237">
        <v>140601</v>
      </c>
    </row>
    <row r="238" spans="1:16">
      <c r="A238" t="s">
        <v>1415</v>
      </c>
      <c r="B238" t="s">
        <v>331</v>
      </c>
      <c r="C238" t="s">
        <v>970</v>
      </c>
      <c r="D238" t="s">
        <v>333</v>
      </c>
      <c r="E238" t="s">
        <v>1142</v>
      </c>
      <c r="F238" t="s">
        <v>1143</v>
      </c>
      <c r="G238" t="s">
        <v>1416</v>
      </c>
      <c r="H238" t="s">
        <v>1417</v>
      </c>
      <c r="I238">
        <v>92.73</v>
      </c>
      <c r="J238">
        <v>3.93</v>
      </c>
      <c r="K238">
        <v>2389281</v>
      </c>
      <c r="L238">
        <v>283</v>
      </c>
      <c r="M238">
        <v>12934</v>
      </c>
      <c r="N238">
        <v>8443</v>
      </c>
      <c r="O238">
        <v>2004</v>
      </c>
      <c r="P238">
        <v>48061</v>
      </c>
    </row>
    <row r="239" spans="1:16">
      <c r="A239" t="s">
        <v>1418</v>
      </c>
      <c r="B239" t="s">
        <v>331</v>
      </c>
      <c r="C239" t="s">
        <v>390</v>
      </c>
      <c r="D239" t="s">
        <v>356</v>
      </c>
      <c r="E239" t="s">
        <v>832</v>
      </c>
      <c r="F239" t="s">
        <v>1419</v>
      </c>
      <c r="G239" t="s">
        <v>774</v>
      </c>
      <c r="H239" t="s">
        <v>774</v>
      </c>
      <c r="I239">
        <v>97.8</v>
      </c>
      <c r="J239">
        <v>2.2000000000000002</v>
      </c>
      <c r="K239">
        <v>2207526</v>
      </c>
      <c r="L239">
        <v>6</v>
      </c>
      <c r="M239">
        <v>676283</v>
      </c>
      <c r="N239">
        <v>367921</v>
      </c>
      <c r="O239">
        <v>100000</v>
      </c>
      <c r="P239">
        <v>785592</v>
      </c>
    </row>
    <row r="240" spans="1:16">
      <c r="A240" t="s">
        <v>1420</v>
      </c>
      <c r="B240" t="s">
        <v>331</v>
      </c>
      <c r="C240" t="s">
        <v>390</v>
      </c>
      <c r="D240" t="s">
        <v>356</v>
      </c>
      <c r="E240" t="s">
        <v>832</v>
      </c>
      <c r="F240" t="s">
        <v>833</v>
      </c>
      <c r="G240" t="s">
        <v>1265</v>
      </c>
      <c r="H240" t="s">
        <v>774</v>
      </c>
      <c r="I240">
        <v>93.79</v>
      </c>
      <c r="J240">
        <v>1.1599999999999999</v>
      </c>
      <c r="K240">
        <v>2558507</v>
      </c>
      <c r="L240">
        <v>9</v>
      </c>
      <c r="M240">
        <v>512085</v>
      </c>
      <c r="N240">
        <v>284279</v>
      </c>
      <c r="O240">
        <v>5264</v>
      </c>
      <c r="P240">
        <v>908073</v>
      </c>
    </row>
    <row r="241" spans="1:16">
      <c r="A241" t="s">
        <v>1421</v>
      </c>
      <c r="B241" t="s">
        <v>324</v>
      </c>
      <c r="C241" t="s">
        <v>329</v>
      </c>
      <c r="D241" t="s">
        <v>1137</v>
      </c>
      <c r="E241" t="s">
        <v>1422</v>
      </c>
      <c r="F241" t="s">
        <v>774</v>
      </c>
      <c r="G241" t="s">
        <v>774</v>
      </c>
      <c r="H241" t="s">
        <v>774</v>
      </c>
      <c r="I241">
        <v>50.59</v>
      </c>
      <c r="J241">
        <v>0.93</v>
      </c>
      <c r="K241">
        <v>303030</v>
      </c>
      <c r="L241">
        <v>77</v>
      </c>
      <c r="M241">
        <v>4230</v>
      </c>
      <c r="N241">
        <v>3935</v>
      </c>
      <c r="O241">
        <v>2004</v>
      </c>
      <c r="P241">
        <v>19799</v>
      </c>
    </row>
    <row r="242" spans="1:16">
      <c r="A242" t="s">
        <v>1423</v>
      </c>
      <c r="B242" t="s">
        <v>331</v>
      </c>
      <c r="C242" t="s">
        <v>1424</v>
      </c>
      <c r="D242" t="s">
        <v>1425</v>
      </c>
      <c r="E242" t="s">
        <v>1426</v>
      </c>
      <c r="F242" t="s">
        <v>1426</v>
      </c>
      <c r="G242" t="s">
        <v>1426</v>
      </c>
      <c r="H242" t="s">
        <v>774</v>
      </c>
      <c r="I242">
        <v>65.67</v>
      </c>
      <c r="J242">
        <v>5.46</v>
      </c>
      <c r="K242">
        <v>3807991</v>
      </c>
      <c r="L242">
        <v>286</v>
      </c>
      <c r="M242">
        <v>20746</v>
      </c>
      <c r="N242">
        <v>13315</v>
      </c>
      <c r="O242">
        <v>2076</v>
      </c>
      <c r="P242">
        <v>63177</v>
      </c>
    </row>
    <row r="243" spans="1:16">
      <c r="A243" t="s">
        <v>1427</v>
      </c>
      <c r="B243" t="s">
        <v>331</v>
      </c>
      <c r="C243" t="s">
        <v>390</v>
      </c>
      <c r="D243" t="s">
        <v>360</v>
      </c>
      <c r="E243" t="s">
        <v>767</v>
      </c>
      <c r="F243" t="s">
        <v>933</v>
      </c>
      <c r="G243" t="s">
        <v>934</v>
      </c>
      <c r="H243" t="s">
        <v>1428</v>
      </c>
      <c r="I243">
        <v>92.39</v>
      </c>
      <c r="J243">
        <v>7.04</v>
      </c>
      <c r="K243">
        <v>3275985</v>
      </c>
      <c r="L243">
        <v>162</v>
      </c>
      <c r="M243">
        <v>48258</v>
      </c>
      <c r="N243">
        <v>20222</v>
      </c>
      <c r="O243">
        <v>2033</v>
      </c>
      <c r="P243">
        <v>270013</v>
      </c>
    </row>
    <row r="244" spans="1:16">
      <c r="A244" t="s">
        <v>1429</v>
      </c>
      <c r="B244" t="s">
        <v>331</v>
      </c>
      <c r="C244" t="s">
        <v>355</v>
      </c>
      <c r="D244" t="s">
        <v>1430</v>
      </c>
      <c r="E244" t="s">
        <v>1430</v>
      </c>
      <c r="F244" t="s">
        <v>1431</v>
      </c>
      <c r="G244" t="s">
        <v>1431</v>
      </c>
      <c r="H244" t="s">
        <v>774</v>
      </c>
      <c r="I244">
        <v>98.84</v>
      </c>
      <c r="J244">
        <v>3.3</v>
      </c>
      <c r="K244">
        <v>7377812</v>
      </c>
      <c r="L244">
        <v>447</v>
      </c>
      <c r="M244">
        <v>48535</v>
      </c>
      <c r="N244">
        <v>16505</v>
      </c>
      <c r="O244">
        <v>2014</v>
      </c>
      <c r="P244">
        <v>206200</v>
      </c>
    </row>
    <row r="245" spans="1:16">
      <c r="A245" t="s">
        <v>1432</v>
      </c>
      <c r="B245" t="s">
        <v>331</v>
      </c>
      <c r="C245" t="s">
        <v>812</v>
      </c>
      <c r="D245" t="s">
        <v>813</v>
      </c>
      <c r="E245" t="s">
        <v>878</v>
      </c>
      <c r="F245" t="s">
        <v>879</v>
      </c>
      <c r="G245" t="s">
        <v>1433</v>
      </c>
      <c r="H245" t="s">
        <v>1434</v>
      </c>
      <c r="I245">
        <v>93.55</v>
      </c>
      <c r="J245">
        <v>0.19</v>
      </c>
      <c r="K245">
        <v>2431280</v>
      </c>
      <c r="L245">
        <v>66</v>
      </c>
      <c r="M245">
        <v>58577</v>
      </c>
      <c r="N245">
        <v>36838</v>
      </c>
      <c r="O245">
        <v>2829</v>
      </c>
      <c r="P245">
        <v>218832</v>
      </c>
    </row>
    <row r="246" spans="1:16">
      <c r="A246" t="s">
        <v>1435</v>
      </c>
      <c r="B246" t="s">
        <v>331</v>
      </c>
      <c r="C246" t="s">
        <v>812</v>
      </c>
      <c r="D246" t="s">
        <v>813</v>
      </c>
      <c r="E246" t="s">
        <v>878</v>
      </c>
      <c r="F246" t="s">
        <v>879</v>
      </c>
      <c r="G246" t="s">
        <v>1436</v>
      </c>
      <c r="H246" t="s">
        <v>1437</v>
      </c>
      <c r="I246">
        <v>99.67</v>
      </c>
      <c r="J246">
        <v>0.32</v>
      </c>
      <c r="K246">
        <v>2848845</v>
      </c>
      <c r="L246">
        <v>13</v>
      </c>
      <c r="M246">
        <v>294208</v>
      </c>
      <c r="N246">
        <v>219142</v>
      </c>
      <c r="O246">
        <v>20181</v>
      </c>
      <c r="P246">
        <v>672323</v>
      </c>
    </row>
    <row r="247" spans="1:16">
      <c r="A247" t="s">
        <v>1438</v>
      </c>
      <c r="B247" t="s">
        <v>331</v>
      </c>
      <c r="C247" t="s">
        <v>781</v>
      </c>
      <c r="D247" t="s">
        <v>1117</v>
      </c>
      <c r="E247" t="s">
        <v>774</v>
      </c>
      <c r="F247" t="s">
        <v>774</v>
      </c>
      <c r="G247" t="s">
        <v>774</v>
      </c>
      <c r="H247" t="s">
        <v>774</v>
      </c>
      <c r="I247">
        <v>85.2</v>
      </c>
      <c r="J247">
        <v>4.49</v>
      </c>
      <c r="K247">
        <v>2915926</v>
      </c>
      <c r="L247">
        <v>368</v>
      </c>
      <c r="M247">
        <v>10345</v>
      </c>
      <c r="N247">
        <v>7924</v>
      </c>
      <c r="O247">
        <v>2001</v>
      </c>
      <c r="P247">
        <v>45739</v>
      </c>
    </row>
    <row r="248" spans="1:16">
      <c r="A248" t="s">
        <v>1439</v>
      </c>
      <c r="B248" t="s">
        <v>331</v>
      </c>
      <c r="C248" t="s">
        <v>390</v>
      </c>
      <c r="D248" t="s">
        <v>356</v>
      </c>
      <c r="E248" t="s">
        <v>832</v>
      </c>
      <c r="F248" t="s">
        <v>833</v>
      </c>
      <c r="G248" t="s">
        <v>1440</v>
      </c>
      <c r="H248" t="s">
        <v>1441</v>
      </c>
      <c r="I248">
        <v>93.35</v>
      </c>
      <c r="J248">
        <v>1.3</v>
      </c>
      <c r="K248">
        <v>2015441</v>
      </c>
      <c r="L248">
        <v>21</v>
      </c>
      <c r="M248">
        <v>244618</v>
      </c>
      <c r="N248">
        <v>95973</v>
      </c>
      <c r="O248">
        <v>2211</v>
      </c>
      <c r="P248">
        <v>591413</v>
      </c>
    </row>
    <row r="249" spans="1:16">
      <c r="A249" t="s">
        <v>1442</v>
      </c>
      <c r="B249" t="s">
        <v>331</v>
      </c>
      <c r="C249" t="s">
        <v>776</v>
      </c>
      <c r="D249" t="s">
        <v>354</v>
      </c>
      <c r="E249" t="s">
        <v>777</v>
      </c>
      <c r="F249" t="s">
        <v>778</v>
      </c>
      <c r="G249" t="s">
        <v>1443</v>
      </c>
      <c r="H249" t="s">
        <v>774</v>
      </c>
      <c r="I249">
        <v>71.680000000000007</v>
      </c>
      <c r="J249">
        <v>0</v>
      </c>
      <c r="K249">
        <v>2543283</v>
      </c>
      <c r="L249">
        <v>390</v>
      </c>
      <c r="M249">
        <v>8104</v>
      </c>
      <c r="N249">
        <v>6521</v>
      </c>
      <c r="O249">
        <v>2004</v>
      </c>
      <c r="P249">
        <v>36035</v>
      </c>
    </row>
    <row r="250" spans="1:16">
      <c r="A250" t="s">
        <v>1444</v>
      </c>
      <c r="B250" t="s">
        <v>331</v>
      </c>
      <c r="C250" t="s">
        <v>390</v>
      </c>
      <c r="D250" t="s">
        <v>356</v>
      </c>
      <c r="E250" t="s">
        <v>1445</v>
      </c>
      <c r="F250" t="s">
        <v>774</v>
      </c>
      <c r="G250" t="s">
        <v>774</v>
      </c>
      <c r="H250" t="s">
        <v>774</v>
      </c>
      <c r="I250">
        <v>79.75</v>
      </c>
      <c r="J250">
        <v>8.4</v>
      </c>
      <c r="K250">
        <v>3155360</v>
      </c>
      <c r="L250">
        <v>565</v>
      </c>
      <c r="M250">
        <v>6841</v>
      </c>
      <c r="N250">
        <v>5585</v>
      </c>
      <c r="O250">
        <v>2001</v>
      </c>
      <c r="P250">
        <v>32786</v>
      </c>
    </row>
    <row r="251" spans="1:16">
      <c r="A251" t="s">
        <v>1446</v>
      </c>
      <c r="B251" t="s">
        <v>324</v>
      </c>
      <c r="C251" t="s">
        <v>325</v>
      </c>
      <c r="D251" t="s">
        <v>915</v>
      </c>
      <c r="E251" t="s">
        <v>916</v>
      </c>
      <c r="F251" t="s">
        <v>1061</v>
      </c>
      <c r="G251" t="s">
        <v>774</v>
      </c>
      <c r="H251" t="s">
        <v>774</v>
      </c>
      <c r="I251">
        <v>100</v>
      </c>
      <c r="J251">
        <v>1.46</v>
      </c>
      <c r="K251">
        <v>1289162</v>
      </c>
      <c r="L251">
        <v>60</v>
      </c>
      <c r="M251">
        <v>139921</v>
      </c>
      <c r="N251">
        <v>21486</v>
      </c>
      <c r="O251">
        <v>2018</v>
      </c>
      <c r="P251">
        <v>230291</v>
      </c>
    </row>
    <row r="252" spans="1:16">
      <c r="A252" t="s">
        <v>1447</v>
      </c>
      <c r="B252" t="s">
        <v>331</v>
      </c>
      <c r="C252" t="s">
        <v>812</v>
      </c>
      <c r="D252" t="s">
        <v>813</v>
      </c>
      <c r="E252" t="s">
        <v>878</v>
      </c>
      <c r="F252" t="s">
        <v>879</v>
      </c>
      <c r="G252" t="s">
        <v>1448</v>
      </c>
      <c r="H252" t="s">
        <v>1449</v>
      </c>
      <c r="I252">
        <v>65.52</v>
      </c>
      <c r="J252">
        <v>0</v>
      </c>
      <c r="K252">
        <v>3452677</v>
      </c>
      <c r="L252">
        <v>164</v>
      </c>
      <c r="M252">
        <v>35196</v>
      </c>
      <c r="N252">
        <v>21053</v>
      </c>
      <c r="O252">
        <v>2000</v>
      </c>
      <c r="P252">
        <v>169048</v>
      </c>
    </row>
    <row r="253" spans="1:16">
      <c r="A253" t="s">
        <v>1450</v>
      </c>
      <c r="B253" t="s">
        <v>331</v>
      </c>
      <c r="C253" t="s">
        <v>390</v>
      </c>
      <c r="D253" t="s">
        <v>356</v>
      </c>
      <c r="E253" t="s">
        <v>848</v>
      </c>
      <c r="F253" t="s">
        <v>849</v>
      </c>
      <c r="G253" t="s">
        <v>1451</v>
      </c>
      <c r="H253" t="s">
        <v>1452</v>
      </c>
      <c r="I253">
        <v>94.83</v>
      </c>
      <c r="J253">
        <v>6.82</v>
      </c>
      <c r="K253">
        <v>5886968</v>
      </c>
      <c r="L253">
        <v>155</v>
      </c>
      <c r="M253">
        <v>105345</v>
      </c>
      <c r="N253">
        <v>37980</v>
      </c>
      <c r="O253">
        <v>2196</v>
      </c>
      <c r="P253">
        <v>341392</v>
      </c>
    </row>
    <row r="254" spans="1:16">
      <c r="A254" t="s">
        <v>1453</v>
      </c>
      <c r="B254" t="s">
        <v>331</v>
      </c>
      <c r="C254" t="s">
        <v>812</v>
      </c>
      <c r="D254" t="s">
        <v>813</v>
      </c>
      <c r="E254" t="s">
        <v>878</v>
      </c>
      <c r="F254" t="s">
        <v>879</v>
      </c>
      <c r="G254" t="s">
        <v>774</v>
      </c>
      <c r="H254" t="s">
        <v>774</v>
      </c>
      <c r="I254">
        <v>75.98</v>
      </c>
      <c r="J254">
        <v>1.71</v>
      </c>
      <c r="K254">
        <v>1693906</v>
      </c>
      <c r="L254">
        <v>372</v>
      </c>
      <c r="M254">
        <v>5054</v>
      </c>
      <c r="N254">
        <v>4554</v>
      </c>
      <c r="O254">
        <v>2007</v>
      </c>
      <c r="P254">
        <v>22088</v>
      </c>
    </row>
    <row r="255" spans="1:16">
      <c r="A255" t="s">
        <v>1454</v>
      </c>
      <c r="B255" t="s">
        <v>331</v>
      </c>
      <c r="C255" t="s">
        <v>390</v>
      </c>
      <c r="D255" t="s">
        <v>360</v>
      </c>
      <c r="E255" t="s">
        <v>767</v>
      </c>
      <c r="F255" t="s">
        <v>1210</v>
      </c>
      <c r="G255" t="s">
        <v>1455</v>
      </c>
      <c r="H255" t="s">
        <v>1456</v>
      </c>
      <c r="I255">
        <v>97.41</v>
      </c>
      <c r="J255">
        <v>1.17</v>
      </c>
      <c r="K255">
        <v>4691839</v>
      </c>
      <c r="L255">
        <v>123</v>
      </c>
      <c r="M255">
        <v>69182</v>
      </c>
      <c r="N255">
        <v>38145</v>
      </c>
      <c r="O255">
        <v>2032</v>
      </c>
      <c r="P255">
        <v>209033</v>
      </c>
    </row>
    <row r="256" spans="1:16">
      <c r="A256" t="s">
        <v>1457</v>
      </c>
      <c r="B256" t="s">
        <v>331</v>
      </c>
      <c r="C256" t="s">
        <v>390</v>
      </c>
      <c r="D256" t="s">
        <v>360</v>
      </c>
      <c r="E256" t="s">
        <v>767</v>
      </c>
      <c r="F256" t="s">
        <v>1101</v>
      </c>
      <c r="G256" t="s">
        <v>1458</v>
      </c>
      <c r="H256" t="s">
        <v>774</v>
      </c>
      <c r="I256">
        <v>97.75</v>
      </c>
      <c r="J256">
        <v>1.6</v>
      </c>
      <c r="K256">
        <v>2916481</v>
      </c>
      <c r="L256">
        <v>147</v>
      </c>
      <c r="M256">
        <v>31318</v>
      </c>
      <c r="N256">
        <v>19840</v>
      </c>
      <c r="O256">
        <v>2035</v>
      </c>
      <c r="P256">
        <v>107266</v>
      </c>
    </row>
    <row r="257" spans="1:16">
      <c r="A257" t="s">
        <v>1459</v>
      </c>
      <c r="B257" t="s">
        <v>331</v>
      </c>
      <c r="C257" t="s">
        <v>776</v>
      </c>
      <c r="D257" t="s">
        <v>1460</v>
      </c>
      <c r="E257" t="s">
        <v>1460</v>
      </c>
      <c r="F257" t="s">
        <v>1460</v>
      </c>
      <c r="G257" t="s">
        <v>1460</v>
      </c>
      <c r="H257" t="s">
        <v>1461</v>
      </c>
      <c r="I257">
        <v>90.32</v>
      </c>
      <c r="J257">
        <v>0</v>
      </c>
      <c r="K257">
        <v>1725742</v>
      </c>
      <c r="L257">
        <v>97</v>
      </c>
      <c r="M257">
        <v>28385</v>
      </c>
      <c r="N257">
        <v>17791</v>
      </c>
      <c r="O257">
        <v>2006</v>
      </c>
      <c r="P257">
        <v>99825</v>
      </c>
    </row>
    <row r="258" spans="1:16">
      <c r="A258" t="s">
        <v>1462</v>
      </c>
      <c r="B258" t="s">
        <v>331</v>
      </c>
      <c r="C258" t="s">
        <v>390</v>
      </c>
      <c r="D258" t="s">
        <v>360</v>
      </c>
      <c r="E258" t="s">
        <v>1056</v>
      </c>
      <c r="F258" t="s">
        <v>1057</v>
      </c>
      <c r="G258" t="s">
        <v>1058</v>
      </c>
      <c r="H258" t="s">
        <v>1463</v>
      </c>
      <c r="I258">
        <v>96.14</v>
      </c>
      <c r="J258">
        <v>2.89</v>
      </c>
      <c r="K258">
        <v>3102623</v>
      </c>
      <c r="L258">
        <v>118</v>
      </c>
      <c r="M258">
        <v>49034</v>
      </c>
      <c r="N258">
        <v>26293</v>
      </c>
      <c r="O258">
        <v>2054</v>
      </c>
      <c r="P258">
        <v>259640</v>
      </c>
    </row>
    <row r="259" spans="1:16">
      <c r="A259" t="s">
        <v>1464</v>
      </c>
      <c r="B259" t="s">
        <v>331</v>
      </c>
      <c r="C259" t="s">
        <v>976</v>
      </c>
      <c r="D259" t="s">
        <v>1110</v>
      </c>
      <c r="E259" t="s">
        <v>1111</v>
      </c>
      <c r="F259" t="s">
        <v>1112</v>
      </c>
      <c r="G259" t="s">
        <v>1112</v>
      </c>
      <c r="H259" t="s">
        <v>774</v>
      </c>
      <c r="I259">
        <v>70.53</v>
      </c>
      <c r="J259">
        <v>1.35</v>
      </c>
      <c r="K259">
        <v>2342612</v>
      </c>
      <c r="L259">
        <v>405</v>
      </c>
      <c r="M259">
        <v>7749</v>
      </c>
      <c r="N259">
        <v>5784</v>
      </c>
      <c r="O259">
        <v>2002</v>
      </c>
      <c r="P259">
        <v>75025</v>
      </c>
    </row>
    <row r="260" spans="1:16">
      <c r="A260" t="s">
        <v>1465</v>
      </c>
      <c r="B260" t="s">
        <v>331</v>
      </c>
      <c r="C260" t="s">
        <v>390</v>
      </c>
      <c r="D260" t="s">
        <v>360</v>
      </c>
      <c r="E260" t="s">
        <v>1056</v>
      </c>
      <c r="F260" t="s">
        <v>1057</v>
      </c>
      <c r="G260" t="s">
        <v>1058</v>
      </c>
      <c r="H260" t="s">
        <v>1466</v>
      </c>
      <c r="I260">
        <v>88.4</v>
      </c>
      <c r="J260">
        <v>7.56</v>
      </c>
      <c r="K260">
        <v>3012316</v>
      </c>
      <c r="L260">
        <v>181</v>
      </c>
      <c r="M260">
        <v>24949</v>
      </c>
      <c r="N260">
        <v>16643</v>
      </c>
      <c r="O260">
        <v>2002</v>
      </c>
      <c r="P260">
        <v>113759</v>
      </c>
    </row>
    <row r="261" spans="1:16">
      <c r="A261" t="s">
        <v>1467</v>
      </c>
      <c r="B261" t="s">
        <v>331</v>
      </c>
      <c r="C261" t="s">
        <v>781</v>
      </c>
      <c r="D261" t="s">
        <v>1468</v>
      </c>
      <c r="E261" t="s">
        <v>1468</v>
      </c>
      <c r="F261" t="s">
        <v>774</v>
      </c>
      <c r="G261" t="s">
        <v>774</v>
      </c>
      <c r="H261" t="s">
        <v>774</v>
      </c>
      <c r="I261">
        <v>50.43</v>
      </c>
      <c r="J261">
        <v>1.71</v>
      </c>
      <c r="K261">
        <v>1981193</v>
      </c>
      <c r="L261">
        <v>157</v>
      </c>
      <c r="M261">
        <v>19611</v>
      </c>
      <c r="N261">
        <v>12619</v>
      </c>
      <c r="O261">
        <v>2008</v>
      </c>
      <c r="P261">
        <v>70664</v>
      </c>
    </row>
    <row r="262" spans="1:16">
      <c r="A262" t="s">
        <v>1469</v>
      </c>
      <c r="B262" t="s">
        <v>324</v>
      </c>
      <c r="C262" t="s">
        <v>950</v>
      </c>
      <c r="D262" t="s">
        <v>951</v>
      </c>
      <c r="E262" t="s">
        <v>952</v>
      </c>
      <c r="F262" t="s">
        <v>953</v>
      </c>
      <c r="G262" t="s">
        <v>1470</v>
      </c>
      <c r="H262" t="s">
        <v>1471</v>
      </c>
      <c r="I262">
        <v>52.61</v>
      </c>
      <c r="J262">
        <v>0</v>
      </c>
      <c r="K262">
        <v>1042456</v>
      </c>
      <c r="L262">
        <v>245</v>
      </c>
      <c r="M262">
        <v>4924</v>
      </c>
      <c r="N262">
        <v>4255</v>
      </c>
      <c r="O262">
        <v>2006</v>
      </c>
      <c r="P262">
        <v>14980</v>
      </c>
    </row>
    <row r="263" spans="1:16">
      <c r="A263" t="s">
        <v>1472</v>
      </c>
      <c r="B263" t="s">
        <v>331</v>
      </c>
      <c r="C263" t="s">
        <v>390</v>
      </c>
      <c r="D263" t="s">
        <v>360</v>
      </c>
      <c r="E263" t="s">
        <v>1119</v>
      </c>
      <c r="F263" t="s">
        <v>1324</v>
      </c>
      <c r="G263" t="s">
        <v>1473</v>
      </c>
      <c r="H263" t="s">
        <v>1474</v>
      </c>
      <c r="I263">
        <v>99.46</v>
      </c>
      <c r="J263">
        <v>2.36</v>
      </c>
      <c r="K263">
        <v>3064145</v>
      </c>
      <c r="L263">
        <v>75</v>
      </c>
      <c r="M263">
        <v>156627</v>
      </c>
      <c r="N263">
        <v>40855</v>
      </c>
      <c r="O263">
        <v>2005</v>
      </c>
      <c r="P263">
        <v>500317</v>
      </c>
    </row>
    <row r="264" spans="1:16">
      <c r="A264" t="s">
        <v>1475</v>
      </c>
      <c r="B264" t="s">
        <v>331</v>
      </c>
      <c r="C264" t="s">
        <v>390</v>
      </c>
      <c r="D264" t="s">
        <v>356</v>
      </c>
      <c r="E264" t="s">
        <v>848</v>
      </c>
      <c r="F264" t="s">
        <v>849</v>
      </c>
      <c r="G264" t="s">
        <v>1476</v>
      </c>
      <c r="H264" t="s">
        <v>1477</v>
      </c>
      <c r="I264">
        <v>99.7</v>
      </c>
      <c r="J264">
        <v>3.33</v>
      </c>
      <c r="K264">
        <v>4152113</v>
      </c>
      <c r="L264">
        <v>19</v>
      </c>
      <c r="M264">
        <v>449478</v>
      </c>
      <c r="N264">
        <v>218532</v>
      </c>
      <c r="O264">
        <v>3954</v>
      </c>
      <c r="P264">
        <v>1117574</v>
      </c>
    </row>
    <row r="265" spans="1:16">
      <c r="A265" t="s">
        <v>1478</v>
      </c>
      <c r="B265" t="s">
        <v>331</v>
      </c>
      <c r="C265" t="s">
        <v>390</v>
      </c>
      <c r="D265" t="s">
        <v>360</v>
      </c>
      <c r="E265" t="s">
        <v>767</v>
      </c>
      <c r="F265" t="s">
        <v>989</v>
      </c>
      <c r="G265" t="s">
        <v>990</v>
      </c>
      <c r="H265" t="s">
        <v>1479</v>
      </c>
      <c r="I265">
        <v>98.38</v>
      </c>
      <c r="J265">
        <v>1.1499999999999999</v>
      </c>
      <c r="K265">
        <v>3358994</v>
      </c>
      <c r="L265">
        <v>169</v>
      </c>
      <c r="M265">
        <v>30687</v>
      </c>
      <c r="N265">
        <v>19876</v>
      </c>
      <c r="O265">
        <v>2056</v>
      </c>
      <c r="P265">
        <v>105006</v>
      </c>
    </row>
    <row r="266" spans="1:16">
      <c r="A266" t="s">
        <v>1480</v>
      </c>
      <c r="B266" t="s">
        <v>331</v>
      </c>
      <c r="C266" t="s">
        <v>390</v>
      </c>
      <c r="D266" t="s">
        <v>356</v>
      </c>
      <c r="E266" t="s">
        <v>848</v>
      </c>
      <c r="F266" t="s">
        <v>849</v>
      </c>
      <c r="G266" t="s">
        <v>1481</v>
      </c>
      <c r="H266" t="s">
        <v>1482</v>
      </c>
      <c r="I266">
        <v>96.97</v>
      </c>
      <c r="J266">
        <v>0.62</v>
      </c>
      <c r="K266">
        <v>3511586</v>
      </c>
      <c r="L266">
        <v>41</v>
      </c>
      <c r="M266">
        <v>162614</v>
      </c>
      <c r="N266">
        <v>85648</v>
      </c>
      <c r="O266">
        <v>3994</v>
      </c>
      <c r="P266">
        <v>512321</v>
      </c>
    </row>
    <row r="267" spans="1:16">
      <c r="A267" t="s">
        <v>1483</v>
      </c>
      <c r="B267" t="s">
        <v>324</v>
      </c>
      <c r="C267" t="s">
        <v>329</v>
      </c>
      <c r="D267" t="s">
        <v>1137</v>
      </c>
      <c r="E267" t="s">
        <v>1138</v>
      </c>
      <c r="F267" t="s">
        <v>1139</v>
      </c>
      <c r="G267" t="s">
        <v>1140</v>
      </c>
      <c r="H267" t="s">
        <v>774</v>
      </c>
      <c r="I267">
        <v>78.12</v>
      </c>
      <c r="J267">
        <v>1.87</v>
      </c>
      <c r="K267">
        <v>1142374</v>
      </c>
      <c r="L267">
        <v>135</v>
      </c>
      <c r="M267">
        <v>11986</v>
      </c>
      <c r="N267">
        <v>8462</v>
      </c>
      <c r="O267">
        <v>2011</v>
      </c>
      <c r="P267">
        <v>42816</v>
      </c>
    </row>
    <row r="268" spans="1:16">
      <c r="A268" t="s">
        <v>1484</v>
      </c>
      <c r="B268" t="s">
        <v>331</v>
      </c>
      <c r="C268" t="s">
        <v>390</v>
      </c>
      <c r="D268" t="s">
        <v>360</v>
      </c>
      <c r="E268" t="s">
        <v>1218</v>
      </c>
      <c r="F268" t="s">
        <v>1219</v>
      </c>
      <c r="G268" t="s">
        <v>1485</v>
      </c>
      <c r="H268" t="s">
        <v>1486</v>
      </c>
      <c r="I268">
        <v>91.46</v>
      </c>
      <c r="J268">
        <v>2.8</v>
      </c>
      <c r="K268">
        <v>3189164</v>
      </c>
      <c r="L268">
        <v>165</v>
      </c>
      <c r="M268">
        <v>46565</v>
      </c>
      <c r="N268">
        <v>19328</v>
      </c>
      <c r="O268">
        <v>2001</v>
      </c>
      <c r="P268">
        <v>129505</v>
      </c>
    </row>
    <row r="269" spans="1:16">
      <c r="A269" t="s">
        <v>1487</v>
      </c>
      <c r="B269" t="s">
        <v>331</v>
      </c>
      <c r="C269" t="s">
        <v>946</v>
      </c>
      <c r="D269" t="s">
        <v>1488</v>
      </c>
      <c r="E269" t="s">
        <v>1489</v>
      </c>
      <c r="F269" t="s">
        <v>1490</v>
      </c>
      <c r="G269" t="s">
        <v>774</v>
      </c>
      <c r="H269" t="s">
        <v>774</v>
      </c>
      <c r="I269">
        <v>93.87</v>
      </c>
      <c r="J269">
        <v>6.76</v>
      </c>
      <c r="K269">
        <v>10984052</v>
      </c>
      <c r="L269">
        <v>826</v>
      </c>
      <c r="M269">
        <v>19111</v>
      </c>
      <c r="N269">
        <v>13298</v>
      </c>
      <c r="O269">
        <v>2024</v>
      </c>
      <c r="P269">
        <v>74136</v>
      </c>
    </row>
    <row r="270" spans="1:16">
      <c r="A270" t="s">
        <v>1491</v>
      </c>
      <c r="B270" t="s">
        <v>331</v>
      </c>
      <c r="C270" t="s">
        <v>390</v>
      </c>
      <c r="D270" t="s">
        <v>356</v>
      </c>
      <c r="E270" t="s">
        <v>848</v>
      </c>
      <c r="F270" t="s">
        <v>849</v>
      </c>
      <c r="G270" t="s">
        <v>900</v>
      </c>
      <c r="H270" t="s">
        <v>1492</v>
      </c>
      <c r="I270">
        <v>92.07</v>
      </c>
      <c r="J270">
        <v>0.9</v>
      </c>
      <c r="K270">
        <v>4197046</v>
      </c>
      <c r="L270">
        <v>57</v>
      </c>
      <c r="M270">
        <v>127484</v>
      </c>
      <c r="N270">
        <v>73632</v>
      </c>
      <c r="O270">
        <v>2311</v>
      </c>
      <c r="P270">
        <v>365145</v>
      </c>
    </row>
    <row r="271" spans="1:16">
      <c r="A271" t="s">
        <v>1493</v>
      </c>
      <c r="B271" t="s">
        <v>331</v>
      </c>
      <c r="C271" t="s">
        <v>390</v>
      </c>
      <c r="D271" t="s">
        <v>356</v>
      </c>
      <c r="E271" t="s">
        <v>822</v>
      </c>
      <c r="F271" t="s">
        <v>823</v>
      </c>
      <c r="G271" t="s">
        <v>824</v>
      </c>
      <c r="H271" t="s">
        <v>774</v>
      </c>
      <c r="I271">
        <v>94.46</v>
      </c>
      <c r="J271">
        <v>2.39</v>
      </c>
      <c r="K271">
        <v>3547295</v>
      </c>
      <c r="L271">
        <v>46</v>
      </c>
      <c r="M271">
        <v>208629</v>
      </c>
      <c r="N271">
        <v>77115</v>
      </c>
      <c r="O271">
        <v>2001</v>
      </c>
      <c r="P271">
        <v>417404</v>
      </c>
    </row>
    <row r="272" spans="1:16">
      <c r="A272" t="s">
        <v>1494</v>
      </c>
      <c r="B272" t="s">
        <v>331</v>
      </c>
      <c r="C272" t="s">
        <v>390</v>
      </c>
      <c r="D272" t="s">
        <v>360</v>
      </c>
      <c r="E272" t="s">
        <v>807</v>
      </c>
      <c r="F272" t="s">
        <v>808</v>
      </c>
      <c r="G272" t="s">
        <v>943</v>
      </c>
      <c r="H272" t="s">
        <v>1495</v>
      </c>
      <c r="I272">
        <v>95.3</v>
      </c>
      <c r="J272">
        <v>1.62</v>
      </c>
      <c r="K272">
        <v>4302651</v>
      </c>
      <c r="L272">
        <v>197</v>
      </c>
      <c r="M272">
        <v>44103</v>
      </c>
      <c r="N272">
        <v>21841</v>
      </c>
      <c r="O272">
        <v>2103</v>
      </c>
      <c r="P272">
        <v>170636</v>
      </c>
    </row>
    <row r="273" spans="1:16">
      <c r="A273" t="s">
        <v>1496</v>
      </c>
      <c r="B273" t="s">
        <v>324</v>
      </c>
      <c r="C273" t="s">
        <v>950</v>
      </c>
      <c r="D273" t="s">
        <v>951</v>
      </c>
      <c r="E273" t="s">
        <v>952</v>
      </c>
      <c r="F273" t="s">
        <v>953</v>
      </c>
      <c r="G273" t="s">
        <v>1497</v>
      </c>
      <c r="H273" t="s">
        <v>1498</v>
      </c>
      <c r="I273">
        <v>76.34</v>
      </c>
      <c r="J273">
        <v>2.57</v>
      </c>
      <c r="K273">
        <v>1407112</v>
      </c>
      <c r="L273">
        <v>115</v>
      </c>
      <c r="M273">
        <v>17612</v>
      </c>
      <c r="N273">
        <v>12236</v>
      </c>
      <c r="O273">
        <v>2013</v>
      </c>
      <c r="P273">
        <v>73879</v>
      </c>
    </row>
    <row r="274" spans="1:16">
      <c r="A274" t="s">
        <v>1499</v>
      </c>
      <c r="B274" t="s">
        <v>331</v>
      </c>
      <c r="C274" t="s">
        <v>390</v>
      </c>
      <c r="D274" t="s">
        <v>356</v>
      </c>
      <c r="E274" t="s">
        <v>794</v>
      </c>
      <c r="F274" t="s">
        <v>795</v>
      </c>
      <c r="G274" t="s">
        <v>1011</v>
      </c>
      <c r="H274" t="s">
        <v>1500</v>
      </c>
      <c r="I274">
        <v>98.15</v>
      </c>
      <c r="J274">
        <v>7.14</v>
      </c>
      <c r="K274">
        <v>4055704</v>
      </c>
      <c r="L274">
        <v>99</v>
      </c>
      <c r="M274">
        <v>77143</v>
      </c>
      <c r="N274">
        <v>40967</v>
      </c>
      <c r="O274">
        <v>2084</v>
      </c>
      <c r="P274">
        <v>213907</v>
      </c>
    </row>
    <row r="275" spans="1:16">
      <c r="A275" t="s">
        <v>1501</v>
      </c>
      <c r="B275" t="s">
        <v>331</v>
      </c>
      <c r="C275" t="s">
        <v>390</v>
      </c>
      <c r="D275" t="s">
        <v>360</v>
      </c>
      <c r="E275" t="s">
        <v>1232</v>
      </c>
      <c r="F275" t="s">
        <v>1502</v>
      </c>
      <c r="G275" t="s">
        <v>774</v>
      </c>
      <c r="H275" t="s">
        <v>774</v>
      </c>
      <c r="I275">
        <v>67.05</v>
      </c>
      <c r="J275">
        <v>0.73</v>
      </c>
      <c r="K275">
        <v>2744797</v>
      </c>
      <c r="L275">
        <v>622</v>
      </c>
      <c r="M275">
        <v>4992</v>
      </c>
      <c r="N275">
        <v>4413</v>
      </c>
      <c r="O275">
        <v>2000</v>
      </c>
      <c r="P275">
        <v>16580</v>
      </c>
    </row>
    <row r="276" spans="1:16">
      <c r="A276" t="s">
        <v>1503</v>
      </c>
      <c r="B276" t="s">
        <v>331</v>
      </c>
      <c r="C276" t="s">
        <v>812</v>
      </c>
      <c r="D276" t="s">
        <v>813</v>
      </c>
      <c r="E276" t="s">
        <v>878</v>
      </c>
      <c r="F276" t="s">
        <v>879</v>
      </c>
      <c r="G276" t="s">
        <v>1504</v>
      </c>
      <c r="H276" t="s">
        <v>1505</v>
      </c>
      <c r="I276">
        <v>95.73</v>
      </c>
      <c r="J276">
        <v>3.82</v>
      </c>
      <c r="K276">
        <v>5723321</v>
      </c>
      <c r="L276">
        <v>469</v>
      </c>
      <c r="M276">
        <v>23947</v>
      </c>
      <c r="N276">
        <v>12203</v>
      </c>
      <c r="O276">
        <v>2001</v>
      </c>
      <c r="P276">
        <v>109829</v>
      </c>
    </row>
    <row r="277" spans="1:16">
      <c r="A277" t="s">
        <v>1506</v>
      </c>
      <c r="B277" t="s">
        <v>331</v>
      </c>
      <c r="C277" t="s">
        <v>390</v>
      </c>
      <c r="D277" t="s">
        <v>356</v>
      </c>
      <c r="E277" t="s">
        <v>848</v>
      </c>
      <c r="F277" t="s">
        <v>849</v>
      </c>
      <c r="G277" t="s">
        <v>1205</v>
      </c>
      <c r="H277" t="s">
        <v>1507</v>
      </c>
      <c r="I277">
        <v>76.569999999999993</v>
      </c>
      <c r="J277">
        <v>1.44</v>
      </c>
      <c r="K277">
        <v>2742065</v>
      </c>
      <c r="L277">
        <v>326</v>
      </c>
      <c r="M277">
        <v>12026</v>
      </c>
      <c r="N277">
        <v>8411</v>
      </c>
      <c r="O277">
        <v>2026</v>
      </c>
      <c r="P277">
        <v>49237</v>
      </c>
    </row>
    <row r="278" spans="1:16">
      <c r="A278" t="s">
        <v>1508</v>
      </c>
      <c r="B278" t="s">
        <v>331</v>
      </c>
      <c r="C278" t="s">
        <v>987</v>
      </c>
      <c r="D278" t="s">
        <v>987</v>
      </c>
      <c r="E278" t="s">
        <v>774</v>
      </c>
      <c r="F278" t="s">
        <v>774</v>
      </c>
      <c r="G278" t="s">
        <v>774</v>
      </c>
      <c r="H278" t="s">
        <v>774</v>
      </c>
      <c r="I278">
        <v>56.41</v>
      </c>
      <c r="J278">
        <v>0</v>
      </c>
      <c r="K278">
        <v>2224602</v>
      </c>
      <c r="L278">
        <v>249</v>
      </c>
      <c r="M278">
        <v>12166</v>
      </c>
      <c r="N278">
        <v>8934</v>
      </c>
      <c r="O278">
        <v>2006</v>
      </c>
      <c r="P278">
        <v>41049</v>
      </c>
    </row>
    <row r="279" spans="1:16">
      <c r="A279" t="s">
        <v>1509</v>
      </c>
      <c r="B279" t="s">
        <v>331</v>
      </c>
      <c r="C279" t="s">
        <v>390</v>
      </c>
      <c r="D279" t="s">
        <v>356</v>
      </c>
      <c r="E279" t="s">
        <v>832</v>
      </c>
      <c r="F279" t="s">
        <v>833</v>
      </c>
      <c r="G279" t="s">
        <v>1131</v>
      </c>
      <c r="H279" t="s">
        <v>774</v>
      </c>
      <c r="I279">
        <v>91.09</v>
      </c>
      <c r="J279">
        <v>2.48</v>
      </c>
      <c r="K279">
        <v>2189171</v>
      </c>
      <c r="L279">
        <v>204</v>
      </c>
      <c r="M279">
        <v>16397</v>
      </c>
      <c r="N279">
        <v>10731</v>
      </c>
      <c r="O279">
        <v>2020</v>
      </c>
      <c r="P279">
        <v>46065</v>
      </c>
    </row>
    <row r="280" spans="1:16">
      <c r="A280" t="s">
        <v>1510</v>
      </c>
      <c r="B280" t="s">
        <v>331</v>
      </c>
      <c r="C280" t="s">
        <v>390</v>
      </c>
      <c r="D280" t="s">
        <v>356</v>
      </c>
      <c r="E280" t="s">
        <v>848</v>
      </c>
      <c r="F280" t="s">
        <v>849</v>
      </c>
      <c r="G280" t="s">
        <v>1511</v>
      </c>
      <c r="H280" t="s">
        <v>774</v>
      </c>
      <c r="I280">
        <v>90.96</v>
      </c>
      <c r="J280">
        <v>2.5099999999999998</v>
      </c>
      <c r="K280">
        <v>5057992</v>
      </c>
      <c r="L280">
        <v>145</v>
      </c>
      <c r="M280">
        <v>69891</v>
      </c>
      <c r="N280">
        <v>34883</v>
      </c>
      <c r="O280">
        <v>2039</v>
      </c>
      <c r="P280">
        <v>299255</v>
      </c>
    </row>
    <row r="281" spans="1:16">
      <c r="A281" t="s">
        <v>1512</v>
      </c>
      <c r="B281" t="s">
        <v>331</v>
      </c>
      <c r="C281" t="s">
        <v>390</v>
      </c>
      <c r="D281" t="s">
        <v>356</v>
      </c>
      <c r="E281" t="s">
        <v>1513</v>
      </c>
      <c r="F281" t="s">
        <v>1513</v>
      </c>
      <c r="G281" t="s">
        <v>1514</v>
      </c>
      <c r="H281" t="s">
        <v>1515</v>
      </c>
      <c r="I281">
        <v>93.74</v>
      </c>
      <c r="J281">
        <v>7.77</v>
      </c>
      <c r="K281">
        <v>3980558</v>
      </c>
      <c r="L281">
        <v>367</v>
      </c>
      <c r="M281">
        <v>21532</v>
      </c>
      <c r="N281">
        <v>10846</v>
      </c>
      <c r="O281">
        <v>2014</v>
      </c>
      <c r="P281">
        <v>117216</v>
      </c>
    </row>
    <row r="282" spans="1:16">
      <c r="A282" t="s">
        <v>1516</v>
      </c>
      <c r="B282" t="s">
        <v>331</v>
      </c>
      <c r="C282" t="s">
        <v>390</v>
      </c>
      <c r="D282" t="s">
        <v>356</v>
      </c>
      <c r="E282" t="s">
        <v>822</v>
      </c>
      <c r="F282" t="s">
        <v>1517</v>
      </c>
      <c r="G282" t="s">
        <v>1518</v>
      </c>
      <c r="H282" t="s">
        <v>774</v>
      </c>
      <c r="I282">
        <v>62.47</v>
      </c>
      <c r="J282">
        <v>0.67</v>
      </c>
      <c r="K282">
        <v>2059960</v>
      </c>
      <c r="L282">
        <v>384</v>
      </c>
      <c r="M282">
        <v>6115</v>
      </c>
      <c r="N282">
        <v>5364</v>
      </c>
      <c r="O282">
        <v>2000</v>
      </c>
      <c r="P282">
        <v>20061</v>
      </c>
    </row>
    <row r="283" spans="1:16">
      <c r="A283" t="s">
        <v>1519</v>
      </c>
      <c r="B283" t="s">
        <v>331</v>
      </c>
      <c r="C283" t="s">
        <v>853</v>
      </c>
      <c r="D283" t="s">
        <v>854</v>
      </c>
      <c r="E283" t="s">
        <v>855</v>
      </c>
      <c r="F283" t="s">
        <v>855</v>
      </c>
      <c r="G283" t="s">
        <v>774</v>
      </c>
      <c r="H283" t="s">
        <v>774</v>
      </c>
      <c r="I283">
        <v>57.48</v>
      </c>
      <c r="J283">
        <v>1.1000000000000001</v>
      </c>
      <c r="K283">
        <v>1084233</v>
      </c>
      <c r="L283">
        <v>270</v>
      </c>
      <c r="M283">
        <v>4290</v>
      </c>
      <c r="N283">
        <v>4016</v>
      </c>
      <c r="O283">
        <v>2011</v>
      </c>
      <c r="P283">
        <v>19512</v>
      </c>
    </row>
    <row r="284" spans="1:16">
      <c r="A284" t="s">
        <v>1520</v>
      </c>
      <c r="B284" t="s">
        <v>331</v>
      </c>
      <c r="C284" t="s">
        <v>826</v>
      </c>
      <c r="D284" t="s">
        <v>982</v>
      </c>
      <c r="E284" t="s">
        <v>1147</v>
      </c>
      <c r="F284" t="s">
        <v>1148</v>
      </c>
      <c r="G284" t="s">
        <v>1149</v>
      </c>
      <c r="H284" t="s">
        <v>774</v>
      </c>
      <c r="I284">
        <v>59.01</v>
      </c>
      <c r="J284">
        <v>1.69</v>
      </c>
      <c r="K284">
        <v>398938</v>
      </c>
      <c r="L284">
        <v>86</v>
      </c>
      <c r="M284">
        <v>5568</v>
      </c>
      <c r="N284">
        <v>4639</v>
      </c>
      <c r="O284">
        <v>2064</v>
      </c>
      <c r="P284">
        <v>12988</v>
      </c>
    </row>
    <row r="285" spans="1:16">
      <c r="A285" t="s">
        <v>1521</v>
      </c>
      <c r="B285" t="s">
        <v>331</v>
      </c>
      <c r="C285" t="s">
        <v>390</v>
      </c>
      <c r="D285" t="s">
        <v>360</v>
      </c>
      <c r="E285" t="s">
        <v>1218</v>
      </c>
      <c r="F285" t="s">
        <v>1219</v>
      </c>
      <c r="G285" t="s">
        <v>1522</v>
      </c>
      <c r="H285" t="s">
        <v>774</v>
      </c>
      <c r="I285">
        <v>77.489999999999995</v>
      </c>
      <c r="J285">
        <v>3.12</v>
      </c>
      <c r="K285">
        <v>2084750</v>
      </c>
      <c r="L285">
        <v>281</v>
      </c>
      <c r="M285">
        <v>8792</v>
      </c>
      <c r="N285">
        <v>7419</v>
      </c>
      <c r="O285">
        <v>2046</v>
      </c>
      <c r="P285">
        <v>32623</v>
      </c>
    </row>
    <row r="286" spans="1:16">
      <c r="A286" t="s">
        <v>1523</v>
      </c>
      <c r="B286" t="s">
        <v>331</v>
      </c>
      <c r="C286" t="s">
        <v>790</v>
      </c>
      <c r="D286" t="s">
        <v>791</v>
      </c>
      <c r="E286" t="s">
        <v>896</v>
      </c>
      <c r="F286" t="s">
        <v>1524</v>
      </c>
      <c r="G286" t="s">
        <v>1524</v>
      </c>
      <c r="H286" t="s">
        <v>774</v>
      </c>
      <c r="I286">
        <v>91.75</v>
      </c>
      <c r="J286">
        <v>0</v>
      </c>
      <c r="K286">
        <v>1680654</v>
      </c>
      <c r="L286">
        <v>156</v>
      </c>
      <c r="M286">
        <v>22734</v>
      </c>
      <c r="N286">
        <v>10773</v>
      </c>
      <c r="O286">
        <v>2036</v>
      </c>
      <c r="P286">
        <v>100498</v>
      </c>
    </row>
    <row r="287" spans="1:16">
      <c r="A287" t="s">
        <v>1525</v>
      </c>
      <c r="B287" t="s">
        <v>331</v>
      </c>
      <c r="C287" t="s">
        <v>390</v>
      </c>
      <c r="D287" t="s">
        <v>356</v>
      </c>
      <c r="E287" t="s">
        <v>822</v>
      </c>
      <c r="F287" t="s">
        <v>823</v>
      </c>
      <c r="G287" t="s">
        <v>1526</v>
      </c>
      <c r="H287" t="s">
        <v>1527</v>
      </c>
      <c r="I287">
        <v>95.62</v>
      </c>
      <c r="J287">
        <v>1.71</v>
      </c>
      <c r="K287">
        <v>3415122</v>
      </c>
      <c r="L287">
        <v>99</v>
      </c>
      <c r="M287">
        <v>55591</v>
      </c>
      <c r="N287">
        <v>34496</v>
      </c>
      <c r="O287">
        <v>2096</v>
      </c>
      <c r="P287">
        <v>291892</v>
      </c>
    </row>
    <row r="288" spans="1:16">
      <c r="A288" t="s">
        <v>1528</v>
      </c>
      <c r="B288" t="s">
        <v>331</v>
      </c>
      <c r="C288" t="s">
        <v>839</v>
      </c>
      <c r="D288" t="s">
        <v>840</v>
      </c>
      <c r="E288" t="s">
        <v>841</v>
      </c>
      <c r="F288" t="s">
        <v>842</v>
      </c>
      <c r="G288" t="s">
        <v>1529</v>
      </c>
      <c r="H288" t="s">
        <v>1530</v>
      </c>
      <c r="I288">
        <v>86.21</v>
      </c>
      <c r="J288">
        <v>1.79</v>
      </c>
      <c r="K288">
        <v>3358708</v>
      </c>
      <c r="L288">
        <v>231</v>
      </c>
      <c r="M288">
        <v>24156</v>
      </c>
      <c r="N288">
        <v>14540</v>
      </c>
      <c r="O288">
        <v>2081</v>
      </c>
      <c r="P288">
        <v>114784</v>
      </c>
    </row>
    <row r="289" spans="1:16">
      <c r="A289" t="s">
        <v>1531</v>
      </c>
      <c r="B289" t="s">
        <v>331</v>
      </c>
      <c r="C289" t="s">
        <v>826</v>
      </c>
      <c r="D289" t="s">
        <v>982</v>
      </c>
      <c r="E289" t="s">
        <v>1147</v>
      </c>
      <c r="F289" t="s">
        <v>1148</v>
      </c>
      <c r="G289" t="s">
        <v>1149</v>
      </c>
      <c r="H289" t="s">
        <v>774</v>
      </c>
      <c r="I289">
        <v>60.06</v>
      </c>
      <c r="J289">
        <v>3.67</v>
      </c>
      <c r="K289">
        <v>469063</v>
      </c>
      <c r="L289">
        <v>50</v>
      </c>
      <c r="M289">
        <v>14982</v>
      </c>
      <c r="N289">
        <v>9381</v>
      </c>
      <c r="O289">
        <v>2024</v>
      </c>
      <c r="P289">
        <v>40523</v>
      </c>
    </row>
    <row r="290" spans="1:16">
      <c r="A290" t="s">
        <v>1532</v>
      </c>
      <c r="B290" t="s">
        <v>331</v>
      </c>
      <c r="C290" t="s">
        <v>812</v>
      </c>
      <c r="D290" t="s">
        <v>813</v>
      </c>
      <c r="E290" t="s">
        <v>878</v>
      </c>
      <c r="F290" t="s">
        <v>1083</v>
      </c>
      <c r="G290" t="s">
        <v>1533</v>
      </c>
      <c r="H290" t="s">
        <v>774</v>
      </c>
      <c r="I290">
        <v>53.26</v>
      </c>
      <c r="J290">
        <v>4.03</v>
      </c>
      <c r="K290">
        <v>955814</v>
      </c>
      <c r="L290">
        <v>223</v>
      </c>
      <c r="M290">
        <v>4704</v>
      </c>
      <c r="N290">
        <v>4286</v>
      </c>
      <c r="O290">
        <v>2003</v>
      </c>
      <c r="P290">
        <v>32011</v>
      </c>
    </row>
    <row r="291" spans="1:16">
      <c r="A291" t="s">
        <v>1534</v>
      </c>
      <c r="B291" t="s">
        <v>331</v>
      </c>
      <c r="C291" t="s">
        <v>812</v>
      </c>
      <c r="D291" t="s">
        <v>813</v>
      </c>
      <c r="E291" t="s">
        <v>878</v>
      </c>
      <c r="F291" t="s">
        <v>774</v>
      </c>
      <c r="G291" t="s">
        <v>774</v>
      </c>
      <c r="H291" t="s">
        <v>774</v>
      </c>
      <c r="I291">
        <v>99.46</v>
      </c>
      <c r="J291">
        <v>0</v>
      </c>
      <c r="K291">
        <v>3333333</v>
      </c>
      <c r="L291">
        <v>21</v>
      </c>
      <c r="M291">
        <v>354805</v>
      </c>
      <c r="N291">
        <v>158730</v>
      </c>
      <c r="O291">
        <v>2094</v>
      </c>
      <c r="P291">
        <v>754493</v>
      </c>
    </row>
    <row r="292" spans="1:16">
      <c r="A292" t="s">
        <v>1535</v>
      </c>
      <c r="B292" t="s">
        <v>331</v>
      </c>
      <c r="C292" t="s">
        <v>812</v>
      </c>
      <c r="D292" t="s">
        <v>813</v>
      </c>
      <c r="E292" t="s">
        <v>878</v>
      </c>
      <c r="F292" t="s">
        <v>879</v>
      </c>
      <c r="G292" t="s">
        <v>1536</v>
      </c>
      <c r="H292" t="s">
        <v>1537</v>
      </c>
      <c r="I292">
        <v>98.35</v>
      </c>
      <c r="J292">
        <v>0.95</v>
      </c>
      <c r="K292">
        <v>3099617</v>
      </c>
      <c r="L292">
        <v>55</v>
      </c>
      <c r="M292">
        <v>132766</v>
      </c>
      <c r="N292">
        <v>56357</v>
      </c>
      <c r="O292">
        <v>2004</v>
      </c>
      <c r="P292">
        <v>331760</v>
      </c>
    </row>
    <row r="293" spans="1:16">
      <c r="A293" t="s">
        <v>1538</v>
      </c>
      <c r="B293" t="s">
        <v>331</v>
      </c>
      <c r="C293" t="s">
        <v>390</v>
      </c>
      <c r="D293" t="s">
        <v>360</v>
      </c>
      <c r="E293" t="s">
        <v>767</v>
      </c>
      <c r="F293" t="s">
        <v>772</v>
      </c>
      <c r="G293" t="s">
        <v>773</v>
      </c>
      <c r="H293" t="s">
        <v>774</v>
      </c>
      <c r="I293">
        <v>68.03</v>
      </c>
      <c r="J293">
        <v>3.92</v>
      </c>
      <c r="K293">
        <v>3053210</v>
      </c>
      <c r="L293">
        <v>661</v>
      </c>
      <c r="M293">
        <v>5064</v>
      </c>
      <c r="N293">
        <v>4619</v>
      </c>
      <c r="O293">
        <v>2006</v>
      </c>
      <c r="P293">
        <v>33413</v>
      </c>
    </row>
    <row r="294" spans="1:16">
      <c r="A294" t="s">
        <v>1539</v>
      </c>
      <c r="B294" t="s">
        <v>331</v>
      </c>
      <c r="C294" t="s">
        <v>812</v>
      </c>
      <c r="D294" t="s">
        <v>813</v>
      </c>
      <c r="E294" t="s">
        <v>878</v>
      </c>
      <c r="F294" t="s">
        <v>879</v>
      </c>
      <c r="G294" t="s">
        <v>1540</v>
      </c>
      <c r="H294" t="s">
        <v>774</v>
      </c>
      <c r="I294">
        <v>56.8</v>
      </c>
      <c r="J294">
        <v>2.5299999999999998</v>
      </c>
      <c r="K294">
        <v>2347738</v>
      </c>
      <c r="L294">
        <v>497</v>
      </c>
      <c r="M294">
        <v>5573</v>
      </c>
      <c r="N294">
        <v>4724</v>
      </c>
      <c r="O294">
        <v>2000</v>
      </c>
      <c r="P294">
        <v>38226</v>
      </c>
    </row>
    <row r="295" spans="1:16">
      <c r="A295" t="s">
        <v>1541</v>
      </c>
      <c r="B295" t="s">
        <v>331</v>
      </c>
      <c r="C295" t="s">
        <v>812</v>
      </c>
      <c r="D295" t="s">
        <v>813</v>
      </c>
      <c r="E295" t="s">
        <v>878</v>
      </c>
      <c r="F295" t="s">
        <v>879</v>
      </c>
      <c r="G295" t="s">
        <v>1542</v>
      </c>
      <c r="H295" t="s">
        <v>774</v>
      </c>
      <c r="I295">
        <v>87.94</v>
      </c>
      <c r="J295">
        <v>2.2599999999999998</v>
      </c>
      <c r="K295">
        <v>2857389</v>
      </c>
      <c r="L295">
        <v>466</v>
      </c>
      <c r="M295">
        <v>7649</v>
      </c>
      <c r="N295">
        <v>6132</v>
      </c>
      <c r="O295">
        <v>2003</v>
      </c>
      <c r="P295">
        <v>30850</v>
      </c>
    </row>
    <row r="296" spans="1:16">
      <c r="A296" t="s">
        <v>1543</v>
      </c>
      <c r="B296" t="s">
        <v>331</v>
      </c>
      <c r="C296" t="s">
        <v>1021</v>
      </c>
      <c r="D296" t="s">
        <v>349</v>
      </c>
      <c r="E296" t="s">
        <v>1022</v>
      </c>
      <c r="F296" t="s">
        <v>1023</v>
      </c>
      <c r="G296" t="s">
        <v>774</v>
      </c>
      <c r="H296" t="s">
        <v>774</v>
      </c>
      <c r="I296">
        <v>96.64</v>
      </c>
      <c r="J296">
        <v>8.7899999999999991</v>
      </c>
      <c r="K296">
        <v>3303802</v>
      </c>
      <c r="L296">
        <v>227</v>
      </c>
      <c r="M296">
        <v>38760</v>
      </c>
      <c r="N296">
        <v>14554</v>
      </c>
      <c r="O296">
        <v>2001</v>
      </c>
      <c r="P296">
        <v>137307</v>
      </c>
    </row>
    <row r="297" spans="1:16">
      <c r="A297" t="s">
        <v>1544</v>
      </c>
      <c r="B297" t="s">
        <v>331</v>
      </c>
      <c r="C297" t="s">
        <v>390</v>
      </c>
      <c r="D297" t="s">
        <v>356</v>
      </c>
      <c r="E297" t="s">
        <v>794</v>
      </c>
      <c r="F297" t="s">
        <v>795</v>
      </c>
      <c r="G297" t="s">
        <v>1067</v>
      </c>
      <c r="H297" t="s">
        <v>1545</v>
      </c>
      <c r="I297">
        <v>67.47</v>
      </c>
      <c r="J297">
        <v>6.04</v>
      </c>
      <c r="K297">
        <v>2722503</v>
      </c>
      <c r="L297">
        <v>485</v>
      </c>
      <c r="M297">
        <v>7305</v>
      </c>
      <c r="N297">
        <v>5613</v>
      </c>
      <c r="O297">
        <v>2003</v>
      </c>
      <c r="P297">
        <v>53543</v>
      </c>
    </row>
    <row r="298" spans="1:16">
      <c r="A298" t="s">
        <v>1546</v>
      </c>
      <c r="B298" t="s">
        <v>331</v>
      </c>
      <c r="C298" t="s">
        <v>1021</v>
      </c>
      <c r="D298" t="s">
        <v>349</v>
      </c>
      <c r="E298" t="s">
        <v>1022</v>
      </c>
      <c r="F298" t="s">
        <v>1023</v>
      </c>
      <c r="G298" t="s">
        <v>1547</v>
      </c>
      <c r="H298" t="s">
        <v>774</v>
      </c>
      <c r="I298">
        <v>95.54</v>
      </c>
      <c r="J298">
        <v>4.95</v>
      </c>
      <c r="K298">
        <v>2992433</v>
      </c>
      <c r="L298">
        <v>167</v>
      </c>
      <c r="M298">
        <v>39620</v>
      </c>
      <c r="N298">
        <v>17919</v>
      </c>
      <c r="O298">
        <v>2001</v>
      </c>
      <c r="P298">
        <v>198015</v>
      </c>
    </row>
    <row r="299" spans="1:16">
      <c r="A299" t="s">
        <v>1548</v>
      </c>
      <c r="B299" t="s">
        <v>331</v>
      </c>
      <c r="C299" t="s">
        <v>390</v>
      </c>
      <c r="D299" t="s">
        <v>360</v>
      </c>
      <c r="E299" t="s">
        <v>767</v>
      </c>
      <c r="F299" t="s">
        <v>989</v>
      </c>
      <c r="G299" t="s">
        <v>1222</v>
      </c>
      <c r="H299" t="s">
        <v>1549</v>
      </c>
      <c r="I299">
        <v>85.25</v>
      </c>
      <c r="J299">
        <v>1.1100000000000001</v>
      </c>
      <c r="K299">
        <v>2359523</v>
      </c>
      <c r="L299">
        <v>240</v>
      </c>
      <c r="M299">
        <v>14211</v>
      </c>
      <c r="N299">
        <v>9831</v>
      </c>
      <c r="O299">
        <v>2011</v>
      </c>
      <c r="P299">
        <v>57856</v>
      </c>
    </row>
    <row r="300" spans="1:16">
      <c r="A300" t="s">
        <v>1550</v>
      </c>
      <c r="B300" t="s">
        <v>331</v>
      </c>
      <c r="C300" t="s">
        <v>970</v>
      </c>
      <c r="D300" t="s">
        <v>333</v>
      </c>
      <c r="E300" t="s">
        <v>999</v>
      </c>
      <c r="F300" t="s">
        <v>1000</v>
      </c>
      <c r="G300" t="s">
        <v>1001</v>
      </c>
      <c r="H300" t="s">
        <v>1551</v>
      </c>
      <c r="I300">
        <v>74.53</v>
      </c>
      <c r="J300">
        <v>5.57</v>
      </c>
      <c r="K300">
        <v>3412711</v>
      </c>
      <c r="L300">
        <v>456</v>
      </c>
      <c r="M300">
        <v>11382</v>
      </c>
      <c r="N300">
        <v>7484</v>
      </c>
      <c r="O300">
        <v>2000</v>
      </c>
      <c r="P300">
        <v>54941</v>
      </c>
    </row>
    <row r="301" spans="1:16">
      <c r="A301" t="s">
        <v>1552</v>
      </c>
      <c r="B301" t="s">
        <v>331</v>
      </c>
      <c r="C301" t="s">
        <v>812</v>
      </c>
      <c r="D301" t="s">
        <v>813</v>
      </c>
      <c r="E301" t="s">
        <v>878</v>
      </c>
      <c r="F301" t="s">
        <v>879</v>
      </c>
      <c r="G301" t="s">
        <v>1553</v>
      </c>
      <c r="H301" t="s">
        <v>774</v>
      </c>
      <c r="I301">
        <v>99.67</v>
      </c>
      <c r="J301">
        <v>3.05</v>
      </c>
      <c r="K301">
        <v>2972626</v>
      </c>
      <c r="L301">
        <v>19</v>
      </c>
      <c r="M301">
        <v>298827</v>
      </c>
      <c r="N301">
        <v>156454</v>
      </c>
      <c r="O301">
        <v>2713</v>
      </c>
      <c r="P301">
        <v>539822</v>
      </c>
    </row>
    <row r="302" spans="1:16">
      <c r="A302" t="s">
        <v>1554</v>
      </c>
      <c r="B302" t="s">
        <v>331</v>
      </c>
      <c r="C302" t="s">
        <v>390</v>
      </c>
      <c r="D302" t="s">
        <v>356</v>
      </c>
      <c r="E302" t="s">
        <v>955</v>
      </c>
      <c r="F302" t="s">
        <v>1555</v>
      </c>
      <c r="G302" t="s">
        <v>1556</v>
      </c>
      <c r="H302" t="s">
        <v>1557</v>
      </c>
      <c r="I302">
        <v>84.15</v>
      </c>
      <c r="J302">
        <v>0</v>
      </c>
      <c r="K302">
        <v>1642890</v>
      </c>
      <c r="L302">
        <v>79</v>
      </c>
      <c r="M302">
        <v>92703</v>
      </c>
      <c r="N302">
        <v>20796</v>
      </c>
      <c r="O302">
        <v>2006</v>
      </c>
      <c r="P302">
        <v>312805</v>
      </c>
    </row>
    <row r="303" spans="1:16">
      <c r="A303" t="s">
        <v>1558</v>
      </c>
      <c r="B303" t="s">
        <v>331</v>
      </c>
      <c r="C303" t="s">
        <v>390</v>
      </c>
      <c r="D303" t="s">
        <v>356</v>
      </c>
      <c r="E303" t="s">
        <v>822</v>
      </c>
      <c r="F303" t="s">
        <v>823</v>
      </c>
      <c r="G303" t="s">
        <v>1526</v>
      </c>
      <c r="H303" t="s">
        <v>774</v>
      </c>
      <c r="I303">
        <v>66.12</v>
      </c>
      <c r="J303">
        <v>2.16</v>
      </c>
      <c r="K303">
        <v>2489328</v>
      </c>
      <c r="L303">
        <v>637</v>
      </c>
      <c r="M303">
        <v>4228</v>
      </c>
      <c r="N303">
        <v>3908</v>
      </c>
      <c r="O303">
        <v>2000</v>
      </c>
      <c r="P303">
        <v>14327</v>
      </c>
    </row>
    <row r="304" spans="1:16">
      <c r="A304" t="s">
        <v>1559</v>
      </c>
      <c r="B304" t="s">
        <v>331</v>
      </c>
      <c r="C304" t="s">
        <v>812</v>
      </c>
      <c r="D304" t="s">
        <v>813</v>
      </c>
      <c r="E304" t="s">
        <v>878</v>
      </c>
      <c r="F304" t="s">
        <v>879</v>
      </c>
      <c r="G304" t="s">
        <v>774</v>
      </c>
      <c r="H304" t="s">
        <v>774</v>
      </c>
      <c r="I304">
        <v>87.63</v>
      </c>
      <c r="J304">
        <v>4.25</v>
      </c>
      <c r="K304">
        <v>2422881</v>
      </c>
      <c r="L304">
        <v>397</v>
      </c>
      <c r="M304">
        <v>7905</v>
      </c>
      <c r="N304">
        <v>6103</v>
      </c>
      <c r="O304">
        <v>2006</v>
      </c>
      <c r="P304">
        <v>46099</v>
      </c>
    </row>
    <row r="305" spans="1:16">
      <c r="A305" t="s">
        <v>1560</v>
      </c>
      <c r="B305" t="s">
        <v>331</v>
      </c>
      <c r="C305" t="s">
        <v>812</v>
      </c>
      <c r="D305" t="s">
        <v>1561</v>
      </c>
      <c r="E305" t="s">
        <v>1562</v>
      </c>
      <c r="F305" t="s">
        <v>1563</v>
      </c>
      <c r="G305" t="s">
        <v>1564</v>
      </c>
      <c r="H305" t="s">
        <v>1565</v>
      </c>
      <c r="I305">
        <v>98.88</v>
      </c>
      <c r="J305">
        <v>0</v>
      </c>
      <c r="K305">
        <v>3367763</v>
      </c>
      <c r="L305">
        <v>24</v>
      </c>
      <c r="M305">
        <v>189105</v>
      </c>
      <c r="N305">
        <v>140323</v>
      </c>
      <c r="O305">
        <v>2629</v>
      </c>
      <c r="P305">
        <v>548335</v>
      </c>
    </row>
    <row r="306" spans="1:16">
      <c r="A306" t="s">
        <v>1566</v>
      </c>
      <c r="B306" t="s">
        <v>331</v>
      </c>
      <c r="C306" t="s">
        <v>976</v>
      </c>
      <c r="D306" t="s">
        <v>977</v>
      </c>
      <c r="E306" t="s">
        <v>1567</v>
      </c>
      <c r="F306" t="s">
        <v>774</v>
      </c>
      <c r="G306" t="s">
        <v>774</v>
      </c>
      <c r="H306" t="s">
        <v>774</v>
      </c>
      <c r="I306">
        <v>69.97</v>
      </c>
      <c r="J306">
        <v>1.04</v>
      </c>
      <c r="K306">
        <v>3087883</v>
      </c>
      <c r="L306">
        <v>463</v>
      </c>
      <c r="M306">
        <v>8882</v>
      </c>
      <c r="N306">
        <v>6669</v>
      </c>
      <c r="O306">
        <v>2007</v>
      </c>
      <c r="P306">
        <v>29148</v>
      </c>
    </row>
    <row r="307" spans="1:16">
      <c r="A307" t="s">
        <v>1568</v>
      </c>
      <c r="B307" t="s">
        <v>324</v>
      </c>
      <c r="C307" t="s">
        <v>325</v>
      </c>
      <c r="D307" t="s">
        <v>915</v>
      </c>
      <c r="E307" t="s">
        <v>916</v>
      </c>
      <c r="F307" t="s">
        <v>917</v>
      </c>
      <c r="G307" t="s">
        <v>918</v>
      </c>
      <c r="H307" t="s">
        <v>774</v>
      </c>
      <c r="I307">
        <v>95.07</v>
      </c>
      <c r="J307">
        <v>1.94</v>
      </c>
      <c r="K307">
        <v>1181304</v>
      </c>
      <c r="L307">
        <v>76</v>
      </c>
      <c r="M307">
        <v>29366</v>
      </c>
      <c r="N307">
        <v>15543</v>
      </c>
      <c r="O307">
        <v>2024</v>
      </c>
      <c r="P307">
        <v>70776</v>
      </c>
    </row>
    <row r="308" spans="1:16">
      <c r="A308" t="s">
        <v>1569</v>
      </c>
      <c r="B308" t="s">
        <v>331</v>
      </c>
      <c r="C308" t="s">
        <v>812</v>
      </c>
      <c r="D308" t="s">
        <v>813</v>
      </c>
      <c r="E308" t="s">
        <v>878</v>
      </c>
      <c r="F308" t="s">
        <v>1570</v>
      </c>
      <c r="G308" t="s">
        <v>1571</v>
      </c>
      <c r="H308" t="s">
        <v>774</v>
      </c>
      <c r="I308">
        <v>99.46</v>
      </c>
      <c r="J308">
        <v>0</v>
      </c>
      <c r="K308">
        <v>3818976</v>
      </c>
      <c r="L308">
        <v>85</v>
      </c>
      <c r="M308">
        <v>74239</v>
      </c>
      <c r="N308">
        <v>44929</v>
      </c>
      <c r="O308">
        <v>2043</v>
      </c>
      <c r="P308">
        <v>455754</v>
      </c>
    </row>
    <row r="309" spans="1:16">
      <c r="A309" t="s">
        <v>1572</v>
      </c>
      <c r="B309" t="s">
        <v>331</v>
      </c>
      <c r="C309" t="s">
        <v>390</v>
      </c>
      <c r="D309" t="s">
        <v>356</v>
      </c>
      <c r="E309" t="s">
        <v>832</v>
      </c>
      <c r="F309" t="s">
        <v>1573</v>
      </c>
      <c r="G309" t="s">
        <v>1573</v>
      </c>
      <c r="H309" t="s">
        <v>774</v>
      </c>
      <c r="I309">
        <v>97.8</v>
      </c>
      <c r="J309">
        <v>0</v>
      </c>
      <c r="K309">
        <v>1930564</v>
      </c>
      <c r="L309">
        <v>9</v>
      </c>
      <c r="M309">
        <v>282085</v>
      </c>
      <c r="N309">
        <v>214507</v>
      </c>
      <c r="O309">
        <v>2975</v>
      </c>
      <c r="P309">
        <v>864353</v>
      </c>
    </row>
    <row r="310" spans="1:16">
      <c r="A310" t="s">
        <v>1574</v>
      </c>
      <c r="B310" t="s">
        <v>331</v>
      </c>
      <c r="C310" t="s">
        <v>812</v>
      </c>
      <c r="D310" t="s">
        <v>813</v>
      </c>
      <c r="E310" t="s">
        <v>1575</v>
      </c>
      <c r="F310" t="s">
        <v>1576</v>
      </c>
      <c r="G310" t="s">
        <v>1577</v>
      </c>
      <c r="H310" t="s">
        <v>774</v>
      </c>
      <c r="I310">
        <v>95.5</v>
      </c>
      <c r="J310">
        <v>2.5</v>
      </c>
      <c r="K310">
        <v>6735695</v>
      </c>
      <c r="L310">
        <v>453</v>
      </c>
      <c r="M310">
        <v>22746</v>
      </c>
      <c r="N310">
        <v>14869</v>
      </c>
      <c r="O310">
        <v>2010</v>
      </c>
      <c r="P310">
        <v>90231</v>
      </c>
    </row>
    <row r="311" spans="1:16">
      <c r="A311" t="s">
        <v>1578</v>
      </c>
      <c r="B311" t="s">
        <v>331</v>
      </c>
      <c r="C311" t="s">
        <v>853</v>
      </c>
      <c r="D311" t="s">
        <v>854</v>
      </c>
      <c r="E311" t="s">
        <v>867</v>
      </c>
      <c r="F311" t="s">
        <v>902</v>
      </c>
      <c r="G311" t="s">
        <v>903</v>
      </c>
      <c r="H311" t="s">
        <v>774</v>
      </c>
      <c r="I311">
        <v>86.81</v>
      </c>
      <c r="J311">
        <v>3.85</v>
      </c>
      <c r="K311">
        <v>2236218</v>
      </c>
      <c r="L311">
        <v>326</v>
      </c>
      <c r="M311">
        <v>9123</v>
      </c>
      <c r="N311">
        <v>6860</v>
      </c>
      <c r="O311">
        <v>2008</v>
      </c>
      <c r="P311">
        <v>56077</v>
      </c>
    </row>
    <row r="312" spans="1:16">
      <c r="A312" t="s">
        <v>1579</v>
      </c>
      <c r="B312" t="s">
        <v>331</v>
      </c>
      <c r="C312" t="s">
        <v>390</v>
      </c>
      <c r="D312" t="s">
        <v>356</v>
      </c>
      <c r="E312" t="s">
        <v>955</v>
      </c>
      <c r="F312" t="s">
        <v>956</v>
      </c>
      <c r="G312" t="s">
        <v>1580</v>
      </c>
      <c r="H312" t="s">
        <v>774</v>
      </c>
      <c r="I312">
        <v>57.36</v>
      </c>
      <c r="J312">
        <v>5.88</v>
      </c>
      <c r="K312">
        <v>3165281</v>
      </c>
      <c r="L312">
        <v>717</v>
      </c>
      <c r="M312">
        <v>5017</v>
      </c>
      <c r="N312">
        <v>4415</v>
      </c>
      <c r="O312">
        <v>2000</v>
      </c>
      <c r="P312">
        <v>18191</v>
      </c>
    </row>
    <row r="313" spans="1:16">
      <c r="A313" t="s">
        <v>1581</v>
      </c>
      <c r="B313" t="s">
        <v>331</v>
      </c>
      <c r="C313" t="s">
        <v>390</v>
      </c>
      <c r="D313" t="s">
        <v>360</v>
      </c>
      <c r="E313" t="s">
        <v>1006</v>
      </c>
      <c r="F313" t="s">
        <v>1006</v>
      </c>
      <c r="G313" t="s">
        <v>1007</v>
      </c>
      <c r="H313" t="s">
        <v>774</v>
      </c>
      <c r="I313">
        <v>68.260000000000005</v>
      </c>
      <c r="J313">
        <v>6.43</v>
      </c>
      <c r="K313">
        <v>1607417</v>
      </c>
      <c r="L313">
        <v>91</v>
      </c>
      <c r="M313">
        <v>30875</v>
      </c>
      <c r="N313">
        <v>17664</v>
      </c>
      <c r="O313">
        <v>2019</v>
      </c>
      <c r="P313">
        <v>91960</v>
      </c>
    </row>
    <row r="314" spans="1:16">
      <c r="A314" t="s">
        <v>1582</v>
      </c>
      <c r="B314" t="s">
        <v>331</v>
      </c>
      <c r="C314" t="s">
        <v>976</v>
      </c>
      <c r="D314" t="s">
        <v>1110</v>
      </c>
      <c r="E314" t="s">
        <v>1583</v>
      </c>
      <c r="F314" t="s">
        <v>1584</v>
      </c>
      <c r="G314" t="s">
        <v>774</v>
      </c>
      <c r="H314" t="s">
        <v>774</v>
      </c>
      <c r="I314">
        <v>98.58</v>
      </c>
      <c r="J314">
        <v>1.36</v>
      </c>
      <c r="K314">
        <v>6152997</v>
      </c>
      <c r="L314">
        <v>319</v>
      </c>
      <c r="M314">
        <v>40032</v>
      </c>
      <c r="N314">
        <v>19288</v>
      </c>
      <c r="O314">
        <v>2020</v>
      </c>
      <c r="P314">
        <v>154634</v>
      </c>
    </row>
    <row r="315" spans="1:16">
      <c r="A315" t="s">
        <v>1585</v>
      </c>
      <c r="B315" t="s">
        <v>331</v>
      </c>
      <c r="C315" t="s">
        <v>790</v>
      </c>
      <c r="D315" t="s">
        <v>791</v>
      </c>
      <c r="E315" t="s">
        <v>1226</v>
      </c>
      <c r="F315" t="s">
        <v>1313</v>
      </c>
      <c r="G315" t="s">
        <v>1314</v>
      </c>
      <c r="H315" t="s">
        <v>1586</v>
      </c>
      <c r="I315">
        <v>96.7</v>
      </c>
      <c r="J315">
        <v>3.96</v>
      </c>
      <c r="K315">
        <v>2860005</v>
      </c>
      <c r="L315">
        <v>195</v>
      </c>
      <c r="M315">
        <v>31953</v>
      </c>
      <c r="N315">
        <v>14667</v>
      </c>
      <c r="O315">
        <v>2072</v>
      </c>
      <c r="P315">
        <v>146332</v>
      </c>
    </row>
    <row r="316" spans="1:16">
      <c r="A316" t="s">
        <v>1587</v>
      </c>
      <c r="B316" t="s">
        <v>324</v>
      </c>
      <c r="C316" t="s">
        <v>1588</v>
      </c>
      <c r="D316" t="s">
        <v>1589</v>
      </c>
      <c r="E316" t="s">
        <v>1590</v>
      </c>
      <c r="F316" t="s">
        <v>1591</v>
      </c>
      <c r="G316" t="s">
        <v>1591</v>
      </c>
      <c r="H316" t="s">
        <v>774</v>
      </c>
      <c r="I316">
        <v>88.4</v>
      </c>
      <c r="J316">
        <v>0</v>
      </c>
      <c r="K316">
        <v>1135403</v>
      </c>
      <c r="L316">
        <v>28</v>
      </c>
      <c r="M316">
        <v>76930</v>
      </c>
      <c r="N316">
        <v>40550</v>
      </c>
      <c r="O316">
        <v>2267</v>
      </c>
      <c r="P316">
        <v>249291</v>
      </c>
    </row>
    <row r="317" spans="1:16">
      <c r="A317" t="s">
        <v>1592</v>
      </c>
      <c r="B317" t="s">
        <v>331</v>
      </c>
      <c r="C317" t="s">
        <v>390</v>
      </c>
      <c r="D317" t="s">
        <v>360</v>
      </c>
      <c r="E317" t="s">
        <v>767</v>
      </c>
      <c r="F317" t="s">
        <v>768</v>
      </c>
      <c r="G317" t="s">
        <v>769</v>
      </c>
      <c r="H317" t="s">
        <v>1593</v>
      </c>
      <c r="I317">
        <v>86.43</v>
      </c>
      <c r="J317">
        <v>6.2</v>
      </c>
      <c r="K317">
        <v>3353263</v>
      </c>
      <c r="L317">
        <v>301</v>
      </c>
      <c r="M317">
        <v>17080</v>
      </c>
      <c r="N317">
        <v>11140</v>
      </c>
      <c r="O317">
        <v>2039</v>
      </c>
      <c r="P317">
        <v>82774</v>
      </c>
    </row>
    <row r="318" spans="1:16">
      <c r="A318" s="4" t="s">
        <v>1594</v>
      </c>
      <c r="B318" s="4" t="s">
        <v>331</v>
      </c>
      <c r="C318" s="4" t="s">
        <v>853</v>
      </c>
      <c r="D318" s="4" t="s">
        <v>854</v>
      </c>
      <c r="E318" s="4" t="s">
        <v>867</v>
      </c>
      <c r="F318" s="4" t="s">
        <v>1074</v>
      </c>
      <c r="G318" s="4" t="s">
        <v>1595</v>
      </c>
      <c r="H318" s="4" t="s">
        <v>1596</v>
      </c>
      <c r="I318" s="4">
        <v>87.91</v>
      </c>
      <c r="J318" s="4">
        <v>1.1000000000000001</v>
      </c>
      <c r="K318" s="4">
        <v>2212070</v>
      </c>
      <c r="L318" s="4">
        <v>105</v>
      </c>
      <c r="M318" s="4">
        <v>52606</v>
      </c>
      <c r="N318" s="4">
        <v>21067</v>
      </c>
      <c r="O318" s="4">
        <v>2102</v>
      </c>
      <c r="P318" s="4">
        <v>138951</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FE1628-A04E-CB40-97FA-5D0FB82AFD4A}">
  <dimension ref="A1:BR107"/>
  <sheetViews>
    <sheetView topLeftCell="J1" zoomScale="75" workbookViewId="0">
      <selection activeCell="G110" sqref="G110"/>
    </sheetView>
  </sheetViews>
  <sheetFormatPr baseColWidth="10" defaultRowHeight="16"/>
  <cols>
    <col min="1" max="1" width="18.5" customWidth="1"/>
    <col min="2" max="2" width="16.1640625" customWidth="1"/>
    <col min="3" max="3" width="20" bestFit="1" customWidth="1"/>
    <col min="4" max="4" width="16.83203125" bestFit="1" customWidth="1"/>
    <col min="5" max="5" width="17.1640625" bestFit="1" customWidth="1"/>
    <col min="6" max="6" width="29.33203125" bestFit="1" customWidth="1"/>
    <col min="7" max="7" width="16" bestFit="1" customWidth="1"/>
    <col min="8" max="8" width="21.33203125" bestFit="1" customWidth="1"/>
    <col min="9" max="9" width="17.83203125" customWidth="1"/>
    <col min="10" max="10" width="72.6640625" customWidth="1"/>
    <col min="11" max="11" width="51" customWidth="1"/>
    <col min="12" max="12" width="23.1640625" bestFit="1" customWidth="1"/>
    <col min="13" max="13" width="77" bestFit="1" customWidth="1"/>
    <col min="14" max="14" width="33.33203125" bestFit="1" customWidth="1"/>
    <col min="15" max="15" width="40.83203125" customWidth="1"/>
  </cols>
  <sheetData>
    <row r="1" spans="1:15" ht="17" thickBot="1">
      <c r="A1" s="9" t="s">
        <v>751</v>
      </c>
      <c r="B1" s="9" t="s">
        <v>278</v>
      </c>
      <c r="C1" s="9" t="s">
        <v>1597</v>
      </c>
      <c r="D1" s="9" t="s">
        <v>1598</v>
      </c>
      <c r="E1" s="9" t="s">
        <v>1599</v>
      </c>
      <c r="F1" s="9" t="s">
        <v>1600</v>
      </c>
      <c r="G1" s="16" t="s">
        <v>1601</v>
      </c>
      <c r="H1" s="16" t="s">
        <v>1739</v>
      </c>
      <c r="I1" s="16" t="s">
        <v>1602</v>
      </c>
      <c r="J1" s="9" t="s">
        <v>1603</v>
      </c>
      <c r="K1" s="9" t="s">
        <v>1604</v>
      </c>
      <c r="L1" s="49" t="s">
        <v>1605</v>
      </c>
      <c r="M1" s="9" t="s">
        <v>1606</v>
      </c>
      <c r="N1" s="9" t="s">
        <v>1607</v>
      </c>
      <c r="O1" s="9" t="s">
        <v>1742</v>
      </c>
    </row>
    <row r="2" spans="1:15">
      <c r="A2" s="50" t="s">
        <v>873</v>
      </c>
      <c r="B2" t="s">
        <v>874</v>
      </c>
      <c r="C2" t="s">
        <v>874</v>
      </c>
      <c r="D2" t="s">
        <v>875</v>
      </c>
      <c r="E2" t="s">
        <v>876</v>
      </c>
      <c r="F2" s="6" t="s">
        <v>774</v>
      </c>
      <c r="G2" s="117">
        <v>91.26</v>
      </c>
      <c r="H2" s="117">
        <v>2.84</v>
      </c>
      <c r="I2" s="117">
        <v>70.680000000000007</v>
      </c>
      <c r="J2" s="51" t="s">
        <v>6140</v>
      </c>
      <c r="K2" t="s">
        <v>1609</v>
      </c>
      <c r="L2">
        <v>35</v>
      </c>
      <c r="M2" s="51" t="s">
        <v>1610</v>
      </c>
      <c r="N2" s="8" t="s">
        <v>1611</v>
      </c>
    </row>
    <row r="3" spans="1:15">
      <c r="A3" s="50"/>
      <c r="F3" s="6"/>
      <c r="G3" s="17"/>
      <c r="H3" s="17"/>
      <c r="I3" s="17"/>
      <c r="J3" s="52" t="s">
        <v>1612</v>
      </c>
      <c r="K3" t="s">
        <v>1613</v>
      </c>
      <c r="L3">
        <v>29</v>
      </c>
      <c r="M3" s="53" t="s">
        <v>714</v>
      </c>
    </row>
    <row r="4" spans="1:15">
      <c r="A4" s="54"/>
      <c r="B4" s="4"/>
      <c r="C4" s="4"/>
      <c r="D4" s="4"/>
      <c r="E4" s="4"/>
      <c r="F4" s="32"/>
      <c r="G4" s="19"/>
      <c r="H4" s="19"/>
      <c r="I4" s="19"/>
      <c r="J4" s="55" t="s">
        <v>1614</v>
      </c>
      <c r="K4" s="4" t="s">
        <v>1615</v>
      </c>
      <c r="L4" s="4" t="s">
        <v>1616</v>
      </c>
      <c r="M4" s="56" t="s">
        <v>1617</v>
      </c>
      <c r="N4" s="4"/>
    </row>
    <row r="5" spans="1:15">
      <c r="A5" s="50" t="s">
        <v>1465</v>
      </c>
      <c r="B5" t="s">
        <v>390</v>
      </c>
      <c r="C5" t="s">
        <v>360</v>
      </c>
      <c r="D5" t="s">
        <v>1057</v>
      </c>
      <c r="E5" t="s">
        <v>1058</v>
      </c>
      <c r="F5" t="s">
        <v>1466</v>
      </c>
      <c r="G5" s="117">
        <v>88.4</v>
      </c>
      <c r="H5" s="117">
        <v>3.01</v>
      </c>
      <c r="I5" s="117">
        <v>36.200000000000003</v>
      </c>
      <c r="J5" s="51" t="s">
        <v>6140</v>
      </c>
      <c r="K5" t="s">
        <v>1609</v>
      </c>
      <c r="L5">
        <v>39</v>
      </c>
      <c r="M5" s="57" t="s">
        <v>1610</v>
      </c>
      <c r="N5" s="8" t="s">
        <v>1611</v>
      </c>
    </row>
    <row r="6" spans="1:15">
      <c r="A6" s="6"/>
      <c r="G6" s="17"/>
      <c r="H6" s="17"/>
      <c r="I6" s="17"/>
      <c r="J6" s="52" t="s">
        <v>1612</v>
      </c>
      <c r="K6" t="s">
        <v>1613</v>
      </c>
      <c r="L6">
        <v>29</v>
      </c>
      <c r="M6" s="53" t="s">
        <v>714</v>
      </c>
      <c r="N6" s="34"/>
    </row>
    <row r="7" spans="1:15">
      <c r="A7" s="6"/>
      <c r="G7" s="17"/>
      <c r="H7" s="17"/>
      <c r="I7" s="17"/>
      <c r="J7" s="52" t="s">
        <v>1618</v>
      </c>
      <c r="K7" t="s">
        <v>1619</v>
      </c>
      <c r="L7" s="34" t="s">
        <v>1616</v>
      </c>
      <c r="M7" s="53" t="s">
        <v>1620</v>
      </c>
      <c r="N7" s="8"/>
    </row>
    <row r="8" spans="1:15">
      <c r="A8" s="6"/>
      <c r="B8" s="6"/>
      <c r="C8" s="6"/>
      <c r="D8" s="6"/>
      <c r="E8" s="6"/>
      <c r="F8" s="6"/>
      <c r="G8" s="122"/>
      <c r="H8" s="122"/>
      <c r="I8" s="122"/>
      <c r="J8" t="s">
        <v>1621</v>
      </c>
      <c r="K8" t="s">
        <v>687</v>
      </c>
      <c r="L8">
        <v>9</v>
      </c>
      <c r="M8" s="58" t="s">
        <v>690</v>
      </c>
    </row>
    <row r="9" spans="1:15">
      <c r="A9" s="32"/>
      <c r="B9" s="32"/>
      <c r="C9" s="32"/>
      <c r="D9" s="32"/>
      <c r="E9" s="32"/>
      <c r="F9" s="32"/>
      <c r="G9" s="123"/>
      <c r="H9" s="123"/>
      <c r="I9" s="123"/>
      <c r="J9" s="4" t="s">
        <v>1622</v>
      </c>
      <c r="K9" s="4" t="s">
        <v>1623</v>
      </c>
      <c r="L9" s="4">
        <v>22</v>
      </c>
      <c r="M9" s="59" t="s">
        <v>679</v>
      </c>
      <c r="N9" s="4"/>
    </row>
    <row r="10" spans="1:15">
      <c r="A10" s="50" t="s">
        <v>1365</v>
      </c>
      <c r="B10" t="s">
        <v>390</v>
      </c>
      <c r="C10" t="s">
        <v>360</v>
      </c>
      <c r="D10" t="s">
        <v>1057</v>
      </c>
      <c r="E10" t="s">
        <v>1058</v>
      </c>
      <c r="F10" t="s">
        <v>1366</v>
      </c>
      <c r="G10" s="117">
        <v>95.29</v>
      </c>
      <c r="H10" s="117">
        <v>2.71</v>
      </c>
      <c r="I10" s="117">
        <v>3.45</v>
      </c>
      <c r="J10" s="51" t="s">
        <v>6140</v>
      </c>
      <c r="K10" t="s">
        <v>1609</v>
      </c>
      <c r="L10">
        <v>39</v>
      </c>
      <c r="M10" s="57" t="s">
        <v>1610</v>
      </c>
      <c r="N10" s="8" t="s">
        <v>1611</v>
      </c>
    </row>
    <row r="11" spans="1:15">
      <c r="A11" s="6"/>
      <c r="B11" s="6"/>
      <c r="C11" s="6"/>
      <c r="D11" s="6"/>
      <c r="E11" s="6"/>
      <c r="F11" s="6"/>
      <c r="G11" s="122"/>
      <c r="H11" s="122"/>
      <c r="I11" s="122"/>
      <c r="J11" s="52" t="s">
        <v>1612</v>
      </c>
      <c r="K11" t="s">
        <v>1613</v>
      </c>
      <c r="L11">
        <v>29</v>
      </c>
      <c r="M11" s="53" t="s">
        <v>714</v>
      </c>
      <c r="N11" s="34"/>
    </row>
    <row r="12" spans="1:15">
      <c r="A12" s="6"/>
      <c r="B12" s="6"/>
      <c r="C12" s="6"/>
      <c r="D12" s="6"/>
      <c r="E12" s="6"/>
      <c r="F12" s="6"/>
      <c r="G12" s="122"/>
      <c r="H12" s="122"/>
      <c r="I12" s="122"/>
      <c r="J12" s="52" t="s">
        <v>1618</v>
      </c>
      <c r="K12" t="s">
        <v>1619</v>
      </c>
      <c r="L12" s="39" t="s">
        <v>1616</v>
      </c>
      <c r="M12" s="53" t="s">
        <v>1620</v>
      </c>
      <c r="N12" s="8"/>
    </row>
    <row r="13" spans="1:15">
      <c r="A13" s="6"/>
      <c r="B13" s="6"/>
      <c r="C13" s="6"/>
      <c r="D13" s="6"/>
      <c r="E13" s="6"/>
      <c r="F13" s="6"/>
      <c r="G13" s="122"/>
      <c r="H13" s="122"/>
      <c r="I13" s="122"/>
      <c r="J13" t="s">
        <v>1621</v>
      </c>
      <c r="K13" t="s">
        <v>687</v>
      </c>
      <c r="L13">
        <v>9</v>
      </c>
      <c r="M13" s="58" t="s">
        <v>690</v>
      </c>
    </row>
    <row r="14" spans="1:15">
      <c r="A14" s="32"/>
      <c r="B14" s="32"/>
      <c r="C14" s="32"/>
      <c r="D14" s="32"/>
      <c r="E14" s="32"/>
      <c r="F14" s="32"/>
      <c r="G14" s="123"/>
      <c r="H14" s="123"/>
      <c r="I14" s="123"/>
      <c r="J14" s="4" t="s">
        <v>1622</v>
      </c>
      <c r="K14" s="4" t="s">
        <v>1623</v>
      </c>
      <c r="L14" s="4">
        <v>22</v>
      </c>
      <c r="M14" s="59" t="s">
        <v>679</v>
      </c>
      <c r="N14" s="4"/>
    </row>
    <row r="15" spans="1:15">
      <c r="A15" s="50" t="s">
        <v>1407</v>
      </c>
      <c r="B15" t="s">
        <v>390</v>
      </c>
      <c r="C15" t="s">
        <v>360</v>
      </c>
      <c r="D15" t="s">
        <v>1057</v>
      </c>
      <c r="E15" t="s">
        <v>1058</v>
      </c>
      <c r="F15" t="s">
        <v>1408</v>
      </c>
      <c r="G15" s="117">
        <v>69.03</v>
      </c>
      <c r="H15" s="117">
        <v>2.19</v>
      </c>
      <c r="I15" s="117">
        <v>13.79</v>
      </c>
      <c r="J15" s="51" t="s">
        <v>6140</v>
      </c>
      <c r="K15" t="s">
        <v>1609</v>
      </c>
      <c r="L15">
        <v>39</v>
      </c>
      <c r="M15" s="57" t="s">
        <v>1610</v>
      </c>
      <c r="N15" s="8" t="s">
        <v>1611</v>
      </c>
    </row>
    <row r="16" spans="1:15">
      <c r="G16" s="17"/>
      <c r="H16" s="17"/>
      <c r="I16" s="17"/>
      <c r="J16" s="52" t="s">
        <v>1612</v>
      </c>
      <c r="K16" t="s">
        <v>1613</v>
      </c>
      <c r="L16">
        <v>29</v>
      </c>
      <c r="M16" s="53" t="s">
        <v>714</v>
      </c>
      <c r="N16" s="34"/>
    </row>
    <row r="17" spans="1:70">
      <c r="G17" s="17"/>
      <c r="H17" s="17"/>
      <c r="I17" s="17"/>
      <c r="J17" s="52" t="s">
        <v>1618</v>
      </c>
      <c r="K17" t="s">
        <v>1619</v>
      </c>
      <c r="L17" s="39" t="s">
        <v>1616</v>
      </c>
      <c r="M17" s="53" t="s">
        <v>1620</v>
      </c>
      <c r="N17" s="8"/>
    </row>
    <row r="18" spans="1:70">
      <c r="G18" s="17"/>
      <c r="H18" s="17"/>
      <c r="I18" s="17"/>
      <c r="J18" t="s">
        <v>1621</v>
      </c>
      <c r="K18" t="s">
        <v>687</v>
      </c>
      <c r="L18">
        <v>9</v>
      </c>
      <c r="M18" s="58" t="s">
        <v>690</v>
      </c>
    </row>
    <row r="19" spans="1:70">
      <c r="A19" s="32"/>
      <c r="B19" s="32"/>
      <c r="C19" s="32"/>
      <c r="D19" s="32"/>
      <c r="E19" s="32"/>
      <c r="F19" s="32"/>
      <c r="G19" s="123"/>
      <c r="H19" s="123"/>
      <c r="I19" s="123"/>
      <c r="J19" s="32" t="s">
        <v>1622</v>
      </c>
      <c r="K19" s="32" t="s">
        <v>1623</v>
      </c>
      <c r="L19" s="32">
        <v>22</v>
      </c>
      <c r="M19" s="60" t="s">
        <v>679</v>
      </c>
      <c r="N19" s="32"/>
    </row>
    <row r="20" spans="1:70">
      <c r="A20" s="50" t="s">
        <v>798</v>
      </c>
      <c r="B20" t="s">
        <v>390</v>
      </c>
      <c r="C20" s="6" t="s">
        <v>360</v>
      </c>
      <c r="D20" t="s">
        <v>800</v>
      </c>
      <c r="E20" t="s">
        <v>801</v>
      </c>
      <c r="F20" s="6" t="s">
        <v>774</v>
      </c>
      <c r="G20" s="118">
        <v>63.12</v>
      </c>
      <c r="H20" s="117">
        <v>1.05</v>
      </c>
      <c r="I20" s="117">
        <v>6.9</v>
      </c>
      <c r="J20" s="51" t="s">
        <v>1759</v>
      </c>
      <c r="K20" t="s">
        <v>1624</v>
      </c>
      <c r="L20">
        <v>22</v>
      </c>
      <c r="M20" s="57" t="s">
        <v>1610</v>
      </c>
      <c r="N20" s="8" t="s">
        <v>1611</v>
      </c>
    </row>
    <row r="21" spans="1:70">
      <c r="G21" s="17"/>
      <c r="H21" s="17"/>
      <c r="I21" s="17"/>
      <c r="J21" s="39" t="s">
        <v>1625</v>
      </c>
      <c r="K21" t="s">
        <v>702</v>
      </c>
      <c r="L21">
        <v>11</v>
      </c>
      <c r="M21" s="17" t="s">
        <v>1626</v>
      </c>
      <c r="N21" s="8"/>
    </row>
    <row r="22" spans="1:70" s="34" customFormat="1">
      <c r="G22" s="61"/>
      <c r="H22" s="61"/>
      <c r="I22" s="61"/>
      <c r="J22" s="34" t="s">
        <v>1627</v>
      </c>
      <c r="K22" s="34" t="s">
        <v>1628</v>
      </c>
      <c r="L22" s="39" t="s">
        <v>1616</v>
      </c>
      <c r="M22" s="62" t="s">
        <v>1617</v>
      </c>
      <c r="N22" s="4"/>
      <c r="T22"/>
      <c r="U22"/>
      <c r="V22"/>
      <c r="W22"/>
      <c r="X22"/>
      <c r="Y22"/>
      <c r="Z22"/>
      <c r="AA22"/>
      <c r="AB22"/>
      <c r="AC22"/>
      <c r="AD22"/>
      <c r="AE22"/>
      <c r="AF22"/>
      <c r="AG22"/>
      <c r="AH22"/>
      <c r="AI22"/>
      <c r="AJ22"/>
      <c r="AK22"/>
      <c r="AL22"/>
      <c r="AM22"/>
      <c r="AN22"/>
      <c r="AO22"/>
      <c r="AP22"/>
      <c r="AQ22"/>
      <c r="AR22"/>
      <c r="AS22"/>
      <c r="AT22"/>
      <c r="AU22"/>
      <c r="AV22"/>
      <c r="AW22"/>
      <c r="AX22"/>
      <c r="AY22"/>
      <c r="AZ22"/>
      <c r="BA22"/>
      <c r="BB22"/>
      <c r="BC22"/>
      <c r="BD22"/>
      <c r="BE22"/>
      <c r="BF22"/>
      <c r="BG22"/>
      <c r="BH22"/>
      <c r="BI22"/>
      <c r="BJ22"/>
      <c r="BK22"/>
      <c r="BL22"/>
      <c r="BM22"/>
      <c r="BN22"/>
      <c r="BO22"/>
      <c r="BP22"/>
      <c r="BQ22"/>
      <c r="BR22"/>
    </row>
    <row r="23" spans="1:70">
      <c r="A23" s="63" t="s">
        <v>985</v>
      </c>
      <c r="B23" s="64" t="s">
        <v>390</v>
      </c>
      <c r="C23" s="65" t="s">
        <v>360</v>
      </c>
      <c r="D23" s="64" t="s">
        <v>800</v>
      </c>
      <c r="E23" s="65" t="s">
        <v>774</v>
      </c>
      <c r="F23" s="65" t="s">
        <v>774</v>
      </c>
      <c r="G23" s="119">
        <v>79.569999999999993</v>
      </c>
      <c r="H23" s="119">
        <v>1.28</v>
      </c>
      <c r="I23" s="119">
        <v>17.239999999999998</v>
      </c>
      <c r="J23" s="66" t="s">
        <v>6141</v>
      </c>
      <c r="K23" s="64" t="s">
        <v>1629</v>
      </c>
      <c r="L23" s="64">
        <v>35</v>
      </c>
      <c r="M23" s="66" t="s">
        <v>1610</v>
      </c>
      <c r="N23" s="67" t="s">
        <v>1611</v>
      </c>
    </row>
    <row r="24" spans="1:70">
      <c r="A24" s="50" t="s">
        <v>1182</v>
      </c>
      <c r="B24" t="s">
        <v>390</v>
      </c>
      <c r="C24" s="68" t="s">
        <v>360</v>
      </c>
      <c r="D24" t="s">
        <v>800</v>
      </c>
      <c r="E24" s="6" t="s">
        <v>774</v>
      </c>
      <c r="F24" s="6" t="s">
        <v>774</v>
      </c>
      <c r="G24" s="117">
        <v>88.84</v>
      </c>
      <c r="H24" s="117">
        <v>1.39</v>
      </c>
      <c r="I24" s="117">
        <v>12.07</v>
      </c>
      <c r="J24" s="57" t="s">
        <v>6141</v>
      </c>
      <c r="K24" t="s">
        <v>1629</v>
      </c>
      <c r="L24">
        <v>17</v>
      </c>
      <c r="M24" s="57" t="s">
        <v>1610</v>
      </c>
      <c r="N24" s="8" t="s">
        <v>1611</v>
      </c>
    </row>
    <row r="25" spans="1:70">
      <c r="A25" s="4"/>
      <c r="B25" s="4"/>
      <c r="C25" s="4"/>
      <c r="D25" s="4"/>
      <c r="E25" s="4"/>
      <c r="F25" s="4"/>
      <c r="G25" s="19"/>
      <c r="H25" s="19"/>
      <c r="I25" s="19"/>
      <c r="J25" s="32" t="s">
        <v>1625</v>
      </c>
      <c r="K25" s="4" t="s">
        <v>702</v>
      </c>
      <c r="L25" s="32">
        <v>11</v>
      </c>
      <c r="M25" s="19" t="s">
        <v>1626</v>
      </c>
      <c r="N25" s="4"/>
    </row>
    <row r="26" spans="1:70">
      <c r="A26" s="63" t="s">
        <v>1250</v>
      </c>
      <c r="B26" s="64" t="s">
        <v>390</v>
      </c>
      <c r="C26" s="64" t="s">
        <v>356</v>
      </c>
      <c r="D26" t="s">
        <v>1251</v>
      </c>
      <c r="E26" t="s">
        <v>1251</v>
      </c>
      <c r="F26" t="s">
        <v>1252</v>
      </c>
      <c r="G26" s="117">
        <v>91.32</v>
      </c>
      <c r="H26" s="117">
        <v>1.77</v>
      </c>
      <c r="I26" s="117">
        <v>12.07</v>
      </c>
      <c r="J26" s="51" t="s">
        <v>1630</v>
      </c>
      <c r="K26" t="s">
        <v>512</v>
      </c>
      <c r="L26" s="64">
        <v>26</v>
      </c>
      <c r="M26" s="66" t="s">
        <v>1610</v>
      </c>
      <c r="N26" s="69" t="s">
        <v>1611</v>
      </c>
      <c r="O26" s="4"/>
    </row>
    <row r="27" spans="1:70">
      <c r="A27" s="70" t="s">
        <v>1631</v>
      </c>
      <c r="B27" s="6" t="s">
        <v>390</v>
      </c>
      <c r="C27" s="6" t="s">
        <v>356</v>
      </c>
      <c r="D27" s="37" t="s">
        <v>849</v>
      </c>
      <c r="E27" s="37" t="s">
        <v>1451</v>
      </c>
      <c r="F27" s="37" t="s">
        <v>1452</v>
      </c>
      <c r="G27" s="120">
        <v>94.83</v>
      </c>
      <c r="H27" s="120">
        <v>5.89</v>
      </c>
      <c r="I27" s="120">
        <v>8.6199999999999992</v>
      </c>
      <c r="J27" s="71" t="s">
        <v>6142</v>
      </c>
      <c r="K27" s="37" t="s">
        <v>1609</v>
      </c>
      <c r="L27">
        <v>48</v>
      </c>
      <c r="M27" s="57" t="s">
        <v>1610</v>
      </c>
      <c r="N27" s="72" t="s">
        <v>1611</v>
      </c>
    </row>
    <row r="28" spans="1:70">
      <c r="B28" s="70"/>
      <c r="C28" s="70"/>
      <c r="D28" s="70"/>
      <c r="E28" s="70"/>
      <c r="F28" s="70"/>
      <c r="G28" s="124"/>
      <c r="H28" s="124"/>
      <c r="I28" s="124"/>
      <c r="J28" s="52" t="s">
        <v>1632</v>
      </c>
      <c r="K28" t="s">
        <v>1633</v>
      </c>
      <c r="L28">
        <v>100</v>
      </c>
      <c r="M28" s="53" t="s">
        <v>714</v>
      </c>
    </row>
    <row r="29" spans="1:70">
      <c r="A29" s="70"/>
      <c r="B29" s="70"/>
      <c r="C29" s="70"/>
      <c r="D29" s="70"/>
      <c r="E29" s="70"/>
      <c r="F29" s="70"/>
      <c r="G29" s="124"/>
      <c r="H29" s="124"/>
      <c r="I29" s="124"/>
      <c r="J29" s="73" t="s">
        <v>1634</v>
      </c>
      <c r="K29" t="s">
        <v>1635</v>
      </c>
      <c r="L29">
        <v>38</v>
      </c>
      <c r="M29" s="74" t="s">
        <v>1636</v>
      </c>
      <c r="O29" s="75" t="s">
        <v>1743</v>
      </c>
    </row>
    <row r="30" spans="1:70">
      <c r="G30" s="17"/>
      <c r="H30" s="17"/>
      <c r="I30" s="17"/>
      <c r="J30" s="76" t="s">
        <v>1637</v>
      </c>
      <c r="K30" t="s">
        <v>1638</v>
      </c>
      <c r="L30">
        <v>75</v>
      </c>
      <c r="M30" s="77" t="s">
        <v>1639</v>
      </c>
    </row>
    <row r="31" spans="1:70">
      <c r="B31" s="70"/>
      <c r="C31" s="70"/>
      <c r="D31" s="70"/>
      <c r="E31" s="70"/>
      <c r="F31" s="70"/>
      <c r="G31" s="124"/>
      <c r="H31" s="124"/>
      <c r="I31" s="124"/>
      <c r="J31" t="s">
        <v>1640</v>
      </c>
      <c r="K31" t="s">
        <v>694</v>
      </c>
      <c r="L31">
        <v>9</v>
      </c>
      <c r="M31" s="58" t="s">
        <v>690</v>
      </c>
    </row>
    <row r="32" spans="1:70">
      <c r="B32" s="70"/>
      <c r="C32" s="70"/>
      <c r="D32" s="70"/>
      <c r="E32" s="70"/>
      <c r="F32" s="70"/>
      <c r="G32" s="124"/>
      <c r="H32" s="124"/>
      <c r="I32" s="124"/>
      <c r="J32" t="s">
        <v>1622</v>
      </c>
      <c r="K32" t="s">
        <v>1623</v>
      </c>
      <c r="L32">
        <v>22</v>
      </c>
      <c r="M32" s="58" t="s">
        <v>679</v>
      </c>
    </row>
    <row r="33" spans="1:15">
      <c r="B33" s="70"/>
      <c r="C33" s="70"/>
      <c r="D33" s="70"/>
      <c r="E33" s="70"/>
      <c r="F33" s="70"/>
      <c r="G33" s="124"/>
      <c r="H33" s="124"/>
      <c r="I33" s="124"/>
      <c r="J33" t="s">
        <v>1641</v>
      </c>
      <c r="K33" t="s">
        <v>1642</v>
      </c>
      <c r="L33" s="32" t="s">
        <v>1616</v>
      </c>
      <c r="M33" s="56" t="s">
        <v>1617</v>
      </c>
      <c r="N33" s="4"/>
      <c r="O33" s="4"/>
    </row>
    <row r="34" spans="1:15">
      <c r="A34" s="78" t="s">
        <v>1510</v>
      </c>
      <c r="B34" s="37" t="s">
        <v>390</v>
      </c>
      <c r="C34" s="37" t="s">
        <v>356</v>
      </c>
      <c r="D34" s="37" t="s">
        <v>849</v>
      </c>
      <c r="E34" s="37" t="s">
        <v>1511</v>
      </c>
      <c r="F34" s="37" t="s">
        <v>774</v>
      </c>
      <c r="G34" s="120">
        <v>90.96</v>
      </c>
      <c r="H34" s="120">
        <v>5.0599999999999996</v>
      </c>
      <c r="I34" s="120">
        <v>17.239999999999998</v>
      </c>
      <c r="J34" s="71" t="s">
        <v>6143</v>
      </c>
      <c r="K34" s="37" t="s">
        <v>1609</v>
      </c>
      <c r="L34">
        <v>48</v>
      </c>
      <c r="M34" s="57" t="s">
        <v>1610</v>
      </c>
      <c r="N34" s="72" t="s">
        <v>1611</v>
      </c>
    </row>
    <row r="35" spans="1:15">
      <c r="G35" s="17"/>
      <c r="H35" s="17"/>
      <c r="I35" s="17"/>
      <c r="J35" s="52" t="s">
        <v>1632</v>
      </c>
      <c r="K35" t="s">
        <v>1633</v>
      </c>
      <c r="L35">
        <v>100</v>
      </c>
      <c r="M35" s="53" t="s">
        <v>714</v>
      </c>
      <c r="N35" s="34"/>
    </row>
    <row r="36" spans="1:15">
      <c r="G36" s="17"/>
      <c r="H36" s="17"/>
      <c r="I36" s="17"/>
      <c r="J36" t="s">
        <v>1643</v>
      </c>
      <c r="K36" s="39" t="s">
        <v>727</v>
      </c>
      <c r="L36" s="39">
        <v>29</v>
      </c>
      <c r="M36" t="s">
        <v>730</v>
      </c>
    </row>
    <row r="37" spans="1:15">
      <c r="G37" s="17"/>
      <c r="H37" s="17"/>
      <c r="I37" s="17"/>
      <c r="J37" t="s">
        <v>1622</v>
      </c>
      <c r="K37" s="34" t="s">
        <v>1623</v>
      </c>
      <c r="L37">
        <v>67</v>
      </c>
      <c r="M37" s="58" t="s">
        <v>679</v>
      </c>
    </row>
    <row r="38" spans="1:15">
      <c r="G38" s="17"/>
      <c r="H38" s="17"/>
      <c r="I38" s="17"/>
      <c r="J38" t="s">
        <v>1644</v>
      </c>
      <c r="K38" s="79" t="s">
        <v>1645</v>
      </c>
      <c r="L38">
        <v>73</v>
      </c>
      <c r="M38" s="58" t="s">
        <v>690</v>
      </c>
    </row>
    <row r="39" spans="1:15">
      <c r="A39" s="4"/>
      <c r="B39" s="32"/>
      <c r="C39" s="32"/>
      <c r="D39" s="32"/>
      <c r="E39" s="32"/>
      <c r="F39" s="32"/>
      <c r="G39" s="123"/>
      <c r="H39" s="123"/>
      <c r="I39" s="123"/>
      <c r="J39" s="4" t="s">
        <v>1646</v>
      </c>
      <c r="K39" s="4" t="s">
        <v>1642</v>
      </c>
      <c r="L39" s="32" t="s">
        <v>1616</v>
      </c>
      <c r="M39" s="56" t="s">
        <v>1617</v>
      </c>
      <c r="N39" s="4"/>
    </row>
    <row r="40" spans="1:15">
      <c r="A40" s="8" t="s">
        <v>1308</v>
      </c>
      <c r="B40" s="34" t="s">
        <v>390</v>
      </c>
      <c r="C40" s="34" t="s">
        <v>356</v>
      </c>
      <c r="D40" s="34" t="s">
        <v>849</v>
      </c>
      <c r="E40" s="34" t="s">
        <v>1309</v>
      </c>
      <c r="F40" s="34" t="s">
        <v>774</v>
      </c>
      <c r="G40" s="118">
        <v>97.04</v>
      </c>
      <c r="H40" s="118">
        <v>4.6500000000000004</v>
      </c>
      <c r="I40" s="118">
        <v>27.57</v>
      </c>
      <c r="J40" s="80" t="s">
        <v>6144</v>
      </c>
      <c r="K40" s="34" t="s">
        <v>510</v>
      </c>
      <c r="L40">
        <v>30</v>
      </c>
      <c r="M40" s="57" t="s">
        <v>1610</v>
      </c>
      <c r="N40" s="72" t="s">
        <v>1611</v>
      </c>
    </row>
    <row r="41" spans="1:15">
      <c r="G41" s="17"/>
      <c r="H41" s="17"/>
      <c r="I41" s="17"/>
      <c r="J41" s="52" t="s">
        <v>1632</v>
      </c>
      <c r="K41" t="s">
        <v>1633</v>
      </c>
      <c r="L41">
        <v>100</v>
      </c>
      <c r="M41" s="53" t="s">
        <v>714</v>
      </c>
      <c r="N41" s="34"/>
    </row>
    <row r="42" spans="1:15">
      <c r="G42" s="17"/>
      <c r="H42" s="17"/>
      <c r="I42" s="17"/>
      <c r="J42" t="s">
        <v>1622</v>
      </c>
      <c r="K42" s="34" t="s">
        <v>1623</v>
      </c>
      <c r="L42">
        <v>22</v>
      </c>
      <c r="M42" s="58" t="s">
        <v>679</v>
      </c>
    </row>
    <row r="43" spans="1:15">
      <c r="A43" s="4"/>
      <c r="G43" s="17"/>
      <c r="H43" s="17"/>
      <c r="I43" s="17"/>
      <c r="J43" t="s">
        <v>1647</v>
      </c>
      <c r="K43" t="s">
        <v>1648</v>
      </c>
      <c r="L43" s="32" t="s">
        <v>1616</v>
      </c>
      <c r="M43" s="56" t="s">
        <v>1617</v>
      </c>
      <c r="N43" s="4"/>
    </row>
    <row r="44" spans="1:15">
      <c r="A44" s="50" t="s">
        <v>1031</v>
      </c>
      <c r="B44" s="37" t="s">
        <v>390</v>
      </c>
      <c r="C44" s="37" t="s">
        <v>356</v>
      </c>
      <c r="D44" s="37" t="s">
        <v>956</v>
      </c>
      <c r="E44" s="37" t="s">
        <v>1032</v>
      </c>
      <c r="F44" s="37" t="s">
        <v>1033</v>
      </c>
      <c r="G44" s="120">
        <v>99.57</v>
      </c>
      <c r="H44" s="120">
        <v>5.19</v>
      </c>
      <c r="I44" s="120">
        <v>41.38</v>
      </c>
      <c r="J44" s="71" t="s">
        <v>6141</v>
      </c>
      <c r="K44" s="37" t="s">
        <v>1629</v>
      </c>
      <c r="L44">
        <v>43</v>
      </c>
      <c r="M44" s="57" t="s">
        <v>1610</v>
      </c>
      <c r="N44" s="72" t="s">
        <v>1611</v>
      </c>
    </row>
    <row r="45" spans="1:15">
      <c r="G45" s="17"/>
      <c r="H45" s="17"/>
      <c r="I45" s="17"/>
      <c r="J45" s="52" t="s">
        <v>1632</v>
      </c>
      <c r="K45" t="s">
        <v>1633</v>
      </c>
      <c r="L45">
        <v>100</v>
      </c>
      <c r="M45" s="53" t="s">
        <v>714</v>
      </c>
      <c r="N45" s="34"/>
    </row>
    <row r="46" spans="1:15">
      <c r="G46" s="17"/>
      <c r="H46" s="17"/>
      <c r="I46" s="17"/>
      <c r="J46" s="39" t="s">
        <v>1649</v>
      </c>
      <c r="K46" t="s">
        <v>1650</v>
      </c>
      <c r="L46">
        <v>33</v>
      </c>
      <c r="M46" s="17" t="s">
        <v>679</v>
      </c>
    </row>
    <row r="47" spans="1:15">
      <c r="G47" s="17"/>
      <c r="H47" s="17"/>
      <c r="I47" s="17"/>
      <c r="J47" s="39" t="s">
        <v>1651</v>
      </c>
      <c r="K47" t="s">
        <v>1650</v>
      </c>
      <c r="L47">
        <v>36</v>
      </c>
      <c r="M47" s="58" t="s">
        <v>690</v>
      </c>
    </row>
    <row r="48" spans="1:15">
      <c r="G48" s="17"/>
      <c r="H48" s="17"/>
      <c r="I48" s="17"/>
      <c r="J48" t="s">
        <v>1646</v>
      </c>
      <c r="K48" t="s">
        <v>1642</v>
      </c>
      <c r="L48" s="39" t="s">
        <v>1616</v>
      </c>
      <c r="M48" s="62" t="s">
        <v>1617</v>
      </c>
    </row>
    <row r="49" spans="1:14">
      <c r="A49" s="4"/>
      <c r="B49" s="4"/>
      <c r="C49" s="4"/>
      <c r="D49" s="4"/>
      <c r="E49" s="4"/>
      <c r="F49" s="4"/>
      <c r="G49" s="19"/>
      <c r="H49" s="19"/>
      <c r="I49" s="19"/>
      <c r="J49" s="4" t="s">
        <v>1652</v>
      </c>
      <c r="K49" s="4" t="s">
        <v>741</v>
      </c>
      <c r="L49" s="32" t="s">
        <v>1616</v>
      </c>
      <c r="M49" s="81" t="s">
        <v>740</v>
      </c>
      <c r="N49" s="4"/>
    </row>
    <row r="50" spans="1:14">
      <c r="A50" s="8" t="s">
        <v>1093</v>
      </c>
      <c r="B50" t="s">
        <v>390</v>
      </c>
      <c r="C50" t="s">
        <v>356</v>
      </c>
      <c r="D50" t="s">
        <v>956</v>
      </c>
      <c r="E50" t="s">
        <v>1094</v>
      </c>
      <c r="F50" s="6" t="s">
        <v>774</v>
      </c>
      <c r="G50" s="117">
        <v>99.51</v>
      </c>
      <c r="H50" s="117">
        <v>6.13</v>
      </c>
      <c r="I50" s="117">
        <v>15.52</v>
      </c>
      <c r="J50" s="51" t="s">
        <v>1608</v>
      </c>
      <c r="K50" s="37" t="s">
        <v>1609</v>
      </c>
      <c r="L50">
        <v>52</v>
      </c>
      <c r="M50" s="57" t="s">
        <v>1610</v>
      </c>
      <c r="N50" s="72" t="s">
        <v>1611</v>
      </c>
    </row>
    <row r="51" spans="1:14">
      <c r="G51" s="17"/>
      <c r="H51" s="17"/>
      <c r="I51" s="17"/>
      <c r="J51" s="52" t="s">
        <v>1632</v>
      </c>
      <c r="K51" t="s">
        <v>1633</v>
      </c>
      <c r="L51">
        <v>100</v>
      </c>
      <c r="M51" s="53" t="s">
        <v>714</v>
      </c>
      <c r="N51" s="34"/>
    </row>
    <row r="52" spans="1:14">
      <c r="G52" s="17"/>
      <c r="H52" s="17"/>
      <c r="I52" s="17"/>
      <c r="J52" s="52" t="s">
        <v>1653</v>
      </c>
      <c r="K52" t="s">
        <v>1654</v>
      </c>
      <c r="L52" s="39" t="s">
        <v>1616</v>
      </c>
      <c r="M52" s="53" t="s">
        <v>1620</v>
      </c>
    </row>
    <row r="53" spans="1:14">
      <c r="G53" s="17"/>
      <c r="H53" s="122"/>
      <c r="I53" s="122"/>
      <c r="J53" s="39" t="s">
        <v>1655</v>
      </c>
      <c r="K53" s="6" t="s">
        <v>1656</v>
      </c>
      <c r="L53">
        <v>18</v>
      </c>
      <c r="M53" s="58" t="s">
        <v>690</v>
      </c>
    </row>
    <row r="54" spans="1:14">
      <c r="G54" s="17"/>
      <c r="H54" s="17"/>
      <c r="I54" s="17"/>
      <c r="J54" t="s">
        <v>1622</v>
      </c>
      <c r="K54" s="34" t="s">
        <v>1623</v>
      </c>
      <c r="L54">
        <v>22</v>
      </c>
      <c r="M54" s="58" t="s">
        <v>679</v>
      </c>
    </row>
    <row r="55" spans="1:14">
      <c r="A55" s="4"/>
      <c r="B55" s="4"/>
      <c r="C55" s="4"/>
      <c r="D55" s="4"/>
      <c r="E55" s="4"/>
      <c r="F55" s="4"/>
      <c r="G55" s="19"/>
      <c r="H55" s="19"/>
      <c r="I55" s="19"/>
      <c r="J55" s="4" t="s">
        <v>1646</v>
      </c>
      <c r="K55" s="4" t="s">
        <v>1642</v>
      </c>
      <c r="L55" s="32" t="s">
        <v>1616</v>
      </c>
      <c r="M55" s="56" t="s">
        <v>1617</v>
      </c>
      <c r="N55" s="4"/>
    </row>
    <row r="56" spans="1:14">
      <c r="A56" s="50" t="s">
        <v>1579</v>
      </c>
      <c r="B56" t="s">
        <v>390</v>
      </c>
      <c r="C56" t="s">
        <v>356</v>
      </c>
      <c r="D56" t="s">
        <v>956</v>
      </c>
      <c r="E56" t="s">
        <v>1580</v>
      </c>
      <c r="F56" s="6" t="s">
        <v>774</v>
      </c>
      <c r="G56" s="118">
        <v>57.36</v>
      </c>
      <c r="H56" s="117">
        <v>3.17</v>
      </c>
      <c r="I56" s="117">
        <v>3.45</v>
      </c>
      <c r="J56" s="51" t="s">
        <v>6143</v>
      </c>
      <c r="K56" s="39" t="s">
        <v>1609</v>
      </c>
      <c r="L56">
        <v>43</v>
      </c>
      <c r="M56" s="57" t="s">
        <v>1610</v>
      </c>
      <c r="N56" s="72" t="s">
        <v>1611</v>
      </c>
    </row>
    <row r="57" spans="1:14">
      <c r="B57" s="39"/>
      <c r="C57" s="39"/>
      <c r="D57" s="39"/>
      <c r="E57" s="39"/>
      <c r="F57" s="39"/>
      <c r="G57" s="79"/>
      <c r="H57" s="79"/>
      <c r="I57" s="79"/>
      <c r="J57" s="52" t="s">
        <v>1657</v>
      </c>
      <c r="K57" t="s">
        <v>1658</v>
      </c>
      <c r="L57">
        <v>86</v>
      </c>
      <c r="M57" s="53" t="s">
        <v>714</v>
      </c>
      <c r="N57" s="34"/>
    </row>
    <row r="58" spans="1:14" s="34" customFormat="1">
      <c r="A58" s="4"/>
      <c r="B58" s="32"/>
      <c r="C58" s="32"/>
      <c r="D58" s="32"/>
      <c r="E58" s="32"/>
      <c r="F58" s="32"/>
      <c r="G58" s="123"/>
      <c r="H58" s="123"/>
      <c r="I58" s="123"/>
      <c r="J58" s="4" t="s">
        <v>1659</v>
      </c>
      <c r="K58" s="4" t="s">
        <v>1660</v>
      </c>
      <c r="L58" s="32" t="s">
        <v>1616</v>
      </c>
      <c r="M58" s="56" t="s">
        <v>1617</v>
      </c>
      <c r="N58" s="4"/>
    </row>
    <row r="59" spans="1:14">
      <c r="A59" s="70" t="s">
        <v>1661</v>
      </c>
      <c r="B59" s="34" t="s">
        <v>390</v>
      </c>
      <c r="C59" s="34" t="s">
        <v>356</v>
      </c>
      <c r="D59" s="34" t="s">
        <v>956</v>
      </c>
      <c r="E59" s="34" t="s">
        <v>1662</v>
      </c>
      <c r="F59" s="34" t="s">
        <v>774</v>
      </c>
      <c r="G59" s="118">
        <v>46.01</v>
      </c>
      <c r="H59" s="118">
        <v>2.4500000000000002</v>
      </c>
      <c r="I59" s="118">
        <v>5.17</v>
      </c>
      <c r="J59" s="57" t="s">
        <v>6145</v>
      </c>
      <c r="K59" s="34" t="s">
        <v>1629</v>
      </c>
      <c r="L59">
        <v>35</v>
      </c>
      <c r="M59" s="57" t="s">
        <v>1610</v>
      </c>
      <c r="N59" s="72" t="s">
        <v>1765</v>
      </c>
    </row>
    <row r="60" spans="1:14">
      <c r="B60" s="39"/>
      <c r="C60" s="39"/>
      <c r="D60" s="39"/>
      <c r="E60" s="39"/>
      <c r="F60" s="39"/>
      <c r="G60" s="79"/>
      <c r="H60" s="79"/>
      <c r="I60" s="79"/>
      <c r="J60" s="52" t="s">
        <v>1663</v>
      </c>
      <c r="K60" t="s">
        <v>723</v>
      </c>
      <c r="L60">
        <v>29</v>
      </c>
      <c r="M60" s="53" t="s">
        <v>714</v>
      </c>
      <c r="N60" s="34"/>
    </row>
    <row r="61" spans="1:14">
      <c r="A61" s="4"/>
      <c r="B61" s="32"/>
      <c r="C61" s="32"/>
      <c r="D61" s="32"/>
      <c r="E61" s="32"/>
      <c r="F61" s="32"/>
      <c r="G61" s="123"/>
      <c r="H61" s="123"/>
      <c r="I61" s="123"/>
      <c r="J61" s="4" t="s">
        <v>1664</v>
      </c>
      <c r="K61" s="4" t="s">
        <v>681</v>
      </c>
      <c r="L61" s="4">
        <v>11</v>
      </c>
      <c r="M61" s="59" t="s">
        <v>679</v>
      </c>
      <c r="N61" s="4"/>
    </row>
    <row r="62" spans="1:14">
      <c r="A62" s="70" t="s">
        <v>911</v>
      </c>
      <c r="B62" s="34" t="s">
        <v>390</v>
      </c>
      <c r="C62" s="34" t="s">
        <v>356</v>
      </c>
      <c r="D62" s="39" t="s">
        <v>849</v>
      </c>
      <c r="E62" s="39" t="s">
        <v>912</v>
      </c>
      <c r="F62" s="39" t="s">
        <v>913</v>
      </c>
      <c r="G62" s="121">
        <v>98.95</v>
      </c>
      <c r="H62" s="121">
        <v>3.58</v>
      </c>
      <c r="I62" s="121">
        <v>10.34</v>
      </c>
      <c r="J62" s="82" t="s">
        <v>1665</v>
      </c>
      <c r="K62" s="83" t="s">
        <v>1666</v>
      </c>
      <c r="L62" s="6">
        <v>67</v>
      </c>
      <c r="M62" s="84" t="s">
        <v>525</v>
      </c>
      <c r="N62" s="72" t="s">
        <v>1611</v>
      </c>
    </row>
    <row r="63" spans="1:14">
      <c r="G63" s="17"/>
      <c r="H63" s="17"/>
      <c r="I63" s="17"/>
      <c r="J63" t="s">
        <v>1646</v>
      </c>
      <c r="K63" t="s">
        <v>1642</v>
      </c>
      <c r="L63" s="39" t="s">
        <v>1616</v>
      </c>
      <c r="M63" s="61" t="s">
        <v>1617</v>
      </c>
      <c r="N63" s="34"/>
    </row>
    <row r="64" spans="1:14" s="34" customFormat="1">
      <c r="G64" s="61"/>
      <c r="H64" s="61"/>
      <c r="I64" s="61"/>
      <c r="J64" s="39" t="s">
        <v>1667</v>
      </c>
      <c r="K64" t="s">
        <v>1668</v>
      </c>
      <c r="L64" s="39">
        <v>29</v>
      </c>
      <c r="M64" t="s">
        <v>729</v>
      </c>
    </row>
    <row r="65" spans="1:15">
      <c r="A65" s="4"/>
      <c r="B65" s="4"/>
      <c r="C65" s="4"/>
      <c r="D65" s="4"/>
      <c r="E65" s="4"/>
      <c r="F65" s="4"/>
      <c r="G65" s="19"/>
      <c r="H65" s="19"/>
      <c r="I65" s="19"/>
      <c r="J65" s="4" t="s">
        <v>1622</v>
      </c>
      <c r="K65" s="4" t="s">
        <v>1623</v>
      </c>
      <c r="L65" s="4">
        <v>22</v>
      </c>
      <c r="M65" s="59" t="s">
        <v>679</v>
      </c>
      <c r="N65" s="4"/>
      <c r="O65" s="4"/>
    </row>
    <row r="66" spans="1:15">
      <c r="A66" s="8" t="s">
        <v>1512</v>
      </c>
      <c r="B66" s="37" t="s">
        <v>390</v>
      </c>
      <c r="C66" s="37" t="s">
        <v>356</v>
      </c>
      <c r="D66" s="37" t="s">
        <v>1513</v>
      </c>
      <c r="E66" s="37" t="s">
        <v>1514</v>
      </c>
      <c r="F66" s="37" t="s">
        <v>1515</v>
      </c>
      <c r="G66" s="120">
        <v>93.74</v>
      </c>
      <c r="H66" s="120">
        <v>3.98</v>
      </c>
      <c r="I66" s="121">
        <v>48.27</v>
      </c>
      <c r="J66" s="85" t="s">
        <v>1669</v>
      </c>
      <c r="K66" s="86" t="s">
        <v>1670</v>
      </c>
      <c r="L66" s="87">
        <v>25</v>
      </c>
      <c r="M66" s="86" t="s">
        <v>1671</v>
      </c>
      <c r="N66" s="98" t="s">
        <v>1757</v>
      </c>
    </row>
    <row r="67" spans="1:15">
      <c r="A67" s="8"/>
      <c r="B67" s="39"/>
      <c r="C67" s="39"/>
      <c r="D67" s="39"/>
      <c r="E67" s="39"/>
      <c r="F67" s="39"/>
      <c r="G67" s="79"/>
      <c r="H67" s="79"/>
      <c r="I67" s="79"/>
      <c r="J67" s="52" t="s">
        <v>1612</v>
      </c>
      <c r="K67" t="s">
        <v>1672</v>
      </c>
      <c r="L67">
        <v>86</v>
      </c>
      <c r="M67" s="53" t="s">
        <v>714</v>
      </c>
      <c r="O67" s="85" t="s">
        <v>1673</v>
      </c>
    </row>
    <row r="68" spans="1:15" s="34" customFormat="1">
      <c r="G68" s="61"/>
      <c r="H68" s="61"/>
      <c r="I68" s="61"/>
      <c r="J68" s="39" t="s">
        <v>1667</v>
      </c>
      <c r="K68" t="s">
        <v>1668</v>
      </c>
      <c r="L68" s="39">
        <v>29</v>
      </c>
      <c r="M68" t="s">
        <v>729</v>
      </c>
    </row>
    <row r="69" spans="1:15">
      <c r="A69" s="4"/>
      <c r="B69" s="4"/>
      <c r="C69" s="4"/>
      <c r="G69" s="17"/>
      <c r="H69" s="17"/>
      <c r="I69" s="19"/>
      <c r="J69" s="4" t="s">
        <v>1646</v>
      </c>
      <c r="K69" t="s">
        <v>1642</v>
      </c>
      <c r="L69" s="32" t="s">
        <v>1616</v>
      </c>
      <c r="M69" s="56" t="s">
        <v>1617</v>
      </c>
      <c r="N69" s="4"/>
      <c r="O69" s="4"/>
    </row>
    <row r="70" spans="1:15">
      <c r="A70" s="70" t="s">
        <v>906</v>
      </c>
      <c r="B70" t="s">
        <v>390</v>
      </c>
      <c r="C70" t="s">
        <v>360</v>
      </c>
      <c r="D70" s="37" t="s">
        <v>819</v>
      </c>
      <c r="E70" s="37" t="s">
        <v>820</v>
      </c>
      <c r="F70" s="37" t="s">
        <v>907</v>
      </c>
      <c r="G70" s="120">
        <v>97.78</v>
      </c>
      <c r="H70" s="120">
        <v>5.51</v>
      </c>
      <c r="I70" s="121">
        <v>8.6199999999999992</v>
      </c>
      <c r="J70" s="77" t="s">
        <v>1634</v>
      </c>
      <c r="K70" s="37" t="s">
        <v>1635</v>
      </c>
      <c r="L70" s="6">
        <v>38</v>
      </c>
      <c r="M70" s="75" t="s">
        <v>1674</v>
      </c>
      <c r="N70" s="8" t="s">
        <v>1766</v>
      </c>
    </row>
    <row r="71" spans="1:15">
      <c r="D71" s="6"/>
      <c r="E71" s="6"/>
      <c r="F71" s="6"/>
      <c r="G71" s="122"/>
      <c r="H71" s="122"/>
      <c r="I71" s="122"/>
      <c r="J71" s="39" t="s">
        <v>1675</v>
      </c>
      <c r="K71" s="39" t="s">
        <v>1676</v>
      </c>
      <c r="L71" s="6">
        <v>55</v>
      </c>
      <c r="M71" s="88" t="s">
        <v>690</v>
      </c>
      <c r="O71" s="75" t="s">
        <v>1743</v>
      </c>
    </row>
    <row r="72" spans="1:15">
      <c r="D72" s="6"/>
      <c r="E72" s="6"/>
      <c r="F72" s="6"/>
      <c r="G72" s="122"/>
      <c r="H72" s="122"/>
      <c r="I72" s="122"/>
      <c r="J72" s="39" t="s">
        <v>1677</v>
      </c>
      <c r="K72" s="39" t="s">
        <v>1678</v>
      </c>
      <c r="L72" s="39">
        <v>44</v>
      </c>
      <c r="M72" s="39" t="s">
        <v>1679</v>
      </c>
    </row>
    <row r="73" spans="1:15">
      <c r="D73" s="6"/>
      <c r="E73" s="6"/>
      <c r="F73" s="6"/>
      <c r="G73" s="122"/>
      <c r="H73" s="122"/>
      <c r="I73" s="17"/>
      <c r="J73" s="39" t="s">
        <v>1667</v>
      </c>
      <c r="K73" s="6" t="s">
        <v>1680</v>
      </c>
      <c r="L73" s="6">
        <v>29</v>
      </c>
      <c r="M73" t="s">
        <v>730</v>
      </c>
    </row>
    <row r="74" spans="1:15" s="34" customFormat="1">
      <c r="D74" s="39"/>
      <c r="E74" s="39"/>
      <c r="F74" s="39"/>
      <c r="G74" s="79"/>
      <c r="H74" s="79"/>
      <c r="I74" s="79"/>
      <c r="J74" s="39" t="s">
        <v>1681</v>
      </c>
      <c r="K74" s="39" t="s">
        <v>1682</v>
      </c>
      <c r="L74" s="39" t="s">
        <v>1616</v>
      </c>
      <c r="M74" s="89" t="s">
        <v>740</v>
      </c>
    </row>
    <row r="75" spans="1:15">
      <c r="D75" s="6"/>
      <c r="E75" s="6"/>
      <c r="F75" s="6"/>
      <c r="G75" s="122"/>
      <c r="H75" s="122"/>
      <c r="I75" s="17"/>
      <c r="J75" s="39" t="s">
        <v>1683</v>
      </c>
      <c r="K75" s="39" t="s">
        <v>1684</v>
      </c>
      <c r="L75" s="39" t="s">
        <v>1616</v>
      </c>
      <c r="M75" s="34" t="s">
        <v>1687</v>
      </c>
      <c r="N75" s="34"/>
    </row>
    <row r="76" spans="1:15">
      <c r="A76" s="4"/>
      <c r="B76" s="4"/>
      <c r="C76" s="4"/>
      <c r="D76" s="32"/>
      <c r="E76" s="32"/>
      <c r="F76" s="32"/>
      <c r="G76" s="123"/>
      <c r="H76" s="123"/>
      <c r="I76" s="123"/>
      <c r="J76" s="4" t="s">
        <v>1685</v>
      </c>
      <c r="K76" s="4" t="s">
        <v>1686</v>
      </c>
      <c r="L76" s="32" t="s">
        <v>1616</v>
      </c>
      <c r="M76" s="4" t="s">
        <v>1687</v>
      </c>
      <c r="N76" s="4"/>
      <c r="O76" s="4"/>
    </row>
    <row r="77" spans="1:15">
      <c r="A77" s="70" t="s">
        <v>1049</v>
      </c>
      <c r="B77" s="39" t="s">
        <v>390</v>
      </c>
      <c r="C77" s="39" t="s">
        <v>356</v>
      </c>
      <c r="D77" s="39" t="s">
        <v>795</v>
      </c>
      <c r="E77" s="39" t="s">
        <v>1050</v>
      </c>
      <c r="F77" s="39" t="s">
        <v>1051</v>
      </c>
      <c r="G77" s="121">
        <v>99.42</v>
      </c>
      <c r="H77" s="121">
        <v>5.09</v>
      </c>
      <c r="I77" s="121">
        <v>5.17</v>
      </c>
      <c r="J77" s="77" t="s">
        <v>1634</v>
      </c>
      <c r="K77" s="39" t="s">
        <v>1635</v>
      </c>
      <c r="L77" s="39">
        <v>38</v>
      </c>
      <c r="M77" s="75" t="s">
        <v>1674</v>
      </c>
      <c r="N77" s="8" t="s">
        <v>1766</v>
      </c>
    </row>
    <row r="78" spans="1:15">
      <c r="G78" s="17"/>
      <c r="H78" s="17"/>
      <c r="I78" s="17"/>
      <c r="J78" s="52" t="s">
        <v>1688</v>
      </c>
      <c r="K78" t="s">
        <v>723</v>
      </c>
      <c r="L78">
        <v>14</v>
      </c>
      <c r="M78" s="53" t="s">
        <v>714</v>
      </c>
      <c r="O78" s="75" t="s">
        <v>1743</v>
      </c>
    </row>
    <row r="79" spans="1:15">
      <c r="G79" s="17"/>
      <c r="H79" s="17"/>
      <c r="I79" s="17"/>
      <c r="J79" s="76" t="s">
        <v>1637</v>
      </c>
      <c r="K79" t="s">
        <v>1638</v>
      </c>
      <c r="L79">
        <v>75</v>
      </c>
      <c r="M79" s="77" t="s">
        <v>1639</v>
      </c>
    </row>
    <row r="80" spans="1:15">
      <c r="G80" s="17"/>
      <c r="H80" s="17"/>
      <c r="I80" s="17"/>
      <c r="J80" s="73" t="s">
        <v>1689</v>
      </c>
      <c r="K80" t="s">
        <v>1690</v>
      </c>
      <c r="L80">
        <v>100</v>
      </c>
      <c r="M80" s="73" t="s">
        <v>1691</v>
      </c>
    </row>
    <row r="81" spans="1:16">
      <c r="G81" s="17"/>
      <c r="H81" s="17"/>
      <c r="I81" s="17"/>
      <c r="J81" s="77" t="s">
        <v>1692</v>
      </c>
      <c r="K81" t="s">
        <v>1693</v>
      </c>
      <c r="L81">
        <v>100</v>
      </c>
      <c r="M81" s="73" t="s">
        <v>1694</v>
      </c>
    </row>
    <row r="82" spans="1:16">
      <c r="G82" s="17"/>
      <c r="H82" s="17"/>
      <c r="I82" s="61"/>
      <c r="J82" s="39" t="s">
        <v>1622</v>
      </c>
      <c r="K82" s="39" t="s">
        <v>1623</v>
      </c>
      <c r="L82" s="6">
        <v>22</v>
      </c>
      <c r="M82" s="39" t="s">
        <v>1679</v>
      </c>
      <c r="N82" s="34"/>
      <c r="O82" s="34"/>
    </row>
    <row r="83" spans="1:16">
      <c r="G83" s="17"/>
      <c r="H83" s="17"/>
      <c r="I83" s="61"/>
      <c r="J83" s="39" t="s">
        <v>1746</v>
      </c>
      <c r="K83" s="39" t="s">
        <v>1747</v>
      </c>
      <c r="L83" s="39" t="s">
        <v>1616</v>
      </c>
      <c r="M83" s="88" t="s">
        <v>1745</v>
      </c>
      <c r="N83" s="34"/>
      <c r="O83" s="34"/>
    </row>
    <row r="84" spans="1:16">
      <c r="G84" s="17"/>
      <c r="H84" s="17"/>
      <c r="I84" s="61"/>
      <c r="J84" s="39" t="s">
        <v>1748</v>
      </c>
      <c r="K84" s="39" t="s">
        <v>1749</v>
      </c>
      <c r="L84" s="39" t="s">
        <v>1616</v>
      </c>
      <c r="M84" s="88" t="s">
        <v>1750</v>
      </c>
      <c r="N84" s="34"/>
      <c r="O84" s="34"/>
    </row>
    <row r="85" spans="1:16">
      <c r="G85" s="17"/>
      <c r="H85" s="17"/>
      <c r="I85" s="61"/>
      <c r="J85" t="s">
        <v>1751</v>
      </c>
      <c r="K85" s="39" t="s">
        <v>1753</v>
      </c>
      <c r="L85" s="39" t="s">
        <v>1616</v>
      </c>
      <c r="M85" t="s">
        <v>1752</v>
      </c>
      <c r="N85" s="34"/>
      <c r="O85" s="34"/>
    </row>
    <row r="86" spans="1:16">
      <c r="G86" s="17"/>
      <c r="H86" s="17"/>
      <c r="I86" s="19"/>
      <c r="J86" t="s">
        <v>1755</v>
      </c>
      <c r="K86" s="39" t="s">
        <v>1756</v>
      </c>
      <c r="L86" s="39" t="s">
        <v>1616</v>
      </c>
      <c r="M86" t="s">
        <v>1754</v>
      </c>
      <c r="N86" s="4"/>
      <c r="O86" s="4"/>
    </row>
    <row r="87" spans="1:16">
      <c r="A87" s="78" t="s">
        <v>1521</v>
      </c>
      <c r="B87" s="37" t="s">
        <v>390</v>
      </c>
      <c r="C87" s="37" t="s">
        <v>360</v>
      </c>
      <c r="D87" s="37" t="s">
        <v>1219</v>
      </c>
      <c r="E87" s="37" t="s">
        <v>1522</v>
      </c>
      <c r="F87" s="37" t="s">
        <v>774</v>
      </c>
      <c r="G87" s="120">
        <v>77.489999999999995</v>
      </c>
      <c r="H87" s="120">
        <v>2.08</v>
      </c>
      <c r="I87" s="121">
        <v>5.17</v>
      </c>
      <c r="J87" s="86" t="s">
        <v>1695</v>
      </c>
      <c r="K87" s="37" t="s">
        <v>1696</v>
      </c>
      <c r="L87" s="37">
        <v>57</v>
      </c>
      <c r="M87" s="86" t="s">
        <v>729</v>
      </c>
      <c r="N87" s="98" t="s">
        <v>1757</v>
      </c>
    </row>
    <row r="88" spans="1:16">
      <c r="G88" s="17"/>
      <c r="H88" s="17"/>
      <c r="I88" s="17"/>
      <c r="J88" s="52" t="s">
        <v>1657</v>
      </c>
      <c r="K88" t="s">
        <v>1658</v>
      </c>
      <c r="L88" s="39">
        <v>71</v>
      </c>
      <c r="M88" s="53" t="s">
        <v>714</v>
      </c>
      <c r="O88" s="90" t="s">
        <v>1697</v>
      </c>
    </row>
    <row r="89" spans="1:16">
      <c r="G89" s="17"/>
      <c r="H89" s="17"/>
      <c r="I89" s="17"/>
      <c r="J89" s="39" t="s">
        <v>1698</v>
      </c>
      <c r="K89" s="32" t="s">
        <v>1699</v>
      </c>
      <c r="L89" s="32">
        <v>33</v>
      </c>
      <c r="M89" s="32" t="s">
        <v>1679</v>
      </c>
      <c r="N89" s="4"/>
      <c r="O89" s="4"/>
    </row>
    <row r="90" spans="1:16" s="6" customFormat="1" ht="20" customHeight="1">
      <c r="A90" s="78" t="s">
        <v>1042</v>
      </c>
      <c r="B90" s="37" t="s">
        <v>1043</v>
      </c>
      <c r="C90" s="37" t="s">
        <v>1044</v>
      </c>
      <c r="D90" s="37" t="s">
        <v>1046</v>
      </c>
      <c r="E90" s="37" t="s">
        <v>1047</v>
      </c>
      <c r="F90" s="37" t="s">
        <v>1048</v>
      </c>
      <c r="G90" s="120">
        <v>82.43</v>
      </c>
      <c r="H90" s="120">
        <v>2.5099999999999998</v>
      </c>
      <c r="I90" s="120">
        <v>98.27</v>
      </c>
      <c r="J90" s="91" t="s">
        <v>1700</v>
      </c>
      <c r="M90" s="6" t="s">
        <v>1671</v>
      </c>
      <c r="N90" s="98" t="s">
        <v>1757</v>
      </c>
    </row>
    <row r="91" spans="1:16" s="6" customFormat="1" ht="20" customHeight="1">
      <c r="A91" s="70"/>
      <c r="B91" s="39"/>
      <c r="C91" s="39"/>
      <c r="D91" s="39"/>
      <c r="E91" s="39"/>
      <c r="F91" s="39"/>
      <c r="G91" s="79"/>
      <c r="H91" s="79"/>
      <c r="I91" s="79"/>
      <c r="J91" s="92" t="s">
        <v>1701</v>
      </c>
      <c r="K91" s="6" t="s">
        <v>1702</v>
      </c>
      <c r="L91" s="39">
        <v>16</v>
      </c>
      <c r="M91" s="93" t="s">
        <v>1703</v>
      </c>
      <c r="O91" s="94" t="s">
        <v>1764</v>
      </c>
      <c r="P91"/>
    </row>
    <row r="92" spans="1:16" s="6" customFormat="1" ht="20" customHeight="1">
      <c r="A92" s="70"/>
      <c r="B92" s="39"/>
      <c r="C92" s="39"/>
      <c r="D92" s="39"/>
      <c r="E92" s="39"/>
      <c r="F92" s="39"/>
      <c r="G92" s="79"/>
      <c r="H92" s="79"/>
      <c r="I92" s="79"/>
      <c r="J92" s="92" t="s">
        <v>1704</v>
      </c>
      <c r="K92" s="6" t="s">
        <v>1705</v>
      </c>
      <c r="L92" s="39">
        <v>16</v>
      </c>
      <c r="M92" s="93" t="s">
        <v>1703</v>
      </c>
      <c r="N92" s="70"/>
      <c r="O92" s="6" t="s">
        <v>1741</v>
      </c>
    </row>
    <row r="93" spans="1:16" s="6" customFormat="1" ht="20" customHeight="1">
      <c r="A93" s="70"/>
      <c r="B93" s="39"/>
      <c r="C93" s="39"/>
      <c r="D93" s="39"/>
      <c r="E93" s="39"/>
      <c r="F93" s="39"/>
      <c r="G93" s="79"/>
      <c r="H93" s="79"/>
      <c r="I93" s="79"/>
      <c r="J93" s="39" t="s">
        <v>1706</v>
      </c>
      <c r="K93" s="39" t="s">
        <v>1707</v>
      </c>
      <c r="M93" s="93" t="s">
        <v>1708</v>
      </c>
      <c r="N93" s="70"/>
    </row>
    <row r="94" spans="1:16" s="6" customFormat="1">
      <c r="A94" s="32"/>
      <c r="B94" s="32"/>
      <c r="C94" s="32"/>
      <c r="D94" s="32"/>
      <c r="E94" s="32"/>
      <c r="F94" s="32"/>
      <c r="G94" s="123"/>
      <c r="H94" s="123"/>
      <c r="I94" s="123"/>
      <c r="J94" s="32" t="s">
        <v>1709</v>
      </c>
      <c r="K94" s="32" t="s">
        <v>1710</v>
      </c>
      <c r="L94" s="32">
        <v>100</v>
      </c>
      <c r="M94" s="4" t="s">
        <v>1711</v>
      </c>
      <c r="N94" s="32"/>
      <c r="O94" s="32"/>
    </row>
    <row r="95" spans="1:16" s="6" customFormat="1">
      <c r="A95" s="50" t="s">
        <v>1712</v>
      </c>
      <c r="B95" s="6" t="s">
        <v>1713</v>
      </c>
      <c r="C95" s="6" t="s">
        <v>1714</v>
      </c>
      <c r="D95" s="6" t="s">
        <v>1715</v>
      </c>
      <c r="E95" s="6" t="s">
        <v>1716</v>
      </c>
      <c r="F95" s="6" t="s">
        <v>1717</v>
      </c>
      <c r="G95" s="125">
        <v>67.59</v>
      </c>
      <c r="H95" s="125">
        <v>1.28</v>
      </c>
      <c r="I95" s="125">
        <v>1.72</v>
      </c>
      <c r="J95" s="52" t="s">
        <v>1718</v>
      </c>
      <c r="K95" s="39" t="s">
        <v>1719</v>
      </c>
      <c r="L95" s="34">
        <v>57</v>
      </c>
      <c r="M95" s="53" t="s">
        <v>714</v>
      </c>
      <c r="N95" s="78" t="s">
        <v>1720</v>
      </c>
    </row>
    <row r="96" spans="1:16">
      <c r="A96" s="34"/>
      <c r="B96" s="34"/>
      <c r="C96" s="34"/>
      <c r="D96" s="34"/>
      <c r="E96" s="34"/>
      <c r="F96" s="34"/>
      <c r="G96" s="61"/>
      <c r="H96" s="61"/>
      <c r="I96" s="19"/>
      <c r="J96" s="4"/>
      <c r="K96" s="4"/>
      <c r="L96" s="4"/>
      <c r="M96" s="4"/>
      <c r="O96" s="95" t="s">
        <v>1697</v>
      </c>
    </row>
    <row r="97" spans="1:15" s="6" customFormat="1">
      <c r="A97" s="78" t="s">
        <v>1721</v>
      </c>
      <c r="B97" s="37" t="s">
        <v>1713</v>
      </c>
      <c r="C97" s="37" t="s">
        <v>1714</v>
      </c>
      <c r="D97" s="37" t="s">
        <v>1715</v>
      </c>
      <c r="E97" s="37" t="s">
        <v>1716</v>
      </c>
      <c r="F97" s="37" t="s">
        <v>774</v>
      </c>
      <c r="G97" s="120">
        <v>66.88</v>
      </c>
      <c r="H97" s="120">
        <v>1.31</v>
      </c>
      <c r="I97" s="121">
        <v>3.45</v>
      </c>
      <c r="J97" s="52" t="s">
        <v>1718</v>
      </c>
      <c r="K97" s="39" t="s">
        <v>1722</v>
      </c>
      <c r="L97" s="39">
        <v>57</v>
      </c>
      <c r="M97" s="53" t="s">
        <v>714</v>
      </c>
      <c r="N97" s="78" t="s">
        <v>1720</v>
      </c>
    </row>
    <row r="98" spans="1:15">
      <c r="A98" s="4"/>
      <c r="B98" s="4"/>
      <c r="C98" s="4"/>
      <c r="D98" s="4"/>
      <c r="E98" s="4"/>
      <c r="F98" s="4"/>
      <c r="G98" s="19"/>
      <c r="H98" s="19"/>
      <c r="I98" s="19"/>
      <c r="J98" s="32" t="s">
        <v>1723</v>
      </c>
      <c r="K98" s="4" t="s">
        <v>1619</v>
      </c>
      <c r="L98" s="32" t="s">
        <v>1616</v>
      </c>
      <c r="M98" s="4" t="s">
        <v>1724</v>
      </c>
      <c r="O98" s="95" t="s">
        <v>1697</v>
      </c>
    </row>
    <row r="99" spans="1:15" s="6" customFormat="1">
      <c r="A99" s="78" t="s">
        <v>914</v>
      </c>
      <c r="B99" s="37" t="s">
        <v>325</v>
      </c>
      <c r="C99" s="37" t="s">
        <v>915</v>
      </c>
      <c r="D99" s="37" t="s">
        <v>917</v>
      </c>
      <c r="E99" s="37" t="s">
        <v>918</v>
      </c>
      <c r="F99" s="37" t="s">
        <v>919</v>
      </c>
      <c r="G99" s="120">
        <v>94.17</v>
      </c>
      <c r="H99" s="120">
        <v>1.32</v>
      </c>
      <c r="I99" s="120">
        <v>15.52</v>
      </c>
      <c r="J99" s="91" t="s">
        <v>1700</v>
      </c>
      <c r="K99" s="6" t="s">
        <v>1725</v>
      </c>
      <c r="L99" s="39">
        <v>75</v>
      </c>
      <c r="M99" t="s">
        <v>1671</v>
      </c>
      <c r="N99" s="78" t="s">
        <v>1720</v>
      </c>
    </row>
    <row r="100" spans="1:15" s="6" customFormat="1">
      <c r="A100" s="70"/>
      <c r="B100" s="39"/>
      <c r="C100" s="39"/>
      <c r="D100" s="39"/>
      <c r="E100" s="39"/>
      <c r="F100" s="39"/>
      <c r="G100" s="79"/>
      <c r="H100" s="79"/>
      <c r="I100" s="79"/>
      <c r="J100" s="85" t="s">
        <v>1726</v>
      </c>
      <c r="K100" s="6" t="s">
        <v>1727</v>
      </c>
      <c r="L100" s="39">
        <v>37</v>
      </c>
      <c r="M100" s="90" t="s">
        <v>541</v>
      </c>
      <c r="N100" s="70"/>
    </row>
    <row r="101" spans="1:15" s="6" customFormat="1">
      <c r="A101" s="39"/>
      <c r="B101" s="32"/>
      <c r="C101" s="32"/>
      <c r="D101" s="39"/>
      <c r="E101" s="39"/>
      <c r="F101" s="39"/>
      <c r="G101" s="79"/>
      <c r="H101" s="79"/>
      <c r="I101" s="79"/>
      <c r="J101" s="55" t="s">
        <v>1728</v>
      </c>
      <c r="K101" s="32" t="s">
        <v>1729</v>
      </c>
      <c r="L101" s="96" t="s">
        <v>1616</v>
      </c>
      <c r="M101" s="97" t="s">
        <v>1708</v>
      </c>
      <c r="O101" s="97" t="s">
        <v>1730</v>
      </c>
    </row>
    <row r="102" spans="1:15">
      <c r="A102" s="78" t="s">
        <v>1568</v>
      </c>
      <c r="B102" s="37" t="s">
        <v>325</v>
      </c>
      <c r="C102" s="37" t="s">
        <v>915</v>
      </c>
      <c r="D102" s="37" t="s">
        <v>917</v>
      </c>
      <c r="E102" s="37" t="s">
        <v>918</v>
      </c>
      <c r="F102" s="37" t="s">
        <v>774</v>
      </c>
      <c r="G102" s="120">
        <v>95.07</v>
      </c>
      <c r="H102" s="120">
        <v>1.18</v>
      </c>
      <c r="I102" s="120">
        <v>8.6199999999999992</v>
      </c>
      <c r="J102" s="91" t="s">
        <v>1731</v>
      </c>
      <c r="K102" s="6" t="s">
        <v>1725</v>
      </c>
      <c r="L102" s="39">
        <v>75</v>
      </c>
      <c r="M102" t="s">
        <v>1671</v>
      </c>
      <c r="N102" s="78" t="s">
        <v>1720</v>
      </c>
    </row>
    <row r="103" spans="1:15">
      <c r="A103" s="70"/>
      <c r="B103" s="39"/>
      <c r="C103" s="39"/>
      <c r="D103" s="39"/>
      <c r="E103" s="39"/>
      <c r="F103" s="39"/>
      <c r="G103" s="79"/>
      <c r="H103" s="79"/>
      <c r="I103" s="79"/>
      <c r="J103" s="85" t="s">
        <v>1726</v>
      </c>
      <c r="K103" s="6" t="s">
        <v>1727</v>
      </c>
      <c r="L103" s="39">
        <v>31</v>
      </c>
      <c r="M103" s="90" t="s">
        <v>541</v>
      </c>
      <c r="N103" s="70"/>
    </row>
    <row r="104" spans="1:15">
      <c r="A104" s="4"/>
      <c r="B104" s="4"/>
      <c r="C104" s="4"/>
      <c r="D104" s="4"/>
      <c r="E104" s="4"/>
      <c r="F104" s="4"/>
      <c r="G104" s="4"/>
      <c r="H104" s="4"/>
      <c r="I104" s="4"/>
      <c r="J104" s="55" t="s">
        <v>1732</v>
      </c>
      <c r="K104" s="32"/>
      <c r="L104" s="96" t="s">
        <v>1616</v>
      </c>
      <c r="M104" s="97" t="s">
        <v>1708</v>
      </c>
      <c r="N104" s="4"/>
      <c r="O104" s="97" t="s">
        <v>1730</v>
      </c>
    </row>
    <row r="107" spans="1:15">
      <c r="A107" s="42" t="s">
        <v>1733</v>
      </c>
    </row>
  </sheetData>
  <pageMargins left="0.7" right="0.7" top="0.75" bottom="0.75" header="0.3" footer="0.3"/>
  <pageSetup paperSize="9"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9C0BC9-B4A9-DC4F-9296-433064F83D5D}">
  <dimension ref="A1:G620"/>
  <sheetViews>
    <sheetView topLeftCell="A366" workbookViewId="0">
      <selection activeCell="D8" sqref="D8"/>
    </sheetView>
  </sheetViews>
  <sheetFormatPr baseColWidth="10" defaultRowHeight="16"/>
  <cols>
    <col min="1" max="1" width="20.6640625" customWidth="1"/>
    <col min="2" max="2" width="20.5" customWidth="1"/>
    <col min="4" max="4" width="50.6640625" customWidth="1"/>
    <col min="5" max="5" width="23" customWidth="1"/>
  </cols>
  <sheetData>
    <row r="1" spans="1:6" ht="17" thickBot="1">
      <c r="A1" s="105" t="s">
        <v>751</v>
      </c>
      <c r="B1" s="105" t="s">
        <v>5713</v>
      </c>
      <c r="C1" s="105" t="s">
        <v>5717</v>
      </c>
      <c r="D1" s="105" t="s">
        <v>5716</v>
      </c>
      <c r="E1" s="106" t="s">
        <v>1767</v>
      </c>
      <c r="F1" s="106" t="s">
        <v>1768</v>
      </c>
    </row>
    <row r="2" spans="1:6">
      <c r="A2" s="34" t="s">
        <v>798</v>
      </c>
      <c r="B2" s="34" t="s">
        <v>1823</v>
      </c>
      <c r="C2" s="34" t="s">
        <v>1802</v>
      </c>
      <c r="D2" s="34" t="s">
        <v>1803</v>
      </c>
      <c r="E2" s="34">
        <v>7</v>
      </c>
      <c r="F2" s="34">
        <v>21</v>
      </c>
    </row>
    <row r="3" spans="1:6">
      <c r="A3" s="34" t="s">
        <v>798</v>
      </c>
      <c r="B3" s="34" t="s">
        <v>1824</v>
      </c>
      <c r="C3" s="34" t="s">
        <v>1825</v>
      </c>
      <c r="D3" s="34" t="s">
        <v>1803</v>
      </c>
      <c r="E3" s="34"/>
      <c r="F3" s="34"/>
    </row>
    <row r="4" spans="1:6">
      <c r="A4" s="34" t="s">
        <v>798</v>
      </c>
      <c r="B4" s="34" t="s">
        <v>1826</v>
      </c>
      <c r="C4" s="34" t="s">
        <v>1784</v>
      </c>
      <c r="D4" s="34" t="s">
        <v>1781</v>
      </c>
      <c r="E4" s="34"/>
      <c r="F4" s="34"/>
    </row>
    <row r="5" spans="1:6">
      <c r="A5" s="34" t="s">
        <v>798</v>
      </c>
      <c r="B5" s="34" t="s">
        <v>1827</v>
      </c>
      <c r="C5" s="34" t="s">
        <v>1805</v>
      </c>
      <c r="D5" s="34" t="s">
        <v>1787</v>
      </c>
      <c r="E5" s="34"/>
      <c r="F5" s="34"/>
    </row>
    <row r="6" spans="1:6">
      <c r="A6" s="34" t="s">
        <v>798</v>
      </c>
      <c r="B6" s="34" t="s">
        <v>1828</v>
      </c>
      <c r="C6" s="34" t="s">
        <v>1805</v>
      </c>
      <c r="D6" s="34" t="s">
        <v>1787</v>
      </c>
      <c r="E6" s="34"/>
      <c r="F6" s="34"/>
    </row>
    <row r="7" spans="1:6">
      <c r="A7" s="34" t="s">
        <v>798</v>
      </c>
      <c r="B7" s="34" t="s">
        <v>1829</v>
      </c>
      <c r="C7" s="34" t="s">
        <v>1770</v>
      </c>
      <c r="D7" s="34" t="s">
        <v>1772</v>
      </c>
      <c r="E7" s="34"/>
      <c r="F7" s="34"/>
    </row>
    <row r="8" spans="1:6">
      <c r="A8" s="34" t="s">
        <v>798</v>
      </c>
      <c r="B8" s="34" t="s">
        <v>1830</v>
      </c>
      <c r="C8" s="34" t="s">
        <v>1775</v>
      </c>
      <c r="D8" s="34" t="s">
        <v>1772</v>
      </c>
      <c r="E8" s="34"/>
      <c r="F8" s="34"/>
    </row>
    <row r="9" spans="1:6">
      <c r="A9" s="34" t="s">
        <v>798</v>
      </c>
      <c r="B9" s="34" t="s">
        <v>1831</v>
      </c>
      <c r="C9" s="34" t="s">
        <v>1805</v>
      </c>
      <c r="D9" s="34" t="s">
        <v>1787</v>
      </c>
      <c r="E9" s="34"/>
      <c r="F9" s="34"/>
    </row>
    <row r="10" spans="1:6">
      <c r="A10" s="34" t="s">
        <v>798</v>
      </c>
      <c r="B10" s="34" t="s">
        <v>1832</v>
      </c>
      <c r="C10" s="34" t="s">
        <v>1786</v>
      </c>
      <c r="D10" s="34" t="s">
        <v>1787</v>
      </c>
      <c r="E10" s="34"/>
      <c r="F10" s="34"/>
    </row>
    <row r="11" spans="1:6">
      <c r="A11" s="34" t="s">
        <v>798</v>
      </c>
      <c r="B11" s="34" t="s">
        <v>1833</v>
      </c>
      <c r="C11" s="34" t="s">
        <v>1805</v>
      </c>
      <c r="D11" s="34" t="s">
        <v>1787</v>
      </c>
      <c r="E11" s="34"/>
      <c r="F11" s="34"/>
    </row>
    <row r="12" spans="1:6">
      <c r="A12" s="34" t="s">
        <v>798</v>
      </c>
      <c r="B12" s="34" t="s">
        <v>1834</v>
      </c>
      <c r="C12" s="34" t="s">
        <v>1835</v>
      </c>
      <c r="D12" s="34" t="s">
        <v>1799</v>
      </c>
      <c r="E12" s="34"/>
      <c r="F12" s="34"/>
    </row>
    <row r="13" spans="1:6" ht="17" thickBot="1">
      <c r="A13" s="107" t="s">
        <v>798</v>
      </c>
      <c r="B13" s="107" t="s">
        <v>1836</v>
      </c>
      <c r="C13" s="107" t="s">
        <v>1805</v>
      </c>
      <c r="D13" s="107" t="s">
        <v>1787</v>
      </c>
      <c r="E13" s="107"/>
      <c r="F13" s="107"/>
    </row>
    <row r="14" spans="1:6">
      <c r="A14" s="34" t="s">
        <v>873</v>
      </c>
      <c r="B14" s="34" t="s">
        <v>1769</v>
      </c>
      <c r="C14" s="34" t="s">
        <v>1770</v>
      </c>
      <c r="D14" s="34" t="s">
        <v>1772</v>
      </c>
      <c r="E14" s="34">
        <v>9</v>
      </c>
      <c r="F14" s="34">
        <v>38</v>
      </c>
    </row>
    <row r="15" spans="1:6">
      <c r="A15" s="34" t="s">
        <v>873</v>
      </c>
      <c r="B15" s="34" t="s">
        <v>1774</v>
      </c>
      <c r="C15" s="34" t="s">
        <v>1775</v>
      </c>
      <c r="D15" s="34" t="s">
        <v>1772</v>
      </c>
      <c r="E15" s="34"/>
      <c r="F15" s="34"/>
    </row>
    <row r="16" spans="1:6">
      <c r="A16" s="34" t="s">
        <v>873</v>
      </c>
      <c r="B16" s="34" t="s">
        <v>1776</v>
      </c>
      <c r="C16" s="34" t="s">
        <v>1775</v>
      </c>
      <c r="D16" s="34" t="s">
        <v>1772</v>
      </c>
      <c r="E16" s="34"/>
      <c r="F16" s="34"/>
    </row>
    <row r="17" spans="1:6">
      <c r="A17" s="34" t="s">
        <v>873</v>
      </c>
      <c r="B17" s="34" t="s">
        <v>1777</v>
      </c>
      <c r="C17" s="34" t="s">
        <v>1770</v>
      </c>
      <c r="D17" s="34" t="s">
        <v>1772</v>
      </c>
      <c r="E17" s="34"/>
      <c r="F17" s="34"/>
    </row>
    <row r="18" spans="1:6">
      <c r="A18" s="34" t="s">
        <v>873</v>
      </c>
      <c r="B18" s="34" t="s">
        <v>1778</v>
      </c>
      <c r="C18" s="34" t="s">
        <v>1779</v>
      </c>
      <c r="D18" s="34" t="s">
        <v>1781</v>
      </c>
      <c r="E18" s="34"/>
      <c r="F18" s="34"/>
    </row>
    <row r="19" spans="1:6">
      <c r="A19" s="34" t="s">
        <v>873</v>
      </c>
      <c r="B19" s="34" t="s">
        <v>1782</v>
      </c>
      <c r="C19" s="34" t="s">
        <v>1779</v>
      </c>
      <c r="D19" s="34" t="s">
        <v>1781</v>
      </c>
      <c r="E19" s="34"/>
      <c r="F19" s="34"/>
    </row>
    <row r="20" spans="1:6">
      <c r="A20" s="34" t="s">
        <v>873</v>
      </c>
      <c r="B20" s="34" t="s">
        <v>1783</v>
      </c>
      <c r="C20" s="34" t="s">
        <v>1784</v>
      </c>
      <c r="D20" s="34" t="s">
        <v>1781</v>
      </c>
      <c r="E20" s="34"/>
      <c r="F20" s="34"/>
    </row>
    <row r="21" spans="1:6">
      <c r="A21" s="34" t="s">
        <v>873</v>
      </c>
      <c r="B21" s="34" t="s">
        <v>1785</v>
      </c>
      <c r="C21" s="34" t="s">
        <v>1786</v>
      </c>
      <c r="D21" s="34" t="s">
        <v>1787</v>
      </c>
      <c r="E21" s="34"/>
      <c r="F21" s="34"/>
    </row>
    <row r="22" spans="1:6">
      <c r="A22" s="34" t="s">
        <v>873</v>
      </c>
      <c r="B22" s="34" t="s">
        <v>1788</v>
      </c>
      <c r="C22" s="34" t="s">
        <v>1770</v>
      </c>
      <c r="D22" s="34" t="s">
        <v>1772</v>
      </c>
      <c r="E22" s="34"/>
      <c r="F22" s="34"/>
    </row>
    <row r="23" spans="1:6">
      <c r="A23" s="34" t="s">
        <v>873</v>
      </c>
      <c r="B23" s="34" t="s">
        <v>1789</v>
      </c>
      <c r="C23" s="34" t="s">
        <v>1790</v>
      </c>
      <c r="D23" s="34" t="s">
        <v>1772</v>
      </c>
      <c r="E23" s="34"/>
      <c r="F23" s="34"/>
    </row>
    <row r="24" spans="1:6">
      <c r="A24" s="34" t="s">
        <v>873</v>
      </c>
      <c r="B24" s="34" t="s">
        <v>1791</v>
      </c>
      <c r="C24" s="34" t="s">
        <v>1792</v>
      </c>
      <c r="D24" s="34" t="s">
        <v>1781</v>
      </c>
      <c r="E24" s="34"/>
      <c r="F24" s="34"/>
    </row>
    <row r="25" spans="1:6">
      <c r="A25" s="34" t="s">
        <v>873</v>
      </c>
      <c r="B25" s="34" t="s">
        <v>1793</v>
      </c>
      <c r="C25" s="34" t="s">
        <v>1786</v>
      </c>
      <c r="D25" s="34" t="s">
        <v>1787</v>
      </c>
      <c r="E25" s="34"/>
      <c r="F25" s="34"/>
    </row>
    <row r="26" spans="1:6">
      <c r="A26" s="34" t="s">
        <v>873</v>
      </c>
      <c r="B26" s="34" t="s">
        <v>1794</v>
      </c>
      <c r="C26" s="34" t="s">
        <v>1790</v>
      </c>
      <c r="D26" s="34" t="s">
        <v>1772</v>
      </c>
      <c r="E26" s="34"/>
      <c r="F26" s="34"/>
    </row>
    <row r="27" spans="1:6">
      <c r="A27" s="34" t="s">
        <v>873</v>
      </c>
      <c r="B27" s="34" t="s">
        <v>1795</v>
      </c>
      <c r="C27" s="34" t="s">
        <v>1790</v>
      </c>
      <c r="D27" s="34" t="s">
        <v>1772</v>
      </c>
      <c r="E27" s="34"/>
      <c r="F27" s="34"/>
    </row>
    <row r="28" spans="1:6">
      <c r="A28" s="34" t="s">
        <v>873</v>
      </c>
      <c r="B28" s="34" t="s">
        <v>1796</v>
      </c>
      <c r="C28" s="34" t="s">
        <v>1786</v>
      </c>
      <c r="D28" s="34" t="s">
        <v>1787</v>
      </c>
      <c r="E28" s="34"/>
      <c r="F28" s="34"/>
    </row>
    <row r="29" spans="1:6">
      <c r="A29" s="34" t="s">
        <v>873</v>
      </c>
      <c r="B29" s="34" t="s">
        <v>1797</v>
      </c>
      <c r="C29" s="34" t="s">
        <v>1798</v>
      </c>
      <c r="D29" s="34" t="s">
        <v>1799</v>
      </c>
      <c r="E29" s="34"/>
      <c r="F29" s="34"/>
    </row>
    <row r="30" spans="1:6">
      <c r="A30" s="34" t="s">
        <v>873</v>
      </c>
      <c r="B30" s="34" t="s">
        <v>1800</v>
      </c>
      <c r="C30" s="34" t="s">
        <v>1786</v>
      </c>
      <c r="D30" s="34" t="s">
        <v>1787</v>
      </c>
      <c r="E30" s="34"/>
      <c r="F30" s="34"/>
    </row>
    <row r="31" spans="1:6">
      <c r="A31" s="34" t="s">
        <v>873</v>
      </c>
      <c r="B31" s="34" t="s">
        <v>1801</v>
      </c>
      <c r="C31" s="34" t="s">
        <v>1802</v>
      </c>
      <c r="D31" s="34" t="s">
        <v>1803</v>
      </c>
      <c r="E31" s="34"/>
      <c r="F31" s="34"/>
    </row>
    <row r="32" spans="1:6">
      <c r="A32" s="34" t="s">
        <v>873</v>
      </c>
      <c r="B32" s="34" t="s">
        <v>1804</v>
      </c>
      <c r="C32" s="34" t="s">
        <v>1805</v>
      </c>
      <c r="D32" s="34" t="s">
        <v>1787</v>
      </c>
      <c r="E32" s="34"/>
      <c r="F32" s="34"/>
    </row>
    <row r="33" spans="1:6">
      <c r="A33" s="34" t="s">
        <v>873</v>
      </c>
      <c r="B33" s="34" t="s">
        <v>1806</v>
      </c>
      <c r="C33" s="34" t="s">
        <v>1786</v>
      </c>
      <c r="D33" s="34" t="s">
        <v>1787</v>
      </c>
      <c r="E33" s="34"/>
      <c r="F33" s="34"/>
    </row>
    <row r="34" spans="1:6">
      <c r="A34" s="34" t="s">
        <v>873</v>
      </c>
      <c r="B34" s="34" t="s">
        <v>1807</v>
      </c>
      <c r="C34" s="34" t="s">
        <v>1802</v>
      </c>
      <c r="D34" s="34" t="s">
        <v>1803</v>
      </c>
      <c r="E34" s="34"/>
      <c r="F34" s="34"/>
    </row>
    <row r="35" spans="1:6">
      <c r="A35" s="34" t="s">
        <v>873</v>
      </c>
      <c r="B35" s="34" t="s">
        <v>1808</v>
      </c>
      <c r="C35" s="34" t="s">
        <v>1802</v>
      </c>
      <c r="D35" s="34" t="s">
        <v>1803</v>
      </c>
      <c r="E35" s="34"/>
      <c r="F35" s="34"/>
    </row>
    <row r="36" spans="1:6" ht="17" thickBot="1">
      <c r="A36" s="107" t="s">
        <v>873</v>
      </c>
      <c r="B36" s="107" t="s">
        <v>1809</v>
      </c>
      <c r="C36" s="107" t="s">
        <v>1805</v>
      </c>
      <c r="D36" s="107" t="s">
        <v>1787</v>
      </c>
      <c r="E36" s="107"/>
      <c r="F36" s="107"/>
    </row>
    <row r="37" spans="1:6">
      <c r="A37" s="34" t="s">
        <v>906</v>
      </c>
      <c r="B37" s="34" t="s">
        <v>2376</v>
      </c>
      <c r="C37" s="34" t="s">
        <v>1805</v>
      </c>
      <c r="D37" s="34" t="s">
        <v>1787</v>
      </c>
      <c r="E37" s="34">
        <v>5</v>
      </c>
      <c r="F37" s="34">
        <v>6</v>
      </c>
    </row>
    <row r="38" spans="1:6">
      <c r="A38" s="34" t="s">
        <v>906</v>
      </c>
      <c r="B38" s="34" t="s">
        <v>2376</v>
      </c>
      <c r="C38" s="34" t="s">
        <v>1805</v>
      </c>
      <c r="D38" s="34" t="s">
        <v>1787</v>
      </c>
      <c r="E38" s="34"/>
      <c r="F38" s="34"/>
    </row>
    <row r="39" spans="1:6">
      <c r="A39" s="34" t="s">
        <v>906</v>
      </c>
      <c r="B39" s="34" t="s">
        <v>2377</v>
      </c>
      <c r="C39" s="34" t="s">
        <v>1802</v>
      </c>
      <c r="D39" s="34" t="s">
        <v>1803</v>
      </c>
      <c r="E39" s="34"/>
      <c r="F39" s="34"/>
    </row>
    <row r="40" spans="1:6">
      <c r="A40" s="34" t="s">
        <v>906</v>
      </c>
      <c r="B40" s="34" t="s">
        <v>2378</v>
      </c>
      <c r="C40" s="34" t="s">
        <v>1825</v>
      </c>
      <c r="D40" s="34" t="s">
        <v>1803</v>
      </c>
      <c r="E40" s="34"/>
      <c r="F40" s="34"/>
    </row>
    <row r="41" spans="1:6">
      <c r="A41" s="34" t="s">
        <v>906</v>
      </c>
      <c r="B41" s="34" t="s">
        <v>2379</v>
      </c>
      <c r="C41" s="34" t="s">
        <v>1835</v>
      </c>
      <c r="D41" s="34" t="s">
        <v>1799</v>
      </c>
      <c r="E41" s="34"/>
      <c r="F41" s="34"/>
    </row>
    <row r="42" spans="1:6" ht="17" thickBot="1">
      <c r="A42" s="107" t="s">
        <v>906</v>
      </c>
      <c r="B42" s="107" t="s">
        <v>2380</v>
      </c>
      <c r="C42" s="107" t="s">
        <v>1792</v>
      </c>
      <c r="D42" s="107" t="s">
        <v>1781</v>
      </c>
      <c r="E42" s="107"/>
      <c r="F42" s="107"/>
    </row>
    <row r="43" spans="1:6">
      <c r="A43" s="34" t="s">
        <v>911</v>
      </c>
      <c r="B43" s="34" t="s">
        <v>2273</v>
      </c>
      <c r="C43" s="34" t="s">
        <v>1786</v>
      </c>
      <c r="D43" s="34" t="s">
        <v>1787</v>
      </c>
      <c r="E43" s="34">
        <v>12</v>
      </c>
      <c r="F43" s="34">
        <v>69</v>
      </c>
    </row>
    <row r="44" spans="1:6">
      <c r="A44" s="34" t="s">
        <v>911</v>
      </c>
      <c r="B44" s="34" t="s">
        <v>2274</v>
      </c>
      <c r="C44" s="34" t="s">
        <v>1779</v>
      </c>
      <c r="D44" s="34" t="s">
        <v>1781</v>
      </c>
      <c r="E44" s="34"/>
      <c r="F44" s="34"/>
    </row>
    <row r="45" spans="1:6">
      <c r="A45" s="34" t="s">
        <v>911</v>
      </c>
      <c r="B45" s="34" t="s">
        <v>2275</v>
      </c>
      <c r="C45" s="34" t="s">
        <v>1898</v>
      </c>
      <c r="D45" s="34" t="s">
        <v>1781</v>
      </c>
      <c r="E45" s="34"/>
      <c r="F45" s="34"/>
    </row>
    <row r="46" spans="1:6">
      <c r="A46" s="34" t="s">
        <v>911</v>
      </c>
      <c r="B46" s="34" t="s">
        <v>2276</v>
      </c>
      <c r="C46" s="34" t="s">
        <v>1790</v>
      </c>
      <c r="D46" s="34" t="s">
        <v>1772</v>
      </c>
      <c r="E46" s="34"/>
      <c r="F46" s="34"/>
    </row>
    <row r="47" spans="1:6">
      <c r="A47" s="34" t="s">
        <v>911</v>
      </c>
      <c r="B47" s="34" t="s">
        <v>2277</v>
      </c>
      <c r="C47" s="34" t="s">
        <v>1805</v>
      </c>
      <c r="D47" s="34" t="s">
        <v>1787</v>
      </c>
      <c r="E47" s="34"/>
      <c r="F47" s="34"/>
    </row>
    <row r="48" spans="1:6">
      <c r="A48" s="34" t="s">
        <v>911</v>
      </c>
      <c r="B48" s="34" t="s">
        <v>2278</v>
      </c>
      <c r="C48" s="34" t="s">
        <v>1802</v>
      </c>
      <c r="D48" s="34" t="s">
        <v>1803</v>
      </c>
      <c r="E48" s="34"/>
      <c r="F48" s="34"/>
    </row>
    <row r="49" spans="1:6">
      <c r="A49" s="34" t="s">
        <v>911</v>
      </c>
      <c r="B49" s="34" t="s">
        <v>2279</v>
      </c>
      <c r="C49" s="34" t="s">
        <v>1825</v>
      </c>
      <c r="D49" s="34" t="s">
        <v>1803</v>
      </c>
      <c r="E49" s="34"/>
      <c r="F49" s="34"/>
    </row>
    <row r="50" spans="1:6">
      <c r="A50" s="34" t="s">
        <v>911</v>
      </c>
      <c r="B50" s="34" t="s">
        <v>2280</v>
      </c>
      <c r="C50" s="34" t="s">
        <v>1790</v>
      </c>
      <c r="D50" s="34" t="s">
        <v>1772</v>
      </c>
      <c r="E50" s="34"/>
      <c r="F50" s="34"/>
    </row>
    <row r="51" spans="1:6">
      <c r="A51" s="34" t="s">
        <v>911</v>
      </c>
      <c r="B51" s="34" t="s">
        <v>2281</v>
      </c>
      <c r="C51" s="34" t="s">
        <v>1786</v>
      </c>
      <c r="D51" s="34" t="s">
        <v>1787</v>
      </c>
      <c r="E51" s="34"/>
      <c r="F51" s="34"/>
    </row>
    <row r="52" spans="1:6">
      <c r="A52" s="34" t="s">
        <v>911</v>
      </c>
      <c r="B52" s="34" t="s">
        <v>2282</v>
      </c>
      <c r="C52" s="34" t="s">
        <v>1786</v>
      </c>
      <c r="D52" s="34" t="s">
        <v>1787</v>
      </c>
      <c r="E52" s="34"/>
      <c r="F52" s="34"/>
    </row>
    <row r="53" spans="1:6">
      <c r="A53" s="34" t="s">
        <v>911</v>
      </c>
      <c r="B53" s="34" t="s">
        <v>2283</v>
      </c>
      <c r="C53" s="34" t="s">
        <v>1784</v>
      </c>
      <c r="D53" s="34" t="s">
        <v>1781</v>
      </c>
      <c r="E53" s="34"/>
      <c r="F53" s="34"/>
    </row>
    <row r="54" spans="1:6">
      <c r="A54" s="34" t="s">
        <v>911</v>
      </c>
      <c r="B54" s="34" t="s">
        <v>2284</v>
      </c>
      <c r="C54" s="34" t="s">
        <v>1784</v>
      </c>
      <c r="D54" s="34" t="s">
        <v>1781</v>
      </c>
      <c r="E54" s="34"/>
      <c r="F54" s="34"/>
    </row>
    <row r="55" spans="1:6">
      <c r="A55" s="34" t="s">
        <v>911</v>
      </c>
      <c r="B55" s="34" t="s">
        <v>2285</v>
      </c>
      <c r="C55" s="34" t="s">
        <v>1786</v>
      </c>
      <c r="D55" s="34" t="s">
        <v>1787</v>
      </c>
      <c r="E55" s="34"/>
      <c r="F55" s="34"/>
    </row>
    <row r="56" spans="1:6">
      <c r="A56" s="34" t="s">
        <v>911</v>
      </c>
      <c r="B56" s="34" t="s">
        <v>2286</v>
      </c>
      <c r="C56" s="34" t="s">
        <v>1786</v>
      </c>
      <c r="D56" s="34" t="s">
        <v>1787</v>
      </c>
      <c r="E56" s="34"/>
      <c r="F56" s="34"/>
    </row>
    <row r="57" spans="1:6">
      <c r="A57" s="34" t="s">
        <v>911</v>
      </c>
      <c r="B57" s="34" t="s">
        <v>2287</v>
      </c>
      <c r="C57" s="34" t="s">
        <v>1786</v>
      </c>
      <c r="D57" s="34" t="s">
        <v>1787</v>
      </c>
      <c r="E57" s="34"/>
      <c r="F57" s="34"/>
    </row>
    <row r="58" spans="1:6">
      <c r="A58" s="34" t="s">
        <v>911</v>
      </c>
      <c r="B58" s="34" t="s">
        <v>2288</v>
      </c>
      <c r="C58" s="34" t="s">
        <v>1805</v>
      </c>
      <c r="D58" s="34" t="s">
        <v>1787</v>
      </c>
      <c r="E58" s="34"/>
      <c r="F58" s="34"/>
    </row>
    <row r="59" spans="1:6">
      <c r="A59" s="34" t="s">
        <v>911</v>
      </c>
      <c r="B59" s="34" t="s">
        <v>2289</v>
      </c>
      <c r="C59" s="34" t="s">
        <v>1802</v>
      </c>
      <c r="D59" s="34" t="s">
        <v>1803</v>
      </c>
      <c r="E59" s="34"/>
      <c r="F59" s="34"/>
    </row>
    <row r="60" spans="1:6">
      <c r="A60" s="34" t="s">
        <v>911</v>
      </c>
      <c r="B60" s="34" t="s">
        <v>2290</v>
      </c>
      <c r="C60" s="34" t="s">
        <v>1825</v>
      </c>
      <c r="D60" s="34" t="s">
        <v>1803</v>
      </c>
      <c r="E60" s="34"/>
      <c r="F60" s="34"/>
    </row>
    <row r="61" spans="1:6">
      <c r="A61" s="34" t="s">
        <v>911</v>
      </c>
      <c r="B61" s="34" t="s">
        <v>2291</v>
      </c>
      <c r="C61" s="34" t="s">
        <v>1835</v>
      </c>
      <c r="D61" s="34" t="s">
        <v>1799</v>
      </c>
      <c r="E61" s="34"/>
      <c r="F61" s="34"/>
    </row>
    <row r="62" spans="1:6">
      <c r="A62" s="34" t="s">
        <v>911</v>
      </c>
      <c r="B62" s="34" t="s">
        <v>2292</v>
      </c>
      <c r="C62" s="34" t="s">
        <v>1802</v>
      </c>
      <c r="D62" s="34" t="s">
        <v>1803</v>
      </c>
      <c r="E62" s="34"/>
      <c r="F62" s="34"/>
    </row>
    <row r="63" spans="1:6">
      <c r="A63" s="34" t="s">
        <v>911</v>
      </c>
      <c r="B63" s="34" t="s">
        <v>2293</v>
      </c>
      <c r="C63" s="34" t="s">
        <v>1805</v>
      </c>
      <c r="D63" s="34" t="s">
        <v>1787</v>
      </c>
      <c r="E63" s="34"/>
      <c r="F63" s="34"/>
    </row>
    <row r="64" spans="1:6">
      <c r="A64" s="34" t="s">
        <v>911</v>
      </c>
      <c r="B64" s="34" t="s">
        <v>2294</v>
      </c>
      <c r="C64" s="34" t="s">
        <v>1802</v>
      </c>
      <c r="D64" s="34" t="s">
        <v>1803</v>
      </c>
      <c r="E64" s="34"/>
      <c r="F64" s="34"/>
    </row>
    <row r="65" spans="1:6">
      <c r="A65" s="34" t="s">
        <v>911</v>
      </c>
      <c r="B65" s="34" t="s">
        <v>2295</v>
      </c>
      <c r="C65" s="34" t="s">
        <v>1825</v>
      </c>
      <c r="D65" s="34" t="s">
        <v>1803</v>
      </c>
      <c r="E65" s="34"/>
      <c r="F65" s="34"/>
    </row>
    <row r="66" spans="1:6">
      <c r="A66" s="34" t="s">
        <v>911</v>
      </c>
      <c r="B66" s="34" t="s">
        <v>2296</v>
      </c>
      <c r="C66" s="34" t="s">
        <v>1805</v>
      </c>
      <c r="D66" s="34" t="s">
        <v>1787</v>
      </c>
      <c r="E66" s="34"/>
      <c r="F66" s="34"/>
    </row>
    <row r="67" spans="1:6">
      <c r="A67" s="34" t="s">
        <v>911</v>
      </c>
      <c r="B67" s="34" t="s">
        <v>2297</v>
      </c>
      <c r="C67" s="34" t="s">
        <v>1805</v>
      </c>
      <c r="D67" s="34" t="s">
        <v>1787</v>
      </c>
      <c r="E67" s="34"/>
      <c r="F67" s="34"/>
    </row>
    <row r="68" spans="1:6">
      <c r="A68" s="34" t="s">
        <v>911</v>
      </c>
      <c r="B68" s="34" t="s">
        <v>2298</v>
      </c>
      <c r="C68" s="34" t="s">
        <v>1786</v>
      </c>
      <c r="D68" s="34" t="s">
        <v>1787</v>
      </c>
      <c r="E68" s="34"/>
      <c r="F68" s="34"/>
    </row>
    <row r="69" spans="1:6">
      <c r="A69" s="34" t="s">
        <v>911</v>
      </c>
      <c r="B69" s="34" t="s">
        <v>2299</v>
      </c>
      <c r="C69" s="34" t="s">
        <v>1775</v>
      </c>
      <c r="D69" s="34" t="s">
        <v>1772</v>
      </c>
      <c r="E69" s="34"/>
      <c r="F69" s="34"/>
    </row>
    <row r="70" spans="1:6">
      <c r="A70" s="34" t="s">
        <v>911</v>
      </c>
      <c r="B70" s="34" t="s">
        <v>2300</v>
      </c>
      <c r="C70" s="34" t="s">
        <v>1770</v>
      </c>
      <c r="D70" s="34" t="s">
        <v>1772</v>
      </c>
      <c r="E70" s="34"/>
      <c r="F70" s="34"/>
    </row>
    <row r="71" spans="1:6">
      <c r="A71" s="34" t="s">
        <v>911</v>
      </c>
      <c r="B71" s="34" t="s">
        <v>2301</v>
      </c>
      <c r="C71" s="34" t="s">
        <v>1786</v>
      </c>
      <c r="D71" s="34" t="s">
        <v>1787</v>
      </c>
      <c r="E71" s="34"/>
      <c r="F71" s="34"/>
    </row>
    <row r="72" spans="1:6">
      <c r="A72" s="34" t="s">
        <v>911</v>
      </c>
      <c r="B72" s="34" t="s">
        <v>2302</v>
      </c>
      <c r="C72" s="34" t="s">
        <v>1790</v>
      </c>
      <c r="D72" s="34" t="s">
        <v>1772</v>
      </c>
      <c r="E72" s="34"/>
      <c r="F72" s="34"/>
    </row>
    <row r="73" spans="1:6">
      <c r="A73" s="34" t="s">
        <v>911</v>
      </c>
      <c r="B73" s="34" t="s">
        <v>2303</v>
      </c>
      <c r="C73" s="34" t="s">
        <v>1786</v>
      </c>
      <c r="D73" s="34" t="s">
        <v>1787</v>
      </c>
      <c r="E73" s="34"/>
      <c r="F73" s="34"/>
    </row>
    <row r="74" spans="1:6">
      <c r="A74" s="34" t="s">
        <v>911</v>
      </c>
      <c r="B74" s="34" t="s">
        <v>2304</v>
      </c>
      <c r="C74" s="34" t="s">
        <v>1802</v>
      </c>
      <c r="D74" s="34" t="s">
        <v>1803</v>
      </c>
      <c r="E74" s="34"/>
      <c r="F74" s="34"/>
    </row>
    <row r="75" spans="1:6">
      <c r="A75" s="34" t="s">
        <v>911</v>
      </c>
      <c r="B75" s="34" t="s">
        <v>2305</v>
      </c>
      <c r="C75" s="34" t="s">
        <v>1802</v>
      </c>
      <c r="D75" s="34" t="s">
        <v>1803</v>
      </c>
      <c r="E75" s="34"/>
      <c r="F75" s="34"/>
    </row>
    <row r="76" spans="1:6">
      <c r="A76" s="34" t="s">
        <v>911</v>
      </c>
      <c r="B76" s="34" t="s">
        <v>2306</v>
      </c>
      <c r="C76" s="34" t="s">
        <v>1805</v>
      </c>
      <c r="D76" s="34" t="s">
        <v>1787</v>
      </c>
      <c r="E76" s="34"/>
      <c r="F76" s="34"/>
    </row>
    <row r="77" spans="1:6">
      <c r="A77" s="34" t="s">
        <v>911</v>
      </c>
      <c r="B77" s="34" t="s">
        <v>2307</v>
      </c>
      <c r="C77" s="34" t="s">
        <v>1805</v>
      </c>
      <c r="D77" s="34" t="s">
        <v>1787</v>
      </c>
      <c r="E77" s="34"/>
      <c r="F77" s="34"/>
    </row>
    <row r="78" spans="1:6">
      <c r="A78" s="34" t="s">
        <v>911</v>
      </c>
      <c r="B78" s="34" t="s">
        <v>2308</v>
      </c>
      <c r="C78" s="34" t="s">
        <v>1835</v>
      </c>
      <c r="D78" s="34" t="s">
        <v>1799</v>
      </c>
      <c r="E78" s="34"/>
      <c r="F78" s="34"/>
    </row>
    <row r="79" spans="1:6">
      <c r="A79" s="34" t="s">
        <v>911</v>
      </c>
      <c r="B79" s="34" t="s">
        <v>2309</v>
      </c>
      <c r="C79" s="34" t="s">
        <v>1825</v>
      </c>
      <c r="D79" s="34" t="s">
        <v>1803</v>
      </c>
      <c r="E79" s="34"/>
      <c r="F79" s="34"/>
    </row>
    <row r="80" spans="1:6">
      <c r="A80" s="34" t="s">
        <v>911</v>
      </c>
      <c r="B80" s="34" t="s">
        <v>2310</v>
      </c>
      <c r="C80" s="34" t="s">
        <v>1802</v>
      </c>
      <c r="D80" s="34" t="s">
        <v>1803</v>
      </c>
      <c r="E80" s="34"/>
      <c r="F80" s="34"/>
    </row>
    <row r="81" spans="1:6">
      <c r="A81" s="34" t="s">
        <v>911</v>
      </c>
      <c r="B81" s="34" t="s">
        <v>2311</v>
      </c>
      <c r="C81" s="34" t="s">
        <v>1835</v>
      </c>
      <c r="D81" s="34" t="s">
        <v>1799</v>
      </c>
      <c r="E81" s="34"/>
      <c r="F81" s="34"/>
    </row>
    <row r="82" spans="1:6">
      <c r="A82" s="34" t="s">
        <v>911</v>
      </c>
      <c r="B82" s="34" t="s">
        <v>2312</v>
      </c>
      <c r="C82" s="34" t="s">
        <v>1805</v>
      </c>
      <c r="D82" s="34" t="s">
        <v>1787</v>
      </c>
      <c r="E82" s="34"/>
      <c r="F82" s="34"/>
    </row>
    <row r="83" spans="1:6">
      <c r="A83" s="34" t="s">
        <v>911</v>
      </c>
      <c r="B83" s="34" t="s">
        <v>2313</v>
      </c>
      <c r="C83" s="34" t="s">
        <v>1802</v>
      </c>
      <c r="D83" s="34" t="s">
        <v>1803</v>
      </c>
      <c r="E83" s="34"/>
      <c r="F83" s="34"/>
    </row>
    <row r="84" spans="1:6">
      <c r="A84" s="34" t="s">
        <v>911</v>
      </c>
      <c r="B84" s="34" t="s">
        <v>2314</v>
      </c>
      <c r="C84" s="34" t="s">
        <v>1798</v>
      </c>
      <c r="D84" s="34" t="s">
        <v>1799</v>
      </c>
      <c r="E84" s="34"/>
      <c r="F84" s="34"/>
    </row>
    <row r="85" spans="1:6" ht="17" thickBot="1">
      <c r="A85" s="107" t="s">
        <v>911</v>
      </c>
      <c r="B85" s="107" t="s">
        <v>2315</v>
      </c>
      <c r="C85" s="107" t="s">
        <v>1786</v>
      </c>
      <c r="D85" s="107" t="s">
        <v>1787</v>
      </c>
      <c r="E85" s="107"/>
      <c r="F85" s="107"/>
    </row>
    <row r="86" spans="1:6">
      <c r="A86" s="34" t="s">
        <v>985</v>
      </c>
      <c r="B86" s="34" t="s">
        <v>1837</v>
      </c>
      <c r="C86" s="34" t="s">
        <v>1786</v>
      </c>
      <c r="D86" s="34" t="s">
        <v>1787</v>
      </c>
      <c r="E86" s="34">
        <v>6</v>
      </c>
      <c r="F86" s="34">
        <v>21</v>
      </c>
    </row>
    <row r="87" spans="1:6">
      <c r="A87" s="34" t="s">
        <v>985</v>
      </c>
      <c r="B87" s="34" t="s">
        <v>1838</v>
      </c>
      <c r="C87" s="34" t="s">
        <v>1775</v>
      </c>
      <c r="D87" s="34" t="s">
        <v>1772</v>
      </c>
      <c r="E87" s="34"/>
      <c r="F87" s="34"/>
    </row>
    <row r="88" spans="1:6">
      <c r="A88" s="34" t="s">
        <v>985</v>
      </c>
      <c r="B88" s="34" t="s">
        <v>1839</v>
      </c>
      <c r="C88" s="34" t="s">
        <v>1770</v>
      </c>
      <c r="D88" s="34" t="s">
        <v>1772</v>
      </c>
      <c r="E88" s="34"/>
      <c r="F88" s="34"/>
    </row>
    <row r="89" spans="1:6">
      <c r="A89" s="34" t="s">
        <v>985</v>
      </c>
      <c r="B89" s="34" t="s">
        <v>1840</v>
      </c>
      <c r="C89" s="34" t="s">
        <v>1775</v>
      </c>
      <c r="D89" s="34" t="s">
        <v>1772</v>
      </c>
      <c r="E89" s="34"/>
      <c r="F89" s="34"/>
    </row>
    <row r="90" spans="1:6">
      <c r="A90" s="34" t="s">
        <v>985</v>
      </c>
      <c r="B90" s="34" t="s">
        <v>1841</v>
      </c>
      <c r="C90" s="34" t="s">
        <v>1770</v>
      </c>
      <c r="D90" s="34" t="s">
        <v>1772</v>
      </c>
      <c r="E90" s="34"/>
      <c r="F90" s="34"/>
    </row>
    <row r="91" spans="1:6">
      <c r="A91" s="34" t="s">
        <v>985</v>
      </c>
      <c r="B91" s="34" t="s">
        <v>1842</v>
      </c>
      <c r="C91" s="34" t="s">
        <v>1805</v>
      </c>
      <c r="D91" s="34" t="s">
        <v>1787</v>
      </c>
      <c r="E91" s="34"/>
      <c r="F91" s="34"/>
    </row>
    <row r="92" spans="1:6">
      <c r="A92" s="34" t="s">
        <v>985</v>
      </c>
      <c r="B92" s="34" t="s">
        <v>1843</v>
      </c>
      <c r="C92" s="34" t="s">
        <v>1835</v>
      </c>
      <c r="D92" s="34" t="s">
        <v>1799</v>
      </c>
      <c r="E92" s="34"/>
      <c r="F92" s="34"/>
    </row>
    <row r="93" spans="1:6">
      <c r="A93" s="34" t="s">
        <v>985</v>
      </c>
      <c r="B93" s="34" t="s">
        <v>1844</v>
      </c>
      <c r="C93" s="34" t="s">
        <v>1802</v>
      </c>
      <c r="D93" s="34" t="s">
        <v>1803</v>
      </c>
      <c r="E93" s="34"/>
      <c r="F93" s="34"/>
    </row>
    <row r="94" spans="1:6">
      <c r="A94" s="34" t="s">
        <v>985</v>
      </c>
      <c r="B94" s="34" t="s">
        <v>1845</v>
      </c>
      <c r="C94" s="34" t="s">
        <v>1825</v>
      </c>
      <c r="D94" s="34" t="s">
        <v>1803</v>
      </c>
      <c r="E94" s="34"/>
      <c r="F94" s="34"/>
    </row>
    <row r="95" spans="1:6">
      <c r="A95" s="34" t="s">
        <v>985</v>
      </c>
      <c r="B95" s="34" t="s">
        <v>1847</v>
      </c>
      <c r="C95" s="34" t="s">
        <v>1805</v>
      </c>
      <c r="D95" s="34" t="s">
        <v>1787</v>
      </c>
      <c r="E95" s="34"/>
      <c r="F95" s="34"/>
    </row>
    <row r="96" spans="1:6">
      <c r="A96" s="34" t="s">
        <v>985</v>
      </c>
      <c r="B96" s="34" t="s">
        <v>1848</v>
      </c>
      <c r="C96" s="34" t="s">
        <v>1802</v>
      </c>
      <c r="D96" s="34" t="s">
        <v>1803</v>
      </c>
      <c r="E96" s="34"/>
      <c r="F96" s="34"/>
    </row>
    <row r="97" spans="1:6">
      <c r="A97" s="34" t="s">
        <v>985</v>
      </c>
      <c r="B97" s="34" t="s">
        <v>1849</v>
      </c>
      <c r="C97" s="34" t="s">
        <v>1835</v>
      </c>
      <c r="D97" s="34" t="s">
        <v>1799</v>
      </c>
      <c r="E97" s="34"/>
      <c r="F97" s="34"/>
    </row>
    <row r="98" spans="1:6" ht="17" thickBot="1">
      <c r="A98" s="107" t="s">
        <v>985</v>
      </c>
      <c r="B98" s="107" t="s">
        <v>1850</v>
      </c>
      <c r="C98" s="107" t="s">
        <v>1825</v>
      </c>
      <c r="D98" s="107" t="s">
        <v>1803</v>
      </c>
      <c r="E98" s="107"/>
      <c r="F98" s="107"/>
    </row>
    <row r="99" spans="1:6">
      <c r="A99" s="34" t="s">
        <v>1031</v>
      </c>
      <c r="B99" s="34" t="s">
        <v>2030</v>
      </c>
      <c r="C99" s="34" t="s">
        <v>1835</v>
      </c>
      <c r="D99" s="34" t="s">
        <v>1799</v>
      </c>
      <c r="E99" s="34">
        <v>12</v>
      </c>
      <c r="F99" s="34">
        <v>114</v>
      </c>
    </row>
    <row r="100" spans="1:6">
      <c r="A100" s="34" t="s">
        <v>1031</v>
      </c>
      <c r="B100" s="34" t="s">
        <v>2031</v>
      </c>
      <c r="C100" s="34" t="s">
        <v>1802</v>
      </c>
      <c r="D100" s="34" t="s">
        <v>1803</v>
      </c>
      <c r="E100" s="34"/>
      <c r="F100" s="34"/>
    </row>
    <row r="101" spans="1:6">
      <c r="A101" s="34" t="s">
        <v>1031</v>
      </c>
      <c r="B101" s="34" t="s">
        <v>2032</v>
      </c>
      <c r="C101" s="34" t="s">
        <v>1805</v>
      </c>
      <c r="D101" s="34" t="s">
        <v>1787</v>
      </c>
      <c r="E101" s="34"/>
      <c r="F101" s="34"/>
    </row>
    <row r="102" spans="1:6">
      <c r="A102" s="34" t="s">
        <v>1031</v>
      </c>
      <c r="B102" s="34" t="s">
        <v>2033</v>
      </c>
      <c r="C102" s="34" t="s">
        <v>1784</v>
      </c>
      <c r="D102" s="34" t="s">
        <v>1781</v>
      </c>
      <c r="E102" s="34"/>
      <c r="F102" s="34"/>
    </row>
    <row r="103" spans="1:6">
      <c r="A103" s="34" t="s">
        <v>1031</v>
      </c>
      <c r="B103" s="34" t="s">
        <v>2034</v>
      </c>
      <c r="C103" s="34" t="s">
        <v>1835</v>
      </c>
      <c r="D103" s="34" t="s">
        <v>1799</v>
      </c>
      <c r="E103" s="34"/>
      <c r="F103" s="34"/>
    </row>
    <row r="104" spans="1:6">
      <c r="A104" s="34" t="s">
        <v>1031</v>
      </c>
      <c r="B104" s="34" t="s">
        <v>2035</v>
      </c>
      <c r="C104" s="34" t="s">
        <v>1825</v>
      </c>
      <c r="D104" s="34" t="s">
        <v>1803</v>
      </c>
      <c r="E104" s="34"/>
      <c r="F104" s="34"/>
    </row>
    <row r="105" spans="1:6">
      <c r="A105" s="34" t="s">
        <v>1031</v>
      </c>
      <c r="B105" s="34" t="s">
        <v>2036</v>
      </c>
      <c r="C105" s="34" t="s">
        <v>1802</v>
      </c>
      <c r="D105" s="34" t="s">
        <v>1803</v>
      </c>
      <c r="E105" s="34"/>
      <c r="F105" s="34"/>
    </row>
    <row r="106" spans="1:6">
      <c r="A106" s="34" t="s">
        <v>1031</v>
      </c>
      <c r="B106" s="34" t="s">
        <v>2037</v>
      </c>
      <c r="C106" s="34" t="s">
        <v>1805</v>
      </c>
      <c r="D106" s="34" t="s">
        <v>1787</v>
      </c>
      <c r="E106" s="34"/>
      <c r="F106" s="34"/>
    </row>
    <row r="107" spans="1:6">
      <c r="A107" s="34" t="s">
        <v>1031</v>
      </c>
      <c r="B107" s="34" t="s">
        <v>2038</v>
      </c>
      <c r="C107" s="34" t="s">
        <v>1805</v>
      </c>
      <c r="D107" s="34" t="s">
        <v>1787</v>
      </c>
      <c r="E107" s="34"/>
      <c r="F107" s="34"/>
    </row>
    <row r="108" spans="1:6">
      <c r="A108" s="34" t="s">
        <v>1031</v>
      </c>
      <c r="B108" s="34" t="s">
        <v>2039</v>
      </c>
      <c r="C108" s="34" t="s">
        <v>1786</v>
      </c>
      <c r="D108" s="34" t="s">
        <v>1787</v>
      </c>
      <c r="E108" s="34"/>
      <c r="F108" s="34"/>
    </row>
    <row r="109" spans="1:6">
      <c r="A109" s="34" t="s">
        <v>1031</v>
      </c>
      <c r="B109" s="34" t="s">
        <v>2040</v>
      </c>
      <c r="C109" s="34" t="s">
        <v>1790</v>
      </c>
      <c r="D109" s="34" t="s">
        <v>1772</v>
      </c>
      <c r="E109" s="34"/>
      <c r="F109" s="34"/>
    </row>
    <row r="110" spans="1:6">
      <c r="A110" s="34" t="s">
        <v>1031</v>
      </c>
      <c r="B110" s="34" t="s">
        <v>2041</v>
      </c>
      <c r="C110" s="34" t="s">
        <v>1798</v>
      </c>
      <c r="D110" s="34" t="s">
        <v>1799</v>
      </c>
      <c r="E110" s="34"/>
      <c r="F110" s="34"/>
    </row>
    <row r="111" spans="1:6">
      <c r="A111" s="34" t="s">
        <v>1031</v>
      </c>
      <c r="B111" s="34" t="s">
        <v>2042</v>
      </c>
      <c r="C111" s="34" t="s">
        <v>1798</v>
      </c>
      <c r="D111" s="34" t="s">
        <v>1799</v>
      </c>
      <c r="E111" s="34"/>
      <c r="F111" s="34"/>
    </row>
    <row r="112" spans="1:6">
      <c r="A112" s="34" t="s">
        <v>1031</v>
      </c>
      <c r="B112" s="34" t="s">
        <v>2043</v>
      </c>
      <c r="C112" s="34" t="s">
        <v>1786</v>
      </c>
      <c r="D112" s="34" t="s">
        <v>1787</v>
      </c>
      <c r="E112" s="34"/>
      <c r="F112" s="34"/>
    </row>
    <row r="113" spans="1:6">
      <c r="A113" s="34" t="s">
        <v>1031</v>
      </c>
      <c r="B113" s="34" t="s">
        <v>2044</v>
      </c>
      <c r="C113" s="34" t="s">
        <v>1786</v>
      </c>
      <c r="D113" s="34" t="s">
        <v>1787</v>
      </c>
      <c r="E113" s="34"/>
      <c r="F113" s="34"/>
    </row>
    <row r="114" spans="1:6">
      <c r="A114" s="34" t="s">
        <v>1031</v>
      </c>
      <c r="B114" s="34" t="s">
        <v>2045</v>
      </c>
      <c r="C114" s="34" t="s">
        <v>1798</v>
      </c>
      <c r="D114" s="34" t="s">
        <v>1799</v>
      </c>
      <c r="E114" s="34"/>
      <c r="F114" s="34"/>
    </row>
    <row r="115" spans="1:6">
      <c r="A115" s="34" t="s">
        <v>1031</v>
      </c>
      <c r="B115" s="34" t="s">
        <v>2046</v>
      </c>
      <c r="C115" s="34" t="s">
        <v>1786</v>
      </c>
      <c r="D115" s="34" t="s">
        <v>1787</v>
      </c>
      <c r="E115" s="34"/>
      <c r="F115" s="34"/>
    </row>
    <row r="116" spans="1:6">
      <c r="A116" s="34" t="s">
        <v>1031</v>
      </c>
      <c r="B116" s="34" t="s">
        <v>2047</v>
      </c>
      <c r="C116" s="34" t="s">
        <v>1786</v>
      </c>
      <c r="D116" s="34" t="s">
        <v>1787</v>
      </c>
      <c r="E116" s="34"/>
      <c r="F116" s="34"/>
    </row>
    <row r="117" spans="1:6">
      <c r="A117" s="34" t="s">
        <v>1031</v>
      </c>
      <c r="B117" s="34" t="s">
        <v>2048</v>
      </c>
      <c r="C117" s="34" t="s">
        <v>1790</v>
      </c>
      <c r="D117" s="34" t="s">
        <v>1772</v>
      </c>
      <c r="E117" s="34"/>
      <c r="F117" s="34"/>
    </row>
    <row r="118" spans="1:6">
      <c r="A118" s="34" t="s">
        <v>1031</v>
      </c>
      <c r="B118" s="34" t="s">
        <v>2049</v>
      </c>
      <c r="C118" s="34" t="s">
        <v>1786</v>
      </c>
      <c r="D118" s="34" t="s">
        <v>1787</v>
      </c>
      <c r="E118" s="34"/>
      <c r="F118" s="34"/>
    </row>
    <row r="119" spans="1:6">
      <c r="A119" s="34" t="s">
        <v>1031</v>
      </c>
      <c r="B119" s="34" t="s">
        <v>2050</v>
      </c>
      <c r="C119" s="34" t="s">
        <v>1786</v>
      </c>
      <c r="D119" s="34" t="s">
        <v>1787</v>
      </c>
      <c r="E119" s="34"/>
      <c r="F119" s="34"/>
    </row>
    <row r="120" spans="1:6">
      <c r="A120" s="34" t="s">
        <v>1031</v>
      </c>
      <c r="B120" s="34" t="s">
        <v>2051</v>
      </c>
      <c r="C120" s="34" t="s">
        <v>1786</v>
      </c>
      <c r="D120" s="34" t="s">
        <v>1787</v>
      </c>
      <c r="E120" s="34"/>
      <c r="F120" s="34"/>
    </row>
    <row r="121" spans="1:6">
      <c r="A121" s="34" t="s">
        <v>1031</v>
      </c>
      <c r="B121" s="34" t="s">
        <v>2052</v>
      </c>
      <c r="C121" s="34" t="s">
        <v>1802</v>
      </c>
      <c r="D121" s="34" t="s">
        <v>1803</v>
      </c>
      <c r="E121" s="34"/>
      <c r="F121" s="34"/>
    </row>
    <row r="122" spans="1:6">
      <c r="A122" s="34" t="s">
        <v>1031</v>
      </c>
      <c r="B122" s="34" t="s">
        <v>2053</v>
      </c>
      <c r="C122" s="34" t="s">
        <v>1805</v>
      </c>
      <c r="D122" s="34" t="s">
        <v>1787</v>
      </c>
      <c r="E122" s="34"/>
      <c r="F122" s="34"/>
    </row>
    <row r="123" spans="1:6">
      <c r="A123" s="34" t="s">
        <v>1031</v>
      </c>
      <c r="B123" s="34" t="s">
        <v>2054</v>
      </c>
      <c r="C123" s="34" t="s">
        <v>1786</v>
      </c>
      <c r="D123" s="34" t="s">
        <v>1787</v>
      </c>
      <c r="E123" s="34"/>
      <c r="F123" s="34"/>
    </row>
    <row r="124" spans="1:6">
      <c r="A124" s="34" t="s">
        <v>1031</v>
      </c>
      <c r="B124" s="34" t="s">
        <v>2055</v>
      </c>
      <c r="C124" s="34" t="s">
        <v>1898</v>
      </c>
      <c r="D124" s="34" t="s">
        <v>1781</v>
      </c>
      <c r="E124" s="34"/>
      <c r="F124" s="34"/>
    </row>
    <row r="125" spans="1:6">
      <c r="A125" s="34" t="s">
        <v>1031</v>
      </c>
      <c r="B125" s="34" t="s">
        <v>2056</v>
      </c>
      <c r="C125" s="34" t="s">
        <v>1779</v>
      </c>
      <c r="D125" s="34" t="s">
        <v>1781</v>
      </c>
      <c r="E125" s="34"/>
      <c r="F125" s="34"/>
    </row>
    <row r="126" spans="1:6">
      <c r="A126" s="34" t="s">
        <v>1031</v>
      </c>
      <c r="B126" s="34" t="s">
        <v>2057</v>
      </c>
      <c r="C126" s="34" t="s">
        <v>1786</v>
      </c>
      <c r="D126" s="34" t="s">
        <v>1787</v>
      </c>
      <c r="E126" s="34"/>
      <c r="F126" s="34"/>
    </row>
    <row r="127" spans="1:6">
      <c r="A127" s="34" t="s">
        <v>1031</v>
      </c>
      <c r="B127" s="34" t="s">
        <v>2058</v>
      </c>
      <c r="C127" s="34" t="s">
        <v>1790</v>
      </c>
      <c r="D127" s="34" t="s">
        <v>1772</v>
      </c>
      <c r="E127" s="34"/>
      <c r="F127" s="34"/>
    </row>
    <row r="128" spans="1:6">
      <c r="A128" s="34" t="s">
        <v>1031</v>
      </c>
      <c r="B128" s="34" t="s">
        <v>2059</v>
      </c>
      <c r="C128" s="34" t="s">
        <v>1784</v>
      </c>
      <c r="D128" s="34" t="s">
        <v>1781</v>
      </c>
      <c r="E128" s="34"/>
      <c r="F128" s="34"/>
    </row>
    <row r="129" spans="1:6">
      <c r="A129" s="34" t="s">
        <v>1031</v>
      </c>
      <c r="B129" s="34" t="s">
        <v>2060</v>
      </c>
      <c r="C129" s="34" t="s">
        <v>1784</v>
      </c>
      <c r="D129" s="34" t="s">
        <v>1781</v>
      </c>
      <c r="E129" s="34"/>
      <c r="F129" s="34"/>
    </row>
    <row r="130" spans="1:6">
      <c r="A130" s="34" t="s">
        <v>1031</v>
      </c>
      <c r="B130" s="34" t="s">
        <v>2061</v>
      </c>
      <c r="C130" s="34" t="s">
        <v>1825</v>
      </c>
      <c r="D130" s="34" t="s">
        <v>1803</v>
      </c>
      <c r="E130" s="34"/>
      <c r="F130" s="34"/>
    </row>
    <row r="131" spans="1:6">
      <c r="A131" s="34" t="s">
        <v>1031</v>
      </c>
      <c r="B131" s="34" t="s">
        <v>2062</v>
      </c>
      <c r="C131" s="34" t="s">
        <v>1802</v>
      </c>
      <c r="D131" s="34" t="s">
        <v>1803</v>
      </c>
      <c r="E131" s="34"/>
      <c r="F131" s="34"/>
    </row>
    <row r="132" spans="1:6">
      <c r="A132" s="34" t="s">
        <v>1031</v>
      </c>
      <c r="B132" s="34" t="s">
        <v>2063</v>
      </c>
      <c r="C132" s="34" t="s">
        <v>1805</v>
      </c>
      <c r="D132" s="34" t="s">
        <v>1787</v>
      </c>
      <c r="E132" s="34"/>
      <c r="F132" s="34"/>
    </row>
    <row r="133" spans="1:6">
      <c r="A133" s="34" t="s">
        <v>1031</v>
      </c>
      <c r="B133" s="34" t="s">
        <v>2064</v>
      </c>
      <c r="C133" s="34" t="s">
        <v>1770</v>
      </c>
      <c r="D133" s="34" t="s">
        <v>1772</v>
      </c>
      <c r="E133" s="34"/>
      <c r="F133" s="34"/>
    </row>
    <row r="134" spans="1:6">
      <c r="A134" s="34" t="s">
        <v>1031</v>
      </c>
      <c r="B134" s="34" t="s">
        <v>2065</v>
      </c>
      <c r="C134" s="34" t="s">
        <v>1775</v>
      </c>
      <c r="D134" s="34" t="s">
        <v>1772</v>
      </c>
      <c r="E134" s="34"/>
      <c r="F134" s="34"/>
    </row>
    <row r="135" spans="1:6">
      <c r="A135" s="34" t="s">
        <v>1031</v>
      </c>
      <c r="B135" s="34" t="s">
        <v>2066</v>
      </c>
      <c r="C135" s="34" t="s">
        <v>1786</v>
      </c>
      <c r="D135" s="34" t="s">
        <v>1787</v>
      </c>
      <c r="E135" s="34"/>
      <c r="F135" s="34"/>
    </row>
    <row r="136" spans="1:6">
      <c r="A136" s="34" t="s">
        <v>1031</v>
      </c>
      <c r="B136" s="34" t="s">
        <v>2067</v>
      </c>
      <c r="C136" s="34" t="s">
        <v>1786</v>
      </c>
      <c r="D136" s="34" t="s">
        <v>1787</v>
      </c>
      <c r="E136" s="34"/>
      <c r="F136" s="34"/>
    </row>
    <row r="137" spans="1:6">
      <c r="A137" s="34" t="s">
        <v>1031</v>
      </c>
      <c r="B137" s="34" t="s">
        <v>2068</v>
      </c>
      <c r="C137" s="34" t="s">
        <v>1835</v>
      </c>
      <c r="D137" s="34" t="s">
        <v>1799</v>
      </c>
      <c r="E137" s="34"/>
      <c r="F137" s="34"/>
    </row>
    <row r="138" spans="1:6">
      <c r="A138" s="34" t="s">
        <v>1031</v>
      </c>
      <c r="B138" s="34" t="s">
        <v>2069</v>
      </c>
      <c r="C138" s="34" t="s">
        <v>1825</v>
      </c>
      <c r="D138" s="34" t="s">
        <v>1803</v>
      </c>
      <c r="E138" s="34"/>
      <c r="F138" s="34"/>
    </row>
    <row r="139" spans="1:6">
      <c r="A139" s="34" t="s">
        <v>1031</v>
      </c>
      <c r="B139" s="34" t="s">
        <v>2070</v>
      </c>
      <c r="C139" s="34" t="s">
        <v>1802</v>
      </c>
      <c r="D139" s="34" t="s">
        <v>1803</v>
      </c>
      <c r="E139" s="34"/>
      <c r="F139" s="34"/>
    </row>
    <row r="140" spans="1:6">
      <c r="A140" s="34" t="s">
        <v>1031</v>
      </c>
      <c r="B140" s="34" t="s">
        <v>2071</v>
      </c>
      <c r="C140" s="34" t="s">
        <v>1805</v>
      </c>
      <c r="D140" s="34" t="s">
        <v>1787</v>
      </c>
      <c r="E140" s="34"/>
      <c r="F140" s="34"/>
    </row>
    <row r="141" spans="1:6">
      <c r="A141" s="34" t="s">
        <v>1031</v>
      </c>
      <c r="B141" s="34" t="s">
        <v>2072</v>
      </c>
      <c r="C141" s="34" t="s">
        <v>1835</v>
      </c>
      <c r="D141" s="34" t="s">
        <v>1799</v>
      </c>
      <c r="E141" s="34"/>
      <c r="F141" s="34"/>
    </row>
    <row r="142" spans="1:6">
      <c r="A142" s="34" t="s">
        <v>1031</v>
      </c>
      <c r="B142" s="34" t="s">
        <v>2073</v>
      </c>
      <c r="C142" s="34" t="s">
        <v>1798</v>
      </c>
      <c r="D142" s="34" t="s">
        <v>1799</v>
      </c>
      <c r="E142" s="34"/>
      <c r="F142" s="34"/>
    </row>
    <row r="143" spans="1:6">
      <c r="A143" s="34" t="s">
        <v>1031</v>
      </c>
      <c r="B143" s="34" t="s">
        <v>2074</v>
      </c>
      <c r="C143" s="34" t="s">
        <v>1786</v>
      </c>
      <c r="D143" s="34" t="s">
        <v>1787</v>
      </c>
      <c r="E143" s="34"/>
      <c r="F143" s="34"/>
    </row>
    <row r="144" spans="1:6">
      <c r="A144" s="34" t="s">
        <v>1031</v>
      </c>
      <c r="B144" s="34" t="s">
        <v>2075</v>
      </c>
      <c r="C144" s="34" t="s">
        <v>1805</v>
      </c>
      <c r="D144" s="34" t="s">
        <v>1787</v>
      </c>
      <c r="E144" s="34"/>
      <c r="F144" s="34"/>
    </row>
    <row r="145" spans="1:6">
      <c r="A145" s="34" t="s">
        <v>1031</v>
      </c>
      <c r="B145" s="34" t="s">
        <v>2076</v>
      </c>
      <c r="C145" s="34" t="s">
        <v>1802</v>
      </c>
      <c r="D145" s="34" t="s">
        <v>1803</v>
      </c>
      <c r="E145" s="34"/>
      <c r="F145" s="34"/>
    </row>
    <row r="146" spans="1:6">
      <c r="A146" s="34" t="s">
        <v>1031</v>
      </c>
      <c r="B146" s="34" t="s">
        <v>2077</v>
      </c>
      <c r="C146" s="34" t="s">
        <v>1835</v>
      </c>
      <c r="D146" s="34" t="s">
        <v>1799</v>
      </c>
      <c r="E146" s="34"/>
      <c r="F146" s="34"/>
    </row>
    <row r="147" spans="1:6">
      <c r="A147" s="34" t="s">
        <v>1031</v>
      </c>
      <c r="B147" s="34" t="s">
        <v>2078</v>
      </c>
      <c r="C147" s="34" t="s">
        <v>1805</v>
      </c>
      <c r="D147" s="34" t="s">
        <v>1787</v>
      </c>
      <c r="E147" s="34"/>
      <c r="F147" s="34"/>
    </row>
    <row r="148" spans="1:6">
      <c r="A148" s="34" t="s">
        <v>1031</v>
      </c>
      <c r="B148" s="34" t="s">
        <v>2079</v>
      </c>
      <c r="C148" s="34" t="s">
        <v>1805</v>
      </c>
      <c r="D148" s="34" t="s">
        <v>1787</v>
      </c>
      <c r="E148" s="34"/>
      <c r="F148" s="34"/>
    </row>
    <row r="149" spans="1:6">
      <c r="A149" s="34" t="s">
        <v>1031</v>
      </c>
      <c r="B149" s="34" t="s">
        <v>2080</v>
      </c>
      <c r="C149" s="34" t="s">
        <v>1802</v>
      </c>
      <c r="D149" s="34" t="s">
        <v>1803</v>
      </c>
      <c r="E149" s="34"/>
      <c r="F149" s="34"/>
    </row>
    <row r="150" spans="1:6">
      <c r="A150" s="34" t="s">
        <v>1031</v>
      </c>
      <c r="B150" s="34" t="s">
        <v>2081</v>
      </c>
      <c r="C150" s="34" t="s">
        <v>1825</v>
      </c>
      <c r="D150" s="34" t="s">
        <v>1803</v>
      </c>
      <c r="E150" s="34"/>
      <c r="F150" s="34"/>
    </row>
    <row r="151" spans="1:6">
      <c r="A151" s="34" t="s">
        <v>1031</v>
      </c>
      <c r="B151" s="34" t="s">
        <v>2082</v>
      </c>
      <c r="C151" s="34" t="s">
        <v>1802</v>
      </c>
      <c r="D151" s="34" t="s">
        <v>1803</v>
      </c>
      <c r="E151" s="34"/>
      <c r="F151" s="34"/>
    </row>
    <row r="152" spans="1:6">
      <c r="A152" s="34" t="s">
        <v>1031</v>
      </c>
      <c r="B152" s="34" t="s">
        <v>2083</v>
      </c>
      <c r="C152" s="34" t="s">
        <v>1825</v>
      </c>
      <c r="D152" s="34" t="s">
        <v>1803</v>
      </c>
      <c r="E152" s="34"/>
      <c r="F152" s="34"/>
    </row>
    <row r="153" spans="1:6">
      <c r="A153" s="34" t="s">
        <v>1031</v>
      </c>
      <c r="B153" s="34" t="s">
        <v>2084</v>
      </c>
      <c r="C153" s="34" t="s">
        <v>1835</v>
      </c>
      <c r="D153" s="34" t="s">
        <v>1799</v>
      </c>
      <c r="E153" s="34"/>
      <c r="F153" s="34"/>
    </row>
    <row r="154" spans="1:6">
      <c r="A154" s="34" t="s">
        <v>1031</v>
      </c>
      <c r="B154" s="34" t="s">
        <v>2085</v>
      </c>
      <c r="C154" s="34" t="s">
        <v>1805</v>
      </c>
      <c r="D154" s="34" t="s">
        <v>1787</v>
      </c>
      <c r="E154" s="34"/>
      <c r="F154" s="34"/>
    </row>
    <row r="155" spans="1:6">
      <c r="A155" s="34" t="s">
        <v>1031</v>
      </c>
      <c r="B155" s="34" t="s">
        <v>2086</v>
      </c>
      <c r="C155" s="34" t="s">
        <v>1805</v>
      </c>
      <c r="D155" s="34" t="s">
        <v>1787</v>
      </c>
      <c r="E155" s="34"/>
      <c r="F155" s="34"/>
    </row>
    <row r="156" spans="1:6">
      <c r="A156" s="34" t="s">
        <v>1031</v>
      </c>
      <c r="B156" s="34" t="s">
        <v>2087</v>
      </c>
      <c r="C156" s="34" t="s">
        <v>1805</v>
      </c>
      <c r="D156" s="34" t="s">
        <v>1787</v>
      </c>
      <c r="E156" s="34"/>
      <c r="F156" s="34"/>
    </row>
    <row r="157" spans="1:6">
      <c r="A157" s="34" t="s">
        <v>1031</v>
      </c>
      <c r="B157" s="34" t="s">
        <v>2088</v>
      </c>
      <c r="C157" s="34" t="s">
        <v>1802</v>
      </c>
      <c r="D157" s="34" t="s">
        <v>1803</v>
      </c>
      <c r="E157" s="34"/>
      <c r="F157" s="34"/>
    </row>
    <row r="158" spans="1:6">
      <c r="A158" s="34" t="s">
        <v>1031</v>
      </c>
      <c r="B158" s="34" t="s">
        <v>2089</v>
      </c>
      <c r="C158" s="34" t="s">
        <v>1770</v>
      </c>
      <c r="D158" s="34" t="s">
        <v>1772</v>
      </c>
      <c r="E158" s="34"/>
      <c r="F158" s="34"/>
    </row>
    <row r="159" spans="1:6">
      <c r="A159" s="34" t="s">
        <v>1031</v>
      </c>
      <c r="B159" s="34" t="s">
        <v>2090</v>
      </c>
      <c r="C159" s="34" t="s">
        <v>1790</v>
      </c>
      <c r="D159" s="34" t="s">
        <v>1772</v>
      </c>
      <c r="E159" s="34"/>
      <c r="F159" s="34"/>
    </row>
    <row r="160" spans="1:6">
      <c r="A160" s="34" t="s">
        <v>1031</v>
      </c>
      <c r="B160" s="34" t="s">
        <v>2091</v>
      </c>
      <c r="C160" s="34" t="s">
        <v>1770</v>
      </c>
      <c r="D160" s="34" t="s">
        <v>1772</v>
      </c>
      <c r="E160" s="34"/>
      <c r="F160" s="34"/>
    </row>
    <row r="161" spans="1:6">
      <c r="A161" s="34" t="s">
        <v>1031</v>
      </c>
      <c r="B161" s="34" t="s">
        <v>2092</v>
      </c>
      <c r="C161" s="34" t="s">
        <v>1775</v>
      </c>
      <c r="D161" s="34" t="s">
        <v>1772</v>
      </c>
      <c r="E161" s="34"/>
      <c r="F161" s="34"/>
    </row>
    <row r="162" spans="1:6">
      <c r="A162" s="34" t="s">
        <v>1031</v>
      </c>
      <c r="B162" s="34" t="s">
        <v>2093</v>
      </c>
      <c r="C162" s="34" t="s">
        <v>1786</v>
      </c>
      <c r="D162" s="34" t="s">
        <v>1787</v>
      </c>
      <c r="E162" s="34"/>
      <c r="F162" s="34"/>
    </row>
    <row r="163" spans="1:6">
      <c r="A163" s="34" t="s">
        <v>1031</v>
      </c>
      <c r="B163" s="34" t="s">
        <v>2094</v>
      </c>
      <c r="C163" s="34" t="s">
        <v>1786</v>
      </c>
      <c r="D163" s="34" t="s">
        <v>1787</v>
      </c>
      <c r="E163" s="34"/>
      <c r="F163" s="34"/>
    </row>
    <row r="164" spans="1:6">
      <c r="A164" s="34" t="s">
        <v>1031</v>
      </c>
      <c r="B164" s="34" t="s">
        <v>2095</v>
      </c>
      <c r="C164" s="34" t="s">
        <v>1786</v>
      </c>
      <c r="D164" s="34" t="s">
        <v>1787</v>
      </c>
      <c r="E164" s="34"/>
      <c r="F164" s="34"/>
    </row>
    <row r="165" spans="1:6">
      <c r="A165" s="34" t="s">
        <v>1031</v>
      </c>
      <c r="B165" s="34" t="s">
        <v>2096</v>
      </c>
      <c r="C165" s="34" t="s">
        <v>1798</v>
      </c>
      <c r="D165" s="34" t="s">
        <v>1799</v>
      </c>
      <c r="E165" s="34"/>
      <c r="F165" s="34"/>
    </row>
    <row r="166" spans="1:6" ht="17" thickBot="1">
      <c r="A166" s="107" t="s">
        <v>1031</v>
      </c>
      <c r="B166" s="107" t="s">
        <v>2097</v>
      </c>
      <c r="C166" s="107" t="s">
        <v>1786</v>
      </c>
      <c r="D166" s="107" t="s">
        <v>1787</v>
      </c>
      <c r="E166" s="107"/>
      <c r="F166" s="107"/>
    </row>
    <row r="167" spans="1:6">
      <c r="A167" s="34" t="s">
        <v>1042</v>
      </c>
      <c r="B167" s="34" t="s">
        <v>2401</v>
      </c>
      <c r="C167" s="34" t="s">
        <v>1790</v>
      </c>
      <c r="D167" s="34" t="s">
        <v>1772</v>
      </c>
      <c r="E167" s="34">
        <v>1</v>
      </c>
      <c r="F167" s="34">
        <v>3</v>
      </c>
    </row>
    <row r="168" spans="1:6" ht="17" thickBot="1">
      <c r="A168" s="107" t="s">
        <v>1042</v>
      </c>
      <c r="B168" s="107" t="s">
        <v>2401</v>
      </c>
      <c r="C168" s="107" t="s">
        <v>1790</v>
      </c>
      <c r="D168" s="107" t="s">
        <v>1772</v>
      </c>
      <c r="E168" s="107"/>
      <c r="F168" s="107"/>
    </row>
    <row r="169" spans="1:6">
      <c r="A169" s="34" t="s">
        <v>1049</v>
      </c>
      <c r="B169" s="34" t="s">
        <v>2381</v>
      </c>
      <c r="C169" s="34" t="s">
        <v>1805</v>
      </c>
      <c r="D169" s="34" t="s">
        <v>1787</v>
      </c>
      <c r="E169" s="34">
        <v>4</v>
      </c>
      <c r="F169" s="34">
        <v>7</v>
      </c>
    </row>
    <row r="170" spans="1:6">
      <c r="A170" s="34" t="s">
        <v>1049</v>
      </c>
      <c r="B170" s="34" t="s">
        <v>2381</v>
      </c>
      <c r="C170" s="34" t="s">
        <v>1805</v>
      </c>
      <c r="D170" s="34" t="s">
        <v>1787</v>
      </c>
      <c r="E170" s="34"/>
      <c r="F170" s="34"/>
    </row>
    <row r="171" spans="1:6">
      <c r="A171" s="34" t="s">
        <v>1049</v>
      </c>
      <c r="B171" s="34" t="s">
        <v>2382</v>
      </c>
      <c r="C171" s="34" t="s">
        <v>1802</v>
      </c>
      <c r="D171" s="34" t="s">
        <v>1803</v>
      </c>
      <c r="E171" s="34"/>
      <c r="F171" s="34"/>
    </row>
    <row r="172" spans="1:6">
      <c r="A172" s="34" t="s">
        <v>1049</v>
      </c>
      <c r="B172" s="34" t="s">
        <v>2383</v>
      </c>
      <c r="C172" s="34" t="s">
        <v>1825</v>
      </c>
      <c r="D172" s="34" t="s">
        <v>1803</v>
      </c>
      <c r="E172" s="34"/>
      <c r="F172" s="34"/>
    </row>
    <row r="173" spans="1:6">
      <c r="A173" s="34" t="s">
        <v>1049</v>
      </c>
      <c r="B173" s="34" t="s">
        <v>2384</v>
      </c>
      <c r="C173" s="34" t="s">
        <v>1792</v>
      </c>
      <c r="D173" s="34" t="s">
        <v>1781</v>
      </c>
      <c r="E173" s="34"/>
      <c r="F173" s="34"/>
    </row>
    <row r="174" spans="1:6">
      <c r="A174" s="34" t="s">
        <v>1049</v>
      </c>
      <c r="B174" s="34" t="s">
        <v>2385</v>
      </c>
      <c r="C174" s="34" t="s">
        <v>1792</v>
      </c>
      <c r="D174" s="34" t="s">
        <v>1781</v>
      </c>
      <c r="E174" s="34"/>
      <c r="F174" s="34"/>
    </row>
    <row r="175" spans="1:6" ht="17" thickBot="1">
      <c r="A175" s="107" t="s">
        <v>1049</v>
      </c>
      <c r="B175" s="107" t="s">
        <v>2386</v>
      </c>
      <c r="C175" s="107" t="s">
        <v>1792</v>
      </c>
      <c r="D175" s="107" t="s">
        <v>1781</v>
      </c>
      <c r="E175" s="107"/>
      <c r="F175" s="107"/>
    </row>
    <row r="176" spans="1:6" ht="17" thickBot="1">
      <c r="A176" s="115" t="s">
        <v>1712</v>
      </c>
      <c r="B176" s="115" t="s">
        <v>2402</v>
      </c>
      <c r="C176" s="115" t="s">
        <v>1770</v>
      </c>
      <c r="D176" s="115" t="s">
        <v>1772</v>
      </c>
      <c r="E176" s="115">
        <v>1</v>
      </c>
      <c r="F176" s="115">
        <v>1</v>
      </c>
    </row>
    <row r="177" spans="1:6">
      <c r="A177" s="34" t="s">
        <v>1093</v>
      </c>
      <c r="B177" s="34" t="s">
        <v>2098</v>
      </c>
      <c r="C177" s="34" t="s">
        <v>1770</v>
      </c>
      <c r="D177" s="34" t="s">
        <v>1772</v>
      </c>
      <c r="E177" s="34">
        <v>13</v>
      </c>
      <c r="F177" s="34">
        <v>150</v>
      </c>
    </row>
    <row r="178" spans="1:6">
      <c r="A178" s="34" t="s">
        <v>1093</v>
      </c>
      <c r="B178" s="34" t="s">
        <v>2098</v>
      </c>
      <c r="C178" s="34" t="s">
        <v>1770</v>
      </c>
      <c r="D178" s="34" t="s">
        <v>1772</v>
      </c>
      <c r="E178" s="34"/>
      <c r="F178" s="34"/>
    </row>
    <row r="179" spans="1:6">
      <c r="A179" s="34" t="s">
        <v>1093</v>
      </c>
      <c r="B179" s="34" t="s">
        <v>2099</v>
      </c>
      <c r="C179" s="34" t="s">
        <v>1775</v>
      </c>
      <c r="D179" s="34" t="s">
        <v>1772</v>
      </c>
      <c r="E179" s="34"/>
      <c r="F179" s="34"/>
    </row>
    <row r="180" spans="1:6">
      <c r="A180" s="34" t="s">
        <v>1093</v>
      </c>
      <c r="B180" s="34" t="s">
        <v>2100</v>
      </c>
      <c r="C180" s="34" t="s">
        <v>1802</v>
      </c>
      <c r="D180" s="34" t="s">
        <v>1803</v>
      </c>
      <c r="E180" s="34"/>
      <c r="F180" s="34"/>
    </row>
    <row r="181" spans="1:6">
      <c r="A181" s="34" t="s">
        <v>1093</v>
      </c>
      <c r="B181" s="34" t="s">
        <v>2101</v>
      </c>
      <c r="C181" s="34" t="s">
        <v>1825</v>
      </c>
      <c r="D181" s="34" t="s">
        <v>1803</v>
      </c>
      <c r="E181" s="34"/>
      <c r="F181" s="34"/>
    </row>
    <row r="182" spans="1:6">
      <c r="A182" s="34" t="s">
        <v>1093</v>
      </c>
      <c r="B182" s="34" t="s">
        <v>2102</v>
      </c>
      <c r="C182" s="34" t="s">
        <v>1805</v>
      </c>
      <c r="D182" s="34" t="s">
        <v>1787</v>
      </c>
      <c r="E182" s="34"/>
      <c r="F182" s="34"/>
    </row>
    <row r="183" spans="1:6">
      <c r="A183" s="34" t="s">
        <v>1093</v>
      </c>
      <c r="B183" s="34" t="s">
        <v>2103</v>
      </c>
      <c r="C183" s="34" t="s">
        <v>1805</v>
      </c>
      <c r="D183" s="34" t="s">
        <v>1787</v>
      </c>
      <c r="E183" s="34"/>
      <c r="F183" s="34"/>
    </row>
    <row r="184" spans="1:6">
      <c r="A184" s="34" t="s">
        <v>1093</v>
      </c>
      <c r="B184" s="34" t="s">
        <v>2104</v>
      </c>
      <c r="C184" s="34" t="s">
        <v>1790</v>
      </c>
      <c r="D184" s="34" t="s">
        <v>1772</v>
      </c>
      <c r="E184" s="34"/>
      <c r="F184" s="34"/>
    </row>
    <row r="185" spans="1:6">
      <c r="A185" s="34" t="s">
        <v>1093</v>
      </c>
      <c r="B185" s="34" t="s">
        <v>2105</v>
      </c>
      <c r="C185" s="34" t="s">
        <v>1825</v>
      </c>
      <c r="D185" s="34" t="s">
        <v>1803</v>
      </c>
      <c r="E185" s="34"/>
      <c r="F185" s="34"/>
    </row>
    <row r="186" spans="1:6">
      <c r="A186" s="34" t="s">
        <v>1093</v>
      </c>
      <c r="B186" s="34" t="s">
        <v>2106</v>
      </c>
      <c r="C186" s="34" t="s">
        <v>1802</v>
      </c>
      <c r="D186" s="34" t="s">
        <v>1803</v>
      </c>
      <c r="E186" s="34"/>
      <c r="F186" s="34"/>
    </row>
    <row r="187" spans="1:6">
      <c r="A187" s="34" t="s">
        <v>1093</v>
      </c>
      <c r="B187" s="34" t="s">
        <v>2107</v>
      </c>
      <c r="C187" s="34" t="s">
        <v>1805</v>
      </c>
      <c r="D187" s="34" t="s">
        <v>1787</v>
      </c>
      <c r="E187" s="34"/>
      <c r="F187" s="34"/>
    </row>
    <row r="188" spans="1:6">
      <c r="A188" s="34" t="s">
        <v>1093</v>
      </c>
      <c r="B188" s="34" t="s">
        <v>2108</v>
      </c>
      <c r="C188" s="34" t="s">
        <v>1786</v>
      </c>
      <c r="D188" s="34" t="s">
        <v>1787</v>
      </c>
      <c r="E188" s="34"/>
      <c r="F188" s="34"/>
    </row>
    <row r="189" spans="1:6">
      <c r="A189" s="34" t="s">
        <v>1093</v>
      </c>
      <c r="B189" s="34" t="s">
        <v>2109</v>
      </c>
      <c r="C189" s="34" t="s">
        <v>1786</v>
      </c>
      <c r="D189" s="34" t="s">
        <v>1787</v>
      </c>
      <c r="E189" s="34"/>
      <c r="F189" s="34"/>
    </row>
    <row r="190" spans="1:6">
      <c r="A190" s="34" t="s">
        <v>1093</v>
      </c>
      <c r="B190" s="34" t="s">
        <v>2110</v>
      </c>
      <c r="C190" s="34" t="s">
        <v>1798</v>
      </c>
      <c r="D190" s="34" t="s">
        <v>1799</v>
      </c>
      <c r="E190" s="34"/>
      <c r="F190" s="34"/>
    </row>
    <row r="191" spans="1:6">
      <c r="A191" s="34" t="s">
        <v>1093</v>
      </c>
      <c r="B191" s="34" t="s">
        <v>2111</v>
      </c>
      <c r="C191" s="34" t="s">
        <v>1798</v>
      </c>
      <c r="D191" s="34" t="s">
        <v>1799</v>
      </c>
      <c r="E191" s="34"/>
      <c r="F191" s="34"/>
    </row>
    <row r="192" spans="1:6">
      <c r="A192" s="34" t="s">
        <v>1093</v>
      </c>
      <c r="B192" s="34" t="s">
        <v>2112</v>
      </c>
      <c r="C192" s="34" t="s">
        <v>1786</v>
      </c>
      <c r="D192" s="34" t="s">
        <v>1787</v>
      </c>
      <c r="E192" s="34"/>
      <c r="F192" s="34"/>
    </row>
    <row r="193" spans="1:6">
      <c r="A193" s="34" t="s">
        <v>1093</v>
      </c>
      <c r="B193" s="34" t="s">
        <v>2113</v>
      </c>
      <c r="C193" s="34" t="s">
        <v>1786</v>
      </c>
      <c r="D193" s="34" t="s">
        <v>1787</v>
      </c>
      <c r="E193" s="34"/>
      <c r="F193" s="34"/>
    </row>
    <row r="194" spans="1:6">
      <c r="A194" s="34" t="s">
        <v>1093</v>
      </c>
      <c r="B194" s="34" t="s">
        <v>2114</v>
      </c>
      <c r="C194" s="34" t="s">
        <v>1786</v>
      </c>
      <c r="D194" s="34" t="s">
        <v>1787</v>
      </c>
      <c r="E194" s="34"/>
      <c r="F194" s="34"/>
    </row>
    <row r="195" spans="1:6">
      <c r="A195" s="34" t="s">
        <v>1093</v>
      </c>
      <c r="B195" s="34" t="s">
        <v>2115</v>
      </c>
      <c r="C195" s="34" t="s">
        <v>1805</v>
      </c>
      <c r="D195" s="34" t="s">
        <v>1787</v>
      </c>
      <c r="E195" s="34"/>
      <c r="F195" s="34"/>
    </row>
    <row r="196" spans="1:6">
      <c r="A196" s="34" t="s">
        <v>1093</v>
      </c>
      <c r="B196" s="34" t="s">
        <v>2116</v>
      </c>
      <c r="C196" s="34" t="s">
        <v>1805</v>
      </c>
      <c r="D196" s="34" t="s">
        <v>1787</v>
      </c>
      <c r="E196" s="34"/>
      <c r="F196" s="34"/>
    </row>
    <row r="197" spans="1:6">
      <c r="A197" s="34" t="s">
        <v>1093</v>
      </c>
      <c r="B197" s="34" t="s">
        <v>2117</v>
      </c>
      <c r="C197" s="34" t="s">
        <v>1802</v>
      </c>
      <c r="D197" s="34" t="s">
        <v>1803</v>
      </c>
      <c r="E197" s="34"/>
      <c r="F197" s="34"/>
    </row>
    <row r="198" spans="1:6">
      <c r="A198" s="34" t="s">
        <v>1093</v>
      </c>
      <c r="B198" s="34" t="s">
        <v>2118</v>
      </c>
      <c r="C198" s="34" t="s">
        <v>1825</v>
      </c>
      <c r="D198" s="34" t="s">
        <v>1803</v>
      </c>
      <c r="E198" s="34"/>
      <c r="F198" s="34"/>
    </row>
    <row r="199" spans="1:6">
      <c r="A199" s="34" t="s">
        <v>1093</v>
      </c>
      <c r="B199" s="34" t="s">
        <v>2119</v>
      </c>
      <c r="C199" s="34" t="s">
        <v>1835</v>
      </c>
      <c r="D199" s="34" t="s">
        <v>1799</v>
      </c>
      <c r="E199" s="34"/>
      <c r="F199" s="34"/>
    </row>
    <row r="200" spans="1:6">
      <c r="A200" s="34" t="s">
        <v>1093</v>
      </c>
      <c r="B200" s="34" t="s">
        <v>2120</v>
      </c>
      <c r="C200" s="34" t="s">
        <v>1784</v>
      </c>
      <c r="D200" s="34" t="s">
        <v>1781</v>
      </c>
      <c r="E200" s="34"/>
      <c r="F200" s="34"/>
    </row>
    <row r="201" spans="1:6">
      <c r="A201" s="34" t="s">
        <v>1093</v>
      </c>
      <c r="B201" s="34" t="s">
        <v>2121</v>
      </c>
      <c r="C201" s="34" t="s">
        <v>1784</v>
      </c>
      <c r="D201" s="34" t="s">
        <v>1781</v>
      </c>
      <c r="E201" s="34"/>
      <c r="F201" s="34"/>
    </row>
    <row r="202" spans="1:6">
      <c r="A202" s="34" t="s">
        <v>1093</v>
      </c>
      <c r="B202" s="34" t="s">
        <v>2122</v>
      </c>
      <c r="C202" s="34" t="s">
        <v>1779</v>
      </c>
      <c r="D202" s="34" t="s">
        <v>1781</v>
      </c>
      <c r="E202" s="34"/>
      <c r="F202" s="34"/>
    </row>
    <row r="203" spans="1:6">
      <c r="A203" s="34" t="s">
        <v>1093</v>
      </c>
      <c r="B203" s="34" t="s">
        <v>2123</v>
      </c>
      <c r="C203" s="34" t="s">
        <v>1790</v>
      </c>
      <c r="D203" s="34" t="s">
        <v>1772</v>
      </c>
      <c r="E203" s="34"/>
      <c r="F203" s="34"/>
    </row>
    <row r="204" spans="1:6">
      <c r="A204" s="34" t="s">
        <v>1093</v>
      </c>
      <c r="B204" s="34" t="s">
        <v>2124</v>
      </c>
      <c r="C204" s="34" t="s">
        <v>1786</v>
      </c>
      <c r="D204" s="34" t="s">
        <v>1787</v>
      </c>
      <c r="E204" s="34"/>
      <c r="F204" s="34"/>
    </row>
    <row r="205" spans="1:6">
      <c r="A205" s="34" t="s">
        <v>1093</v>
      </c>
      <c r="B205" s="34" t="s">
        <v>2125</v>
      </c>
      <c r="C205" s="34" t="s">
        <v>1786</v>
      </c>
      <c r="D205" s="34" t="s">
        <v>1787</v>
      </c>
      <c r="E205" s="34"/>
      <c r="F205" s="34"/>
    </row>
    <row r="206" spans="1:6">
      <c r="A206" s="34" t="s">
        <v>1093</v>
      </c>
      <c r="B206" s="34" t="s">
        <v>2126</v>
      </c>
      <c r="C206" s="34" t="s">
        <v>1775</v>
      </c>
      <c r="D206" s="34" t="s">
        <v>1772</v>
      </c>
      <c r="E206" s="34"/>
      <c r="F206" s="34"/>
    </row>
    <row r="207" spans="1:6">
      <c r="A207" s="34" t="s">
        <v>1093</v>
      </c>
      <c r="B207" s="34" t="s">
        <v>2127</v>
      </c>
      <c r="C207" s="34" t="s">
        <v>1770</v>
      </c>
      <c r="D207" s="34" t="s">
        <v>1772</v>
      </c>
      <c r="E207" s="34"/>
      <c r="F207" s="34"/>
    </row>
    <row r="208" spans="1:6">
      <c r="A208" s="34" t="s">
        <v>1093</v>
      </c>
      <c r="B208" s="34" t="s">
        <v>2128</v>
      </c>
      <c r="C208" s="34" t="s">
        <v>1798</v>
      </c>
      <c r="D208" s="34" t="s">
        <v>1799</v>
      </c>
      <c r="E208" s="34"/>
      <c r="F208" s="34"/>
    </row>
    <row r="209" spans="1:6">
      <c r="A209" s="34" t="s">
        <v>1093</v>
      </c>
      <c r="B209" s="34" t="s">
        <v>2129</v>
      </c>
      <c r="C209" s="34" t="s">
        <v>1786</v>
      </c>
      <c r="D209" s="34" t="s">
        <v>1787</v>
      </c>
      <c r="E209" s="34"/>
      <c r="F209" s="34"/>
    </row>
    <row r="210" spans="1:6">
      <c r="A210" s="34" t="s">
        <v>1093</v>
      </c>
      <c r="B210" s="34" t="s">
        <v>2130</v>
      </c>
      <c r="C210" s="34" t="s">
        <v>1775</v>
      </c>
      <c r="D210" s="34" t="s">
        <v>1772</v>
      </c>
      <c r="E210" s="34"/>
      <c r="F210" s="34"/>
    </row>
    <row r="211" spans="1:6">
      <c r="A211" s="34" t="s">
        <v>1093</v>
      </c>
      <c r="B211" s="34" t="s">
        <v>2131</v>
      </c>
      <c r="C211" s="34" t="s">
        <v>1770</v>
      </c>
      <c r="D211" s="34" t="s">
        <v>1772</v>
      </c>
      <c r="E211" s="34"/>
      <c r="F211" s="34"/>
    </row>
    <row r="212" spans="1:6">
      <c r="A212" s="34" t="s">
        <v>1093</v>
      </c>
      <c r="B212" s="34" t="s">
        <v>2132</v>
      </c>
      <c r="C212" s="34" t="s">
        <v>1786</v>
      </c>
      <c r="D212" s="34" t="s">
        <v>1787</v>
      </c>
      <c r="E212" s="34"/>
      <c r="F212" s="34"/>
    </row>
    <row r="213" spans="1:6">
      <c r="A213" s="34" t="s">
        <v>1093</v>
      </c>
      <c r="B213" s="34" t="s">
        <v>2133</v>
      </c>
      <c r="C213" s="34" t="s">
        <v>1786</v>
      </c>
      <c r="D213" s="34" t="s">
        <v>1787</v>
      </c>
      <c r="E213" s="34"/>
      <c r="F213" s="34"/>
    </row>
    <row r="214" spans="1:6">
      <c r="A214" s="34" t="s">
        <v>1093</v>
      </c>
      <c r="B214" s="34" t="s">
        <v>2134</v>
      </c>
      <c r="C214" s="34" t="s">
        <v>1779</v>
      </c>
      <c r="D214" s="34" t="s">
        <v>1781</v>
      </c>
      <c r="E214" s="34"/>
      <c r="F214" s="34"/>
    </row>
    <row r="215" spans="1:6">
      <c r="A215" s="34" t="s">
        <v>1093</v>
      </c>
      <c r="B215" s="34" t="s">
        <v>2135</v>
      </c>
      <c r="C215" s="34" t="s">
        <v>1898</v>
      </c>
      <c r="D215" s="34" t="s">
        <v>1781</v>
      </c>
      <c r="E215" s="34"/>
      <c r="F215" s="34"/>
    </row>
    <row r="216" spans="1:6">
      <c r="A216" s="34" t="s">
        <v>1093</v>
      </c>
      <c r="B216" s="34" t="s">
        <v>2136</v>
      </c>
      <c r="C216" s="34" t="s">
        <v>1805</v>
      </c>
      <c r="D216" s="34" t="s">
        <v>1787</v>
      </c>
      <c r="E216" s="34"/>
      <c r="F216" s="34"/>
    </row>
    <row r="217" spans="1:6">
      <c r="A217" s="34" t="s">
        <v>1093</v>
      </c>
      <c r="B217" s="34" t="s">
        <v>2137</v>
      </c>
      <c r="C217" s="34" t="s">
        <v>1805</v>
      </c>
      <c r="D217" s="34" t="s">
        <v>1787</v>
      </c>
      <c r="E217" s="34"/>
      <c r="F217" s="34"/>
    </row>
    <row r="218" spans="1:6">
      <c r="A218" s="34" t="s">
        <v>1093</v>
      </c>
      <c r="B218" s="34" t="s">
        <v>2138</v>
      </c>
      <c r="C218" s="34" t="s">
        <v>1802</v>
      </c>
      <c r="D218" s="34" t="s">
        <v>1803</v>
      </c>
      <c r="E218" s="34"/>
      <c r="F218" s="34"/>
    </row>
    <row r="219" spans="1:6">
      <c r="A219" s="34" t="s">
        <v>1093</v>
      </c>
      <c r="B219" s="34" t="s">
        <v>2139</v>
      </c>
      <c r="C219" s="34" t="s">
        <v>1825</v>
      </c>
      <c r="D219" s="34" t="s">
        <v>1803</v>
      </c>
      <c r="E219" s="34"/>
      <c r="F219" s="34"/>
    </row>
    <row r="220" spans="1:6">
      <c r="A220" s="34" t="s">
        <v>1093</v>
      </c>
      <c r="B220" s="34" t="s">
        <v>2140</v>
      </c>
      <c r="C220" s="34" t="s">
        <v>1835</v>
      </c>
      <c r="D220" s="34" t="s">
        <v>1799</v>
      </c>
      <c r="E220" s="34"/>
      <c r="F220" s="34"/>
    </row>
    <row r="221" spans="1:6">
      <c r="A221" s="34" t="s">
        <v>1093</v>
      </c>
      <c r="B221" s="34" t="s">
        <v>2141</v>
      </c>
      <c r="C221" s="34" t="s">
        <v>1770</v>
      </c>
      <c r="D221" s="34" t="s">
        <v>1772</v>
      </c>
      <c r="E221" s="34"/>
      <c r="F221" s="34"/>
    </row>
    <row r="222" spans="1:6">
      <c r="A222" s="34" t="s">
        <v>1093</v>
      </c>
      <c r="B222" s="34" t="s">
        <v>2142</v>
      </c>
      <c r="C222" s="34" t="s">
        <v>1775</v>
      </c>
      <c r="D222" s="34" t="s">
        <v>1772</v>
      </c>
      <c r="E222" s="34"/>
      <c r="F222" s="34"/>
    </row>
    <row r="223" spans="1:6">
      <c r="A223" s="34" t="s">
        <v>1093</v>
      </c>
      <c r="B223" s="34" t="s">
        <v>2143</v>
      </c>
      <c r="C223" s="34" t="s">
        <v>1786</v>
      </c>
      <c r="D223" s="34" t="s">
        <v>1787</v>
      </c>
      <c r="E223" s="34"/>
      <c r="F223" s="34"/>
    </row>
    <row r="224" spans="1:6">
      <c r="A224" s="34" t="s">
        <v>1093</v>
      </c>
      <c r="B224" s="34" t="s">
        <v>2145</v>
      </c>
      <c r="C224" s="34" t="s">
        <v>1786</v>
      </c>
      <c r="D224" s="34" t="s">
        <v>1787</v>
      </c>
      <c r="E224" s="34"/>
      <c r="F224" s="34"/>
    </row>
    <row r="225" spans="1:6">
      <c r="A225" s="34" t="s">
        <v>1093</v>
      </c>
      <c r="B225" s="34" t="s">
        <v>2146</v>
      </c>
      <c r="C225" s="34" t="s">
        <v>1798</v>
      </c>
      <c r="D225" s="34" t="s">
        <v>1799</v>
      </c>
      <c r="E225" s="34"/>
      <c r="F225" s="34"/>
    </row>
    <row r="226" spans="1:6">
      <c r="A226" s="34" t="s">
        <v>1093</v>
      </c>
      <c r="B226" s="34" t="s">
        <v>2147</v>
      </c>
      <c r="C226" s="34" t="s">
        <v>1786</v>
      </c>
      <c r="D226" s="34" t="s">
        <v>1787</v>
      </c>
      <c r="E226" s="34"/>
      <c r="F226" s="34"/>
    </row>
    <row r="227" spans="1:6">
      <c r="A227" s="34" t="s">
        <v>1093</v>
      </c>
      <c r="B227" s="34" t="s">
        <v>2148</v>
      </c>
      <c r="C227" s="34" t="s">
        <v>1770</v>
      </c>
      <c r="D227" s="34" t="s">
        <v>1772</v>
      </c>
      <c r="E227" s="34"/>
      <c r="F227" s="34"/>
    </row>
    <row r="228" spans="1:6">
      <c r="A228" s="34" t="s">
        <v>1093</v>
      </c>
      <c r="B228" s="34" t="s">
        <v>2149</v>
      </c>
      <c r="C228" s="34" t="s">
        <v>1775</v>
      </c>
      <c r="D228" s="34" t="s">
        <v>1772</v>
      </c>
      <c r="E228" s="34"/>
      <c r="F228" s="34"/>
    </row>
    <row r="229" spans="1:6">
      <c r="A229" s="34" t="s">
        <v>1093</v>
      </c>
      <c r="B229" s="34" t="s">
        <v>2150</v>
      </c>
      <c r="C229" s="34" t="s">
        <v>1786</v>
      </c>
      <c r="D229" s="34" t="s">
        <v>1787</v>
      </c>
      <c r="E229" s="34"/>
      <c r="F229" s="34"/>
    </row>
    <row r="230" spans="1:6">
      <c r="A230" s="34" t="s">
        <v>1093</v>
      </c>
      <c r="B230" s="34" t="s">
        <v>2151</v>
      </c>
      <c r="C230" s="34" t="s">
        <v>1805</v>
      </c>
      <c r="D230" s="34" t="s">
        <v>1787</v>
      </c>
      <c r="E230" s="34"/>
      <c r="F230" s="34"/>
    </row>
    <row r="231" spans="1:6">
      <c r="A231" s="34" t="s">
        <v>1093</v>
      </c>
      <c r="B231" s="34" t="s">
        <v>2152</v>
      </c>
      <c r="C231" s="34" t="s">
        <v>1835</v>
      </c>
      <c r="D231" s="34" t="s">
        <v>1799</v>
      </c>
      <c r="E231" s="34"/>
      <c r="F231" s="34"/>
    </row>
    <row r="232" spans="1:6">
      <c r="A232" s="34" t="s">
        <v>1093</v>
      </c>
      <c r="B232" s="34" t="s">
        <v>2153</v>
      </c>
      <c r="C232" s="34" t="s">
        <v>1802</v>
      </c>
      <c r="D232" s="34" t="s">
        <v>1803</v>
      </c>
      <c r="E232" s="34"/>
      <c r="F232" s="34"/>
    </row>
    <row r="233" spans="1:6">
      <c r="A233" s="34" t="s">
        <v>1093</v>
      </c>
      <c r="B233" s="34" t="s">
        <v>2154</v>
      </c>
      <c r="C233" s="34" t="s">
        <v>1835</v>
      </c>
      <c r="D233" s="34" t="s">
        <v>1799</v>
      </c>
      <c r="E233" s="34"/>
      <c r="F233" s="34"/>
    </row>
    <row r="234" spans="1:6">
      <c r="A234" s="34" t="s">
        <v>1093</v>
      </c>
      <c r="B234" s="34" t="s">
        <v>2155</v>
      </c>
      <c r="C234" s="34" t="s">
        <v>1825</v>
      </c>
      <c r="D234" s="34" t="s">
        <v>1803</v>
      </c>
      <c r="E234" s="34"/>
      <c r="F234" s="34"/>
    </row>
    <row r="235" spans="1:6">
      <c r="A235" s="34" t="s">
        <v>1093</v>
      </c>
      <c r="B235" s="34" t="s">
        <v>2156</v>
      </c>
      <c r="C235" s="34" t="s">
        <v>1802</v>
      </c>
      <c r="D235" s="34" t="s">
        <v>1803</v>
      </c>
      <c r="E235" s="34"/>
      <c r="F235" s="34"/>
    </row>
    <row r="236" spans="1:6">
      <c r="A236" s="34" t="s">
        <v>1093</v>
      </c>
      <c r="B236" s="34" t="s">
        <v>2157</v>
      </c>
      <c r="C236" s="34" t="s">
        <v>1805</v>
      </c>
      <c r="D236" s="34" t="s">
        <v>1787</v>
      </c>
      <c r="E236" s="34"/>
      <c r="F236" s="34"/>
    </row>
    <row r="237" spans="1:6">
      <c r="A237" s="34" t="s">
        <v>1093</v>
      </c>
      <c r="B237" s="34" t="s">
        <v>2158</v>
      </c>
      <c r="C237" s="34" t="s">
        <v>1770</v>
      </c>
      <c r="D237" s="34" t="s">
        <v>1772</v>
      </c>
      <c r="E237" s="34"/>
      <c r="F237" s="34"/>
    </row>
    <row r="238" spans="1:6">
      <c r="A238" s="34" t="s">
        <v>1093</v>
      </c>
      <c r="B238" s="34" t="s">
        <v>2159</v>
      </c>
      <c r="C238" s="34" t="s">
        <v>1775</v>
      </c>
      <c r="D238" s="34" t="s">
        <v>1772</v>
      </c>
      <c r="E238" s="34"/>
      <c r="F238" s="34"/>
    </row>
    <row r="239" spans="1:6">
      <c r="A239" s="34" t="s">
        <v>1093</v>
      </c>
      <c r="B239" s="34" t="s">
        <v>2160</v>
      </c>
      <c r="C239" s="34" t="s">
        <v>1790</v>
      </c>
      <c r="D239" s="34" t="s">
        <v>1772</v>
      </c>
      <c r="E239" s="34"/>
      <c r="F239" s="34"/>
    </row>
    <row r="240" spans="1:6">
      <c r="A240" s="34" t="s">
        <v>1093</v>
      </c>
      <c r="B240" s="34" t="s">
        <v>2161</v>
      </c>
      <c r="C240" s="34" t="s">
        <v>1805</v>
      </c>
      <c r="D240" s="34" t="s">
        <v>1787</v>
      </c>
      <c r="E240" s="34"/>
      <c r="F240" s="34"/>
    </row>
    <row r="241" spans="1:6">
      <c r="A241" s="34" t="s">
        <v>1093</v>
      </c>
      <c r="B241" s="34" t="s">
        <v>2162</v>
      </c>
      <c r="C241" s="34" t="s">
        <v>1802</v>
      </c>
      <c r="D241" s="34" t="s">
        <v>1803</v>
      </c>
      <c r="E241" s="34"/>
      <c r="F241" s="34"/>
    </row>
    <row r="242" spans="1:6">
      <c r="A242" s="34" t="s">
        <v>1093</v>
      </c>
      <c r="B242" s="34" t="s">
        <v>2163</v>
      </c>
      <c r="C242" s="34" t="s">
        <v>1770</v>
      </c>
      <c r="D242" s="34" t="s">
        <v>1772</v>
      </c>
      <c r="E242" s="34"/>
      <c r="F242" s="34"/>
    </row>
    <row r="243" spans="1:6">
      <c r="A243" s="34" t="s">
        <v>1093</v>
      </c>
      <c r="B243" s="34" t="s">
        <v>2164</v>
      </c>
      <c r="C243" s="34" t="s">
        <v>1775</v>
      </c>
      <c r="D243" s="34" t="s">
        <v>1772</v>
      </c>
      <c r="E243" s="34"/>
      <c r="F243" s="34"/>
    </row>
    <row r="244" spans="1:6">
      <c r="A244" s="34" t="s">
        <v>1093</v>
      </c>
      <c r="B244" s="34" t="s">
        <v>2165</v>
      </c>
      <c r="C244" s="34" t="s">
        <v>1786</v>
      </c>
      <c r="D244" s="34" t="s">
        <v>1787</v>
      </c>
      <c r="E244" s="34"/>
      <c r="F244" s="34"/>
    </row>
    <row r="245" spans="1:6">
      <c r="A245" s="34" t="s">
        <v>1093</v>
      </c>
      <c r="B245" s="34" t="s">
        <v>2166</v>
      </c>
      <c r="C245" s="34" t="s">
        <v>1786</v>
      </c>
      <c r="D245" s="34" t="s">
        <v>1787</v>
      </c>
      <c r="E245" s="34"/>
      <c r="F245" s="34"/>
    </row>
    <row r="246" spans="1:6">
      <c r="A246" s="34" t="s">
        <v>1093</v>
      </c>
      <c r="B246" s="34" t="s">
        <v>2167</v>
      </c>
      <c r="C246" s="34" t="s">
        <v>1798</v>
      </c>
      <c r="D246" s="34" t="s">
        <v>1799</v>
      </c>
      <c r="E246" s="34"/>
      <c r="F246" s="34"/>
    </row>
    <row r="247" spans="1:6">
      <c r="A247" s="34" t="s">
        <v>1093</v>
      </c>
      <c r="B247" s="34" t="s">
        <v>2168</v>
      </c>
      <c r="C247" s="34" t="s">
        <v>1798</v>
      </c>
      <c r="D247" s="34" t="s">
        <v>1799</v>
      </c>
      <c r="E247" s="34"/>
      <c r="F247" s="34"/>
    </row>
    <row r="248" spans="1:6">
      <c r="A248" s="34" t="s">
        <v>1093</v>
      </c>
      <c r="B248" s="34" t="s">
        <v>2169</v>
      </c>
      <c r="C248" s="34" t="s">
        <v>1786</v>
      </c>
      <c r="D248" s="34" t="s">
        <v>1787</v>
      </c>
      <c r="E248" s="34"/>
      <c r="F248" s="34"/>
    </row>
    <row r="249" spans="1:6">
      <c r="A249" s="34" t="s">
        <v>1093</v>
      </c>
      <c r="B249" s="34" t="s">
        <v>2170</v>
      </c>
      <c r="C249" s="34" t="s">
        <v>1786</v>
      </c>
      <c r="D249" s="34" t="s">
        <v>1787</v>
      </c>
      <c r="E249" s="34"/>
      <c r="F249" s="34"/>
    </row>
    <row r="250" spans="1:6">
      <c r="A250" s="34" t="s">
        <v>1093</v>
      </c>
      <c r="B250" s="34" t="s">
        <v>2171</v>
      </c>
      <c r="C250" s="34" t="s">
        <v>1790</v>
      </c>
      <c r="D250" s="34" t="s">
        <v>1772</v>
      </c>
      <c r="E250" s="34"/>
      <c r="F250" s="34"/>
    </row>
    <row r="251" spans="1:6">
      <c r="A251" s="34" t="s">
        <v>1093</v>
      </c>
      <c r="B251" s="34" t="s">
        <v>2172</v>
      </c>
      <c r="C251" s="34" t="s">
        <v>1805</v>
      </c>
      <c r="D251" s="34" t="s">
        <v>1787</v>
      </c>
      <c r="E251" s="34"/>
      <c r="F251" s="34"/>
    </row>
    <row r="252" spans="1:6">
      <c r="A252" s="34" t="s">
        <v>1093</v>
      </c>
      <c r="B252" s="34" t="s">
        <v>2173</v>
      </c>
      <c r="C252" s="34" t="s">
        <v>1802</v>
      </c>
      <c r="D252" s="34" t="s">
        <v>1803</v>
      </c>
      <c r="E252" s="34"/>
      <c r="F252" s="34"/>
    </row>
    <row r="253" spans="1:6">
      <c r="A253" s="34" t="s">
        <v>1093</v>
      </c>
      <c r="B253" s="34" t="s">
        <v>2174</v>
      </c>
      <c r="C253" s="34" t="s">
        <v>1835</v>
      </c>
      <c r="D253" s="34" t="s">
        <v>1799</v>
      </c>
      <c r="E253" s="34"/>
      <c r="F253" s="34"/>
    </row>
    <row r="254" spans="1:6">
      <c r="A254" s="34" t="s">
        <v>1093</v>
      </c>
      <c r="B254" s="34" t="s">
        <v>2175</v>
      </c>
      <c r="C254" s="34" t="s">
        <v>1786</v>
      </c>
      <c r="D254" s="34" t="s">
        <v>1787</v>
      </c>
      <c r="E254" s="34"/>
      <c r="F254" s="34"/>
    </row>
    <row r="255" spans="1:6">
      <c r="A255" s="34" t="s">
        <v>1093</v>
      </c>
      <c r="B255" s="34" t="s">
        <v>2176</v>
      </c>
      <c r="C255" s="34" t="s">
        <v>1805</v>
      </c>
      <c r="D255" s="34" t="s">
        <v>1787</v>
      </c>
      <c r="E255" s="34"/>
      <c r="F255" s="34"/>
    </row>
    <row r="256" spans="1:6">
      <c r="A256" s="34" t="s">
        <v>1093</v>
      </c>
      <c r="B256" s="34" t="s">
        <v>2177</v>
      </c>
      <c r="C256" s="34" t="s">
        <v>1825</v>
      </c>
      <c r="D256" s="34" t="s">
        <v>1803</v>
      </c>
      <c r="E256" s="34"/>
      <c r="F256" s="34"/>
    </row>
    <row r="257" spans="1:6">
      <c r="A257" s="34" t="s">
        <v>1093</v>
      </c>
      <c r="B257" s="34" t="s">
        <v>2178</v>
      </c>
      <c r="C257" s="34" t="s">
        <v>1835</v>
      </c>
      <c r="D257" s="34" t="s">
        <v>1799</v>
      </c>
      <c r="E257" s="34"/>
      <c r="F257" s="34"/>
    </row>
    <row r="258" spans="1:6">
      <c r="A258" s="34" t="s">
        <v>1093</v>
      </c>
      <c r="B258" s="34" t="s">
        <v>2179</v>
      </c>
      <c r="C258" s="34" t="s">
        <v>1802</v>
      </c>
      <c r="D258" s="34" t="s">
        <v>1803</v>
      </c>
      <c r="E258" s="34"/>
      <c r="F258" s="34"/>
    </row>
    <row r="259" spans="1:6">
      <c r="A259" s="34" t="s">
        <v>1093</v>
      </c>
      <c r="B259" s="34" t="s">
        <v>2180</v>
      </c>
      <c r="C259" s="34" t="s">
        <v>1825</v>
      </c>
      <c r="D259" s="34" t="s">
        <v>1803</v>
      </c>
      <c r="E259" s="34"/>
      <c r="F259" s="34"/>
    </row>
    <row r="260" spans="1:6">
      <c r="A260" s="34" t="s">
        <v>1093</v>
      </c>
      <c r="B260" s="34" t="s">
        <v>2181</v>
      </c>
      <c r="C260" s="34" t="s">
        <v>1805</v>
      </c>
      <c r="D260" s="34" t="s">
        <v>1787</v>
      </c>
      <c r="E260" s="34"/>
      <c r="F260" s="34"/>
    </row>
    <row r="261" spans="1:6">
      <c r="A261" s="34" t="s">
        <v>1093</v>
      </c>
      <c r="B261" s="34" t="s">
        <v>2182</v>
      </c>
      <c r="C261" s="34" t="s">
        <v>1792</v>
      </c>
      <c r="D261" s="34" t="s">
        <v>1781</v>
      </c>
      <c r="E261" s="34"/>
      <c r="F261" s="34"/>
    </row>
    <row r="262" spans="1:6">
      <c r="A262" s="34" t="s">
        <v>1093</v>
      </c>
      <c r="B262" s="34" t="s">
        <v>2183</v>
      </c>
      <c r="C262" s="34" t="s">
        <v>1792</v>
      </c>
      <c r="D262" s="34" t="s">
        <v>1781</v>
      </c>
      <c r="E262" s="34"/>
      <c r="F262" s="34"/>
    </row>
    <row r="263" spans="1:6">
      <c r="A263" s="34" t="s">
        <v>1093</v>
      </c>
      <c r="B263" s="34" t="s">
        <v>2184</v>
      </c>
      <c r="C263" s="34" t="s">
        <v>1786</v>
      </c>
      <c r="D263" s="34" t="s">
        <v>1787</v>
      </c>
      <c r="E263" s="34"/>
      <c r="F263" s="34"/>
    </row>
    <row r="264" spans="1:6">
      <c r="A264" s="34" t="s">
        <v>1093</v>
      </c>
      <c r="B264" s="34" t="s">
        <v>2185</v>
      </c>
      <c r="C264" s="34" t="s">
        <v>1805</v>
      </c>
      <c r="D264" s="34" t="s">
        <v>1787</v>
      </c>
      <c r="E264" s="34"/>
      <c r="F264" s="34"/>
    </row>
    <row r="265" spans="1:6">
      <c r="A265" s="34" t="s">
        <v>1093</v>
      </c>
      <c r="B265" s="34" t="s">
        <v>2186</v>
      </c>
      <c r="C265" s="34" t="s">
        <v>1802</v>
      </c>
      <c r="D265" s="34" t="s">
        <v>1803</v>
      </c>
      <c r="E265" s="34"/>
      <c r="F265" s="34"/>
    </row>
    <row r="266" spans="1:6">
      <c r="A266" s="34" t="s">
        <v>1093</v>
      </c>
      <c r="B266" s="34" t="s">
        <v>2187</v>
      </c>
      <c r="C266" s="34" t="s">
        <v>1825</v>
      </c>
      <c r="D266" s="34" t="s">
        <v>1803</v>
      </c>
      <c r="E266" s="34"/>
      <c r="F266" s="34"/>
    </row>
    <row r="267" spans="1:6">
      <c r="A267" s="34" t="s">
        <v>1093</v>
      </c>
      <c r="B267" s="34" t="s">
        <v>2188</v>
      </c>
      <c r="C267" s="34" t="s">
        <v>1835</v>
      </c>
      <c r="D267" s="34" t="s">
        <v>1799</v>
      </c>
      <c r="E267" s="34"/>
      <c r="F267" s="34"/>
    </row>
    <row r="268" spans="1:6">
      <c r="A268" s="34" t="s">
        <v>1093</v>
      </c>
      <c r="B268" s="34" t="s">
        <v>2189</v>
      </c>
      <c r="C268" s="34" t="s">
        <v>1784</v>
      </c>
      <c r="D268" s="34" t="s">
        <v>1781</v>
      </c>
      <c r="E268" s="34"/>
      <c r="F268" s="34"/>
    </row>
    <row r="269" spans="1:6">
      <c r="A269" s="34" t="s">
        <v>1093</v>
      </c>
      <c r="B269" s="34" t="s">
        <v>2190</v>
      </c>
      <c r="C269" s="34" t="s">
        <v>1784</v>
      </c>
      <c r="D269" s="34" t="s">
        <v>1781</v>
      </c>
      <c r="E269" s="34"/>
      <c r="F269" s="34"/>
    </row>
    <row r="270" spans="1:6">
      <c r="A270" s="34" t="s">
        <v>1093</v>
      </c>
      <c r="B270" s="34" t="s">
        <v>2191</v>
      </c>
      <c r="C270" s="34" t="s">
        <v>1798</v>
      </c>
      <c r="D270" s="34" t="s">
        <v>1799</v>
      </c>
      <c r="E270" s="34"/>
      <c r="F270" s="34"/>
    </row>
    <row r="271" spans="1:6">
      <c r="A271" s="34" t="s">
        <v>1093</v>
      </c>
      <c r="B271" s="34" t="s">
        <v>2192</v>
      </c>
      <c r="C271" s="34" t="s">
        <v>1786</v>
      </c>
      <c r="D271" s="34" t="s">
        <v>1787</v>
      </c>
      <c r="E271" s="34"/>
      <c r="F271" s="34"/>
    </row>
    <row r="272" spans="1:6">
      <c r="A272" s="34" t="s">
        <v>1093</v>
      </c>
      <c r="B272" s="34" t="s">
        <v>2193</v>
      </c>
      <c r="C272" s="34" t="s">
        <v>1798</v>
      </c>
      <c r="D272" s="34" t="s">
        <v>1799</v>
      </c>
      <c r="E272" s="34"/>
      <c r="F272" s="34"/>
    </row>
    <row r="273" spans="1:6" ht="17" thickBot="1">
      <c r="A273" s="107" t="s">
        <v>1093</v>
      </c>
      <c r="B273" s="107" t="s">
        <v>2194</v>
      </c>
      <c r="C273" s="107" t="s">
        <v>1786</v>
      </c>
      <c r="D273" s="107" t="s">
        <v>1787</v>
      </c>
      <c r="E273" s="107"/>
      <c r="F273" s="107"/>
    </row>
    <row r="274" spans="1:6">
      <c r="A274" s="34" t="s">
        <v>1182</v>
      </c>
      <c r="B274" s="34" t="s">
        <v>1851</v>
      </c>
      <c r="C274" s="34" t="s">
        <v>1805</v>
      </c>
      <c r="D274" s="34" t="s">
        <v>1787</v>
      </c>
      <c r="E274" s="34">
        <v>4</v>
      </c>
      <c r="F274" s="34">
        <v>9</v>
      </c>
    </row>
    <row r="275" spans="1:6">
      <c r="A275" s="34" t="s">
        <v>1182</v>
      </c>
      <c r="B275" s="34" t="s">
        <v>1851</v>
      </c>
      <c r="C275" s="34" t="s">
        <v>1805</v>
      </c>
      <c r="D275" s="34" t="s">
        <v>1787</v>
      </c>
      <c r="E275" s="34"/>
      <c r="F275" s="34"/>
    </row>
    <row r="276" spans="1:6">
      <c r="A276" s="34" t="s">
        <v>1182</v>
      </c>
      <c r="B276" s="34" t="s">
        <v>1852</v>
      </c>
      <c r="C276" s="34" t="s">
        <v>1786</v>
      </c>
      <c r="D276" s="34" t="s">
        <v>1787</v>
      </c>
      <c r="E276" s="34"/>
      <c r="F276" s="34"/>
    </row>
    <row r="277" spans="1:6">
      <c r="A277" s="34" t="s">
        <v>1182</v>
      </c>
      <c r="B277" s="34" t="s">
        <v>1853</v>
      </c>
      <c r="C277" s="34" t="s">
        <v>1775</v>
      </c>
      <c r="D277" s="34" t="s">
        <v>1772</v>
      </c>
      <c r="E277" s="34"/>
      <c r="F277" s="34"/>
    </row>
    <row r="278" spans="1:6" ht="17" thickBot="1">
      <c r="A278" s="107" t="s">
        <v>1182</v>
      </c>
      <c r="B278" s="107" t="s">
        <v>1854</v>
      </c>
      <c r="C278" s="107" t="s">
        <v>1790</v>
      </c>
      <c r="D278" s="107" t="s">
        <v>1772</v>
      </c>
      <c r="E278" s="107"/>
      <c r="F278" s="107"/>
    </row>
    <row r="279" spans="1:6">
      <c r="A279" s="34" t="s">
        <v>1250</v>
      </c>
      <c r="B279" s="34" t="s">
        <v>1855</v>
      </c>
      <c r="C279" s="34" t="s">
        <v>1790</v>
      </c>
      <c r="D279" s="34" t="s">
        <v>1772</v>
      </c>
      <c r="E279" s="34">
        <v>2</v>
      </c>
      <c r="F279" s="34">
        <v>4</v>
      </c>
    </row>
    <row r="280" spans="1:6" ht="17" thickBot="1">
      <c r="A280" s="107" t="s">
        <v>1250</v>
      </c>
      <c r="B280" s="107" t="s">
        <v>1856</v>
      </c>
      <c r="C280" s="107" t="s">
        <v>1792</v>
      </c>
      <c r="D280" s="107" t="s">
        <v>1781</v>
      </c>
      <c r="E280" s="107"/>
      <c r="F280" s="107"/>
    </row>
    <row r="281" spans="1:6">
      <c r="A281" s="34" t="s">
        <v>1308</v>
      </c>
      <c r="B281" s="34" t="s">
        <v>1982</v>
      </c>
      <c r="C281" s="34" t="s">
        <v>1790</v>
      </c>
      <c r="D281" s="34" t="s">
        <v>1772</v>
      </c>
      <c r="E281" s="34">
        <v>12</v>
      </c>
      <c r="F281" s="34">
        <v>86</v>
      </c>
    </row>
    <row r="282" spans="1:6">
      <c r="A282" s="34" t="s">
        <v>1308</v>
      </c>
      <c r="B282" s="34" t="s">
        <v>1982</v>
      </c>
      <c r="C282" s="34" t="s">
        <v>1790</v>
      </c>
      <c r="D282" s="34" t="s">
        <v>1772</v>
      </c>
      <c r="E282" s="34"/>
      <c r="F282" s="34"/>
    </row>
    <row r="283" spans="1:6">
      <c r="A283" s="34" t="s">
        <v>1308</v>
      </c>
      <c r="B283" s="34" t="s">
        <v>1983</v>
      </c>
      <c r="C283" s="34" t="s">
        <v>1784</v>
      </c>
      <c r="D283" s="34" t="s">
        <v>1781</v>
      </c>
      <c r="E283" s="34"/>
      <c r="F283" s="34"/>
    </row>
    <row r="284" spans="1:6">
      <c r="A284" s="34" t="s">
        <v>1308</v>
      </c>
      <c r="B284" s="34" t="s">
        <v>1984</v>
      </c>
      <c r="C284" s="34" t="s">
        <v>1784</v>
      </c>
      <c r="D284" s="34" t="s">
        <v>1781</v>
      </c>
      <c r="E284" s="34"/>
      <c r="F284" s="34"/>
    </row>
    <row r="285" spans="1:6">
      <c r="A285" s="34" t="s">
        <v>1308</v>
      </c>
      <c r="B285" s="34" t="s">
        <v>1985</v>
      </c>
      <c r="C285" s="34" t="s">
        <v>1798</v>
      </c>
      <c r="D285" s="34" t="s">
        <v>1799</v>
      </c>
      <c r="E285" s="34"/>
      <c r="F285" s="34"/>
    </row>
    <row r="286" spans="1:6">
      <c r="A286" s="34" t="s">
        <v>1308</v>
      </c>
      <c r="B286" s="34" t="s">
        <v>1986</v>
      </c>
      <c r="C286" s="34" t="s">
        <v>1786</v>
      </c>
      <c r="D286" s="34" t="s">
        <v>1787</v>
      </c>
      <c r="E286" s="34"/>
      <c r="F286" s="34"/>
    </row>
    <row r="287" spans="1:6">
      <c r="A287" s="34" t="s">
        <v>1308</v>
      </c>
      <c r="B287" s="34" t="s">
        <v>1987</v>
      </c>
      <c r="C287" s="34" t="s">
        <v>1790</v>
      </c>
      <c r="D287" s="34" t="s">
        <v>1772</v>
      </c>
      <c r="E287" s="34"/>
      <c r="F287" s="34"/>
    </row>
    <row r="288" spans="1:6">
      <c r="A288" s="34" t="s">
        <v>1308</v>
      </c>
      <c r="B288" s="34" t="s">
        <v>1988</v>
      </c>
      <c r="C288" s="34" t="s">
        <v>1770</v>
      </c>
      <c r="D288" s="34" t="s">
        <v>1772</v>
      </c>
      <c r="E288" s="34"/>
      <c r="F288" s="34"/>
    </row>
    <row r="289" spans="1:6">
      <c r="A289" s="34" t="s">
        <v>1308</v>
      </c>
      <c r="B289" s="34" t="s">
        <v>1989</v>
      </c>
      <c r="C289" s="34" t="s">
        <v>1786</v>
      </c>
      <c r="D289" s="34" t="s">
        <v>1787</v>
      </c>
      <c r="E289" s="34"/>
      <c r="F289" s="34"/>
    </row>
    <row r="290" spans="1:6">
      <c r="A290" s="34" t="s">
        <v>1308</v>
      </c>
      <c r="B290" s="34" t="s">
        <v>1990</v>
      </c>
      <c r="C290" s="34" t="s">
        <v>1798</v>
      </c>
      <c r="D290" s="34" t="s">
        <v>1799</v>
      </c>
      <c r="E290" s="34"/>
      <c r="F290" s="34"/>
    </row>
    <row r="291" spans="1:6">
      <c r="A291" s="34" t="s">
        <v>1308</v>
      </c>
      <c r="B291" s="34" t="s">
        <v>1991</v>
      </c>
      <c r="C291" s="34" t="s">
        <v>1786</v>
      </c>
      <c r="D291" s="34" t="s">
        <v>1787</v>
      </c>
      <c r="E291" s="34"/>
      <c r="F291" s="34"/>
    </row>
    <row r="292" spans="1:6">
      <c r="A292" s="34" t="s">
        <v>1308</v>
      </c>
      <c r="B292" s="34" t="s">
        <v>1992</v>
      </c>
      <c r="C292" s="34" t="s">
        <v>1835</v>
      </c>
      <c r="D292" s="34" t="s">
        <v>1799</v>
      </c>
      <c r="E292" s="34"/>
      <c r="F292" s="34"/>
    </row>
    <row r="293" spans="1:6">
      <c r="A293" s="34" t="s">
        <v>1308</v>
      </c>
      <c r="B293" s="34" t="s">
        <v>1993</v>
      </c>
      <c r="C293" s="34" t="s">
        <v>1798</v>
      </c>
      <c r="D293" s="34" t="s">
        <v>1799</v>
      </c>
      <c r="E293" s="34"/>
      <c r="F293" s="34"/>
    </row>
    <row r="294" spans="1:6">
      <c r="A294" s="34" t="s">
        <v>1308</v>
      </c>
      <c r="B294" s="34" t="s">
        <v>1994</v>
      </c>
      <c r="C294" s="34" t="s">
        <v>1786</v>
      </c>
      <c r="D294" s="34" t="s">
        <v>1787</v>
      </c>
      <c r="E294" s="34"/>
      <c r="F294" s="34"/>
    </row>
    <row r="295" spans="1:6">
      <c r="A295" s="34" t="s">
        <v>1308</v>
      </c>
      <c r="B295" s="34" t="s">
        <v>1995</v>
      </c>
      <c r="C295" s="34" t="s">
        <v>1786</v>
      </c>
      <c r="D295" s="34" t="s">
        <v>1787</v>
      </c>
      <c r="E295" s="34"/>
      <c r="F295" s="34"/>
    </row>
    <row r="296" spans="1:6">
      <c r="A296" s="34" t="s">
        <v>1308</v>
      </c>
      <c r="B296" s="34" t="s">
        <v>1996</v>
      </c>
      <c r="C296" s="34" t="s">
        <v>1790</v>
      </c>
      <c r="D296" s="34" t="s">
        <v>1772</v>
      </c>
      <c r="E296" s="34"/>
      <c r="F296" s="34"/>
    </row>
    <row r="297" spans="1:6">
      <c r="A297" s="34" t="s">
        <v>1308</v>
      </c>
      <c r="B297" s="34" t="s">
        <v>1997</v>
      </c>
      <c r="C297" s="34" t="s">
        <v>1898</v>
      </c>
      <c r="D297" s="34" t="s">
        <v>1781</v>
      </c>
      <c r="E297" s="34"/>
      <c r="F297" s="34"/>
    </row>
    <row r="298" spans="1:6">
      <c r="A298" s="34" t="s">
        <v>1308</v>
      </c>
      <c r="B298" s="34" t="s">
        <v>1998</v>
      </c>
      <c r="C298" s="34" t="s">
        <v>1779</v>
      </c>
      <c r="D298" s="34" t="s">
        <v>1781</v>
      </c>
      <c r="E298" s="34"/>
      <c r="F298" s="34"/>
    </row>
    <row r="299" spans="1:6">
      <c r="A299" s="34" t="s">
        <v>1308</v>
      </c>
      <c r="B299" s="34" t="s">
        <v>1999</v>
      </c>
      <c r="C299" s="34" t="s">
        <v>1790</v>
      </c>
      <c r="D299" s="34" t="s">
        <v>1772</v>
      </c>
      <c r="E299" s="34"/>
      <c r="F299" s="34"/>
    </row>
    <row r="300" spans="1:6">
      <c r="A300" s="34" t="s">
        <v>1308</v>
      </c>
      <c r="B300" s="34" t="s">
        <v>2000</v>
      </c>
      <c r="C300" s="34" t="s">
        <v>1784</v>
      </c>
      <c r="D300" s="34" t="s">
        <v>1781</v>
      </c>
      <c r="E300" s="34"/>
      <c r="F300" s="34"/>
    </row>
    <row r="301" spans="1:6">
      <c r="A301" s="34" t="s">
        <v>1308</v>
      </c>
      <c r="B301" s="34" t="s">
        <v>2001</v>
      </c>
      <c r="C301" s="34" t="s">
        <v>1790</v>
      </c>
      <c r="D301" s="34" t="s">
        <v>1772</v>
      </c>
      <c r="E301" s="34"/>
      <c r="F301" s="34"/>
    </row>
    <row r="302" spans="1:6">
      <c r="A302" s="34" t="s">
        <v>1308</v>
      </c>
      <c r="B302" s="34" t="s">
        <v>2002</v>
      </c>
      <c r="C302" s="34" t="s">
        <v>1790</v>
      </c>
      <c r="D302" s="34" t="s">
        <v>1772</v>
      </c>
      <c r="E302" s="34"/>
      <c r="F302" s="34"/>
    </row>
    <row r="303" spans="1:6">
      <c r="A303" s="34" t="s">
        <v>1308</v>
      </c>
      <c r="B303" s="34" t="s">
        <v>2003</v>
      </c>
      <c r="C303" s="34" t="s">
        <v>1786</v>
      </c>
      <c r="D303" s="34" t="s">
        <v>1787</v>
      </c>
      <c r="E303" s="34"/>
      <c r="F303" s="34"/>
    </row>
    <row r="304" spans="1:6">
      <c r="A304" s="34" t="s">
        <v>1308</v>
      </c>
      <c r="B304" s="34" t="s">
        <v>2004</v>
      </c>
      <c r="C304" s="34" t="s">
        <v>1786</v>
      </c>
      <c r="D304" s="34" t="s">
        <v>1787</v>
      </c>
      <c r="E304" s="34"/>
      <c r="F304" s="34"/>
    </row>
    <row r="305" spans="1:7">
      <c r="A305" s="34" t="s">
        <v>1308</v>
      </c>
      <c r="B305" s="34" t="s">
        <v>2005</v>
      </c>
      <c r="C305" s="34" t="s">
        <v>1805</v>
      </c>
      <c r="D305" s="34" t="s">
        <v>1787</v>
      </c>
      <c r="E305" s="34"/>
      <c r="F305" s="34"/>
    </row>
    <row r="306" spans="1:7">
      <c r="A306" s="34" t="s">
        <v>1308</v>
      </c>
      <c r="B306" s="34" t="s">
        <v>2006</v>
      </c>
      <c r="C306" s="34" t="s">
        <v>1802</v>
      </c>
      <c r="D306" s="34" t="s">
        <v>1803</v>
      </c>
      <c r="E306" s="34"/>
      <c r="F306" s="34"/>
    </row>
    <row r="307" spans="1:7">
      <c r="A307" s="34" t="s">
        <v>1308</v>
      </c>
      <c r="B307" s="34" t="s">
        <v>2007</v>
      </c>
      <c r="C307" s="34" t="s">
        <v>1835</v>
      </c>
      <c r="D307" s="34" t="s">
        <v>1799</v>
      </c>
      <c r="E307" s="34"/>
      <c r="F307" s="34"/>
    </row>
    <row r="308" spans="1:7">
      <c r="A308" s="34" t="s">
        <v>1308</v>
      </c>
      <c r="B308" s="34" t="s">
        <v>2008</v>
      </c>
      <c r="C308" s="34" t="s">
        <v>1790</v>
      </c>
      <c r="D308" s="34" t="s">
        <v>1772</v>
      </c>
      <c r="E308" s="34"/>
      <c r="F308" s="34"/>
    </row>
    <row r="309" spans="1:7">
      <c r="A309" s="34" t="s">
        <v>1308</v>
      </c>
      <c r="B309" s="34" t="s">
        <v>2009</v>
      </c>
      <c r="C309" s="34" t="s">
        <v>1802</v>
      </c>
      <c r="D309" s="34" t="s">
        <v>1803</v>
      </c>
      <c r="E309" s="34"/>
      <c r="F309" s="34"/>
    </row>
    <row r="310" spans="1:7">
      <c r="A310" s="34" t="s">
        <v>1308</v>
      </c>
      <c r="B310" s="34" t="s">
        <v>2010</v>
      </c>
      <c r="C310" s="34" t="s">
        <v>1825</v>
      </c>
      <c r="D310" s="34" t="s">
        <v>1803</v>
      </c>
      <c r="E310" s="34"/>
      <c r="F310" s="34"/>
    </row>
    <row r="311" spans="1:7">
      <c r="A311" s="34" t="s">
        <v>1308</v>
      </c>
      <c r="B311" s="34" t="s">
        <v>2011</v>
      </c>
      <c r="C311" s="34" t="s">
        <v>1786</v>
      </c>
      <c r="D311" s="34" t="s">
        <v>1787</v>
      </c>
      <c r="E311" s="34"/>
      <c r="F311" s="34"/>
    </row>
    <row r="312" spans="1:7">
      <c r="A312" s="34" t="s">
        <v>1308</v>
      </c>
      <c r="B312" s="34" t="s">
        <v>2012</v>
      </c>
      <c r="C312" s="34" t="s">
        <v>1786</v>
      </c>
      <c r="D312" s="34" t="s">
        <v>1787</v>
      </c>
      <c r="E312" s="34"/>
      <c r="F312" s="34"/>
    </row>
    <row r="313" spans="1:7">
      <c r="A313" s="34" t="s">
        <v>1308</v>
      </c>
      <c r="B313" s="34" t="s">
        <v>2013</v>
      </c>
      <c r="C313" s="34" t="s">
        <v>1802</v>
      </c>
      <c r="D313" s="34" t="s">
        <v>1803</v>
      </c>
      <c r="E313" s="34"/>
      <c r="F313" s="34"/>
      <c r="G313" s="34"/>
    </row>
    <row r="314" spans="1:7">
      <c r="A314" s="34" t="s">
        <v>1308</v>
      </c>
      <c r="B314" s="34" t="s">
        <v>2014</v>
      </c>
      <c r="C314" s="34" t="s">
        <v>1805</v>
      </c>
      <c r="D314" s="34" t="s">
        <v>1787</v>
      </c>
      <c r="E314" s="34"/>
      <c r="F314" s="34"/>
      <c r="G314" s="34"/>
    </row>
    <row r="315" spans="1:7">
      <c r="A315" s="34" t="s">
        <v>1308</v>
      </c>
      <c r="B315" s="34" t="s">
        <v>2015</v>
      </c>
      <c r="C315" s="34" t="s">
        <v>1805</v>
      </c>
      <c r="D315" s="34" t="s">
        <v>1787</v>
      </c>
      <c r="E315" s="34"/>
      <c r="F315" s="34"/>
    </row>
    <row r="316" spans="1:7">
      <c r="A316" s="34" t="s">
        <v>1308</v>
      </c>
      <c r="B316" s="34" t="s">
        <v>2016</v>
      </c>
      <c r="C316" s="34" t="s">
        <v>1770</v>
      </c>
      <c r="D316" s="34" t="s">
        <v>1772</v>
      </c>
      <c r="E316" s="34"/>
      <c r="F316" s="34"/>
    </row>
    <row r="317" spans="1:7">
      <c r="A317" s="34" t="s">
        <v>1308</v>
      </c>
      <c r="B317" s="34" t="s">
        <v>2017</v>
      </c>
      <c r="C317" s="34" t="s">
        <v>1786</v>
      </c>
      <c r="D317" s="34" t="s">
        <v>1787</v>
      </c>
      <c r="E317" s="34"/>
      <c r="F317" s="34"/>
    </row>
    <row r="318" spans="1:7">
      <c r="A318" s="34" t="s">
        <v>1308</v>
      </c>
      <c r="B318" s="34" t="s">
        <v>2018</v>
      </c>
      <c r="C318" s="34" t="s">
        <v>1802</v>
      </c>
      <c r="D318" s="34" t="s">
        <v>1803</v>
      </c>
      <c r="E318" s="34"/>
      <c r="F318" s="34"/>
    </row>
    <row r="319" spans="1:7">
      <c r="A319" s="34" t="s">
        <v>1308</v>
      </c>
      <c r="B319" s="34" t="s">
        <v>2019</v>
      </c>
      <c r="C319" s="34" t="s">
        <v>1805</v>
      </c>
      <c r="D319" s="34" t="s">
        <v>1787</v>
      </c>
      <c r="E319" s="34"/>
      <c r="F319" s="34"/>
    </row>
    <row r="320" spans="1:7">
      <c r="A320" s="34" t="s">
        <v>1308</v>
      </c>
      <c r="B320" s="34" t="s">
        <v>2020</v>
      </c>
      <c r="C320" s="34" t="s">
        <v>1792</v>
      </c>
      <c r="D320" s="34" t="s">
        <v>1781</v>
      </c>
      <c r="E320" s="34"/>
      <c r="F320" s="34"/>
    </row>
    <row r="321" spans="1:6">
      <c r="A321" s="34" t="s">
        <v>1308</v>
      </c>
      <c r="B321" s="34" t="s">
        <v>2021</v>
      </c>
      <c r="C321" s="34" t="s">
        <v>1786</v>
      </c>
      <c r="D321" s="34" t="s">
        <v>1787</v>
      </c>
      <c r="E321" s="34"/>
      <c r="F321" s="34"/>
    </row>
    <row r="322" spans="1:6">
      <c r="A322" s="34" t="s">
        <v>1308</v>
      </c>
      <c r="B322" s="34" t="s">
        <v>2022</v>
      </c>
      <c r="C322" s="34" t="s">
        <v>1835</v>
      </c>
      <c r="D322" s="34" t="s">
        <v>1799</v>
      </c>
      <c r="E322" s="34"/>
      <c r="F322" s="34"/>
    </row>
    <row r="323" spans="1:6">
      <c r="A323" s="34" t="s">
        <v>1308</v>
      </c>
      <c r="B323" s="34" t="s">
        <v>2023</v>
      </c>
      <c r="C323" s="34" t="s">
        <v>1802</v>
      </c>
      <c r="D323" s="34" t="s">
        <v>1803</v>
      </c>
      <c r="E323" s="34"/>
      <c r="F323" s="34"/>
    </row>
    <row r="324" spans="1:6">
      <c r="A324" s="34" t="s">
        <v>1308</v>
      </c>
      <c r="B324" s="34" t="s">
        <v>2024</v>
      </c>
      <c r="C324" s="34" t="s">
        <v>1805</v>
      </c>
      <c r="D324" s="34" t="s">
        <v>1787</v>
      </c>
      <c r="E324" s="34"/>
      <c r="F324" s="34"/>
    </row>
    <row r="325" spans="1:6">
      <c r="A325" s="34" t="s">
        <v>1308</v>
      </c>
      <c r="B325" s="34" t="s">
        <v>2025</v>
      </c>
      <c r="C325" s="34" t="s">
        <v>1786</v>
      </c>
      <c r="D325" s="34" t="s">
        <v>1787</v>
      </c>
      <c r="E325" s="34"/>
      <c r="F325" s="34"/>
    </row>
    <row r="326" spans="1:6">
      <c r="A326" s="34" t="s">
        <v>1308</v>
      </c>
      <c r="B326" s="34" t="s">
        <v>2026</v>
      </c>
      <c r="C326" s="34" t="s">
        <v>1798</v>
      </c>
      <c r="D326" s="34" t="s">
        <v>1799</v>
      </c>
      <c r="E326" s="34"/>
      <c r="F326" s="34"/>
    </row>
    <row r="327" spans="1:6">
      <c r="A327" s="34" t="s">
        <v>1308</v>
      </c>
      <c r="B327" s="34" t="s">
        <v>2027</v>
      </c>
      <c r="C327" s="34" t="s">
        <v>1825</v>
      </c>
      <c r="D327" s="34" t="s">
        <v>1803</v>
      </c>
      <c r="E327" s="34"/>
      <c r="F327" s="34"/>
    </row>
    <row r="328" spans="1:6">
      <c r="A328" s="34" t="s">
        <v>1308</v>
      </c>
      <c r="B328" s="34" t="s">
        <v>2028</v>
      </c>
      <c r="C328" s="34" t="s">
        <v>1802</v>
      </c>
      <c r="D328" s="34" t="s">
        <v>1803</v>
      </c>
      <c r="E328" s="34"/>
      <c r="F328" s="34"/>
    </row>
    <row r="329" spans="1:6" ht="17" thickBot="1">
      <c r="A329" s="107" t="s">
        <v>1308</v>
      </c>
      <c r="B329" s="107" t="s">
        <v>2029</v>
      </c>
      <c r="C329" s="107" t="s">
        <v>1805</v>
      </c>
      <c r="D329" s="107" t="s">
        <v>1787</v>
      </c>
      <c r="E329" s="107"/>
      <c r="F329" s="107"/>
    </row>
    <row r="330" spans="1:6">
      <c r="A330" s="34" t="s">
        <v>1365</v>
      </c>
      <c r="B330" s="34" t="s">
        <v>1817</v>
      </c>
      <c r="C330" s="34" t="s">
        <v>1792</v>
      </c>
      <c r="D330" s="34" t="s">
        <v>1781</v>
      </c>
      <c r="E330" s="34">
        <v>2</v>
      </c>
      <c r="F330" s="34">
        <v>5</v>
      </c>
    </row>
    <row r="331" spans="1:6">
      <c r="A331" s="34" t="s">
        <v>1365</v>
      </c>
      <c r="B331" s="34" t="s">
        <v>1818</v>
      </c>
      <c r="C331" s="34" t="s">
        <v>1790</v>
      </c>
      <c r="D331" s="34" t="s">
        <v>1772</v>
      </c>
      <c r="E331" s="34"/>
      <c r="F331" s="34"/>
    </row>
    <row r="332" spans="1:6" ht="17" thickBot="1">
      <c r="A332" s="107" t="s">
        <v>1365</v>
      </c>
      <c r="B332" s="107" t="s">
        <v>1819</v>
      </c>
      <c r="C332" s="107" t="s">
        <v>1792</v>
      </c>
      <c r="D332" s="107" t="s">
        <v>1781</v>
      </c>
      <c r="E332" s="107"/>
      <c r="F332" s="107"/>
    </row>
    <row r="333" spans="1:6">
      <c r="A333" s="34" t="s">
        <v>1407</v>
      </c>
      <c r="B333" s="34" t="s">
        <v>1820</v>
      </c>
      <c r="C333" s="34" t="s">
        <v>1790</v>
      </c>
      <c r="D333" s="34" t="s">
        <v>1772</v>
      </c>
      <c r="E333" s="34">
        <v>2</v>
      </c>
      <c r="F333" s="34">
        <v>6</v>
      </c>
    </row>
    <row r="334" spans="1:6">
      <c r="A334" s="34" t="s">
        <v>1407</v>
      </c>
      <c r="B334" s="34" t="s">
        <v>1820</v>
      </c>
      <c r="C334" s="34" t="s">
        <v>1790</v>
      </c>
      <c r="D334" s="34" t="s">
        <v>1772</v>
      </c>
      <c r="E334" s="34"/>
      <c r="F334" s="34"/>
    </row>
    <row r="335" spans="1:6">
      <c r="A335" s="34" t="s">
        <v>1407</v>
      </c>
      <c r="B335" s="34" t="s">
        <v>1821</v>
      </c>
      <c r="C335" s="34" t="s">
        <v>1792</v>
      </c>
      <c r="D335" s="34" t="s">
        <v>1781</v>
      </c>
      <c r="E335" s="34"/>
      <c r="F335" s="34"/>
    </row>
    <row r="336" spans="1:6" ht="17" thickBot="1">
      <c r="A336" s="107" t="s">
        <v>1407</v>
      </c>
      <c r="B336" s="107" t="s">
        <v>1822</v>
      </c>
      <c r="C336" s="107" t="s">
        <v>1792</v>
      </c>
      <c r="D336" s="107" t="s">
        <v>1781</v>
      </c>
      <c r="E336" s="107"/>
      <c r="F336" s="107"/>
    </row>
    <row r="337" spans="1:6">
      <c r="A337" s="34" t="s">
        <v>1661</v>
      </c>
      <c r="B337" s="34" t="s">
        <v>2252</v>
      </c>
      <c r="C337" s="34" t="s">
        <v>1798</v>
      </c>
      <c r="D337" s="34" t="s">
        <v>1799</v>
      </c>
      <c r="E337" s="34">
        <v>9</v>
      </c>
      <c r="F337" s="34">
        <v>28</v>
      </c>
    </row>
    <row r="338" spans="1:6">
      <c r="A338" s="34" t="s">
        <v>1661</v>
      </c>
      <c r="B338" s="34" t="s">
        <v>2253</v>
      </c>
      <c r="C338" s="34" t="s">
        <v>1786</v>
      </c>
      <c r="D338" s="34" t="s">
        <v>1787</v>
      </c>
      <c r="E338" s="34"/>
      <c r="F338" s="34"/>
    </row>
    <row r="339" spans="1:6">
      <c r="A339" s="34" t="s">
        <v>1661</v>
      </c>
      <c r="B339" s="34" t="s">
        <v>2254</v>
      </c>
      <c r="C339" s="34" t="s">
        <v>1786</v>
      </c>
      <c r="D339" s="34" t="s">
        <v>1787</v>
      </c>
      <c r="E339" s="34"/>
      <c r="F339" s="34"/>
    </row>
    <row r="340" spans="1:6">
      <c r="A340" s="34" t="s">
        <v>1661</v>
      </c>
      <c r="B340" s="34" t="s">
        <v>2255</v>
      </c>
      <c r="C340" s="34" t="s">
        <v>1798</v>
      </c>
      <c r="D340" s="34" t="s">
        <v>1799</v>
      </c>
      <c r="E340" s="34"/>
      <c r="F340" s="34"/>
    </row>
    <row r="341" spans="1:6">
      <c r="A341" s="34" t="s">
        <v>1661</v>
      </c>
      <c r="B341" s="34" t="s">
        <v>2256</v>
      </c>
      <c r="C341" s="34" t="s">
        <v>1798</v>
      </c>
      <c r="D341" s="34" t="s">
        <v>1799</v>
      </c>
      <c r="E341" s="34"/>
      <c r="F341" s="34"/>
    </row>
    <row r="342" spans="1:6">
      <c r="A342" s="34" t="s">
        <v>1661</v>
      </c>
      <c r="B342" s="34" t="s">
        <v>2257</v>
      </c>
      <c r="C342" s="34" t="s">
        <v>1786</v>
      </c>
      <c r="D342" s="34" t="s">
        <v>1787</v>
      </c>
      <c r="E342" s="34"/>
      <c r="F342" s="34"/>
    </row>
    <row r="343" spans="1:6">
      <c r="A343" s="34" t="s">
        <v>1661</v>
      </c>
      <c r="B343" s="34" t="s">
        <v>2258</v>
      </c>
      <c r="C343" s="34" t="s">
        <v>1790</v>
      </c>
      <c r="D343" s="34" t="s">
        <v>1772</v>
      </c>
      <c r="E343" s="34"/>
      <c r="F343" s="34"/>
    </row>
    <row r="344" spans="1:6">
      <c r="A344" s="34" t="s">
        <v>1661</v>
      </c>
      <c r="B344" s="34" t="s">
        <v>2259</v>
      </c>
      <c r="C344" s="34" t="s">
        <v>1770</v>
      </c>
      <c r="D344" s="34" t="s">
        <v>1772</v>
      </c>
      <c r="E344" s="34"/>
      <c r="F344" s="34"/>
    </row>
    <row r="345" spans="1:6">
      <c r="A345" s="34" t="s">
        <v>1661</v>
      </c>
      <c r="B345" s="34" t="s">
        <v>2260</v>
      </c>
      <c r="C345" s="34" t="s">
        <v>1786</v>
      </c>
      <c r="D345" s="34" t="s">
        <v>1787</v>
      </c>
      <c r="E345" s="34"/>
      <c r="F345" s="34"/>
    </row>
    <row r="346" spans="1:6">
      <c r="A346" s="34" t="s">
        <v>1661</v>
      </c>
      <c r="B346" s="34" t="s">
        <v>2261</v>
      </c>
      <c r="C346" s="34" t="s">
        <v>1802</v>
      </c>
      <c r="D346" s="34" t="s">
        <v>1803</v>
      </c>
      <c r="E346" s="34"/>
      <c r="F346" s="34"/>
    </row>
    <row r="347" spans="1:6">
      <c r="A347" s="34" t="s">
        <v>1661</v>
      </c>
      <c r="B347" s="34" t="s">
        <v>2262</v>
      </c>
      <c r="C347" s="34" t="s">
        <v>1825</v>
      </c>
      <c r="D347" s="34" t="s">
        <v>1803</v>
      </c>
      <c r="E347" s="34"/>
      <c r="F347" s="34"/>
    </row>
    <row r="348" spans="1:6">
      <c r="A348" s="34" t="s">
        <v>1661</v>
      </c>
      <c r="B348" s="34" t="s">
        <v>2263</v>
      </c>
      <c r="C348" s="34" t="s">
        <v>1798</v>
      </c>
      <c r="D348" s="34" t="s">
        <v>1799</v>
      </c>
      <c r="E348" s="34"/>
      <c r="F348" s="34"/>
    </row>
    <row r="349" spans="1:6">
      <c r="A349" s="34" t="s">
        <v>1661</v>
      </c>
      <c r="B349" s="34" t="s">
        <v>2264</v>
      </c>
      <c r="C349" s="34" t="s">
        <v>1786</v>
      </c>
      <c r="D349" s="34" t="s">
        <v>1787</v>
      </c>
      <c r="E349" s="34"/>
      <c r="F349" s="34"/>
    </row>
    <row r="350" spans="1:6">
      <c r="A350" s="34" t="s">
        <v>1661</v>
      </c>
      <c r="B350" s="34" t="s">
        <v>2265</v>
      </c>
      <c r="C350" s="34" t="s">
        <v>1784</v>
      </c>
      <c r="D350" s="34" t="s">
        <v>1781</v>
      </c>
      <c r="E350" s="34"/>
      <c r="F350" s="34"/>
    </row>
    <row r="351" spans="1:6">
      <c r="A351" s="34" t="s">
        <v>1661</v>
      </c>
      <c r="B351" s="34" t="s">
        <v>2266</v>
      </c>
      <c r="C351" s="34" t="s">
        <v>1802</v>
      </c>
      <c r="D351" s="34" t="s">
        <v>1803</v>
      </c>
      <c r="E351" s="34"/>
      <c r="F351" s="34"/>
    </row>
    <row r="352" spans="1:6">
      <c r="A352" s="34" t="s">
        <v>1661</v>
      </c>
      <c r="B352" s="34" t="s">
        <v>2267</v>
      </c>
      <c r="C352" s="34" t="s">
        <v>1805</v>
      </c>
      <c r="D352" s="34" t="s">
        <v>1787</v>
      </c>
      <c r="E352" s="34"/>
      <c r="F352" s="34"/>
    </row>
    <row r="353" spans="1:6">
      <c r="A353" s="34" t="s">
        <v>1661</v>
      </c>
      <c r="B353" s="34" t="s">
        <v>2268</v>
      </c>
      <c r="C353" s="34" t="s">
        <v>1825</v>
      </c>
      <c r="D353" s="34" t="s">
        <v>1803</v>
      </c>
      <c r="E353" s="34"/>
      <c r="F353" s="34"/>
    </row>
    <row r="354" spans="1:6">
      <c r="A354" s="34" t="s">
        <v>1661</v>
      </c>
      <c r="B354" s="34" t="s">
        <v>2269</v>
      </c>
      <c r="C354" s="34" t="s">
        <v>1835</v>
      </c>
      <c r="D354" s="34" t="s">
        <v>1799</v>
      </c>
      <c r="E354" s="34"/>
      <c r="F354" s="34"/>
    </row>
    <row r="355" spans="1:6">
      <c r="A355" s="34" t="s">
        <v>1661</v>
      </c>
      <c r="B355" s="34" t="s">
        <v>2270</v>
      </c>
      <c r="C355" s="34" t="s">
        <v>1798</v>
      </c>
      <c r="D355" s="34" t="s">
        <v>1799</v>
      </c>
      <c r="E355" s="34"/>
      <c r="F355" s="34"/>
    </row>
    <row r="356" spans="1:6">
      <c r="A356" s="34" t="s">
        <v>1661</v>
      </c>
      <c r="B356" s="34" t="s">
        <v>2271</v>
      </c>
      <c r="C356" s="34" t="s">
        <v>1798</v>
      </c>
      <c r="D356" s="34" t="s">
        <v>1799</v>
      </c>
      <c r="E356" s="34"/>
      <c r="F356" s="34"/>
    </row>
    <row r="357" spans="1:6" ht="17" thickBot="1">
      <c r="A357" s="107" t="s">
        <v>1661</v>
      </c>
      <c r="B357" s="107" t="s">
        <v>2272</v>
      </c>
      <c r="C357" s="107" t="s">
        <v>1786</v>
      </c>
      <c r="D357" s="107" t="s">
        <v>1787</v>
      </c>
      <c r="E357" s="107"/>
      <c r="F357" s="107"/>
    </row>
    <row r="358" spans="1:6">
      <c r="A358" s="34" t="s">
        <v>1450</v>
      </c>
      <c r="B358" s="34" t="s">
        <v>1857</v>
      </c>
      <c r="C358" s="34" t="s">
        <v>1805</v>
      </c>
      <c r="D358" s="34" t="s">
        <v>1787</v>
      </c>
      <c r="E358" s="34">
        <v>11</v>
      </c>
      <c r="F358" s="34">
        <v>108</v>
      </c>
    </row>
    <row r="359" spans="1:6">
      <c r="A359" s="34" t="s">
        <v>1450</v>
      </c>
      <c r="B359" s="34" t="s">
        <v>1858</v>
      </c>
      <c r="C359" s="34" t="s">
        <v>1770</v>
      </c>
      <c r="D359" s="34" t="s">
        <v>1772</v>
      </c>
      <c r="E359" s="34"/>
      <c r="F359" s="34"/>
    </row>
    <row r="360" spans="1:6">
      <c r="A360" s="34" t="s">
        <v>1450</v>
      </c>
      <c r="B360" s="34" t="s">
        <v>1859</v>
      </c>
      <c r="C360" s="34" t="s">
        <v>1786</v>
      </c>
      <c r="D360" s="34" t="s">
        <v>1787</v>
      </c>
      <c r="E360" s="34"/>
      <c r="F360" s="34"/>
    </row>
    <row r="361" spans="1:6">
      <c r="A361" s="34" t="s">
        <v>1450</v>
      </c>
      <c r="B361" s="34" t="s">
        <v>1860</v>
      </c>
      <c r="C361" s="34" t="s">
        <v>1798</v>
      </c>
      <c r="D361" s="34" t="s">
        <v>1799</v>
      </c>
      <c r="E361" s="34"/>
      <c r="F361" s="34"/>
    </row>
    <row r="362" spans="1:6">
      <c r="A362" s="34" t="s">
        <v>1450</v>
      </c>
      <c r="B362" s="34" t="s">
        <v>1861</v>
      </c>
      <c r="C362" s="34" t="s">
        <v>1786</v>
      </c>
      <c r="D362" s="34" t="s">
        <v>1787</v>
      </c>
      <c r="E362" s="34"/>
      <c r="F362" s="34"/>
    </row>
    <row r="363" spans="1:6">
      <c r="A363" s="34" t="s">
        <v>1450</v>
      </c>
      <c r="B363" s="34" t="s">
        <v>1862</v>
      </c>
      <c r="C363" s="34" t="s">
        <v>1802</v>
      </c>
      <c r="D363" s="34" t="s">
        <v>1803</v>
      </c>
      <c r="E363" s="34"/>
      <c r="F363" s="34"/>
    </row>
    <row r="364" spans="1:6">
      <c r="A364" s="34" t="s">
        <v>1450</v>
      </c>
      <c r="B364" s="34" t="s">
        <v>1863</v>
      </c>
      <c r="C364" s="34" t="s">
        <v>1770</v>
      </c>
      <c r="D364" s="34" t="s">
        <v>1772</v>
      </c>
      <c r="E364" s="34"/>
      <c r="F364" s="34"/>
    </row>
    <row r="365" spans="1:6">
      <c r="A365" s="34" t="s">
        <v>1450</v>
      </c>
      <c r="B365" s="34" t="s">
        <v>1864</v>
      </c>
      <c r="C365" s="34" t="s">
        <v>1775</v>
      </c>
      <c r="D365" s="34" t="s">
        <v>1772</v>
      </c>
      <c r="E365" s="34"/>
      <c r="F365" s="34"/>
    </row>
    <row r="366" spans="1:6">
      <c r="A366" s="34" t="s">
        <v>1450</v>
      </c>
      <c r="B366" s="34" t="s">
        <v>1865</v>
      </c>
      <c r="C366" s="34" t="s">
        <v>1784</v>
      </c>
      <c r="D366" s="34" t="s">
        <v>1781</v>
      </c>
      <c r="E366" s="34"/>
      <c r="F366" s="34"/>
    </row>
    <row r="367" spans="1:6">
      <c r="A367" s="34" t="s">
        <v>1450</v>
      </c>
      <c r="B367" s="34" t="s">
        <v>1866</v>
      </c>
      <c r="C367" s="34" t="s">
        <v>1790</v>
      </c>
      <c r="D367" s="34" t="s">
        <v>1772</v>
      </c>
      <c r="E367" s="34"/>
      <c r="F367" s="34"/>
    </row>
    <row r="368" spans="1:6">
      <c r="A368" s="34" t="s">
        <v>1450</v>
      </c>
      <c r="B368" s="34" t="s">
        <v>1867</v>
      </c>
      <c r="C368" s="34" t="s">
        <v>1786</v>
      </c>
      <c r="D368" s="34" t="s">
        <v>1787</v>
      </c>
      <c r="E368" s="34"/>
      <c r="F368" s="34"/>
    </row>
    <row r="369" spans="1:6">
      <c r="A369" s="34" t="s">
        <v>1450</v>
      </c>
      <c r="B369" s="34" t="s">
        <v>1868</v>
      </c>
      <c r="C369" s="34" t="s">
        <v>1825</v>
      </c>
      <c r="D369" s="34" t="s">
        <v>1803</v>
      </c>
      <c r="E369" s="34"/>
      <c r="F369" s="34"/>
    </row>
    <row r="370" spans="1:6">
      <c r="A370" s="34" t="s">
        <v>1450</v>
      </c>
      <c r="B370" s="34" t="s">
        <v>1869</v>
      </c>
      <c r="C370" s="34" t="s">
        <v>1802</v>
      </c>
      <c r="D370" s="34" t="s">
        <v>1803</v>
      </c>
      <c r="E370" s="34"/>
      <c r="F370" s="34"/>
    </row>
    <row r="371" spans="1:6">
      <c r="A371" s="34" t="s">
        <v>1450</v>
      </c>
      <c r="B371" s="34" t="s">
        <v>1870</v>
      </c>
      <c r="C371" s="34" t="s">
        <v>1805</v>
      </c>
      <c r="D371" s="34" t="s">
        <v>1787</v>
      </c>
      <c r="E371" s="34"/>
      <c r="F371" s="34"/>
    </row>
    <row r="372" spans="1:6">
      <c r="A372" s="34" t="s">
        <v>1450</v>
      </c>
      <c r="B372" s="34" t="s">
        <v>1871</v>
      </c>
      <c r="C372" s="34" t="s">
        <v>1805</v>
      </c>
      <c r="D372" s="34" t="s">
        <v>1787</v>
      </c>
      <c r="E372" s="34"/>
      <c r="F372" s="34"/>
    </row>
    <row r="373" spans="1:6">
      <c r="A373" s="34" t="s">
        <v>1450</v>
      </c>
      <c r="B373" s="34" t="s">
        <v>1872</v>
      </c>
      <c r="C373" s="34" t="s">
        <v>1825</v>
      </c>
      <c r="D373" s="34" t="s">
        <v>1803</v>
      </c>
      <c r="E373" s="34"/>
      <c r="F373" s="34"/>
    </row>
    <row r="374" spans="1:6">
      <c r="A374" s="34" t="s">
        <v>1450</v>
      </c>
      <c r="B374" s="34" t="s">
        <v>1873</v>
      </c>
      <c r="C374" s="34" t="s">
        <v>1802</v>
      </c>
      <c r="D374" s="34" t="s">
        <v>1803</v>
      </c>
      <c r="E374" s="34"/>
      <c r="F374" s="34"/>
    </row>
    <row r="375" spans="1:6">
      <c r="A375" s="34" t="s">
        <v>1450</v>
      </c>
      <c r="B375" s="34" t="s">
        <v>1874</v>
      </c>
      <c r="C375" s="34" t="s">
        <v>1805</v>
      </c>
      <c r="D375" s="34" t="s">
        <v>1787</v>
      </c>
      <c r="E375" s="34"/>
      <c r="F375" s="34"/>
    </row>
    <row r="376" spans="1:6">
      <c r="A376" s="34" t="s">
        <v>1450</v>
      </c>
      <c r="B376" s="34" t="s">
        <v>1875</v>
      </c>
      <c r="C376" s="34" t="s">
        <v>1825</v>
      </c>
      <c r="D376" s="34" t="s">
        <v>1803</v>
      </c>
      <c r="E376" s="34"/>
      <c r="F376" s="34"/>
    </row>
    <row r="377" spans="1:6">
      <c r="A377" s="34" t="s">
        <v>1450</v>
      </c>
      <c r="B377" s="34" t="s">
        <v>1876</v>
      </c>
      <c r="C377" s="34" t="s">
        <v>1802</v>
      </c>
      <c r="D377" s="34" t="s">
        <v>1803</v>
      </c>
      <c r="E377" s="34"/>
      <c r="F377" s="34"/>
    </row>
    <row r="378" spans="1:6">
      <c r="A378" s="34" t="s">
        <v>1450</v>
      </c>
      <c r="B378" s="34" t="s">
        <v>1877</v>
      </c>
      <c r="C378" s="34" t="s">
        <v>1770</v>
      </c>
      <c r="D378" s="34" t="s">
        <v>1772</v>
      </c>
      <c r="E378" s="34"/>
      <c r="F378" s="34"/>
    </row>
    <row r="379" spans="1:6">
      <c r="A379" s="34" t="s">
        <v>1450</v>
      </c>
      <c r="B379" s="34" t="s">
        <v>1878</v>
      </c>
      <c r="C379" s="34" t="s">
        <v>1770</v>
      </c>
      <c r="D379" s="34" t="s">
        <v>1772</v>
      </c>
      <c r="E379" s="34"/>
      <c r="F379" s="34"/>
    </row>
    <row r="380" spans="1:6">
      <c r="A380" s="34" t="s">
        <v>1450</v>
      </c>
      <c r="B380" s="34" t="s">
        <v>1879</v>
      </c>
      <c r="C380" s="34" t="s">
        <v>1790</v>
      </c>
      <c r="D380" s="34" t="s">
        <v>1772</v>
      </c>
      <c r="E380" s="34"/>
      <c r="F380" s="34"/>
    </row>
    <row r="381" spans="1:6">
      <c r="A381" s="34" t="s">
        <v>1450</v>
      </c>
      <c r="B381" s="34" t="s">
        <v>1880</v>
      </c>
      <c r="C381" s="34" t="s">
        <v>1790</v>
      </c>
      <c r="D381" s="34" t="s">
        <v>1772</v>
      </c>
      <c r="E381" s="34"/>
      <c r="F381" s="34"/>
    </row>
    <row r="382" spans="1:6">
      <c r="A382" s="34" t="s">
        <v>1450</v>
      </c>
      <c r="B382" s="34" t="s">
        <v>1881</v>
      </c>
      <c r="C382" s="34" t="s">
        <v>1805</v>
      </c>
      <c r="D382" s="34" t="s">
        <v>1787</v>
      </c>
      <c r="E382" s="34"/>
      <c r="F382" s="34"/>
    </row>
    <row r="383" spans="1:6">
      <c r="A383" s="34" t="s">
        <v>1450</v>
      </c>
      <c r="B383" s="34" t="s">
        <v>1882</v>
      </c>
      <c r="C383" s="34" t="s">
        <v>1802</v>
      </c>
      <c r="D383" s="34" t="s">
        <v>1803</v>
      </c>
      <c r="E383" s="34"/>
      <c r="F383" s="34"/>
    </row>
    <row r="384" spans="1:6">
      <c r="A384" s="34" t="s">
        <v>1450</v>
      </c>
      <c r="B384" s="34" t="s">
        <v>1883</v>
      </c>
      <c r="C384" s="34" t="s">
        <v>1770</v>
      </c>
      <c r="D384" s="34" t="s">
        <v>1772</v>
      </c>
      <c r="E384" s="34"/>
      <c r="F384" s="34"/>
    </row>
    <row r="385" spans="1:6">
      <c r="A385" s="34" t="s">
        <v>1450</v>
      </c>
      <c r="B385" s="34" t="s">
        <v>1884</v>
      </c>
      <c r="C385" s="34" t="s">
        <v>1790</v>
      </c>
      <c r="D385" s="34" t="s">
        <v>1772</v>
      </c>
      <c r="E385" s="34"/>
      <c r="F385" s="34"/>
    </row>
    <row r="386" spans="1:6">
      <c r="A386" s="34" t="s">
        <v>1450</v>
      </c>
      <c r="B386" s="34" t="s">
        <v>1885</v>
      </c>
      <c r="C386" s="34" t="s">
        <v>1786</v>
      </c>
      <c r="D386" s="34" t="s">
        <v>1787</v>
      </c>
      <c r="E386" s="34"/>
      <c r="F386" s="34"/>
    </row>
    <row r="387" spans="1:6">
      <c r="A387" s="34" t="s">
        <v>1450</v>
      </c>
      <c r="B387" s="34" t="s">
        <v>1886</v>
      </c>
      <c r="C387" s="34" t="s">
        <v>1805</v>
      </c>
      <c r="D387" s="34" t="s">
        <v>1787</v>
      </c>
      <c r="E387" s="34"/>
      <c r="F387" s="34"/>
    </row>
    <row r="388" spans="1:6">
      <c r="A388" s="34" t="s">
        <v>1450</v>
      </c>
      <c r="B388" s="34" t="s">
        <v>1887</v>
      </c>
      <c r="C388" s="34" t="s">
        <v>1805</v>
      </c>
      <c r="D388" s="34" t="s">
        <v>1787</v>
      </c>
      <c r="E388" s="34"/>
      <c r="F388" s="34"/>
    </row>
    <row r="389" spans="1:6">
      <c r="A389" s="34" t="s">
        <v>1450</v>
      </c>
      <c r="B389" s="34" t="s">
        <v>1888</v>
      </c>
      <c r="C389" s="34" t="s">
        <v>1825</v>
      </c>
      <c r="D389" s="34" t="s">
        <v>1803</v>
      </c>
      <c r="E389" s="34"/>
      <c r="F389" s="34"/>
    </row>
    <row r="390" spans="1:6">
      <c r="A390" s="34" t="s">
        <v>1450</v>
      </c>
      <c r="B390" s="34" t="s">
        <v>1889</v>
      </c>
      <c r="C390" s="34" t="s">
        <v>1802</v>
      </c>
      <c r="D390" s="34" t="s">
        <v>1803</v>
      </c>
      <c r="E390" s="34"/>
      <c r="F390" s="34"/>
    </row>
    <row r="391" spans="1:6">
      <c r="A391" s="34" t="s">
        <v>1450</v>
      </c>
      <c r="B391" s="34" t="s">
        <v>1890</v>
      </c>
      <c r="C391" s="34" t="s">
        <v>1770</v>
      </c>
      <c r="D391" s="34" t="s">
        <v>1772</v>
      </c>
      <c r="E391" s="34"/>
      <c r="F391" s="34"/>
    </row>
    <row r="392" spans="1:6">
      <c r="A392" s="34" t="s">
        <v>1450</v>
      </c>
      <c r="B392" s="34" t="s">
        <v>1891</v>
      </c>
      <c r="C392" s="34" t="s">
        <v>1786</v>
      </c>
      <c r="D392" s="34" t="s">
        <v>1787</v>
      </c>
      <c r="E392" s="34"/>
      <c r="F392" s="34"/>
    </row>
    <row r="393" spans="1:6">
      <c r="A393" s="34" t="s">
        <v>1450</v>
      </c>
      <c r="B393" s="34" t="s">
        <v>1892</v>
      </c>
      <c r="C393" s="34" t="s">
        <v>1802</v>
      </c>
      <c r="D393" s="34" t="s">
        <v>1803</v>
      </c>
      <c r="E393" s="34"/>
      <c r="F393" s="34"/>
    </row>
    <row r="394" spans="1:6">
      <c r="A394" s="34" t="s">
        <v>1450</v>
      </c>
      <c r="B394" s="34" t="s">
        <v>1893</v>
      </c>
      <c r="C394" s="34" t="s">
        <v>1805</v>
      </c>
      <c r="D394" s="34" t="s">
        <v>1787</v>
      </c>
      <c r="E394" s="34"/>
      <c r="F394" s="34"/>
    </row>
    <row r="395" spans="1:6">
      <c r="A395" s="34" t="s">
        <v>1450</v>
      </c>
      <c r="B395" s="34" t="s">
        <v>1894</v>
      </c>
      <c r="C395" s="34" t="s">
        <v>1786</v>
      </c>
      <c r="D395" s="34" t="s">
        <v>1787</v>
      </c>
      <c r="E395" s="34"/>
      <c r="F395" s="34"/>
    </row>
    <row r="396" spans="1:6">
      <c r="A396" s="34" t="s">
        <v>1450</v>
      </c>
      <c r="B396" s="34" t="s">
        <v>1895</v>
      </c>
      <c r="C396" s="34" t="s">
        <v>1784</v>
      </c>
      <c r="D396" s="34" t="s">
        <v>1781</v>
      </c>
      <c r="E396" s="34"/>
      <c r="F396" s="34"/>
    </row>
    <row r="397" spans="1:6">
      <c r="A397" s="34" t="s">
        <v>1450</v>
      </c>
      <c r="B397" s="34" t="s">
        <v>1896</v>
      </c>
      <c r="C397" s="34" t="s">
        <v>1786</v>
      </c>
      <c r="D397" s="34" t="s">
        <v>1787</v>
      </c>
      <c r="E397" s="34"/>
      <c r="F397" s="34"/>
    </row>
    <row r="398" spans="1:6">
      <c r="A398" s="34" t="s">
        <v>1450</v>
      </c>
      <c r="B398" s="34" t="s">
        <v>1897</v>
      </c>
      <c r="C398" s="34" t="s">
        <v>1898</v>
      </c>
      <c r="D398" s="34" t="s">
        <v>1781</v>
      </c>
      <c r="E398" s="34"/>
      <c r="F398" s="34"/>
    </row>
    <row r="399" spans="1:6">
      <c r="A399" s="34" t="s">
        <v>1450</v>
      </c>
      <c r="B399" s="34" t="s">
        <v>1899</v>
      </c>
      <c r="C399" s="34" t="s">
        <v>1779</v>
      </c>
      <c r="D399" s="34" t="s">
        <v>1781</v>
      </c>
      <c r="E399" s="34"/>
      <c r="F399" s="34"/>
    </row>
    <row r="400" spans="1:6">
      <c r="A400" s="34" t="s">
        <v>1450</v>
      </c>
      <c r="B400" s="34" t="s">
        <v>1900</v>
      </c>
      <c r="C400" s="34" t="s">
        <v>1786</v>
      </c>
      <c r="D400" s="34" t="s">
        <v>1787</v>
      </c>
      <c r="E400" s="34"/>
      <c r="F400" s="34"/>
    </row>
    <row r="401" spans="1:6">
      <c r="A401" s="34" t="s">
        <v>1450</v>
      </c>
      <c r="B401" s="34" t="s">
        <v>1901</v>
      </c>
      <c r="C401" s="34" t="s">
        <v>1770</v>
      </c>
      <c r="D401" s="34" t="s">
        <v>1772</v>
      </c>
      <c r="E401" s="34"/>
      <c r="F401" s="34"/>
    </row>
    <row r="402" spans="1:6">
      <c r="A402" s="34" t="s">
        <v>1450</v>
      </c>
      <c r="B402" s="34" t="s">
        <v>1902</v>
      </c>
      <c r="C402" s="34" t="s">
        <v>1775</v>
      </c>
      <c r="D402" s="34" t="s">
        <v>1772</v>
      </c>
      <c r="E402" s="34"/>
      <c r="F402" s="34"/>
    </row>
    <row r="403" spans="1:6">
      <c r="A403" s="34" t="s">
        <v>1450</v>
      </c>
      <c r="B403" s="34" t="s">
        <v>1903</v>
      </c>
      <c r="C403" s="34" t="s">
        <v>1790</v>
      </c>
      <c r="D403" s="34" t="s">
        <v>1772</v>
      </c>
      <c r="E403" s="34"/>
      <c r="F403" s="34"/>
    </row>
    <row r="404" spans="1:6">
      <c r="A404" s="34" t="s">
        <v>1450</v>
      </c>
      <c r="B404" s="34" t="s">
        <v>1904</v>
      </c>
      <c r="C404" s="34" t="s">
        <v>1784</v>
      </c>
      <c r="D404" s="34" t="s">
        <v>1781</v>
      </c>
      <c r="E404" s="34"/>
      <c r="F404" s="34"/>
    </row>
    <row r="405" spans="1:6">
      <c r="A405" s="34" t="s">
        <v>1450</v>
      </c>
      <c r="B405" s="34" t="s">
        <v>1905</v>
      </c>
      <c r="C405" s="34" t="s">
        <v>1784</v>
      </c>
      <c r="D405" s="34" t="s">
        <v>1781</v>
      </c>
      <c r="E405" s="34"/>
      <c r="F405" s="34"/>
    </row>
    <row r="406" spans="1:6">
      <c r="A406" s="34" t="s">
        <v>1450</v>
      </c>
      <c r="B406" s="34" t="s">
        <v>1906</v>
      </c>
      <c r="C406" s="34" t="s">
        <v>1805</v>
      </c>
      <c r="D406" s="34" t="s">
        <v>1787</v>
      </c>
      <c r="E406" s="34"/>
      <c r="F406" s="34"/>
    </row>
    <row r="407" spans="1:6">
      <c r="A407" s="34" t="s">
        <v>1450</v>
      </c>
      <c r="B407" s="34" t="s">
        <v>1907</v>
      </c>
      <c r="C407" s="34" t="s">
        <v>1786</v>
      </c>
      <c r="D407" s="34" t="s">
        <v>1787</v>
      </c>
      <c r="E407" s="34"/>
      <c r="F407" s="34"/>
    </row>
    <row r="408" spans="1:6">
      <c r="A408" s="34" t="s">
        <v>1450</v>
      </c>
      <c r="B408" s="34" t="s">
        <v>1908</v>
      </c>
      <c r="C408" s="34" t="s">
        <v>1825</v>
      </c>
      <c r="D408" s="34" t="s">
        <v>1803</v>
      </c>
      <c r="E408" s="34"/>
      <c r="F408" s="34"/>
    </row>
    <row r="409" spans="1:6">
      <c r="A409" s="34" t="s">
        <v>1450</v>
      </c>
      <c r="B409" s="34" t="s">
        <v>1909</v>
      </c>
      <c r="C409" s="34" t="s">
        <v>1802</v>
      </c>
      <c r="D409" s="34" t="s">
        <v>1803</v>
      </c>
      <c r="E409" s="34"/>
      <c r="F409" s="34"/>
    </row>
    <row r="410" spans="1:6">
      <c r="A410" s="34" t="s">
        <v>1450</v>
      </c>
      <c r="B410" s="34" t="s">
        <v>1910</v>
      </c>
      <c r="C410" s="34" t="s">
        <v>1805</v>
      </c>
      <c r="D410" s="34" t="s">
        <v>1787</v>
      </c>
      <c r="E410" s="34"/>
      <c r="F410" s="34"/>
    </row>
    <row r="411" spans="1:6">
      <c r="A411" s="34" t="s">
        <v>1450</v>
      </c>
      <c r="B411" s="34" t="s">
        <v>1911</v>
      </c>
      <c r="C411" s="34" t="s">
        <v>1784</v>
      </c>
      <c r="D411" s="34" t="s">
        <v>1781</v>
      </c>
      <c r="E411" s="34"/>
      <c r="F411" s="34"/>
    </row>
    <row r="412" spans="1:6">
      <c r="A412" s="34" t="s">
        <v>1450</v>
      </c>
      <c r="B412" s="34" t="s">
        <v>1912</v>
      </c>
      <c r="C412" s="34" t="s">
        <v>1784</v>
      </c>
      <c r="D412" s="34" t="s">
        <v>1781</v>
      </c>
      <c r="E412" s="34"/>
      <c r="F412" s="34"/>
    </row>
    <row r="413" spans="1:6">
      <c r="A413" s="34" t="s">
        <v>1450</v>
      </c>
      <c r="B413" s="34" t="s">
        <v>1913</v>
      </c>
      <c r="C413" s="34" t="s">
        <v>1784</v>
      </c>
      <c r="D413" s="34" t="s">
        <v>1781</v>
      </c>
      <c r="E413" s="34"/>
      <c r="F413" s="34"/>
    </row>
    <row r="414" spans="1:6">
      <c r="A414" s="34" t="s">
        <v>1450</v>
      </c>
      <c r="B414" s="34" t="s">
        <v>1914</v>
      </c>
      <c r="C414" s="34" t="s">
        <v>1786</v>
      </c>
      <c r="D414" s="34" t="s">
        <v>1787</v>
      </c>
      <c r="E414" s="34"/>
      <c r="F414" s="34"/>
    </row>
    <row r="415" spans="1:6">
      <c r="A415" s="34" t="s">
        <v>1450</v>
      </c>
      <c r="B415" s="34" t="s">
        <v>1915</v>
      </c>
      <c r="C415" s="34" t="s">
        <v>1825</v>
      </c>
      <c r="D415" s="34" t="s">
        <v>1803</v>
      </c>
      <c r="E415" s="34"/>
      <c r="F415" s="34"/>
    </row>
    <row r="416" spans="1:6">
      <c r="A416" s="34" t="s">
        <v>1450</v>
      </c>
      <c r="B416" s="34" t="s">
        <v>1916</v>
      </c>
      <c r="C416" s="34" t="s">
        <v>1805</v>
      </c>
      <c r="D416" s="34" t="s">
        <v>1787</v>
      </c>
      <c r="E416" s="34"/>
      <c r="F416" s="34"/>
    </row>
    <row r="417" spans="1:6">
      <c r="A417" s="34" t="s">
        <v>1450</v>
      </c>
      <c r="B417" s="34" t="s">
        <v>1917</v>
      </c>
      <c r="C417" s="34" t="s">
        <v>1802</v>
      </c>
      <c r="D417" s="34" t="s">
        <v>1803</v>
      </c>
      <c r="E417" s="34"/>
      <c r="F417" s="34"/>
    </row>
    <row r="418" spans="1:6">
      <c r="A418" s="34" t="s">
        <v>1450</v>
      </c>
      <c r="B418" s="34" t="s">
        <v>1918</v>
      </c>
      <c r="C418" s="34" t="s">
        <v>1825</v>
      </c>
      <c r="D418" s="34" t="s">
        <v>1803</v>
      </c>
      <c r="E418" s="34"/>
      <c r="F418" s="34"/>
    </row>
    <row r="419" spans="1:6">
      <c r="A419" s="34" t="s">
        <v>1450</v>
      </c>
      <c r="B419" s="34" t="s">
        <v>1919</v>
      </c>
      <c r="C419" s="34" t="s">
        <v>1786</v>
      </c>
      <c r="D419" s="34" t="s">
        <v>1787</v>
      </c>
      <c r="E419" s="34"/>
      <c r="F419" s="34"/>
    </row>
    <row r="420" spans="1:6">
      <c r="A420" s="34" t="s">
        <v>1450</v>
      </c>
      <c r="B420" s="34" t="s">
        <v>1920</v>
      </c>
      <c r="C420" s="34" t="s">
        <v>1786</v>
      </c>
      <c r="D420" s="34" t="s">
        <v>1787</v>
      </c>
      <c r="E420" s="34"/>
      <c r="F420" s="34"/>
    </row>
    <row r="421" spans="1:6">
      <c r="A421" s="34" t="s">
        <v>1450</v>
      </c>
      <c r="B421" s="34" t="s">
        <v>1921</v>
      </c>
      <c r="C421" s="34" t="s">
        <v>1770</v>
      </c>
      <c r="D421" s="34" t="s">
        <v>1772</v>
      </c>
      <c r="E421" s="34"/>
      <c r="F421" s="34"/>
    </row>
    <row r="422" spans="1:6">
      <c r="A422" s="34" t="s">
        <v>1450</v>
      </c>
      <c r="B422" s="34" t="s">
        <v>1922</v>
      </c>
      <c r="C422" s="34" t="s">
        <v>1775</v>
      </c>
      <c r="D422" s="34" t="s">
        <v>1772</v>
      </c>
      <c r="E422" s="34"/>
      <c r="F422" s="34"/>
    </row>
    <row r="423" spans="1:6" ht="17" thickBot="1">
      <c r="A423" s="107" t="s">
        <v>1450</v>
      </c>
      <c r="B423" s="107" t="s">
        <v>1923</v>
      </c>
      <c r="C423" s="107" t="s">
        <v>1790</v>
      </c>
      <c r="D423" s="107" t="s">
        <v>1772</v>
      </c>
      <c r="E423" s="107"/>
      <c r="F423" s="107"/>
    </row>
    <row r="424" spans="1:6">
      <c r="A424" s="34" t="s">
        <v>1465</v>
      </c>
      <c r="B424" s="34" t="s">
        <v>1810</v>
      </c>
      <c r="C424" s="34" t="s">
        <v>1790</v>
      </c>
      <c r="D424" s="34" t="s">
        <v>1772</v>
      </c>
      <c r="E424" s="34">
        <v>3</v>
      </c>
      <c r="F424" s="34">
        <v>9</v>
      </c>
    </row>
    <row r="425" spans="1:6">
      <c r="A425" s="34" t="s">
        <v>1465</v>
      </c>
      <c r="B425" s="34" t="s">
        <v>1811</v>
      </c>
      <c r="C425" s="34" t="s">
        <v>1792</v>
      </c>
      <c r="D425" s="34" t="s">
        <v>1781</v>
      </c>
      <c r="E425" s="34"/>
      <c r="F425" s="34"/>
    </row>
    <row r="426" spans="1:6">
      <c r="A426" s="34" t="s">
        <v>1465</v>
      </c>
      <c r="B426" s="34" t="s">
        <v>1813</v>
      </c>
      <c r="C426" s="34" t="s">
        <v>1792</v>
      </c>
      <c r="D426" s="34" t="s">
        <v>1781</v>
      </c>
      <c r="E426" s="34"/>
      <c r="F426" s="34"/>
    </row>
    <row r="427" spans="1:6">
      <c r="A427" s="34" t="s">
        <v>1465</v>
      </c>
      <c r="B427" s="34" t="s">
        <v>1814</v>
      </c>
      <c r="C427" s="34" t="s">
        <v>1775</v>
      </c>
      <c r="D427" s="34" t="s">
        <v>1772</v>
      </c>
      <c r="E427" s="34"/>
      <c r="F427" s="34"/>
    </row>
    <row r="428" spans="1:6">
      <c r="A428" s="34" t="s">
        <v>1465</v>
      </c>
      <c r="B428" s="34" t="s">
        <v>1815</v>
      </c>
      <c r="C428" s="34" t="s">
        <v>1792</v>
      </c>
      <c r="D428" s="34" t="s">
        <v>1781</v>
      </c>
      <c r="E428" s="34"/>
      <c r="F428" s="34"/>
    </row>
    <row r="429" spans="1:6" ht="17" thickBot="1">
      <c r="A429" s="107" t="s">
        <v>1465</v>
      </c>
      <c r="B429" s="107" t="s">
        <v>1816</v>
      </c>
      <c r="C429" s="107" t="s">
        <v>1792</v>
      </c>
      <c r="D429" s="107" t="s">
        <v>1781</v>
      </c>
      <c r="E429" s="107"/>
      <c r="F429" s="107"/>
    </row>
    <row r="430" spans="1:6">
      <c r="A430" s="34" t="s">
        <v>1510</v>
      </c>
      <c r="B430" s="34" t="s">
        <v>1924</v>
      </c>
      <c r="C430" s="34" t="s">
        <v>1792</v>
      </c>
      <c r="D430" s="34" t="s">
        <v>1781</v>
      </c>
      <c r="E430" s="34">
        <v>12</v>
      </c>
      <c r="F430" s="34">
        <v>95</v>
      </c>
    </row>
    <row r="431" spans="1:6">
      <c r="A431" s="34" t="s">
        <v>1510</v>
      </c>
      <c r="B431" s="34" t="s">
        <v>1925</v>
      </c>
      <c r="C431" s="34" t="s">
        <v>1770</v>
      </c>
      <c r="D431" s="34" t="s">
        <v>1772</v>
      </c>
      <c r="E431" s="34"/>
      <c r="F431" s="34"/>
    </row>
    <row r="432" spans="1:6">
      <c r="A432" s="34" t="s">
        <v>1510</v>
      </c>
      <c r="B432" s="34" t="s">
        <v>1926</v>
      </c>
      <c r="C432" s="34" t="s">
        <v>1805</v>
      </c>
      <c r="D432" s="34" t="s">
        <v>1787</v>
      </c>
      <c r="E432" s="34"/>
      <c r="F432" s="34"/>
    </row>
    <row r="433" spans="1:6">
      <c r="A433" s="34" t="s">
        <v>1510</v>
      </c>
      <c r="B433" s="34" t="s">
        <v>1927</v>
      </c>
      <c r="C433" s="34" t="s">
        <v>1802</v>
      </c>
      <c r="D433" s="34" t="s">
        <v>1803</v>
      </c>
      <c r="E433" s="34"/>
      <c r="F433" s="34"/>
    </row>
    <row r="434" spans="1:6">
      <c r="A434" s="34" t="s">
        <v>1510</v>
      </c>
      <c r="B434" s="34" t="s">
        <v>1928</v>
      </c>
      <c r="C434" s="34" t="s">
        <v>1786</v>
      </c>
      <c r="D434" s="34" t="s">
        <v>1787</v>
      </c>
      <c r="E434" s="34"/>
      <c r="F434" s="34"/>
    </row>
    <row r="435" spans="1:6">
      <c r="A435" s="34" t="s">
        <v>1510</v>
      </c>
      <c r="B435" s="34" t="s">
        <v>1929</v>
      </c>
      <c r="C435" s="34" t="s">
        <v>1798</v>
      </c>
      <c r="D435" s="34" t="s">
        <v>1799</v>
      </c>
      <c r="E435" s="34"/>
      <c r="F435" s="34"/>
    </row>
    <row r="436" spans="1:6">
      <c r="A436" s="34" t="s">
        <v>1510</v>
      </c>
      <c r="B436" s="34" t="s">
        <v>1930</v>
      </c>
      <c r="C436" s="34" t="s">
        <v>1786</v>
      </c>
      <c r="D436" s="34" t="s">
        <v>1787</v>
      </c>
      <c r="E436" s="34"/>
      <c r="F436" s="34"/>
    </row>
    <row r="437" spans="1:6">
      <c r="A437" s="34" t="s">
        <v>1510</v>
      </c>
      <c r="B437" s="34" t="s">
        <v>1931</v>
      </c>
      <c r="C437" s="34" t="s">
        <v>1786</v>
      </c>
      <c r="D437" s="34" t="s">
        <v>1787</v>
      </c>
      <c r="E437" s="34"/>
      <c r="F437" s="34"/>
    </row>
    <row r="438" spans="1:6">
      <c r="A438" s="34" t="s">
        <v>1510</v>
      </c>
      <c r="B438" s="34" t="s">
        <v>1932</v>
      </c>
      <c r="C438" s="34" t="s">
        <v>1770</v>
      </c>
      <c r="D438" s="34" t="s">
        <v>1772</v>
      </c>
      <c r="E438" s="34"/>
      <c r="F438" s="34"/>
    </row>
    <row r="439" spans="1:6">
      <c r="A439" s="34" t="s">
        <v>1510</v>
      </c>
      <c r="B439" s="34" t="s">
        <v>1933</v>
      </c>
      <c r="C439" s="34" t="s">
        <v>1775</v>
      </c>
      <c r="D439" s="34" t="s">
        <v>1772</v>
      </c>
      <c r="E439" s="34"/>
      <c r="F439" s="34"/>
    </row>
    <row r="440" spans="1:6">
      <c r="A440" s="34" t="s">
        <v>1510</v>
      </c>
      <c r="B440" s="34" t="s">
        <v>1934</v>
      </c>
      <c r="C440" s="34" t="s">
        <v>1786</v>
      </c>
      <c r="D440" s="34" t="s">
        <v>1787</v>
      </c>
      <c r="E440" s="34"/>
      <c r="F440" s="34"/>
    </row>
    <row r="441" spans="1:6">
      <c r="A441" s="34" t="s">
        <v>1510</v>
      </c>
      <c r="B441" s="34" t="s">
        <v>1935</v>
      </c>
      <c r="C441" s="34" t="s">
        <v>1798</v>
      </c>
      <c r="D441" s="34" t="s">
        <v>1799</v>
      </c>
      <c r="E441" s="34"/>
      <c r="F441" s="34"/>
    </row>
    <row r="442" spans="1:6">
      <c r="A442" s="34" t="s">
        <v>1510</v>
      </c>
      <c r="B442" s="34" t="s">
        <v>1936</v>
      </c>
      <c r="C442" s="34" t="s">
        <v>1805</v>
      </c>
      <c r="D442" s="34" t="s">
        <v>1787</v>
      </c>
      <c r="E442" s="34"/>
      <c r="F442" s="34"/>
    </row>
    <row r="443" spans="1:6">
      <c r="A443" s="34" t="s">
        <v>1510</v>
      </c>
      <c r="B443" s="34" t="s">
        <v>1937</v>
      </c>
      <c r="C443" s="34" t="s">
        <v>1802</v>
      </c>
      <c r="D443" s="34" t="s">
        <v>1803</v>
      </c>
      <c r="E443" s="34"/>
      <c r="F443" s="34"/>
    </row>
    <row r="444" spans="1:6">
      <c r="A444" s="34" t="s">
        <v>1510</v>
      </c>
      <c r="B444" s="34" t="s">
        <v>1938</v>
      </c>
      <c r="C444" s="34" t="s">
        <v>1825</v>
      </c>
      <c r="D444" s="34" t="s">
        <v>1803</v>
      </c>
      <c r="E444" s="34"/>
      <c r="F444" s="34"/>
    </row>
    <row r="445" spans="1:6">
      <c r="A445" s="34" t="s">
        <v>1510</v>
      </c>
      <c r="B445" s="34" t="s">
        <v>1939</v>
      </c>
      <c r="C445" s="34" t="s">
        <v>1779</v>
      </c>
      <c r="D445" s="34" t="s">
        <v>1781</v>
      </c>
      <c r="E445" s="34"/>
      <c r="F445" s="34"/>
    </row>
    <row r="446" spans="1:6">
      <c r="A446" s="34" t="s">
        <v>1510</v>
      </c>
      <c r="B446" s="34" t="s">
        <v>1940</v>
      </c>
      <c r="C446" s="34" t="s">
        <v>1784</v>
      </c>
      <c r="D446" s="34" t="s">
        <v>1781</v>
      </c>
      <c r="E446" s="34"/>
      <c r="F446" s="34"/>
    </row>
    <row r="447" spans="1:6">
      <c r="A447" s="34" t="s">
        <v>1510</v>
      </c>
      <c r="B447" s="34" t="s">
        <v>1941</v>
      </c>
      <c r="C447" s="34" t="s">
        <v>1786</v>
      </c>
      <c r="D447" s="34" t="s">
        <v>1787</v>
      </c>
      <c r="E447" s="34"/>
      <c r="F447" s="34"/>
    </row>
    <row r="448" spans="1:6">
      <c r="A448" s="34" t="s">
        <v>1510</v>
      </c>
      <c r="B448" s="34" t="s">
        <v>1942</v>
      </c>
      <c r="C448" s="34" t="s">
        <v>1798</v>
      </c>
      <c r="D448" s="34" t="s">
        <v>1799</v>
      </c>
      <c r="E448" s="34"/>
      <c r="F448" s="34"/>
    </row>
    <row r="449" spans="1:6">
      <c r="A449" s="34" t="s">
        <v>1510</v>
      </c>
      <c r="B449" s="34" t="s">
        <v>1943</v>
      </c>
      <c r="C449" s="34" t="s">
        <v>1835</v>
      </c>
      <c r="D449" s="34" t="s">
        <v>1799</v>
      </c>
      <c r="E449" s="34"/>
      <c r="F449" s="34"/>
    </row>
    <row r="450" spans="1:6">
      <c r="A450" s="34" t="s">
        <v>1510</v>
      </c>
      <c r="B450" s="34" t="s">
        <v>1944</v>
      </c>
      <c r="C450" s="34" t="s">
        <v>1790</v>
      </c>
      <c r="D450" s="34" t="s">
        <v>1772</v>
      </c>
      <c r="E450" s="34"/>
      <c r="F450" s="34"/>
    </row>
    <row r="451" spans="1:6">
      <c r="A451" s="34" t="s">
        <v>1510</v>
      </c>
      <c r="B451" s="34" t="s">
        <v>1945</v>
      </c>
      <c r="C451" s="34" t="s">
        <v>1805</v>
      </c>
      <c r="D451" s="34" t="s">
        <v>1787</v>
      </c>
      <c r="E451" s="34"/>
      <c r="F451" s="34"/>
    </row>
    <row r="452" spans="1:6">
      <c r="A452" s="34" t="s">
        <v>1510</v>
      </c>
      <c r="B452" s="34" t="s">
        <v>1946</v>
      </c>
      <c r="C452" s="34" t="s">
        <v>1805</v>
      </c>
      <c r="D452" s="34" t="s">
        <v>1787</v>
      </c>
      <c r="E452" s="34"/>
      <c r="F452" s="34"/>
    </row>
    <row r="453" spans="1:6">
      <c r="A453" s="34" t="s">
        <v>1510</v>
      </c>
      <c r="B453" s="34" t="s">
        <v>1947</v>
      </c>
      <c r="C453" s="34" t="s">
        <v>1825</v>
      </c>
      <c r="D453" s="34" t="s">
        <v>1803</v>
      </c>
      <c r="E453" s="34"/>
      <c r="F453" s="34"/>
    </row>
    <row r="454" spans="1:6">
      <c r="A454" s="34" t="s">
        <v>1510</v>
      </c>
      <c r="B454" s="34" t="s">
        <v>1948</v>
      </c>
      <c r="C454" s="34" t="s">
        <v>1802</v>
      </c>
      <c r="D454" s="34" t="s">
        <v>1803</v>
      </c>
      <c r="E454" s="34"/>
      <c r="F454" s="34"/>
    </row>
    <row r="455" spans="1:6">
      <c r="A455" s="34" t="s">
        <v>1510</v>
      </c>
      <c r="B455" s="34" t="s">
        <v>1949</v>
      </c>
      <c r="C455" s="34" t="s">
        <v>1825</v>
      </c>
      <c r="D455" s="34" t="s">
        <v>1803</v>
      </c>
      <c r="E455" s="34"/>
      <c r="F455" s="34"/>
    </row>
    <row r="456" spans="1:6">
      <c r="A456" s="34" t="s">
        <v>1510</v>
      </c>
      <c r="B456" s="34" t="s">
        <v>1950</v>
      </c>
      <c r="C456" s="34" t="s">
        <v>1802</v>
      </c>
      <c r="D456" s="34" t="s">
        <v>1803</v>
      </c>
      <c r="E456" s="34"/>
      <c r="F456" s="34"/>
    </row>
    <row r="457" spans="1:6">
      <c r="A457" s="34" t="s">
        <v>1510</v>
      </c>
      <c r="B457" s="34" t="s">
        <v>1951</v>
      </c>
      <c r="C457" s="34" t="s">
        <v>1805</v>
      </c>
      <c r="D457" s="34" t="s">
        <v>1787</v>
      </c>
      <c r="E457" s="34"/>
      <c r="F457" s="34"/>
    </row>
    <row r="458" spans="1:6">
      <c r="A458" s="34" t="s">
        <v>1510</v>
      </c>
      <c r="B458" s="34" t="s">
        <v>1952</v>
      </c>
      <c r="C458" s="34" t="s">
        <v>1786</v>
      </c>
      <c r="D458" s="34" t="s">
        <v>1787</v>
      </c>
      <c r="E458" s="34"/>
      <c r="F458" s="34"/>
    </row>
    <row r="459" spans="1:6">
      <c r="A459" s="34" t="s">
        <v>1510</v>
      </c>
      <c r="B459" s="34" t="s">
        <v>1953</v>
      </c>
      <c r="C459" s="34" t="s">
        <v>1798</v>
      </c>
      <c r="D459" s="34" t="s">
        <v>1799</v>
      </c>
      <c r="E459" s="34"/>
      <c r="F459" s="34"/>
    </row>
    <row r="460" spans="1:6">
      <c r="A460" s="34" t="s">
        <v>1510</v>
      </c>
      <c r="B460" s="34" t="s">
        <v>1954</v>
      </c>
      <c r="C460" s="34" t="s">
        <v>1786</v>
      </c>
      <c r="D460" s="34" t="s">
        <v>1787</v>
      </c>
      <c r="E460" s="34"/>
      <c r="F460" s="34"/>
    </row>
    <row r="461" spans="1:6">
      <c r="A461" s="34" t="s">
        <v>1510</v>
      </c>
      <c r="B461" s="34" t="s">
        <v>1955</v>
      </c>
      <c r="C461" s="34" t="s">
        <v>1802</v>
      </c>
      <c r="D461" s="34" t="s">
        <v>1803</v>
      </c>
      <c r="E461" s="34"/>
      <c r="F461" s="34"/>
    </row>
    <row r="462" spans="1:6">
      <c r="A462" s="34" t="s">
        <v>1510</v>
      </c>
      <c r="B462" s="34" t="s">
        <v>1956</v>
      </c>
      <c r="C462" s="34" t="s">
        <v>1805</v>
      </c>
      <c r="D462" s="34" t="s">
        <v>1787</v>
      </c>
      <c r="E462" s="34"/>
      <c r="F462" s="34"/>
    </row>
    <row r="463" spans="1:6">
      <c r="A463" s="34" t="s">
        <v>1510</v>
      </c>
      <c r="B463" s="34" t="s">
        <v>1957</v>
      </c>
      <c r="C463" s="34" t="s">
        <v>1790</v>
      </c>
      <c r="D463" s="34" t="s">
        <v>1772</v>
      </c>
      <c r="E463" s="34"/>
      <c r="F463" s="34"/>
    </row>
    <row r="464" spans="1:6">
      <c r="A464" s="34" t="s">
        <v>1510</v>
      </c>
      <c r="B464" s="34" t="s">
        <v>1958</v>
      </c>
      <c r="C464" s="34" t="s">
        <v>1779</v>
      </c>
      <c r="D464" s="34" t="s">
        <v>1781</v>
      </c>
      <c r="E464" s="34"/>
      <c r="F464" s="34"/>
    </row>
    <row r="465" spans="1:6">
      <c r="A465" s="34" t="s">
        <v>1510</v>
      </c>
      <c r="B465" s="34" t="s">
        <v>1959</v>
      </c>
      <c r="C465" s="34" t="s">
        <v>1898</v>
      </c>
      <c r="D465" s="34" t="s">
        <v>1781</v>
      </c>
      <c r="E465" s="34"/>
      <c r="F465" s="34"/>
    </row>
    <row r="466" spans="1:6">
      <c r="A466" s="34" t="s">
        <v>1510</v>
      </c>
      <c r="B466" s="34" t="s">
        <v>1960</v>
      </c>
      <c r="C466" s="34" t="s">
        <v>1784</v>
      </c>
      <c r="D466" s="34" t="s">
        <v>1781</v>
      </c>
      <c r="E466" s="34"/>
      <c r="F466" s="34"/>
    </row>
    <row r="467" spans="1:6">
      <c r="A467" s="34" t="s">
        <v>1510</v>
      </c>
      <c r="B467" s="34" t="s">
        <v>1961</v>
      </c>
      <c r="C467" s="34" t="s">
        <v>1786</v>
      </c>
      <c r="D467" s="34" t="s">
        <v>1787</v>
      </c>
      <c r="E467" s="34"/>
      <c r="F467" s="34"/>
    </row>
    <row r="468" spans="1:6">
      <c r="A468" s="34" t="s">
        <v>1510</v>
      </c>
      <c r="B468" s="34" t="s">
        <v>1962</v>
      </c>
      <c r="C468" s="34" t="s">
        <v>1786</v>
      </c>
      <c r="D468" s="34" t="s">
        <v>1787</v>
      </c>
      <c r="E468" s="34"/>
      <c r="F468" s="34"/>
    </row>
    <row r="469" spans="1:6">
      <c r="A469" s="34" t="s">
        <v>1510</v>
      </c>
      <c r="B469" s="34" t="s">
        <v>1963</v>
      </c>
      <c r="C469" s="34" t="s">
        <v>1805</v>
      </c>
      <c r="D469" s="34" t="s">
        <v>1787</v>
      </c>
      <c r="E469" s="34"/>
      <c r="F469" s="34"/>
    </row>
    <row r="470" spans="1:6">
      <c r="A470" s="34" t="s">
        <v>1510</v>
      </c>
      <c r="B470" s="34" t="s">
        <v>1965</v>
      </c>
      <c r="C470" s="34" t="s">
        <v>1790</v>
      </c>
      <c r="D470" s="34" t="s">
        <v>1772</v>
      </c>
      <c r="E470" s="34"/>
      <c r="F470" s="34"/>
    </row>
    <row r="471" spans="1:6">
      <c r="A471" s="34" t="s">
        <v>1510</v>
      </c>
      <c r="B471" s="34" t="s">
        <v>1966</v>
      </c>
      <c r="C471" s="34" t="s">
        <v>1770</v>
      </c>
      <c r="D471" s="34" t="s">
        <v>1772</v>
      </c>
      <c r="E471" s="34"/>
      <c r="F471" s="34"/>
    </row>
    <row r="472" spans="1:6">
      <c r="A472" s="34" t="s">
        <v>1510</v>
      </c>
      <c r="B472" s="34" t="s">
        <v>1967</v>
      </c>
      <c r="C472" s="34" t="s">
        <v>1805</v>
      </c>
      <c r="D472" s="34" t="s">
        <v>1787</v>
      </c>
      <c r="E472" s="34"/>
      <c r="F472" s="34"/>
    </row>
    <row r="473" spans="1:6">
      <c r="A473" s="34" t="s">
        <v>1510</v>
      </c>
      <c r="B473" s="34" t="s">
        <v>1968</v>
      </c>
      <c r="C473" s="34" t="s">
        <v>1802</v>
      </c>
      <c r="D473" s="34" t="s">
        <v>1803</v>
      </c>
      <c r="E473" s="34"/>
      <c r="F473" s="34"/>
    </row>
    <row r="474" spans="1:6">
      <c r="A474" s="34" t="s">
        <v>1510</v>
      </c>
      <c r="B474" s="34" t="s">
        <v>1969</v>
      </c>
      <c r="C474" s="34" t="s">
        <v>1825</v>
      </c>
      <c r="D474" s="34" t="s">
        <v>1803</v>
      </c>
      <c r="E474" s="34"/>
      <c r="F474" s="34"/>
    </row>
    <row r="475" spans="1:6">
      <c r="A475" s="34" t="s">
        <v>1510</v>
      </c>
      <c r="B475" s="34" t="s">
        <v>1970</v>
      </c>
      <c r="C475" s="34" t="s">
        <v>1786</v>
      </c>
      <c r="D475" s="34" t="s">
        <v>1787</v>
      </c>
      <c r="E475" s="34"/>
      <c r="F475" s="34"/>
    </row>
    <row r="476" spans="1:6">
      <c r="A476" s="34" t="s">
        <v>1510</v>
      </c>
      <c r="B476" s="34" t="s">
        <v>1971</v>
      </c>
      <c r="C476" s="34" t="s">
        <v>1798</v>
      </c>
      <c r="D476" s="34" t="s">
        <v>1799</v>
      </c>
      <c r="E476" s="34"/>
      <c r="F476" s="34"/>
    </row>
    <row r="477" spans="1:6">
      <c r="A477" s="34" t="s">
        <v>1510</v>
      </c>
      <c r="B477" s="34" t="s">
        <v>1972</v>
      </c>
      <c r="C477" s="34" t="s">
        <v>1786</v>
      </c>
      <c r="D477" s="34" t="s">
        <v>1787</v>
      </c>
      <c r="E477" s="34"/>
      <c r="F477" s="34"/>
    </row>
    <row r="478" spans="1:6">
      <c r="A478" s="34" t="s">
        <v>1510</v>
      </c>
      <c r="B478" s="34" t="s">
        <v>1973</v>
      </c>
      <c r="C478" s="34" t="s">
        <v>1835</v>
      </c>
      <c r="D478" s="34" t="s">
        <v>1799</v>
      </c>
      <c r="E478" s="34"/>
      <c r="F478" s="34"/>
    </row>
    <row r="479" spans="1:6">
      <c r="A479" s="34" t="s">
        <v>1510</v>
      </c>
      <c r="B479" s="34" t="s">
        <v>1974</v>
      </c>
      <c r="C479" s="34" t="s">
        <v>1802</v>
      </c>
      <c r="D479" s="34" t="s">
        <v>1803</v>
      </c>
      <c r="E479" s="34"/>
      <c r="F479" s="34"/>
    </row>
    <row r="480" spans="1:6">
      <c r="A480" s="34" t="s">
        <v>1510</v>
      </c>
      <c r="B480" s="34" t="s">
        <v>1975</v>
      </c>
      <c r="C480" s="34" t="s">
        <v>1805</v>
      </c>
      <c r="D480" s="34" t="s">
        <v>1787</v>
      </c>
      <c r="E480" s="34"/>
      <c r="F480" s="34"/>
    </row>
    <row r="481" spans="1:6">
      <c r="A481" s="34" t="s">
        <v>1510</v>
      </c>
      <c r="B481" s="34" t="s">
        <v>1976</v>
      </c>
      <c r="C481" s="34" t="s">
        <v>1790</v>
      </c>
      <c r="D481" s="34" t="s">
        <v>1772</v>
      </c>
      <c r="E481" s="34"/>
      <c r="F481" s="34"/>
    </row>
    <row r="482" spans="1:6">
      <c r="A482" s="34" t="s">
        <v>1510</v>
      </c>
      <c r="B482" s="34" t="s">
        <v>1977</v>
      </c>
      <c r="C482" s="34" t="s">
        <v>1825</v>
      </c>
      <c r="D482" s="34" t="s">
        <v>1803</v>
      </c>
      <c r="E482" s="34"/>
      <c r="F482" s="34"/>
    </row>
    <row r="483" spans="1:6">
      <c r="A483" s="34" t="s">
        <v>1510</v>
      </c>
      <c r="B483" s="34" t="s">
        <v>1978</v>
      </c>
      <c r="C483" s="34" t="s">
        <v>1802</v>
      </c>
      <c r="D483" s="34" t="s">
        <v>1803</v>
      </c>
      <c r="E483" s="34"/>
      <c r="F483" s="34"/>
    </row>
    <row r="484" spans="1:6">
      <c r="A484" s="34" t="s">
        <v>1510</v>
      </c>
      <c r="B484" s="34" t="s">
        <v>1979</v>
      </c>
      <c r="C484" s="34" t="s">
        <v>1790</v>
      </c>
      <c r="D484" s="34" t="s">
        <v>1772</v>
      </c>
      <c r="E484" s="34"/>
      <c r="F484" s="34"/>
    </row>
    <row r="485" spans="1:6">
      <c r="A485" s="34" t="s">
        <v>1510</v>
      </c>
      <c r="B485" s="34" t="s">
        <v>1980</v>
      </c>
      <c r="C485" s="34" t="s">
        <v>1775</v>
      </c>
      <c r="D485" s="34" t="s">
        <v>1772</v>
      </c>
      <c r="E485" s="34"/>
      <c r="F485" s="34"/>
    </row>
    <row r="486" spans="1:6" ht="17" thickBot="1">
      <c r="A486" s="107" t="s">
        <v>1510</v>
      </c>
      <c r="B486" s="107" t="s">
        <v>1981</v>
      </c>
      <c r="C486" s="107" t="s">
        <v>1770</v>
      </c>
      <c r="D486" s="107" t="s">
        <v>1772</v>
      </c>
      <c r="E486" s="107"/>
      <c r="F486" s="107"/>
    </row>
    <row r="487" spans="1:6">
      <c r="A487" s="34" t="s">
        <v>1512</v>
      </c>
      <c r="B487" s="34" t="s">
        <v>2316</v>
      </c>
      <c r="C487" s="34" t="s">
        <v>1790</v>
      </c>
      <c r="D487" s="34" t="s">
        <v>1772</v>
      </c>
      <c r="E487" s="34">
        <v>10</v>
      </c>
      <c r="F487" s="34">
        <v>93</v>
      </c>
    </row>
    <row r="488" spans="1:6">
      <c r="A488" s="34" t="s">
        <v>1512</v>
      </c>
      <c r="B488" s="34" t="s">
        <v>2316</v>
      </c>
      <c r="C488" s="34" t="s">
        <v>1790</v>
      </c>
      <c r="D488" s="34" t="s">
        <v>1772</v>
      </c>
      <c r="E488" s="34"/>
      <c r="F488" s="34"/>
    </row>
    <row r="489" spans="1:6">
      <c r="A489" s="34" t="s">
        <v>1512</v>
      </c>
      <c r="B489" s="34" t="s">
        <v>2317</v>
      </c>
      <c r="C489" s="34" t="s">
        <v>1770</v>
      </c>
      <c r="D489" s="34" t="s">
        <v>1772</v>
      </c>
      <c r="E489" s="34"/>
      <c r="F489" s="34"/>
    </row>
    <row r="490" spans="1:6">
      <c r="A490" s="34" t="s">
        <v>1512</v>
      </c>
      <c r="B490" s="34" t="s">
        <v>2318</v>
      </c>
      <c r="C490" s="34" t="s">
        <v>1775</v>
      </c>
      <c r="D490" s="34" t="s">
        <v>1772</v>
      </c>
      <c r="E490" s="34"/>
      <c r="F490" s="34"/>
    </row>
    <row r="491" spans="1:6">
      <c r="A491" s="34" t="s">
        <v>1512</v>
      </c>
      <c r="B491" s="34" t="s">
        <v>2319</v>
      </c>
      <c r="C491" s="34" t="s">
        <v>1775</v>
      </c>
      <c r="D491" s="34" t="s">
        <v>1772</v>
      </c>
      <c r="E491" s="34"/>
      <c r="F491" s="34"/>
    </row>
    <row r="492" spans="1:6">
      <c r="A492" s="34" t="s">
        <v>1512</v>
      </c>
      <c r="B492" s="34" t="s">
        <v>2320</v>
      </c>
      <c r="C492" s="34" t="s">
        <v>1770</v>
      </c>
      <c r="D492" s="34" t="s">
        <v>1772</v>
      </c>
      <c r="E492" s="34"/>
      <c r="F492" s="34"/>
    </row>
    <row r="493" spans="1:6">
      <c r="A493" s="34" t="s">
        <v>1512</v>
      </c>
      <c r="B493" s="34" t="s">
        <v>2321</v>
      </c>
      <c r="C493" s="34" t="s">
        <v>1825</v>
      </c>
      <c r="D493" s="34" t="s">
        <v>1803</v>
      </c>
      <c r="E493" s="34"/>
      <c r="F493" s="34"/>
    </row>
    <row r="494" spans="1:6">
      <c r="A494" s="34" t="s">
        <v>1512</v>
      </c>
      <c r="B494" s="34" t="s">
        <v>2322</v>
      </c>
      <c r="C494" s="34" t="s">
        <v>1802</v>
      </c>
      <c r="D494" s="34" t="s">
        <v>1803</v>
      </c>
      <c r="E494" s="34"/>
      <c r="F494" s="34"/>
    </row>
    <row r="495" spans="1:6">
      <c r="A495" s="34" t="s">
        <v>1512</v>
      </c>
      <c r="B495" s="34" t="s">
        <v>2323</v>
      </c>
      <c r="C495" s="34" t="s">
        <v>1835</v>
      </c>
      <c r="D495" s="34" t="s">
        <v>1799</v>
      </c>
      <c r="E495" s="34"/>
      <c r="F495" s="34"/>
    </row>
    <row r="496" spans="1:6">
      <c r="A496" s="34" t="s">
        <v>1512</v>
      </c>
      <c r="B496" s="34" t="s">
        <v>2324</v>
      </c>
      <c r="C496" s="34" t="s">
        <v>1802</v>
      </c>
      <c r="D496" s="34" t="s">
        <v>1803</v>
      </c>
      <c r="E496" s="34"/>
      <c r="F496" s="34"/>
    </row>
    <row r="497" spans="1:6">
      <c r="A497" s="34" t="s">
        <v>1512</v>
      </c>
      <c r="B497" s="34" t="s">
        <v>2325</v>
      </c>
      <c r="C497" s="34" t="s">
        <v>1805</v>
      </c>
      <c r="D497" s="34" t="s">
        <v>1787</v>
      </c>
      <c r="E497" s="34"/>
      <c r="F497" s="34"/>
    </row>
    <row r="498" spans="1:6">
      <c r="A498" s="34" t="s">
        <v>1512</v>
      </c>
      <c r="B498" s="34" t="s">
        <v>2326</v>
      </c>
      <c r="C498" s="34" t="s">
        <v>1825</v>
      </c>
      <c r="D498" s="34" t="s">
        <v>1803</v>
      </c>
      <c r="E498" s="34"/>
      <c r="F498" s="34"/>
    </row>
    <row r="499" spans="1:6">
      <c r="A499" s="34" t="s">
        <v>1512</v>
      </c>
      <c r="B499" s="34" t="s">
        <v>2327</v>
      </c>
      <c r="C499" s="34" t="s">
        <v>1802</v>
      </c>
      <c r="D499" s="34" t="s">
        <v>1803</v>
      </c>
      <c r="E499" s="34"/>
      <c r="F499" s="34"/>
    </row>
    <row r="500" spans="1:6">
      <c r="A500" s="34" t="s">
        <v>1512</v>
      </c>
      <c r="B500" s="34" t="s">
        <v>2328</v>
      </c>
      <c r="C500" s="34" t="s">
        <v>1805</v>
      </c>
      <c r="D500" s="34" t="s">
        <v>1787</v>
      </c>
      <c r="E500" s="34"/>
      <c r="F500" s="34"/>
    </row>
    <row r="501" spans="1:6">
      <c r="A501" s="34" t="s">
        <v>1512</v>
      </c>
      <c r="B501" s="34" t="s">
        <v>2329</v>
      </c>
      <c r="C501" s="34" t="s">
        <v>1775</v>
      </c>
      <c r="D501" s="34" t="s">
        <v>1772</v>
      </c>
      <c r="E501" s="34"/>
      <c r="F501" s="34"/>
    </row>
    <row r="502" spans="1:6">
      <c r="A502" s="34" t="s">
        <v>1512</v>
      </c>
      <c r="B502" s="34" t="s">
        <v>2330</v>
      </c>
      <c r="C502" s="34" t="s">
        <v>1770</v>
      </c>
      <c r="D502" s="34" t="s">
        <v>1772</v>
      </c>
      <c r="E502" s="34"/>
      <c r="F502" s="34"/>
    </row>
    <row r="503" spans="1:6">
      <c r="A503" s="34" t="s">
        <v>1512</v>
      </c>
      <c r="B503" s="34" t="s">
        <v>2331</v>
      </c>
      <c r="C503" s="34" t="s">
        <v>1775</v>
      </c>
      <c r="D503" s="34" t="s">
        <v>1772</v>
      </c>
      <c r="E503" s="34"/>
      <c r="F503" s="34"/>
    </row>
    <row r="504" spans="1:6">
      <c r="A504" s="34" t="s">
        <v>1512</v>
      </c>
      <c r="B504" s="34" t="s">
        <v>2332</v>
      </c>
      <c r="C504" s="34" t="s">
        <v>1770</v>
      </c>
      <c r="D504" s="34" t="s">
        <v>1772</v>
      </c>
      <c r="E504" s="34"/>
      <c r="F504" s="34"/>
    </row>
    <row r="505" spans="1:6">
      <c r="A505" s="34" t="s">
        <v>1512</v>
      </c>
      <c r="B505" s="34" t="s">
        <v>2333</v>
      </c>
      <c r="C505" s="34" t="s">
        <v>1805</v>
      </c>
      <c r="D505" s="34" t="s">
        <v>1787</v>
      </c>
      <c r="E505" s="34"/>
      <c r="F505" s="34"/>
    </row>
    <row r="506" spans="1:6">
      <c r="A506" s="34" t="s">
        <v>1512</v>
      </c>
      <c r="B506" s="34" t="s">
        <v>2334</v>
      </c>
      <c r="C506" s="34" t="s">
        <v>1802</v>
      </c>
      <c r="D506" s="34" t="s">
        <v>1803</v>
      </c>
      <c r="E506" s="34"/>
      <c r="F506" s="34"/>
    </row>
    <row r="507" spans="1:6">
      <c r="A507" s="34" t="s">
        <v>1512</v>
      </c>
      <c r="B507" s="34" t="s">
        <v>2335</v>
      </c>
      <c r="C507" s="34" t="s">
        <v>1835</v>
      </c>
      <c r="D507" s="34" t="s">
        <v>1799</v>
      </c>
      <c r="E507" s="34"/>
      <c r="F507" s="34"/>
    </row>
    <row r="508" spans="1:6">
      <c r="A508" s="34" t="s">
        <v>1512</v>
      </c>
      <c r="B508" s="34" t="s">
        <v>2336</v>
      </c>
      <c r="C508" s="34" t="s">
        <v>1790</v>
      </c>
      <c r="D508" s="34" t="s">
        <v>1772</v>
      </c>
      <c r="E508" s="34"/>
      <c r="F508" s="34"/>
    </row>
    <row r="509" spans="1:6">
      <c r="A509" s="34" t="s">
        <v>1512</v>
      </c>
      <c r="B509" s="34" t="s">
        <v>2337</v>
      </c>
      <c r="C509" s="34" t="s">
        <v>1770</v>
      </c>
      <c r="D509" s="34" t="s">
        <v>1772</v>
      </c>
      <c r="E509" s="34"/>
      <c r="F509" s="34"/>
    </row>
    <row r="510" spans="1:6">
      <c r="A510" s="34" t="s">
        <v>1512</v>
      </c>
      <c r="B510" s="34" t="s">
        <v>2338</v>
      </c>
      <c r="C510" s="34" t="s">
        <v>1805</v>
      </c>
      <c r="D510" s="34" t="s">
        <v>1787</v>
      </c>
      <c r="E510" s="34"/>
      <c r="F510" s="34"/>
    </row>
    <row r="511" spans="1:6">
      <c r="A511" s="34" t="s">
        <v>1512</v>
      </c>
      <c r="B511" s="34" t="s">
        <v>2339</v>
      </c>
      <c r="C511" s="34" t="s">
        <v>1798</v>
      </c>
      <c r="D511" s="34" t="s">
        <v>1799</v>
      </c>
      <c r="E511" s="34"/>
      <c r="F511" s="34"/>
    </row>
    <row r="512" spans="1:6">
      <c r="A512" s="34" t="s">
        <v>1512</v>
      </c>
      <c r="B512" s="34" t="s">
        <v>2340</v>
      </c>
      <c r="C512" s="34" t="s">
        <v>1786</v>
      </c>
      <c r="D512" s="34" t="s">
        <v>1787</v>
      </c>
      <c r="E512" s="34"/>
      <c r="F512" s="34"/>
    </row>
    <row r="513" spans="1:6">
      <c r="A513" s="34" t="s">
        <v>1512</v>
      </c>
      <c r="B513" s="34" t="s">
        <v>2341</v>
      </c>
      <c r="C513" s="34" t="s">
        <v>1784</v>
      </c>
      <c r="D513" s="34" t="s">
        <v>1781</v>
      </c>
      <c r="E513" s="34"/>
      <c r="F513" s="34"/>
    </row>
    <row r="514" spans="1:6">
      <c r="A514" s="34" t="s">
        <v>1512</v>
      </c>
      <c r="B514" s="34" t="s">
        <v>2342</v>
      </c>
      <c r="C514" s="34" t="s">
        <v>1784</v>
      </c>
      <c r="D514" s="34" t="s">
        <v>1781</v>
      </c>
      <c r="E514" s="34"/>
      <c r="F514" s="34"/>
    </row>
    <row r="515" spans="1:6">
      <c r="A515" s="34" t="s">
        <v>1512</v>
      </c>
      <c r="B515" s="34" t="s">
        <v>2343</v>
      </c>
      <c r="C515" s="34" t="s">
        <v>1784</v>
      </c>
      <c r="D515" s="34" t="s">
        <v>1781</v>
      </c>
      <c r="E515" s="34"/>
      <c r="F515" s="34"/>
    </row>
    <row r="516" spans="1:6">
      <c r="A516" s="34" t="s">
        <v>1512</v>
      </c>
      <c r="B516" s="34" t="s">
        <v>2344</v>
      </c>
      <c r="C516" s="34" t="s">
        <v>1784</v>
      </c>
      <c r="D516" s="34" t="s">
        <v>1781</v>
      </c>
      <c r="E516" s="34"/>
      <c r="F516" s="34"/>
    </row>
    <row r="517" spans="1:6">
      <c r="A517" s="34" t="s">
        <v>1512</v>
      </c>
      <c r="B517" s="34" t="s">
        <v>2345</v>
      </c>
      <c r="C517" s="34" t="s">
        <v>1784</v>
      </c>
      <c r="D517" s="34" t="s">
        <v>1781</v>
      </c>
      <c r="E517" s="34"/>
      <c r="F517" s="34"/>
    </row>
    <row r="518" spans="1:6">
      <c r="A518" s="34" t="s">
        <v>1512</v>
      </c>
      <c r="B518" s="34" t="s">
        <v>2346</v>
      </c>
      <c r="C518" s="34" t="s">
        <v>1770</v>
      </c>
      <c r="D518" s="34" t="s">
        <v>1772</v>
      </c>
      <c r="E518" s="34"/>
      <c r="F518" s="34"/>
    </row>
    <row r="519" spans="1:6">
      <c r="A519" s="34" t="s">
        <v>1512</v>
      </c>
      <c r="B519" s="34" t="s">
        <v>2347</v>
      </c>
      <c r="C519" s="34" t="s">
        <v>1784</v>
      </c>
      <c r="D519" s="34" t="s">
        <v>1781</v>
      </c>
      <c r="E519" s="34"/>
      <c r="F519" s="34"/>
    </row>
    <row r="520" spans="1:6">
      <c r="A520" s="34" t="s">
        <v>1512</v>
      </c>
      <c r="B520" s="34" t="s">
        <v>2348</v>
      </c>
      <c r="C520" s="34" t="s">
        <v>1784</v>
      </c>
      <c r="D520" s="34" t="s">
        <v>1781</v>
      </c>
      <c r="E520" s="34"/>
      <c r="F520" s="34"/>
    </row>
    <row r="521" spans="1:6">
      <c r="A521" s="34" t="s">
        <v>1512</v>
      </c>
      <c r="B521" s="34" t="s">
        <v>2349</v>
      </c>
      <c r="C521" s="34" t="s">
        <v>1784</v>
      </c>
      <c r="D521" s="34" t="s">
        <v>1781</v>
      </c>
      <c r="E521" s="34"/>
      <c r="F521" s="34"/>
    </row>
    <row r="522" spans="1:6">
      <c r="A522" s="34" t="s">
        <v>1512</v>
      </c>
      <c r="B522" s="34" t="s">
        <v>2350</v>
      </c>
      <c r="C522" s="34" t="s">
        <v>1786</v>
      </c>
      <c r="D522" s="34" t="s">
        <v>1787</v>
      </c>
      <c r="E522" s="34"/>
      <c r="F522" s="34"/>
    </row>
    <row r="523" spans="1:6">
      <c r="A523" s="34" t="s">
        <v>1512</v>
      </c>
      <c r="B523" s="34" t="s">
        <v>2351</v>
      </c>
      <c r="C523" s="34" t="s">
        <v>1784</v>
      </c>
      <c r="D523" s="34" t="s">
        <v>1781</v>
      </c>
      <c r="E523" s="34"/>
      <c r="F523" s="34"/>
    </row>
    <row r="524" spans="1:6">
      <c r="A524" s="34" t="s">
        <v>1512</v>
      </c>
      <c r="B524" s="34" t="s">
        <v>2352</v>
      </c>
      <c r="C524" s="34" t="s">
        <v>1784</v>
      </c>
      <c r="D524" s="34" t="s">
        <v>1781</v>
      </c>
      <c r="E524" s="34"/>
      <c r="F524" s="34"/>
    </row>
    <row r="525" spans="1:6">
      <c r="A525" s="34" t="s">
        <v>1512</v>
      </c>
      <c r="B525" s="34" t="s">
        <v>2353</v>
      </c>
      <c r="C525" s="34" t="s">
        <v>1784</v>
      </c>
      <c r="D525" s="34" t="s">
        <v>1781</v>
      </c>
      <c r="E525" s="34"/>
      <c r="F525" s="34"/>
    </row>
    <row r="526" spans="1:6">
      <c r="A526" s="34" t="s">
        <v>1512</v>
      </c>
      <c r="B526" s="34" t="s">
        <v>2354</v>
      </c>
      <c r="C526" s="34" t="s">
        <v>1784</v>
      </c>
      <c r="D526" s="34" t="s">
        <v>1781</v>
      </c>
      <c r="E526" s="34"/>
      <c r="F526" s="34"/>
    </row>
    <row r="527" spans="1:6">
      <c r="A527" s="34" t="s">
        <v>1512</v>
      </c>
      <c r="B527" s="34" t="s">
        <v>2355</v>
      </c>
      <c r="C527" s="34" t="s">
        <v>1802</v>
      </c>
      <c r="D527" s="34" t="s">
        <v>1803</v>
      </c>
      <c r="E527" s="34"/>
      <c r="F527" s="34"/>
    </row>
    <row r="528" spans="1:6">
      <c r="A528" s="34" t="s">
        <v>1512</v>
      </c>
      <c r="B528" s="34" t="s">
        <v>2356</v>
      </c>
      <c r="C528" s="34" t="s">
        <v>1805</v>
      </c>
      <c r="D528" s="34" t="s">
        <v>1787</v>
      </c>
      <c r="E528" s="34"/>
      <c r="F528" s="34"/>
    </row>
    <row r="529" spans="1:6">
      <c r="A529" s="34" t="s">
        <v>1512</v>
      </c>
      <c r="B529" s="34" t="s">
        <v>2357</v>
      </c>
      <c r="C529" s="34" t="s">
        <v>1784</v>
      </c>
      <c r="D529" s="34" t="s">
        <v>1781</v>
      </c>
      <c r="E529" s="34"/>
      <c r="F529" s="34"/>
    </row>
    <row r="530" spans="1:6">
      <c r="A530" s="34" t="s">
        <v>1512</v>
      </c>
      <c r="B530" s="34" t="s">
        <v>2358</v>
      </c>
      <c r="C530" s="34" t="s">
        <v>1784</v>
      </c>
      <c r="D530" s="34" t="s">
        <v>1781</v>
      </c>
      <c r="E530" s="34"/>
      <c r="F530" s="34"/>
    </row>
    <row r="531" spans="1:6">
      <c r="A531" s="34" t="s">
        <v>1512</v>
      </c>
      <c r="B531" s="34" t="s">
        <v>2359</v>
      </c>
      <c r="C531" s="34" t="s">
        <v>1775</v>
      </c>
      <c r="D531" s="34" t="s">
        <v>1772</v>
      </c>
      <c r="E531" s="34"/>
      <c r="F531" s="34"/>
    </row>
    <row r="532" spans="1:6">
      <c r="A532" s="34" t="s">
        <v>1512</v>
      </c>
      <c r="B532" s="34" t="s">
        <v>2360</v>
      </c>
      <c r="C532" s="34" t="s">
        <v>1770</v>
      </c>
      <c r="D532" s="34" t="s">
        <v>1772</v>
      </c>
      <c r="E532" s="34"/>
      <c r="F532" s="34"/>
    </row>
    <row r="533" spans="1:6">
      <c r="A533" s="34" t="s">
        <v>1512</v>
      </c>
      <c r="B533" s="34" t="s">
        <v>2361</v>
      </c>
      <c r="C533" s="34" t="s">
        <v>1770</v>
      </c>
      <c r="D533" s="34" t="s">
        <v>1772</v>
      </c>
      <c r="E533" s="34"/>
      <c r="F533" s="34"/>
    </row>
    <row r="534" spans="1:6">
      <c r="A534" s="34" t="s">
        <v>1512</v>
      </c>
      <c r="B534" s="34" t="s">
        <v>2362</v>
      </c>
      <c r="C534" s="34" t="s">
        <v>1790</v>
      </c>
      <c r="D534" s="34" t="s">
        <v>1772</v>
      </c>
      <c r="E534" s="34"/>
      <c r="F534" s="34"/>
    </row>
    <row r="535" spans="1:6">
      <c r="A535" s="34" t="s">
        <v>1512</v>
      </c>
      <c r="B535" s="34" t="s">
        <v>2363</v>
      </c>
      <c r="C535" s="34" t="s">
        <v>1770</v>
      </c>
      <c r="D535" s="34" t="s">
        <v>1772</v>
      </c>
      <c r="E535" s="34"/>
      <c r="F535" s="34"/>
    </row>
    <row r="536" spans="1:6">
      <c r="A536" s="34" t="s">
        <v>1512</v>
      </c>
      <c r="B536" s="34" t="s">
        <v>2364</v>
      </c>
      <c r="C536" s="34" t="s">
        <v>1775</v>
      </c>
      <c r="D536" s="34" t="s">
        <v>1772</v>
      </c>
      <c r="E536" s="34"/>
      <c r="F536" s="34"/>
    </row>
    <row r="537" spans="1:6">
      <c r="A537" s="34" t="s">
        <v>1512</v>
      </c>
      <c r="B537" s="34" t="s">
        <v>2365</v>
      </c>
      <c r="C537" s="34" t="s">
        <v>1784</v>
      </c>
      <c r="D537" s="34" t="s">
        <v>1781</v>
      </c>
      <c r="E537" s="34"/>
      <c r="F537" s="34"/>
    </row>
    <row r="538" spans="1:6">
      <c r="A538" s="34" t="s">
        <v>1512</v>
      </c>
      <c r="B538" s="34" t="s">
        <v>2366</v>
      </c>
      <c r="C538" s="34" t="s">
        <v>1784</v>
      </c>
      <c r="D538" s="34" t="s">
        <v>1781</v>
      </c>
      <c r="E538" s="34"/>
      <c r="F538" s="34"/>
    </row>
    <row r="539" spans="1:6">
      <c r="A539" s="34" t="s">
        <v>1512</v>
      </c>
      <c r="B539" s="34" t="s">
        <v>2367</v>
      </c>
      <c r="C539" s="34" t="s">
        <v>1790</v>
      </c>
      <c r="D539" s="34" t="s">
        <v>1772</v>
      </c>
      <c r="E539" s="34"/>
      <c r="F539" s="34"/>
    </row>
    <row r="540" spans="1:6">
      <c r="A540" s="34" t="s">
        <v>1512</v>
      </c>
      <c r="B540" s="34" t="s">
        <v>2368</v>
      </c>
      <c r="C540" s="34" t="s">
        <v>1790</v>
      </c>
      <c r="D540" s="34" t="s">
        <v>1772</v>
      </c>
      <c r="E540" s="34"/>
      <c r="F540" s="34"/>
    </row>
    <row r="541" spans="1:6">
      <c r="A541" s="34" t="s">
        <v>1512</v>
      </c>
      <c r="B541" s="34" t="s">
        <v>2369</v>
      </c>
      <c r="C541" s="34" t="s">
        <v>1805</v>
      </c>
      <c r="D541" s="34" t="s">
        <v>1787</v>
      </c>
      <c r="E541" s="34"/>
      <c r="F541" s="34"/>
    </row>
    <row r="542" spans="1:6">
      <c r="A542" s="34" t="s">
        <v>1512</v>
      </c>
      <c r="B542" s="34" t="s">
        <v>2370</v>
      </c>
      <c r="C542" s="34" t="s">
        <v>1805</v>
      </c>
      <c r="D542" s="34" t="s">
        <v>1787</v>
      </c>
      <c r="E542" s="34"/>
      <c r="F542" s="34"/>
    </row>
    <row r="543" spans="1:6">
      <c r="A543" s="34" t="s">
        <v>1512</v>
      </c>
      <c r="B543" s="34" t="s">
        <v>2371</v>
      </c>
      <c r="C543" s="34" t="s">
        <v>1825</v>
      </c>
      <c r="D543" s="34" t="s">
        <v>1803</v>
      </c>
      <c r="E543" s="34"/>
      <c r="F543" s="34"/>
    </row>
    <row r="544" spans="1:6">
      <c r="A544" s="34" t="s">
        <v>1512</v>
      </c>
      <c r="B544" s="34" t="s">
        <v>2372</v>
      </c>
      <c r="C544" s="34" t="s">
        <v>1802</v>
      </c>
      <c r="D544" s="34" t="s">
        <v>1803</v>
      </c>
      <c r="E544" s="34"/>
      <c r="F544" s="34"/>
    </row>
    <row r="545" spans="1:6">
      <c r="A545" s="34" t="s">
        <v>1512</v>
      </c>
      <c r="B545" s="34" t="s">
        <v>2373</v>
      </c>
      <c r="C545" s="34" t="s">
        <v>1835</v>
      </c>
      <c r="D545" s="34" t="s">
        <v>1799</v>
      </c>
      <c r="E545" s="34"/>
      <c r="F545" s="34"/>
    </row>
    <row r="546" spans="1:6">
      <c r="A546" s="34" t="s">
        <v>1512</v>
      </c>
      <c r="B546" s="34" t="s">
        <v>2374</v>
      </c>
      <c r="C546" s="34" t="s">
        <v>1784</v>
      </c>
      <c r="D546" s="34" t="s">
        <v>1781</v>
      </c>
      <c r="E546" s="34"/>
      <c r="F546" s="34"/>
    </row>
    <row r="547" spans="1:6" ht="17" thickBot="1">
      <c r="A547" s="107" t="s">
        <v>1512</v>
      </c>
      <c r="B547" s="107" t="s">
        <v>2375</v>
      </c>
      <c r="C547" s="107" t="s">
        <v>1784</v>
      </c>
      <c r="D547" s="107" t="s">
        <v>1781</v>
      </c>
      <c r="E547" s="107"/>
      <c r="F547" s="107"/>
    </row>
    <row r="548" spans="1:6">
      <c r="A548" s="34" t="s">
        <v>1521</v>
      </c>
      <c r="B548" s="34" t="s">
        <v>2387</v>
      </c>
      <c r="C548" s="34" t="s">
        <v>1770</v>
      </c>
      <c r="D548" s="34" t="s">
        <v>1772</v>
      </c>
      <c r="E548" s="34">
        <v>7</v>
      </c>
      <c r="F548" s="34">
        <v>31</v>
      </c>
    </row>
    <row r="549" spans="1:6">
      <c r="A549" s="34" t="s">
        <v>1521</v>
      </c>
      <c r="B549" s="34" t="s">
        <v>2387</v>
      </c>
      <c r="C549" s="34" t="s">
        <v>1770</v>
      </c>
      <c r="D549" s="34" t="s">
        <v>1772</v>
      </c>
      <c r="E549" s="34"/>
      <c r="F549" s="34"/>
    </row>
    <row r="550" spans="1:6">
      <c r="A550" s="34" t="s">
        <v>1521</v>
      </c>
      <c r="B550" s="34" t="s">
        <v>2388</v>
      </c>
      <c r="C550" s="34" t="s">
        <v>1775</v>
      </c>
      <c r="D550" s="34" t="s">
        <v>1772</v>
      </c>
      <c r="E550" s="34"/>
      <c r="F550" s="34"/>
    </row>
    <row r="551" spans="1:6">
      <c r="A551" s="34" t="s">
        <v>1521</v>
      </c>
      <c r="B551" s="34" t="s">
        <v>2389</v>
      </c>
      <c r="C551" s="34" t="s">
        <v>1790</v>
      </c>
      <c r="D551" s="34" t="s">
        <v>1772</v>
      </c>
      <c r="E551" s="34"/>
      <c r="F551" s="34"/>
    </row>
    <row r="552" spans="1:6">
      <c r="A552" s="34" t="s">
        <v>1521</v>
      </c>
      <c r="B552" s="34" t="s">
        <v>2390</v>
      </c>
      <c r="C552" s="34" t="s">
        <v>1775</v>
      </c>
      <c r="D552" s="34" t="s">
        <v>1772</v>
      </c>
      <c r="E552" s="34"/>
      <c r="F552" s="34"/>
    </row>
    <row r="553" spans="1:6">
      <c r="A553" s="34" t="s">
        <v>1521</v>
      </c>
      <c r="B553" s="34" t="s">
        <v>2391</v>
      </c>
      <c r="C553" s="34" t="s">
        <v>1790</v>
      </c>
      <c r="D553" s="34" t="s">
        <v>1772</v>
      </c>
      <c r="E553" s="34"/>
      <c r="F553" s="34"/>
    </row>
    <row r="554" spans="1:6">
      <c r="A554" s="34" t="s">
        <v>1521</v>
      </c>
      <c r="B554" s="34" t="s">
        <v>2392</v>
      </c>
      <c r="C554" s="34" t="s">
        <v>1790</v>
      </c>
      <c r="D554" s="34" t="s">
        <v>1772</v>
      </c>
      <c r="E554" s="34"/>
      <c r="F554" s="34"/>
    </row>
    <row r="555" spans="1:6">
      <c r="A555" s="34" t="s">
        <v>1521</v>
      </c>
      <c r="B555" s="34" t="s">
        <v>2393</v>
      </c>
      <c r="C555" s="34" t="s">
        <v>1790</v>
      </c>
      <c r="D555" s="34" t="s">
        <v>1772</v>
      </c>
      <c r="E555" s="34"/>
      <c r="F555" s="34"/>
    </row>
    <row r="556" spans="1:6">
      <c r="A556" s="34" t="s">
        <v>1521</v>
      </c>
      <c r="B556" s="34" t="s">
        <v>2394</v>
      </c>
      <c r="C556" s="34" t="s">
        <v>1775</v>
      </c>
      <c r="D556" s="34" t="s">
        <v>1772</v>
      </c>
      <c r="E556" s="34"/>
      <c r="F556" s="34"/>
    </row>
    <row r="557" spans="1:6">
      <c r="A557" s="34" t="s">
        <v>1521</v>
      </c>
      <c r="B557" s="34" t="s">
        <v>2395</v>
      </c>
      <c r="C557" s="34" t="s">
        <v>1805</v>
      </c>
      <c r="D557" s="34" t="s">
        <v>1787</v>
      </c>
      <c r="E557" s="34"/>
      <c r="F557" s="34"/>
    </row>
    <row r="558" spans="1:6">
      <c r="A558" s="34" t="s">
        <v>1521</v>
      </c>
      <c r="B558" s="34" t="s">
        <v>2396</v>
      </c>
      <c r="C558" s="34" t="s">
        <v>1770</v>
      </c>
      <c r="D558" s="34" t="s">
        <v>1772</v>
      </c>
      <c r="E558" s="34"/>
      <c r="F558" s="34"/>
    </row>
    <row r="559" spans="1:6">
      <c r="A559" s="34" t="s">
        <v>1521</v>
      </c>
      <c r="B559" s="34" t="s">
        <v>2397</v>
      </c>
      <c r="C559" s="34" t="s">
        <v>1784</v>
      </c>
      <c r="D559" s="34" t="s">
        <v>1781</v>
      </c>
      <c r="E559" s="34"/>
      <c r="F559" s="34"/>
    </row>
    <row r="560" spans="1:6">
      <c r="A560" s="34" t="s">
        <v>1521</v>
      </c>
      <c r="B560" s="34" t="s">
        <v>2398</v>
      </c>
      <c r="C560" s="34" t="s">
        <v>1898</v>
      </c>
      <c r="D560" s="34" t="s">
        <v>1781</v>
      </c>
      <c r="E560" s="34"/>
      <c r="F560" s="34"/>
    </row>
    <row r="561" spans="1:6">
      <c r="A561" s="34" t="s">
        <v>1521</v>
      </c>
      <c r="B561" s="34" t="s">
        <v>2399</v>
      </c>
      <c r="C561" s="34" t="s">
        <v>1779</v>
      </c>
      <c r="D561" s="34" t="s">
        <v>1781</v>
      </c>
      <c r="E561" s="34"/>
      <c r="F561" s="34"/>
    </row>
    <row r="562" spans="1:6" ht="17" thickBot="1">
      <c r="A562" s="107" t="s">
        <v>1521</v>
      </c>
      <c r="B562" s="107" t="s">
        <v>2400</v>
      </c>
      <c r="C562" s="107" t="s">
        <v>1790</v>
      </c>
      <c r="D562" s="107" t="s">
        <v>1772</v>
      </c>
      <c r="E562" s="107"/>
      <c r="F562" s="107"/>
    </row>
    <row r="563" spans="1:6" ht="17" thickBot="1">
      <c r="A563" s="115" t="s">
        <v>1721</v>
      </c>
      <c r="B563" s="115" t="s">
        <v>2403</v>
      </c>
      <c r="C563" s="115" t="s">
        <v>1770</v>
      </c>
      <c r="D563" s="115" t="s">
        <v>1772</v>
      </c>
      <c r="E563" s="115">
        <v>1</v>
      </c>
      <c r="F563" s="115">
        <v>1</v>
      </c>
    </row>
    <row r="564" spans="1:6">
      <c r="A564" s="34" t="s">
        <v>1579</v>
      </c>
      <c r="B564" s="34" t="s">
        <v>2195</v>
      </c>
      <c r="C564" s="34" t="s">
        <v>1792</v>
      </c>
      <c r="D564" s="34" t="s">
        <v>1781</v>
      </c>
      <c r="E564" s="34">
        <v>12</v>
      </c>
      <c r="F564" s="34">
        <v>71</v>
      </c>
    </row>
    <row r="565" spans="1:6">
      <c r="A565" s="34" t="s">
        <v>1579</v>
      </c>
      <c r="B565" s="34" t="s">
        <v>2196</v>
      </c>
      <c r="C565" s="34" t="s">
        <v>1784</v>
      </c>
      <c r="D565" s="34" t="s">
        <v>1781</v>
      </c>
      <c r="E565" s="34"/>
      <c r="F565" s="34"/>
    </row>
    <row r="566" spans="1:6">
      <c r="A566" s="34" t="s">
        <v>1579</v>
      </c>
      <c r="B566" s="34" t="s">
        <v>2197</v>
      </c>
      <c r="C566" s="34" t="s">
        <v>1784</v>
      </c>
      <c r="D566" s="34" t="s">
        <v>1781</v>
      </c>
      <c r="E566" s="34"/>
      <c r="F566" s="34"/>
    </row>
    <row r="567" spans="1:6">
      <c r="A567" s="34" t="s">
        <v>1579</v>
      </c>
      <c r="B567" s="34" t="s">
        <v>2198</v>
      </c>
      <c r="C567" s="34" t="s">
        <v>1798</v>
      </c>
      <c r="D567" s="34" t="s">
        <v>1799</v>
      </c>
      <c r="E567" s="34"/>
      <c r="F567" s="34"/>
    </row>
    <row r="568" spans="1:6">
      <c r="A568" s="34" t="s">
        <v>1579</v>
      </c>
      <c r="B568" s="34" t="s">
        <v>2199</v>
      </c>
      <c r="C568" s="34" t="s">
        <v>1798</v>
      </c>
      <c r="D568" s="34" t="s">
        <v>1799</v>
      </c>
      <c r="E568" s="34"/>
      <c r="F568" s="34"/>
    </row>
    <row r="569" spans="1:6">
      <c r="A569" s="34" t="s">
        <v>1579</v>
      </c>
      <c r="B569" s="34" t="s">
        <v>2200</v>
      </c>
      <c r="C569" s="34" t="s">
        <v>1786</v>
      </c>
      <c r="D569" s="34" t="s">
        <v>1787</v>
      </c>
      <c r="E569" s="34"/>
      <c r="F569" s="34"/>
    </row>
    <row r="570" spans="1:6">
      <c r="A570" s="34" t="s">
        <v>1579</v>
      </c>
      <c r="B570" s="34" t="s">
        <v>2201</v>
      </c>
      <c r="C570" s="34" t="s">
        <v>1790</v>
      </c>
      <c r="D570" s="34" t="s">
        <v>1772</v>
      </c>
      <c r="E570" s="34"/>
      <c r="F570" s="34"/>
    </row>
    <row r="571" spans="1:6">
      <c r="A571" s="34" t="s">
        <v>1579</v>
      </c>
      <c r="B571" s="34" t="s">
        <v>2202</v>
      </c>
      <c r="C571" s="34" t="s">
        <v>1802</v>
      </c>
      <c r="D571" s="34" t="s">
        <v>1803</v>
      </c>
      <c r="E571" s="34"/>
      <c r="F571" s="34"/>
    </row>
    <row r="572" spans="1:6">
      <c r="A572" s="34" t="s">
        <v>1579</v>
      </c>
      <c r="B572" s="34" t="s">
        <v>2203</v>
      </c>
      <c r="C572" s="34" t="s">
        <v>1798</v>
      </c>
      <c r="D572" s="34" t="s">
        <v>1799</v>
      </c>
      <c r="E572" s="34"/>
      <c r="F572" s="34"/>
    </row>
    <row r="573" spans="1:6">
      <c r="A573" s="34" t="s">
        <v>1579</v>
      </c>
      <c r="B573" s="34" t="s">
        <v>2204</v>
      </c>
      <c r="C573" s="34" t="s">
        <v>1798</v>
      </c>
      <c r="D573" s="34" t="s">
        <v>1799</v>
      </c>
      <c r="E573" s="34"/>
      <c r="F573" s="34"/>
    </row>
    <row r="574" spans="1:6">
      <c r="A574" s="34" t="s">
        <v>1579</v>
      </c>
      <c r="B574" s="34" t="s">
        <v>2205</v>
      </c>
      <c r="C574" s="34" t="s">
        <v>1786</v>
      </c>
      <c r="D574" s="34" t="s">
        <v>1787</v>
      </c>
      <c r="E574" s="34"/>
      <c r="F574" s="34"/>
    </row>
    <row r="575" spans="1:6">
      <c r="A575" s="34" t="s">
        <v>1579</v>
      </c>
      <c r="B575" s="34" t="s">
        <v>2206</v>
      </c>
      <c r="C575" s="34" t="s">
        <v>1805</v>
      </c>
      <c r="D575" s="34" t="s">
        <v>1787</v>
      </c>
      <c r="E575" s="34"/>
      <c r="F575" s="34"/>
    </row>
    <row r="576" spans="1:6">
      <c r="A576" s="34" t="s">
        <v>1579</v>
      </c>
      <c r="B576" s="34" t="s">
        <v>2207</v>
      </c>
      <c r="C576" s="34" t="s">
        <v>1784</v>
      </c>
      <c r="D576" s="34" t="s">
        <v>1781</v>
      </c>
      <c r="E576" s="34"/>
      <c r="F576" s="34"/>
    </row>
    <row r="577" spans="1:6">
      <c r="A577" s="34" t="s">
        <v>1579</v>
      </c>
      <c r="B577" s="34" t="s">
        <v>2208</v>
      </c>
      <c r="C577" s="34" t="s">
        <v>1798</v>
      </c>
      <c r="D577" s="34" t="s">
        <v>1799</v>
      </c>
      <c r="E577" s="34"/>
      <c r="F577" s="34"/>
    </row>
    <row r="578" spans="1:6">
      <c r="A578" s="34" t="s">
        <v>1579</v>
      </c>
      <c r="B578" s="34" t="s">
        <v>2209</v>
      </c>
      <c r="C578" s="34" t="s">
        <v>1805</v>
      </c>
      <c r="D578" s="34" t="s">
        <v>1787</v>
      </c>
      <c r="E578" s="34"/>
      <c r="F578" s="34"/>
    </row>
    <row r="579" spans="1:6">
      <c r="A579" s="34" t="s">
        <v>1579</v>
      </c>
      <c r="B579" s="34" t="s">
        <v>2210</v>
      </c>
      <c r="C579" s="34" t="s">
        <v>1786</v>
      </c>
      <c r="D579" s="34" t="s">
        <v>1787</v>
      </c>
      <c r="E579" s="34"/>
      <c r="F579" s="34"/>
    </row>
    <row r="580" spans="1:6">
      <c r="A580" s="34" t="s">
        <v>1579</v>
      </c>
      <c r="B580" s="34" t="s">
        <v>2211</v>
      </c>
      <c r="C580" s="34" t="s">
        <v>1798</v>
      </c>
      <c r="D580" s="34" t="s">
        <v>1799</v>
      </c>
      <c r="E580" s="34"/>
      <c r="F580" s="34"/>
    </row>
    <row r="581" spans="1:6">
      <c r="A581" s="34" t="s">
        <v>1579</v>
      </c>
      <c r="B581" s="34" t="s">
        <v>2212</v>
      </c>
      <c r="C581" s="34" t="s">
        <v>1786</v>
      </c>
      <c r="D581" s="34" t="s">
        <v>1787</v>
      </c>
      <c r="E581" s="34"/>
      <c r="F581" s="34"/>
    </row>
    <row r="582" spans="1:6">
      <c r="A582" s="34" t="s">
        <v>1579</v>
      </c>
      <c r="B582" s="34" t="s">
        <v>2213</v>
      </c>
      <c r="C582" s="34" t="s">
        <v>1798</v>
      </c>
      <c r="D582" s="34" t="s">
        <v>1799</v>
      </c>
      <c r="E582" s="34"/>
      <c r="F582" s="34"/>
    </row>
    <row r="583" spans="1:6">
      <c r="A583" s="34" t="s">
        <v>1579</v>
      </c>
      <c r="B583" s="34" t="s">
        <v>2214</v>
      </c>
      <c r="C583" s="34" t="s">
        <v>1805</v>
      </c>
      <c r="D583" s="34" t="s">
        <v>1787</v>
      </c>
      <c r="E583" s="34"/>
      <c r="F583" s="34"/>
    </row>
    <row r="584" spans="1:6">
      <c r="A584" s="34" t="s">
        <v>1579</v>
      </c>
      <c r="B584" s="34" t="s">
        <v>2215</v>
      </c>
      <c r="C584" s="34" t="s">
        <v>1802</v>
      </c>
      <c r="D584" s="34" t="s">
        <v>1803</v>
      </c>
      <c r="E584" s="34"/>
      <c r="F584" s="34"/>
    </row>
    <row r="585" spans="1:6">
      <c r="A585" s="34" t="s">
        <v>1579</v>
      </c>
      <c r="B585" s="34" t="s">
        <v>2216</v>
      </c>
      <c r="C585" s="34" t="s">
        <v>1805</v>
      </c>
      <c r="D585" s="34" t="s">
        <v>1787</v>
      </c>
      <c r="E585" s="34"/>
      <c r="F585" s="34"/>
    </row>
    <row r="586" spans="1:6">
      <c r="A586" s="34" t="s">
        <v>1579</v>
      </c>
      <c r="B586" s="34" t="s">
        <v>2217</v>
      </c>
      <c r="C586" s="34" t="s">
        <v>1786</v>
      </c>
      <c r="D586" s="34" t="s">
        <v>1787</v>
      </c>
      <c r="E586" s="34"/>
      <c r="F586" s="34"/>
    </row>
    <row r="587" spans="1:6">
      <c r="A587" s="34" t="s">
        <v>1579</v>
      </c>
      <c r="B587" s="34" t="s">
        <v>2218</v>
      </c>
      <c r="C587" s="34" t="s">
        <v>1775</v>
      </c>
      <c r="D587" s="34" t="s">
        <v>1772</v>
      </c>
      <c r="E587" s="34"/>
      <c r="F587" s="34"/>
    </row>
    <row r="588" spans="1:6">
      <c r="A588" s="34" t="s">
        <v>1579</v>
      </c>
      <c r="B588" s="34" t="s">
        <v>2219</v>
      </c>
      <c r="C588" s="34" t="s">
        <v>1784</v>
      </c>
      <c r="D588" s="34" t="s">
        <v>1781</v>
      </c>
      <c r="E588" s="34"/>
      <c r="F588" s="34"/>
    </row>
    <row r="589" spans="1:6">
      <c r="A589" s="34" t="s">
        <v>1579</v>
      </c>
      <c r="B589" s="34" t="s">
        <v>2220</v>
      </c>
      <c r="C589" s="34" t="s">
        <v>1784</v>
      </c>
      <c r="D589" s="34" t="s">
        <v>1781</v>
      </c>
      <c r="E589" s="34"/>
      <c r="F589" s="34"/>
    </row>
    <row r="590" spans="1:6">
      <c r="A590" s="34" t="s">
        <v>1579</v>
      </c>
      <c r="B590" s="34" t="s">
        <v>2221</v>
      </c>
      <c r="C590" s="34" t="s">
        <v>1825</v>
      </c>
      <c r="D590" s="34" t="s">
        <v>1803</v>
      </c>
      <c r="E590" s="34"/>
      <c r="F590" s="34"/>
    </row>
    <row r="591" spans="1:6">
      <c r="A591" s="34" t="s">
        <v>1579</v>
      </c>
      <c r="B591" s="34" t="s">
        <v>2222</v>
      </c>
      <c r="C591" s="34" t="s">
        <v>1802</v>
      </c>
      <c r="D591" s="34" t="s">
        <v>1803</v>
      </c>
      <c r="E591" s="34"/>
      <c r="F591" s="34"/>
    </row>
    <row r="592" spans="1:6">
      <c r="A592" s="34" t="s">
        <v>1579</v>
      </c>
      <c r="B592" s="34" t="s">
        <v>2223</v>
      </c>
      <c r="C592" s="34" t="s">
        <v>1786</v>
      </c>
      <c r="D592" s="34" t="s">
        <v>1787</v>
      </c>
      <c r="E592" s="34"/>
      <c r="F592" s="34"/>
    </row>
    <row r="593" spans="1:6">
      <c r="A593" s="34" t="s">
        <v>1579</v>
      </c>
      <c r="B593" s="34" t="s">
        <v>2224</v>
      </c>
      <c r="C593" s="34" t="s">
        <v>1784</v>
      </c>
      <c r="D593" s="34" t="s">
        <v>1781</v>
      </c>
      <c r="E593" s="34"/>
      <c r="F593" s="34"/>
    </row>
    <row r="594" spans="1:6">
      <c r="A594" s="34" t="s">
        <v>1579</v>
      </c>
      <c r="B594" s="34" t="s">
        <v>2225</v>
      </c>
      <c r="C594" s="34" t="s">
        <v>1825</v>
      </c>
      <c r="D594" s="34" t="s">
        <v>1803</v>
      </c>
      <c r="E594" s="34"/>
      <c r="F594" s="34"/>
    </row>
    <row r="595" spans="1:6">
      <c r="A595" s="34" t="s">
        <v>1579</v>
      </c>
      <c r="B595" s="34" t="s">
        <v>2226</v>
      </c>
      <c r="C595" s="34" t="s">
        <v>1802</v>
      </c>
      <c r="D595" s="34" t="s">
        <v>1803</v>
      </c>
      <c r="E595" s="34"/>
      <c r="F595" s="34"/>
    </row>
    <row r="596" spans="1:6">
      <c r="A596" s="34" t="s">
        <v>1579</v>
      </c>
      <c r="B596" s="34" t="s">
        <v>2227</v>
      </c>
      <c r="C596" s="34" t="s">
        <v>1802</v>
      </c>
      <c r="D596" s="34" t="s">
        <v>1803</v>
      </c>
      <c r="E596" s="34"/>
      <c r="F596" s="34"/>
    </row>
    <row r="597" spans="1:6">
      <c r="A597" s="34" t="s">
        <v>1579</v>
      </c>
      <c r="B597" s="34" t="s">
        <v>2228</v>
      </c>
      <c r="C597" s="34" t="s">
        <v>1825</v>
      </c>
      <c r="D597" s="34" t="s">
        <v>1803</v>
      </c>
      <c r="E597" s="34"/>
      <c r="F597" s="34"/>
    </row>
    <row r="598" spans="1:6">
      <c r="A598" s="34" t="s">
        <v>1579</v>
      </c>
      <c r="B598" s="34" t="s">
        <v>2229</v>
      </c>
      <c r="C598" s="34" t="s">
        <v>1805</v>
      </c>
      <c r="D598" s="34" t="s">
        <v>1787</v>
      </c>
      <c r="E598" s="34"/>
      <c r="F598" s="34"/>
    </row>
    <row r="599" spans="1:6">
      <c r="A599" s="34" t="s">
        <v>1579</v>
      </c>
      <c r="B599" s="34" t="s">
        <v>2230</v>
      </c>
      <c r="C599" s="34" t="s">
        <v>1825</v>
      </c>
      <c r="D599" s="34" t="s">
        <v>1803</v>
      </c>
      <c r="E599" s="34"/>
      <c r="F599" s="34"/>
    </row>
    <row r="600" spans="1:6">
      <c r="A600" s="34" t="s">
        <v>1579</v>
      </c>
      <c r="B600" s="34" t="s">
        <v>2231</v>
      </c>
      <c r="C600" s="34" t="s">
        <v>1835</v>
      </c>
      <c r="D600" s="34" t="s">
        <v>1799</v>
      </c>
      <c r="E600" s="34"/>
      <c r="F600" s="34"/>
    </row>
    <row r="601" spans="1:6">
      <c r="A601" s="34" t="s">
        <v>1579</v>
      </c>
      <c r="B601" s="34" t="s">
        <v>2232</v>
      </c>
      <c r="C601" s="34" t="s">
        <v>1786</v>
      </c>
      <c r="D601" s="34" t="s">
        <v>1787</v>
      </c>
      <c r="E601" s="34"/>
      <c r="F601" s="34"/>
    </row>
    <row r="602" spans="1:6">
      <c r="A602" s="34" t="s">
        <v>1579</v>
      </c>
      <c r="B602" s="34" t="s">
        <v>2233</v>
      </c>
      <c r="C602" s="34" t="s">
        <v>1798</v>
      </c>
      <c r="D602" s="34" t="s">
        <v>1799</v>
      </c>
      <c r="E602" s="34"/>
      <c r="F602" s="34"/>
    </row>
    <row r="603" spans="1:6">
      <c r="A603" s="34" t="s">
        <v>1579</v>
      </c>
      <c r="B603" s="34" t="s">
        <v>2234</v>
      </c>
      <c r="C603" s="34" t="s">
        <v>1786</v>
      </c>
      <c r="D603" s="34" t="s">
        <v>1787</v>
      </c>
      <c r="E603" s="34"/>
      <c r="F603" s="34"/>
    </row>
    <row r="604" spans="1:6">
      <c r="A604" s="34" t="s">
        <v>1579</v>
      </c>
      <c r="B604" s="34" t="s">
        <v>2235</v>
      </c>
      <c r="C604" s="34" t="s">
        <v>1792</v>
      </c>
      <c r="D604" s="34" t="s">
        <v>1781</v>
      </c>
      <c r="E604" s="34"/>
      <c r="F604" s="34"/>
    </row>
    <row r="605" spans="1:6">
      <c r="A605" s="34" t="s">
        <v>1579</v>
      </c>
      <c r="B605" s="34" t="s">
        <v>2236</v>
      </c>
      <c r="C605" s="34" t="s">
        <v>1770</v>
      </c>
      <c r="D605" s="34" t="s">
        <v>1772</v>
      </c>
      <c r="E605" s="34"/>
      <c r="F605" s="34"/>
    </row>
    <row r="606" spans="1:6">
      <c r="A606" s="34" t="s">
        <v>1579</v>
      </c>
      <c r="B606" s="34" t="s">
        <v>2237</v>
      </c>
      <c r="C606" s="34" t="s">
        <v>1792</v>
      </c>
      <c r="D606" s="34" t="s">
        <v>1781</v>
      </c>
      <c r="E606" s="34"/>
      <c r="F606" s="34"/>
    </row>
    <row r="607" spans="1:6">
      <c r="A607" s="34" t="s">
        <v>1579</v>
      </c>
      <c r="B607" s="34" t="s">
        <v>2238</v>
      </c>
      <c r="C607" s="34" t="s">
        <v>1798</v>
      </c>
      <c r="D607" s="34" t="s">
        <v>1799</v>
      </c>
      <c r="E607" s="34"/>
      <c r="F607" s="34"/>
    </row>
    <row r="608" spans="1:6">
      <c r="A608" s="34" t="s">
        <v>1579</v>
      </c>
      <c r="B608" s="34" t="s">
        <v>2239</v>
      </c>
      <c r="C608" s="34" t="s">
        <v>1770</v>
      </c>
      <c r="D608" s="34" t="s">
        <v>1772</v>
      </c>
      <c r="E608" s="34"/>
      <c r="F608" s="34"/>
    </row>
    <row r="609" spans="1:6">
      <c r="A609" s="34" t="s">
        <v>1579</v>
      </c>
      <c r="B609" s="34" t="s">
        <v>2240</v>
      </c>
      <c r="C609" s="34" t="s">
        <v>1775</v>
      </c>
      <c r="D609" s="34" t="s">
        <v>1772</v>
      </c>
      <c r="E609" s="34"/>
      <c r="F609" s="34"/>
    </row>
    <row r="610" spans="1:6">
      <c r="A610" s="34" t="s">
        <v>1579</v>
      </c>
      <c r="B610" s="34" t="s">
        <v>2241</v>
      </c>
      <c r="C610" s="34" t="s">
        <v>1825</v>
      </c>
      <c r="D610" s="34" t="s">
        <v>1803</v>
      </c>
      <c r="E610" s="34"/>
      <c r="F610" s="34"/>
    </row>
    <row r="611" spans="1:6">
      <c r="A611" s="34" t="s">
        <v>1579</v>
      </c>
      <c r="B611" s="34" t="s">
        <v>2242</v>
      </c>
      <c r="C611" s="34" t="s">
        <v>1802</v>
      </c>
      <c r="D611" s="34" t="s">
        <v>1803</v>
      </c>
      <c r="E611" s="34"/>
      <c r="F611" s="34"/>
    </row>
    <row r="612" spans="1:6">
      <c r="A612" s="34" t="s">
        <v>1579</v>
      </c>
      <c r="B612" s="34" t="s">
        <v>2243</v>
      </c>
      <c r="C612" s="34" t="s">
        <v>1805</v>
      </c>
      <c r="D612" s="34" t="s">
        <v>1787</v>
      </c>
      <c r="E612" s="34"/>
      <c r="F612" s="34"/>
    </row>
    <row r="613" spans="1:6">
      <c r="A613" s="34" t="s">
        <v>1579</v>
      </c>
      <c r="B613" s="34" t="s">
        <v>2244</v>
      </c>
      <c r="C613" s="34" t="s">
        <v>1786</v>
      </c>
      <c r="D613" s="34" t="s">
        <v>1787</v>
      </c>
      <c r="E613" s="34"/>
      <c r="F613" s="34"/>
    </row>
    <row r="614" spans="1:6">
      <c r="A614" s="34" t="s">
        <v>1579</v>
      </c>
      <c r="B614" s="34" t="s">
        <v>2245</v>
      </c>
      <c r="C614" s="34" t="s">
        <v>1790</v>
      </c>
      <c r="D614" s="34" t="s">
        <v>1772</v>
      </c>
      <c r="E614" s="34"/>
      <c r="F614" s="34"/>
    </row>
    <row r="615" spans="1:6">
      <c r="A615" s="34" t="s">
        <v>1579</v>
      </c>
      <c r="B615" s="34" t="s">
        <v>2246</v>
      </c>
      <c r="C615" s="34" t="s">
        <v>1786</v>
      </c>
      <c r="D615" s="34" t="s">
        <v>1787</v>
      </c>
      <c r="E615" s="34"/>
      <c r="F615" s="34"/>
    </row>
    <row r="616" spans="1:6">
      <c r="A616" s="34" t="s">
        <v>1579</v>
      </c>
      <c r="B616" s="34" t="s">
        <v>2247</v>
      </c>
      <c r="C616" s="34" t="s">
        <v>1798</v>
      </c>
      <c r="D616" s="34" t="s">
        <v>1799</v>
      </c>
      <c r="E616" s="34"/>
      <c r="F616" s="34"/>
    </row>
    <row r="617" spans="1:6">
      <c r="A617" s="34" t="s">
        <v>1579</v>
      </c>
      <c r="B617" s="34" t="s">
        <v>2248</v>
      </c>
      <c r="C617" s="34" t="s">
        <v>1805</v>
      </c>
      <c r="D617" s="34" t="s">
        <v>1787</v>
      </c>
      <c r="E617" s="34"/>
      <c r="F617" s="34"/>
    </row>
    <row r="618" spans="1:6">
      <c r="A618" s="34" t="s">
        <v>1579</v>
      </c>
      <c r="B618" s="34" t="s">
        <v>2249</v>
      </c>
      <c r="C618" s="34" t="s">
        <v>1802</v>
      </c>
      <c r="D618" s="34" t="s">
        <v>1803</v>
      </c>
      <c r="E618" s="34"/>
      <c r="F618" s="34"/>
    </row>
    <row r="619" spans="1:6">
      <c r="A619" s="34" t="s">
        <v>1579</v>
      </c>
      <c r="B619" s="34" t="s">
        <v>2250</v>
      </c>
      <c r="C619" s="34" t="s">
        <v>1779</v>
      </c>
      <c r="D619" s="34" t="s">
        <v>1781</v>
      </c>
      <c r="E619" s="34"/>
      <c r="F619" s="34"/>
    </row>
    <row r="620" spans="1:6" ht="17" thickBot="1">
      <c r="A620" s="107" t="s">
        <v>1579</v>
      </c>
      <c r="B620" s="107" t="s">
        <v>2251</v>
      </c>
      <c r="C620" s="107" t="s">
        <v>1786</v>
      </c>
      <c r="D620" s="107" t="s">
        <v>1787</v>
      </c>
      <c r="E620" s="107"/>
      <c r="F620" s="107"/>
    </row>
  </sheetData>
  <sortState ref="A2:F620">
    <sortCondition ref="A2:A620"/>
    <sortCondition ref="B2:B620"/>
  </sortState>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C7AC2F-CFB0-9345-86FE-1460D4FD2EF1}">
  <dimension ref="A1:E4204"/>
  <sheetViews>
    <sheetView workbookViewId="0">
      <selection activeCell="E2" sqref="E2"/>
    </sheetView>
  </sheetViews>
  <sheetFormatPr baseColWidth="10" defaultRowHeight="16"/>
  <cols>
    <col min="1" max="1" width="20.1640625" customWidth="1"/>
    <col min="2" max="2" width="22.33203125" customWidth="1"/>
    <col min="4" max="4" width="56" customWidth="1"/>
    <col min="5" max="5" width="16.5" bestFit="1" customWidth="1"/>
  </cols>
  <sheetData>
    <row r="1" spans="1:5" ht="17" thickBot="1">
      <c r="A1" s="106" t="s">
        <v>751</v>
      </c>
      <c r="B1" s="106" t="s">
        <v>5713</v>
      </c>
      <c r="C1" s="106" t="s">
        <v>5714</v>
      </c>
      <c r="D1" s="106" t="s">
        <v>5715</v>
      </c>
      <c r="E1" s="108" t="s">
        <v>6139</v>
      </c>
    </row>
    <row r="2" spans="1:5">
      <c r="A2" s="34" t="s">
        <v>798</v>
      </c>
      <c r="B2" s="34" t="s">
        <v>2827</v>
      </c>
      <c r="C2" s="34" t="s">
        <v>1780</v>
      </c>
      <c r="D2" s="34" t="s">
        <v>2406</v>
      </c>
      <c r="E2" s="34">
        <v>64</v>
      </c>
    </row>
    <row r="3" spans="1:5">
      <c r="A3" s="34" t="s">
        <v>798</v>
      </c>
      <c r="B3" s="34" t="s">
        <v>2828</v>
      </c>
      <c r="C3" s="34" t="s">
        <v>2467</v>
      </c>
      <c r="D3" s="34" t="s">
        <v>2405</v>
      </c>
      <c r="E3" s="34"/>
    </row>
    <row r="4" spans="1:5">
      <c r="A4" s="34" t="s">
        <v>798</v>
      </c>
      <c r="B4" s="34" t="s">
        <v>2828</v>
      </c>
      <c r="C4" s="34" t="s">
        <v>1771</v>
      </c>
      <c r="D4" s="34" t="s">
        <v>2405</v>
      </c>
      <c r="E4" s="34"/>
    </row>
    <row r="5" spans="1:5">
      <c r="A5" s="34" t="s">
        <v>798</v>
      </c>
      <c r="B5" s="34" t="s">
        <v>2829</v>
      </c>
      <c r="C5" s="34" t="s">
        <v>2449</v>
      </c>
      <c r="D5" s="34" t="s">
        <v>2450</v>
      </c>
      <c r="E5" s="34"/>
    </row>
    <row r="6" spans="1:5">
      <c r="A6" s="34" t="s">
        <v>798</v>
      </c>
      <c r="B6" s="34" t="s">
        <v>2830</v>
      </c>
      <c r="C6" s="34" t="s">
        <v>2449</v>
      </c>
      <c r="D6" s="34" t="s">
        <v>2450</v>
      </c>
      <c r="E6" s="34"/>
    </row>
    <row r="7" spans="1:5">
      <c r="A7" s="34" t="s">
        <v>798</v>
      </c>
      <c r="B7" s="34" t="s">
        <v>1823</v>
      </c>
      <c r="C7" s="34" t="s">
        <v>1780</v>
      </c>
      <c r="D7" s="34" t="s">
        <v>2406</v>
      </c>
      <c r="E7" s="34"/>
    </row>
    <row r="8" spans="1:5">
      <c r="A8" s="34" t="s">
        <v>798</v>
      </c>
      <c r="B8" s="34" t="s">
        <v>1824</v>
      </c>
      <c r="C8" s="34" t="s">
        <v>1780</v>
      </c>
      <c r="D8" s="34" t="s">
        <v>2406</v>
      </c>
      <c r="E8" s="34"/>
    </row>
    <row r="9" spans="1:5">
      <c r="A9" s="34" t="s">
        <v>798</v>
      </c>
      <c r="B9" s="34" t="s">
        <v>2831</v>
      </c>
      <c r="C9" s="34" t="s">
        <v>1771</v>
      </c>
      <c r="D9" s="34" t="s">
        <v>2405</v>
      </c>
      <c r="E9" s="34"/>
    </row>
    <row r="10" spans="1:5">
      <c r="A10" s="34" t="s">
        <v>798</v>
      </c>
      <c r="B10" s="34" t="s">
        <v>1826</v>
      </c>
      <c r="C10" s="34" t="s">
        <v>1780</v>
      </c>
      <c r="D10" s="34" t="s">
        <v>2406</v>
      </c>
      <c r="E10" s="34"/>
    </row>
    <row r="11" spans="1:5">
      <c r="A11" s="34" t="s">
        <v>798</v>
      </c>
      <c r="B11" s="34" t="s">
        <v>2832</v>
      </c>
      <c r="C11" s="34" t="s">
        <v>1771</v>
      </c>
      <c r="D11" s="34" t="s">
        <v>2405</v>
      </c>
      <c r="E11" s="34"/>
    </row>
    <row r="12" spans="1:5">
      <c r="A12" s="34" t="s">
        <v>798</v>
      </c>
      <c r="B12" s="34" t="s">
        <v>2833</v>
      </c>
      <c r="C12" s="34" t="s">
        <v>1780</v>
      </c>
      <c r="D12" s="34" t="s">
        <v>2406</v>
      </c>
      <c r="E12" s="34"/>
    </row>
    <row r="13" spans="1:5">
      <c r="A13" s="34" t="s">
        <v>798</v>
      </c>
      <c r="B13" s="34" t="s">
        <v>1827</v>
      </c>
      <c r="C13" s="34" t="s">
        <v>1771</v>
      </c>
      <c r="D13" s="34" t="s">
        <v>2405</v>
      </c>
      <c r="E13" s="34"/>
    </row>
    <row r="14" spans="1:5">
      <c r="A14" s="34" t="s">
        <v>798</v>
      </c>
      <c r="B14" s="34" t="s">
        <v>2834</v>
      </c>
      <c r="C14" s="34" t="s">
        <v>2144</v>
      </c>
      <c r="D14" s="34" t="s">
        <v>2406</v>
      </c>
      <c r="E14" s="34"/>
    </row>
    <row r="15" spans="1:5">
      <c r="A15" s="34" t="s">
        <v>798</v>
      </c>
      <c r="B15" s="34" t="s">
        <v>2835</v>
      </c>
      <c r="C15" s="34" t="s">
        <v>2459</v>
      </c>
      <c r="D15" s="34" t="s">
        <v>2460</v>
      </c>
      <c r="E15" s="34"/>
    </row>
    <row r="16" spans="1:5">
      <c r="A16" s="34" t="s">
        <v>798</v>
      </c>
      <c r="B16" s="34" t="s">
        <v>1828</v>
      </c>
      <c r="C16" s="34" t="s">
        <v>1771</v>
      </c>
      <c r="D16" s="34" t="s">
        <v>2405</v>
      </c>
      <c r="E16" s="34"/>
    </row>
    <row r="17" spans="1:5">
      <c r="A17" s="34" t="s">
        <v>798</v>
      </c>
      <c r="B17" s="34" t="s">
        <v>2836</v>
      </c>
      <c r="C17" s="34" t="s">
        <v>1780</v>
      </c>
      <c r="D17" s="34" t="s">
        <v>2406</v>
      </c>
      <c r="E17" s="34"/>
    </row>
    <row r="18" spans="1:5">
      <c r="A18" s="34" t="s">
        <v>798</v>
      </c>
      <c r="B18" s="34" t="s">
        <v>1829</v>
      </c>
      <c r="C18" s="34" t="s">
        <v>1771</v>
      </c>
      <c r="D18" s="34" t="s">
        <v>2405</v>
      </c>
      <c r="E18" s="34"/>
    </row>
    <row r="19" spans="1:5">
      <c r="A19" s="34" t="s">
        <v>798</v>
      </c>
      <c r="B19" s="34" t="s">
        <v>1829</v>
      </c>
      <c r="C19" s="34" t="s">
        <v>1773</v>
      </c>
      <c r="D19" s="34" t="s">
        <v>2406</v>
      </c>
      <c r="E19" s="34"/>
    </row>
    <row r="20" spans="1:5">
      <c r="A20" s="34" t="s">
        <v>798</v>
      </c>
      <c r="B20" s="34" t="s">
        <v>1830</v>
      </c>
      <c r="C20" s="34" t="s">
        <v>1773</v>
      </c>
      <c r="D20" s="34" t="s">
        <v>2406</v>
      </c>
      <c r="E20" s="34"/>
    </row>
    <row r="21" spans="1:5">
      <c r="A21" s="34" t="s">
        <v>798</v>
      </c>
      <c r="B21" s="34" t="s">
        <v>1830</v>
      </c>
      <c r="C21" s="34" t="s">
        <v>1771</v>
      </c>
      <c r="D21" s="34" t="s">
        <v>2405</v>
      </c>
      <c r="E21" s="34"/>
    </row>
    <row r="22" spans="1:5">
      <c r="A22" s="34" t="s">
        <v>798</v>
      </c>
      <c r="B22" s="34" t="s">
        <v>2837</v>
      </c>
      <c r="C22" s="34" t="s">
        <v>2408</v>
      </c>
      <c r="D22" s="34" t="s">
        <v>2406</v>
      </c>
      <c r="E22" s="34"/>
    </row>
    <row r="23" spans="1:5">
      <c r="A23" s="34" t="s">
        <v>798</v>
      </c>
      <c r="B23" s="34" t="s">
        <v>2838</v>
      </c>
      <c r="C23" s="34" t="s">
        <v>1771</v>
      </c>
      <c r="D23" s="34" t="s">
        <v>2405</v>
      </c>
      <c r="E23" s="34"/>
    </row>
    <row r="24" spans="1:5">
      <c r="A24" s="34" t="s">
        <v>798</v>
      </c>
      <c r="B24" s="34" t="s">
        <v>2838</v>
      </c>
      <c r="C24" s="34" t="s">
        <v>2467</v>
      </c>
      <c r="D24" s="34" t="s">
        <v>2405</v>
      </c>
      <c r="E24" s="34"/>
    </row>
    <row r="25" spans="1:5">
      <c r="A25" s="34" t="s">
        <v>798</v>
      </c>
      <c r="B25" s="34" t="s">
        <v>2838</v>
      </c>
      <c r="C25" s="34" t="s">
        <v>2465</v>
      </c>
      <c r="D25" s="34" t="s">
        <v>2466</v>
      </c>
      <c r="E25" s="34"/>
    </row>
    <row r="26" spans="1:5">
      <c r="A26" s="34" t="s">
        <v>798</v>
      </c>
      <c r="B26" s="34" t="s">
        <v>2839</v>
      </c>
      <c r="C26" s="34" t="s">
        <v>2473</v>
      </c>
      <c r="D26" s="34" t="s">
        <v>2474</v>
      </c>
      <c r="E26" s="34"/>
    </row>
    <row r="27" spans="1:5">
      <c r="A27" s="34" t="s">
        <v>798</v>
      </c>
      <c r="B27" s="34" t="s">
        <v>2840</v>
      </c>
      <c r="C27" s="34" t="s">
        <v>2436</v>
      </c>
      <c r="D27" s="34" t="s">
        <v>2434</v>
      </c>
      <c r="E27" s="34"/>
    </row>
    <row r="28" spans="1:5">
      <c r="A28" s="34" t="s">
        <v>798</v>
      </c>
      <c r="B28" s="34" t="s">
        <v>2841</v>
      </c>
      <c r="C28" s="34" t="s">
        <v>2433</v>
      </c>
      <c r="D28" s="34" t="s">
        <v>2434</v>
      </c>
      <c r="E28" s="34"/>
    </row>
    <row r="29" spans="1:5">
      <c r="A29" s="34" t="s">
        <v>798</v>
      </c>
      <c r="B29" s="34" t="s">
        <v>2842</v>
      </c>
      <c r="C29" s="34" t="s">
        <v>1780</v>
      </c>
      <c r="D29" s="34" t="s">
        <v>2406</v>
      </c>
      <c r="E29" s="34"/>
    </row>
    <row r="30" spans="1:5">
      <c r="A30" s="34" t="s">
        <v>798</v>
      </c>
      <c r="B30" s="34" t="s">
        <v>1831</v>
      </c>
      <c r="C30" s="34" t="s">
        <v>1771</v>
      </c>
      <c r="D30" s="34" t="s">
        <v>2405</v>
      </c>
      <c r="E30" s="34"/>
    </row>
    <row r="31" spans="1:5">
      <c r="A31" s="34" t="s">
        <v>798</v>
      </c>
      <c r="B31" s="34" t="s">
        <v>2843</v>
      </c>
      <c r="C31" s="34" t="s">
        <v>1771</v>
      </c>
      <c r="D31" s="34" t="s">
        <v>2405</v>
      </c>
      <c r="E31" s="34"/>
    </row>
    <row r="32" spans="1:5">
      <c r="A32" s="34" t="s">
        <v>798</v>
      </c>
      <c r="B32" s="34" t="s">
        <v>2844</v>
      </c>
      <c r="C32" s="34" t="s">
        <v>1771</v>
      </c>
      <c r="D32" s="34" t="s">
        <v>2405</v>
      </c>
      <c r="E32" s="34"/>
    </row>
    <row r="33" spans="1:5">
      <c r="A33" s="34" t="s">
        <v>798</v>
      </c>
      <c r="B33" s="34" t="s">
        <v>2845</v>
      </c>
      <c r="C33" s="34" t="s">
        <v>1771</v>
      </c>
      <c r="D33" s="34" t="s">
        <v>2405</v>
      </c>
      <c r="E33" s="34"/>
    </row>
    <row r="34" spans="1:5">
      <c r="A34" s="34" t="s">
        <v>798</v>
      </c>
      <c r="B34" s="34" t="s">
        <v>2846</v>
      </c>
      <c r="C34" s="34" t="s">
        <v>1771</v>
      </c>
      <c r="D34" s="34" t="s">
        <v>2405</v>
      </c>
      <c r="E34" s="34"/>
    </row>
    <row r="35" spans="1:5">
      <c r="A35" s="34" t="s">
        <v>798</v>
      </c>
      <c r="B35" s="34" t="s">
        <v>2847</v>
      </c>
      <c r="C35" s="34" t="s">
        <v>1771</v>
      </c>
      <c r="D35" s="34" t="s">
        <v>2405</v>
      </c>
      <c r="E35" s="34"/>
    </row>
    <row r="36" spans="1:5">
      <c r="A36" s="34" t="s">
        <v>798</v>
      </c>
      <c r="B36" s="34" t="s">
        <v>2848</v>
      </c>
      <c r="C36" s="34" t="s">
        <v>1771</v>
      </c>
      <c r="D36" s="34" t="s">
        <v>2405</v>
      </c>
      <c r="E36" s="34"/>
    </row>
    <row r="37" spans="1:5">
      <c r="A37" s="34" t="s">
        <v>798</v>
      </c>
      <c r="B37" s="34" t="s">
        <v>2848</v>
      </c>
      <c r="C37" s="34" t="s">
        <v>2465</v>
      </c>
      <c r="D37" s="34" t="s">
        <v>2466</v>
      </c>
      <c r="E37" s="34"/>
    </row>
    <row r="38" spans="1:5">
      <c r="A38" s="34" t="s">
        <v>798</v>
      </c>
      <c r="B38" s="34" t="s">
        <v>2849</v>
      </c>
      <c r="C38" s="34" t="s">
        <v>2449</v>
      </c>
      <c r="D38" s="34" t="s">
        <v>2450</v>
      </c>
      <c r="E38" s="34"/>
    </row>
    <row r="39" spans="1:5">
      <c r="A39" s="34" t="s">
        <v>798</v>
      </c>
      <c r="B39" s="34" t="s">
        <v>2850</v>
      </c>
      <c r="C39" s="34" t="s">
        <v>2144</v>
      </c>
      <c r="D39" s="34" t="s">
        <v>2406</v>
      </c>
      <c r="E39" s="34"/>
    </row>
    <row r="40" spans="1:5">
      <c r="A40" s="34" t="s">
        <v>798</v>
      </c>
      <c r="B40" s="34" t="s">
        <v>2851</v>
      </c>
      <c r="C40" s="34" t="s">
        <v>2144</v>
      </c>
      <c r="D40" s="34" t="s">
        <v>2406</v>
      </c>
      <c r="E40" s="34"/>
    </row>
    <row r="41" spans="1:5">
      <c r="A41" s="34" t="s">
        <v>798</v>
      </c>
      <c r="B41" s="34" t="s">
        <v>1832</v>
      </c>
      <c r="C41" s="34" t="s">
        <v>1771</v>
      </c>
      <c r="D41" s="34" t="s">
        <v>2405</v>
      </c>
      <c r="E41" s="34"/>
    </row>
    <row r="42" spans="1:5">
      <c r="A42" s="34" t="s">
        <v>798</v>
      </c>
      <c r="B42" s="34" t="s">
        <v>2852</v>
      </c>
      <c r="C42" s="34" t="s">
        <v>2144</v>
      </c>
      <c r="D42" s="34" t="s">
        <v>2406</v>
      </c>
      <c r="E42" s="34"/>
    </row>
    <row r="43" spans="1:5">
      <c r="A43" s="34" t="s">
        <v>798</v>
      </c>
      <c r="B43" s="34" t="s">
        <v>2853</v>
      </c>
      <c r="C43" s="34" t="s">
        <v>1771</v>
      </c>
      <c r="D43" s="34" t="s">
        <v>2405</v>
      </c>
      <c r="E43" s="34"/>
    </row>
    <row r="44" spans="1:5">
      <c r="A44" s="34" t="s">
        <v>798</v>
      </c>
      <c r="B44" s="34" t="s">
        <v>2854</v>
      </c>
      <c r="C44" s="34" t="s">
        <v>1771</v>
      </c>
      <c r="D44" s="34" t="s">
        <v>2405</v>
      </c>
      <c r="E44" s="34"/>
    </row>
    <row r="45" spans="1:5">
      <c r="A45" s="34" t="s">
        <v>798</v>
      </c>
      <c r="B45" s="34" t="s">
        <v>2855</v>
      </c>
      <c r="C45" s="34" t="s">
        <v>2449</v>
      </c>
      <c r="D45" s="34" t="s">
        <v>2450</v>
      </c>
      <c r="E45" s="34"/>
    </row>
    <row r="46" spans="1:5">
      <c r="A46" s="34" t="s">
        <v>798</v>
      </c>
      <c r="B46" s="34" t="s">
        <v>2856</v>
      </c>
      <c r="C46" s="34" t="s">
        <v>1780</v>
      </c>
      <c r="D46" s="34" t="s">
        <v>2406</v>
      </c>
      <c r="E46" s="34"/>
    </row>
    <row r="47" spans="1:5">
      <c r="A47" s="34" t="s">
        <v>798</v>
      </c>
      <c r="B47" s="34" t="s">
        <v>2857</v>
      </c>
      <c r="C47" s="34" t="s">
        <v>1771</v>
      </c>
      <c r="D47" s="34" t="s">
        <v>2405</v>
      </c>
      <c r="E47" s="34"/>
    </row>
    <row r="48" spans="1:5">
      <c r="A48" s="34" t="s">
        <v>798</v>
      </c>
      <c r="B48" s="34" t="s">
        <v>2858</v>
      </c>
      <c r="C48" s="34" t="s">
        <v>2416</v>
      </c>
      <c r="D48" s="34" t="s">
        <v>2406</v>
      </c>
      <c r="E48" s="34"/>
    </row>
    <row r="49" spans="1:5">
      <c r="A49" s="34" t="s">
        <v>798</v>
      </c>
      <c r="B49" s="34" t="s">
        <v>2859</v>
      </c>
      <c r="C49" s="34" t="s">
        <v>2416</v>
      </c>
      <c r="D49" s="34" t="s">
        <v>2406</v>
      </c>
      <c r="E49" s="34"/>
    </row>
    <row r="50" spans="1:5">
      <c r="A50" s="34" t="s">
        <v>798</v>
      </c>
      <c r="B50" s="34" t="s">
        <v>2860</v>
      </c>
      <c r="C50" s="34" t="s">
        <v>1780</v>
      </c>
      <c r="D50" s="34" t="s">
        <v>2406</v>
      </c>
      <c r="E50" s="34"/>
    </row>
    <row r="51" spans="1:5">
      <c r="A51" s="34" t="s">
        <v>798</v>
      </c>
      <c r="B51" s="34" t="s">
        <v>2861</v>
      </c>
      <c r="C51" s="34" t="s">
        <v>1771</v>
      </c>
      <c r="D51" s="34" t="s">
        <v>2405</v>
      </c>
      <c r="E51" s="34"/>
    </row>
    <row r="52" spans="1:5">
      <c r="A52" s="34" t="s">
        <v>798</v>
      </c>
      <c r="B52" s="34" t="s">
        <v>1833</v>
      </c>
      <c r="C52" s="34" t="s">
        <v>1771</v>
      </c>
      <c r="D52" s="34" t="s">
        <v>2405</v>
      </c>
      <c r="E52" s="34"/>
    </row>
    <row r="53" spans="1:5">
      <c r="A53" s="34" t="s">
        <v>798</v>
      </c>
      <c r="B53" s="34" t="s">
        <v>2862</v>
      </c>
      <c r="C53" s="34" t="s">
        <v>1771</v>
      </c>
      <c r="D53" s="34" t="s">
        <v>2405</v>
      </c>
      <c r="E53" s="34"/>
    </row>
    <row r="54" spans="1:5">
      <c r="A54" s="34" t="s">
        <v>798</v>
      </c>
      <c r="B54" s="34" t="s">
        <v>2863</v>
      </c>
      <c r="C54" s="34" t="s">
        <v>2421</v>
      </c>
      <c r="D54" s="34" t="s">
        <v>2422</v>
      </c>
      <c r="E54" s="34"/>
    </row>
    <row r="55" spans="1:5">
      <c r="A55" s="34" t="s">
        <v>798</v>
      </c>
      <c r="B55" s="34" t="s">
        <v>2863</v>
      </c>
      <c r="C55" s="34" t="s">
        <v>1771</v>
      </c>
      <c r="D55" s="34" t="s">
        <v>2405</v>
      </c>
      <c r="E55" s="34"/>
    </row>
    <row r="56" spans="1:5">
      <c r="A56" s="34" t="s">
        <v>798</v>
      </c>
      <c r="B56" s="34" t="s">
        <v>2864</v>
      </c>
      <c r="C56" s="34" t="s">
        <v>1771</v>
      </c>
      <c r="D56" s="34" t="s">
        <v>2405</v>
      </c>
      <c r="E56" s="34"/>
    </row>
    <row r="57" spans="1:5">
      <c r="A57" s="34" t="s">
        <v>798</v>
      </c>
      <c r="B57" s="34" t="s">
        <v>2865</v>
      </c>
      <c r="C57" s="34" t="s">
        <v>1771</v>
      </c>
      <c r="D57" s="34" t="s">
        <v>2405</v>
      </c>
      <c r="E57" s="34"/>
    </row>
    <row r="58" spans="1:5">
      <c r="A58" s="34" t="s">
        <v>798</v>
      </c>
      <c r="B58" s="34" t="s">
        <v>2866</v>
      </c>
      <c r="C58" s="34" t="s">
        <v>2449</v>
      </c>
      <c r="D58" s="34" t="s">
        <v>2450</v>
      </c>
      <c r="E58" s="34"/>
    </row>
    <row r="59" spans="1:5">
      <c r="A59" s="34" t="s">
        <v>798</v>
      </c>
      <c r="B59" s="34" t="s">
        <v>2867</v>
      </c>
      <c r="C59" s="34" t="s">
        <v>2449</v>
      </c>
      <c r="D59" s="34" t="s">
        <v>2450</v>
      </c>
      <c r="E59" s="34"/>
    </row>
    <row r="60" spans="1:5">
      <c r="A60" s="34" t="s">
        <v>798</v>
      </c>
      <c r="B60" s="34" t="s">
        <v>2868</v>
      </c>
      <c r="C60" s="34" t="s">
        <v>1771</v>
      </c>
      <c r="D60" s="34" t="s">
        <v>2405</v>
      </c>
      <c r="E60" s="34"/>
    </row>
    <row r="61" spans="1:5">
      <c r="A61" s="34" t="s">
        <v>798</v>
      </c>
      <c r="B61" s="34" t="s">
        <v>2869</v>
      </c>
      <c r="C61" s="34" t="s">
        <v>2449</v>
      </c>
      <c r="D61" s="34" t="s">
        <v>2450</v>
      </c>
      <c r="E61" s="34"/>
    </row>
    <row r="62" spans="1:5">
      <c r="A62" s="34" t="s">
        <v>798</v>
      </c>
      <c r="B62" s="34" t="s">
        <v>2870</v>
      </c>
      <c r="C62" s="34" t="s">
        <v>1780</v>
      </c>
      <c r="D62" s="34" t="s">
        <v>2406</v>
      </c>
      <c r="E62" s="34"/>
    </row>
    <row r="63" spans="1:5">
      <c r="A63" s="34" t="s">
        <v>798</v>
      </c>
      <c r="B63" s="34" t="s">
        <v>2871</v>
      </c>
      <c r="C63" s="34" t="s">
        <v>1780</v>
      </c>
      <c r="D63" s="34" t="s">
        <v>2406</v>
      </c>
      <c r="E63" s="34"/>
    </row>
    <row r="64" spans="1:5">
      <c r="A64" s="34" t="s">
        <v>798</v>
      </c>
      <c r="B64" s="34" t="s">
        <v>2872</v>
      </c>
      <c r="C64" s="34" t="s">
        <v>2612</v>
      </c>
      <c r="D64" s="34" t="s">
        <v>2613</v>
      </c>
      <c r="E64" s="34"/>
    </row>
    <row r="65" spans="1:5" ht="17" thickBot="1">
      <c r="A65" s="107" t="s">
        <v>798</v>
      </c>
      <c r="B65" s="107" t="s">
        <v>1836</v>
      </c>
      <c r="C65" s="107" t="s">
        <v>1771</v>
      </c>
      <c r="D65" s="107" t="s">
        <v>2405</v>
      </c>
      <c r="E65" s="107"/>
    </row>
    <row r="66" spans="1:5">
      <c r="A66" s="34" t="s">
        <v>873</v>
      </c>
      <c r="B66" s="34" t="s">
        <v>2404</v>
      </c>
      <c r="C66" s="34" t="s">
        <v>1771</v>
      </c>
      <c r="D66" s="34" t="s">
        <v>2405</v>
      </c>
      <c r="E66" s="34">
        <v>155</v>
      </c>
    </row>
    <row r="67" spans="1:5">
      <c r="A67" s="34" t="s">
        <v>873</v>
      </c>
      <c r="B67" s="34" t="s">
        <v>1769</v>
      </c>
      <c r="C67" s="34" t="s">
        <v>1771</v>
      </c>
      <c r="D67" s="34" t="s">
        <v>2405</v>
      </c>
      <c r="E67" s="34"/>
    </row>
    <row r="68" spans="1:5">
      <c r="A68" s="34" t="s">
        <v>873</v>
      </c>
      <c r="B68" s="34" t="s">
        <v>1769</v>
      </c>
      <c r="C68" s="34" t="s">
        <v>1773</v>
      </c>
      <c r="D68" s="34" t="s">
        <v>2406</v>
      </c>
      <c r="E68" s="34"/>
    </row>
    <row r="69" spans="1:5">
      <c r="A69" s="34" t="s">
        <v>873</v>
      </c>
      <c r="B69" s="34" t="s">
        <v>1774</v>
      </c>
      <c r="C69" s="34" t="s">
        <v>1771</v>
      </c>
      <c r="D69" s="34" t="s">
        <v>2405</v>
      </c>
      <c r="E69" s="34"/>
    </row>
    <row r="70" spans="1:5">
      <c r="A70" s="34" t="s">
        <v>873</v>
      </c>
      <c r="B70" s="34" t="s">
        <v>1774</v>
      </c>
      <c r="C70" s="34" t="s">
        <v>1773</v>
      </c>
      <c r="D70" s="34" t="s">
        <v>2406</v>
      </c>
      <c r="E70" s="34"/>
    </row>
    <row r="71" spans="1:5">
      <c r="A71" s="34" t="s">
        <v>873</v>
      </c>
      <c r="B71" s="34" t="s">
        <v>2407</v>
      </c>
      <c r="C71" s="34" t="s">
        <v>2408</v>
      </c>
      <c r="D71" s="34" t="s">
        <v>2406</v>
      </c>
      <c r="E71" s="34"/>
    </row>
    <row r="72" spans="1:5">
      <c r="A72" s="34" t="s">
        <v>873</v>
      </c>
      <c r="B72" s="34" t="s">
        <v>2409</v>
      </c>
      <c r="C72" s="34" t="s">
        <v>1780</v>
      </c>
      <c r="D72" s="34" t="s">
        <v>2406</v>
      </c>
      <c r="E72" s="34"/>
    </row>
    <row r="73" spans="1:5">
      <c r="A73" s="34" t="s">
        <v>873</v>
      </c>
      <c r="B73" s="34" t="s">
        <v>2410</v>
      </c>
      <c r="C73" s="34" t="s">
        <v>1780</v>
      </c>
      <c r="D73" s="34" t="s">
        <v>2406</v>
      </c>
      <c r="E73" s="34"/>
    </row>
    <row r="74" spans="1:5">
      <c r="A74" s="34" t="s">
        <v>873</v>
      </c>
      <c r="B74" s="34" t="s">
        <v>2411</v>
      </c>
      <c r="C74" s="34" t="s">
        <v>1780</v>
      </c>
      <c r="D74" s="34" t="s">
        <v>2406</v>
      </c>
      <c r="E74" s="34"/>
    </row>
    <row r="75" spans="1:5">
      <c r="A75" s="34" t="s">
        <v>873</v>
      </c>
      <c r="B75" s="34" t="s">
        <v>2412</v>
      </c>
      <c r="C75" s="34" t="s">
        <v>1964</v>
      </c>
      <c r="D75" s="34" t="s">
        <v>2413</v>
      </c>
      <c r="E75" s="34"/>
    </row>
    <row r="76" spans="1:5">
      <c r="A76" s="34" t="s">
        <v>873</v>
      </c>
      <c r="B76" s="34" t="s">
        <v>2412</v>
      </c>
      <c r="C76" s="34" t="s">
        <v>1771</v>
      </c>
      <c r="D76" s="34" t="s">
        <v>2405</v>
      </c>
      <c r="E76" s="34"/>
    </row>
    <row r="77" spans="1:5">
      <c r="A77" s="34" t="s">
        <v>873</v>
      </c>
      <c r="B77" s="34" t="s">
        <v>1776</v>
      </c>
      <c r="C77" s="34" t="s">
        <v>1771</v>
      </c>
      <c r="D77" s="34" t="s">
        <v>2405</v>
      </c>
      <c r="E77" s="34"/>
    </row>
    <row r="78" spans="1:5">
      <c r="A78" s="34" t="s">
        <v>873</v>
      </c>
      <c r="B78" s="34" t="s">
        <v>1776</v>
      </c>
      <c r="C78" s="34" t="s">
        <v>1773</v>
      </c>
      <c r="D78" s="34" t="s">
        <v>2406</v>
      </c>
      <c r="E78" s="34"/>
    </row>
    <row r="79" spans="1:5">
      <c r="A79" s="34" t="s">
        <v>873</v>
      </c>
      <c r="B79" s="34" t="s">
        <v>1777</v>
      </c>
      <c r="C79" s="34" t="s">
        <v>1771</v>
      </c>
      <c r="D79" s="34" t="s">
        <v>2405</v>
      </c>
      <c r="E79" s="34"/>
    </row>
    <row r="80" spans="1:5">
      <c r="A80" s="34" t="s">
        <v>873</v>
      </c>
      <c r="B80" s="34" t="s">
        <v>1777</v>
      </c>
      <c r="C80" s="34" t="s">
        <v>1773</v>
      </c>
      <c r="D80" s="34" t="s">
        <v>2406</v>
      </c>
      <c r="E80" s="34"/>
    </row>
    <row r="81" spans="1:5">
      <c r="A81" s="34" t="s">
        <v>873</v>
      </c>
      <c r="B81" s="34" t="s">
        <v>2414</v>
      </c>
      <c r="C81" s="34" t="s">
        <v>1780</v>
      </c>
      <c r="D81" s="34" t="s">
        <v>2406</v>
      </c>
      <c r="E81" s="34"/>
    </row>
    <row r="82" spans="1:5">
      <c r="A82" s="34" t="s">
        <v>873</v>
      </c>
      <c r="B82" s="34" t="s">
        <v>1778</v>
      </c>
      <c r="C82" s="34" t="s">
        <v>1780</v>
      </c>
      <c r="D82" s="34" t="s">
        <v>2406</v>
      </c>
      <c r="E82" s="34"/>
    </row>
    <row r="83" spans="1:5">
      <c r="A83" s="34" t="s">
        <v>873</v>
      </c>
      <c r="B83" s="34" t="s">
        <v>2415</v>
      </c>
      <c r="C83" s="34" t="s">
        <v>2416</v>
      </c>
      <c r="D83" s="34" t="s">
        <v>2406</v>
      </c>
      <c r="E83" s="34"/>
    </row>
    <row r="84" spans="1:5">
      <c r="A84" s="34" t="s">
        <v>873</v>
      </c>
      <c r="B84" s="34" t="s">
        <v>2417</v>
      </c>
      <c r="C84" s="34" t="s">
        <v>1780</v>
      </c>
      <c r="D84" s="34" t="s">
        <v>2406</v>
      </c>
      <c r="E84" s="34"/>
    </row>
    <row r="85" spans="1:5">
      <c r="A85" s="34" t="s">
        <v>873</v>
      </c>
      <c r="B85" s="34" t="s">
        <v>2418</v>
      </c>
      <c r="C85" s="34" t="s">
        <v>1771</v>
      </c>
      <c r="D85" s="34" t="s">
        <v>2405</v>
      </c>
      <c r="E85" s="34"/>
    </row>
    <row r="86" spans="1:5">
      <c r="A86" s="34" t="s">
        <v>873</v>
      </c>
      <c r="B86" s="34" t="s">
        <v>2419</v>
      </c>
      <c r="C86" s="34" t="s">
        <v>1771</v>
      </c>
      <c r="D86" s="34" t="s">
        <v>2405</v>
      </c>
      <c r="E86" s="34"/>
    </row>
    <row r="87" spans="1:5">
      <c r="A87" s="34" t="s">
        <v>873</v>
      </c>
      <c r="B87" s="34" t="s">
        <v>2420</v>
      </c>
      <c r="C87" s="34" t="s">
        <v>2421</v>
      </c>
      <c r="D87" s="34" t="s">
        <v>2422</v>
      </c>
      <c r="E87" s="34"/>
    </row>
    <row r="88" spans="1:5">
      <c r="A88" s="34" t="s">
        <v>873</v>
      </c>
      <c r="B88" s="34" t="s">
        <v>2420</v>
      </c>
      <c r="C88" s="34" t="s">
        <v>1771</v>
      </c>
      <c r="D88" s="34" t="s">
        <v>2405</v>
      </c>
      <c r="E88" s="34"/>
    </row>
    <row r="89" spans="1:5">
      <c r="A89" s="34" t="s">
        <v>873</v>
      </c>
      <c r="B89" s="34" t="s">
        <v>2423</v>
      </c>
      <c r="C89" s="34" t="s">
        <v>1780</v>
      </c>
      <c r="D89" s="34" t="s">
        <v>2406</v>
      </c>
      <c r="E89" s="34"/>
    </row>
    <row r="90" spans="1:5">
      <c r="A90" s="34" t="s">
        <v>873</v>
      </c>
      <c r="B90" s="34" t="s">
        <v>2424</v>
      </c>
      <c r="C90" s="34" t="s">
        <v>1964</v>
      </c>
      <c r="D90" s="34" t="s">
        <v>2413</v>
      </c>
      <c r="E90" s="34"/>
    </row>
    <row r="91" spans="1:5">
      <c r="A91" s="34" t="s">
        <v>873</v>
      </c>
      <c r="B91" s="34" t="s">
        <v>2424</v>
      </c>
      <c r="C91" s="34" t="s">
        <v>1771</v>
      </c>
      <c r="D91" s="34" t="s">
        <v>2405</v>
      </c>
      <c r="E91" s="34"/>
    </row>
    <row r="92" spans="1:5">
      <c r="A92" s="34" t="s">
        <v>873</v>
      </c>
      <c r="B92" s="34" t="s">
        <v>2425</v>
      </c>
      <c r="C92" s="34" t="s">
        <v>1771</v>
      </c>
      <c r="D92" s="34" t="s">
        <v>2405</v>
      </c>
      <c r="E92" s="34"/>
    </row>
    <row r="93" spans="1:5">
      <c r="A93" s="34" t="s">
        <v>873</v>
      </c>
      <c r="B93" s="34" t="s">
        <v>2426</v>
      </c>
      <c r="C93" s="34" t="s">
        <v>2427</v>
      </c>
      <c r="D93" s="34" t="s">
        <v>2428</v>
      </c>
      <c r="E93" s="34"/>
    </row>
    <row r="94" spans="1:5">
      <c r="A94" s="34" t="s">
        <v>873</v>
      </c>
      <c r="B94" s="34" t="s">
        <v>2429</v>
      </c>
      <c r="C94" s="34" t="s">
        <v>2430</v>
      </c>
      <c r="D94" s="34" t="s">
        <v>2431</v>
      </c>
      <c r="E94" s="34"/>
    </row>
    <row r="95" spans="1:5">
      <c r="A95" s="34" t="s">
        <v>873</v>
      </c>
      <c r="B95" s="34" t="s">
        <v>2432</v>
      </c>
      <c r="C95" s="34" t="s">
        <v>2433</v>
      </c>
      <c r="D95" s="34" t="s">
        <v>2434</v>
      </c>
      <c r="E95" s="34"/>
    </row>
    <row r="96" spans="1:5">
      <c r="A96" s="34" t="s">
        <v>873</v>
      </c>
      <c r="B96" s="34" t="s">
        <v>2435</v>
      </c>
      <c r="C96" s="34" t="s">
        <v>2436</v>
      </c>
      <c r="D96" s="34" t="s">
        <v>2434</v>
      </c>
      <c r="E96" s="34"/>
    </row>
    <row r="97" spans="1:5">
      <c r="A97" s="34" t="s">
        <v>873</v>
      </c>
      <c r="B97" s="34" t="s">
        <v>2437</v>
      </c>
      <c r="C97" s="34" t="s">
        <v>1780</v>
      </c>
      <c r="D97" s="34" t="s">
        <v>2406</v>
      </c>
      <c r="E97" s="34"/>
    </row>
    <row r="98" spans="1:5">
      <c r="A98" s="34" t="s">
        <v>873</v>
      </c>
      <c r="B98" s="34" t="s">
        <v>2438</v>
      </c>
      <c r="C98" s="34" t="s">
        <v>1771</v>
      </c>
      <c r="D98" s="34" t="s">
        <v>2405</v>
      </c>
      <c r="E98" s="34"/>
    </row>
    <row r="99" spans="1:5">
      <c r="A99" s="34" t="s">
        <v>873</v>
      </c>
      <c r="B99" s="34" t="s">
        <v>2439</v>
      </c>
      <c r="C99" s="34" t="s">
        <v>1771</v>
      </c>
      <c r="D99" s="34" t="s">
        <v>2405</v>
      </c>
      <c r="E99" s="34"/>
    </row>
    <row r="100" spans="1:5">
      <c r="A100" s="34" t="s">
        <v>873</v>
      </c>
      <c r="B100" s="34" t="s">
        <v>2440</v>
      </c>
      <c r="C100" s="34" t="s">
        <v>1771</v>
      </c>
      <c r="D100" s="34" t="s">
        <v>2405</v>
      </c>
      <c r="E100" s="34"/>
    </row>
    <row r="101" spans="1:5">
      <c r="A101" s="34" t="s">
        <v>873</v>
      </c>
      <c r="B101" s="34" t="s">
        <v>2441</v>
      </c>
      <c r="C101" s="34" t="s">
        <v>1780</v>
      </c>
      <c r="D101" s="34" t="s">
        <v>2406</v>
      </c>
      <c r="E101" s="34"/>
    </row>
    <row r="102" spans="1:5">
      <c r="A102" s="34" t="s">
        <v>873</v>
      </c>
      <c r="B102" s="34" t="s">
        <v>2442</v>
      </c>
      <c r="C102" s="34" t="s">
        <v>1771</v>
      </c>
      <c r="D102" s="34" t="s">
        <v>2405</v>
      </c>
      <c r="E102" s="34"/>
    </row>
    <row r="103" spans="1:5">
      <c r="A103" s="34" t="s">
        <v>873</v>
      </c>
      <c r="B103" s="34" t="s">
        <v>2443</v>
      </c>
      <c r="C103" s="34" t="s">
        <v>2421</v>
      </c>
      <c r="D103" s="34" t="s">
        <v>2422</v>
      </c>
      <c r="E103" s="34"/>
    </row>
    <row r="104" spans="1:5">
      <c r="A104" s="34" t="s">
        <v>873</v>
      </c>
      <c r="B104" s="34" t="s">
        <v>2443</v>
      </c>
      <c r="C104" s="34" t="s">
        <v>1771</v>
      </c>
      <c r="D104" s="34" t="s">
        <v>2405</v>
      </c>
      <c r="E104" s="34"/>
    </row>
    <row r="105" spans="1:5">
      <c r="A105" s="34" t="s">
        <v>873</v>
      </c>
      <c r="B105" s="34" t="s">
        <v>2444</v>
      </c>
      <c r="C105" s="34" t="s">
        <v>2445</v>
      </c>
      <c r="D105" s="34" t="s">
        <v>2446</v>
      </c>
      <c r="E105" s="34"/>
    </row>
    <row r="106" spans="1:5">
      <c r="A106" s="34" t="s">
        <v>873</v>
      </c>
      <c r="B106" s="34" t="s">
        <v>2447</v>
      </c>
      <c r="C106" s="34" t="s">
        <v>1771</v>
      </c>
      <c r="D106" s="34" t="s">
        <v>2405</v>
      </c>
      <c r="E106" s="34"/>
    </row>
    <row r="107" spans="1:5">
      <c r="A107" s="34" t="s">
        <v>873</v>
      </c>
      <c r="B107" s="34" t="s">
        <v>2448</v>
      </c>
      <c r="C107" s="34" t="s">
        <v>2449</v>
      </c>
      <c r="D107" s="34" t="s">
        <v>2450</v>
      </c>
      <c r="E107" s="34"/>
    </row>
    <row r="108" spans="1:5">
      <c r="A108" s="34" t="s">
        <v>873</v>
      </c>
      <c r="B108" s="34" t="s">
        <v>2451</v>
      </c>
      <c r="C108" s="34" t="s">
        <v>1771</v>
      </c>
      <c r="D108" s="34" t="s">
        <v>2405</v>
      </c>
      <c r="E108" s="34"/>
    </row>
    <row r="109" spans="1:5">
      <c r="A109" s="34" t="s">
        <v>873</v>
      </c>
      <c r="B109" s="34" t="s">
        <v>2452</v>
      </c>
      <c r="C109" s="34" t="s">
        <v>2416</v>
      </c>
      <c r="D109" s="34" t="s">
        <v>2406</v>
      </c>
      <c r="E109" s="34"/>
    </row>
    <row r="110" spans="1:5">
      <c r="A110" s="34" t="s">
        <v>873</v>
      </c>
      <c r="B110" s="34" t="s">
        <v>1782</v>
      </c>
      <c r="C110" s="34" t="s">
        <v>1780</v>
      </c>
      <c r="D110" s="34" t="s">
        <v>2406</v>
      </c>
      <c r="E110" s="34"/>
    </row>
    <row r="111" spans="1:5">
      <c r="A111" s="34" t="s">
        <v>873</v>
      </c>
      <c r="B111" s="34" t="s">
        <v>1783</v>
      </c>
      <c r="C111" s="34" t="s">
        <v>1780</v>
      </c>
      <c r="D111" s="34" t="s">
        <v>2406</v>
      </c>
      <c r="E111" s="34"/>
    </row>
    <row r="112" spans="1:5">
      <c r="A112" s="34" t="s">
        <v>873</v>
      </c>
      <c r="B112" s="34" t="s">
        <v>2453</v>
      </c>
      <c r="C112" s="34" t="s">
        <v>1771</v>
      </c>
      <c r="D112" s="34" t="s">
        <v>2405</v>
      </c>
      <c r="E112" s="34"/>
    </row>
    <row r="113" spans="1:5">
      <c r="A113" s="34" t="s">
        <v>873</v>
      </c>
      <c r="B113" s="34" t="s">
        <v>2454</v>
      </c>
      <c r="C113" s="34" t="s">
        <v>2449</v>
      </c>
      <c r="D113" s="34" t="s">
        <v>2450</v>
      </c>
      <c r="E113" s="34"/>
    </row>
    <row r="114" spans="1:5">
      <c r="A114" s="34" t="s">
        <v>873</v>
      </c>
      <c r="B114" s="34" t="s">
        <v>2455</v>
      </c>
      <c r="C114" s="34" t="s">
        <v>2449</v>
      </c>
      <c r="D114" s="34" t="s">
        <v>2450</v>
      </c>
      <c r="E114" s="34"/>
    </row>
    <row r="115" spans="1:5">
      <c r="A115" s="34" t="s">
        <v>873</v>
      </c>
      <c r="B115" s="34" t="s">
        <v>2456</v>
      </c>
      <c r="C115" s="34" t="s">
        <v>2144</v>
      </c>
      <c r="D115" s="34" t="s">
        <v>2406</v>
      </c>
      <c r="E115" s="34"/>
    </row>
    <row r="116" spans="1:5">
      <c r="A116" s="34" t="s">
        <v>873</v>
      </c>
      <c r="B116" s="34" t="s">
        <v>2457</v>
      </c>
      <c r="C116" s="34" t="s">
        <v>2144</v>
      </c>
      <c r="D116" s="34" t="s">
        <v>2406</v>
      </c>
      <c r="E116" s="34"/>
    </row>
    <row r="117" spans="1:5">
      <c r="A117" s="34" t="s">
        <v>873</v>
      </c>
      <c r="B117" s="34" t="s">
        <v>1785</v>
      </c>
      <c r="C117" s="34" t="s">
        <v>1771</v>
      </c>
      <c r="D117" s="34" t="s">
        <v>2405</v>
      </c>
      <c r="E117" s="34"/>
    </row>
    <row r="118" spans="1:5">
      <c r="A118" s="34" t="s">
        <v>873</v>
      </c>
      <c r="B118" s="34" t="s">
        <v>2458</v>
      </c>
      <c r="C118" s="34" t="s">
        <v>2459</v>
      </c>
      <c r="D118" s="34" t="s">
        <v>2460</v>
      </c>
      <c r="E118" s="34"/>
    </row>
    <row r="119" spans="1:5">
      <c r="A119" s="34" t="s">
        <v>873</v>
      </c>
      <c r="B119" s="34" t="s">
        <v>2461</v>
      </c>
      <c r="C119" s="34" t="s">
        <v>1780</v>
      </c>
      <c r="D119" s="34" t="s">
        <v>2406</v>
      </c>
      <c r="E119" s="34"/>
    </row>
    <row r="120" spans="1:5">
      <c r="A120" s="34" t="s">
        <v>873</v>
      </c>
      <c r="B120" s="34" t="s">
        <v>2462</v>
      </c>
      <c r="C120" s="34" t="s">
        <v>1780</v>
      </c>
      <c r="D120" s="34" t="s">
        <v>2406</v>
      </c>
      <c r="E120" s="34"/>
    </row>
    <row r="121" spans="1:5">
      <c r="A121" s="34" t="s">
        <v>873</v>
      </c>
      <c r="B121" s="34" t="s">
        <v>2463</v>
      </c>
      <c r="C121" s="34" t="s">
        <v>2408</v>
      </c>
      <c r="D121" s="34" t="s">
        <v>2406</v>
      </c>
      <c r="E121" s="34"/>
    </row>
    <row r="122" spans="1:5">
      <c r="A122" s="34" t="s">
        <v>873</v>
      </c>
      <c r="B122" s="34" t="s">
        <v>1788</v>
      </c>
      <c r="C122" s="34" t="s">
        <v>1771</v>
      </c>
      <c r="D122" s="34" t="s">
        <v>2405</v>
      </c>
      <c r="E122" s="34"/>
    </row>
    <row r="123" spans="1:5">
      <c r="A123" s="34" t="s">
        <v>873</v>
      </c>
      <c r="B123" s="34" t="s">
        <v>1788</v>
      </c>
      <c r="C123" s="34" t="s">
        <v>1773</v>
      </c>
      <c r="D123" s="34" t="s">
        <v>2406</v>
      </c>
      <c r="E123" s="34"/>
    </row>
    <row r="124" spans="1:5">
      <c r="A124" s="34" t="s">
        <v>873</v>
      </c>
      <c r="B124" s="34" t="s">
        <v>1789</v>
      </c>
      <c r="C124" s="34" t="s">
        <v>1771</v>
      </c>
      <c r="D124" s="34" t="s">
        <v>2405</v>
      </c>
      <c r="E124" s="34"/>
    </row>
    <row r="125" spans="1:5">
      <c r="A125" s="34" t="s">
        <v>873</v>
      </c>
      <c r="B125" s="34" t="s">
        <v>1789</v>
      </c>
      <c r="C125" s="34" t="s">
        <v>1773</v>
      </c>
      <c r="D125" s="34" t="s">
        <v>2406</v>
      </c>
      <c r="E125" s="34"/>
    </row>
    <row r="126" spans="1:5">
      <c r="A126" s="34" t="s">
        <v>873</v>
      </c>
      <c r="B126" s="34" t="s">
        <v>2464</v>
      </c>
      <c r="C126" s="34" t="s">
        <v>2465</v>
      </c>
      <c r="D126" s="34" t="s">
        <v>2466</v>
      </c>
      <c r="E126" s="34"/>
    </row>
    <row r="127" spans="1:5">
      <c r="A127" s="34" t="s">
        <v>873</v>
      </c>
      <c r="B127" s="34" t="s">
        <v>2464</v>
      </c>
      <c r="C127" s="34" t="s">
        <v>2467</v>
      </c>
      <c r="D127" s="34" t="s">
        <v>2405</v>
      </c>
      <c r="E127" s="34"/>
    </row>
    <row r="128" spans="1:5">
      <c r="A128" s="34" t="s">
        <v>873</v>
      </c>
      <c r="B128" s="34" t="s">
        <v>2464</v>
      </c>
      <c r="C128" s="34" t="s">
        <v>1771</v>
      </c>
      <c r="D128" s="34" t="s">
        <v>2405</v>
      </c>
      <c r="E128" s="34"/>
    </row>
    <row r="129" spans="1:5">
      <c r="A129" s="34" t="s">
        <v>873</v>
      </c>
      <c r="B129" s="34" t="s">
        <v>2468</v>
      </c>
      <c r="C129" s="34" t="s">
        <v>1964</v>
      </c>
      <c r="D129" s="34" t="s">
        <v>2413</v>
      </c>
      <c r="E129" s="34"/>
    </row>
    <row r="130" spans="1:5">
      <c r="A130" s="34" t="s">
        <v>873</v>
      </c>
      <c r="B130" s="34" t="s">
        <v>2468</v>
      </c>
      <c r="C130" s="34" t="s">
        <v>1771</v>
      </c>
      <c r="D130" s="34" t="s">
        <v>2405</v>
      </c>
      <c r="E130" s="34"/>
    </row>
    <row r="131" spans="1:5">
      <c r="A131" s="34" t="s">
        <v>873</v>
      </c>
      <c r="B131" s="34" t="s">
        <v>2469</v>
      </c>
      <c r="C131" s="34" t="s">
        <v>1780</v>
      </c>
      <c r="D131" s="34" t="s">
        <v>2406</v>
      </c>
      <c r="E131" s="34"/>
    </row>
    <row r="132" spans="1:5">
      <c r="A132" s="34" t="s">
        <v>873</v>
      </c>
      <c r="B132" s="34" t="s">
        <v>2470</v>
      </c>
      <c r="C132" s="34" t="s">
        <v>1771</v>
      </c>
      <c r="D132" s="34" t="s">
        <v>2405</v>
      </c>
      <c r="E132" s="34"/>
    </row>
    <row r="133" spans="1:5">
      <c r="A133" s="34" t="s">
        <v>873</v>
      </c>
      <c r="B133" s="34" t="s">
        <v>1793</v>
      </c>
      <c r="C133" s="34" t="s">
        <v>1771</v>
      </c>
      <c r="D133" s="34" t="s">
        <v>2405</v>
      </c>
      <c r="E133" s="34"/>
    </row>
    <row r="134" spans="1:5">
      <c r="A134" s="34" t="s">
        <v>873</v>
      </c>
      <c r="B134" s="34" t="s">
        <v>2471</v>
      </c>
      <c r="C134" s="34" t="s">
        <v>2449</v>
      </c>
      <c r="D134" s="34" t="s">
        <v>2450</v>
      </c>
      <c r="E134" s="34"/>
    </row>
    <row r="135" spans="1:5">
      <c r="A135" s="34" t="s">
        <v>873</v>
      </c>
      <c r="B135" s="34" t="s">
        <v>2472</v>
      </c>
      <c r="C135" s="34" t="s">
        <v>2473</v>
      </c>
      <c r="D135" s="34" t="s">
        <v>2474</v>
      </c>
      <c r="E135" s="34"/>
    </row>
    <row r="136" spans="1:5">
      <c r="A136" s="34" t="s">
        <v>873</v>
      </c>
      <c r="B136" s="34" t="s">
        <v>2475</v>
      </c>
      <c r="C136" s="34" t="s">
        <v>1771</v>
      </c>
      <c r="D136" s="34" t="s">
        <v>2405</v>
      </c>
      <c r="E136" s="34"/>
    </row>
    <row r="137" spans="1:5">
      <c r="A137" s="34" t="s">
        <v>873</v>
      </c>
      <c r="B137" s="34" t="s">
        <v>2476</v>
      </c>
      <c r="C137" s="34" t="s">
        <v>2144</v>
      </c>
      <c r="D137" s="34" t="s">
        <v>2406</v>
      </c>
      <c r="E137" s="34"/>
    </row>
    <row r="138" spans="1:5">
      <c r="A138" s="34" t="s">
        <v>873</v>
      </c>
      <c r="B138" s="34" t="s">
        <v>2477</v>
      </c>
      <c r="C138" s="34" t="s">
        <v>2144</v>
      </c>
      <c r="D138" s="34" t="s">
        <v>2406</v>
      </c>
      <c r="E138" s="34"/>
    </row>
    <row r="139" spans="1:5">
      <c r="A139" s="34" t="s">
        <v>873</v>
      </c>
      <c r="B139" s="34" t="s">
        <v>2478</v>
      </c>
      <c r="C139" s="34" t="s">
        <v>1771</v>
      </c>
      <c r="D139" s="34" t="s">
        <v>2405</v>
      </c>
      <c r="E139" s="34"/>
    </row>
    <row r="140" spans="1:5">
      <c r="A140" s="34" t="s">
        <v>873</v>
      </c>
      <c r="B140" s="34" t="s">
        <v>2479</v>
      </c>
      <c r="C140" s="34" t="s">
        <v>1771</v>
      </c>
      <c r="D140" s="34" t="s">
        <v>2405</v>
      </c>
      <c r="E140" s="34"/>
    </row>
    <row r="141" spans="1:5">
      <c r="A141" s="34" t="s">
        <v>873</v>
      </c>
      <c r="B141" s="34" t="s">
        <v>2480</v>
      </c>
      <c r="C141" s="34" t="s">
        <v>2449</v>
      </c>
      <c r="D141" s="34" t="s">
        <v>2450</v>
      </c>
      <c r="E141" s="34"/>
    </row>
    <row r="142" spans="1:5">
      <c r="A142" s="34" t="s">
        <v>873</v>
      </c>
      <c r="B142" s="34" t="s">
        <v>2481</v>
      </c>
      <c r="C142" s="34" t="s">
        <v>2449</v>
      </c>
      <c r="D142" s="34" t="s">
        <v>2450</v>
      </c>
      <c r="E142" s="34"/>
    </row>
    <row r="143" spans="1:5">
      <c r="A143" s="34" t="s">
        <v>873</v>
      </c>
      <c r="B143" s="34" t="s">
        <v>2482</v>
      </c>
      <c r="C143" s="34" t="s">
        <v>2459</v>
      </c>
      <c r="D143" s="34" t="s">
        <v>2460</v>
      </c>
      <c r="E143" s="34"/>
    </row>
    <row r="144" spans="1:5">
      <c r="A144" s="34" t="s">
        <v>873</v>
      </c>
      <c r="B144" s="34" t="s">
        <v>2483</v>
      </c>
      <c r="C144" s="34" t="s">
        <v>1771</v>
      </c>
      <c r="D144" s="34" t="s">
        <v>2405</v>
      </c>
      <c r="E144" s="34"/>
    </row>
    <row r="145" spans="1:5">
      <c r="A145" s="34" t="s">
        <v>873</v>
      </c>
      <c r="B145" s="34" t="s">
        <v>2484</v>
      </c>
      <c r="C145" s="34" t="s">
        <v>2485</v>
      </c>
      <c r="D145" s="34" t="s">
        <v>2486</v>
      </c>
      <c r="E145" s="34"/>
    </row>
    <row r="146" spans="1:5">
      <c r="A146" s="34" t="s">
        <v>873</v>
      </c>
      <c r="B146" s="34" t="s">
        <v>2487</v>
      </c>
      <c r="C146" s="34" t="s">
        <v>2421</v>
      </c>
      <c r="D146" s="34" t="s">
        <v>2422</v>
      </c>
      <c r="E146" s="34"/>
    </row>
    <row r="147" spans="1:5">
      <c r="A147" s="34" t="s">
        <v>873</v>
      </c>
      <c r="B147" s="34" t="s">
        <v>2487</v>
      </c>
      <c r="C147" s="34" t="s">
        <v>1771</v>
      </c>
      <c r="D147" s="34" t="s">
        <v>2405</v>
      </c>
      <c r="E147" s="34"/>
    </row>
    <row r="148" spans="1:5">
      <c r="A148" s="34" t="s">
        <v>873</v>
      </c>
      <c r="B148" s="34" t="s">
        <v>2488</v>
      </c>
      <c r="C148" s="34" t="s">
        <v>2449</v>
      </c>
      <c r="D148" s="34" t="s">
        <v>2450</v>
      </c>
      <c r="E148" s="34"/>
    </row>
    <row r="149" spans="1:5">
      <c r="A149" s="34" t="s">
        <v>873</v>
      </c>
      <c r="B149" s="34" t="s">
        <v>1794</v>
      </c>
      <c r="C149" s="34" t="s">
        <v>1771</v>
      </c>
      <c r="D149" s="34" t="s">
        <v>2405</v>
      </c>
      <c r="E149" s="34"/>
    </row>
    <row r="150" spans="1:5">
      <c r="A150" s="34" t="s">
        <v>873</v>
      </c>
      <c r="B150" s="34" t="s">
        <v>1794</v>
      </c>
      <c r="C150" s="34" t="s">
        <v>1773</v>
      </c>
      <c r="D150" s="34" t="s">
        <v>2406</v>
      </c>
      <c r="E150" s="34"/>
    </row>
    <row r="151" spans="1:5">
      <c r="A151" s="34" t="s">
        <v>873</v>
      </c>
      <c r="B151" s="34" t="s">
        <v>2489</v>
      </c>
      <c r="C151" s="34" t="s">
        <v>1771</v>
      </c>
      <c r="D151" s="34" t="s">
        <v>2405</v>
      </c>
      <c r="E151" s="34"/>
    </row>
    <row r="152" spans="1:5">
      <c r="A152" s="34" t="s">
        <v>873</v>
      </c>
      <c r="B152" s="34" t="s">
        <v>2490</v>
      </c>
      <c r="C152" s="34" t="s">
        <v>1771</v>
      </c>
      <c r="D152" s="34" t="s">
        <v>2405</v>
      </c>
      <c r="E152" s="34"/>
    </row>
    <row r="153" spans="1:5">
      <c r="A153" s="34" t="s">
        <v>873</v>
      </c>
      <c r="B153" s="34" t="s">
        <v>2491</v>
      </c>
      <c r="C153" s="34" t="s">
        <v>1771</v>
      </c>
      <c r="D153" s="34" t="s">
        <v>2405</v>
      </c>
      <c r="E153" s="34"/>
    </row>
    <row r="154" spans="1:5">
      <c r="A154" s="34" t="s">
        <v>873</v>
      </c>
      <c r="B154" s="34" t="s">
        <v>2492</v>
      </c>
      <c r="C154" s="34" t="s">
        <v>2144</v>
      </c>
      <c r="D154" s="34" t="s">
        <v>2406</v>
      </c>
      <c r="E154" s="34"/>
    </row>
    <row r="155" spans="1:5">
      <c r="A155" s="34" t="s">
        <v>873</v>
      </c>
      <c r="B155" s="34" t="s">
        <v>2493</v>
      </c>
      <c r="C155" s="34" t="s">
        <v>2144</v>
      </c>
      <c r="D155" s="34" t="s">
        <v>2406</v>
      </c>
      <c r="E155" s="34"/>
    </row>
    <row r="156" spans="1:5">
      <c r="A156" s="34" t="s">
        <v>873</v>
      </c>
      <c r="B156" s="34" t="s">
        <v>2494</v>
      </c>
      <c r="C156" s="34" t="s">
        <v>1771</v>
      </c>
      <c r="D156" s="34" t="s">
        <v>2405</v>
      </c>
      <c r="E156" s="34"/>
    </row>
    <row r="157" spans="1:5">
      <c r="A157" s="34" t="s">
        <v>873</v>
      </c>
      <c r="B157" s="34" t="s">
        <v>2495</v>
      </c>
      <c r="C157" s="34" t="s">
        <v>2144</v>
      </c>
      <c r="D157" s="34" t="s">
        <v>2406</v>
      </c>
      <c r="E157" s="34"/>
    </row>
    <row r="158" spans="1:5">
      <c r="A158" s="34" t="s">
        <v>873</v>
      </c>
      <c r="B158" s="34" t="s">
        <v>2496</v>
      </c>
      <c r="C158" s="34" t="s">
        <v>2144</v>
      </c>
      <c r="D158" s="34" t="s">
        <v>2406</v>
      </c>
      <c r="E158" s="34"/>
    </row>
    <row r="159" spans="1:5">
      <c r="A159" s="34" t="s">
        <v>873</v>
      </c>
      <c r="B159" s="34" t="s">
        <v>2497</v>
      </c>
      <c r="C159" s="34" t="s">
        <v>1771</v>
      </c>
      <c r="D159" s="34" t="s">
        <v>2405</v>
      </c>
      <c r="E159" s="34"/>
    </row>
    <row r="160" spans="1:5">
      <c r="A160" s="34" t="s">
        <v>873</v>
      </c>
      <c r="B160" s="34" t="s">
        <v>1795</v>
      </c>
      <c r="C160" s="34" t="s">
        <v>1773</v>
      </c>
      <c r="D160" s="34" t="s">
        <v>2406</v>
      </c>
      <c r="E160" s="34"/>
    </row>
    <row r="161" spans="1:5">
      <c r="A161" s="34" t="s">
        <v>873</v>
      </c>
      <c r="B161" s="34" t="s">
        <v>1795</v>
      </c>
      <c r="C161" s="34" t="s">
        <v>1771</v>
      </c>
      <c r="D161" s="34" t="s">
        <v>2405</v>
      </c>
      <c r="E161" s="34"/>
    </row>
    <row r="162" spans="1:5">
      <c r="A162" s="34" t="s">
        <v>873</v>
      </c>
      <c r="B162" s="34" t="s">
        <v>2498</v>
      </c>
      <c r="C162" s="34" t="s">
        <v>1780</v>
      </c>
      <c r="D162" s="34" t="s">
        <v>2406</v>
      </c>
      <c r="E162" s="34"/>
    </row>
    <row r="163" spans="1:5">
      <c r="A163" s="34" t="s">
        <v>873</v>
      </c>
      <c r="B163" s="34" t="s">
        <v>2499</v>
      </c>
      <c r="C163" s="34" t="s">
        <v>1780</v>
      </c>
      <c r="D163" s="34" t="s">
        <v>2406</v>
      </c>
      <c r="E163" s="34"/>
    </row>
    <row r="164" spans="1:5">
      <c r="A164" s="34" t="s">
        <v>873</v>
      </c>
      <c r="B164" s="34" t="s">
        <v>2500</v>
      </c>
      <c r="C164" s="34" t="s">
        <v>2408</v>
      </c>
      <c r="D164" s="34" t="s">
        <v>2406</v>
      </c>
      <c r="E164" s="34"/>
    </row>
    <row r="165" spans="1:5">
      <c r="A165" s="34" t="s">
        <v>873</v>
      </c>
      <c r="B165" s="34" t="s">
        <v>2501</v>
      </c>
      <c r="C165" s="34" t="s">
        <v>2502</v>
      </c>
      <c r="D165" s="34" t="s">
        <v>2503</v>
      </c>
      <c r="E165" s="34"/>
    </row>
    <row r="166" spans="1:5">
      <c r="A166" s="34" t="s">
        <v>873</v>
      </c>
      <c r="B166" s="34" t="s">
        <v>1796</v>
      </c>
      <c r="C166" s="34" t="s">
        <v>1771</v>
      </c>
      <c r="D166" s="34" t="s">
        <v>2405</v>
      </c>
      <c r="E166" s="34"/>
    </row>
    <row r="167" spans="1:5">
      <c r="A167" s="34" t="s">
        <v>873</v>
      </c>
      <c r="B167" s="34" t="s">
        <v>2504</v>
      </c>
      <c r="C167" s="34" t="s">
        <v>2144</v>
      </c>
      <c r="D167" s="34" t="s">
        <v>2406</v>
      </c>
      <c r="E167" s="34"/>
    </row>
    <row r="168" spans="1:5">
      <c r="A168" s="34" t="s">
        <v>873</v>
      </c>
      <c r="B168" s="34" t="s">
        <v>2505</v>
      </c>
      <c r="C168" s="34" t="s">
        <v>1771</v>
      </c>
      <c r="D168" s="34" t="s">
        <v>2405</v>
      </c>
      <c r="E168" s="34"/>
    </row>
    <row r="169" spans="1:5">
      <c r="A169" s="34" t="s">
        <v>873</v>
      </c>
      <c r="B169" s="34" t="s">
        <v>2506</v>
      </c>
      <c r="C169" s="34" t="s">
        <v>2144</v>
      </c>
      <c r="D169" s="34" t="s">
        <v>2406</v>
      </c>
      <c r="E169" s="34"/>
    </row>
    <row r="170" spans="1:5">
      <c r="A170" s="34" t="s">
        <v>873</v>
      </c>
      <c r="B170" s="34" t="s">
        <v>1800</v>
      </c>
      <c r="C170" s="34" t="s">
        <v>1771</v>
      </c>
      <c r="D170" s="34" t="s">
        <v>2405</v>
      </c>
      <c r="E170" s="34"/>
    </row>
    <row r="171" spans="1:5">
      <c r="A171" s="34" t="s">
        <v>873</v>
      </c>
      <c r="B171" s="34" t="s">
        <v>2507</v>
      </c>
      <c r="C171" s="34" t="s">
        <v>1780</v>
      </c>
      <c r="D171" s="34" t="s">
        <v>2406</v>
      </c>
      <c r="E171" s="34"/>
    </row>
    <row r="172" spans="1:5">
      <c r="A172" s="34" t="s">
        <v>873</v>
      </c>
      <c r="B172" s="34" t="s">
        <v>2508</v>
      </c>
      <c r="C172" s="34" t="s">
        <v>2416</v>
      </c>
      <c r="D172" s="34" t="s">
        <v>2406</v>
      </c>
      <c r="E172" s="34"/>
    </row>
    <row r="173" spans="1:5">
      <c r="A173" s="34" t="s">
        <v>873</v>
      </c>
      <c r="B173" s="34" t="s">
        <v>2509</v>
      </c>
      <c r="C173" s="34" t="s">
        <v>1780</v>
      </c>
      <c r="D173" s="34" t="s">
        <v>2406</v>
      </c>
      <c r="E173" s="34"/>
    </row>
    <row r="174" spans="1:5">
      <c r="A174" s="34" t="s">
        <v>873</v>
      </c>
      <c r="B174" s="34" t="s">
        <v>2510</v>
      </c>
      <c r="C174" s="34" t="s">
        <v>1780</v>
      </c>
      <c r="D174" s="34" t="s">
        <v>2406</v>
      </c>
      <c r="E174" s="34"/>
    </row>
    <row r="175" spans="1:5">
      <c r="A175" s="34" t="s">
        <v>873</v>
      </c>
      <c r="B175" s="34" t="s">
        <v>2511</v>
      </c>
      <c r="C175" s="34" t="s">
        <v>1780</v>
      </c>
      <c r="D175" s="34" t="s">
        <v>2406</v>
      </c>
      <c r="E175" s="34"/>
    </row>
    <row r="176" spans="1:5">
      <c r="A176" s="34" t="s">
        <v>873</v>
      </c>
      <c r="B176" s="34" t="s">
        <v>1801</v>
      </c>
      <c r="C176" s="34" t="s">
        <v>1780</v>
      </c>
      <c r="D176" s="34" t="s">
        <v>2406</v>
      </c>
      <c r="E176" s="34"/>
    </row>
    <row r="177" spans="1:5">
      <c r="A177" s="34" t="s">
        <v>873</v>
      </c>
      <c r="B177" s="34" t="s">
        <v>1804</v>
      </c>
      <c r="C177" s="34" t="s">
        <v>1771</v>
      </c>
      <c r="D177" s="34" t="s">
        <v>2405</v>
      </c>
      <c r="E177" s="34"/>
    </row>
    <row r="178" spans="1:5">
      <c r="A178" s="34" t="s">
        <v>873</v>
      </c>
      <c r="B178" s="34" t="s">
        <v>2512</v>
      </c>
      <c r="C178" s="34" t="s">
        <v>2144</v>
      </c>
      <c r="D178" s="34" t="s">
        <v>2406</v>
      </c>
      <c r="E178" s="34"/>
    </row>
    <row r="179" spans="1:5">
      <c r="A179" s="34" t="s">
        <v>873</v>
      </c>
      <c r="B179" s="34" t="s">
        <v>2513</v>
      </c>
      <c r="C179" s="34" t="s">
        <v>2144</v>
      </c>
      <c r="D179" s="34" t="s">
        <v>2406</v>
      </c>
      <c r="E179" s="34"/>
    </row>
    <row r="180" spans="1:5">
      <c r="A180" s="34" t="s">
        <v>873</v>
      </c>
      <c r="B180" s="34" t="s">
        <v>2514</v>
      </c>
      <c r="C180" s="34" t="s">
        <v>1771</v>
      </c>
      <c r="D180" s="34" t="s">
        <v>2405</v>
      </c>
      <c r="E180" s="34"/>
    </row>
    <row r="181" spans="1:5">
      <c r="A181" s="34" t="s">
        <v>873</v>
      </c>
      <c r="B181" s="34" t="s">
        <v>2515</v>
      </c>
      <c r="C181" s="34" t="s">
        <v>1771</v>
      </c>
      <c r="D181" s="34" t="s">
        <v>2405</v>
      </c>
      <c r="E181" s="34"/>
    </row>
    <row r="182" spans="1:5">
      <c r="A182" s="34" t="s">
        <v>873</v>
      </c>
      <c r="B182" s="34" t="s">
        <v>2516</v>
      </c>
      <c r="C182" s="34" t="s">
        <v>2459</v>
      </c>
      <c r="D182" s="34" t="s">
        <v>2460</v>
      </c>
      <c r="E182" s="34"/>
    </row>
    <row r="183" spans="1:5">
      <c r="A183" s="34" t="s">
        <v>873</v>
      </c>
      <c r="B183" s="34" t="s">
        <v>1806</v>
      </c>
      <c r="C183" s="34" t="s">
        <v>1771</v>
      </c>
      <c r="D183" s="34" t="s">
        <v>2405</v>
      </c>
      <c r="E183" s="34"/>
    </row>
    <row r="184" spans="1:5">
      <c r="A184" s="34" t="s">
        <v>873</v>
      </c>
      <c r="B184" s="34" t="s">
        <v>2517</v>
      </c>
      <c r="C184" s="34" t="s">
        <v>2144</v>
      </c>
      <c r="D184" s="34" t="s">
        <v>2406</v>
      </c>
      <c r="E184" s="34"/>
    </row>
    <row r="185" spans="1:5">
      <c r="A185" s="34" t="s">
        <v>873</v>
      </c>
      <c r="B185" s="34" t="s">
        <v>2518</v>
      </c>
      <c r="C185" s="34" t="s">
        <v>2144</v>
      </c>
      <c r="D185" s="34" t="s">
        <v>2406</v>
      </c>
      <c r="E185" s="34"/>
    </row>
    <row r="186" spans="1:5">
      <c r="A186" s="34" t="s">
        <v>873</v>
      </c>
      <c r="B186" s="34" t="s">
        <v>2519</v>
      </c>
      <c r="C186" s="34" t="s">
        <v>2144</v>
      </c>
      <c r="D186" s="34" t="s">
        <v>2406</v>
      </c>
      <c r="E186" s="34"/>
    </row>
    <row r="187" spans="1:5">
      <c r="A187" s="34" t="s">
        <v>873</v>
      </c>
      <c r="B187" s="34" t="s">
        <v>2520</v>
      </c>
      <c r="C187" s="34" t="s">
        <v>2449</v>
      </c>
      <c r="D187" s="34" t="s">
        <v>2450</v>
      </c>
      <c r="E187" s="34"/>
    </row>
    <row r="188" spans="1:5">
      <c r="A188" s="34" t="s">
        <v>873</v>
      </c>
      <c r="B188" s="34" t="s">
        <v>2521</v>
      </c>
      <c r="C188" s="34" t="s">
        <v>2449</v>
      </c>
      <c r="D188" s="34" t="s">
        <v>2450</v>
      </c>
      <c r="E188" s="34"/>
    </row>
    <row r="189" spans="1:5">
      <c r="A189" s="34" t="s">
        <v>873</v>
      </c>
      <c r="B189" s="34" t="s">
        <v>2522</v>
      </c>
      <c r="C189" s="34" t="s">
        <v>1780</v>
      </c>
      <c r="D189" s="34" t="s">
        <v>2406</v>
      </c>
      <c r="E189" s="34"/>
    </row>
    <row r="190" spans="1:5">
      <c r="A190" s="34" t="s">
        <v>873</v>
      </c>
      <c r="B190" s="34" t="s">
        <v>2523</v>
      </c>
      <c r="C190" s="34" t="s">
        <v>1964</v>
      </c>
      <c r="D190" s="34" t="s">
        <v>2413</v>
      </c>
      <c r="E190" s="34"/>
    </row>
    <row r="191" spans="1:5">
      <c r="A191" s="34" t="s">
        <v>873</v>
      </c>
      <c r="B191" s="34" t="s">
        <v>2523</v>
      </c>
      <c r="C191" s="34" t="s">
        <v>1771</v>
      </c>
      <c r="D191" s="34" t="s">
        <v>2405</v>
      </c>
      <c r="E191" s="34"/>
    </row>
    <row r="192" spans="1:5">
      <c r="A192" s="34" t="s">
        <v>873</v>
      </c>
      <c r="B192" s="34" t="s">
        <v>2524</v>
      </c>
      <c r="C192" s="34" t="s">
        <v>2421</v>
      </c>
      <c r="D192" s="34" t="s">
        <v>2422</v>
      </c>
      <c r="E192" s="34"/>
    </row>
    <row r="193" spans="1:5">
      <c r="A193" s="34" t="s">
        <v>873</v>
      </c>
      <c r="B193" s="34" t="s">
        <v>2524</v>
      </c>
      <c r="C193" s="34" t="s">
        <v>1771</v>
      </c>
      <c r="D193" s="34" t="s">
        <v>2405</v>
      </c>
      <c r="E193" s="34"/>
    </row>
    <row r="194" spans="1:5">
      <c r="A194" s="34" t="s">
        <v>873</v>
      </c>
      <c r="B194" s="34" t="s">
        <v>2525</v>
      </c>
      <c r="C194" s="34" t="s">
        <v>1771</v>
      </c>
      <c r="D194" s="34" t="s">
        <v>2405</v>
      </c>
      <c r="E194" s="34"/>
    </row>
    <row r="195" spans="1:5">
      <c r="A195" s="34" t="s">
        <v>873</v>
      </c>
      <c r="B195" s="34" t="s">
        <v>2526</v>
      </c>
      <c r="C195" s="34" t="s">
        <v>1780</v>
      </c>
      <c r="D195" s="34" t="s">
        <v>2406</v>
      </c>
      <c r="E195" s="34"/>
    </row>
    <row r="196" spans="1:5">
      <c r="A196" s="34" t="s">
        <v>873</v>
      </c>
      <c r="B196" s="34" t="s">
        <v>2527</v>
      </c>
      <c r="C196" s="34" t="s">
        <v>1780</v>
      </c>
      <c r="D196" s="34" t="s">
        <v>2406</v>
      </c>
      <c r="E196" s="34"/>
    </row>
    <row r="197" spans="1:5">
      <c r="A197" s="34" t="s">
        <v>873</v>
      </c>
      <c r="B197" s="34" t="s">
        <v>2528</v>
      </c>
      <c r="C197" s="34" t="s">
        <v>2144</v>
      </c>
      <c r="D197" s="34" t="s">
        <v>2406</v>
      </c>
      <c r="E197" s="34"/>
    </row>
    <row r="198" spans="1:5">
      <c r="A198" s="34" t="s">
        <v>873</v>
      </c>
      <c r="B198" s="34" t="s">
        <v>2529</v>
      </c>
      <c r="C198" s="34" t="s">
        <v>1771</v>
      </c>
      <c r="D198" s="34" t="s">
        <v>2405</v>
      </c>
      <c r="E198" s="34"/>
    </row>
    <row r="199" spans="1:5">
      <c r="A199" s="34" t="s">
        <v>873</v>
      </c>
      <c r="B199" s="34" t="s">
        <v>2530</v>
      </c>
      <c r="C199" s="34" t="s">
        <v>1771</v>
      </c>
      <c r="D199" s="34" t="s">
        <v>2405</v>
      </c>
      <c r="E199" s="34"/>
    </row>
    <row r="200" spans="1:5">
      <c r="A200" s="34" t="s">
        <v>873</v>
      </c>
      <c r="B200" s="34" t="s">
        <v>2530</v>
      </c>
      <c r="C200" s="34" t="s">
        <v>1773</v>
      </c>
      <c r="D200" s="34" t="s">
        <v>2406</v>
      </c>
      <c r="E200" s="34"/>
    </row>
    <row r="201" spans="1:5">
      <c r="A201" s="34" t="s">
        <v>873</v>
      </c>
      <c r="B201" s="34" t="s">
        <v>2531</v>
      </c>
      <c r="C201" s="34" t="s">
        <v>1780</v>
      </c>
      <c r="D201" s="34" t="s">
        <v>2406</v>
      </c>
      <c r="E201" s="34"/>
    </row>
    <row r="202" spans="1:5">
      <c r="A202" s="34" t="s">
        <v>873</v>
      </c>
      <c r="B202" s="34" t="s">
        <v>2532</v>
      </c>
      <c r="C202" s="34" t="s">
        <v>2144</v>
      </c>
      <c r="D202" s="34" t="s">
        <v>2406</v>
      </c>
      <c r="E202" s="34"/>
    </row>
    <row r="203" spans="1:5">
      <c r="A203" s="34" t="s">
        <v>873</v>
      </c>
      <c r="B203" s="34" t="s">
        <v>2533</v>
      </c>
      <c r="C203" s="34" t="s">
        <v>2144</v>
      </c>
      <c r="D203" s="34" t="s">
        <v>2406</v>
      </c>
      <c r="E203" s="34"/>
    </row>
    <row r="204" spans="1:5">
      <c r="A204" s="34" t="s">
        <v>873</v>
      </c>
      <c r="B204" s="34" t="s">
        <v>2534</v>
      </c>
      <c r="C204" s="34" t="s">
        <v>1771</v>
      </c>
      <c r="D204" s="34" t="s">
        <v>2405</v>
      </c>
      <c r="E204" s="34"/>
    </row>
    <row r="205" spans="1:5">
      <c r="A205" s="34" t="s">
        <v>873</v>
      </c>
      <c r="B205" s="34" t="s">
        <v>1807</v>
      </c>
      <c r="C205" s="34" t="s">
        <v>1780</v>
      </c>
      <c r="D205" s="34" t="s">
        <v>2406</v>
      </c>
      <c r="E205" s="34"/>
    </row>
    <row r="206" spans="1:5">
      <c r="A206" s="34" t="s">
        <v>873</v>
      </c>
      <c r="B206" s="34" t="s">
        <v>2535</v>
      </c>
      <c r="C206" s="34" t="s">
        <v>1846</v>
      </c>
      <c r="D206" s="34" t="s">
        <v>2536</v>
      </c>
      <c r="E206" s="34"/>
    </row>
    <row r="207" spans="1:5">
      <c r="A207" s="34" t="s">
        <v>873</v>
      </c>
      <c r="B207" s="34" t="s">
        <v>2535</v>
      </c>
      <c r="C207" s="34" t="s">
        <v>1780</v>
      </c>
      <c r="D207" s="34" t="s">
        <v>2406</v>
      </c>
      <c r="E207" s="34"/>
    </row>
    <row r="208" spans="1:5">
      <c r="A208" s="34" t="s">
        <v>873</v>
      </c>
      <c r="B208" s="34" t="s">
        <v>2537</v>
      </c>
      <c r="C208" s="34" t="s">
        <v>1771</v>
      </c>
      <c r="D208" s="34" t="s">
        <v>2405</v>
      </c>
      <c r="E208" s="34"/>
    </row>
    <row r="209" spans="1:5">
      <c r="A209" s="34" t="s">
        <v>873</v>
      </c>
      <c r="B209" s="34" t="s">
        <v>2538</v>
      </c>
      <c r="C209" s="34" t="s">
        <v>1771</v>
      </c>
      <c r="D209" s="34" t="s">
        <v>2405</v>
      </c>
      <c r="E209" s="34"/>
    </row>
    <row r="210" spans="1:5">
      <c r="A210" s="34" t="s">
        <v>873</v>
      </c>
      <c r="B210" s="34" t="s">
        <v>2539</v>
      </c>
      <c r="C210" s="34" t="s">
        <v>2421</v>
      </c>
      <c r="D210" s="34" t="s">
        <v>2422</v>
      </c>
      <c r="E210" s="34"/>
    </row>
    <row r="211" spans="1:5">
      <c r="A211" s="34" t="s">
        <v>873</v>
      </c>
      <c r="B211" s="34" t="s">
        <v>2539</v>
      </c>
      <c r="C211" s="34" t="s">
        <v>1771</v>
      </c>
      <c r="D211" s="34" t="s">
        <v>2405</v>
      </c>
      <c r="E211" s="34"/>
    </row>
    <row r="212" spans="1:5">
      <c r="A212" s="34" t="s">
        <v>873</v>
      </c>
      <c r="B212" s="34" t="s">
        <v>1808</v>
      </c>
      <c r="C212" s="34" t="s">
        <v>1780</v>
      </c>
      <c r="D212" s="34" t="s">
        <v>2406</v>
      </c>
      <c r="E212" s="34"/>
    </row>
    <row r="213" spans="1:5">
      <c r="A213" s="34" t="s">
        <v>873</v>
      </c>
      <c r="B213" s="34" t="s">
        <v>2540</v>
      </c>
      <c r="C213" s="34" t="s">
        <v>2408</v>
      </c>
      <c r="D213" s="34" t="s">
        <v>2406</v>
      </c>
      <c r="E213" s="34"/>
    </row>
    <row r="214" spans="1:5">
      <c r="A214" s="34" t="s">
        <v>873</v>
      </c>
      <c r="B214" s="34" t="s">
        <v>2541</v>
      </c>
      <c r="C214" s="34" t="s">
        <v>1780</v>
      </c>
      <c r="D214" s="34" t="s">
        <v>2406</v>
      </c>
      <c r="E214" s="34"/>
    </row>
    <row r="215" spans="1:5">
      <c r="A215" s="34" t="s">
        <v>873</v>
      </c>
      <c r="B215" s="34" t="s">
        <v>2542</v>
      </c>
      <c r="C215" s="34" t="s">
        <v>1780</v>
      </c>
      <c r="D215" s="34" t="s">
        <v>2406</v>
      </c>
      <c r="E215" s="34"/>
    </row>
    <row r="216" spans="1:5">
      <c r="A216" s="34" t="s">
        <v>873</v>
      </c>
      <c r="B216" s="34" t="s">
        <v>1809</v>
      </c>
      <c r="C216" s="34" t="s">
        <v>1771</v>
      </c>
      <c r="D216" s="34" t="s">
        <v>2405</v>
      </c>
      <c r="E216" s="34"/>
    </row>
    <row r="217" spans="1:5">
      <c r="A217" s="34" t="s">
        <v>873</v>
      </c>
      <c r="B217" s="34" t="s">
        <v>2543</v>
      </c>
      <c r="C217" s="34" t="s">
        <v>1771</v>
      </c>
      <c r="D217" s="34" t="s">
        <v>2405</v>
      </c>
      <c r="E217" s="34"/>
    </row>
    <row r="218" spans="1:5">
      <c r="A218" s="34" t="s">
        <v>873</v>
      </c>
      <c r="B218" s="34" t="s">
        <v>2544</v>
      </c>
      <c r="C218" s="34" t="s">
        <v>2144</v>
      </c>
      <c r="D218" s="34" t="s">
        <v>2406</v>
      </c>
      <c r="E218" s="34"/>
    </row>
    <row r="219" spans="1:5">
      <c r="A219" s="34" t="s">
        <v>873</v>
      </c>
      <c r="B219" s="34" t="s">
        <v>2545</v>
      </c>
      <c r="C219" s="34" t="s">
        <v>2144</v>
      </c>
      <c r="D219" s="34" t="s">
        <v>2406</v>
      </c>
      <c r="E219" s="34"/>
    </row>
    <row r="220" spans="1:5" ht="17" thickBot="1">
      <c r="A220" s="107" t="s">
        <v>873</v>
      </c>
      <c r="B220" s="107" t="s">
        <v>2546</v>
      </c>
      <c r="C220" s="107" t="s">
        <v>1771</v>
      </c>
      <c r="D220" s="107" t="s">
        <v>2405</v>
      </c>
      <c r="E220" s="107"/>
    </row>
    <row r="221" spans="1:5">
      <c r="A221" s="34" t="s">
        <v>906</v>
      </c>
      <c r="B221" s="34" t="s">
        <v>5176</v>
      </c>
      <c r="C221" s="34" t="s">
        <v>1771</v>
      </c>
      <c r="D221" s="34" t="s">
        <v>2405</v>
      </c>
      <c r="E221" s="34">
        <v>125</v>
      </c>
    </row>
    <row r="222" spans="1:5">
      <c r="A222" s="34" t="s">
        <v>906</v>
      </c>
      <c r="B222" s="34" t="s">
        <v>5177</v>
      </c>
      <c r="C222" s="34" t="s">
        <v>1771</v>
      </c>
      <c r="D222" s="34" t="s">
        <v>2405</v>
      </c>
      <c r="E222" s="34"/>
    </row>
    <row r="223" spans="1:5">
      <c r="A223" s="34" t="s">
        <v>906</v>
      </c>
      <c r="B223" s="34" t="s">
        <v>5177</v>
      </c>
      <c r="C223" s="34" t="s">
        <v>2467</v>
      </c>
      <c r="D223" s="34" t="s">
        <v>2405</v>
      </c>
      <c r="E223" s="34"/>
    </row>
    <row r="224" spans="1:5">
      <c r="A224" s="34" t="s">
        <v>906</v>
      </c>
      <c r="B224" s="34" t="s">
        <v>5178</v>
      </c>
      <c r="C224" s="34" t="s">
        <v>2430</v>
      </c>
      <c r="D224" s="34" t="s">
        <v>2431</v>
      </c>
      <c r="E224" s="34"/>
    </row>
    <row r="225" spans="1:5">
      <c r="A225" s="34" t="s">
        <v>906</v>
      </c>
      <c r="B225" s="34" t="s">
        <v>5179</v>
      </c>
      <c r="C225" s="34" t="s">
        <v>2144</v>
      </c>
      <c r="D225" s="34" t="s">
        <v>2406</v>
      </c>
      <c r="E225" s="34"/>
    </row>
    <row r="226" spans="1:5">
      <c r="A226" s="34" t="s">
        <v>906</v>
      </c>
      <c r="B226" s="34" t="s">
        <v>5180</v>
      </c>
      <c r="C226" s="34" t="s">
        <v>2144</v>
      </c>
      <c r="D226" s="34" t="s">
        <v>2406</v>
      </c>
      <c r="E226" s="34"/>
    </row>
    <row r="227" spans="1:5">
      <c r="A227" s="34" t="s">
        <v>906</v>
      </c>
      <c r="B227" s="34" t="s">
        <v>5181</v>
      </c>
      <c r="C227" s="34" t="s">
        <v>1771</v>
      </c>
      <c r="D227" s="34" t="s">
        <v>2405</v>
      </c>
      <c r="E227" s="34"/>
    </row>
    <row r="228" spans="1:5">
      <c r="A228" s="34" t="s">
        <v>906</v>
      </c>
      <c r="B228" s="34" t="s">
        <v>5182</v>
      </c>
      <c r="C228" s="34" t="s">
        <v>1771</v>
      </c>
      <c r="D228" s="34" t="s">
        <v>2405</v>
      </c>
      <c r="E228" s="34"/>
    </row>
    <row r="229" spans="1:5">
      <c r="A229" s="34" t="s">
        <v>906</v>
      </c>
      <c r="B229" s="34" t="s">
        <v>5183</v>
      </c>
      <c r="C229" s="34" t="s">
        <v>2449</v>
      </c>
      <c r="D229" s="34" t="s">
        <v>2450</v>
      </c>
      <c r="E229" s="34"/>
    </row>
    <row r="230" spans="1:5">
      <c r="A230" s="34" t="s">
        <v>906</v>
      </c>
      <c r="B230" s="34" t="s">
        <v>5184</v>
      </c>
      <c r="C230" s="34" t="s">
        <v>2467</v>
      </c>
      <c r="D230" s="34" t="s">
        <v>2405</v>
      </c>
      <c r="E230" s="34"/>
    </row>
    <row r="231" spans="1:5">
      <c r="A231" s="34" t="s">
        <v>906</v>
      </c>
      <c r="B231" s="34" t="s">
        <v>5184</v>
      </c>
      <c r="C231" s="34" t="s">
        <v>1771</v>
      </c>
      <c r="D231" s="34" t="s">
        <v>2405</v>
      </c>
      <c r="E231" s="34"/>
    </row>
    <row r="232" spans="1:5">
      <c r="A232" s="34" t="s">
        <v>906</v>
      </c>
      <c r="B232" s="34" t="s">
        <v>5184</v>
      </c>
      <c r="C232" s="34" t="s">
        <v>2465</v>
      </c>
      <c r="D232" s="34" t="s">
        <v>2466</v>
      </c>
      <c r="E232" s="34"/>
    </row>
    <row r="233" spans="1:5">
      <c r="A233" s="34" t="s">
        <v>906</v>
      </c>
      <c r="B233" s="34" t="s">
        <v>5185</v>
      </c>
      <c r="C233" s="34" t="s">
        <v>2449</v>
      </c>
      <c r="D233" s="34" t="s">
        <v>2450</v>
      </c>
      <c r="E233" s="34"/>
    </row>
    <row r="234" spans="1:5">
      <c r="A234" s="34" t="s">
        <v>906</v>
      </c>
      <c r="B234" s="34" t="s">
        <v>5186</v>
      </c>
      <c r="C234" s="34" t="s">
        <v>1771</v>
      </c>
      <c r="D234" s="34" t="s">
        <v>2405</v>
      </c>
      <c r="E234" s="34"/>
    </row>
    <row r="235" spans="1:5">
      <c r="A235" s="34" t="s">
        <v>906</v>
      </c>
      <c r="B235" s="34" t="s">
        <v>5187</v>
      </c>
      <c r="C235" s="34" t="s">
        <v>2612</v>
      </c>
      <c r="D235" s="34" t="s">
        <v>2613</v>
      </c>
      <c r="E235" s="34"/>
    </row>
    <row r="236" spans="1:5">
      <c r="A236" s="34" t="s">
        <v>906</v>
      </c>
      <c r="B236" s="34" t="s">
        <v>5188</v>
      </c>
      <c r="C236" s="34" t="s">
        <v>2449</v>
      </c>
      <c r="D236" s="34" t="s">
        <v>2450</v>
      </c>
      <c r="E236" s="34"/>
    </row>
    <row r="237" spans="1:5">
      <c r="A237" s="34" t="s">
        <v>906</v>
      </c>
      <c r="B237" s="34" t="s">
        <v>5189</v>
      </c>
      <c r="C237" s="34" t="s">
        <v>2449</v>
      </c>
      <c r="D237" s="34" t="s">
        <v>2450</v>
      </c>
      <c r="E237" s="34"/>
    </row>
    <row r="238" spans="1:5">
      <c r="A238" s="34" t="s">
        <v>906</v>
      </c>
      <c r="B238" s="34" t="s">
        <v>5190</v>
      </c>
      <c r="C238" s="34" t="s">
        <v>2449</v>
      </c>
      <c r="D238" s="34" t="s">
        <v>2450</v>
      </c>
      <c r="E238" s="34"/>
    </row>
    <row r="239" spans="1:5">
      <c r="A239" s="34" t="s">
        <v>906</v>
      </c>
      <c r="B239" s="34" t="s">
        <v>5191</v>
      </c>
      <c r="C239" s="34" t="s">
        <v>2658</v>
      </c>
      <c r="D239" s="34" t="s">
        <v>2659</v>
      </c>
      <c r="E239" s="34"/>
    </row>
    <row r="240" spans="1:5">
      <c r="A240" s="34" t="s">
        <v>906</v>
      </c>
      <c r="B240" s="34" t="s">
        <v>5192</v>
      </c>
      <c r="C240" s="34" t="s">
        <v>1771</v>
      </c>
      <c r="D240" s="34" t="s">
        <v>2405</v>
      </c>
      <c r="E240" s="34"/>
    </row>
    <row r="241" spans="1:5">
      <c r="A241" s="34" t="s">
        <v>906</v>
      </c>
      <c r="B241" s="34" t="s">
        <v>5193</v>
      </c>
      <c r="C241" s="34" t="s">
        <v>1771</v>
      </c>
      <c r="D241" s="34" t="s">
        <v>2405</v>
      </c>
      <c r="E241" s="34"/>
    </row>
    <row r="242" spans="1:5">
      <c r="A242" s="34" t="s">
        <v>906</v>
      </c>
      <c r="B242" s="34" t="s">
        <v>5194</v>
      </c>
      <c r="C242" s="34" t="s">
        <v>2612</v>
      </c>
      <c r="D242" s="34" t="s">
        <v>2613</v>
      </c>
      <c r="E242" s="34"/>
    </row>
    <row r="243" spans="1:5">
      <c r="A243" s="34" t="s">
        <v>906</v>
      </c>
      <c r="B243" s="34" t="s">
        <v>5195</v>
      </c>
      <c r="C243" s="34" t="s">
        <v>2612</v>
      </c>
      <c r="D243" s="34" t="s">
        <v>2613</v>
      </c>
      <c r="E243" s="34"/>
    </row>
    <row r="244" spans="1:5">
      <c r="A244" s="34" t="s">
        <v>906</v>
      </c>
      <c r="B244" s="34" t="s">
        <v>5196</v>
      </c>
      <c r="C244" s="34" t="s">
        <v>2421</v>
      </c>
      <c r="D244" s="34" t="s">
        <v>2422</v>
      </c>
      <c r="E244" s="34"/>
    </row>
    <row r="245" spans="1:5">
      <c r="A245" s="34" t="s">
        <v>906</v>
      </c>
      <c r="B245" s="34" t="s">
        <v>5196</v>
      </c>
      <c r="C245" s="34" t="s">
        <v>1771</v>
      </c>
      <c r="D245" s="34" t="s">
        <v>2405</v>
      </c>
      <c r="E245" s="34"/>
    </row>
    <row r="246" spans="1:5">
      <c r="A246" s="34" t="s">
        <v>906</v>
      </c>
      <c r="B246" s="34" t="s">
        <v>2376</v>
      </c>
      <c r="C246" s="34" t="s">
        <v>1771</v>
      </c>
      <c r="D246" s="34" t="s">
        <v>2405</v>
      </c>
      <c r="E246" s="34"/>
    </row>
    <row r="247" spans="1:5">
      <c r="A247" s="34" t="s">
        <v>906</v>
      </c>
      <c r="B247" s="34" t="s">
        <v>2377</v>
      </c>
      <c r="C247" s="34" t="s">
        <v>1780</v>
      </c>
      <c r="D247" s="34" t="s">
        <v>2406</v>
      </c>
      <c r="E247" s="34"/>
    </row>
    <row r="248" spans="1:5">
      <c r="A248" s="34" t="s">
        <v>906</v>
      </c>
      <c r="B248" s="34" t="s">
        <v>2378</v>
      </c>
      <c r="C248" s="34" t="s">
        <v>1780</v>
      </c>
      <c r="D248" s="34" t="s">
        <v>2406</v>
      </c>
      <c r="E248" s="34"/>
    </row>
    <row r="249" spans="1:5">
      <c r="A249" s="34" t="s">
        <v>906</v>
      </c>
      <c r="B249" s="34" t="s">
        <v>5197</v>
      </c>
      <c r="C249" s="34" t="s">
        <v>2416</v>
      </c>
      <c r="D249" s="34" t="s">
        <v>2406</v>
      </c>
      <c r="E249" s="34"/>
    </row>
    <row r="250" spans="1:5">
      <c r="A250" s="34" t="s">
        <v>906</v>
      </c>
      <c r="B250" s="34" t="s">
        <v>5198</v>
      </c>
      <c r="C250" s="34" t="s">
        <v>2421</v>
      </c>
      <c r="D250" s="34" t="s">
        <v>2422</v>
      </c>
      <c r="E250" s="34"/>
    </row>
    <row r="251" spans="1:5">
      <c r="A251" s="34" t="s">
        <v>906</v>
      </c>
      <c r="B251" s="34" t="s">
        <v>5198</v>
      </c>
      <c r="C251" s="34" t="s">
        <v>1771</v>
      </c>
      <c r="D251" s="34" t="s">
        <v>2405</v>
      </c>
      <c r="E251" s="34"/>
    </row>
    <row r="252" spans="1:5">
      <c r="A252" s="34" t="s">
        <v>906</v>
      </c>
      <c r="B252" s="34" t="s">
        <v>5199</v>
      </c>
      <c r="C252" s="34" t="s">
        <v>1771</v>
      </c>
      <c r="D252" s="34" t="s">
        <v>2405</v>
      </c>
      <c r="E252" s="34"/>
    </row>
    <row r="253" spans="1:5">
      <c r="A253" s="34" t="s">
        <v>906</v>
      </c>
      <c r="B253" s="34" t="s">
        <v>5200</v>
      </c>
      <c r="C253" s="34" t="s">
        <v>1771</v>
      </c>
      <c r="D253" s="34" t="s">
        <v>2405</v>
      </c>
      <c r="E253" s="34"/>
    </row>
    <row r="254" spans="1:5">
      <c r="A254" s="34" t="s">
        <v>906</v>
      </c>
      <c r="B254" s="34" t="s">
        <v>5201</v>
      </c>
      <c r="C254" s="34" t="s">
        <v>1780</v>
      </c>
      <c r="D254" s="34" t="s">
        <v>2406</v>
      </c>
      <c r="E254" s="34"/>
    </row>
    <row r="255" spans="1:5">
      <c r="A255" s="34" t="s">
        <v>906</v>
      </c>
      <c r="B255" s="34" t="s">
        <v>5202</v>
      </c>
      <c r="C255" s="34" t="s">
        <v>1771</v>
      </c>
      <c r="D255" s="34" t="s">
        <v>2405</v>
      </c>
      <c r="E255" s="34"/>
    </row>
    <row r="256" spans="1:5">
      <c r="A256" s="34" t="s">
        <v>906</v>
      </c>
      <c r="B256" s="34" t="s">
        <v>5203</v>
      </c>
      <c r="C256" s="34" t="s">
        <v>2430</v>
      </c>
      <c r="D256" s="34" t="s">
        <v>2431</v>
      </c>
      <c r="E256" s="34"/>
    </row>
    <row r="257" spans="1:5">
      <c r="A257" s="34" t="s">
        <v>906</v>
      </c>
      <c r="B257" s="34" t="s">
        <v>5204</v>
      </c>
      <c r="C257" s="34" t="s">
        <v>1771</v>
      </c>
      <c r="D257" s="34" t="s">
        <v>2405</v>
      </c>
      <c r="E257" s="34"/>
    </row>
    <row r="258" spans="1:5">
      <c r="A258" s="34" t="s">
        <v>906</v>
      </c>
      <c r="B258" s="34" t="s">
        <v>5205</v>
      </c>
      <c r="C258" s="34" t="s">
        <v>2416</v>
      </c>
      <c r="D258" s="34" t="s">
        <v>2406</v>
      </c>
      <c r="E258" s="34"/>
    </row>
    <row r="259" spans="1:5">
      <c r="A259" s="34" t="s">
        <v>906</v>
      </c>
      <c r="B259" s="34" t="s">
        <v>5206</v>
      </c>
      <c r="C259" s="34" t="s">
        <v>3116</v>
      </c>
      <c r="D259" s="34" t="s">
        <v>2450</v>
      </c>
      <c r="E259" s="34"/>
    </row>
    <row r="260" spans="1:5">
      <c r="A260" s="34" t="s">
        <v>906</v>
      </c>
      <c r="B260" s="34" t="s">
        <v>5206</v>
      </c>
      <c r="C260" s="34" t="s">
        <v>2449</v>
      </c>
      <c r="D260" s="34" t="s">
        <v>2450</v>
      </c>
      <c r="E260" s="34"/>
    </row>
    <row r="261" spans="1:5">
      <c r="A261" s="34" t="s">
        <v>906</v>
      </c>
      <c r="B261" s="34" t="s">
        <v>5207</v>
      </c>
      <c r="C261" s="34" t="s">
        <v>2612</v>
      </c>
      <c r="D261" s="34" t="s">
        <v>2613</v>
      </c>
      <c r="E261" s="34"/>
    </row>
    <row r="262" spans="1:5">
      <c r="A262" s="34" t="s">
        <v>906</v>
      </c>
      <c r="B262" s="34" t="s">
        <v>5208</v>
      </c>
      <c r="C262" s="34" t="s">
        <v>2612</v>
      </c>
      <c r="D262" s="34" t="s">
        <v>2613</v>
      </c>
      <c r="E262" s="34"/>
    </row>
    <row r="263" spans="1:5">
      <c r="A263" s="34" t="s">
        <v>906</v>
      </c>
      <c r="B263" s="34" t="s">
        <v>5209</v>
      </c>
      <c r="C263" s="34" t="s">
        <v>2473</v>
      </c>
      <c r="D263" s="34" t="s">
        <v>2474</v>
      </c>
      <c r="E263" s="34"/>
    </row>
    <row r="264" spans="1:5">
      <c r="A264" s="34" t="s">
        <v>906</v>
      </c>
      <c r="B264" s="34" t="s">
        <v>5210</v>
      </c>
      <c r="C264" s="34" t="s">
        <v>2449</v>
      </c>
      <c r="D264" s="34" t="s">
        <v>2450</v>
      </c>
      <c r="E264" s="34"/>
    </row>
    <row r="265" spans="1:5">
      <c r="A265" s="34" t="s">
        <v>906</v>
      </c>
      <c r="B265" s="34" t="s">
        <v>5211</v>
      </c>
      <c r="C265" s="34" t="s">
        <v>2485</v>
      </c>
      <c r="D265" s="34" t="s">
        <v>2486</v>
      </c>
      <c r="E265" s="34"/>
    </row>
    <row r="266" spans="1:5">
      <c r="A266" s="34" t="s">
        <v>906</v>
      </c>
      <c r="B266" s="34" t="s">
        <v>5212</v>
      </c>
      <c r="C266" s="34" t="s">
        <v>2449</v>
      </c>
      <c r="D266" s="34" t="s">
        <v>2450</v>
      </c>
      <c r="E266" s="34"/>
    </row>
    <row r="267" spans="1:5">
      <c r="A267" s="34" t="s">
        <v>906</v>
      </c>
      <c r="B267" s="34" t="s">
        <v>5213</v>
      </c>
      <c r="C267" s="34" t="s">
        <v>2485</v>
      </c>
      <c r="D267" s="34" t="s">
        <v>2486</v>
      </c>
      <c r="E267" s="34"/>
    </row>
    <row r="268" spans="1:5">
      <c r="A268" s="34" t="s">
        <v>906</v>
      </c>
      <c r="B268" s="34" t="s">
        <v>5214</v>
      </c>
      <c r="C268" s="34" t="s">
        <v>1771</v>
      </c>
      <c r="D268" s="34" t="s">
        <v>2405</v>
      </c>
      <c r="E268" s="34"/>
    </row>
    <row r="269" spans="1:5">
      <c r="A269" s="34" t="s">
        <v>906</v>
      </c>
      <c r="B269" s="34" t="s">
        <v>5215</v>
      </c>
      <c r="C269" s="34" t="s">
        <v>2449</v>
      </c>
      <c r="D269" s="34" t="s">
        <v>2450</v>
      </c>
      <c r="E269" s="34"/>
    </row>
    <row r="270" spans="1:5">
      <c r="A270" s="34" t="s">
        <v>906</v>
      </c>
      <c r="B270" s="34" t="s">
        <v>5216</v>
      </c>
      <c r="C270" s="34" t="s">
        <v>1771</v>
      </c>
      <c r="D270" s="34" t="s">
        <v>2405</v>
      </c>
      <c r="E270" s="34"/>
    </row>
    <row r="271" spans="1:5">
      <c r="A271" s="34" t="s">
        <v>906</v>
      </c>
      <c r="B271" s="34" t="s">
        <v>5217</v>
      </c>
      <c r="C271" s="34" t="s">
        <v>1771</v>
      </c>
      <c r="D271" s="34" t="s">
        <v>2405</v>
      </c>
      <c r="E271" s="34"/>
    </row>
    <row r="272" spans="1:5">
      <c r="A272" s="34" t="s">
        <v>906</v>
      </c>
      <c r="B272" s="34" t="s">
        <v>5218</v>
      </c>
      <c r="C272" s="34" t="s">
        <v>2144</v>
      </c>
      <c r="D272" s="34" t="s">
        <v>2406</v>
      </c>
      <c r="E272" s="34"/>
    </row>
    <row r="273" spans="1:5">
      <c r="A273" s="34" t="s">
        <v>906</v>
      </c>
      <c r="B273" s="34" t="s">
        <v>5219</v>
      </c>
      <c r="C273" s="34" t="s">
        <v>2144</v>
      </c>
      <c r="D273" s="34" t="s">
        <v>2406</v>
      </c>
      <c r="E273" s="34"/>
    </row>
    <row r="274" spans="1:5">
      <c r="A274" s="34" t="s">
        <v>906</v>
      </c>
      <c r="B274" s="34" t="s">
        <v>5220</v>
      </c>
      <c r="C274" s="34" t="s">
        <v>2421</v>
      </c>
      <c r="D274" s="34" t="s">
        <v>2422</v>
      </c>
      <c r="E274" s="34"/>
    </row>
    <row r="275" spans="1:5">
      <c r="A275" s="34" t="s">
        <v>906</v>
      </c>
      <c r="B275" s="34" t="s">
        <v>5220</v>
      </c>
      <c r="C275" s="34" t="s">
        <v>1771</v>
      </c>
      <c r="D275" s="34" t="s">
        <v>2405</v>
      </c>
      <c r="E275" s="34"/>
    </row>
    <row r="276" spans="1:5">
      <c r="A276" s="34" t="s">
        <v>906</v>
      </c>
      <c r="B276" s="34" t="s">
        <v>5221</v>
      </c>
      <c r="C276" s="34" t="s">
        <v>2449</v>
      </c>
      <c r="D276" s="34" t="s">
        <v>2450</v>
      </c>
      <c r="E276" s="34"/>
    </row>
    <row r="277" spans="1:5">
      <c r="A277" s="34" t="s">
        <v>906</v>
      </c>
      <c r="B277" s="34" t="s">
        <v>5222</v>
      </c>
      <c r="C277" s="34" t="s">
        <v>1780</v>
      </c>
      <c r="D277" s="34" t="s">
        <v>2406</v>
      </c>
      <c r="E277" s="34"/>
    </row>
    <row r="278" spans="1:5">
      <c r="A278" s="34" t="s">
        <v>906</v>
      </c>
      <c r="B278" s="34" t="s">
        <v>5223</v>
      </c>
      <c r="C278" s="34" t="s">
        <v>1771</v>
      </c>
      <c r="D278" s="34" t="s">
        <v>2405</v>
      </c>
      <c r="E278" s="34"/>
    </row>
    <row r="279" spans="1:5">
      <c r="A279" s="34" t="s">
        <v>906</v>
      </c>
      <c r="B279" s="34" t="s">
        <v>5224</v>
      </c>
      <c r="C279" s="34" t="s">
        <v>1771</v>
      </c>
      <c r="D279" s="34" t="s">
        <v>2405</v>
      </c>
      <c r="E279" s="34"/>
    </row>
    <row r="280" spans="1:5">
      <c r="A280" s="34" t="s">
        <v>906</v>
      </c>
      <c r="B280" s="34" t="s">
        <v>5225</v>
      </c>
      <c r="C280" s="34" t="s">
        <v>2445</v>
      </c>
      <c r="D280" s="34" t="s">
        <v>2446</v>
      </c>
      <c r="E280" s="34"/>
    </row>
    <row r="281" spans="1:5">
      <c r="A281" s="34" t="s">
        <v>906</v>
      </c>
      <c r="B281" s="34" t="s">
        <v>5226</v>
      </c>
      <c r="C281" s="34" t="s">
        <v>1771</v>
      </c>
      <c r="D281" s="34" t="s">
        <v>2405</v>
      </c>
      <c r="E281" s="34"/>
    </row>
    <row r="282" spans="1:5">
      <c r="A282" s="34" t="s">
        <v>906</v>
      </c>
      <c r="B282" s="34" t="s">
        <v>5227</v>
      </c>
      <c r="C282" s="34" t="s">
        <v>5228</v>
      </c>
      <c r="D282" s="34" t="s">
        <v>5229</v>
      </c>
      <c r="E282" s="34"/>
    </row>
    <row r="283" spans="1:5">
      <c r="A283" s="34" t="s">
        <v>906</v>
      </c>
      <c r="B283" s="34" t="s">
        <v>5230</v>
      </c>
      <c r="C283" s="34" t="s">
        <v>2416</v>
      </c>
      <c r="D283" s="34" t="s">
        <v>2406</v>
      </c>
      <c r="E283" s="34"/>
    </row>
    <row r="284" spans="1:5">
      <c r="A284" s="34" t="s">
        <v>906</v>
      </c>
      <c r="B284" s="34" t="s">
        <v>5231</v>
      </c>
      <c r="C284" s="34" t="s">
        <v>1771</v>
      </c>
      <c r="D284" s="34" t="s">
        <v>2405</v>
      </c>
      <c r="E284" s="34"/>
    </row>
    <row r="285" spans="1:5">
      <c r="A285" s="34" t="s">
        <v>906</v>
      </c>
      <c r="B285" s="34" t="s">
        <v>5232</v>
      </c>
      <c r="C285" s="34" t="s">
        <v>1780</v>
      </c>
      <c r="D285" s="34" t="s">
        <v>2406</v>
      </c>
      <c r="E285" s="34"/>
    </row>
    <row r="286" spans="1:5">
      <c r="A286" s="34" t="s">
        <v>906</v>
      </c>
      <c r="B286" s="34" t="s">
        <v>5233</v>
      </c>
      <c r="C286" s="34" t="s">
        <v>1780</v>
      </c>
      <c r="D286" s="34" t="s">
        <v>2406</v>
      </c>
      <c r="E286" s="34"/>
    </row>
    <row r="287" spans="1:5">
      <c r="A287" s="34" t="s">
        <v>906</v>
      </c>
      <c r="B287" s="34" t="s">
        <v>5234</v>
      </c>
      <c r="C287" s="34" t="s">
        <v>2485</v>
      </c>
      <c r="D287" s="34" t="s">
        <v>2486</v>
      </c>
      <c r="E287" s="34"/>
    </row>
    <row r="288" spans="1:5">
      <c r="A288" s="34" t="s">
        <v>906</v>
      </c>
      <c r="B288" s="34" t="s">
        <v>5235</v>
      </c>
      <c r="C288" s="34" t="s">
        <v>1771</v>
      </c>
      <c r="D288" s="34" t="s">
        <v>2405</v>
      </c>
      <c r="E288" s="34"/>
    </row>
    <row r="289" spans="1:5">
      <c r="A289" s="34" t="s">
        <v>906</v>
      </c>
      <c r="B289" s="34" t="s">
        <v>5236</v>
      </c>
      <c r="C289" s="34" t="s">
        <v>2449</v>
      </c>
      <c r="D289" s="34" t="s">
        <v>2450</v>
      </c>
      <c r="E289" s="34"/>
    </row>
    <row r="290" spans="1:5">
      <c r="A290" s="34" t="s">
        <v>906</v>
      </c>
      <c r="B290" s="34" t="s">
        <v>5237</v>
      </c>
      <c r="C290" s="34" t="s">
        <v>2449</v>
      </c>
      <c r="D290" s="34" t="s">
        <v>2450</v>
      </c>
      <c r="E290" s="34"/>
    </row>
    <row r="291" spans="1:5">
      <c r="A291" s="34" t="s">
        <v>906</v>
      </c>
      <c r="B291" s="34" t="s">
        <v>5238</v>
      </c>
      <c r="C291" s="34" t="s">
        <v>1773</v>
      </c>
      <c r="D291" s="34" t="s">
        <v>2406</v>
      </c>
      <c r="E291" s="34"/>
    </row>
    <row r="292" spans="1:5">
      <c r="A292" s="34" t="s">
        <v>906</v>
      </c>
      <c r="B292" s="34" t="s">
        <v>5238</v>
      </c>
      <c r="C292" s="34" t="s">
        <v>1771</v>
      </c>
      <c r="D292" s="34" t="s">
        <v>2405</v>
      </c>
      <c r="E292" s="34"/>
    </row>
    <row r="293" spans="1:5">
      <c r="A293" s="34" t="s">
        <v>906</v>
      </c>
      <c r="B293" s="34" t="s">
        <v>5239</v>
      </c>
      <c r="C293" s="34" t="s">
        <v>1780</v>
      </c>
      <c r="D293" s="34" t="s">
        <v>2406</v>
      </c>
      <c r="E293" s="34"/>
    </row>
    <row r="294" spans="1:5">
      <c r="A294" s="34" t="s">
        <v>906</v>
      </c>
      <c r="B294" s="34" t="s">
        <v>5240</v>
      </c>
      <c r="C294" s="34" t="s">
        <v>1780</v>
      </c>
      <c r="D294" s="34" t="s">
        <v>2406</v>
      </c>
      <c r="E294" s="34"/>
    </row>
    <row r="295" spans="1:5">
      <c r="A295" s="34" t="s">
        <v>906</v>
      </c>
      <c r="B295" s="34" t="s">
        <v>5241</v>
      </c>
      <c r="C295" s="34" t="s">
        <v>2408</v>
      </c>
      <c r="D295" s="34" t="s">
        <v>2406</v>
      </c>
      <c r="E295" s="34"/>
    </row>
    <row r="296" spans="1:5">
      <c r="A296" s="34" t="s">
        <v>906</v>
      </c>
      <c r="B296" s="34" t="s">
        <v>5242</v>
      </c>
      <c r="C296" s="34" t="s">
        <v>2408</v>
      </c>
      <c r="D296" s="34" t="s">
        <v>2406</v>
      </c>
      <c r="E296" s="34"/>
    </row>
    <row r="297" spans="1:5">
      <c r="A297" s="34" t="s">
        <v>906</v>
      </c>
      <c r="B297" s="34" t="s">
        <v>5243</v>
      </c>
      <c r="C297" s="34" t="s">
        <v>2485</v>
      </c>
      <c r="D297" s="34" t="s">
        <v>2486</v>
      </c>
      <c r="E297" s="34"/>
    </row>
    <row r="298" spans="1:5">
      <c r="A298" s="34" t="s">
        <v>906</v>
      </c>
      <c r="B298" s="34" t="s">
        <v>5244</v>
      </c>
      <c r="C298" s="34" t="s">
        <v>1771</v>
      </c>
      <c r="D298" s="34" t="s">
        <v>2405</v>
      </c>
      <c r="E298" s="34"/>
    </row>
    <row r="299" spans="1:5">
      <c r="A299" s="34" t="s">
        <v>906</v>
      </c>
      <c r="B299" s="34" t="s">
        <v>5245</v>
      </c>
      <c r="C299" s="34" t="s">
        <v>1780</v>
      </c>
      <c r="D299" s="34" t="s">
        <v>2406</v>
      </c>
      <c r="E299" s="34"/>
    </row>
    <row r="300" spans="1:5">
      <c r="A300" s="34" t="s">
        <v>906</v>
      </c>
      <c r="B300" s="34" t="s">
        <v>5246</v>
      </c>
      <c r="C300" s="34" t="s">
        <v>2449</v>
      </c>
      <c r="D300" s="34" t="s">
        <v>2450</v>
      </c>
      <c r="E300" s="34"/>
    </row>
    <row r="301" spans="1:5">
      <c r="A301" s="34" t="s">
        <v>906</v>
      </c>
      <c r="B301" s="34" t="s">
        <v>5247</v>
      </c>
      <c r="C301" s="34" t="s">
        <v>1771</v>
      </c>
      <c r="D301" s="34" t="s">
        <v>2405</v>
      </c>
      <c r="E301" s="34"/>
    </row>
    <row r="302" spans="1:5">
      <c r="A302" s="34" t="s">
        <v>906</v>
      </c>
      <c r="B302" s="34" t="s">
        <v>5248</v>
      </c>
      <c r="C302" s="34" t="s">
        <v>2612</v>
      </c>
      <c r="D302" s="34" t="s">
        <v>2613</v>
      </c>
      <c r="E302" s="34"/>
    </row>
    <row r="303" spans="1:5">
      <c r="A303" s="34" t="s">
        <v>906</v>
      </c>
      <c r="B303" s="34" t="s">
        <v>5249</v>
      </c>
      <c r="C303" s="34" t="s">
        <v>1771</v>
      </c>
      <c r="D303" s="34" t="s">
        <v>2405</v>
      </c>
      <c r="E303" s="34"/>
    </row>
    <row r="304" spans="1:5">
      <c r="A304" s="34" t="s">
        <v>906</v>
      </c>
      <c r="B304" s="34" t="s">
        <v>5250</v>
      </c>
      <c r="C304" s="34" t="s">
        <v>2502</v>
      </c>
      <c r="D304" s="34" t="s">
        <v>2503</v>
      </c>
      <c r="E304" s="34"/>
    </row>
    <row r="305" spans="1:5">
      <c r="A305" s="34" t="s">
        <v>906</v>
      </c>
      <c r="B305" s="34" t="s">
        <v>5251</v>
      </c>
      <c r="C305" s="34" t="s">
        <v>2612</v>
      </c>
      <c r="D305" s="34" t="s">
        <v>2613</v>
      </c>
      <c r="E305" s="34"/>
    </row>
    <row r="306" spans="1:5">
      <c r="A306" s="34" t="s">
        <v>906</v>
      </c>
      <c r="B306" s="34" t="s">
        <v>5252</v>
      </c>
      <c r="C306" s="34" t="s">
        <v>2449</v>
      </c>
      <c r="D306" s="34" t="s">
        <v>2450</v>
      </c>
      <c r="E306" s="34"/>
    </row>
    <row r="307" spans="1:5">
      <c r="A307" s="34" t="s">
        <v>906</v>
      </c>
      <c r="B307" s="34" t="s">
        <v>5253</v>
      </c>
      <c r="C307" s="34" t="s">
        <v>1771</v>
      </c>
      <c r="D307" s="34" t="s">
        <v>2405</v>
      </c>
      <c r="E307" s="34"/>
    </row>
    <row r="308" spans="1:5">
      <c r="A308" s="34" t="s">
        <v>906</v>
      </c>
      <c r="B308" s="34" t="s">
        <v>5254</v>
      </c>
      <c r="C308" s="34" t="s">
        <v>2577</v>
      </c>
      <c r="D308" s="34" t="s">
        <v>2578</v>
      </c>
      <c r="E308" s="34"/>
    </row>
    <row r="309" spans="1:5">
      <c r="A309" s="34" t="s">
        <v>906</v>
      </c>
      <c r="B309" s="34" t="s">
        <v>5255</v>
      </c>
      <c r="C309" s="34" t="s">
        <v>1771</v>
      </c>
      <c r="D309" s="34" t="s">
        <v>2405</v>
      </c>
      <c r="E309" s="34"/>
    </row>
    <row r="310" spans="1:5">
      <c r="A310" s="34" t="s">
        <v>906</v>
      </c>
      <c r="B310" s="34" t="s">
        <v>5256</v>
      </c>
      <c r="C310" s="34" t="s">
        <v>2449</v>
      </c>
      <c r="D310" s="34" t="s">
        <v>2450</v>
      </c>
      <c r="E310" s="34"/>
    </row>
    <row r="311" spans="1:5">
      <c r="A311" s="34" t="s">
        <v>906</v>
      </c>
      <c r="B311" s="34" t="s">
        <v>5257</v>
      </c>
      <c r="C311" s="34" t="s">
        <v>5228</v>
      </c>
      <c r="D311" s="34" t="s">
        <v>5229</v>
      </c>
      <c r="E311" s="34"/>
    </row>
    <row r="312" spans="1:5">
      <c r="A312" s="34" t="s">
        <v>906</v>
      </c>
      <c r="B312" s="34" t="s">
        <v>5258</v>
      </c>
      <c r="C312" s="34" t="s">
        <v>3354</v>
      </c>
      <c r="D312" s="34" t="s">
        <v>2406</v>
      </c>
      <c r="E312" s="34"/>
    </row>
    <row r="313" spans="1:5">
      <c r="A313" s="34" t="s">
        <v>906</v>
      </c>
      <c r="B313" s="34" t="s">
        <v>5258</v>
      </c>
      <c r="C313" s="34" t="s">
        <v>2502</v>
      </c>
      <c r="D313" s="34" t="s">
        <v>2503</v>
      </c>
      <c r="E313" s="34"/>
    </row>
    <row r="314" spans="1:5">
      <c r="A314" s="34" t="s">
        <v>906</v>
      </c>
      <c r="B314" s="34" t="s">
        <v>5259</v>
      </c>
      <c r="C314" s="34" t="s">
        <v>2449</v>
      </c>
      <c r="D314" s="34" t="s">
        <v>2450</v>
      </c>
      <c r="E314" s="34"/>
    </row>
    <row r="315" spans="1:5">
      <c r="A315" s="34" t="s">
        <v>906</v>
      </c>
      <c r="B315" s="34" t="s">
        <v>5260</v>
      </c>
      <c r="C315" s="34" t="s">
        <v>2485</v>
      </c>
      <c r="D315" s="34" t="s">
        <v>2486</v>
      </c>
      <c r="E315" s="34"/>
    </row>
    <row r="316" spans="1:5">
      <c r="A316" s="34" t="s">
        <v>906</v>
      </c>
      <c r="B316" s="34" t="s">
        <v>5261</v>
      </c>
      <c r="C316" s="34" t="s">
        <v>1771</v>
      </c>
      <c r="D316" s="34" t="s">
        <v>2405</v>
      </c>
      <c r="E316" s="34"/>
    </row>
    <row r="317" spans="1:5">
      <c r="A317" s="34" t="s">
        <v>906</v>
      </c>
      <c r="B317" s="34" t="s">
        <v>5262</v>
      </c>
      <c r="C317" s="34" t="s">
        <v>1771</v>
      </c>
      <c r="D317" s="34" t="s">
        <v>2405</v>
      </c>
      <c r="E317" s="34"/>
    </row>
    <row r="318" spans="1:5">
      <c r="A318" s="34" t="s">
        <v>906</v>
      </c>
      <c r="B318" s="34" t="s">
        <v>5262</v>
      </c>
      <c r="C318" s="34" t="s">
        <v>2467</v>
      </c>
      <c r="D318" s="34" t="s">
        <v>2405</v>
      </c>
      <c r="E318" s="34"/>
    </row>
    <row r="319" spans="1:5">
      <c r="A319" s="34" t="s">
        <v>906</v>
      </c>
      <c r="B319" s="34" t="s">
        <v>5262</v>
      </c>
      <c r="C319" s="34" t="s">
        <v>2465</v>
      </c>
      <c r="D319" s="34" t="s">
        <v>2466</v>
      </c>
      <c r="E319" s="34"/>
    </row>
    <row r="320" spans="1:5">
      <c r="A320" s="34" t="s">
        <v>906</v>
      </c>
      <c r="B320" s="34" t="s">
        <v>5263</v>
      </c>
      <c r="C320" s="34" t="s">
        <v>1771</v>
      </c>
      <c r="D320" s="34" t="s">
        <v>2405</v>
      </c>
      <c r="E320" s="34"/>
    </row>
    <row r="321" spans="1:5">
      <c r="A321" s="34" t="s">
        <v>906</v>
      </c>
      <c r="B321" s="34" t="s">
        <v>5264</v>
      </c>
      <c r="C321" s="34" t="s">
        <v>1771</v>
      </c>
      <c r="D321" s="34" t="s">
        <v>2405</v>
      </c>
      <c r="E321" s="34"/>
    </row>
    <row r="322" spans="1:5">
      <c r="A322" s="34" t="s">
        <v>906</v>
      </c>
      <c r="B322" s="34" t="s">
        <v>5265</v>
      </c>
      <c r="C322" s="34" t="s">
        <v>2144</v>
      </c>
      <c r="D322" s="34" t="s">
        <v>2406</v>
      </c>
      <c r="E322" s="34"/>
    </row>
    <row r="323" spans="1:5">
      <c r="A323" s="34" t="s">
        <v>906</v>
      </c>
      <c r="B323" s="34" t="s">
        <v>5266</v>
      </c>
      <c r="C323" s="34" t="s">
        <v>2144</v>
      </c>
      <c r="D323" s="34" t="s">
        <v>2406</v>
      </c>
      <c r="E323" s="34"/>
    </row>
    <row r="324" spans="1:5">
      <c r="A324" s="34" t="s">
        <v>906</v>
      </c>
      <c r="B324" s="34" t="s">
        <v>5267</v>
      </c>
      <c r="C324" s="34" t="s">
        <v>2445</v>
      </c>
      <c r="D324" s="34" t="s">
        <v>2446</v>
      </c>
      <c r="E324" s="34"/>
    </row>
    <row r="325" spans="1:5">
      <c r="A325" s="34" t="s">
        <v>906</v>
      </c>
      <c r="B325" s="34" t="s">
        <v>5268</v>
      </c>
      <c r="C325" s="34" t="s">
        <v>1771</v>
      </c>
      <c r="D325" s="34" t="s">
        <v>2405</v>
      </c>
      <c r="E325" s="34"/>
    </row>
    <row r="326" spans="1:5">
      <c r="A326" s="34" t="s">
        <v>906</v>
      </c>
      <c r="B326" s="34" t="s">
        <v>5269</v>
      </c>
      <c r="C326" s="34" t="s">
        <v>2473</v>
      </c>
      <c r="D326" s="34" t="s">
        <v>2474</v>
      </c>
      <c r="E326" s="34"/>
    </row>
    <row r="327" spans="1:5">
      <c r="A327" s="34" t="s">
        <v>906</v>
      </c>
      <c r="B327" s="34" t="s">
        <v>5270</v>
      </c>
      <c r="C327" s="34" t="s">
        <v>1964</v>
      </c>
      <c r="D327" s="34" t="s">
        <v>2413</v>
      </c>
      <c r="E327" s="34"/>
    </row>
    <row r="328" spans="1:5">
      <c r="A328" s="34" t="s">
        <v>906</v>
      </c>
      <c r="B328" s="34" t="s">
        <v>5270</v>
      </c>
      <c r="C328" s="34" t="s">
        <v>1771</v>
      </c>
      <c r="D328" s="34" t="s">
        <v>2405</v>
      </c>
      <c r="E328" s="34"/>
    </row>
    <row r="329" spans="1:5">
      <c r="A329" s="34" t="s">
        <v>906</v>
      </c>
      <c r="B329" s="34" t="s">
        <v>5271</v>
      </c>
      <c r="C329" s="34" t="s">
        <v>4221</v>
      </c>
      <c r="D329" s="34" t="s">
        <v>2406</v>
      </c>
      <c r="E329" s="34"/>
    </row>
    <row r="330" spans="1:5">
      <c r="A330" s="34" t="s">
        <v>906</v>
      </c>
      <c r="B330" s="34" t="s">
        <v>5272</v>
      </c>
      <c r="C330" s="34" t="s">
        <v>3892</v>
      </c>
      <c r="D330" s="34" t="s">
        <v>3893</v>
      </c>
      <c r="E330" s="34"/>
    </row>
    <row r="331" spans="1:5">
      <c r="A331" s="34" t="s">
        <v>906</v>
      </c>
      <c r="B331" s="34" t="s">
        <v>5273</v>
      </c>
      <c r="C331" s="34" t="s">
        <v>1771</v>
      </c>
      <c r="D331" s="34" t="s">
        <v>2405</v>
      </c>
      <c r="E331" s="34"/>
    </row>
    <row r="332" spans="1:5">
      <c r="A332" s="34" t="s">
        <v>906</v>
      </c>
      <c r="B332" s="34" t="s">
        <v>5274</v>
      </c>
      <c r="C332" s="34" t="s">
        <v>2601</v>
      </c>
      <c r="D332" s="34" t="s">
        <v>2602</v>
      </c>
      <c r="E332" s="34"/>
    </row>
    <row r="333" spans="1:5">
      <c r="A333" s="34" t="s">
        <v>906</v>
      </c>
      <c r="B333" s="34" t="s">
        <v>5275</v>
      </c>
      <c r="C333" s="34" t="s">
        <v>1771</v>
      </c>
      <c r="D333" s="34" t="s">
        <v>2405</v>
      </c>
      <c r="E333" s="34"/>
    </row>
    <row r="334" spans="1:5">
      <c r="A334" s="34" t="s">
        <v>906</v>
      </c>
      <c r="B334" s="34" t="s">
        <v>5276</v>
      </c>
      <c r="C334" s="34" t="s">
        <v>1780</v>
      </c>
      <c r="D334" s="34" t="s">
        <v>2406</v>
      </c>
      <c r="E334" s="34"/>
    </row>
    <row r="335" spans="1:5">
      <c r="A335" s="34" t="s">
        <v>906</v>
      </c>
      <c r="B335" s="34" t="s">
        <v>5277</v>
      </c>
      <c r="C335" s="34" t="s">
        <v>1780</v>
      </c>
      <c r="D335" s="34" t="s">
        <v>2406</v>
      </c>
      <c r="E335" s="34"/>
    </row>
    <row r="336" spans="1:5">
      <c r="A336" s="34" t="s">
        <v>906</v>
      </c>
      <c r="B336" s="34" t="s">
        <v>5278</v>
      </c>
      <c r="C336" s="34" t="s">
        <v>2465</v>
      </c>
      <c r="D336" s="34" t="s">
        <v>2466</v>
      </c>
      <c r="E336" s="34"/>
    </row>
    <row r="337" spans="1:5">
      <c r="A337" s="34" t="s">
        <v>906</v>
      </c>
      <c r="B337" s="34" t="s">
        <v>5279</v>
      </c>
      <c r="C337" s="34" t="s">
        <v>2421</v>
      </c>
      <c r="D337" s="34" t="s">
        <v>2422</v>
      </c>
      <c r="E337" s="34"/>
    </row>
    <row r="338" spans="1:5">
      <c r="A338" s="34" t="s">
        <v>906</v>
      </c>
      <c r="B338" s="34" t="s">
        <v>5279</v>
      </c>
      <c r="C338" s="34" t="s">
        <v>1771</v>
      </c>
      <c r="D338" s="34" t="s">
        <v>2405</v>
      </c>
      <c r="E338" s="34"/>
    </row>
    <row r="339" spans="1:5">
      <c r="A339" s="34" t="s">
        <v>906</v>
      </c>
      <c r="B339" s="34" t="s">
        <v>5280</v>
      </c>
      <c r="C339" s="34" t="s">
        <v>1780</v>
      </c>
      <c r="D339" s="34" t="s">
        <v>2406</v>
      </c>
      <c r="E339" s="34"/>
    </row>
    <row r="340" spans="1:5">
      <c r="A340" s="34" t="s">
        <v>906</v>
      </c>
      <c r="B340" s="34" t="s">
        <v>5281</v>
      </c>
      <c r="C340" s="34" t="s">
        <v>1771</v>
      </c>
      <c r="D340" s="34" t="s">
        <v>2405</v>
      </c>
      <c r="E340" s="34"/>
    </row>
    <row r="341" spans="1:5">
      <c r="A341" s="34" t="s">
        <v>906</v>
      </c>
      <c r="B341" s="34" t="s">
        <v>5282</v>
      </c>
      <c r="C341" s="34" t="s">
        <v>2449</v>
      </c>
      <c r="D341" s="34" t="s">
        <v>2450</v>
      </c>
      <c r="E341" s="34"/>
    </row>
    <row r="342" spans="1:5">
      <c r="A342" s="34" t="s">
        <v>906</v>
      </c>
      <c r="B342" s="34" t="s">
        <v>5283</v>
      </c>
      <c r="C342" s="34" t="s">
        <v>1780</v>
      </c>
      <c r="D342" s="34" t="s">
        <v>2406</v>
      </c>
      <c r="E342" s="34"/>
    </row>
    <row r="343" spans="1:5">
      <c r="A343" s="34" t="s">
        <v>906</v>
      </c>
      <c r="B343" s="34" t="s">
        <v>5284</v>
      </c>
      <c r="C343" s="34" t="s">
        <v>1771</v>
      </c>
      <c r="D343" s="34" t="s">
        <v>2405</v>
      </c>
      <c r="E343" s="34"/>
    </row>
    <row r="344" spans="1:5">
      <c r="A344" s="34" t="s">
        <v>906</v>
      </c>
      <c r="B344" s="34" t="s">
        <v>5285</v>
      </c>
      <c r="C344" s="34" t="s">
        <v>2612</v>
      </c>
      <c r="D344" s="34" t="s">
        <v>2613</v>
      </c>
      <c r="E344" s="34"/>
    </row>
    <row r="345" spans="1:5" ht="17" thickBot="1">
      <c r="A345" s="107" t="s">
        <v>906</v>
      </c>
      <c r="B345" s="107" t="s">
        <v>5286</v>
      </c>
      <c r="C345" s="107" t="s">
        <v>1780</v>
      </c>
      <c r="D345" s="107" t="s">
        <v>2406</v>
      </c>
      <c r="E345" s="107"/>
    </row>
    <row r="346" spans="1:5">
      <c r="A346" s="34" t="s">
        <v>911</v>
      </c>
      <c r="B346" s="34" t="s">
        <v>4779</v>
      </c>
      <c r="C346" s="34" t="s">
        <v>2445</v>
      </c>
      <c r="D346" s="34" t="s">
        <v>2446</v>
      </c>
      <c r="E346" s="34">
        <v>232</v>
      </c>
    </row>
    <row r="347" spans="1:5">
      <c r="A347" s="34" t="s">
        <v>911</v>
      </c>
      <c r="B347" s="34" t="s">
        <v>4780</v>
      </c>
      <c r="C347" s="34" t="s">
        <v>2449</v>
      </c>
      <c r="D347" s="34" t="s">
        <v>2450</v>
      </c>
      <c r="E347" s="34"/>
    </row>
    <row r="348" spans="1:5">
      <c r="A348" s="34" t="s">
        <v>911</v>
      </c>
      <c r="B348" s="34" t="s">
        <v>4781</v>
      </c>
      <c r="C348" s="34" t="s">
        <v>2612</v>
      </c>
      <c r="D348" s="34" t="s">
        <v>2613</v>
      </c>
      <c r="E348" s="34"/>
    </row>
    <row r="349" spans="1:5">
      <c r="A349" s="34" t="s">
        <v>911</v>
      </c>
      <c r="B349" s="34" t="s">
        <v>4782</v>
      </c>
      <c r="C349" s="34" t="s">
        <v>2485</v>
      </c>
      <c r="D349" s="34" t="s">
        <v>2486</v>
      </c>
      <c r="E349" s="34"/>
    </row>
    <row r="350" spans="1:5">
      <c r="A350" s="34" t="s">
        <v>911</v>
      </c>
      <c r="B350" s="34" t="s">
        <v>4783</v>
      </c>
      <c r="C350" s="34" t="s">
        <v>2459</v>
      </c>
      <c r="D350" s="34" t="s">
        <v>2460</v>
      </c>
      <c r="E350" s="34"/>
    </row>
    <row r="351" spans="1:5">
      <c r="A351" s="34" t="s">
        <v>911</v>
      </c>
      <c r="B351" s="34" t="s">
        <v>2273</v>
      </c>
      <c r="C351" s="34" t="s">
        <v>1771</v>
      </c>
      <c r="D351" s="34" t="s">
        <v>2405</v>
      </c>
      <c r="E351" s="34"/>
    </row>
    <row r="352" spans="1:5">
      <c r="A352" s="34" t="s">
        <v>911</v>
      </c>
      <c r="B352" s="34" t="s">
        <v>4784</v>
      </c>
      <c r="C352" s="34" t="s">
        <v>2144</v>
      </c>
      <c r="D352" s="34" t="s">
        <v>2406</v>
      </c>
      <c r="E352" s="34"/>
    </row>
    <row r="353" spans="1:5">
      <c r="A353" s="34" t="s">
        <v>911</v>
      </c>
      <c r="B353" s="34" t="s">
        <v>4785</v>
      </c>
      <c r="C353" s="34" t="s">
        <v>2144</v>
      </c>
      <c r="D353" s="34" t="s">
        <v>2406</v>
      </c>
      <c r="E353" s="34"/>
    </row>
    <row r="354" spans="1:5">
      <c r="A354" s="34" t="s">
        <v>911</v>
      </c>
      <c r="B354" s="34" t="s">
        <v>4786</v>
      </c>
      <c r="C354" s="34" t="s">
        <v>1771</v>
      </c>
      <c r="D354" s="34" t="s">
        <v>2405</v>
      </c>
      <c r="E354" s="34"/>
    </row>
    <row r="355" spans="1:5">
      <c r="A355" s="34" t="s">
        <v>911</v>
      </c>
      <c r="B355" s="34" t="s">
        <v>4787</v>
      </c>
      <c r="C355" s="34" t="s">
        <v>1780</v>
      </c>
      <c r="D355" s="34" t="s">
        <v>2406</v>
      </c>
      <c r="E355" s="34"/>
    </row>
    <row r="356" spans="1:5">
      <c r="A356" s="34" t="s">
        <v>911</v>
      </c>
      <c r="B356" s="34" t="s">
        <v>4788</v>
      </c>
      <c r="C356" s="34" t="s">
        <v>1771</v>
      </c>
      <c r="D356" s="34" t="s">
        <v>2405</v>
      </c>
      <c r="E356" s="34"/>
    </row>
    <row r="357" spans="1:5">
      <c r="A357" s="34" t="s">
        <v>911</v>
      </c>
      <c r="B357" s="34" t="s">
        <v>4789</v>
      </c>
      <c r="C357" s="34" t="s">
        <v>2421</v>
      </c>
      <c r="D357" s="34" t="s">
        <v>2422</v>
      </c>
      <c r="E357" s="34"/>
    </row>
    <row r="358" spans="1:5">
      <c r="A358" s="34" t="s">
        <v>911</v>
      </c>
      <c r="B358" s="34" t="s">
        <v>4789</v>
      </c>
      <c r="C358" s="34" t="s">
        <v>1771</v>
      </c>
      <c r="D358" s="34" t="s">
        <v>2405</v>
      </c>
      <c r="E358" s="34"/>
    </row>
    <row r="359" spans="1:5">
      <c r="A359" s="34" t="s">
        <v>911</v>
      </c>
      <c r="B359" s="34" t="s">
        <v>4790</v>
      </c>
      <c r="C359" s="34" t="s">
        <v>2449</v>
      </c>
      <c r="D359" s="34" t="s">
        <v>2450</v>
      </c>
      <c r="E359" s="34"/>
    </row>
    <row r="360" spans="1:5">
      <c r="A360" s="34" t="s">
        <v>911</v>
      </c>
      <c r="B360" s="34" t="s">
        <v>4791</v>
      </c>
      <c r="C360" s="34" t="s">
        <v>1771</v>
      </c>
      <c r="D360" s="34" t="s">
        <v>2405</v>
      </c>
      <c r="E360" s="34"/>
    </row>
    <row r="361" spans="1:5">
      <c r="A361" s="34" t="s">
        <v>911</v>
      </c>
      <c r="B361" s="34" t="s">
        <v>4792</v>
      </c>
      <c r="C361" s="34" t="s">
        <v>1780</v>
      </c>
      <c r="D361" s="34" t="s">
        <v>2406</v>
      </c>
      <c r="E361" s="34"/>
    </row>
    <row r="362" spans="1:5">
      <c r="A362" s="34" t="s">
        <v>911</v>
      </c>
      <c r="B362" s="34" t="s">
        <v>4793</v>
      </c>
      <c r="C362" s="34" t="s">
        <v>2144</v>
      </c>
      <c r="D362" s="34" t="s">
        <v>2406</v>
      </c>
      <c r="E362" s="34"/>
    </row>
    <row r="363" spans="1:5">
      <c r="A363" s="34" t="s">
        <v>911</v>
      </c>
      <c r="B363" s="34" t="s">
        <v>4794</v>
      </c>
      <c r="C363" s="34" t="s">
        <v>2144</v>
      </c>
      <c r="D363" s="34" t="s">
        <v>2406</v>
      </c>
      <c r="E363" s="34"/>
    </row>
    <row r="364" spans="1:5">
      <c r="A364" s="34" t="s">
        <v>911</v>
      </c>
      <c r="B364" s="34" t="s">
        <v>4795</v>
      </c>
      <c r="C364" s="34" t="s">
        <v>1771</v>
      </c>
      <c r="D364" s="34" t="s">
        <v>2405</v>
      </c>
      <c r="E364" s="34"/>
    </row>
    <row r="365" spans="1:5">
      <c r="A365" s="34" t="s">
        <v>911</v>
      </c>
      <c r="B365" s="34" t="s">
        <v>4796</v>
      </c>
      <c r="C365" s="34" t="s">
        <v>1964</v>
      </c>
      <c r="D365" s="34" t="s">
        <v>2413</v>
      </c>
      <c r="E365" s="34"/>
    </row>
    <row r="366" spans="1:5">
      <c r="A366" s="34" t="s">
        <v>911</v>
      </c>
      <c r="B366" s="34" t="s">
        <v>4796</v>
      </c>
      <c r="C366" s="34" t="s">
        <v>1771</v>
      </c>
      <c r="D366" s="34" t="s">
        <v>2405</v>
      </c>
      <c r="E366" s="34"/>
    </row>
    <row r="367" spans="1:5">
      <c r="A367" s="34" t="s">
        <v>911</v>
      </c>
      <c r="B367" s="34" t="s">
        <v>4797</v>
      </c>
      <c r="C367" s="34" t="s">
        <v>1771</v>
      </c>
      <c r="D367" s="34" t="s">
        <v>2405</v>
      </c>
      <c r="E367" s="34"/>
    </row>
    <row r="368" spans="1:5">
      <c r="A368" s="34" t="s">
        <v>911</v>
      </c>
      <c r="B368" s="34" t="s">
        <v>4798</v>
      </c>
      <c r="C368" s="34" t="s">
        <v>2416</v>
      </c>
      <c r="D368" s="34" t="s">
        <v>2406</v>
      </c>
      <c r="E368" s="34"/>
    </row>
    <row r="369" spans="1:5">
      <c r="A369" s="34" t="s">
        <v>911</v>
      </c>
      <c r="B369" s="34" t="s">
        <v>2274</v>
      </c>
      <c r="C369" s="34" t="s">
        <v>1780</v>
      </c>
      <c r="D369" s="34" t="s">
        <v>2406</v>
      </c>
      <c r="E369" s="34"/>
    </row>
    <row r="370" spans="1:5">
      <c r="A370" s="34" t="s">
        <v>911</v>
      </c>
      <c r="B370" s="34" t="s">
        <v>2275</v>
      </c>
      <c r="C370" s="34" t="s">
        <v>1780</v>
      </c>
      <c r="D370" s="34" t="s">
        <v>2406</v>
      </c>
      <c r="E370" s="34"/>
    </row>
    <row r="371" spans="1:5">
      <c r="A371" s="34" t="s">
        <v>911</v>
      </c>
      <c r="B371" s="34" t="s">
        <v>4799</v>
      </c>
      <c r="C371" s="34" t="s">
        <v>3892</v>
      </c>
      <c r="D371" s="34" t="s">
        <v>3893</v>
      </c>
      <c r="E371" s="34"/>
    </row>
    <row r="372" spans="1:5">
      <c r="A372" s="34" t="s">
        <v>911</v>
      </c>
      <c r="B372" s="34" t="s">
        <v>4800</v>
      </c>
      <c r="C372" s="34" t="s">
        <v>2473</v>
      </c>
      <c r="D372" s="34" t="s">
        <v>2474</v>
      </c>
      <c r="E372" s="34"/>
    </row>
    <row r="373" spans="1:5">
      <c r="A373" s="34" t="s">
        <v>911</v>
      </c>
      <c r="B373" s="34" t="s">
        <v>4801</v>
      </c>
      <c r="C373" s="34" t="s">
        <v>1771</v>
      </c>
      <c r="D373" s="34" t="s">
        <v>2405</v>
      </c>
      <c r="E373" s="34"/>
    </row>
    <row r="374" spans="1:5">
      <c r="A374" s="34" t="s">
        <v>911</v>
      </c>
      <c r="B374" s="34" t="s">
        <v>2276</v>
      </c>
      <c r="C374" s="34" t="s">
        <v>1773</v>
      </c>
      <c r="D374" s="34" t="s">
        <v>2406</v>
      </c>
      <c r="E374" s="34"/>
    </row>
    <row r="375" spans="1:5">
      <c r="A375" s="34" t="s">
        <v>911</v>
      </c>
      <c r="B375" s="34" t="s">
        <v>2276</v>
      </c>
      <c r="C375" s="34" t="s">
        <v>1771</v>
      </c>
      <c r="D375" s="34" t="s">
        <v>2405</v>
      </c>
      <c r="E375" s="34"/>
    </row>
    <row r="376" spans="1:5">
      <c r="A376" s="34" t="s">
        <v>911</v>
      </c>
      <c r="B376" s="34" t="s">
        <v>4802</v>
      </c>
      <c r="C376" s="34" t="s">
        <v>1780</v>
      </c>
      <c r="D376" s="34" t="s">
        <v>2406</v>
      </c>
      <c r="E376" s="34"/>
    </row>
    <row r="377" spans="1:5">
      <c r="A377" s="34" t="s">
        <v>911</v>
      </c>
      <c r="B377" s="34" t="s">
        <v>4803</v>
      </c>
      <c r="C377" s="34" t="s">
        <v>1780</v>
      </c>
      <c r="D377" s="34" t="s">
        <v>2406</v>
      </c>
      <c r="E377" s="34"/>
    </row>
    <row r="378" spans="1:5">
      <c r="A378" s="34" t="s">
        <v>911</v>
      </c>
      <c r="B378" s="34" t="s">
        <v>4804</v>
      </c>
      <c r="C378" s="34" t="s">
        <v>2408</v>
      </c>
      <c r="D378" s="34" t="s">
        <v>2406</v>
      </c>
      <c r="E378" s="34"/>
    </row>
    <row r="379" spans="1:5">
      <c r="A379" s="34" t="s">
        <v>911</v>
      </c>
      <c r="B379" s="34" t="s">
        <v>2277</v>
      </c>
      <c r="C379" s="34" t="s">
        <v>1771</v>
      </c>
      <c r="D379" s="34" t="s">
        <v>2405</v>
      </c>
      <c r="E379" s="34"/>
    </row>
    <row r="380" spans="1:5">
      <c r="A380" s="34" t="s">
        <v>911</v>
      </c>
      <c r="B380" s="34" t="s">
        <v>2278</v>
      </c>
      <c r="C380" s="34" t="s">
        <v>1780</v>
      </c>
      <c r="D380" s="34" t="s">
        <v>2406</v>
      </c>
      <c r="E380" s="34"/>
    </row>
    <row r="381" spans="1:5">
      <c r="A381" s="34" t="s">
        <v>911</v>
      </c>
      <c r="B381" s="34" t="s">
        <v>2279</v>
      </c>
      <c r="C381" s="34" t="s">
        <v>1780</v>
      </c>
      <c r="D381" s="34" t="s">
        <v>2406</v>
      </c>
      <c r="E381" s="34"/>
    </row>
    <row r="382" spans="1:5">
      <c r="A382" s="34" t="s">
        <v>911</v>
      </c>
      <c r="B382" s="34" t="s">
        <v>4805</v>
      </c>
      <c r="C382" s="34" t="s">
        <v>2612</v>
      </c>
      <c r="D382" s="34" t="s">
        <v>2613</v>
      </c>
      <c r="E382" s="34"/>
    </row>
    <row r="383" spans="1:5">
      <c r="A383" s="34" t="s">
        <v>911</v>
      </c>
      <c r="B383" s="34" t="s">
        <v>4806</v>
      </c>
      <c r="C383" s="34" t="s">
        <v>1771</v>
      </c>
      <c r="D383" s="34" t="s">
        <v>2405</v>
      </c>
      <c r="E383" s="34"/>
    </row>
    <row r="384" spans="1:5">
      <c r="A384" s="34" t="s">
        <v>911</v>
      </c>
      <c r="B384" s="34" t="s">
        <v>4807</v>
      </c>
      <c r="C384" s="34" t="s">
        <v>1780</v>
      </c>
      <c r="D384" s="34" t="s">
        <v>2406</v>
      </c>
      <c r="E384" s="34"/>
    </row>
    <row r="385" spans="1:5">
      <c r="A385" s="34" t="s">
        <v>911</v>
      </c>
      <c r="B385" s="34" t="s">
        <v>4808</v>
      </c>
      <c r="C385" s="34" t="s">
        <v>1780</v>
      </c>
      <c r="D385" s="34" t="s">
        <v>2406</v>
      </c>
      <c r="E385" s="34"/>
    </row>
    <row r="386" spans="1:5">
      <c r="A386" s="34" t="s">
        <v>911</v>
      </c>
      <c r="B386" s="34" t="s">
        <v>4809</v>
      </c>
      <c r="C386" s="34" t="s">
        <v>2408</v>
      </c>
      <c r="D386" s="34" t="s">
        <v>2406</v>
      </c>
      <c r="E386" s="34"/>
    </row>
    <row r="387" spans="1:5">
      <c r="A387" s="34" t="s">
        <v>911</v>
      </c>
      <c r="B387" s="34" t="s">
        <v>2280</v>
      </c>
      <c r="C387" s="34" t="s">
        <v>1773</v>
      </c>
      <c r="D387" s="34" t="s">
        <v>2406</v>
      </c>
      <c r="E387" s="34"/>
    </row>
    <row r="388" spans="1:5">
      <c r="A388" s="34" t="s">
        <v>911</v>
      </c>
      <c r="B388" s="34" t="s">
        <v>2280</v>
      </c>
      <c r="C388" s="34" t="s">
        <v>1771</v>
      </c>
      <c r="D388" s="34" t="s">
        <v>2405</v>
      </c>
      <c r="E388" s="34"/>
    </row>
    <row r="389" spans="1:5">
      <c r="A389" s="34" t="s">
        <v>911</v>
      </c>
      <c r="B389" s="34" t="s">
        <v>4810</v>
      </c>
      <c r="C389" s="34" t="s">
        <v>1780</v>
      </c>
      <c r="D389" s="34" t="s">
        <v>2406</v>
      </c>
      <c r="E389" s="34"/>
    </row>
    <row r="390" spans="1:5">
      <c r="A390" s="34" t="s">
        <v>911</v>
      </c>
      <c r="B390" s="34" t="s">
        <v>4811</v>
      </c>
      <c r="C390" s="34" t="s">
        <v>1780</v>
      </c>
      <c r="D390" s="34" t="s">
        <v>2406</v>
      </c>
      <c r="E390" s="34"/>
    </row>
    <row r="391" spans="1:5">
      <c r="A391" s="34" t="s">
        <v>911</v>
      </c>
      <c r="B391" s="34" t="s">
        <v>4812</v>
      </c>
      <c r="C391" s="34" t="s">
        <v>2421</v>
      </c>
      <c r="D391" s="34" t="s">
        <v>2422</v>
      </c>
      <c r="E391" s="34"/>
    </row>
    <row r="392" spans="1:5">
      <c r="A392" s="34" t="s">
        <v>911</v>
      </c>
      <c r="B392" s="34" t="s">
        <v>4812</v>
      </c>
      <c r="C392" s="34" t="s">
        <v>1771</v>
      </c>
      <c r="D392" s="34" t="s">
        <v>2405</v>
      </c>
      <c r="E392" s="34"/>
    </row>
    <row r="393" spans="1:5">
      <c r="A393" s="34" t="s">
        <v>911</v>
      </c>
      <c r="B393" s="34" t="s">
        <v>2281</v>
      </c>
      <c r="C393" s="34" t="s">
        <v>1771</v>
      </c>
      <c r="D393" s="34" t="s">
        <v>2405</v>
      </c>
      <c r="E393" s="34"/>
    </row>
    <row r="394" spans="1:5">
      <c r="A394" s="34" t="s">
        <v>911</v>
      </c>
      <c r="B394" s="34" t="s">
        <v>4813</v>
      </c>
      <c r="C394" s="34" t="s">
        <v>2144</v>
      </c>
      <c r="D394" s="34" t="s">
        <v>2406</v>
      </c>
      <c r="E394" s="34"/>
    </row>
    <row r="395" spans="1:5">
      <c r="A395" s="34" t="s">
        <v>911</v>
      </c>
      <c r="B395" s="34" t="s">
        <v>4814</v>
      </c>
      <c r="C395" s="34" t="s">
        <v>1771</v>
      </c>
      <c r="D395" s="34" t="s">
        <v>2405</v>
      </c>
      <c r="E395" s="34"/>
    </row>
    <row r="396" spans="1:5">
      <c r="A396" s="34" t="s">
        <v>911</v>
      </c>
      <c r="B396" s="34" t="s">
        <v>4815</v>
      </c>
      <c r="C396" s="34" t="s">
        <v>1771</v>
      </c>
      <c r="D396" s="34" t="s">
        <v>2405</v>
      </c>
      <c r="E396" s="34"/>
    </row>
    <row r="397" spans="1:5">
      <c r="A397" s="34" t="s">
        <v>911</v>
      </c>
      <c r="B397" s="34" t="s">
        <v>4816</v>
      </c>
      <c r="C397" s="34" t="s">
        <v>2449</v>
      </c>
      <c r="D397" s="34" t="s">
        <v>2450</v>
      </c>
      <c r="E397" s="34"/>
    </row>
    <row r="398" spans="1:5">
      <c r="A398" s="34" t="s">
        <v>911</v>
      </c>
      <c r="B398" s="34" t="s">
        <v>4817</v>
      </c>
      <c r="C398" s="34" t="s">
        <v>2421</v>
      </c>
      <c r="D398" s="34" t="s">
        <v>2422</v>
      </c>
      <c r="E398" s="34"/>
    </row>
    <row r="399" spans="1:5">
      <c r="A399" s="34" t="s">
        <v>911</v>
      </c>
      <c r="B399" s="34" t="s">
        <v>4817</v>
      </c>
      <c r="C399" s="34" t="s">
        <v>1771</v>
      </c>
      <c r="D399" s="34" t="s">
        <v>2405</v>
      </c>
      <c r="E399" s="34"/>
    </row>
    <row r="400" spans="1:5">
      <c r="A400" s="34" t="s">
        <v>911</v>
      </c>
      <c r="B400" s="34" t="s">
        <v>4818</v>
      </c>
      <c r="C400" s="34" t="s">
        <v>2144</v>
      </c>
      <c r="D400" s="34" t="s">
        <v>2406</v>
      </c>
      <c r="E400" s="34"/>
    </row>
    <row r="401" spans="1:5">
      <c r="A401" s="34" t="s">
        <v>911</v>
      </c>
      <c r="B401" s="34" t="s">
        <v>2282</v>
      </c>
      <c r="C401" s="34" t="s">
        <v>1771</v>
      </c>
      <c r="D401" s="34" t="s">
        <v>2405</v>
      </c>
      <c r="E401" s="34"/>
    </row>
    <row r="402" spans="1:5">
      <c r="A402" s="34" t="s">
        <v>911</v>
      </c>
      <c r="B402" s="34" t="s">
        <v>4819</v>
      </c>
      <c r="C402" s="34" t="s">
        <v>2416</v>
      </c>
      <c r="D402" s="34" t="s">
        <v>2406</v>
      </c>
      <c r="E402" s="34"/>
    </row>
    <row r="403" spans="1:5">
      <c r="A403" s="34" t="s">
        <v>911</v>
      </c>
      <c r="B403" s="34" t="s">
        <v>2283</v>
      </c>
      <c r="C403" s="34" t="s">
        <v>1780</v>
      </c>
      <c r="D403" s="34" t="s">
        <v>2406</v>
      </c>
      <c r="E403" s="34"/>
    </row>
    <row r="404" spans="1:5">
      <c r="A404" s="34" t="s">
        <v>911</v>
      </c>
      <c r="B404" s="34" t="s">
        <v>2284</v>
      </c>
      <c r="C404" s="34" t="s">
        <v>1780</v>
      </c>
      <c r="D404" s="34" t="s">
        <v>2406</v>
      </c>
      <c r="E404" s="34"/>
    </row>
    <row r="405" spans="1:5">
      <c r="A405" s="34" t="s">
        <v>911</v>
      </c>
      <c r="B405" s="34" t="s">
        <v>4820</v>
      </c>
      <c r="C405" s="34" t="s">
        <v>1771</v>
      </c>
      <c r="D405" s="34" t="s">
        <v>2405</v>
      </c>
      <c r="E405" s="34"/>
    </row>
    <row r="406" spans="1:5">
      <c r="A406" s="34" t="s">
        <v>911</v>
      </c>
      <c r="B406" s="34" t="s">
        <v>4821</v>
      </c>
      <c r="C406" s="34" t="s">
        <v>2144</v>
      </c>
      <c r="D406" s="34" t="s">
        <v>2406</v>
      </c>
      <c r="E406" s="34"/>
    </row>
    <row r="407" spans="1:5">
      <c r="A407" s="34" t="s">
        <v>911</v>
      </c>
      <c r="B407" s="34" t="s">
        <v>4822</v>
      </c>
      <c r="C407" s="34" t="s">
        <v>2144</v>
      </c>
      <c r="D407" s="34" t="s">
        <v>2406</v>
      </c>
      <c r="E407" s="34"/>
    </row>
    <row r="408" spans="1:5">
      <c r="A408" s="34" t="s">
        <v>911</v>
      </c>
      <c r="B408" s="34" t="s">
        <v>4823</v>
      </c>
      <c r="C408" s="34" t="s">
        <v>1771</v>
      </c>
      <c r="D408" s="34" t="s">
        <v>2405</v>
      </c>
      <c r="E408" s="34"/>
    </row>
    <row r="409" spans="1:5">
      <c r="A409" s="34" t="s">
        <v>911</v>
      </c>
      <c r="B409" s="34" t="s">
        <v>4824</v>
      </c>
      <c r="C409" s="34" t="s">
        <v>1771</v>
      </c>
      <c r="D409" s="34" t="s">
        <v>2405</v>
      </c>
      <c r="E409" s="34"/>
    </row>
    <row r="410" spans="1:5">
      <c r="A410" s="34" t="s">
        <v>911</v>
      </c>
      <c r="B410" s="34" t="s">
        <v>4825</v>
      </c>
      <c r="C410" s="34" t="s">
        <v>2144</v>
      </c>
      <c r="D410" s="34" t="s">
        <v>2406</v>
      </c>
      <c r="E410" s="34"/>
    </row>
    <row r="411" spans="1:5">
      <c r="A411" s="34" t="s">
        <v>911</v>
      </c>
      <c r="B411" s="34" t="s">
        <v>4826</v>
      </c>
      <c r="C411" s="34" t="s">
        <v>2144</v>
      </c>
      <c r="D411" s="34" t="s">
        <v>2406</v>
      </c>
      <c r="E411" s="34"/>
    </row>
    <row r="412" spans="1:5">
      <c r="A412" s="34" t="s">
        <v>911</v>
      </c>
      <c r="B412" s="34" t="s">
        <v>4827</v>
      </c>
      <c r="C412" s="34" t="s">
        <v>1771</v>
      </c>
      <c r="D412" s="34" t="s">
        <v>2405</v>
      </c>
      <c r="E412" s="34"/>
    </row>
    <row r="413" spans="1:5">
      <c r="A413" s="34" t="s">
        <v>911</v>
      </c>
      <c r="B413" s="34" t="s">
        <v>4828</v>
      </c>
      <c r="C413" s="34" t="s">
        <v>1771</v>
      </c>
      <c r="D413" s="34" t="s">
        <v>2405</v>
      </c>
      <c r="E413" s="34"/>
    </row>
    <row r="414" spans="1:5">
      <c r="A414" s="34" t="s">
        <v>911</v>
      </c>
      <c r="B414" s="34" t="s">
        <v>2285</v>
      </c>
      <c r="C414" s="34" t="s">
        <v>1771</v>
      </c>
      <c r="D414" s="34" t="s">
        <v>2405</v>
      </c>
      <c r="E414" s="34"/>
    </row>
    <row r="415" spans="1:5">
      <c r="A415" s="34" t="s">
        <v>911</v>
      </c>
      <c r="B415" s="34" t="s">
        <v>4829</v>
      </c>
      <c r="C415" s="34" t="s">
        <v>2144</v>
      </c>
      <c r="D415" s="34" t="s">
        <v>2406</v>
      </c>
      <c r="E415" s="34"/>
    </row>
    <row r="416" spans="1:5">
      <c r="A416" s="34" t="s">
        <v>911</v>
      </c>
      <c r="B416" s="34" t="s">
        <v>4830</v>
      </c>
      <c r="C416" s="34" t="s">
        <v>2421</v>
      </c>
      <c r="D416" s="34" t="s">
        <v>2422</v>
      </c>
      <c r="E416" s="34"/>
    </row>
    <row r="417" spans="1:5">
      <c r="A417" s="34" t="s">
        <v>911</v>
      </c>
      <c r="B417" s="34" t="s">
        <v>4830</v>
      </c>
      <c r="C417" s="34" t="s">
        <v>1771</v>
      </c>
      <c r="D417" s="34" t="s">
        <v>2405</v>
      </c>
      <c r="E417" s="34"/>
    </row>
    <row r="418" spans="1:5">
      <c r="A418" s="34" t="s">
        <v>911</v>
      </c>
      <c r="B418" s="34" t="s">
        <v>4831</v>
      </c>
      <c r="C418" s="34" t="s">
        <v>1773</v>
      </c>
      <c r="D418" s="34" t="s">
        <v>2406</v>
      </c>
      <c r="E418" s="34"/>
    </row>
    <row r="419" spans="1:5">
      <c r="A419" s="34" t="s">
        <v>911</v>
      </c>
      <c r="B419" s="34" t="s">
        <v>4831</v>
      </c>
      <c r="C419" s="34" t="s">
        <v>1771</v>
      </c>
      <c r="D419" s="34" t="s">
        <v>2405</v>
      </c>
      <c r="E419" s="34"/>
    </row>
    <row r="420" spans="1:5">
      <c r="A420" s="34" t="s">
        <v>911</v>
      </c>
      <c r="B420" s="34" t="s">
        <v>4832</v>
      </c>
      <c r="C420" s="34" t="s">
        <v>1780</v>
      </c>
      <c r="D420" s="34" t="s">
        <v>2406</v>
      </c>
      <c r="E420" s="34"/>
    </row>
    <row r="421" spans="1:5">
      <c r="A421" s="34" t="s">
        <v>911</v>
      </c>
      <c r="B421" s="34" t="s">
        <v>4833</v>
      </c>
      <c r="C421" s="34" t="s">
        <v>1780</v>
      </c>
      <c r="D421" s="34" t="s">
        <v>2406</v>
      </c>
      <c r="E421" s="34"/>
    </row>
    <row r="422" spans="1:5">
      <c r="A422" s="34" t="s">
        <v>911</v>
      </c>
      <c r="B422" s="34" t="s">
        <v>4834</v>
      </c>
      <c r="C422" s="34" t="s">
        <v>2408</v>
      </c>
      <c r="D422" s="34" t="s">
        <v>2406</v>
      </c>
      <c r="E422" s="34"/>
    </row>
    <row r="423" spans="1:5">
      <c r="A423" s="34" t="s">
        <v>911</v>
      </c>
      <c r="B423" s="34" t="s">
        <v>4835</v>
      </c>
      <c r="C423" s="34" t="s">
        <v>1771</v>
      </c>
      <c r="D423" s="34" t="s">
        <v>2405</v>
      </c>
      <c r="E423" s="34"/>
    </row>
    <row r="424" spans="1:5">
      <c r="A424" s="34" t="s">
        <v>911</v>
      </c>
      <c r="B424" s="34" t="s">
        <v>4836</v>
      </c>
      <c r="C424" s="34" t="s">
        <v>2445</v>
      </c>
      <c r="D424" s="34" t="s">
        <v>2446</v>
      </c>
      <c r="E424" s="34"/>
    </row>
    <row r="425" spans="1:5">
      <c r="A425" s="34" t="s">
        <v>911</v>
      </c>
      <c r="B425" s="34" t="s">
        <v>4837</v>
      </c>
      <c r="C425" s="34" t="s">
        <v>2449</v>
      </c>
      <c r="D425" s="34" t="s">
        <v>2450</v>
      </c>
      <c r="E425" s="34"/>
    </row>
    <row r="426" spans="1:5">
      <c r="A426" s="34" t="s">
        <v>911</v>
      </c>
      <c r="B426" s="34" t="s">
        <v>4838</v>
      </c>
      <c r="C426" s="34" t="s">
        <v>2459</v>
      </c>
      <c r="D426" s="34" t="s">
        <v>2460</v>
      </c>
      <c r="E426" s="34"/>
    </row>
    <row r="427" spans="1:5">
      <c r="A427" s="34" t="s">
        <v>911</v>
      </c>
      <c r="B427" s="34" t="s">
        <v>4839</v>
      </c>
      <c r="C427" s="34" t="s">
        <v>2144</v>
      </c>
      <c r="D427" s="34" t="s">
        <v>2406</v>
      </c>
      <c r="E427" s="34"/>
    </row>
    <row r="428" spans="1:5">
      <c r="A428" s="34" t="s">
        <v>911</v>
      </c>
      <c r="B428" s="34" t="s">
        <v>4840</v>
      </c>
      <c r="C428" s="34" t="s">
        <v>2144</v>
      </c>
      <c r="D428" s="34" t="s">
        <v>2406</v>
      </c>
      <c r="E428" s="34"/>
    </row>
    <row r="429" spans="1:5">
      <c r="A429" s="34" t="s">
        <v>911</v>
      </c>
      <c r="B429" s="34" t="s">
        <v>2286</v>
      </c>
      <c r="C429" s="34" t="s">
        <v>1771</v>
      </c>
      <c r="D429" s="34" t="s">
        <v>2405</v>
      </c>
      <c r="E429" s="34"/>
    </row>
    <row r="430" spans="1:5">
      <c r="A430" s="34" t="s">
        <v>911</v>
      </c>
      <c r="B430" s="34" t="s">
        <v>4841</v>
      </c>
      <c r="C430" s="34" t="s">
        <v>2907</v>
      </c>
      <c r="D430" s="34" t="s">
        <v>2908</v>
      </c>
      <c r="E430" s="34"/>
    </row>
    <row r="431" spans="1:5">
      <c r="A431" s="34" t="s">
        <v>911</v>
      </c>
      <c r="B431" s="34" t="s">
        <v>4842</v>
      </c>
      <c r="C431" s="34" t="s">
        <v>2449</v>
      </c>
      <c r="D431" s="34" t="s">
        <v>2450</v>
      </c>
      <c r="E431" s="34"/>
    </row>
    <row r="432" spans="1:5">
      <c r="A432" s="34" t="s">
        <v>911</v>
      </c>
      <c r="B432" s="34" t="s">
        <v>4843</v>
      </c>
      <c r="C432" s="34" t="s">
        <v>1780</v>
      </c>
      <c r="D432" s="34" t="s">
        <v>2406</v>
      </c>
      <c r="E432" s="34"/>
    </row>
    <row r="433" spans="1:5">
      <c r="A433" s="34" t="s">
        <v>911</v>
      </c>
      <c r="B433" s="34" t="s">
        <v>4844</v>
      </c>
      <c r="C433" s="34" t="s">
        <v>1780</v>
      </c>
      <c r="D433" s="34" t="s">
        <v>2406</v>
      </c>
      <c r="E433" s="34"/>
    </row>
    <row r="434" spans="1:5">
      <c r="A434" s="34" t="s">
        <v>911</v>
      </c>
      <c r="B434" s="34" t="s">
        <v>2287</v>
      </c>
      <c r="C434" s="34" t="s">
        <v>1771</v>
      </c>
      <c r="D434" s="34" t="s">
        <v>2405</v>
      </c>
      <c r="E434" s="34"/>
    </row>
    <row r="435" spans="1:5">
      <c r="A435" s="34" t="s">
        <v>911</v>
      </c>
      <c r="B435" s="34" t="s">
        <v>4845</v>
      </c>
      <c r="C435" s="34" t="s">
        <v>1780</v>
      </c>
      <c r="D435" s="34" t="s">
        <v>2406</v>
      </c>
      <c r="E435" s="34"/>
    </row>
    <row r="436" spans="1:5">
      <c r="A436" s="34" t="s">
        <v>911</v>
      </c>
      <c r="B436" s="34" t="s">
        <v>4846</v>
      </c>
      <c r="C436" s="34" t="s">
        <v>1771</v>
      </c>
      <c r="D436" s="34" t="s">
        <v>2405</v>
      </c>
      <c r="E436" s="34"/>
    </row>
    <row r="437" spans="1:5">
      <c r="A437" s="34" t="s">
        <v>911</v>
      </c>
      <c r="B437" s="34" t="s">
        <v>4847</v>
      </c>
      <c r="C437" s="34" t="s">
        <v>2421</v>
      </c>
      <c r="D437" s="34" t="s">
        <v>2422</v>
      </c>
      <c r="E437" s="34"/>
    </row>
    <row r="438" spans="1:5">
      <c r="A438" s="34" t="s">
        <v>911</v>
      </c>
      <c r="B438" s="34" t="s">
        <v>4847</v>
      </c>
      <c r="C438" s="34" t="s">
        <v>1771</v>
      </c>
      <c r="D438" s="34" t="s">
        <v>2405</v>
      </c>
      <c r="E438" s="34"/>
    </row>
    <row r="439" spans="1:5">
      <c r="A439" s="34" t="s">
        <v>911</v>
      </c>
      <c r="B439" s="34" t="s">
        <v>4848</v>
      </c>
      <c r="C439" s="34" t="s">
        <v>2449</v>
      </c>
      <c r="D439" s="34" t="s">
        <v>2450</v>
      </c>
      <c r="E439" s="34"/>
    </row>
    <row r="440" spans="1:5">
      <c r="A440" s="34" t="s">
        <v>911</v>
      </c>
      <c r="B440" s="34" t="s">
        <v>4849</v>
      </c>
      <c r="C440" s="34" t="s">
        <v>2449</v>
      </c>
      <c r="D440" s="34" t="s">
        <v>2450</v>
      </c>
      <c r="E440" s="34"/>
    </row>
    <row r="441" spans="1:5">
      <c r="A441" s="34" t="s">
        <v>911</v>
      </c>
      <c r="B441" s="34" t="s">
        <v>4850</v>
      </c>
      <c r="C441" s="34" t="s">
        <v>1771</v>
      </c>
      <c r="D441" s="34" t="s">
        <v>2405</v>
      </c>
      <c r="E441" s="34"/>
    </row>
    <row r="442" spans="1:5">
      <c r="A442" s="34" t="s">
        <v>911</v>
      </c>
      <c r="B442" s="34" t="s">
        <v>4850</v>
      </c>
      <c r="C442" s="34" t="s">
        <v>2467</v>
      </c>
      <c r="D442" s="34" t="s">
        <v>2405</v>
      </c>
      <c r="E442" s="34"/>
    </row>
    <row r="443" spans="1:5">
      <c r="A443" s="34" t="s">
        <v>911</v>
      </c>
      <c r="B443" s="34" t="s">
        <v>4851</v>
      </c>
      <c r="C443" s="34" t="s">
        <v>2485</v>
      </c>
      <c r="D443" s="34" t="s">
        <v>2486</v>
      </c>
      <c r="E443" s="34"/>
    </row>
    <row r="444" spans="1:5">
      <c r="A444" s="34" t="s">
        <v>911</v>
      </c>
      <c r="B444" s="34" t="s">
        <v>2288</v>
      </c>
      <c r="C444" s="34" t="s">
        <v>1964</v>
      </c>
      <c r="D444" s="34" t="s">
        <v>2413</v>
      </c>
      <c r="E444" s="34"/>
    </row>
    <row r="445" spans="1:5">
      <c r="A445" s="34" t="s">
        <v>911</v>
      </c>
      <c r="B445" s="34" t="s">
        <v>2288</v>
      </c>
      <c r="C445" s="34" t="s">
        <v>1771</v>
      </c>
      <c r="D445" s="34" t="s">
        <v>2405</v>
      </c>
      <c r="E445" s="34"/>
    </row>
    <row r="446" spans="1:5">
      <c r="A446" s="34" t="s">
        <v>911</v>
      </c>
      <c r="B446" s="34" t="s">
        <v>2289</v>
      </c>
      <c r="C446" s="34" t="s">
        <v>1780</v>
      </c>
      <c r="D446" s="34" t="s">
        <v>2406</v>
      </c>
      <c r="E446" s="34"/>
    </row>
    <row r="447" spans="1:5">
      <c r="A447" s="34" t="s">
        <v>911</v>
      </c>
      <c r="B447" s="34" t="s">
        <v>2290</v>
      </c>
      <c r="C447" s="34" t="s">
        <v>1780</v>
      </c>
      <c r="D447" s="34" t="s">
        <v>2406</v>
      </c>
      <c r="E447" s="34"/>
    </row>
    <row r="448" spans="1:5">
      <c r="A448" s="34" t="s">
        <v>911</v>
      </c>
      <c r="B448" s="34" t="s">
        <v>4852</v>
      </c>
      <c r="C448" s="34" t="s">
        <v>1771</v>
      </c>
      <c r="D448" s="34" t="s">
        <v>2405</v>
      </c>
      <c r="E448" s="34"/>
    </row>
    <row r="449" spans="1:5">
      <c r="A449" s="34" t="s">
        <v>911</v>
      </c>
      <c r="B449" s="34" t="s">
        <v>4852</v>
      </c>
      <c r="C449" s="34" t="s">
        <v>2467</v>
      </c>
      <c r="D449" s="34" t="s">
        <v>2405</v>
      </c>
      <c r="E449" s="34"/>
    </row>
    <row r="450" spans="1:5">
      <c r="A450" s="34" t="s">
        <v>911</v>
      </c>
      <c r="B450" s="34" t="s">
        <v>4852</v>
      </c>
      <c r="C450" s="34" t="s">
        <v>2465</v>
      </c>
      <c r="D450" s="34" t="s">
        <v>2466</v>
      </c>
      <c r="E450" s="34"/>
    </row>
    <row r="451" spans="1:5">
      <c r="A451" s="34" t="s">
        <v>911</v>
      </c>
      <c r="B451" s="34" t="s">
        <v>4853</v>
      </c>
      <c r="C451" s="34" t="s">
        <v>1780</v>
      </c>
      <c r="D451" s="34" t="s">
        <v>2406</v>
      </c>
      <c r="E451" s="34"/>
    </row>
    <row r="452" spans="1:5">
      <c r="A452" s="34" t="s">
        <v>911</v>
      </c>
      <c r="B452" s="34" t="s">
        <v>2292</v>
      </c>
      <c r="C452" s="34" t="s">
        <v>1780</v>
      </c>
      <c r="D452" s="34" t="s">
        <v>2406</v>
      </c>
      <c r="E452" s="34"/>
    </row>
    <row r="453" spans="1:5">
      <c r="A453" s="34" t="s">
        <v>911</v>
      </c>
      <c r="B453" s="34" t="s">
        <v>2293</v>
      </c>
      <c r="C453" s="34" t="s">
        <v>1771</v>
      </c>
      <c r="D453" s="34" t="s">
        <v>2405</v>
      </c>
      <c r="E453" s="34"/>
    </row>
    <row r="454" spans="1:5">
      <c r="A454" s="34" t="s">
        <v>911</v>
      </c>
      <c r="B454" s="34" t="s">
        <v>4854</v>
      </c>
      <c r="C454" s="34" t="s">
        <v>1771</v>
      </c>
      <c r="D454" s="34" t="s">
        <v>2405</v>
      </c>
      <c r="E454" s="34"/>
    </row>
    <row r="455" spans="1:5">
      <c r="A455" s="34" t="s">
        <v>911</v>
      </c>
      <c r="B455" s="34" t="s">
        <v>4855</v>
      </c>
      <c r="C455" s="34" t="s">
        <v>2449</v>
      </c>
      <c r="D455" s="34" t="s">
        <v>2450</v>
      </c>
      <c r="E455" s="34"/>
    </row>
    <row r="456" spans="1:5">
      <c r="A456" s="34" t="s">
        <v>911</v>
      </c>
      <c r="B456" s="34" t="s">
        <v>2294</v>
      </c>
      <c r="C456" s="34" t="s">
        <v>1780</v>
      </c>
      <c r="D456" s="34" t="s">
        <v>2406</v>
      </c>
      <c r="E456" s="34"/>
    </row>
    <row r="457" spans="1:5">
      <c r="A457" s="34" t="s">
        <v>911</v>
      </c>
      <c r="B457" s="34" t="s">
        <v>2295</v>
      </c>
      <c r="C457" s="34" t="s">
        <v>1780</v>
      </c>
      <c r="D457" s="34" t="s">
        <v>2406</v>
      </c>
      <c r="E457" s="34"/>
    </row>
    <row r="458" spans="1:5">
      <c r="A458" s="34" t="s">
        <v>911</v>
      </c>
      <c r="B458" s="34" t="s">
        <v>2296</v>
      </c>
      <c r="C458" s="34" t="s">
        <v>1771</v>
      </c>
      <c r="D458" s="34" t="s">
        <v>2405</v>
      </c>
      <c r="E458" s="34"/>
    </row>
    <row r="459" spans="1:5">
      <c r="A459" s="34" t="s">
        <v>911</v>
      </c>
      <c r="B459" s="34" t="s">
        <v>2297</v>
      </c>
      <c r="C459" s="34" t="s">
        <v>1771</v>
      </c>
      <c r="D459" s="34" t="s">
        <v>2405</v>
      </c>
      <c r="E459" s="34"/>
    </row>
    <row r="460" spans="1:5">
      <c r="A460" s="34" t="s">
        <v>911</v>
      </c>
      <c r="B460" s="34" t="s">
        <v>4856</v>
      </c>
      <c r="C460" s="34" t="s">
        <v>2144</v>
      </c>
      <c r="D460" s="34" t="s">
        <v>2406</v>
      </c>
      <c r="E460" s="34"/>
    </row>
    <row r="461" spans="1:5">
      <c r="A461" s="34" t="s">
        <v>911</v>
      </c>
      <c r="B461" s="34" t="s">
        <v>4857</v>
      </c>
      <c r="C461" s="34" t="s">
        <v>2144</v>
      </c>
      <c r="D461" s="34" t="s">
        <v>2406</v>
      </c>
      <c r="E461" s="34"/>
    </row>
    <row r="462" spans="1:5">
      <c r="A462" s="34" t="s">
        <v>911</v>
      </c>
      <c r="B462" s="34" t="s">
        <v>4858</v>
      </c>
      <c r="C462" s="34" t="s">
        <v>1771</v>
      </c>
      <c r="D462" s="34" t="s">
        <v>2405</v>
      </c>
      <c r="E462" s="34"/>
    </row>
    <row r="463" spans="1:5">
      <c r="A463" s="34" t="s">
        <v>911</v>
      </c>
      <c r="B463" s="34" t="s">
        <v>4859</v>
      </c>
      <c r="C463" s="34" t="s">
        <v>1771</v>
      </c>
      <c r="D463" s="34" t="s">
        <v>2405</v>
      </c>
      <c r="E463" s="34"/>
    </row>
    <row r="464" spans="1:5">
      <c r="A464" s="34" t="s">
        <v>911</v>
      </c>
      <c r="B464" s="34" t="s">
        <v>4860</v>
      </c>
      <c r="C464" s="34" t="s">
        <v>1780</v>
      </c>
      <c r="D464" s="34" t="s">
        <v>2406</v>
      </c>
      <c r="E464" s="34"/>
    </row>
    <row r="465" spans="1:5">
      <c r="A465" s="34" t="s">
        <v>911</v>
      </c>
      <c r="B465" s="34" t="s">
        <v>4861</v>
      </c>
      <c r="C465" s="34" t="s">
        <v>1780</v>
      </c>
      <c r="D465" s="34" t="s">
        <v>2406</v>
      </c>
      <c r="E465" s="34"/>
    </row>
    <row r="466" spans="1:5">
      <c r="A466" s="34" t="s">
        <v>911</v>
      </c>
      <c r="B466" s="34" t="s">
        <v>4862</v>
      </c>
      <c r="C466" s="34" t="s">
        <v>1771</v>
      </c>
      <c r="D466" s="34" t="s">
        <v>2405</v>
      </c>
      <c r="E466" s="34"/>
    </row>
    <row r="467" spans="1:5">
      <c r="A467" s="34" t="s">
        <v>911</v>
      </c>
      <c r="B467" s="34" t="s">
        <v>2298</v>
      </c>
      <c r="C467" s="34" t="s">
        <v>1771</v>
      </c>
      <c r="D467" s="34" t="s">
        <v>2405</v>
      </c>
      <c r="E467" s="34"/>
    </row>
    <row r="468" spans="1:5">
      <c r="A468" s="34" t="s">
        <v>911</v>
      </c>
      <c r="B468" s="34" t="s">
        <v>4863</v>
      </c>
      <c r="C468" s="34" t="s">
        <v>1771</v>
      </c>
      <c r="D468" s="34" t="s">
        <v>2405</v>
      </c>
      <c r="E468" s="34"/>
    </row>
    <row r="469" spans="1:5">
      <c r="A469" s="34" t="s">
        <v>911</v>
      </c>
      <c r="B469" s="34" t="s">
        <v>4864</v>
      </c>
      <c r="C469" s="34" t="s">
        <v>2408</v>
      </c>
      <c r="D469" s="34" t="s">
        <v>2406</v>
      </c>
      <c r="E469" s="34"/>
    </row>
    <row r="470" spans="1:5">
      <c r="A470" s="34" t="s">
        <v>911</v>
      </c>
      <c r="B470" s="34" t="s">
        <v>2299</v>
      </c>
      <c r="C470" s="34" t="s">
        <v>1771</v>
      </c>
      <c r="D470" s="34" t="s">
        <v>2405</v>
      </c>
      <c r="E470" s="34"/>
    </row>
    <row r="471" spans="1:5">
      <c r="A471" s="34" t="s">
        <v>911</v>
      </c>
      <c r="B471" s="34" t="s">
        <v>2300</v>
      </c>
      <c r="C471" s="34" t="s">
        <v>1771</v>
      </c>
      <c r="D471" s="34" t="s">
        <v>2405</v>
      </c>
      <c r="E471" s="34"/>
    </row>
    <row r="472" spans="1:5">
      <c r="A472" s="34" t="s">
        <v>911</v>
      </c>
      <c r="B472" s="34" t="s">
        <v>2300</v>
      </c>
      <c r="C472" s="34" t="s">
        <v>1773</v>
      </c>
      <c r="D472" s="34" t="s">
        <v>2406</v>
      </c>
      <c r="E472" s="34"/>
    </row>
    <row r="473" spans="1:5">
      <c r="A473" s="34" t="s">
        <v>911</v>
      </c>
      <c r="B473" s="34" t="s">
        <v>4865</v>
      </c>
      <c r="C473" s="34" t="s">
        <v>1780</v>
      </c>
      <c r="D473" s="34" t="s">
        <v>2406</v>
      </c>
      <c r="E473" s="34"/>
    </row>
    <row r="474" spans="1:5">
      <c r="A474" s="34" t="s">
        <v>911</v>
      </c>
      <c r="B474" s="34" t="s">
        <v>4866</v>
      </c>
      <c r="C474" s="34" t="s">
        <v>1780</v>
      </c>
      <c r="D474" s="34" t="s">
        <v>2406</v>
      </c>
      <c r="E474" s="34"/>
    </row>
    <row r="475" spans="1:5">
      <c r="A475" s="34" t="s">
        <v>911</v>
      </c>
      <c r="B475" s="34" t="s">
        <v>4867</v>
      </c>
      <c r="C475" s="34" t="s">
        <v>2144</v>
      </c>
      <c r="D475" s="34" t="s">
        <v>2406</v>
      </c>
      <c r="E475" s="34"/>
    </row>
    <row r="476" spans="1:5">
      <c r="A476" s="34" t="s">
        <v>911</v>
      </c>
      <c r="B476" s="34" t="s">
        <v>4868</v>
      </c>
      <c r="C476" s="34" t="s">
        <v>2144</v>
      </c>
      <c r="D476" s="34" t="s">
        <v>2406</v>
      </c>
      <c r="E476" s="34"/>
    </row>
    <row r="477" spans="1:5">
      <c r="A477" s="34" t="s">
        <v>911</v>
      </c>
      <c r="B477" s="34" t="s">
        <v>2301</v>
      </c>
      <c r="C477" s="34" t="s">
        <v>1771</v>
      </c>
      <c r="D477" s="34" t="s">
        <v>2405</v>
      </c>
      <c r="E477" s="34"/>
    </row>
    <row r="478" spans="1:5">
      <c r="A478" s="34" t="s">
        <v>911</v>
      </c>
      <c r="B478" s="34" t="s">
        <v>4869</v>
      </c>
      <c r="C478" s="34" t="s">
        <v>2502</v>
      </c>
      <c r="D478" s="34" t="s">
        <v>2503</v>
      </c>
      <c r="E478" s="34"/>
    </row>
    <row r="479" spans="1:5">
      <c r="A479" s="34" t="s">
        <v>911</v>
      </c>
      <c r="B479" s="34" t="s">
        <v>4870</v>
      </c>
      <c r="C479" s="34" t="s">
        <v>1771</v>
      </c>
      <c r="D479" s="34" t="s">
        <v>2405</v>
      </c>
      <c r="E479" s="34"/>
    </row>
    <row r="480" spans="1:5">
      <c r="A480" s="34" t="s">
        <v>911</v>
      </c>
      <c r="B480" s="34" t="s">
        <v>4871</v>
      </c>
      <c r="C480" s="34" t="s">
        <v>1771</v>
      </c>
      <c r="D480" s="34" t="s">
        <v>2405</v>
      </c>
      <c r="E480" s="34"/>
    </row>
    <row r="481" spans="1:5">
      <c r="A481" s="34" t="s">
        <v>911</v>
      </c>
      <c r="B481" s="34" t="s">
        <v>4872</v>
      </c>
      <c r="C481" s="34" t="s">
        <v>2144</v>
      </c>
      <c r="D481" s="34" t="s">
        <v>2406</v>
      </c>
      <c r="E481" s="34"/>
    </row>
    <row r="482" spans="1:5">
      <c r="A482" s="34" t="s">
        <v>911</v>
      </c>
      <c r="B482" s="34" t="s">
        <v>4873</v>
      </c>
      <c r="C482" s="34" t="s">
        <v>2144</v>
      </c>
      <c r="D482" s="34" t="s">
        <v>2406</v>
      </c>
      <c r="E482" s="34"/>
    </row>
    <row r="483" spans="1:5">
      <c r="A483" s="34" t="s">
        <v>911</v>
      </c>
      <c r="B483" s="34" t="s">
        <v>4874</v>
      </c>
      <c r="C483" s="34" t="s">
        <v>2449</v>
      </c>
      <c r="D483" s="34" t="s">
        <v>2450</v>
      </c>
      <c r="E483" s="34"/>
    </row>
    <row r="484" spans="1:5">
      <c r="A484" s="34" t="s">
        <v>911</v>
      </c>
      <c r="B484" s="34" t="s">
        <v>4875</v>
      </c>
      <c r="C484" s="34" t="s">
        <v>2485</v>
      </c>
      <c r="D484" s="34" t="s">
        <v>2486</v>
      </c>
      <c r="E484" s="34"/>
    </row>
    <row r="485" spans="1:5">
      <c r="A485" s="34" t="s">
        <v>911</v>
      </c>
      <c r="B485" s="34" t="s">
        <v>4876</v>
      </c>
      <c r="C485" s="34" t="s">
        <v>1771</v>
      </c>
      <c r="D485" s="34" t="s">
        <v>2405</v>
      </c>
      <c r="E485" s="34"/>
    </row>
    <row r="486" spans="1:5">
      <c r="A486" s="34" t="s">
        <v>911</v>
      </c>
      <c r="B486" s="34" t="s">
        <v>4877</v>
      </c>
      <c r="C486" s="34" t="s">
        <v>3116</v>
      </c>
      <c r="D486" s="34" t="s">
        <v>2450</v>
      </c>
      <c r="E486" s="34"/>
    </row>
    <row r="487" spans="1:5">
      <c r="A487" s="34" t="s">
        <v>911</v>
      </c>
      <c r="B487" s="34" t="s">
        <v>4877</v>
      </c>
      <c r="C487" s="34" t="s">
        <v>2449</v>
      </c>
      <c r="D487" s="34" t="s">
        <v>2450</v>
      </c>
      <c r="E487" s="34"/>
    </row>
    <row r="488" spans="1:5">
      <c r="A488" s="34" t="s">
        <v>911</v>
      </c>
      <c r="B488" s="34" t="s">
        <v>4878</v>
      </c>
      <c r="C488" s="34" t="s">
        <v>2449</v>
      </c>
      <c r="D488" s="34" t="s">
        <v>2450</v>
      </c>
      <c r="E488" s="34"/>
    </row>
    <row r="489" spans="1:5">
      <c r="A489" s="34" t="s">
        <v>911</v>
      </c>
      <c r="B489" s="34" t="s">
        <v>4879</v>
      </c>
      <c r="C489" s="34" t="s">
        <v>1771</v>
      </c>
      <c r="D489" s="34" t="s">
        <v>2405</v>
      </c>
      <c r="E489" s="34"/>
    </row>
    <row r="490" spans="1:5">
      <c r="A490" s="34" t="s">
        <v>911</v>
      </c>
      <c r="B490" s="34" t="s">
        <v>4879</v>
      </c>
      <c r="C490" s="34" t="s">
        <v>2467</v>
      </c>
      <c r="D490" s="34" t="s">
        <v>2405</v>
      </c>
      <c r="E490" s="34"/>
    </row>
    <row r="491" spans="1:5">
      <c r="A491" s="34" t="s">
        <v>911</v>
      </c>
      <c r="B491" s="34" t="s">
        <v>4879</v>
      </c>
      <c r="C491" s="34" t="s">
        <v>2465</v>
      </c>
      <c r="D491" s="34" t="s">
        <v>2466</v>
      </c>
      <c r="E491" s="34"/>
    </row>
    <row r="492" spans="1:5">
      <c r="A492" s="34" t="s">
        <v>911</v>
      </c>
      <c r="B492" s="34" t="s">
        <v>4880</v>
      </c>
      <c r="C492" s="34" t="s">
        <v>2587</v>
      </c>
      <c r="D492" s="34" t="s">
        <v>2588</v>
      </c>
      <c r="E492" s="34"/>
    </row>
    <row r="493" spans="1:5">
      <c r="A493" s="34" t="s">
        <v>911</v>
      </c>
      <c r="B493" s="34" t="s">
        <v>4881</v>
      </c>
      <c r="C493" s="34" t="s">
        <v>1771</v>
      </c>
      <c r="D493" s="34" t="s">
        <v>2405</v>
      </c>
      <c r="E493" s="34"/>
    </row>
    <row r="494" spans="1:5">
      <c r="A494" s="34" t="s">
        <v>911</v>
      </c>
      <c r="B494" s="34" t="s">
        <v>4882</v>
      </c>
      <c r="C494" s="34" t="s">
        <v>2421</v>
      </c>
      <c r="D494" s="34" t="s">
        <v>2422</v>
      </c>
      <c r="E494" s="34"/>
    </row>
    <row r="495" spans="1:5">
      <c r="A495" s="34" t="s">
        <v>911</v>
      </c>
      <c r="B495" s="34" t="s">
        <v>4882</v>
      </c>
      <c r="C495" s="34" t="s">
        <v>1771</v>
      </c>
      <c r="D495" s="34" t="s">
        <v>2405</v>
      </c>
      <c r="E495" s="34"/>
    </row>
    <row r="496" spans="1:5">
      <c r="A496" s="34" t="s">
        <v>911</v>
      </c>
      <c r="B496" s="34" t="s">
        <v>4883</v>
      </c>
      <c r="C496" s="34" t="s">
        <v>2408</v>
      </c>
      <c r="D496" s="34" t="s">
        <v>2406</v>
      </c>
      <c r="E496" s="34"/>
    </row>
    <row r="497" spans="1:5">
      <c r="A497" s="34" t="s">
        <v>911</v>
      </c>
      <c r="B497" s="34" t="s">
        <v>4884</v>
      </c>
      <c r="C497" s="34" t="s">
        <v>2449</v>
      </c>
      <c r="D497" s="34" t="s">
        <v>2450</v>
      </c>
      <c r="E497" s="34"/>
    </row>
    <row r="498" spans="1:5">
      <c r="A498" s="34" t="s">
        <v>911</v>
      </c>
      <c r="B498" s="34" t="s">
        <v>4885</v>
      </c>
      <c r="C498" s="34" t="s">
        <v>1771</v>
      </c>
      <c r="D498" s="34" t="s">
        <v>2405</v>
      </c>
      <c r="E498" s="34"/>
    </row>
    <row r="499" spans="1:5">
      <c r="A499" s="34" t="s">
        <v>911</v>
      </c>
      <c r="B499" s="34" t="s">
        <v>4886</v>
      </c>
      <c r="C499" s="34" t="s">
        <v>2445</v>
      </c>
      <c r="D499" s="34" t="s">
        <v>2446</v>
      </c>
      <c r="E499" s="34"/>
    </row>
    <row r="500" spans="1:5">
      <c r="A500" s="34" t="s">
        <v>911</v>
      </c>
      <c r="B500" s="34" t="s">
        <v>4887</v>
      </c>
      <c r="C500" s="34" t="s">
        <v>2408</v>
      </c>
      <c r="D500" s="34" t="s">
        <v>2406</v>
      </c>
      <c r="E500" s="34"/>
    </row>
    <row r="501" spans="1:5">
      <c r="A501" s="34" t="s">
        <v>911</v>
      </c>
      <c r="B501" s="34" t="s">
        <v>4888</v>
      </c>
      <c r="C501" s="34" t="s">
        <v>1771</v>
      </c>
      <c r="D501" s="34" t="s">
        <v>2405</v>
      </c>
      <c r="E501" s="34"/>
    </row>
    <row r="502" spans="1:5">
      <c r="A502" s="34" t="s">
        <v>911</v>
      </c>
      <c r="B502" s="34" t="s">
        <v>4889</v>
      </c>
      <c r="C502" s="34" t="s">
        <v>1780</v>
      </c>
      <c r="D502" s="34" t="s">
        <v>2406</v>
      </c>
      <c r="E502" s="34"/>
    </row>
    <row r="503" spans="1:5">
      <c r="A503" s="34" t="s">
        <v>911</v>
      </c>
      <c r="B503" s="34" t="s">
        <v>4890</v>
      </c>
      <c r="C503" s="34" t="s">
        <v>2144</v>
      </c>
      <c r="D503" s="34" t="s">
        <v>2406</v>
      </c>
      <c r="E503" s="34"/>
    </row>
    <row r="504" spans="1:5">
      <c r="A504" s="34" t="s">
        <v>911</v>
      </c>
      <c r="B504" s="34" t="s">
        <v>4891</v>
      </c>
      <c r="C504" s="34" t="s">
        <v>2144</v>
      </c>
      <c r="D504" s="34" t="s">
        <v>2406</v>
      </c>
      <c r="E504" s="34"/>
    </row>
    <row r="505" spans="1:5">
      <c r="A505" s="34" t="s">
        <v>911</v>
      </c>
      <c r="B505" s="34" t="s">
        <v>4892</v>
      </c>
      <c r="C505" s="34" t="s">
        <v>1771</v>
      </c>
      <c r="D505" s="34" t="s">
        <v>2405</v>
      </c>
      <c r="E505" s="34"/>
    </row>
    <row r="506" spans="1:5">
      <c r="A506" s="34" t="s">
        <v>911</v>
      </c>
      <c r="B506" s="34" t="s">
        <v>4893</v>
      </c>
      <c r="C506" s="34" t="s">
        <v>1771</v>
      </c>
      <c r="D506" s="34" t="s">
        <v>2405</v>
      </c>
      <c r="E506" s="34"/>
    </row>
    <row r="507" spans="1:5">
      <c r="A507" s="34" t="s">
        <v>911</v>
      </c>
      <c r="B507" s="34" t="s">
        <v>4894</v>
      </c>
      <c r="C507" s="34" t="s">
        <v>1780</v>
      </c>
      <c r="D507" s="34" t="s">
        <v>2406</v>
      </c>
      <c r="E507" s="34"/>
    </row>
    <row r="508" spans="1:5">
      <c r="A508" s="34" t="s">
        <v>911</v>
      </c>
      <c r="B508" s="34" t="s">
        <v>2302</v>
      </c>
      <c r="C508" s="34" t="s">
        <v>1771</v>
      </c>
      <c r="D508" s="34" t="s">
        <v>2405</v>
      </c>
      <c r="E508" s="34"/>
    </row>
    <row r="509" spans="1:5">
      <c r="A509" s="34" t="s">
        <v>911</v>
      </c>
      <c r="B509" s="34" t="s">
        <v>2302</v>
      </c>
      <c r="C509" s="34" t="s">
        <v>1773</v>
      </c>
      <c r="D509" s="34" t="s">
        <v>2406</v>
      </c>
      <c r="E509" s="34"/>
    </row>
    <row r="510" spans="1:5">
      <c r="A510" s="34" t="s">
        <v>911</v>
      </c>
      <c r="B510" s="34" t="s">
        <v>4895</v>
      </c>
      <c r="C510" s="34" t="s">
        <v>2408</v>
      </c>
      <c r="D510" s="34" t="s">
        <v>2406</v>
      </c>
      <c r="E510" s="34"/>
    </row>
    <row r="511" spans="1:5">
      <c r="A511" s="34" t="s">
        <v>911</v>
      </c>
      <c r="B511" s="34" t="s">
        <v>4896</v>
      </c>
      <c r="C511" s="34" t="s">
        <v>1780</v>
      </c>
      <c r="D511" s="34" t="s">
        <v>2406</v>
      </c>
      <c r="E511" s="34"/>
    </row>
    <row r="512" spans="1:5">
      <c r="A512" s="34" t="s">
        <v>911</v>
      </c>
      <c r="B512" s="34" t="s">
        <v>4897</v>
      </c>
      <c r="C512" s="34" t="s">
        <v>1780</v>
      </c>
      <c r="D512" s="34" t="s">
        <v>2406</v>
      </c>
      <c r="E512" s="34"/>
    </row>
    <row r="513" spans="1:5">
      <c r="A513" s="34" t="s">
        <v>911</v>
      </c>
      <c r="B513" s="34" t="s">
        <v>4898</v>
      </c>
      <c r="C513" s="34" t="s">
        <v>1771</v>
      </c>
      <c r="D513" s="34" t="s">
        <v>2405</v>
      </c>
      <c r="E513" s="34"/>
    </row>
    <row r="514" spans="1:5">
      <c r="A514" s="34" t="s">
        <v>911</v>
      </c>
      <c r="B514" s="34" t="s">
        <v>4899</v>
      </c>
      <c r="C514" s="34" t="s">
        <v>1771</v>
      </c>
      <c r="D514" s="34" t="s">
        <v>2405</v>
      </c>
      <c r="E514" s="34"/>
    </row>
    <row r="515" spans="1:5">
      <c r="A515" s="34" t="s">
        <v>911</v>
      </c>
      <c r="B515" s="34" t="s">
        <v>4900</v>
      </c>
      <c r="C515" s="34" t="s">
        <v>2144</v>
      </c>
      <c r="D515" s="34" t="s">
        <v>2406</v>
      </c>
      <c r="E515" s="34"/>
    </row>
    <row r="516" spans="1:5">
      <c r="A516" s="34" t="s">
        <v>911</v>
      </c>
      <c r="B516" s="34" t="s">
        <v>4901</v>
      </c>
      <c r="C516" s="34" t="s">
        <v>2144</v>
      </c>
      <c r="D516" s="34" t="s">
        <v>2406</v>
      </c>
      <c r="E516" s="34"/>
    </row>
    <row r="517" spans="1:5">
      <c r="A517" s="34" t="s">
        <v>911</v>
      </c>
      <c r="B517" s="34" t="s">
        <v>4902</v>
      </c>
      <c r="C517" s="34" t="s">
        <v>2449</v>
      </c>
      <c r="D517" s="34" t="s">
        <v>2450</v>
      </c>
      <c r="E517" s="34"/>
    </row>
    <row r="518" spans="1:5">
      <c r="A518" s="34" t="s">
        <v>911</v>
      </c>
      <c r="B518" s="34" t="s">
        <v>4903</v>
      </c>
      <c r="C518" s="34" t="s">
        <v>1771</v>
      </c>
      <c r="D518" s="34" t="s">
        <v>2405</v>
      </c>
      <c r="E518" s="34"/>
    </row>
    <row r="519" spans="1:5">
      <c r="A519" s="34" t="s">
        <v>911</v>
      </c>
      <c r="B519" s="34" t="s">
        <v>4904</v>
      </c>
      <c r="C519" s="34" t="s">
        <v>1780</v>
      </c>
      <c r="D519" s="34" t="s">
        <v>2406</v>
      </c>
      <c r="E519" s="34"/>
    </row>
    <row r="520" spans="1:5">
      <c r="A520" s="34" t="s">
        <v>911</v>
      </c>
      <c r="B520" s="34" t="s">
        <v>4905</v>
      </c>
      <c r="C520" s="34" t="s">
        <v>1780</v>
      </c>
      <c r="D520" s="34" t="s">
        <v>2406</v>
      </c>
      <c r="E520" s="34"/>
    </row>
    <row r="521" spans="1:5">
      <c r="A521" s="34" t="s">
        <v>911</v>
      </c>
      <c r="B521" s="34" t="s">
        <v>4906</v>
      </c>
      <c r="C521" s="34" t="s">
        <v>2416</v>
      </c>
      <c r="D521" s="34" t="s">
        <v>2406</v>
      </c>
      <c r="E521" s="34"/>
    </row>
    <row r="522" spans="1:5">
      <c r="A522" s="34" t="s">
        <v>911</v>
      </c>
      <c r="B522" s="34" t="s">
        <v>4907</v>
      </c>
      <c r="C522" s="34" t="s">
        <v>3364</v>
      </c>
      <c r="D522" s="34" t="s">
        <v>2428</v>
      </c>
      <c r="E522" s="34"/>
    </row>
    <row r="523" spans="1:5">
      <c r="A523" s="34" t="s">
        <v>911</v>
      </c>
      <c r="B523" s="34" t="s">
        <v>4908</v>
      </c>
      <c r="C523" s="34" t="s">
        <v>1771</v>
      </c>
      <c r="D523" s="34" t="s">
        <v>2405</v>
      </c>
      <c r="E523" s="34"/>
    </row>
    <row r="524" spans="1:5">
      <c r="A524" s="34" t="s">
        <v>911</v>
      </c>
      <c r="B524" s="34" t="s">
        <v>4909</v>
      </c>
      <c r="C524" s="34" t="s">
        <v>2144</v>
      </c>
      <c r="D524" s="34" t="s">
        <v>2406</v>
      </c>
      <c r="E524" s="34"/>
    </row>
    <row r="525" spans="1:5">
      <c r="A525" s="34" t="s">
        <v>911</v>
      </c>
      <c r="B525" s="34" t="s">
        <v>4910</v>
      </c>
      <c r="C525" s="34" t="s">
        <v>2144</v>
      </c>
      <c r="D525" s="34" t="s">
        <v>2406</v>
      </c>
      <c r="E525" s="34"/>
    </row>
    <row r="526" spans="1:5">
      <c r="A526" s="34" t="s">
        <v>911</v>
      </c>
      <c r="B526" s="34" t="s">
        <v>2303</v>
      </c>
      <c r="C526" s="34" t="s">
        <v>1771</v>
      </c>
      <c r="D526" s="34" t="s">
        <v>2405</v>
      </c>
      <c r="E526" s="34"/>
    </row>
    <row r="527" spans="1:5">
      <c r="A527" s="34" t="s">
        <v>911</v>
      </c>
      <c r="B527" s="34" t="s">
        <v>4911</v>
      </c>
      <c r="C527" s="34" t="s">
        <v>1771</v>
      </c>
      <c r="D527" s="34" t="s">
        <v>2405</v>
      </c>
      <c r="E527" s="34"/>
    </row>
    <row r="528" spans="1:5">
      <c r="A528" s="34" t="s">
        <v>911</v>
      </c>
      <c r="B528" s="34" t="s">
        <v>4912</v>
      </c>
      <c r="C528" s="34" t="s">
        <v>1771</v>
      </c>
      <c r="D528" s="34" t="s">
        <v>2405</v>
      </c>
      <c r="E528" s="34"/>
    </row>
    <row r="529" spans="1:5">
      <c r="A529" s="34" t="s">
        <v>911</v>
      </c>
      <c r="B529" s="34" t="s">
        <v>4913</v>
      </c>
      <c r="C529" s="34" t="s">
        <v>1780</v>
      </c>
      <c r="D529" s="34" t="s">
        <v>2406</v>
      </c>
      <c r="E529" s="34"/>
    </row>
    <row r="530" spans="1:5">
      <c r="A530" s="34" t="s">
        <v>911</v>
      </c>
      <c r="B530" s="34" t="s">
        <v>2304</v>
      </c>
      <c r="C530" s="34" t="s">
        <v>1780</v>
      </c>
      <c r="D530" s="34" t="s">
        <v>2406</v>
      </c>
      <c r="E530" s="34"/>
    </row>
    <row r="531" spans="1:5">
      <c r="A531" s="34" t="s">
        <v>911</v>
      </c>
      <c r="B531" s="34" t="s">
        <v>4914</v>
      </c>
      <c r="C531" s="34" t="s">
        <v>1771</v>
      </c>
      <c r="D531" s="34" t="s">
        <v>2405</v>
      </c>
      <c r="E531" s="34"/>
    </row>
    <row r="532" spans="1:5">
      <c r="A532" s="34" t="s">
        <v>911</v>
      </c>
      <c r="B532" s="34" t="s">
        <v>4915</v>
      </c>
      <c r="C532" s="34" t="s">
        <v>1771</v>
      </c>
      <c r="D532" s="34" t="s">
        <v>2405</v>
      </c>
      <c r="E532" s="34"/>
    </row>
    <row r="533" spans="1:5">
      <c r="A533" s="34" t="s">
        <v>911</v>
      </c>
      <c r="B533" s="34" t="s">
        <v>4916</v>
      </c>
      <c r="C533" s="34" t="s">
        <v>1780</v>
      </c>
      <c r="D533" s="34" t="s">
        <v>2406</v>
      </c>
      <c r="E533" s="34"/>
    </row>
    <row r="534" spans="1:5">
      <c r="A534" s="34" t="s">
        <v>911</v>
      </c>
      <c r="B534" s="34" t="s">
        <v>4917</v>
      </c>
      <c r="C534" s="34" t="s">
        <v>2433</v>
      </c>
      <c r="D534" s="34" t="s">
        <v>2434</v>
      </c>
      <c r="E534" s="34"/>
    </row>
    <row r="535" spans="1:5">
      <c r="A535" s="34" t="s">
        <v>911</v>
      </c>
      <c r="B535" s="34" t="s">
        <v>4918</v>
      </c>
      <c r="C535" s="34" t="s">
        <v>2436</v>
      </c>
      <c r="D535" s="34" t="s">
        <v>2434</v>
      </c>
      <c r="E535" s="34"/>
    </row>
    <row r="536" spans="1:5">
      <c r="A536" s="34" t="s">
        <v>911</v>
      </c>
      <c r="B536" s="34" t="s">
        <v>4919</v>
      </c>
      <c r="C536" s="34" t="s">
        <v>2416</v>
      </c>
      <c r="D536" s="34" t="s">
        <v>2406</v>
      </c>
      <c r="E536" s="34"/>
    </row>
    <row r="537" spans="1:5">
      <c r="A537" s="34" t="s">
        <v>911</v>
      </c>
      <c r="B537" s="34" t="s">
        <v>4920</v>
      </c>
      <c r="C537" s="34" t="s">
        <v>1780</v>
      </c>
      <c r="D537" s="34" t="s">
        <v>2406</v>
      </c>
      <c r="E537" s="34"/>
    </row>
    <row r="538" spans="1:5">
      <c r="A538" s="34" t="s">
        <v>911</v>
      </c>
      <c r="B538" s="34" t="s">
        <v>4921</v>
      </c>
      <c r="C538" s="34" t="s">
        <v>1771</v>
      </c>
      <c r="D538" s="34" t="s">
        <v>2405</v>
      </c>
      <c r="E538" s="34"/>
    </row>
    <row r="539" spans="1:5">
      <c r="A539" s="34" t="s">
        <v>911</v>
      </c>
      <c r="B539" s="34" t="s">
        <v>4922</v>
      </c>
      <c r="C539" s="34" t="s">
        <v>1771</v>
      </c>
      <c r="D539" s="34" t="s">
        <v>2405</v>
      </c>
      <c r="E539" s="34"/>
    </row>
    <row r="540" spans="1:5">
      <c r="A540" s="34" t="s">
        <v>911</v>
      </c>
      <c r="B540" s="34" t="s">
        <v>4923</v>
      </c>
      <c r="C540" s="34" t="s">
        <v>1780</v>
      </c>
      <c r="D540" s="34" t="s">
        <v>2406</v>
      </c>
      <c r="E540" s="34"/>
    </row>
    <row r="541" spans="1:5">
      <c r="A541" s="34" t="s">
        <v>911</v>
      </c>
      <c r="B541" s="34" t="s">
        <v>4924</v>
      </c>
      <c r="C541" s="34" t="s">
        <v>1771</v>
      </c>
      <c r="D541" s="34" t="s">
        <v>2405</v>
      </c>
      <c r="E541" s="34"/>
    </row>
    <row r="542" spans="1:5">
      <c r="A542" s="34" t="s">
        <v>911</v>
      </c>
      <c r="B542" s="34" t="s">
        <v>4925</v>
      </c>
      <c r="C542" s="34" t="s">
        <v>2473</v>
      </c>
      <c r="D542" s="34" t="s">
        <v>2474</v>
      </c>
      <c r="E542" s="34"/>
    </row>
    <row r="543" spans="1:5">
      <c r="A543" s="34" t="s">
        <v>911</v>
      </c>
      <c r="B543" s="34" t="s">
        <v>4926</v>
      </c>
      <c r="C543" s="34" t="s">
        <v>2473</v>
      </c>
      <c r="D543" s="34" t="s">
        <v>2474</v>
      </c>
      <c r="E543" s="34"/>
    </row>
    <row r="544" spans="1:5">
      <c r="A544" s="34" t="s">
        <v>911</v>
      </c>
      <c r="B544" s="34" t="s">
        <v>4927</v>
      </c>
      <c r="C544" s="34" t="s">
        <v>1771</v>
      </c>
      <c r="D544" s="34" t="s">
        <v>2405</v>
      </c>
      <c r="E544" s="34"/>
    </row>
    <row r="545" spans="1:5">
      <c r="A545" s="34" t="s">
        <v>911</v>
      </c>
      <c r="B545" s="34" t="s">
        <v>4928</v>
      </c>
      <c r="C545" s="34" t="s">
        <v>2445</v>
      </c>
      <c r="D545" s="34" t="s">
        <v>2446</v>
      </c>
      <c r="E545" s="34"/>
    </row>
    <row r="546" spans="1:5">
      <c r="A546" s="34" t="s">
        <v>911</v>
      </c>
      <c r="B546" s="34" t="s">
        <v>4929</v>
      </c>
      <c r="C546" s="34" t="s">
        <v>2449</v>
      </c>
      <c r="D546" s="34" t="s">
        <v>2450</v>
      </c>
      <c r="E546" s="34"/>
    </row>
    <row r="547" spans="1:5">
      <c r="A547" s="34" t="s">
        <v>911</v>
      </c>
      <c r="B547" s="34" t="s">
        <v>4930</v>
      </c>
      <c r="C547" s="34" t="s">
        <v>1780</v>
      </c>
      <c r="D547" s="34" t="s">
        <v>2406</v>
      </c>
      <c r="E547" s="34"/>
    </row>
    <row r="548" spans="1:5">
      <c r="A548" s="34" t="s">
        <v>911</v>
      </c>
      <c r="B548" s="34" t="s">
        <v>4931</v>
      </c>
      <c r="C548" s="34" t="s">
        <v>1771</v>
      </c>
      <c r="D548" s="34" t="s">
        <v>2405</v>
      </c>
      <c r="E548" s="34"/>
    </row>
    <row r="549" spans="1:5">
      <c r="A549" s="34" t="s">
        <v>911</v>
      </c>
      <c r="B549" s="34" t="s">
        <v>4932</v>
      </c>
      <c r="C549" s="34" t="s">
        <v>1780</v>
      </c>
      <c r="D549" s="34" t="s">
        <v>2406</v>
      </c>
      <c r="E549" s="34"/>
    </row>
    <row r="550" spans="1:5">
      <c r="A550" s="34" t="s">
        <v>911</v>
      </c>
      <c r="B550" s="34" t="s">
        <v>2305</v>
      </c>
      <c r="C550" s="34" t="s">
        <v>1780</v>
      </c>
      <c r="D550" s="34" t="s">
        <v>2406</v>
      </c>
      <c r="E550" s="34"/>
    </row>
    <row r="551" spans="1:5">
      <c r="A551" s="34" t="s">
        <v>911</v>
      </c>
      <c r="B551" s="34" t="s">
        <v>2306</v>
      </c>
      <c r="C551" s="34" t="s">
        <v>1771</v>
      </c>
      <c r="D551" s="34" t="s">
        <v>2405</v>
      </c>
      <c r="E551" s="34"/>
    </row>
    <row r="552" spans="1:5">
      <c r="A552" s="34" t="s">
        <v>911</v>
      </c>
      <c r="B552" s="34" t="s">
        <v>4933</v>
      </c>
      <c r="C552" s="34" t="s">
        <v>1771</v>
      </c>
      <c r="D552" s="34" t="s">
        <v>2405</v>
      </c>
      <c r="E552" s="34"/>
    </row>
    <row r="553" spans="1:5">
      <c r="A553" s="34" t="s">
        <v>911</v>
      </c>
      <c r="B553" s="34" t="s">
        <v>4934</v>
      </c>
      <c r="C553" s="34" t="s">
        <v>2596</v>
      </c>
      <c r="D553" s="34" t="s">
        <v>2597</v>
      </c>
      <c r="E553" s="34"/>
    </row>
    <row r="554" spans="1:5">
      <c r="A554" s="34" t="s">
        <v>911</v>
      </c>
      <c r="B554" s="34" t="s">
        <v>4935</v>
      </c>
      <c r="C554" s="34" t="s">
        <v>2449</v>
      </c>
      <c r="D554" s="34" t="s">
        <v>2450</v>
      </c>
      <c r="E554" s="34"/>
    </row>
    <row r="555" spans="1:5">
      <c r="A555" s="34" t="s">
        <v>911</v>
      </c>
      <c r="B555" s="34" t="s">
        <v>4936</v>
      </c>
      <c r="C555" s="34" t="s">
        <v>1771</v>
      </c>
      <c r="D555" s="34" t="s">
        <v>2405</v>
      </c>
      <c r="E555" s="34"/>
    </row>
    <row r="556" spans="1:5">
      <c r="A556" s="34" t="s">
        <v>911</v>
      </c>
      <c r="B556" s="34" t="s">
        <v>4937</v>
      </c>
      <c r="C556" s="34" t="s">
        <v>2144</v>
      </c>
      <c r="D556" s="34" t="s">
        <v>2406</v>
      </c>
      <c r="E556" s="34"/>
    </row>
    <row r="557" spans="1:5">
      <c r="A557" s="34" t="s">
        <v>911</v>
      </c>
      <c r="B557" s="34" t="s">
        <v>4938</v>
      </c>
      <c r="C557" s="34" t="s">
        <v>1780</v>
      </c>
      <c r="D557" s="34" t="s">
        <v>2406</v>
      </c>
      <c r="E557" s="34"/>
    </row>
    <row r="558" spans="1:5">
      <c r="A558" s="34" t="s">
        <v>911</v>
      </c>
      <c r="B558" s="34" t="s">
        <v>4939</v>
      </c>
      <c r="C558" s="34" t="s">
        <v>1771</v>
      </c>
      <c r="D558" s="34" t="s">
        <v>2405</v>
      </c>
      <c r="E558" s="34"/>
    </row>
    <row r="559" spans="1:5">
      <c r="A559" s="34" t="s">
        <v>911</v>
      </c>
      <c r="B559" s="34" t="s">
        <v>2307</v>
      </c>
      <c r="C559" s="34" t="s">
        <v>1771</v>
      </c>
      <c r="D559" s="34" t="s">
        <v>2405</v>
      </c>
      <c r="E559" s="34"/>
    </row>
    <row r="560" spans="1:5">
      <c r="A560" s="34" t="s">
        <v>911</v>
      </c>
      <c r="B560" s="34" t="s">
        <v>2309</v>
      </c>
      <c r="C560" s="34" t="s">
        <v>1780</v>
      </c>
      <c r="D560" s="34" t="s">
        <v>2406</v>
      </c>
      <c r="E560" s="34"/>
    </row>
    <row r="561" spans="1:5">
      <c r="A561" s="34" t="s">
        <v>911</v>
      </c>
      <c r="B561" s="34" t="s">
        <v>2310</v>
      </c>
      <c r="C561" s="34" t="s">
        <v>1780</v>
      </c>
      <c r="D561" s="34" t="s">
        <v>2406</v>
      </c>
      <c r="E561" s="34"/>
    </row>
    <row r="562" spans="1:5">
      <c r="A562" s="34" t="s">
        <v>911</v>
      </c>
      <c r="B562" s="34" t="s">
        <v>2312</v>
      </c>
      <c r="C562" s="34" t="s">
        <v>1771</v>
      </c>
      <c r="D562" s="34" t="s">
        <v>2405</v>
      </c>
      <c r="E562" s="34"/>
    </row>
    <row r="563" spans="1:5">
      <c r="A563" s="34" t="s">
        <v>911</v>
      </c>
      <c r="B563" s="34" t="s">
        <v>2313</v>
      </c>
      <c r="C563" s="34" t="s">
        <v>1780</v>
      </c>
      <c r="D563" s="34" t="s">
        <v>2406</v>
      </c>
      <c r="E563" s="34"/>
    </row>
    <row r="564" spans="1:5">
      <c r="A564" s="34" t="s">
        <v>911</v>
      </c>
      <c r="B564" s="34" t="s">
        <v>4940</v>
      </c>
      <c r="C564" s="34" t="s">
        <v>1780</v>
      </c>
      <c r="D564" s="34" t="s">
        <v>2406</v>
      </c>
      <c r="E564" s="34"/>
    </row>
    <row r="565" spans="1:5">
      <c r="A565" s="34" t="s">
        <v>911</v>
      </c>
      <c r="B565" s="34" t="s">
        <v>4941</v>
      </c>
      <c r="C565" s="34" t="s">
        <v>1964</v>
      </c>
      <c r="D565" s="34" t="s">
        <v>2413</v>
      </c>
      <c r="E565" s="34"/>
    </row>
    <row r="566" spans="1:5">
      <c r="A566" s="34" t="s">
        <v>911</v>
      </c>
      <c r="B566" s="34" t="s">
        <v>4941</v>
      </c>
      <c r="C566" s="34" t="s">
        <v>1771</v>
      </c>
      <c r="D566" s="34" t="s">
        <v>2405</v>
      </c>
      <c r="E566" s="34"/>
    </row>
    <row r="567" spans="1:5">
      <c r="A567" s="34" t="s">
        <v>911</v>
      </c>
      <c r="B567" s="34" t="s">
        <v>4942</v>
      </c>
      <c r="C567" s="34" t="s">
        <v>1771</v>
      </c>
      <c r="D567" s="34" t="s">
        <v>2405</v>
      </c>
      <c r="E567" s="34"/>
    </row>
    <row r="568" spans="1:5">
      <c r="A568" s="34" t="s">
        <v>911</v>
      </c>
      <c r="B568" s="34" t="s">
        <v>4943</v>
      </c>
      <c r="C568" s="34" t="s">
        <v>1780</v>
      </c>
      <c r="D568" s="34" t="s">
        <v>2406</v>
      </c>
      <c r="E568" s="34"/>
    </row>
    <row r="569" spans="1:5">
      <c r="A569" s="34" t="s">
        <v>911</v>
      </c>
      <c r="B569" s="34" t="s">
        <v>4944</v>
      </c>
      <c r="C569" s="34" t="s">
        <v>1771</v>
      </c>
      <c r="D569" s="34" t="s">
        <v>2405</v>
      </c>
      <c r="E569" s="34"/>
    </row>
    <row r="570" spans="1:5">
      <c r="A570" s="34" t="s">
        <v>911</v>
      </c>
      <c r="B570" s="34" t="s">
        <v>4945</v>
      </c>
      <c r="C570" s="34" t="s">
        <v>2907</v>
      </c>
      <c r="D570" s="34" t="s">
        <v>2908</v>
      </c>
      <c r="E570" s="34"/>
    </row>
    <row r="571" spans="1:5">
      <c r="A571" s="34" t="s">
        <v>911</v>
      </c>
      <c r="B571" s="34" t="s">
        <v>4946</v>
      </c>
      <c r="C571" s="34" t="s">
        <v>1780</v>
      </c>
      <c r="D571" s="34" t="s">
        <v>2406</v>
      </c>
      <c r="E571" s="34"/>
    </row>
    <row r="572" spans="1:5">
      <c r="A572" s="34" t="s">
        <v>911</v>
      </c>
      <c r="B572" s="34" t="s">
        <v>4947</v>
      </c>
      <c r="C572" s="34" t="s">
        <v>1771</v>
      </c>
      <c r="D572" s="34" t="s">
        <v>2405</v>
      </c>
      <c r="E572" s="34"/>
    </row>
    <row r="573" spans="1:5">
      <c r="A573" s="34" t="s">
        <v>911</v>
      </c>
      <c r="B573" s="34" t="s">
        <v>4948</v>
      </c>
      <c r="C573" s="34" t="s">
        <v>2416</v>
      </c>
      <c r="D573" s="34" t="s">
        <v>2406</v>
      </c>
      <c r="E573" s="34"/>
    </row>
    <row r="574" spans="1:5">
      <c r="A574" s="34" t="s">
        <v>911</v>
      </c>
      <c r="B574" s="34" t="s">
        <v>4949</v>
      </c>
      <c r="C574" s="34" t="s">
        <v>2144</v>
      </c>
      <c r="D574" s="34" t="s">
        <v>2406</v>
      </c>
      <c r="E574" s="34"/>
    </row>
    <row r="575" spans="1:5">
      <c r="A575" s="34" t="s">
        <v>911</v>
      </c>
      <c r="B575" s="34" t="s">
        <v>2315</v>
      </c>
      <c r="C575" s="34" t="s">
        <v>1771</v>
      </c>
      <c r="D575" s="34" t="s">
        <v>2405</v>
      </c>
      <c r="E575" s="34"/>
    </row>
    <row r="576" spans="1:5">
      <c r="A576" s="34" t="s">
        <v>911</v>
      </c>
      <c r="B576" s="34" t="s">
        <v>4950</v>
      </c>
      <c r="C576" s="34" t="s">
        <v>2421</v>
      </c>
      <c r="D576" s="34" t="s">
        <v>2422</v>
      </c>
      <c r="E576" s="34"/>
    </row>
    <row r="577" spans="1:5" ht="17" thickBot="1">
      <c r="A577" s="107" t="s">
        <v>911</v>
      </c>
      <c r="B577" s="107" t="s">
        <v>4950</v>
      </c>
      <c r="C577" s="107" t="s">
        <v>1771</v>
      </c>
      <c r="D577" s="107" t="s">
        <v>2405</v>
      </c>
      <c r="E577" s="107"/>
    </row>
    <row r="578" spans="1:5">
      <c r="A578" s="34" t="s">
        <v>914</v>
      </c>
      <c r="B578" s="34" t="s">
        <v>5644</v>
      </c>
      <c r="C578" s="34" t="s">
        <v>1771</v>
      </c>
      <c r="D578" s="34" t="s">
        <v>2405</v>
      </c>
      <c r="E578" s="34">
        <v>33</v>
      </c>
    </row>
    <row r="579" spans="1:5">
      <c r="A579" s="34" t="s">
        <v>914</v>
      </c>
      <c r="B579" s="34" t="s">
        <v>5645</v>
      </c>
      <c r="C579" s="34" t="s">
        <v>1771</v>
      </c>
      <c r="D579" s="34" t="s">
        <v>2405</v>
      </c>
      <c r="E579" s="34"/>
    </row>
    <row r="580" spans="1:5">
      <c r="A580" s="34" t="s">
        <v>914</v>
      </c>
      <c r="B580" s="34" t="s">
        <v>5646</v>
      </c>
      <c r="C580" s="34" t="s">
        <v>1771</v>
      </c>
      <c r="D580" s="34" t="s">
        <v>2405</v>
      </c>
      <c r="E580" s="34"/>
    </row>
    <row r="581" spans="1:5">
      <c r="A581" s="34" t="s">
        <v>914</v>
      </c>
      <c r="B581" s="34" t="s">
        <v>5647</v>
      </c>
      <c r="C581" s="34" t="s">
        <v>1771</v>
      </c>
      <c r="D581" s="34" t="s">
        <v>2405</v>
      </c>
      <c r="E581" s="34"/>
    </row>
    <row r="582" spans="1:5">
      <c r="A582" s="34" t="s">
        <v>914</v>
      </c>
      <c r="B582" s="34" t="s">
        <v>5648</v>
      </c>
      <c r="C582" s="34" t="s">
        <v>2612</v>
      </c>
      <c r="D582" s="34" t="s">
        <v>2613</v>
      </c>
      <c r="E582" s="34"/>
    </row>
    <row r="583" spans="1:5">
      <c r="A583" s="34" t="s">
        <v>914</v>
      </c>
      <c r="B583" s="34" t="s">
        <v>5649</v>
      </c>
      <c r="C583" s="34" t="s">
        <v>1771</v>
      </c>
      <c r="D583" s="34" t="s">
        <v>2405</v>
      </c>
      <c r="E583" s="34"/>
    </row>
    <row r="584" spans="1:5">
      <c r="A584" s="34" t="s">
        <v>914</v>
      </c>
      <c r="B584" s="34" t="s">
        <v>5650</v>
      </c>
      <c r="C584" s="34" t="s">
        <v>2473</v>
      </c>
      <c r="D584" s="34" t="s">
        <v>2474</v>
      </c>
      <c r="E584" s="34"/>
    </row>
    <row r="585" spans="1:5">
      <c r="A585" s="34" t="s">
        <v>914</v>
      </c>
      <c r="B585" s="34" t="s">
        <v>5651</v>
      </c>
      <c r="C585" s="34" t="s">
        <v>2601</v>
      </c>
      <c r="D585" s="34" t="s">
        <v>2602</v>
      </c>
      <c r="E585" s="34"/>
    </row>
    <row r="586" spans="1:5">
      <c r="A586" s="34" t="s">
        <v>914</v>
      </c>
      <c r="B586" s="34" t="s">
        <v>5652</v>
      </c>
      <c r="C586" s="34" t="s">
        <v>1771</v>
      </c>
      <c r="D586" s="34" t="s">
        <v>2405</v>
      </c>
      <c r="E586" s="34"/>
    </row>
    <row r="587" spans="1:5">
      <c r="A587" s="34" t="s">
        <v>914</v>
      </c>
      <c r="B587" s="34" t="s">
        <v>5652</v>
      </c>
      <c r="C587" s="34" t="s">
        <v>1773</v>
      </c>
      <c r="D587" s="34" t="s">
        <v>2406</v>
      </c>
      <c r="E587" s="34"/>
    </row>
    <row r="588" spans="1:5">
      <c r="A588" s="34" t="s">
        <v>914</v>
      </c>
      <c r="B588" s="34" t="s">
        <v>5653</v>
      </c>
      <c r="C588" s="34" t="s">
        <v>1780</v>
      </c>
      <c r="D588" s="34" t="s">
        <v>2406</v>
      </c>
      <c r="E588" s="34"/>
    </row>
    <row r="589" spans="1:5">
      <c r="A589" s="34" t="s">
        <v>914</v>
      </c>
      <c r="B589" s="34" t="s">
        <v>5654</v>
      </c>
      <c r="C589" s="34" t="s">
        <v>1780</v>
      </c>
      <c r="D589" s="34" t="s">
        <v>2406</v>
      </c>
      <c r="E589" s="34"/>
    </row>
    <row r="590" spans="1:5">
      <c r="A590" s="34" t="s">
        <v>914</v>
      </c>
      <c r="B590" s="34" t="s">
        <v>5655</v>
      </c>
      <c r="C590" s="34" t="s">
        <v>1771</v>
      </c>
      <c r="D590" s="34" t="s">
        <v>2405</v>
      </c>
      <c r="E590" s="34"/>
    </row>
    <row r="591" spans="1:5">
      <c r="A591" s="34" t="s">
        <v>914</v>
      </c>
      <c r="B591" s="34" t="s">
        <v>5656</v>
      </c>
      <c r="C591" s="34" t="s">
        <v>1780</v>
      </c>
      <c r="D591" s="34" t="s">
        <v>2406</v>
      </c>
      <c r="E591" s="34"/>
    </row>
    <row r="592" spans="1:5">
      <c r="A592" s="34" t="s">
        <v>914</v>
      </c>
      <c r="B592" s="34" t="s">
        <v>5657</v>
      </c>
      <c r="C592" s="34" t="s">
        <v>2449</v>
      </c>
      <c r="D592" s="34" t="s">
        <v>2450</v>
      </c>
      <c r="E592" s="34"/>
    </row>
    <row r="593" spans="1:5">
      <c r="A593" s="34" t="s">
        <v>914</v>
      </c>
      <c r="B593" s="34" t="s">
        <v>5658</v>
      </c>
      <c r="C593" s="34" t="s">
        <v>2502</v>
      </c>
      <c r="D593" s="34" t="s">
        <v>2503</v>
      </c>
      <c r="E593" s="34"/>
    </row>
    <row r="594" spans="1:5">
      <c r="A594" s="34" t="s">
        <v>914</v>
      </c>
      <c r="B594" s="34" t="s">
        <v>5659</v>
      </c>
      <c r="C594" s="34" t="s">
        <v>1771</v>
      </c>
      <c r="D594" s="34" t="s">
        <v>2405</v>
      </c>
      <c r="E594" s="34"/>
    </row>
    <row r="595" spans="1:5">
      <c r="A595" s="34" t="s">
        <v>914</v>
      </c>
      <c r="B595" s="34" t="s">
        <v>5660</v>
      </c>
      <c r="C595" s="34" t="s">
        <v>1780</v>
      </c>
      <c r="D595" s="34" t="s">
        <v>2406</v>
      </c>
      <c r="E595" s="34"/>
    </row>
    <row r="596" spans="1:5">
      <c r="A596" s="34" t="s">
        <v>914</v>
      </c>
      <c r="B596" s="34" t="s">
        <v>5661</v>
      </c>
      <c r="C596" s="34" t="s">
        <v>2465</v>
      </c>
      <c r="D596" s="34" t="s">
        <v>2466</v>
      </c>
      <c r="E596" s="34"/>
    </row>
    <row r="597" spans="1:5">
      <c r="A597" s="34" t="s">
        <v>914</v>
      </c>
      <c r="B597" s="34" t="s">
        <v>5662</v>
      </c>
      <c r="C597" s="34" t="s">
        <v>1771</v>
      </c>
      <c r="D597" s="34" t="s">
        <v>2405</v>
      </c>
      <c r="E597" s="34"/>
    </row>
    <row r="598" spans="1:5">
      <c r="A598" s="34" t="s">
        <v>914</v>
      </c>
      <c r="B598" s="34" t="s">
        <v>5663</v>
      </c>
      <c r="C598" s="34" t="s">
        <v>1771</v>
      </c>
      <c r="D598" s="34" t="s">
        <v>2405</v>
      </c>
      <c r="E598" s="34"/>
    </row>
    <row r="599" spans="1:5">
      <c r="A599" s="34" t="s">
        <v>914</v>
      </c>
      <c r="B599" s="34" t="s">
        <v>5664</v>
      </c>
      <c r="C599" s="34" t="s">
        <v>2445</v>
      </c>
      <c r="D599" s="34" t="s">
        <v>2446</v>
      </c>
      <c r="E599" s="34"/>
    </row>
    <row r="600" spans="1:5">
      <c r="A600" s="34" t="s">
        <v>914</v>
      </c>
      <c r="B600" s="34" t="s">
        <v>5665</v>
      </c>
      <c r="C600" s="34" t="s">
        <v>2465</v>
      </c>
      <c r="D600" s="34" t="s">
        <v>2466</v>
      </c>
      <c r="E600" s="34"/>
    </row>
    <row r="601" spans="1:5">
      <c r="A601" s="34" t="s">
        <v>914</v>
      </c>
      <c r="B601" s="34" t="s">
        <v>5666</v>
      </c>
      <c r="C601" s="34" t="s">
        <v>2485</v>
      </c>
      <c r="D601" s="34" t="s">
        <v>2486</v>
      </c>
      <c r="E601" s="34"/>
    </row>
    <row r="602" spans="1:5">
      <c r="A602" s="34" t="s">
        <v>914</v>
      </c>
      <c r="B602" s="34" t="s">
        <v>5667</v>
      </c>
      <c r="C602" s="34" t="s">
        <v>2449</v>
      </c>
      <c r="D602" s="34" t="s">
        <v>2450</v>
      </c>
      <c r="E602" s="34"/>
    </row>
    <row r="603" spans="1:5">
      <c r="A603" s="34" t="s">
        <v>914</v>
      </c>
      <c r="B603" s="34" t="s">
        <v>5668</v>
      </c>
      <c r="C603" s="34" t="s">
        <v>5669</v>
      </c>
      <c r="D603" s="34" t="s">
        <v>5670</v>
      </c>
      <c r="E603" s="34"/>
    </row>
    <row r="604" spans="1:5">
      <c r="A604" s="34" t="s">
        <v>914</v>
      </c>
      <c r="B604" s="34" t="s">
        <v>5671</v>
      </c>
      <c r="C604" s="34" t="s">
        <v>2445</v>
      </c>
      <c r="D604" s="34" t="s">
        <v>2446</v>
      </c>
      <c r="E604" s="34"/>
    </row>
    <row r="605" spans="1:5">
      <c r="A605" s="34" t="s">
        <v>914</v>
      </c>
      <c r="B605" s="34" t="s">
        <v>5672</v>
      </c>
      <c r="C605" s="34" t="s">
        <v>1771</v>
      </c>
      <c r="D605" s="34" t="s">
        <v>2405</v>
      </c>
      <c r="E605" s="34"/>
    </row>
    <row r="606" spans="1:5">
      <c r="A606" s="34" t="s">
        <v>914</v>
      </c>
      <c r="B606" s="34" t="s">
        <v>5673</v>
      </c>
      <c r="C606" s="34" t="s">
        <v>2485</v>
      </c>
      <c r="D606" s="34" t="s">
        <v>2486</v>
      </c>
      <c r="E606" s="34"/>
    </row>
    <row r="607" spans="1:5">
      <c r="A607" s="34" t="s">
        <v>914</v>
      </c>
      <c r="B607" s="34" t="s">
        <v>5674</v>
      </c>
      <c r="C607" s="34" t="s">
        <v>1771</v>
      </c>
      <c r="D607" s="34" t="s">
        <v>2405</v>
      </c>
      <c r="E607" s="34"/>
    </row>
    <row r="608" spans="1:5">
      <c r="A608" s="34" t="s">
        <v>914</v>
      </c>
      <c r="B608" s="34" t="s">
        <v>5675</v>
      </c>
      <c r="C608" s="34" t="s">
        <v>1773</v>
      </c>
      <c r="D608" s="34" t="s">
        <v>2406</v>
      </c>
      <c r="E608" s="34"/>
    </row>
    <row r="609" spans="1:5">
      <c r="A609" s="34" t="s">
        <v>914</v>
      </c>
      <c r="B609" s="34" t="s">
        <v>5675</v>
      </c>
      <c r="C609" s="34" t="s">
        <v>1771</v>
      </c>
      <c r="D609" s="34" t="s">
        <v>2405</v>
      </c>
      <c r="E609" s="34"/>
    </row>
    <row r="610" spans="1:5" ht="17" thickBot="1">
      <c r="A610" s="107" t="s">
        <v>914</v>
      </c>
      <c r="B610" s="107" t="s">
        <v>5676</v>
      </c>
      <c r="C610" s="107" t="s">
        <v>2408</v>
      </c>
      <c r="D610" s="107" t="s">
        <v>2406</v>
      </c>
      <c r="E610" s="107"/>
    </row>
    <row r="611" spans="1:5">
      <c r="A611" s="34" t="s">
        <v>985</v>
      </c>
      <c r="B611" s="34" t="s">
        <v>1837</v>
      </c>
      <c r="C611" s="34" t="s">
        <v>1771</v>
      </c>
      <c r="D611" s="34" t="s">
        <v>2405</v>
      </c>
      <c r="E611" s="34">
        <v>73</v>
      </c>
    </row>
    <row r="612" spans="1:5">
      <c r="A612" s="34" t="s">
        <v>985</v>
      </c>
      <c r="B612" s="34" t="s">
        <v>2873</v>
      </c>
      <c r="C612" s="34" t="s">
        <v>2144</v>
      </c>
      <c r="D612" s="34" t="s">
        <v>2406</v>
      </c>
      <c r="E612" s="34"/>
    </row>
    <row r="613" spans="1:5">
      <c r="A613" s="34" t="s">
        <v>985</v>
      </c>
      <c r="B613" s="34" t="s">
        <v>2874</v>
      </c>
      <c r="C613" s="34" t="s">
        <v>2144</v>
      </c>
      <c r="D613" s="34" t="s">
        <v>2406</v>
      </c>
      <c r="E613" s="34"/>
    </row>
    <row r="614" spans="1:5">
      <c r="A614" s="34" t="s">
        <v>985</v>
      </c>
      <c r="B614" s="34" t="s">
        <v>2875</v>
      </c>
      <c r="C614" s="34" t="s">
        <v>2459</v>
      </c>
      <c r="D614" s="34" t="s">
        <v>2460</v>
      </c>
      <c r="E614" s="34"/>
    </row>
    <row r="615" spans="1:5">
      <c r="A615" s="34" t="s">
        <v>985</v>
      </c>
      <c r="B615" s="34" t="s">
        <v>2876</v>
      </c>
      <c r="C615" s="34" t="s">
        <v>2449</v>
      </c>
      <c r="D615" s="34" t="s">
        <v>2450</v>
      </c>
      <c r="E615" s="34"/>
    </row>
    <row r="616" spans="1:5">
      <c r="A616" s="34" t="s">
        <v>985</v>
      </c>
      <c r="B616" s="34" t="s">
        <v>1838</v>
      </c>
      <c r="C616" s="34" t="s">
        <v>1773</v>
      </c>
      <c r="D616" s="34" t="s">
        <v>2406</v>
      </c>
      <c r="E616" s="34"/>
    </row>
    <row r="617" spans="1:5">
      <c r="A617" s="34" t="s">
        <v>985</v>
      </c>
      <c r="B617" s="34" t="s">
        <v>1838</v>
      </c>
      <c r="C617" s="34" t="s">
        <v>1771</v>
      </c>
      <c r="D617" s="34" t="s">
        <v>2405</v>
      </c>
      <c r="E617" s="34"/>
    </row>
    <row r="618" spans="1:5">
      <c r="A618" s="34" t="s">
        <v>985</v>
      </c>
      <c r="B618" s="34" t="s">
        <v>1839</v>
      </c>
      <c r="C618" s="34" t="s">
        <v>1771</v>
      </c>
      <c r="D618" s="34" t="s">
        <v>2405</v>
      </c>
      <c r="E618" s="34"/>
    </row>
    <row r="619" spans="1:5">
      <c r="A619" s="34" t="s">
        <v>985</v>
      </c>
      <c r="B619" s="34" t="s">
        <v>1839</v>
      </c>
      <c r="C619" s="34" t="s">
        <v>1773</v>
      </c>
      <c r="D619" s="34" t="s">
        <v>2406</v>
      </c>
      <c r="E619" s="34"/>
    </row>
    <row r="620" spans="1:5">
      <c r="A620" s="34" t="s">
        <v>985</v>
      </c>
      <c r="B620" s="34" t="s">
        <v>2877</v>
      </c>
      <c r="C620" s="34" t="s">
        <v>1780</v>
      </c>
      <c r="D620" s="34" t="s">
        <v>2406</v>
      </c>
      <c r="E620" s="34"/>
    </row>
    <row r="621" spans="1:5">
      <c r="A621" s="34" t="s">
        <v>985</v>
      </c>
      <c r="B621" s="34" t="s">
        <v>2878</v>
      </c>
      <c r="C621" s="34" t="s">
        <v>1780</v>
      </c>
      <c r="D621" s="34" t="s">
        <v>2406</v>
      </c>
      <c r="E621" s="34"/>
    </row>
    <row r="622" spans="1:5">
      <c r="A622" s="34" t="s">
        <v>985</v>
      </c>
      <c r="B622" s="34" t="s">
        <v>2879</v>
      </c>
      <c r="C622" s="34" t="s">
        <v>2408</v>
      </c>
      <c r="D622" s="34" t="s">
        <v>2406</v>
      </c>
      <c r="E622" s="34"/>
    </row>
    <row r="623" spans="1:5">
      <c r="A623" s="34" t="s">
        <v>985</v>
      </c>
      <c r="B623" s="34" t="s">
        <v>1840</v>
      </c>
      <c r="C623" s="34" t="s">
        <v>1771</v>
      </c>
      <c r="D623" s="34" t="s">
        <v>2405</v>
      </c>
      <c r="E623" s="34"/>
    </row>
    <row r="624" spans="1:5">
      <c r="A624" s="34" t="s">
        <v>985</v>
      </c>
      <c r="B624" s="34" t="s">
        <v>1840</v>
      </c>
      <c r="C624" s="34" t="s">
        <v>1773</v>
      </c>
      <c r="D624" s="34" t="s">
        <v>2406</v>
      </c>
      <c r="E624" s="34"/>
    </row>
    <row r="625" spans="1:5">
      <c r="A625" s="34" t="s">
        <v>985</v>
      </c>
      <c r="B625" s="34" t="s">
        <v>1841</v>
      </c>
      <c r="C625" s="34" t="s">
        <v>1771</v>
      </c>
      <c r="D625" s="34" t="s">
        <v>2405</v>
      </c>
      <c r="E625" s="34"/>
    </row>
    <row r="626" spans="1:5">
      <c r="A626" s="34" t="s">
        <v>985</v>
      </c>
      <c r="B626" s="34" t="s">
        <v>1841</v>
      </c>
      <c r="C626" s="34" t="s">
        <v>1773</v>
      </c>
      <c r="D626" s="34" t="s">
        <v>2406</v>
      </c>
      <c r="E626" s="34"/>
    </row>
    <row r="627" spans="1:5">
      <c r="A627" s="34" t="s">
        <v>985</v>
      </c>
      <c r="B627" s="34" t="s">
        <v>2880</v>
      </c>
      <c r="C627" s="34" t="s">
        <v>1780</v>
      </c>
      <c r="D627" s="34" t="s">
        <v>2406</v>
      </c>
      <c r="E627" s="34"/>
    </row>
    <row r="628" spans="1:5">
      <c r="A628" s="34" t="s">
        <v>985</v>
      </c>
      <c r="B628" s="34" t="s">
        <v>2881</v>
      </c>
      <c r="C628" s="34" t="s">
        <v>1780</v>
      </c>
      <c r="D628" s="34" t="s">
        <v>2406</v>
      </c>
      <c r="E628" s="34"/>
    </row>
    <row r="629" spans="1:5">
      <c r="A629" s="34" t="s">
        <v>985</v>
      </c>
      <c r="B629" s="34" t="s">
        <v>2882</v>
      </c>
      <c r="C629" s="34" t="s">
        <v>2408</v>
      </c>
      <c r="D629" s="34" t="s">
        <v>2406</v>
      </c>
      <c r="E629" s="34"/>
    </row>
    <row r="630" spans="1:5">
      <c r="A630" s="34" t="s">
        <v>985</v>
      </c>
      <c r="B630" s="34" t="s">
        <v>1842</v>
      </c>
      <c r="C630" s="34" t="s">
        <v>1771</v>
      </c>
      <c r="D630" s="34" t="s">
        <v>2405</v>
      </c>
      <c r="E630" s="34"/>
    </row>
    <row r="631" spans="1:5">
      <c r="A631" s="34" t="s">
        <v>985</v>
      </c>
      <c r="B631" s="34" t="s">
        <v>1844</v>
      </c>
      <c r="C631" s="34" t="s">
        <v>1780</v>
      </c>
      <c r="D631" s="34" t="s">
        <v>2406</v>
      </c>
      <c r="E631" s="34"/>
    </row>
    <row r="632" spans="1:5">
      <c r="A632" s="34" t="s">
        <v>985</v>
      </c>
      <c r="B632" s="34" t="s">
        <v>1845</v>
      </c>
      <c r="C632" s="34" t="s">
        <v>1846</v>
      </c>
      <c r="D632" s="34" t="s">
        <v>2536</v>
      </c>
      <c r="E632" s="34"/>
    </row>
    <row r="633" spans="1:5">
      <c r="A633" s="34" t="s">
        <v>985</v>
      </c>
      <c r="B633" s="34" t="s">
        <v>1845</v>
      </c>
      <c r="C633" s="34" t="s">
        <v>1780</v>
      </c>
      <c r="D633" s="34" t="s">
        <v>2406</v>
      </c>
      <c r="E633" s="34"/>
    </row>
    <row r="634" spans="1:5">
      <c r="A634" s="34" t="s">
        <v>985</v>
      </c>
      <c r="B634" s="34" t="s">
        <v>2883</v>
      </c>
      <c r="C634" s="34" t="s">
        <v>1780</v>
      </c>
      <c r="D634" s="34" t="s">
        <v>2406</v>
      </c>
      <c r="E634" s="34"/>
    </row>
    <row r="635" spans="1:5">
      <c r="A635" s="34" t="s">
        <v>985</v>
      </c>
      <c r="B635" s="34" t="s">
        <v>2884</v>
      </c>
      <c r="C635" s="34" t="s">
        <v>1780</v>
      </c>
      <c r="D635" s="34" t="s">
        <v>2406</v>
      </c>
      <c r="E635" s="34"/>
    </row>
    <row r="636" spans="1:5">
      <c r="A636" s="34" t="s">
        <v>985</v>
      </c>
      <c r="B636" s="34" t="s">
        <v>2885</v>
      </c>
      <c r="C636" s="34" t="s">
        <v>2449</v>
      </c>
      <c r="D636" s="34" t="s">
        <v>2450</v>
      </c>
      <c r="E636" s="34"/>
    </row>
    <row r="637" spans="1:5">
      <c r="A637" s="34" t="s">
        <v>985</v>
      </c>
      <c r="B637" s="34" t="s">
        <v>2886</v>
      </c>
      <c r="C637" s="34" t="s">
        <v>2445</v>
      </c>
      <c r="D637" s="34" t="s">
        <v>2446</v>
      </c>
      <c r="E637" s="34"/>
    </row>
    <row r="638" spans="1:5">
      <c r="A638" s="34" t="s">
        <v>985</v>
      </c>
      <c r="B638" s="34" t="s">
        <v>2887</v>
      </c>
      <c r="C638" s="34" t="s">
        <v>1771</v>
      </c>
      <c r="D638" s="34" t="s">
        <v>2405</v>
      </c>
      <c r="E638" s="34"/>
    </row>
    <row r="639" spans="1:5">
      <c r="A639" s="34" t="s">
        <v>985</v>
      </c>
      <c r="B639" s="34" t="s">
        <v>2888</v>
      </c>
      <c r="C639" s="34" t="s">
        <v>1771</v>
      </c>
      <c r="D639" s="34" t="s">
        <v>2405</v>
      </c>
      <c r="E639" s="34"/>
    </row>
    <row r="640" spans="1:5">
      <c r="A640" s="34" t="s">
        <v>985</v>
      </c>
      <c r="B640" s="34" t="s">
        <v>1847</v>
      </c>
      <c r="C640" s="34" t="s">
        <v>1771</v>
      </c>
      <c r="D640" s="34" t="s">
        <v>2405</v>
      </c>
      <c r="E640" s="34"/>
    </row>
    <row r="641" spans="1:5">
      <c r="A641" s="34" t="s">
        <v>985</v>
      </c>
      <c r="B641" s="34" t="s">
        <v>1848</v>
      </c>
      <c r="C641" s="34" t="s">
        <v>1780</v>
      </c>
      <c r="D641" s="34" t="s">
        <v>2406</v>
      </c>
      <c r="E641" s="34"/>
    </row>
    <row r="642" spans="1:5">
      <c r="A642" s="34" t="s">
        <v>985</v>
      </c>
      <c r="B642" s="34" t="s">
        <v>2889</v>
      </c>
      <c r="C642" s="34" t="s">
        <v>1780</v>
      </c>
      <c r="D642" s="34" t="s">
        <v>2406</v>
      </c>
      <c r="E642" s="34"/>
    </row>
    <row r="643" spans="1:5">
      <c r="A643" s="34" t="s">
        <v>985</v>
      </c>
      <c r="B643" s="34" t="s">
        <v>2890</v>
      </c>
      <c r="C643" s="34" t="s">
        <v>2408</v>
      </c>
      <c r="D643" s="34" t="s">
        <v>2406</v>
      </c>
      <c r="E643" s="34"/>
    </row>
    <row r="644" spans="1:5">
      <c r="A644" s="34" t="s">
        <v>985</v>
      </c>
      <c r="B644" s="34" t="s">
        <v>2891</v>
      </c>
      <c r="C644" s="34" t="s">
        <v>2421</v>
      </c>
      <c r="D644" s="34" t="s">
        <v>2422</v>
      </c>
      <c r="E644" s="34"/>
    </row>
    <row r="645" spans="1:5">
      <c r="A645" s="34" t="s">
        <v>985</v>
      </c>
      <c r="B645" s="34" t="s">
        <v>2891</v>
      </c>
      <c r="C645" s="34" t="s">
        <v>1771</v>
      </c>
      <c r="D645" s="34" t="s">
        <v>2405</v>
      </c>
      <c r="E645" s="34"/>
    </row>
    <row r="646" spans="1:5">
      <c r="A646" s="34" t="s">
        <v>985</v>
      </c>
      <c r="B646" s="34" t="s">
        <v>2892</v>
      </c>
      <c r="C646" s="34" t="s">
        <v>1780</v>
      </c>
      <c r="D646" s="34" t="s">
        <v>2406</v>
      </c>
      <c r="E646" s="34"/>
    </row>
    <row r="647" spans="1:5">
      <c r="A647" s="34" t="s">
        <v>985</v>
      </c>
      <c r="B647" s="34" t="s">
        <v>2893</v>
      </c>
      <c r="C647" s="34" t="s">
        <v>1771</v>
      </c>
      <c r="D647" s="34" t="s">
        <v>2405</v>
      </c>
      <c r="E647" s="34"/>
    </row>
    <row r="648" spans="1:5">
      <c r="A648" s="34" t="s">
        <v>985</v>
      </c>
      <c r="B648" s="34" t="s">
        <v>2894</v>
      </c>
      <c r="C648" s="34" t="s">
        <v>1771</v>
      </c>
      <c r="D648" s="34" t="s">
        <v>2405</v>
      </c>
      <c r="E648" s="34"/>
    </row>
    <row r="649" spans="1:5">
      <c r="A649" s="34" t="s">
        <v>985</v>
      </c>
      <c r="B649" s="34" t="s">
        <v>2895</v>
      </c>
      <c r="C649" s="34" t="s">
        <v>2473</v>
      </c>
      <c r="D649" s="34" t="s">
        <v>2474</v>
      </c>
      <c r="E649" s="34"/>
    </row>
    <row r="650" spans="1:5">
      <c r="A650" s="34" t="s">
        <v>985</v>
      </c>
      <c r="B650" s="34" t="s">
        <v>2896</v>
      </c>
      <c r="C650" s="34" t="s">
        <v>1771</v>
      </c>
      <c r="D650" s="34" t="s">
        <v>2405</v>
      </c>
      <c r="E650" s="34"/>
    </row>
    <row r="651" spans="1:5">
      <c r="A651" s="34" t="s">
        <v>985</v>
      </c>
      <c r="B651" s="34" t="s">
        <v>2897</v>
      </c>
      <c r="C651" s="34" t="s">
        <v>1780</v>
      </c>
      <c r="D651" s="34" t="s">
        <v>2406</v>
      </c>
      <c r="E651" s="34"/>
    </row>
    <row r="652" spans="1:5">
      <c r="A652" s="34" t="s">
        <v>985</v>
      </c>
      <c r="B652" s="34" t="s">
        <v>2898</v>
      </c>
      <c r="C652" s="34" t="s">
        <v>2449</v>
      </c>
      <c r="D652" s="34" t="s">
        <v>2450</v>
      </c>
      <c r="E652" s="34"/>
    </row>
    <row r="653" spans="1:5">
      <c r="A653" s="34" t="s">
        <v>985</v>
      </c>
      <c r="B653" s="34" t="s">
        <v>2899</v>
      </c>
      <c r="C653" s="34" t="s">
        <v>2144</v>
      </c>
      <c r="D653" s="34" t="s">
        <v>2406</v>
      </c>
      <c r="E653" s="34"/>
    </row>
    <row r="654" spans="1:5">
      <c r="A654" s="34" t="s">
        <v>985</v>
      </c>
      <c r="B654" s="34" t="s">
        <v>2900</v>
      </c>
      <c r="C654" s="34" t="s">
        <v>1771</v>
      </c>
      <c r="D654" s="34" t="s">
        <v>2405</v>
      </c>
      <c r="E654" s="34"/>
    </row>
    <row r="655" spans="1:5">
      <c r="A655" s="34" t="s">
        <v>985</v>
      </c>
      <c r="B655" s="34" t="s">
        <v>2901</v>
      </c>
      <c r="C655" s="34" t="s">
        <v>2144</v>
      </c>
      <c r="D655" s="34" t="s">
        <v>2406</v>
      </c>
      <c r="E655" s="34"/>
    </row>
    <row r="656" spans="1:5">
      <c r="A656" s="34" t="s">
        <v>985</v>
      </c>
      <c r="B656" s="34" t="s">
        <v>2902</v>
      </c>
      <c r="C656" s="34" t="s">
        <v>2144</v>
      </c>
      <c r="D656" s="34" t="s">
        <v>2406</v>
      </c>
      <c r="E656" s="34"/>
    </row>
    <row r="657" spans="1:5">
      <c r="A657" s="34" t="s">
        <v>985</v>
      </c>
      <c r="B657" s="34" t="s">
        <v>2903</v>
      </c>
      <c r="C657" s="34" t="s">
        <v>1771</v>
      </c>
      <c r="D657" s="34" t="s">
        <v>2405</v>
      </c>
      <c r="E657" s="34"/>
    </row>
    <row r="658" spans="1:5">
      <c r="A658" s="34" t="s">
        <v>985</v>
      </c>
      <c r="B658" s="34" t="s">
        <v>2904</v>
      </c>
      <c r="C658" s="34" t="s">
        <v>1771</v>
      </c>
      <c r="D658" s="34" t="s">
        <v>2405</v>
      </c>
      <c r="E658" s="34"/>
    </row>
    <row r="659" spans="1:5">
      <c r="A659" s="34" t="s">
        <v>985</v>
      </c>
      <c r="B659" s="34" t="s">
        <v>2905</v>
      </c>
      <c r="C659" s="34" t="s">
        <v>2467</v>
      </c>
      <c r="D659" s="34" t="s">
        <v>2405</v>
      </c>
      <c r="E659" s="34"/>
    </row>
    <row r="660" spans="1:5">
      <c r="A660" s="34" t="s">
        <v>985</v>
      </c>
      <c r="B660" s="34" t="s">
        <v>2905</v>
      </c>
      <c r="C660" s="34" t="s">
        <v>1771</v>
      </c>
      <c r="D660" s="34" t="s">
        <v>2405</v>
      </c>
      <c r="E660" s="34"/>
    </row>
    <row r="661" spans="1:5">
      <c r="A661" s="34" t="s">
        <v>985</v>
      </c>
      <c r="B661" s="34" t="s">
        <v>2906</v>
      </c>
      <c r="C661" s="34" t="s">
        <v>2907</v>
      </c>
      <c r="D661" s="34" t="s">
        <v>2908</v>
      </c>
      <c r="E661" s="34"/>
    </row>
    <row r="662" spans="1:5">
      <c r="A662" s="34" t="s">
        <v>985</v>
      </c>
      <c r="B662" s="34" t="s">
        <v>2909</v>
      </c>
      <c r="C662" s="34" t="s">
        <v>2907</v>
      </c>
      <c r="D662" s="34" t="s">
        <v>2908</v>
      </c>
      <c r="E662" s="34"/>
    </row>
    <row r="663" spans="1:5">
      <c r="A663" s="34" t="s">
        <v>985</v>
      </c>
      <c r="B663" s="34" t="s">
        <v>2910</v>
      </c>
      <c r="C663" s="34" t="s">
        <v>2144</v>
      </c>
      <c r="D663" s="34" t="s">
        <v>2406</v>
      </c>
      <c r="E663" s="34"/>
    </row>
    <row r="664" spans="1:5">
      <c r="A664" s="34" t="s">
        <v>985</v>
      </c>
      <c r="B664" s="34" t="s">
        <v>2911</v>
      </c>
      <c r="C664" s="34" t="s">
        <v>2449</v>
      </c>
      <c r="D664" s="34" t="s">
        <v>2450</v>
      </c>
      <c r="E664" s="34"/>
    </row>
    <row r="665" spans="1:5">
      <c r="A665" s="34" t="s">
        <v>985</v>
      </c>
      <c r="B665" s="34" t="s">
        <v>2912</v>
      </c>
      <c r="C665" s="34" t="s">
        <v>2449</v>
      </c>
      <c r="D665" s="34" t="s">
        <v>2450</v>
      </c>
      <c r="E665" s="34"/>
    </row>
    <row r="666" spans="1:5">
      <c r="A666" s="34" t="s">
        <v>985</v>
      </c>
      <c r="B666" s="34" t="s">
        <v>2913</v>
      </c>
      <c r="C666" s="34" t="s">
        <v>2449</v>
      </c>
      <c r="D666" s="34" t="s">
        <v>2450</v>
      </c>
      <c r="E666" s="34"/>
    </row>
    <row r="667" spans="1:5">
      <c r="A667" s="34" t="s">
        <v>985</v>
      </c>
      <c r="B667" s="34" t="s">
        <v>2914</v>
      </c>
      <c r="C667" s="34" t="s">
        <v>2612</v>
      </c>
      <c r="D667" s="34" t="s">
        <v>2613</v>
      </c>
      <c r="E667" s="34"/>
    </row>
    <row r="668" spans="1:5">
      <c r="A668" s="34" t="s">
        <v>985</v>
      </c>
      <c r="B668" s="34" t="s">
        <v>1850</v>
      </c>
      <c r="C668" s="34" t="s">
        <v>1780</v>
      </c>
      <c r="D668" s="34" t="s">
        <v>2406</v>
      </c>
      <c r="E668" s="34"/>
    </row>
    <row r="669" spans="1:5">
      <c r="A669" s="34" t="s">
        <v>985</v>
      </c>
      <c r="B669" s="34" t="s">
        <v>2915</v>
      </c>
      <c r="C669" s="34" t="s">
        <v>1771</v>
      </c>
      <c r="D669" s="34" t="s">
        <v>2405</v>
      </c>
      <c r="E669" s="34"/>
    </row>
    <row r="670" spans="1:5">
      <c r="A670" s="34" t="s">
        <v>985</v>
      </c>
      <c r="B670" s="34" t="s">
        <v>2915</v>
      </c>
      <c r="C670" s="34" t="s">
        <v>2467</v>
      </c>
      <c r="D670" s="34" t="s">
        <v>2405</v>
      </c>
      <c r="E670" s="34"/>
    </row>
    <row r="671" spans="1:5">
      <c r="A671" s="34" t="s">
        <v>985</v>
      </c>
      <c r="B671" s="34" t="s">
        <v>2915</v>
      </c>
      <c r="C671" s="34" t="s">
        <v>2465</v>
      </c>
      <c r="D671" s="34" t="s">
        <v>2466</v>
      </c>
      <c r="E671" s="34"/>
    </row>
    <row r="672" spans="1:5">
      <c r="A672" s="34" t="s">
        <v>985</v>
      </c>
      <c r="B672" s="34" t="s">
        <v>2916</v>
      </c>
      <c r="C672" s="34" t="s">
        <v>1771</v>
      </c>
      <c r="D672" s="34" t="s">
        <v>2405</v>
      </c>
      <c r="E672" s="34"/>
    </row>
    <row r="673" spans="1:5">
      <c r="A673" s="34" t="s">
        <v>985</v>
      </c>
      <c r="B673" s="34" t="s">
        <v>2917</v>
      </c>
      <c r="C673" s="34" t="s">
        <v>1771</v>
      </c>
      <c r="D673" s="34" t="s">
        <v>2405</v>
      </c>
      <c r="E673" s="34"/>
    </row>
    <row r="674" spans="1:5">
      <c r="A674" s="34" t="s">
        <v>985</v>
      </c>
      <c r="B674" s="34" t="s">
        <v>2918</v>
      </c>
      <c r="C674" s="34" t="s">
        <v>1771</v>
      </c>
      <c r="D674" s="34" t="s">
        <v>2405</v>
      </c>
      <c r="E674" s="34"/>
    </row>
    <row r="675" spans="1:5">
      <c r="A675" s="34" t="s">
        <v>985</v>
      </c>
      <c r="B675" s="34" t="s">
        <v>2919</v>
      </c>
      <c r="C675" s="34" t="s">
        <v>2449</v>
      </c>
      <c r="D675" s="34" t="s">
        <v>2450</v>
      </c>
      <c r="E675" s="34"/>
    </row>
    <row r="676" spans="1:5">
      <c r="A676" s="34" t="s">
        <v>985</v>
      </c>
      <c r="B676" s="34" t="s">
        <v>2920</v>
      </c>
      <c r="C676" s="34" t="s">
        <v>1771</v>
      </c>
      <c r="D676" s="34" t="s">
        <v>2405</v>
      </c>
      <c r="E676" s="34"/>
    </row>
    <row r="677" spans="1:5">
      <c r="A677" s="34" t="s">
        <v>985</v>
      </c>
      <c r="B677" s="34" t="s">
        <v>2921</v>
      </c>
      <c r="C677" s="34" t="s">
        <v>1771</v>
      </c>
      <c r="D677" s="34" t="s">
        <v>2405</v>
      </c>
      <c r="E677" s="34"/>
    </row>
    <row r="678" spans="1:5">
      <c r="A678" s="34" t="s">
        <v>985</v>
      </c>
      <c r="B678" s="34" t="s">
        <v>2922</v>
      </c>
      <c r="C678" s="34" t="s">
        <v>1780</v>
      </c>
      <c r="D678" s="34" t="s">
        <v>2406</v>
      </c>
      <c r="E678" s="34"/>
    </row>
    <row r="679" spans="1:5">
      <c r="A679" s="34" t="s">
        <v>985</v>
      </c>
      <c r="B679" s="34" t="s">
        <v>2923</v>
      </c>
      <c r="C679" s="34" t="s">
        <v>2907</v>
      </c>
      <c r="D679" s="34" t="s">
        <v>2908</v>
      </c>
      <c r="E679" s="34"/>
    </row>
    <row r="680" spans="1:5">
      <c r="A680" s="34" t="s">
        <v>985</v>
      </c>
      <c r="B680" s="34" t="s">
        <v>2924</v>
      </c>
      <c r="C680" s="34" t="s">
        <v>2449</v>
      </c>
      <c r="D680" s="34" t="s">
        <v>2450</v>
      </c>
      <c r="E680" s="34"/>
    </row>
    <row r="681" spans="1:5">
      <c r="A681" s="34" t="s">
        <v>985</v>
      </c>
      <c r="B681" s="34" t="s">
        <v>2925</v>
      </c>
      <c r="C681" s="34" t="s">
        <v>1771</v>
      </c>
      <c r="D681" s="34" t="s">
        <v>2405</v>
      </c>
      <c r="E681" s="34"/>
    </row>
    <row r="682" spans="1:5">
      <c r="A682" s="34" t="s">
        <v>985</v>
      </c>
      <c r="B682" s="34" t="s">
        <v>2926</v>
      </c>
      <c r="C682" s="34" t="s">
        <v>1780</v>
      </c>
      <c r="D682" s="34" t="s">
        <v>2406</v>
      </c>
      <c r="E682" s="34"/>
    </row>
    <row r="683" spans="1:5" ht="17" thickBot="1">
      <c r="A683" s="107" t="s">
        <v>985</v>
      </c>
      <c r="B683" s="107" t="s">
        <v>2927</v>
      </c>
      <c r="C683" s="107" t="s">
        <v>1780</v>
      </c>
      <c r="D683" s="107" t="s">
        <v>2406</v>
      </c>
      <c r="E683" s="107"/>
    </row>
    <row r="684" spans="1:5">
      <c r="A684" s="34" t="s">
        <v>1031</v>
      </c>
      <c r="B684" s="34" t="s">
        <v>3862</v>
      </c>
      <c r="C684" s="34" t="s">
        <v>1771</v>
      </c>
      <c r="D684" s="34" t="s">
        <v>2405</v>
      </c>
      <c r="E684" s="34">
        <v>370</v>
      </c>
    </row>
    <row r="685" spans="1:5">
      <c r="A685" s="34" t="s">
        <v>1031</v>
      </c>
      <c r="B685" s="34" t="s">
        <v>3863</v>
      </c>
      <c r="C685" s="34" t="s">
        <v>2445</v>
      </c>
      <c r="D685" s="34" t="s">
        <v>2446</v>
      </c>
      <c r="E685" s="34"/>
    </row>
    <row r="686" spans="1:5">
      <c r="A686" s="34" t="s">
        <v>1031</v>
      </c>
      <c r="B686" s="34" t="s">
        <v>3864</v>
      </c>
      <c r="C686" s="34" t="s">
        <v>2587</v>
      </c>
      <c r="D686" s="34" t="s">
        <v>2588</v>
      </c>
      <c r="E686" s="34"/>
    </row>
    <row r="687" spans="1:5">
      <c r="A687" s="34" t="s">
        <v>1031</v>
      </c>
      <c r="B687" s="34" t="s">
        <v>3865</v>
      </c>
      <c r="C687" s="34" t="s">
        <v>1771</v>
      </c>
      <c r="D687" s="34" t="s">
        <v>2405</v>
      </c>
      <c r="E687" s="34"/>
    </row>
    <row r="688" spans="1:5">
      <c r="A688" s="34" t="s">
        <v>1031</v>
      </c>
      <c r="B688" s="34" t="s">
        <v>3866</v>
      </c>
      <c r="C688" s="34" t="s">
        <v>2144</v>
      </c>
      <c r="D688" s="34" t="s">
        <v>2406</v>
      </c>
      <c r="E688" s="34"/>
    </row>
    <row r="689" spans="1:5">
      <c r="A689" s="34" t="s">
        <v>1031</v>
      </c>
      <c r="B689" s="34" t="s">
        <v>3866</v>
      </c>
      <c r="C689" s="34" t="s">
        <v>1771</v>
      </c>
      <c r="D689" s="34" t="s">
        <v>2405</v>
      </c>
      <c r="E689" s="34"/>
    </row>
    <row r="690" spans="1:5">
      <c r="A690" s="34" t="s">
        <v>1031</v>
      </c>
      <c r="B690" s="34" t="s">
        <v>3867</v>
      </c>
      <c r="C690" s="34" t="s">
        <v>2144</v>
      </c>
      <c r="D690" s="34" t="s">
        <v>2406</v>
      </c>
      <c r="E690" s="34"/>
    </row>
    <row r="691" spans="1:5">
      <c r="A691" s="34" t="s">
        <v>1031</v>
      </c>
      <c r="B691" s="34" t="s">
        <v>3868</v>
      </c>
      <c r="C691" s="34" t="s">
        <v>1780</v>
      </c>
      <c r="D691" s="34" t="s">
        <v>2406</v>
      </c>
      <c r="E691" s="34"/>
    </row>
    <row r="692" spans="1:5">
      <c r="A692" s="34" t="s">
        <v>1031</v>
      </c>
      <c r="B692" s="34" t="s">
        <v>2031</v>
      </c>
      <c r="C692" s="34" t="s">
        <v>1780</v>
      </c>
      <c r="D692" s="34" t="s">
        <v>2406</v>
      </c>
      <c r="E692" s="34"/>
    </row>
    <row r="693" spans="1:5">
      <c r="A693" s="34" t="s">
        <v>1031</v>
      </c>
      <c r="B693" s="34" t="s">
        <v>2032</v>
      </c>
      <c r="C693" s="34" t="s">
        <v>1771</v>
      </c>
      <c r="D693" s="34" t="s">
        <v>2405</v>
      </c>
      <c r="E693" s="34"/>
    </row>
    <row r="694" spans="1:5">
      <c r="A694" s="34" t="s">
        <v>1031</v>
      </c>
      <c r="B694" s="34" t="s">
        <v>3869</v>
      </c>
      <c r="C694" s="34" t="s">
        <v>1780</v>
      </c>
      <c r="D694" s="34" t="s">
        <v>2406</v>
      </c>
      <c r="E694" s="34"/>
    </row>
    <row r="695" spans="1:5">
      <c r="A695" s="34" t="s">
        <v>1031</v>
      </c>
      <c r="B695" s="34" t="s">
        <v>3870</v>
      </c>
      <c r="C695" s="34" t="s">
        <v>1780</v>
      </c>
      <c r="D695" s="34" t="s">
        <v>2406</v>
      </c>
      <c r="E695" s="34"/>
    </row>
    <row r="696" spans="1:5">
      <c r="A696" s="34" t="s">
        <v>1031</v>
      </c>
      <c r="B696" s="34" t="s">
        <v>3871</v>
      </c>
      <c r="C696" s="34" t="s">
        <v>1771</v>
      </c>
      <c r="D696" s="34" t="s">
        <v>2405</v>
      </c>
      <c r="E696" s="34"/>
    </row>
    <row r="697" spans="1:5">
      <c r="A697" s="34" t="s">
        <v>1031</v>
      </c>
      <c r="B697" s="34" t="s">
        <v>3872</v>
      </c>
      <c r="C697" s="34" t="s">
        <v>2449</v>
      </c>
      <c r="D697" s="34" t="s">
        <v>2450</v>
      </c>
      <c r="E697" s="34"/>
    </row>
    <row r="698" spans="1:5">
      <c r="A698" s="34" t="s">
        <v>1031</v>
      </c>
      <c r="B698" s="34" t="s">
        <v>3873</v>
      </c>
      <c r="C698" s="34" t="s">
        <v>2449</v>
      </c>
      <c r="D698" s="34" t="s">
        <v>2450</v>
      </c>
      <c r="E698" s="34"/>
    </row>
    <row r="699" spans="1:5">
      <c r="A699" s="34" t="s">
        <v>1031</v>
      </c>
      <c r="B699" s="34" t="s">
        <v>3874</v>
      </c>
      <c r="C699" s="34" t="s">
        <v>1771</v>
      </c>
      <c r="D699" s="34" t="s">
        <v>2405</v>
      </c>
      <c r="E699" s="34"/>
    </row>
    <row r="700" spans="1:5">
      <c r="A700" s="34" t="s">
        <v>1031</v>
      </c>
      <c r="B700" s="34" t="s">
        <v>3875</v>
      </c>
      <c r="C700" s="34" t="s">
        <v>1771</v>
      </c>
      <c r="D700" s="34" t="s">
        <v>2405</v>
      </c>
      <c r="E700" s="34"/>
    </row>
    <row r="701" spans="1:5">
      <c r="A701" s="34" t="s">
        <v>1031</v>
      </c>
      <c r="B701" s="34" t="s">
        <v>3876</v>
      </c>
      <c r="C701" s="34" t="s">
        <v>1780</v>
      </c>
      <c r="D701" s="34" t="s">
        <v>2406</v>
      </c>
      <c r="E701" s="34"/>
    </row>
    <row r="702" spans="1:5">
      <c r="A702" s="34" t="s">
        <v>1031</v>
      </c>
      <c r="B702" s="34" t="s">
        <v>3877</v>
      </c>
      <c r="C702" s="34" t="s">
        <v>2467</v>
      </c>
      <c r="D702" s="34" t="s">
        <v>2405</v>
      </c>
      <c r="E702" s="34"/>
    </row>
    <row r="703" spans="1:5">
      <c r="A703" s="34" t="s">
        <v>1031</v>
      </c>
      <c r="B703" s="34" t="s">
        <v>3877</v>
      </c>
      <c r="C703" s="34" t="s">
        <v>1771</v>
      </c>
      <c r="D703" s="34" t="s">
        <v>2405</v>
      </c>
      <c r="E703" s="34"/>
    </row>
    <row r="704" spans="1:5">
      <c r="A704" s="34" t="s">
        <v>1031</v>
      </c>
      <c r="B704" s="34" t="s">
        <v>3877</v>
      </c>
      <c r="C704" s="34" t="s">
        <v>2465</v>
      </c>
      <c r="D704" s="34" t="s">
        <v>2466</v>
      </c>
      <c r="E704" s="34"/>
    </row>
    <row r="705" spans="1:5">
      <c r="A705" s="34" t="s">
        <v>1031</v>
      </c>
      <c r="B705" s="34" t="s">
        <v>3878</v>
      </c>
      <c r="C705" s="34" t="s">
        <v>2449</v>
      </c>
      <c r="D705" s="34" t="s">
        <v>2450</v>
      </c>
      <c r="E705" s="34"/>
    </row>
    <row r="706" spans="1:5">
      <c r="A706" s="34" t="s">
        <v>1031</v>
      </c>
      <c r="B706" s="34" t="s">
        <v>3879</v>
      </c>
      <c r="C706" s="34" t="s">
        <v>1771</v>
      </c>
      <c r="D706" s="34" t="s">
        <v>2405</v>
      </c>
      <c r="E706" s="34"/>
    </row>
    <row r="707" spans="1:5">
      <c r="A707" s="34" t="s">
        <v>1031</v>
      </c>
      <c r="B707" s="34" t="s">
        <v>3880</v>
      </c>
      <c r="C707" s="34" t="s">
        <v>1771</v>
      </c>
      <c r="D707" s="34" t="s">
        <v>2405</v>
      </c>
      <c r="E707" s="34"/>
    </row>
    <row r="708" spans="1:5">
      <c r="A708" s="34" t="s">
        <v>1031</v>
      </c>
      <c r="B708" s="34" t="s">
        <v>3881</v>
      </c>
      <c r="C708" s="34" t="s">
        <v>2144</v>
      </c>
      <c r="D708" s="34" t="s">
        <v>2406</v>
      </c>
      <c r="E708" s="34"/>
    </row>
    <row r="709" spans="1:5">
      <c r="A709" s="34" t="s">
        <v>1031</v>
      </c>
      <c r="B709" s="34" t="s">
        <v>3882</v>
      </c>
      <c r="C709" s="34" t="s">
        <v>2144</v>
      </c>
      <c r="D709" s="34" t="s">
        <v>2406</v>
      </c>
      <c r="E709" s="34"/>
    </row>
    <row r="710" spans="1:5">
      <c r="A710" s="34" t="s">
        <v>1031</v>
      </c>
      <c r="B710" s="34" t="s">
        <v>3883</v>
      </c>
      <c r="C710" s="34" t="s">
        <v>1771</v>
      </c>
      <c r="D710" s="34" t="s">
        <v>2405</v>
      </c>
      <c r="E710" s="34"/>
    </row>
    <row r="711" spans="1:5">
      <c r="A711" s="34" t="s">
        <v>1031</v>
      </c>
      <c r="B711" s="34" t="s">
        <v>3884</v>
      </c>
      <c r="C711" s="34" t="s">
        <v>2449</v>
      </c>
      <c r="D711" s="34" t="s">
        <v>2450</v>
      </c>
      <c r="E711" s="34"/>
    </row>
    <row r="712" spans="1:5">
      <c r="A712" s="34" t="s">
        <v>1031</v>
      </c>
      <c r="B712" s="34" t="s">
        <v>3885</v>
      </c>
      <c r="C712" s="34" t="s">
        <v>2449</v>
      </c>
      <c r="D712" s="34" t="s">
        <v>2450</v>
      </c>
      <c r="E712" s="34"/>
    </row>
    <row r="713" spans="1:5">
      <c r="A713" s="34" t="s">
        <v>1031</v>
      </c>
      <c r="B713" s="34" t="s">
        <v>3886</v>
      </c>
      <c r="C713" s="34" t="s">
        <v>2416</v>
      </c>
      <c r="D713" s="34" t="s">
        <v>2406</v>
      </c>
      <c r="E713" s="34"/>
    </row>
    <row r="714" spans="1:5">
      <c r="A714" s="34" t="s">
        <v>1031</v>
      </c>
      <c r="B714" s="34" t="s">
        <v>2033</v>
      </c>
      <c r="C714" s="34" t="s">
        <v>1780</v>
      </c>
      <c r="D714" s="34" t="s">
        <v>2406</v>
      </c>
      <c r="E714" s="34"/>
    </row>
    <row r="715" spans="1:5">
      <c r="A715" s="34" t="s">
        <v>1031</v>
      </c>
      <c r="B715" s="34" t="s">
        <v>2035</v>
      </c>
      <c r="C715" s="34" t="s">
        <v>1846</v>
      </c>
      <c r="D715" s="34" t="s">
        <v>2536</v>
      </c>
      <c r="E715" s="34"/>
    </row>
    <row r="716" spans="1:5">
      <c r="A716" s="34" t="s">
        <v>1031</v>
      </c>
      <c r="B716" s="34" t="s">
        <v>2035</v>
      </c>
      <c r="C716" s="34" t="s">
        <v>1780</v>
      </c>
      <c r="D716" s="34" t="s">
        <v>2406</v>
      </c>
      <c r="E716" s="34"/>
    </row>
    <row r="717" spans="1:5">
      <c r="A717" s="34" t="s">
        <v>1031</v>
      </c>
      <c r="B717" s="34" t="s">
        <v>2036</v>
      </c>
      <c r="C717" s="34" t="s">
        <v>1780</v>
      </c>
      <c r="D717" s="34" t="s">
        <v>2406</v>
      </c>
      <c r="E717" s="34"/>
    </row>
    <row r="718" spans="1:5">
      <c r="A718" s="34" t="s">
        <v>1031</v>
      </c>
      <c r="B718" s="34" t="s">
        <v>2037</v>
      </c>
      <c r="C718" s="34" t="s">
        <v>1771</v>
      </c>
      <c r="D718" s="34" t="s">
        <v>2405</v>
      </c>
      <c r="E718" s="34"/>
    </row>
    <row r="719" spans="1:5">
      <c r="A719" s="34" t="s">
        <v>1031</v>
      </c>
      <c r="B719" s="34" t="s">
        <v>2038</v>
      </c>
      <c r="C719" s="34" t="s">
        <v>1771</v>
      </c>
      <c r="D719" s="34" t="s">
        <v>2405</v>
      </c>
      <c r="E719" s="34"/>
    </row>
    <row r="720" spans="1:5">
      <c r="A720" s="34" t="s">
        <v>1031</v>
      </c>
      <c r="B720" s="34" t="s">
        <v>2039</v>
      </c>
      <c r="C720" s="34" t="s">
        <v>1771</v>
      </c>
      <c r="D720" s="34" t="s">
        <v>2405</v>
      </c>
      <c r="E720" s="34"/>
    </row>
    <row r="721" spans="1:5">
      <c r="A721" s="34" t="s">
        <v>1031</v>
      </c>
      <c r="B721" s="34" t="s">
        <v>3887</v>
      </c>
      <c r="C721" s="34" t="s">
        <v>2144</v>
      </c>
      <c r="D721" s="34" t="s">
        <v>2406</v>
      </c>
      <c r="E721" s="34"/>
    </row>
    <row r="722" spans="1:5">
      <c r="A722" s="34" t="s">
        <v>1031</v>
      </c>
      <c r="B722" s="34" t="s">
        <v>3888</v>
      </c>
      <c r="C722" s="34" t="s">
        <v>2144</v>
      </c>
      <c r="D722" s="34" t="s">
        <v>2406</v>
      </c>
      <c r="E722" s="34"/>
    </row>
    <row r="723" spans="1:5">
      <c r="A723" s="34" t="s">
        <v>1031</v>
      </c>
      <c r="B723" s="34" t="s">
        <v>3889</v>
      </c>
      <c r="C723" s="34" t="s">
        <v>2449</v>
      </c>
      <c r="D723" s="34" t="s">
        <v>2450</v>
      </c>
      <c r="E723" s="34"/>
    </row>
    <row r="724" spans="1:5">
      <c r="A724" s="34" t="s">
        <v>1031</v>
      </c>
      <c r="B724" s="34" t="s">
        <v>3890</v>
      </c>
      <c r="C724" s="34" t="s">
        <v>1780</v>
      </c>
      <c r="D724" s="34" t="s">
        <v>2406</v>
      </c>
      <c r="E724" s="34"/>
    </row>
    <row r="725" spans="1:5">
      <c r="A725" s="34" t="s">
        <v>1031</v>
      </c>
      <c r="B725" s="34" t="s">
        <v>3891</v>
      </c>
      <c r="C725" s="34" t="s">
        <v>3892</v>
      </c>
      <c r="D725" s="34" t="s">
        <v>3893</v>
      </c>
      <c r="E725" s="34"/>
    </row>
    <row r="726" spans="1:5">
      <c r="A726" s="34" t="s">
        <v>1031</v>
      </c>
      <c r="B726" s="34" t="s">
        <v>3894</v>
      </c>
      <c r="C726" s="34" t="s">
        <v>2408</v>
      </c>
      <c r="D726" s="34" t="s">
        <v>2406</v>
      </c>
      <c r="E726" s="34"/>
    </row>
    <row r="727" spans="1:5">
      <c r="A727" s="34" t="s">
        <v>1031</v>
      </c>
      <c r="B727" s="34" t="s">
        <v>3895</v>
      </c>
      <c r="C727" s="34" t="s">
        <v>1780</v>
      </c>
      <c r="D727" s="34" t="s">
        <v>2406</v>
      </c>
      <c r="E727" s="34"/>
    </row>
    <row r="728" spans="1:5">
      <c r="A728" s="34" t="s">
        <v>1031</v>
      </c>
      <c r="B728" s="34" t="s">
        <v>3896</v>
      </c>
      <c r="C728" s="34" t="s">
        <v>1780</v>
      </c>
      <c r="D728" s="34" t="s">
        <v>2406</v>
      </c>
      <c r="E728" s="34"/>
    </row>
    <row r="729" spans="1:5">
      <c r="A729" s="34" t="s">
        <v>1031</v>
      </c>
      <c r="B729" s="34" t="s">
        <v>2040</v>
      </c>
      <c r="C729" s="34" t="s">
        <v>1773</v>
      </c>
      <c r="D729" s="34" t="s">
        <v>2406</v>
      </c>
      <c r="E729" s="34"/>
    </row>
    <row r="730" spans="1:5">
      <c r="A730" s="34" t="s">
        <v>1031</v>
      </c>
      <c r="B730" s="34" t="s">
        <v>2040</v>
      </c>
      <c r="C730" s="34" t="s">
        <v>1771</v>
      </c>
      <c r="D730" s="34" t="s">
        <v>2405</v>
      </c>
      <c r="E730" s="34"/>
    </row>
    <row r="731" spans="1:5">
      <c r="A731" s="34" t="s">
        <v>1031</v>
      </c>
      <c r="B731" s="34" t="s">
        <v>3897</v>
      </c>
      <c r="C731" s="34" t="s">
        <v>2408</v>
      </c>
      <c r="D731" s="34" t="s">
        <v>2406</v>
      </c>
      <c r="E731" s="34"/>
    </row>
    <row r="732" spans="1:5">
      <c r="A732" s="34" t="s">
        <v>1031</v>
      </c>
      <c r="B732" s="34" t="s">
        <v>2043</v>
      </c>
      <c r="C732" s="34" t="s">
        <v>1771</v>
      </c>
      <c r="D732" s="34" t="s">
        <v>2405</v>
      </c>
      <c r="E732" s="34"/>
    </row>
    <row r="733" spans="1:5">
      <c r="A733" s="34" t="s">
        <v>1031</v>
      </c>
      <c r="B733" s="34" t="s">
        <v>3898</v>
      </c>
      <c r="C733" s="34" t="s">
        <v>2144</v>
      </c>
      <c r="D733" s="34" t="s">
        <v>2406</v>
      </c>
      <c r="E733" s="34"/>
    </row>
    <row r="734" spans="1:5">
      <c r="A734" s="34" t="s">
        <v>1031</v>
      </c>
      <c r="B734" s="34" t="s">
        <v>2044</v>
      </c>
      <c r="C734" s="34" t="s">
        <v>1771</v>
      </c>
      <c r="D734" s="34" t="s">
        <v>2405</v>
      </c>
      <c r="E734" s="34"/>
    </row>
    <row r="735" spans="1:5">
      <c r="A735" s="34" t="s">
        <v>1031</v>
      </c>
      <c r="B735" s="34" t="s">
        <v>3899</v>
      </c>
      <c r="C735" s="34" t="s">
        <v>2144</v>
      </c>
      <c r="D735" s="34" t="s">
        <v>2406</v>
      </c>
      <c r="E735" s="34"/>
    </row>
    <row r="736" spans="1:5">
      <c r="A736" s="34" t="s">
        <v>1031</v>
      </c>
      <c r="B736" s="34" t="s">
        <v>2046</v>
      </c>
      <c r="C736" s="34" t="s">
        <v>1771</v>
      </c>
      <c r="D736" s="34" t="s">
        <v>2405</v>
      </c>
      <c r="E736" s="34"/>
    </row>
    <row r="737" spans="1:5">
      <c r="A737" s="34" t="s">
        <v>1031</v>
      </c>
      <c r="B737" s="34" t="s">
        <v>3900</v>
      </c>
      <c r="C737" s="34" t="s">
        <v>2144</v>
      </c>
      <c r="D737" s="34" t="s">
        <v>2406</v>
      </c>
      <c r="E737" s="34"/>
    </row>
    <row r="738" spans="1:5">
      <c r="A738" s="34" t="s">
        <v>1031</v>
      </c>
      <c r="B738" s="34" t="s">
        <v>3901</v>
      </c>
      <c r="C738" s="34" t="s">
        <v>2144</v>
      </c>
      <c r="D738" s="34" t="s">
        <v>2406</v>
      </c>
      <c r="E738" s="34"/>
    </row>
    <row r="739" spans="1:5">
      <c r="A739" s="34" t="s">
        <v>1031</v>
      </c>
      <c r="B739" s="34" t="s">
        <v>3902</v>
      </c>
      <c r="C739" s="34" t="s">
        <v>2459</v>
      </c>
      <c r="D739" s="34" t="s">
        <v>2460</v>
      </c>
      <c r="E739" s="34"/>
    </row>
    <row r="740" spans="1:5">
      <c r="A740" s="34" t="s">
        <v>1031</v>
      </c>
      <c r="B740" s="34" t="s">
        <v>2047</v>
      </c>
      <c r="C740" s="34" t="s">
        <v>1771</v>
      </c>
      <c r="D740" s="34" t="s">
        <v>2405</v>
      </c>
      <c r="E740" s="34"/>
    </row>
    <row r="741" spans="1:5">
      <c r="A741" s="34" t="s">
        <v>1031</v>
      </c>
      <c r="B741" s="34" t="s">
        <v>3903</v>
      </c>
      <c r="C741" s="34" t="s">
        <v>2144</v>
      </c>
      <c r="D741" s="34" t="s">
        <v>2406</v>
      </c>
      <c r="E741" s="34"/>
    </row>
    <row r="742" spans="1:5">
      <c r="A742" s="34" t="s">
        <v>1031</v>
      </c>
      <c r="B742" s="34" t="s">
        <v>3904</v>
      </c>
      <c r="C742" s="34" t="s">
        <v>2144</v>
      </c>
      <c r="D742" s="34" t="s">
        <v>2406</v>
      </c>
      <c r="E742" s="34"/>
    </row>
    <row r="743" spans="1:5">
      <c r="A743" s="34" t="s">
        <v>1031</v>
      </c>
      <c r="B743" s="34" t="s">
        <v>3905</v>
      </c>
      <c r="C743" s="34" t="s">
        <v>2485</v>
      </c>
      <c r="D743" s="34" t="s">
        <v>2486</v>
      </c>
      <c r="E743" s="34"/>
    </row>
    <row r="744" spans="1:5">
      <c r="A744" s="34" t="s">
        <v>1031</v>
      </c>
      <c r="B744" s="34" t="s">
        <v>3906</v>
      </c>
      <c r="C744" s="34" t="s">
        <v>1771</v>
      </c>
      <c r="D744" s="34" t="s">
        <v>2405</v>
      </c>
      <c r="E744" s="34"/>
    </row>
    <row r="745" spans="1:5">
      <c r="A745" s="34" t="s">
        <v>1031</v>
      </c>
      <c r="B745" s="34" t="s">
        <v>3907</v>
      </c>
      <c r="C745" s="34" t="s">
        <v>2485</v>
      </c>
      <c r="D745" s="34" t="s">
        <v>2486</v>
      </c>
      <c r="E745" s="34"/>
    </row>
    <row r="746" spans="1:5">
      <c r="A746" s="34" t="s">
        <v>1031</v>
      </c>
      <c r="B746" s="34" t="s">
        <v>3908</v>
      </c>
      <c r="C746" s="34" t="s">
        <v>2449</v>
      </c>
      <c r="D746" s="34" t="s">
        <v>2450</v>
      </c>
      <c r="E746" s="34"/>
    </row>
    <row r="747" spans="1:5">
      <c r="A747" s="34" t="s">
        <v>1031</v>
      </c>
      <c r="B747" s="34" t="s">
        <v>3909</v>
      </c>
      <c r="C747" s="34" t="s">
        <v>2449</v>
      </c>
      <c r="D747" s="34" t="s">
        <v>2450</v>
      </c>
      <c r="E747" s="34"/>
    </row>
    <row r="748" spans="1:5">
      <c r="A748" s="34" t="s">
        <v>1031</v>
      </c>
      <c r="B748" s="34" t="s">
        <v>2048</v>
      </c>
      <c r="C748" s="34" t="s">
        <v>1773</v>
      </c>
      <c r="D748" s="34" t="s">
        <v>2406</v>
      </c>
      <c r="E748" s="34"/>
    </row>
    <row r="749" spans="1:5">
      <c r="A749" s="34" t="s">
        <v>1031</v>
      </c>
      <c r="B749" s="34" t="s">
        <v>2048</v>
      </c>
      <c r="C749" s="34" t="s">
        <v>1771</v>
      </c>
      <c r="D749" s="34" t="s">
        <v>2405</v>
      </c>
      <c r="E749" s="34"/>
    </row>
    <row r="750" spans="1:5">
      <c r="A750" s="34" t="s">
        <v>1031</v>
      </c>
      <c r="B750" s="34" t="s">
        <v>3910</v>
      </c>
      <c r="C750" s="34" t="s">
        <v>1780</v>
      </c>
      <c r="D750" s="34" t="s">
        <v>2406</v>
      </c>
      <c r="E750" s="34"/>
    </row>
    <row r="751" spans="1:5">
      <c r="A751" s="34" t="s">
        <v>1031</v>
      </c>
      <c r="B751" s="34" t="s">
        <v>3911</v>
      </c>
      <c r="C751" s="34" t="s">
        <v>1780</v>
      </c>
      <c r="D751" s="34" t="s">
        <v>2406</v>
      </c>
      <c r="E751" s="34"/>
    </row>
    <row r="752" spans="1:5">
      <c r="A752" s="34" t="s">
        <v>1031</v>
      </c>
      <c r="B752" s="34" t="s">
        <v>3912</v>
      </c>
      <c r="C752" s="34" t="s">
        <v>2408</v>
      </c>
      <c r="D752" s="34" t="s">
        <v>2406</v>
      </c>
      <c r="E752" s="34"/>
    </row>
    <row r="753" spans="1:5">
      <c r="A753" s="34" t="s">
        <v>1031</v>
      </c>
      <c r="B753" s="34" t="s">
        <v>3913</v>
      </c>
      <c r="C753" s="34" t="s">
        <v>1780</v>
      </c>
      <c r="D753" s="34" t="s">
        <v>2406</v>
      </c>
      <c r="E753" s="34"/>
    </row>
    <row r="754" spans="1:5">
      <c r="A754" s="34" t="s">
        <v>1031</v>
      </c>
      <c r="B754" s="34" t="s">
        <v>3914</v>
      </c>
      <c r="C754" s="34" t="s">
        <v>2449</v>
      </c>
      <c r="D754" s="34" t="s">
        <v>2450</v>
      </c>
      <c r="E754" s="34"/>
    </row>
    <row r="755" spans="1:5">
      <c r="A755" s="34" t="s">
        <v>1031</v>
      </c>
      <c r="B755" s="34" t="s">
        <v>3915</v>
      </c>
      <c r="C755" s="34" t="s">
        <v>2144</v>
      </c>
      <c r="D755" s="34" t="s">
        <v>2406</v>
      </c>
      <c r="E755" s="34"/>
    </row>
    <row r="756" spans="1:5">
      <c r="A756" s="34" t="s">
        <v>1031</v>
      </c>
      <c r="B756" s="34" t="s">
        <v>2049</v>
      </c>
      <c r="C756" s="34" t="s">
        <v>1771</v>
      </c>
      <c r="D756" s="34" t="s">
        <v>2405</v>
      </c>
      <c r="E756" s="34"/>
    </row>
    <row r="757" spans="1:5">
      <c r="A757" s="34" t="s">
        <v>1031</v>
      </c>
      <c r="B757" s="34" t="s">
        <v>3916</v>
      </c>
      <c r="C757" s="34" t="s">
        <v>2658</v>
      </c>
      <c r="D757" s="34" t="s">
        <v>2659</v>
      </c>
      <c r="E757" s="34"/>
    </row>
    <row r="758" spans="1:5">
      <c r="A758" s="34" t="s">
        <v>1031</v>
      </c>
      <c r="B758" s="34" t="s">
        <v>3917</v>
      </c>
      <c r="C758" s="34" t="s">
        <v>1780</v>
      </c>
      <c r="D758" s="34" t="s">
        <v>2406</v>
      </c>
      <c r="E758" s="34"/>
    </row>
    <row r="759" spans="1:5">
      <c r="A759" s="34" t="s">
        <v>1031</v>
      </c>
      <c r="B759" s="34" t="s">
        <v>2050</v>
      </c>
      <c r="C759" s="34" t="s">
        <v>1771</v>
      </c>
      <c r="D759" s="34" t="s">
        <v>2405</v>
      </c>
      <c r="E759" s="34"/>
    </row>
    <row r="760" spans="1:5">
      <c r="A760" s="34" t="s">
        <v>1031</v>
      </c>
      <c r="B760" s="34" t="s">
        <v>3918</v>
      </c>
      <c r="C760" s="34" t="s">
        <v>2144</v>
      </c>
      <c r="D760" s="34" t="s">
        <v>2406</v>
      </c>
      <c r="E760" s="34"/>
    </row>
    <row r="761" spans="1:5">
      <c r="A761" s="34" t="s">
        <v>1031</v>
      </c>
      <c r="B761" s="34" t="s">
        <v>3919</v>
      </c>
      <c r="C761" s="34" t="s">
        <v>2449</v>
      </c>
      <c r="D761" s="34" t="s">
        <v>2450</v>
      </c>
      <c r="E761" s="34"/>
    </row>
    <row r="762" spans="1:5">
      <c r="A762" s="34" t="s">
        <v>1031</v>
      </c>
      <c r="B762" s="34" t="s">
        <v>3920</v>
      </c>
      <c r="C762" s="34" t="s">
        <v>1771</v>
      </c>
      <c r="D762" s="34" t="s">
        <v>2405</v>
      </c>
      <c r="E762" s="34"/>
    </row>
    <row r="763" spans="1:5">
      <c r="A763" s="34" t="s">
        <v>1031</v>
      </c>
      <c r="B763" s="34" t="s">
        <v>3921</v>
      </c>
      <c r="C763" s="34" t="s">
        <v>1771</v>
      </c>
      <c r="D763" s="34" t="s">
        <v>2405</v>
      </c>
      <c r="E763" s="34"/>
    </row>
    <row r="764" spans="1:5">
      <c r="A764" s="34" t="s">
        <v>1031</v>
      </c>
      <c r="B764" s="34" t="s">
        <v>3921</v>
      </c>
      <c r="C764" s="34" t="s">
        <v>1773</v>
      </c>
      <c r="D764" s="34" t="s">
        <v>2406</v>
      </c>
      <c r="E764" s="34"/>
    </row>
    <row r="765" spans="1:5">
      <c r="A765" s="34" t="s">
        <v>1031</v>
      </c>
      <c r="B765" s="34" t="s">
        <v>3922</v>
      </c>
      <c r="C765" s="34" t="s">
        <v>1771</v>
      </c>
      <c r="D765" s="34" t="s">
        <v>2405</v>
      </c>
      <c r="E765" s="34"/>
    </row>
    <row r="766" spans="1:5">
      <c r="A766" s="34" t="s">
        <v>1031</v>
      </c>
      <c r="B766" s="34" t="s">
        <v>3923</v>
      </c>
      <c r="C766" s="34" t="s">
        <v>1771</v>
      </c>
      <c r="D766" s="34" t="s">
        <v>2405</v>
      </c>
      <c r="E766" s="34"/>
    </row>
    <row r="767" spans="1:5">
      <c r="A767" s="34" t="s">
        <v>1031</v>
      </c>
      <c r="B767" s="34" t="s">
        <v>3924</v>
      </c>
      <c r="C767" s="34" t="s">
        <v>2502</v>
      </c>
      <c r="D767" s="34" t="s">
        <v>2503</v>
      </c>
      <c r="E767" s="34"/>
    </row>
    <row r="768" spans="1:5">
      <c r="A768" s="34" t="s">
        <v>1031</v>
      </c>
      <c r="B768" s="34" t="s">
        <v>3925</v>
      </c>
      <c r="C768" s="34" t="s">
        <v>1780</v>
      </c>
      <c r="D768" s="34" t="s">
        <v>2406</v>
      </c>
      <c r="E768" s="34"/>
    </row>
    <row r="769" spans="1:5">
      <c r="A769" s="34" t="s">
        <v>1031</v>
      </c>
      <c r="B769" s="34" t="s">
        <v>3926</v>
      </c>
      <c r="C769" s="34" t="s">
        <v>1780</v>
      </c>
      <c r="D769" s="34" t="s">
        <v>2406</v>
      </c>
      <c r="E769" s="34"/>
    </row>
    <row r="770" spans="1:5">
      <c r="A770" s="34" t="s">
        <v>1031</v>
      </c>
      <c r="B770" s="34" t="s">
        <v>3927</v>
      </c>
      <c r="C770" s="34" t="s">
        <v>1771</v>
      </c>
      <c r="D770" s="34" t="s">
        <v>2405</v>
      </c>
      <c r="E770" s="34"/>
    </row>
    <row r="771" spans="1:5">
      <c r="A771" s="34" t="s">
        <v>1031</v>
      </c>
      <c r="B771" s="34" t="s">
        <v>3928</v>
      </c>
      <c r="C771" s="34" t="s">
        <v>1780</v>
      </c>
      <c r="D771" s="34" t="s">
        <v>2406</v>
      </c>
      <c r="E771" s="34"/>
    </row>
    <row r="772" spans="1:5">
      <c r="A772" s="34" t="s">
        <v>1031</v>
      </c>
      <c r="B772" s="34" t="s">
        <v>3929</v>
      </c>
      <c r="C772" s="34" t="s">
        <v>1780</v>
      </c>
      <c r="D772" s="34" t="s">
        <v>2406</v>
      </c>
      <c r="E772" s="34"/>
    </row>
    <row r="773" spans="1:5">
      <c r="A773" s="34" t="s">
        <v>1031</v>
      </c>
      <c r="B773" s="34" t="s">
        <v>2051</v>
      </c>
      <c r="C773" s="34" t="s">
        <v>1771</v>
      </c>
      <c r="D773" s="34" t="s">
        <v>2405</v>
      </c>
      <c r="E773" s="34"/>
    </row>
    <row r="774" spans="1:5">
      <c r="A774" s="34" t="s">
        <v>1031</v>
      </c>
      <c r="B774" s="34" t="s">
        <v>3930</v>
      </c>
      <c r="C774" s="34" t="s">
        <v>1780</v>
      </c>
      <c r="D774" s="34" t="s">
        <v>2406</v>
      </c>
      <c r="E774" s="34"/>
    </row>
    <row r="775" spans="1:5">
      <c r="A775" s="34" t="s">
        <v>1031</v>
      </c>
      <c r="B775" s="34" t="s">
        <v>3931</v>
      </c>
      <c r="C775" s="34" t="s">
        <v>1771</v>
      </c>
      <c r="D775" s="34" t="s">
        <v>2405</v>
      </c>
      <c r="E775" s="34"/>
    </row>
    <row r="776" spans="1:5">
      <c r="A776" s="34" t="s">
        <v>1031</v>
      </c>
      <c r="B776" s="34" t="s">
        <v>3932</v>
      </c>
      <c r="C776" s="34" t="s">
        <v>2449</v>
      </c>
      <c r="D776" s="34" t="s">
        <v>2450</v>
      </c>
      <c r="E776" s="34"/>
    </row>
    <row r="777" spans="1:5">
      <c r="A777" s="34" t="s">
        <v>1031</v>
      </c>
      <c r="B777" s="34" t="s">
        <v>3933</v>
      </c>
      <c r="C777" s="34" t="s">
        <v>1771</v>
      </c>
      <c r="D777" s="34" t="s">
        <v>2405</v>
      </c>
      <c r="E777" s="34"/>
    </row>
    <row r="778" spans="1:5">
      <c r="A778" s="34" t="s">
        <v>1031</v>
      </c>
      <c r="B778" s="34" t="s">
        <v>3933</v>
      </c>
      <c r="C778" s="34" t="s">
        <v>2467</v>
      </c>
      <c r="D778" s="34" t="s">
        <v>2405</v>
      </c>
      <c r="E778" s="34"/>
    </row>
    <row r="779" spans="1:5">
      <c r="A779" s="34" t="s">
        <v>1031</v>
      </c>
      <c r="B779" s="34" t="s">
        <v>3933</v>
      </c>
      <c r="C779" s="34" t="s">
        <v>2465</v>
      </c>
      <c r="D779" s="34" t="s">
        <v>2466</v>
      </c>
      <c r="E779" s="34"/>
    </row>
    <row r="780" spans="1:5">
      <c r="A780" s="34" t="s">
        <v>1031</v>
      </c>
      <c r="B780" s="34" t="s">
        <v>3934</v>
      </c>
      <c r="C780" s="34" t="s">
        <v>2421</v>
      </c>
      <c r="D780" s="34" t="s">
        <v>2422</v>
      </c>
      <c r="E780" s="34"/>
    </row>
    <row r="781" spans="1:5">
      <c r="A781" s="34" t="s">
        <v>1031</v>
      </c>
      <c r="B781" s="34" t="s">
        <v>3934</v>
      </c>
      <c r="C781" s="34" t="s">
        <v>1771</v>
      </c>
      <c r="D781" s="34" t="s">
        <v>2405</v>
      </c>
      <c r="E781" s="34"/>
    </row>
    <row r="782" spans="1:5">
      <c r="A782" s="34" t="s">
        <v>1031</v>
      </c>
      <c r="B782" s="34" t="s">
        <v>3935</v>
      </c>
      <c r="C782" s="34" t="s">
        <v>2421</v>
      </c>
      <c r="D782" s="34" t="s">
        <v>2422</v>
      </c>
      <c r="E782" s="34"/>
    </row>
    <row r="783" spans="1:5">
      <c r="A783" s="34" t="s">
        <v>1031</v>
      </c>
      <c r="B783" s="34" t="s">
        <v>3935</v>
      </c>
      <c r="C783" s="34" t="s">
        <v>1771</v>
      </c>
      <c r="D783" s="34" t="s">
        <v>2405</v>
      </c>
      <c r="E783" s="34"/>
    </row>
    <row r="784" spans="1:5">
      <c r="A784" s="34" t="s">
        <v>1031</v>
      </c>
      <c r="B784" s="34" t="s">
        <v>3936</v>
      </c>
      <c r="C784" s="34" t="s">
        <v>2449</v>
      </c>
      <c r="D784" s="34" t="s">
        <v>2450</v>
      </c>
      <c r="E784" s="34"/>
    </row>
    <row r="785" spans="1:5">
      <c r="A785" s="34" t="s">
        <v>1031</v>
      </c>
      <c r="B785" s="34" t="s">
        <v>3937</v>
      </c>
      <c r="C785" s="34" t="s">
        <v>1771</v>
      </c>
      <c r="D785" s="34" t="s">
        <v>2405</v>
      </c>
      <c r="E785" s="34"/>
    </row>
    <row r="786" spans="1:5">
      <c r="A786" s="34" t="s">
        <v>1031</v>
      </c>
      <c r="B786" s="34" t="s">
        <v>3938</v>
      </c>
      <c r="C786" s="34" t="s">
        <v>1771</v>
      </c>
      <c r="D786" s="34" t="s">
        <v>2405</v>
      </c>
      <c r="E786" s="34"/>
    </row>
    <row r="787" spans="1:5">
      <c r="A787" s="34" t="s">
        <v>1031</v>
      </c>
      <c r="B787" s="34" t="s">
        <v>3939</v>
      </c>
      <c r="C787" s="34" t="s">
        <v>2144</v>
      </c>
      <c r="D787" s="34" t="s">
        <v>2406</v>
      </c>
      <c r="E787" s="34"/>
    </row>
    <row r="788" spans="1:5">
      <c r="A788" s="34" t="s">
        <v>1031</v>
      </c>
      <c r="B788" s="34" t="s">
        <v>3940</v>
      </c>
      <c r="C788" s="34" t="s">
        <v>2144</v>
      </c>
      <c r="D788" s="34" t="s">
        <v>2406</v>
      </c>
      <c r="E788" s="34"/>
    </row>
    <row r="789" spans="1:5">
      <c r="A789" s="34" t="s">
        <v>1031</v>
      </c>
      <c r="B789" s="34" t="s">
        <v>3941</v>
      </c>
      <c r="C789" s="34" t="s">
        <v>2473</v>
      </c>
      <c r="D789" s="34" t="s">
        <v>2474</v>
      </c>
      <c r="E789" s="34"/>
    </row>
    <row r="790" spans="1:5">
      <c r="A790" s="34" t="s">
        <v>1031</v>
      </c>
      <c r="B790" s="34" t="s">
        <v>3942</v>
      </c>
      <c r="C790" s="34" t="s">
        <v>1771</v>
      </c>
      <c r="D790" s="34" t="s">
        <v>2405</v>
      </c>
      <c r="E790" s="34"/>
    </row>
    <row r="791" spans="1:5">
      <c r="A791" s="34" t="s">
        <v>1031</v>
      </c>
      <c r="B791" s="34" t="s">
        <v>3943</v>
      </c>
      <c r="C791" s="34" t="s">
        <v>2421</v>
      </c>
      <c r="D791" s="34" t="s">
        <v>2422</v>
      </c>
      <c r="E791" s="34"/>
    </row>
    <row r="792" spans="1:5">
      <c r="A792" s="34" t="s">
        <v>1031</v>
      </c>
      <c r="B792" s="34" t="s">
        <v>3943</v>
      </c>
      <c r="C792" s="34" t="s">
        <v>1771</v>
      </c>
      <c r="D792" s="34" t="s">
        <v>2405</v>
      </c>
      <c r="E792" s="34"/>
    </row>
    <row r="793" spans="1:5">
      <c r="A793" s="34" t="s">
        <v>1031</v>
      </c>
      <c r="B793" s="34" t="s">
        <v>3944</v>
      </c>
      <c r="C793" s="34" t="s">
        <v>2449</v>
      </c>
      <c r="D793" s="34" t="s">
        <v>2450</v>
      </c>
      <c r="E793" s="34"/>
    </row>
    <row r="794" spans="1:5">
      <c r="A794" s="34" t="s">
        <v>1031</v>
      </c>
      <c r="B794" s="34" t="s">
        <v>3944</v>
      </c>
      <c r="C794" s="34" t="s">
        <v>3945</v>
      </c>
      <c r="D794" s="34" t="s">
        <v>3946</v>
      </c>
      <c r="E794" s="34"/>
    </row>
    <row r="795" spans="1:5">
      <c r="A795" s="34" t="s">
        <v>1031</v>
      </c>
      <c r="B795" s="34" t="s">
        <v>3947</v>
      </c>
      <c r="C795" s="34" t="s">
        <v>2449</v>
      </c>
      <c r="D795" s="34" t="s">
        <v>2450</v>
      </c>
      <c r="E795" s="34"/>
    </row>
    <row r="796" spans="1:5">
      <c r="A796" s="34" t="s">
        <v>1031</v>
      </c>
      <c r="B796" s="34" t="s">
        <v>3948</v>
      </c>
      <c r="C796" s="34" t="s">
        <v>2421</v>
      </c>
      <c r="D796" s="34" t="s">
        <v>2422</v>
      </c>
      <c r="E796" s="34"/>
    </row>
    <row r="797" spans="1:5">
      <c r="A797" s="34" t="s">
        <v>1031</v>
      </c>
      <c r="B797" s="34" t="s">
        <v>3948</v>
      </c>
      <c r="C797" s="34" t="s">
        <v>1771</v>
      </c>
      <c r="D797" s="34" t="s">
        <v>2405</v>
      </c>
      <c r="E797" s="34"/>
    </row>
    <row r="798" spans="1:5">
      <c r="A798" s="34" t="s">
        <v>1031</v>
      </c>
      <c r="B798" s="34" t="s">
        <v>3949</v>
      </c>
      <c r="C798" s="34" t="s">
        <v>2144</v>
      </c>
      <c r="D798" s="34" t="s">
        <v>2406</v>
      </c>
      <c r="E798" s="34"/>
    </row>
    <row r="799" spans="1:5">
      <c r="A799" s="34" t="s">
        <v>1031</v>
      </c>
      <c r="B799" s="34" t="s">
        <v>3950</v>
      </c>
      <c r="C799" s="34" t="s">
        <v>2144</v>
      </c>
      <c r="D799" s="34" t="s">
        <v>2406</v>
      </c>
      <c r="E799" s="34"/>
    </row>
    <row r="800" spans="1:5">
      <c r="A800" s="34" t="s">
        <v>1031</v>
      </c>
      <c r="B800" s="34" t="s">
        <v>3951</v>
      </c>
      <c r="C800" s="34" t="s">
        <v>1771</v>
      </c>
      <c r="D800" s="34" t="s">
        <v>2405</v>
      </c>
      <c r="E800" s="34"/>
    </row>
    <row r="801" spans="1:5">
      <c r="A801" s="34" t="s">
        <v>1031</v>
      </c>
      <c r="B801" s="34" t="s">
        <v>3952</v>
      </c>
      <c r="C801" s="34" t="s">
        <v>1771</v>
      </c>
      <c r="D801" s="34" t="s">
        <v>2405</v>
      </c>
      <c r="E801" s="34"/>
    </row>
    <row r="802" spans="1:5">
      <c r="A802" s="34" t="s">
        <v>1031</v>
      </c>
      <c r="B802" s="34" t="s">
        <v>3953</v>
      </c>
      <c r="C802" s="34" t="s">
        <v>1771</v>
      </c>
      <c r="D802" s="34" t="s">
        <v>2405</v>
      </c>
      <c r="E802" s="34"/>
    </row>
    <row r="803" spans="1:5">
      <c r="A803" s="34" t="s">
        <v>1031</v>
      </c>
      <c r="B803" s="34" t="s">
        <v>3954</v>
      </c>
      <c r="C803" s="34" t="s">
        <v>1780</v>
      </c>
      <c r="D803" s="34" t="s">
        <v>2406</v>
      </c>
      <c r="E803" s="34"/>
    </row>
    <row r="804" spans="1:5">
      <c r="A804" s="34" t="s">
        <v>1031</v>
      </c>
      <c r="B804" s="34" t="s">
        <v>3955</v>
      </c>
      <c r="C804" s="34" t="s">
        <v>1780</v>
      </c>
      <c r="D804" s="34" t="s">
        <v>2406</v>
      </c>
      <c r="E804" s="34"/>
    </row>
    <row r="805" spans="1:5">
      <c r="A805" s="34" t="s">
        <v>1031</v>
      </c>
      <c r="B805" s="34" t="s">
        <v>2052</v>
      </c>
      <c r="C805" s="34" t="s">
        <v>1780</v>
      </c>
      <c r="D805" s="34" t="s">
        <v>2406</v>
      </c>
      <c r="E805" s="34"/>
    </row>
    <row r="806" spans="1:5">
      <c r="A806" s="34" t="s">
        <v>1031</v>
      </c>
      <c r="B806" s="34" t="s">
        <v>2053</v>
      </c>
      <c r="C806" s="34" t="s">
        <v>1771</v>
      </c>
      <c r="D806" s="34" t="s">
        <v>2405</v>
      </c>
      <c r="E806" s="34"/>
    </row>
    <row r="807" spans="1:5">
      <c r="A807" s="34" t="s">
        <v>1031</v>
      </c>
      <c r="B807" s="34" t="s">
        <v>3956</v>
      </c>
      <c r="C807" s="34" t="s">
        <v>2144</v>
      </c>
      <c r="D807" s="34" t="s">
        <v>2406</v>
      </c>
      <c r="E807" s="34"/>
    </row>
    <row r="808" spans="1:5">
      <c r="A808" s="34" t="s">
        <v>1031</v>
      </c>
      <c r="B808" s="34" t="s">
        <v>3957</v>
      </c>
      <c r="C808" s="34" t="s">
        <v>2144</v>
      </c>
      <c r="D808" s="34" t="s">
        <v>2406</v>
      </c>
      <c r="E808" s="34"/>
    </row>
    <row r="809" spans="1:5">
      <c r="A809" s="34" t="s">
        <v>1031</v>
      </c>
      <c r="B809" s="34" t="s">
        <v>3958</v>
      </c>
      <c r="C809" s="34" t="s">
        <v>1771</v>
      </c>
      <c r="D809" s="34" t="s">
        <v>2405</v>
      </c>
      <c r="E809" s="34"/>
    </row>
    <row r="810" spans="1:5">
      <c r="A810" s="34" t="s">
        <v>1031</v>
      </c>
      <c r="B810" s="34" t="s">
        <v>3959</v>
      </c>
      <c r="C810" s="34" t="s">
        <v>1771</v>
      </c>
      <c r="D810" s="34" t="s">
        <v>2405</v>
      </c>
      <c r="E810" s="34"/>
    </row>
    <row r="811" spans="1:5">
      <c r="A811" s="34" t="s">
        <v>1031</v>
      </c>
      <c r="B811" s="34" t="s">
        <v>3960</v>
      </c>
      <c r="C811" s="34" t="s">
        <v>2907</v>
      </c>
      <c r="D811" s="34" t="s">
        <v>2908</v>
      </c>
      <c r="E811" s="34"/>
    </row>
    <row r="812" spans="1:5">
      <c r="A812" s="34" t="s">
        <v>1031</v>
      </c>
      <c r="B812" s="34" t="s">
        <v>3961</v>
      </c>
      <c r="C812" s="34" t="s">
        <v>1780</v>
      </c>
      <c r="D812" s="34" t="s">
        <v>2406</v>
      </c>
      <c r="E812" s="34"/>
    </row>
    <row r="813" spans="1:5">
      <c r="A813" s="34" t="s">
        <v>1031</v>
      </c>
      <c r="B813" s="34" t="s">
        <v>3962</v>
      </c>
      <c r="C813" s="34" t="s">
        <v>1771</v>
      </c>
      <c r="D813" s="34" t="s">
        <v>2405</v>
      </c>
      <c r="E813" s="34"/>
    </row>
    <row r="814" spans="1:5">
      <c r="A814" s="34" t="s">
        <v>1031</v>
      </c>
      <c r="B814" s="34" t="s">
        <v>3963</v>
      </c>
      <c r="C814" s="34" t="s">
        <v>2144</v>
      </c>
      <c r="D814" s="34" t="s">
        <v>2406</v>
      </c>
      <c r="E814" s="34"/>
    </row>
    <row r="815" spans="1:5">
      <c r="A815" s="34" t="s">
        <v>1031</v>
      </c>
      <c r="B815" s="34" t="s">
        <v>3964</v>
      </c>
      <c r="C815" s="34" t="s">
        <v>2144</v>
      </c>
      <c r="D815" s="34" t="s">
        <v>2406</v>
      </c>
      <c r="E815" s="34"/>
    </row>
    <row r="816" spans="1:5">
      <c r="A816" s="34" t="s">
        <v>1031</v>
      </c>
      <c r="B816" s="34" t="s">
        <v>2054</v>
      </c>
      <c r="C816" s="34" t="s">
        <v>1771</v>
      </c>
      <c r="D816" s="34" t="s">
        <v>2405</v>
      </c>
      <c r="E816" s="34"/>
    </row>
    <row r="817" spans="1:5">
      <c r="A817" s="34" t="s">
        <v>1031</v>
      </c>
      <c r="B817" s="34" t="s">
        <v>3965</v>
      </c>
      <c r="C817" s="34" t="s">
        <v>1771</v>
      </c>
      <c r="D817" s="34" t="s">
        <v>2405</v>
      </c>
      <c r="E817" s="34"/>
    </row>
    <row r="818" spans="1:5">
      <c r="A818" s="34" t="s">
        <v>1031</v>
      </c>
      <c r="B818" s="34" t="s">
        <v>2055</v>
      </c>
      <c r="C818" s="34" t="s">
        <v>1780</v>
      </c>
      <c r="D818" s="34" t="s">
        <v>2406</v>
      </c>
      <c r="E818" s="34"/>
    </row>
    <row r="819" spans="1:5">
      <c r="A819" s="34" t="s">
        <v>1031</v>
      </c>
      <c r="B819" s="34" t="s">
        <v>2056</v>
      </c>
      <c r="C819" s="34" t="s">
        <v>1780</v>
      </c>
      <c r="D819" s="34" t="s">
        <v>2406</v>
      </c>
      <c r="E819" s="34"/>
    </row>
    <row r="820" spans="1:5">
      <c r="A820" s="34" t="s">
        <v>1031</v>
      </c>
      <c r="B820" s="34" t="s">
        <v>3966</v>
      </c>
      <c r="C820" s="34" t="s">
        <v>2416</v>
      </c>
      <c r="D820" s="34" t="s">
        <v>2406</v>
      </c>
      <c r="E820" s="34"/>
    </row>
    <row r="821" spans="1:5">
      <c r="A821" s="34" t="s">
        <v>1031</v>
      </c>
      <c r="B821" s="34" t="s">
        <v>3967</v>
      </c>
      <c r="C821" s="34" t="s">
        <v>2449</v>
      </c>
      <c r="D821" s="34" t="s">
        <v>2450</v>
      </c>
      <c r="E821" s="34"/>
    </row>
    <row r="822" spans="1:5">
      <c r="A822" s="34" t="s">
        <v>1031</v>
      </c>
      <c r="B822" s="34" t="s">
        <v>3968</v>
      </c>
      <c r="C822" s="34" t="s">
        <v>2449</v>
      </c>
      <c r="D822" s="34" t="s">
        <v>2450</v>
      </c>
      <c r="E822" s="34"/>
    </row>
    <row r="823" spans="1:5">
      <c r="A823" s="34" t="s">
        <v>1031</v>
      </c>
      <c r="B823" s="34" t="s">
        <v>3969</v>
      </c>
      <c r="C823" s="34" t="s">
        <v>1771</v>
      </c>
      <c r="D823" s="34" t="s">
        <v>2405</v>
      </c>
      <c r="E823" s="34"/>
    </row>
    <row r="824" spans="1:5">
      <c r="A824" s="34" t="s">
        <v>1031</v>
      </c>
      <c r="B824" s="34" t="s">
        <v>3970</v>
      </c>
      <c r="C824" s="34" t="s">
        <v>2144</v>
      </c>
      <c r="D824" s="34" t="s">
        <v>2406</v>
      </c>
      <c r="E824" s="34"/>
    </row>
    <row r="825" spans="1:5">
      <c r="A825" s="34" t="s">
        <v>1031</v>
      </c>
      <c r="B825" s="34" t="s">
        <v>3971</v>
      </c>
      <c r="C825" s="34" t="s">
        <v>2144</v>
      </c>
      <c r="D825" s="34" t="s">
        <v>2406</v>
      </c>
      <c r="E825" s="34"/>
    </row>
    <row r="826" spans="1:5">
      <c r="A826" s="34" t="s">
        <v>1031</v>
      </c>
      <c r="B826" s="34" t="s">
        <v>3972</v>
      </c>
      <c r="C826" s="34" t="s">
        <v>1771</v>
      </c>
      <c r="D826" s="34" t="s">
        <v>2405</v>
      </c>
      <c r="E826" s="34"/>
    </row>
    <row r="827" spans="1:5">
      <c r="A827" s="34" t="s">
        <v>1031</v>
      </c>
      <c r="B827" s="34" t="s">
        <v>3973</v>
      </c>
      <c r="C827" s="34" t="s">
        <v>1771</v>
      </c>
      <c r="D827" s="34" t="s">
        <v>2405</v>
      </c>
      <c r="E827" s="34"/>
    </row>
    <row r="828" spans="1:5">
      <c r="A828" s="34" t="s">
        <v>1031</v>
      </c>
      <c r="B828" s="34" t="s">
        <v>3974</v>
      </c>
      <c r="C828" s="34" t="s">
        <v>2587</v>
      </c>
      <c r="D828" s="34" t="s">
        <v>2588</v>
      </c>
      <c r="E828" s="34"/>
    </row>
    <row r="829" spans="1:5">
      <c r="A829" s="34" t="s">
        <v>1031</v>
      </c>
      <c r="B829" s="34" t="s">
        <v>3975</v>
      </c>
      <c r="C829" s="34" t="s">
        <v>2408</v>
      </c>
      <c r="D829" s="34" t="s">
        <v>2406</v>
      </c>
      <c r="E829" s="34"/>
    </row>
    <row r="830" spans="1:5">
      <c r="A830" s="34" t="s">
        <v>1031</v>
      </c>
      <c r="B830" s="34" t="s">
        <v>2057</v>
      </c>
      <c r="C830" s="34" t="s">
        <v>1771</v>
      </c>
      <c r="D830" s="34" t="s">
        <v>2405</v>
      </c>
      <c r="E830" s="34"/>
    </row>
    <row r="831" spans="1:5">
      <c r="A831" s="34" t="s">
        <v>1031</v>
      </c>
      <c r="B831" s="34" t="s">
        <v>3976</v>
      </c>
      <c r="C831" s="34" t="s">
        <v>2144</v>
      </c>
      <c r="D831" s="34" t="s">
        <v>2406</v>
      </c>
      <c r="E831" s="34"/>
    </row>
    <row r="832" spans="1:5">
      <c r="A832" s="34" t="s">
        <v>1031</v>
      </c>
      <c r="B832" s="34" t="s">
        <v>3977</v>
      </c>
      <c r="C832" s="34" t="s">
        <v>2144</v>
      </c>
      <c r="D832" s="34" t="s">
        <v>2406</v>
      </c>
      <c r="E832" s="34"/>
    </row>
    <row r="833" spans="1:5">
      <c r="A833" s="34" t="s">
        <v>1031</v>
      </c>
      <c r="B833" s="34" t="s">
        <v>3978</v>
      </c>
      <c r="C833" s="34" t="s">
        <v>2459</v>
      </c>
      <c r="D833" s="34" t="s">
        <v>2460</v>
      </c>
      <c r="E833" s="34"/>
    </row>
    <row r="834" spans="1:5">
      <c r="A834" s="34" t="s">
        <v>1031</v>
      </c>
      <c r="B834" s="34" t="s">
        <v>3979</v>
      </c>
      <c r="C834" s="34" t="s">
        <v>2485</v>
      </c>
      <c r="D834" s="34" t="s">
        <v>2486</v>
      </c>
      <c r="E834" s="34"/>
    </row>
    <row r="835" spans="1:5">
      <c r="A835" s="34" t="s">
        <v>1031</v>
      </c>
      <c r="B835" s="34" t="s">
        <v>3980</v>
      </c>
      <c r="C835" s="34" t="s">
        <v>2485</v>
      </c>
      <c r="D835" s="34" t="s">
        <v>2486</v>
      </c>
      <c r="E835" s="34"/>
    </row>
    <row r="836" spans="1:5">
      <c r="A836" s="34" t="s">
        <v>1031</v>
      </c>
      <c r="B836" s="34" t="s">
        <v>2058</v>
      </c>
      <c r="C836" s="34" t="s">
        <v>1771</v>
      </c>
      <c r="D836" s="34" t="s">
        <v>2405</v>
      </c>
      <c r="E836" s="34"/>
    </row>
    <row r="837" spans="1:5">
      <c r="A837" s="34" t="s">
        <v>1031</v>
      </c>
      <c r="B837" s="34" t="s">
        <v>2058</v>
      </c>
      <c r="C837" s="34" t="s">
        <v>1773</v>
      </c>
      <c r="D837" s="34" t="s">
        <v>2406</v>
      </c>
      <c r="E837" s="34"/>
    </row>
    <row r="838" spans="1:5">
      <c r="A838" s="34" t="s">
        <v>1031</v>
      </c>
      <c r="B838" s="34" t="s">
        <v>3981</v>
      </c>
      <c r="C838" s="34" t="s">
        <v>2408</v>
      </c>
      <c r="D838" s="34" t="s">
        <v>2406</v>
      </c>
      <c r="E838" s="34"/>
    </row>
    <row r="839" spans="1:5">
      <c r="A839" s="34" t="s">
        <v>1031</v>
      </c>
      <c r="B839" s="34" t="s">
        <v>3982</v>
      </c>
      <c r="C839" s="34" t="s">
        <v>1780</v>
      </c>
      <c r="D839" s="34" t="s">
        <v>2406</v>
      </c>
      <c r="E839" s="34"/>
    </row>
    <row r="840" spans="1:5">
      <c r="A840" s="34" t="s">
        <v>1031</v>
      </c>
      <c r="B840" s="34" t="s">
        <v>3983</v>
      </c>
      <c r="C840" s="34" t="s">
        <v>1780</v>
      </c>
      <c r="D840" s="34" t="s">
        <v>2406</v>
      </c>
      <c r="E840" s="34"/>
    </row>
    <row r="841" spans="1:5">
      <c r="A841" s="34" t="s">
        <v>1031</v>
      </c>
      <c r="B841" s="34" t="s">
        <v>3984</v>
      </c>
      <c r="C841" s="34" t="s">
        <v>2408</v>
      </c>
      <c r="D841" s="34" t="s">
        <v>2406</v>
      </c>
      <c r="E841" s="34"/>
    </row>
    <row r="842" spans="1:5">
      <c r="A842" s="34" t="s">
        <v>1031</v>
      </c>
      <c r="B842" s="34" t="s">
        <v>3985</v>
      </c>
      <c r="C842" s="34" t="s">
        <v>2433</v>
      </c>
      <c r="D842" s="34" t="s">
        <v>2434</v>
      </c>
      <c r="E842" s="34"/>
    </row>
    <row r="843" spans="1:5">
      <c r="A843" s="34" t="s">
        <v>1031</v>
      </c>
      <c r="B843" s="34" t="s">
        <v>3986</v>
      </c>
      <c r="C843" s="34" t="s">
        <v>2436</v>
      </c>
      <c r="D843" s="34" t="s">
        <v>2434</v>
      </c>
      <c r="E843" s="34"/>
    </row>
    <row r="844" spans="1:5">
      <c r="A844" s="34" t="s">
        <v>1031</v>
      </c>
      <c r="B844" s="34" t="s">
        <v>3987</v>
      </c>
      <c r="C844" s="34" t="s">
        <v>1771</v>
      </c>
      <c r="D844" s="34" t="s">
        <v>2405</v>
      </c>
      <c r="E844" s="34"/>
    </row>
    <row r="845" spans="1:5">
      <c r="A845" s="34" t="s">
        <v>1031</v>
      </c>
      <c r="B845" s="34" t="s">
        <v>2059</v>
      </c>
      <c r="C845" s="34" t="s">
        <v>1780</v>
      </c>
      <c r="D845" s="34" t="s">
        <v>2406</v>
      </c>
      <c r="E845" s="34"/>
    </row>
    <row r="846" spans="1:5">
      <c r="A846" s="34" t="s">
        <v>1031</v>
      </c>
      <c r="B846" s="34" t="s">
        <v>2060</v>
      </c>
      <c r="C846" s="34" t="s">
        <v>1780</v>
      </c>
      <c r="D846" s="34" t="s">
        <v>2406</v>
      </c>
      <c r="E846" s="34"/>
    </row>
    <row r="847" spans="1:5">
      <c r="A847" s="34" t="s">
        <v>1031</v>
      </c>
      <c r="B847" s="34" t="s">
        <v>3988</v>
      </c>
      <c r="C847" s="34" t="s">
        <v>2416</v>
      </c>
      <c r="D847" s="34" t="s">
        <v>2406</v>
      </c>
      <c r="E847" s="34"/>
    </row>
    <row r="848" spans="1:5">
      <c r="A848" s="34" t="s">
        <v>1031</v>
      </c>
      <c r="B848" s="34" t="s">
        <v>2061</v>
      </c>
      <c r="C848" s="34" t="s">
        <v>1780</v>
      </c>
      <c r="D848" s="34" t="s">
        <v>2406</v>
      </c>
      <c r="E848" s="34"/>
    </row>
    <row r="849" spans="1:5">
      <c r="A849" s="34" t="s">
        <v>1031</v>
      </c>
      <c r="B849" s="34" t="s">
        <v>2062</v>
      </c>
      <c r="C849" s="34" t="s">
        <v>1780</v>
      </c>
      <c r="D849" s="34" t="s">
        <v>2406</v>
      </c>
      <c r="E849" s="34"/>
    </row>
    <row r="850" spans="1:5">
      <c r="A850" s="34" t="s">
        <v>1031</v>
      </c>
      <c r="B850" s="34" t="s">
        <v>2063</v>
      </c>
      <c r="C850" s="34" t="s">
        <v>1771</v>
      </c>
      <c r="D850" s="34" t="s">
        <v>2405</v>
      </c>
      <c r="E850" s="34"/>
    </row>
    <row r="851" spans="1:5">
      <c r="A851" s="34" t="s">
        <v>1031</v>
      </c>
      <c r="B851" s="34" t="s">
        <v>3989</v>
      </c>
      <c r="C851" s="34" t="s">
        <v>2449</v>
      </c>
      <c r="D851" s="34" t="s">
        <v>2450</v>
      </c>
      <c r="E851" s="34"/>
    </row>
    <row r="852" spans="1:5">
      <c r="A852" s="34" t="s">
        <v>1031</v>
      </c>
      <c r="B852" s="34" t="s">
        <v>3990</v>
      </c>
      <c r="C852" s="34" t="s">
        <v>2449</v>
      </c>
      <c r="D852" s="34" t="s">
        <v>2450</v>
      </c>
      <c r="E852" s="34"/>
    </row>
    <row r="853" spans="1:5">
      <c r="A853" s="34" t="s">
        <v>1031</v>
      </c>
      <c r="B853" s="34" t="s">
        <v>3991</v>
      </c>
      <c r="C853" s="34" t="s">
        <v>1771</v>
      </c>
      <c r="D853" s="34" t="s">
        <v>2405</v>
      </c>
      <c r="E853" s="34"/>
    </row>
    <row r="854" spans="1:5">
      <c r="A854" s="34" t="s">
        <v>1031</v>
      </c>
      <c r="B854" s="34" t="s">
        <v>3991</v>
      </c>
      <c r="C854" s="34" t="s">
        <v>2467</v>
      </c>
      <c r="D854" s="34" t="s">
        <v>2405</v>
      </c>
      <c r="E854" s="34"/>
    </row>
    <row r="855" spans="1:5">
      <c r="A855" s="34" t="s">
        <v>1031</v>
      </c>
      <c r="B855" s="34" t="s">
        <v>3992</v>
      </c>
      <c r="C855" s="34" t="s">
        <v>2445</v>
      </c>
      <c r="D855" s="34" t="s">
        <v>2446</v>
      </c>
      <c r="E855" s="34"/>
    </row>
    <row r="856" spans="1:5">
      <c r="A856" s="34" t="s">
        <v>1031</v>
      </c>
      <c r="B856" s="34" t="s">
        <v>3993</v>
      </c>
      <c r="C856" s="34" t="s">
        <v>1771</v>
      </c>
      <c r="D856" s="34" t="s">
        <v>2405</v>
      </c>
      <c r="E856" s="34"/>
    </row>
    <row r="857" spans="1:5">
      <c r="A857" s="34" t="s">
        <v>1031</v>
      </c>
      <c r="B857" s="34" t="s">
        <v>3994</v>
      </c>
      <c r="C857" s="34" t="s">
        <v>2421</v>
      </c>
      <c r="D857" s="34" t="s">
        <v>2422</v>
      </c>
      <c r="E857" s="34"/>
    </row>
    <row r="858" spans="1:5">
      <c r="A858" s="34" t="s">
        <v>1031</v>
      </c>
      <c r="B858" s="34" t="s">
        <v>3994</v>
      </c>
      <c r="C858" s="34" t="s">
        <v>1771</v>
      </c>
      <c r="D858" s="34" t="s">
        <v>2405</v>
      </c>
      <c r="E858" s="34"/>
    </row>
    <row r="859" spans="1:5">
      <c r="A859" s="34" t="s">
        <v>1031</v>
      </c>
      <c r="B859" s="34" t="s">
        <v>3995</v>
      </c>
      <c r="C859" s="34" t="s">
        <v>1771</v>
      </c>
      <c r="D859" s="34" t="s">
        <v>2405</v>
      </c>
      <c r="E859" s="34"/>
    </row>
    <row r="860" spans="1:5">
      <c r="A860" s="34" t="s">
        <v>1031</v>
      </c>
      <c r="B860" s="34" t="s">
        <v>3996</v>
      </c>
      <c r="C860" s="34" t="s">
        <v>1771</v>
      </c>
      <c r="D860" s="34" t="s">
        <v>2405</v>
      </c>
      <c r="E860" s="34"/>
    </row>
    <row r="861" spans="1:5">
      <c r="A861" s="34" t="s">
        <v>1031</v>
      </c>
      <c r="B861" s="34" t="s">
        <v>3997</v>
      </c>
      <c r="C861" s="34" t="s">
        <v>2449</v>
      </c>
      <c r="D861" s="34" t="s">
        <v>2450</v>
      </c>
      <c r="E861" s="34"/>
    </row>
    <row r="862" spans="1:5">
      <c r="A862" s="34" t="s">
        <v>1031</v>
      </c>
      <c r="B862" s="34" t="s">
        <v>3998</v>
      </c>
      <c r="C862" s="34" t="s">
        <v>1780</v>
      </c>
      <c r="D862" s="34" t="s">
        <v>2406</v>
      </c>
      <c r="E862" s="34"/>
    </row>
    <row r="863" spans="1:5">
      <c r="A863" s="34" t="s">
        <v>1031</v>
      </c>
      <c r="B863" s="34" t="s">
        <v>3999</v>
      </c>
      <c r="C863" s="34" t="s">
        <v>1780</v>
      </c>
      <c r="D863" s="34" t="s">
        <v>2406</v>
      </c>
      <c r="E863" s="34"/>
    </row>
    <row r="864" spans="1:5">
      <c r="A864" s="34" t="s">
        <v>1031</v>
      </c>
      <c r="B864" s="34" t="s">
        <v>2064</v>
      </c>
      <c r="C864" s="34" t="s">
        <v>1771</v>
      </c>
      <c r="D864" s="34" t="s">
        <v>2405</v>
      </c>
      <c r="E864" s="34"/>
    </row>
    <row r="865" spans="1:5">
      <c r="A865" s="34" t="s">
        <v>1031</v>
      </c>
      <c r="B865" s="34" t="s">
        <v>2064</v>
      </c>
      <c r="C865" s="34" t="s">
        <v>1773</v>
      </c>
      <c r="D865" s="34" t="s">
        <v>2406</v>
      </c>
      <c r="E865" s="34"/>
    </row>
    <row r="866" spans="1:5">
      <c r="A866" s="34" t="s">
        <v>1031</v>
      </c>
      <c r="B866" s="34" t="s">
        <v>2065</v>
      </c>
      <c r="C866" s="34" t="s">
        <v>1771</v>
      </c>
      <c r="D866" s="34" t="s">
        <v>2405</v>
      </c>
      <c r="E866" s="34"/>
    </row>
    <row r="867" spans="1:5">
      <c r="A867" s="34" t="s">
        <v>1031</v>
      </c>
      <c r="B867" s="34" t="s">
        <v>2065</v>
      </c>
      <c r="C867" s="34" t="s">
        <v>1773</v>
      </c>
      <c r="D867" s="34" t="s">
        <v>2406</v>
      </c>
      <c r="E867" s="34"/>
    </row>
    <row r="868" spans="1:5">
      <c r="A868" s="34" t="s">
        <v>1031</v>
      </c>
      <c r="B868" s="34" t="s">
        <v>4000</v>
      </c>
      <c r="C868" s="34" t="s">
        <v>2408</v>
      </c>
      <c r="D868" s="34" t="s">
        <v>2406</v>
      </c>
      <c r="E868" s="34"/>
    </row>
    <row r="869" spans="1:5">
      <c r="A869" s="34" t="s">
        <v>1031</v>
      </c>
      <c r="B869" s="34" t="s">
        <v>4001</v>
      </c>
      <c r="C869" s="34" t="s">
        <v>2144</v>
      </c>
      <c r="D869" s="34" t="s">
        <v>2406</v>
      </c>
      <c r="E869" s="34"/>
    </row>
    <row r="870" spans="1:5">
      <c r="A870" s="34" t="s">
        <v>1031</v>
      </c>
      <c r="B870" s="34" t="s">
        <v>4002</v>
      </c>
      <c r="C870" s="34" t="s">
        <v>2144</v>
      </c>
      <c r="D870" s="34" t="s">
        <v>2406</v>
      </c>
      <c r="E870" s="34"/>
    </row>
    <row r="871" spans="1:5">
      <c r="A871" s="34" t="s">
        <v>1031</v>
      </c>
      <c r="B871" s="34" t="s">
        <v>2066</v>
      </c>
      <c r="C871" s="34" t="s">
        <v>1771</v>
      </c>
      <c r="D871" s="34" t="s">
        <v>2405</v>
      </c>
      <c r="E871" s="34"/>
    </row>
    <row r="872" spans="1:5">
      <c r="A872" s="34" t="s">
        <v>1031</v>
      </c>
      <c r="B872" s="34" t="s">
        <v>4003</v>
      </c>
      <c r="C872" s="34" t="s">
        <v>2459</v>
      </c>
      <c r="D872" s="34" t="s">
        <v>2460</v>
      </c>
      <c r="E872" s="34"/>
    </row>
    <row r="873" spans="1:5">
      <c r="A873" s="34" t="s">
        <v>1031</v>
      </c>
      <c r="B873" s="34" t="s">
        <v>4004</v>
      </c>
      <c r="C873" s="34" t="s">
        <v>1780</v>
      </c>
      <c r="D873" s="34" t="s">
        <v>2406</v>
      </c>
      <c r="E873" s="34"/>
    </row>
    <row r="874" spans="1:5">
      <c r="A874" s="34" t="s">
        <v>1031</v>
      </c>
      <c r="B874" s="34" t="s">
        <v>4005</v>
      </c>
      <c r="C874" s="34" t="s">
        <v>1780</v>
      </c>
      <c r="D874" s="34" t="s">
        <v>2406</v>
      </c>
      <c r="E874" s="34"/>
    </row>
    <row r="875" spans="1:5">
      <c r="A875" s="34" t="s">
        <v>1031</v>
      </c>
      <c r="B875" s="34" t="s">
        <v>4006</v>
      </c>
      <c r="C875" s="34" t="s">
        <v>1771</v>
      </c>
      <c r="D875" s="34" t="s">
        <v>2405</v>
      </c>
      <c r="E875" s="34"/>
    </row>
    <row r="876" spans="1:5">
      <c r="A876" s="34" t="s">
        <v>1031</v>
      </c>
      <c r="B876" s="34" t="s">
        <v>4007</v>
      </c>
      <c r="C876" s="34" t="s">
        <v>1780</v>
      </c>
      <c r="D876" s="34" t="s">
        <v>2406</v>
      </c>
      <c r="E876" s="34"/>
    </row>
    <row r="877" spans="1:5">
      <c r="A877" s="34" t="s">
        <v>1031</v>
      </c>
      <c r="B877" s="34" t="s">
        <v>4008</v>
      </c>
      <c r="C877" s="34" t="s">
        <v>1771</v>
      </c>
      <c r="D877" s="34" t="s">
        <v>2405</v>
      </c>
      <c r="E877" s="34"/>
    </row>
    <row r="878" spans="1:5">
      <c r="A878" s="34" t="s">
        <v>1031</v>
      </c>
      <c r="B878" s="34" t="s">
        <v>4009</v>
      </c>
      <c r="C878" s="34" t="s">
        <v>1780</v>
      </c>
      <c r="D878" s="34" t="s">
        <v>2406</v>
      </c>
      <c r="E878" s="34"/>
    </row>
    <row r="879" spans="1:5">
      <c r="A879" s="34" t="s">
        <v>1031</v>
      </c>
      <c r="B879" s="34" t="s">
        <v>4010</v>
      </c>
      <c r="C879" s="34" t="s">
        <v>1771</v>
      </c>
      <c r="D879" s="34" t="s">
        <v>2405</v>
      </c>
      <c r="E879" s="34"/>
    </row>
    <row r="880" spans="1:5">
      <c r="A880" s="34" t="s">
        <v>1031</v>
      </c>
      <c r="B880" s="34" t="s">
        <v>4011</v>
      </c>
      <c r="C880" s="34" t="s">
        <v>1771</v>
      </c>
      <c r="D880" s="34" t="s">
        <v>2405</v>
      </c>
      <c r="E880" s="34"/>
    </row>
    <row r="881" spans="1:5">
      <c r="A881" s="34" t="s">
        <v>1031</v>
      </c>
      <c r="B881" s="34" t="s">
        <v>4012</v>
      </c>
      <c r="C881" s="34" t="s">
        <v>1780</v>
      </c>
      <c r="D881" s="34" t="s">
        <v>2406</v>
      </c>
      <c r="E881" s="34"/>
    </row>
    <row r="882" spans="1:5">
      <c r="A882" s="34" t="s">
        <v>1031</v>
      </c>
      <c r="B882" s="34" t="s">
        <v>4013</v>
      </c>
      <c r="C882" s="34" t="s">
        <v>2144</v>
      </c>
      <c r="D882" s="34" t="s">
        <v>2406</v>
      </c>
      <c r="E882" s="34"/>
    </row>
    <row r="883" spans="1:5">
      <c r="A883" s="34" t="s">
        <v>1031</v>
      </c>
      <c r="B883" s="34" t="s">
        <v>2067</v>
      </c>
      <c r="C883" s="34" t="s">
        <v>1771</v>
      </c>
      <c r="D883" s="34" t="s">
        <v>2405</v>
      </c>
      <c r="E883" s="34"/>
    </row>
    <row r="884" spans="1:5">
      <c r="A884" s="34" t="s">
        <v>1031</v>
      </c>
      <c r="B884" s="34" t="s">
        <v>4014</v>
      </c>
      <c r="C884" s="34" t="s">
        <v>1771</v>
      </c>
      <c r="D884" s="34" t="s">
        <v>2405</v>
      </c>
      <c r="E884" s="34"/>
    </row>
    <row r="885" spans="1:5">
      <c r="A885" s="34" t="s">
        <v>1031</v>
      </c>
      <c r="B885" s="34" t="s">
        <v>4015</v>
      </c>
      <c r="C885" s="34" t="s">
        <v>1780</v>
      </c>
      <c r="D885" s="34" t="s">
        <v>2406</v>
      </c>
      <c r="E885" s="34"/>
    </row>
    <row r="886" spans="1:5">
      <c r="A886" s="34" t="s">
        <v>1031</v>
      </c>
      <c r="B886" s="34" t="s">
        <v>4016</v>
      </c>
      <c r="C886" s="34" t="s">
        <v>1780</v>
      </c>
      <c r="D886" s="34" t="s">
        <v>2406</v>
      </c>
      <c r="E886" s="34"/>
    </row>
    <row r="887" spans="1:5">
      <c r="A887" s="34" t="s">
        <v>1031</v>
      </c>
      <c r="B887" s="34" t="s">
        <v>4017</v>
      </c>
      <c r="C887" s="34" t="s">
        <v>2473</v>
      </c>
      <c r="D887" s="34" t="s">
        <v>2474</v>
      </c>
      <c r="E887" s="34"/>
    </row>
    <row r="888" spans="1:5">
      <c r="A888" s="34" t="s">
        <v>1031</v>
      </c>
      <c r="B888" s="34" t="s">
        <v>4018</v>
      </c>
      <c r="C888" s="34" t="s">
        <v>2473</v>
      </c>
      <c r="D888" s="34" t="s">
        <v>2474</v>
      </c>
      <c r="E888" s="34"/>
    </row>
    <row r="889" spans="1:5">
      <c r="A889" s="34" t="s">
        <v>1031</v>
      </c>
      <c r="B889" s="34" t="s">
        <v>4019</v>
      </c>
      <c r="C889" s="34" t="s">
        <v>1771</v>
      </c>
      <c r="D889" s="34" t="s">
        <v>2405</v>
      </c>
      <c r="E889" s="34"/>
    </row>
    <row r="890" spans="1:5">
      <c r="A890" s="34" t="s">
        <v>1031</v>
      </c>
      <c r="B890" s="34" t="s">
        <v>4020</v>
      </c>
      <c r="C890" s="34" t="s">
        <v>2485</v>
      </c>
      <c r="D890" s="34" t="s">
        <v>2486</v>
      </c>
      <c r="E890" s="34"/>
    </row>
    <row r="891" spans="1:5">
      <c r="A891" s="34" t="s">
        <v>1031</v>
      </c>
      <c r="B891" s="34" t="s">
        <v>2069</v>
      </c>
      <c r="C891" s="34" t="s">
        <v>1780</v>
      </c>
      <c r="D891" s="34" t="s">
        <v>2406</v>
      </c>
      <c r="E891" s="34"/>
    </row>
    <row r="892" spans="1:5">
      <c r="A892" s="34" t="s">
        <v>1031</v>
      </c>
      <c r="B892" s="34" t="s">
        <v>2070</v>
      </c>
      <c r="C892" s="34" t="s">
        <v>1780</v>
      </c>
      <c r="D892" s="34" t="s">
        <v>2406</v>
      </c>
      <c r="E892" s="34"/>
    </row>
    <row r="893" spans="1:5">
      <c r="A893" s="34" t="s">
        <v>1031</v>
      </c>
      <c r="B893" s="34" t="s">
        <v>2071</v>
      </c>
      <c r="C893" s="34" t="s">
        <v>1771</v>
      </c>
      <c r="D893" s="34" t="s">
        <v>2405</v>
      </c>
      <c r="E893" s="34"/>
    </row>
    <row r="894" spans="1:5">
      <c r="A894" s="34" t="s">
        <v>1031</v>
      </c>
      <c r="B894" s="34" t="s">
        <v>4021</v>
      </c>
      <c r="C894" s="34" t="s">
        <v>2502</v>
      </c>
      <c r="D894" s="34" t="s">
        <v>2503</v>
      </c>
      <c r="E894" s="34"/>
    </row>
    <row r="895" spans="1:5">
      <c r="A895" s="34" t="s">
        <v>1031</v>
      </c>
      <c r="B895" s="34" t="s">
        <v>4022</v>
      </c>
      <c r="C895" s="34" t="s">
        <v>1771</v>
      </c>
      <c r="D895" s="34" t="s">
        <v>2405</v>
      </c>
      <c r="E895" s="34"/>
    </row>
    <row r="896" spans="1:5">
      <c r="A896" s="34" t="s">
        <v>1031</v>
      </c>
      <c r="B896" s="34" t="s">
        <v>4023</v>
      </c>
      <c r="C896" s="34" t="s">
        <v>1771</v>
      </c>
      <c r="D896" s="34" t="s">
        <v>2405</v>
      </c>
      <c r="E896" s="34"/>
    </row>
    <row r="897" spans="1:5">
      <c r="A897" s="34" t="s">
        <v>1031</v>
      </c>
      <c r="B897" s="34" t="s">
        <v>4024</v>
      </c>
      <c r="C897" s="34" t="s">
        <v>1771</v>
      </c>
      <c r="D897" s="34" t="s">
        <v>2405</v>
      </c>
      <c r="E897" s="34"/>
    </row>
    <row r="898" spans="1:5">
      <c r="A898" s="34" t="s">
        <v>1031</v>
      </c>
      <c r="B898" s="34" t="s">
        <v>4025</v>
      </c>
      <c r="C898" s="34" t="s">
        <v>1771</v>
      </c>
      <c r="D898" s="34" t="s">
        <v>2405</v>
      </c>
      <c r="E898" s="34"/>
    </row>
    <row r="899" spans="1:5">
      <c r="A899" s="34" t="s">
        <v>1031</v>
      </c>
      <c r="B899" s="34" t="s">
        <v>4026</v>
      </c>
      <c r="C899" s="34" t="s">
        <v>1780</v>
      </c>
      <c r="D899" s="34" t="s">
        <v>2406</v>
      </c>
      <c r="E899" s="34"/>
    </row>
    <row r="900" spans="1:5">
      <c r="A900" s="34" t="s">
        <v>1031</v>
      </c>
      <c r="B900" s="34" t="s">
        <v>4027</v>
      </c>
      <c r="C900" s="34" t="s">
        <v>1780</v>
      </c>
      <c r="D900" s="34" t="s">
        <v>2406</v>
      </c>
      <c r="E900" s="34"/>
    </row>
    <row r="901" spans="1:5">
      <c r="A901" s="34" t="s">
        <v>1031</v>
      </c>
      <c r="B901" s="34" t="s">
        <v>4028</v>
      </c>
      <c r="C901" s="34" t="s">
        <v>1780</v>
      </c>
      <c r="D901" s="34" t="s">
        <v>2406</v>
      </c>
      <c r="E901" s="34"/>
    </row>
    <row r="902" spans="1:5">
      <c r="A902" s="34" t="s">
        <v>1031</v>
      </c>
      <c r="B902" s="34" t="s">
        <v>4029</v>
      </c>
      <c r="C902" s="34" t="s">
        <v>1771</v>
      </c>
      <c r="D902" s="34" t="s">
        <v>2405</v>
      </c>
      <c r="E902" s="34"/>
    </row>
    <row r="903" spans="1:5">
      <c r="A903" s="34" t="s">
        <v>1031</v>
      </c>
      <c r="B903" s="34" t="s">
        <v>4030</v>
      </c>
      <c r="C903" s="34" t="s">
        <v>2144</v>
      </c>
      <c r="D903" s="34" t="s">
        <v>2406</v>
      </c>
      <c r="E903" s="34"/>
    </row>
    <row r="904" spans="1:5">
      <c r="A904" s="34" t="s">
        <v>1031</v>
      </c>
      <c r="B904" s="34" t="s">
        <v>4031</v>
      </c>
      <c r="C904" s="34" t="s">
        <v>2144</v>
      </c>
      <c r="D904" s="34" t="s">
        <v>2406</v>
      </c>
      <c r="E904" s="34"/>
    </row>
    <row r="905" spans="1:5">
      <c r="A905" s="34" t="s">
        <v>1031</v>
      </c>
      <c r="B905" s="34" t="s">
        <v>2074</v>
      </c>
      <c r="C905" s="34" t="s">
        <v>1771</v>
      </c>
      <c r="D905" s="34" t="s">
        <v>2405</v>
      </c>
      <c r="E905" s="34"/>
    </row>
    <row r="906" spans="1:5">
      <c r="A906" s="34" t="s">
        <v>1031</v>
      </c>
      <c r="B906" s="34" t="s">
        <v>4032</v>
      </c>
      <c r="C906" s="34" t="s">
        <v>1964</v>
      </c>
      <c r="D906" s="34" t="s">
        <v>2413</v>
      </c>
      <c r="E906" s="34"/>
    </row>
    <row r="907" spans="1:5">
      <c r="A907" s="34" t="s">
        <v>1031</v>
      </c>
      <c r="B907" s="34" t="s">
        <v>4032</v>
      </c>
      <c r="C907" s="34" t="s">
        <v>1771</v>
      </c>
      <c r="D907" s="34" t="s">
        <v>2405</v>
      </c>
      <c r="E907" s="34"/>
    </row>
    <row r="908" spans="1:5">
      <c r="A908" s="34" t="s">
        <v>1031</v>
      </c>
      <c r="B908" s="34" t="s">
        <v>4033</v>
      </c>
      <c r="C908" s="34" t="s">
        <v>1780</v>
      </c>
      <c r="D908" s="34" t="s">
        <v>2406</v>
      </c>
      <c r="E908" s="34"/>
    </row>
    <row r="909" spans="1:5">
      <c r="A909" s="34" t="s">
        <v>1031</v>
      </c>
      <c r="B909" s="34" t="s">
        <v>4034</v>
      </c>
      <c r="C909" s="34" t="s">
        <v>1780</v>
      </c>
      <c r="D909" s="34" t="s">
        <v>2406</v>
      </c>
      <c r="E909" s="34"/>
    </row>
    <row r="910" spans="1:5">
      <c r="A910" s="34" t="s">
        <v>1031</v>
      </c>
      <c r="B910" s="34" t="s">
        <v>4035</v>
      </c>
      <c r="C910" s="34" t="s">
        <v>1771</v>
      </c>
      <c r="D910" s="34" t="s">
        <v>2405</v>
      </c>
      <c r="E910" s="34"/>
    </row>
    <row r="911" spans="1:5">
      <c r="A911" s="34" t="s">
        <v>1031</v>
      </c>
      <c r="B911" s="34" t="s">
        <v>4036</v>
      </c>
      <c r="C911" s="34" t="s">
        <v>1780</v>
      </c>
      <c r="D911" s="34" t="s">
        <v>2406</v>
      </c>
      <c r="E911" s="34"/>
    </row>
    <row r="912" spans="1:5">
      <c r="A912" s="34" t="s">
        <v>1031</v>
      </c>
      <c r="B912" s="34" t="s">
        <v>4037</v>
      </c>
      <c r="C912" s="34" t="s">
        <v>3116</v>
      </c>
      <c r="D912" s="34" t="s">
        <v>2450</v>
      </c>
      <c r="E912" s="34"/>
    </row>
    <row r="913" spans="1:5">
      <c r="A913" s="34" t="s">
        <v>1031</v>
      </c>
      <c r="B913" s="34" t="s">
        <v>4037</v>
      </c>
      <c r="C913" s="34" t="s">
        <v>2449</v>
      </c>
      <c r="D913" s="34" t="s">
        <v>2450</v>
      </c>
      <c r="E913" s="34"/>
    </row>
    <row r="914" spans="1:5">
      <c r="A914" s="34" t="s">
        <v>1031</v>
      </c>
      <c r="B914" s="34" t="s">
        <v>2075</v>
      </c>
      <c r="C914" s="34" t="s">
        <v>1771</v>
      </c>
      <c r="D914" s="34" t="s">
        <v>2405</v>
      </c>
      <c r="E914" s="34"/>
    </row>
    <row r="915" spans="1:5">
      <c r="A915" s="34" t="s">
        <v>1031</v>
      </c>
      <c r="B915" s="34" t="s">
        <v>2076</v>
      </c>
      <c r="C915" s="34" t="s">
        <v>1780</v>
      </c>
      <c r="D915" s="34" t="s">
        <v>2406</v>
      </c>
      <c r="E915" s="34"/>
    </row>
    <row r="916" spans="1:5">
      <c r="A916" s="34" t="s">
        <v>1031</v>
      </c>
      <c r="B916" s="34" t="s">
        <v>4038</v>
      </c>
      <c r="C916" s="34" t="s">
        <v>1780</v>
      </c>
      <c r="D916" s="34" t="s">
        <v>2406</v>
      </c>
      <c r="E916" s="34"/>
    </row>
    <row r="917" spans="1:5">
      <c r="A917" s="34" t="s">
        <v>1031</v>
      </c>
      <c r="B917" s="34" t="s">
        <v>4039</v>
      </c>
      <c r="C917" s="34" t="s">
        <v>1771</v>
      </c>
      <c r="D917" s="34" t="s">
        <v>2405</v>
      </c>
      <c r="E917" s="34"/>
    </row>
    <row r="918" spans="1:5">
      <c r="A918" s="34" t="s">
        <v>1031</v>
      </c>
      <c r="B918" s="34" t="s">
        <v>4040</v>
      </c>
      <c r="C918" s="34" t="s">
        <v>2427</v>
      </c>
      <c r="D918" s="34" t="s">
        <v>2428</v>
      </c>
      <c r="E918" s="34"/>
    </row>
    <row r="919" spans="1:5">
      <c r="A919" s="34" t="s">
        <v>1031</v>
      </c>
      <c r="B919" s="34" t="s">
        <v>4041</v>
      </c>
      <c r="C919" s="34" t="s">
        <v>2427</v>
      </c>
      <c r="D919" s="34" t="s">
        <v>2428</v>
      </c>
      <c r="E919" s="34"/>
    </row>
    <row r="920" spans="1:5">
      <c r="A920" s="34" t="s">
        <v>1031</v>
      </c>
      <c r="B920" s="34" t="s">
        <v>4042</v>
      </c>
      <c r="C920" s="34" t="s">
        <v>2449</v>
      </c>
      <c r="D920" s="34" t="s">
        <v>2450</v>
      </c>
      <c r="E920" s="34"/>
    </row>
    <row r="921" spans="1:5">
      <c r="A921" s="34" t="s">
        <v>1031</v>
      </c>
      <c r="B921" s="34" t="s">
        <v>4043</v>
      </c>
      <c r="C921" s="34" t="s">
        <v>1780</v>
      </c>
      <c r="D921" s="34" t="s">
        <v>2406</v>
      </c>
      <c r="E921" s="34"/>
    </row>
    <row r="922" spans="1:5">
      <c r="A922" s="34" t="s">
        <v>1031</v>
      </c>
      <c r="B922" s="34" t="s">
        <v>4044</v>
      </c>
      <c r="C922" s="34" t="s">
        <v>1780</v>
      </c>
      <c r="D922" s="34" t="s">
        <v>2406</v>
      </c>
      <c r="E922" s="34"/>
    </row>
    <row r="923" spans="1:5">
      <c r="A923" s="34" t="s">
        <v>1031</v>
      </c>
      <c r="B923" s="34" t="s">
        <v>4045</v>
      </c>
      <c r="C923" s="34" t="s">
        <v>1771</v>
      </c>
      <c r="D923" s="34" t="s">
        <v>2405</v>
      </c>
      <c r="E923" s="34"/>
    </row>
    <row r="924" spans="1:5">
      <c r="A924" s="34" t="s">
        <v>1031</v>
      </c>
      <c r="B924" s="34" t="s">
        <v>4046</v>
      </c>
      <c r="C924" s="34" t="s">
        <v>2449</v>
      </c>
      <c r="D924" s="34" t="s">
        <v>2450</v>
      </c>
      <c r="E924" s="34"/>
    </row>
    <row r="925" spans="1:5">
      <c r="A925" s="34" t="s">
        <v>1031</v>
      </c>
      <c r="B925" s="34" t="s">
        <v>4047</v>
      </c>
      <c r="C925" s="34" t="s">
        <v>1771</v>
      </c>
      <c r="D925" s="34" t="s">
        <v>2405</v>
      </c>
      <c r="E925" s="34"/>
    </row>
    <row r="926" spans="1:5">
      <c r="A926" s="34" t="s">
        <v>1031</v>
      </c>
      <c r="B926" s="34" t="s">
        <v>4048</v>
      </c>
      <c r="C926" s="34" t="s">
        <v>1780</v>
      </c>
      <c r="D926" s="34" t="s">
        <v>2406</v>
      </c>
      <c r="E926" s="34"/>
    </row>
    <row r="927" spans="1:5">
      <c r="A927" s="34" t="s">
        <v>1031</v>
      </c>
      <c r="B927" s="34" t="s">
        <v>4049</v>
      </c>
      <c r="C927" s="34" t="s">
        <v>1771</v>
      </c>
      <c r="D927" s="34" t="s">
        <v>2405</v>
      </c>
      <c r="E927" s="34"/>
    </row>
    <row r="928" spans="1:5">
      <c r="A928" s="34" t="s">
        <v>1031</v>
      </c>
      <c r="B928" s="34" t="s">
        <v>4050</v>
      </c>
      <c r="C928" s="34" t="s">
        <v>1771</v>
      </c>
      <c r="D928" s="34" t="s">
        <v>2405</v>
      </c>
      <c r="E928" s="34"/>
    </row>
    <row r="929" spans="1:5">
      <c r="A929" s="34" t="s">
        <v>1031</v>
      </c>
      <c r="B929" s="34" t="s">
        <v>2078</v>
      </c>
      <c r="C929" s="34" t="s">
        <v>1771</v>
      </c>
      <c r="D929" s="34" t="s">
        <v>2405</v>
      </c>
      <c r="E929" s="34"/>
    </row>
    <row r="930" spans="1:5">
      <c r="A930" s="34" t="s">
        <v>1031</v>
      </c>
      <c r="B930" s="34" t="s">
        <v>4051</v>
      </c>
      <c r="C930" s="34" t="s">
        <v>1780</v>
      </c>
      <c r="D930" s="34" t="s">
        <v>2406</v>
      </c>
      <c r="E930" s="34"/>
    </row>
    <row r="931" spans="1:5">
      <c r="A931" s="34" t="s">
        <v>1031</v>
      </c>
      <c r="B931" s="34" t="s">
        <v>4052</v>
      </c>
      <c r="C931" s="34" t="s">
        <v>1780</v>
      </c>
      <c r="D931" s="34" t="s">
        <v>2406</v>
      </c>
      <c r="E931" s="34"/>
    </row>
    <row r="932" spans="1:5">
      <c r="A932" s="34" t="s">
        <v>1031</v>
      </c>
      <c r="B932" s="34" t="s">
        <v>4053</v>
      </c>
      <c r="C932" s="34" t="s">
        <v>2449</v>
      </c>
      <c r="D932" s="34" t="s">
        <v>2450</v>
      </c>
      <c r="E932" s="34"/>
    </row>
    <row r="933" spans="1:5">
      <c r="A933" s="34" t="s">
        <v>1031</v>
      </c>
      <c r="B933" s="34" t="s">
        <v>4054</v>
      </c>
      <c r="C933" s="34" t="s">
        <v>2416</v>
      </c>
      <c r="D933" s="34" t="s">
        <v>2406</v>
      </c>
      <c r="E933" s="34"/>
    </row>
    <row r="934" spans="1:5">
      <c r="A934" s="34" t="s">
        <v>1031</v>
      </c>
      <c r="B934" s="34" t="s">
        <v>4055</v>
      </c>
      <c r="C934" s="34" t="s">
        <v>1771</v>
      </c>
      <c r="D934" s="34" t="s">
        <v>2405</v>
      </c>
      <c r="E934" s="34"/>
    </row>
    <row r="935" spans="1:5">
      <c r="A935" s="34" t="s">
        <v>1031</v>
      </c>
      <c r="B935" s="34" t="s">
        <v>4056</v>
      </c>
      <c r="C935" s="34" t="s">
        <v>1780</v>
      </c>
      <c r="D935" s="34" t="s">
        <v>2406</v>
      </c>
      <c r="E935" s="34"/>
    </row>
    <row r="936" spans="1:5">
      <c r="A936" s="34" t="s">
        <v>1031</v>
      </c>
      <c r="B936" s="34" t="s">
        <v>4057</v>
      </c>
      <c r="C936" s="34" t="s">
        <v>1780</v>
      </c>
      <c r="D936" s="34" t="s">
        <v>2406</v>
      </c>
      <c r="E936" s="34"/>
    </row>
    <row r="937" spans="1:5">
      <c r="A937" s="34" t="s">
        <v>1031</v>
      </c>
      <c r="B937" s="34" t="s">
        <v>2079</v>
      </c>
      <c r="C937" s="34" t="s">
        <v>1771</v>
      </c>
      <c r="D937" s="34" t="s">
        <v>2405</v>
      </c>
      <c r="E937" s="34"/>
    </row>
    <row r="938" spans="1:5">
      <c r="A938" s="34" t="s">
        <v>1031</v>
      </c>
      <c r="B938" s="34" t="s">
        <v>2080</v>
      </c>
      <c r="C938" s="34" t="s">
        <v>1780</v>
      </c>
      <c r="D938" s="34" t="s">
        <v>2406</v>
      </c>
      <c r="E938" s="34"/>
    </row>
    <row r="939" spans="1:5">
      <c r="A939" s="34" t="s">
        <v>1031</v>
      </c>
      <c r="B939" s="34" t="s">
        <v>2081</v>
      </c>
      <c r="C939" s="34" t="s">
        <v>1780</v>
      </c>
      <c r="D939" s="34" t="s">
        <v>2406</v>
      </c>
      <c r="E939" s="34"/>
    </row>
    <row r="940" spans="1:5">
      <c r="A940" s="34" t="s">
        <v>1031</v>
      </c>
      <c r="B940" s="34" t="s">
        <v>2082</v>
      </c>
      <c r="C940" s="34" t="s">
        <v>1780</v>
      </c>
      <c r="D940" s="34" t="s">
        <v>2406</v>
      </c>
      <c r="E940" s="34"/>
    </row>
    <row r="941" spans="1:5">
      <c r="A941" s="34" t="s">
        <v>1031</v>
      </c>
      <c r="B941" s="34" t="s">
        <v>2083</v>
      </c>
      <c r="C941" s="34" t="s">
        <v>1780</v>
      </c>
      <c r="D941" s="34" t="s">
        <v>2406</v>
      </c>
      <c r="E941" s="34"/>
    </row>
    <row r="942" spans="1:5">
      <c r="A942" s="34" t="s">
        <v>1031</v>
      </c>
      <c r="B942" s="34" t="s">
        <v>2085</v>
      </c>
      <c r="C942" s="34" t="s">
        <v>1771</v>
      </c>
      <c r="D942" s="34" t="s">
        <v>2405</v>
      </c>
      <c r="E942" s="34"/>
    </row>
    <row r="943" spans="1:5">
      <c r="A943" s="34" t="s">
        <v>1031</v>
      </c>
      <c r="B943" s="34" t="s">
        <v>4058</v>
      </c>
      <c r="C943" s="34" t="s">
        <v>1771</v>
      </c>
      <c r="D943" s="34" t="s">
        <v>2405</v>
      </c>
      <c r="E943" s="34"/>
    </row>
    <row r="944" spans="1:5">
      <c r="A944" s="34" t="s">
        <v>1031</v>
      </c>
      <c r="B944" s="34" t="s">
        <v>4059</v>
      </c>
      <c r="C944" s="34" t="s">
        <v>1771</v>
      </c>
      <c r="D944" s="34" t="s">
        <v>2405</v>
      </c>
      <c r="E944" s="34"/>
    </row>
    <row r="945" spans="1:5">
      <c r="A945" s="34" t="s">
        <v>1031</v>
      </c>
      <c r="B945" s="34" t="s">
        <v>4060</v>
      </c>
      <c r="C945" s="34" t="s">
        <v>2144</v>
      </c>
      <c r="D945" s="34" t="s">
        <v>2406</v>
      </c>
      <c r="E945" s="34"/>
    </row>
    <row r="946" spans="1:5">
      <c r="A946" s="34" t="s">
        <v>1031</v>
      </c>
      <c r="B946" s="34" t="s">
        <v>4061</v>
      </c>
      <c r="C946" s="34" t="s">
        <v>2144</v>
      </c>
      <c r="D946" s="34" t="s">
        <v>2406</v>
      </c>
      <c r="E946" s="34"/>
    </row>
    <row r="947" spans="1:5">
      <c r="A947" s="34" t="s">
        <v>1031</v>
      </c>
      <c r="B947" s="34" t="s">
        <v>4062</v>
      </c>
      <c r="C947" s="34" t="s">
        <v>2449</v>
      </c>
      <c r="D947" s="34" t="s">
        <v>2450</v>
      </c>
      <c r="E947" s="34"/>
    </row>
    <row r="948" spans="1:5">
      <c r="A948" s="34" t="s">
        <v>1031</v>
      </c>
      <c r="B948" s="34" t="s">
        <v>4063</v>
      </c>
      <c r="C948" s="34" t="s">
        <v>2449</v>
      </c>
      <c r="D948" s="34" t="s">
        <v>2450</v>
      </c>
      <c r="E948" s="34"/>
    </row>
    <row r="949" spans="1:5">
      <c r="A949" s="34" t="s">
        <v>1031</v>
      </c>
      <c r="B949" s="34" t="s">
        <v>4064</v>
      </c>
      <c r="C949" s="34" t="s">
        <v>1771</v>
      </c>
      <c r="D949" s="34" t="s">
        <v>2405</v>
      </c>
      <c r="E949" s="34"/>
    </row>
    <row r="950" spans="1:5">
      <c r="A950" s="34" t="s">
        <v>1031</v>
      </c>
      <c r="B950" s="34" t="s">
        <v>4065</v>
      </c>
      <c r="C950" s="34" t="s">
        <v>2596</v>
      </c>
      <c r="D950" s="34" t="s">
        <v>2597</v>
      </c>
      <c r="E950" s="34"/>
    </row>
    <row r="951" spans="1:5">
      <c r="A951" s="34" t="s">
        <v>1031</v>
      </c>
      <c r="B951" s="34" t="s">
        <v>4066</v>
      </c>
      <c r="C951" s="34" t="s">
        <v>2502</v>
      </c>
      <c r="D951" s="34" t="s">
        <v>2503</v>
      </c>
      <c r="E951" s="34"/>
    </row>
    <row r="952" spans="1:5">
      <c r="A952" s="34" t="s">
        <v>1031</v>
      </c>
      <c r="B952" s="34" t="s">
        <v>4067</v>
      </c>
      <c r="C952" s="34" t="s">
        <v>2449</v>
      </c>
      <c r="D952" s="34" t="s">
        <v>2450</v>
      </c>
      <c r="E952" s="34"/>
    </row>
    <row r="953" spans="1:5">
      <c r="A953" s="34" t="s">
        <v>1031</v>
      </c>
      <c r="B953" s="34" t="s">
        <v>4068</v>
      </c>
      <c r="C953" s="34" t="s">
        <v>1771</v>
      </c>
      <c r="D953" s="34" t="s">
        <v>2405</v>
      </c>
      <c r="E953" s="34"/>
    </row>
    <row r="954" spans="1:5">
      <c r="A954" s="34" t="s">
        <v>1031</v>
      </c>
      <c r="B954" s="34" t="s">
        <v>4069</v>
      </c>
      <c r="C954" s="34" t="s">
        <v>1771</v>
      </c>
      <c r="D954" s="34" t="s">
        <v>2405</v>
      </c>
      <c r="E954" s="34"/>
    </row>
    <row r="955" spans="1:5">
      <c r="A955" s="34" t="s">
        <v>1031</v>
      </c>
      <c r="B955" s="34" t="s">
        <v>4070</v>
      </c>
      <c r="C955" s="34" t="s">
        <v>2144</v>
      </c>
      <c r="D955" s="34" t="s">
        <v>2406</v>
      </c>
      <c r="E955" s="34"/>
    </row>
    <row r="956" spans="1:5">
      <c r="A956" s="34" t="s">
        <v>1031</v>
      </c>
      <c r="B956" s="34" t="s">
        <v>4071</v>
      </c>
      <c r="C956" s="34" t="s">
        <v>2144</v>
      </c>
      <c r="D956" s="34" t="s">
        <v>2406</v>
      </c>
      <c r="E956" s="34"/>
    </row>
    <row r="957" spans="1:5">
      <c r="A957" s="34" t="s">
        <v>1031</v>
      </c>
      <c r="B957" s="34" t="s">
        <v>2086</v>
      </c>
      <c r="C957" s="34" t="s">
        <v>1771</v>
      </c>
      <c r="D957" s="34" t="s">
        <v>2405</v>
      </c>
      <c r="E957" s="34"/>
    </row>
    <row r="958" spans="1:5">
      <c r="A958" s="34" t="s">
        <v>1031</v>
      </c>
      <c r="B958" s="34" t="s">
        <v>4072</v>
      </c>
      <c r="C958" s="34" t="s">
        <v>2408</v>
      </c>
      <c r="D958" s="34" t="s">
        <v>2406</v>
      </c>
      <c r="E958" s="34"/>
    </row>
    <row r="959" spans="1:5">
      <c r="A959" s="34" t="s">
        <v>1031</v>
      </c>
      <c r="B959" s="34" t="s">
        <v>4073</v>
      </c>
      <c r="C959" s="34" t="s">
        <v>1780</v>
      </c>
      <c r="D959" s="34" t="s">
        <v>2406</v>
      </c>
      <c r="E959" s="34"/>
    </row>
    <row r="960" spans="1:5">
      <c r="A960" s="34" t="s">
        <v>1031</v>
      </c>
      <c r="B960" s="34" t="s">
        <v>4074</v>
      </c>
      <c r="C960" s="34" t="s">
        <v>1771</v>
      </c>
      <c r="D960" s="34" t="s">
        <v>2405</v>
      </c>
      <c r="E960" s="34"/>
    </row>
    <row r="961" spans="1:5">
      <c r="A961" s="34" t="s">
        <v>1031</v>
      </c>
      <c r="B961" s="34" t="s">
        <v>4075</v>
      </c>
      <c r="C961" s="34" t="s">
        <v>2449</v>
      </c>
      <c r="D961" s="34" t="s">
        <v>2450</v>
      </c>
      <c r="E961" s="34"/>
    </row>
    <row r="962" spans="1:5">
      <c r="A962" s="34" t="s">
        <v>1031</v>
      </c>
      <c r="B962" s="34" t="s">
        <v>2087</v>
      </c>
      <c r="C962" s="34" t="s">
        <v>1771</v>
      </c>
      <c r="D962" s="34" t="s">
        <v>2405</v>
      </c>
      <c r="E962" s="34"/>
    </row>
    <row r="963" spans="1:5">
      <c r="A963" s="34" t="s">
        <v>1031</v>
      </c>
      <c r="B963" s="34" t="s">
        <v>2088</v>
      </c>
      <c r="C963" s="34" t="s">
        <v>1780</v>
      </c>
      <c r="D963" s="34" t="s">
        <v>2406</v>
      </c>
      <c r="E963" s="34"/>
    </row>
    <row r="964" spans="1:5">
      <c r="A964" s="34" t="s">
        <v>1031</v>
      </c>
      <c r="B964" s="34" t="s">
        <v>4076</v>
      </c>
      <c r="C964" s="34" t="s">
        <v>1780</v>
      </c>
      <c r="D964" s="34" t="s">
        <v>2406</v>
      </c>
      <c r="E964" s="34"/>
    </row>
    <row r="965" spans="1:5">
      <c r="A965" s="34" t="s">
        <v>1031</v>
      </c>
      <c r="B965" s="34" t="s">
        <v>4077</v>
      </c>
      <c r="C965" s="34" t="s">
        <v>2408</v>
      </c>
      <c r="D965" s="34" t="s">
        <v>2406</v>
      </c>
      <c r="E965" s="34"/>
    </row>
    <row r="966" spans="1:5">
      <c r="A966" s="34" t="s">
        <v>1031</v>
      </c>
      <c r="B966" s="34" t="s">
        <v>4078</v>
      </c>
      <c r="C966" s="34" t="s">
        <v>2408</v>
      </c>
      <c r="D966" s="34" t="s">
        <v>2406</v>
      </c>
      <c r="E966" s="34"/>
    </row>
    <row r="967" spans="1:5">
      <c r="A967" s="34" t="s">
        <v>1031</v>
      </c>
      <c r="B967" s="34" t="s">
        <v>4079</v>
      </c>
      <c r="C967" s="34" t="s">
        <v>1780</v>
      </c>
      <c r="D967" s="34" t="s">
        <v>2406</v>
      </c>
      <c r="E967" s="34"/>
    </row>
    <row r="968" spans="1:5">
      <c r="A968" s="34" t="s">
        <v>1031</v>
      </c>
      <c r="B968" s="34" t="s">
        <v>4080</v>
      </c>
      <c r="C968" s="34" t="s">
        <v>1780</v>
      </c>
      <c r="D968" s="34" t="s">
        <v>2406</v>
      </c>
      <c r="E968" s="34"/>
    </row>
    <row r="969" spans="1:5">
      <c r="A969" s="34" t="s">
        <v>1031</v>
      </c>
      <c r="B969" s="34" t="s">
        <v>4081</v>
      </c>
      <c r="C969" s="34" t="s">
        <v>1773</v>
      </c>
      <c r="D969" s="34" t="s">
        <v>2406</v>
      </c>
      <c r="E969" s="34"/>
    </row>
    <row r="970" spans="1:5">
      <c r="A970" s="34" t="s">
        <v>1031</v>
      </c>
      <c r="B970" s="34" t="s">
        <v>4081</v>
      </c>
      <c r="C970" s="34" t="s">
        <v>1771</v>
      </c>
      <c r="D970" s="34" t="s">
        <v>2405</v>
      </c>
      <c r="E970" s="34"/>
    </row>
    <row r="971" spans="1:5">
      <c r="A971" s="34" t="s">
        <v>1031</v>
      </c>
      <c r="B971" s="34" t="s">
        <v>4082</v>
      </c>
      <c r="C971" s="34" t="s">
        <v>2144</v>
      </c>
      <c r="D971" s="34" t="s">
        <v>2406</v>
      </c>
      <c r="E971" s="34"/>
    </row>
    <row r="972" spans="1:5">
      <c r="A972" s="34" t="s">
        <v>1031</v>
      </c>
      <c r="B972" s="34" t="s">
        <v>4083</v>
      </c>
      <c r="C972" s="34" t="s">
        <v>2144</v>
      </c>
      <c r="D972" s="34" t="s">
        <v>2406</v>
      </c>
      <c r="E972" s="34"/>
    </row>
    <row r="973" spans="1:5">
      <c r="A973" s="34" t="s">
        <v>1031</v>
      </c>
      <c r="B973" s="34" t="s">
        <v>4084</v>
      </c>
      <c r="C973" s="34" t="s">
        <v>1771</v>
      </c>
      <c r="D973" s="34" t="s">
        <v>2405</v>
      </c>
      <c r="E973" s="34"/>
    </row>
    <row r="974" spans="1:5">
      <c r="A974" s="34" t="s">
        <v>1031</v>
      </c>
      <c r="B974" s="34" t="s">
        <v>4085</v>
      </c>
      <c r="C974" s="34" t="s">
        <v>1771</v>
      </c>
      <c r="D974" s="34" t="s">
        <v>2405</v>
      </c>
      <c r="E974" s="34"/>
    </row>
    <row r="975" spans="1:5">
      <c r="A975" s="34" t="s">
        <v>1031</v>
      </c>
      <c r="B975" s="34" t="s">
        <v>4086</v>
      </c>
      <c r="C975" s="34" t="s">
        <v>2421</v>
      </c>
      <c r="D975" s="34" t="s">
        <v>2422</v>
      </c>
      <c r="E975" s="34"/>
    </row>
    <row r="976" spans="1:5">
      <c r="A976" s="34" t="s">
        <v>1031</v>
      </c>
      <c r="B976" s="34" t="s">
        <v>4086</v>
      </c>
      <c r="C976" s="34" t="s">
        <v>1771</v>
      </c>
      <c r="D976" s="34" t="s">
        <v>2405</v>
      </c>
      <c r="E976" s="34"/>
    </row>
    <row r="977" spans="1:5">
      <c r="A977" s="34" t="s">
        <v>1031</v>
      </c>
      <c r="B977" s="34" t="s">
        <v>4087</v>
      </c>
      <c r="C977" s="34" t="s">
        <v>2421</v>
      </c>
      <c r="D977" s="34" t="s">
        <v>2422</v>
      </c>
      <c r="E977" s="34"/>
    </row>
    <row r="978" spans="1:5">
      <c r="A978" s="34" t="s">
        <v>1031</v>
      </c>
      <c r="B978" s="34" t="s">
        <v>4087</v>
      </c>
      <c r="C978" s="34" t="s">
        <v>1771</v>
      </c>
      <c r="D978" s="34" t="s">
        <v>2405</v>
      </c>
      <c r="E978" s="34"/>
    </row>
    <row r="979" spans="1:5">
      <c r="A979" s="34" t="s">
        <v>1031</v>
      </c>
      <c r="B979" s="34" t="s">
        <v>4088</v>
      </c>
      <c r="C979" s="34" t="s">
        <v>1780</v>
      </c>
      <c r="D979" s="34" t="s">
        <v>2406</v>
      </c>
      <c r="E979" s="34"/>
    </row>
    <row r="980" spans="1:5">
      <c r="A980" s="34" t="s">
        <v>1031</v>
      </c>
      <c r="B980" s="34" t="s">
        <v>4089</v>
      </c>
      <c r="C980" s="34" t="s">
        <v>1771</v>
      </c>
      <c r="D980" s="34" t="s">
        <v>2405</v>
      </c>
      <c r="E980" s="34"/>
    </row>
    <row r="981" spans="1:5">
      <c r="A981" s="34" t="s">
        <v>1031</v>
      </c>
      <c r="B981" s="34" t="s">
        <v>4090</v>
      </c>
      <c r="C981" s="34" t="s">
        <v>2485</v>
      </c>
      <c r="D981" s="34" t="s">
        <v>2486</v>
      </c>
      <c r="E981" s="34"/>
    </row>
    <row r="982" spans="1:5">
      <c r="A982" s="34" t="s">
        <v>1031</v>
      </c>
      <c r="B982" s="34" t="s">
        <v>4091</v>
      </c>
      <c r="C982" s="34" t="s">
        <v>1771</v>
      </c>
      <c r="D982" s="34" t="s">
        <v>2405</v>
      </c>
      <c r="E982" s="34"/>
    </row>
    <row r="983" spans="1:5">
      <c r="A983" s="34" t="s">
        <v>1031</v>
      </c>
      <c r="B983" s="34" t="s">
        <v>4092</v>
      </c>
      <c r="C983" s="34" t="s">
        <v>2408</v>
      </c>
      <c r="D983" s="34" t="s">
        <v>2406</v>
      </c>
      <c r="E983" s="34"/>
    </row>
    <row r="984" spans="1:5">
      <c r="A984" s="34" t="s">
        <v>1031</v>
      </c>
      <c r="B984" s="34" t="s">
        <v>4093</v>
      </c>
      <c r="C984" s="34" t="s">
        <v>1780</v>
      </c>
      <c r="D984" s="34" t="s">
        <v>2406</v>
      </c>
      <c r="E984" s="34"/>
    </row>
    <row r="985" spans="1:5">
      <c r="A985" s="34" t="s">
        <v>1031</v>
      </c>
      <c r="B985" s="34" t="s">
        <v>2089</v>
      </c>
      <c r="C985" s="34" t="s">
        <v>1780</v>
      </c>
      <c r="D985" s="34" t="s">
        <v>2406</v>
      </c>
      <c r="E985" s="34"/>
    </row>
    <row r="986" spans="1:5">
      <c r="A986" s="34" t="s">
        <v>1031</v>
      </c>
      <c r="B986" s="34" t="s">
        <v>2089</v>
      </c>
      <c r="C986" s="34" t="s">
        <v>1771</v>
      </c>
      <c r="D986" s="34" t="s">
        <v>2405</v>
      </c>
      <c r="E986" s="34"/>
    </row>
    <row r="987" spans="1:5">
      <c r="A987" s="34" t="s">
        <v>1031</v>
      </c>
      <c r="B987" s="34" t="s">
        <v>2089</v>
      </c>
      <c r="C987" s="34" t="s">
        <v>1773</v>
      </c>
      <c r="D987" s="34" t="s">
        <v>2406</v>
      </c>
      <c r="E987" s="34"/>
    </row>
    <row r="988" spans="1:5">
      <c r="A988" s="34" t="s">
        <v>1031</v>
      </c>
      <c r="B988" s="34" t="s">
        <v>4094</v>
      </c>
      <c r="C988" s="34" t="s">
        <v>1771</v>
      </c>
      <c r="D988" s="34" t="s">
        <v>2405</v>
      </c>
      <c r="E988" s="34"/>
    </row>
    <row r="989" spans="1:5">
      <c r="A989" s="34" t="s">
        <v>1031</v>
      </c>
      <c r="B989" s="34" t="s">
        <v>4094</v>
      </c>
      <c r="C989" s="34" t="s">
        <v>1773</v>
      </c>
      <c r="D989" s="34" t="s">
        <v>2406</v>
      </c>
      <c r="E989" s="34"/>
    </row>
    <row r="990" spans="1:5">
      <c r="A990" s="34" t="s">
        <v>1031</v>
      </c>
      <c r="B990" s="34" t="s">
        <v>4095</v>
      </c>
      <c r="C990" s="34" t="s">
        <v>1771</v>
      </c>
      <c r="D990" s="34" t="s">
        <v>2405</v>
      </c>
      <c r="E990" s="34"/>
    </row>
    <row r="991" spans="1:5">
      <c r="A991" s="34" t="s">
        <v>1031</v>
      </c>
      <c r="B991" s="34" t="s">
        <v>4096</v>
      </c>
      <c r="C991" s="34" t="s">
        <v>2449</v>
      </c>
      <c r="D991" s="34" t="s">
        <v>2450</v>
      </c>
      <c r="E991" s="34"/>
    </row>
    <row r="992" spans="1:5">
      <c r="A992" s="34" t="s">
        <v>1031</v>
      </c>
      <c r="B992" s="34" t="s">
        <v>4097</v>
      </c>
      <c r="C992" s="34" t="s">
        <v>1780</v>
      </c>
      <c r="D992" s="34" t="s">
        <v>2406</v>
      </c>
      <c r="E992" s="34"/>
    </row>
    <row r="993" spans="1:5">
      <c r="A993" s="34" t="s">
        <v>1031</v>
      </c>
      <c r="B993" s="34" t="s">
        <v>4098</v>
      </c>
      <c r="C993" s="34" t="s">
        <v>1771</v>
      </c>
      <c r="D993" s="34" t="s">
        <v>2405</v>
      </c>
      <c r="E993" s="34"/>
    </row>
    <row r="994" spans="1:5">
      <c r="A994" s="34" t="s">
        <v>1031</v>
      </c>
      <c r="B994" s="34" t="s">
        <v>4099</v>
      </c>
      <c r="C994" s="34" t="s">
        <v>2907</v>
      </c>
      <c r="D994" s="34" t="s">
        <v>2908</v>
      </c>
      <c r="E994" s="34"/>
    </row>
    <row r="995" spans="1:5">
      <c r="A995" s="34" t="s">
        <v>1031</v>
      </c>
      <c r="B995" s="34" t="s">
        <v>4100</v>
      </c>
      <c r="C995" s="34" t="s">
        <v>1771</v>
      </c>
      <c r="D995" s="34" t="s">
        <v>2405</v>
      </c>
      <c r="E995" s="34"/>
    </row>
    <row r="996" spans="1:5">
      <c r="A996" s="34" t="s">
        <v>1031</v>
      </c>
      <c r="B996" s="34" t="s">
        <v>2090</v>
      </c>
      <c r="C996" s="34" t="s">
        <v>1771</v>
      </c>
      <c r="D996" s="34" t="s">
        <v>2405</v>
      </c>
      <c r="E996" s="34"/>
    </row>
    <row r="997" spans="1:5">
      <c r="A997" s="34" t="s">
        <v>1031</v>
      </c>
      <c r="B997" s="34" t="s">
        <v>2090</v>
      </c>
      <c r="C997" s="34" t="s">
        <v>1773</v>
      </c>
      <c r="D997" s="34" t="s">
        <v>2406</v>
      </c>
      <c r="E997" s="34"/>
    </row>
    <row r="998" spans="1:5">
      <c r="A998" s="34" t="s">
        <v>1031</v>
      </c>
      <c r="B998" s="34" t="s">
        <v>4101</v>
      </c>
      <c r="C998" s="34" t="s">
        <v>1780</v>
      </c>
      <c r="D998" s="34" t="s">
        <v>2406</v>
      </c>
      <c r="E998" s="34"/>
    </row>
    <row r="999" spans="1:5">
      <c r="A999" s="34" t="s">
        <v>1031</v>
      </c>
      <c r="B999" s="34" t="s">
        <v>4102</v>
      </c>
      <c r="C999" s="34" t="s">
        <v>1780</v>
      </c>
      <c r="D999" s="34" t="s">
        <v>2406</v>
      </c>
      <c r="E999" s="34"/>
    </row>
    <row r="1000" spans="1:5">
      <c r="A1000" s="34" t="s">
        <v>1031</v>
      </c>
      <c r="B1000" s="34" t="s">
        <v>4103</v>
      </c>
      <c r="C1000" s="34" t="s">
        <v>2408</v>
      </c>
      <c r="D1000" s="34" t="s">
        <v>2406</v>
      </c>
      <c r="E1000" s="34"/>
    </row>
    <row r="1001" spans="1:5">
      <c r="A1001" s="34" t="s">
        <v>1031</v>
      </c>
      <c r="B1001" s="34" t="s">
        <v>4104</v>
      </c>
      <c r="C1001" s="34" t="s">
        <v>2449</v>
      </c>
      <c r="D1001" s="34" t="s">
        <v>2450</v>
      </c>
      <c r="E1001" s="34"/>
    </row>
    <row r="1002" spans="1:5">
      <c r="A1002" s="34" t="s">
        <v>1031</v>
      </c>
      <c r="B1002" s="34" t="s">
        <v>4105</v>
      </c>
      <c r="C1002" s="34" t="s">
        <v>1780</v>
      </c>
      <c r="D1002" s="34" t="s">
        <v>2406</v>
      </c>
      <c r="E1002" s="34"/>
    </row>
    <row r="1003" spans="1:5">
      <c r="A1003" s="34" t="s">
        <v>1031</v>
      </c>
      <c r="B1003" s="34" t="s">
        <v>4106</v>
      </c>
      <c r="C1003" s="34" t="s">
        <v>1771</v>
      </c>
      <c r="D1003" s="34" t="s">
        <v>2405</v>
      </c>
      <c r="E1003" s="34"/>
    </row>
    <row r="1004" spans="1:5">
      <c r="A1004" s="34" t="s">
        <v>1031</v>
      </c>
      <c r="B1004" s="34" t="s">
        <v>4107</v>
      </c>
      <c r="C1004" s="34" t="s">
        <v>2449</v>
      </c>
      <c r="D1004" s="34" t="s">
        <v>2450</v>
      </c>
      <c r="E1004" s="34"/>
    </row>
    <row r="1005" spans="1:5">
      <c r="A1005" s="34" t="s">
        <v>1031</v>
      </c>
      <c r="B1005" s="34" t="s">
        <v>4108</v>
      </c>
      <c r="C1005" s="34" t="s">
        <v>2433</v>
      </c>
      <c r="D1005" s="34" t="s">
        <v>2434</v>
      </c>
      <c r="E1005" s="34"/>
    </row>
    <row r="1006" spans="1:5">
      <c r="A1006" s="34" t="s">
        <v>1031</v>
      </c>
      <c r="B1006" s="34" t="s">
        <v>4109</v>
      </c>
      <c r="C1006" s="34" t="s">
        <v>2436</v>
      </c>
      <c r="D1006" s="34" t="s">
        <v>2434</v>
      </c>
      <c r="E1006" s="34"/>
    </row>
    <row r="1007" spans="1:5">
      <c r="A1007" s="34" t="s">
        <v>1031</v>
      </c>
      <c r="B1007" s="34" t="s">
        <v>4110</v>
      </c>
      <c r="C1007" s="34" t="s">
        <v>1780</v>
      </c>
      <c r="D1007" s="34" t="s">
        <v>2406</v>
      </c>
      <c r="E1007" s="34"/>
    </row>
    <row r="1008" spans="1:5">
      <c r="A1008" s="34" t="s">
        <v>1031</v>
      </c>
      <c r="B1008" s="34" t="s">
        <v>4111</v>
      </c>
      <c r="C1008" s="34" t="s">
        <v>1771</v>
      </c>
      <c r="D1008" s="34" t="s">
        <v>2405</v>
      </c>
      <c r="E1008" s="34"/>
    </row>
    <row r="1009" spans="1:5">
      <c r="A1009" s="34" t="s">
        <v>1031</v>
      </c>
      <c r="B1009" s="34" t="s">
        <v>4112</v>
      </c>
      <c r="C1009" s="34" t="s">
        <v>2449</v>
      </c>
      <c r="D1009" s="34" t="s">
        <v>2450</v>
      </c>
      <c r="E1009" s="34"/>
    </row>
    <row r="1010" spans="1:5">
      <c r="A1010" s="34" t="s">
        <v>1031</v>
      </c>
      <c r="B1010" s="34" t="s">
        <v>4113</v>
      </c>
      <c r="C1010" s="34" t="s">
        <v>2408</v>
      </c>
      <c r="D1010" s="34" t="s">
        <v>2406</v>
      </c>
      <c r="E1010" s="34"/>
    </row>
    <row r="1011" spans="1:5">
      <c r="A1011" s="34" t="s">
        <v>1031</v>
      </c>
      <c r="B1011" s="34" t="s">
        <v>4114</v>
      </c>
      <c r="C1011" s="34" t="s">
        <v>1780</v>
      </c>
      <c r="D1011" s="34" t="s">
        <v>2406</v>
      </c>
      <c r="E1011" s="34"/>
    </row>
    <row r="1012" spans="1:5">
      <c r="A1012" s="34" t="s">
        <v>1031</v>
      </c>
      <c r="B1012" s="34" t="s">
        <v>4115</v>
      </c>
      <c r="C1012" s="34" t="s">
        <v>1780</v>
      </c>
      <c r="D1012" s="34" t="s">
        <v>2406</v>
      </c>
      <c r="E1012" s="34"/>
    </row>
    <row r="1013" spans="1:5">
      <c r="A1013" s="34" t="s">
        <v>1031</v>
      </c>
      <c r="B1013" s="34" t="s">
        <v>2091</v>
      </c>
      <c r="C1013" s="34" t="s">
        <v>1773</v>
      </c>
      <c r="D1013" s="34" t="s">
        <v>2406</v>
      </c>
      <c r="E1013" s="34"/>
    </row>
    <row r="1014" spans="1:5">
      <c r="A1014" s="34" t="s">
        <v>1031</v>
      </c>
      <c r="B1014" s="34" t="s">
        <v>2091</v>
      </c>
      <c r="C1014" s="34" t="s">
        <v>1771</v>
      </c>
      <c r="D1014" s="34" t="s">
        <v>2405</v>
      </c>
      <c r="E1014" s="34"/>
    </row>
    <row r="1015" spans="1:5">
      <c r="A1015" s="34" t="s">
        <v>1031</v>
      </c>
      <c r="B1015" s="34" t="s">
        <v>2092</v>
      </c>
      <c r="C1015" s="34" t="s">
        <v>1771</v>
      </c>
      <c r="D1015" s="34" t="s">
        <v>2405</v>
      </c>
      <c r="E1015" s="34"/>
    </row>
    <row r="1016" spans="1:5">
      <c r="A1016" s="34" t="s">
        <v>1031</v>
      </c>
      <c r="B1016" s="34" t="s">
        <v>2092</v>
      </c>
      <c r="C1016" s="34" t="s">
        <v>1773</v>
      </c>
      <c r="D1016" s="34" t="s">
        <v>2406</v>
      </c>
      <c r="E1016" s="34"/>
    </row>
    <row r="1017" spans="1:5">
      <c r="A1017" s="34" t="s">
        <v>1031</v>
      </c>
      <c r="B1017" s="34" t="s">
        <v>4116</v>
      </c>
      <c r="C1017" s="34" t="s">
        <v>1771</v>
      </c>
      <c r="D1017" s="34" t="s">
        <v>2405</v>
      </c>
      <c r="E1017" s="34"/>
    </row>
    <row r="1018" spans="1:5">
      <c r="A1018" s="34" t="s">
        <v>1031</v>
      </c>
      <c r="B1018" s="34" t="s">
        <v>4117</v>
      </c>
      <c r="C1018" s="34" t="s">
        <v>4118</v>
      </c>
      <c r="D1018" s="34" t="s">
        <v>4119</v>
      </c>
      <c r="E1018" s="34"/>
    </row>
    <row r="1019" spans="1:5">
      <c r="A1019" s="34" t="s">
        <v>1031</v>
      </c>
      <c r="B1019" s="34" t="s">
        <v>4120</v>
      </c>
      <c r="C1019" s="34" t="s">
        <v>2144</v>
      </c>
      <c r="D1019" s="34" t="s">
        <v>2406</v>
      </c>
      <c r="E1019" s="34"/>
    </row>
    <row r="1020" spans="1:5">
      <c r="A1020" s="34" t="s">
        <v>1031</v>
      </c>
      <c r="B1020" s="34" t="s">
        <v>4121</v>
      </c>
      <c r="C1020" s="34" t="s">
        <v>2144</v>
      </c>
      <c r="D1020" s="34" t="s">
        <v>2406</v>
      </c>
      <c r="E1020" s="34"/>
    </row>
    <row r="1021" spans="1:5">
      <c r="A1021" s="34" t="s">
        <v>1031</v>
      </c>
      <c r="B1021" s="34" t="s">
        <v>2093</v>
      </c>
      <c r="C1021" s="34" t="s">
        <v>1771</v>
      </c>
      <c r="D1021" s="34" t="s">
        <v>2405</v>
      </c>
      <c r="E1021" s="34"/>
    </row>
    <row r="1022" spans="1:5">
      <c r="A1022" s="34" t="s">
        <v>1031</v>
      </c>
      <c r="B1022" s="34" t="s">
        <v>4122</v>
      </c>
      <c r="C1022" s="34" t="s">
        <v>2144</v>
      </c>
      <c r="D1022" s="34" t="s">
        <v>2406</v>
      </c>
      <c r="E1022" s="34"/>
    </row>
    <row r="1023" spans="1:5">
      <c r="A1023" s="34" t="s">
        <v>1031</v>
      </c>
      <c r="B1023" s="34" t="s">
        <v>2094</v>
      </c>
      <c r="C1023" s="34" t="s">
        <v>1771</v>
      </c>
      <c r="D1023" s="34" t="s">
        <v>2405</v>
      </c>
      <c r="E1023" s="34"/>
    </row>
    <row r="1024" spans="1:5">
      <c r="A1024" s="34" t="s">
        <v>1031</v>
      </c>
      <c r="B1024" s="34" t="s">
        <v>4123</v>
      </c>
      <c r="C1024" s="34" t="s">
        <v>2612</v>
      </c>
      <c r="D1024" s="34" t="s">
        <v>2613</v>
      </c>
      <c r="E1024" s="34"/>
    </row>
    <row r="1025" spans="1:5">
      <c r="A1025" s="34" t="s">
        <v>1031</v>
      </c>
      <c r="B1025" s="34" t="s">
        <v>4124</v>
      </c>
      <c r="C1025" s="34" t="s">
        <v>2144</v>
      </c>
      <c r="D1025" s="34" t="s">
        <v>2406</v>
      </c>
      <c r="E1025" s="34"/>
    </row>
    <row r="1026" spans="1:5">
      <c r="A1026" s="34" t="s">
        <v>1031</v>
      </c>
      <c r="B1026" s="34" t="s">
        <v>4125</v>
      </c>
      <c r="C1026" s="34" t="s">
        <v>2144</v>
      </c>
      <c r="D1026" s="34" t="s">
        <v>2406</v>
      </c>
      <c r="E1026" s="34"/>
    </row>
    <row r="1027" spans="1:5">
      <c r="A1027" s="34" t="s">
        <v>1031</v>
      </c>
      <c r="B1027" s="34" t="s">
        <v>4126</v>
      </c>
      <c r="C1027" s="34" t="s">
        <v>1771</v>
      </c>
      <c r="D1027" s="34" t="s">
        <v>2405</v>
      </c>
      <c r="E1027" s="34"/>
    </row>
    <row r="1028" spans="1:5">
      <c r="A1028" s="34" t="s">
        <v>1031</v>
      </c>
      <c r="B1028" s="34" t="s">
        <v>4127</v>
      </c>
      <c r="C1028" s="34" t="s">
        <v>1771</v>
      </c>
      <c r="D1028" s="34" t="s">
        <v>2405</v>
      </c>
      <c r="E1028" s="34"/>
    </row>
    <row r="1029" spans="1:5">
      <c r="A1029" s="34" t="s">
        <v>1031</v>
      </c>
      <c r="B1029" s="34" t="s">
        <v>2095</v>
      </c>
      <c r="C1029" s="34" t="s">
        <v>1771</v>
      </c>
      <c r="D1029" s="34" t="s">
        <v>2405</v>
      </c>
      <c r="E1029" s="34"/>
    </row>
    <row r="1030" spans="1:5">
      <c r="A1030" s="34" t="s">
        <v>1031</v>
      </c>
      <c r="B1030" s="34" t="s">
        <v>4128</v>
      </c>
      <c r="C1030" s="34" t="s">
        <v>2144</v>
      </c>
      <c r="D1030" s="34" t="s">
        <v>2406</v>
      </c>
      <c r="E1030" s="34"/>
    </row>
    <row r="1031" spans="1:5">
      <c r="A1031" s="34" t="s">
        <v>1031</v>
      </c>
      <c r="B1031" s="34" t="s">
        <v>4129</v>
      </c>
      <c r="C1031" s="34" t="s">
        <v>2144</v>
      </c>
      <c r="D1031" s="34" t="s">
        <v>2406</v>
      </c>
      <c r="E1031" s="34"/>
    </row>
    <row r="1032" spans="1:5">
      <c r="A1032" s="34" t="s">
        <v>1031</v>
      </c>
      <c r="B1032" s="34" t="s">
        <v>4130</v>
      </c>
      <c r="C1032" s="34" t="s">
        <v>2459</v>
      </c>
      <c r="D1032" s="34" t="s">
        <v>2460</v>
      </c>
      <c r="E1032" s="34"/>
    </row>
    <row r="1033" spans="1:5">
      <c r="A1033" s="34" t="s">
        <v>1031</v>
      </c>
      <c r="B1033" s="34" t="s">
        <v>4131</v>
      </c>
      <c r="C1033" s="34" t="s">
        <v>2421</v>
      </c>
      <c r="D1033" s="34" t="s">
        <v>2422</v>
      </c>
      <c r="E1033" s="34"/>
    </row>
    <row r="1034" spans="1:5">
      <c r="A1034" s="34" t="s">
        <v>1031</v>
      </c>
      <c r="B1034" s="34" t="s">
        <v>4131</v>
      </c>
      <c r="C1034" s="34" t="s">
        <v>1771</v>
      </c>
      <c r="D1034" s="34" t="s">
        <v>2405</v>
      </c>
      <c r="E1034" s="34"/>
    </row>
    <row r="1035" spans="1:5">
      <c r="A1035" s="34" t="s">
        <v>1031</v>
      </c>
      <c r="B1035" s="34" t="s">
        <v>4132</v>
      </c>
      <c r="C1035" s="34" t="s">
        <v>2421</v>
      </c>
      <c r="D1035" s="34" t="s">
        <v>2422</v>
      </c>
      <c r="E1035" s="34"/>
    </row>
    <row r="1036" spans="1:5">
      <c r="A1036" s="34" t="s">
        <v>1031</v>
      </c>
      <c r="B1036" s="34" t="s">
        <v>4132</v>
      </c>
      <c r="C1036" s="34" t="s">
        <v>1771</v>
      </c>
      <c r="D1036" s="34" t="s">
        <v>2405</v>
      </c>
      <c r="E1036" s="34"/>
    </row>
    <row r="1037" spans="1:5">
      <c r="A1037" s="34" t="s">
        <v>1031</v>
      </c>
      <c r="B1037" s="34" t="s">
        <v>4133</v>
      </c>
      <c r="C1037" s="34" t="s">
        <v>1771</v>
      </c>
      <c r="D1037" s="34" t="s">
        <v>2405</v>
      </c>
      <c r="E1037" s="34"/>
    </row>
    <row r="1038" spans="1:5">
      <c r="A1038" s="34" t="s">
        <v>1031</v>
      </c>
      <c r="B1038" s="34" t="s">
        <v>4134</v>
      </c>
      <c r="C1038" s="34" t="s">
        <v>1780</v>
      </c>
      <c r="D1038" s="34" t="s">
        <v>2406</v>
      </c>
      <c r="E1038" s="34"/>
    </row>
    <row r="1039" spans="1:5">
      <c r="A1039" s="34" t="s">
        <v>1031</v>
      </c>
      <c r="B1039" s="34" t="s">
        <v>4135</v>
      </c>
      <c r="C1039" s="34" t="s">
        <v>1780</v>
      </c>
      <c r="D1039" s="34" t="s">
        <v>2406</v>
      </c>
      <c r="E1039" s="34"/>
    </row>
    <row r="1040" spans="1:5">
      <c r="A1040" s="34" t="s">
        <v>1031</v>
      </c>
      <c r="B1040" s="34" t="s">
        <v>4136</v>
      </c>
      <c r="C1040" s="34" t="s">
        <v>1780</v>
      </c>
      <c r="D1040" s="34" t="s">
        <v>2406</v>
      </c>
      <c r="E1040" s="34"/>
    </row>
    <row r="1041" spans="1:5">
      <c r="A1041" s="34" t="s">
        <v>1031</v>
      </c>
      <c r="B1041" s="34" t="s">
        <v>4137</v>
      </c>
      <c r="C1041" s="34" t="s">
        <v>1780</v>
      </c>
      <c r="D1041" s="34" t="s">
        <v>2406</v>
      </c>
      <c r="E1041" s="34"/>
    </row>
    <row r="1042" spans="1:5">
      <c r="A1042" s="34" t="s">
        <v>1031</v>
      </c>
      <c r="B1042" s="34" t="s">
        <v>4138</v>
      </c>
      <c r="C1042" s="34" t="s">
        <v>1771</v>
      </c>
      <c r="D1042" s="34" t="s">
        <v>2405</v>
      </c>
      <c r="E1042" s="34"/>
    </row>
    <row r="1043" spans="1:5">
      <c r="A1043" s="34" t="s">
        <v>1031</v>
      </c>
      <c r="B1043" s="34" t="s">
        <v>4139</v>
      </c>
      <c r="C1043" s="34" t="s">
        <v>2144</v>
      </c>
      <c r="D1043" s="34" t="s">
        <v>2406</v>
      </c>
      <c r="E1043" s="34"/>
    </row>
    <row r="1044" spans="1:5">
      <c r="A1044" s="34" t="s">
        <v>1031</v>
      </c>
      <c r="B1044" s="34" t="s">
        <v>4140</v>
      </c>
      <c r="C1044" s="34" t="s">
        <v>2144</v>
      </c>
      <c r="D1044" s="34" t="s">
        <v>2406</v>
      </c>
      <c r="E1044" s="34"/>
    </row>
    <row r="1045" spans="1:5">
      <c r="A1045" s="34" t="s">
        <v>1031</v>
      </c>
      <c r="B1045" s="34" t="s">
        <v>2097</v>
      </c>
      <c r="C1045" s="34" t="s">
        <v>1771</v>
      </c>
      <c r="D1045" s="34" t="s">
        <v>2405</v>
      </c>
      <c r="E1045" s="34"/>
    </row>
    <row r="1046" spans="1:5">
      <c r="A1046" s="34" t="s">
        <v>1031</v>
      </c>
      <c r="B1046" s="34" t="s">
        <v>4141</v>
      </c>
      <c r="C1046" s="34" t="s">
        <v>1771</v>
      </c>
      <c r="D1046" s="34" t="s">
        <v>2405</v>
      </c>
      <c r="E1046" s="34"/>
    </row>
    <row r="1047" spans="1:5">
      <c r="A1047" s="34" t="s">
        <v>1031</v>
      </c>
      <c r="B1047" s="34" t="s">
        <v>4142</v>
      </c>
      <c r="C1047" s="34" t="s">
        <v>1771</v>
      </c>
      <c r="D1047" s="34" t="s">
        <v>2405</v>
      </c>
      <c r="E1047" s="34"/>
    </row>
    <row r="1048" spans="1:5">
      <c r="A1048" s="34" t="s">
        <v>1031</v>
      </c>
      <c r="B1048" s="34" t="s">
        <v>4143</v>
      </c>
      <c r="C1048" s="34" t="s">
        <v>2144</v>
      </c>
      <c r="D1048" s="34" t="s">
        <v>2406</v>
      </c>
      <c r="E1048" s="34"/>
    </row>
    <row r="1049" spans="1:5">
      <c r="A1049" s="34" t="s">
        <v>1031</v>
      </c>
      <c r="B1049" s="34" t="s">
        <v>4144</v>
      </c>
      <c r="C1049" s="34" t="s">
        <v>2144</v>
      </c>
      <c r="D1049" s="34" t="s">
        <v>2406</v>
      </c>
      <c r="E1049" s="34"/>
    </row>
    <row r="1050" spans="1:5">
      <c r="A1050" s="34" t="s">
        <v>1031</v>
      </c>
      <c r="B1050" s="34" t="s">
        <v>4145</v>
      </c>
      <c r="C1050" s="34" t="s">
        <v>2445</v>
      </c>
      <c r="D1050" s="34" t="s">
        <v>2446</v>
      </c>
      <c r="E1050" s="34"/>
    </row>
    <row r="1051" spans="1:5">
      <c r="A1051" s="34" t="s">
        <v>1031</v>
      </c>
      <c r="B1051" s="34" t="s">
        <v>4146</v>
      </c>
      <c r="C1051" s="34" t="s">
        <v>1771</v>
      </c>
      <c r="D1051" s="34" t="s">
        <v>2405</v>
      </c>
      <c r="E1051" s="34"/>
    </row>
    <row r="1052" spans="1:5">
      <c r="A1052" s="34" t="s">
        <v>1031</v>
      </c>
      <c r="B1052" s="34" t="s">
        <v>4147</v>
      </c>
      <c r="C1052" s="34" t="s">
        <v>2421</v>
      </c>
      <c r="D1052" s="34" t="s">
        <v>2422</v>
      </c>
      <c r="E1052" s="34"/>
    </row>
    <row r="1053" spans="1:5" ht="17" thickBot="1">
      <c r="A1053" s="107" t="s">
        <v>1031</v>
      </c>
      <c r="B1053" s="107" t="s">
        <v>4147</v>
      </c>
      <c r="C1053" s="107" t="s">
        <v>1771</v>
      </c>
      <c r="D1053" s="107" t="s">
        <v>2405</v>
      </c>
      <c r="E1053" s="107"/>
    </row>
    <row r="1054" spans="1:5">
      <c r="A1054" s="34" t="s">
        <v>1042</v>
      </c>
      <c r="B1054" s="34" t="s">
        <v>5528</v>
      </c>
      <c r="C1054" s="34" t="s">
        <v>1771</v>
      </c>
      <c r="D1054" s="34" t="s">
        <v>2405</v>
      </c>
      <c r="E1054" s="34">
        <v>76</v>
      </c>
    </row>
    <row r="1055" spans="1:5">
      <c r="A1055" s="34" t="s">
        <v>1042</v>
      </c>
      <c r="B1055" s="34" t="s">
        <v>5529</v>
      </c>
      <c r="C1055" s="34" t="s">
        <v>1780</v>
      </c>
      <c r="D1055" s="34" t="s">
        <v>2406</v>
      </c>
      <c r="E1055" s="34"/>
    </row>
    <row r="1056" spans="1:5">
      <c r="A1056" s="34" t="s">
        <v>1042</v>
      </c>
      <c r="B1056" s="34" t="s">
        <v>5530</v>
      </c>
      <c r="C1056" s="34" t="s">
        <v>1780</v>
      </c>
      <c r="D1056" s="34" t="s">
        <v>2406</v>
      </c>
      <c r="E1056" s="34"/>
    </row>
    <row r="1057" spans="1:5">
      <c r="A1057" s="34" t="s">
        <v>1042</v>
      </c>
      <c r="B1057" s="34" t="s">
        <v>5531</v>
      </c>
      <c r="C1057" s="34" t="s">
        <v>2449</v>
      </c>
      <c r="D1057" s="34" t="s">
        <v>2450</v>
      </c>
      <c r="E1057" s="34"/>
    </row>
    <row r="1058" spans="1:5">
      <c r="A1058" s="34" t="s">
        <v>1042</v>
      </c>
      <c r="B1058" s="34" t="s">
        <v>5532</v>
      </c>
      <c r="C1058" s="34" t="s">
        <v>1771</v>
      </c>
      <c r="D1058" s="34" t="s">
        <v>2405</v>
      </c>
      <c r="E1058" s="34"/>
    </row>
    <row r="1059" spans="1:5">
      <c r="A1059" s="34" t="s">
        <v>1042</v>
      </c>
      <c r="B1059" s="34" t="s">
        <v>5532</v>
      </c>
      <c r="C1059" s="34" t="s">
        <v>2467</v>
      </c>
      <c r="D1059" s="34" t="s">
        <v>2405</v>
      </c>
      <c r="E1059" s="34"/>
    </row>
    <row r="1060" spans="1:5">
      <c r="A1060" s="34" t="s">
        <v>1042</v>
      </c>
      <c r="B1060" s="34" t="s">
        <v>5533</v>
      </c>
      <c r="C1060" s="34" t="s">
        <v>1964</v>
      </c>
      <c r="D1060" s="34" t="s">
        <v>2413</v>
      </c>
      <c r="E1060" s="34"/>
    </row>
    <row r="1061" spans="1:5">
      <c r="A1061" s="34" t="s">
        <v>1042</v>
      </c>
      <c r="B1061" s="34" t="s">
        <v>5534</v>
      </c>
      <c r="C1061" s="34" t="s">
        <v>2601</v>
      </c>
      <c r="D1061" s="34" t="s">
        <v>2602</v>
      </c>
      <c r="E1061" s="34"/>
    </row>
    <row r="1062" spans="1:5">
      <c r="A1062" s="34" t="s">
        <v>1042</v>
      </c>
      <c r="B1062" s="34" t="s">
        <v>5535</v>
      </c>
      <c r="C1062" s="34" t="s">
        <v>1771</v>
      </c>
      <c r="D1062" s="34" t="s">
        <v>2405</v>
      </c>
      <c r="E1062" s="34"/>
    </row>
    <row r="1063" spans="1:5">
      <c r="A1063" s="34" t="s">
        <v>1042</v>
      </c>
      <c r="B1063" s="34" t="s">
        <v>5536</v>
      </c>
      <c r="C1063" s="34" t="s">
        <v>2421</v>
      </c>
      <c r="D1063" s="34" t="s">
        <v>2422</v>
      </c>
      <c r="E1063" s="34"/>
    </row>
    <row r="1064" spans="1:5">
      <c r="A1064" s="34" t="s">
        <v>1042</v>
      </c>
      <c r="B1064" s="34" t="s">
        <v>5536</v>
      </c>
      <c r="C1064" s="34" t="s">
        <v>1771</v>
      </c>
      <c r="D1064" s="34" t="s">
        <v>2405</v>
      </c>
      <c r="E1064" s="34"/>
    </row>
    <row r="1065" spans="1:5">
      <c r="A1065" s="34" t="s">
        <v>1042</v>
      </c>
      <c r="B1065" s="34" t="s">
        <v>5537</v>
      </c>
      <c r="C1065" s="34" t="s">
        <v>1771</v>
      </c>
      <c r="D1065" s="34" t="s">
        <v>2405</v>
      </c>
      <c r="E1065" s="34"/>
    </row>
    <row r="1066" spans="1:5">
      <c r="A1066" s="34" t="s">
        <v>1042</v>
      </c>
      <c r="B1066" s="34" t="s">
        <v>5538</v>
      </c>
      <c r="C1066" s="34" t="s">
        <v>2449</v>
      </c>
      <c r="D1066" s="34" t="s">
        <v>2450</v>
      </c>
      <c r="E1066" s="34"/>
    </row>
    <row r="1067" spans="1:5">
      <c r="A1067" s="34" t="s">
        <v>1042</v>
      </c>
      <c r="B1067" s="34" t="s">
        <v>5539</v>
      </c>
      <c r="C1067" s="34" t="s">
        <v>2416</v>
      </c>
      <c r="D1067" s="34" t="s">
        <v>2406</v>
      </c>
      <c r="E1067" s="34"/>
    </row>
    <row r="1068" spans="1:5">
      <c r="A1068" s="34" t="s">
        <v>1042</v>
      </c>
      <c r="B1068" s="34" t="s">
        <v>5540</v>
      </c>
      <c r="C1068" s="34" t="s">
        <v>2408</v>
      </c>
      <c r="D1068" s="34" t="s">
        <v>2406</v>
      </c>
      <c r="E1068" s="34"/>
    </row>
    <row r="1069" spans="1:5">
      <c r="A1069" s="34" t="s">
        <v>1042</v>
      </c>
      <c r="B1069" s="34" t="s">
        <v>5541</v>
      </c>
      <c r="C1069" s="34" t="s">
        <v>2421</v>
      </c>
      <c r="D1069" s="34" t="s">
        <v>2422</v>
      </c>
      <c r="E1069" s="34"/>
    </row>
    <row r="1070" spans="1:5">
      <c r="A1070" s="34" t="s">
        <v>1042</v>
      </c>
      <c r="B1070" s="34" t="s">
        <v>5541</v>
      </c>
      <c r="C1070" s="34" t="s">
        <v>1771</v>
      </c>
      <c r="D1070" s="34" t="s">
        <v>2405</v>
      </c>
      <c r="E1070" s="34"/>
    </row>
    <row r="1071" spans="1:5">
      <c r="A1071" s="34" t="s">
        <v>1042</v>
      </c>
      <c r="B1071" s="34" t="s">
        <v>5542</v>
      </c>
      <c r="C1071" s="34" t="s">
        <v>1771</v>
      </c>
      <c r="D1071" s="34" t="s">
        <v>2405</v>
      </c>
      <c r="E1071" s="34"/>
    </row>
    <row r="1072" spans="1:5">
      <c r="A1072" s="34" t="s">
        <v>1042</v>
      </c>
      <c r="B1072" s="34" t="s">
        <v>5543</v>
      </c>
      <c r="C1072" s="34" t="s">
        <v>1771</v>
      </c>
      <c r="D1072" s="34" t="s">
        <v>2405</v>
      </c>
      <c r="E1072" s="34"/>
    </row>
    <row r="1073" spans="1:5">
      <c r="A1073" s="34" t="s">
        <v>1042</v>
      </c>
      <c r="B1073" s="34" t="s">
        <v>5544</v>
      </c>
      <c r="C1073" s="34" t="s">
        <v>2467</v>
      </c>
      <c r="D1073" s="34" t="s">
        <v>2405</v>
      </c>
      <c r="E1073" s="34"/>
    </row>
    <row r="1074" spans="1:5">
      <c r="A1074" s="34" t="s">
        <v>1042</v>
      </c>
      <c r="B1074" s="34" t="s">
        <v>5544</v>
      </c>
      <c r="C1074" s="34" t="s">
        <v>1771</v>
      </c>
      <c r="D1074" s="34" t="s">
        <v>2405</v>
      </c>
      <c r="E1074" s="34"/>
    </row>
    <row r="1075" spans="1:5">
      <c r="A1075" s="34" t="s">
        <v>1042</v>
      </c>
      <c r="B1075" s="34" t="s">
        <v>5545</v>
      </c>
      <c r="C1075" s="34" t="s">
        <v>2577</v>
      </c>
      <c r="D1075" s="34" t="s">
        <v>2578</v>
      </c>
      <c r="E1075" s="34"/>
    </row>
    <row r="1076" spans="1:5">
      <c r="A1076" s="34" t="s">
        <v>1042</v>
      </c>
      <c r="B1076" s="34" t="s">
        <v>5546</v>
      </c>
      <c r="C1076" s="34" t="s">
        <v>1771</v>
      </c>
      <c r="D1076" s="34" t="s">
        <v>2405</v>
      </c>
      <c r="E1076" s="34"/>
    </row>
    <row r="1077" spans="1:5">
      <c r="A1077" s="34" t="s">
        <v>1042</v>
      </c>
      <c r="B1077" s="34" t="s">
        <v>5547</v>
      </c>
      <c r="C1077" s="34" t="s">
        <v>1771</v>
      </c>
      <c r="D1077" s="34" t="s">
        <v>2405</v>
      </c>
      <c r="E1077" s="34"/>
    </row>
    <row r="1078" spans="1:5">
      <c r="A1078" s="34" t="s">
        <v>1042</v>
      </c>
      <c r="B1078" s="34" t="s">
        <v>5548</v>
      </c>
      <c r="C1078" s="34" t="s">
        <v>1771</v>
      </c>
      <c r="D1078" s="34" t="s">
        <v>2405</v>
      </c>
      <c r="E1078" s="34"/>
    </row>
    <row r="1079" spans="1:5">
      <c r="A1079" s="34" t="s">
        <v>1042</v>
      </c>
      <c r="B1079" s="34" t="s">
        <v>5549</v>
      </c>
      <c r="C1079" s="34" t="s">
        <v>1771</v>
      </c>
      <c r="D1079" s="34" t="s">
        <v>2405</v>
      </c>
      <c r="E1079" s="34"/>
    </row>
    <row r="1080" spans="1:5">
      <c r="A1080" s="34" t="s">
        <v>1042</v>
      </c>
      <c r="B1080" s="34" t="s">
        <v>5550</v>
      </c>
      <c r="C1080" s="34" t="s">
        <v>2416</v>
      </c>
      <c r="D1080" s="34" t="s">
        <v>2406</v>
      </c>
      <c r="E1080" s="34"/>
    </row>
    <row r="1081" spans="1:5">
      <c r="A1081" s="34" t="s">
        <v>1042</v>
      </c>
      <c r="B1081" s="34" t="s">
        <v>5551</v>
      </c>
      <c r="C1081" s="34" t="s">
        <v>1780</v>
      </c>
      <c r="D1081" s="34" t="s">
        <v>2406</v>
      </c>
      <c r="E1081" s="34"/>
    </row>
    <row r="1082" spans="1:5">
      <c r="A1082" s="34" t="s">
        <v>1042</v>
      </c>
      <c r="B1082" s="34" t="s">
        <v>5552</v>
      </c>
      <c r="C1082" s="34" t="s">
        <v>1780</v>
      </c>
      <c r="D1082" s="34" t="s">
        <v>2406</v>
      </c>
      <c r="E1082" s="34"/>
    </row>
    <row r="1083" spans="1:5">
      <c r="A1083" s="34" t="s">
        <v>1042</v>
      </c>
      <c r="B1083" s="34" t="s">
        <v>5553</v>
      </c>
      <c r="C1083" s="34" t="s">
        <v>1780</v>
      </c>
      <c r="D1083" s="34" t="s">
        <v>2406</v>
      </c>
      <c r="E1083" s="34"/>
    </row>
    <row r="1084" spans="1:5">
      <c r="A1084" s="34" t="s">
        <v>1042</v>
      </c>
      <c r="B1084" s="34" t="s">
        <v>5554</v>
      </c>
      <c r="C1084" s="34" t="s">
        <v>1771</v>
      </c>
      <c r="D1084" s="34" t="s">
        <v>2405</v>
      </c>
      <c r="E1084" s="34"/>
    </row>
    <row r="1085" spans="1:5">
      <c r="A1085" s="34" t="s">
        <v>1042</v>
      </c>
      <c r="B1085" s="34" t="s">
        <v>5555</v>
      </c>
      <c r="C1085" s="34" t="s">
        <v>1771</v>
      </c>
      <c r="D1085" s="34" t="s">
        <v>2405</v>
      </c>
      <c r="E1085" s="34"/>
    </row>
    <row r="1086" spans="1:5">
      <c r="A1086" s="34" t="s">
        <v>1042</v>
      </c>
      <c r="B1086" s="34" t="s">
        <v>5556</v>
      </c>
      <c r="C1086" s="34" t="s">
        <v>1771</v>
      </c>
      <c r="D1086" s="34" t="s">
        <v>2405</v>
      </c>
      <c r="E1086" s="34"/>
    </row>
    <row r="1087" spans="1:5">
      <c r="A1087" s="34" t="s">
        <v>1042</v>
      </c>
      <c r="B1087" s="34" t="s">
        <v>5557</v>
      </c>
      <c r="C1087" s="34" t="s">
        <v>1780</v>
      </c>
      <c r="D1087" s="34" t="s">
        <v>2406</v>
      </c>
      <c r="E1087" s="34"/>
    </row>
    <row r="1088" spans="1:5">
      <c r="A1088" s="34" t="s">
        <v>1042</v>
      </c>
      <c r="B1088" s="34" t="s">
        <v>5558</v>
      </c>
      <c r="C1088" s="34" t="s">
        <v>1771</v>
      </c>
      <c r="D1088" s="34" t="s">
        <v>2405</v>
      </c>
      <c r="E1088" s="34"/>
    </row>
    <row r="1089" spans="1:5">
      <c r="A1089" s="34" t="s">
        <v>1042</v>
      </c>
      <c r="B1089" s="34" t="s">
        <v>5559</v>
      </c>
      <c r="C1089" s="34" t="s">
        <v>2416</v>
      </c>
      <c r="D1089" s="34" t="s">
        <v>2406</v>
      </c>
      <c r="E1089" s="34"/>
    </row>
    <row r="1090" spans="1:5">
      <c r="A1090" s="34" t="s">
        <v>1042</v>
      </c>
      <c r="B1090" s="34" t="s">
        <v>5560</v>
      </c>
      <c r="C1090" s="34" t="s">
        <v>1771</v>
      </c>
      <c r="D1090" s="34" t="s">
        <v>2405</v>
      </c>
      <c r="E1090" s="34"/>
    </row>
    <row r="1091" spans="1:5">
      <c r="A1091" s="34" t="s">
        <v>1042</v>
      </c>
      <c r="B1091" s="34" t="s">
        <v>5561</v>
      </c>
      <c r="C1091" s="34" t="s">
        <v>2449</v>
      </c>
      <c r="D1091" s="34" t="s">
        <v>2450</v>
      </c>
      <c r="E1091" s="34"/>
    </row>
    <row r="1092" spans="1:5">
      <c r="A1092" s="34" t="s">
        <v>1042</v>
      </c>
      <c r="B1092" s="34" t="s">
        <v>5562</v>
      </c>
      <c r="C1092" s="34" t="s">
        <v>2473</v>
      </c>
      <c r="D1092" s="34" t="s">
        <v>2474</v>
      </c>
      <c r="E1092" s="34"/>
    </row>
    <row r="1093" spans="1:5">
      <c r="A1093" s="34" t="s">
        <v>1042</v>
      </c>
      <c r="B1093" s="34" t="s">
        <v>5563</v>
      </c>
      <c r="C1093" s="34" t="s">
        <v>1771</v>
      </c>
      <c r="D1093" s="34" t="s">
        <v>2405</v>
      </c>
      <c r="E1093" s="34"/>
    </row>
    <row r="1094" spans="1:5">
      <c r="A1094" s="34" t="s">
        <v>1042</v>
      </c>
      <c r="B1094" s="34" t="s">
        <v>5564</v>
      </c>
      <c r="C1094" s="34" t="s">
        <v>2421</v>
      </c>
      <c r="D1094" s="34" t="s">
        <v>2422</v>
      </c>
      <c r="E1094" s="34"/>
    </row>
    <row r="1095" spans="1:5">
      <c r="A1095" s="34" t="s">
        <v>1042</v>
      </c>
      <c r="B1095" s="34" t="s">
        <v>5564</v>
      </c>
      <c r="C1095" s="34" t="s">
        <v>1771</v>
      </c>
      <c r="D1095" s="34" t="s">
        <v>2405</v>
      </c>
      <c r="E1095" s="34"/>
    </row>
    <row r="1096" spans="1:5">
      <c r="A1096" s="34" t="s">
        <v>1042</v>
      </c>
      <c r="B1096" s="34" t="s">
        <v>5565</v>
      </c>
      <c r="C1096" s="34" t="s">
        <v>2485</v>
      </c>
      <c r="D1096" s="34" t="s">
        <v>2486</v>
      </c>
      <c r="E1096" s="34"/>
    </row>
    <row r="1097" spans="1:5">
      <c r="A1097" s="34" t="s">
        <v>1042</v>
      </c>
      <c r="B1097" s="34" t="s">
        <v>5566</v>
      </c>
      <c r="C1097" s="34" t="s">
        <v>2612</v>
      </c>
      <c r="D1097" s="34" t="s">
        <v>2613</v>
      </c>
      <c r="E1097" s="34"/>
    </row>
    <row r="1098" spans="1:5">
      <c r="A1098" s="34" t="s">
        <v>1042</v>
      </c>
      <c r="B1098" s="34" t="s">
        <v>5567</v>
      </c>
      <c r="C1098" s="34" t="s">
        <v>2408</v>
      </c>
      <c r="D1098" s="34" t="s">
        <v>2406</v>
      </c>
      <c r="E1098" s="34"/>
    </row>
    <row r="1099" spans="1:5">
      <c r="A1099" s="34" t="s">
        <v>1042</v>
      </c>
      <c r="B1099" s="34" t="s">
        <v>2401</v>
      </c>
      <c r="C1099" s="34" t="s">
        <v>1771</v>
      </c>
      <c r="D1099" s="34" t="s">
        <v>2405</v>
      </c>
      <c r="E1099" s="34"/>
    </row>
    <row r="1100" spans="1:5">
      <c r="A1100" s="34" t="s">
        <v>1042</v>
      </c>
      <c r="B1100" s="34" t="s">
        <v>2401</v>
      </c>
      <c r="C1100" s="34" t="s">
        <v>1773</v>
      </c>
      <c r="D1100" s="34" t="s">
        <v>2406</v>
      </c>
      <c r="E1100" s="34"/>
    </row>
    <row r="1101" spans="1:5">
      <c r="A1101" s="34" t="s">
        <v>1042</v>
      </c>
      <c r="B1101" s="34" t="s">
        <v>5568</v>
      </c>
      <c r="C1101" s="34" t="s">
        <v>1780</v>
      </c>
      <c r="D1101" s="34" t="s">
        <v>2406</v>
      </c>
      <c r="E1101" s="34"/>
    </row>
    <row r="1102" spans="1:5">
      <c r="A1102" s="34" t="s">
        <v>1042</v>
      </c>
      <c r="B1102" s="34" t="s">
        <v>5569</v>
      </c>
      <c r="C1102" s="34" t="s">
        <v>2658</v>
      </c>
      <c r="D1102" s="34" t="s">
        <v>2659</v>
      </c>
      <c r="E1102" s="34"/>
    </row>
    <row r="1103" spans="1:5">
      <c r="A1103" s="34" t="s">
        <v>1042</v>
      </c>
      <c r="B1103" s="34" t="s">
        <v>5570</v>
      </c>
      <c r="C1103" s="34" t="s">
        <v>1771</v>
      </c>
      <c r="D1103" s="34" t="s">
        <v>2405</v>
      </c>
      <c r="E1103" s="34"/>
    </row>
    <row r="1104" spans="1:5">
      <c r="A1104" s="34" t="s">
        <v>1042</v>
      </c>
      <c r="B1104" s="34" t="s">
        <v>5571</v>
      </c>
      <c r="C1104" s="34" t="s">
        <v>1771</v>
      </c>
      <c r="D1104" s="34" t="s">
        <v>2405</v>
      </c>
      <c r="E1104" s="34"/>
    </row>
    <row r="1105" spans="1:5">
      <c r="A1105" s="34" t="s">
        <v>1042</v>
      </c>
      <c r="B1105" s="34" t="s">
        <v>5572</v>
      </c>
      <c r="C1105" s="34" t="s">
        <v>2449</v>
      </c>
      <c r="D1105" s="34" t="s">
        <v>2450</v>
      </c>
      <c r="E1105" s="34"/>
    </row>
    <row r="1106" spans="1:5">
      <c r="A1106" s="34" t="s">
        <v>1042</v>
      </c>
      <c r="B1106" s="34" t="s">
        <v>5573</v>
      </c>
      <c r="C1106" s="34" t="s">
        <v>1771</v>
      </c>
      <c r="D1106" s="34" t="s">
        <v>2405</v>
      </c>
      <c r="E1106" s="34"/>
    </row>
    <row r="1107" spans="1:5">
      <c r="A1107" s="34" t="s">
        <v>1042</v>
      </c>
      <c r="B1107" s="34" t="s">
        <v>5574</v>
      </c>
      <c r="C1107" s="34" t="s">
        <v>2430</v>
      </c>
      <c r="D1107" s="34" t="s">
        <v>2431</v>
      </c>
      <c r="E1107" s="34"/>
    </row>
    <row r="1108" spans="1:5">
      <c r="A1108" s="34" t="s">
        <v>1042</v>
      </c>
      <c r="B1108" s="34" t="s">
        <v>5575</v>
      </c>
      <c r="C1108" s="34" t="s">
        <v>2449</v>
      </c>
      <c r="D1108" s="34" t="s">
        <v>2450</v>
      </c>
      <c r="E1108" s="34"/>
    </row>
    <row r="1109" spans="1:5">
      <c r="A1109" s="34" t="s">
        <v>1042</v>
      </c>
      <c r="B1109" s="34" t="s">
        <v>5576</v>
      </c>
      <c r="C1109" s="34" t="s">
        <v>1771</v>
      </c>
      <c r="D1109" s="34" t="s">
        <v>2405</v>
      </c>
      <c r="E1109" s="34"/>
    </row>
    <row r="1110" spans="1:5">
      <c r="A1110" s="34" t="s">
        <v>1042</v>
      </c>
      <c r="B1110" s="34" t="s">
        <v>5577</v>
      </c>
      <c r="C1110" s="34" t="s">
        <v>1771</v>
      </c>
      <c r="D1110" s="34" t="s">
        <v>2405</v>
      </c>
      <c r="E1110" s="34"/>
    </row>
    <row r="1111" spans="1:5">
      <c r="A1111" s="34" t="s">
        <v>1042</v>
      </c>
      <c r="B1111" s="34" t="s">
        <v>5578</v>
      </c>
      <c r="C1111" s="34" t="s">
        <v>2144</v>
      </c>
      <c r="D1111" s="34" t="s">
        <v>2406</v>
      </c>
      <c r="E1111" s="34"/>
    </row>
    <row r="1112" spans="1:5">
      <c r="A1112" s="34" t="s">
        <v>1042</v>
      </c>
      <c r="B1112" s="34" t="s">
        <v>5579</v>
      </c>
      <c r="C1112" s="34" t="s">
        <v>2144</v>
      </c>
      <c r="D1112" s="34" t="s">
        <v>2406</v>
      </c>
      <c r="E1112" s="34"/>
    </row>
    <row r="1113" spans="1:5">
      <c r="A1113" s="34" t="s">
        <v>1042</v>
      </c>
      <c r="B1113" s="34" t="s">
        <v>5580</v>
      </c>
      <c r="C1113" s="34" t="s">
        <v>2449</v>
      </c>
      <c r="D1113" s="34" t="s">
        <v>2450</v>
      </c>
      <c r="E1113" s="34"/>
    </row>
    <row r="1114" spans="1:5">
      <c r="A1114" s="34" t="s">
        <v>1042</v>
      </c>
      <c r="B1114" s="34" t="s">
        <v>5581</v>
      </c>
      <c r="C1114" s="34" t="s">
        <v>1780</v>
      </c>
      <c r="D1114" s="34" t="s">
        <v>2406</v>
      </c>
      <c r="E1114" s="34"/>
    </row>
    <row r="1115" spans="1:5">
      <c r="A1115" s="34" t="s">
        <v>1042</v>
      </c>
      <c r="B1115" s="34" t="s">
        <v>5582</v>
      </c>
      <c r="C1115" s="34" t="s">
        <v>1780</v>
      </c>
      <c r="D1115" s="34" t="s">
        <v>2406</v>
      </c>
      <c r="E1115" s="34"/>
    </row>
    <row r="1116" spans="1:5">
      <c r="A1116" s="34" t="s">
        <v>1042</v>
      </c>
      <c r="B1116" s="34" t="s">
        <v>5583</v>
      </c>
      <c r="C1116" s="34" t="s">
        <v>1771</v>
      </c>
      <c r="D1116" s="34" t="s">
        <v>2405</v>
      </c>
      <c r="E1116" s="34"/>
    </row>
    <row r="1117" spans="1:5">
      <c r="A1117" s="34" t="s">
        <v>1042</v>
      </c>
      <c r="B1117" s="34" t="s">
        <v>5583</v>
      </c>
      <c r="C1117" s="34" t="s">
        <v>2467</v>
      </c>
      <c r="D1117" s="34" t="s">
        <v>2405</v>
      </c>
      <c r="E1117" s="34"/>
    </row>
    <row r="1118" spans="1:5">
      <c r="A1118" s="34" t="s">
        <v>1042</v>
      </c>
      <c r="B1118" s="34" t="s">
        <v>5583</v>
      </c>
      <c r="C1118" s="34" t="s">
        <v>2465</v>
      </c>
      <c r="D1118" s="34" t="s">
        <v>2466</v>
      </c>
      <c r="E1118" s="34"/>
    </row>
    <row r="1119" spans="1:5">
      <c r="A1119" s="34" t="s">
        <v>1042</v>
      </c>
      <c r="B1119" s="34" t="s">
        <v>5584</v>
      </c>
      <c r="C1119" s="34" t="s">
        <v>1780</v>
      </c>
      <c r="D1119" s="34" t="s">
        <v>2406</v>
      </c>
      <c r="E1119" s="34"/>
    </row>
    <row r="1120" spans="1:5">
      <c r="A1120" s="34" t="s">
        <v>1042</v>
      </c>
      <c r="B1120" s="34" t="s">
        <v>5585</v>
      </c>
      <c r="C1120" s="34" t="s">
        <v>1771</v>
      </c>
      <c r="D1120" s="34" t="s">
        <v>2405</v>
      </c>
      <c r="E1120" s="34"/>
    </row>
    <row r="1121" spans="1:5">
      <c r="A1121" s="34" t="s">
        <v>1042</v>
      </c>
      <c r="B1121" s="34" t="s">
        <v>5586</v>
      </c>
      <c r="C1121" s="34" t="s">
        <v>2502</v>
      </c>
      <c r="D1121" s="34" t="s">
        <v>2503</v>
      </c>
      <c r="E1121" s="34"/>
    </row>
    <row r="1122" spans="1:5">
      <c r="A1122" s="34" t="s">
        <v>1042</v>
      </c>
      <c r="B1122" s="34" t="s">
        <v>5587</v>
      </c>
      <c r="C1122" s="34" t="s">
        <v>2449</v>
      </c>
      <c r="D1122" s="34" t="s">
        <v>2450</v>
      </c>
      <c r="E1122" s="34"/>
    </row>
    <row r="1123" spans="1:5">
      <c r="A1123" s="34" t="s">
        <v>1042</v>
      </c>
      <c r="B1123" s="34" t="s">
        <v>5588</v>
      </c>
      <c r="C1123" s="34" t="s">
        <v>1780</v>
      </c>
      <c r="D1123" s="34" t="s">
        <v>2406</v>
      </c>
      <c r="E1123" s="34"/>
    </row>
    <row r="1124" spans="1:5">
      <c r="A1124" s="34" t="s">
        <v>1042</v>
      </c>
      <c r="B1124" s="34" t="s">
        <v>5589</v>
      </c>
      <c r="C1124" s="34" t="s">
        <v>1780</v>
      </c>
      <c r="D1124" s="34" t="s">
        <v>2406</v>
      </c>
      <c r="E1124" s="34"/>
    </row>
    <row r="1125" spans="1:5">
      <c r="A1125" s="34" t="s">
        <v>1042</v>
      </c>
      <c r="B1125" s="34" t="s">
        <v>5590</v>
      </c>
      <c r="C1125" s="34" t="s">
        <v>1771</v>
      </c>
      <c r="D1125" s="34" t="s">
        <v>2405</v>
      </c>
      <c r="E1125" s="34"/>
    </row>
    <row r="1126" spans="1:5">
      <c r="A1126" s="34" t="s">
        <v>1042</v>
      </c>
      <c r="B1126" s="34" t="s">
        <v>5590</v>
      </c>
      <c r="C1126" s="34" t="s">
        <v>2467</v>
      </c>
      <c r="D1126" s="34" t="s">
        <v>2405</v>
      </c>
      <c r="E1126" s="34"/>
    </row>
    <row r="1127" spans="1:5">
      <c r="A1127" s="34" t="s">
        <v>1042</v>
      </c>
      <c r="B1127" s="34" t="s">
        <v>5590</v>
      </c>
      <c r="C1127" s="34" t="s">
        <v>2465</v>
      </c>
      <c r="D1127" s="34" t="s">
        <v>2466</v>
      </c>
      <c r="E1127" s="34"/>
    </row>
    <row r="1128" spans="1:5">
      <c r="A1128" s="34" t="s">
        <v>1042</v>
      </c>
      <c r="B1128" s="34" t="s">
        <v>5591</v>
      </c>
      <c r="C1128" s="34" t="s">
        <v>2449</v>
      </c>
      <c r="D1128" s="34" t="s">
        <v>2450</v>
      </c>
      <c r="E1128" s="34"/>
    </row>
    <row r="1129" spans="1:5" ht="17" thickBot="1">
      <c r="A1129" s="107" t="s">
        <v>1042</v>
      </c>
      <c r="B1129" s="107" t="s">
        <v>5592</v>
      </c>
      <c r="C1129" s="107" t="s">
        <v>2449</v>
      </c>
      <c r="D1129" s="107" t="s">
        <v>2450</v>
      </c>
      <c r="E1129" s="107"/>
    </row>
    <row r="1130" spans="1:5">
      <c r="A1130" s="34" t="s">
        <v>1049</v>
      </c>
      <c r="B1130" s="34" t="s">
        <v>5287</v>
      </c>
      <c r="C1130" s="34" t="s">
        <v>1771</v>
      </c>
      <c r="D1130" s="34" t="s">
        <v>2405</v>
      </c>
      <c r="E1130" s="34">
        <v>159</v>
      </c>
    </row>
    <row r="1131" spans="1:5">
      <c r="A1131" s="34" t="s">
        <v>1049</v>
      </c>
      <c r="B1131" s="34" t="s">
        <v>5287</v>
      </c>
      <c r="C1131" s="34" t="s">
        <v>2467</v>
      </c>
      <c r="D1131" s="34" t="s">
        <v>2405</v>
      </c>
      <c r="E1131" s="34"/>
    </row>
    <row r="1132" spans="1:5">
      <c r="A1132" s="34" t="s">
        <v>1049</v>
      </c>
      <c r="B1132" s="34" t="s">
        <v>5288</v>
      </c>
      <c r="C1132" s="34" t="s">
        <v>2465</v>
      </c>
      <c r="D1132" s="34" t="s">
        <v>2466</v>
      </c>
      <c r="E1132" s="34"/>
    </row>
    <row r="1133" spans="1:5">
      <c r="A1133" s="34" t="s">
        <v>1049</v>
      </c>
      <c r="B1133" s="34" t="s">
        <v>5289</v>
      </c>
      <c r="C1133" s="34" t="s">
        <v>3116</v>
      </c>
      <c r="D1133" s="34" t="s">
        <v>2450</v>
      </c>
      <c r="E1133" s="34"/>
    </row>
    <row r="1134" spans="1:5">
      <c r="A1134" s="34" t="s">
        <v>1049</v>
      </c>
      <c r="B1134" s="34" t="s">
        <v>5290</v>
      </c>
      <c r="C1134" s="34" t="s">
        <v>2449</v>
      </c>
      <c r="D1134" s="34" t="s">
        <v>2450</v>
      </c>
      <c r="E1134" s="34"/>
    </row>
    <row r="1135" spans="1:5">
      <c r="A1135" s="34" t="s">
        <v>1049</v>
      </c>
      <c r="B1135" s="34" t="s">
        <v>5291</v>
      </c>
      <c r="C1135" s="34" t="s">
        <v>2449</v>
      </c>
      <c r="D1135" s="34" t="s">
        <v>2450</v>
      </c>
      <c r="E1135" s="34"/>
    </row>
    <row r="1136" spans="1:5">
      <c r="A1136" s="34" t="s">
        <v>1049</v>
      </c>
      <c r="B1136" s="34" t="s">
        <v>5292</v>
      </c>
      <c r="C1136" s="34" t="s">
        <v>1771</v>
      </c>
      <c r="D1136" s="34" t="s">
        <v>2405</v>
      </c>
      <c r="E1136" s="34"/>
    </row>
    <row r="1137" spans="1:5">
      <c r="A1137" s="34" t="s">
        <v>1049</v>
      </c>
      <c r="B1137" s="34" t="s">
        <v>5292</v>
      </c>
      <c r="C1137" s="34" t="s">
        <v>2467</v>
      </c>
      <c r="D1137" s="34" t="s">
        <v>2405</v>
      </c>
      <c r="E1137" s="34"/>
    </row>
    <row r="1138" spans="1:5">
      <c r="A1138" s="34" t="s">
        <v>1049</v>
      </c>
      <c r="B1138" s="34" t="s">
        <v>5292</v>
      </c>
      <c r="C1138" s="34" t="s">
        <v>2465</v>
      </c>
      <c r="D1138" s="34" t="s">
        <v>2466</v>
      </c>
      <c r="E1138" s="34"/>
    </row>
    <row r="1139" spans="1:5">
      <c r="A1139" s="34" t="s">
        <v>1049</v>
      </c>
      <c r="B1139" s="34" t="s">
        <v>5293</v>
      </c>
      <c r="C1139" s="34" t="s">
        <v>1771</v>
      </c>
      <c r="D1139" s="34" t="s">
        <v>2405</v>
      </c>
      <c r="E1139" s="34"/>
    </row>
    <row r="1140" spans="1:5">
      <c r="A1140" s="34" t="s">
        <v>1049</v>
      </c>
      <c r="B1140" s="34" t="s">
        <v>5294</v>
      </c>
      <c r="C1140" s="34" t="s">
        <v>2427</v>
      </c>
      <c r="D1140" s="34" t="s">
        <v>2428</v>
      </c>
      <c r="E1140" s="34"/>
    </row>
    <row r="1141" spans="1:5">
      <c r="A1141" s="34" t="s">
        <v>1049</v>
      </c>
      <c r="B1141" s="34" t="s">
        <v>5295</v>
      </c>
      <c r="C1141" s="34" t="s">
        <v>2427</v>
      </c>
      <c r="D1141" s="34" t="s">
        <v>2428</v>
      </c>
      <c r="E1141" s="34"/>
    </row>
    <row r="1142" spans="1:5">
      <c r="A1142" s="34" t="s">
        <v>1049</v>
      </c>
      <c r="B1142" s="34" t="s">
        <v>5296</v>
      </c>
      <c r="C1142" s="34" t="s">
        <v>2449</v>
      </c>
      <c r="D1142" s="34" t="s">
        <v>2450</v>
      </c>
      <c r="E1142" s="34"/>
    </row>
    <row r="1143" spans="1:5">
      <c r="A1143" s="34" t="s">
        <v>1049</v>
      </c>
      <c r="B1143" s="34" t="s">
        <v>5297</v>
      </c>
      <c r="C1143" s="34" t="s">
        <v>2449</v>
      </c>
      <c r="D1143" s="34" t="s">
        <v>2450</v>
      </c>
      <c r="E1143" s="34"/>
    </row>
    <row r="1144" spans="1:5">
      <c r="A1144" s="34" t="s">
        <v>1049</v>
      </c>
      <c r="B1144" s="34" t="s">
        <v>5298</v>
      </c>
      <c r="C1144" s="34" t="s">
        <v>2449</v>
      </c>
      <c r="D1144" s="34" t="s">
        <v>2450</v>
      </c>
      <c r="E1144" s="34"/>
    </row>
    <row r="1145" spans="1:5">
      <c r="A1145" s="34" t="s">
        <v>1049</v>
      </c>
      <c r="B1145" s="34" t="s">
        <v>5299</v>
      </c>
      <c r="C1145" s="34" t="s">
        <v>2449</v>
      </c>
      <c r="D1145" s="34" t="s">
        <v>2450</v>
      </c>
      <c r="E1145" s="34"/>
    </row>
    <row r="1146" spans="1:5">
      <c r="A1146" s="34" t="s">
        <v>1049</v>
      </c>
      <c r="B1146" s="34" t="s">
        <v>5300</v>
      </c>
      <c r="C1146" s="34" t="s">
        <v>2421</v>
      </c>
      <c r="D1146" s="34" t="s">
        <v>2422</v>
      </c>
      <c r="E1146" s="34"/>
    </row>
    <row r="1147" spans="1:5">
      <c r="A1147" s="34" t="s">
        <v>1049</v>
      </c>
      <c r="B1147" s="34" t="s">
        <v>5300</v>
      </c>
      <c r="C1147" s="34" t="s">
        <v>1771</v>
      </c>
      <c r="D1147" s="34" t="s">
        <v>2405</v>
      </c>
      <c r="E1147" s="34"/>
    </row>
    <row r="1148" spans="1:5">
      <c r="A1148" s="34" t="s">
        <v>1049</v>
      </c>
      <c r="B1148" s="34" t="s">
        <v>5301</v>
      </c>
      <c r="C1148" s="34" t="s">
        <v>2449</v>
      </c>
      <c r="D1148" s="34" t="s">
        <v>2450</v>
      </c>
      <c r="E1148" s="34"/>
    </row>
    <row r="1149" spans="1:5">
      <c r="A1149" s="34" t="s">
        <v>1049</v>
      </c>
      <c r="B1149" s="34" t="s">
        <v>5302</v>
      </c>
      <c r="C1149" s="34" t="s">
        <v>2449</v>
      </c>
      <c r="D1149" s="34" t="s">
        <v>2450</v>
      </c>
      <c r="E1149" s="34"/>
    </row>
    <row r="1150" spans="1:5">
      <c r="A1150" s="34" t="s">
        <v>1049</v>
      </c>
      <c r="B1150" s="34" t="s">
        <v>5303</v>
      </c>
      <c r="C1150" s="34" t="s">
        <v>2445</v>
      </c>
      <c r="D1150" s="34" t="s">
        <v>2446</v>
      </c>
      <c r="E1150" s="34"/>
    </row>
    <row r="1151" spans="1:5">
      <c r="A1151" s="34" t="s">
        <v>1049</v>
      </c>
      <c r="B1151" s="34" t="s">
        <v>5304</v>
      </c>
      <c r="C1151" s="34" t="s">
        <v>2465</v>
      </c>
      <c r="D1151" s="34" t="s">
        <v>2466</v>
      </c>
      <c r="E1151" s="34"/>
    </row>
    <row r="1152" spans="1:5">
      <c r="A1152" s="34" t="s">
        <v>1049</v>
      </c>
      <c r="B1152" s="34" t="s">
        <v>5305</v>
      </c>
      <c r="C1152" s="34" t="s">
        <v>2449</v>
      </c>
      <c r="D1152" s="34" t="s">
        <v>2450</v>
      </c>
      <c r="E1152" s="34"/>
    </row>
    <row r="1153" spans="1:5">
      <c r="A1153" s="34" t="s">
        <v>1049</v>
      </c>
      <c r="B1153" s="34" t="s">
        <v>5306</v>
      </c>
      <c r="C1153" s="34" t="s">
        <v>2449</v>
      </c>
      <c r="D1153" s="34" t="s">
        <v>2450</v>
      </c>
      <c r="E1153" s="34"/>
    </row>
    <row r="1154" spans="1:5">
      <c r="A1154" s="34" t="s">
        <v>1049</v>
      </c>
      <c r="B1154" s="34" t="s">
        <v>5307</v>
      </c>
      <c r="C1154" s="34" t="s">
        <v>2421</v>
      </c>
      <c r="D1154" s="34" t="s">
        <v>2422</v>
      </c>
      <c r="E1154" s="34"/>
    </row>
    <row r="1155" spans="1:5">
      <c r="A1155" s="34" t="s">
        <v>1049</v>
      </c>
      <c r="B1155" s="34" t="s">
        <v>5307</v>
      </c>
      <c r="C1155" s="34" t="s">
        <v>1771</v>
      </c>
      <c r="D1155" s="34" t="s">
        <v>2405</v>
      </c>
      <c r="E1155" s="34"/>
    </row>
    <row r="1156" spans="1:5">
      <c r="A1156" s="34" t="s">
        <v>1049</v>
      </c>
      <c r="B1156" s="34" t="s">
        <v>5308</v>
      </c>
      <c r="C1156" s="34" t="s">
        <v>2421</v>
      </c>
      <c r="D1156" s="34" t="s">
        <v>2422</v>
      </c>
      <c r="E1156" s="34"/>
    </row>
    <row r="1157" spans="1:5">
      <c r="A1157" s="34" t="s">
        <v>1049</v>
      </c>
      <c r="B1157" s="34" t="s">
        <v>5308</v>
      </c>
      <c r="C1157" s="34" t="s">
        <v>1771</v>
      </c>
      <c r="D1157" s="34" t="s">
        <v>2405</v>
      </c>
      <c r="E1157" s="34"/>
    </row>
    <row r="1158" spans="1:5">
      <c r="A1158" s="34" t="s">
        <v>1049</v>
      </c>
      <c r="B1158" s="34" t="s">
        <v>2381</v>
      </c>
      <c r="C1158" s="34" t="s">
        <v>1771</v>
      </c>
      <c r="D1158" s="34" t="s">
        <v>2405</v>
      </c>
      <c r="E1158" s="34"/>
    </row>
    <row r="1159" spans="1:5">
      <c r="A1159" s="34" t="s">
        <v>1049</v>
      </c>
      <c r="B1159" s="34" t="s">
        <v>2382</v>
      </c>
      <c r="C1159" s="34" t="s">
        <v>1780</v>
      </c>
      <c r="D1159" s="34" t="s">
        <v>2406</v>
      </c>
      <c r="E1159" s="34"/>
    </row>
    <row r="1160" spans="1:5">
      <c r="A1160" s="34" t="s">
        <v>1049</v>
      </c>
      <c r="B1160" s="34" t="s">
        <v>2383</v>
      </c>
      <c r="C1160" s="34" t="s">
        <v>1780</v>
      </c>
      <c r="D1160" s="34" t="s">
        <v>2406</v>
      </c>
      <c r="E1160" s="34"/>
    </row>
    <row r="1161" spans="1:5">
      <c r="A1161" s="34" t="s">
        <v>1049</v>
      </c>
      <c r="B1161" s="34" t="s">
        <v>5309</v>
      </c>
      <c r="C1161" s="34" t="s">
        <v>2427</v>
      </c>
      <c r="D1161" s="34" t="s">
        <v>2428</v>
      </c>
      <c r="E1161" s="34"/>
    </row>
    <row r="1162" spans="1:5">
      <c r="A1162" s="34" t="s">
        <v>1049</v>
      </c>
      <c r="B1162" s="34" t="s">
        <v>5310</v>
      </c>
      <c r="C1162" s="34" t="s">
        <v>1771</v>
      </c>
      <c r="D1162" s="34" t="s">
        <v>2405</v>
      </c>
      <c r="E1162" s="34"/>
    </row>
    <row r="1163" spans="1:5">
      <c r="A1163" s="34" t="s">
        <v>1049</v>
      </c>
      <c r="B1163" s="34" t="s">
        <v>5311</v>
      </c>
      <c r="C1163" s="34" t="s">
        <v>2449</v>
      </c>
      <c r="D1163" s="34" t="s">
        <v>2450</v>
      </c>
      <c r="E1163" s="34"/>
    </row>
    <row r="1164" spans="1:5">
      <c r="A1164" s="34" t="s">
        <v>1049</v>
      </c>
      <c r="B1164" s="34" t="s">
        <v>5312</v>
      </c>
      <c r="C1164" s="34" t="s">
        <v>2449</v>
      </c>
      <c r="D1164" s="34" t="s">
        <v>2450</v>
      </c>
      <c r="E1164" s="34"/>
    </row>
    <row r="1165" spans="1:5">
      <c r="A1165" s="34" t="s">
        <v>1049</v>
      </c>
      <c r="B1165" s="34" t="s">
        <v>5313</v>
      </c>
      <c r="C1165" s="34" t="s">
        <v>2449</v>
      </c>
      <c r="D1165" s="34" t="s">
        <v>2450</v>
      </c>
      <c r="E1165" s="34"/>
    </row>
    <row r="1166" spans="1:5">
      <c r="A1166" s="34" t="s">
        <v>1049</v>
      </c>
      <c r="B1166" s="34" t="s">
        <v>5314</v>
      </c>
      <c r="C1166" s="34" t="s">
        <v>2449</v>
      </c>
      <c r="D1166" s="34" t="s">
        <v>2450</v>
      </c>
      <c r="E1166" s="34"/>
    </row>
    <row r="1167" spans="1:5">
      <c r="A1167" s="34" t="s">
        <v>1049</v>
      </c>
      <c r="B1167" s="34" t="s">
        <v>5315</v>
      </c>
      <c r="C1167" s="34" t="s">
        <v>2449</v>
      </c>
      <c r="D1167" s="34" t="s">
        <v>2450</v>
      </c>
      <c r="E1167" s="34"/>
    </row>
    <row r="1168" spans="1:5">
      <c r="A1168" s="34" t="s">
        <v>1049</v>
      </c>
      <c r="B1168" s="34" t="s">
        <v>5316</v>
      </c>
      <c r="C1168" s="34" t="s">
        <v>2449</v>
      </c>
      <c r="D1168" s="34" t="s">
        <v>2450</v>
      </c>
      <c r="E1168" s="34"/>
    </row>
    <row r="1169" spans="1:5">
      <c r="A1169" s="34" t="s">
        <v>1049</v>
      </c>
      <c r="B1169" s="34" t="s">
        <v>5317</v>
      </c>
      <c r="C1169" s="34" t="s">
        <v>2449</v>
      </c>
      <c r="D1169" s="34" t="s">
        <v>2450</v>
      </c>
      <c r="E1169" s="34"/>
    </row>
    <row r="1170" spans="1:5">
      <c r="A1170" s="34" t="s">
        <v>1049</v>
      </c>
      <c r="B1170" s="34" t="s">
        <v>5318</v>
      </c>
      <c r="C1170" s="34" t="s">
        <v>2449</v>
      </c>
      <c r="D1170" s="34" t="s">
        <v>2450</v>
      </c>
      <c r="E1170" s="34"/>
    </row>
    <row r="1171" spans="1:5">
      <c r="A1171" s="34" t="s">
        <v>1049</v>
      </c>
      <c r="B1171" s="34" t="s">
        <v>5319</v>
      </c>
      <c r="C1171" s="34" t="s">
        <v>2449</v>
      </c>
      <c r="D1171" s="34" t="s">
        <v>2450</v>
      </c>
      <c r="E1171" s="34"/>
    </row>
    <row r="1172" spans="1:5">
      <c r="A1172" s="34" t="s">
        <v>1049</v>
      </c>
      <c r="B1172" s="34" t="s">
        <v>5320</v>
      </c>
      <c r="C1172" s="34" t="s">
        <v>2449</v>
      </c>
      <c r="D1172" s="34" t="s">
        <v>2450</v>
      </c>
      <c r="E1172" s="34"/>
    </row>
    <row r="1173" spans="1:5">
      <c r="A1173" s="34" t="s">
        <v>1049</v>
      </c>
      <c r="B1173" s="34" t="s">
        <v>5321</v>
      </c>
      <c r="C1173" s="34" t="s">
        <v>1771</v>
      </c>
      <c r="D1173" s="34" t="s">
        <v>2405</v>
      </c>
      <c r="E1173" s="34"/>
    </row>
    <row r="1174" spans="1:5">
      <c r="A1174" s="34" t="s">
        <v>1049</v>
      </c>
      <c r="B1174" s="34" t="s">
        <v>5322</v>
      </c>
      <c r="C1174" s="34" t="s">
        <v>2427</v>
      </c>
      <c r="D1174" s="34" t="s">
        <v>2428</v>
      </c>
      <c r="E1174" s="34"/>
    </row>
    <row r="1175" spans="1:5">
      <c r="A1175" s="34" t="s">
        <v>1049</v>
      </c>
      <c r="B1175" s="34" t="s">
        <v>5323</v>
      </c>
      <c r="C1175" s="34" t="s">
        <v>2449</v>
      </c>
      <c r="D1175" s="34" t="s">
        <v>2450</v>
      </c>
      <c r="E1175" s="34"/>
    </row>
    <row r="1176" spans="1:5">
      <c r="A1176" s="34" t="s">
        <v>1049</v>
      </c>
      <c r="B1176" s="34" t="s">
        <v>5324</v>
      </c>
      <c r="C1176" s="34" t="s">
        <v>2449</v>
      </c>
      <c r="D1176" s="34" t="s">
        <v>2450</v>
      </c>
      <c r="E1176" s="34"/>
    </row>
    <row r="1177" spans="1:5">
      <c r="A1177" s="34" t="s">
        <v>1049</v>
      </c>
      <c r="B1177" s="34" t="s">
        <v>5325</v>
      </c>
      <c r="C1177" s="34" t="s">
        <v>2449</v>
      </c>
      <c r="D1177" s="34" t="s">
        <v>2450</v>
      </c>
      <c r="E1177" s="34"/>
    </row>
    <row r="1178" spans="1:5">
      <c r="A1178" s="34" t="s">
        <v>1049</v>
      </c>
      <c r="B1178" s="34" t="s">
        <v>5326</v>
      </c>
      <c r="C1178" s="34" t="s">
        <v>2449</v>
      </c>
      <c r="D1178" s="34" t="s">
        <v>2450</v>
      </c>
      <c r="E1178" s="34"/>
    </row>
    <row r="1179" spans="1:5">
      <c r="A1179" s="34" t="s">
        <v>1049</v>
      </c>
      <c r="B1179" s="34" t="s">
        <v>5327</v>
      </c>
      <c r="C1179" s="34" t="s">
        <v>2408</v>
      </c>
      <c r="D1179" s="34" t="s">
        <v>2406</v>
      </c>
      <c r="E1179" s="34"/>
    </row>
    <row r="1180" spans="1:5">
      <c r="A1180" s="34" t="s">
        <v>1049</v>
      </c>
      <c r="B1180" s="34" t="s">
        <v>5328</v>
      </c>
      <c r="C1180" s="34" t="s">
        <v>1771</v>
      </c>
      <c r="D1180" s="34" t="s">
        <v>2405</v>
      </c>
      <c r="E1180" s="34"/>
    </row>
    <row r="1181" spans="1:5">
      <c r="A1181" s="34" t="s">
        <v>1049</v>
      </c>
      <c r="B1181" s="34" t="s">
        <v>5329</v>
      </c>
      <c r="C1181" s="34" t="s">
        <v>2421</v>
      </c>
      <c r="D1181" s="34" t="s">
        <v>2422</v>
      </c>
      <c r="E1181" s="34"/>
    </row>
    <row r="1182" spans="1:5">
      <c r="A1182" s="34" t="s">
        <v>1049</v>
      </c>
      <c r="B1182" s="34" t="s">
        <v>5329</v>
      </c>
      <c r="C1182" s="34" t="s">
        <v>1771</v>
      </c>
      <c r="D1182" s="34" t="s">
        <v>2405</v>
      </c>
      <c r="E1182" s="34"/>
    </row>
    <row r="1183" spans="1:5">
      <c r="A1183" s="34" t="s">
        <v>1049</v>
      </c>
      <c r="B1183" s="34" t="s">
        <v>5330</v>
      </c>
      <c r="C1183" s="34" t="s">
        <v>2421</v>
      </c>
      <c r="D1183" s="34" t="s">
        <v>2422</v>
      </c>
      <c r="E1183" s="34"/>
    </row>
    <row r="1184" spans="1:5">
      <c r="A1184" s="34" t="s">
        <v>1049</v>
      </c>
      <c r="B1184" s="34" t="s">
        <v>5330</v>
      </c>
      <c r="C1184" s="34" t="s">
        <v>1771</v>
      </c>
      <c r="D1184" s="34" t="s">
        <v>2405</v>
      </c>
      <c r="E1184" s="34"/>
    </row>
    <row r="1185" spans="1:5">
      <c r="A1185" s="34" t="s">
        <v>1049</v>
      </c>
      <c r="B1185" s="34" t="s">
        <v>5331</v>
      </c>
      <c r="C1185" s="34" t="s">
        <v>2465</v>
      </c>
      <c r="D1185" s="34" t="s">
        <v>2466</v>
      </c>
      <c r="E1185" s="34"/>
    </row>
    <row r="1186" spans="1:5">
      <c r="A1186" s="34" t="s">
        <v>1049</v>
      </c>
      <c r="B1186" s="34" t="s">
        <v>5332</v>
      </c>
      <c r="C1186" s="34" t="s">
        <v>2449</v>
      </c>
      <c r="D1186" s="34" t="s">
        <v>2450</v>
      </c>
      <c r="E1186" s="34"/>
    </row>
    <row r="1187" spans="1:5">
      <c r="A1187" s="34" t="s">
        <v>1049</v>
      </c>
      <c r="B1187" s="34" t="s">
        <v>5333</v>
      </c>
      <c r="C1187" s="34" t="s">
        <v>2416</v>
      </c>
      <c r="D1187" s="34" t="s">
        <v>2406</v>
      </c>
      <c r="E1187" s="34"/>
    </row>
    <row r="1188" spans="1:5">
      <c r="A1188" s="34" t="s">
        <v>1049</v>
      </c>
      <c r="B1188" s="34" t="s">
        <v>5334</v>
      </c>
      <c r="C1188" s="34" t="s">
        <v>1771</v>
      </c>
      <c r="D1188" s="34" t="s">
        <v>2405</v>
      </c>
      <c r="E1188" s="34"/>
    </row>
    <row r="1189" spans="1:5">
      <c r="A1189" s="34" t="s">
        <v>1049</v>
      </c>
      <c r="B1189" s="34" t="s">
        <v>5335</v>
      </c>
      <c r="C1189" s="34" t="s">
        <v>2449</v>
      </c>
      <c r="D1189" s="34" t="s">
        <v>2450</v>
      </c>
      <c r="E1189" s="34"/>
    </row>
    <row r="1190" spans="1:5">
      <c r="A1190" s="34" t="s">
        <v>1049</v>
      </c>
      <c r="B1190" s="34" t="s">
        <v>5336</v>
      </c>
      <c r="C1190" s="34" t="s">
        <v>2449</v>
      </c>
      <c r="D1190" s="34" t="s">
        <v>2450</v>
      </c>
      <c r="E1190" s="34"/>
    </row>
    <row r="1191" spans="1:5">
      <c r="A1191" s="34" t="s">
        <v>1049</v>
      </c>
      <c r="B1191" s="34" t="s">
        <v>5337</v>
      </c>
      <c r="C1191" s="34" t="s">
        <v>2449</v>
      </c>
      <c r="D1191" s="34" t="s">
        <v>2450</v>
      </c>
      <c r="E1191" s="34"/>
    </row>
    <row r="1192" spans="1:5">
      <c r="A1192" s="34" t="s">
        <v>1049</v>
      </c>
      <c r="B1192" s="34" t="s">
        <v>5338</v>
      </c>
      <c r="C1192" s="34" t="s">
        <v>2449</v>
      </c>
      <c r="D1192" s="34" t="s">
        <v>2450</v>
      </c>
      <c r="E1192" s="34"/>
    </row>
    <row r="1193" spans="1:5">
      <c r="A1193" s="34" t="s">
        <v>1049</v>
      </c>
      <c r="B1193" s="34" t="s">
        <v>5339</v>
      </c>
      <c r="C1193" s="34" t="s">
        <v>2449</v>
      </c>
      <c r="D1193" s="34" t="s">
        <v>2450</v>
      </c>
      <c r="E1193" s="34"/>
    </row>
    <row r="1194" spans="1:5">
      <c r="A1194" s="34" t="s">
        <v>1049</v>
      </c>
      <c r="B1194" s="34" t="s">
        <v>5340</v>
      </c>
      <c r="C1194" s="34" t="s">
        <v>2601</v>
      </c>
      <c r="D1194" s="34" t="s">
        <v>2602</v>
      </c>
      <c r="E1194" s="34"/>
    </row>
    <row r="1195" spans="1:5">
      <c r="A1195" s="34" t="s">
        <v>1049</v>
      </c>
      <c r="B1195" s="34" t="s">
        <v>5341</v>
      </c>
      <c r="C1195" s="34" t="s">
        <v>2421</v>
      </c>
      <c r="D1195" s="34" t="s">
        <v>2422</v>
      </c>
      <c r="E1195" s="34"/>
    </row>
    <row r="1196" spans="1:5">
      <c r="A1196" s="34" t="s">
        <v>1049</v>
      </c>
      <c r="B1196" s="34" t="s">
        <v>5342</v>
      </c>
      <c r="C1196" s="34" t="s">
        <v>2907</v>
      </c>
      <c r="D1196" s="34" t="s">
        <v>2908</v>
      </c>
      <c r="E1196" s="34"/>
    </row>
    <row r="1197" spans="1:5">
      <c r="A1197" s="34" t="s">
        <v>1049</v>
      </c>
      <c r="B1197" s="34" t="s">
        <v>5342</v>
      </c>
      <c r="C1197" s="34" t="s">
        <v>1780</v>
      </c>
      <c r="D1197" s="34" t="s">
        <v>2406</v>
      </c>
      <c r="E1197" s="34"/>
    </row>
    <row r="1198" spans="1:5">
      <c r="A1198" s="34" t="s">
        <v>1049</v>
      </c>
      <c r="B1198" s="34" t="s">
        <v>5343</v>
      </c>
      <c r="C1198" s="34" t="s">
        <v>1771</v>
      </c>
      <c r="D1198" s="34" t="s">
        <v>2405</v>
      </c>
      <c r="E1198" s="34"/>
    </row>
    <row r="1199" spans="1:5">
      <c r="A1199" s="34" t="s">
        <v>1049</v>
      </c>
      <c r="B1199" s="34" t="s">
        <v>5344</v>
      </c>
      <c r="C1199" s="34" t="s">
        <v>1771</v>
      </c>
      <c r="D1199" s="34" t="s">
        <v>2405</v>
      </c>
      <c r="E1199" s="34"/>
    </row>
    <row r="1200" spans="1:5">
      <c r="A1200" s="34" t="s">
        <v>1049</v>
      </c>
      <c r="B1200" s="34" t="s">
        <v>5345</v>
      </c>
      <c r="C1200" s="34" t="s">
        <v>2449</v>
      </c>
      <c r="D1200" s="34" t="s">
        <v>2450</v>
      </c>
      <c r="E1200" s="34"/>
    </row>
    <row r="1201" spans="1:5">
      <c r="A1201" s="34" t="s">
        <v>1049</v>
      </c>
      <c r="B1201" s="34" t="s">
        <v>5346</v>
      </c>
      <c r="C1201" s="34" t="s">
        <v>2449</v>
      </c>
      <c r="D1201" s="34" t="s">
        <v>2450</v>
      </c>
      <c r="E1201" s="34"/>
    </row>
    <row r="1202" spans="1:5">
      <c r="A1202" s="34" t="s">
        <v>1049</v>
      </c>
      <c r="B1202" s="34" t="s">
        <v>5347</v>
      </c>
      <c r="C1202" s="34" t="s">
        <v>2449</v>
      </c>
      <c r="D1202" s="34" t="s">
        <v>2450</v>
      </c>
      <c r="E1202" s="34"/>
    </row>
    <row r="1203" spans="1:5">
      <c r="A1203" s="34" t="s">
        <v>1049</v>
      </c>
      <c r="B1203" s="34" t="s">
        <v>5348</v>
      </c>
      <c r="C1203" s="34" t="s">
        <v>2449</v>
      </c>
      <c r="D1203" s="34" t="s">
        <v>2450</v>
      </c>
      <c r="E1203" s="34"/>
    </row>
    <row r="1204" spans="1:5">
      <c r="A1204" s="34" t="s">
        <v>1049</v>
      </c>
      <c r="B1204" s="34" t="s">
        <v>5349</v>
      </c>
      <c r="C1204" s="34" t="s">
        <v>2596</v>
      </c>
      <c r="D1204" s="34" t="s">
        <v>2597</v>
      </c>
      <c r="E1204" s="34"/>
    </row>
    <row r="1205" spans="1:5">
      <c r="A1205" s="34" t="s">
        <v>1049</v>
      </c>
      <c r="B1205" s="34" t="s">
        <v>5350</v>
      </c>
      <c r="C1205" s="34" t="s">
        <v>2449</v>
      </c>
      <c r="D1205" s="34" t="s">
        <v>2450</v>
      </c>
      <c r="E1205" s="34"/>
    </row>
    <row r="1206" spans="1:5">
      <c r="A1206" s="34" t="s">
        <v>1049</v>
      </c>
      <c r="B1206" s="34" t="s">
        <v>5351</v>
      </c>
      <c r="C1206" s="34" t="s">
        <v>2449</v>
      </c>
      <c r="D1206" s="34" t="s">
        <v>2450</v>
      </c>
      <c r="E1206" s="34"/>
    </row>
    <row r="1207" spans="1:5">
      <c r="A1207" s="34" t="s">
        <v>1049</v>
      </c>
      <c r="B1207" s="34" t="s">
        <v>5352</v>
      </c>
      <c r="C1207" s="34" t="s">
        <v>2449</v>
      </c>
      <c r="D1207" s="34" t="s">
        <v>2450</v>
      </c>
      <c r="E1207" s="34"/>
    </row>
    <row r="1208" spans="1:5">
      <c r="A1208" s="34" t="s">
        <v>1049</v>
      </c>
      <c r="B1208" s="34" t="s">
        <v>5353</v>
      </c>
      <c r="C1208" s="34" t="s">
        <v>3116</v>
      </c>
      <c r="D1208" s="34" t="s">
        <v>2450</v>
      </c>
      <c r="E1208" s="34"/>
    </row>
    <row r="1209" spans="1:5">
      <c r="A1209" s="34" t="s">
        <v>1049</v>
      </c>
      <c r="B1209" s="34" t="s">
        <v>5354</v>
      </c>
      <c r="C1209" s="34" t="s">
        <v>1771</v>
      </c>
      <c r="D1209" s="34" t="s">
        <v>2405</v>
      </c>
      <c r="E1209" s="34"/>
    </row>
    <row r="1210" spans="1:5">
      <c r="A1210" s="34" t="s">
        <v>1049</v>
      </c>
      <c r="B1210" s="34" t="s">
        <v>5355</v>
      </c>
      <c r="C1210" s="34" t="s">
        <v>2449</v>
      </c>
      <c r="D1210" s="34" t="s">
        <v>2450</v>
      </c>
      <c r="E1210" s="34"/>
    </row>
    <row r="1211" spans="1:5">
      <c r="A1211" s="34" t="s">
        <v>1049</v>
      </c>
      <c r="B1211" s="34" t="s">
        <v>5356</v>
      </c>
      <c r="C1211" s="34" t="s">
        <v>1812</v>
      </c>
      <c r="D1211" s="34" t="s">
        <v>2486</v>
      </c>
      <c r="E1211" s="34"/>
    </row>
    <row r="1212" spans="1:5">
      <c r="A1212" s="34" t="s">
        <v>1049</v>
      </c>
      <c r="B1212" s="34" t="s">
        <v>5357</v>
      </c>
      <c r="C1212" s="34" t="s">
        <v>2449</v>
      </c>
      <c r="D1212" s="34" t="s">
        <v>2450</v>
      </c>
      <c r="E1212" s="34"/>
    </row>
    <row r="1213" spans="1:5">
      <c r="A1213" s="34" t="s">
        <v>1049</v>
      </c>
      <c r="B1213" s="34" t="s">
        <v>5358</v>
      </c>
      <c r="C1213" s="34" t="s">
        <v>1964</v>
      </c>
      <c r="D1213" s="34" t="s">
        <v>2413</v>
      </c>
      <c r="E1213" s="34"/>
    </row>
    <row r="1214" spans="1:5">
      <c r="A1214" s="34" t="s">
        <v>1049</v>
      </c>
      <c r="B1214" s="34" t="s">
        <v>5358</v>
      </c>
      <c r="C1214" s="34" t="s">
        <v>1771</v>
      </c>
      <c r="D1214" s="34" t="s">
        <v>2405</v>
      </c>
      <c r="E1214" s="34"/>
    </row>
    <row r="1215" spans="1:5">
      <c r="A1215" s="34" t="s">
        <v>1049</v>
      </c>
      <c r="B1215" s="34" t="s">
        <v>5359</v>
      </c>
      <c r="C1215" s="34" t="s">
        <v>2596</v>
      </c>
      <c r="D1215" s="34" t="s">
        <v>2597</v>
      </c>
      <c r="E1215" s="34"/>
    </row>
    <row r="1216" spans="1:5">
      <c r="A1216" s="34" t="s">
        <v>1049</v>
      </c>
      <c r="B1216" s="34" t="s">
        <v>5360</v>
      </c>
      <c r="C1216" s="34" t="s">
        <v>1771</v>
      </c>
      <c r="D1216" s="34" t="s">
        <v>2405</v>
      </c>
      <c r="E1216" s="34"/>
    </row>
    <row r="1217" spans="1:5">
      <c r="A1217" s="34" t="s">
        <v>1049</v>
      </c>
      <c r="B1217" s="34" t="s">
        <v>5361</v>
      </c>
      <c r="C1217" s="34" t="s">
        <v>2449</v>
      </c>
      <c r="D1217" s="34" t="s">
        <v>2450</v>
      </c>
      <c r="E1217" s="34"/>
    </row>
    <row r="1218" spans="1:5">
      <c r="A1218" s="34" t="s">
        <v>1049</v>
      </c>
      <c r="B1218" s="34" t="s">
        <v>5362</v>
      </c>
      <c r="C1218" s="34" t="s">
        <v>1780</v>
      </c>
      <c r="D1218" s="34" t="s">
        <v>2406</v>
      </c>
      <c r="E1218" s="34"/>
    </row>
    <row r="1219" spans="1:5">
      <c r="A1219" s="34" t="s">
        <v>1049</v>
      </c>
      <c r="B1219" s="34" t="s">
        <v>5363</v>
      </c>
      <c r="C1219" s="34" t="s">
        <v>1780</v>
      </c>
      <c r="D1219" s="34" t="s">
        <v>2406</v>
      </c>
      <c r="E1219" s="34"/>
    </row>
    <row r="1220" spans="1:5">
      <c r="A1220" s="34" t="s">
        <v>1049</v>
      </c>
      <c r="B1220" s="34" t="s">
        <v>5364</v>
      </c>
      <c r="C1220" s="34" t="s">
        <v>1964</v>
      </c>
      <c r="D1220" s="34" t="s">
        <v>2413</v>
      </c>
      <c r="E1220" s="34"/>
    </row>
    <row r="1221" spans="1:5">
      <c r="A1221" s="34" t="s">
        <v>1049</v>
      </c>
      <c r="B1221" s="34" t="s">
        <v>5364</v>
      </c>
      <c r="C1221" s="34" t="s">
        <v>1771</v>
      </c>
      <c r="D1221" s="34" t="s">
        <v>2405</v>
      </c>
      <c r="E1221" s="34"/>
    </row>
    <row r="1222" spans="1:5">
      <c r="A1222" s="34" t="s">
        <v>1049</v>
      </c>
      <c r="B1222" s="34" t="s">
        <v>5365</v>
      </c>
      <c r="C1222" s="34" t="s">
        <v>3116</v>
      </c>
      <c r="D1222" s="34" t="s">
        <v>2450</v>
      </c>
      <c r="E1222" s="34"/>
    </row>
    <row r="1223" spans="1:5">
      <c r="A1223" s="34" t="s">
        <v>1049</v>
      </c>
      <c r="B1223" s="34" t="s">
        <v>5366</v>
      </c>
      <c r="C1223" s="34" t="s">
        <v>2449</v>
      </c>
      <c r="D1223" s="34" t="s">
        <v>2450</v>
      </c>
      <c r="E1223" s="34"/>
    </row>
    <row r="1224" spans="1:5">
      <c r="A1224" s="34" t="s">
        <v>1049</v>
      </c>
      <c r="B1224" s="34" t="s">
        <v>5367</v>
      </c>
      <c r="C1224" s="34" t="s">
        <v>1771</v>
      </c>
      <c r="D1224" s="34" t="s">
        <v>2405</v>
      </c>
      <c r="E1224" s="34"/>
    </row>
    <row r="1225" spans="1:5">
      <c r="A1225" s="34" t="s">
        <v>1049</v>
      </c>
      <c r="B1225" s="34" t="s">
        <v>5368</v>
      </c>
      <c r="C1225" s="34" t="s">
        <v>1780</v>
      </c>
      <c r="D1225" s="34" t="s">
        <v>2406</v>
      </c>
      <c r="E1225" s="34"/>
    </row>
    <row r="1226" spans="1:5">
      <c r="A1226" s="34" t="s">
        <v>1049</v>
      </c>
      <c r="B1226" s="34" t="s">
        <v>5369</v>
      </c>
      <c r="C1226" s="34" t="s">
        <v>1771</v>
      </c>
      <c r="D1226" s="34" t="s">
        <v>2405</v>
      </c>
      <c r="E1226" s="34"/>
    </row>
    <row r="1227" spans="1:5">
      <c r="A1227" s="34" t="s">
        <v>1049</v>
      </c>
      <c r="B1227" s="34" t="s">
        <v>5370</v>
      </c>
      <c r="C1227" s="34" t="s">
        <v>1771</v>
      </c>
      <c r="D1227" s="34" t="s">
        <v>2405</v>
      </c>
      <c r="E1227" s="34"/>
    </row>
    <row r="1228" spans="1:5">
      <c r="A1228" s="34" t="s">
        <v>1049</v>
      </c>
      <c r="B1228" s="34" t="s">
        <v>5371</v>
      </c>
      <c r="C1228" s="34" t="s">
        <v>1771</v>
      </c>
      <c r="D1228" s="34" t="s">
        <v>2405</v>
      </c>
      <c r="E1228" s="34"/>
    </row>
    <row r="1229" spans="1:5">
      <c r="A1229" s="34" t="s">
        <v>1049</v>
      </c>
      <c r="B1229" s="34" t="s">
        <v>5372</v>
      </c>
      <c r="C1229" s="34" t="s">
        <v>1780</v>
      </c>
      <c r="D1229" s="34" t="s">
        <v>2406</v>
      </c>
      <c r="E1229" s="34"/>
    </row>
    <row r="1230" spans="1:5">
      <c r="A1230" s="34" t="s">
        <v>1049</v>
      </c>
      <c r="B1230" s="34" t="s">
        <v>5373</v>
      </c>
      <c r="C1230" s="34" t="s">
        <v>1780</v>
      </c>
      <c r="D1230" s="34" t="s">
        <v>2406</v>
      </c>
      <c r="E1230" s="34"/>
    </row>
    <row r="1231" spans="1:5">
      <c r="A1231" s="34" t="s">
        <v>1049</v>
      </c>
      <c r="B1231" s="34" t="s">
        <v>5374</v>
      </c>
      <c r="C1231" s="34" t="s">
        <v>2465</v>
      </c>
      <c r="D1231" s="34" t="s">
        <v>2466</v>
      </c>
      <c r="E1231" s="34"/>
    </row>
    <row r="1232" spans="1:5">
      <c r="A1232" s="34" t="s">
        <v>1049</v>
      </c>
      <c r="B1232" s="34" t="s">
        <v>5375</v>
      </c>
      <c r="C1232" s="34" t="s">
        <v>2612</v>
      </c>
      <c r="D1232" s="34" t="s">
        <v>2613</v>
      </c>
      <c r="E1232" s="34"/>
    </row>
    <row r="1233" spans="1:5">
      <c r="A1233" s="34" t="s">
        <v>1049</v>
      </c>
      <c r="B1233" s="34" t="s">
        <v>5376</v>
      </c>
      <c r="C1233" s="34" t="s">
        <v>2601</v>
      </c>
      <c r="D1233" s="34" t="s">
        <v>2602</v>
      </c>
      <c r="E1233" s="34"/>
    </row>
    <row r="1234" spans="1:5">
      <c r="A1234" s="34" t="s">
        <v>1049</v>
      </c>
      <c r="B1234" s="34" t="s">
        <v>5377</v>
      </c>
      <c r="C1234" s="34" t="s">
        <v>2449</v>
      </c>
      <c r="D1234" s="34" t="s">
        <v>2450</v>
      </c>
      <c r="E1234" s="34"/>
    </row>
    <row r="1235" spans="1:5">
      <c r="A1235" s="34" t="s">
        <v>1049</v>
      </c>
      <c r="B1235" s="34" t="s">
        <v>5378</v>
      </c>
      <c r="C1235" s="34" t="s">
        <v>2449</v>
      </c>
      <c r="D1235" s="34" t="s">
        <v>2450</v>
      </c>
      <c r="E1235" s="34"/>
    </row>
    <row r="1236" spans="1:5">
      <c r="A1236" s="34" t="s">
        <v>1049</v>
      </c>
      <c r="B1236" s="34" t="s">
        <v>5379</v>
      </c>
      <c r="C1236" s="34" t="s">
        <v>2449</v>
      </c>
      <c r="D1236" s="34" t="s">
        <v>2450</v>
      </c>
      <c r="E1236" s="34"/>
    </row>
    <row r="1237" spans="1:5">
      <c r="A1237" s="34" t="s">
        <v>1049</v>
      </c>
      <c r="B1237" s="34" t="s">
        <v>5380</v>
      </c>
      <c r="C1237" s="34" t="s">
        <v>2421</v>
      </c>
      <c r="D1237" s="34" t="s">
        <v>2422</v>
      </c>
      <c r="E1237" s="34"/>
    </row>
    <row r="1238" spans="1:5">
      <c r="A1238" s="34" t="s">
        <v>1049</v>
      </c>
      <c r="B1238" s="34" t="s">
        <v>5380</v>
      </c>
      <c r="C1238" s="34" t="s">
        <v>1771</v>
      </c>
      <c r="D1238" s="34" t="s">
        <v>2405</v>
      </c>
      <c r="E1238" s="34"/>
    </row>
    <row r="1239" spans="1:5">
      <c r="A1239" s="34" t="s">
        <v>1049</v>
      </c>
      <c r="B1239" s="34" t="s">
        <v>5381</v>
      </c>
      <c r="C1239" s="34" t="s">
        <v>2449</v>
      </c>
      <c r="D1239" s="34" t="s">
        <v>2450</v>
      </c>
      <c r="E1239" s="34"/>
    </row>
    <row r="1240" spans="1:5">
      <c r="A1240" s="34" t="s">
        <v>1049</v>
      </c>
      <c r="B1240" s="34" t="s">
        <v>5382</v>
      </c>
      <c r="C1240" s="34" t="s">
        <v>2421</v>
      </c>
      <c r="D1240" s="34" t="s">
        <v>2422</v>
      </c>
      <c r="E1240" s="34"/>
    </row>
    <row r="1241" spans="1:5">
      <c r="A1241" s="34" t="s">
        <v>1049</v>
      </c>
      <c r="B1241" s="34" t="s">
        <v>5382</v>
      </c>
      <c r="C1241" s="34" t="s">
        <v>1771</v>
      </c>
      <c r="D1241" s="34" t="s">
        <v>2405</v>
      </c>
      <c r="E1241" s="34"/>
    </row>
    <row r="1242" spans="1:5">
      <c r="A1242" s="34" t="s">
        <v>1049</v>
      </c>
      <c r="B1242" s="34" t="s">
        <v>5383</v>
      </c>
      <c r="C1242" s="34" t="s">
        <v>3945</v>
      </c>
      <c r="D1242" s="34" t="s">
        <v>3946</v>
      </c>
      <c r="E1242" s="34"/>
    </row>
    <row r="1243" spans="1:5">
      <c r="A1243" s="34" t="s">
        <v>1049</v>
      </c>
      <c r="B1243" s="34" t="s">
        <v>5384</v>
      </c>
      <c r="C1243" s="34" t="s">
        <v>3116</v>
      </c>
      <c r="D1243" s="34" t="s">
        <v>2450</v>
      </c>
      <c r="E1243" s="34"/>
    </row>
    <row r="1244" spans="1:5">
      <c r="A1244" s="34" t="s">
        <v>1049</v>
      </c>
      <c r="B1244" s="34" t="s">
        <v>5385</v>
      </c>
      <c r="C1244" s="34" t="s">
        <v>2485</v>
      </c>
      <c r="D1244" s="34" t="s">
        <v>2486</v>
      </c>
      <c r="E1244" s="34"/>
    </row>
    <row r="1245" spans="1:5">
      <c r="A1245" s="34" t="s">
        <v>1049</v>
      </c>
      <c r="B1245" s="34" t="s">
        <v>5386</v>
      </c>
      <c r="C1245" s="34" t="s">
        <v>2485</v>
      </c>
      <c r="D1245" s="34" t="s">
        <v>2486</v>
      </c>
      <c r="E1245" s="34"/>
    </row>
    <row r="1246" spans="1:5">
      <c r="A1246" s="34" t="s">
        <v>1049</v>
      </c>
      <c r="B1246" s="34" t="s">
        <v>5387</v>
      </c>
      <c r="C1246" s="34" t="s">
        <v>1771</v>
      </c>
      <c r="D1246" s="34" t="s">
        <v>2405</v>
      </c>
      <c r="E1246" s="34"/>
    </row>
    <row r="1247" spans="1:5">
      <c r="A1247" s="34" t="s">
        <v>1049</v>
      </c>
      <c r="B1247" s="34" t="s">
        <v>5387</v>
      </c>
      <c r="C1247" s="34" t="s">
        <v>2465</v>
      </c>
      <c r="D1247" s="34" t="s">
        <v>2466</v>
      </c>
      <c r="E1247" s="34"/>
    </row>
    <row r="1248" spans="1:5">
      <c r="A1248" s="34" t="s">
        <v>1049</v>
      </c>
      <c r="B1248" s="34" t="s">
        <v>5388</v>
      </c>
      <c r="C1248" s="34" t="s">
        <v>1780</v>
      </c>
      <c r="D1248" s="34" t="s">
        <v>2406</v>
      </c>
      <c r="E1248" s="34"/>
    </row>
    <row r="1249" spans="1:5">
      <c r="A1249" s="34" t="s">
        <v>1049</v>
      </c>
      <c r="B1249" s="34" t="s">
        <v>5389</v>
      </c>
      <c r="C1249" s="34" t="s">
        <v>1771</v>
      </c>
      <c r="D1249" s="34" t="s">
        <v>2405</v>
      </c>
      <c r="E1249" s="34"/>
    </row>
    <row r="1250" spans="1:5">
      <c r="A1250" s="34" t="s">
        <v>1049</v>
      </c>
      <c r="B1250" s="34" t="s">
        <v>5390</v>
      </c>
      <c r="C1250" s="34" t="s">
        <v>1771</v>
      </c>
      <c r="D1250" s="34" t="s">
        <v>2405</v>
      </c>
      <c r="E1250" s="34"/>
    </row>
    <row r="1251" spans="1:5">
      <c r="A1251" s="34" t="s">
        <v>1049</v>
      </c>
      <c r="B1251" s="34" t="s">
        <v>5391</v>
      </c>
      <c r="C1251" s="34" t="s">
        <v>1780</v>
      </c>
      <c r="D1251" s="34" t="s">
        <v>2406</v>
      </c>
      <c r="E1251" s="34"/>
    </row>
    <row r="1252" spans="1:5">
      <c r="A1252" s="34" t="s">
        <v>1049</v>
      </c>
      <c r="B1252" s="34" t="s">
        <v>5392</v>
      </c>
      <c r="C1252" s="34" t="s">
        <v>3945</v>
      </c>
      <c r="D1252" s="34" t="s">
        <v>3946</v>
      </c>
      <c r="E1252" s="34"/>
    </row>
    <row r="1253" spans="1:5">
      <c r="A1253" s="34" t="s">
        <v>1049</v>
      </c>
      <c r="B1253" s="34" t="s">
        <v>5393</v>
      </c>
      <c r="C1253" s="34" t="s">
        <v>2601</v>
      </c>
      <c r="D1253" s="34" t="s">
        <v>2602</v>
      </c>
      <c r="E1253" s="34"/>
    </row>
    <row r="1254" spans="1:5">
      <c r="A1254" s="34" t="s">
        <v>1049</v>
      </c>
      <c r="B1254" s="34" t="s">
        <v>5394</v>
      </c>
      <c r="C1254" s="34" t="s">
        <v>1771</v>
      </c>
      <c r="D1254" s="34" t="s">
        <v>2405</v>
      </c>
      <c r="E1254" s="34"/>
    </row>
    <row r="1255" spans="1:5">
      <c r="A1255" s="34" t="s">
        <v>1049</v>
      </c>
      <c r="B1255" s="34" t="s">
        <v>5395</v>
      </c>
      <c r="C1255" s="34" t="s">
        <v>2587</v>
      </c>
      <c r="D1255" s="34" t="s">
        <v>2588</v>
      </c>
      <c r="E1255" s="34"/>
    </row>
    <row r="1256" spans="1:5">
      <c r="A1256" s="34" t="s">
        <v>1049</v>
      </c>
      <c r="B1256" s="34" t="s">
        <v>5396</v>
      </c>
      <c r="C1256" s="34" t="s">
        <v>3116</v>
      </c>
      <c r="D1256" s="34" t="s">
        <v>2450</v>
      </c>
      <c r="E1256" s="34"/>
    </row>
    <row r="1257" spans="1:5">
      <c r="A1257" s="34" t="s">
        <v>1049</v>
      </c>
      <c r="B1257" s="34" t="s">
        <v>5397</v>
      </c>
      <c r="C1257" s="34" t="s">
        <v>2449</v>
      </c>
      <c r="D1257" s="34" t="s">
        <v>2450</v>
      </c>
      <c r="E1257" s="34"/>
    </row>
    <row r="1258" spans="1:5">
      <c r="A1258" s="34" t="s">
        <v>1049</v>
      </c>
      <c r="B1258" s="34" t="s">
        <v>5398</v>
      </c>
      <c r="C1258" s="34" t="s">
        <v>2601</v>
      </c>
      <c r="D1258" s="34" t="s">
        <v>2602</v>
      </c>
      <c r="E1258" s="34"/>
    </row>
    <row r="1259" spans="1:5">
      <c r="A1259" s="34" t="s">
        <v>1049</v>
      </c>
      <c r="B1259" s="34" t="s">
        <v>5399</v>
      </c>
      <c r="C1259" s="34" t="s">
        <v>2449</v>
      </c>
      <c r="D1259" s="34" t="s">
        <v>2450</v>
      </c>
      <c r="E1259" s="34"/>
    </row>
    <row r="1260" spans="1:5">
      <c r="A1260" s="34" t="s">
        <v>1049</v>
      </c>
      <c r="B1260" s="34" t="s">
        <v>5400</v>
      </c>
      <c r="C1260" s="34" t="s">
        <v>2449</v>
      </c>
      <c r="D1260" s="34" t="s">
        <v>2450</v>
      </c>
      <c r="E1260" s="34"/>
    </row>
    <row r="1261" spans="1:5">
      <c r="A1261" s="34" t="s">
        <v>1049</v>
      </c>
      <c r="B1261" s="34" t="s">
        <v>5401</v>
      </c>
      <c r="C1261" s="34" t="s">
        <v>2449</v>
      </c>
      <c r="D1261" s="34" t="s">
        <v>2450</v>
      </c>
      <c r="E1261" s="34"/>
    </row>
    <row r="1262" spans="1:5">
      <c r="A1262" s="34" t="s">
        <v>1049</v>
      </c>
      <c r="B1262" s="34" t="s">
        <v>5402</v>
      </c>
      <c r="C1262" s="34" t="s">
        <v>2449</v>
      </c>
      <c r="D1262" s="34" t="s">
        <v>2450</v>
      </c>
      <c r="E1262" s="34"/>
    </row>
    <row r="1263" spans="1:5">
      <c r="A1263" s="34" t="s">
        <v>1049</v>
      </c>
      <c r="B1263" s="34" t="s">
        <v>5403</v>
      </c>
      <c r="C1263" s="34" t="s">
        <v>2658</v>
      </c>
      <c r="D1263" s="34" t="s">
        <v>2659</v>
      </c>
      <c r="E1263" s="34"/>
    </row>
    <row r="1264" spans="1:5">
      <c r="A1264" s="34" t="s">
        <v>1049</v>
      </c>
      <c r="B1264" s="34" t="s">
        <v>5404</v>
      </c>
      <c r="C1264" s="34" t="s">
        <v>2445</v>
      </c>
      <c r="D1264" s="34" t="s">
        <v>2446</v>
      </c>
      <c r="E1264" s="34"/>
    </row>
    <row r="1265" spans="1:5">
      <c r="A1265" s="34" t="s">
        <v>1049</v>
      </c>
      <c r="B1265" s="34" t="s">
        <v>5405</v>
      </c>
      <c r="C1265" s="34" t="s">
        <v>1771</v>
      </c>
      <c r="D1265" s="34" t="s">
        <v>2405</v>
      </c>
      <c r="E1265" s="34"/>
    </row>
    <row r="1266" spans="1:5">
      <c r="A1266" s="34" t="s">
        <v>1049</v>
      </c>
      <c r="B1266" s="34" t="s">
        <v>5406</v>
      </c>
      <c r="C1266" s="34" t="s">
        <v>2485</v>
      </c>
      <c r="D1266" s="34" t="s">
        <v>2486</v>
      </c>
      <c r="E1266" s="34"/>
    </row>
    <row r="1267" spans="1:5">
      <c r="A1267" s="34" t="s">
        <v>1049</v>
      </c>
      <c r="B1267" s="34" t="s">
        <v>5407</v>
      </c>
      <c r="C1267" s="34" t="s">
        <v>2449</v>
      </c>
      <c r="D1267" s="34" t="s">
        <v>2450</v>
      </c>
      <c r="E1267" s="34"/>
    </row>
    <row r="1268" spans="1:5">
      <c r="A1268" s="34" t="s">
        <v>1049</v>
      </c>
      <c r="B1268" s="34" t="s">
        <v>5408</v>
      </c>
      <c r="C1268" s="34" t="s">
        <v>2596</v>
      </c>
      <c r="D1268" s="34" t="s">
        <v>2597</v>
      </c>
      <c r="E1268" s="34"/>
    </row>
    <row r="1269" spans="1:5">
      <c r="A1269" s="34" t="s">
        <v>1049</v>
      </c>
      <c r="B1269" s="34" t="s">
        <v>5409</v>
      </c>
      <c r="C1269" s="34" t="s">
        <v>1771</v>
      </c>
      <c r="D1269" s="34" t="s">
        <v>2405</v>
      </c>
      <c r="E1269" s="34"/>
    </row>
    <row r="1270" spans="1:5">
      <c r="A1270" s="34" t="s">
        <v>1049</v>
      </c>
      <c r="B1270" s="34" t="s">
        <v>5410</v>
      </c>
      <c r="C1270" s="34" t="s">
        <v>2449</v>
      </c>
      <c r="D1270" s="34" t="s">
        <v>2450</v>
      </c>
      <c r="E1270" s="34"/>
    </row>
    <row r="1271" spans="1:5">
      <c r="A1271" s="34" t="s">
        <v>1049</v>
      </c>
      <c r="B1271" s="34" t="s">
        <v>5411</v>
      </c>
      <c r="C1271" s="34" t="s">
        <v>2449</v>
      </c>
      <c r="D1271" s="34" t="s">
        <v>2450</v>
      </c>
      <c r="E1271" s="34"/>
    </row>
    <row r="1272" spans="1:5">
      <c r="A1272" s="34" t="s">
        <v>1049</v>
      </c>
      <c r="B1272" s="34" t="s">
        <v>5412</v>
      </c>
      <c r="C1272" s="34" t="s">
        <v>2449</v>
      </c>
      <c r="D1272" s="34" t="s">
        <v>2450</v>
      </c>
      <c r="E1272" s="34"/>
    </row>
    <row r="1273" spans="1:5">
      <c r="A1273" s="34" t="s">
        <v>1049</v>
      </c>
      <c r="B1273" s="34" t="s">
        <v>5413</v>
      </c>
      <c r="C1273" s="34" t="s">
        <v>1771</v>
      </c>
      <c r="D1273" s="34" t="s">
        <v>2405</v>
      </c>
      <c r="E1273" s="34"/>
    </row>
    <row r="1274" spans="1:5">
      <c r="A1274" s="34" t="s">
        <v>1049</v>
      </c>
      <c r="B1274" s="34" t="s">
        <v>5414</v>
      </c>
      <c r="C1274" s="34" t="s">
        <v>2416</v>
      </c>
      <c r="D1274" s="34" t="s">
        <v>2406</v>
      </c>
      <c r="E1274" s="34"/>
    </row>
    <row r="1275" spans="1:5">
      <c r="A1275" s="34" t="s">
        <v>1049</v>
      </c>
      <c r="B1275" s="34" t="s">
        <v>5415</v>
      </c>
      <c r="C1275" s="34" t="s">
        <v>2449</v>
      </c>
      <c r="D1275" s="34" t="s">
        <v>2450</v>
      </c>
      <c r="E1275" s="34"/>
    </row>
    <row r="1276" spans="1:5">
      <c r="A1276" s="34" t="s">
        <v>1049</v>
      </c>
      <c r="B1276" s="34" t="s">
        <v>5416</v>
      </c>
      <c r="C1276" s="34" t="s">
        <v>2449</v>
      </c>
      <c r="D1276" s="34" t="s">
        <v>2450</v>
      </c>
      <c r="E1276" s="34"/>
    </row>
    <row r="1277" spans="1:5">
      <c r="A1277" s="34" t="s">
        <v>1049</v>
      </c>
      <c r="B1277" s="34" t="s">
        <v>5417</v>
      </c>
      <c r="C1277" s="34" t="s">
        <v>2449</v>
      </c>
      <c r="D1277" s="34" t="s">
        <v>2450</v>
      </c>
      <c r="E1277" s="34"/>
    </row>
    <row r="1278" spans="1:5">
      <c r="A1278" s="34" t="s">
        <v>1049</v>
      </c>
      <c r="B1278" s="34" t="s">
        <v>5418</v>
      </c>
      <c r="C1278" s="34" t="s">
        <v>2449</v>
      </c>
      <c r="D1278" s="34" t="s">
        <v>2450</v>
      </c>
      <c r="E1278" s="34"/>
    </row>
    <row r="1279" spans="1:5">
      <c r="A1279" s="34" t="s">
        <v>1049</v>
      </c>
      <c r="B1279" s="34" t="s">
        <v>5419</v>
      </c>
      <c r="C1279" s="34" t="s">
        <v>2449</v>
      </c>
      <c r="D1279" s="34" t="s">
        <v>2450</v>
      </c>
      <c r="E1279" s="34"/>
    </row>
    <row r="1280" spans="1:5">
      <c r="A1280" s="34" t="s">
        <v>1049</v>
      </c>
      <c r="B1280" s="34" t="s">
        <v>5420</v>
      </c>
      <c r="C1280" s="34" t="s">
        <v>1771</v>
      </c>
      <c r="D1280" s="34" t="s">
        <v>2405</v>
      </c>
      <c r="E1280" s="34"/>
    </row>
    <row r="1281" spans="1:5">
      <c r="A1281" s="34" t="s">
        <v>1049</v>
      </c>
      <c r="B1281" s="34" t="s">
        <v>5421</v>
      </c>
      <c r="C1281" s="34" t="s">
        <v>2421</v>
      </c>
      <c r="D1281" s="34" t="s">
        <v>2422</v>
      </c>
      <c r="E1281" s="34"/>
    </row>
    <row r="1282" spans="1:5">
      <c r="A1282" s="34" t="s">
        <v>1049</v>
      </c>
      <c r="B1282" s="34" t="s">
        <v>5421</v>
      </c>
      <c r="C1282" s="34" t="s">
        <v>1771</v>
      </c>
      <c r="D1282" s="34" t="s">
        <v>2405</v>
      </c>
      <c r="E1282" s="34"/>
    </row>
    <row r="1283" spans="1:5">
      <c r="A1283" s="34" t="s">
        <v>1049</v>
      </c>
      <c r="B1283" s="34" t="s">
        <v>5422</v>
      </c>
      <c r="C1283" s="34" t="s">
        <v>2449</v>
      </c>
      <c r="D1283" s="34" t="s">
        <v>2450</v>
      </c>
      <c r="E1283" s="34"/>
    </row>
    <row r="1284" spans="1:5">
      <c r="A1284" s="34" t="s">
        <v>1049</v>
      </c>
      <c r="B1284" s="34" t="s">
        <v>5423</v>
      </c>
      <c r="C1284" s="34" t="s">
        <v>2449</v>
      </c>
      <c r="D1284" s="34" t="s">
        <v>2450</v>
      </c>
      <c r="E1284" s="34"/>
    </row>
    <row r="1285" spans="1:5">
      <c r="A1285" s="34" t="s">
        <v>1049</v>
      </c>
      <c r="B1285" s="34" t="s">
        <v>5424</v>
      </c>
      <c r="C1285" s="34" t="s">
        <v>2449</v>
      </c>
      <c r="D1285" s="34" t="s">
        <v>2450</v>
      </c>
      <c r="E1285" s="34"/>
    </row>
    <row r="1286" spans="1:5">
      <c r="A1286" s="34" t="s">
        <v>1049</v>
      </c>
      <c r="B1286" s="34" t="s">
        <v>5425</v>
      </c>
      <c r="C1286" s="34" t="s">
        <v>2449</v>
      </c>
      <c r="D1286" s="34" t="s">
        <v>2450</v>
      </c>
      <c r="E1286" s="34"/>
    </row>
    <row r="1287" spans="1:5">
      <c r="A1287" s="34" t="s">
        <v>1049</v>
      </c>
      <c r="B1287" s="34" t="s">
        <v>5426</v>
      </c>
      <c r="C1287" s="34" t="s">
        <v>2416</v>
      </c>
      <c r="D1287" s="34" t="s">
        <v>2406</v>
      </c>
      <c r="E1287" s="34"/>
    </row>
    <row r="1288" spans="1:5" ht="17" thickBot="1">
      <c r="A1288" s="107" t="s">
        <v>1049</v>
      </c>
      <c r="B1288" s="107" t="s">
        <v>5427</v>
      </c>
      <c r="C1288" s="107" t="s">
        <v>2449</v>
      </c>
      <c r="D1288" s="107" t="s">
        <v>2450</v>
      </c>
      <c r="E1288" s="107"/>
    </row>
    <row r="1289" spans="1:5">
      <c r="A1289" s="34" t="s">
        <v>1712</v>
      </c>
      <c r="B1289" s="34" t="s">
        <v>5593</v>
      </c>
      <c r="C1289" s="34" t="s">
        <v>1771</v>
      </c>
      <c r="D1289" s="34" t="s">
        <v>2405</v>
      </c>
      <c r="E1289" s="34">
        <v>27</v>
      </c>
    </row>
    <row r="1290" spans="1:5">
      <c r="A1290" s="34" t="s">
        <v>1712</v>
      </c>
      <c r="B1290" s="34" t="s">
        <v>5594</v>
      </c>
      <c r="C1290" s="34" t="s">
        <v>1771</v>
      </c>
      <c r="D1290" s="34" t="s">
        <v>2405</v>
      </c>
      <c r="E1290" s="34"/>
    </row>
    <row r="1291" spans="1:5">
      <c r="A1291" s="34" t="s">
        <v>1712</v>
      </c>
      <c r="B1291" s="34" t="s">
        <v>5595</v>
      </c>
      <c r="C1291" s="34" t="s">
        <v>2658</v>
      </c>
      <c r="D1291" s="34" t="s">
        <v>2659</v>
      </c>
      <c r="E1291" s="34"/>
    </row>
    <row r="1292" spans="1:5">
      <c r="A1292" s="34" t="s">
        <v>1712</v>
      </c>
      <c r="B1292" s="34" t="s">
        <v>2402</v>
      </c>
      <c r="C1292" s="34" t="s">
        <v>1771</v>
      </c>
      <c r="D1292" s="34" t="s">
        <v>2405</v>
      </c>
      <c r="E1292" s="34"/>
    </row>
    <row r="1293" spans="1:5">
      <c r="A1293" s="34" t="s">
        <v>1712</v>
      </c>
      <c r="B1293" s="34" t="s">
        <v>5596</v>
      </c>
      <c r="C1293" s="34" t="s">
        <v>1771</v>
      </c>
      <c r="D1293" s="34" t="s">
        <v>2405</v>
      </c>
      <c r="E1293" s="34"/>
    </row>
    <row r="1294" spans="1:5">
      <c r="A1294" s="34" t="s">
        <v>1712</v>
      </c>
      <c r="B1294" s="34" t="s">
        <v>5597</v>
      </c>
      <c r="C1294" s="34" t="s">
        <v>2473</v>
      </c>
      <c r="D1294" s="34" t="s">
        <v>2474</v>
      </c>
      <c r="E1294" s="34"/>
    </row>
    <row r="1295" spans="1:5">
      <c r="A1295" s="34" t="s">
        <v>1712</v>
      </c>
      <c r="B1295" s="34" t="s">
        <v>5598</v>
      </c>
      <c r="C1295" s="34" t="s">
        <v>2449</v>
      </c>
      <c r="D1295" s="34" t="s">
        <v>2450</v>
      </c>
      <c r="E1295" s="34"/>
    </row>
    <row r="1296" spans="1:5">
      <c r="A1296" s="34" t="s">
        <v>1712</v>
      </c>
      <c r="B1296" s="34" t="s">
        <v>5599</v>
      </c>
      <c r="C1296" s="34" t="s">
        <v>2449</v>
      </c>
      <c r="D1296" s="34" t="s">
        <v>2450</v>
      </c>
      <c r="E1296" s="34"/>
    </row>
    <row r="1297" spans="1:5">
      <c r="A1297" s="34" t="s">
        <v>1712</v>
      </c>
      <c r="B1297" s="34" t="s">
        <v>5600</v>
      </c>
      <c r="C1297" s="34" t="s">
        <v>2421</v>
      </c>
      <c r="D1297" s="34" t="s">
        <v>2422</v>
      </c>
      <c r="E1297" s="34"/>
    </row>
    <row r="1298" spans="1:5">
      <c r="A1298" s="34" t="s">
        <v>1712</v>
      </c>
      <c r="B1298" s="34" t="s">
        <v>5600</v>
      </c>
      <c r="C1298" s="34" t="s">
        <v>1771</v>
      </c>
      <c r="D1298" s="34" t="s">
        <v>2405</v>
      </c>
      <c r="E1298" s="34"/>
    </row>
    <row r="1299" spans="1:5">
      <c r="A1299" s="34" t="s">
        <v>1712</v>
      </c>
      <c r="B1299" s="34" t="s">
        <v>5601</v>
      </c>
      <c r="C1299" s="34" t="s">
        <v>2449</v>
      </c>
      <c r="D1299" s="34" t="s">
        <v>2450</v>
      </c>
      <c r="E1299" s="34"/>
    </row>
    <row r="1300" spans="1:5">
      <c r="A1300" s="34" t="s">
        <v>1712</v>
      </c>
      <c r="B1300" s="34" t="s">
        <v>5602</v>
      </c>
      <c r="C1300" s="34" t="s">
        <v>2449</v>
      </c>
      <c r="D1300" s="34" t="s">
        <v>2450</v>
      </c>
      <c r="E1300" s="34"/>
    </row>
    <row r="1301" spans="1:5">
      <c r="A1301" s="34" t="s">
        <v>1712</v>
      </c>
      <c r="B1301" s="34" t="s">
        <v>5603</v>
      </c>
      <c r="C1301" s="34" t="s">
        <v>5604</v>
      </c>
      <c r="D1301" s="34" t="s">
        <v>5605</v>
      </c>
      <c r="E1301" s="34"/>
    </row>
    <row r="1302" spans="1:5">
      <c r="A1302" s="34" t="s">
        <v>1712</v>
      </c>
      <c r="B1302" s="34" t="s">
        <v>5606</v>
      </c>
      <c r="C1302" s="34" t="s">
        <v>1771</v>
      </c>
      <c r="D1302" s="34" t="s">
        <v>2405</v>
      </c>
      <c r="E1302" s="34"/>
    </row>
    <row r="1303" spans="1:5">
      <c r="A1303" s="34" t="s">
        <v>1712</v>
      </c>
      <c r="B1303" s="34" t="s">
        <v>5607</v>
      </c>
      <c r="C1303" s="34" t="s">
        <v>2416</v>
      </c>
      <c r="D1303" s="34" t="s">
        <v>2406</v>
      </c>
      <c r="E1303" s="34"/>
    </row>
    <row r="1304" spans="1:5">
      <c r="A1304" s="34" t="s">
        <v>1712</v>
      </c>
      <c r="B1304" s="34" t="s">
        <v>5608</v>
      </c>
      <c r="C1304" s="34" t="s">
        <v>1771</v>
      </c>
      <c r="D1304" s="34" t="s">
        <v>2405</v>
      </c>
      <c r="E1304" s="34"/>
    </row>
    <row r="1305" spans="1:5">
      <c r="A1305" s="34" t="s">
        <v>1712</v>
      </c>
      <c r="B1305" s="34" t="s">
        <v>5609</v>
      </c>
      <c r="C1305" s="34" t="s">
        <v>1771</v>
      </c>
      <c r="D1305" s="34" t="s">
        <v>2405</v>
      </c>
      <c r="E1305" s="34"/>
    </row>
    <row r="1306" spans="1:5">
      <c r="A1306" s="34" t="s">
        <v>1712</v>
      </c>
      <c r="B1306" s="34" t="s">
        <v>5610</v>
      </c>
      <c r="C1306" s="34" t="s">
        <v>2596</v>
      </c>
      <c r="D1306" s="34" t="s">
        <v>2597</v>
      </c>
      <c r="E1306" s="34"/>
    </row>
    <row r="1307" spans="1:5">
      <c r="A1307" s="34" t="s">
        <v>1712</v>
      </c>
      <c r="B1307" s="34" t="s">
        <v>5611</v>
      </c>
      <c r="C1307" s="34" t="s">
        <v>1771</v>
      </c>
      <c r="D1307" s="34" t="s">
        <v>2405</v>
      </c>
      <c r="E1307" s="34"/>
    </row>
    <row r="1308" spans="1:5">
      <c r="A1308" s="34" t="s">
        <v>1712</v>
      </c>
      <c r="B1308" s="34" t="s">
        <v>5612</v>
      </c>
      <c r="C1308" s="34" t="s">
        <v>1771</v>
      </c>
      <c r="D1308" s="34" t="s">
        <v>2405</v>
      </c>
      <c r="E1308" s="34"/>
    </row>
    <row r="1309" spans="1:5">
      <c r="A1309" s="34" t="s">
        <v>1712</v>
      </c>
      <c r="B1309" s="34" t="s">
        <v>5613</v>
      </c>
      <c r="C1309" s="34" t="s">
        <v>2449</v>
      </c>
      <c r="D1309" s="34" t="s">
        <v>2450</v>
      </c>
      <c r="E1309" s="34"/>
    </row>
    <row r="1310" spans="1:5">
      <c r="A1310" s="34" t="s">
        <v>1712</v>
      </c>
      <c r="B1310" s="34" t="s">
        <v>5614</v>
      </c>
      <c r="C1310" s="34" t="s">
        <v>2408</v>
      </c>
      <c r="D1310" s="34" t="s">
        <v>2406</v>
      </c>
      <c r="E1310" s="34"/>
    </row>
    <row r="1311" spans="1:5">
      <c r="A1311" s="34" t="s">
        <v>1712</v>
      </c>
      <c r="B1311" s="34" t="s">
        <v>5615</v>
      </c>
      <c r="C1311" s="34" t="s">
        <v>2421</v>
      </c>
      <c r="D1311" s="34" t="s">
        <v>2422</v>
      </c>
      <c r="E1311" s="34"/>
    </row>
    <row r="1312" spans="1:5">
      <c r="A1312" s="34" t="s">
        <v>1712</v>
      </c>
      <c r="B1312" s="34" t="s">
        <v>5615</v>
      </c>
      <c r="C1312" s="34" t="s">
        <v>1771</v>
      </c>
      <c r="D1312" s="34" t="s">
        <v>2405</v>
      </c>
      <c r="E1312" s="34"/>
    </row>
    <row r="1313" spans="1:5">
      <c r="A1313" s="34" t="s">
        <v>1712</v>
      </c>
      <c r="B1313" s="34" t="s">
        <v>5616</v>
      </c>
      <c r="C1313" s="34" t="s">
        <v>2502</v>
      </c>
      <c r="D1313" s="34" t="s">
        <v>2503</v>
      </c>
      <c r="E1313" s="34"/>
    </row>
    <row r="1314" spans="1:5">
      <c r="A1314" s="34" t="s">
        <v>1712</v>
      </c>
      <c r="B1314" s="34" t="s">
        <v>5617</v>
      </c>
      <c r="C1314" s="34" t="s">
        <v>2465</v>
      </c>
      <c r="D1314" s="34" t="s">
        <v>2466</v>
      </c>
      <c r="E1314" s="34"/>
    </row>
    <row r="1315" spans="1:5" ht="17" thickBot="1">
      <c r="A1315" s="107" t="s">
        <v>1712</v>
      </c>
      <c r="B1315" s="107" t="s">
        <v>5618</v>
      </c>
      <c r="C1315" s="107" t="s">
        <v>1771</v>
      </c>
      <c r="D1315" s="107" t="s">
        <v>2405</v>
      </c>
      <c r="E1315" s="107"/>
    </row>
    <row r="1316" spans="1:5">
      <c r="A1316" s="34" t="s">
        <v>1093</v>
      </c>
      <c r="B1316" s="34" t="s">
        <v>4148</v>
      </c>
      <c r="C1316" s="34" t="s">
        <v>1780</v>
      </c>
      <c r="D1316" s="34" t="s">
        <v>2406</v>
      </c>
      <c r="E1316" s="34">
        <v>497</v>
      </c>
    </row>
    <row r="1317" spans="1:5">
      <c r="A1317" s="34" t="s">
        <v>1093</v>
      </c>
      <c r="B1317" s="34" t="s">
        <v>4149</v>
      </c>
      <c r="C1317" s="34" t="s">
        <v>1780</v>
      </c>
      <c r="D1317" s="34" t="s">
        <v>2406</v>
      </c>
      <c r="E1317" s="34"/>
    </row>
    <row r="1318" spans="1:5">
      <c r="A1318" s="34" t="s">
        <v>1093</v>
      </c>
      <c r="B1318" s="34" t="s">
        <v>4150</v>
      </c>
      <c r="C1318" s="34" t="s">
        <v>1771</v>
      </c>
      <c r="D1318" s="34" t="s">
        <v>2405</v>
      </c>
      <c r="E1318" s="34"/>
    </row>
    <row r="1319" spans="1:5">
      <c r="A1319" s="34" t="s">
        <v>1093</v>
      </c>
      <c r="B1319" s="34" t="s">
        <v>4151</v>
      </c>
      <c r="C1319" s="34" t="s">
        <v>2144</v>
      </c>
      <c r="D1319" s="34" t="s">
        <v>2406</v>
      </c>
      <c r="E1319" s="34"/>
    </row>
    <row r="1320" spans="1:5">
      <c r="A1320" s="34" t="s">
        <v>1093</v>
      </c>
      <c r="B1320" s="34" t="s">
        <v>4152</v>
      </c>
      <c r="C1320" s="34" t="s">
        <v>2144</v>
      </c>
      <c r="D1320" s="34" t="s">
        <v>2406</v>
      </c>
      <c r="E1320" s="34"/>
    </row>
    <row r="1321" spans="1:5">
      <c r="A1321" s="34" t="s">
        <v>1093</v>
      </c>
      <c r="B1321" s="34" t="s">
        <v>4153</v>
      </c>
      <c r="C1321" s="34" t="s">
        <v>1771</v>
      </c>
      <c r="D1321" s="34" t="s">
        <v>2405</v>
      </c>
      <c r="E1321" s="34"/>
    </row>
    <row r="1322" spans="1:5">
      <c r="A1322" s="34" t="s">
        <v>1093</v>
      </c>
      <c r="B1322" s="34" t="s">
        <v>4154</v>
      </c>
      <c r="C1322" s="34" t="s">
        <v>1771</v>
      </c>
      <c r="D1322" s="34" t="s">
        <v>2405</v>
      </c>
      <c r="E1322" s="34"/>
    </row>
    <row r="1323" spans="1:5">
      <c r="A1323" s="34" t="s">
        <v>1093</v>
      </c>
      <c r="B1323" s="34" t="s">
        <v>4155</v>
      </c>
      <c r="C1323" s="34" t="s">
        <v>1780</v>
      </c>
      <c r="D1323" s="34" t="s">
        <v>2406</v>
      </c>
      <c r="E1323" s="34"/>
    </row>
    <row r="1324" spans="1:5">
      <c r="A1324" s="34" t="s">
        <v>1093</v>
      </c>
      <c r="B1324" s="34" t="s">
        <v>4156</v>
      </c>
      <c r="C1324" s="34" t="s">
        <v>1771</v>
      </c>
      <c r="D1324" s="34" t="s">
        <v>2405</v>
      </c>
      <c r="E1324" s="34"/>
    </row>
    <row r="1325" spans="1:5">
      <c r="A1325" s="34" t="s">
        <v>1093</v>
      </c>
      <c r="B1325" s="34" t="s">
        <v>4157</v>
      </c>
      <c r="C1325" s="34" t="s">
        <v>2449</v>
      </c>
      <c r="D1325" s="34" t="s">
        <v>2450</v>
      </c>
      <c r="E1325" s="34"/>
    </row>
    <row r="1326" spans="1:5">
      <c r="A1326" s="34" t="s">
        <v>1093</v>
      </c>
      <c r="B1326" s="34" t="s">
        <v>4158</v>
      </c>
      <c r="C1326" s="34" t="s">
        <v>2408</v>
      </c>
      <c r="D1326" s="34" t="s">
        <v>2406</v>
      </c>
      <c r="E1326" s="34"/>
    </row>
    <row r="1327" spans="1:5">
      <c r="A1327" s="34" t="s">
        <v>1093</v>
      </c>
      <c r="B1327" s="34" t="s">
        <v>4159</v>
      </c>
      <c r="C1327" s="34" t="s">
        <v>1780</v>
      </c>
      <c r="D1327" s="34" t="s">
        <v>2406</v>
      </c>
      <c r="E1327" s="34"/>
    </row>
    <row r="1328" spans="1:5">
      <c r="A1328" s="34" t="s">
        <v>1093</v>
      </c>
      <c r="B1328" s="34" t="s">
        <v>4160</v>
      </c>
      <c r="C1328" s="34" t="s">
        <v>1780</v>
      </c>
      <c r="D1328" s="34" t="s">
        <v>2406</v>
      </c>
      <c r="E1328" s="34"/>
    </row>
    <row r="1329" spans="1:5">
      <c r="A1329" s="34" t="s">
        <v>1093</v>
      </c>
      <c r="B1329" s="34" t="s">
        <v>2098</v>
      </c>
      <c r="C1329" s="34" t="s">
        <v>1771</v>
      </c>
      <c r="D1329" s="34" t="s">
        <v>2405</v>
      </c>
      <c r="E1329" s="34"/>
    </row>
    <row r="1330" spans="1:5">
      <c r="A1330" s="34" t="s">
        <v>1093</v>
      </c>
      <c r="B1330" s="34" t="s">
        <v>2098</v>
      </c>
      <c r="C1330" s="34" t="s">
        <v>1773</v>
      </c>
      <c r="D1330" s="34" t="s">
        <v>2406</v>
      </c>
      <c r="E1330" s="34"/>
    </row>
    <row r="1331" spans="1:5">
      <c r="A1331" s="34" t="s">
        <v>1093</v>
      </c>
      <c r="B1331" s="34" t="s">
        <v>2099</v>
      </c>
      <c r="C1331" s="34" t="s">
        <v>1771</v>
      </c>
      <c r="D1331" s="34" t="s">
        <v>2405</v>
      </c>
      <c r="E1331" s="34"/>
    </row>
    <row r="1332" spans="1:5">
      <c r="A1332" s="34" t="s">
        <v>1093</v>
      </c>
      <c r="B1332" s="34" t="s">
        <v>2099</v>
      </c>
      <c r="C1332" s="34" t="s">
        <v>1773</v>
      </c>
      <c r="D1332" s="34" t="s">
        <v>2406</v>
      </c>
      <c r="E1332" s="34"/>
    </row>
    <row r="1333" spans="1:5">
      <c r="A1333" s="34" t="s">
        <v>1093</v>
      </c>
      <c r="B1333" s="34" t="s">
        <v>4161</v>
      </c>
      <c r="C1333" s="34" t="s">
        <v>2408</v>
      </c>
      <c r="D1333" s="34" t="s">
        <v>2406</v>
      </c>
      <c r="E1333" s="34"/>
    </row>
    <row r="1334" spans="1:5">
      <c r="A1334" s="34" t="s">
        <v>1093</v>
      </c>
      <c r="B1334" s="34" t="s">
        <v>4162</v>
      </c>
      <c r="C1334" s="34" t="s">
        <v>1771</v>
      </c>
      <c r="D1334" s="34" t="s">
        <v>2405</v>
      </c>
      <c r="E1334" s="34"/>
    </row>
    <row r="1335" spans="1:5">
      <c r="A1335" s="34" t="s">
        <v>1093</v>
      </c>
      <c r="B1335" s="34" t="s">
        <v>4163</v>
      </c>
      <c r="C1335" s="34" t="s">
        <v>2473</v>
      </c>
      <c r="D1335" s="34" t="s">
        <v>2474</v>
      </c>
      <c r="E1335" s="34"/>
    </row>
    <row r="1336" spans="1:5">
      <c r="A1336" s="34" t="s">
        <v>1093</v>
      </c>
      <c r="B1336" s="34" t="s">
        <v>4164</v>
      </c>
      <c r="C1336" s="34" t="s">
        <v>1771</v>
      </c>
      <c r="D1336" s="34" t="s">
        <v>2405</v>
      </c>
      <c r="E1336" s="34"/>
    </row>
    <row r="1337" spans="1:5">
      <c r="A1337" s="34" t="s">
        <v>1093</v>
      </c>
      <c r="B1337" s="34" t="s">
        <v>4165</v>
      </c>
      <c r="C1337" s="34" t="s">
        <v>1771</v>
      </c>
      <c r="D1337" s="34" t="s">
        <v>2405</v>
      </c>
      <c r="E1337" s="34"/>
    </row>
    <row r="1338" spans="1:5">
      <c r="A1338" s="34" t="s">
        <v>1093</v>
      </c>
      <c r="B1338" s="34" t="s">
        <v>4166</v>
      </c>
      <c r="C1338" s="34" t="s">
        <v>1771</v>
      </c>
      <c r="D1338" s="34" t="s">
        <v>2405</v>
      </c>
      <c r="E1338" s="34"/>
    </row>
    <row r="1339" spans="1:5">
      <c r="A1339" s="34" t="s">
        <v>1093</v>
      </c>
      <c r="B1339" s="34" t="s">
        <v>4167</v>
      </c>
      <c r="C1339" s="34" t="s">
        <v>2144</v>
      </c>
      <c r="D1339" s="34" t="s">
        <v>2406</v>
      </c>
      <c r="E1339" s="34"/>
    </row>
    <row r="1340" spans="1:5">
      <c r="A1340" s="34" t="s">
        <v>1093</v>
      </c>
      <c r="B1340" s="34" t="s">
        <v>4168</v>
      </c>
      <c r="C1340" s="34" t="s">
        <v>2144</v>
      </c>
      <c r="D1340" s="34" t="s">
        <v>2406</v>
      </c>
      <c r="E1340" s="34"/>
    </row>
    <row r="1341" spans="1:5">
      <c r="A1341" s="34" t="s">
        <v>1093</v>
      </c>
      <c r="B1341" s="34" t="s">
        <v>2100</v>
      </c>
      <c r="C1341" s="34" t="s">
        <v>1780</v>
      </c>
      <c r="D1341" s="34" t="s">
        <v>2406</v>
      </c>
      <c r="E1341" s="34"/>
    </row>
    <row r="1342" spans="1:5">
      <c r="A1342" s="34" t="s">
        <v>1093</v>
      </c>
      <c r="B1342" s="34" t="s">
        <v>2101</v>
      </c>
      <c r="C1342" s="34" t="s">
        <v>1780</v>
      </c>
      <c r="D1342" s="34" t="s">
        <v>2406</v>
      </c>
      <c r="E1342" s="34"/>
    </row>
    <row r="1343" spans="1:5">
      <c r="A1343" s="34" t="s">
        <v>1093</v>
      </c>
      <c r="B1343" s="34" t="s">
        <v>2102</v>
      </c>
      <c r="C1343" s="34" t="s">
        <v>1771</v>
      </c>
      <c r="D1343" s="34" t="s">
        <v>2405</v>
      </c>
      <c r="E1343" s="34"/>
    </row>
    <row r="1344" spans="1:5">
      <c r="A1344" s="34" t="s">
        <v>1093</v>
      </c>
      <c r="B1344" s="34" t="s">
        <v>2103</v>
      </c>
      <c r="C1344" s="34" t="s">
        <v>1771</v>
      </c>
      <c r="D1344" s="34" t="s">
        <v>2405</v>
      </c>
      <c r="E1344" s="34"/>
    </row>
    <row r="1345" spans="1:5">
      <c r="A1345" s="34" t="s">
        <v>1093</v>
      </c>
      <c r="B1345" s="34" t="s">
        <v>4169</v>
      </c>
      <c r="C1345" s="34" t="s">
        <v>2449</v>
      </c>
      <c r="D1345" s="34" t="s">
        <v>2450</v>
      </c>
      <c r="E1345" s="34"/>
    </row>
    <row r="1346" spans="1:5">
      <c r="A1346" s="34" t="s">
        <v>1093</v>
      </c>
      <c r="B1346" s="34" t="s">
        <v>4170</v>
      </c>
      <c r="C1346" s="34" t="s">
        <v>1780</v>
      </c>
      <c r="D1346" s="34" t="s">
        <v>2406</v>
      </c>
      <c r="E1346" s="34"/>
    </row>
    <row r="1347" spans="1:5">
      <c r="A1347" s="34" t="s">
        <v>1093</v>
      </c>
      <c r="B1347" s="34" t="s">
        <v>4171</v>
      </c>
      <c r="C1347" s="34" t="s">
        <v>1780</v>
      </c>
      <c r="D1347" s="34" t="s">
        <v>2406</v>
      </c>
      <c r="E1347" s="34"/>
    </row>
    <row r="1348" spans="1:5">
      <c r="A1348" s="34" t="s">
        <v>1093</v>
      </c>
      <c r="B1348" s="34" t="s">
        <v>4172</v>
      </c>
      <c r="C1348" s="34" t="s">
        <v>1771</v>
      </c>
      <c r="D1348" s="34" t="s">
        <v>2405</v>
      </c>
      <c r="E1348" s="34"/>
    </row>
    <row r="1349" spans="1:5">
      <c r="A1349" s="34" t="s">
        <v>1093</v>
      </c>
      <c r="B1349" s="34" t="s">
        <v>2104</v>
      </c>
      <c r="C1349" s="34" t="s">
        <v>1773</v>
      </c>
      <c r="D1349" s="34" t="s">
        <v>2406</v>
      </c>
      <c r="E1349" s="34"/>
    </row>
    <row r="1350" spans="1:5">
      <c r="A1350" s="34" t="s">
        <v>1093</v>
      </c>
      <c r="B1350" s="34" t="s">
        <v>2104</v>
      </c>
      <c r="C1350" s="34" t="s">
        <v>1771</v>
      </c>
      <c r="D1350" s="34" t="s">
        <v>2405</v>
      </c>
      <c r="E1350" s="34"/>
    </row>
    <row r="1351" spans="1:5">
      <c r="A1351" s="34" t="s">
        <v>1093</v>
      </c>
      <c r="B1351" s="34" t="s">
        <v>4173</v>
      </c>
      <c r="C1351" s="34" t="s">
        <v>1780</v>
      </c>
      <c r="D1351" s="34" t="s">
        <v>2406</v>
      </c>
      <c r="E1351" s="34"/>
    </row>
    <row r="1352" spans="1:5">
      <c r="A1352" s="34" t="s">
        <v>1093</v>
      </c>
      <c r="B1352" s="34" t="s">
        <v>4174</v>
      </c>
      <c r="C1352" s="34" t="s">
        <v>1780</v>
      </c>
      <c r="D1352" s="34" t="s">
        <v>2406</v>
      </c>
      <c r="E1352" s="34"/>
    </row>
    <row r="1353" spans="1:5">
      <c r="A1353" s="34" t="s">
        <v>1093</v>
      </c>
      <c r="B1353" s="34" t="s">
        <v>4175</v>
      </c>
      <c r="C1353" s="34" t="s">
        <v>2408</v>
      </c>
      <c r="D1353" s="34" t="s">
        <v>2406</v>
      </c>
      <c r="E1353" s="34"/>
    </row>
    <row r="1354" spans="1:5">
      <c r="A1354" s="34" t="s">
        <v>1093</v>
      </c>
      <c r="B1354" s="34" t="s">
        <v>4176</v>
      </c>
      <c r="C1354" s="34" t="s">
        <v>1771</v>
      </c>
      <c r="D1354" s="34" t="s">
        <v>2405</v>
      </c>
      <c r="E1354" s="34"/>
    </row>
    <row r="1355" spans="1:5">
      <c r="A1355" s="34" t="s">
        <v>1093</v>
      </c>
      <c r="B1355" s="34" t="s">
        <v>4177</v>
      </c>
      <c r="C1355" s="34" t="s">
        <v>1780</v>
      </c>
      <c r="D1355" s="34" t="s">
        <v>2406</v>
      </c>
      <c r="E1355" s="34"/>
    </row>
    <row r="1356" spans="1:5">
      <c r="A1356" s="34" t="s">
        <v>1093</v>
      </c>
      <c r="B1356" s="34" t="s">
        <v>4178</v>
      </c>
      <c r="C1356" s="34" t="s">
        <v>2421</v>
      </c>
      <c r="D1356" s="34" t="s">
        <v>2422</v>
      </c>
      <c r="E1356" s="34"/>
    </row>
    <row r="1357" spans="1:5">
      <c r="A1357" s="34" t="s">
        <v>1093</v>
      </c>
      <c r="B1357" s="34" t="s">
        <v>4178</v>
      </c>
      <c r="C1357" s="34" t="s">
        <v>1771</v>
      </c>
      <c r="D1357" s="34" t="s">
        <v>2405</v>
      </c>
      <c r="E1357" s="34"/>
    </row>
    <row r="1358" spans="1:5">
      <c r="A1358" s="34" t="s">
        <v>1093</v>
      </c>
      <c r="B1358" s="34" t="s">
        <v>4179</v>
      </c>
      <c r="C1358" s="34" t="s">
        <v>1780</v>
      </c>
      <c r="D1358" s="34" t="s">
        <v>2406</v>
      </c>
      <c r="E1358" s="34"/>
    </row>
    <row r="1359" spans="1:5">
      <c r="A1359" s="34" t="s">
        <v>1093</v>
      </c>
      <c r="B1359" s="34" t="s">
        <v>4180</v>
      </c>
      <c r="C1359" s="34" t="s">
        <v>1780</v>
      </c>
      <c r="D1359" s="34" t="s">
        <v>2406</v>
      </c>
      <c r="E1359" s="34"/>
    </row>
    <row r="1360" spans="1:5">
      <c r="A1360" s="34" t="s">
        <v>1093</v>
      </c>
      <c r="B1360" s="34" t="s">
        <v>4181</v>
      </c>
      <c r="C1360" s="34" t="s">
        <v>1771</v>
      </c>
      <c r="D1360" s="34" t="s">
        <v>2405</v>
      </c>
      <c r="E1360" s="34"/>
    </row>
    <row r="1361" spans="1:5">
      <c r="A1361" s="34" t="s">
        <v>1093</v>
      </c>
      <c r="B1361" s="34" t="s">
        <v>4182</v>
      </c>
      <c r="C1361" s="34" t="s">
        <v>1771</v>
      </c>
      <c r="D1361" s="34" t="s">
        <v>2405</v>
      </c>
      <c r="E1361" s="34"/>
    </row>
    <row r="1362" spans="1:5">
      <c r="A1362" s="34" t="s">
        <v>1093</v>
      </c>
      <c r="B1362" s="34" t="s">
        <v>4183</v>
      </c>
      <c r="C1362" s="34" t="s">
        <v>1771</v>
      </c>
      <c r="D1362" s="34" t="s">
        <v>2405</v>
      </c>
      <c r="E1362" s="34"/>
    </row>
    <row r="1363" spans="1:5">
      <c r="A1363" s="34" t="s">
        <v>1093</v>
      </c>
      <c r="B1363" s="34" t="s">
        <v>2105</v>
      </c>
      <c r="C1363" s="34" t="s">
        <v>1780</v>
      </c>
      <c r="D1363" s="34" t="s">
        <v>2406</v>
      </c>
      <c r="E1363" s="34"/>
    </row>
    <row r="1364" spans="1:5">
      <c r="A1364" s="34" t="s">
        <v>1093</v>
      </c>
      <c r="B1364" s="34" t="s">
        <v>2106</v>
      </c>
      <c r="C1364" s="34" t="s">
        <v>1780</v>
      </c>
      <c r="D1364" s="34" t="s">
        <v>2406</v>
      </c>
      <c r="E1364" s="34"/>
    </row>
    <row r="1365" spans="1:5">
      <c r="A1365" s="34" t="s">
        <v>1093</v>
      </c>
      <c r="B1365" s="34" t="s">
        <v>2107</v>
      </c>
      <c r="C1365" s="34" t="s">
        <v>1771</v>
      </c>
      <c r="D1365" s="34" t="s">
        <v>2405</v>
      </c>
      <c r="E1365" s="34"/>
    </row>
    <row r="1366" spans="1:5">
      <c r="A1366" s="34" t="s">
        <v>1093</v>
      </c>
      <c r="B1366" s="34" t="s">
        <v>4184</v>
      </c>
      <c r="C1366" s="34" t="s">
        <v>2601</v>
      </c>
      <c r="D1366" s="34" t="s">
        <v>2602</v>
      </c>
      <c r="E1366" s="34"/>
    </row>
    <row r="1367" spans="1:5">
      <c r="A1367" s="34" t="s">
        <v>1093</v>
      </c>
      <c r="B1367" s="34" t="s">
        <v>4185</v>
      </c>
      <c r="C1367" s="34" t="s">
        <v>2449</v>
      </c>
      <c r="D1367" s="34" t="s">
        <v>2450</v>
      </c>
      <c r="E1367" s="34"/>
    </row>
    <row r="1368" spans="1:5">
      <c r="A1368" s="34" t="s">
        <v>1093</v>
      </c>
      <c r="B1368" s="34" t="s">
        <v>4186</v>
      </c>
      <c r="C1368" s="34" t="s">
        <v>2144</v>
      </c>
      <c r="D1368" s="34" t="s">
        <v>2406</v>
      </c>
      <c r="E1368" s="34"/>
    </row>
    <row r="1369" spans="1:5">
      <c r="A1369" s="34" t="s">
        <v>1093</v>
      </c>
      <c r="B1369" s="34" t="s">
        <v>4187</v>
      </c>
      <c r="C1369" s="34" t="s">
        <v>2144</v>
      </c>
      <c r="D1369" s="34" t="s">
        <v>2406</v>
      </c>
      <c r="E1369" s="34"/>
    </row>
    <row r="1370" spans="1:5">
      <c r="A1370" s="34" t="s">
        <v>1093</v>
      </c>
      <c r="B1370" s="34" t="s">
        <v>2108</v>
      </c>
      <c r="C1370" s="34" t="s">
        <v>1771</v>
      </c>
      <c r="D1370" s="34" t="s">
        <v>2405</v>
      </c>
      <c r="E1370" s="34"/>
    </row>
    <row r="1371" spans="1:5">
      <c r="A1371" s="34" t="s">
        <v>1093</v>
      </c>
      <c r="B1371" s="34" t="s">
        <v>4188</v>
      </c>
      <c r="C1371" s="34" t="s">
        <v>2459</v>
      </c>
      <c r="D1371" s="34" t="s">
        <v>2460</v>
      </c>
      <c r="E1371" s="34"/>
    </row>
    <row r="1372" spans="1:5">
      <c r="A1372" s="34" t="s">
        <v>1093</v>
      </c>
      <c r="B1372" s="34" t="s">
        <v>4189</v>
      </c>
      <c r="C1372" s="34" t="s">
        <v>1771</v>
      </c>
      <c r="D1372" s="34" t="s">
        <v>2405</v>
      </c>
      <c r="E1372" s="34"/>
    </row>
    <row r="1373" spans="1:5">
      <c r="A1373" s="34" t="s">
        <v>1093</v>
      </c>
      <c r="B1373" s="34" t="s">
        <v>4190</v>
      </c>
      <c r="C1373" s="34" t="s">
        <v>2449</v>
      </c>
      <c r="D1373" s="34" t="s">
        <v>2450</v>
      </c>
      <c r="E1373" s="34"/>
    </row>
    <row r="1374" spans="1:5">
      <c r="A1374" s="34" t="s">
        <v>1093</v>
      </c>
      <c r="B1374" s="34" t="s">
        <v>4191</v>
      </c>
      <c r="C1374" s="34" t="s">
        <v>2144</v>
      </c>
      <c r="D1374" s="34" t="s">
        <v>2406</v>
      </c>
      <c r="E1374" s="34"/>
    </row>
    <row r="1375" spans="1:5">
      <c r="A1375" s="34" t="s">
        <v>1093</v>
      </c>
      <c r="B1375" s="34" t="s">
        <v>4192</v>
      </c>
      <c r="C1375" s="34" t="s">
        <v>2144</v>
      </c>
      <c r="D1375" s="34" t="s">
        <v>2406</v>
      </c>
      <c r="E1375" s="34"/>
    </row>
    <row r="1376" spans="1:5">
      <c r="A1376" s="34" t="s">
        <v>1093</v>
      </c>
      <c r="B1376" s="34" t="s">
        <v>2109</v>
      </c>
      <c r="C1376" s="34" t="s">
        <v>1771</v>
      </c>
      <c r="D1376" s="34" t="s">
        <v>2405</v>
      </c>
      <c r="E1376" s="34"/>
    </row>
    <row r="1377" spans="1:5">
      <c r="A1377" s="34" t="s">
        <v>1093</v>
      </c>
      <c r="B1377" s="34" t="s">
        <v>4193</v>
      </c>
      <c r="C1377" s="34" t="s">
        <v>2144</v>
      </c>
      <c r="D1377" s="34" t="s">
        <v>2406</v>
      </c>
      <c r="E1377" s="34"/>
    </row>
    <row r="1378" spans="1:5">
      <c r="A1378" s="34" t="s">
        <v>1093</v>
      </c>
      <c r="B1378" s="34" t="s">
        <v>4194</v>
      </c>
      <c r="C1378" s="34" t="s">
        <v>2144</v>
      </c>
      <c r="D1378" s="34" t="s">
        <v>2406</v>
      </c>
      <c r="E1378" s="34"/>
    </row>
    <row r="1379" spans="1:5">
      <c r="A1379" s="34" t="s">
        <v>1093</v>
      </c>
      <c r="B1379" s="34" t="s">
        <v>4195</v>
      </c>
      <c r="C1379" s="34" t="s">
        <v>1771</v>
      </c>
      <c r="D1379" s="34" t="s">
        <v>2405</v>
      </c>
      <c r="E1379" s="34"/>
    </row>
    <row r="1380" spans="1:5">
      <c r="A1380" s="34" t="s">
        <v>1093</v>
      </c>
      <c r="B1380" s="34" t="s">
        <v>4196</v>
      </c>
      <c r="C1380" s="34" t="s">
        <v>1771</v>
      </c>
      <c r="D1380" s="34" t="s">
        <v>2405</v>
      </c>
      <c r="E1380" s="34"/>
    </row>
    <row r="1381" spans="1:5">
      <c r="A1381" s="34" t="s">
        <v>1093</v>
      </c>
      <c r="B1381" s="34" t="s">
        <v>4197</v>
      </c>
      <c r="C1381" s="34" t="s">
        <v>2449</v>
      </c>
      <c r="D1381" s="34" t="s">
        <v>2450</v>
      </c>
      <c r="E1381" s="34"/>
    </row>
    <row r="1382" spans="1:5">
      <c r="A1382" s="34" t="s">
        <v>1093</v>
      </c>
      <c r="B1382" s="34" t="s">
        <v>4198</v>
      </c>
      <c r="C1382" s="34" t="s">
        <v>1771</v>
      </c>
      <c r="D1382" s="34" t="s">
        <v>2405</v>
      </c>
      <c r="E1382" s="34"/>
    </row>
    <row r="1383" spans="1:5">
      <c r="A1383" s="34" t="s">
        <v>1093</v>
      </c>
      <c r="B1383" s="34" t="s">
        <v>4199</v>
      </c>
      <c r="C1383" s="34" t="s">
        <v>2144</v>
      </c>
      <c r="D1383" s="34" t="s">
        <v>2406</v>
      </c>
      <c r="E1383" s="34"/>
    </row>
    <row r="1384" spans="1:5">
      <c r="A1384" s="34" t="s">
        <v>1093</v>
      </c>
      <c r="B1384" s="34" t="s">
        <v>4200</v>
      </c>
      <c r="C1384" s="34" t="s">
        <v>2144</v>
      </c>
      <c r="D1384" s="34" t="s">
        <v>2406</v>
      </c>
      <c r="E1384" s="34"/>
    </row>
    <row r="1385" spans="1:5">
      <c r="A1385" s="34" t="s">
        <v>1093</v>
      </c>
      <c r="B1385" s="34" t="s">
        <v>4201</v>
      </c>
      <c r="C1385" s="34" t="s">
        <v>1771</v>
      </c>
      <c r="D1385" s="34" t="s">
        <v>2405</v>
      </c>
      <c r="E1385" s="34"/>
    </row>
    <row r="1386" spans="1:5">
      <c r="A1386" s="34" t="s">
        <v>1093</v>
      </c>
      <c r="B1386" s="34" t="s">
        <v>4202</v>
      </c>
      <c r="C1386" s="34" t="s">
        <v>2449</v>
      </c>
      <c r="D1386" s="34" t="s">
        <v>2450</v>
      </c>
      <c r="E1386" s="34"/>
    </row>
    <row r="1387" spans="1:5">
      <c r="A1387" s="34" t="s">
        <v>1093</v>
      </c>
      <c r="B1387" s="34" t="s">
        <v>4203</v>
      </c>
      <c r="C1387" s="34" t="s">
        <v>1771</v>
      </c>
      <c r="D1387" s="34" t="s">
        <v>2405</v>
      </c>
      <c r="E1387" s="34"/>
    </row>
    <row r="1388" spans="1:5">
      <c r="A1388" s="34" t="s">
        <v>1093</v>
      </c>
      <c r="B1388" s="34" t="s">
        <v>4204</v>
      </c>
      <c r="C1388" s="34" t="s">
        <v>1771</v>
      </c>
      <c r="D1388" s="34" t="s">
        <v>2405</v>
      </c>
      <c r="E1388" s="34"/>
    </row>
    <row r="1389" spans="1:5">
      <c r="A1389" s="34" t="s">
        <v>1093</v>
      </c>
      <c r="B1389" s="34" t="s">
        <v>4205</v>
      </c>
      <c r="C1389" s="34" t="s">
        <v>2144</v>
      </c>
      <c r="D1389" s="34" t="s">
        <v>2406</v>
      </c>
      <c r="E1389" s="34"/>
    </row>
    <row r="1390" spans="1:5">
      <c r="A1390" s="34" t="s">
        <v>1093</v>
      </c>
      <c r="B1390" s="34" t="s">
        <v>4206</v>
      </c>
      <c r="C1390" s="34" t="s">
        <v>2144</v>
      </c>
      <c r="D1390" s="34" t="s">
        <v>2406</v>
      </c>
      <c r="E1390" s="34"/>
    </row>
    <row r="1391" spans="1:5">
      <c r="A1391" s="34" t="s">
        <v>1093</v>
      </c>
      <c r="B1391" s="34" t="s">
        <v>2112</v>
      </c>
      <c r="C1391" s="34" t="s">
        <v>1771</v>
      </c>
      <c r="D1391" s="34" t="s">
        <v>2405</v>
      </c>
      <c r="E1391" s="34"/>
    </row>
    <row r="1392" spans="1:5">
      <c r="A1392" s="34" t="s">
        <v>1093</v>
      </c>
      <c r="B1392" s="34" t="s">
        <v>4207</v>
      </c>
      <c r="C1392" s="34" t="s">
        <v>1771</v>
      </c>
      <c r="D1392" s="34" t="s">
        <v>2405</v>
      </c>
      <c r="E1392" s="34"/>
    </row>
    <row r="1393" spans="1:5">
      <c r="A1393" s="34" t="s">
        <v>1093</v>
      </c>
      <c r="B1393" s="34" t="s">
        <v>4208</v>
      </c>
      <c r="C1393" s="34" t="s">
        <v>1780</v>
      </c>
      <c r="D1393" s="34" t="s">
        <v>2406</v>
      </c>
      <c r="E1393" s="34"/>
    </row>
    <row r="1394" spans="1:5">
      <c r="A1394" s="34" t="s">
        <v>1093</v>
      </c>
      <c r="B1394" s="34" t="s">
        <v>4209</v>
      </c>
      <c r="C1394" s="34" t="s">
        <v>2907</v>
      </c>
      <c r="D1394" s="34" t="s">
        <v>2908</v>
      </c>
      <c r="E1394" s="34"/>
    </row>
    <row r="1395" spans="1:5">
      <c r="A1395" s="34" t="s">
        <v>1093</v>
      </c>
      <c r="B1395" s="34" t="s">
        <v>4210</v>
      </c>
      <c r="C1395" s="34" t="s">
        <v>2144</v>
      </c>
      <c r="D1395" s="34" t="s">
        <v>2406</v>
      </c>
      <c r="E1395" s="34"/>
    </row>
    <row r="1396" spans="1:5">
      <c r="A1396" s="34" t="s">
        <v>1093</v>
      </c>
      <c r="B1396" s="34" t="s">
        <v>4211</v>
      </c>
      <c r="C1396" s="34" t="s">
        <v>2144</v>
      </c>
      <c r="D1396" s="34" t="s">
        <v>2406</v>
      </c>
      <c r="E1396" s="34"/>
    </row>
    <row r="1397" spans="1:5">
      <c r="A1397" s="34" t="s">
        <v>1093</v>
      </c>
      <c r="B1397" s="34" t="s">
        <v>4212</v>
      </c>
      <c r="C1397" s="34" t="s">
        <v>1771</v>
      </c>
      <c r="D1397" s="34" t="s">
        <v>2405</v>
      </c>
      <c r="E1397" s="34"/>
    </row>
    <row r="1398" spans="1:5">
      <c r="A1398" s="34" t="s">
        <v>1093</v>
      </c>
      <c r="B1398" s="34" t="s">
        <v>4213</v>
      </c>
      <c r="C1398" s="34" t="s">
        <v>1771</v>
      </c>
      <c r="D1398" s="34" t="s">
        <v>2405</v>
      </c>
      <c r="E1398" s="34"/>
    </row>
    <row r="1399" spans="1:5">
      <c r="A1399" s="34" t="s">
        <v>1093</v>
      </c>
      <c r="B1399" s="34" t="s">
        <v>4214</v>
      </c>
      <c r="C1399" s="34" t="s">
        <v>1780</v>
      </c>
      <c r="D1399" s="34" t="s">
        <v>2406</v>
      </c>
      <c r="E1399" s="34"/>
    </row>
    <row r="1400" spans="1:5">
      <c r="A1400" s="34" t="s">
        <v>1093</v>
      </c>
      <c r="B1400" s="34" t="s">
        <v>4215</v>
      </c>
      <c r="C1400" s="34" t="s">
        <v>1771</v>
      </c>
      <c r="D1400" s="34" t="s">
        <v>2405</v>
      </c>
      <c r="E1400" s="34"/>
    </row>
    <row r="1401" spans="1:5">
      <c r="A1401" s="34" t="s">
        <v>1093</v>
      </c>
      <c r="B1401" s="34" t="s">
        <v>4216</v>
      </c>
      <c r="C1401" s="34" t="s">
        <v>2485</v>
      </c>
      <c r="D1401" s="34" t="s">
        <v>2486</v>
      </c>
      <c r="E1401" s="34"/>
    </row>
    <row r="1402" spans="1:5">
      <c r="A1402" s="34" t="s">
        <v>1093</v>
      </c>
      <c r="B1402" s="34" t="s">
        <v>4217</v>
      </c>
      <c r="C1402" s="34" t="s">
        <v>2436</v>
      </c>
      <c r="D1402" s="34" t="s">
        <v>2434</v>
      </c>
      <c r="E1402" s="34"/>
    </row>
    <row r="1403" spans="1:5">
      <c r="A1403" s="34" t="s">
        <v>1093</v>
      </c>
      <c r="B1403" s="34" t="s">
        <v>4218</v>
      </c>
      <c r="C1403" s="34" t="s">
        <v>2433</v>
      </c>
      <c r="D1403" s="34" t="s">
        <v>2434</v>
      </c>
      <c r="E1403" s="34"/>
    </row>
    <row r="1404" spans="1:5">
      <c r="A1404" s="34" t="s">
        <v>1093</v>
      </c>
      <c r="B1404" s="34" t="s">
        <v>4219</v>
      </c>
      <c r="C1404" s="34" t="s">
        <v>2144</v>
      </c>
      <c r="D1404" s="34" t="s">
        <v>2406</v>
      </c>
      <c r="E1404" s="34"/>
    </row>
    <row r="1405" spans="1:5">
      <c r="A1405" s="34" t="s">
        <v>1093</v>
      </c>
      <c r="B1405" s="34" t="s">
        <v>4220</v>
      </c>
      <c r="C1405" s="34" t="s">
        <v>4221</v>
      </c>
      <c r="D1405" s="34" t="s">
        <v>2406</v>
      </c>
      <c r="E1405" s="34"/>
    </row>
    <row r="1406" spans="1:5">
      <c r="A1406" s="34" t="s">
        <v>1093</v>
      </c>
      <c r="B1406" s="34" t="s">
        <v>4220</v>
      </c>
      <c r="C1406" s="34" t="s">
        <v>2144</v>
      </c>
      <c r="D1406" s="34" t="s">
        <v>2406</v>
      </c>
      <c r="E1406" s="34"/>
    </row>
    <row r="1407" spans="1:5">
      <c r="A1407" s="34" t="s">
        <v>1093</v>
      </c>
      <c r="B1407" s="34" t="s">
        <v>4222</v>
      </c>
      <c r="C1407" s="34" t="s">
        <v>1771</v>
      </c>
      <c r="D1407" s="34" t="s">
        <v>2405</v>
      </c>
      <c r="E1407" s="34"/>
    </row>
    <row r="1408" spans="1:5">
      <c r="A1408" s="34" t="s">
        <v>1093</v>
      </c>
      <c r="B1408" s="34" t="s">
        <v>4223</v>
      </c>
      <c r="C1408" s="34" t="s">
        <v>1771</v>
      </c>
      <c r="D1408" s="34" t="s">
        <v>2405</v>
      </c>
      <c r="E1408" s="34"/>
    </row>
    <row r="1409" spans="1:5">
      <c r="A1409" s="34" t="s">
        <v>1093</v>
      </c>
      <c r="B1409" s="34" t="s">
        <v>4224</v>
      </c>
      <c r="C1409" s="34" t="s">
        <v>1771</v>
      </c>
      <c r="D1409" s="34" t="s">
        <v>2405</v>
      </c>
      <c r="E1409" s="34"/>
    </row>
    <row r="1410" spans="1:5">
      <c r="A1410" s="34" t="s">
        <v>1093</v>
      </c>
      <c r="B1410" s="34" t="s">
        <v>4225</v>
      </c>
      <c r="C1410" s="34" t="s">
        <v>1771</v>
      </c>
      <c r="D1410" s="34" t="s">
        <v>2405</v>
      </c>
      <c r="E1410" s="34"/>
    </row>
    <row r="1411" spans="1:5">
      <c r="A1411" s="34" t="s">
        <v>1093</v>
      </c>
      <c r="B1411" s="34" t="s">
        <v>4226</v>
      </c>
      <c r="C1411" s="34" t="s">
        <v>2144</v>
      </c>
      <c r="D1411" s="34" t="s">
        <v>2406</v>
      </c>
      <c r="E1411" s="34"/>
    </row>
    <row r="1412" spans="1:5">
      <c r="A1412" s="34" t="s">
        <v>1093</v>
      </c>
      <c r="B1412" s="34" t="s">
        <v>4227</v>
      </c>
      <c r="C1412" s="34" t="s">
        <v>2144</v>
      </c>
      <c r="D1412" s="34" t="s">
        <v>2406</v>
      </c>
      <c r="E1412" s="34"/>
    </row>
    <row r="1413" spans="1:5">
      <c r="A1413" s="34" t="s">
        <v>1093</v>
      </c>
      <c r="B1413" s="34" t="s">
        <v>4228</v>
      </c>
      <c r="C1413" s="34" t="s">
        <v>2416</v>
      </c>
      <c r="D1413" s="34" t="s">
        <v>2406</v>
      </c>
      <c r="E1413" s="34"/>
    </row>
    <row r="1414" spans="1:5">
      <c r="A1414" s="34" t="s">
        <v>1093</v>
      </c>
      <c r="B1414" s="34" t="s">
        <v>4229</v>
      </c>
      <c r="C1414" s="34" t="s">
        <v>1780</v>
      </c>
      <c r="D1414" s="34" t="s">
        <v>2406</v>
      </c>
      <c r="E1414" s="34"/>
    </row>
    <row r="1415" spans="1:5">
      <c r="A1415" s="34" t="s">
        <v>1093</v>
      </c>
      <c r="B1415" s="34" t="s">
        <v>4230</v>
      </c>
      <c r="C1415" s="34" t="s">
        <v>2144</v>
      </c>
      <c r="D1415" s="34" t="s">
        <v>2406</v>
      </c>
      <c r="E1415" s="34"/>
    </row>
    <row r="1416" spans="1:5">
      <c r="A1416" s="34" t="s">
        <v>1093</v>
      </c>
      <c r="B1416" s="34" t="s">
        <v>2113</v>
      </c>
      <c r="C1416" s="34" t="s">
        <v>1771</v>
      </c>
      <c r="D1416" s="34" t="s">
        <v>2405</v>
      </c>
      <c r="E1416" s="34"/>
    </row>
    <row r="1417" spans="1:5">
      <c r="A1417" s="34" t="s">
        <v>1093</v>
      </c>
      <c r="B1417" s="34" t="s">
        <v>2114</v>
      </c>
      <c r="C1417" s="34" t="s">
        <v>1771</v>
      </c>
      <c r="D1417" s="34" t="s">
        <v>2405</v>
      </c>
      <c r="E1417" s="34"/>
    </row>
    <row r="1418" spans="1:5">
      <c r="A1418" s="34" t="s">
        <v>1093</v>
      </c>
      <c r="B1418" s="34" t="s">
        <v>4231</v>
      </c>
      <c r="C1418" s="34" t="s">
        <v>2144</v>
      </c>
      <c r="D1418" s="34" t="s">
        <v>2406</v>
      </c>
      <c r="E1418" s="34"/>
    </row>
    <row r="1419" spans="1:5">
      <c r="A1419" s="34" t="s">
        <v>1093</v>
      </c>
      <c r="B1419" s="34" t="s">
        <v>4232</v>
      </c>
      <c r="C1419" s="34" t="s">
        <v>2144</v>
      </c>
      <c r="D1419" s="34" t="s">
        <v>2406</v>
      </c>
      <c r="E1419" s="34"/>
    </row>
    <row r="1420" spans="1:5">
      <c r="A1420" s="34" t="s">
        <v>1093</v>
      </c>
      <c r="B1420" s="34" t="s">
        <v>2115</v>
      </c>
      <c r="C1420" s="34" t="s">
        <v>1771</v>
      </c>
      <c r="D1420" s="34" t="s">
        <v>2405</v>
      </c>
      <c r="E1420" s="34"/>
    </row>
    <row r="1421" spans="1:5">
      <c r="A1421" s="34" t="s">
        <v>1093</v>
      </c>
      <c r="B1421" s="34" t="s">
        <v>2116</v>
      </c>
      <c r="C1421" s="34" t="s">
        <v>1771</v>
      </c>
      <c r="D1421" s="34" t="s">
        <v>2405</v>
      </c>
      <c r="E1421" s="34"/>
    </row>
    <row r="1422" spans="1:5">
      <c r="A1422" s="34" t="s">
        <v>1093</v>
      </c>
      <c r="B1422" s="34" t="s">
        <v>2117</v>
      </c>
      <c r="C1422" s="34" t="s">
        <v>1780</v>
      </c>
      <c r="D1422" s="34" t="s">
        <v>2406</v>
      </c>
      <c r="E1422" s="34"/>
    </row>
    <row r="1423" spans="1:5">
      <c r="A1423" s="34" t="s">
        <v>1093</v>
      </c>
      <c r="B1423" s="34" t="s">
        <v>2118</v>
      </c>
      <c r="C1423" s="34" t="s">
        <v>1846</v>
      </c>
      <c r="D1423" s="34" t="s">
        <v>2536</v>
      </c>
      <c r="E1423" s="34"/>
    </row>
    <row r="1424" spans="1:5">
      <c r="A1424" s="34" t="s">
        <v>1093</v>
      </c>
      <c r="B1424" s="34" t="s">
        <v>2118</v>
      </c>
      <c r="C1424" s="34" t="s">
        <v>1780</v>
      </c>
      <c r="D1424" s="34" t="s">
        <v>2406</v>
      </c>
      <c r="E1424" s="34"/>
    </row>
    <row r="1425" spans="1:5">
      <c r="A1425" s="34" t="s">
        <v>1093</v>
      </c>
      <c r="B1425" s="34" t="s">
        <v>4233</v>
      </c>
      <c r="C1425" s="34" t="s">
        <v>2144</v>
      </c>
      <c r="D1425" s="34" t="s">
        <v>2406</v>
      </c>
      <c r="E1425" s="34"/>
    </row>
    <row r="1426" spans="1:5">
      <c r="A1426" s="34" t="s">
        <v>1093</v>
      </c>
      <c r="B1426" s="34" t="s">
        <v>4234</v>
      </c>
      <c r="C1426" s="34" t="s">
        <v>2144</v>
      </c>
      <c r="D1426" s="34" t="s">
        <v>2406</v>
      </c>
      <c r="E1426" s="34"/>
    </row>
    <row r="1427" spans="1:5">
      <c r="A1427" s="34" t="s">
        <v>1093</v>
      </c>
      <c r="B1427" s="34" t="s">
        <v>4234</v>
      </c>
      <c r="C1427" s="34" t="s">
        <v>1771</v>
      </c>
      <c r="D1427" s="34" t="s">
        <v>2405</v>
      </c>
      <c r="E1427" s="34"/>
    </row>
    <row r="1428" spans="1:5">
      <c r="A1428" s="34" t="s">
        <v>1093</v>
      </c>
      <c r="B1428" s="34" t="s">
        <v>4235</v>
      </c>
      <c r="C1428" s="34" t="s">
        <v>1771</v>
      </c>
      <c r="D1428" s="34" t="s">
        <v>2405</v>
      </c>
      <c r="E1428" s="34"/>
    </row>
    <row r="1429" spans="1:5">
      <c r="A1429" s="34" t="s">
        <v>1093</v>
      </c>
      <c r="B1429" s="34" t="s">
        <v>4236</v>
      </c>
      <c r="C1429" s="34" t="s">
        <v>1771</v>
      </c>
      <c r="D1429" s="34" t="s">
        <v>2405</v>
      </c>
      <c r="E1429" s="34"/>
    </row>
    <row r="1430" spans="1:5">
      <c r="A1430" s="34" t="s">
        <v>1093</v>
      </c>
      <c r="B1430" s="34" t="s">
        <v>4237</v>
      </c>
      <c r="C1430" s="34" t="s">
        <v>1771</v>
      </c>
      <c r="D1430" s="34" t="s">
        <v>2405</v>
      </c>
      <c r="E1430" s="34"/>
    </row>
    <row r="1431" spans="1:5">
      <c r="A1431" s="34" t="s">
        <v>1093</v>
      </c>
      <c r="B1431" s="34" t="s">
        <v>4238</v>
      </c>
      <c r="C1431" s="34" t="s">
        <v>2144</v>
      </c>
      <c r="D1431" s="34" t="s">
        <v>2406</v>
      </c>
      <c r="E1431" s="34"/>
    </row>
    <row r="1432" spans="1:5">
      <c r="A1432" s="34" t="s">
        <v>1093</v>
      </c>
      <c r="B1432" s="34" t="s">
        <v>4239</v>
      </c>
      <c r="C1432" s="34" t="s">
        <v>2144</v>
      </c>
      <c r="D1432" s="34" t="s">
        <v>2406</v>
      </c>
      <c r="E1432" s="34"/>
    </row>
    <row r="1433" spans="1:5">
      <c r="A1433" s="34" t="s">
        <v>1093</v>
      </c>
      <c r="B1433" s="34" t="s">
        <v>4240</v>
      </c>
      <c r="C1433" s="34" t="s">
        <v>1771</v>
      </c>
      <c r="D1433" s="34" t="s">
        <v>2405</v>
      </c>
      <c r="E1433" s="34"/>
    </row>
    <row r="1434" spans="1:5">
      <c r="A1434" s="34" t="s">
        <v>1093</v>
      </c>
      <c r="B1434" s="34" t="s">
        <v>4241</v>
      </c>
      <c r="C1434" s="34" t="s">
        <v>1780</v>
      </c>
      <c r="D1434" s="34" t="s">
        <v>2406</v>
      </c>
      <c r="E1434" s="34"/>
    </row>
    <row r="1435" spans="1:5">
      <c r="A1435" s="34" t="s">
        <v>1093</v>
      </c>
      <c r="B1435" s="34" t="s">
        <v>4242</v>
      </c>
      <c r="C1435" s="34" t="s">
        <v>2449</v>
      </c>
      <c r="D1435" s="34" t="s">
        <v>2450</v>
      </c>
      <c r="E1435" s="34"/>
    </row>
    <row r="1436" spans="1:5">
      <c r="A1436" s="34" t="s">
        <v>1093</v>
      </c>
      <c r="B1436" s="34" t="s">
        <v>4243</v>
      </c>
      <c r="C1436" s="34" t="s">
        <v>2449</v>
      </c>
      <c r="D1436" s="34" t="s">
        <v>2450</v>
      </c>
      <c r="E1436" s="34"/>
    </row>
    <row r="1437" spans="1:5">
      <c r="A1437" s="34" t="s">
        <v>1093</v>
      </c>
      <c r="B1437" s="34" t="s">
        <v>4244</v>
      </c>
      <c r="C1437" s="34" t="s">
        <v>1780</v>
      </c>
      <c r="D1437" s="34" t="s">
        <v>2406</v>
      </c>
      <c r="E1437" s="34"/>
    </row>
    <row r="1438" spans="1:5">
      <c r="A1438" s="34" t="s">
        <v>1093</v>
      </c>
      <c r="B1438" s="34" t="s">
        <v>4245</v>
      </c>
      <c r="C1438" s="34" t="s">
        <v>1780</v>
      </c>
      <c r="D1438" s="34" t="s">
        <v>2406</v>
      </c>
      <c r="E1438" s="34"/>
    </row>
    <row r="1439" spans="1:5">
      <c r="A1439" s="34" t="s">
        <v>1093</v>
      </c>
      <c r="B1439" s="34" t="s">
        <v>4246</v>
      </c>
      <c r="C1439" s="34" t="s">
        <v>1771</v>
      </c>
      <c r="D1439" s="34" t="s">
        <v>2405</v>
      </c>
      <c r="E1439" s="34"/>
    </row>
    <row r="1440" spans="1:5">
      <c r="A1440" s="34" t="s">
        <v>1093</v>
      </c>
      <c r="B1440" s="34" t="s">
        <v>4247</v>
      </c>
      <c r="C1440" s="34" t="s">
        <v>2449</v>
      </c>
      <c r="D1440" s="34" t="s">
        <v>2450</v>
      </c>
      <c r="E1440" s="34"/>
    </row>
    <row r="1441" spans="1:5">
      <c r="A1441" s="34" t="s">
        <v>1093</v>
      </c>
      <c r="B1441" s="34" t="s">
        <v>4248</v>
      </c>
      <c r="C1441" s="34" t="s">
        <v>1771</v>
      </c>
      <c r="D1441" s="34" t="s">
        <v>2405</v>
      </c>
      <c r="E1441" s="34"/>
    </row>
    <row r="1442" spans="1:5">
      <c r="A1442" s="34" t="s">
        <v>1093</v>
      </c>
      <c r="B1442" s="34" t="s">
        <v>2120</v>
      </c>
      <c r="C1442" s="34" t="s">
        <v>1780</v>
      </c>
      <c r="D1442" s="34" t="s">
        <v>2406</v>
      </c>
      <c r="E1442" s="34"/>
    </row>
    <row r="1443" spans="1:5">
      <c r="A1443" s="34" t="s">
        <v>1093</v>
      </c>
      <c r="B1443" s="34" t="s">
        <v>2121</v>
      </c>
      <c r="C1443" s="34" t="s">
        <v>1780</v>
      </c>
      <c r="D1443" s="34" t="s">
        <v>2406</v>
      </c>
      <c r="E1443" s="34"/>
    </row>
    <row r="1444" spans="1:5">
      <c r="A1444" s="34" t="s">
        <v>1093</v>
      </c>
      <c r="B1444" s="34" t="s">
        <v>4249</v>
      </c>
      <c r="C1444" s="34" t="s">
        <v>2416</v>
      </c>
      <c r="D1444" s="34" t="s">
        <v>2406</v>
      </c>
      <c r="E1444" s="34"/>
    </row>
    <row r="1445" spans="1:5">
      <c r="A1445" s="34" t="s">
        <v>1093</v>
      </c>
      <c r="B1445" s="34" t="s">
        <v>4250</v>
      </c>
      <c r="C1445" s="34" t="s">
        <v>2502</v>
      </c>
      <c r="D1445" s="34" t="s">
        <v>2503</v>
      </c>
      <c r="E1445" s="34"/>
    </row>
    <row r="1446" spans="1:5">
      <c r="A1446" s="34" t="s">
        <v>1093</v>
      </c>
      <c r="B1446" s="34" t="s">
        <v>4251</v>
      </c>
      <c r="C1446" s="34" t="s">
        <v>1780</v>
      </c>
      <c r="D1446" s="34" t="s">
        <v>2406</v>
      </c>
      <c r="E1446" s="34"/>
    </row>
    <row r="1447" spans="1:5">
      <c r="A1447" s="34" t="s">
        <v>1093</v>
      </c>
      <c r="B1447" s="34" t="s">
        <v>2122</v>
      </c>
      <c r="C1447" s="34" t="s">
        <v>1780</v>
      </c>
      <c r="D1447" s="34" t="s">
        <v>2406</v>
      </c>
      <c r="E1447" s="34"/>
    </row>
    <row r="1448" spans="1:5">
      <c r="A1448" s="34" t="s">
        <v>1093</v>
      </c>
      <c r="B1448" s="34" t="s">
        <v>4252</v>
      </c>
      <c r="C1448" s="34" t="s">
        <v>2416</v>
      </c>
      <c r="D1448" s="34" t="s">
        <v>2406</v>
      </c>
      <c r="E1448" s="34"/>
    </row>
    <row r="1449" spans="1:5">
      <c r="A1449" s="34" t="s">
        <v>1093</v>
      </c>
      <c r="B1449" s="34" t="s">
        <v>4253</v>
      </c>
      <c r="C1449" s="34" t="s">
        <v>1771</v>
      </c>
      <c r="D1449" s="34" t="s">
        <v>2405</v>
      </c>
      <c r="E1449" s="34"/>
    </row>
    <row r="1450" spans="1:5">
      <c r="A1450" s="34" t="s">
        <v>1093</v>
      </c>
      <c r="B1450" s="34" t="s">
        <v>4254</v>
      </c>
      <c r="C1450" s="34" t="s">
        <v>2907</v>
      </c>
      <c r="D1450" s="34" t="s">
        <v>2908</v>
      </c>
      <c r="E1450" s="34"/>
    </row>
    <row r="1451" spans="1:5">
      <c r="A1451" s="34" t="s">
        <v>1093</v>
      </c>
      <c r="B1451" s="34" t="s">
        <v>4255</v>
      </c>
      <c r="C1451" s="34" t="s">
        <v>1771</v>
      </c>
      <c r="D1451" s="34" t="s">
        <v>2405</v>
      </c>
      <c r="E1451" s="34"/>
    </row>
    <row r="1452" spans="1:5">
      <c r="A1452" s="34" t="s">
        <v>1093</v>
      </c>
      <c r="B1452" s="34" t="s">
        <v>4256</v>
      </c>
      <c r="C1452" s="34" t="s">
        <v>1780</v>
      </c>
      <c r="D1452" s="34" t="s">
        <v>2406</v>
      </c>
      <c r="E1452" s="34"/>
    </row>
    <row r="1453" spans="1:5">
      <c r="A1453" s="34" t="s">
        <v>1093</v>
      </c>
      <c r="B1453" s="34" t="s">
        <v>4257</v>
      </c>
      <c r="C1453" s="34" t="s">
        <v>2502</v>
      </c>
      <c r="D1453" s="34" t="s">
        <v>2503</v>
      </c>
      <c r="E1453" s="34"/>
    </row>
    <row r="1454" spans="1:5">
      <c r="A1454" s="34" t="s">
        <v>1093</v>
      </c>
      <c r="B1454" s="34" t="s">
        <v>4258</v>
      </c>
      <c r="C1454" s="34" t="s">
        <v>2449</v>
      </c>
      <c r="D1454" s="34" t="s">
        <v>2450</v>
      </c>
      <c r="E1454" s="34"/>
    </row>
    <row r="1455" spans="1:5">
      <c r="A1455" s="34" t="s">
        <v>1093</v>
      </c>
      <c r="B1455" s="34" t="s">
        <v>2123</v>
      </c>
      <c r="C1455" s="34" t="s">
        <v>1773</v>
      </c>
      <c r="D1455" s="34" t="s">
        <v>2406</v>
      </c>
      <c r="E1455" s="34"/>
    </row>
    <row r="1456" spans="1:5">
      <c r="A1456" s="34" t="s">
        <v>1093</v>
      </c>
      <c r="B1456" s="34" t="s">
        <v>2123</v>
      </c>
      <c r="C1456" s="34" t="s">
        <v>1771</v>
      </c>
      <c r="D1456" s="34" t="s">
        <v>2405</v>
      </c>
      <c r="E1456" s="34"/>
    </row>
    <row r="1457" spans="1:5">
      <c r="A1457" s="34" t="s">
        <v>1093</v>
      </c>
      <c r="B1457" s="34" t="s">
        <v>4259</v>
      </c>
      <c r="C1457" s="34" t="s">
        <v>1780</v>
      </c>
      <c r="D1457" s="34" t="s">
        <v>2406</v>
      </c>
      <c r="E1457" s="34"/>
    </row>
    <row r="1458" spans="1:5">
      <c r="A1458" s="34" t="s">
        <v>1093</v>
      </c>
      <c r="B1458" s="34" t="s">
        <v>4260</v>
      </c>
      <c r="C1458" s="34" t="s">
        <v>1780</v>
      </c>
      <c r="D1458" s="34" t="s">
        <v>2406</v>
      </c>
      <c r="E1458" s="34"/>
    </row>
    <row r="1459" spans="1:5">
      <c r="A1459" s="34" t="s">
        <v>1093</v>
      </c>
      <c r="B1459" s="34" t="s">
        <v>4261</v>
      </c>
      <c r="C1459" s="34" t="s">
        <v>2408</v>
      </c>
      <c r="D1459" s="34" t="s">
        <v>2406</v>
      </c>
      <c r="E1459" s="34"/>
    </row>
    <row r="1460" spans="1:5">
      <c r="A1460" s="34" t="s">
        <v>1093</v>
      </c>
      <c r="B1460" s="34" t="s">
        <v>4262</v>
      </c>
      <c r="C1460" s="34" t="s">
        <v>1771</v>
      </c>
      <c r="D1460" s="34" t="s">
        <v>2405</v>
      </c>
      <c r="E1460" s="34"/>
    </row>
    <row r="1461" spans="1:5">
      <c r="A1461" s="34" t="s">
        <v>1093</v>
      </c>
      <c r="B1461" s="34" t="s">
        <v>4263</v>
      </c>
      <c r="C1461" s="34" t="s">
        <v>2427</v>
      </c>
      <c r="D1461" s="34" t="s">
        <v>2428</v>
      </c>
      <c r="E1461" s="34"/>
    </row>
    <row r="1462" spans="1:5">
      <c r="A1462" s="34" t="s">
        <v>1093</v>
      </c>
      <c r="B1462" s="34" t="s">
        <v>4264</v>
      </c>
      <c r="C1462" s="34" t="s">
        <v>2459</v>
      </c>
      <c r="D1462" s="34" t="s">
        <v>2460</v>
      </c>
      <c r="E1462" s="34"/>
    </row>
    <row r="1463" spans="1:5">
      <c r="A1463" s="34" t="s">
        <v>1093</v>
      </c>
      <c r="B1463" s="34" t="s">
        <v>2124</v>
      </c>
      <c r="C1463" s="34" t="s">
        <v>1964</v>
      </c>
      <c r="D1463" s="34" t="s">
        <v>2413</v>
      </c>
      <c r="E1463" s="34"/>
    </row>
    <row r="1464" spans="1:5">
      <c r="A1464" s="34" t="s">
        <v>1093</v>
      </c>
      <c r="B1464" s="34" t="s">
        <v>2124</v>
      </c>
      <c r="C1464" s="34" t="s">
        <v>1771</v>
      </c>
      <c r="D1464" s="34" t="s">
        <v>2405</v>
      </c>
      <c r="E1464" s="34"/>
    </row>
    <row r="1465" spans="1:5">
      <c r="A1465" s="34" t="s">
        <v>1093</v>
      </c>
      <c r="B1465" s="34" t="s">
        <v>4265</v>
      </c>
      <c r="C1465" s="34" t="s">
        <v>2144</v>
      </c>
      <c r="D1465" s="34" t="s">
        <v>2406</v>
      </c>
      <c r="E1465" s="34"/>
    </row>
    <row r="1466" spans="1:5">
      <c r="A1466" s="34" t="s">
        <v>1093</v>
      </c>
      <c r="B1466" s="34" t="s">
        <v>4266</v>
      </c>
      <c r="C1466" s="34" t="s">
        <v>2144</v>
      </c>
      <c r="D1466" s="34" t="s">
        <v>2406</v>
      </c>
      <c r="E1466" s="34"/>
    </row>
    <row r="1467" spans="1:5">
      <c r="A1467" s="34" t="s">
        <v>1093</v>
      </c>
      <c r="B1467" s="34" t="s">
        <v>4267</v>
      </c>
      <c r="C1467" s="34" t="s">
        <v>1780</v>
      </c>
      <c r="D1467" s="34" t="s">
        <v>2406</v>
      </c>
      <c r="E1467" s="34"/>
    </row>
    <row r="1468" spans="1:5">
      <c r="A1468" s="34" t="s">
        <v>1093</v>
      </c>
      <c r="B1468" s="34" t="s">
        <v>4268</v>
      </c>
      <c r="C1468" s="34" t="s">
        <v>1780</v>
      </c>
      <c r="D1468" s="34" t="s">
        <v>2406</v>
      </c>
      <c r="E1468" s="34"/>
    </row>
    <row r="1469" spans="1:5">
      <c r="A1469" s="34" t="s">
        <v>1093</v>
      </c>
      <c r="B1469" s="34" t="s">
        <v>4269</v>
      </c>
      <c r="C1469" s="34" t="s">
        <v>1771</v>
      </c>
      <c r="D1469" s="34" t="s">
        <v>2405</v>
      </c>
      <c r="E1469" s="34"/>
    </row>
    <row r="1470" spans="1:5">
      <c r="A1470" s="34" t="s">
        <v>1093</v>
      </c>
      <c r="B1470" s="34" t="s">
        <v>4270</v>
      </c>
      <c r="C1470" s="34" t="s">
        <v>2144</v>
      </c>
      <c r="D1470" s="34" t="s">
        <v>2406</v>
      </c>
      <c r="E1470" s="34"/>
    </row>
    <row r="1471" spans="1:5">
      <c r="A1471" s="34" t="s">
        <v>1093</v>
      </c>
      <c r="B1471" s="34" t="s">
        <v>4271</v>
      </c>
      <c r="C1471" s="34" t="s">
        <v>2144</v>
      </c>
      <c r="D1471" s="34" t="s">
        <v>2406</v>
      </c>
      <c r="E1471" s="34"/>
    </row>
    <row r="1472" spans="1:5">
      <c r="A1472" s="34" t="s">
        <v>1093</v>
      </c>
      <c r="B1472" s="34" t="s">
        <v>4272</v>
      </c>
      <c r="C1472" s="34" t="s">
        <v>1771</v>
      </c>
      <c r="D1472" s="34" t="s">
        <v>2405</v>
      </c>
      <c r="E1472" s="34"/>
    </row>
    <row r="1473" spans="1:5">
      <c r="A1473" s="34" t="s">
        <v>1093</v>
      </c>
      <c r="B1473" s="34" t="s">
        <v>4273</v>
      </c>
      <c r="C1473" s="34" t="s">
        <v>1771</v>
      </c>
      <c r="D1473" s="34" t="s">
        <v>2405</v>
      </c>
      <c r="E1473" s="34"/>
    </row>
    <row r="1474" spans="1:5">
      <c r="A1474" s="34" t="s">
        <v>1093</v>
      </c>
      <c r="B1474" s="34" t="s">
        <v>4274</v>
      </c>
      <c r="C1474" s="34" t="s">
        <v>2449</v>
      </c>
      <c r="D1474" s="34" t="s">
        <v>2450</v>
      </c>
      <c r="E1474" s="34"/>
    </row>
    <row r="1475" spans="1:5">
      <c r="A1475" s="34" t="s">
        <v>1093</v>
      </c>
      <c r="B1475" s="34" t="s">
        <v>4275</v>
      </c>
      <c r="C1475" s="34" t="s">
        <v>2449</v>
      </c>
      <c r="D1475" s="34" t="s">
        <v>2450</v>
      </c>
      <c r="E1475" s="34"/>
    </row>
    <row r="1476" spans="1:5">
      <c r="A1476" s="34" t="s">
        <v>1093</v>
      </c>
      <c r="B1476" s="34" t="s">
        <v>4276</v>
      </c>
      <c r="C1476" s="34" t="s">
        <v>1780</v>
      </c>
      <c r="D1476" s="34" t="s">
        <v>2406</v>
      </c>
      <c r="E1476" s="34"/>
    </row>
    <row r="1477" spans="1:5">
      <c r="A1477" s="34" t="s">
        <v>1093</v>
      </c>
      <c r="B1477" s="34" t="s">
        <v>4277</v>
      </c>
      <c r="C1477" s="34" t="s">
        <v>1771</v>
      </c>
      <c r="D1477" s="34" t="s">
        <v>2405</v>
      </c>
      <c r="E1477" s="34"/>
    </row>
    <row r="1478" spans="1:5">
      <c r="A1478" s="34" t="s">
        <v>1093</v>
      </c>
      <c r="B1478" s="34" t="s">
        <v>4278</v>
      </c>
      <c r="C1478" s="34" t="s">
        <v>2144</v>
      </c>
      <c r="D1478" s="34" t="s">
        <v>2406</v>
      </c>
      <c r="E1478" s="34"/>
    </row>
    <row r="1479" spans="1:5">
      <c r="A1479" s="34" t="s">
        <v>1093</v>
      </c>
      <c r="B1479" s="34" t="s">
        <v>4279</v>
      </c>
      <c r="C1479" s="34" t="s">
        <v>2144</v>
      </c>
      <c r="D1479" s="34" t="s">
        <v>2406</v>
      </c>
      <c r="E1479" s="34"/>
    </row>
    <row r="1480" spans="1:5">
      <c r="A1480" s="34" t="s">
        <v>1093</v>
      </c>
      <c r="B1480" s="34" t="s">
        <v>2125</v>
      </c>
      <c r="C1480" s="34" t="s">
        <v>1771</v>
      </c>
      <c r="D1480" s="34" t="s">
        <v>2405</v>
      </c>
      <c r="E1480" s="34"/>
    </row>
    <row r="1481" spans="1:5">
      <c r="A1481" s="34" t="s">
        <v>1093</v>
      </c>
      <c r="B1481" s="34" t="s">
        <v>4280</v>
      </c>
      <c r="C1481" s="34" t="s">
        <v>2459</v>
      </c>
      <c r="D1481" s="34" t="s">
        <v>2460</v>
      </c>
      <c r="E1481" s="34"/>
    </row>
    <row r="1482" spans="1:5">
      <c r="A1482" s="34" t="s">
        <v>1093</v>
      </c>
      <c r="B1482" s="34" t="s">
        <v>2126</v>
      </c>
      <c r="C1482" s="34" t="s">
        <v>1771</v>
      </c>
      <c r="D1482" s="34" t="s">
        <v>2405</v>
      </c>
      <c r="E1482" s="34"/>
    </row>
    <row r="1483" spans="1:5">
      <c r="A1483" s="34" t="s">
        <v>1093</v>
      </c>
      <c r="B1483" s="34" t="s">
        <v>2126</v>
      </c>
      <c r="C1483" s="34" t="s">
        <v>1773</v>
      </c>
      <c r="D1483" s="34" t="s">
        <v>2406</v>
      </c>
      <c r="E1483" s="34"/>
    </row>
    <row r="1484" spans="1:5">
      <c r="A1484" s="34" t="s">
        <v>1093</v>
      </c>
      <c r="B1484" s="34" t="s">
        <v>2127</v>
      </c>
      <c r="C1484" s="34" t="s">
        <v>1780</v>
      </c>
      <c r="D1484" s="34" t="s">
        <v>2406</v>
      </c>
      <c r="E1484" s="34"/>
    </row>
    <row r="1485" spans="1:5">
      <c r="A1485" s="34" t="s">
        <v>1093</v>
      </c>
      <c r="B1485" s="34" t="s">
        <v>2127</v>
      </c>
      <c r="C1485" s="34" t="s">
        <v>1771</v>
      </c>
      <c r="D1485" s="34" t="s">
        <v>2405</v>
      </c>
      <c r="E1485" s="34"/>
    </row>
    <row r="1486" spans="1:5">
      <c r="A1486" s="34" t="s">
        <v>1093</v>
      </c>
      <c r="B1486" s="34" t="s">
        <v>2127</v>
      </c>
      <c r="C1486" s="34" t="s">
        <v>1773</v>
      </c>
      <c r="D1486" s="34" t="s">
        <v>2406</v>
      </c>
      <c r="E1486" s="34"/>
    </row>
    <row r="1487" spans="1:5">
      <c r="A1487" s="34" t="s">
        <v>1093</v>
      </c>
      <c r="B1487" s="34" t="s">
        <v>4281</v>
      </c>
      <c r="C1487" s="34" t="s">
        <v>1780</v>
      </c>
      <c r="D1487" s="34" t="s">
        <v>2406</v>
      </c>
      <c r="E1487" s="34"/>
    </row>
    <row r="1488" spans="1:5">
      <c r="A1488" s="34" t="s">
        <v>1093</v>
      </c>
      <c r="B1488" s="34" t="s">
        <v>4282</v>
      </c>
      <c r="C1488" s="34" t="s">
        <v>2408</v>
      </c>
      <c r="D1488" s="34" t="s">
        <v>2406</v>
      </c>
      <c r="E1488" s="34"/>
    </row>
    <row r="1489" spans="1:5">
      <c r="A1489" s="34" t="s">
        <v>1093</v>
      </c>
      <c r="B1489" s="34" t="s">
        <v>4283</v>
      </c>
      <c r="C1489" s="34" t="s">
        <v>2144</v>
      </c>
      <c r="D1489" s="34" t="s">
        <v>2406</v>
      </c>
      <c r="E1489" s="34"/>
    </row>
    <row r="1490" spans="1:5">
      <c r="A1490" s="34" t="s">
        <v>1093</v>
      </c>
      <c r="B1490" s="34" t="s">
        <v>4284</v>
      </c>
      <c r="C1490" s="34" t="s">
        <v>2144</v>
      </c>
      <c r="D1490" s="34" t="s">
        <v>2406</v>
      </c>
      <c r="E1490" s="34"/>
    </row>
    <row r="1491" spans="1:5">
      <c r="A1491" s="34" t="s">
        <v>1093</v>
      </c>
      <c r="B1491" s="34" t="s">
        <v>4285</v>
      </c>
      <c r="C1491" s="34" t="s">
        <v>1771</v>
      </c>
      <c r="D1491" s="34" t="s">
        <v>2405</v>
      </c>
      <c r="E1491" s="34"/>
    </row>
    <row r="1492" spans="1:5">
      <c r="A1492" s="34" t="s">
        <v>1093</v>
      </c>
      <c r="B1492" s="34" t="s">
        <v>4286</v>
      </c>
      <c r="C1492" s="34" t="s">
        <v>1771</v>
      </c>
      <c r="D1492" s="34" t="s">
        <v>2405</v>
      </c>
      <c r="E1492" s="34"/>
    </row>
    <row r="1493" spans="1:5">
      <c r="A1493" s="34" t="s">
        <v>1093</v>
      </c>
      <c r="B1493" s="34" t="s">
        <v>4287</v>
      </c>
      <c r="C1493" s="34" t="s">
        <v>2144</v>
      </c>
      <c r="D1493" s="34" t="s">
        <v>2406</v>
      </c>
      <c r="E1493" s="34"/>
    </row>
    <row r="1494" spans="1:5">
      <c r="A1494" s="34" t="s">
        <v>1093</v>
      </c>
      <c r="B1494" s="34" t="s">
        <v>4288</v>
      </c>
      <c r="C1494" s="34" t="s">
        <v>2144</v>
      </c>
      <c r="D1494" s="34" t="s">
        <v>2406</v>
      </c>
      <c r="E1494" s="34"/>
    </row>
    <row r="1495" spans="1:5">
      <c r="A1495" s="34" t="s">
        <v>1093</v>
      </c>
      <c r="B1495" s="34" t="s">
        <v>2129</v>
      </c>
      <c r="C1495" s="34" t="s">
        <v>1771</v>
      </c>
      <c r="D1495" s="34" t="s">
        <v>2405</v>
      </c>
      <c r="E1495" s="34"/>
    </row>
    <row r="1496" spans="1:5">
      <c r="A1496" s="34" t="s">
        <v>1093</v>
      </c>
      <c r="B1496" s="34" t="s">
        <v>2130</v>
      </c>
      <c r="C1496" s="34" t="s">
        <v>1771</v>
      </c>
      <c r="D1496" s="34" t="s">
        <v>2405</v>
      </c>
      <c r="E1496" s="34"/>
    </row>
    <row r="1497" spans="1:5">
      <c r="A1497" s="34" t="s">
        <v>1093</v>
      </c>
      <c r="B1497" s="34" t="s">
        <v>2130</v>
      </c>
      <c r="C1497" s="34" t="s">
        <v>1773</v>
      </c>
      <c r="D1497" s="34" t="s">
        <v>2406</v>
      </c>
      <c r="E1497" s="34"/>
    </row>
    <row r="1498" spans="1:5">
      <c r="A1498" s="34" t="s">
        <v>1093</v>
      </c>
      <c r="B1498" s="34" t="s">
        <v>2131</v>
      </c>
      <c r="C1498" s="34" t="s">
        <v>1771</v>
      </c>
      <c r="D1498" s="34" t="s">
        <v>2405</v>
      </c>
      <c r="E1498" s="34"/>
    </row>
    <row r="1499" spans="1:5">
      <c r="A1499" s="34" t="s">
        <v>1093</v>
      </c>
      <c r="B1499" s="34" t="s">
        <v>2131</v>
      </c>
      <c r="C1499" s="34" t="s">
        <v>1773</v>
      </c>
      <c r="D1499" s="34" t="s">
        <v>2406</v>
      </c>
      <c r="E1499" s="34"/>
    </row>
    <row r="1500" spans="1:5">
      <c r="A1500" s="34" t="s">
        <v>1093</v>
      </c>
      <c r="B1500" s="34" t="s">
        <v>4289</v>
      </c>
      <c r="C1500" s="34" t="s">
        <v>1780</v>
      </c>
      <c r="D1500" s="34" t="s">
        <v>2406</v>
      </c>
      <c r="E1500" s="34"/>
    </row>
    <row r="1501" spans="1:5">
      <c r="A1501" s="34" t="s">
        <v>1093</v>
      </c>
      <c r="B1501" s="34" t="s">
        <v>4290</v>
      </c>
      <c r="C1501" s="34" t="s">
        <v>1780</v>
      </c>
      <c r="D1501" s="34" t="s">
        <v>2406</v>
      </c>
      <c r="E1501" s="34"/>
    </row>
    <row r="1502" spans="1:5">
      <c r="A1502" s="34" t="s">
        <v>1093</v>
      </c>
      <c r="B1502" s="34" t="s">
        <v>4291</v>
      </c>
      <c r="C1502" s="34" t="s">
        <v>2408</v>
      </c>
      <c r="D1502" s="34" t="s">
        <v>2406</v>
      </c>
      <c r="E1502" s="34"/>
    </row>
    <row r="1503" spans="1:5">
      <c r="A1503" s="34" t="s">
        <v>1093</v>
      </c>
      <c r="B1503" s="34" t="s">
        <v>4292</v>
      </c>
      <c r="C1503" s="34" t="s">
        <v>1964</v>
      </c>
      <c r="D1503" s="34" t="s">
        <v>2413</v>
      </c>
      <c r="E1503" s="34"/>
    </row>
    <row r="1504" spans="1:5">
      <c r="A1504" s="34" t="s">
        <v>1093</v>
      </c>
      <c r="B1504" s="34" t="s">
        <v>4292</v>
      </c>
      <c r="C1504" s="34" t="s">
        <v>1771</v>
      </c>
      <c r="D1504" s="34" t="s">
        <v>2405</v>
      </c>
      <c r="E1504" s="34"/>
    </row>
    <row r="1505" spans="1:5">
      <c r="A1505" s="34" t="s">
        <v>1093</v>
      </c>
      <c r="B1505" s="34" t="s">
        <v>4293</v>
      </c>
      <c r="C1505" s="34" t="s">
        <v>1780</v>
      </c>
      <c r="D1505" s="34" t="s">
        <v>2406</v>
      </c>
      <c r="E1505" s="34"/>
    </row>
    <row r="1506" spans="1:5">
      <c r="A1506" s="34" t="s">
        <v>1093</v>
      </c>
      <c r="B1506" s="34" t="s">
        <v>4294</v>
      </c>
      <c r="C1506" s="34" t="s">
        <v>1780</v>
      </c>
      <c r="D1506" s="34" t="s">
        <v>2406</v>
      </c>
      <c r="E1506" s="34"/>
    </row>
    <row r="1507" spans="1:5">
      <c r="A1507" s="34" t="s">
        <v>1093</v>
      </c>
      <c r="B1507" s="34" t="s">
        <v>4295</v>
      </c>
      <c r="C1507" s="34" t="s">
        <v>1771</v>
      </c>
      <c r="D1507" s="34" t="s">
        <v>2405</v>
      </c>
      <c r="E1507" s="34"/>
    </row>
    <row r="1508" spans="1:5">
      <c r="A1508" s="34" t="s">
        <v>1093</v>
      </c>
      <c r="B1508" s="34" t="s">
        <v>4295</v>
      </c>
      <c r="C1508" s="34" t="s">
        <v>2467</v>
      </c>
      <c r="D1508" s="34" t="s">
        <v>2405</v>
      </c>
      <c r="E1508" s="34"/>
    </row>
    <row r="1509" spans="1:5">
      <c r="A1509" s="34" t="s">
        <v>1093</v>
      </c>
      <c r="B1509" s="34" t="s">
        <v>4296</v>
      </c>
      <c r="C1509" s="34" t="s">
        <v>1771</v>
      </c>
      <c r="D1509" s="34" t="s">
        <v>2405</v>
      </c>
      <c r="E1509" s="34"/>
    </row>
    <row r="1510" spans="1:5">
      <c r="A1510" s="34" t="s">
        <v>1093</v>
      </c>
      <c r="B1510" s="34" t="s">
        <v>4297</v>
      </c>
      <c r="C1510" s="34" t="s">
        <v>1771</v>
      </c>
      <c r="D1510" s="34" t="s">
        <v>2405</v>
      </c>
      <c r="E1510" s="34"/>
    </row>
    <row r="1511" spans="1:5">
      <c r="A1511" s="34" t="s">
        <v>1093</v>
      </c>
      <c r="B1511" s="34" t="s">
        <v>4298</v>
      </c>
      <c r="C1511" s="34" t="s">
        <v>2144</v>
      </c>
      <c r="D1511" s="34" t="s">
        <v>2406</v>
      </c>
      <c r="E1511" s="34"/>
    </row>
    <row r="1512" spans="1:5">
      <c r="A1512" s="34" t="s">
        <v>1093</v>
      </c>
      <c r="B1512" s="34" t="s">
        <v>4299</v>
      </c>
      <c r="C1512" s="34" t="s">
        <v>2144</v>
      </c>
      <c r="D1512" s="34" t="s">
        <v>2406</v>
      </c>
      <c r="E1512" s="34"/>
    </row>
    <row r="1513" spans="1:5">
      <c r="A1513" s="34" t="s">
        <v>1093</v>
      </c>
      <c r="B1513" s="34" t="s">
        <v>4300</v>
      </c>
      <c r="C1513" s="34" t="s">
        <v>1771</v>
      </c>
      <c r="D1513" s="34" t="s">
        <v>2405</v>
      </c>
      <c r="E1513" s="34"/>
    </row>
    <row r="1514" spans="1:5">
      <c r="A1514" s="34" t="s">
        <v>1093</v>
      </c>
      <c r="B1514" s="34" t="s">
        <v>4301</v>
      </c>
      <c r="C1514" s="34" t="s">
        <v>2459</v>
      </c>
      <c r="D1514" s="34" t="s">
        <v>2460</v>
      </c>
      <c r="E1514" s="34"/>
    </row>
    <row r="1515" spans="1:5">
      <c r="A1515" s="34" t="s">
        <v>1093</v>
      </c>
      <c r="B1515" s="34" t="s">
        <v>4302</v>
      </c>
      <c r="C1515" s="34" t="s">
        <v>2144</v>
      </c>
      <c r="D1515" s="34" t="s">
        <v>2406</v>
      </c>
      <c r="E1515" s="34"/>
    </row>
    <row r="1516" spans="1:5">
      <c r="A1516" s="34" t="s">
        <v>1093</v>
      </c>
      <c r="B1516" s="34" t="s">
        <v>4303</v>
      </c>
      <c r="C1516" s="34" t="s">
        <v>2144</v>
      </c>
      <c r="D1516" s="34" t="s">
        <v>2406</v>
      </c>
      <c r="E1516" s="34"/>
    </row>
    <row r="1517" spans="1:5">
      <c r="A1517" s="34" t="s">
        <v>1093</v>
      </c>
      <c r="B1517" s="34" t="s">
        <v>2132</v>
      </c>
      <c r="C1517" s="34" t="s">
        <v>1771</v>
      </c>
      <c r="D1517" s="34" t="s">
        <v>2405</v>
      </c>
      <c r="E1517" s="34"/>
    </row>
    <row r="1518" spans="1:5">
      <c r="A1518" s="34" t="s">
        <v>1093</v>
      </c>
      <c r="B1518" s="34" t="s">
        <v>4304</v>
      </c>
      <c r="C1518" s="34" t="s">
        <v>1771</v>
      </c>
      <c r="D1518" s="34" t="s">
        <v>2405</v>
      </c>
      <c r="E1518" s="34"/>
    </row>
    <row r="1519" spans="1:5">
      <c r="A1519" s="34" t="s">
        <v>1093</v>
      </c>
      <c r="B1519" s="34" t="s">
        <v>4305</v>
      </c>
      <c r="C1519" s="34" t="s">
        <v>1780</v>
      </c>
      <c r="D1519" s="34" t="s">
        <v>2406</v>
      </c>
      <c r="E1519" s="34"/>
    </row>
    <row r="1520" spans="1:5">
      <c r="A1520" s="34" t="s">
        <v>1093</v>
      </c>
      <c r="B1520" s="34" t="s">
        <v>4306</v>
      </c>
      <c r="C1520" s="34" t="s">
        <v>1780</v>
      </c>
      <c r="D1520" s="34" t="s">
        <v>2406</v>
      </c>
      <c r="E1520" s="34"/>
    </row>
    <row r="1521" spans="1:5">
      <c r="A1521" s="34" t="s">
        <v>1093</v>
      </c>
      <c r="B1521" s="34" t="s">
        <v>4307</v>
      </c>
      <c r="C1521" s="34" t="s">
        <v>2421</v>
      </c>
      <c r="D1521" s="34" t="s">
        <v>2422</v>
      </c>
      <c r="E1521" s="34"/>
    </row>
    <row r="1522" spans="1:5">
      <c r="A1522" s="34" t="s">
        <v>1093</v>
      </c>
      <c r="B1522" s="34" t="s">
        <v>4307</v>
      </c>
      <c r="C1522" s="34" t="s">
        <v>1771</v>
      </c>
      <c r="D1522" s="34" t="s">
        <v>2405</v>
      </c>
      <c r="E1522" s="34"/>
    </row>
    <row r="1523" spans="1:5">
      <c r="A1523" s="34" t="s">
        <v>1093</v>
      </c>
      <c r="B1523" s="34" t="s">
        <v>4308</v>
      </c>
      <c r="C1523" s="34" t="s">
        <v>2449</v>
      </c>
      <c r="D1523" s="34" t="s">
        <v>2450</v>
      </c>
      <c r="E1523" s="34"/>
    </row>
    <row r="1524" spans="1:5">
      <c r="A1524" s="34" t="s">
        <v>1093</v>
      </c>
      <c r="B1524" s="34" t="s">
        <v>4309</v>
      </c>
      <c r="C1524" s="34" t="s">
        <v>1780</v>
      </c>
      <c r="D1524" s="34" t="s">
        <v>2406</v>
      </c>
      <c r="E1524" s="34"/>
    </row>
    <row r="1525" spans="1:5">
      <c r="A1525" s="34" t="s">
        <v>1093</v>
      </c>
      <c r="B1525" s="34" t="s">
        <v>4310</v>
      </c>
      <c r="C1525" s="34" t="s">
        <v>1780</v>
      </c>
      <c r="D1525" s="34" t="s">
        <v>2406</v>
      </c>
      <c r="E1525" s="34"/>
    </row>
    <row r="1526" spans="1:5">
      <c r="A1526" s="34" t="s">
        <v>1093</v>
      </c>
      <c r="B1526" s="34" t="s">
        <v>4311</v>
      </c>
      <c r="C1526" s="34" t="s">
        <v>2502</v>
      </c>
      <c r="D1526" s="34" t="s">
        <v>2503</v>
      </c>
      <c r="E1526" s="34"/>
    </row>
    <row r="1527" spans="1:5">
      <c r="A1527" s="34" t="s">
        <v>1093</v>
      </c>
      <c r="B1527" s="34" t="s">
        <v>4312</v>
      </c>
      <c r="C1527" s="34" t="s">
        <v>1771</v>
      </c>
      <c r="D1527" s="34" t="s">
        <v>2405</v>
      </c>
      <c r="E1527" s="34"/>
    </row>
    <row r="1528" spans="1:5">
      <c r="A1528" s="34" t="s">
        <v>1093</v>
      </c>
      <c r="B1528" s="34" t="s">
        <v>4313</v>
      </c>
      <c r="C1528" s="34" t="s">
        <v>1771</v>
      </c>
      <c r="D1528" s="34" t="s">
        <v>2405</v>
      </c>
      <c r="E1528" s="34"/>
    </row>
    <row r="1529" spans="1:5">
      <c r="A1529" s="34" t="s">
        <v>1093</v>
      </c>
      <c r="B1529" s="34" t="s">
        <v>4314</v>
      </c>
      <c r="C1529" s="34" t="s">
        <v>1771</v>
      </c>
      <c r="D1529" s="34" t="s">
        <v>2405</v>
      </c>
      <c r="E1529" s="34"/>
    </row>
    <row r="1530" spans="1:5">
      <c r="A1530" s="34" t="s">
        <v>1093</v>
      </c>
      <c r="B1530" s="34" t="s">
        <v>4314</v>
      </c>
      <c r="C1530" s="34" t="s">
        <v>1773</v>
      </c>
      <c r="D1530" s="34" t="s">
        <v>2406</v>
      </c>
      <c r="E1530" s="34"/>
    </row>
    <row r="1531" spans="1:5">
      <c r="A1531" s="34" t="s">
        <v>1093</v>
      </c>
      <c r="B1531" s="34" t="s">
        <v>4315</v>
      </c>
      <c r="C1531" s="34" t="s">
        <v>1780</v>
      </c>
      <c r="D1531" s="34" t="s">
        <v>2406</v>
      </c>
      <c r="E1531" s="34"/>
    </row>
    <row r="1532" spans="1:5">
      <c r="A1532" s="34" t="s">
        <v>1093</v>
      </c>
      <c r="B1532" s="34" t="s">
        <v>4316</v>
      </c>
      <c r="C1532" s="34" t="s">
        <v>1771</v>
      </c>
      <c r="D1532" s="34" t="s">
        <v>2405</v>
      </c>
      <c r="E1532" s="34"/>
    </row>
    <row r="1533" spans="1:5">
      <c r="A1533" s="34" t="s">
        <v>1093</v>
      </c>
      <c r="B1533" s="34" t="s">
        <v>4317</v>
      </c>
      <c r="C1533" s="34" t="s">
        <v>2485</v>
      </c>
      <c r="D1533" s="34" t="s">
        <v>2486</v>
      </c>
      <c r="E1533" s="34"/>
    </row>
    <row r="1534" spans="1:5">
      <c r="A1534" s="34" t="s">
        <v>1093</v>
      </c>
      <c r="B1534" s="34" t="s">
        <v>4318</v>
      </c>
      <c r="C1534" s="34" t="s">
        <v>2459</v>
      </c>
      <c r="D1534" s="34" t="s">
        <v>2460</v>
      </c>
      <c r="E1534" s="34"/>
    </row>
    <row r="1535" spans="1:5">
      <c r="A1535" s="34" t="s">
        <v>1093</v>
      </c>
      <c r="B1535" s="34" t="s">
        <v>4319</v>
      </c>
      <c r="C1535" s="34" t="s">
        <v>2449</v>
      </c>
      <c r="D1535" s="34" t="s">
        <v>2450</v>
      </c>
      <c r="E1535" s="34"/>
    </row>
    <row r="1536" spans="1:5">
      <c r="A1536" s="34" t="s">
        <v>1093</v>
      </c>
      <c r="B1536" s="34" t="s">
        <v>2133</v>
      </c>
      <c r="C1536" s="34" t="s">
        <v>1771</v>
      </c>
      <c r="D1536" s="34" t="s">
        <v>2405</v>
      </c>
      <c r="E1536" s="34"/>
    </row>
    <row r="1537" spans="1:5">
      <c r="A1537" s="34" t="s">
        <v>1093</v>
      </c>
      <c r="B1537" s="34" t="s">
        <v>4320</v>
      </c>
      <c r="C1537" s="34" t="s">
        <v>2144</v>
      </c>
      <c r="D1537" s="34" t="s">
        <v>2406</v>
      </c>
      <c r="E1537" s="34"/>
    </row>
    <row r="1538" spans="1:5">
      <c r="A1538" s="34" t="s">
        <v>1093</v>
      </c>
      <c r="B1538" s="34" t="s">
        <v>4321</v>
      </c>
      <c r="C1538" s="34" t="s">
        <v>2144</v>
      </c>
      <c r="D1538" s="34" t="s">
        <v>2406</v>
      </c>
      <c r="E1538" s="34"/>
    </row>
    <row r="1539" spans="1:5">
      <c r="A1539" s="34" t="s">
        <v>1093</v>
      </c>
      <c r="B1539" s="34" t="s">
        <v>4322</v>
      </c>
      <c r="C1539" s="34" t="s">
        <v>2612</v>
      </c>
      <c r="D1539" s="34" t="s">
        <v>2613</v>
      </c>
      <c r="E1539" s="34"/>
    </row>
    <row r="1540" spans="1:5">
      <c r="A1540" s="34" t="s">
        <v>1093</v>
      </c>
      <c r="B1540" s="34" t="s">
        <v>4323</v>
      </c>
      <c r="C1540" s="34" t="s">
        <v>2408</v>
      </c>
      <c r="D1540" s="34" t="s">
        <v>2406</v>
      </c>
      <c r="E1540" s="34"/>
    </row>
    <row r="1541" spans="1:5">
      <c r="A1541" s="34" t="s">
        <v>1093</v>
      </c>
      <c r="B1541" s="34" t="s">
        <v>4324</v>
      </c>
      <c r="C1541" s="34" t="s">
        <v>2408</v>
      </c>
      <c r="D1541" s="34" t="s">
        <v>2406</v>
      </c>
      <c r="E1541" s="34"/>
    </row>
    <row r="1542" spans="1:5">
      <c r="A1542" s="34" t="s">
        <v>1093</v>
      </c>
      <c r="B1542" s="34" t="s">
        <v>4325</v>
      </c>
      <c r="C1542" s="34" t="s">
        <v>1780</v>
      </c>
      <c r="D1542" s="34" t="s">
        <v>2406</v>
      </c>
      <c r="E1542" s="34"/>
    </row>
    <row r="1543" spans="1:5">
      <c r="A1543" s="34" t="s">
        <v>1093</v>
      </c>
      <c r="B1543" s="34" t="s">
        <v>4326</v>
      </c>
      <c r="C1543" s="34" t="s">
        <v>1780</v>
      </c>
      <c r="D1543" s="34" t="s">
        <v>2406</v>
      </c>
      <c r="E1543" s="34"/>
    </row>
    <row r="1544" spans="1:5">
      <c r="A1544" s="34" t="s">
        <v>1093</v>
      </c>
      <c r="B1544" s="34" t="s">
        <v>4327</v>
      </c>
      <c r="C1544" s="34" t="s">
        <v>1773</v>
      </c>
      <c r="D1544" s="34" t="s">
        <v>2406</v>
      </c>
      <c r="E1544" s="34"/>
    </row>
    <row r="1545" spans="1:5">
      <c r="A1545" s="34" t="s">
        <v>1093</v>
      </c>
      <c r="B1545" s="34" t="s">
        <v>4327</v>
      </c>
      <c r="C1545" s="34" t="s">
        <v>1771</v>
      </c>
      <c r="D1545" s="34" t="s">
        <v>2405</v>
      </c>
      <c r="E1545" s="34"/>
    </row>
    <row r="1546" spans="1:5">
      <c r="A1546" s="34" t="s">
        <v>1093</v>
      </c>
      <c r="B1546" s="34" t="s">
        <v>4328</v>
      </c>
      <c r="C1546" s="34" t="s">
        <v>2449</v>
      </c>
      <c r="D1546" s="34" t="s">
        <v>2450</v>
      </c>
      <c r="E1546" s="34"/>
    </row>
    <row r="1547" spans="1:5">
      <c r="A1547" s="34" t="s">
        <v>1093</v>
      </c>
      <c r="B1547" s="34" t="s">
        <v>4329</v>
      </c>
      <c r="C1547" s="34" t="s">
        <v>2449</v>
      </c>
      <c r="D1547" s="34" t="s">
        <v>2450</v>
      </c>
      <c r="E1547" s="34"/>
    </row>
    <row r="1548" spans="1:5">
      <c r="A1548" s="34" t="s">
        <v>1093</v>
      </c>
      <c r="B1548" s="34" t="s">
        <v>4330</v>
      </c>
      <c r="C1548" s="34" t="s">
        <v>2416</v>
      </c>
      <c r="D1548" s="34" t="s">
        <v>2406</v>
      </c>
      <c r="E1548" s="34"/>
    </row>
    <row r="1549" spans="1:5">
      <c r="A1549" s="34" t="s">
        <v>1093</v>
      </c>
      <c r="B1549" s="34" t="s">
        <v>2134</v>
      </c>
      <c r="C1549" s="34" t="s">
        <v>1780</v>
      </c>
      <c r="D1549" s="34" t="s">
        <v>2406</v>
      </c>
      <c r="E1549" s="34"/>
    </row>
    <row r="1550" spans="1:5">
      <c r="A1550" s="34" t="s">
        <v>1093</v>
      </c>
      <c r="B1550" s="34" t="s">
        <v>2135</v>
      </c>
      <c r="C1550" s="34" t="s">
        <v>1780</v>
      </c>
      <c r="D1550" s="34" t="s">
        <v>2406</v>
      </c>
      <c r="E1550" s="34"/>
    </row>
    <row r="1551" spans="1:5">
      <c r="A1551" s="34" t="s">
        <v>1093</v>
      </c>
      <c r="B1551" s="34" t="s">
        <v>4331</v>
      </c>
      <c r="C1551" s="34" t="s">
        <v>2587</v>
      </c>
      <c r="D1551" s="34" t="s">
        <v>2588</v>
      </c>
      <c r="E1551" s="34"/>
    </row>
    <row r="1552" spans="1:5">
      <c r="A1552" s="34" t="s">
        <v>1093</v>
      </c>
      <c r="B1552" s="34" t="s">
        <v>4332</v>
      </c>
      <c r="C1552" s="34" t="s">
        <v>2449</v>
      </c>
      <c r="D1552" s="34" t="s">
        <v>2450</v>
      </c>
      <c r="E1552" s="34"/>
    </row>
    <row r="1553" spans="1:5">
      <c r="A1553" s="34" t="s">
        <v>1093</v>
      </c>
      <c r="B1553" s="34" t="s">
        <v>4333</v>
      </c>
      <c r="C1553" s="34" t="s">
        <v>1771</v>
      </c>
      <c r="D1553" s="34" t="s">
        <v>2405</v>
      </c>
      <c r="E1553" s="34"/>
    </row>
    <row r="1554" spans="1:5">
      <c r="A1554" s="34" t="s">
        <v>1093</v>
      </c>
      <c r="B1554" s="34" t="s">
        <v>4334</v>
      </c>
      <c r="C1554" s="34" t="s">
        <v>2502</v>
      </c>
      <c r="D1554" s="34" t="s">
        <v>2503</v>
      </c>
      <c r="E1554" s="34"/>
    </row>
    <row r="1555" spans="1:5">
      <c r="A1555" s="34" t="s">
        <v>1093</v>
      </c>
      <c r="B1555" s="34" t="s">
        <v>2136</v>
      </c>
      <c r="C1555" s="34" t="s">
        <v>1771</v>
      </c>
      <c r="D1555" s="34" t="s">
        <v>2405</v>
      </c>
      <c r="E1555" s="34"/>
    </row>
    <row r="1556" spans="1:5">
      <c r="A1556" s="34" t="s">
        <v>1093</v>
      </c>
      <c r="B1556" s="34" t="s">
        <v>2137</v>
      </c>
      <c r="C1556" s="34" t="s">
        <v>1771</v>
      </c>
      <c r="D1556" s="34" t="s">
        <v>2405</v>
      </c>
      <c r="E1556" s="34"/>
    </row>
    <row r="1557" spans="1:5">
      <c r="A1557" s="34" t="s">
        <v>1093</v>
      </c>
      <c r="B1557" s="34" t="s">
        <v>2138</v>
      </c>
      <c r="C1557" s="34" t="s">
        <v>1780</v>
      </c>
      <c r="D1557" s="34" t="s">
        <v>2406</v>
      </c>
      <c r="E1557" s="34"/>
    </row>
    <row r="1558" spans="1:5">
      <c r="A1558" s="34" t="s">
        <v>1093</v>
      </c>
      <c r="B1558" s="34" t="s">
        <v>2139</v>
      </c>
      <c r="C1558" s="34" t="s">
        <v>1846</v>
      </c>
      <c r="D1558" s="34" t="s">
        <v>2536</v>
      </c>
      <c r="E1558" s="34"/>
    </row>
    <row r="1559" spans="1:5">
      <c r="A1559" s="34" t="s">
        <v>1093</v>
      </c>
      <c r="B1559" s="34" t="s">
        <v>2139</v>
      </c>
      <c r="C1559" s="34" t="s">
        <v>1780</v>
      </c>
      <c r="D1559" s="34" t="s">
        <v>2406</v>
      </c>
      <c r="E1559" s="34"/>
    </row>
    <row r="1560" spans="1:5">
      <c r="A1560" s="34" t="s">
        <v>1093</v>
      </c>
      <c r="B1560" s="34" t="s">
        <v>4335</v>
      </c>
      <c r="C1560" s="34" t="s">
        <v>1771</v>
      </c>
      <c r="D1560" s="34" t="s">
        <v>2405</v>
      </c>
      <c r="E1560" s="34"/>
    </row>
    <row r="1561" spans="1:5">
      <c r="A1561" s="34" t="s">
        <v>1093</v>
      </c>
      <c r="B1561" s="34" t="s">
        <v>4336</v>
      </c>
      <c r="C1561" s="34" t="s">
        <v>1780</v>
      </c>
      <c r="D1561" s="34" t="s">
        <v>2406</v>
      </c>
      <c r="E1561" s="34"/>
    </row>
    <row r="1562" spans="1:5">
      <c r="A1562" s="34" t="s">
        <v>1093</v>
      </c>
      <c r="B1562" s="34" t="s">
        <v>4337</v>
      </c>
      <c r="C1562" s="34" t="s">
        <v>1780</v>
      </c>
      <c r="D1562" s="34" t="s">
        <v>2406</v>
      </c>
      <c r="E1562" s="34"/>
    </row>
    <row r="1563" spans="1:5">
      <c r="A1563" s="34" t="s">
        <v>1093</v>
      </c>
      <c r="B1563" s="34" t="s">
        <v>4338</v>
      </c>
      <c r="C1563" s="34" t="s">
        <v>2408</v>
      </c>
      <c r="D1563" s="34" t="s">
        <v>2406</v>
      </c>
      <c r="E1563" s="34"/>
    </row>
    <row r="1564" spans="1:5">
      <c r="A1564" s="34" t="s">
        <v>1093</v>
      </c>
      <c r="B1564" s="34" t="s">
        <v>4339</v>
      </c>
      <c r="C1564" s="34" t="s">
        <v>1780</v>
      </c>
      <c r="D1564" s="34" t="s">
        <v>2406</v>
      </c>
      <c r="E1564" s="34"/>
    </row>
    <row r="1565" spans="1:5">
      <c r="A1565" s="34" t="s">
        <v>1093</v>
      </c>
      <c r="B1565" s="34" t="s">
        <v>4340</v>
      </c>
      <c r="C1565" s="34" t="s">
        <v>1780</v>
      </c>
      <c r="D1565" s="34" t="s">
        <v>2406</v>
      </c>
      <c r="E1565" s="34"/>
    </row>
    <row r="1566" spans="1:5">
      <c r="A1566" s="34" t="s">
        <v>1093</v>
      </c>
      <c r="B1566" s="34" t="s">
        <v>2141</v>
      </c>
      <c r="C1566" s="34" t="s">
        <v>1773</v>
      </c>
      <c r="D1566" s="34" t="s">
        <v>2406</v>
      </c>
      <c r="E1566" s="34"/>
    </row>
    <row r="1567" spans="1:5">
      <c r="A1567" s="34" t="s">
        <v>1093</v>
      </c>
      <c r="B1567" s="34" t="s">
        <v>2141</v>
      </c>
      <c r="C1567" s="34" t="s">
        <v>1771</v>
      </c>
      <c r="D1567" s="34" t="s">
        <v>2405</v>
      </c>
      <c r="E1567" s="34"/>
    </row>
    <row r="1568" spans="1:5">
      <c r="A1568" s="34" t="s">
        <v>1093</v>
      </c>
      <c r="B1568" s="34" t="s">
        <v>2142</v>
      </c>
      <c r="C1568" s="34" t="s">
        <v>1771</v>
      </c>
      <c r="D1568" s="34" t="s">
        <v>2405</v>
      </c>
      <c r="E1568" s="34"/>
    </row>
    <row r="1569" spans="1:5">
      <c r="A1569" s="34" t="s">
        <v>1093</v>
      </c>
      <c r="B1569" s="34" t="s">
        <v>2142</v>
      </c>
      <c r="C1569" s="34" t="s">
        <v>1773</v>
      </c>
      <c r="D1569" s="34" t="s">
        <v>2406</v>
      </c>
      <c r="E1569" s="34"/>
    </row>
    <row r="1570" spans="1:5">
      <c r="A1570" s="34" t="s">
        <v>1093</v>
      </c>
      <c r="B1570" s="34" t="s">
        <v>2143</v>
      </c>
      <c r="C1570" s="34" t="s">
        <v>1771</v>
      </c>
      <c r="D1570" s="34" t="s">
        <v>2405</v>
      </c>
      <c r="E1570" s="34"/>
    </row>
    <row r="1571" spans="1:5">
      <c r="A1571" s="34" t="s">
        <v>1093</v>
      </c>
      <c r="B1571" s="34" t="s">
        <v>2143</v>
      </c>
      <c r="C1571" s="34" t="s">
        <v>2144</v>
      </c>
      <c r="D1571" s="34" t="s">
        <v>2406</v>
      </c>
      <c r="E1571" s="34"/>
    </row>
    <row r="1572" spans="1:5">
      <c r="A1572" s="34" t="s">
        <v>1093</v>
      </c>
      <c r="B1572" s="34" t="s">
        <v>4341</v>
      </c>
      <c r="C1572" s="34" t="s">
        <v>2144</v>
      </c>
      <c r="D1572" s="34" t="s">
        <v>2406</v>
      </c>
      <c r="E1572" s="34"/>
    </row>
    <row r="1573" spans="1:5">
      <c r="A1573" s="34" t="s">
        <v>1093</v>
      </c>
      <c r="B1573" s="34" t="s">
        <v>4342</v>
      </c>
      <c r="C1573" s="34" t="s">
        <v>1964</v>
      </c>
      <c r="D1573" s="34" t="s">
        <v>2413</v>
      </c>
      <c r="E1573" s="34"/>
    </row>
    <row r="1574" spans="1:5">
      <c r="A1574" s="34" t="s">
        <v>1093</v>
      </c>
      <c r="B1574" s="34" t="s">
        <v>4342</v>
      </c>
      <c r="C1574" s="34" t="s">
        <v>1771</v>
      </c>
      <c r="D1574" s="34" t="s">
        <v>2405</v>
      </c>
      <c r="E1574" s="34"/>
    </row>
    <row r="1575" spans="1:5">
      <c r="A1575" s="34" t="s">
        <v>1093</v>
      </c>
      <c r="B1575" s="34" t="s">
        <v>2145</v>
      </c>
      <c r="C1575" s="34" t="s">
        <v>1771</v>
      </c>
      <c r="D1575" s="34" t="s">
        <v>2405</v>
      </c>
      <c r="E1575" s="34"/>
    </row>
    <row r="1576" spans="1:5">
      <c r="A1576" s="34" t="s">
        <v>1093</v>
      </c>
      <c r="B1576" s="34" t="s">
        <v>4343</v>
      </c>
      <c r="C1576" s="34" t="s">
        <v>2144</v>
      </c>
      <c r="D1576" s="34" t="s">
        <v>2406</v>
      </c>
      <c r="E1576" s="34"/>
    </row>
    <row r="1577" spans="1:5">
      <c r="A1577" s="34" t="s">
        <v>1093</v>
      </c>
      <c r="B1577" s="34" t="s">
        <v>4344</v>
      </c>
      <c r="C1577" s="34" t="s">
        <v>2144</v>
      </c>
      <c r="D1577" s="34" t="s">
        <v>2406</v>
      </c>
      <c r="E1577" s="34"/>
    </row>
    <row r="1578" spans="1:5">
      <c r="A1578" s="34" t="s">
        <v>1093</v>
      </c>
      <c r="B1578" s="34" t="s">
        <v>4345</v>
      </c>
      <c r="C1578" s="34" t="s">
        <v>2144</v>
      </c>
      <c r="D1578" s="34" t="s">
        <v>2406</v>
      </c>
      <c r="E1578" s="34"/>
    </row>
    <row r="1579" spans="1:5">
      <c r="A1579" s="34" t="s">
        <v>1093</v>
      </c>
      <c r="B1579" s="34" t="s">
        <v>2147</v>
      </c>
      <c r="C1579" s="34" t="s">
        <v>1771</v>
      </c>
      <c r="D1579" s="34" t="s">
        <v>2405</v>
      </c>
      <c r="E1579" s="34"/>
    </row>
    <row r="1580" spans="1:5">
      <c r="A1580" s="34" t="s">
        <v>1093</v>
      </c>
      <c r="B1580" s="34" t="s">
        <v>4346</v>
      </c>
      <c r="C1580" s="34" t="s">
        <v>2416</v>
      </c>
      <c r="D1580" s="34" t="s">
        <v>2406</v>
      </c>
      <c r="E1580" s="34"/>
    </row>
    <row r="1581" spans="1:5">
      <c r="A1581" s="34" t="s">
        <v>1093</v>
      </c>
      <c r="B1581" s="34" t="s">
        <v>4347</v>
      </c>
      <c r="C1581" s="34" t="s">
        <v>1780</v>
      </c>
      <c r="D1581" s="34" t="s">
        <v>2406</v>
      </c>
      <c r="E1581" s="34"/>
    </row>
    <row r="1582" spans="1:5">
      <c r="A1582" s="34" t="s">
        <v>1093</v>
      </c>
      <c r="B1582" s="34" t="s">
        <v>4348</v>
      </c>
      <c r="C1582" s="34" t="s">
        <v>1771</v>
      </c>
      <c r="D1582" s="34" t="s">
        <v>2405</v>
      </c>
      <c r="E1582" s="34"/>
    </row>
    <row r="1583" spans="1:5">
      <c r="A1583" s="34" t="s">
        <v>1093</v>
      </c>
      <c r="B1583" s="34" t="s">
        <v>4349</v>
      </c>
      <c r="C1583" s="34" t="s">
        <v>2408</v>
      </c>
      <c r="D1583" s="34" t="s">
        <v>2406</v>
      </c>
      <c r="E1583" s="34"/>
    </row>
    <row r="1584" spans="1:5">
      <c r="A1584" s="34" t="s">
        <v>1093</v>
      </c>
      <c r="B1584" s="34" t="s">
        <v>4350</v>
      </c>
      <c r="C1584" s="34" t="s">
        <v>1780</v>
      </c>
      <c r="D1584" s="34" t="s">
        <v>2406</v>
      </c>
      <c r="E1584" s="34"/>
    </row>
    <row r="1585" spans="1:5">
      <c r="A1585" s="34" t="s">
        <v>1093</v>
      </c>
      <c r="B1585" s="34" t="s">
        <v>4351</v>
      </c>
      <c r="C1585" s="34" t="s">
        <v>1780</v>
      </c>
      <c r="D1585" s="34" t="s">
        <v>2406</v>
      </c>
      <c r="E1585" s="34"/>
    </row>
    <row r="1586" spans="1:5">
      <c r="A1586" s="34" t="s">
        <v>1093</v>
      </c>
      <c r="B1586" s="34" t="s">
        <v>2148</v>
      </c>
      <c r="C1586" s="34" t="s">
        <v>1771</v>
      </c>
      <c r="D1586" s="34" t="s">
        <v>2405</v>
      </c>
      <c r="E1586" s="34"/>
    </row>
    <row r="1587" spans="1:5">
      <c r="A1587" s="34" t="s">
        <v>1093</v>
      </c>
      <c r="B1587" s="34" t="s">
        <v>2148</v>
      </c>
      <c r="C1587" s="34" t="s">
        <v>1773</v>
      </c>
      <c r="D1587" s="34" t="s">
        <v>2406</v>
      </c>
      <c r="E1587" s="34"/>
    </row>
    <row r="1588" spans="1:5">
      <c r="A1588" s="34" t="s">
        <v>1093</v>
      </c>
      <c r="B1588" s="34" t="s">
        <v>2149</v>
      </c>
      <c r="C1588" s="34" t="s">
        <v>1771</v>
      </c>
      <c r="D1588" s="34" t="s">
        <v>2405</v>
      </c>
      <c r="E1588" s="34"/>
    </row>
    <row r="1589" spans="1:5">
      <c r="A1589" s="34" t="s">
        <v>1093</v>
      </c>
      <c r="B1589" s="34" t="s">
        <v>2149</v>
      </c>
      <c r="C1589" s="34" t="s">
        <v>1773</v>
      </c>
      <c r="D1589" s="34" t="s">
        <v>2406</v>
      </c>
      <c r="E1589" s="34"/>
    </row>
    <row r="1590" spans="1:5">
      <c r="A1590" s="34" t="s">
        <v>1093</v>
      </c>
      <c r="B1590" s="34" t="s">
        <v>4352</v>
      </c>
      <c r="C1590" s="34" t="s">
        <v>2144</v>
      </c>
      <c r="D1590" s="34" t="s">
        <v>2406</v>
      </c>
      <c r="E1590" s="34"/>
    </row>
    <row r="1591" spans="1:5">
      <c r="A1591" s="34" t="s">
        <v>1093</v>
      </c>
      <c r="B1591" s="34" t="s">
        <v>4353</v>
      </c>
      <c r="C1591" s="34" t="s">
        <v>2144</v>
      </c>
      <c r="D1591" s="34" t="s">
        <v>2406</v>
      </c>
      <c r="E1591" s="34"/>
    </row>
    <row r="1592" spans="1:5">
      <c r="A1592" s="34" t="s">
        <v>1093</v>
      </c>
      <c r="B1592" s="34" t="s">
        <v>2150</v>
      </c>
      <c r="C1592" s="34" t="s">
        <v>1771</v>
      </c>
      <c r="D1592" s="34" t="s">
        <v>2405</v>
      </c>
      <c r="E1592" s="34"/>
    </row>
    <row r="1593" spans="1:5">
      <c r="A1593" s="34" t="s">
        <v>1093</v>
      </c>
      <c r="B1593" s="34" t="s">
        <v>4354</v>
      </c>
      <c r="C1593" s="34" t="s">
        <v>2459</v>
      </c>
      <c r="D1593" s="34" t="s">
        <v>2460</v>
      </c>
      <c r="E1593" s="34"/>
    </row>
    <row r="1594" spans="1:5">
      <c r="A1594" s="34" t="s">
        <v>1093</v>
      </c>
      <c r="B1594" s="34" t="s">
        <v>2151</v>
      </c>
      <c r="C1594" s="34" t="s">
        <v>1771</v>
      </c>
      <c r="D1594" s="34" t="s">
        <v>2405</v>
      </c>
      <c r="E1594" s="34"/>
    </row>
    <row r="1595" spans="1:5">
      <c r="A1595" s="34" t="s">
        <v>1093</v>
      </c>
      <c r="B1595" s="34" t="s">
        <v>4355</v>
      </c>
      <c r="C1595" s="34" t="s">
        <v>1780</v>
      </c>
      <c r="D1595" s="34" t="s">
        <v>2406</v>
      </c>
      <c r="E1595" s="34"/>
    </row>
    <row r="1596" spans="1:5">
      <c r="A1596" s="34" t="s">
        <v>1093</v>
      </c>
      <c r="B1596" s="34" t="s">
        <v>2153</v>
      </c>
      <c r="C1596" s="34" t="s">
        <v>1780</v>
      </c>
      <c r="D1596" s="34" t="s">
        <v>2406</v>
      </c>
      <c r="E1596" s="34"/>
    </row>
    <row r="1597" spans="1:5">
      <c r="A1597" s="34" t="s">
        <v>1093</v>
      </c>
      <c r="B1597" s="34" t="s">
        <v>4356</v>
      </c>
      <c r="C1597" s="34" t="s">
        <v>2449</v>
      </c>
      <c r="D1597" s="34" t="s">
        <v>2450</v>
      </c>
      <c r="E1597" s="34"/>
    </row>
    <row r="1598" spans="1:5">
      <c r="A1598" s="34" t="s">
        <v>1093</v>
      </c>
      <c r="B1598" s="34" t="s">
        <v>4357</v>
      </c>
      <c r="C1598" s="34" t="s">
        <v>1771</v>
      </c>
      <c r="D1598" s="34" t="s">
        <v>2405</v>
      </c>
      <c r="E1598" s="34"/>
    </row>
    <row r="1599" spans="1:5">
      <c r="A1599" s="34" t="s">
        <v>1093</v>
      </c>
      <c r="B1599" s="34" t="s">
        <v>4358</v>
      </c>
      <c r="C1599" s="34" t="s">
        <v>1780</v>
      </c>
      <c r="D1599" s="34" t="s">
        <v>2406</v>
      </c>
      <c r="E1599" s="34"/>
    </row>
    <row r="1600" spans="1:5">
      <c r="A1600" s="34" t="s">
        <v>1093</v>
      </c>
      <c r="B1600" s="34" t="s">
        <v>4359</v>
      </c>
      <c r="C1600" s="34" t="s">
        <v>1780</v>
      </c>
      <c r="D1600" s="34" t="s">
        <v>2406</v>
      </c>
      <c r="E1600" s="34"/>
    </row>
    <row r="1601" spans="1:5">
      <c r="A1601" s="34" t="s">
        <v>1093</v>
      </c>
      <c r="B1601" s="34" t="s">
        <v>4360</v>
      </c>
      <c r="C1601" s="34" t="s">
        <v>1780</v>
      </c>
      <c r="D1601" s="34" t="s">
        <v>2406</v>
      </c>
      <c r="E1601" s="34"/>
    </row>
    <row r="1602" spans="1:5">
      <c r="A1602" s="34" t="s">
        <v>1093</v>
      </c>
      <c r="B1602" s="34" t="s">
        <v>4361</v>
      </c>
      <c r="C1602" s="34" t="s">
        <v>1771</v>
      </c>
      <c r="D1602" s="34" t="s">
        <v>2405</v>
      </c>
      <c r="E1602" s="34"/>
    </row>
    <row r="1603" spans="1:5">
      <c r="A1603" s="34" t="s">
        <v>1093</v>
      </c>
      <c r="B1603" s="34" t="s">
        <v>4362</v>
      </c>
      <c r="C1603" s="34" t="s">
        <v>1771</v>
      </c>
      <c r="D1603" s="34" t="s">
        <v>2405</v>
      </c>
      <c r="E1603" s="34"/>
    </row>
    <row r="1604" spans="1:5">
      <c r="A1604" s="34" t="s">
        <v>1093</v>
      </c>
      <c r="B1604" s="34" t="s">
        <v>4363</v>
      </c>
      <c r="C1604" s="34" t="s">
        <v>2144</v>
      </c>
      <c r="D1604" s="34" t="s">
        <v>2406</v>
      </c>
      <c r="E1604" s="34"/>
    </row>
    <row r="1605" spans="1:5">
      <c r="A1605" s="34" t="s">
        <v>1093</v>
      </c>
      <c r="B1605" s="34" t="s">
        <v>4364</v>
      </c>
      <c r="C1605" s="34" t="s">
        <v>2144</v>
      </c>
      <c r="D1605" s="34" t="s">
        <v>2406</v>
      </c>
      <c r="E1605" s="34"/>
    </row>
    <row r="1606" spans="1:5">
      <c r="A1606" s="34" t="s">
        <v>1093</v>
      </c>
      <c r="B1606" s="34" t="s">
        <v>4365</v>
      </c>
      <c r="C1606" s="34" t="s">
        <v>2421</v>
      </c>
      <c r="D1606" s="34" t="s">
        <v>2422</v>
      </c>
      <c r="E1606" s="34"/>
    </row>
    <row r="1607" spans="1:5">
      <c r="A1607" s="34" t="s">
        <v>1093</v>
      </c>
      <c r="B1607" s="34" t="s">
        <v>4365</v>
      </c>
      <c r="C1607" s="34" t="s">
        <v>1771</v>
      </c>
      <c r="D1607" s="34" t="s">
        <v>2405</v>
      </c>
      <c r="E1607" s="34"/>
    </row>
    <row r="1608" spans="1:5">
      <c r="A1608" s="34" t="s">
        <v>1093</v>
      </c>
      <c r="B1608" s="34" t="s">
        <v>4366</v>
      </c>
      <c r="C1608" s="34" t="s">
        <v>2421</v>
      </c>
      <c r="D1608" s="34" t="s">
        <v>2422</v>
      </c>
      <c r="E1608" s="34"/>
    </row>
    <row r="1609" spans="1:5">
      <c r="A1609" s="34" t="s">
        <v>1093</v>
      </c>
      <c r="B1609" s="34" t="s">
        <v>4366</v>
      </c>
      <c r="C1609" s="34" t="s">
        <v>1771</v>
      </c>
      <c r="D1609" s="34" t="s">
        <v>2405</v>
      </c>
      <c r="E1609" s="34"/>
    </row>
    <row r="1610" spans="1:5">
      <c r="A1610" s="34" t="s">
        <v>1093</v>
      </c>
      <c r="B1610" s="34" t="s">
        <v>2155</v>
      </c>
      <c r="C1610" s="34" t="s">
        <v>1780</v>
      </c>
      <c r="D1610" s="34" t="s">
        <v>2406</v>
      </c>
      <c r="E1610" s="34"/>
    </row>
    <row r="1611" spans="1:5">
      <c r="A1611" s="34" t="s">
        <v>1093</v>
      </c>
      <c r="B1611" s="34" t="s">
        <v>2156</v>
      </c>
      <c r="C1611" s="34" t="s">
        <v>1780</v>
      </c>
      <c r="D1611" s="34" t="s">
        <v>2406</v>
      </c>
      <c r="E1611" s="34"/>
    </row>
    <row r="1612" spans="1:5">
      <c r="A1612" s="34" t="s">
        <v>1093</v>
      </c>
      <c r="B1612" s="34" t="s">
        <v>2157</v>
      </c>
      <c r="C1612" s="34" t="s">
        <v>1771</v>
      </c>
      <c r="D1612" s="34" t="s">
        <v>2405</v>
      </c>
      <c r="E1612" s="34"/>
    </row>
    <row r="1613" spans="1:5">
      <c r="A1613" s="34" t="s">
        <v>1093</v>
      </c>
      <c r="B1613" s="34" t="s">
        <v>4367</v>
      </c>
      <c r="C1613" s="34" t="s">
        <v>2485</v>
      </c>
      <c r="D1613" s="34" t="s">
        <v>2486</v>
      </c>
      <c r="E1613" s="34"/>
    </row>
    <row r="1614" spans="1:5">
      <c r="A1614" s="34" t="s">
        <v>1093</v>
      </c>
      <c r="B1614" s="34" t="s">
        <v>4368</v>
      </c>
      <c r="C1614" s="34" t="s">
        <v>2449</v>
      </c>
      <c r="D1614" s="34" t="s">
        <v>2450</v>
      </c>
      <c r="E1614" s="34"/>
    </row>
    <row r="1615" spans="1:5">
      <c r="A1615" s="34" t="s">
        <v>1093</v>
      </c>
      <c r="B1615" s="34" t="s">
        <v>4369</v>
      </c>
      <c r="C1615" s="34" t="s">
        <v>1771</v>
      </c>
      <c r="D1615" s="34" t="s">
        <v>2405</v>
      </c>
      <c r="E1615" s="34"/>
    </row>
    <row r="1616" spans="1:5">
      <c r="A1616" s="34" t="s">
        <v>1093</v>
      </c>
      <c r="B1616" s="34" t="s">
        <v>4370</v>
      </c>
      <c r="C1616" s="34" t="s">
        <v>1771</v>
      </c>
      <c r="D1616" s="34" t="s">
        <v>2405</v>
      </c>
      <c r="E1616" s="34"/>
    </row>
    <row r="1617" spans="1:5">
      <c r="A1617" s="34" t="s">
        <v>1093</v>
      </c>
      <c r="B1617" s="34" t="s">
        <v>4370</v>
      </c>
      <c r="C1617" s="34" t="s">
        <v>2467</v>
      </c>
      <c r="D1617" s="34" t="s">
        <v>2405</v>
      </c>
      <c r="E1617" s="34"/>
    </row>
    <row r="1618" spans="1:5">
      <c r="A1618" s="34" t="s">
        <v>1093</v>
      </c>
      <c r="B1618" s="34" t="s">
        <v>4370</v>
      </c>
      <c r="C1618" s="34" t="s">
        <v>2465</v>
      </c>
      <c r="D1618" s="34" t="s">
        <v>2466</v>
      </c>
      <c r="E1618" s="34"/>
    </row>
    <row r="1619" spans="1:5">
      <c r="A1619" s="34" t="s">
        <v>1093</v>
      </c>
      <c r="B1619" s="34" t="s">
        <v>4371</v>
      </c>
      <c r="C1619" s="34" t="s">
        <v>2421</v>
      </c>
      <c r="D1619" s="34" t="s">
        <v>2422</v>
      </c>
      <c r="E1619" s="34"/>
    </row>
    <row r="1620" spans="1:5">
      <c r="A1620" s="34" t="s">
        <v>1093</v>
      </c>
      <c r="B1620" s="34" t="s">
        <v>4371</v>
      </c>
      <c r="C1620" s="34" t="s">
        <v>1771</v>
      </c>
      <c r="D1620" s="34" t="s">
        <v>2405</v>
      </c>
      <c r="E1620" s="34"/>
    </row>
    <row r="1621" spans="1:5">
      <c r="A1621" s="34" t="s">
        <v>1093</v>
      </c>
      <c r="B1621" s="34" t="s">
        <v>4372</v>
      </c>
      <c r="C1621" s="34" t="s">
        <v>2449</v>
      </c>
      <c r="D1621" s="34" t="s">
        <v>2450</v>
      </c>
      <c r="E1621" s="34"/>
    </row>
    <row r="1622" spans="1:5">
      <c r="A1622" s="34" t="s">
        <v>1093</v>
      </c>
      <c r="B1622" s="34" t="s">
        <v>4373</v>
      </c>
      <c r="C1622" s="34" t="s">
        <v>2449</v>
      </c>
      <c r="D1622" s="34" t="s">
        <v>2450</v>
      </c>
      <c r="E1622" s="34"/>
    </row>
    <row r="1623" spans="1:5">
      <c r="A1623" s="34" t="s">
        <v>1093</v>
      </c>
      <c r="B1623" s="34" t="s">
        <v>4374</v>
      </c>
      <c r="C1623" s="34" t="s">
        <v>2485</v>
      </c>
      <c r="D1623" s="34" t="s">
        <v>2486</v>
      </c>
      <c r="E1623" s="34"/>
    </row>
    <row r="1624" spans="1:5">
      <c r="A1624" s="34" t="s">
        <v>1093</v>
      </c>
      <c r="B1624" s="34" t="s">
        <v>4375</v>
      </c>
      <c r="C1624" s="34" t="s">
        <v>1771</v>
      </c>
      <c r="D1624" s="34" t="s">
        <v>2405</v>
      </c>
      <c r="E1624" s="34"/>
    </row>
    <row r="1625" spans="1:5">
      <c r="A1625" s="34" t="s">
        <v>1093</v>
      </c>
      <c r="B1625" s="34" t="s">
        <v>4376</v>
      </c>
      <c r="C1625" s="34" t="s">
        <v>2144</v>
      </c>
      <c r="D1625" s="34" t="s">
        <v>2406</v>
      </c>
      <c r="E1625" s="34"/>
    </row>
    <row r="1626" spans="1:5">
      <c r="A1626" s="34" t="s">
        <v>1093</v>
      </c>
      <c r="B1626" s="34" t="s">
        <v>4376</v>
      </c>
      <c r="C1626" s="34" t="s">
        <v>1771</v>
      </c>
      <c r="D1626" s="34" t="s">
        <v>2405</v>
      </c>
      <c r="E1626" s="34"/>
    </row>
    <row r="1627" spans="1:5">
      <c r="A1627" s="34" t="s">
        <v>1093</v>
      </c>
      <c r="B1627" s="34" t="s">
        <v>4377</v>
      </c>
      <c r="C1627" s="34" t="s">
        <v>2144</v>
      </c>
      <c r="D1627" s="34" t="s">
        <v>2406</v>
      </c>
      <c r="E1627" s="34"/>
    </row>
    <row r="1628" spans="1:5">
      <c r="A1628" s="34" t="s">
        <v>1093</v>
      </c>
      <c r="B1628" s="34" t="s">
        <v>4378</v>
      </c>
      <c r="C1628" s="34" t="s">
        <v>1771</v>
      </c>
      <c r="D1628" s="34" t="s">
        <v>2405</v>
      </c>
      <c r="E1628" s="34"/>
    </row>
    <row r="1629" spans="1:5">
      <c r="A1629" s="34" t="s">
        <v>1093</v>
      </c>
      <c r="B1629" s="34" t="s">
        <v>4379</v>
      </c>
      <c r="C1629" s="34" t="s">
        <v>2144</v>
      </c>
      <c r="D1629" s="34" t="s">
        <v>2406</v>
      </c>
      <c r="E1629" s="34"/>
    </row>
    <row r="1630" spans="1:5">
      <c r="A1630" s="34" t="s">
        <v>1093</v>
      </c>
      <c r="B1630" s="34" t="s">
        <v>4380</v>
      </c>
      <c r="C1630" s="34" t="s">
        <v>2144</v>
      </c>
      <c r="D1630" s="34" t="s">
        <v>2406</v>
      </c>
      <c r="E1630" s="34"/>
    </row>
    <row r="1631" spans="1:5">
      <c r="A1631" s="34" t="s">
        <v>1093</v>
      </c>
      <c r="B1631" s="34" t="s">
        <v>4381</v>
      </c>
      <c r="C1631" s="34" t="s">
        <v>1771</v>
      </c>
      <c r="D1631" s="34" t="s">
        <v>2405</v>
      </c>
      <c r="E1631" s="34"/>
    </row>
    <row r="1632" spans="1:5">
      <c r="A1632" s="34" t="s">
        <v>1093</v>
      </c>
      <c r="B1632" s="34" t="s">
        <v>4382</v>
      </c>
      <c r="C1632" s="34" t="s">
        <v>2445</v>
      </c>
      <c r="D1632" s="34" t="s">
        <v>2446</v>
      </c>
      <c r="E1632" s="34"/>
    </row>
    <row r="1633" spans="1:5">
      <c r="A1633" s="34" t="s">
        <v>1093</v>
      </c>
      <c r="B1633" s="34" t="s">
        <v>4383</v>
      </c>
      <c r="C1633" s="34" t="s">
        <v>1771</v>
      </c>
      <c r="D1633" s="34" t="s">
        <v>2405</v>
      </c>
      <c r="E1633" s="34"/>
    </row>
    <row r="1634" spans="1:5">
      <c r="A1634" s="34" t="s">
        <v>1093</v>
      </c>
      <c r="B1634" s="34" t="s">
        <v>4384</v>
      </c>
      <c r="C1634" s="34" t="s">
        <v>1771</v>
      </c>
      <c r="D1634" s="34" t="s">
        <v>2405</v>
      </c>
      <c r="E1634" s="34"/>
    </row>
    <row r="1635" spans="1:5">
      <c r="A1635" s="34" t="s">
        <v>1093</v>
      </c>
      <c r="B1635" s="34" t="s">
        <v>4385</v>
      </c>
      <c r="C1635" s="34" t="s">
        <v>2473</v>
      </c>
      <c r="D1635" s="34" t="s">
        <v>2474</v>
      </c>
      <c r="E1635" s="34"/>
    </row>
    <row r="1636" spans="1:5">
      <c r="A1636" s="34" t="s">
        <v>1093</v>
      </c>
      <c r="B1636" s="34" t="s">
        <v>4386</v>
      </c>
      <c r="C1636" s="34" t="s">
        <v>2473</v>
      </c>
      <c r="D1636" s="34" t="s">
        <v>2474</v>
      </c>
      <c r="E1636" s="34"/>
    </row>
    <row r="1637" spans="1:5">
      <c r="A1637" s="34" t="s">
        <v>1093</v>
      </c>
      <c r="B1637" s="34" t="s">
        <v>4387</v>
      </c>
      <c r="C1637" s="34" t="s">
        <v>1771</v>
      </c>
      <c r="D1637" s="34" t="s">
        <v>2405</v>
      </c>
      <c r="E1637" s="34"/>
    </row>
    <row r="1638" spans="1:5">
      <c r="A1638" s="34" t="s">
        <v>1093</v>
      </c>
      <c r="B1638" s="34" t="s">
        <v>4388</v>
      </c>
      <c r="C1638" s="34" t="s">
        <v>1771</v>
      </c>
      <c r="D1638" s="34" t="s">
        <v>2405</v>
      </c>
      <c r="E1638" s="34"/>
    </row>
    <row r="1639" spans="1:5">
      <c r="A1639" s="34" t="s">
        <v>1093</v>
      </c>
      <c r="B1639" s="34" t="s">
        <v>4389</v>
      </c>
      <c r="C1639" s="34" t="s">
        <v>2144</v>
      </c>
      <c r="D1639" s="34" t="s">
        <v>2406</v>
      </c>
      <c r="E1639" s="34"/>
    </row>
    <row r="1640" spans="1:5">
      <c r="A1640" s="34" t="s">
        <v>1093</v>
      </c>
      <c r="B1640" s="34" t="s">
        <v>4390</v>
      </c>
      <c r="C1640" s="34" t="s">
        <v>2144</v>
      </c>
      <c r="D1640" s="34" t="s">
        <v>2406</v>
      </c>
      <c r="E1640" s="34"/>
    </row>
    <row r="1641" spans="1:5">
      <c r="A1641" s="34" t="s">
        <v>1093</v>
      </c>
      <c r="B1641" s="34" t="s">
        <v>4391</v>
      </c>
      <c r="C1641" s="34" t="s">
        <v>2596</v>
      </c>
      <c r="D1641" s="34" t="s">
        <v>2597</v>
      </c>
      <c r="E1641" s="34"/>
    </row>
    <row r="1642" spans="1:5">
      <c r="A1642" s="34" t="s">
        <v>1093</v>
      </c>
      <c r="B1642" s="34" t="s">
        <v>4392</v>
      </c>
      <c r="C1642" s="34" t="s">
        <v>1771</v>
      </c>
      <c r="D1642" s="34" t="s">
        <v>2405</v>
      </c>
      <c r="E1642" s="34"/>
    </row>
    <row r="1643" spans="1:5">
      <c r="A1643" s="34" t="s">
        <v>1093</v>
      </c>
      <c r="B1643" s="34" t="s">
        <v>4393</v>
      </c>
      <c r="C1643" s="34" t="s">
        <v>2449</v>
      </c>
      <c r="D1643" s="34" t="s">
        <v>2450</v>
      </c>
      <c r="E1643" s="34"/>
    </row>
    <row r="1644" spans="1:5">
      <c r="A1644" s="34" t="s">
        <v>1093</v>
      </c>
      <c r="B1644" s="34" t="s">
        <v>4394</v>
      </c>
      <c r="C1644" s="34" t="s">
        <v>1771</v>
      </c>
      <c r="D1644" s="34" t="s">
        <v>2405</v>
      </c>
      <c r="E1644" s="34"/>
    </row>
    <row r="1645" spans="1:5">
      <c r="A1645" s="34" t="s">
        <v>1093</v>
      </c>
      <c r="B1645" s="34" t="s">
        <v>4395</v>
      </c>
      <c r="C1645" s="34" t="s">
        <v>1771</v>
      </c>
      <c r="D1645" s="34" t="s">
        <v>2405</v>
      </c>
      <c r="E1645" s="34"/>
    </row>
    <row r="1646" spans="1:5">
      <c r="A1646" s="34" t="s">
        <v>1093</v>
      </c>
      <c r="B1646" s="34" t="s">
        <v>4396</v>
      </c>
      <c r="C1646" s="34" t="s">
        <v>2144</v>
      </c>
      <c r="D1646" s="34" t="s">
        <v>2406</v>
      </c>
      <c r="E1646" s="34"/>
    </row>
    <row r="1647" spans="1:5">
      <c r="A1647" s="34" t="s">
        <v>1093</v>
      </c>
      <c r="B1647" s="34" t="s">
        <v>4397</v>
      </c>
      <c r="C1647" s="34" t="s">
        <v>2144</v>
      </c>
      <c r="D1647" s="34" t="s">
        <v>2406</v>
      </c>
      <c r="E1647" s="34"/>
    </row>
    <row r="1648" spans="1:5">
      <c r="A1648" s="34" t="s">
        <v>1093</v>
      </c>
      <c r="B1648" s="34" t="s">
        <v>4398</v>
      </c>
      <c r="C1648" s="34" t="s">
        <v>1771</v>
      </c>
      <c r="D1648" s="34" t="s">
        <v>2405</v>
      </c>
      <c r="E1648" s="34"/>
    </row>
    <row r="1649" spans="1:5">
      <c r="A1649" s="34" t="s">
        <v>1093</v>
      </c>
      <c r="B1649" s="34" t="s">
        <v>4399</v>
      </c>
      <c r="C1649" s="34" t="s">
        <v>2445</v>
      </c>
      <c r="D1649" s="34" t="s">
        <v>2446</v>
      </c>
      <c r="E1649" s="34"/>
    </row>
    <row r="1650" spans="1:5">
      <c r="A1650" s="34" t="s">
        <v>1093</v>
      </c>
      <c r="B1650" s="34" t="s">
        <v>4400</v>
      </c>
      <c r="C1650" s="34" t="s">
        <v>1771</v>
      </c>
      <c r="D1650" s="34" t="s">
        <v>2405</v>
      </c>
      <c r="E1650" s="34"/>
    </row>
    <row r="1651" spans="1:5">
      <c r="A1651" s="34" t="s">
        <v>1093</v>
      </c>
      <c r="B1651" s="34" t="s">
        <v>4401</v>
      </c>
      <c r="C1651" s="34" t="s">
        <v>2408</v>
      </c>
      <c r="D1651" s="34" t="s">
        <v>2406</v>
      </c>
      <c r="E1651" s="34"/>
    </row>
    <row r="1652" spans="1:5">
      <c r="A1652" s="34" t="s">
        <v>1093</v>
      </c>
      <c r="B1652" s="34" t="s">
        <v>4402</v>
      </c>
      <c r="C1652" s="34" t="s">
        <v>1780</v>
      </c>
      <c r="D1652" s="34" t="s">
        <v>2406</v>
      </c>
      <c r="E1652" s="34"/>
    </row>
    <row r="1653" spans="1:5">
      <c r="A1653" s="34" t="s">
        <v>1093</v>
      </c>
      <c r="B1653" s="34" t="s">
        <v>4403</v>
      </c>
      <c r="C1653" s="34" t="s">
        <v>1780</v>
      </c>
      <c r="D1653" s="34" t="s">
        <v>2406</v>
      </c>
      <c r="E1653" s="34"/>
    </row>
    <row r="1654" spans="1:5">
      <c r="A1654" s="34" t="s">
        <v>1093</v>
      </c>
      <c r="B1654" s="34" t="s">
        <v>2158</v>
      </c>
      <c r="C1654" s="34" t="s">
        <v>1771</v>
      </c>
      <c r="D1654" s="34" t="s">
        <v>2405</v>
      </c>
      <c r="E1654" s="34"/>
    </row>
    <row r="1655" spans="1:5">
      <c r="A1655" s="34" t="s">
        <v>1093</v>
      </c>
      <c r="B1655" s="34" t="s">
        <v>2158</v>
      </c>
      <c r="C1655" s="34" t="s">
        <v>1773</v>
      </c>
      <c r="D1655" s="34" t="s">
        <v>2406</v>
      </c>
      <c r="E1655" s="34"/>
    </row>
    <row r="1656" spans="1:5">
      <c r="A1656" s="34" t="s">
        <v>1093</v>
      </c>
      <c r="B1656" s="34" t="s">
        <v>2159</v>
      </c>
      <c r="C1656" s="34" t="s">
        <v>1771</v>
      </c>
      <c r="D1656" s="34" t="s">
        <v>2405</v>
      </c>
      <c r="E1656" s="34"/>
    </row>
    <row r="1657" spans="1:5">
      <c r="A1657" s="34" t="s">
        <v>1093</v>
      </c>
      <c r="B1657" s="34" t="s">
        <v>2159</v>
      </c>
      <c r="C1657" s="34" t="s">
        <v>1773</v>
      </c>
      <c r="D1657" s="34" t="s">
        <v>2406</v>
      </c>
      <c r="E1657" s="34"/>
    </row>
    <row r="1658" spans="1:5">
      <c r="A1658" s="34" t="s">
        <v>1093</v>
      </c>
      <c r="B1658" s="34" t="s">
        <v>4404</v>
      </c>
      <c r="C1658" s="34" t="s">
        <v>1780</v>
      </c>
      <c r="D1658" s="34" t="s">
        <v>2406</v>
      </c>
      <c r="E1658" s="34"/>
    </row>
    <row r="1659" spans="1:5">
      <c r="A1659" s="34" t="s">
        <v>1093</v>
      </c>
      <c r="B1659" s="34" t="s">
        <v>4405</v>
      </c>
      <c r="C1659" s="34" t="s">
        <v>1780</v>
      </c>
      <c r="D1659" s="34" t="s">
        <v>2406</v>
      </c>
      <c r="E1659" s="34"/>
    </row>
    <row r="1660" spans="1:5">
      <c r="A1660" s="34" t="s">
        <v>1093</v>
      </c>
      <c r="B1660" s="34" t="s">
        <v>4406</v>
      </c>
      <c r="C1660" s="34" t="s">
        <v>2408</v>
      </c>
      <c r="D1660" s="34" t="s">
        <v>2406</v>
      </c>
      <c r="E1660" s="34"/>
    </row>
    <row r="1661" spans="1:5">
      <c r="A1661" s="34" t="s">
        <v>1093</v>
      </c>
      <c r="B1661" s="34" t="s">
        <v>2160</v>
      </c>
      <c r="C1661" s="34" t="s">
        <v>1773</v>
      </c>
      <c r="D1661" s="34" t="s">
        <v>2406</v>
      </c>
      <c r="E1661" s="34"/>
    </row>
    <row r="1662" spans="1:5">
      <c r="A1662" s="34" t="s">
        <v>1093</v>
      </c>
      <c r="B1662" s="34" t="s">
        <v>2160</v>
      </c>
      <c r="C1662" s="34" t="s">
        <v>1771</v>
      </c>
      <c r="D1662" s="34" t="s">
        <v>2405</v>
      </c>
      <c r="E1662" s="34"/>
    </row>
    <row r="1663" spans="1:5">
      <c r="A1663" s="34" t="s">
        <v>1093</v>
      </c>
      <c r="B1663" s="34" t="s">
        <v>2161</v>
      </c>
      <c r="C1663" s="34" t="s">
        <v>1771</v>
      </c>
      <c r="D1663" s="34" t="s">
        <v>2405</v>
      </c>
      <c r="E1663" s="34"/>
    </row>
    <row r="1664" spans="1:5">
      <c r="A1664" s="34" t="s">
        <v>1093</v>
      </c>
      <c r="B1664" s="34" t="s">
        <v>2162</v>
      </c>
      <c r="C1664" s="34" t="s">
        <v>1780</v>
      </c>
      <c r="D1664" s="34" t="s">
        <v>2406</v>
      </c>
      <c r="E1664" s="34"/>
    </row>
    <row r="1665" spans="1:5">
      <c r="A1665" s="34" t="s">
        <v>1093</v>
      </c>
      <c r="B1665" s="34" t="s">
        <v>4407</v>
      </c>
      <c r="C1665" s="34" t="s">
        <v>1780</v>
      </c>
      <c r="D1665" s="34" t="s">
        <v>2406</v>
      </c>
      <c r="E1665" s="34"/>
    </row>
    <row r="1666" spans="1:5">
      <c r="A1666" s="34" t="s">
        <v>1093</v>
      </c>
      <c r="B1666" s="34" t="s">
        <v>4408</v>
      </c>
      <c r="C1666" s="34" t="s">
        <v>2449</v>
      </c>
      <c r="D1666" s="34" t="s">
        <v>2450</v>
      </c>
      <c r="E1666" s="34"/>
    </row>
    <row r="1667" spans="1:5">
      <c r="A1667" s="34" t="s">
        <v>1093</v>
      </c>
      <c r="B1667" s="34" t="s">
        <v>4409</v>
      </c>
      <c r="C1667" s="34" t="s">
        <v>2408</v>
      </c>
      <c r="D1667" s="34" t="s">
        <v>2406</v>
      </c>
      <c r="E1667" s="34"/>
    </row>
    <row r="1668" spans="1:5">
      <c r="A1668" s="34" t="s">
        <v>1093</v>
      </c>
      <c r="B1668" s="34" t="s">
        <v>4410</v>
      </c>
      <c r="C1668" s="34" t="s">
        <v>1780</v>
      </c>
      <c r="D1668" s="34" t="s">
        <v>2406</v>
      </c>
      <c r="E1668" s="34"/>
    </row>
    <row r="1669" spans="1:5">
      <c r="A1669" s="34" t="s">
        <v>1093</v>
      </c>
      <c r="B1669" s="34" t="s">
        <v>4411</v>
      </c>
      <c r="C1669" s="34" t="s">
        <v>1780</v>
      </c>
      <c r="D1669" s="34" t="s">
        <v>2406</v>
      </c>
      <c r="E1669" s="34"/>
    </row>
    <row r="1670" spans="1:5">
      <c r="A1670" s="34" t="s">
        <v>1093</v>
      </c>
      <c r="B1670" s="34" t="s">
        <v>2163</v>
      </c>
      <c r="C1670" s="34" t="s">
        <v>1964</v>
      </c>
      <c r="D1670" s="34" t="s">
        <v>2413</v>
      </c>
      <c r="E1670" s="34"/>
    </row>
    <row r="1671" spans="1:5">
      <c r="A1671" s="34" t="s">
        <v>1093</v>
      </c>
      <c r="B1671" s="34" t="s">
        <v>2163</v>
      </c>
      <c r="C1671" s="34" t="s">
        <v>1771</v>
      </c>
      <c r="D1671" s="34" t="s">
        <v>2405</v>
      </c>
      <c r="E1671" s="34"/>
    </row>
    <row r="1672" spans="1:5">
      <c r="A1672" s="34" t="s">
        <v>1093</v>
      </c>
      <c r="B1672" s="34" t="s">
        <v>2163</v>
      </c>
      <c r="C1672" s="34" t="s">
        <v>1773</v>
      </c>
      <c r="D1672" s="34" t="s">
        <v>2406</v>
      </c>
      <c r="E1672" s="34"/>
    </row>
    <row r="1673" spans="1:5">
      <c r="A1673" s="34" t="s">
        <v>1093</v>
      </c>
      <c r="B1673" s="34" t="s">
        <v>2164</v>
      </c>
      <c r="C1673" s="34" t="s">
        <v>1771</v>
      </c>
      <c r="D1673" s="34" t="s">
        <v>2405</v>
      </c>
      <c r="E1673" s="34"/>
    </row>
    <row r="1674" spans="1:5">
      <c r="A1674" s="34" t="s">
        <v>1093</v>
      </c>
      <c r="B1674" s="34" t="s">
        <v>2164</v>
      </c>
      <c r="C1674" s="34" t="s">
        <v>1773</v>
      </c>
      <c r="D1674" s="34" t="s">
        <v>2406</v>
      </c>
      <c r="E1674" s="34"/>
    </row>
    <row r="1675" spans="1:5">
      <c r="A1675" s="34" t="s">
        <v>1093</v>
      </c>
      <c r="B1675" s="34" t="s">
        <v>4412</v>
      </c>
      <c r="C1675" s="34" t="s">
        <v>1771</v>
      </c>
      <c r="D1675" s="34" t="s">
        <v>2405</v>
      </c>
      <c r="E1675" s="34"/>
    </row>
    <row r="1676" spans="1:5">
      <c r="A1676" s="34" t="s">
        <v>1093</v>
      </c>
      <c r="B1676" s="34" t="s">
        <v>4413</v>
      </c>
      <c r="C1676" s="34" t="s">
        <v>1771</v>
      </c>
      <c r="D1676" s="34" t="s">
        <v>2405</v>
      </c>
      <c r="E1676" s="34"/>
    </row>
    <row r="1677" spans="1:5">
      <c r="A1677" s="34" t="s">
        <v>1093</v>
      </c>
      <c r="B1677" s="34" t="s">
        <v>4414</v>
      </c>
      <c r="C1677" s="34" t="s">
        <v>2144</v>
      </c>
      <c r="D1677" s="34" t="s">
        <v>2406</v>
      </c>
      <c r="E1677" s="34"/>
    </row>
    <row r="1678" spans="1:5">
      <c r="A1678" s="34" t="s">
        <v>1093</v>
      </c>
      <c r="B1678" s="34" t="s">
        <v>4415</v>
      </c>
      <c r="C1678" s="34" t="s">
        <v>2144</v>
      </c>
      <c r="D1678" s="34" t="s">
        <v>2406</v>
      </c>
      <c r="E1678" s="34"/>
    </row>
    <row r="1679" spans="1:5">
      <c r="A1679" s="34" t="s">
        <v>1093</v>
      </c>
      <c r="B1679" s="34" t="s">
        <v>4416</v>
      </c>
      <c r="C1679" s="34" t="s">
        <v>1771</v>
      </c>
      <c r="D1679" s="34" t="s">
        <v>2405</v>
      </c>
      <c r="E1679" s="34"/>
    </row>
    <row r="1680" spans="1:5">
      <c r="A1680" s="34" t="s">
        <v>1093</v>
      </c>
      <c r="B1680" s="34" t="s">
        <v>4417</v>
      </c>
      <c r="C1680" s="34" t="s">
        <v>1780</v>
      </c>
      <c r="D1680" s="34" t="s">
        <v>2406</v>
      </c>
      <c r="E1680" s="34"/>
    </row>
    <row r="1681" spans="1:5">
      <c r="A1681" s="34" t="s">
        <v>1093</v>
      </c>
      <c r="B1681" s="34" t="s">
        <v>4418</v>
      </c>
      <c r="C1681" s="34" t="s">
        <v>2485</v>
      </c>
      <c r="D1681" s="34" t="s">
        <v>2486</v>
      </c>
      <c r="E1681" s="34"/>
    </row>
    <row r="1682" spans="1:5">
      <c r="A1682" s="34" t="s">
        <v>1093</v>
      </c>
      <c r="B1682" s="34" t="s">
        <v>4419</v>
      </c>
      <c r="C1682" s="34" t="s">
        <v>2144</v>
      </c>
      <c r="D1682" s="34" t="s">
        <v>2406</v>
      </c>
      <c r="E1682" s="34"/>
    </row>
    <row r="1683" spans="1:5">
      <c r="A1683" s="34" t="s">
        <v>1093</v>
      </c>
      <c r="B1683" s="34" t="s">
        <v>4420</v>
      </c>
      <c r="C1683" s="34" t="s">
        <v>2144</v>
      </c>
      <c r="D1683" s="34" t="s">
        <v>2406</v>
      </c>
      <c r="E1683" s="34"/>
    </row>
    <row r="1684" spans="1:5">
      <c r="A1684" s="34" t="s">
        <v>1093</v>
      </c>
      <c r="B1684" s="34" t="s">
        <v>4421</v>
      </c>
      <c r="C1684" s="34" t="s">
        <v>1771</v>
      </c>
      <c r="D1684" s="34" t="s">
        <v>2405</v>
      </c>
      <c r="E1684" s="34"/>
    </row>
    <row r="1685" spans="1:5">
      <c r="A1685" s="34" t="s">
        <v>1093</v>
      </c>
      <c r="B1685" s="34" t="s">
        <v>4422</v>
      </c>
      <c r="C1685" s="34" t="s">
        <v>1771</v>
      </c>
      <c r="D1685" s="34" t="s">
        <v>2405</v>
      </c>
      <c r="E1685" s="34"/>
    </row>
    <row r="1686" spans="1:5">
      <c r="A1686" s="34" t="s">
        <v>1093</v>
      </c>
      <c r="B1686" s="34" t="s">
        <v>4423</v>
      </c>
      <c r="C1686" s="34" t="s">
        <v>1771</v>
      </c>
      <c r="D1686" s="34" t="s">
        <v>2405</v>
      </c>
      <c r="E1686" s="34"/>
    </row>
    <row r="1687" spans="1:5">
      <c r="A1687" s="34" t="s">
        <v>1093</v>
      </c>
      <c r="B1687" s="34" t="s">
        <v>4424</v>
      </c>
      <c r="C1687" s="34" t="s">
        <v>1771</v>
      </c>
      <c r="D1687" s="34" t="s">
        <v>2405</v>
      </c>
      <c r="E1687" s="34"/>
    </row>
    <row r="1688" spans="1:5">
      <c r="A1688" s="34" t="s">
        <v>1093</v>
      </c>
      <c r="B1688" s="34" t="s">
        <v>4425</v>
      </c>
      <c r="C1688" s="34" t="s">
        <v>2144</v>
      </c>
      <c r="D1688" s="34" t="s">
        <v>2406</v>
      </c>
      <c r="E1688" s="34"/>
    </row>
    <row r="1689" spans="1:5">
      <c r="A1689" s="34" t="s">
        <v>1093</v>
      </c>
      <c r="B1689" s="34" t="s">
        <v>4426</v>
      </c>
      <c r="C1689" s="34" t="s">
        <v>2144</v>
      </c>
      <c r="D1689" s="34" t="s">
        <v>2406</v>
      </c>
      <c r="E1689" s="34"/>
    </row>
    <row r="1690" spans="1:5">
      <c r="A1690" s="34" t="s">
        <v>1093</v>
      </c>
      <c r="B1690" s="34" t="s">
        <v>4427</v>
      </c>
      <c r="C1690" s="34" t="s">
        <v>1771</v>
      </c>
      <c r="D1690" s="34" t="s">
        <v>2405</v>
      </c>
      <c r="E1690" s="34"/>
    </row>
    <row r="1691" spans="1:5">
      <c r="A1691" s="34" t="s">
        <v>1093</v>
      </c>
      <c r="B1691" s="34" t="s">
        <v>4428</v>
      </c>
      <c r="C1691" s="34" t="s">
        <v>1771</v>
      </c>
      <c r="D1691" s="34" t="s">
        <v>2405</v>
      </c>
      <c r="E1691" s="34"/>
    </row>
    <row r="1692" spans="1:5">
      <c r="A1692" s="34" t="s">
        <v>1093</v>
      </c>
      <c r="B1692" s="34" t="s">
        <v>4429</v>
      </c>
      <c r="C1692" s="34" t="s">
        <v>2144</v>
      </c>
      <c r="D1692" s="34" t="s">
        <v>2406</v>
      </c>
      <c r="E1692" s="34"/>
    </row>
    <row r="1693" spans="1:5">
      <c r="A1693" s="34" t="s">
        <v>1093</v>
      </c>
      <c r="B1693" s="34" t="s">
        <v>4430</v>
      </c>
      <c r="C1693" s="34" t="s">
        <v>2144</v>
      </c>
      <c r="D1693" s="34" t="s">
        <v>2406</v>
      </c>
      <c r="E1693" s="34"/>
    </row>
    <row r="1694" spans="1:5">
      <c r="A1694" s="34" t="s">
        <v>1093</v>
      </c>
      <c r="B1694" s="34" t="s">
        <v>4431</v>
      </c>
      <c r="C1694" s="34" t="s">
        <v>2144</v>
      </c>
      <c r="D1694" s="34" t="s">
        <v>2406</v>
      </c>
      <c r="E1694" s="34"/>
    </row>
    <row r="1695" spans="1:5">
      <c r="A1695" s="34" t="s">
        <v>1093</v>
      </c>
      <c r="B1695" s="34" t="s">
        <v>4432</v>
      </c>
      <c r="C1695" s="34" t="s">
        <v>2144</v>
      </c>
      <c r="D1695" s="34" t="s">
        <v>2406</v>
      </c>
      <c r="E1695" s="34"/>
    </row>
    <row r="1696" spans="1:5">
      <c r="A1696" s="34" t="s">
        <v>1093</v>
      </c>
      <c r="B1696" s="34" t="s">
        <v>4433</v>
      </c>
      <c r="C1696" s="34" t="s">
        <v>1771</v>
      </c>
      <c r="D1696" s="34" t="s">
        <v>2405</v>
      </c>
      <c r="E1696" s="34"/>
    </row>
    <row r="1697" spans="1:5">
      <c r="A1697" s="34" t="s">
        <v>1093</v>
      </c>
      <c r="B1697" s="34" t="s">
        <v>4434</v>
      </c>
      <c r="C1697" s="34" t="s">
        <v>1771</v>
      </c>
      <c r="D1697" s="34" t="s">
        <v>2405</v>
      </c>
      <c r="E1697" s="34"/>
    </row>
    <row r="1698" spans="1:5">
      <c r="A1698" s="34" t="s">
        <v>1093</v>
      </c>
      <c r="B1698" s="34" t="s">
        <v>4435</v>
      </c>
      <c r="C1698" s="34" t="s">
        <v>1771</v>
      </c>
      <c r="D1698" s="34" t="s">
        <v>2405</v>
      </c>
      <c r="E1698" s="34"/>
    </row>
    <row r="1699" spans="1:5">
      <c r="A1699" s="34" t="s">
        <v>1093</v>
      </c>
      <c r="B1699" s="34" t="s">
        <v>4436</v>
      </c>
      <c r="C1699" s="34" t="s">
        <v>2144</v>
      </c>
      <c r="D1699" s="34" t="s">
        <v>2406</v>
      </c>
      <c r="E1699" s="34"/>
    </row>
    <row r="1700" spans="1:5">
      <c r="A1700" s="34" t="s">
        <v>1093</v>
      </c>
      <c r="B1700" s="34" t="s">
        <v>4437</v>
      </c>
      <c r="C1700" s="34" t="s">
        <v>2144</v>
      </c>
      <c r="D1700" s="34" t="s">
        <v>2406</v>
      </c>
      <c r="E1700" s="34"/>
    </row>
    <row r="1701" spans="1:5">
      <c r="A1701" s="34" t="s">
        <v>1093</v>
      </c>
      <c r="B1701" s="34" t="s">
        <v>4438</v>
      </c>
      <c r="C1701" s="34" t="s">
        <v>2144</v>
      </c>
      <c r="D1701" s="34" t="s">
        <v>2406</v>
      </c>
      <c r="E1701" s="34"/>
    </row>
    <row r="1702" spans="1:5">
      <c r="A1702" s="34" t="s">
        <v>1093</v>
      </c>
      <c r="B1702" s="34" t="s">
        <v>2165</v>
      </c>
      <c r="C1702" s="34" t="s">
        <v>1771</v>
      </c>
      <c r="D1702" s="34" t="s">
        <v>2405</v>
      </c>
      <c r="E1702" s="34"/>
    </row>
    <row r="1703" spans="1:5">
      <c r="A1703" s="34" t="s">
        <v>1093</v>
      </c>
      <c r="B1703" s="34" t="s">
        <v>4439</v>
      </c>
      <c r="C1703" s="34" t="s">
        <v>2144</v>
      </c>
      <c r="D1703" s="34" t="s">
        <v>2406</v>
      </c>
      <c r="E1703" s="34"/>
    </row>
    <row r="1704" spans="1:5">
      <c r="A1704" s="34" t="s">
        <v>1093</v>
      </c>
      <c r="B1704" s="34" t="s">
        <v>2166</v>
      </c>
      <c r="C1704" s="34" t="s">
        <v>1771</v>
      </c>
      <c r="D1704" s="34" t="s">
        <v>2405</v>
      </c>
      <c r="E1704" s="34"/>
    </row>
    <row r="1705" spans="1:5">
      <c r="A1705" s="34" t="s">
        <v>1093</v>
      </c>
      <c r="B1705" s="34" t="s">
        <v>2169</v>
      </c>
      <c r="C1705" s="34" t="s">
        <v>1771</v>
      </c>
      <c r="D1705" s="34" t="s">
        <v>2405</v>
      </c>
      <c r="E1705" s="34"/>
    </row>
    <row r="1706" spans="1:5">
      <c r="A1706" s="34" t="s">
        <v>1093</v>
      </c>
      <c r="B1706" s="34" t="s">
        <v>4440</v>
      </c>
      <c r="C1706" s="34" t="s">
        <v>2144</v>
      </c>
      <c r="D1706" s="34" t="s">
        <v>2406</v>
      </c>
      <c r="E1706" s="34"/>
    </row>
    <row r="1707" spans="1:5">
      <c r="A1707" s="34" t="s">
        <v>1093</v>
      </c>
      <c r="B1707" s="34" t="s">
        <v>4441</v>
      </c>
      <c r="C1707" s="34" t="s">
        <v>1771</v>
      </c>
      <c r="D1707" s="34" t="s">
        <v>2405</v>
      </c>
      <c r="E1707" s="34"/>
    </row>
    <row r="1708" spans="1:5">
      <c r="A1708" s="34" t="s">
        <v>1093</v>
      </c>
      <c r="B1708" s="34" t="s">
        <v>4442</v>
      </c>
      <c r="C1708" s="34" t="s">
        <v>1771</v>
      </c>
      <c r="D1708" s="34" t="s">
        <v>2405</v>
      </c>
      <c r="E1708" s="34"/>
    </row>
    <row r="1709" spans="1:5">
      <c r="A1709" s="34" t="s">
        <v>1093</v>
      </c>
      <c r="B1709" s="34" t="s">
        <v>4443</v>
      </c>
      <c r="C1709" s="34" t="s">
        <v>2144</v>
      </c>
      <c r="D1709" s="34" t="s">
        <v>2406</v>
      </c>
      <c r="E1709" s="34"/>
    </row>
    <row r="1710" spans="1:5">
      <c r="A1710" s="34" t="s">
        <v>1093</v>
      </c>
      <c r="B1710" s="34" t="s">
        <v>4444</v>
      </c>
      <c r="C1710" s="34" t="s">
        <v>2144</v>
      </c>
      <c r="D1710" s="34" t="s">
        <v>2406</v>
      </c>
      <c r="E1710" s="34"/>
    </row>
    <row r="1711" spans="1:5">
      <c r="A1711" s="34" t="s">
        <v>1093</v>
      </c>
      <c r="B1711" s="34" t="s">
        <v>4445</v>
      </c>
      <c r="C1711" s="34" t="s">
        <v>2449</v>
      </c>
      <c r="D1711" s="34" t="s">
        <v>2450</v>
      </c>
      <c r="E1711" s="34"/>
    </row>
    <row r="1712" spans="1:5">
      <c r="A1712" s="34" t="s">
        <v>1093</v>
      </c>
      <c r="B1712" s="34" t="s">
        <v>4446</v>
      </c>
      <c r="C1712" s="34" t="s">
        <v>2449</v>
      </c>
      <c r="D1712" s="34" t="s">
        <v>2450</v>
      </c>
      <c r="E1712" s="34"/>
    </row>
    <row r="1713" spans="1:5">
      <c r="A1713" s="34" t="s">
        <v>1093</v>
      </c>
      <c r="B1713" s="34" t="s">
        <v>4447</v>
      </c>
      <c r="C1713" s="34" t="s">
        <v>2144</v>
      </c>
      <c r="D1713" s="34" t="s">
        <v>2406</v>
      </c>
      <c r="E1713" s="34"/>
    </row>
    <row r="1714" spans="1:5">
      <c r="A1714" s="34" t="s">
        <v>1093</v>
      </c>
      <c r="B1714" s="34" t="s">
        <v>4448</v>
      </c>
      <c r="C1714" s="34" t="s">
        <v>2144</v>
      </c>
      <c r="D1714" s="34" t="s">
        <v>2406</v>
      </c>
      <c r="E1714" s="34"/>
    </row>
    <row r="1715" spans="1:5">
      <c r="A1715" s="34" t="s">
        <v>1093</v>
      </c>
      <c r="B1715" s="34" t="s">
        <v>4449</v>
      </c>
      <c r="C1715" s="34" t="s">
        <v>1771</v>
      </c>
      <c r="D1715" s="34" t="s">
        <v>2405</v>
      </c>
      <c r="E1715" s="34"/>
    </row>
    <row r="1716" spans="1:5">
      <c r="A1716" s="34" t="s">
        <v>1093</v>
      </c>
      <c r="B1716" s="34" t="s">
        <v>4450</v>
      </c>
      <c r="C1716" s="34" t="s">
        <v>1771</v>
      </c>
      <c r="D1716" s="34" t="s">
        <v>2405</v>
      </c>
      <c r="E1716" s="34"/>
    </row>
    <row r="1717" spans="1:5">
      <c r="A1717" s="34" t="s">
        <v>1093</v>
      </c>
      <c r="B1717" s="34" t="s">
        <v>4451</v>
      </c>
      <c r="C1717" s="34" t="s">
        <v>2449</v>
      </c>
      <c r="D1717" s="34" t="s">
        <v>2450</v>
      </c>
      <c r="E1717" s="34"/>
    </row>
    <row r="1718" spans="1:5">
      <c r="A1718" s="34" t="s">
        <v>1093</v>
      </c>
      <c r="B1718" s="34" t="s">
        <v>4452</v>
      </c>
      <c r="C1718" s="34" t="s">
        <v>2436</v>
      </c>
      <c r="D1718" s="34" t="s">
        <v>2434</v>
      </c>
      <c r="E1718" s="34"/>
    </row>
    <row r="1719" spans="1:5">
      <c r="A1719" s="34" t="s">
        <v>1093</v>
      </c>
      <c r="B1719" s="34" t="s">
        <v>4453</v>
      </c>
      <c r="C1719" s="34" t="s">
        <v>2433</v>
      </c>
      <c r="D1719" s="34" t="s">
        <v>2434</v>
      </c>
      <c r="E1719" s="34"/>
    </row>
    <row r="1720" spans="1:5">
      <c r="A1720" s="34" t="s">
        <v>1093</v>
      </c>
      <c r="B1720" s="34" t="s">
        <v>4454</v>
      </c>
      <c r="C1720" s="34" t="s">
        <v>2408</v>
      </c>
      <c r="D1720" s="34" t="s">
        <v>2406</v>
      </c>
      <c r="E1720" s="34"/>
    </row>
    <row r="1721" spans="1:5">
      <c r="A1721" s="34" t="s">
        <v>1093</v>
      </c>
      <c r="B1721" s="34" t="s">
        <v>4455</v>
      </c>
      <c r="C1721" s="34" t="s">
        <v>2449</v>
      </c>
      <c r="D1721" s="34" t="s">
        <v>2450</v>
      </c>
      <c r="E1721" s="34"/>
    </row>
    <row r="1722" spans="1:5">
      <c r="A1722" s="34" t="s">
        <v>1093</v>
      </c>
      <c r="B1722" s="34" t="s">
        <v>4456</v>
      </c>
      <c r="C1722" s="34" t="s">
        <v>1771</v>
      </c>
      <c r="D1722" s="34" t="s">
        <v>2405</v>
      </c>
      <c r="E1722" s="34"/>
    </row>
    <row r="1723" spans="1:5">
      <c r="A1723" s="34" t="s">
        <v>1093</v>
      </c>
      <c r="B1723" s="34" t="s">
        <v>4457</v>
      </c>
      <c r="C1723" s="34" t="s">
        <v>1771</v>
      </c>
      <c r="D1723" s="34" t="s">
        <v>2405</v>
      </c>
      <c r="E1723" s="34"/>
    </row>
    <row r="1724" spans="1:5">
      <c r="A1724" s="34" t="s">
        <v>1093</v>
      </c>
      <c r="B1724" s="34" t="s">
        <v>2170</v>
      </c>
      <c r="C1724" s="34" t="s">
        <v>1771</v>
      </c>
      <c r="D1724" s="34" t="s">
        <v>2405</v>
      </c>
      <c r="E1724" s="34"/>
    </row>
    <row r="1725" spans="1:5">
      <c r="A1725" s="34" t="s">
        <v>1093</v>
      </c>
      <c r="B1725" s="34" t="s">
        <v>4458</v>
      </c>
      <c r="C1725" s="34" t="s">
        <v>2144</v>
      </c>
      <c r="D1725" s="34" t="s">
        <v>2406</v>
      </c>
      <c r="E1725" s="34"/>
    </row>
    <row r="1726" spans="1:5">
      <c r="A1726" s="34" t="s">
        <v>1093</v>
      </c>
      <c r="B1726" s="34" t="s">
        <v>4459</v>
      </c>
      <c r="C1726" s="34" t="s">
        <v>2144</v>
      </c>
      <c r="D1726" s="34" t="s">
        <v>2406</v>
      </c>
      <c r="E1726" s="34"/>
    </row>
    <row r="1727" spans="1:5">
      <c r="A1727" s="34" t="s">
        <v>1093</v>
      </c>
      <c r="B1727" s="34" t="s">
        <v>4460</v>
      </c>
      <c r="C1727" s="34" t="s">
        <v>1771</v>
      </c>
      <c r="D1727" s="34" t="s">
        <v>2405</v>
      </c>
      <c r="E1727" s="34"/>
    </row>
    <row r="1728" spans="1:5">
      <c r="A1728" s="34" t="s">
        <v>1093</v>
      </c>
      <c r="B1728" s="34" t="s">
        <v>4461</v>
      </c>
      <c r="C1728" s="34" t="s">
        <v>2144</v>
      </c>
      <c r="D1728" s="34" t="s">
        <v>2406</v>
      </c>
      <c r="E1728" s="34"/>
    </row>
    <row r="1729" spans="1:5">
      <c r="A1729" s="34" t="s">
        <v>1093</v>
      </c>
      <c r="B1729" s="34" t="s">
        <v>4462</v>
      </c>
      <c r="C1729" s="34" t="s">
        <v>2144</v>
      </c>
      <c r="D1729" s="34" t="s">
        <v>2406</v>
      </c>
      <c r="E1729" s="34"/>
    </row>
    <row r="1730" spans="1:5">
      <c r="A1730" s="34" t="s">
        <v>1093</v>
      </c>
      <c r="B1730" s="34" t="s">
        <v>4463</v>
      </c>
      <c r="C1730" s="34" t="s">
        <v>1771</v>
      </c>
      <c r="D1730" s="34" t="s">
        <v>2405</v>
      </c>
      <c r="E1730" s="34"/>
    </row>
    <row r="1731" spans="1:5">
      <c r="A1731" s="34" t="s">
        <v>1093</v>
      </c>
      <c r="B1731" s="34" t="s">
        <v>4464</v>
      </c>
      <c r="C1731" s="34" t="s">
        <v>2408</v>
      </c>
      <c r="D1731" s="34" t="s">
        <v>2406</v>
      </c>
      <c r="E1731" s="34"/>
    </row>
    <row r="1732" spans="1:5">
      <c r="A1732" s="34" t="s">
        <v>1093</v>
      </c>
      <c r="B1732" s="34" t="s">
        <v>4465</v>
      </c>
      <c r="C1732" s="34" t="s">
        <v>1780</v>
      </c>
      <c r="D1732" s="34" t="s">
        <v>2406</v>
      </c>
      <c r="E1732" s="34"/>
    </row>
    <row r="1733" spans="1:5">
      <c r="A1733" s="34" t="s">
        <v>1093</v>
      </c>
      <c r="B1733" s="34" t="s">
        <v>4466</v>
      </c>
      <c r="C1733" s="34" t="s">
        <v>1780</v>
      </c>
      <c r="D1733" s="34" t="s">
        <v>2406</v>
      </c>
      <c r="E1733" s="34"/>
    </row>
    <row r="1734" spans="1:5">
      <c r="A1734" s="34" t="s">
        <v>1093</v>
      </c>
      <c r="B1734" s="34" t="s">
        <v>2171</v>
      </c>
      <c r="C1734" s="34" t="s">
        <v>1771</v>
      </c>
      <c r="D1734" s="34" t="s">
        <v>2405</v>
      </c>
      <c r="E1734" s="34"/>
    </row>
    <row r="1735" spans="1:5">
      <c r="A1735" s="34" t="s">
        <v>1093</v>
      </c>
      <c r="B1735" s="34" t="s">
        <v>2171</v>
      </c>
      <c r="C1735" s="34" t="s">
        <v>1773</v>
      </c>
      <c r="D1735" s="34" t="s">
        <v>2406</v>
      </c>
      <c r="E1735" s="34"/>
    </row>
    <row r="1736" spans="1:5">
      <c r="A1736" s="34" t="s">
        <v>1093</v>
      </c>
      <c r="B1736" s="34" t="s">
        <v>2172</v>
      </c>
      <c r="C1736" s="34" t="s">
        <v>1771</v>
      </c>
      <c r="D1736" s="34" t="s">
        <v>2405</v>
      </c>
      <c r="E1736" s="34"/>
    </row>
    <row r="1737" spans="1:5">
      <c r="A1737" s="34" t="s">
        <v>1093</v>
      </c>
      <c r="B1737" s="34" t="s">
        <v>2173</v>
      </c>
      <c r="C1737" s="34" t="s">
        <v>1780</v>
      </c>
      <c r="D1737" s="34" t="s">
        <v>2406</v>
      </c>
      <c r="E1737" s="34"/>
    </row>
    <row r="1738" spans="1:5">
      <c r="A1738" s="34" t="s">
        <v>1093</v>
      </c>
      <c r="B1738" s="34" t="s">
        <v>4467</v>
      </c>
      <c r="C1738" s="34" t="s">
        <v>1780</v>
      </c>
      <c r="D1738" s="34" t="s">
        <v>2406</v>
      </c>
      <c r="E1738" s="34"/>
    </row>
    <row r="1739" spans="1:5">
      <c r="A1739" s="34" t="s">
        <v>1093</v>
      </c>
      <c r="B1739" s="34" t="s">
        <v>4468</v>
      </c>
      <c r="C1739" s="34" t="s">
        <v>4118</v>
      </c>
      <c r="D1739" s="34" t="s">
        <v>4119</v>
      </c>
      <c r="E1739" s="34"/>
    </row>
    <row r="1740" spans="1:5">
      <c r="A1740" s="34" t="s">
        <v>1093</v>
      </c>
      <c r="B1740" s="34" t="s">
        <v>4469</v>
      </c>
      <c r="C1740" s="34" t="s">
        <v>1771</v>
      </c>
      <c r="D1740" s="34" t="s">
        <v>2405</v>
      </c>
      <c r="E1740" s="34"/>
    </row>
    <row r="1741" spans="1:5">
      <c r="A1741" s="34" t="s">
        <v>1093</v>
      </c>
      <c r="B1741" s="34" t="s">
        <v>4470</v>
      </c>
      <c r="C1741" s="34" t="s">
        <v>1771</v>
      </c>
      <c r="D1741" s="34" t="s">
        <v>2405</v>
      </c>
      <c r="E1741" s="34"/>
    </row>
    <row r="1742" spans="1:5">
      <c r="A1742" s="34" t="s">
        <v>1093</v>
      </c>
      <c r="B1742" s="34" t="s">
        <v>4471</v>
      </c>
      <c r="C1742" s="34" t="s">
        <v>1780</v>
      </c>
      <c r="D1742" s="34" t="s">
        <v>2406</v>
      </c>
      <c r="E1742" s="34"/>
    </row>
    <row r="1743" spans="1:5">
      <c r="A1743" s="34" t="s">
        <v>1093</v>
      </c>
      <c r="B1743" s="34" t="s">
        <v>4472</v>
      </c>
      <c r="C1743" s="34" t="s">
        <v>1780</v>
      </c>
      <c r="D1743" s="34" t="s">
        <v>2406</v>
      </c>
      <c r="E1743" s="34"/>
    </row>
    <row r="1744" spans="1:5">
      <c r="A1744" s="34" t="s">
        <v>1093</v>
      </c>
      <c r="B1744" s="34" t="s">
        <v>4473</v>
      </c>
      <c r="C1744" s="34" t="s">
        <v>1771</v>
      </c>
      <c r="D1744" s="34" t="s">
        <v>2405</v>
      </c>
      <c r="E1744" s="34"/>
    </row>
    <row r="1745" spans="1:5">
      <c r="A1745" s="34" t="s">
        <v>1093</v>
      </c>
      <c r="B1745" s="34" t="s">
        <v>4474</v>
      </c>
      <c r="C1745" s="34" t="s">
        <v>2144</v>
      </c>
      <c r="D1745" s="34" t="s">
        <v>2406</v>
      </c>
      <c r="E1745" s="34"/>
    </row>
    <row r="1746" spans="1:5">
      <c r="A1746" s="34" t="s">
        <v>1093</v>
      </c>
      <c r="B1746" s="34" t="s">
        <v>2175</v>
      </c>
      <c r="C1746" s="34" t="s">
        <v>1964</v>
      </c>
      <c r="D1746" s="34" t="s">
        <v>2413</v>
      </c>
      <c r="E1746" s="34"/>
    </row>
    <row r="1747" spans="1:5">
      <c r="A1747" s="34" t="s">
        <v>1093</v>
      </c>
      <c r="B1747" s="34" t="s">
        <v>2175</v>
      </c>
      <c r="C1747" s="34" t="s">
        <v>1771</v>
      </c>
      <c r="D1747" s="34" t="s">
        <v>2405</v>
      </c>
      <c r="E1747" s="34"/>
    </row>
    <row r="1748" spans="1:5">
      <c r="A1748" s="34" t="s">
        <v>1093</v>
      </c>
      <c r="B1748" s="34" t="s">
        <v>2176</v>
      </c>
      <c r="C1748" s="34" t="s">
        <v>1771</v>
      </c>
      <c r="D1748" s="34" t="s">
        <v>2405</v>
      </c>
      <c r="E1748" s="34"/>
    </row>
    <row r="1749" spans="1:5">
      <c r="A1749" s="34" t="s">
        <v>1093</v>
      </c>
      <c r="B1749" s="34" t="s">
        <v>4475</v>
      </c>
      <c r="C1749" s="34" t="s">
        <v>1780</v>
      </c>
      <c r="D1749" s="34" t="s">
        <v>2406</v>
      </c>
      <c r="E1749" s="34"/>
    </row>
    <row r="1750" spans="1:5">
      <c r="A1750" s="34" t="s">
        <v>1093</v>
      </c>
      <c r="B1750" s="34" t="s">
        <v>2177</v>
      </c>
      <c r="C1750" s="34" t="s">
        <v>1780</v>
      </c>
      <c r="D1750" s="34" t="s">
        <v>2406</v>
      </c>
      <c r="E1750" s="34"/>
    </row>
    <row r="1751" spans="1:5">
      <c r="A1751" s="34" t="s">
        <v>1093</v>
      </c>
      <c r="B1751" s="34" t="s">
        <v>4476</v>
      </c>
      <c r="C1751" s="34" t="s">
        <v>2485</v>
      </c>
      <c r="D1751" s="34" t="s">
        <v>2486</v>
      </c>
      <c r="E1751" s="34"/>
    </row>
    <row r="1752" spans="1:5">
      <c r="A1752" s="34" t="s">
        <v>1093</v>
      </c>
      <c r="B1752" s="34" t="s">
        <v>2179</v>
      </c>
      <c r="C1752" s="34" t="s">
        <v>1780</v>
      </c>
      <c r="D1752" s="34" t="s">
        <v>2406</v>
      </c>
      <c r="E1752" s="34"/>
    </row>
    <row r="1753" spans="1:5">
      <c r="A1753" s="34" t="s">
        <v>1093</v>
      </c>
      <c r="B1753" s="34" t="s">
        <v>2180</v>
      </c>
      <c r="C1753" s="34" t="s">
        <v>1780</v>
      </c>
      <c r="D1753" s="34" t="s">
        <v>2406</v>
      </c>
      <c r="E1753" s="34"/>
    </row>
    <row r="1754" spans="1:5">
      <c r="A1754" s="34" t="s">
        <v>1093</v>
      </c>
      <c r="B1754" s="34" t="s">
        <v>2181</v>
      </c>
      <c r="C1754" s="34" t="s">
        <v>1771</v>
      </c>
      <c r="D1754" s="34" t="s">
        <v>2405</v>
      </c>
      <c r="E1754" s="34"/>
    </row>
    <row r="1755" spans="1:5">
      <c r="A1755" s="34" t="s">
        <v>1093</v>
      </c>
      <c r="B1755" s="34" t="s">
        <v>4477</v>
      </c>
      <c r="C1755" s="34" t="s">
        <v>2612</v>
      </c>
      <c r="D1755" s="34" t="s">
        <v>2613</v>
      </c>
      <c r="E1755" s="34"/>
    </row>
    <row r="1756" spans="1:5">
      <c r="A1756" s="34" t="s">
        <v>1093</v>
      </c>
      <c r="B1756" s="34" t="s">
        <v>4478</v>
      </c>
      <c r="C1756" s="34" t="s">
        <v>2459</v>
      </c>
      <c r="D1756" s="34" t="s">
        <v>2460</v>
      </c>
      <c r="E1756" s="34"/>
    </row>
    <row r="1757" spans="1:5">
      <c r="A1757" s="34" t="s">
        <v>1093</v>
      </c>
      <c r="B1757" s="34" t="s">
        <v>4479</v>
      </c>
      <c r="C1757" s="34" t="s">
        <v>2144</v>
      </c>
      <c r="D1757" s="34" t="s">
        <v>2406</v>
      </c>
      <c r="E1757" s="34"/>
    </row>
    <row r="1758" spans="1:5">
      <c r="A1758" s="34" t="s">
        <v>1093</v>
      </c>
      <c r="B1758" s="34" t="s">
        <v>4480</v>
      </c>
      <c r="C1758" s="34" t="s">
        <v>2144</v>
      </c>
      <c r="D1758" s="34" t="s">
        <v>2406</v>
      </c>
      <c r="E1758" s="34"/>
    </row>
    <row r="1759" spans="1:5">
      <c r="A1759" s="34" t="s">
        <v>1093</v>
      </c>
      <c r="B1759" s="34" t="s">
        <v>2184</v>
      </c>
      <c r="C1759" s="34" t="s">
        <v>1771</v>
      </c>
      <c r="D1759" s="34" t="s">
        <v>2405</v>
      </c>
      <c r="E1759" s="34"/>
    </row>
    <row r="1760" spans="1:5">
      <c r="A1760" s="34" t="s">
        <v>1093</v>
      </c>
      <c r="B1760" s="34" t="s">
        <v>4481</v>
      </c>
      <c r="C1760" s="34" t="s">
        <v>2485</v>
      </c>
      <c r="D1760" s="34" t="s">
        <v>2486</v>
      </c>
      <c r="E1760" s="34"/>
    </row>
    <row r="1761" spans="1:5">
      <c r="A1761" s="34" t="s">
        <v>1093</v>
      </c>
      <c r="B1761" s="34" t="s">
        <v>4482</v>
      </c>
      <c r="C1761" s="34" t="s">
        <v>1780</v>
      </c>
      <c r="D1761" s="34" t="s">
        <v>2406</v>
      </c>
      <c r="E1761" s="34"/>
    </row>
    <row r="1762" spans="1:5">
      <c r="A1762" s="34" t="s">
        <v>1093</v>
      </c>
      <c r="B1762" s="34" t="s">
        <v>4483</v>
      </c>
      <c r="C1762" s="34" t="s">
        <v>1771</v>
      </c>
      <c r="D1762" s="34" t="s">
        <v>2405</v>
      </c>
      <c r="E1762" s="34"/>
    </row>
    <row r="1763" spans="1:5">
      <c r="A1763" s="34" t="s">
        <v>1093</v>
      </c>
      <c r="B1763" s="34" t="s">
        <v>4484</v>
      </c>
      <c r="C1763" s="34" t="s">
        <v>4485</v>
      </c>
      <c r="D1763" s="34" t="s">
        <v>4486</v>
      </c>
      <c r="E1763" s="34"/>
    </row>
    <row r="1764" spans="1:5">
      <c r="A1764" s="34" t="s">
        <v>1093</v>
      </c>
      <c r="B1764" s="34" t="s">
        <v>4487</v>
      </c>
      <c r="C1764" s="34" t="s">
        <v>1771</v>
      </c>
      <c r="D1764" s="34" t="s">
        <v>2405</v>
      </c>
      <c r="E1764" s="34"/>
    </row>
    <row r="1765" spans="1:5">
      <c r="A1765" s="34" t="s">
        <v>1093</v>
      </c>
      <c r="B1765" s="34" t="s">
        <v>2185</v>
      </c>
      <c r="C1765" s="34" t="s">
        <v>1771</v>
      </c>
      <c r="D1765" s="34" t="s">
        <v>2405</v>
      </c>
      <c r="E1765" s="34"/>
    </row>
    <row r="1766" spans="1:5">
      <c r="A1766" s="34" t="s">
        <v>1093</v>
      </c>
      <c r="B1766" s="34" t="s">
        <v>2186</v>
      </c>
      <c r="C1766" s="34" t="s">
        <v>1780</v>
      </c>
      <c r="D1766" s="34" t="s">
        <v>2406</v>
      </c>
      <c r="E1766" s="34"/>
    </row>
    <row r="1767" spans="1:5">
      <c r="A1767" s="34" t="s">
        <v>1093</v>
      </c>
      <c r="B1767" s="34" t="s">
        <v>2187</v>
      </c>
      <c r="C1767" s="34" t="s">
        <v>1780</v>
      </c>
      <c r="D1767" s="34" t="s">
        <v>2406</v>
      </c>
      <c r="E1767" s="34"/>
    </row>
    <row r="1768" spans="1:5">
      <c r="A1768" s="34" t="s">
        <v>1093</v>
      </c>
      <c r="B1768" s="34" t="s">
        <v>4488</v>
      </c>
      <c r="C1768" s="34" t="s">
        <v>1771</v>
      </c>
      <c r="D1768" s="34" t="s">
        <v>2405</v>
      </c>
      <c r="E1768" s="34"/>
    </row>
    <row r="1769" spans="1:5">
      <c r="A1769" s="34" t="s">
        <v>1093</v>
      </c>
      <c r="B1769" s="34" t="s">
        <v>4488</v>
      </c>
      <c r="C1769" s="34" t="s">
        <v>2467</v>
      </c>
      <c r="D1769" s="34" t="s">
        <v>2405</v>
      </c>
      <c r="E1769" s="34"/>
    </row>
    <row r="1770" spans="1:5">
      <c r="A1770" s="34" t="s">
        <v>1093</v>
      </c>
      <c r="B1770" s="34" t="s">
        <v>4489</v>
      </c>
      <c r="C1770" s="34" t="s">
        <v>1780</v>
      </c>
      <c r="D1770" s="34" t="s">
        <v>2406</v>
      </c>
      <c r="E1770" s="34"/>
    </row>
    <row r="1771" spans="1:5">
      <c r="A1771" s="34" t="s">
        <v>1093</v>
      </c>
      <c r="B1771" s="34" t="s">
        <v>4490</v>
      </c>
      <c r="C1771" s="34" t="s">
        <v>1964</v>
      </c>
      <c r="D1771" s="34" t="s">
        <v>2413</v>
      </c>
      <c r="E1771" s="34"/>
    </row>
    <row r="1772" spans="1:5">
      <c r="A1772" s="34" t="s">
        <v>1093</v>
      </c>
      <c r="B1772" s="34" t="s">
        <v>4490</v>
      </c>
      <c r="C1772" s="34" t="s">
        <v>1771</v>
      </c>
      <c r="D1772" s="34" t="s">
        <v>2405</v>
      </c>
      <c r="E1772" s="34"/>
    </row>
    <row r="1773" spans="1:5">
      <c r="A1773" s="34" t="s">
        <v>1093</v>
      </c>
      <c r="B1773" s="34" t="s">
        <v>4491</v>
      </c>
      <c r="C1773" s="34" t="s">
        <v>2449</v>
      </c>
      <c r="D1773" s="34" t="s">
        <v>2450</v>
      </c>
      <c r="E1773" s="34"/>
    </row>
    <row r="1774" spans="1:5">
      <c r="A1774" s="34" t="s">
        <v>1093</v>
      </c>
      <c r="B1774" s="34" t="s">
        <v>4492</v>
      </c>
      <c r="C1774" s="34" t="s">
        <v>1771</v>
      </c>
      <c r="D1774" s="34" t="s">
        <v>2405</v>
      </c>
      <c r="E1774" s="34"/>
    </row>
    <row r="1775" spans="1:5">
      <c r="A1775" s="34" t="s">
        <v>1093</v>
      </c>
      <c r="B1775" s="34" t="s">
        <v>2189</v>
      </c>
      <c r="C1775" s="34" t="s">
        <v>1780</v>
      </c>
      <c r="D1775" s="34" t="s">
        <v>2406</v>
      </c>
      <c r="E1775" s="34"/>
    </row>
    <row r="1776" spans="1:5">
      <c r="A1776" s="34" t="s">
        <v>1093</v>
      </c>
      <c r="B1776" s="34" t="s">
        <v>2190</v>
      </c>
      <c r="C1776" s="34" t="s">
        <v>1780</v>
      </c>
      <c r="D1776" s="34" t="s">
        <v>2406</v>
      </c>
      <c r="E1776" s="34"/>
    </row>
    <row r="1777" spans="1:5">
      <c r="A1777" s="34" t="s">
        <v>1093</v>
      </c>
      <c r="B1777" s="34" t="s">
        <v>4493</v>
      </c>
      <c r="C1777" s="34" t="s">
        <v>2416</v>
      </c>
      <c r="D1777" s="34" t="s">
        <v>2406</v>
      </c>
      <c r="E1777" s="34"/>
    </row>
    <row r="1778" spans="1:5">
      <c r="A1778" s="34" t="s">
        <v>1093</v>
      </c>
      <c r="B1778" s="34" t="s">
        <v>4494</v>
      </c>
      <c r="C1778" s="34" t="s">
        <v>2449</v>
      </c>
      <c r="D1778" s="34" t="s">
        <v>2450</v>
      </c>
      <c r="E1778" s="34"/>
    </row>
    <row r="1779" spans="1:5">
      <c r="A1779" s="34" t="s">
        <v>1093</v>
      </c>
      <c r="B1779" s="34" t="s">
        <v>4495</v>
      </c>
      <c r="C1779" s="34" t="s">
        <v>1780</v>
      </c>
      <c r="D1779" s="34" t="s">
        <v>2406</v>
      </c>
      <c r="E1779" s="34"/>
    </row>
    <row r="1780" spans="1:5">
      <c r="A1780" s="34" t="s">
        <v>1093</v>
      </c>
      <c r="B1780" s="34" t="s">
        <v>4496</v>
      </c>
      <c r="C1780" s="34" t="s">
        <v>1780</v>
      </c>
      <c r="D1780" s="34" t="s">
        <v>2406</v>
      </c>
      <c r="E1780" s="34"/>
    </row>
    <row r="1781" spans="1:5">
      <c r="A1781" s="34" t="s">
        <v>1093</v>
      </c>
      <c r="B1781" s="34" t="s">
        <v>4497</v>
      </c>
      <c r="C1781" s="34" t="s">
        <v>1771</v>
      </c>
      <c r="D1781" s="34" t="s">
        <v>2405</v>
      </c>
      <c r="E1781" s="34"/>
    </row>
    <row r="1782" spans="1:5">
      <c r="A1782" s="34" t="s">
        <v>1093</v>
      </c>
      <c r="B1782" s="34" t="s">
        <v>4498</v>
      </c>
      <c r="C1782" s="34" t="s">
        <v>1771</v>
      </c>
      <c r="D1782" s="34" t="s">
        <v>2405</v>
      </c>
      <c r="E1782" s="34"/>
    </row>
    <row r="1783" spans="1:5">
      <c r="A1783" s="34" t="s">
        <v>1093</v>
      </c>
      <c r="B1783" s="34" t="s">
        <v>4499</v>
      </c>
      <c r="C1783" s="34" t="s">
        <v>1771</v>
      </c>
      <c r="D1783" s="34" t="s">
        <v>2405</v>
      </c>
      <c r="E1783" s="34"/>
    </row>
    <row r="1784" spans="1:5">
      <c r="A1784" s="34" t="s">
        <v>1093</v>
      </c>
      <c r="B1784" s="34" t="s">
        <v>4500</v>
      </c>
      <c r="C1784" s="34" t="s">
        <v>2144</v>
      </c>
      <c r="D1784" s="34" t="s">
        <v>2406</v>
      </c>
      <c r="E1784" s="34"/>
    </row>
    <row r="1785" spans="1:5">
      <c r="A1785" s="34" t="s">
        <v>1093</v>
      </c>
      <c r="B1785" s="34" t="s">
        <v>4501</v>
      </c>
      <c r="C1785" s="34" t="s">
        <v>2144</v>
      </c>
      <c r="D1785" s="34" t="s">
        <v>2406</v>
      </c>
      <c r="E1785" s="34"/>
    </row>
    <row r="1786" spans="1:5">
      <c r="A1786" s="34" t="s">
        <v>1093</v>
      </c>
      <c r="B1786" s="34" t="s">
        <v>4502</v>
      </c>
      <c r="C1786" s="34" t="s">
        <v>2144</v>
      </c>
      <c r="D1786" s="34" t="s">
        <v>2406</v>
      </c>
      <c r="E1786" s="34"/>
    </row>
    <row r="1787" spans="1:5">
      <c r="A1787" s="34" t="s">
        <v>1093</v>
      </c>
      <c r="B1787" s="34" t="s">
        <v>2192</v>
      </c>
      <c r="C1787" s="34" t="s">
        <v>1771</v>
      </c>
      <c r="D1787" s="34" t="s">
        <v>2405</v>
      </c>
      <c r="E1787" s="34"/>
    </row>
    <row r="1788" spans="1:5">
      <c r="A1788" s="34" t="s">
        <v>1093</v>
      </c>
      <c r="B1788" s="34" t="s">
        <v>4503</v>
      </c>
      <c r="C1788" s="34" t="s">
        <v>2449</v>
      </c>
      <c r="D1788" s="34" t="s">
        <v>2450</v>
      </c>
      <c r="E1788" s="34"/>
    </row>
    <row r="1789" spans="1:5">
      <c r="A1789" s="34" t="s">
        <v>1093</v>
      </c>
      <c r="B1789" s="34" t="s">
        <v>4504</v>
      </c>
      <c r="C1789" s="34" t="s">
        <v>2449</v>
      </c>
      <c r="D1789" s="34" t="s">
        <v>2450</v>
      </c>
      <c r="E1789" s="34"/>
    </row>
    <row r="1790" spans="1:5">
      <c r="A1790" s="34" t="s">
        <v>1093</v>
      </c>
      <c r="B1790" s="34" t="s">
        <v>4505</v>
      </c>
      <c r="C1790" s="34" t="s">
        <v>1771</v>
      </c>
      <c r="D1790" s="34" t="s">
        <v>2405</v>
      </c>
      <c r="E1790" s="34"/>
    </row>
    <row r="1791" spans="1:5">
      <c r="A1791" s="34" t="s">
        <v>1093</v>
      </c>
      <c r="B1791" s="34" t="s">
        <v>4506</v>
      </c>
      <c r="C1791" s="34" t="s">
        <v>1771</v>
      </c>
      <c r="D1791" s="34" t="s">
        <v>2405</v>
      </c>
      <c r="E1791" s="34"/>
    </row>
    <row r="1792" spans="1:5">
      <c r="A1792" s="34" t="s">
        <v>1093</v>
      </c>
      <c r="B1792" s="34" t="s">
        <v>4506</v>
      </c>
      <c r="C1792" s="34" t="s">
        <v>2465</v>
      </c>
      <c r="D1792" s="34" t="s">
        <v>2466</v>
      </c>
      <c r="E1792" s="34"/>
    </row>
    <row r="1793" spans="1:5">
      <c r="A1793" s="34" t="s">
        <v>1093</v>
      </c>
      <c r="B1793" s="34" t="s">
        <v>4507</v>
      </c>
      <c r="C1793" s="34" t="s">
        <v>1780</v>
      </c>
      <c r="D1793" s="34" t="s">
        <v>2406</v>
      </c>
      <c r="E1793" s="34"/>
    </row>
    <row r="1794" spans="1:5">
      <c r="A1794" s="34" t="s">
        <v>1093</v>
      </c>
      <c r="B1794" s="34" t="s">
        <v>4508</v>
      </c>
      <c r="C1794" s="34" t="s">
        <v>1771</v>
      </c>
      <c r="D1794" s="34" t="s">
        <v>2405</v>
      </c>
      <c r="E1794" s="34"/>
    </row>
    <row r="1795" spans="1:5">
      <c r="A1795" s="34" t="s">
        <v>1093</v>
      </c>
      <c r="B1795" s="34" t="s">
        <v>4509</v>
      </c>
      <c r="C1795" s="34" t="s">
        <v>2449</v>
      </c>
      <c r="D1795" s="34" t="s">
        <v>2450</v>
      </c>
      <c r="E1795" s="34"/>
    </row>
    <row r="1796" spans="1:5">
      <c r="A1796" s="34" t="s">
        <v>1093</v>
      </c>
      <c r="B1796" s="34" t="s">
        <v>4510</v>
      </c>
      <c r="C1796" s="34" t="s">
        <v>2421</v>
      </c>
      <c r="D1796" s="34" t="s">
        <v>2422</v>
      </c>
      <c r="E1796" s="34"/>
    </row>
    <row r="1797" spans="1:5">
      <c r="A1797" s="34" t="s">
        <v>1093</v>
      </c>
      <c r="B1797" s="34" t="s">
        <v>4510</v>
      </c>
      <c r="C1797" s="34" t="s">
        <v>1771</v>
      </c>
      <c r="D1797" s="34" t="s">
        <v>2405</v>
      </c>
      <c r="E1797" s="34"/>
    </row>
    <row r="1798" spans="1:5">
      <c r="A1798" s="34" t="s">
        <v>1093</v>
      </c>
      <c r="B1798" s="34" t="s">
        <v>4511</v>
      </c>
      <c r="C1798" s="34" t="s">
        <v>2998</v>
      </c>
      <c r="D1798" s="34" t="s">
        <v>2422</v>
      </c>
      <c r="E1798" s="34"/>
    </row>
    <row r="1799" spans="1:5">
      <c r="A1799" s="34" t="s">
        <v>1093</v>
      </c>
      <c r="B1799" s="34" t="s">
        <v>4512</v>
      </c>
      <c r="C1799" s="34" t="s">
        <v>1771</v>
      </c>
      <c r="D1799" s="34" t="s">
        <v>2405</v>
      </c>
      <c r="E1799" s="34"/>
    </row>
    <row r="1800" spans="1:5">
      <c r="A1800" s="34" t="s">
        <v>1093</v>
      </c>
      <c r="B1800" s="34" t="s">
        <v>4513</v>
      </c>
      <c r="C1800" s="34" t="s">
        <v>1780</v>
      </c>
      <c r="D1800" s="34" t="s">
        <v>2406</v>
      </c>
      <c r="E1800" s="34"/>
    </row>
    <row r="1801" spans="1:5">
      <c r="A1801" s="34" t="s">
        <v>1093</v>
      </c>
      <c r="B1801" s="34" t="s">
        <v>4514</v>
      </c>
      <c r="C1801" s="34" t="s">
        <v>1771</v>
      </c>
      <c r="D1801" s="34" t="s">
        <v>2405</v>
      </c>
      <c r="E1801" s="34"/>
    </row>
    <row r="1802" spans="1:5">
      <c r="A1802" s="34" t="s">
        <v>1093</v>
      </c>
      <c r="B1802" s="34" t="s">
        <v>4515</v>
      </c>
      <c r="C1802" s="34" t="s">
        <v>1780</v>
      </c>
      <c r="D1802" s="34" t="s">
        <v>2406</v>
      </c>
      <c r="E1802" s="34"/>
    </row>
    <row r="1803" spans="1:5">
      <c r="A1803" s="34" t="s">
        <v>1093</v>
      </c>
      <c r="B1803" s="34" t="s">
        <v>2194</v>
      </c>
      <c r="C1803" s="34" t="s">
        <v>1771</v>
      </c>
      <c r="D1803" s="34" t="s">
        <v>2405</v>
      </c>
      <c r="E1803" s="34"/>
    </row>
    <row r="1804" spans="1:5">
      <c r="A1804" s="34" t="s">
        <v>1093</v>
      </c>
      <c r="B1804" s="34" t="s">
        <v>4516</v>
      </c>
      <c r="C1804" s="34" t="s">
        <v>2144</v>
      </c>
      <c r="D1804" s="34" t="s">
        <v>2406</v>
      </c>
      <c r="E1804" s="34"/>
    </row>
    <row r="1805" spans="1:5">
      <c r="A1805" s="34" t="s">
        <v>1093</v>
      </c>
      <c r="B1805" s="34" t="s">
        <v>4517</v>
      </c>
      <c r="C1805" s="34" t="s">
        <v>2144</v>
      </c>
      <c r="D1805" s="34" t="s">
        <v>2406</v>
      </c>
      <c r="E1805" s="34"/>
    </row>
    <row r="1806" spans="1:5">
      <c r="A1806" s="34" t="s">
        <v>1093</v>
      </c>
      <c r="B1806" s="34" t="s">
        <v>4518</v>
      </c>
      <c r="C1806" s="34" t="s">
        <v>2144</v>
      </c>
      <c r="D1806" s="34" t="s">
        <v>2406</v>
      </c>
      <c r="E1806" s="34"/>
    </row>
    <row r="1807" spans="1:5">
      <c r="A1807" s="34" t="s">
        <v>1093</v>
      </c>
      <c r="B1807" s="34" t="s">
        <v>4519</v>
      </c>
      <c r="C1807" s="34" t="s">
        <v>2144</v>
      </c>
      <c r="D1807" s="34" t="s">
        <v>2406</v>
      </c>
      <c r="E1807" s="34"/>
    </row>
    <row r="1808" spans="1:5">
      <c r="A1808" s="34" t="s">
        <v>1093</v>
      </c>
      <c r="B1808" s="34" t="s">
        <v>4520</v>
      </c>
      <c r="C1808" s="34" t="s">
        <v>1771</v>
      </c>
      <c r="D1808" s="34" t="s">
        <v>2405</v>
      </c>
      <c r="E1808" s="34"/>
    </row>
    <row r="1809" spans="1:5">
      <c r="A1809" s="34" t="s">
        <v>1093</v>
      </c>
      <c r="B1809" s="34" t="s">
        <v>4521</v>
      </c>
      <c r="C1809" s="34" t="s">
        <v>1771</v>
      </c>
      <c r="D1809" s="34" t="s">
        <v>2405</v>
      </c>
      <c r="E1809" s="34"/>
    </row>
    <row r="1810" spans="1:5">
      <c r="A1810" s="34" t="s">
        <v>1093</v>
      </c>
      <c r="B1810" s="34" t="s">
        <v>4522</v>
      </c>
      <c r="C1810" s="34" t="s">
        <v>2449</v>
      </c>
      <c r="D1810" s="34" t="s">
        <v>2450</v>
      </c>
      <c r="E1810" s="34"/>
    </row>
    <row r="1811" spans="1:5">
      <c r="A1811" s="34" t="s">
        <v>1093</v>
      </c>
      <c r="B1811" s="34" t="s">
        <v>4523</v>
      </c>
      <c r="C1811" s="34" t="s">
        <v>2445</v>
      </c>
      <c r="D1811" s="34" t="s">
        <v>2446</v>
      </c>
      <c r="E1811" s="34"/>
    </row>
    <row r="1812" spans="1:5" ht="17" thickBot="1">
      <c r="A1812" s="107" t="s">
        <v>1093</v>
      </c>
      <c r="B1812" s="107" t="s">
        <v>4524</v>
      </c>
      <c r="C1812" s="107" t="s">
        <v>1771</v>
      </c>
      <c r="D1812" s="107" t="s">
        <v>2405</v>
      </c>
      <c r="E1812" s="107"/>
    </row>
    <row r="1813" spans="1:5">
      <c r="A1813" s="34" t="s">
        <v>1182</v>
      </c>
      <c r="B1813" s="34" t="s">
        <v>2928</v>
      </c>
      <c r="C1813" s="34" t="s">
        <v>1780</v>
      </c>
      <c r="D1813" s="34" t="s">
        <v>2406</v>
      </c>
      <c r="E1813" s="34">
        <v>62</v>
      </c>
    </row>
    <row r="1814" spans="1:5">
      <c r="A1814" s="34" t="s">
        <v>1182</v>
      </c>
      <c r="B1814" s="34" t="s">
        <v>1851</v>
      </c>
      <c r="C1814" s="34" t="s">
        <v>1771</v>
      </c>
      <c r="D1814" s="34" t="s">
        <v>2405</v>
      </c>
      <c r="E1814" s="34"/>
    </row>
    <row r="1815" spans="1:5">
      <c r="A1815" s="34" t="s">
        <v>1182</v>
      </c>
      <c r="B1815" s="34" t="s">
        <v>2929</v>
      </c>
      <c r="C1815" s="34" t="s">
        <v>2449</v>
      </c>
      <c r="D1815" s="34" t="s">
        <v>2450</v>
      </c>
      <c r="E1815" s="34"/>
    </row>
    <row r="1816" spans="1:5">
      <c r="A1816" s="34" t="s">
        <v>1182</v>
      </c>
      <c r="B1816" s="34" t="s">
        <v>2930</v>
      </c>
      <c r="C1816" s="34" t="s">
        <v>2449</v>
      </c>
      <c r="D1816" s="34" t="s">
        <v>2450</v>
      </c>
      <c r="E1816" s="34"/>
    </row>
    <row r="1817" spans="1:5">
      <c r="A1817" s="34" t="s">
        <v>1182</v>
      </c>
      <c r="B1817" s="34" t="s">
        <v>2931</v>
      </c>
      <c r="C1817" s="34" t="s">
        <v>2436</v>
      </c>
      <c r="D1817" s="34" t="s">
        <v>2434</v>
      </c>
      <c r="E1817" s="34"/>
    </row>
    <row r="1818" spans="1:5">
      <c r="A1818" s="34" t="s">
        <v>1182</v>
      </c>
      <c r="B1818" s="34" t="s">
        <v>2932</v>
      </c>
      <c r="C1818" s="34" t="s">
        <v>2433</v>
      </c>
      <c r="D1818" s="34" t="s">
        <v>2434</v>
      </c>
      <c r="E1818" s="34"/>
    </row>
    <row r="1819" spans="1:5">
      <c r="A1819" s="34" t="s">
        <v>1182</v>
      </c>
      <c r="B1819" s="34" t="s">
        <v>2933</v>
      </c>
      <c r="C1819" s="34" t="s">
        <v>2421</v>
      </c>
      <c r="D1819" s="34" t="s">
        <v>2422</v>
      </c>
      <c r="E1819" s="34"/>
    </row>
    <row r="1820" spans="1:5">
      <c r="A1820" s="34" t="s">
        <v>1182</v>
      </c>
      <c r="B1820" s="34" t="s">
        <v>2933</v>
      </c>
      <c r="C1820" s="34" t="s">
        <v>1771</v>
      </c>
      <c r="D1820" s="34" t="s">
        <v>2405</v>
      </c>
      <c r="E1820" s="34"/>
    </row>
    <row r="1821" spans="1:5">
      <c r="A1821" s="34" t="s">
        <v>1182</v>
      </c>
      <c r="B1821" s="34" t="s">
        <v>2934</v>
      </c>
      <c r="C1821" s="34" t="s">
        <v>2445</v>
      </c>
      <c r="D1821" s="34" t="s">
        <v>2446</v>
      </c>
      <c r="E1821" s="34"/>
    </row>
    <row r="1822" spans="1:5">
      <c r="A1822" s="34" t="s">
        <v>1182</v>
      </c>
      <c r="B1822" s="34" t="s">
        <v>2935</v>
      </c>
      <c r="C1822" s="34" t="s">
        <v>1771</v>
      </c>
      <c r="D1822" s="34" t="s">
        <v>2405</v>
      </c>
      <c r="E1822" s="34"/>
    </row>
    <row r="1823" spans="1:5">
      <c r="A1823" s="34" t="s">
        <v>1182</v>
      </c>
      <c r="B1823" s="34" t="s">
        <v>2936</v>
      </c>
      <c r="C1823" s="34" t="s">
        <v>2421</v>
      </c>
      <c r="D1823" s="34" t="s">
        <v>2422</v>
      </c>
      <c r="E1823" s="34"/>
    </row>
    <row r="1824" spans="1:5">
      <c r="A1824" s="34" t="s">
        <v>1182</v>
      </c>
      <c r="B1824" s="34" t="s">
        <v>2936</v>
      </c>
      <c r="C1824" s="34" t="s">
        <v>1771</v>
      </c>
      <c r="D1824" s="34" t="s">
        <v>2405</v>
      </c>
      <c r="E1824" s="34"/>
    </row>
    <row r="1825" spans="1:5">
      <c r="A1825" s="34" t="s">
        <v>1182</v>
      </c>
      <c r="B1825" s="34" t="s">
        <v>2937</v>
      </c>
      <c r="C1825" s="34" t="s">
        <v>1771</v>
      </c>
      <c r="D1825" s="34" t="s">
        <v>2405</v>
      </c>
      <c r="E1825" s="34"/>
    </row>
    <row r="1826" spans="1:5">
      <c r="A1826" s="34" t="s">
        <v>1182</v>
      </c>
      <c r="B1826" s="34" t="s">
        <v>2937</v>
      </c>
      <c r="C1826" s="34" t="s">
        <v>2467</v>
      </c>
      <c r="D1826" s="34" t="s">
        <v>2405</v>
      </c>
      <c r="E1826" s="34"/>
    </row>
    <row r="1827" spans="1:5">
      <c r="A1827" s="34" t="s">
        <v>1182</v>
      </c>
      <c r="B1827" s="34" t="s">
        <v>2937</v>
      </c>
      <c r="C1827" s="34" t="s">
        <v>2465</v>
      </c>
      <c r="D1827" s="34" t="s">
        <v>2466</v>
      </c>
      <c r="E1827" s="34"/>
    </row>
    <row r="1828" spans="1:5">
      <c r="A1828" s="34" t="s">
        <v>1182</v>
      </c>
      <c r="B1828" s="34" t="s">
        <v>2938</v>
      </c>
      <c r="C1828" s="34" t="s">
        <v>1771</v>
      </c>
      <c r="D1828" s="34" t="s">
        <v>2405</v>
      </c>
      <c r="E1828" s="34"/>
    </row>
    <row r="1829" spans="1:5">
      <c r="A1829" s="34" t="s">
        <v>1182</v>
      </c>
      <c r="B1829" s="34" t="s">
        <v>2939</v>
      </c>
      <c r="C1829" s="34" t="s">
        <v>1771</v>
      </c>
      <c r="D1829" s="34" t="s">
        <v>2405</v>
      </c>
      <c r="E1829" s="34"/>
    </row>
    <row r="1830" spans="1:5">
      <c r="A1830" s="34" t="s">
        <v>1182</v>
      </c>
      <c r="B1830" s="34" t="s">
        <v>2940</v>
      </c>
      <c r="C1830" s="34" t="s">
        <v>1780</v>
      </c>
      <c r="D1830" s="34" t="s">
        <v>2406</v>
      </c>
      <c r="E1830" s="34"/>
    </row>
    <row r="1831" spans="1:5">
      <c r="A1831" s="34" t="s">
        <v>1182</v>
      </c>
      <c r="B1831" s="34" t="s">
        <v>2941</v>
      </c>
      <c r="C1831" s="34" t="s">
        <v>2449</v>
      </c>
      <c r="D1831" s="34" t="s">
        <v>2450</v>
      </c>
      <c r="E1831" s="34"/>
    </row>
    <row r="1832" spans="1:5">
      <c r="A1832" s="34" t="s">
        <v>1182</v>
      </c>
      <c r="B1832" s="34" t="s">
        <v>2942</v>
      </c>
      <c r="C1832" s="34" t="s">
        <v>1771</v>
      </c>
      <c r="D1832" s="34" t="s">
        <v>2405</v>
      </c>
      <c r="E1832" s="34"/>
    </row>
    <row r="1833" spans="1:5">
      <c r="A1833" s="34" t="s">
        <v>1182</v>
      </c>
      <c r="B1833" s="34" t="s">
        <v>2943</v>
      </c>
      <c r="C1833" s="34" t="s">
        <v>2467</v>
      </c>
      <c r="D1833" s="34" t="s">
        <v>2405</v>
      </c>
      <c r="E1833" s="34"/>
    </row>
    <row r="1834" spans="1:5">
      <c r="A1834" s="34" t="s">
        <v>1182</v>
      </c>
      <c r="B1834" s="34" t="s">
        <v>2943</v>
      </c>
      <c r="C1834" s="34" t="s">
        <v>1771</v>
      </c>
      <c r="D1834" s="34" t="s">
        <v>2405</v>
      </c>
      <c r="E1834" s="34"/>
    </row>
    <row r="1835" spans="1:5">
      <c r="A1835" s="34" t="s">
        <v>1182</v>
      </c>
      <c r="B1835" s="34" t="s">
        <v>2944</v>
      </c>
      <c r="C1835" s="34" t="s">
        <v>2449</v>
      </c>
      <c r="D1835" s="34" t="s">
        <v>2450</v>
      </c>
      <c r="E1835" s="34"/>
    </row>
    <row r="1836" spans="1:5">
      <c r="A1836" s="34" t="s">
        <v>1182</v>
      </c>
      <c r="B1836" s="34" t="s">
        <v>2945</v>
      </c>
      <c r="C1836" s="34" t="s">
        <v>1780</v>
      </c>
      <c r="D1836" s="34" t="s">
        <v>2406</v>
      </c>
      <c r="E1836" s="34"/>
    </row>
    <row r="1837" spans="1:5">
      <c r="A1837" s="34" t="s">
        <v>1182</v>
      </c>
      <c r="B1837" s="34" t="s">
        <v>2946</v>
      </c>
      <c r="C1837" s="34" t="s">
        <v>1780</v>
      </c>
      <c r="D1837" s="34" t="s">
        <v>2406</v>
      </c>
      <c r="E1837" s="34"/>
    </row>
    <row r="1838" spans="1:5">
      <c r="A1838" s="34" t="s">
        <v>1182</v>
      </c>
      <c r="B1838" s="34" t="s">
        <v>2947</v>
      </c>
      <c r="C1838" s="34" t="s">
        <v>1771</v>
      </c>
      <c r="D1838" s="34" t="s">
        <v>2405</v>
      </c>
      <c r="E1838" s="34"/>
    </row>
    <row r="1839" spans="1:5">
      <c r="A1839" s="34" t="s">
        <v>1182</v>
      </c>
      <c r="B1839" s="34" t="s">
        <v>2948</v>
      </c>
      <c r="C1839" s="34" t="s">
        <v>2416</v>
      </c>
      <c r="D1839" s="34" t="s">
        <v>2406</v>
      </c>
      <c r="E1839" s="34"/>
    </row>
    <row r="1840" spans="1:5">
      <c r="A1840" s="34" t="s">
        <v>1182</v>
      </c>
      <c r="B1840" s="34" t="s">
        <v>2949</v>
      </c>
      <c r="C1840" s="34" t="s">
        <v>2449</v>
      </c>
      <c r="D1840" s="34" t="s">
        <v>2450</v>
      </c>
      <c r="E1840" s="34"/>
    </row>
    <row r="1841" spans="1:5">
      <c r="A1841" s="34" t="s">
        <v>1182</v>
      </c>
      <c r="B1841" s="34" t="s">
        <v>2950</v>
      </c>
      <c r="C1841" s="34" t="s">
        <v>1780</v>
      </c>
      <c r="D1841" s="34" t="s">
        <v>2406</v>
      </c>
      <c r="E1841" s="34"/>
    </row>
    <row r="1842" spans="1:5">
      <c r="A1842" s="34" t="s">
        <v>1182</v>
      </c>
      <c r="B1842" s="34" t="s">
        <v>2951</v>
      </c>
      <c r="C1842" s="34" t="s">
        <v>1771</v>
      </c>
      <c r="D1842" s="34" t="s">
        <v>2405</v>
      </c>
      <c r="E1842" s="34"/>
    </row>
    <row r="1843" spans="1:5">
      <c r="A1843" s="34" t="s">
        <v>1182</v>
      </c>
      <c r="B1843" s="34" t="s">
        <v>2952</v>
      </c>
      <c r="C1843" s="34" t="s">
        <v>2502</v>
      </c>
      <c r="D1843" s="34" t="s">
        <v>2503</v>
      </c>
      <c r="E1843" s="34"/>
    </row>
    <row r="1844" spans="1:5">
      <c r="A1844" s="34" t="s">
        <v>1182</v>
      </c>
      <c r="B1844" s="34" t="s">
        <v>2953</v>
      </c>
      <c r="C1844" s="34" t="s">
        <v>1780</v>
      </c>
      <c r="D1844" s="34" t="s">
        <v>2406</v>
      </c>
      <c r="E1844" s="34"/>
    </row>
    <row r="1845" spans="1:5">
      <c r="A1845" s="34" t="s">
        <v>1182</v>
      </c>
      <c r="B1845" s="34" t="s">
        <v>2954</v>
      </c>
      <c r="C1845" s="34" t="s">
        <v>1771</v>
      </c>
      <c r="D1845" s="34" t="s">
        <v>2405</v>
      </c>
      <c r="E1845" s="34"/>
    </row>
    <row r="1846" spans="1:5">
      <c r="A1846" s="34" t="s">
        <v>1182</v>
      </c>
      <c r="B1846" s="34" t="s">
        <v>2955</v>
      </c>
      <c r="C1846" s="34" t="s">
        <v>2612</v>
      </c>
      <c r="D1846" s="34" t="s">
        <v>2613</v>
      </c>
      <c r="E1846" s="34"/>
    </row>
    <row r="1847" spans="1:5">
      <c r="A1847" s="34" t="s">
        <v>1182</v>
      </c>
      <c r="B1847" s="34" t="s">
        <v>2956</v>
      </c>
      <c r="C1847" s="34" t="s">
        <v>1780</v>
      </c>
      <c r="D1847" s="34" t="s">
        <v>2406</v>
      </c>
      <c r="E1847" s="34"/>
    </row>
    <row r="1848" spans="1:5">
      <c r="A1848" s="34" t="s">
        <v>1182</v>
      </c>
      <c r="B1848" s="34" t="s">
        <v>2957</v>
      </c>
      <c r="C1848" s="34" t="s">
        <v>1771</v>
      </c>
      <c r="D1848" s="34" t="s">
        <v>2405</v>
      </c>
      <c r="E1848" s="34"/>
    </row>
    <row r="1849" spans="1:5">
      <c r="A1849" s="34" t="s">
        <v>1182</v>
      </c>
      <c r="B1849" s="34" t="s">
        <v>2958</v>
      </c>
      <c r="C1849" s="34" t="s">
        <v>1771</v>
      </c>
      <c r="D1849" s="34" t="s">
        <v>2405</v>
      </c>
      <c r="E1849" s="34"/>
    </row>
    <row r="1850" spans="1:5">
      <c r="A1850" s="34" t="s">
        <v>1182</v>
      </c>
      <c r="B1850" s="34" t="s">
        <v>2959</v>
      </c>
      <c r="C1850" s="34" t="s">
        <v>1780</v>
      </c>
      <c r="D1850" s="34" t="s">
        <v>2406</v>
      </c>
      <c r="E1850" s="34"/>
    </row>
    <row r="1851" spans="1:5">
      <c r="A1851" s="34" t="s">
        <v>1182</v>
      </c>
      <c r="B1851" s="34" t="s">
        <v>2960</v>
      </c>
      <c r="C1851" s="34" t="s">
        <v>2449</v>
      </c>
      <c r="D1851" s="34" t="s">
        <v>2450</v>
      </c>
      <c r="E1851" s="34"/>
    </row>
    <row r="1852" spans="1:5">
      <c r="A1852" s="34" t="s">
        <v>1182</v>
      </c>
      <c r="B1852" s="34" t="s">
        <v>2961</v>
      </c>
      <c r="C1852" s="34" t="s">
        <v>2473</v>
      </c>
      <c r="D1852" s="34" t="s">
        <v>2474</v>
      </c>
      <c r="E1852" s="34"/>
    </row>
    <row r="1853" spans="1:5">
      <c r="A1853" s="34" t="s">
        <v>1182</v>
      </c>
      <c r="B1853" s="34" t="s">
        <v>2962</v>
      </c>
      <c r="C1853" s="34" t="s">
        <v>1771</v>
      </c>
      <c r="D1853" s="34" t="s">
        <v>2405</v>
      </c>
      <c r="E1853" s="34"/>
    </row>
    <row r="1854" spans="1:5">
      <c r="A1854" s="34" t="s">
        <v>1182</v>
      </c>
      <c r="B1854" s="34" t="s">
        <v>2963</v>
      </c>
      <c r="C1854" s="34" t="s">
        <v>1780</v>
      </c>
      <c r="D1854" s="34" t="s">
        <v>2406</v>
      </c>
      <c r="E1854" s="34"/>
    </row>
    <row r="1855" spans="1:5">
      <c r="A1855" s="34" t="s">
        <v>1182</v>
      </c>
      <c r="B1855" s="34" t="s">
        <v>2964</v>
      </c>
      <c r="C1855" s="34" t="s">
        <v>1780</v>
      </c>
      <c r="D1855" s="34" t="s">
        <v>2406</v>
      </c>
      <c r="E1855" s="34"/>
    </row>
    <row r="1856" spans="1:5">
      <c r="A1856" s="34" t="s">
        <v>1182</v>
      </c>
      <c r="B1856" s="34" t="s">
        <v>2965</v>
      </c>
      <c r="C1856" s="34" t="s">
        <v>2449</v>
      </c>
      <c r="D1856" s="34" t="s">
        <v>2450</v>
      </c>
      <c r="E1856" s="34"/>
    </row>
    <row r="1857" spans="1:5">
      <c r="A1857" s="34" t="s">
        <v>1182</v>
      </c>
      <c r="B1857" s="34" t="s">
        <v>2966</v>
      </c>
      <c r="C1857" s="34" t="s">
        <v>1771</v>
      </c>
      <c r="D1857" s="34" t="s">
        <v>2405</v>
      </c>
      <c r="E1857" s="34"/>
    </row>
    <row r="1858" spans="1:5">
      <c r="A1858" s="34" t="s">
        <v>1182</v>
      </c>
      <c r="B1858" s="34" t="s">
        <v>2967</v>
      </c>
      <c r="C1858" s="34" t="s">
        <v>2445</v>
      </c>
      <c r="D1858" s="34" t="s">
        <v>2446</v>
      </c>
      <c r="E1858" s="34"/>
    </row>
    <row r="1859" spans="1:5">
      <c r="A1859" s="34" t="s">
        <v>1182</v>
      </c>
      <c r="B1859" s="34" t="s">
        <v>2968</v>
      </c>
      <c r="C1859" s="34" t="s">
        <v>1771</v>
      </c>
      <c r="D1859" s="34" t="s">
        <v>2405</v>
      </c>
      <c r="E1859" s="34"/>
    </row>
    <row r="1860" spans="1:5">
      <c r="A1860" s="34" t="s">
        <v>1182</v>
      </c>
      <c r="B1860" s="34" t="s">
        <v>2969</v>
      </c>
      <c r="C1860" s="34" t="s">
        <v>2144</v>
      </c>
      <c r="D1860" s="34" t="s">
        <v>2406</v>
      </c>
      <c r="E1860" s="34"/>
    </row>
    <row r="1861" spans="1:5">
      <c r="A1861" s="34" t="s">
        <v>1182</v>
      </c>
      <c r="B1861" s="34" t="s">
        <v>2970</v>
      </c>
      <c r="C1861" s="34" t="s">
        <v>2144</v>
      </c>
      <c r="D1861" s="34" t="s">
        <v>2406</v>
      </c>
      <c r="E1861" s="34"/>
    </row>
    <row r="1862" spans="1:5">
      <c r="A1862" s="34" t="s">
        <v>1182</v>
      </c>
      <c r="B1862" s="34" t="s">
        <v>1852</v>
      </c>
      <c r="C1862" s="34" t="s">
        <v>1771</v>
      </c>
      <c r="D1862" s="34" t="s">
        <v>2405</v>
      </c>
      <c r="E1862" s="34"/>
    </row>
    <row r="1863" spans="1:5">
      <c r="A1863" s="34" t="s">
        <v>1182</v>
      </c>
      <c r="B1863" s="34" t="s">
        <v>2971</v>
      </c>
      <c r="C1863" s="34" t="s">
        <v>1771</v>
      </c>
      <c r="D1863" s="34" t="s">
        <v>2405</v>
      </c>
      <c r="E1863" s="34"/>
    </row>
    <row r="1864" spans="1:5">
      <c r="A1864" s="34" t="s">
        <v>1182</v>
      </c>
      <c r="B1864" s="34" t="s">
        <v>2972</v>
      </c>
      <c r="C1864" s="34" t="s">
        <v>2907</v>
      </c>
      <c r="D1864" s="34" t="s">
        <v>2908</v>
      </c>
      <c r="E1864" s="34"/>
    </row>
    <row r="1865" spans="1:5">
      <c r="A1865" s="34" t="s">
        <v>1182</v>
      </c>
      <c r="B1865" s="34" t="s">
        <v>2973</v>
      </c>
      <c r="C1865" s="34" t="s">
        <v>1780</v>
      </c>
      <c r="D1865" s="34" t="s">
        <v>2406</v>
      </c>
      <c r="E1865" s="34"/>
    </row>
    <row r="1866" spans="1:5">
      <c r="A1866" s="34" t="s">
        <v>1182</v>
      </c>
      <c r="B1866" s="34" t="s">
        <v>2974</v>
      </c>
      <c r="C1866" s="34" t="s">
        <v>2449</v>
      </c>
      <c r="D1866" s="34" t="s">
        <v>2450</v>
      </c>
      <c r="E1866" s="34"/>
    </row>
    <row r="1867" spans="1:5">
      <c r="A1867" s="34" t="s">
        <v>1182</v>
      </c>
      <c r="B1867" s="34" t="s">
        <v>1853</v>
      </c>
      <c r="C1867" s="34" t="s">
        <v>1771</v>
      </c>
      <c r="D1867" s="34" t="s">
        <v>2405</v>
      </c>
      <c r="E1867" s="34"/>
    </row>
    <row r="1868" spans="1:5">
      <c r="A1868" s="34" t="s">
        <v>1182</v>
      </c>
      <c r="B1868" s="34" t="s">
        <v>1853</v>
      </c>
      <c r="C1868" s="34" t="s">
        <v>1773</v>
      </c>
      <c r="D1868" s="34" t="s">
        <v>2406</v>
      </c>
      <c r="E1868" s="34"/>
    </row>
    <row r="1869" spans="1:5">
      <c r="A1869" s="34" t="s">
        <v>1182</v>
      </c>
      <c r="B1869" s="34" t="s">
        <v>2975</v>
      </c>
      <c r="C1869" s="34" t="s">
        <v>2144</v>
      </c>
      <c r="D1869" s="34" t="s">
        <v>2406</v>
      </c>
      <c r="E1869" s="34"/>
    </row>
    <row r="1870" spans="1:5">
      <c r="A1870" s="34" t="s">
        <v>1182</v>
      </c>
      <c r="B1870" s="34" t="s">
        <v>2976</v>
      </c>
      <c r="C1870" s="34" t="s">
        <v>1771</v>
      </c>
      <c r="D1870" s="34" t="s">
        <v>2405</v>
      </c>
      <c r="E1870" s="34"/>
    </row>
    <row r="1871" spans="1:5">
      <c r="A1871" s="34" t="s">
        <v>1182</v>
      </c>
      <c r="B1871" s="34" t="s">
        <v>2977</v>
      </c>
      <c r="C1871" s="34" t="s">
        <v>1780</v>
      </c>
      <c r="D1871" s="34" t="s">
        <v>2406</v>
      </c>
      <c r="E1871" s="34"/>
    </row>
    <row r="1872" spans="1:5">
      <c r="A1872" s="34" t="s">
        <v>1182</v>
      </c>
      <c r="B1872" s="34" t="s">
        <v>2978</v>
      </c>
      <c r="C1872" s="34" t="s">
        <v>1780</v>
      </c>
      <c r="D1872" s="34" t="s">
        <v>2406</v>
      </c>
      <c r="E1872" s="34"/>
    </row>
    <row r="1873" spans="1:5">
      <c r="A1873" s="34" t="s">
        <v>1182</v>
      </c>
      <c r="B1873" s="34" t="s">
        <v>1854</v>
      </c>
      <c r="C1873" s="34" t="s">
        <v>1771</v>
      </c>
      <c r="D1873" s="34" t="s">
        <v>2405</v>
      </c>
      <c r="E1873" s="34"/>
    </row>
    <row r="1874" spans="1:5" ht="17" thickBot="1">
      <c r="A1874" s="107" t="s">
        <v>1182</v>
      </c>
      <c r="B1874" s="107" t="s">
        <v>1854</v>
      </c>
      <c r="C1874" s="107" t="s">
        <v>1773</v>
      </c>
      <c r="D1874" s="107" t="s">
        <v>2406</v>
      </c>
      <c r="E1874" s="107"/>
    </row>
    <row r="1875" spans="1:5">
      <c r="A1875" s="34" t="s">
        <v>1250</v>
      </c>
      <c r="B1875" s="34" t="s">
        <v>2979</v>
      </c>
      <c r="C1875" s="34" t="s">
        <v>2465</v>
      </c>
      <c r="D1875" s="34" t="s">
        <v>2466</v>
      </c>
      <c r="E1875" s="34">
        <v>47</v>
      </c>
    </row>
    <row r="1876" spans="1:5">
      <c r="A1876" s="34" t="s">
        <v>1250</v>
      </c>
      <c r="B1876" s="34" t="s">
        <v>2980</v>
      </c>
      <c r="C1876" s="34" t="s">
        <v>2408</v>
      </c>
      <c r="D1876" s="34" t="s">
        <v>2406</v>
      </c>
      <c r="E1876" s="34"/>
    </row>
    <row r="1877" spans="1:5">
      <c r="A1877" s="34" t="s">
        <v>1250</v>
      </c>
      <c r="B1877" s="34" t="s">
        <v>2981</v>
      </c>
      <c r="C1877" s="34" t="s">
        <v>2445</v>
      </c>
      <c r="D1877" s="34" t="s">
        <v>2446</v>
      </c>
      <c r="E1877" s="34"/>
    </row>
    <row r="1878" spans="1:5">
      <c r="A1878" s="34" t="s">
        <v>1250</v>
      </c>
      <c r="B1878" s="34" t="s">
        <v>2982</v>
      </c>
      <c r="C1878" s="34" t="s">
        <v>1771</v>
      </c>
      <c r="D1878" s="34" t="s">
        <v>2405</v>
      </c>
      <c r="E1878" s="34"/>
    </row>
    <row r="1879" spans="1:5">
      <c r="A1879" s="34" t="s">
        <v>1250</v>
      </c>
      <c r="B1879" s="34" t="s">
        <v>2983</v>
      </c>
      <c r="C1879" s="34" t="s">
        <v>1780</v>
      </c>
      <c r="D1879" s="34" t="s">
        <v>2406</v>
      </c>
      <c r="E1879" s="34"/>
    </row>
    <row r="1880" spans="1:5">
      <c r="A1880" s="34" t="s">
        <v>1250</v>
      </c>
      <c r="B1880" s="34" t="s">
        <v>2984</v>
      </c>
      <c r="C1880" s="34" t="s">
        <v>1780</v>
      </c>
      <c r="D1880" s="34" t="s">
        <v>2406</v>
      </c>
      <c r="E1880" s="34"/>
    </row>
    <row r="1881" spans="1:5">
      <c r="A1881" s="34" t="s">
        <v>1250</v>
      </c>
      <c r="B1881" s="34" t="s">
        <v>2985</v>
      </c>
      <c r="C1881" s="34" t="s">
        <v>2601</v>
      </c>
      <c r="D1881" s="34" t="s">
        <v>2602</v>
      </c>
      <c r="E1881" s="34"/>
    </row>
    <row r="1882" spans="1:5">
      <c r="A1882" s="34" t="s">
        <v>1250</v>
      </c>
      <c r="B1882" s="34" t="s">
        <v>2986</v>
      </c>
      <c r="C1882" s="34" t="s">
        <v>2449</v>
      </c>
      <c r="D1882" s="34" t="s">
        <v>2450</v>
      </c>
      <c r="E1882" s="34"/>
    </row>
    <row r="1883" spans="1:5">
      <c r="A1883" s="34" t="s">
        <v>1250</v>
      </c>
      <c r="B1883" s="34" t="s">
        <v>2987</v>
      </c>
      <c r="C1883" s="34" t="s">
        <v>2485</v>
      </c>
      <c r="D1883" s="34" t="s">
        <v>2486</v>
      </c>
      <c r="E1883" s="34"/>
    </row>
    <row r="1884" spans="1:5">
      <c r="A1884" s="34" t="s">
        <v>1250</v>
      </c>
      <c r="B1884" s="34" t="s">
        <v>2988</v>
      </c>
      <c r="C1884" s="34" t="s">
        <v>2449</v>
      </c>
      <c r="D1884" s="34" t="s">
        <v>2450</v>
      </c>
      <c r="E1884" s="34"/>
    </row>
    <row r="1885" spans="1:5">
      <c r="A1885" s="34" t="s">
        <v>1250</v>
      </c>
      <c r="B1885" s="34" t="s">
        <v>2989</v>
      </c>
      <c r="C1885" s="34" t="s">
        <v>1771</v>
      </c>
      <c r="D1885" s="34" t="s">
        <v>2405</v>
      </c>
      <c r="E1885" s="34"/>
    </row>
    <row r="1886" spans="1:5">
      <c r="A1886" s="34" t="s">
        <v>1250</v>
      </c>
      <c r="B1886" s="34" t="s">
        <v>2989</v>
      </c>
      <c r="C1886" s="34" t="s">
        <v>2467</v>
      </c>
      <c r="D1886" s="34" t="s">
        <v>2405</v>
      </c>
      <c r="E1886" s="34"/>
    </row>
    <row r="1887" spans="1:5">
      <c r="A1887" s="34" t="s">
        <v>1250</v>
      </c>
      <c r="B1887" s="34" t="s">
        <v>2989</v>
      </c>
      <c r="C1887" s="34" t="s">
        <v>2465</v>
      </c>
      <c r="D1887" s="34" t="s">
        <v>2466</v>
      </c>
      <c r="E1887" s="34"/>
    </row>
    <row r="1888" spans="1:5">
      <c r="A1888" s="34" t="s">
        <v>1250</v>
      </c>
      <c r="B1888" s="34" t="s">
        <v>2990</v>
      </c>
      <c r="C1888" s="34" t="s">
        <v>2601</v>
      </c>
      <c r="D1888" s="34" t="s">
        <v>2602</v>
      </c>
      <c r="E1888" s="34"/>
    </row>
    <row r="1889" spans="1:5">
      <c r="A1889" s="34" t="s">
        <v>1250</v>
      </c>
      <c r="B1889" s="34" t="s">
        <v>2991</v>
      </c>
      <c r="C1889" s="34" t="s">
        <v>2421</v>
      </c>
      <c r="D1889" s="34" t="s">
        <v>2422</v>
      </c>
      <c r="E1889" s="34"/>
    </row>
    <row r="1890" spans="1:5">
      <c r="A1890" s="34" t="s">
        <v>1250</v>
      </c>
      <c r="B1890" s="34" t="s">
        <v>2991</v>
      </c>
      <c r="C1890" s="34" t="s">
        <v>1771</v>
      </c>
      <c r="D1890" s="34" t="s">
        <v>2405</v>
      </c>
      <c r="E1890" s="34"/>
    </row>
    <row r="1891" spans="1:5">
      <c r="A1891" s="34" t="s">
        <v>1250</v>
      </c>
      <c r="B1891" s="34" t="s">
        <v>2992</v>
      </c>
      <c r="C1891" s="34" t="s">
        <v>1780</v>
      </c>
      <c r="D1891" s="34" t="s">
        <v>2406</v>
      </c>
      <c r="E1891" s="34"/>
    </row>
    <row r="1892" spans="1:5">
      <c r="A1892" s="34" t="s">
        <v>1250</v>
      </c>
      <c r="B1892" s="34" t="s">
        <v>2993</v>
      </c>
      <c r="C1892" s="34" t="s">
        <v>1780</v>
      </c>
      <c r="D1892" s="34" t="s">
        <v>2406</v>
      </c>
      <c r="E1892" s="34"/>
    </row>
    <row r="1893" spans="1:5">
      <c r="A1893" s="34" t="s">
        <v>1250</v>
      </c>
      <c r="B1893" s="34" t="s">
        <v>2994</v>
      </c>
      <c r="C1893" s="34" t="s">
        <v>2408</v>
      </c>
      <c r="D1893" s="34" t="s">
        <v>2406</v>
      </c>
      <c r="E1893" s="34"/>
    </row>
    <row r="1894" spans="1:5">
      <c r="A1894" s="34" t="s">
        <v>1250</v>
      </c>
      <c r="B1894" s="34" t="s">
        <v>2995</v>
      </c>
      <c r="C1894" s="34" t="s">
        <v>1771</v>
      </c>
      <c r="D1894" s="34" t="s">
        <v>2405</v>
      </c>
      <c r="E1894" s="34"/>
    </row>
    <row r="1895" spans="1:5">
      <c r="A1895" s="34" t="s">
        <v>1250</v>
      </c>
      <c r="B1895" s="34" t="s">
        <v>2996</v>
      </c>
      <c r="C1895" s="34" t="s">
        <v>2427</v>
      </c>
      <c r="D1895" s="34" t="s">
        <v>2428</v>
      </c>
      <c r="E1895" s="34"/>
    </row>
    <row r="1896" spans="1:5">
      <c r="A1896" s="34" t="s">
        <v>1250</v>
      </c>
      <c r="B1896" s="34" t="s">
        <v>2996</v>
      </c>
      <c r="C1896" s="34" t="s">
        <v>2430</v>
      </c>
      <c r="D1896" s="34" t="s">
        <v>2431</v>
      </c>
      <c r="E1896" s="34"/>
    </row>
    <row r="1897" spans="1:5">
      <c r="A1897" s="34" t="s">
        <v>1250</v>
      </c>
      <c r="B1897" s="34" t="s">
        <v>2997</v>
      </c>
      <c r="C1897" s="34" t="s">
        <v>2998</v>
      </c>
      <c r="D1897" s="34" t="s">
        <v>2422</v>
      </c>
      <c r="E1897" s="34"/>
    </row>
    <row r="1898" spans="1:5">
      <c r="A1898" s="34" t="s">
        <v>1250</v>
      </c>
      <c r="B1898" s="34" t="s">
        <v>2999</v>
      </c>
      <c r="C1898" s="34" t="s">
        <v>1771</v>
      </c>
      <c r="D1898" s="34" t="s">
        <v>2405</v>
      </c>
      <c r="E1898" s="34"/>
    </row>
    <row r="1899" spans="1:5">
      <c r="A1899" s="34" t="s">
        <v>1250</v>
      </c>
      <c r="B1899" s="34" t="s">
        <v>3000</v>
      </c>
      <c r="C1899" s="34" t="s">
        <v>1771</v>
      </c>
      <c r="D1899" s="34" t="s">
        <v>2405</v>
      </c>
      <c r="E1899" s="34"/>
    </row>
    <row r="1900" spans="1:5">
      <c r="A1900" s="34" t="s">
        <v>1250</v>
      </c>
      <c r="B1900" s="34" t="s">
        <v>3001</v>
      </c>
      <c r="C1900" s="34" t="s">
        <v>2449</v>
      </c>
      <c r="D1900" s="34" t="s">
        <v>2450</v>
      </c>
      <c r="E1900" s="34"/>
    </row>
    <row r="1901" spans="1:5">
      <c r="A1901" s="34" t="s">
        <v>1250</v>
      </c>
      <c r="B1901" s="34" t="s">
        <v>3002</v>
      </c>
      <c r="C1901" s="34" t="s">
        <v>2421</v>
      </c>
      <c r="D1901" s="34" t="s">
        <v>2422</v>
      </c>
      <c r="E1901" s="34"/>
    </row>
    <row r="1902" spans="1:5">
      <c r="A1902" s="34" t="s">
        <v>1250</v>
      </c>
      <c r="B1902" s="34" t="s">
        <v>3002</v>
      </c>
      <c r="C1902" s="34" t="s">
        <v>1771</v>
      </c>
      <c r="D1902" s="34" t="s">
        <v>2405</v>
      </c>
      <c r="E1902" s="34"/>
    </row>
    <row r="1903" spans="1:5">
      <c r="A1903" s="34" t="s">
        <v>1250</v>
      </c>
      <c r="B1903" s="34" t="s">
        <v>3003</v>
      </c>
      <c r="C1903" s="34" t="s">
        <v>2467</v>
      </c>
      <c r="D1903" s="34" t="s">
        <v>2405</v>
      </c>
      <c r="E1903" s="34"/>
    </row>
    <row r="1904" spans="1:5">
      <c r="A1904" s="34" t="s">
        <v>1250</v>
      </c>
      <c r="B1904" s="34" t="s">
        <v>3004</v>
      </c>
      <c r="C1904" s="34" t="s">
        <v>2421</v>
      </c>
      <c r="D1904" s="34" t="s">
        <v>2422</v>
      </c>
      <c r="E1904" s="34"/>
    </row>
    <row r="1905" spans="1:5">
      <c r="A1905" s="34" t="s">
        <v>1250</v>
      </c>
      <c r="B1905" s="34" t="s">
        <v>3004</v>
      </c>
      <c r="C1905" s="34" t="s">
        <v>1771</v>
      </c>
      <c r="D1905" s="34" t="s">
        <v>2405</v>
      </c>
      <c r="E1905" s="34"/>
    </row>
    <row r="1906" spans="1:5">
      <c r="A1906" s="34" t="s">
        <v>1250</v>
      </c>
      <c r="B1906" s="34" t="s">
        <v>3005</v>
      </c>
      <c r="C1906" s="34" t="s">
        <v>2421</v>
      </c>
      <c r="D1906" s="34" t="s">
        <v>2422</v>
      </c>
      <c r="E1906" s="34"/>
    </row>
    <row r="1907" spans="1:5">
      <c r="A1907" s="34" t="s">
        <v>1250</v>
      </c>
      <c r="B1907" s="34" t="s">
        <v>3005</v>
      </c>
      <c r="C1907" s="34" t="s">
        <v>1771</v>
      </c>
      <c r="D1907" s="34" t="s">
        <v>2405</v>
      </c>
      <c r="E1907" s="34"/>
    </row>
    <row r="1908" spans="1:5">
      <c r="A1908" s="34" t="s">
        <v>1250</v>
      </c>
      <c r="B1908" s="34" t="s">
        <v>3006</v>
      </c>
      <c r="C1908" s="34" t="s">
        <v>2445</v>
      </c>
      <c r="D1908" s="34" t="s">
        <v>2446</v>
      </c>
      <c r="E1908" s="34"/>
    </row>
    <row r="1909" spans="1:5">
      <c r="A1909" s="34" t="s">
        <v>1250</v>
      </c>
      <c r="B1909" s="34" t="s">
        <v>3007</v>
      </c>
      <c r="C1909" s="34" t="s">
        <v>1771</v>
      </c>
      <c r="D1909" s="34" t="s">
        <v>2405</v>
      </c>
      <c r="E1909" s="34"/>
    </row>
    <row r="1910" spans="1:5">
      <c r="A1910" s="34" t="s">
        <v>1250</v>
      </c>
      <c r="B1910" s="34" t="s">
        <v>3008</v>
      </c>
      <c r="C1910" s="34" t="s">
        <v>1771</v>
      </c>
      <c r="D1910" s="34" t="s">
        <v>2405</v>
      </c>
      <c r="E1910" s="34"/>
    </row>
    <row r="1911" spans="1:5">
      <c r="A1911" s="34" t="s">
        <v>1250</v>
      </c>
      <c r="B1911" s="34" t="s">
        <v>3009</v>
      </c>
      <c r="C1911" s="34" t="s">
        <v>2658</v>
      </c>
      <c r="D1911" s="34" t="s">
        <v>2659</v>
      </c>
      <c r="E1911" s="34"/>
    </row>
    <row r="1912" spans="1:5">
      <c r="A1912" s="34" t="s">
        <v>1250</v>
      </c>
      <c r="B1912" s="34" t="s">
        <v>3010</v>
      </c>
      <c r="C1912" s="34" t="s">
        <v>1771</v>
      </c>
      <c r="D1912" s="34" t="s">
        <v>2405</v>
      </c>
      <c r="E1912" s="34"/>
    </row>
    <row r="1913" spans="1:5">
      <c r="A1913" s="34" t="s">
        <v>1250</v>
      </c>
      <c r="B1913" s="34" t="s">
        <v>3011</v>
      </c>
      <c r="C1913" s="34" t="s">
        <v>2449</v>
      </c>
      <c r="D1913" s="34" t="s">
        <v>2450</v>
      </c>
      <c r="E1913" s="34"/>
    </row>
    <row r="1914" spans="1:5">
      <c r="A1914" s="34" t="s">
        <v>1250</v>
      </c>
      <c r="B1914" s="34" t="s">
        <v>3012</v>
      </c>
      <c r="C1914" s="34" t="s">
        <v>1771</v>
      </c>
      <c r="D1914" s="34" t="s">
        <v>2405</v>
      </c>
      <c r="E1914" s="34"/>
    </row>
    <row r="1915" spans="1:5">
      <c r="A1915" s="34" t="s">
        <v>1250</v>
      </c>
      <c r="B1915" s="34" t="s">
        <v>1855</v>
      </c>
      <c r="C1915" s="34" t="s">
        <v>1771</v>
      </c>
      <c r="D1915" s="34" t="s">
        <v>2405</v>
      </c>
      <c r="E1915" s="34"/>
    </row>
    <row r="1916" spans="1:5">
      <c r="A1916" s="34" t="s">
        <v>1250</v>
      </c>
      <c r="B1916" s="34" t="s">
        <v>1855</v>
      </c>
      <c r="C1916" s="34" t="s">
        <v>1773</v>
      </c>
      <c r="D1916" s="34" t="s">
        <v>2406</v>
      </c>
      <c r="E1916" s="34"/>
    </row>
    <row r="1917" spans="1:5">
      <c r="A1917" s="34" t="s">
        <v>1250</v>
      </c>
      <c r="B1917" s="34" t="s">
        <v>3013</v>
      </c>
      <c r="C1917" s="34" t="s">
        <v>1771</v>
      </c>
      <c r="D1917" s="34" t="s">
        <v>2405</v>
      </c>
      <c r="E1917" s="34"/>
    </row>
    <row r="1918" spans="1:5">
      <c r="A1918" s="34" t="s">
        <v>1250</v>
      </c>
      <c r="B1918" s="34" t="s">
        <v>3014</v>
      </c>
      <c r="C1918" s="34" t="s">
        <v>2421</v>
      </c>
      <c r="D1918" s="34" t="s">
        <v>2422</v>
      </c>
      <c r="E1918" s="34"/>
    </row>
    <row r="1919" spans="1:5">
      <c r="A1919" s="34" t="s">
        <v>1250</v>
      </c>
      <c r="B1919" s="34" t="s">
        <v>3014</v>
      </c>
      <c r="C1919" s="34" t="s">
        <v>1771</v>
      </c>
      <c r="D1919" s="34" t="s">
        <v>2405</v>
      </c>
      <c r="E1919" s="34"/>
    </row>
    <row r="1920" spans="1:5">
      <c r="A1920" s="34" t="s">
        <v>1250</v>
      </c>
      <c r="B1920" s="34" t="s">
        <v>3015</v>
      </c>
      <c r="C1920" s="34" t="s">
        <v>2485</v>
      </c>
      <c r="D1920" s="34" t="s">
        <v>2486</v>
      </c>
      <c r="E1920" s="34"/>
    </row>
    <row r="1921" spans="1:5" ht="17" thickBot="1">
      <c r="A1921" s="107" t="s">
        <v>1250</v>
      </c>
      <c r="B1921" s="107" t="s">
        <v>3016</v>
      </c>
      <c r="C1921" s="107" t="s">
        <v>2587</v>
      </c>
      <c r="D1921" s="107" t="s">
        <v>2588</v>
      </c>
      <c r="E1921" s="107"/>
    </row>
    <row r="1922" spans="1:5">
      <c r="A1922" s="34" t="s">
        <v>1308</v>
      </c>
      <c r="B1922" s="34" t="s">
        <v>3630</v>
      </c>
      <c r="C1922" s="34" t="s">
        <v>2449</v>
      </c>
      <c r="D1922" s="34" t="s">
        <v>2450</v>
      </c>
      <c r="E1922" s="34">
        <v>305</v>
      </c>
    </row>
    <row r="1923" spans="1:5">
      <c r="A1923" s="34" t="s">
        <v>1308</v>
      </c>
      <c r="B1923" s="34" t="s">
        <v>3631</v>
      </c>
      <c r="C1923" s="34" t="s">
        <v>2421</v>
      </c>
      <c r="D1923" s="34" t="s">
        <v>2422</v>
      </c>
      <c r="E1923" s="34"/>
    </row>
    <row r="1924" spans="1:5">
      <c r="A1924" s="34" t="s">
        <v>1308</v>
      </c>
      <c r="B1924" s="34" t="s">
        <v>3631</v>
      </c>
      <c r="C1924" s="34" t="s">
        <v>1771</v>
      </c>
      <c r="D1924" s="34" t="s">
        <v>2405</v>
      </c>
      <c r="E1924" s="34"/>
    </row>
    <row r="1925" spans="1:5">
      <c r="A1925" s="34" t="s">
        <v>1308</v>
      </c>
      <c r="B1925" s="34" t="s">
        <v>3632</v>
      </c>
      <c r="C1925" s="34" t="s">
        <v>2421</v>
      </c>
      <c r="D1925" s="34" t="s">
        <v>2422</v>
      </c>
      <c r="E1925" s="34"/>
    </row>
    <row r="1926" spans="1:5">
      <c r="A1926" s="34" t="s">
        <v>1308</v>
      </c>
      <c r="B1926" s="34" t="s">
        <v>3632</v>
      </c>
      <c r="C1926" s="34" t="s">
        <v>1771</v>
      </c>
      <c r="D1926" s="34" t="s">
        <v>2405</v>
      </c>
      <c r="E1926" s="34"/>
    </row>
    <row r="1927" spans="1:5">
      <c r="A1927" s="34" t="s">
        <v>1308</v>
      </c>
      <c r="B1927" s="34" t="s">
        <v>3633</v>
      </c>
      <c r="C1927" s="34" t="s">
        <v>1780</v>
      </c>
      <c r="D1927" s="34" t="s">
        <v>2406</v>
      </c>
      <c r="E1927" s="34"/>
    </row>
    <row r="1928" spans="1:5">
      <c r="A1928" s="34" t="s">
        <v>1308</v>
      </c>
      <c r="B1928" s="34" t="s">
        <v>3634</v>
      </c>
      <c r="C1928" s="34" t="s">
        <v>1780</v>
      </c>
      <c r="D1928" s="34" t="s">
        <v>2406</v>
      </c>
      <c r="E1928" s="34"/>
    </row>
    <row r="1929" spans="1:5">
      <c r="A1929" s="34" t="s">
        <v>1308</v>
      </c>
      <c r="B1929" s="34" t="s">
        <v>1982</v>
      </c>
      <c r="C1929" s="34" t="s">
        <v>1771</v>
      </c>
      <c r="D1929" s="34" t="s">
        <v>2405</v>
      </c>
      <c r="E1929" s="34"/>
    </row>
    <row r="1930" spans="1:5">
      <c r="A1930" s="34" t="s">
        <v>1308</v>
      </c>
      <c r="B1930" s="34" t="s">
        <v>1982</v>
      </c>
      <c r="C1930" s="34" t="s">
        <v>1773</v>
      </c>
      <c r="D1930" s="34" t="s">
        <v>2406</v>
      </c>
      <c r="E1930" s="34"/>
    </row>
    <row r="1931" spans="1:5">
      <c r="A1931" s="34" t="s">
        <v>1308</v>
      </c>
      <c r="B1931" s="34" t="s">
        <v>3635</v>
      </c>
      <c r="C1931" s="34" t="s">
        <v>2408</v>
      </c>
      <c r="D1931" s="34" t="s">
        <v>2406</v>
      </c>
      <c r="E1931" s="34"/>
    </row>
    <row r="1932" spans="1:5">
      <c r="A1932" s="34" t="s">
        <v>1308</v>
      </c>
      <c r="B1932" s="34" t="s">
        <v>3636</v>
      </c>
      <c r="C1932" s="34" t="s">
        <v>1771</v>
      </c>
      <c r="D1932" s="34" t="s">
        <v>2405</v>
      </c>
      <c r="E1932" s="34"/>
    </row>
    <row r="1933" spans="1:5">
      <c r="A1933" s="34" t="s">
        <v>1308</v>
      </c>
      <c r="B1933" s="34" t="s">
        <v>3637</v>
      </c>
      <c r="C1933" s="34" t="s">
        <v>1780</v>
      </c>
      <c r="D1933" s="34" t="s">
        <v>2406</v>
      </c>
      <c r="E1933" s="34"/>
    </row>
    <row r="1934" spans="1:5">
      <c r="A1934" s="34" t="s">
        <v>1308</v>
      </c>
      <c r="B1934" s="34" t="s">
        <v>3638</v>
      </c>
      <c r="C1934" s="34" t="s">
        <v>1780</v>
      </c>
      <c r="D1934" s="34" t="s">
        <v>2406</v>
      </c>
      <c r="E1934" s="34"/>
    </row>
    <row r="1935" spans="1:5">
      <c r="A1935" s="34" t="s">
        <v>1308</v>
      </c>
      <c r="B1935" s="34" t="s">
        <v>3639</v>
      </c>
      <c r="C1935" s="34" t="s">
        <v>2485</v>
      </c>
      <c r="D1935" s="34" t="s">
        <v>2486</v>
      </c>
      <c r="E1935" s="34"/>
    </row>
    <row r="1936" spans="1:5">
      <c r="A1936" s="34" t="s">
        <v>1308</v>
      </c>
      <c r="B1936" s="34" t="s">
        <v>3640</v>
      </c>
      <c r="C1936" s="34" t="s">
        <v>2658</v>
      </c>
      <c r="D1936" s="34" t="s">
        <v>2659</v>
      </c>
      <c r="E1936" s="34"/>
    </row>
    <row r="1937" spans="1:5">
      <c r="A1937" s="34" t="s">
        <v>1308</v>
      </c>
      <c r="B1937" s="34" t="s">
        <v>3641</v>
      </c>
      <c r="C1937" s="34" t="s">
        <v>2596</v>
      </c>
      <c r="D1937" s="34" t="s">
        <v>2597</v>
      </c>
      <c r="E1937" s="34"/>
    </row>
    <row r="1938" spans="1:5">
      <c r="A1938" s="34" t="s">
        <v>1308</v>
      </c>
      <c r="B1938" s="34" t="s">
        <v>3642</v>
      </c>
      <c r="C1938" s="34" t="s">
        <v>1771</v>
      </c>
      <c r="D1938" s="34" t="s">
        <v>2405</v>
      </c>
      <c r="E1938" s="34"/>
    </row>
    <row r="1939" spans="1:5">
      <c r="A1939" s="34" t="s">
        <v>1308</v>
      </c>
      <c r="B1939" s="34" t="s">
        <v>3643</v>
      </c>
      <c r="C1939" s="34" t="s">
        <v>2445</v>
      </c>
      <c r="D1939" s="34" t="s">
        <v>2446</v>
      </c>
      <c r="E1939" s="34"/>
    </row>
    <row r="1940" spans="1:5">
      <c r="A1940" s="34" t="s">
        <v>1308</v>
      </c>
      <c r="B1940" s="34" t="s">
        <v>3644</v>
      </c>
      <c r="C1940" s="34" t="s">
        <v>1771</v>
      </c>
      <c r="D1940" s="34" t="s">
        <v>2405</v>
      </c>
      <c r="E1940" s="34"/>
    </row>
    <row r="1941" spans="1:5">
      <c r="A1941" s="34" t="s">
        <v>1308</v>
      </c>
      <c r="B1941" s="34" t="s">
        <v>3645</v>
      </c>
      <c r="C1941" s="34" t="s">
        <v>1771</v>
      </c>
      <c r="D1941" s="34" t="s">
        <v>2405</v>
      </c>
      <c r="E1941" s="34"/>
    </row>
    <row r="1942" spans="1:5">
      <c r="A1942" s="34" t="s">
        <v>1308</v>
      </c>
      <c r="B1942" s="34" t="s">
        <v>3646</v>
      </c>
      <c r="C1942" s="34" t="s">
        <v>1771</v>
      </c>
      <c r="D1942" s="34" t="s">
        <v>2405</v>
      </c>
      <c r="E1942" s="34"/>
    </row>
    <row r="1943" spans="1:5">
      <c r="A1943" s="34" t="s">
        <v>1308</v>
      </c>
      <c r="B1943" s="34" t="s">
        <v>3647</v>
      </c>
      <c r="C1943" s="34" t="s">
        <v>1771</v>
      </c>
      <c r="D1943" s="34" t="s">
        <v>2405</v>
      </c>
      <c r="E1943" s="34"/>
    </row>
    <row r="1944" spans="1:5">
      <c r="A1944" s="34" t="s">
        <v>1308</v>
      </c>
      <c r="B1944" s="34" t="s">
        <v>3648</v>
      </c>
      <c r="C1944" s="34" t="s">
        <v>1771</v>
      </c>
      <c r="D1944" s="34" t="s">
        <v>2405</v>
      </c>
      <c r="E1944" s="34"/>
    </row>
    <row r="1945" spans="1:5">
      <c r="A1945" s="34" t="s">
        <v>1308</v>
      </c>
      <c r="B1945" s="34" t="s">
        <v>3649</v>
      </c>
      <c r="C1945" s="34" t="s">
        <v>1780</v>
      </c>
      <c r="D1945" s="34" t="s">
        <v>2406</v>
      </c>
      <c r="E1945" s="34"/>
    </row>
    <row r="1946" spans="1:5">
      <c r="A1946" s="34" t="s">
        <v>1308</v>
      </c>
      <c r="B1946" s="34" t="s">
        <v>3650</v>
      </c>
      <c r="C1946" s="34" t="s">
        <v>1780</v>
      </c>
      <c r="D1946" s="34" t="s">
        <v>2406</v>
      </c>
      <c r="E1946" s="34"/>
    </row>
    <row r="1947" spans="1:5">
      <c r="A1947" s="34" t="s">
        <v>1308</v>
      </c>
      <c r="B1947" s="34" t="s">
        <v>3651</v>
      </c>
      <c r="C1947" s="34" t="s">
        <v>2449</v>
      </c>
      <c r="D1947" s="34" t="s">
        <v>2450</v>
      </c>
      <c r="E1947" s="34"/>
    </row>
    <row r="1948" spans="1:5">
      <c r="A1948" s="34" t="s">
        <v>1308</v>
      </c>
      <c r="B1948" s="34" t="s">
        <v>3652</v>
      </c>
      <c r="C1948" s="34" t="s">
        <v>1771</v>
      </c>
      <c r="D1948" s="34" t="s">
        <v>2405</v>
      </c>
      <c r="E1948" s="34"/>
    </row>
    <row r="1949" spans="1:5">
      <c r="A1949" s="34" t="s">
        <v>1308</v>
      </c>
      <c r="B1949" s="34" t="s">
        <v>1983</v>
      </c>
      <c r="C1949" s="34" t="s">
        <v>1780</v>
      </c>
      <c r="D1949" s="34" t="s">
        <v>2406</v>
      </c>
      <c r="E1949" s="34"/>
    </row>
    <row r="1950" spans="1:5">
      <c r="A1950" s="34" t="s">
        <v>1308</v>
      </c>
      <c r="B1950" s="34" t="s">
        <v>1984</v>
      </c>
      <c r="C1950" s="34" t="s">
        <v>1780</v>
      </c>
      <c r="D1950" s="34" t="s">
        <v>2406</v>
      </c>
      <c r="E1950" s="34"/>
    </row>
    <row r="1951" spans="1:5">
      <c r="A1951" s="34" t="s">
        <v>1308</v>
      </c>
      <c r="B1951" s="34" t="s">
        <v>3653</v>
      </c>
      <c r="C1951" s="34" t="s">
        <v>2416</v>
      </c>
      <c r="D1951" s="34" t="s">
        <v>2406</v>
      </c>
      <c r="E1951" s="34"/>
    </row>
    <row r="1952" spans="1:5">
      <c r="A1952" s="34" t="s">
        <v>1308</v>
      </c>
      <c r="B1952" s="34" t="s">
        <v>1986</v>
      </c>
      <c r="C1952" s="34" t="s">
        <v>1771</v>
      </c>
      <c r="D1952" s="34" t="s">
        <v>2405</v>
      </c>
      <c r="E1952" s="34"/>
    </row>
    <row r="1953" spans="1:5">
      <c r="A1953" s="34" t="s">
        <v>1308</v>
      </c>
      <c r="B1953" s="34" t="s">
        <v>1986</v>
      </c>
      <c r="C1953" s="34" t="s">
        <v>1964</v>
      </c>
      <c r="D1953" s="34" t="s">
        <v>2413</v>
      </c>
      <c r="E1953" s="34"/>
    </row>
    <row r="1954" spans="1:5">
      <c r="A1954" s="34" t="s">
        <v>1308</v>
      </c>
      <c r="B1954" s="34" t="s">
        <v>3654</v>
      </c>
      <c r="C1954" s="34" t="s">
        <v>2144</v>
      </c>
      <c r="D1954" s="34" t="s">
        <v>2406</v>
      </c>
      <c r="E1954" s="34"/>
    </row>
    <row r="1955" spans="1:5">
      <c r="A1955" s="34" t="s">
        <v>1308</v>
      </c>
      <c r="B1955" s="34" t="s">
        <v>3655</v>
      </c>
      <c r="C1955" s="34" t="s">
        <v>1771</v>
      </c>
      <c r="D1955" s="34" t="s">
        <v>2405</v>
      </c>
      <c r="E1955" s="34"/>
    </row>
    <row r="1956" spans="1:5">
      <c r="A1956" s="34" t="s">
        <v>1308</v>
      </c>
      <c r="B1956" s="34" t="s">
        <v>3656</v>
      </c>
      <c r="C1956" s="34" t="s">
        <v>2449</v>
      </c>
      <c r="D1956" s="34" t="s">
        <v>2450</v>
      </c>
      <c r="E1956" s="34"/>
    </row>
    <row r="1957" spans="1:5">
      <c r="A1957" s="34" t="s">
        <v>1308</v>
      </c>
      <c r="B1957" s="34" t="s">
        <v>3657</v>
      </c>
      <c r="C1957" s="34" t="s">
        <v>1771</v>
      </c>
      <c r="D1957" s="34" t="s">
        <v>2405</v>
      </c>
      <c r="E1957" s="34"/>
    </row>
    <row r="1958" spans="1:5">
      <c r="A1958" s="34" t="s">
        <v>1308</v>
      </c>
      <c r="B1958" s="34" t="s">
        <v>3658</v>
      </c>
      <c r="C1958" s="34" t="s">
        <v>2427</v>
      </c>
      <c r="D1958" s="34" t="s">
        <v>2428</v>
      </c>
      <c r="E1958" s="34"/>
    </row>
    <row r="1959" spans="1:5">
      <c r="A1959" s="34" t="s">
        <v>1308</v>
      </c>
      <c r="B1959" s="34" t="s">
        <v>3659</v>
      </c>
      <c r="C1959" s="34" t="s">
        <v>2421</v>
      </c>
      <c r="D1959" s="34" t="s">
        <v>2422</v>
      </c>
      <c r="E1959" s="34"/>
    </row>
    <row r="1960" spans="1:5">
      <c r="A1960" s="34" t="s">
        <v>1308</v>
      </c>
      <c r="B1960" s="34" t="s">
        <v>3659</v>
      </c>
      <c r="C1960" s="34" t="s">
        <v>1771</v>
      </c>
      <c r="D1960" s="34" t="s">
        <v>2405</v>
      </c>
      <c r="E1960" s="34"/>
    </row>
    <row r="1961" spans="1:5">
      <c r="A1961" s="34" t="s">
        <v>1308</v>
      </c>
      <c r="B1961" s="34" t="s">
        <v>1987</v>
      </c>
      <c r="C1961" s="34" t="s">
        <v>1771</v>
      </c>
      <c r="D1961" s="34" t="s">
        <v>2405</v>
      </c>
      <c r="E1961" s="34"/>
    </row>
    <row r="1962" spans="1:5">
      <c r="A1962" s="34" t="s">
        <v>1308</v>
      </c>
      <c r="B1962" s="34" t="s">
        <v>1987</v>
      </c>
      <c r="C1962" s="34" t="s">
        <v>1773</v>
      </c>
      <c r="D1962" s="34" t="s">
        <v>2406</v>
      </c>
      <c r="E1962" s="34"/>
    </row>
    <row r="1963" spans="1:5">
      <c r="A1963" s="34" t="s">
        <v>1308</v>
      </c>
      <c r="B1963" s="34" t="s">
        <v>1988</v>
      </c>
      <c r="C1963" s="34" t="s">
        <v>1964</v>
      </c>
      <c r="D1963" s="34" t="s">
        <v>2413</v>
      </c>
      <c r="E1963" s="34"/>
    </row>
    <row r="1964" spans="1:5">
      <c r="A1964" s="34" t="s">
        <v>1308</v>
      </c>
      <c r="B1964" s="34" t="s">
        <v>1988</v>
      </c>
      <c r="C1964" s="34" t="s">
        <v>1771</v>
      </c>
      <c r="D1964" s="34" t="s">
        <v>2405</v>
      </c>
      <c r="E1964" s="34"/>
    </row>
    <row r="1965" spans="1:5">
      <c r="A1965" s="34" t="s">
        <v>1308</v>
      </c>
      <c r="B1965" s="34" t="s">
        <v>1988</v>
      </c>
      <c r="C1965" s="34" t="s">
        <v>1773</v>
      </c>
      <c r="D1965" s="34" t="s">
        <v>2406</v>
      </c>
      <c r="E1965" s="34"/>
    </row>
    <row r="1966" spans="1:5">
      <c r="A1966" s="34" t="s">
        <v>1308</v>
      </c>
      <c r="B1966" s="34" t="s">
        <v>3660</v>
      </c>
      <c r="C1966" s="34" t="s">
        <v>1780</v>
      </c>
      <c r="D1966" s="34" t="s">
        <v>2406</v>
      </c>
      <c r="E1966" s="34"/>
    </row>
    <row r="1967" spans="1:5">
      <c r="A1967" s="34" t="s">
        <v>1308</v>
      </c>
      <c r="B1967" s="34" t="s">
        <v>3661</v>
      </c>
      <c r="C1967" s="34" t="s">
        <v>1780</v>
      </c>
      <c r="D1967" s="34" t="s">
        <v>2406</v>
      </c>
      <c r="E1967" s="34"/>
    </row>
    <row r="1968" spans="1:5">
      <c r="A1968" s="34" t="s">
        <v>1308</v>
      </c>
      <c r="B1968" s="34" t="s">
        <v>3662</v>
      </c>
      <c r="C1968" s="34" t="s">
        <v>2408</v>
      </c>
      <c r="D1968" s="34" t="s">
        <v>2406</v>
      </c>
      <c r="E1968" s="34"/>
    </row>
    <row r="1969" spans="1:5">
      <c r="A1969" s="34" t="s">
        <v>1308</v>
      </c>
      <c r="B1969" s="34" t="s">
        <v>3663</v>
      </c>
      <c r="C1969" s="34" t="s">
        <v>2612</v>
      </c>
      <c r="D1969" s="34" t="s">
        <v>2613</v>
      </c>
      <c r="E1969" s="34"/>
    </row>
    <row r="1970" spans="1:5">
      <c r="A1970" s="34" t="s">
        <v>1308</v>
      </c>
      <c r="B1970" s="34" t="s">
        <v>3664</v>
      </c>
      <c r="C1970" s="34" t="s">
        <v>2449</v>
      </c>
      <c r="D1970" s="34" t="s">
        <v>2450</v>
      </c>
      <c r="E1970" s="34"/>
    </row>
    <row r="1971" spans="1:5">
      <c r="A1971" s="34" t="s">
        <v>1308</v>
      </c>
      <c r="B1971" s="34" t="s">
        <v>3665</v>
      </c>
      <c r="C1971" s="34" t="s">
        <v>2421</v>
      </c>
      <c r="D1971" s="34" t="s">
        <v>2422</v>
      </c>
      <c r="E1971" s="34"/>
    </row>
    <row r="1972" spans="1:5">
      <c r="A1972" s="34" t="s">
        <v>1308</v>
      </c>
      <c r="B1972" s="34" t="s">
        <v>3665</v>
      </c>
      <c r="C1972" s="34" t="s">
        <v>1771</v>
      </c>
      <c r="D1972" s="34" t="s">
        <v>2405</v>
      </c>
      <c r="E1972" s="34"/>
    </row>
    <row r="1973" spans="1:5">
      <c r="A1973" s="34" t="s">
        <v>1308</v>
      </c>
      <c r="B1973" s="34" t="s">
        <v>3666</v>
      </c>
      <c r="C1973" s="34" t="s">
        <v>2473</v>
      </c>
      <c r="D1973" s="34" t="s">
        <v>2474</v>
      </c>
      <c r="E1973" s="34"/>
    </row>
    <row r="1974" spans="1:5">
      <c r="A1974" s="34" t="s">
        <v>1308</v>
      </c>
      <c r="B1974" s="34" t="s">
        <v>3667</v>
      </c>
      <c r="C1974" s="34" t="s">
        <v>2473</v>
      </c>
      <c r="D1974" s="34" t="s">
        <v>2474</v>
      </c>
      <c r="E1974" s="34"/>
    </row>
    <row r="1975" spans="1:5">
      <c r="A1975" s="34" t="s">
        <v>1308</v>
      </c>
      <c r="B1975" s="34" t="s">
        <v>3668</v>
      </c>
      <c r="C1975" s="34" t="s">
        <v>1771</v>
      </c>
      <c r="D1975" s="34" t="s">
        <v>2405</v>
      </c>
      <c r="E1975" s="34"/>
    </row>
    <row r="1976" spans="1:5">
      <c r="A1976" s="34" t="s">
        <v>1308</v>
      </c>
      <c r="B1976" s="34" t="s">
        <v>3669</v>
      </c>
      <c r="C1976" s="34" t="s">
        <v>2449</v>
      </c>
      <c r="D1976" s="34" t="s">
        <v>2450</v>
      </c>
      <c r="E1976" s="34"/>
    </row>
    <row r="1977" spans="1:5">
      <c r="A1977" s="34" t="s">
        <v>1308</v>
      </c>
      <c r="B1977" s="34" t="s">
        <v>3670</v>
      </c>
      <c r="C1977" s="34" t="s">
        <v>1780</v>
      </c>
      <c r="D1977" s="34" t="s">
        <v>2406</v>
      </c>
      <c r="E1977" s="34"/>
    </row>
    <row r="1978" spans="1:5">
      <c r="A1978" s="34" t="s">
        <v>1308</v>
      </c>
      <c r="B1978" s="34" t="s">
        <v>3671</v>
      </c>
      <c r="C1978" s="34" t="s">
        <v>1771</v>
      </c>
      <c r="D1978" s="34" t="s">
        <v>2405</v>
      </c>
      <c r="E1978" s="34"/>
    </row>
    <row r="1979" spans="1:5">
      <c r="A1979" s="34" t="s">
        <v>1308</v>
      </c>
      <c r="B1979" s="34" t="s">
        <v>3672</v>
      </c>
      <c r="C1979" s="34" t="s">
        <v>1771</v>
      </c>
      <c r="D1979" s="34" t="s">
        <v>2405</v>
      </c>
      <c r="E1979" s="34"/>
    </row>
    <row r="1980" spans="1:5">
      <c r="A1980" s="34" t="s">
        <v>1308</v>
      </c>
      <c r="B1980" s="34" t="s">
        <v>3673</v>
      </c>
      <c r="C1980" s="34" t="s">
        <v>1771</v>
      </c>
      <c r="D1980" s="34" t="s">
        <v>2405</v>
      </c>
      <c r="E1980" s="34"/>
    </row>
    <row r="1981" spans="1:5">
      <c r="A1981" s="34" t="s">
        <v>1308</v>
      </c>
      <c r="B1981" s="34" t="s">
        <v>3674</v>
      </c>
      <c r="C1981" s="34" t="s">
        <v>1780</v>
      </c>
      <c r="D1981" s="34" t="s">
        <v>2406</v>
      </c>
      <c r="E1981" s="34"/>
    </row>
    <row r="1982" spans="1:5">
      <c r="A1982" s="34" t="s">
        <v>1308</v>
      </c>
      <c r="B1982" s="34" t="s">
        <v>3675</v>
      </c>
      <c r="C1982" s="34" t="s">
        <v>2449</v>
      </c>
      <c r="D1982" s="34" t="s">
        <v>2450</v>
      </c>
      <c r="E1982" s="34"/>
    </row>
    <row r="1983" spans="1:5">
      <c r="A1983" s="34" t="s">
        <v>1308</v>
      </c>
      <c r="B1983" s="34" t="s">
        <v>3676</v>
      </c>
      <c r="C1983" s="34" t="s">
        <v>2421</v>
      </c>
      <c r="D1983" s="34" t="s">
        <v>2422</v>
      </c>
      <c r="E1983" s="34"/>
    </row>
    <row r="1984" spans="1:5">
      <c r="A1984" s="34" t="s">
        <v>1308</v>
      </c>
      <c r="B1984" s="34" t="s">
        <v>3676</v>
      </c>
      <c r="C1984" s="34" t="s">
        <v>1771</v>
      </c>
      <c r="D1984" s="34" t="s">
        <v>2405</v>
      </c>
      <c r="E1984" s="34"/>
    </row>
    <row r="1985" spans="1:5">
      <c r="A1985" s="34" t="s">
        <v>1308</v>
      </c>
      <c r="B1985" s="34" t="s">
        <v>3677</v>
      </c>
      <c r="C1985" s="34" t="s">
        <v>2485</v>
      </c>
      <c r="D1985" s="34" t="s">
        <v>2486</v>
      </c>
      <c r="E1985" s="34"/>
    </row>
    <row r="1986" spans="1:5">
      <c r="A1986" s="34" t="s">
        <v>1308</v>
      </c>
      <c r="B1986" s="34" t="s">
        <v>3678</v>
      </c>
      <c r="C1986" s="34" t="s">
        <v>1771</v>
      </c>
      <c r="D1986" s="34" t="s">
        <v>2405</v>
      </c>
      <c r="E1986" s="34"/>
    </row>
    <row r="1987" spans="1:5">
      <c r="A1987" s="34" t="s">
        <v>1308</v>
      </c>
      <c r="B1987" s="34" t="s">
        <v>3678</v>
      </c>
      <c r="C1987" s="34" t="s">
        <v>2467</v>
      </c>
      <c r="D1987" s="34" t="s">
        <v>2405</v>
      </c>
      <c r="E1987" s="34"/>
    </row>
    <row r="1988" spans="1:5">
      <c r="A1988" s="34" t="s">
        <v>1308</v>
      </c>
      <c r="B1988" s="34" t="s">
        <v>3679</v>
      </c>
      <c r="C1988" s="34" t="s">
        <v>1771</v>
      </c>
      <c r="D1988" s="34" t="s">
        <v>2405</v>
      </c>
      <c r="E1988" s="34"/>
    </row>
    <row r="1989" spans="1:5">
      <c r="A1989" s="34" t="s">
        <v>1308</v>
      </c>
      <c r="B1989" s="34" t="s">
        <v>3680</v>
      </c>
      <c r="C1989" s="34" t="s">
        <v>2449</v>
      </c>
      <c r="D1989" s="34" t="s">
        <v>2450</v>
      </c>
      <c r="E1989" s="34"/>
    </row>
    <row r="1990" spans="1:5">
      <c r="A1990" s="34" t="s">
        <v>1308</v>
      </c>
      <c r="B1990" s="34" t="s">
        <v>3681</v>
      </c>
      <c r="C1990" s="34" t="s">
        <v>2445</v>
      </c>
      <c r="D1990" s="34" t="s">
        <v>2446</v>
      </c>
      <c r="E1990" s="34"/>
    </row>
    <row r="1991" spans="1:5">
      <c r="A1991" s="34" t="s">
        <v>1308</v>
      </c>
      <c r="B1991" s="34" t="s">
        <v>3682</v>
      </c>
      <c r="C1991" s="34" t="s">
        <v>1771</v>
      </c>
      <c r="D1991" s="34" t="s">
        <v>2405</v>
      </c>
      <c r="E1991" s="34"/>
    </row>
    <row r="1992" spans="1:5">
      <c r="A1992" s="34" t="s">
        <v>1308</v>
      </c>
      <c r="B1992" s="34" t="s">
        <v>3683</v>
      </c>
      <c r="C1992" s="34" t="s">
        <v>2445</v>
      </c>
      <c r="D1992" s="34" t="s">
        <v>2446</v>
      </c>
      <c r="E1992" s="34"/>
    </row>
    <row r="1993" spans="1:5">
      <c r="A1993" s="34" t="s">
        <v>1308</v>
      </c>
      <c r="B1993" s="34" t="s">
        <v>3684</v>
      </c>
      <c r="C1993" s="34" t="s">
        <v>2449</v>
      </c>
      <c r="D1993" s="34" t="s">
        <v>2450</v>
      </c>
      <c r="E1993" s="34"/>
    </row>
    <row r="1994" spans="1:5">
      <c r="A1994" s="34" t="s">
        <v>1308</v>
      </c>
      <c r="B1994" s="34" t="s">
        <v>3685</v>
      </c>
      <c r="C1994" s="34" t="s">
        <v>2587</v>
      </c>
      <c r="D1994" s="34" t="s">
        <v>2588</v>
      </c>
      <c r="E1994" s="34"/>
    </row>
    <row r="1995" spans="1:5">
      <c r="A1995" s="34" t="s">
        <v>1308</v>
      </c>
      <c r="B1995" s="34" t="s">
        <v>3686</v>
      </c>
      <c r="C1995" s="34" t="s">
        <v>1771</v>
      </c>
      <c r="D1995" s="34" t="s">
        <v>2405</v>
      </c>
      <c r="E1995" s="34"/>
    </row>
    <row r="1996" spans="1:5">
      <c r="A1996" s="34" t="s">
        <v>1308</v>
      </c>
      <c r="B1996" s="34" t="s">
        <v>3686</v>
      </c>
      <c r="C1996" s="34" t="s">
        <v>2467</v>
      </c>
      <c r="D1996" s="34" t="s">
        <v>2405</v>
      </c>
      <c r="E1996" s="34"/>
    </row>
    <row r="1997" spans="1:5">
      <c r="A1997" s="34" t="s">
        <v>1308</v>
      </c>
      <c r="B1997" s="34" t="s">
        <v>3686</v>
      </c>
      <c r="C1997" s="34" t="s">
        <v>2465</v>
      </c>
      <c r="D1997" s="34" t="s">
        <v>2466</v>
      </c>
      <c r="E1997" s="34"/>
    </row>
    <row r="1998" spans="1:5">
      <c r="A1998" s="34" t="s">
        <v>1308</v>
      </c>
      <c r="B1998" s="34" t="s">
        <v>3687</v>
      </c>
      <c r="C1998" s="34" t="s">
        <v>2449</v>
      </c>
      <c r="D1998" s="34" t="s">
        <v>2450</v>
      </c>
      <c r="E1998" s="34"/>
    </row>
    <row r="1999" spans="1:5">
      <c r="A1999" s="34" t="s">
        <v>1308</v>
      </c>
      <c r="B1999" s="34" t="s">
        <v>3688</v>
      </c>
      <c r="C1999" s="34" t="s">
        <v>3116</v>
      </c>
      <c r="D1999" s="34" t="s">
        <v>2450</v>
      </c>
      <c r="E1999" s="34"/>
    </row>
    <row r="2000" spans="1:5">
      <c r="A2000" s="34" t="s">
        <v>1308</v>
      </c>
      <c r="B2000" s="34" t="s">
        <v>3688</v>
      </c>
      <c r="C2000" s="34" t="s">
        <v>2449</v>
      </c>
      <c r="D2000" s="34" t="s">
        <v>2450</v>
      </c>
      <c r="E2000" s="34"/>
    </row>
    <row r="2001" spans="1:5">
      <c r="A2001" s="34" t="s">
        <v>1308</v>
      </c>
      <c r="B2001" s="34" t="s">
        <v>3689</v>
      </c>
      <c r="C2001" s="34" t="s">
        <v>1771</v>
      </c>
      <c r="D2001" s="34" t="s">
        <v>2405</v>
      </c>
      <c r="E2001" s="34"/>
    </row>
    <row r="2002" spans="1:5">
      <c r="A2002" s="34" t="s">
        <v>1308</v>
      </c>
      <c r="B2002" s="34" t="s">
        <v>1989</v>
      </c>
      <c r="C2002" s="34" t="s">
        <v>1771</v>
      </c>
      <c r="D2002" s="34" t="s">
        <v>2405</v>
      </c>
      <c r="E2002" s="34"/>
    </row>
    <row r="2003" spans="1:5">
      <c r="A2003" s="34" t="s">
        <v>1308</v>
      </c>
      <c r="B2003" s="34" t="s">
        <v>3690</v>
      </c>
      <c r="C2003" s="34" t="s">
        <v>2144</v>
      </c>
      <c r="D2003" s="34" t="s">
        <v>2406</v>
      </c>
      <c r="E2003" s="34"/>
    </row>
    <row r="2004" spans="1:5">
      <c r="A2004" s="34" t="s">
        <v>1308</v>
      </c>
      <c r="B2004" s="34" t="s">
        <v>3691</v>
      </c>
      <c r="C2004" s="34" t="s">
        <v>2144</v>
      </c>
      <c r="D2004" s="34" t="s">
        <v>2406</v>
      </c>
      <c r="E2004" s="34"/>
    </row>
    <row r="2005" spans="1:5">
      <c r="A2005" s="34" t="s">
        <v>1308</v>
      </c>
      <c r="B2005" s="34" t="s">
        <v>3691</v>
      </c>
      <c r="C2005" s="34" t="s">
        <v>1771</v>
      </c>
      <c r="D2005" s="34" t="s">
        <v>2405</v>
      </c>
      <c r="E2005" s="34"/>
    </row>
    <row r="2006" spans="1:5">
      <c r="A2006" s="34" t="s">
        <v>1308</v>
      </c>
      <c r="B2006" s="34" t="s">
        <v>3692</v>
      </c>
      <c r="C2006" s="34" t="s">
        <v>2144</v>
      </c>
      <c r="D2006" s="34" t="s">
        <v>2406</v>
      </c>
      <c r="E2006" s="34"/>
    </row>
    <row r="2007" spans="1:5">
      <c r="A2007" s="34" t="s">
        <v>1308</v>
      </c>
      <c r="B2007" s="34" t="s">
        <v>3693</v>
      </c>
      <c r="C2007" s="34" t="s">
        <v>1771</v>
      </c>
      <c r="D2007" s="34" t="s">
        <v>2405</v>
      </c>
      <c r="E2007" s="34"/>
    </row>
    <row r="2008" spans="1:5">
      <c r="A2008" s="34" t="s">
        <v>1308</v>
      </c>
      <c r="B2008" s="34" t="s">
        <v>3694</v>
      </c>
      <c r="C2008" s="34" t="s">
        <v>1780</v>
      </c>
      <c r="D2008" s="34" t="s">
        <v>2406</v>
      </c>
      <c r="E2008" s="34"/>
    </row>
    <row r="2009" spans="1:5">
      <c r="A2009" s="34" t="s">
        <v>1308</v>
      </c>
      <c r="B2009" s="34" t="s">
        <v>3695</v>
      </c>
      <c r="C2009" s="34" t="s">
        <v>1771</v>
      </c>
      <c r="D2009" s="34" t="s">
        <v>2405</v>
      </c>
      <c r="E2009" s="34"/>
    </row>
    <row r="2010" spans="1:5">
      <c r="A2010" s="34" t="s">
        <v>1308</v>
      </c>
      <c r="B2010" s="34" t="s">
        <v>3696</v>
      </c>
      <c r="C2010" s="34" t="s">
        <v>1780</v>
      </c>
      <c r="D2010" s="34" t="s">
        <v>2406</v>
      </c>
      <c r="E2010" s="34"/>
    </row>
    <row r="2011" spans="1:5">
      <c r="A2011" s="34" t="s">
        <v>1308</v>
      </c>
      <c r="B2011" s="34" t="s">
        <v>3697</v>
      </c>
      <c r="C2011" s="34" t="s">
        <v>1780</v>
      </c>
      <c r="D2011" s="34" t="s">
        <v>2406</v>
      </c>
      <c r="E2011" s="34"/>
    </row>
    <row r="2012" spans="1:5">
      <c r="A2012" s="34" t="s">
        <v>1308</v>
      </c>
      <c r="B2012" s="34" t="s">
        <v>1991</v>
      </c>
      <c r="C2012" s="34" t="s">
        <v>1771</v>
      </c>
      <c r="D2012" s="34" t="s">
        <v>2405</v>
      </c>
      <c r="E2012" s="34"/>
    </row>
    <row r="2013" spans="1:5">
      <c r="A2013" s="34" t="s">
        <v>1308</v>
      </c>
      <c r="B2013" s="34" t="s">
        <v>3698</v>
      </c>
      <c r="C2013" s="34" t="s">
        <v>2144</v>
      </c>
      <c r="D2013" s="34" t="s">
        <v>2406</v>
      </c>
      <c r="E2013" s="34"/>
    </row>
    <row r="2014" spans="1:5">
      <c r="A2014" s="34" t="s">
        <v>1308</v>
      </c>
      <c r="B2014" s="34" t="s">
        <v>3699</v>
      </c>
      <c r="C2014" s="34" t="s">
        <v>2144</v>
      </c>
      <c r="D2014" s="34" t="s">
        <v>2406</v>
      </c>
      <c r="E2014" s="34"/>
    </row>
    <row r="2015" spans="1:5">
      <c r="A2015" s="34" t="s">
        <v>1308</v>
      </c>
      <c r="B2015" s="34" t="s">
        <v>3700</v>
      </c>
      <c r="C2015" s="34" t="s">
        <v>1771</v>
      </c>
      <c r="D2015" s="34" t="s">
        <v>2405</v>
      </c>
      <c r="E2015" s="34"/>
    </row>
    <row r="2016" spans="1:5">
      <c r="A2016" s="34" t="s">
        <v>1308</v>
      </c>
      <c r="B2016" s="34" t="s">
        <v>3701</v>
      </c>
      <c r="C2016" s="34" t="s">
        <v>2144</v>
      </c>
      <c r="D2016" s="34" t="s">
        <v>2406</v>
      </c>
      <c r="E2016" s="34"/>
    </row>
    <row r="2017" spans="1:5">
      <c r="A2017" s="34" t="s">
        <v>1308</v>
      </c>
      <c r="B2017" s="34" t="s">
        <v>3702</v>
      </c>
      <c r="C2017" s="34" t="s">
        <v>2144</v>
      </c>
      <c r="D2017" s="34" t="s">
        <v>2406</v>
      </c>
      <c r="E2017" s="34"/>
    </row>
    <row r="2018" spans="1:5">
      <c r="A2018" s="34" t="s">
        <v>1308</v>
      </c>
      <c r="B2018" s="34" t="s">
        <v>1994</v>
      </c>
      <c r="C2018" s="34" t="s">
        <v>1771</v>
      </c>
      <c r="D2018" s="34" t="s">
        <v>2405</v>
      </c>
      <c r="E2018" s="34"/>
    </row>
    <row r="2019" spans="1:5">
      <c r="A2019" s="34" t="s">
        <v>1308</v>
      </c>
      <c r="B2019" s="34" t="s">
        <v>3703</v>
      </c>
      <c r="C2019" s="34" t="s">
        <v>2144</v>
      </c>
      <c r="D2019" s="34" t="s">
        <v>2406</v>
      </c>
      <c r="E2019" s="34"/>
    </row>
    <row r="2020" spans="1:5">
      <c r="A2020" s="34" t="s">
        <v>1308</v>
      </c>
      <c r="B2020" s="34" t="s">
        <v>1995</v>
      </c>
      <c r="C2020" s="34" t="s">
        <v>1771</v>
      </c>
      <c r="D2020" s="34" t="s">
        <v>2405</v>
      </c>
      <c r="E2020" s="34"/>
    </row>
    <row r="2021" spans="1:5">
      <c r="A2021" s="34" t="s">
        <v>1308</v>
      </c>
      <c r="B2021" s="34" t="s">
        <v>3704</v>
      </c>
      <c r="C2021" s="34" t="s">
        <v>2421</v>
      </c>
      <c r="D2021" s="34" t="s">
        <v>2422</v>
      </c>
      <c r="E2021" s="34"/>
    </row>
    <row r="2022" spans="1:5">
      <c r="A2022" s="34" t="s">
        <v>1308</v>
      </c>
      <c r="B2022" s="34" t="s">
        <v>3704</v>
      </c>
      <c r="C2022" s="34" t="s">
        <v>1771</v>
      </c>
      <c r="D2022" s="34" t="s">
        <v>2405</v>
      </c>
      <c r="E2022" s="34"/>
    </row>
    <row r="2023" spans="1:5">
      <c r="A2023" s="34" t="s">
        <v>1308</v>
      </c>
      <c r="B2023" s="34" t="s">
        <v>3705</v>
      </c>
      <c r="C2023" s="34" t="s">
        <v>2449</v>
      </c>
      <c r="D2023" s="34" t="s">
        <v>2450</v>
      </c>
      <c r="E2023" s="34"/>
    </row>
    <row r="2024" spans="1:5">
      <c r="A2024" s="34" t="s">
        <v>1308</v>
      </c>
      <c r="B2024" s="34" t="s">
        <v>3706</v>
      </c>
      <c r="C2024" s="34" t="s">
        <v>1780</v>
      </c>
      <c r="D2024" s="34" t="s">
        <v>2406</v>
      </c>
      <c r="E2024" s="34"/>
    </row>
    <row r="2025" spans="1:5">
      <c r="A2025" s="34" t="s">
        <v>1308</v>
      </c>
      <c r="B2025" s="34" t="s">
        <v>3707</v>
      </c>
      <c r="C2025" s="34" t="s">
        <v>1780</v>
      </c>
      <c r="D2025" s="34" t="s">
        <v>2406</v>
      </c>
      <c r="E2025" s="34"/>
    </row>
    <row r="2026" spans="1:5">
      <c r="A2026" s="34" t="s">
        <v>1308</v>
      </c>
      <c r="B2026" s="34" t="s">
        <v>3708</v>
      </c>
      <c r="C2026" s="34" t="s">
        <v>1780</v>
      </c>
      <c r="D2026" s="34" t="s">
        <v>2406</v>
      </c>
      <c r="E2026" s="34"/>
    </row>
    <row r="2027" spans="1:5">
      <c r="A2027" s="34" t="s">
        <v>1308</v>
      </c>
      <c r="B2027" s="34" t="s">
        <v>3709</v>
      </c>
      <c r="C2027" s="34" t="s">
        <v>1780</v>
      </c>
      <c r="D2027" s="34" t="s">
        <v>2406</v>
      </c>
      <c r="E2027" s="34"/>
    </row>
    <row r="2028" spans="1:5">
      <c r="A2028" s="34" t="s">
        <v>1308</v>
      </c>
      <c r="B2028" s="34" t="s">
        <v>3710</v>
      </c>
      <c r="C2028" s="34" t="s">
        <v>1771</v>
      </c>
      <c r="D2028" s="34" t="s">
        <v>2405</v>
      </c>
      <c r="E2028" s="34"/>
    </row>
    <row r="2029" spans="1:5">
      <c r="A2029" s="34" t="s">
        <v>1308</v>
      </c>
      <c r="B2029" s="34" t="s">
        <v>3711</v>
      </c>
      <c r="C2029" s="34" t="s">
        <v>1771</v>
      </c>
      <c r="D2029" s="34" t="s">
        <v>2405</v>
      </c>
      <c r="E2029" s="34"/>
    </row>
    <row r="2030" spans="1:5">
      <c r="A2030" s="34" t="s">
        <v>1308</v>
      </c>
      <c r="B2030" s="34" t="s">
        <v>1996</v>
      </c>
      <c r="C2030" s="34" t="s">
        <v>1773</v>
      </c>
      <c r="D2030" s="34" t="s">
        <v>2406</v>
      </c>
      <c r="E2030" s="34"/>
    </row>
    <row r="2031" spans="1:5">
      <c r="A2031" s="34" t="s">
        <v>1308</v>
      </c>
      <c r="B2031" s="34" t="s">
        <v>1996</v>
      </c>
      <c r="C2031" s="34" t="s">
        <v>1771</v>
      </c>
      <c r="D2031" s="34" t="s">
        <v>2405</v>
      </c>
      <c r="E2031" s="34"/>
    </row>
    <row r="2032" spans="1:5">
      <c r="A2032" s="34" t="s">
        <v>1308</v>
      </c>
      <c r="B2032" s="34" t="s">
        <v>3712</v>
      </c>
      <c r="C2032" s="34" t="s">
        <v>2408</v>
      </c>
      <c r="D2032" s="34" t="s">
        <v>2406</v>
      </c>
      <c r="E2032" s="34"/>
    </row>
    <row r="2033" spans="1:5">
      <c r="A2033" s="34" t="s">
        <v>1308</v>
      </c>
      <c r="B2033" s="34" t="s">
        <v>3713</v>
      </c>
      <c r="C2033" s="34" t="s">
        <v>1780</v>
      </c>
      <c r="D2033" s="34" t="s">
        <v>2406</v>
      </c>
      <c r="E2033" s="34"/>
    </row>
    <row r="2034" spans="1:5">
      <c r="A2034" s="34" t="s">
        <v>1308</v>
      </c>
      <c r="B2034" s="34" t="s">
        <v>3714</v>
      </c>
      <c r="C2034" s="34" t="s">
        <v>1780</v>
      </c>
      <c r="D2034" s="34" t="s">
        <v>2406</v>
      </c>
      <c r="E2034" s="34"/>
    </row>
    <row r="2035" spans="1:5">
      <c r="A2035" s="34" t="s">
        <v>1308</v>
      </c>
      <c r="B2035" s="34" t="s">
        <v>1997</v>
      </c>
      <c r="C2035" s="34" t="s">
        <v>1780</v>
      </c>
      <c r="D2035" s="34" t="s">
        <v>2406</v>
      </c>
      <c r="E2035" s="34"/>
    </row>
    <row r="2036" spans="1:5">
      <c r="A2036" s="34" t="s">
        <v>1308</v>
      </c>
      <c r="B2036" s="34" t="s">
        <v>1998</v>
      </c>
      <c r="C2036" s="34" t="s">
        <v>1780</v>
      </c>
      <c r="D2036" s="34" t="s">
        <v>2406</v>
      </c>
      <c r="E2036" s="34"/>
    </row>
    <row r="2037" spans="1:5">
      <c r="A2037" s="34" t="s">
        <v>1308</v>
      </c>
      <c r="B2037" s="34" t="s">
        <v>3715</v>
      </c>
      <c r="C2037" s="34" t="s">
        <v>2416</v>
      </c>
      <c r="D2037" s="34" t="s">
        <v>2406</v>
      </c>
      <c r="E2037" s="34"/>
    </row>
    <row r="2038" spans="1:5">
      <c r="A2038" s="34" t="s">
        <v>1308</v>
      </c>
      <c r="B2038" s="34" t="s">
        <v>3716</v>
      </c>
      <c r="C2038" s="34" t="s">
        <v>1771</v>
      </c>
      <c r="D2038" s="34" t="s">
        <v>2405</v>
      </c>
      <c r="E2038" s="34"/>
    </row>
    <row r="2039" spans="1:5">
      <c r="A2039" s="34" t="s">
        <v>1308</v>
      </c>
      <c r="B2039" s="34" t="s">
        <v>3717</v>
      </c>
      <c r="C2039" s="34" t="s">
        <v>2502</v>
      </c>
      <c r="D2039" s="34" t="s">
        <v>2503</v>
      </c>
      <c r="E2039" s="34"/>
    </row>
    <row r="2040" spans="1:5">
      <c r="A2040" s="34" t="s">
        <v>1308</v>
      </c>
      <c r="B2040" s="34" t="s">
        <v>3718</v>
      </c>
      <c r="C2040" s="34" t="s">
        <v>1771</v>
      </c>
      <c r="D2040" s="34" t="s">
        <v>2405</v>
      </c>
      <c r="E2040" s="34"/>
    </row>
    <row r="2041" spans="1:5">
      <c r="A2041" s="34" t="s">
        <v>1308</v>
      </c>
      <c r="B2041" s="34" t="s">
        <v>3719</v>
      </c>
      <c r="C2041" s="34" t="s">
        <v>1771</v>
      </c>
      <c r="D2041" s="34" t="s">
        <v>2405</v>
      </c>
      <c r="E2041" s="34"/>
    </row>
    <row r="2042" spans="1:5">
      <c r="A2042" s="34" t="s">
        <v>1308</v>
      </c>
      <c r="B2042" s="34" t="s">
        <v>3720</v>
      </c>
      <c r="C2042" s="34" t="s">
        <v>1780</v>
      </c>
      <c r="D2042" s="34" t="s">
        <v>2406</v>
      </c>
      <c r="E2042" s="34"/>
    </row>
    <row r="2043" spans="1:5">
      <c r="A2043" s="34" t="s">
        <v>1308</v>
      </c>
      <c r="B2043" s="34" t="s">
        <v>3721</v>
      </c>
      <c r="C2043" s="34" t="s">
        <v>1780</v>
      </c>
      <c r="D2043" s="34" t="s">
        <v>2406</v>
      </c>
      <c r="E2043" s="34"/>
    </row>
    <row r="2044" spans="1:5">
      <c r="A2044" s="34" t="s">
        <v>1308</v>
      </c>
      <c r="B2044" s="34" t="s">
        <v>3722</v>
      </c>
      <c r="C2044" s="34" t="s">
        <v>1780</v>
      </c>
      <c r="D2044" s="34" t="s">
        <v>2406</v>
      </c>
      <c r="E2044" s="34"/>
    </row>
    <row r="2045" spans="1:5">
      <c r="A2045" s="34" t="s">
        <v>1308</v>
      </c>
      <c r="B2045" s="34" t="s">
        <v>3723</v>
      </c>
      <c r="C2045" s="34" t="s">
        <v>2408</v>
      </c>
      <c r="D2045" s="34" t="s">
        <v>2406</v>
      </c>
      <c r="E2045" s="34"/>
    </row>
    <row r="2046" spans="1:5">
      <c r="A2046" s="34" t="s">
        <v>1308</v>
      </c>
      <c r="B2046" s="34" t="s">
        <v>1999</v>
      </c>
      <c r="C2046" s="34" t="s">
        <v>1771</v>
      </c>
      <c r="D2046" s="34" t="s">
        <v>2405</v>
      </c>
      <c r="E2046" s="34"/>
    </row>
    <row r="2047" spans="1:5">
      <c r="A2047" s="34" t="s">
        <v>1308</v>
      </c>
      <c r="B2047" s="34" t="s">
        <v>1999</v>
      </c>
      <c r="C2047" s="34" t="s">
        <v>1773</v>
      </c>
      <c r="D2047" s="34" t="s">
        <v>2406</v>
      </c>
      <c r="E2047" s="34"/>
    </row>
    <row r="2048" spans="1:5">
      <c r="A2048" s="34" t="s">
        <v>1308</v>
      </c>
      <c r="B2048" s="34" t="s">
        <v>3724</v>
      </c>
      <c r="C2048" s="34" t="s">
        <v>2449</v>
      </c>
      <c r="D2048" s="34" t="s">
        <v>2450</v>
      </c>
      <c r="E2048" s="34"/>
    </row>
    <row r="2049" spans="1:5">
      <c r="A2049" s="34" t="s">
        <v>1308</v>
      </c>
      <c r="B2049" s="34" t="s">
        <v>3725</v>
      </c>
      <c r="C2049" s="34" t="s">
        <v>2449</v>
      </c>
      <c r="D2049" s="34" t="s">
        <v>2450</v>
      </c>
      <c r="E2049" s="34"/>
    </row>
    <row r="2050" spans="1:5">
      <c r="A2050" s="34" t="s">
        <v>1308</v>
      </c>
      <c r="B2050" s="34" t="s">
        <v>3726</v>
      </c>
      <c r="C2050" s="34" t="s">
        <v>1771</v>
      </c>
      <c r="D2050" s="34" t="s">
        <v>2405</v>
      </c>
      <c r="E2050" s="34"/>
    </row>
    <row r="2051" spans="1:5">
      <c r="A2051" s="34" t="s">
        <v>1308</v>
      </c>
      <c r="B2051" s="34" t="s">
        <v>3727</v>
      </c>
      <c r="C2051" s="34" t="s">
        <v>1771</v>
      </c>
      <c r="D2051" s="34" t="s">
        <v>2405</v>
      </c>
      <c r="E2051" s="34"/>
    </row>
    <row r="2052" spans="1:5">
      <c r="A2052" s="34" t="s">
        <v>1308</v>
      </c>
      <c r="B2052" s="34" t="s">
        <v>2000</v>
      </c>
      <c r="C2052" s="34" t="s">
        <v>1780</v>
      </c>
      <c r="D2052" s="34" t="s">
        <v>2406</v>
      </c>
      <c r="E2052" s="34"/>
    </row>
    <row r="2053" spans="1:5">
      <c r="A2053" s="34" t="s">
        <v>1308</v>
      </c>
      <c r="B2053" s="34" t="s">
        <v>3728</v>
      </c>
      <c r="C2053" s="34" t="s">
        <v>2416</v>
      </c>
      <c r="D2053" s="34" t="s">
        <v>2406</v>
      </c>
      <c r="E2053" s="34"/>
    </row>
    <row r="2054" spans="1:5">
      <c r="A2054" s="34" t="s">
        <v>1308</v>
      </c>
      <c r="B2054" s="34" t="s">
        <v>3729</v>
      </c>
      <c r="C2054" s="34" t="s">
        <v>1771</v>
      </c>
      <c r="D2054" s="34" t="s">
        <v>2405</v>
      </c>
      <c r="E2054" s="34"/>
    </row>
    <row r="2055" spans="1:5">
      <c r="A2055" s="34" t="s">
        <v>1308</v>
      </c>
      <c r="B2055" s="34" t="s">
        <v>3730</v>
      </c>
      <c r="C2055" s="34" t="s">
        <v>1771</v>
      </c>
      <c r="D2055" s="34" t="s">
        <v>2405</v>
      </c>
      <c r="E2055" s="34"/>
    </row>
    <row r="2056" spans="1:5">
      <c r="A2056" s="34" t="s">
        <v>1308</v>
      </c>
      <c r="B2056" s="34" t="s">
        <v>3730</v>
      </c>
      <c r="C2056" s="34" t="s">
        <v>1773</v>
      </c>
      <c r="D2056" s="34" t="s">
        <v>2406</v>
      </c>
      <c r="E2056" s="34"/>
    </row>
    <row r="2057" spans="1:5">
      <c r="A2057" s="34" t="s">
        <v>1308</v>
      </c>
      <c r="B2057" s="34" t="s">
        <v>3731</v>
      </c>
      <c r="C2057" s="34" t="s">
        <v>1780</v>
      </c>
      <c r="D2057" s="34" t="s">
        <v>2406</v>
      </c>
      <c r="E2057" s="34"/>
    </row>
    <row r="2058" spans="1:5">
      <c r="A2058" s="34" t="s">
        <v>1308</v>
      </c>
      <c r="B2058" s="34" t="s">
        <v>3732</v>
      </c>
      <c r="C2058" s="34" t="s">
        <v>1780</v>
      </c>
      <c r="D2058" s="34" t="s">
        <v>2406</v>
      </c>
      <c r="E2058" s="34"/>
    </row>
    <row r="2059" spans="1:5">
      <c r="A2059" s="34" t="s">
        <v>1308</v>
      </c>
      <c r="B2059" s="34" t="s">
        <v>3733</v>
      </c>
      <c r="C2059" s="34" t="s">
        <v>2502</v>
      </c>
      <c r="D2059" s="34" t="s">
        <v>2503</v>
      </c>
      <c r="E2059" s="34"/>
    </row>
    <row r="2060" spans="1:5">
      <c r="A2060" s="34" t="s">
        <v>1308</v>
      </c>
      <c r="B2060" s="34" t="s">
        <v>3734</v>
      </c>
      <c r="C2060" s="34" t="s">
        <v>1771</v>
      </c>
      <c r="D2060" s="34" t="s">
        <v>2405</v>
      </c>
      <c r="E2060" s="34"/>
    </row>
    <row r="2061" spans="1:5">
      <c r="A2061" s="34" t="s">
        <v>1308</v>
      </c>
      <c r="B2061" s="34" t="s">
        <v>3735</v>
      </c>
      <c r="C2061" s="34" t="s">
        <v>2502</v>
      </c>
      <c r="D2061" s="34" t="s">
        <v>2503</v>
      </c>
      <c r="E2061" s="34"/>
    </row>
    <row r="2062" spans="1:5">
      <c r="A2062" s="34" t="s">
        <v>1308</v>
      </c>
      <c r="B2062" s="34" t="s">
        <v>3736</v>
      </c>
      <c r="C2062" s="34" t="s">
        <v>2144</v>
      </c>
      <c r="D2062" s="34" t="s">
        <v>2406</v>
      </c>
      <c r="E2062" s="34"/>
    </row>
    <row r="2063" spans="1:5">
      <c r="A2063" s="34" t="s">
        <v>1308</v>
      </c>
      <c r="B2063" s="34" t="s">
        <v>3737</v>
      </c>
      <c r="C2063" s="34" t="s">
        <v>2144</v>
      </c>
      <c r="D2063" s="34" t="s">
        <v>2406</v>
      </c>
      <c r="E2063" s="34"/>
    </row>
    <row r="2064" spans="1:5">
      <c r="A2064" s="34" t="s">
        <v>1308</v>
      </c>
      <c r="B2064" s="34" t="s">
        <v>3738</v>
      </c>
      <c r="C2064" s="34" t="s">
        <v>2449</v>
      </c>
      <c r="D2064" s="34" t="s">
        <v>2450</v>
      </c>
      <c r="E2064" s="34"/>
    </row>
    <row r="2065" spans="1:5">
      <c r="A2065" s="34" t="s">
        <v>1308</v>
      </c>
      <c r="B2065" s="34" t="s">
        <v>3739</v>
      </c>
      <c r="C2065" s="34" t="s">
        <v>2408</v>
      </c>
      <c r="D2065" s="34" t="s">
        <v>2406</v>
      </c>
      <c r="E2065" s="34"/>
    </row>
    <row r="2066" spans="1:5">
      <c r="A2066" s="34" t="s">
        <v>1308</v>
      </c>
      <c r="B2066" s="34" t="s">
        <v>3740</v>
      </c>
      <c r="C2066" s="34" t="s">
        <v>1780</v>
      </c>
      <c r="D2066" s="34" t="s">
        <v>2406</v>
      </c>
      <c r="E2066" s="34"/>
    </row>
    <row r="2067" spans="1:5">
      <c r="A2067" s="34" t="s">
        <v>1308</v>
      </c>
      <c r="B2067" s="34" t="s">
        <v>3741</v>
      </c>
      <c r="C2067" s="34" t="s">
        <v>1780</v>
      </c>
      <c r="D2067" s="34" t="s">
        <v>2406</v>
      </c>
      <c r="E2067" s="34"/>
    </row>
    <row r="2068" spans="1:5">
      <c r="A2068" s="34" t="s">
        <v>1308</v>
      </c>
      <c r="B2068" s="34" t="s">
        <v>2001</v>
      </c>
      <c r="C2068" s="34" t="s">
        <v>1771</v>
      </c>
      <c r="D2068" s="34" t="s">
        <v>2405</v>
      </c>
      <c r="E2068" s="34"/>
    </row>
    <row r="2069" spans="1:5">
      <c r="A2069" s="34" t="s">
        <v>1308</v>
      </c>
      <c r="B2069" s="34" t="s">
        <v>2001</v>
      </c>
      <c r="C2069" s="34" t="s">
        <v>1773</v>
      </c>
      <c r="D2069" s="34" t="s">
        <v>2406</v>
      </c>
      <c r="E2069" s="34"/>
    </row>
    <row r="2070" spans="1:5">
      <c r="A2070" s="34" t="s">
        <v>1308</v>
      </c>
      <c r="B2070" s="34" t="s">
        <v>3742</v>
      </c>
      <c r="C2070" s="34" t="s">
        <v>1780</v>
      </c>
      <c r="D2070" s="34" t="s">
        <v>2406</v>
      </c>
      <c r="E2070" s="34"/>
    </row>
    <row r="2071" spans="1:5">
      <c r="A2071" s="34" t="s">
        <v>1308</v>
      </c>
      <c r="B2071" s="34" t="s">
        <v>3743</v>
      </c>
      <c r="C2071" s="34" t="s">
        <v>1771</v>
      </c>
      <c r="D2071" s="34" t="s">
        <v>2405</v>
      </c>
      <c r="E2071" s="34"/>
    </row>
    <row r="2072" spans="1:5">
      <c r="A2072" s="34" t="s">
        <v>1308</v>
      </c>
      <c r="B2072" s="34" t="s">
        <v>3744</v>
      </c>
      <c r="C2072" s="34" t="s">
        <v>1771</v>
      </c>
      <c r="D2072" s="34" t="s">
        <v>2405</v>
      </c>
      <c r="E2072" s="34"/>
    </row>
    <row r="2073" spans="1:5">
      <c r="A2073" s="34" t="s">
        <v>1308</v>
      </c>
      <c r="B2073" s="34" t="s">
        <v>3745</v>
      </c>
      <c r="C2073" s="34" t="s">
        <v>2467</v>
      </c>
      <c r="D2073" s="34" t="s">
        <v>2405</v>
      </c>
      <c r="E2073" s="34"/>
    </row>
    <row r="2074" spans="1:5">
      <c r="A2074" s="34" t="s">
        <v>1308</v>
      </c>
      <c r="B2074" s="34" t="s">
        <v>3746</v>
      </c>
      <c r="C2074" s="34" t="s">
        <v>2144</v>
      </c>
      <c r="D2074" s="34" t="s">
        <v>2406</v>
      </c>
      <c r="E2074" s="34"/>
    </row>
    <row r="2075" spans="1:5">
      <c r="A2075" s="34" t="s">
        <v>1308</v>
      </c>
      <c r="B2075" s="34" t="s">
        <v>3747</v>
      </c>
      <c r="C2075" s="34" t="s">
        <v>2144</v>
      </c>
      <c r="D2075" s="34" t="s">
        <v>2406</v>
      </c>
      <c r="E2075" s="34"/>
    </row>
    <row r="2076" spans="1:5">
      <c r="A2076" s="34" t="s">
        <v>1308</v>
      </c>
      <c r="B2076" s="34" t="s">
        <v>3748</v>
      </c>
      <c r="C2076" s="34" t="s">
        <v>1771</v>
      </c>
      <c r="D2076" s="34" t="s">
        <v>2405</v>
      </c>
      <c r="E2076" s="34"/>
    </row>
    <row r="2077" spans="1:5">
      <c r="A2077" s="34" t="s">
        <v>1308</v>
      </c>
      <c r="B2077" s="34" t="s">
        <v>3749</v>
      </c>
      <c r="C2077" s="34" t="s">
        <v>1771</v>
      </c>
      <c r="D2077" s="34" t="s">
        <v>2405</v>
      </c>
      <c r="E2077" s="34"/>
    </row>
    <row r="2078" spans="1:5">
      <c r="A2078" s="34" t="s">
        <v>1308</v>
      </c>
      <c r="B2078" s="34" t="s">
        <v>3750</v>
      </c>
      <c r="C2078" s="34" t="s">
        <v>1780</v>
      </c>
      <c r="D2078" s="34" t="s">
        <v>2406</v>
      </c>
      <c r="E2078" s="34"/>
    </row>
    <row r="2079" spans="1:5">
      <c r="A2079" s="34" t="s">
        <v>1308</v>
      </c>
      <c r="B2079" s="34" t="s">
        <v>3751</v>
      </c>
      <c r="C2079" s="34" t="s">
        <v>1780</v>
      </c>
      <c r="D2079" s="34" t="s">
        <v>2406</v>
      </c>
      <c r="E2079" s="34"/>
    </row>
    <row r="2080" spans="1:5">
      <c r="A2080" s="34" t="s">
        <v>1308</v>
      </c>
      <c r="B2080" s="34" t="s">
        <v>3752</v>
      </c>
      <c r="C2080" s="34" t="s">
        <v>1771</v>
      </c>
      <c r="D2080" s="34" t="s">
        <v>2405</v>
      </c>
      <c r="E2080" s="34"/>
    </row>
    <row r="2081" spans="1:5">
      <c r="A2081" s="34" t="s">
        <v>1308</v>
      </c>
      <c r="B2081" s="34" t="s">
        <v>3753</v>
      </c>
      <c r="C2081" s="34" t="s">
        <v>2436</v>
      </c>
      <c r="D2081" s="34" t="s">
        <v>2434</v>
      </c>
      <c r="E2081" s="34"/>
    </row>
    <row r="2082" spans="1:5">
      <c r="A2082" s="34" t="s">
        <v>1308</v>
      </c>
      <c r="B2082" s="34" t="s">
        <v>3754</v>
      </c>
      <c r="C2082" s="34" t="s">
        <v>2433</v>
      </c>
      <c r="D2082" s="34" t="s">
        <v>2434</v>
      </c>
      <c r="E2082" s="34"/>
    </row>
    <row r="2083" spans="1:5">
      <c r="A2083" s="34" t="s">
        <v>1308</v>
      </c>
      <c r="B2083" s="34" t="s">
        <v>3755</v>
      </c>
      <c r="C2083" s="34" t="s">
        <v>2421</v>
      </c>
      <c r="D2083" s="34" t="s">
        <v>2422</v>
      </c>
      <c r="E2083" s="34"/>
    </row>
    <row r="2084" spans="1:5">
      <c r="A2084" s="34" t="s">
        <v>1308</v>
      </c>
      <c r="B2084" s="34" t="s">
        <v>3755</v>
      </c>
      <c r="C2084" s="34" t="s">
        <v>1771</v>
      </c>
      <c r="D2084" s="34" t="s">
        <v>2405</v>
      </c>
      <c r="E2084" s="34"/>
    </row>
    <row r="2085" spans="1:5">
      <c r="A2085" s="34" t="s">
        <v>1308</v>
      </c>
      <c r="B2085" s="34" t="s">
        <v>3756</v>
      </c>
      <c r="C2085" s="34" t="s">
        <v>1771</v>
      </c>
      <c r="D2085" s="34" t="s">
        <v>2405</v>
      </c>
      <c r="E2085" s="34"/>
    </row>
    <row r="2086" spans="1:5">
      <c r="A2086" s="34" t="s">
        <v>1308</v>
      </c>
      <c r="B2086" s="34" t="s">
        <v>3757</v>
      </c>
      <c r="C2086" s="34" t="s">
        <v>1771</v>
      </c>
      <c r="D2086" s="34" t="s">
        <v>2405</v>
      </c>
      <c r="E2086" s="34"/>
    </row>
    <row r="2087" spans="1:5">
      <c r="A2087" s="34" t="s">
        <v>1308</v>
      </c>
      <c r="B2087" s="34" t="s">
        <v>3758</v>
      </c>
      <c r="C2087" s="34" t="s">
        <v>2144</v>
      </c>
      <c r="D2087" s="34" t="s">
        <v>2406</v>
      </c>
      <c r="E2087" s="34"/>
    </row>
    <row r="2088" spans="1:5">
      <c r="A2088" s="34" t="s">
        <v>1308</v>
      </c>
      <c r="B2088" s="34" t="s">
        <v>3759</v>
      </c>
      <c r="C2088" s="34" t="s">
        <v>2144</v>
      </c>
      <c r="D2088" s="34" t="s">
        <v>2406</v>
      </c>
      <c r="E2088" s="34"/>
    </row>
    <row r="2089" spans="1:5">
      <c r="A2089" s="34" t="s">
        <v>1308</v>
      </c>
      <c r="B2089" s="34" t="s">
        <v>3760</v>
      </c>
      <c r="C2089" s="34" t="s">
        <v>2658</v>
      </c>
      <c r="D2089" s="34" t="s">
        <v>2659</v>
      </c>
      <c r="E2089" s="34"/>
    </row>
    <row r="2090" spans="1:5">
      <c r="A2090" s="34" t="s">
        <v>1308</v>
      </c>
      <c r="B2090" s="34" t="s">
        <v>3761</v>
      </c>
      <c r="C2090" s="34" t="s">
        <v>2587</v>
      </c>
      <c r="D2090" s="34" t="s">
        <v>2588</v>
      </c>
      <c r="E2090" s="34"/>
    </row>
    <row r="2091" spans="1:5">
      <c r="A2091" s="34" t="s">
        <v>1308</v>
      </c>
      <c r="B2091" s="34" t="s">
        <v>3762</v>
      </c>
      <c r="C2091" s="34" t="s">
        <v>2408</v>
      </c>
      <c r="D2091" s="34" t="s">
        <v>2406</v>
      </c>
      <c r="E2091" s="34"/>
    </row>
    <row r="2092" spans="1:5">
      <c r="A2092" s="34" t="s">
        <v>1308</v>
      </c>
      <c r="B2092" s="34" t="s">
        <v>3763</v>
      </c>
      <c r="C2092" s="34" t="s">
        <v>1780</v>
      </c>
      <c r="D2092" s="34" t="s">
        <v>2406</v>
      </c>
      <c r="E2092" s="34"/>
    </row>
    <row r="2093" spans="1:5">
      <c r="A2093" s="34" t="s">
        <v>1308</v>
      </c>
      <c r="B2093" s="34" t="s">
        <v>3764</v>
      </c>
      <c r="C2093" s="34" t="s">
        <v>1780</v>
      </c>
      <c r="D2093" s="34" t="s">
        <v>2406</v>
      </c>
      <c r="E2093" s="34"/>
    </row>
    <row r="2094" spans="1:5">
      <c r="A2094" s="34" t="s">
        <v>1308</v>
      </c>
      <c r="B2094" s="34" t="s">
        <v>2002</v>
      </c>
      <c r="C2094" s="34" t="s">
        <v>1771</v>
      </c>
      <c r="D2094" s="34" t="s">
        <v>2405</v>
      </c>
      <c r="E2094" s="34"/>
    </row>
    <row r="2095" spans="1:5">
      <c r="A2095" s="34" t="s">
        <v>1308</v>
      </c>
      <c r="B2095" s="34" t="s">
        <v>2002</v>
      </c>
      <c r="C2095" s="34" t="s">
        <v>1773</v>
      </c>
      <c r="D2095" s="34" t="s">
        <v>2406</v>
      </c>
      <c r="E2095" s="34"/>
    </row>
    <row r="2096" spans="1:5">
      <c r="A2096" s="34" t="s">
        <v>1308</v>
      </c>
      <c r="B2096" s="34" t="s">
        <v>2003</v>
      </c>
      <c r="C2096" s="34" t="s">
        <v>1771</v>
      </c>
      <c r="D2096" s="34" t="s">
        <v>2405</v>
      </c>
      <c r="E2096" s="34"/>
    </row>
    <row r="2097" spans="1:5">
      <c r="A2097" s="34" t="s">
        <v>1308</v>
      </c>
      <c r="B2097" s="34" t="s">
        <v>3765</v>
      </c>
      <c r="C2097" s="34" t="s">
        <v>2144</v>
      </c>
      <c r="D2097" s="34" t="s">
        <v>2406</v>
      </c>
      <c r="E2097" s="34"/>
    </row>
    <row r="2098" spans="1:5">
      <c r="A2098" s="34" t="s">
        <v>1308</v>
      </c>
      <c r="B2098" s="34" t="s">
        <v>2004</v>
      </c>
      <c r="C2098" s="34" t="s">
        <v>1771</v>
      </c>
      <c r="D2098" s="34" t="s">
        <v>2405</v>
      </c>
      <c r="E2098" s="34"/>
    </row>
    <row r="2099" spans="1:5">
      <c r="A2099" s="34" t="s">
        <v>1308</v>
      </c>
      <c r="B2099" s="34" t="s">
        <v>2004</v>
      </c>
      <c r="C2099" s="34" t="s">
        <v>1964</v>
      </c>
      <c r="D2099" s="34" t="s">
        <v>2413</v>
      </c>
      <c r="E2099" s="34"/>
    </row>
    <row r="2100" spans="1:5">
      <c r="A2100" s="34" t="s">
        <v>1308</v>
      </c>
      <c r="B2100" s="34" t="s">
        <v>3766</v>
      </c>
      <c r="C2100" s="34" t="s">
        <v>2144</v>
      </c>
      <c r="D2100" s="34" t="s">
        <v>2406</v>
      </c>
      <c r="E2100" s="34"/>
    </row>
    <row r="2101" spans="1:5">
      <c r="A2101" s="34" t="s">
        <v>1308</v>
      </c>
      <c r="B2101" s="34" t="s">
        <v>3767</v>
      </c>
      <c r="C2101" s="34" t="s">
        <v>2144</v>
      </c>
      <c r="D2101" s="34" t="s">
        <v>2406</v>
      </c>
      <c r="E2101" s="34"/>
    </row>
    <row r="2102" spans="1:5">
      <c r="A2102" s="34" t="s">
        <v>1308</v>
      </c>
      <c r="B2102" s="34" t="s">
        <v>3768</v>
      </c>
      <c r="C2102" s="34" t="s">
        <v>2421</v>
      </c>
      <c r="D2102" s="34" t="s">
        <v>2422</v>
      </c>
      <c r="E2102" s="34"/>
    </row>
    <row r="2103" spans="1:5">
      <c r="A2103" s="34" t="s">
        <v>1308</v>
      </c>
      <c r="B2103" s="34" t="s">
        <v>3768</v>
      </c>
      <c r="C2103" s="34" t="s">
        <v>1771</v>
      </c>
      <c r="D2103" s="34" t="s">
        <v>2405</v>
      </c>
      <c r="E2103" s="34"/>
    </row>
    <row r="2104" spans="1:5">
      <c r="A2104" s="34" t="s">
        <v>1308</v>
      </c>
      <c r="B2104" s="34" t="s">
        <v>3769</v>
      </c>
      <c r="C2104" s="34" t="s">
        <v>2485</v>
      </c>
      <c r="D2104" s="34" t="s">
        <v>2486</v>
      </c>
      <c r="E2104" s="34"/>
    </row>
    <row r="2105" spans="1:5">
      <c r="A2105" s="34" t="s">
        <v>1308</v>
      </c>
      <c r="B2105" s="34" t="s">
        <v>3770</v>
      </c>
      <c r="C2105" s="34" t="s">
        <v>2485</v>
      </c>
      <c r="D2105" s="34" t="s">
        <v>2486</v>
      </c>
      <c r="E2105" s="34"/>
    </row>
    <row r="2106" spans="1:5">
      <c r="A2106" s="34" t="s">
        <v>1308</v>
      </c>
      <c r="B2106" s="34" t="s">
        <v>3771</v>
      </c>
      <c r="C2106" s="34" t="s">
        <v>2612</v>
      </c>
      <c r="D2106" s="34" t="s">
        <v>2613</v>
      </c>
      <c r="E2106" s="34"/>
    </row>
    <row r="2107" spans="1:5">
      <c r="A2107" s="34" t="s">
        <v>1308</v>
      </c>
      <c r="B2107" s="34" t="s">
        <v>3772</v>
      </c>
      <c r="C2107" s="34" t="s">
        <v>1771</v>
      </c>
      <c r="D2107" s="34" t="s">
        <v>2405</v>
      </c>
      <c r="E2107" s="34"/>
    </row>
    <row r="2108" spans="1:5">
      <c r="A2108" s="34" t="s">
        <v>1308</v>
      </c>
      <c r="B2108" s="34" t="s">
        <v>2005</v>
      </c>
      <c r="C2108" s="34" t="s">
        <v>1771</v>
      </c>
      <c r="D2108" s="34" t="s">
        <v>2405</v>
      </c>
      <c r="E2108" s="34"/>
    </row>
    <row r="2109" spans="1:5">
      <c r="A2109" s="34" t="s">
        <v>1308</v>
      </c>
      <c r="B2109" s="34" t="s">
        <v>2006</v>
      </c>
      <c r="C2109" s="34" t="s">
        <v>1780</v>
      </c>
      <c r="D2109" s="34" t="s">
        <v>2406</v>
      </c>
      <c r="E2109" s="34"/>
    </row>
    <row r="2110" spans="1:5">
      <c r="A2110" s="34" t="s">
        <v>1308</v>
      </c>
      <c r="B2110" s="34" t="s">
        <v>3773</v>
      </c>
      <c r="C2110" s="34" t="s">
        <v>1780</v>
      </c>
      <c r="D2110" s="34" t="s">
        <v>2406</v>
      </c>
      <c r="E2110" s="34"/>
    </row>
    <row r="2111" spans="1:5">
      <c r="A2111" s="34" t="s">
        <v>1308</v>
      </c>
      <c r="B2111" s="34" t="s">
        <v>3774</v>
      </c>
      <c r="C2111" s="34" t="s">
        <v>1771</v>
      </c>
      <c r="D2111" s="34" t="s">
        <v>2405</v>
      </c>
      <c r="E2111" s="34"/>
    </row>
    <row r="2112" spans="1:5">
      <c r="A2112" s="34" t="s">
        <v>1308</v>
      </c>
      <c r="B2112" s="34" t="s">
        <v>3775</v>
      </c>
      <c r="C2112" s="34" t="s">
        <v>1771</v>
      </c>
      <c r="D2112" s="34" t="s">
        <v>2405</v>
      </c>
      <c r="E2112" s="34"/>
    </row>
    <row r="2113" spans="1:5">
      <c r="A2113" s="34" t="s">
        <v>1308</v>
      </c>
      <c r="B2113" s="34" t="s">
        <v>3776</v>
      </c>
      <c r="C2113" s="34" t="s">
        <v>2144</v>
      </c>
      <c r="D2113" s="34" t="s">
        <v>2406</v>
      </c>
      <c r="E2113" s="34"/>
    </row>
    <row r="2114" spans="1:5">
      <c r="A2114" s="34" t="s">
        <v>1308</v>
      </c>
      <c r="B2114" s="34" t="s">
        <v>3777</v>
      </c>
      <c r="C2114" s="34" t="s">
        <v>2144</v>
      </c>
      <c r="D2114" s="34" t="s">
        <v>2406</v>
      </c>
      <c r="E2114" s="34"/>
    </row>
    <row r="2115" spans="1:5">
      <c r="A2115" s="34" t="s">
        <v>1308</v>
      </c>
      <c r="B2115" s="34" t="s">
        <v>3778</v>
      </c>
      <c r="C2115" s="34" t="s">
        <v>1771</v>
      </c>
      <c r="D2115" s="34" t="s">
        <v>2405</v>
      </c>
      <c r="E2115" s="34"/>
    </row>
    <row r="2116" spans="1:5">
      <c r="A2116" s="34" t="s">
        <v>1308</v>
      </c>
      <c r="B2116" s="34" t="s">
        <v>3779</v>
      </c>
      <c r="C2116" s="34" t="s">
        <v>1771</v>
      </c>
      <c r="D2116" s="34" t="s">
        <v>2405</v>
      </c>
      <c r="E2116" s="34"/>
    </row>
    <row r="2117" spans="1:5">
      <c r="A2117" s="34" t="s">
        <v>1308</v>
      </c>
      <c r="B2117" s="34" t="s">
        <v>3780</v>
      </c>
      <c r="C2117" s="34" t="s">
        <v>2144</v>
      </c>
      <c r="D2117" s="34" t="s">
        <v>2406</v>
      </c>
      <c r="E2117" s="34"/>
    </row>
    <row r="2118" spans="1:5">
      <c r="A2118" s="34" t="s">
        <v>1308</v>
      </c>
      <c r="B2118" s="34" t="s">
        <v>3781</v>
      </c>
      <c r="C2118" s="34" t="s">
        <v>2144</v>
      </c>
      <c r="D2118" s="34" t="s">
        <v>2406</v>
      </c>
      <c r="E2118" s="34"/>
    </row>
    <row r="2119" spans="1:5">
      <c r="A2119" s="34" t="s">
        <v>1308</v>
      </c>
      <c r="B2119" s="34" t="s">
        <v>3782</v>
      </c>
      <c r="C2119" s="34" t="s">
        <v>2416</v>
      </c>
      <c r="D2119" s="34" t="s">
        <v>2406</v>
      </c>
      <c r="E2119" s="34"/>
    </row>
    <row r="2120" spans="1:5">
      <c r="A2120" s="34" t="s">
        <v>1308</v>
      </c>
      <c r="B2120" s="34" t="s">
        <v>3783</v>
      </c>
      <c r="C2120" s="34" t="s">
        <v>1780</v>
      </c>
      <c r="D2120" s="34" t="s">
        <v>2406</v>
      </c>
      <c r="E2120" s="34"/>
    </row>
    <row r="2121" spans="1:5">
      <c r="A2121" s="34" t="s">
        <v>1308</v>
      </c>
      <c r="B2121" s="34" t="s">
        <v>3784</v>
      </c>
      <c r="C2121" s="34" t="s">
        <v>1771</v>
      </c>
      <c r="D2121" s="34" t="s">
        <v>2405</v>
      </c>
      <c r="E2121" s="34"/>
    </row>
    <row r="2122" spans="1:5">
      <c r="A2122" s="34" t="s">
        <v>1308</v>
      </c>
      <c r="B2122" s="34" t="s">
        <v>3785</v>
      </c>
      <c r="C2122" s="34" t="s">
        <v>2144</v>
      </c>
      <c r="D2122" s="34" t="s">
        <v>2406</v>
      </c>
      <c r="E2122" s="34"/>
    </row>
    <row r="2123" spans="1:5">
      <c r="A2123" s="34" t="s">
        <v>1308</v>
      </c>
      <c r="B2123" s="34" t="s">
        <v>3786</v>
      </c>
      <c r="C2123" s="34" t="s">
        <v>2144</v>
      </c>
      <c r="D2123" s="34" t="s">
        <v>2406</v>
      </c>
      <c r="E2123" s="34"/>
    </row>
    <row r="2124" spans="1:5">
      <c r="A2124" s="34" t="s">
        <v>1308</v>
      </c>
      <c r="B2124" s="34" t="s">
        <v>3787</v>
      </c>
      <c r="C2124" s="34" t="s">
        <v>1771</v>
      </c>
      <c r="D2124" s="34" t="s">
        <v>2405</v>
      </c>
      <c r="E2124" s="34"/>
    </row>
    <row r="2125" spans="1:5">
      <c r="A2125" s="34" t="s">
        <v>1308</v>
      </c>
      <c r="B2125" s="34" t="s">
        <v>3788</v>
      </c>
      <c r="C2125" s="34" t="s">
        <v>1771</v>
      </c>
      <c r="D2125" s="34" t="s">
        <v>2405</v>
      </c>
      <c r="E2125" s="34"/>
    </row>
    <row r="2126" spans="1:5">
      <c r="A2126" s="34" t="s">
        <v>1308</v>
      </c>
      <c r="B2126" s="34" t="s">
        <v>2008</v>
      </c>
      <c r="C2126" s="34" t="s">
        <v>1773</v>
      </c>
      <c r="D2126" s="34" t="s">
        <v>2406</v>
      </c>
      <c r="E2126" s="34"/>
    </row>
    <row r="2127" spans="1:5">
      <c r="A2127" s="34" t="s">
        <v>1308</v>
      </c>
      <c r="B2127" s="34" t="s">
        <v>2008</v>
      </c>
      <c r="C2127" s="34" t="s">
        <v>1771</v>
      </c>
      <c r="D2127" s="34" t="s">
        <v>2405</v>
      </c>
      <c r="E2127" s="34"/>
    </row>
    <row r="2128" spans="1:5">
      <c r="A2128" s="34" t="s">
        <v>1308</v>
      </c>
      <c r="B2128" s="34" t="s">
        <v>3789</v>
      </c>
      <c r="C2128" s="34" t="s">
        <v>1780</v>
      </c>
      <c r="D2128" s="34" t="s">
        <v>2406</v>
      </c>
      <c r="E2128" s="34"/>
    </row>
    <row r="2129" spans="1:5">
      <c r="A2129" s="34" t="s">
        <v>1308</v>
      </c>
      <c r="B2129" s="34" t="s">
        <v>3790</v>
      </c>
      <c r="C2129" s="34" t="s">
        <v>1780</v>
      </c>
      <c r="D2129" s="34" t="s">
        <v>2406</v>
      </c>
      <c r="E2129" s="34"/>
    </row>
    <row r="2130" spans="1:5">
      <c r="A2130" s="34" t="s">
        <v>1308</v>
      </c>
      <c r="B2130" s="34" t="s">
        <v>3791</v>
      </c>
      <c r="C2130" s="34" t="s">
        <v>2408</v>
      </c>
      <c r="D2130" s="34" t="s">
        <v>2406</v>
      </c>
      <c r="E2130" s="34"/>
    </row>
    <row r="2131" spans="1:5">
      <c r="A2131" s="34" t="s">
        <v>1308</v>
      </c>
      <c r="B2131" s="34" t="s">
        <v>3792</v>
      </c>
      <c r="C2131" s="34" t="s">
        <v>1771</v>
      </c>
      <c r="D2131" s="34" t="s">
        <v>2405</v>
      </c>
      <c r="E2131" s="34"/>
    </row>
    <row r="2132" spans="1:5">
      <c r="A2132" s="34" t="s">
        <v>1308</v>
      </c>
      <c r="B2132" s="34" t="s">
        <v>3792</v>
      </c>
      <c r="C2132" s="34" t="s">
        <v>2465</v>
      </c>
      <c r="D2132" s="34" t="s">
        <v>2466</v>
      </c>
      <c r="E2132" s="34"/>
    </row>
    <row r="2133" spans="1:5">
      <c r="A2133" s="34" t="s">
        <v>1308</v>
      </c>
      <c r="B2133" s="34" t="s">
        <v>3793</v>
      </c>
      <c r="C2133" s="34" t="s">
        <v>1780</v>
      </c>
      <c r="D2133" s="34" t="s">
        <v>2406</v>
      </c>
      <c r="E2133" s="34"/>
    </row>
    <row r="2134" spans="1:5">
      <c r="A2134" s="34" t="s">
        <v>1308</v>
      </c>
      <c r="B2134" s="34" t="s">
        <v>3794</v>
      </c>
      <c r="C2134" s="34" t="s">
        <v>1780</v>
      </c>
      <c r="D2134" s="34" t="s">
        <v>2406</v>
      </c>
      <c r="E2134" s="34"/>
    </row>
    <row r="2135" spans="1:5">
      <c r="A2135" s="34" t="s">
        <v>1308</v>
      </c>
      <c r="B2135" s="34" t="s">
        <v>3795</v>
      </c>
      <c r="C2135" s="34" t="s">
        <v>1771</v>
      </c>
      <c r="D2135" s="34" t="s">
        <v>2405</v>
      </c>
      <c r="E2135" s="34"/>
    </row>
    <row r="2136" spans="1:5">
      <c r="A2136" s="34" t="s">
        <v>1308</v>
      </c>
      <c r="B2136" s="34" t="s">
        <v>3796</v>
      </c>
      <c r="C2136" s="34" t="s">
        <v>2445</v>
      </c>
      <c r="D2136" s="34" t="s">
        <v>2446</v>
      </c>
      <c r="E2136" s="34"/>
    </row>
    <row r="2137" spans="1:5">
      <c r="A2137" s="34" t="s">
        <v>1308</v>
      </c>
      <c r="B2137" s="34" t="s">
        <v>3797</v>
      </c>
      <c r="C2137" s="34" t="s">
        <v>1771</v>
      </c>
      <c r="D2137" s="34" t="s">
        <v>2405</v>
      </c>
      <c r="E2137" s="34"/>
    </row>
    <row r="2138" spans="1:5">
      <c r="A2138" s="34" t="s">
        <v>1308</v>
      </c>
      <c r="B2138" s="34" t="s">
        <v>3798</v>
      </c>
      <c r="C2138" s="34" t="s">
        <v>1771</v>
      </c>
      <c r="D2138" s="34" t="s">
        <v>2405</v>
      </c>
      <c r="E2138" s="34"/>
    </row>
    <row r="2139" spans="1:5">
      <c r="A2139" s="34" t="s">
        <v>1308</v>
      </c>
      <c r="B2139" s="34" t="s">
        <v>3799</v>
      </c>
      <c r="C2139" s="34" t="s">
        <v>1780</v>
      </c>
      <c r="D2139" s="34" t="s">
        <v>2406</v>
      </c>
      <c r="E2139" s="34"/>
    </row>
    <row r="2140" spans="1:5">
      <c r="A2140" s="34" t="s">
        <v>1308</v>
      </c>
      <c r="B2140" s="34" t="s">
        <v>3800</v>
      </c>
      <c r="C2140" s="34" t="s">
        <v>2449</v>
      </c>
      <c r="D2140" s="34" t="s">
        <v>2450</v>
      </c>
      <c r="E2140" s="34"/>
    </row>
    <row r="2141" spans="1:5">
      <c r="A2141" s="34" t="s">
        <v>1308</v>
      </c>
      <c r="B2141" s="34" t="s">
        <v>3801</v>
      </c>
      <c r="C2141" s="34" t="s">
        <v>1771</v>
      </c>
      <c r="D2141" s="34" t="s">
        <v>2405</v>
      </c>
      <c r="E2141" s="34"/>
    </row>
    <row r="2142" spans="1:5">
      <c r="A2142" s="34" t="s">
        <v>1308</v>
      </c>
      <c r="B2142" s="34" t="s">
        <v>3802</v>
      </c>
      <c r="C2142" s="34" t="s">
        <v>2485</v>
      </c>
      <c r="D2142" s="34" t="s">
        <v>2486</v>
      </c>
      <c r="E2142" s="34"/>
    </row>
    <row r="2143" spans="1:5">
      <c r="A2143" s="34" t="s">
        <v>1308</v>
      </c>
      <c r="B2143" s="34" t="s">
        <v>3803</v>
      </c>
      <c r="C2143" s="34" t="s">
        <v>1771</v>
      </c>
      <c r="D2143" s="34" t="s">
        <v>2405</v>
      </c>
      <c r="E2143" s="34"/>
    </row>
    <row r="2144" spans="1:5">
      <c r="A2144" s="34" t="s">
        <v>1308</v>
      </c>
      <c r="B2144" s="34" t="s">
        <v>3804</v>
      </c>
      <c r="C2144" s="34" t="s">
        <v>1780</v>
      </c>
      <c r="D2144" s="34" t="s">
        <v>2406</v>
      </c>
      <c r="E2144" s="34"/>
    </row>
    <row r="2145" spans="1:5">
      <c r="A2145" s="34" t="s">
        <v>1308</v>
      </c>
      <c r="B2145" s="34" t="s">
        <v>3805</v>
      </c>
      <c r="C2145" s="34" t="s">
        <v>1780</v>
      </c>
      <c r="D2145" s="34" t="s">
        <v>2406</v>
      </c>
      <c r="E2145" s="34"/>
    </row>
    <row r="2146" spans="1:5">
      <c r="A2146" s="34" t="s">
        <v>1308</v>
      </c>
      <c r="B2146" s="34" t="s">
        <v>3806</v>
      </c>
      <c r="C2146" s="34" t="s">
        <v>1780</v>
      </c>
      <c r="D2146" s="34" t="s">
        <v>2406</v>
      </c>
      <c r="E2146" s="34"/>
    </row>
    <row r="2147" spans="1:5">
      <c r="A2147" s="34" t="s">
        <v>1308</v>
      </c>
      <c r="B2147" s="34" t="s">
        <v>2009</v>
      </c>
      <c r="C2147" s="34" t="s">
        <v>1780</v>
      </c>
      <c r="D2147" s="34" t="s">
        <v>2406</v>
      </c>
      <c r="E2147" s="34"/>
    </row>
    <row r="2148" spans="1:5">
      <c r="A2148" s="34" t="s">
        <v>1308</v>
      </c>
      <c r="B2148" s="34" t="s">
        <v>2010</v>
      </c>
      <c r="C2148" s="34" t="s">
        <v>1780</v>
      </c>
      <c r="D2148" s="34" t="s">
        <v>2406</v>
      </c>
      <c r="E2148" s="34"/>
    </row>
    <row r="2149" spans="1:5">
      <c r="A2149" s="34" t="s">
        <v>1308</v>
      </c>
      <c r="B2149" s="34" t="s">
        <v>3807</v>
      </c>
      <c r="C2149" s="34" t="s">
        <v>2459</v>
      </c>
      <c r="D2149" s="34" t="s">
        <v>2460</v>
      </c>
      <c r="E2149" s="34"/>
    </row>
    <row r="2150" spans="1:5">
      <c r="A2150" s="34" t="s">
        <v>1308</v>
      </c>
      <c r="B2150" s="34" t="s">
        <v>2011</v>
      </c>
      <c r="C2150" s="34" t="s">
        <v>1771</v>
      </c>
      <c r="D2150" s="34" t="s">
        <v>2405</v>
      </c>
      <c r="E2150" s="34"/>
    </row>
    <row r="2151" spans="1:5">
      <c r="A2151" s="34" t="s">
        <v>1308</v>
      </c>
      <c r="B2151" s="34" t="s">
        <v>3808</v>
      </c>
      <c r="C2151" s="34" t="s">
        <v>2144</v>
      </c>
      <c r="D2151" s="34" t="s">
        <v>2406</v>
      </c>
      <c r="E2151" s="34"/>
    </row>
    <row r="2152" spans="1:5">
      <c r="A2152" s="34" t="s">
        <v>1308</v>
      </c>
      <c r="B2152" s="34" t="s">
        <v>3809</v>
      </c>
      <c r="C2152" s="34" t="s">
        <v>2144</v>
      </c>
      <c r="D2152" s="34" t="s">
        <v>2406</v>
      </c>
      <c r="E2152" s="34"/>
    </row>
    <row r="2153" spans="1:5">
      <c r="A2153" s="34" t="s">
        <v>1308</v>
      </c>
      <c r="B2153" s="34" t="s">
        <v>3810</v>
      </c>
      <c r="C2153" s="34" t="s">
        <v>1771</v>
      </c>
      <c r="D2153" s="34" t="s">
        <v>2405</v>
      </c>
      <c r="E2153" s="34"/>
    </row>
    <row r="2154" spans="1:5">
      <c r="A2154" s="34" t="s">
        <v>1308</v>
      </c>
      <c r="B2154" s="34" t="s">
        <v>3811</v>
      </c>
      <c r="C2154" s="34" t="s">
        <v>1780</v>
      </c>
      <c r="D2154" s="34" t="s">
        <v>2406</v>
      </c>
      <c r="E2154" s="34"/>
    </row>
    <row r="2155" spans="1:5">
      <c r="A2155" s="34" t="s">
        <v>1308</v>
      </c>
      <c r="B2155" s="34" t="s">
        <v>3812</v>
      </c>
      <c r="C2155" s="34" t="s">
        <v>1771</v>
      </c>
      <c r="D2155" s="34" t="s">
        <v>2405</v>
      </c>
      <c r="E2155" s="34"/>
    </row>
    <row r="2156" spans="1:5">
      <c r="A2156" s="34" t="s">
        <v>1308</v>
      </c>
      <c r="B2156" s="34" t="s">
        <v>3813</v>
      </c>
      <c r="C2156" s="34" t="s">
        <v>1780</v>
      </c>
      <c r="D2156" s="34" t="s">
        <v>2406</v>
      </c>
      <c r="E2156" s="34"/>
    </row>
    <row r="2157" spans="1:5">
      <c r="A2157" s="34" t="s">
        <v>1308</v>
      </c>
      <c r="B2157" s="34" t="s">
        <v>3814</v>
      </c>
      <c r="C2157" s="34" t="s">
        <v>2907</v>
      </c>
      <c r="D2157" s="34" t="s">
        <v>2908</v>
      </c>
      <c r="E2157" s="34"/>
    </row>
    <row r="2158" spans="1:5">
      <c r="A2158" s="34" t="s">
        <v>1308</v>
      </c>
      <c r="B2158" s="34" t="s">
        <v>2012</v>
      </c>
      <c r="C2158" s="34" t="s">
        <v>1771</v>
      </c>
      <c r="D2158" s="34" t="s">
        <v>2405</v>
      </c>
      <c r="E2158" s="34"/>
    </row>
    <row r="2159" spans="1:5">
      <c r="A2159" s="34" t="s">
        <v>1308</v>
      </c>
      <c r="B2159" s="34" t="s">
        <v>3815</v>
      </c>
      <c r="C2159" s="34" t="s">
        <v>2144</v>
      </c>
      <c r="D2159" s="34" t="s">
        <v>2406</v>
      </c>
      <c r="E2159" s="34"/>
    </row>
    <row r="2160" spans="1:5">
      <c r="A2160" s="34" t="s">
        <v>1308</v>
      </c>
      <c r="B2160" s="34" t="s">
        <v>3816</v>
      </c>
      <c r="C2160" s="34" t="s">
        <v>2144</v>
      </c>
      <c r="D2160" s="34" t="s">
        <v>2406</v>
      </c>
      <c r="E2160" s="34"/>
    </row>
    <row r="2161" spans="1:5">
      <c r="A2161" s="34" t="s">
        <v>1308</v>
      </c>
      <c r="B2161" s="34" t="s">
        <v>3817</v>
      </c>
      <c r="C2161" s="34" t="s">
        <v>2459</v>
      </c>
      <c r="D2161" s="34" t="s">
        <v>2460</v>
      </c>
      <c r="E2161" s="34"/>
    </row>
    <row r="2162" spans="1:5">
      <c r="A2162" s="34" t="s">
        <v>1308</v>
      </c>
      <c r="B2162" s="34" t="s">
        <v>2013</v>
      </c>
      <c r="C2162" s="34" t="s">
        <v>1780</v>
      </c>
      <c r="D2162" s="34" t="s">
        <v>2406</v>
      </c>
      <c r="E2162" s="34"/>
    </row>
    <row r="2163" spans="1:5">
      <c r="A2163" s="34" t="s">
        <v>1308</v>
      </c>
      <c r="B2163" s="34" t="s">
        <v>3818</v>
      </c>
      <c r="C2163" s="34" t="s">
        <v>1780</v>
      </c>
      <c r="D2163" s="34" t="s">
        <v>2406</v>
      </c>
      <c r="E2163" s="34"/>
    </row>
    <row r="2164" spans="1:5">
      <c r="A2164" s="34" t="s">
        <v>1308</v>
      </c>
      <c r="B2164" s="34" t="s">
        <v>2014</v>
      </c>
      <c r="C2164" s="34" t="s">
        <v>1771</v>
      </c>
      <c r="D2164" s="34" t="s">
        <v>2405</v>
      </c>
      <c r="E2164" s="34"/>
    </row>
    <row r="2165" spans="1:5">
      <c r="A2165" s="34" t="s">
        <v>1308</v>
      </c>
      <c r="B2165" s="34" t="s">
        <v>2015</v>
      </c>
      <c r="C2165" s="34" t="s">
        <v>1771</v>
      </c>
      <c r="D2165" s="34" t="s">
        <v>2405</v>
      </c>
      <c r="E2165" s="34"/>
    </row>
    <row r="2166" spans="1:5">
      <c r="A2166" s="34" t="s">
        <v>1308</v>
      </c>
      <c r="B2166" s="34" t="s">
        <v>3819</v>
      </c>
      <c r="C2166" s="34" t="s">
        <v>2408</v>
      </c>
      <c r="D2166" s="34" t="s">
        <v>2406</v>
      </c>
      <c r="E2166" s="34"/>
    </row>
    <row r="2167" spans="1:5">
      <c r="A2167" s="34" t="s">
        <v>1308</v>
      </c>
      <c r="B2167" s="34" t="s">
        <v>3820</v>
      </c>
      <c r="C2167" s="34" t="s">
        <v>1780</v>
      </c>
      <c r="D2167" s="34" t="s">
        <v>2406</v>
      </c>
      <c r="E2167" s="34"/>
    </row>
    <row r="2168" spans="1:5">
      <c r="A2168" s="34" t="s">
        <v>1308</v>
      </c>
      <c r="B2168" s="34" t="s">
        <v>2016</v>
      </c>
      <c r="C2168" s="34" t="s">
        <v>1780</v>
      </c>
      <c r="D2168" s="34" t="s">
        <v>2406</v>
      </c>
      <c r="E2168" s="34"/>
    </row>
    <row r="2169" spans="1:5">
      <c r="A2169" s="34" t="s">
        <v>1308</v>
      </c>
      <c r="B2169" s="34" t="s">
        <v>2016</v>
      </c>
      <c r="C2169" s="34" t="s">
        <v>1771</v>
      </c>
      <c r="D2169" s="34" t="s">
        <v>2405</v>
      </c>
      <c r="E2169" s="34"/>
    </row>
    <row r="2170" spans="1:5">
      <c r="A2170" s="34" t="s">
        <v>1308</v>
      </c>
      <c r="B2170" s="34" t="s">
        <v>2016</v>
      </c>
      <c r="C2170" s="34" t="s">
        <v>1773</v>
      </c>
      <c r="D2170" s="34" t="s">
        <v>2406</v>
      </c>
      <c r="E2170" s="34"/>
    </row>
    <row r="2171" spans="1:5">
      <c r="A2171" s="34" t="s">
        <v>1308</v>
      </c>
      <c r="B2171" s="34" t="s">
        <v>3821</v>
      </c>
      <c r="C2171" s="34" t="s">
        <v>1771</v>
      </c>
      <c r="D2171" s="34" t="s">
        <v>2405</v>
      </c>
      <c r="E2171" s="34"/>
    </row>
    <row r="2172" spans="1:5">
      <c r="A2172" s="34" t="s">
        <v>1308</v>
      </c>
      <c r="B2172" s="34" t="s">
        <v>3821</v>
      </c>
      <c r="C2172" s="34" t="s">
        <v>1773</v>
      </c>
      <c r="D2172" s="34" t="s">
        <v>2406</v>
      </c>
      <c r="E2172" s="34"/>
    </row>
    <row r="2173" spans="1:5">
      <c r="A2173" s="34" t="s">
        <v>1308</v>
      </c>
      <c r="B2173" s="34" t="s">
        <v>3822</v>
      </c>
      <c r="C2173" s="34" t="s">
        <v>2449</v>
      </c>
      <c r="D2173" s="34" t="s">
        <v>2450</v>
      </c>
      <c r="E2173" s="34"/>
    </row>
    <row r="2174" spans="1:5">
      <c r="A2174" s="34" t="s">
        <v>1308</v>
      </c>
      <c r="B2174" s="34" t="s">
        <v>3823</v>
      </c>
      <c r="C2174" s="34" t="s">
        <v>1773</v>
      </c>
      <c r="D2174" s="34" t="s">
        <v>2406</v>
      </c>
      <c r="E2174" s="34"/>
    </row>
    <row r="2175" spans="1:5">
      <c r="A2175" s="34" t="s">
        <v>1308</v>
      </c>
      <c r="B2175" s="34" t="s">
        <v>3823</v>
      </c>
      <c r="C2175" s="34" t="s">
        <v>1771</v>
      </c>
      <c r="D2175" s="34" t="s">
        <v>2405</v>
      </c>
      <c r="E2175" s="34"/>
    </row>
    <row r="2176" spans="1:5">
      <c r="A2176" s="34" t="s">
        <v>1308</v>
      </c>
      <c r="B2176" s="34" t="s">
        <v>3824</v>
      </c>
      <c r="C2176" s="34" t="s">
        <v>1780</v>
      </c>
      <c r="D2176" s="34" t="s">
        <v>2406</v>
      </c>
      <c r="E2176" s="34"/>
    </row>
    <row r="2177" spans="1:5">
      <c r="A2177" s="34" t="s">
        <v>1308</v>
      </c>
      <c r="B2177" s="34" t="s">
        <v>3825</v>
      </c>
      <c r="C2177" s="34" t="s">
        <v>1780</v>
      </c>
      <c r="D2177" s="34" t="s">
        <v>2406</v>
      </c>
      <c r="E2177" s="34"/>
    </row>
    <row r="2178" spans="1:5">
      <c r="A2178" s="34" t="s">
        <v>1308</v>
      </c>
      <c r="B2178" s="34" t="s">
        <v>3826</v>
      </c>
      <c r="C2178" s="34" t="s">
        <v>2408</v>
      </c>
      <c r="D2178" s="34" t="s">
        <v>2406</v>
      </c>
      <c r="E2178" s="34"/>
    </row>
    <row r="2179" spans="1:5">
      <c r="A2179" s="34" t="s">
        <v>1308</v>
      </c>
      <c r="B2179" s="34" t="s">
        <v>3827</v>
      </c>
      <c r="C2179" s="34" t="s">
        <v>2485</v>
      </c>
      <c r="D2179" s="34" t="s">
        <v>2486</v>
      </c>
      <c r="E2179" s="34"/>
    </row>
    <row r="2180" spans="1:5">
      <c r="A2180" s="34" t="s">
        <v>1308</v>
      </c>
      <c r="B2180" s="34" t="s">
        <v>3828</v>
      </c>
      <c r="C2180" s="34" t="s">
        <v>2408</v>
      </c>
      <c r="D2180" s="34" t="s">
        <v>2406</v>
      </c>
      <c r="E2180" s="34"/>
    </row>
    <row r="2181" spans="1:5">
      <c r="A2181" s="34" t="s">
        <v>1308</v>
      </c>
      <c r="B2181" s="34" t="s">
        <v>3829</v>
      </c>
      <c r="C2181" s="34" t="s">
        <v>2144</v>
      </c>
      <c r="D2181" s="34" t="s">
        <v>2406</v>
      </c>
      <c r="E2181" s="34"/>
    </row>
    <row r="2182" spans="1:5">
      <c r="A2182" s="34" t="s">
        <v>1308</v>
      </c>
      <c r="B2182" s="34" t="s">
        <v>2017</v>
      </c>
      <c r="C2182" s="34" t="s">
        <v>1771</v>
      </c>
      <c r="D2182" s="34" t="s">
        <v>2405</v>
      </c>
      <c r="E2182" s="34"/>
    </row>
    <row r="2183" spans="1:5">
      <c r="A2183" s="34" t="s">
        <v>1308</v>
      </c>
      <c r="B2183" s="34" t="s">
        <v>3830</v>
      </c>
      <c r="C2183" s="34" t="s">
        <v>2596</v>
      </c>
      <c r="D2183" s="34" t="s">
        <v>2597</v>
      </c>
      <c r="E2183" s="34"/>
    </row>
    <row r="2184" spans="1:5">
      <c r="A2184" s="34" t="s">
        <v>1308</v>
      </c>
      <c r="B2184" s="34" t="s">
        <v>3831</v>
      </c>
      <c r="C2184" s="34" t="s">
        <v>2449</v>
      </c>
      <c r="D2184" s="34" t="s">
        <v>2450</v>
      </c>
      <c r="E2184" s="34"/>
    </row>
    <row r="2185" spans="1:5">
      <c r="A2185" s="34" t="s">
        <v>1308</v>
      </c>
      <c r="B2185" s="34" t="s">
        <v>3831</v>
      </c>
      <c r="C2185" s="34" t="s">
        <v>3116</v>
      </c>
      <c r="D2185" s="34" t="s">
        <v>2450</v>
      </c>
      <c r="E2185" s="34"/>
    </row>
    <row r="2186" spans="1:5">
      <c r="A2186" s="34" t="s">
        <v>1308</v>
      </c>
      <c r="B2186" s="34" t="s">
        <v>3832</v>
      </c>
      <c r="C2186" s="34" t="s">
        <v>1780</v>
      </c>
      <c r="D2186" s="34" t="s">
        <v>2406</v>
      </c>
      <c r="E2186" s="34"/>
    </row>
    <row r="2187" spans="1:5">
      <c r="A2187" s="34" t="s">
        <v>1308</v>
      </c>
      <c r="B2187" s="34" t="s">
        <v>2018</v>
      </c>
      <c r="C2187" s="34" t="s">
        <v>1780</v>
      </c>
      <c r="D2187" s="34" t="s">
        <v>2406</v>
      </c>
      <c r="E2187" s="34"/>
    </row>
    <row r="2188" spans="1:5">
      <c r="A2188" s="34" t="s">
        <v>1308</v>
      </c>
      <c r="B2188" s="34" t="s">
        <v>2019</v>
      </c>
      <c r="C2188" s="34" t="s">
        <v>1771</v>
      </c>
      <c r="D2188" s="34" t="s">
        <v>2405</v>
      </c>
      <c r="E2188" s="34"/>
    </row>
    <row r="2189" spans="1:5">
      <c r="A2189" s="34" t="s">
        <v>1308</v>
      </c>
      <c r="B2189" s="34" t="s">
        <v>3833</v>
      </c>
      <c r="C2189" s="34" t="s">
        <v>1771</v>
      </c>
      <c r="D2189" s="34" t="s">
        <v>2405</v>
      </c>
      <c r="E2189" s="34"/>
    </row>
    <row r="2190" spans="1:5">
      <c r="A2190" s="34" t="s">
        <v>1308</v>
      </c>
      <c r="B2190" s="34" t="s">
        <v>3834</v>
      </c>
      <c r="C2190" s="34" t="s">
        <v>2408</v>
      </c>
      <c r="D2190" s="34" t="s">
        <v>2406</v>
      </c>
      <c r="E2190" s="34"/>
    </row>
    <row r="2191" spans="1:5">
      <c r="A2191" s="34" t="s">
        <v>1308</v>
      </c>
      <c r="B2191" s="34" t="s">
        <v>3835</v>
      </c>
      <c r="C2191" s="34" t="s">
        <v>1780</v>
      </c>
      <c r="D2191" s="34" t="s">
        <v>2406</v>
      </c>
      <c r="E2191" s="34"/>
    </row>
    <row r="2192" spans="1:5">
      <c r="A2192" s="34" t="s">
        <v>1308</v>
      </c>
      <c r="B2192" s="34" t="s">
        <v>3836</v>
      </c>
      <c r="C2192" s="34" t="s">
        <v>1771</v>
      </c>
      <c r="D2192" s="34" t="s">
        <v>2405</v>
      </c>
      <c r="E2192" s="34"/>
    </row>
    <row r="2193" spans="1:5">
      <c r="A2193" s="34" t="s">
        <v>1308</v>
      </c>
      <c r="B2193" s="34" t="s">
        <v>3837</v>
      </c>
      <c r="C2193" s="34" t="s">
        <v>2445</v>
      </c>
      <c r="D2193" s="34" t="s">
        <v>2446</v>
      </c>
      <c r="E2193" s="34"/>
    </row>
    <row r="2194" spans="1:5">
      <c r="A2194" s="34" t="s">
        <v>1308</v>
      </c>
      <c r="B2194" s="34" t="s">
        <v>3838</v>
      </c>
      <c r="C2194" s="34" t="s">
        <v>1771</v>
      </c>
      <c r="D2194" s="34" t="s">
        <v>2405</v>
      </c>
      <c r="E2194" s="34"/>
    </row>
    <row r="2195" spans="1:5">
      <c r="A2195" s="34" t="s">
        <v>1308</v>
      </c>
      <c r="B2195" s="34" t="s">
        <v>3839</v>
      </c>
      <c r="C2195" s="34" t="s">
        <v>2449</v>
      </c>
      <c r="D2195" s="34" t="s">
        <v>2450</v>
      </c>
      <c r="E2195" s="34"/>
    </row>
    <row r="2196" spans="1:5">
      <c r="A2196" s="34" t="s">
        <v>1308</v>
      </c>
      <c r="B2196" s="34" t="s">
        <v>3840</v>
      </c>
      <c r="C2196" s="34" t="s">
        <v>1780</v>
      </c>
      <c r="D2196" s="34" t="s">
        <v>2406</v>
      </c>
      <c r="E2196" s="34"/>
    </row>
    <row r="2197" spans="1:5">
      <c r="A2197" s="34" t="s">
        <v>1308</v>
      </c>
      <c r="B2197" s="34" t="s">
        <v>3841</v>
      </c>
      <c r="C2197" s="34" t="s">
        <v>1780</v>
      </c>
      <c r="D2197" s="34" t="s">
        <v>2406</v>
      </c>
      <c r="E2197" s="34"/>
    </row>
    <row r="2198" spans="1:5">
      <c r="A2198" s="34" t="s">
        <v>1308</v>
      </c>
      <c r="B2198" s="34" t="s">
        <v>3842</v>
      </c>
      <c r="C2198" s="34" t="s">
        <v>1771</v>
      </c>
      <c r="D2198" s="34" t="s">
        <v>2405</v>
      </c>
      <c r="E2198" s="34"/>
    </row>
    <row r="2199" spans="1:5">
      <c r="A2199" s="34" t="s">
        <v>1308</v>
      </c>
      <c r="B2199" s="34" t="s">
        <v>3843</v>
      </c>
      <c r="C2199" s="34" t="s">
        <v>1771</v>
      </c>
      <c r="D2199" s="34" t="s">
        <v>2405</v>
      </c>
      <c r="E2199" s="34"/>
    </row>
    <row r="2200" spans="1:5">
      <c r="A2200" s="34" t="s">
        <v>1308</v>
      </c>
      <c r="B2200" s="34" t="s">
        <v>3844</v>
      </c>
      <c r="C2200" s="34" t="s">
        <v>1771</v>
      </c>
      <c r="D2200" s="34" t="s">
        <v>2405</v>
      </c>
      <c r="E2200" s="34"/>
    </row>
    <row r="2201" spans="1:5">
      <c r="A2201" s="34" t="s">
        <v>1308</v>
      </c>
      <c r="B2201" s="34" t="s">
        <v>3845</v>
      </c>
      <c r="C2201" s="34" t="s">
        <v>1780</v>
      </c>
      <c r="D2201" s="34" t="s">
        <v>2406</v>
      </c>
      <c r="E2201" s="34"/>
    </row>
    <row r="2202" spans="1:5">
      <c r="A2202" s="34" t="s">
        <v>1308</v>
      </c>
      <c r="B2202" s="34" t="s">
        <v>3846</v>
      </c>
      <c r="C2202" s="34" t="s">
        <v>1771</v>
      </c>
      <c r="D2202" s="34" t="s">
        <v>2405</v>
      </c>
      <c r="E2202" s="34"/>
    </row>
    <row r="2203" spans="1:5">
      <c r="A2203" s="34" t="s">
        <v>1308</v>
      </c>
      <c r="B2203" s="34" t="s">
        <v>3847</v>
      </c>
      <c r="C2203" s="34" t="s">
        <v>2473</v>
      </c>
      <c r="D2203" s="34" t="s">
        <v>2474</v>
      </c>
      <c r="E2203" s="34"/>
    </row>
    <row r="2204" spans="1:5">
      <c r="A2204" s="34" t="s">
        <v>1308</v>
      </c>
      <c r="B2204" s="34" t="s">
        <v>3848</v>
      </c>
      <c r="C2204" s="34" t="s">
        <v>1771</v>
      </c>
      <c r="D2204" s="34" t="s">
        <v>2405</v>
      </c>
      <c r="E2204" s="34"/>
    </row>
    <row r="2205" spans="1:5">
      <c r="A2205" s="34" t="s">
        <v>1308</v>
      </c>
      <c r="B2205" s="34" t="s">
        <v>3849</v>
      </c>
      <c r="C2205" s="34" t="s">
        <v>2408</v>
      </c>
      <c r="D2205" s="34" t="s">
        <v>2406</v>
      </c>
      <c r="E2205" s="34"/>
    </row>
    <row r="2206" spans="1:5">
      <c r="A2206" s="34" t="s">
        <v>1308</v>
      </c>
      <c r="B2206" s="34" t="s">
        <v>3850</v>
      </c>
      <c r="C2206" s="34" t="s">
        <v>2408</v>
      </c>
      <c r="D2206" s="34" t="s">
        <v>2406</v>
      </c>
      <c r="E2206" s="34"/>
    </row>
    <row r="2207" spans="1:5">
      <c r="A2207" s="34" t="s">
        <v>1308</v>
      </c>
      <c r="B2207" s="34" t="s">
        <v>3851</v>
      </c>
      <c r="C2207" s="34" t="s">
        <v>1780</v>
      </c>
      <c r="D2207" s="34" t="s">
        <v>2406</v>
      </c>
      <c r="E2207" s="34"/>
    </row>
    <row r="2208" spans="1:5">
      <c r="A2208" s="34" t="s">
        <v>1308</v>
      </c>
      <c r="B2208" s="34" t="s">
        <v>3852</v>
      </c>
      <c r="C2208" s="34" t="s">
        <v>1780</v>
      </c>
      <c r="D2208" s="34" t="s">
        <v>2406</v>
      </c>
      <c r="E2208" s="34"/>
    </row>
    <row r="2209" spans="1:5">
      <c r="A2209" s="34" t="s">
        <v>1308</v>
      </c>
      <c r="B2209" s="34" t="s">
        <v>3853</v>
      </c>
      <c r="C2209" s="34" t="s">
        <v>1771</v>
      </c>
      <c r="D2209" s="34" t="s">
        <v>2405</v>
      </c>
      <c r="E2209" s="34"/>
    </row>
    <row r="2210" spans="1:5">
      <c r="A2210" s="34" t="s">
        <v>1308</v>
      </c>
      <c r="B2210" s="34" t="s">
        <v>3853</v>
      </c>
      <c r="C2210" s="34" t="s">
        <v>1773</v>
      </c>
      <c r="D2210" s="34" t="s">
        <v>2406</v>
      </c>
      <c r="E2210" s="34"/>
    </row>
    <row r="2211" spans="1:5">
      <c r="A2211" s="34" t="s">
        <v>1308</v>
      </c>
      <c r="B2211" s="34" t="s">
        <v>3854</v>
      </c>
      <c r="C2211" s="34" t="s">
        <v>2416</v>
      </c>
      <c r="D2211" s="34" t="s">
        <v>2406</v>
      </c>
      <c r="E2211" s="34"/>
    </row>
    <row r="2212" spans="1:5">
      <c r="A2212" s="34" t="s">
        <v>1308</v>
      </c>
      <c r="B2212" s="34" t="s">
        <v>2021</v>
      </c>
      <c r="C2212" s="34" t="s">
        <v>1771</v>
      </c>
      <c r="D2212" s="34" t="s">
        <v>2405</v>
      </c>
      <c r="E2212" s="34"/>
    </row>
    <row r="2213" spans="1:5">
      <c r="A2213" s="34" t="s">
        <v>1308</v>
      </c>
      <c r="B2213" s="34" t="s">
        <v>3855</v>
      </c>
      <c r="C2213" s="34" t="s">
        <v>2144</v>
      </c>
      <c r="D2213" s="34" t="s">
        <v>2406</v>
      </c>
      <c r="E2213" s="34"/>
    </row>
    <row r="2214" spans="1:5">
      <c r="A2214" s="34" t="s">
        <v>1308</v>
      </c>
      <c r="B2214" s="34" t="s">
        <v>3856</v>
      </c>
      <c r="C2214" s="34" t="s">
        <v>1780</v>
      </c>
      <c r="D2214" s="34" t="s">
        <v>2406</v>
      </c>
      <c r="E2214" s="34"/>
    </row>
    <row r="2215" spans="1:5">
      <c r="A2215" s="34" t="s">
        <v>1308</v>
      </c>
      <c r="B2215" s="34" t="s">
        <v>3857</v>
      </c>
      <c r="C2215" s="34" t="s">
        <v>1780</v>
      </c>
      <c r="D2215" s="34" t="s">
        <v>2406</v>
      </c>
      <c r="E2215" s="34"/>
    </row>
    <row r="2216" spans="1:5">
      <c r="A2216" s="34" t="s">
        <v>1308</v>
      </c>
      <c r="B2216" s="34" t="s">
        <v>3858</v>
      </c>
      <c r="C2216" s="34" t="s">
        <v>1771</v>
      </c>
      <c r="D2216" s="34" t="s">
        <v>2405</v>
      </c>
      <c r="E2216" s="34"/>
    </row>
    <row r="2217" spans="1:5">
      <c r="A2217" s="34" t="s">
        <v>1308</v>
      </c>
      <c r="B2217" s="34" t="s">
        <v>3859</v>
      </c>
      <c r="C2217" s="34" t="s">
        <v>2502</v>
      </c>
      <c r="D2217" s="34" t="s">
        <v>2503</v>
      </c>
      <c r="E2217" s="34"/>
    </row>
    <row r="2218" spans="1:5">
      <c r="A2218" s="34" t="s">
        <v>1308</v>
      </c>
      <c r="B2218" s="34" t="s">
        <v>3860</v>
      </c>
      <c r="C2218" s="34" t="s">
        <v>1780</v>
      </c>
      <c r="D2218" s="34" t="s">
        <v>2406</v>
      </c>
      <c r="E2218" s="34"/>
    </row>
    <row r="2219" spans="1:5">
      <c r="A2219" s="34" t="s">
        <v>1308</v>
      </c>
      <c r="B2219" s="34" t="s">
        <v>2023</v>
      </c>
      <c r="C2219" s="34" t="s">
        <v>1780</v>
      </c>
      <c r="D2219" s="34" t="s">
        <v>2406</v>
      </c>
      <c r="E2219" s="34"/>
    </row>
    <row r="2220" spans="1:5">
      <c r="A2220" s="34" t="s">
        <v>1308</v>
      </c>
      <c r="B2220" s="34" t="s">
        <v>2024</v>
      </c>
      <c r="C2220" s="34" t="s">
        <v>1964</v>
      </c>
      <c r="D2220" s="34" t="s">
        <v>2413</v>
      </c>
      <c r="E2220" s="34"/>
    </row>
    <row r="2221" spans="1:5">
      <c r="A2221" s="34" t="s">
        <v>1308</v>
      </c>
      <c r="B2221" s="34" t="s">
        <v>2024</v>
      </c>
      <c r="C2221" s="34" t="s">
        <v>1771</v>
      </c>
      <c r="D2221" s="34" t="s">
        <v>2405</v>
      </c>
      <c r="E2221" s="34"/>
    </row>
    <row r="2222" spans="1:5">
      <c r="A2222" s="34" t="s">
        <v>1308</v>
      </c>
      <c r="B2222" s="34" t="s">
        <v>2025</v>
      </c>
      <c r="C2222" s="34" t="s">
        <v>1771</v>
      </c>
      <c r="D2222" s="34" t="s">
        <v>2405</v>
      </c>
      <c r="E2222" s="34"/>
    </row>
    <row r="2223" spans="1:5">
      <c r="A2223" s="34" t="s">
        <v>1308</v>
      </c>
      <c r="B2223" s="34" t="s">
        <v>3861</v>
      </c>
      <c r="C2223" s="34" t="s">
        <v>2144</v>
      </c>
      <c r="D2223" s="34" t="s">
        <v>2406</v>
      </c>
      <c r="E2223" s="34"/>
    </row>
    <row r="2224" spans="1:5">
      <c r="A2224" s="34" t="s">
        <v>1308</v>
      </c>
      <c r="B2224" s="34" t="s">
        <v>2027</v>
      </c>
      <c r="C2224" s="34" t="s">
        <v>1780</v>
      </c>
      <c r="D2224" s="34" t="s">
        <v>2406</v>
      </c>
      <c r="E2224" s="34"/>
    </row>
    <row r="2225" spans="1:5">
      <c r="A2225" s="34" t="s">
        <v>1308</v>
      </c>
      <c r="B2225" s="34" t="s">
        <v>2028</v>
      </c>
      <c r="C2225" s="34" t="s">
        <v>1780</v>
      </c>
      <c r="D2225" s="34" t="s">
        <v>2406</v>
      </c>
      <c r="E2225" s="34"/>
    </row>
    <row r="2226" spans="1:5" ht="17" thickBot="1">
      <c r="A2226" s="107" t="s">
        <v>1308</v>
      </c>
      <c r="B2226" s="107" t="s">
        <v>2029</v>
      </c>
      <c r="C2226" s="107" t="s">
        <v>1771</v>
      </c>
      <c r="D2226" s="107" t="s">
        <v>2405</v>
      </c>
      <c r="E2226" s="107"/>
    </row>
    <row r="2227" spans="1:5">
      <c r="A2227" s="34" t="s">
        <v>1365</v>
      </c>
      <c r="B2227" s="34" t="s">
        <v>2661</v>
      </c>
      <c r="C2227" s="34" t="s">
        <v>1771</v>
      </c>
      <c r="D2227" s="34" t="s">
        <v>2405</v>
      </c>
      <c r="E2227" s="34">
        <v>107</v>
      </c>
    </row>
    <row r="2228" spans="1:5">
      <c r="A2228" s="34" t="s">
        <v>1365</v>
      </c>
      <c r="B2228" s="34" t="s">
        <v>2662</v>
      </c>
      <c r="C2228" s="34" t="s">
        <v>1771</v>
      </c>
      <c r="D2228" s="34" t="s">
        <v>2405</v>
      </c>
      <c r="E2228" s="34"/>
    </row>
    <row r="2229" spans="1:5">
      <c r="A2229" s="34" t="s">
        <v>1365</v>
      </c>
      <c r="B2229" s="34" t="s">
        <v>2663</v>
      </c>
      <c r="C2229" s="34" t="s">
        <v>2449</v>
      </c>
      <c r="D2229" s="34" t="s">
        <v>2450</v>
      </c>
      <c r="E2229" s="34"/>
    </row>
    <row r="2230" spans="1:5">
      <c r="A2230" s="34" t="s">
        <v>1365</v>
      </c>
      <c r="B2230" s="34" t="s">
        <v>2664</v>
      </c>
      <c r="C2230" s="34" t="s">
        <v>2596</v>
      </c>
      <c r="D2230" s="34" t="s">
        <v>2597</v>
      </c>
      <c r="E2230" s="34"/>
    </row>
    <row r="2231" spans="1:5">
      <c r="A2231" s="34" t="s">
        <v>1365</v>
      </c>
      <c r="B2231" s="34" t="s">
        <v>2665</v>
      </c>
      <c r="C2231" s="34" t="s">
        <v>2421</v>
      </c>
      <c r="D2231" s="34" t="s">
        <v>2422</v>
      </c>
      <c r="E2231" s="34"/>
    </row>
    <row r="2232" spans="1:5">
      <c r="A2232" s="34" t="s">
        <v>1365</v>
      </c>
      <c r="B2232" s="34" t="s">
        <v>2665</v>
      </c>
      <c r="C2232" s="34" t="s">
        <v>1771</v>
      </c>
      <c r="D2232" s="34" t="s">
        <v>2405</v>
      </c>
      <c r="E2232" s="34"/>
    </row>
    <row r="2233" spans="1:5">
      <c r="A2233" s="34" t="s">
        <v>1365</v>
      </c>
      <c r="B2233" s="34" t="s">
        <v>2666</v>
      </c>
      <c r="C2233" s="34" t="s">
        <v>1771</v>
      </c>
      <c r="D2233" s="34" t="s">
        <v>2405</v>
      </c>
      <c r="E2233" s="34"/>
    </row>
    <row r="2234" spans="1:5">
      <c r="A2234" s="34" t="s">
        <v>1365</v>
      </c>
      <c r="B2234" s="34" t="s">
        <v>2667</v>
      </c>
      <c r="C2234" s="34" t="s">
        <v>2421</v>
      </c>
      <c r="D2234" s="34" t="s">
        <v>2422</v>
      </c>
      <c r="E2234" s="34"/>
    </row>
    <row r="2235" spans="1:5">
      <c r="A2235" s="34" t="s">
        <v>1365</v>
      </c>
      <c r="B2235" s="34" t="s">
        <v>2667</v>
      </c>
      <c r="C2235" s="34" t="s">
        <v>1771</v>
      </c>
      <c r="D2235" s="34" t="s">
        <v>2405</v>
      </c>
      <c r="E2235" s="34"/>
    </row>
    <row r="2236" spans="1:5">
      <c r="A2236" s="34" t="s">
        <v>1365</v>
      </c>
      <c r="B2236" s="34" t="s">
        <v>2668</v>
      </c>
      <c r="C2236" s="34" t="s">
        <v>1780</v>
      </c>
      <c r="D2236" s="34" t="s">
        <v>2406</v>
      </c>
      <c r="E2236" s="34"/>
    </row>
    <row r="2237" spans="1:5">
      <c r="A2237" s="34" t="s">
        <v>1365</v>
      </c>
      <c r="B2237" s="34" t="s">
        <v>2669</v>
      </c>
      <c r="C2237" s="34" t="s">
        <v>1771</v>
      </c>
      <c r="D2237" s="34" t="s">
        <v>2405</v>
      </c>
      <c r="E2237" s="34"/>
    </row>
    <row r="2238" spans="1:5">
      <c r="A2238" s="34" t="s">
        <v>1365</v>
      </c>
      <c r="B2238" s="34" t="s">
        <v>2670</v>
      </c>
      <c r="C2238" s="34" t="s">
        <v>1771</v>
      </c>
      <c r="D2238" s="34" t="s">
        <v>2405</v>
      </c>
      <c r="E2238" s="34"/>
    </row>
    <row r="2239" spans="1:5">
      <c r="A2239" s="34" t="s">
        <v>1365</v>
      </c>
      <c r="B2239" s="34" t="s">
        <v>2671</v>
      </c>
      <c r="C2239" s="34" t="s">
        <v>2445</v>
      </c>
      <c r="D2239" s="34" t="s">
        <v>2446</v>
      </c>
      <c r="E2239" s="34"/>
    </row>
    <row r="2240" spans="1:5">
      <c r="A2240" s="34" t="s">
        <v>1365</v>
      </c>
      <c r="B2240" s="34" t="s">
        <v>2672</v>
      </c>
      <c r="C2240" s="34" t="s">
        <v>1780</v>
      </c>
      <c r="D2240" s="34" t="s">
        <v>2406</v>
      </c>
      <c r="E2240" s="34"/>
    </row>
    <row r="2241" spans="1:5">
      <c r="A2241" s="34" t="s">
        <v>1365</v>
      </c>
      <c r="B2241" s="34" t="s">
        <v>2673</v>
      </c>
      <c r="C2241" s="34" t="s">
        <v>1771</v>
      </c>
      <c r="D2241" s="34" t="s">
        <v>2405</v>
      </c>
      <c r="E2241" s="34"/>
    </row>
    <row r="2242" spans="1:5">
      <c r="A2242" s="34" t="s">
        <v>1365</v>
      </c>
      <c r="B2242" s="34" t="s">
        <v>2674</v>
      </c>
      <c r="C2242" s="34" t="s">
        <v>2449</v>
      </c>
      <c r="D2242" s="34" t="s">
        <v>2450</v>
      </c>
      <c r="E2242" s="34"/>
    </row>
    <row r="2243" spans="1:5">
      <c r="A2243" s="34" t="s">
        <v>1365</v>
      </c>
      <c r="B2243" s="34" t="s">
        <v>2675</v>
      </c>
      <c r="C2243" s="34" t="s">
        <v>1771</v>
      </c>
      <c r="D2243" s="34" t="s">
        <v>2405</v>
      </c>
      <c r="E2243" s="34"/>
    </row>
    <row r="2244" spans="1:5">
      <c r="A2244" s="34" t="s">
        <v>1365</v>
      </c>
      <c r="B2244" s="34" t="s">
        <v>2676</v>
      </c>
      <c r="C2244" s="34" t="s">
        <v>1780</v>
      </c>
      <c r="D2244" s="34" t="s">
        <v>2406</v>
      </c>
      <c r="E2244" s="34"/>
    </row>
    <row r="2245" spans="1:5">
      <c r="A2245" s="34" t="s">
        <v>1365</v>
      </c>
      <c r="B2245" s="34" t="s">
        <v>2677</v>
      </c>
      <c r="C2245" s="34" t="s">
        <v>2449</v>
      </c>
      <c r="D2245" s="34" t="s">
        <v>2450</v>
      </c>
      <c r="E2245" s="34"/>
    </row>
    <row r="2246" spans="1:5">
      <c r="A2246" s="34" t="s">
        <v>1365</v>
      </c>
      <c r="B2246" s="34" t="s">
        <v>2678</v>
      </c>
      <c r="C2246" s="34" t="s">
        <v>1780</v>
      </c>
      <c r="D2246" s="34" t="s">
        <v>2406</v>
      </c>
      <c r="E2246" s="34"/>
    </row>
    <row r="2247" spans="1:5">
      <c r="A2247" s="34" t="s">
        <v>1365</v>
      </c>
      <c r="B2247" s="34" t="s">
        <v>2679</v>
      </c>
      <c r="C2247" s="34" t="s">
        <v>2502</v>
      </c>
      <c r="D2247" s="34" t="s">
        <v>2503</v>
      </c>
      <c r="E2247" s="34"/>
    </row>
    <row r="2248" spans="1:5">
      <c r="A2248" s="34" t="s">
        <v>1365</v>
      </c>
      <c r="B2248" s="34" t="s">
        <v>2680</v>
      </c>
      <c r="C2248" s="34" t="s">
        <v>1771</v>
      </c>
      <c r="D2248" s="34" t="s">
        <v>2405</v>
      </c>
      <c r="E2248" s="34"/>
    </row>
    <row r="2249" spans="1:5">
      <c r="A2249" s="34" t="s">
        <v>1365</v>
      </c>
      <c r="B2249" s="34" t="s">
        <v>2681</v>
      </c>
      <c r="C2249" s="34" t="s">
        <v>1780</v>
      </c>
      <c r="D2249" s="34" t="s">
        <v>2406</v>
      </c>
      <c r="E2249" s="34"/>
    </row>
    <row r="2250" spans="1:5">
      <c r="A2250" s="34" t="s">
        <v>1365</v>
      </c>
      <c r="B2250" s="34" t="s">
        <v>2682</v>
      </c>
      <c r="C2250" s="34" t="s">
        <v>1771</v>
      </c>
      <c r="D2250" s="34" t="s">
        <v>2405</v>
      </c>
      <c r="E2250" s="34"/>
    </row>
    <row r="2251" spans="1:5">
      <c r="A2251" s="34" t="s">
        <v>1365</v>
      </c>
      <c r="B2251" s="34" t="s">
        <v>2683</v>
      </c>
      <c r="C2251" s="34" t="s">
        <v>1771</v>
      </c>
      <c r="D2251" s="34" t="s">
        <v>2405</v>
      </c>
      <c r="E2251" s="34"/>
    </row>
    <row r="2252" spans="1:5">
      <c r="A2252" s="34" t="s">
        <v>1365</v>
      </c>
      <c r="B2252" s="34" t="s">
        <v>2684</v>
      </c>
      <c r="C2252" s="34" t="s">
        <v>1780</v>
      </c>
      <c r="D2252" s="34" t="s">
        <v>2406</v>
      </c>
      <c r="E2252" s="34"/>
    </row>
    <row r="2253" spans="1:5">
      <c r="A2253" s="34" t="s">
        <v>1365</v>
      </c>
      <c r="B2253" s="34" t="s">
        <v>2685</v>
      </c>
      <c r="C2253" s="34" t="s">
        <v>1780</v>
      </c>
      <c r="D2253" s="34" t="s">
        <v>2406</v>
      </c>
      <c r="E2253" s="34"/>
    </row>
    <row r="2254" spans="1:5">
      <c r="A2254" s="34" t="s">
        <v>1365</v>
      </c>
      <c r="B2254" s="34" t="s">
        <v>2686</v>
      </c>
      <c r="C2254" s="34" t="s">
        <v>2449</v>
      </c>
      <c r="D2254" s="34" t="s">
        <v>2450</v>
      </c>
      <c r="E2254" s="34"/>
    </row>
    <row r="2255" spans="1:5">
      <c r="A2255" s="34" t="s">
        <v>1365</v>
      </c>
      <c r="B2255" s="34" t="s">
        <v>2687</v>
      </c>
      <c r="C2255" s="34" t="s">
        <v>2416</v>
      </c>
      <c r="D2255" s="34" t="s">
        <v>2406</v>
      </c>
      <c r="E2255" s="34"/>
    </row>
    <row r="2256" spans="1:5">
      <c r="A2256" s="34" t="s">
        <v>1365</v>
      </c>
      <c r="B2256" s="34" t="s">
        <v>2688</v>
      </c>
      <c r="C2256" s="34" t="s">
        <v>1771</v>
      </c>
      <c r="D2256" s="34" t="s">
        <v>2405</v>
      </c>
      <c r="E2256" s="34"/>
    </row>
    <row r="2257" spans="1:5">
      <c r="A2257" s="34" t="s">
        <v>1365</v>
      </c>
      <c r="B2257" s="34" t="s">
        <v>2689</v>
      </c>
      <c r="C2257" s="34" t="s">
        <v>2421</v>
      </c>
      <c r="D2257" s="34" t="s">
        <v>2422</v>
      </c>
      <c r="E2257" s="34"/>
    </row>
    <row r="2258" spans="1:5">
      <c r="A2258" s="34" t="s">
        <v>1365</v>
      </c>
      <c r="B2258" s="34" t="s">
        <v>2689</v>
      </c>
      <c r="C2258" s="34" t="s">
        <v>1771</v>
      </c>
      <c r="D2258" s="34" t="s">
        <v>2405</v>
      </c>
      <c r="E2258" s="34"/>
    </row>
    <row r="2259" spans="1:5">
      <c r="A2259" s="34" t="s">
        <v>1365</v>
      </c>
      <c r="B2259" s="34" t="s">
        <v>2690</v>
      </c>
      <c r="C2259" s="34" t="s">
        <v>2416</v>
      </c>
      <c r="D2259" s="34" t="s">
        <v>2406</v>
      </c>
      <c r="E2259" s="34"/>
    </row>
    <row r="2260" spans="1:5">
      <c r="A2260" s="34" t="s">
        <v>1365</v>
      </c>
      <c r="B2260" s="34" t="s">
        <v>2691</v>
      </c>
      <c r="C2260" s="34" t="s">
        <v>2416</v>
      </c>
      <c r="D2260" s="34" t="s">
        <v>2406</v>
      </c>
      <c r="E2260" s="34"/>
    </row>
    <row r="2261" spans="1:5">
      <c r="A2261" s="34" t="s">
        <v>1365</v>
      </c>
      <c r="B2261" s="34" t="s">
        <v>2692</v>
      </c>
      <c r="C2261" s="34" t="s">
        <v>1771</v>
      </c>
      <c r="D2261" s="34" t="s">
        <v>2405</v>
      </c>
      <c r="E2261" s="34"/>
    </row>
    <row r="2262" spans="1:5">
      <c r="A2262" s="34" t="s">
        <v>1365</v>
      </c>
      <c r="B2262" s="34" t="s">
        <v>2692</v>
      </c>
      <c r="C2262" s="34" t="s">
        <v>2467</v>
      </c>
      <c r="D2262" s="34" t="s">
        <v>2405</v>
      </c>
      <c r="E2262" s="34"/>
    </row>
    <row r="2263" spans="1:5">
      <c r="A2263" s="34" t="s">
        <v>1365</v>
      </c>
      <c r="B2263" s="34" t="s">
        <v>2692</v>
      </c>
      <c r="C2263" s="34" t="s">
        <v>2465</v>
      </c>
      <c r="D2263" s="34" t="s">
        <v>2466</v>
      </c>
      <c r="E2263" s="34"/>
    </row>
    <row r="2264" spans="1:5">
      <c r="A2264" s="34" t="s">
        <v>1365</v>
      </c>
      <c r="B2264" s="34" t="s">
        <v>2693</v>
      </c>
      <c r="C2264" s="34" t="s">
        <v>2467</v>
      </c>
      <c r="D2264" s="34" t="s">
        <v>2405</v>
      </c>
      <c r="E2264" s="34"/>
    </row>
    <row r="2265" spans="1:5">
      <c r="A2265" s="34" t="s">
        <v>1365</v>
      </c>
      <c r="B2265" s="34" t="s">
        <v>2693</v>
      </c>
      <c r="C2265" s="34" t="s">
        <v>1771</v>
      </c>
      <c r="D2265" s="34" t="s">
        <v>2405</v>
      </c>
      <c r="E2265" s="34"/>
    </row>
    <row r="2266" spans="1:5">
      <c r="A2266" s="34" t="s">
        <v>1365</v>
      </c>
      <c r="B2266" s="34" t="s">
        <v>2693</v>
      </c>
      <c r="C2266" s="34" t="s">
        <v>2465</v>
      </c>
      <c r="D2266" s="34" t="s">
        <v>2466</v>
      </c>
      <c r="E2266" s="34"/>
    </row>
    <row r="2267" spans="1:5">
      <c r="A2267" s="34" t="s">
        <v>1365</v>
      </c>
      <c r="B2267" s="34" t="s">
        <v>2694</v>
      </c>
      <c r="C2267" s="34" t="s">
        <v>2502</v>
      </c>
      <c r="D2267" s="34" t="s">
        <v>2503</v>
      </c>
      <c r="E2267" s="34"/>
    </row>
    <row r="2268" spans="1:5">
      <c r="A2268" s="34" t="s">
        <v>1365</v>
      </c>
      <c r="B2268" s="34" t="s">
        <v>2694</v>
      </c>
      <c r="C2268" s="34" t="s">
        <v>2416</v>
      </c>
      <c r="D2268" s="34" t="s">
        <v>2406</v>
      </c>
      <c r="E2268" s="34"/>
    </row>
    <row r="2269" spans="1:5">
      <c r="A2269" s="34" t="s">
        <v>1365</v>
      </c>
      <c r="B2269" s="34" t="s">
        <v>2695</v>
      </c>
      <c r="C2269" s="34" t="s">
        <v>2467</v>
      </c>
      <c r="D2269" s="34" t="s">
        <v>2405</v>
      </c>
      <c r="E2269" s="34"/>
    </row>
    <row r="2270" spans="1:5">
      <c r="A2270" s="34" t="s">
        <v>1365</v>
      </c>
      <c r="B2270" s="34" t="s">
        <v>2695</v>
      </c>
      <c r="C2270" s="34" t="s">
        <v>1771</v>
      </c>
      <c r="D2270" s="34" t="s">
        <v>2405</v>
      </c>
      <c r="E2270" s="34"/>
    </row>
    <row r="2271" spans="1:5">
      <c r="A2271" s="34" t="s">
        <v>1365</v>
      </c>
      <c r="B2271" s="34" t="s">
        <v>2696</v>
      </c>
      <c r="C2271" s="34" t="s">
        <v>2449</v>
      </c>
      <c r="D2271" s="34" t="s">
        <v>2450</v>
      </c>
      <c r="E2271" s="34"/>
    </row>
    <row r="2272" spans="1:5">
      <c r="A2272" s="34" t="s">
        <v>1365</v>
      </c>
      <c r="B2272" s="34" t="s">
        <v>2697</v>
      </c>
      <c r="C2272" s="34" t="s">
        <v>2449</v>
      </c>
      <c r="D2272" s="34" t="s">
        <v>2450</v>
      </c>
      <c r="E2272" s="34"/>
    </row>
    <row r="2273" spans="1:5">
      <c r="A2273" s="34" t="s">
        <v>1365</v>
      </c>
      <c r="B2273" s="34" t="s">
        <v>2698</v>
      </c>
      <c r="C2273" s="34" t="s">
        <v>2416</v>
      </c>
      <c r="D2273" s="34" t="s">
        <v>2406</v>
      </c>
      <c r="E2273" s="34"/>
    </row>
    <row r="2274" spans="1:5">
      <c r="A2274" s="34" t="s">
        <v>1365</v>
      </c>
      <c r="B2274" s="34" t="s">
        <v>2699</v>
      </c>
      <c r="C2274" s="34" t="s">
        <v>2416</v>
      </c>
      <c r="D2274" s="34" t="s">
        <v>2406</v>
      </c>
      <c r="E2274" s="34"/>
    </row>
    <row r="2275" spans="1:5">
      <c r="A2275" s="34" t="s">
        <v>1365</v>
      </c>
      <c r="B2275" s="34" t="s">
        <v>2700</v>
      </c>
      <c r="C2275" s="34" t="s">
        <v>1771</v>
      </c>
      <c r="D2275" s="34" t="s">
        <v>2405</v>
      </c>
      <c r="E2275" s="34"/>
    </row>
    <row r="2276" spans="1:5">
      <c r="A2276" s="34" t="s">
        <v>1365</v>
      </c>
      <c r="B2276" s="34" t="s">
        <v>2701</v>
      </c>
      <c r="C2276" s="34" t="s">
        <v>2427</v>
      </c>
      <c r="D2276" s="34" t="s">
        <v>2428</v>
      </c>
      <c r="E2276" s="34"/>
    </row>
    <row r="2277" spans="1:5">
      <c r="A2277" s="34" t="s">
        <v>1365</v>
      </c>
      <c r="B2277" s="34" t="s">
        <v>2702</v>
      </c>
      <c r="C2277" s="34" t="s">
        <v>2430</v>
      </c>
      <c r="D2277" s="34" t="s">
        <v>2431</v>
      </c>
      <c r="E2277" s="34"/>
    </row>
    <row r="2278" spans="1:5">
      <c r="A2278" s="34" t="s">
        <v>1365</v>
      </c>
      <c r="B2278" s="34" t="s">
        <v>2703</v>
      </c>
      <c r="C2278" s="34" t="s">
        <v>2445</v>
      </c>
      <c r="D2278" s="34" t="s">
        <v>2446</v>
      </c>
      <c r="E2278" s="34"/>
    </row>
    <row r="2279" spans="1:5">
      <c r="A2279" s="34" t="s">
        <v>1365</v>
      </c>
      <c r="B2279" s="34" t="s">
        <v>2704</v>
      </c>
      <c r="C2279" s="34" t="s">
        <v>1771</v>
      </c>
      <c r="D2279" s="34" t="s">
        <v>2405</v>
      </c>
      <c r="E2279" s="34"/>
    </row>
    <row r="2280" spans="1:5">
      <c r="A2280" s="34" t="s">
        <v>1365</v>
      </c>
      <c r="B2280" s="34" t="s">
        <v>2705</v>
      </c>
      <c r="C2280" s="34" t="s">
        <v>2445</v>
      </c>
      <c r="D2280" s="34" t="s">
        <v>2446</v>
      </c>
      <c r="E2280" s="34"/>
    </row>
    <row r="2281" spans="1:5">
      <c r="A2281" s="34" t="s">
        <v>1365</v>
      </c>
      <c r="B2281" s="34" t="s">
        <v>2706</v>
      </c>
      <c r="C2281" s="34" t="s">
        <v>1771</v>
      </c>
      <c r="D2281" s="34" t="s">
        <v>2405</v>
      </c>
      <c r="E2281" s="34"/>
    </row>
    <row r="2282" spans="1:5">
      <c r="A2282" s="34" t="s">
        <v>1365</v>
      </c>
      <c r="B2282" s="34" t="s">
        <v>2707</v>
      </c>
      <c r="C2282" s="34" t="s">
        <v>1771</v>
      </c>
      <c r="D2282" s="34" t="s">
        <v>2405</v>
      </c>
      <c r="E2282" s="34"/>
    </row>
    <row r="2283" spans="1:5">
      <c r="A2283" s="34" t="s">
        <v>1365</v>
      </c>
      <c r="B2283" s="34" t="s">
        <v>2707</v>
      </c>
      <c r="C2283" s="34" t="s">
        <v>2467</v>
      </c>
      <c r="D2283" s="34" t="s">
        <v>2405</v>
      </c>
      <c r="E2283" s="34"/>
    </row>
    <row r="2284" spans="1:5">
      <c r="A2284" s="34" t="s">
        <v>1365</v>
      </c>
      <c r="B2284" s="34" t="s">
        <v>2708</v>
      </c>
      <c r="C2284" s="34" t="s">
        <v>1771</v>
      </c>
      <c r="D2284" s="34" t="s">
        <v>2405</v>
      </c>
      <c r="E2284" s="34"/>
    </row>
    <row r="2285" spans="1:5">
      <c r="A2285" s="34" t="s">
        <v>1365</v>
      </c>
      <c r="B2285" s="34" t="s">
        <v>2709</v>
      </c>
      <c r="C2285" s="34" t="s">
        <v>2430</v>
      </c>
      <c r="D2285" s="34" t="s">
        <v>2431</v>
      </c>
      <c r="E2285" s="34"/>
    </row>
    <row r="2286" spans="1:5">
      <c r="A2286" s="34" t="s">
        <v>1365</v>
      </c>
      <c r="B2286" s="34" t="s">
        <v>2710</v>
      </c>
      <c r="C2286" s="34" t="s">
        <v>2449</v>
      </c>
      <c r="D2286" s="34" t="s">
        <v>2450</v>
      </c>
      <c r="E2286" s="34"/>
    </row>
    <row r="2287" spans="1:5">
      <c r="A2287" s="34" t="s">
        <v>1365</v>
      </c>
      <c r="B2287" s="34" t="s">
        <v>2711</v>
      </c>
      <c r="C2287" s="34" t="s">
        <v>2416</v>
      </c>
      <c r="D2287" s="34" t="s">
        <v>2406</v>
      </c>
      <c r="E2287" s="34"/>
    </row>
    <row r="2288" spans="1:5">
      <c r="A2288" s="34" t="s">
        <v>1365</v>
      </c>
      <c r="B2288" s="34" t="s">
        <v>2712</v>
      </c>
      <c r="C2288" s="34" t="s">
        <v>2421</v>
      </c>
      <c r="D2288" s="34" t="s">
        <v>2422</v>
      </c>
      <c r="E2288" s="34"/>
    </row>
    <row r="2289" spans="1:5">
      <c r="A2289" s="34" t="s">
        <v>1365</v>
      </c>
      <c r="B2289" s="34" t="s">
        <v>2712</v>
      </c>
      <c r="C2289" s="34" t="s">
        <v>1771</v>
      </c>
      <c r="D2289" s="34" t="s">
        <v>2405</v>
      </c>
      <c r="E2289" s="34"/>
    </row>
    <row r="2290" spans="1:5">
      <c r="A2290" s="34" t="s">
        <v>1365</v>
      </c>
      <c r="B2290" s="34" t="s">
        <v>2713</v>
      </c>
      <c r="C2290" s="34" t="s">
        <v>2421</v>
      </c>
      <c r="D2290" s="34" t="s">
        <v>2422</v>
      </c>
      <c r="E2290" s="34"/>
    </row>
    <row r="2291" spans="1:5">
      <c r="A2291" s="34" t="s">
        <v>1365</v>
      </c>
      <c r="B2291" s="34" t="s">
        <v>2713</v>
      </c>
      <c r="C2291" s="34" t="s">
        <v>1771</v>
      </c>
      <c r="D2291" s="34" t="s">
        <v>2405</v>
      </c>
      <c r="E2291" s="34"/>
    </row>
    <row r="2292" spans="1:5">
      <c r="A2292" s="34" t="s">
        <v>1365</v>
      </c>
      <c r="B2292" s="34" t="s">
        <v>2714</v>
      </c>
      <c r="C2292" s="34" t="s">
        <v>2416</v>
      </c>
      <c r="D2292" s="34" t="s">
        <v>2406</v>
      </c>
      <c r="E2292" s="34"/>
    </row>
    <row r="2293" spans="1:5">
      <c r="A2293" s="34" t="s">
        <v>1365</v>
      </c>
      <c r="B2293" s="34" t="s">
        <v>2715</v>
      </c>
      <c r="C2293" s="34" t="s">
        <v>1780</v>
      </c>
      <c r="D2293" s="34" t="s">
        <v>2406</v>
      </c>
      <c r="E2293" s="34"/>
    </row>
    <row r="2294" spans="1:5">
      <c r="A2294" s="34" t="s">
        <v>1365</v>
      </c>
      <c r="B2294" s="34" t="s">
        <v>2716</v>
      </c>
      <c r="C2294" s="34" t="s">
        <v>1780</v>
      </c>
      <c r="D2294" s="34" t="s">
        <v>2406</v>
      </c>
      <c r="E2294" s="34"/>
    </row>
    <row r="2295" spans="1:5">
      <c r="A2295" s="34" t="s">
        <v>1365</v>
      </c>
      <c r="B2295" s="34" t="s">
        <v>2717</v>
      </c>
      <c r="C2295" s="34" t="s">
        <v>1964</v>
      </c>
      <c r="D2295" s="34" t="s">
        <v>2413</v>
      </c>
      <c r="E2295" s="34"/>
    </row>
    <row r="2296" spans="1:5">
      <c r="A2296" s="34" t="s">
        <v>1365</v>
      </c>
      <c r="B2296" s="34" t="s">
        <v>2717</v>
      </c>
      <c r="C2296" s="34" t="s">
        <v>1771</v>
      </c>
      <c r="D2296" s="34" t="s">
        <v>2405</v>
      </c>
      <c r="E2296" s="34"/>
    </row>
    <row r="2297" spans="1:5">
      <c r="A2297" s="34" t="s">
        <v>1365</v>
      </c>
      <c r="B2297" s="34" t="s">
        <v>2718</v>
      </c>
      <c r="C2297" s="34" t="s">
        <v>1771</v>
      </c>
      <c r="D2297" s="34" t="s">
        <v>2405</v>
      </c>
      <c r="E2297" s="34"/>
    </row>
    <row r="2298" spans="1:5">
      <c r="A2298" s="34" t="s">
        <v>1365</v>
      </c>
      <c r="B2298" s="34" t="s">
        <v>2719</v>
      </c>
      <c r="C2298" s="34" t="s">
        <v>1771</v>
      </c>
      <c r="D2298" s="34" t="s">
        <v>2405</v>
      </c>
      <c r="E2298" s="34"/>
    </row>
    <row r="2299" spans="1:5">
      <c r="A2299" s="34" t="s">
        <v>1365</v>
      </c>
      <c r="B2299" s="34" t="s">
        <v>2720</v>
      </c>
      <c r="C2299" s="34" t="s">
        <v>1771</v>
      </c>
      <c r="D2299" s="34" t="s">
        <v>2405</v>
      </c>
      <c r="E2299" s="34"/>
    </row>
    <row r="2300" spans="1:5">
      <c r="A2300" s="34" t="s">
        <v>1365</v>
      </c>
      <c r="B2300" s="34" t="s">
        <v>2721</v>
      </c>
      <c r="C2300" s="34" t="s">
        <v>2587</v>
      </c>
      <c r="D2300" s="34" t="s">
        <v>2588</v>
      </c>
      <c r="E2300" s="34"/>
    </row>
    <row r="2301" spans="1:5">
      <c r="A2301" s="34" t="s">
        <v>1365</v>
      </c>
      <c r="B2301" s="34" t="s">
        <v>2722</v>
      </c>
      <c r="C2301" s="34" t="s">
        <v>2416</v>
      </c>
      <c r="D2301" s="34" t="s">
        <v>2406</v>
      </c>
      <c r="E2301" s="34"/>
    </row>
    <row r="2302" spans="1:5">
      <c r="A2302" s="34" t="s">
        <v>1365</v>
      </c>
      <c r="B2302" s="34" t="s">
        <v>2723</v>
      </c>
      <c r="C2302" s="34" t="s">
        <v>2408</v>
      </c>
      <c r="D2302" s="34" t="s">
        <v>2406</v>
      </c>
      <c r="E2302" s="34"/>
    </row>
    <row r="2303" spans="1:5">
      <c r="A2303" s="34" t="s">
        <v>1365</v>
      </c>
      <c r="B2303" s="34" t="s">
        <v>2724</v>
      </c>
      <c r="C2303" s="34" t="s">
        <v>1780</v>
      </c>
      <c r="D2303" s="34" t="s">
        <v>2406</v>
      </c>
      <c r="E2303" s="34"/>
    </row>
    <row r="2304" spans="1:5">
      <c r="A2304" s="34" t="s">
        <v>1365</v>
      </c>
      <c r="B2304" s="34" t="s">
        <v>2725</v>
      </c>
      <c r="C2304" s="34" t="s">
        <v>1780</v>
      </c>
      <c r="D2304" s="34" t="s">
        <v>2406</v>
      </c>
      <c r="E2304" s="34"/>
    </row>
    <row r="2305" spans="1:5">
      <c r="A2305" s="34" t="s">
        <v>1365</v>
      </c>
      <c r="B2305" s="34" t="s">
        <v>2726</v>
      </c>
      <c r="C2305" s="34" t="s">
        <v>1773</v>
      </c>
      <c r="D2305" s="34" t="s">
        <v>2406</v>
      </c>
      <c r="E2305" s="34"/>
    </row>
    <row r="2306" spans="1:5">
      <c r="A2306" s="34" t="s">
        <v>1365</v>
      </c>
      <c r="B2306" s="34" t="s">
        <v>2726</v>
      </c>
      <c r="C2306" s="34" t="s">
        <v>1771</v>
      </c>
      <c r="D2306" s="34" t="s">
        <v>2405</v>
      </c>
      <c r="E2306" s="34"/>
    </row>
    <row r="2307" spans="1:5">
      <c r="A2307" s="34" t="s">
        <v>1365</v>
      </c>
      <c r="B2307" s="34" t="s">
        <v>2727</v>
      </c>
      <c r="C2307" s="34" t="s">
        <v>2449</v>
      </c>
      <c r="D2307" s="34" t="s">
        <v>2450</v>
      </c>
      <c r="E2307" s="34"/>
    </row>
    <row r="2308" spans="1:5">
      <c r="A2308" s="34" t="s">
        <v>1365</v>
      </c>
      <c r="B2308" s="34" t="s">
        <v>2728</v>
      </c>
      <c r="C2308" s="34" t="s">
        <v>2449</v>
      </c>
      <c r="D2308" s="34" t="s">
        <v>2450</v>
      </c>
      <c r="E2308" s="34"/>
    </row>
    <row r="2309" spans="1:5">
      <c r="A2309" s="34" t="s">
        <v>1365</v>
      </c>
      <c r="B2309" s="34" t="s">
        <v>2729</v>
      </c>
      <c r="C2309" s="34" t="s">
        <v>1771</v>
      </c>
      <c r="D2309" s="34" t="s">
        <v>2405</v>
      </c>
      <c r="E2309" s="34"/>
    </row>
    <row r="2310" spans="1:5">
      <c r="A2310" s="34" t="s">
        <v>1365</v>
      </c>
      <c r="B2310" s="34" t="s">
        <v>1818</v>
      </c>
      <c r="C2310" s="34" t="s">
        <v>1771</v>
      </c>
      <c r="D2310" s="34" t="s">
        <v>2405</v>
      </c>
      <c r="E2310" s="34"/>
    </row>
    <row r="2311" spans="1:5">
      <c r="A2311" s="34" t="s">
        <v>1365</v>
      </c>
      <c r="B2311" s="34" t="s">
        <v>1818</v>
      </c>
      <c r="C2311" s="34" t="s">
        <v>1773</v>
      </c>
      <c r="D2311" s="34" t="s">
        <v>2406</v>
      </c>
      <c r="E2311" s="34"/>
    </row>
    <row r="2312" spans="1:5">
      <c r="A2312" s="34" t="s">
        <v>1365</v>
      </c>
      <c r="B2312" s="34" t="s">
        <v>2730</v>
      </c>
      <c r="C2312" s="34" t="s">
        <v>1780</v>
      </c>
      <c r="D2312" s="34" t="s">
        <v>2406</v>
      </c>
      <c r="E2312" s="34"/>
    </row>
    <row r="2313" spans="1:5">
      <c r="A2313" s="34" t="s">
        <v>1365</v>
      </c>
      <c r="B2313" s="34" t="s">
        <v>2731</v>
      </c>
      <c r="C2313" s="34" t="s">
        <v>2596</v>
      </c>
      <c r="D2313" s="34" t="s">
        <v>2597</v>
      </c>
      <c r="E2313" s="34"/>
    </row>
    <row r="2314" spans="1:5">
      <c r="A2314" s="34" t="s">
        <v>1365</v>
      </c>
      <c r="B2314" s="34" t="s">
        <v>2732</v>
      </c>
      <c r="C2314" s="34" t="s">
        <v>2612</v>
      </c>
      <c r="D2314" s="34" t="s">
        <v>2613</v>
      </c>
      <c r="E2314" s="34"/>
    </row>
    <row r="2315" spans="1:5">
      <c r="A2315" s="34" t="s">
        <v>1365</v>
      </c>
      <c r="B2315" s="34" t="s">
        <v>2733</v>
      </c>
      <c r="C2315" s="34" t="s">
        <v>2577</v>
      </c>
      <c r="D2315" s="34" t="s">
        <v>2578</v>
      </c>
      <c r="E2315" s="34"/>
    </row>
    <row r="2316" spans="1:5">
      <c r="A2316" s="34" t="s">
        <v>1365</v>
      </c>
      <c r="B2316" s="34" t="s">
        <v>2734</v>
      </c>
      <c r="C2316" s="34" t="s">
        <v>1780</v>
      </c>
      <c r="D2316" s="34" t="s">
        <v>2406</v>
      </c>
      <c r="E2316" s="34"/>
    </row>
    <row r="2317" spans="1:5">
      <c r="A2317" s="34" t="s">
        <v>1365</v>
      </c>
      <c r="B2317" s="34" t="s">
        <v>2735</v>
      </c>
      <c r="C2317" s="34" t="s">
        <v>2408</v>
      </c>
      <c r="D2317" s="34" t="s">
        <v>2406</v>
      </c>
      <c r="E2317" s="34"/>
    </row>
    <row r="2318" spans="1:5">
      <c r="A2318" s="34" t="s">
        <v>1365</v>
      </c>
      <c r="B2318" s="34" t="s">
        <v>2736</v>
      </c>
      <c r="C2318" s="34" t="s">
        <v>2601</v>
      </c>
      <c r="D2318" s="34" t="s">
        <v>2602</v>
      </c>
      <c r="E2318" s="34"/>
    </row>
    <row r="2319" spans="1:5">
      <c r="A2319" s="34" t="s">
        <v>1365</v>
      </c>
      <c r="B2319" s="34" t="s">
        <v>2737</v>
      </c>
      <c r="C2319" s="34" t="s">
        <v>1771</v>
      </c>
      <c r="D2319" s="34" t="s">
        <v>2405</v>
      </c>
      <c r="E2319" s="34"/>
    </row>
    <row r="2320" spans="1:5">
      <c r="A2320" s="34" t="s">
        <v>1365</v>
      </c>
      <c r="B2320" s="34" t="s">
        <v>2737</v>
      </c>
      <c r="C2320" s="34" t="s">
        <v>2427</v>
      </c>
      <c r="D2320" s="34" t="s">
        <v>2428</v>
      </c>
      <c r="E2320" s="34"/>
    </row>
    <row r="2321" spans="1:5">
      <c r="A2321" s="34" t="s">
        <v>1365</v>
      </c>
      <c r="B2321" s="34" t="s">
        <v>2738</v>
      </c>
      <c r="C2321" s="34" t="s">
        <v>2427</v>
      </c>
      <c r="D2321" s="34" t="s">
        <v>2428</v>
      </c>
      <c r="E2321" s="34"/>
    </row>
    <row r="2322" spans="1:5">
      <c r="A2322" s="34" t="s">
        <v>1365</v>
      </c>
      <c r="B2322" s="34" t="s">
        <v>2739</v>
      </c>
      <c r="C2322" s="34" t="s">
        <v>1771</v>
      </c>
      <c r="D2322" s="34" t="s">
        <v>2405</v>
      </c>
      <c r="E2322" s="34"/>
    </row>
    <row r="2323" spans="1:5">
      <c r="A2323" s="34" t="s">
        <v>1365</v>
      </c>
      <c r="B2323" s="34" t="s">
        <v>2740</v>
      </c>
      <c r="C2323" s="34" t="s">
        <v>2144</v>
      </c>
      <c r="D2323" s="34" t="s">
        <v>2406</v>
      </c>
      <c r="E2323" s="34"/>
    </row>
    <row r="2324" spans="1:5">
      <c r="A2324" s="34" t="s">
        <v>1365</v>
      </c>
      <c r="B2324" s="34" t="s">
        <v>2741</v>
      </c>
      <c r="C2324" s="34" t="s">
        <v>2144</v>
      </c>
      <c r="D2324" s="34" t="s">
        <v>2406</v>
      </c>
      <c r="E2324" s="34"/>
    </row>
    <row r="2325" spans="1:5">
      <c r="A2325" s="34" t="s">
        <v>1365</v>
      </c>
      <c r="B2325" s="34" t="s">
        <v>2742</v>
      </c>
      <c r="C2325" s="34" t="s">
        <v>1771</v>
      </c>
      <c r="D2325" s="34" t="s">
        <v>2405</v>
      </c>
      <c r="E2325" s="34"/>
    </row>
    <row r="2326" spans="1:5">
      <c r="A2326" s="34" t="s">
        <v>1365</v>
      </c>
      <c r="B2326" s="34" t="s">
        <v>2743</v>
      </c>
      <c r="C2326" s="34" t="s">
        <v>1771</v>
      </c>
      <c r="D2326" s="34" t="s">
        <v>2405</v>
      </c>
      <c r="E2326" s="34"/>
    </row>
    <row r="2327" spans="1:5">
      <c r="A2327" s="34" t="s">
        <v>1365</v>
      </c>
      <c r="B2327" s="34" t="s">
        <v>2744</v>
      </c>
      <c r="C2327" s="34" t="s">
        <v>2427</v>
      </c>
      <c r="D2327" s="34" t="s">
        <v>2428</v>
      </c>
      <c r="E2327" s="34"/>
    </row>
    <row r="2328" spans="1:5">
      <c r="A2328" s="34" t="s">
        <v>1365</v>
      </c>
      <c r="B2328" s="34" t="s">
        <v>2745</v>
      </c>
      <c r="C2328" s="34" t="s">
        <v>2485</v>
      </c>
      <c r="D2328" s="34" t="s">
        <v>2486</v>
      </c>
      <c r="E2328" s="34"/>
    </row>
    <row r="2329" spans="1:5">
      <c r="A2329" s="34" t="s">
        <v>1365</v>
      </c>
      <c r="B2329" s="34" t="s">
        <v>2746</v>
      </c>
      <c r="C2329" s="34" t="s">
        <v>1771</v>
      </c>
      <c r="D2329" s="34" t="s">
        <v>2405</v>
      </c>
      <c r="E2329" s="34"/>
    </row>
    <row r="2330" spans="1:5">
      <c r="A2330" s="34" t="s">
        <v>1365</v>
      </c>
      <c r="B2330" s="34" t="s">
        <v>2746</v>
      </c>
      <c r="C2330" s="34" t="s">
        <v>1964</v>
      </c>
      <c r="D2330" s="34" t="s">
        <v>2413</v>
      </c>
      <c r="E2330" s="34"/>
    </row>
    <row r="2331" spans="1:5">
      <c r="A2331" s="34" t="s">
        <v>1365</v>
      </c>
      <c r="B2331" s="34" t="s">
        <v>2747</v>
      </c>
      <c r="C2331" s="34" t="s">
        <v>2416</v>
      </c>
      <c r="D2331" s="34" t="s">
        <v>2406</v>
      </c>
      <c r="E2331" s="34"/>
    </row>
    <row r="2332" spans="1:5">
      <c r="A2332" s="34" t="s">
        <v>1365</v>
      </c>
      <c r="B2332" s="34" t="s">
        <v>2748</v>
      </c>
      <c r="C2332" s="34" t="s">
        <v>2449</v>
      </c>
      <c r="D2332" s="34" t="s">
        <v>2450</v>
      </c>
      <c r="E2332" s="34"/>
    </row>
    <row r="2333" spans="1:5" ht="17" thickBot="1">
      <c r="A2333" s="107" t="s">
        <v>1365</v>
      </c>
      <c r="B2333" s="107" t="s">
        <v>2749</v>
      </c>
      <c r="C2333" s="107" t="s">
        <v>2485</v>
      </c>
      <c r="D2333" s="107" t="s">
        <v>2486</v>
      </c>
      <c r="E2333" s="107"/>
    </row>
    <row r="2334" spans="1:5">
      <c r="A2334" s="34" t="s">
        <v>1407</v>
      </c>
      <c r="B2334" s="34" t="s">
        <v>2750</v>
      </c>
      <c r="C2334" s="34" t="s">
        <v>2421</v>
      </c>
      <c r="D2334" s="34" t="s">
        <v>2422</v>
      </c>
      <c r="E2334" s="34">
        <v>94</v>
      </c>
    </row>
    <row r="2335" spans="1:5">
      <c r="A2335" s="34" t="s">
        <v>1407</v>
      </c>
      <c r="B2335" s="34" t="s">
        <v>2750</v>
      </c>
      <c r="C2335" s="34" t="s">
        <v>1771</v>
      </c>
      <c r="D2335" s="34" t="s">
        <v>2405</v>
      </c>
      <c r="E2335" s="34"/>
    </row>
    <row r="2336" spans="1:5">
      <c r="A2336" s="34" t="s">
        <v>1407</v>
      </c>
      <c r="B2336" s="34" t="s">
        <v>2751</v>
      </c>
      <c r="C2336" s="34" t="s">
        <v>1771</v>
      </c>
      <c r="D2336" s="34" t="s">
        <v>2405</v>
      </c>
      <c r="E2336" s="34"/>
    </row>
    <row r="2337" spans="1:5">
      <c r="A2337" s="34" t="s">
        <v>1407</v>
      </c>
      <c r="B2337" s="34" t="s">
        <v>2752</v>
      </c>
      <c r="C2337" s="34" t="s">
        <v>1771</v>
      </c>
      <c r="D2337" s="34" t="s">
        <v>2405</v>
      </c>
      <c r="E2337" s="34"/>
    </row>
    <row r="2338" spans="1:5">
      <c r="A2338" s="34" t="s">
        <v>1407</v>
      </c>
      <c r="B2338" s="34" t="s">
        <v>2753</v>
      </c>
      <c r="C2338" s="34" t="s">
        <v>1780</v>
      </c>
      <c r="D2338" s="34" t="s">
        <v>2406</v>
      </c>
      <c r="E2338" s="34"/>
    </row>
    <row r="2339" spans="1:5">
      <c r="A2339" s="34" t="s">
        <v>1407</v>
      </c>
      <c r="B2339" s="34" t="s">
        <v>2754</v>
      </c>
      <c r="C2339" s="34" t="s">
        <v>1780</v>
      </c>
      <c r="D2339" s="34" t="s">
        <v>2406</v>
      </c>
      <c r="E2339" s="34"/>
    </row>
    <row r="2340" spans="1:5">
      <c r="A2340" s="34" t="s">
        <v>1407</v>
      </c>
      <c r="B2340" s="34" t="s">
        <v>2755</v>
      </c>
      <c r="C2340" s="34" t="s">
        <v>2421</v>
      </c>
      <c r="D2340" s="34" t="s">
        <v>2422</v>
      </c>
      <c r="E2340" s="34"/>
    </row>
    <row r="2341" spans="1:5">
      <c r="A2341" s="34" t="s">
        <v>1407</v>
      </c>
      <c r="B2341" s="34" t="s">
        <v>2755</v>
      </c>
      <c r="C2341" s="34" t="s">
        <v>1771</v>
      </c>
      <c r="D2341" s="34" t="s">
        <v>2405</v>
      </c>
      <c r="E2341" s="34"/>
    </row>
    <row r="2342" spans="1:5">
      <c r="A2342" s="34" t="s">
        <v>1407</v>
      </c>
      <c r="B2342" s="34" t="s">
        <v>2756</v>
      </c>
      <c r="C2342" s="34" t="s">
        <v>1771</v>
      </c>
      <c r="D2342" s="34" t="s">
        <v>2405</v>
      </c>
      <c r="E2342" s="34"/>
    </row>
    <row r="2343" spans="1:5">
      <c r="A2343" s="34" t="s">
        <v>1407</v>
      </c>
      <c r="B2343" s="34" t="s">
        <v>1820</v>
      </c>
      <c r="C2343" s="34" t="s">
        <v>1771</v>
      </c>
      <c r="D2343" s="34" t="s">
        <v>2405</v>
      </c>
      <c r="E2343" s="34"/>
    </row>
    <row r="2344" spans="1:5">
      <c r="A2344" s="34" t="s">
        <v>1407</v>
      </c>
      <c r="B2344" s="34" t="s">
        <v>1820</v>
      </c>
      <c r="C2344" s="34" t="s">
        <v>1773</v>
      </c>
      <c r="D2344" s="34" t="s">
        <v>2406</v>
      </c>
      <c r="E2344" s="34"/>
    </row>
    <row r="2345" spans="1:5">
      <c r="A2345" s="34" t="s">
        <v>1407</v>
      </c>
      <c r="B2345" s="34" t="s">
        <v>2757</v>
      </c>
      <c r="C2345" s="34" t="s">
        <v>1780</v>
      </c>
      <c r="D2345" s="34" t="s">
        <v>2406</v>
      </c>
      <c r="E2345" s="34"/>
    </row>
    <row r="2346" spans="1:5">
      <c r="A2346" s="34" t="s">
        <v>1407</v>
      </c>
      <c r="B2346" s="34" t="s">
        <v>2758</v>
      </c>
      <c r="C2346" s="34" t="s">
        <v>1771</v>
      </c>
      <c r="D2346" s="34" t="s">
        <v>2405</v>
      </c>
      <c r="E2346" s="34"/>
    </row>
    <row r="2347" spans="1:5">
      <c r="A2347" s="34" t="s">
        <v>1407</v>
      </c>
      <c r="B2347" s="34" t="s">
        <v>2759</v>
      </c>
      <c r="C2347" s="34" t="s">
        <v>2449</v>
      </c>
      <c r="D2347" s="34" t="s">
        <v>2450</v>
      </c>
      <c r="E2347" s="34"/>
    </row>
    <row r="2348" spans="1:5">
      <c r="A2348" s="34" t="s">
        <v>1407</v>
      </c>
      <c r="B2348" s="34" t="s">
        <v>2760</v>
      </c>
      <c r="C2348" s="34" t="s">
        <v>2408</v>
      </c>
      <c r="D2348" s="34" t="s">
        <v>2406</v>
      </c>
      <c r="E2348" s="34"/>
    </row>
    <row r="2349" spans="1:5">
      <c r="A2349" s="34" t="s">
        <v>1407</v>
      </c>
      <c r="B2349" s="34" t="s">
        <v>2761</v>
      </c>
      <c r="C2349" s="34" t="s">
        <v>1780</v>
      </c>
      <c r="D2349" s="34" t="s">
        <v>2406</v>
      </c>
      <c r="E2349" s="34"/>
    </row>
    <row r="2350" spans="1:5">
      <c r="A2350" s="34" t="s">
        <v>1407</v>
      </c>
      <c r="B2350" s="34" t="s">
        <v>2762</v>
      </c>
      <c r="C2350" s="34" t="s">
        <v>1780</v>
      </c>
      <c r="D2350" s="34" t="s">
        <v>2406</v>
      </c>
      <c r="E2350" s="34"/>
    </row>
    <row r="2351" spans="1:5">
      <c r="A2351" s="34" t="s">
        <v>1407</v>
      </c>
      <c r="B2351" s="34" t="s">
        <v>2763</v>
      </c>
      <c r="C2351" s="34" t="s">
        <v>1773</v>
      </c>
      <c r="D2351" s="34" t="s">
        <v>2406</v>
      </c>
      <c r="E2351" s="34"/>
    </row>
    <row r="2352" spans="1:5">
      <c r="A2352" s="34" t="s">
        <v>1407</v>
      </c>
      <c r="B2352" s="34" t="s">
        <v>2763</v>
      </c>
      <c r="C2352" s="34" t="s">
        <v>1771</v>
      </c>
      <c r="D2352" s="34" t="s">
        <v>2405</v>
      </c>
      <c r="E2352" s="34"/>
    </row>
    <row r="2353" spans="1:5">
      <c r="A2353" s="34" t="s">
        <v>1407</v>
      </c>
      <c r="B2353" s="34" t="s">
        <v>2764</v>
      </c>
      <c r="C2353" s="34" t="s">
        <v>2449</v>
      </c>
      <c r="D2353" s="34" t="s">
        <v>2450</v>
      </c>
      <c r="E2353" s="34"/>
    </row>
    <row r="2354" spans="1:5">
      <c r="A2354" s="34" t="s">
        <v>1407</v>
      </c>
      <c r="B2354" s="34" t="s">
        <v>2765</v>
      </c>
      <c r="C2354" s="34" t="s">
        <v>2467</v>
      </c>
      <c r="D2354" s="34" t="s">
        <v>2405</v>
      </c>
      <c r="E2354" s="34"/>
    </row>
    <row r="2355" spans="1:5">
      <c r="A2355" s="34" t="s">
        <v>1407</v>
      </c>
      <c r="B2355" s="34" t="s">
        <v>2765</v>
      </c>
      <c r="C2355" s="34" t="s">
        <v>1771</v>
      </c>
      <c r="D2355" s="34" t="s">
        <v>2405</v>
      </c>
      <c r="E2355" s="34"/>
    </row>
    <row r="2356" spans="1:5">
      <c r="A2356" s="34" t="s">
        <v>1407</v>
      </c>
      <c r="B2356" s="34" t="s">
        <v>2766</v>
      </c>
      <c r="C2356" s="34" t="s">
        <v>2502</v>
      </c>
      <c r="D2356" s="34" t="s">
        <v>2503</v>
      </c>
      <c r="E2356" s="34"/>
    </row>
    <row r="2357" spans="1:5">
      <c r="A2357" s="34" t="s">
        <v>1407</v>
      </c>
      <c r="B2357" s="34" t="s">
        <v>2766</v>
      </c>
      <c r="C2357" s="34" t="s">
        <v>2416</v>
      </c>
      <c r="D2357" s="34" t="s">
        <v>2406</v>
      </c>
      <c r="E2357" s="34"/>
    </row>
    <row r="2358" spans="1:5">
      <c r="A2358" s="34" t="s">
        <v>1407</v>
      </c>
      <c r="B2358" s="34" t="s">
        <v>2767</v>
      </c>
      <c r="C2358" s="34" t="s">
        <v>2467</v>
      </c>
      <c r="D2358" s="34" t="s">
        <v>2405</v>
      </c>
      <c r="E2358" s="34"/>
    </row>
    <row r="2359" spans="1:5">
      <c r="A2359" s="34" t="s">
        <v>1407</v>
      </c>
      <c r="B2359" s="34" t="s">
        <v>2767</v>
      </c>
      <c r="C2359" s="34" t="s">
        <v>1771</v>
      </c>
      <c r="D2359" s="34" t="s">
        <v>2405</v>
      </c>
      <c r="E2359" s="34"/>
    </row>
    <row r="2360" spans="1:5">
      <c r="A2360" s="34" t="s">
        <v>1407</v>
      </c>
      <c r="B2360" s="34" t="s">
        <v>2767</v>
      </c>
      <c r="C2360" s="34" t="s">
        <v>2465</v>
      </c>
      <c r="D2360" s="34" t="s">
        <v>2466</v>
      </c>
      <c r="E2360" s="34"/>
    </row>
    <row r="2361" spans="1:5">
      <c r="A2361" s="34" t="s">
        <v>1407</v>
      </c>
      <c r="B2361" s="34" t="s">
        <v>2768</v>
      </c>
      <c r="C2361" s="34" t="s">
        <v>1771</v>
      </c>
      <c r="D2361" s="34" t="s">
        <v>2405</v>
      </c>
      <c r="E2361" s="34"/>
    </row>
    <row r="2362" spans="1:5">
      <c r="A2362" s="34" t="s">
        <v>1407</v>
      </c>
      <c r="B2362" s="34" t="s">
        <v>2768</v>
      </c>
      <c r="C2362" s="34" t="s">
        <v>2467</v>
      </c>
      <c r="D2362" s="34" t="s">
        <v>2405</v>
      </c>
      <c r="E2362" s="34"/>
    </row>
    <row r="2363" spans="1:5">
      <c r="A2363" s="34" t="s">
        <v>1407</v>
      </c>
      <c r="B2363" s="34" t="s">
        <v>2768</v>
      </c>
      <c r="C2363" s="34" t="s">
        <v>2465</v>
      </c>
      <c r="D2363" s="34" t="s">
        <v>2466</v>
      </c>
      <c r="E2363" s="34"/>
    </row>
    <row r="2364" spans="1:5">
      <c r="A2364" s="34" t="s">
        <v>1407</v>
      </c>
      <c r="B2364" s="34" t="s">
        <v>2769</v>
      </c>
      <c r="C2364" s="34" t="s">
        <v>2427</v>
      </c>
      <c r="D2364" s="34" t="s">
        <v>2428</v>
      </c>
      <c r="E2364" s="34"/>
    </row>
    <row r="2365" spans="1:5">
      <c r="A2365" s="34" t="s">
        <v>1407</v>
      </c>
      <c r="B2365" s="34" t="s">
        <v>2770</v>
      </c>
      <c r="C2365" s="34" t="s">
        <v>1771</v>
      </c>
      <c r="D2365" s="34" t="s">
        <v>2405</v>
      </c>
      <c r="E2365" s="34"/>
    </row>
    <row r="2366" spans="1:5">
      <c r="A2366" s="34" t="s">
        <v>1407</v>
      </c>
      <c r="B2366" s="34" t="s">
        <v>2770</v>
      </c>
      <c r="C2366" s="34" t="s">
        <v>2427</v>
      </c>
      <c r="D2366" s="34" t="s">
        <v>2428</v>
      </c>
      <c r="E2366" s="34"/>
    </row>
    <row r="2367" spans="1:5">
      <c r="A2367" s="34" t="s">
        <v>1407</v>
      </c>
      <c r="B2367" s="34" t="s">
        <v>2771</v>
      </c>
      <c r="C2367" s="34" t="s">
        <v>2449</v>
      </c>
      <c r="D2367" s="34" t="s">
        <v>2450</v>
      </c>
      <c r="E2367" s="34"/>
    </row>
    <row r="2368" spans="1:5">
      <c r="A2368" s="34" t="s">
        <v>1407</v>
      </c>
      <c r="B2368" s="34" t="s">
        <v>2772</v>
      </c>
      <c r="C2368" s="34" t="s">
        <v>1771</v>
      </c>
      <c r="D2368" s="34" t="s">
        <v>2405</v>
      </c>
      <c r="E2368" s="34"/>
    </row>
    <row r="2369" spans="1:5">
      <c r="A2369" s="34" t="s">
        <v>1407</v>
      </c>
      <c r="B2369" s="34" t="s">
        <v>2773</v>
      </c>
      <c r="C2369" s="34" t="s">
        <v>1771</v>
      </c>
      <c r="D2369" s="34" t="s">
        <v>2405</v>
      </c>
      <c r="E2369" s="34"/>
    </row>
    <row r="2370" spans="1:5">
      <c r="A2370" s="34" t="s">
        <v>1407</v>
      </c>
      <c r="B2370" s="34" t="s">
        <v>2774</v>
      </c>
      <c r="C2370" s="34" t="s">
        <v>2144</v>
      </c>
      <c r="D2370" s="34" t="s">
        <v>2406</v>
      </c>
      <c r="E2370" s="34"/>
    </row>
    <row r="2371" spans="1:5">
      <c r="A2371" s="34" t="s">
        <v>1407</v>
      </c>
      <c r="B2371" s="34" t="s">
        <v>2775</v>
      </c>
      <c r="C2371" s="34" t="s">
        <v>2144</v>
      </c>
      <c r="D2371" s="34" t="s">
        <v>2406</v>
      </c>
      <c r="E2371" s="34"/>
    </row>
    <row r="2372" spans="1:5">
      <c r="A2372" s="34" t="s">
        <v>1407</v>
      </c>
      <c r="B2372" s="34" t="s">
        <v>2776</v>
      </c>
      <c r="C2372" s="34" t="s">
        <v>2577</v>
      </c>
      <c r="D2372" s="34" t="s">
        <v>2578</v>
      </c>
      <c r="E2372" s="34"/>
    </row>
    <row r="2373" spans="1:5">
      <c r="A2373" s="34" t="s">
        <v>1407</v>
      </c>
      <c r="B2373" s="34" t="s">
        <v>2777</v>
      </c>
      <c r="C2373" s="34" t="s">
        <v>2416</v>
      </c>
      <c r="D2373" s="34" t="s">
        <v>2406</v>
      </c>
      <c r="E2373" s="34"/>
    </row>
    <row r="2374" spans="1:5">
      <c r="A2374" s="34" t="s">
        <v>1407</v>
      </c>
      <c r="B2374" s="34" t="s">
        <v>2778</v>
      </c>
      <c r="C2374" s="34" t="s">
        <v>2416</v>
      </c>
      <c r="D2374" s="34" t="s">
        <v>2406</v>
      </c>
      <c r="E2374" s="34"/>
    </row>
    <row r="2375" spans="1:5">
      <c r="A2375" s="34" t="s">
        <v>1407</v>
      </c>
      <c r="B2375" s="34" t="s">
        <v>2779</v>
      </c>
      <c r="C2375" s="34" t="s">
        <v>2449</v>
      </c>
      <c r="D2375" s="34" t="s">
        <v>2450</v>
      </c>
      <c r="E2375" s="34"/>
    </row>
    <row r="2376" spans="1:5">
      <c r="A2376" s="34" t="s">
        <v>1407</v>
      </c>
      <c r="B2376" s="34" t="s">
        <v>2780</v>
      </c>
      <c r="C2376" s="34" t="s">
        <v>2416</v>
      </c>
      <c r="D2376" s="34" t="s">
        <v>2406</v>
      </c>
      <c r="E2376" s="34"/>
    </row>
    <row r="2377" spans="1:5">
      <c r="A2377" s="34" t="s">
        <v>1407</v>
      </c>
      <c r="B2377" s="34" t="s">
        <v>2781</v>
      </c>
      <c r="C2377" s="34" t="s">
        <v>2601</v>
      </c>
      <c r="D2377" s="34" t="s">
        <v>2602</v>
      </c>
      <c r="E2377" s="34"/>
    </row>
    <row r="2378" spans="1:5">
      <c r="A2378" s="34" t="s">
        <v>1407</v>
      </c>
      <c r="B2378" s="34" t="s">
        <v>2782</v>
      </c>
      <c r="C2378" s="34" t="s">
        <v>2408</v>
      </c>
      <c r="D2378" s="34" t="s">
        <v>2406</v>
      </c>
      <c r="E2378" s="34"/>
    </row>
    <row r="2379" spans="1:5">
      <c r="A2379" s="34" t="s">
        <v>1407</v>
      </c>
      <c r="B2379" s="34" t="s">
        <v>2783</v>
      </c>
      <c r="C2379" s="34" t="s">
        <v>1780</v>
      </c>
      <c r="D2379" s="34" t="s">
        <v>2406</v>
      </c>
      <c r="E2379" s="34"/>
    </row>
    <row r="2380" spans="1:5">
      <c r="A2380" s="34" t="s">
        <v>1407</v>
      </c>
      <c r="B2380" s="34" t="s">
        <v>2784</v>
      </c>
      <c r="C2380" s="34" t="s">
        <v>1771</v>
      </c>
      <c r="D2380" s="34" t="s">
        <v>2405</v>
      </c>
      <c r="E2380" s="34"/>
    </row>
    <row r="2381" spans="1:5">
      <c r="A2381" s="34" t="s">
        <v>1407</v>
      </c>
      <c r="B2381" s="34" t="s">
        <v>2785</v>
      </c>
      <c r="C2381" s="34" t="s">
        <v>2449</v>
      </c>
      <c r="D2381" s="34" t="s">
        <v>2450</v>
      </c>
      <c r="E2381" s="34"/>
    </row>
    <row r="2382" spans="1:5">
      <c r="A2382" s="34" t="s">
        <v>1407</v>
      </c>
      <c r="B2382" s="34" t="s">
        <v>2786</v>
      </c>
      <c r="C2382" s="34" t="s">
        <v>2658</v>
      </c>
      <c r="D2382" s="34" t="s">
        <v>2659</v>
      </c>
      <c r="E2382" s="34"/>
    </row>
    <row r="2383" spans="1:5">
      <c r="A2383" s="34" t="s">
        <v>1407</v>
      </c>
      <c r="B2383" s="34" t="s">
        <v>2787</v>
      </c>
      <c r="C2383" s="34" t="s">
        <v>1771</v>
      </c>
      <c r="D2383" s="34" t="s">
        <v>2405</v>
      </c>
      <c r="E2383" s="34"/>
    </row>
    <row r="2384" spans="1:5">
      <c r="A2384" s="34" t="s">
        <v>1407</v>
      </c>
      <c r="B2384" s="34" t="s">
        <v>2788</v>
      </c>
      <c r="C2384" s="34" t="s">
        <v>2445</v>
      </c>
      <c r="D2384" s="34" t="s">
        <v>2446</v>
      </c>
      <c r="E2384" s="34"/>
    </row>
    <row r="2385" spans="1:5">
      <c r="A2385" s="34" t="s">
        <v>1407</v>
      </c>
      <c r="B2385" s="34" t="s">
        <v>2789</v>
      </c>
      <c r="C2385" s="34" t="s">
        <v>2430</v>
      </c>
      <c r="D2385" s="34" t="s">
        <v>2431</v>
      </c>
      <c r="E2385" s="34"/>
    </row>
    <row r="2386" spans="1:5">
      <c r="A2386" s="34" t="s">
        <v>1407</v>
      </c>
      <c r="B2386" s="34" t="s">
        <v>2790</v>
      </c>
      <c r="C2386" s="34" t="s">
        <v>1771</v>
      </c>
      <c r="D2386" s="34" t="s">
        <v>2405</v>
      </c>
      <c r="E2386" s="34"/>
    </row>
    <row r="2387" spans="1:5">
      <c r="A2387" s="34" t="s">
        <v>1407</v>
      </c>
      <c r="B2387" s="34" t="s">
        <v>2791</v>
      </c>
      <c r="C2387" s="34" t="s">
        <v>1780</v>
      </c>
      <c r="D2387" s="34" t="s">
        <v>2406</v>
      </c>
      <c r="E2387" s="34"/>
    </row>
    <row r="2388" spans="1:5">
      <c r="A2388" s="34" t="s">
        <v>1407</v>
      </c>
      <c r="B2388" s="34" t="s">
        <v>2792</v>
      </c>
      <c r="C2388" s="34" t="s">
        <v>2445</v>
      </c>
      <c r="D2388" s="34" t="s">
        <v>2446</v>
      </c>
      <c r="E2388" s="34"/>
    </row>
    <row r="2389" spans="1:5">
      <c r="A2389" s="34" t="s">
        <v>1407</v>
      </c>
      <c r="B2389" s="34" t="s">
        <v>2793</v>
      </c>
      <c r="C2389" s="34" t="s">
        <v>1771</v>
      </c>
      <c r="D2389" s="34" t="s">
        <v>2405</v>
      </c>
      <c r="E2389" s="34"/>
    </row>
    <row r="2390" spans="1:5">
      <c r="A2390" s="34" t="s">
        <v>1407</v>
      </c>
      <c r="B2390" s="34" t="s">
        <v>2794</v>
      </c>
      <c r="C2390" s="34" t="s">
        <v>1780</v>
      </c>
      <c r="D2390" s="34" t="s">
        <v>2406</v>
      </c>
      <c r="E2390" s="34"/>
    </row>
    <row r="2391" spans="1:5">
      <c r="A2391" s="34" t="s">
        <v>1407</v>
      </c>
      <c r="B2391" s="34" t="s">
        <v>2795</v>
      </c>
      <c r="C2391" s="34" t="s">
        <v>2449</v>
      </c>
      <c r="D2391" s="34" t="s">
        <v>2450</v>
      </c>
      <c r="E2391" s="34"/>
    </row>
    <row r="2392" spans="1:5">
      <c r="A2392" s="34" t="s">
        <v>1407</v>
      </c>
      <c r="B2392" s="34" t="s">
        <v>2796</v>
      </c>
      <c r="C2392" s="34" t="s">
        <v>2485</v>
      </c>
      <c r="D2392" s="34" t="s">
        <v>2486</v>
      </c>
      <c r="E2392" s="34"/>
    </row>
    <row r="2393" spans="1:5">
      <c r="A2393" s="34" t="s">
        <v>1407</v>
      </c>
      <c r="B2393" s="34" t="s">
        <v>2797</v>
      </c>
      <c r="C2393" s="34" t="s">
        <v>2449</v>
      </c>
      <c r="D2393" s="34" t="s">
        <v>2450</v>
      </c>
      <c r="E2393" s="34"/>
    </row>
    <row r="2394" spans="1:5">
      <c r="A2394" s="34" t="s">
        <v>1407</v>
      </c>
      <c r="B2394" s="34" t="s">
        <v>2798</v>
      </c>
      <c r="C2394" s="34" t="s">
        <v>2416</v>
      </c>
      <c r="D2394" s="34" t="s">
        <v>2406</v>
      </c>
      <c r="E2394" s="34"/>
    </row>
    <row r="2395" spans="1:5">
      <c r="A2395" s="34" t="s">
        <v>1407</v>
      </c>
      <c r="B2395" s="34" t="s">
        <v>2799</v>
      </c>
      <c r="C2395" s="34" t="s">
        <v>2416</v>
      </c>
      <c r="D2395" s="34" t="s">
        <v>2406</v>
      </c>
      <c r="E2395" s="34"/>
    </row>
    <row r="2396" spans="1:5">
      <c r="A2396" s="34" t="s">
        <v>1407</v>
      </c>
      <c r="B2396" s="34" t="s">
        <v>2800</v>
      </c>
      <c r="C2396" s="34" t="s">
        <v>1771</v>
      </c>
      <c r="D2396" s="34" t="s">
        <v>2405</v>
      </c>
      <c r="E2396" s="34"/>
    </row>
    <row r="2397" spans="1:5">
      <c r="A2397" s="34" t="s">
        <v>1407</v>
      </c>
      <c r="B2397" s="34" t="s">
        <v>2800</v>
      </c>
      <c r="C2397" s="34" t="s">
        <v>2467</v>
      </c>
      <c r="D2397" s="34" t="s">
        <v>2405</v>
      </c>
      <c r="E2397" s="34"/>
    </row>
    <row r="2398" spans="1:5">
      <c r="A2398" s="34" t="s">
        <v>1407</v>
      </c>
      <c r="B2398" s="34" t="s">
        <v>2801</v>
      </c>
      <c r="C2398" s="34" t="s">
        <v>1771</v>
      </c>
      <c r="D2398" s="34" t="s">
        <v>2405</v>
      </c>
      <c r="E2398" s="34"/>
    </row>
    <row r="2399" spans="1:5">
      <c r="A2399" s="34" t="s">
        <v>1407</v>
      </c>
      <c r="B2399" s="34" t="s">
        <v>2802</v>
      </c>
      <c r="C2399" s="34" t="s">
        <v>1771</v>
      </c>
      <c r="D2399" s="34" t="s">
        <v>2405</v>
      </c>
      <c r="E2399" s="34"/>
    </row>
    <row r="2400" spans="1:5">
      <c r="A2400" s="34" t="s">
        <v>1407</v>
      </c>
      <c r="B2400" s="34" t="s">
        <v>2803</v>
      </c>
      <c r="C2400" s="34" t="s">
        <v>1771</v>
      </c>
      <c r="D2400" s="34" t="s">
        <v>2405</v>
      </c>
      <c r="E2400" s="34"/>
    </row>
    <row r="2401" spans="1:5">
      <c r="A2401" s="34" t="s">
        <v>1407</v>
      </c>
      <c r="B2401" s="34" t="s">
        <v>2804</v>
      </c>
      <c r="C2401" s="34" t="s">
        <v>2416</v>
      </c>
      <c r="D2401" s="34" t="s">
        <v>2406</v>
      </c>
      <c r="E2401" s="34"/>
    </row>
    <row r="2402" spans="1:5">
      <c r="A2402" s="34" t="s">
        <v>1407</v>
      </c>
      <c r="B2402" s="34" t="s">
        <v>2805</v>
      </c>
      <c r="C2402" s="34" t="s">
        <v>2416</v>
      </c>
      <c r="D2402" s="34" t="s">
        <v>2406</v>
      </c>
      <c r="E2402" s="34"/>
    </row>
    <row r="2403" spans="1:5">
      <c r="A2403" s="34" t="s">
        <v>1407</v>
      </c>
      <c r="B2403" s="34" t="s">
        <v>2806</v>
      </c>
      <c r="C2403" s="34" t="s">
        <v>2416</v>
      </c>
      <c r="D2403" s="34" t="s">
        <v>2406</v>
      </c>
      <c r="E2403" s="34"/>
    </row>
    <row r="2404" spans="1:5">
      <c r="A2404" s="34" t="s">
        <v>1407</v>
      </c>
      <c r="B2404" s="34" t="s">
        <v>2807</v>
      </c>
      <c r="C2404" s="34" t="s">
        <v>2612</v>
      </c>
      <c r="D2404" s="34" t="s">
        <v>2613</v>
      </c>
      <c r="E2404" s="34"/>
    </row>
    <row r="2405" spans="1:5">
      <c r="A2405" s="34" t="s">
        <v>1407</v>
      </c>
      <c r="B2405" s="34" t="s">
        <v>2808</v>
      </c>
      <c r="C2405" s="34" t="s">
        <v>1771</v>
      </c>
      <c r="D2405" s="34" t="s">
        <v>2405</v>
      </c>
      <c r="E2405" s="34"/>
    </row>
    <row r="2406" spans="1:5">
      <c r="A2406" s="34" t="s">
        <v>1407</v>
      </c>
      <c r="B2406" s="34" t="s">
        <v>2809</v>
      </c>
      <c r="C2406" s="34" t="s">
        <v>2427</v>
      </c>
      <c r="D2406" s="34" t="s">
        <v>2428</v>
      </c>
      <c r="E2406" s="34"/>
    </row>
    <row r="2407" spans="1:5">
      <c r="A2407" s="34" t="s">
        <v>1407</v>
      </c>
      <c r="B2407" s="34" t="s">
        <v>2810</v>
      </c>
      <c r="C2407" s="34" t="s">
        <v>1771</v>
      </c>
      <c r="D2407" s="34" t="s">
        <v>2405</v>
      </c>
      <c r="E2407" s="34"/>
    </row>
    <row r="2408" spans="1:5">
      <c r="A2408" s="34" t="s">
        <v>1407</v>
      </c>
      <c r="B2408" s="34" t="s">
        <v>2811</v>
      </c>
      <c r="C2408" s="34" t="s">
        <v>2421</v>
      </c>
      <c r="D2408" s="34" t="s">
        <v>2422</v>
      </c>
      <c r="E2408" s="34"/>
    </row>
    <row r="2409" spans="1:5">
      <c r="A2409" s="34" t="s">
        <v>1407</v>
      </c>
      <c r="B2409" s="34" t="s">
        <v>2811</v>
      </c>
      <c r="C2409" s="34" t="s">
        <v>1771</v>
      </c>
      <c r="D2409" s="34" t="s">
        <v>2405</v>
      </c>
      <c r="E2409" s="34"/>
    </row>
    <row r="2410" spans="1:5">
      <c r="A2410" s="34" t="s">
        <v>1407</v>
      </c>
      <c r="B2410" s="34" t="s">
        <v>2812</v>
      </c>
      <c r="C2410" s="34" t="s">
        <v>2485</v>
      </c>
      <c r="D2410" s="34" t="s">
        <v>2486</v>
      </c>
      <c r="E2410" s="34"/>
    </row>
    <row r="2411" spans="1:5">
      <c r="A2411" s="34" t="s">
        <v>1407</v>
      </c>
      <c r="B2411" s="34" t="s">
        <v>1822</v>
      </c>
      <c r="C2411" s="34" t="s">
        <v>1812</v>
      </c>
      <c r="D2411" s="34" t="s">
        <v>2486</v>
      </c>
      <c r="E2411" s="34"/>
    </row>
    <row r="2412" spans="1:5">
      <c r="A2412" s="34" t="s">
        <v>1407</v>
      </c>
      <c r="B2412" s="34" t="s">
        <v>2813</v>
      </c>
      <c r="C2412" s="34" t="s">
        <v>2449</v>
      </c>
      <c r="D2412" s="34" t="s">
        <v>2450</v>
      </c>
      <c r="E2412" s="34"/>
    </row>
    <row r="2413" spans="1:5">
      <c r="A2413" s="34" t="s">
        <v>1407</v>
      </c>
      <c r="B2413" s="34" t="s">
        <v>2814</v>
      </c>
      <c r="C2413" s="34" t="s">
        <v>1771</v>
      </c>
      <c r="D2413" s="34" t="s">
        <v>2405</v>
      </c>
      <c r="E2413" s="34"/>
    </row>
    <row r="2414" spans="1:5">
      <c r="A2414" s="34" t="s">
        <v>1407</v>
      </c>
      <c r="B2414" s="34" t="s">
        <v>2815</v>
      </c>
      <c r="C2414" s="34" t="s">
        <v>1780</v>
      </c>
      <c r="D2414" s="34" t="s">
        <v>2406</v>
      </c>
      <c r="E2414" s="34"/>
    </row>
    <row r="2415" spans="1:5">
      <c r="A2415" s="34" t="s">
        <v>1407</v>
      </c>
      <c r="B2415" s="34" t="s">
        <v>2816</v>
      </c>
      <c r="C2415" s="34" t="s">
        <v>1780</v>
      </c>
      <c r="D2415" s="34" t="s">
        <v>2406</v>
      </c>
      <c r="E2415" s="34"/>
    </row>
    <row r="2416" spans="1:5">
      <c r="A2416" s="34" t="s">
        <v>1407</v>
      </c>
      <c r="B2416" s="34" t="s">
        <v>2817</v>
      </c>
      <c r="C2416" s="34" t="s">
        <v>1771</v>
      </c>
      <c r="D2416" s="34" t="s">
        <v>2405</v>
      </c>
      <c r="E2416" s="34"/>
    </row>
    <row r="2417" spans="1:5">
      <c r="A2417" s="34" t="s">
        <v>1407</v>
      </c>
      <c r="B2417" s="34" t="s">
        <v>2818</v>
      </c>
      <c r="C2417" s="34" t="s">
        <v>2421</v>
      </c>
      <c r="D2417" s="34" t="s">
        <v>2422</v>
      </c>
      <c r="E2417" s="34"/>
    </row>
    <row r="2418" spans="1:5">
      <c r="A2418" s="34" t="s">
        <v>1407</v>
      </c>
      <c r="B2418" s="34" t="s">
        <v>2818</v>
      </c>
      <c r="C2418" s="34" t="s">
        <v>1771</v>
      </c>
      <c r="D2418" s="34" t="s">
        <v>2405</v>
      </c>
      <c r="E2418" s="34"/>
    </row>
    <row r="2419" spans="1:5">
      <c r="A2419" s="34" t="s">
        <v>1407</v>
      </c>
      <c r="B2419" s="34" t="s">
        <v>2819</v>
      </c>
      <c r="C2419" s="34" t="s">
        <v>2421</v>
      </c>
      <c r="D2419" s="34" t="s">
        <v>2422</v>
      </c>
      <c r="E2419" s="34"/>
    </row>
    <row r="2420" spans="1:5">
      <c r="A2420" s="34" t="s">
        <v>1407</v>
      </c>
      <c r="B2420" s="34" t="s">
        <v>2819</v>
      </c>
      <c r="C2420" s="34" t="s">
        <v>1771</v>
      </c>
      <c r="D2420" s="34" t="s">
        <v>2405</v>
      </c>
      <c r="E2420" s="34"/>
    </row>
    <row r="2421" spans="1:5">
      <c r="A2421" s="34" t="s">
        <v>1407</v>
      </c>
      <c r="B2421" s="34" t="s">
        <v>2820</v>
      </c>
      <c r="C2421" s="34" t="s">
        <v>2587</v>
      </c>
      <c r="D2421" s="34" t="s">
        <v>2588</v>
      </c>
      <c r="E2421" s="34"/>
    </row>
    <row r="2422" spans="1:5">
      <c r="A2422" s="34" t="s">
        <v>1407</v>
      </c>
      <c r="B2422" s="34" t="s">
        <v>2821</v>
      </c>
      <c r="C2422" s="34" t="s">
        <v>1771</v>
      </c>
      <c r="D2422" s="34" t="s">
        <v>2405</v>
      </c>
      <c r="E2422" s="34"/>
    </row>
    <row r="2423" spans="1:5">
      <c r="A2423" s="34" t="s">
        <v>1407</v>
      </c>
      <c r="B2423" s="34" t="s">
        <v>2822</v>
      </c>
      <c r="C2423" s="34" t="s">
        <v>1780</v>
      </c>
      <c r="D2423" s="34" t="s">
        <v>2406</v>
      </c>
      <c r="E2423" s="34"/>
    </row>
    <row r="2424" spans="1:5">
      <c r="A2424" s="34" t="s">
        <v>1407</v>
      </c>
      <c r="B2424" s="34" t="s">
        <v>2823</v>
      </c>
      <c r="C2424" s="34" t="s">
        <v>2445</v>
      </c>
      <c r="D2424" s="34" t="s">
        <v>2446</v>
      </c>
      <c r="E2424" s="34"/>
    </row>
    <row r="2425" spans="1:5">
      <c r="A2425" s="34" t="s">
        <v>1407</v>
      </c>
      <c r="B2425" s="34" t="s">
        <v>2824</v>
      </c>
      <c r="C2425" s="34" t="s">
        <v>1771</v>
      </c>
      <c r="D2425" s="34" t="s">
        <v>2405</v>
      </c>
      <c r="E2425" s="34"/>
    </row>
    <row r="2426" spans="1:5">
      <c r="A2426" s="34" t="s">
        <v>1407</v>
      </c>
      <c r="B2426" s="34" t="s">
        <v>2825</v>
      </c>
      <c r="C2426" s="34" t="s">
        <v>2596</v>
      </c>
      <c r="D2426" s="34" t="s">
        <v>2597</v>
      </c>
      <c r="E2426" s="34"/>
    </row>
    <row r="2427" spans="1:5" ht="17" thickBot="1">
      <c r="A2427" s="107" t="s">
        <v>1407</v>
      </c>
      <c r="B2427" s="107" t="s">
        <v>2826</v>
      </c>
      <c r="C2427" s="107" t="s">
        <v>1780</v>
      </c>
      <c r="D2427" s="107" t="s">
        <v>2406</v>
      </c>
      <c r="E2427" s="107"/>
    </row>
    <row r="2428" spans="1:5">
      <c r="A2428" s="34" t="s">
        <v>1661</v>
      </c>
      <c r="B2428" s="34" t="s">
        <v>4680</v>
      </c>
      <c r="C2428" s="34" t="s">
        <v>1771</v>
      </c>
      <c r="D2428" s="34" t="s">
        <v>2405</v>
      </c>
      <c r="E2428" s="34">
        <v>123</v>
      </c>
    </row>
    <row r="2429" spans="1:5">
      <c r="A2429" s="34" t="s">
        <v>1661</v>
      </c>
      <c r="B2429" s="34" t="s">
        <v>4681</v>
      </c>
      <c r="C2429" s="34" t="s">
        <v>2144</v>
      </c>
      <c r="D2429" s="34" t="s">
        <v>2406</v>
      </c>
      <c r="E2429" s="34"/>
    </row>
    <row r="2430" spans="1:5">
      <c r="A2430" s="34" t="s">
        <v>1661</v>
      </c>
      <c r="B2430" s="34" t="s">
        <v>4681</v>
      </c>
      <c r="C2430" s="34" t="s">
        <v>1771</v>
      </c>
      <c r="D2430" s="34" t="s">
        <v>2405</v>
      </c>
      <c r="E2430" s="34"/>
    </row>
    <row r="2431" spans="1:5">
      <c r="A2431" s="34" t="s">
        <v>1661</v>
      </c>
      <c r="B2431" s="34" t="s">
        <v>4682</v>
      </c>
      <c r="C2431" s="34" t="s">
        <v>2144</v>
      </c>
      <c r="D2431" s="34" t="s">
        <v>2406</v>
      </c>
      <c r="E2431" s="34"/>
    </row>
    <row r="2432" spans="1:5">
      <c r="A2432" s="34" t="s">
        <v>1661</v>
      </c>
      <c r="B2432" s="34" t="s">
        <v>4683</v>
      </c>
      <c r="C2432" s="34" t="s">
        <v>2144</v>
      </c>
      <c r="D2432" s="34" t="s">
        <v>2406</v>
      </c>
      <c r="E2432" s="34"/>
    </row>
    <row r="2433" spans="1:5">
      <c r="A2433" s="34" t="s">
        <v>1661</v>
      </c>
      <c r="B2433" s="34" t="s">
        <v>2253</v>
      </c>
      <c r="C2433" s="34" t="s">
        <v>1771</v>
      </c>
      <c r="D2433" s="34" t="s">
        <v>2405</v>
      </c>
      <c r="E2433" s="34"/>
    </row>
    <row r="2434" spans="1:5">
      <c r="A2434" s="34" t="s">
        <v>1661</v>
      </c>
      <c r="B2434" s="34" t="s">
        <v>4684</v>
      </c>
      <c r="C2434" s="34" t="s">
        <v>2408</v>
      </c>
      <c r="D2434" s="34" t="s">
        <v>2406</v>
      </c>
      <c r="E2434" s="34"/>
    </row>
    <row r="2435" spans="1:5">
      <c r="A2435" s="34" t="s">
        <v>1661</v>
      </c>
      <c r="B2435" s="34" t="s">
        <v>4685</v>
      </c>
      <c r="C2435" s="34" t="s">
        <v>2144</v>
      </c>
      <c r="D2435" s="34" t="s">
        <v>2406</v>
      </c>
      <c r="E2435" s="34"/>
    </row>
    <row r="2436" spans="1:5">
      <c r="A2436" s="34" t="s">
        <v>1661</v>
      </c>
      <c r="B2436" s="34" t="s">
        <v>2254</v>
      </c>
      <c r="C2436" s="34" t="s">
        <v>1771</v>
      </c>
      <c r="D2436" s="34" t="s">
        <v>2405</v>
      </c>
      <c r="E2436" s="34"/>
    </row>
    <row r="2437" spans="1:5">
      <c r="A2437" s="34" t="s">
        <v>1661</v>
      </c>
      <c r="B2437" s="34" t="s">
        <v>4686</v>
      </c>
      <c r="C2437" s="34" t="s">
        <v>2445</v>
      </c>
      <c r="D2437" s="34" t="s">
        <v>2446</v>
      </c>
      <c r="E2437" s="34"/>
    </row>
    <row r="2438" spans="1:5">
      <c r="A2438" s="34" t="s">
        <v>1661</v>
      </c>
      <c r="B2438" s="34" t="s">
        <v>4687</v>
      </c>
      <c r="C2438" s="34" t="s">
        <v>1771</v>
      </c>
      <c r="D2438" s="34" t="s">
        <v>2405</v>
      </c>
      <c r="E2438" s="34"/>
    </row>
    <row r="2439" spans="1:5">
      <c r="A2439" s="34" t="s">
        <v>1661</v>
      </c>
      <c r="B2439" s="34" t="s">
        <v>4688</v>
      </c>
      <c r="C2439" s="34" t="s">
        <v>2449</v>
      </c>
      <c r="D2439" s="34" t="s">
        <v>2450</v>
      </c>
      <c r="E2439" s="34"/>
    </row>
    <row r="2440" spans="1:5">
      <c r="A2440" s="34" t="s">
        <v>1661</v>
      </c>
      <c r="B2440" s="34" t="s">
        <v>4689</v>
      </c>
      <c r="C2440" s="34" t="s">
        <v>2408</v>
      </c>
      <c r="D2440" s="34" t="s">
        <v>2406</v>
      </c>
      <c r="E2440" s="34"/>
    </row>
    <row r="2441" spans="1:5">
      <c r="A2441" s="34" t="s">
        <v>1661</v>
      </c>
      <c r="B2441" s="34" t="s">
        <v>4690</v>
      </c>
      <c r="C2441" s="34" t="s">
        <v>2144</v>
      </c>
      <c r="D2441" s="34" t="s">
        <v>2406</v>
      </c>
      <c r="E2441" s="34"/>
    </row>
    <row r="2442" spans="1:5">
      <c r="A2442" s="34" t="s">
        <v>1661</v>
      </c>
      <c r="B2442" s="34" t="s">
        <v>4691</v>
      </c>
      <c r="C2442" s="34" t="s">
        <v>2144</v>
      </c>
      <c r="D2442" s="34" t="s">
        <v>2406</v>
      </c>
      <c r="E2442" s="34"/>
    </row>
    <row r="2443" spans="1:5">
      <c r="A2443" s="34" t="s">
        <v>1661</v>
      </c>
      <c r="B2443" s="34" t="s">
        <v>4692</v>
      </c>
      <c r="C2443" s="34" t="s">
        <v>2421</v>
      </c>
      <c r="D2443" s="34" t="s">
        <v>2422</v>
      </c>
      <c r="E2443" s="34"/>
    </row>
    <row r="2444" spans="1:5">
      <c r="A2444" s="34" t="s">
        <v>1661</v>
      </c>
      <c r="B2444" s="34" t="s">
        <v>4692</v>
      </c>
      <c r="C2444" s="34" t="s">
        <v>1771</v>
      </c>
      <c r="D2444" s="34" t="s">
        <v>2405</v>
      </c>
      <c r="E2444" s="34"/>
    </row>
    <row r="2445" spans="1:5">
      <c r="A2445" s="34" t="s">
        <v>1661</v>
      </c>
      <c r="B2445" s="34" t="s">
        <v>4693</v>
      </c>
      <c r="C2445" s="34" t="s">
        <v>2144</v>
      </c>
      <c r="D2445" s="34" t="s">
        <v>2406</v>
      </c>
      <c r="E2445" s="34"/>
    </row>
    <row r="2446" spans="1:5">
      <c r="A2446" s="34" t="s">
        <v>1661</v>
      </c>
      <c r="B2446" s="34" t="s">
        <v>2257</v>
      </c>
      <c r="C2446" s="34" t="s">
        <v>1771</v>
      </c>
      <c r="D2446" s="34" t="s">
        <v>2405</v>
      </c>
      <c r="E2446" s="34"/>
    </row>
    <row r="2447" spans="1:5">
      <c r="A2447" s="34" t="s">
        <v>1661</v>
      </c>
      <c r="B2447" s="34" t="s">
        <v>4694</v>
      </c>
      <c r="C2447" s="34" t="s">
        <v>2144</v>
      </c>
      <c r="D2447" s="34" t="s">
        <v>2406</v>
      </c>
      <c r="E2447" s="34"/>
    </row>
    <row r="2448" spans="1:5">
      <c r="A2448" s="34" t="s">
        <v>1661</v>
      </c>
      <c r="B2448" s="34" t="s">
        <v>4695</v>
      </c>
      <c r="C2448" s="34" t="s">
        <v>2144</v>
      </c>
      <c r="D2448" s="34" t="s">
        <v>2406</v>
      </c>
      <c r="E2448" s="34"/>
    </row>
    <row r="2449" spans="1:5">
      <c r="A2449" s="34" t="s">
        <v>1661</v>
      </c>
      <c r="B2449" s="34" t="s">
        <v>4696</v>
      </c>
      <c r="C2449" s="34" t="s">
        <v>2485</v>
      </c>
      <c r="D2449" s="34" t="s">
        <v>2486</v>
      </c>
      <c r="E2449" s="34"/>
    </row>
    <row r="2450" spans="1:5">
      <c r="A2450" s="34" t="s">
        <v>1661</v>
      </c>
      <c r="B2450" s="34" t="s">
        <v>4697</v>
      </c>
      <c r="C2450" s="34" t="s">
        <v>1771</v>
      </c>
      <c r="D2450" s="34" t="s">
        <v>2405</v>
      </c>
      <c r="E2450" s="34"/>
    </row>
    <row r="2451" spans="1:5">
      <c r="A2451" s="34" t="s">
        <v>1661</v>
      </c>
      <c r="B2451" s="34" t="s">
        <v>4698</v>
      </c>
      <c r="C2451" s="34" t="s">
        <v>2449</v>
      </c>
      <c r="D2451" s="34" t="s">
        <v>2450</v>
      </c>
      <c r="E2451" s="34"/>
    </row>
    <row r="2452" spans="1:5">
      <c r="A2452" s="34" t="s">
        <v>1661</v>
      </c>
      <c r="B2452" s="34" t="s">
        <v>4699</v>
      </c>
      <c r="C2452" s="34" t="s">
        <v>2449</v>
      </c>
      <c r="D2452" s="34" t="s">
        <v>2450</v>
      </c>
      <c r="E2452" s="34"/>
    </row>
    <row r="2453" spans="1:5">
      <c r="A2453" s="34" t="s">
        <v>1661</v>
      </c>
      <c r="B2453" s="34" t="s">
        <v>4700</v>
      </c>
      <c r="C2453" s="34" t="s">
        <v>1771</v>
      </c>
      <c r="D2453" s="34" t="s">
        <v>2405</v>
      </c>
      <c r="E2453" s="34"/>
    </row>
    <row r="2454" spans="1:5">
      <c r="A2454" s="34" t="s">
        <v>1661</v>
      </c>
      <c r="B2454" s="34" t="s">
        <v>4700</v>
      </c>
      <c r="C2454" s="34" t="s">
        <v>1773</v>
      </c>
      <c r="D2454" s="34" t="s">
        <v>2406</v>
      </c>
      <c r="E2454" s="34"/>
    </row>
    <row r="2455" spans="1:5">
      <c r="A2455" s="34" t="s">
        <v>1661</v>
      </c>
      <c r="B2455" s="34" t="s">
        <v>2258</v>
      </c>
      <c r="C2455" s="34" t="s">
        <v>1771</v>
      </c>
      <c r="D2455" s="34" t="s">
        <v>2405</v>
      </c>
      <c r="E2455" s="34"/>
    </row>
    <row r="2456" spans="1:5">
      <c r="A2456" s="34" t="s">
        <v>1661</v>
      </c>
      <c r="B2456" s="34" t="s">
        <v>2258</v>
      </c>
      <c r="C2456" s="34" t="s">
        <v>1773</v>
      </c>
      <c r="D2456" s="34" t="s">
        <v>2406</v>
      </c>
      <c r="E2456" s="34"/>
    </row>
    <row r="2457" spans="1:5">
      <c r="A2457" s="34" t="s">
        <v>1661</v>
      </c>
      <c r="B2457" s="34" t="s">
        <v>4701</v>
      </c>
      <c r="C2457" s="34" t="s">
        <v>1771</v>
      </c>
      <c r="D2457" s="34" t="s">
        <v>2405</v>
      </c>
      <c r="E2457" s="34"/>
    </row>
    <row r="2458" spans="1:5">
      <c r="A2458" s="34" t="s">
        <v>1661</v>
      </c>
      <c r="B2458" s="34" t="s">
        <v>4701</v>
      </c>
      <c r="C2458" s="34" t="s">
        <v>1773</v>
      </c>
      <c r="D2458" s="34" t="s">
        <v>2406</v>
      </c>
      <c r="E2458" s="34"/>
    </row>
    <row r="2459" spans="1:5">
      <c r="A2459" s="34" t="s">
        <v>1661</v>
      </c>
      <c r="B2459" s="34" t="s">
        <v>2259</v>
      </c>
      <c r="C2459" s="34" t="s">
        <v>1771</v>
      </c>
      <c r="D2459" s="34" t="s">
        <v>2405</v>
      </c>
      <c r="E2459" s="34"/>
    </row>
    <row r="2460" spans="1:5">
      <c r="A2460" s="34" t="s">
        <v>1661</v>
      </c>
      <c r="B2460" s="34" t="s">
        <v>2259</v>
      </c>
      <c r="C2460" s="34" t="s">
        <v>1773</v>
      </c>
      <c r="D2460" s="34" t="s">
        <v>2406</v>
      </c>
      <c r="E2460" s="34"/>
    </row>
    <row r="2461" spans="1:5">
      <c r="A2461" s="34" t="s">
        <v>1661</v>
      </c>
      <c r="B2461" s="34" t="s">
        <v>4702</v>
      </c>
      <c r="C2461" s="34" t="s">
        <v>1771</v>
      </c>
      <c r="D2461" s="34" t="s">
        <v>2405</v>
      </c>
      <c r="E2461" s="34"/>
    </row>
    <row r="2462" spans="1:5">
      <c r="A2462" s="34" t="s">
        <v>1661</v>
      </c>
      <c r="B2462" s="34" t="s">
        <v>4703</v>
      </c>
      <c r="C2462" s="34" t="s">
        <v>1771</v>
      </c>
      <c r="D2462" s="34" t="s">
        <v>2405</v>
      </c>
      <c r="E2462" s="34"/>
    </row>
    <row r="2463" spans="1:5">
      <c r="A2463" s="34" t="s">
        <v>1661</v>
      </c>
      <c r="B2463" s="34" t="s">
        <v>4704</v>
      </c>
      <c r="C2463" s="34" t="s">
        <v>1780</v>
      </c>
      <c r="D2463" s="34" t="s">
        <v>2406</v>
      </c>
      <c r="E2463" s="34"/>
    </row>
    <row r="2464" spans="1:5">
      <c r="A2464" s="34" t="s">
        <v>1661</v>
      </c>
      <c r="B2464" s="34" t="s">
        <v>2260</v>
      </c>
      <c r="C2464" s="34" t="s">
        <v>1771</v>
      </c>
      <c r="D2464" s="34" t="s">
        <v>2405</v>
      </c>
      <c r="E2464" s="34"/>
    </row>
    <row r="2465" spans="1:5">
      <c r="A2465" s="34" t="s">
        <v>1661</v>
      </c>
      <c r="B2465" s="34" t="s">
        <v>4705</v>
      </c>
      <c r="C2465" s="34" t="s">
        <v>2144</v>
      </c>
      <c r="D2465" s="34" t="s">
        <v>2406</v>
      </c>
      <c r="E2465" s="34"/>
    </row>
    <row r="2466" spans="1:5">
      <c r="A2466" s="34" t="s">
        <v>1661</v>
      </c>
      <c r="B2466" s="34" t="s">
        <v>4706</v>
      </c>
      <c r="C2466" s="34" t="s">
        <v>2449</v>
      </c>
      <c r="D2466" s="34" t="s">
        <v>2450</v>
      </c>
      <c r="E2466" s="34"/>
    </row>
    <row r="2467" spans="1:5">
      <c r="A2467" s="34" t="s">
        <v>1661</v>
      </c>
      <c r="B2467" s="34" t="s">
        <v>4707</v>
      </c>
      <c r="C2467" s="34" t="s">
        <v>1771</v>
      </c>
      <c r="D2467" s="34" t="s">
        <v>2405</v>
      </c>
      <c r="E2467" s="34"/>
    </row>
    <row r="2468" spans="1:5">
      <c r="A2468" s="34" t="s">
        <v>1661</v>
      </c>
      <c r="B2468" s="34" t="s">
        <v>2261</v>
      </c>
      <c r="C2468" s="34" t="s">
        <v>1780</v>
      </c>
      <c r="D2468" s="34" t="s">
        <v>2406</v>
      </c>
      <c r="E2468" s="34"/>
    </row>
    <row r="2469" spans="1:5">
      <c r="A2469" s="34" t="s">
        <v>1661</v>
      </c>
      <c r="B2469" s="34" t="s">
        <v>2262</v>
      </c>
      <c r="C2469" s="34" t="s">
        <v>1780</v>
      </c>
      <c r="D2469" s="34" t="s">
        <v>2406</v>
      </c>
      <c r="E2469" s="34"/>
    </row>
    <row r="2470" spans="1:5">
      <c r="A2470" s="34" t="s">
        <v>1661</v>
      </c>
      <c r="B2470" s="34" t="s">
        <v>4708</v>
      </c>
      <c r="C2470" s="34" t="s">
        <v>2449</v>
      </c>
      <c r="D2470" s="34" t="s">
        <v>2450</v>
      </c>
      <c r="E2470" s="34"/>
    </row>
    <row r="2471" spans="1:5">
      <c r="A2471" s="34" t="s">
        <v>1661</v>
      </c>
      <c r="B2471" s="34" t="s">
        <v>4709</v>
      </c>
      <c r="C2471" s="34" t="s">
        <v>2449</v>
      </c>
      <c r="D2471" s="34" t="s">
        <v>2450</v>
      </c>
      <c r="E2471" s="34"/>
    </row>
    <row r="2472" spans="1:5">
      <c r="A2472" s="34" t="s">
        <v>1661</v>
      </c>
      <c r="B2472" s="34" t="s">
        <v>2264</v>
      </c>
      <c r="C2472" s="34" t="s">
        <v>1771</v>
      </c>
      <c r="D2472" s="34" t="s">
        <v>2405</v>
      </c>
      <c r="E2472" s="34"/>
    </row>
    <row r="2473" spans="1:5">
      <c r="A2473" s="34" t="s">
        <v>1661</v>
      </c>
      <c r="B2473" s="34" t="s">
        <v>2264</v>
      </c>
      <c r="C2473" s="34" t="s">
        <v>1964</v>
      </c>
      <c r="D2473" s="34" t="s">
        <v>2413</v>
      </c>
      <c r="E2473" s="34"/>
    </row>
    <row r="2474" spans="1:5">
      <c r="A2474" s="34" t="s">
        <v>1661</v>
      </c>
      <c r="B2474" s="34" t="s">
        <v>4710</v>
      </c>
      <c r="C2474" s="34" t="s">
        <v>2144</v>
      </c>
      <c r="D2474" s="34" t="s">
        <v>2406</v>
      </c>
      <c r="E2474" s="34"/>
    </row>
    <row r="2475" spans="1:5">
      <c r="A2475" s="34" t="s">
        <v>1661</v>
      </c>
      <c r="B2475" s="34" t="s">
        <v>4711</v>
      </c>
      <c r="C2475" s="34" t="s">
        <v>1771</v>
      </c>
      <c r="D2475" s="34" t="s">
        <v>2405</v>
      </c>
      <c r="E2475" s="34"/>
    </row>
    <row r="2476" spans="1:5">
      <c r="A2476" s="34" t="s">
        <v>1661</v>
      </c>
      <c r="B2476" s="34" t="s">
        <v>4712</v>
      </c>
      <c r="C2476" s="34" t="s">
        <v>1771</v>
      </c>
      <c r="D2476" s="34" t="s">
        <v>2405</v>
      </c>
      <c r="E2476" s="34"/>
    </row>
    <row r="2477" spans="1:5">
      <c r="A2477" s="34" t="s">
        <v>1661</v>
      </c>
      <c r="B2477" s="34" t="s">
        <v>4713</v>
      </c>
      <c r="C2477" s="34" t="s">
        <v>2465</v>
      </c>
      <c r="D2477" s="34" t="s">
        <v>2466</v>
      </c>
      <c r="E2477" s="34"/>
    </row>
    <row r="2478" spans="1:5">
      <c r="A2478" s="34" t="s">
        <v>1661</v>
      </c>
      <c r="B2478" s="34" t="s">
        <v>4713</v>
      </c>
      <c r="C2478" s="34" t="s">
        <v>2467</v>
      </c>
      <c r="D2478" s="34" t="s">
        <v>2405</v>
      </c>
      <c r="E2478" s="34"/>
    </row>
    <row r="2479" spans="1:5">
      <c r="A2479" s="34" t="s">
        <v>1661</v>
      </c>
      <c r="B2479" s="34" t="s">
        <v>4713</v>
      </c>
      <c r="C2479" s="34" t="s">
        <v>1771</v>
      </c>
      <c r="D2479" s="34" t="s">
        <v>2405</v>
      </c>
      <c r="E2479" s="34"/>
    </row>
    <row r="2480" spans="1:5">
      <c r="A2480" s="34" t="s">
        <v>1661</v>
      </c>
      <c r="B2480" s="34" t="s">
        <v>4714</v>
      </c>
      <c r="C2480" s="34" t="s">
        <v>2408</v>
      </c>
      <c r="D2480" s="34" t="s">
        <v>2406</v>
      </c>
      <c r="E2480" s="34"/>
    </row>
    <row r="2481" spans="1:5">
      <c r="A2481" s="34" t="s">
        <v>1661</v>
      </c>
      <c r="B2481" s="34" t="s">
        <v>4715</v>
      </c>
      <c r="C2481" s="34" t="s">
        <v>1771</v>
      </c>
      <c r="D2481" s="34" t="s">
        <v>2405</v>
      </c>
      <c r="E2481" s="34"/>
    </row>
    <row r="2482" spans="1:5">
      <c r="A2482" s="34" t="s">
        <v>1661</v>
      </c>
      <c r="B2482" s="34" t="s">
        <v>4716</v>
      </c>
      <c r="C2482" s="34" t="s">
        <v>1771</v>
      </c>
      <c r="D2482" s="34" t="s">
        <v>2405</v>
      </c>
      <c r="E2482" s="34"/>
    </row>
    <row r="2483" spans="1:5">
      <c r="A2483" s="34" t="s">
        <v>1661</v>
      </c>
      <c r="B2483" s="34" t="s">
        <v>4717</v>
      </c>
      <c r="C2483" s="34" t="s">
        <v>1771</v>
      </c>
      <c r="D2483" s="34" t="s">
        <v>2405</v>
      </c>
      <c r="E2483" s="34"/>
    </row>
    <row r="2484" spans="1:5">
      <c r="A2484" s="34" t="s">
        <v>1661</v>
      </c>
      <c r="B2484" s="34" t="s">
        <v>4718</v>
      </c>
      <c r="C2484" s="34" t="s">
        <v>1780</v>
      </c>
      <c r="D2484" s="34" t="s">
        <v>2406</v>
      </c>
      <c r="E2484" s="34"/>
    </row>
    <row r="2485" spans="1:5">
      <c r="A2485" s="34" t="s">
        <v>1661</v>
      </c>
      <c r="B2485" s="34" t="s">
        <v>4719</v>
      </c>
      <c r="C2485" s="34" t="s">
        <v>1780</v>
      </c>
      <c r="D2485" s="34" t="s">
        <v>2406</v>
      </c>
      <c r="E2485" s="34"/>
    </row>
    <row r="2486" spans="1:5">
      <c r="A2486" s="34" t="s">
        <v>1661</v>
      </c>
      <c r="B2486" s="34" t="s">
        <v>4720</v>
      </c>
      <c r="C2486" s="34" t="s">
        <v>2408</v>
      </c>
      <c r="D2486" s="34" t="s">
        <v>2406</v>
      </c>
      <c r="E2486" s="34"/>
    </row>
    <row r="2487" spans="1:5">
      <c r="A2487" s="34" t="s">
        <v>1661</v>
      </c>
      <c r="B2487" s="34" t="s">
        <v>4721</v>
      </c>
      <c r="C2487" s="34" t="s">
        <v>2449</v>
      </c>
      <c r="D2487" s="34" t="s">
        <v>2450</v>
      </c>
      <c r="E2487" s="34"/>
    </row>
    <row r="2488" spans="1:5">
      <c r="A2488" s="34" t="s">
        <v>1661</v>
      </c>
      <c r="B2488" s="34" t="s">
        <v>4722</v>
      </c>
      <c r="C2488" s="34" t="s">
        <v>1771</v>
      </c>
      <c r="D2488" s="34" t="s">
        <v>2405</v>
      </c>
      <c r="E2488" s="34"/>
    </row>
    <row r="2489" spans="1:5">
      <c r="A2489" s="34" t="s">
        <v>1661</v>
      </c>
      <c r="B2489" s="34" t="s">
        <v>4723</v>
      </c>
      <c r="C2489" s="34" t="s">
        <v>1771</v>
      </c>
      <c r="D2489" s="34" t="s">
        <v>2405</v>
      </c>
      <c r="E2489" s="34"/>
    </row>
    <row r="2490" spans="1:5">
      <c r="A2490" s="34" t="s">
        <v>1661</v>
      </c>
      <c r="B2490" s="34" t="s">
        <v>4723</v>
      </c>
      <c r="C2490" s="34" t="s">
        <v>2421</v>
      </c>
      <c r="D2490" s="34" t="s">
        <v>2422</v>
      </c>
      <c r="E2490" s="34"/>
    </row>
    <row r="2491" spans="1:5">
      <c r="A2491" s="34" t="s">
        <v>1661</v>
      </c>
      <c r="B2491" s="34" t="s">
        <v>4724</v>
      </c>
      <c r="C2491" s="34" t="s">
        <v>2421</v>
      </c>
      <c r="D2491" s="34" t="s">
        <v>2422</v>
      </c>
      <c r="E2491" s="34"/>
    </row>
    <row r="2492" spans="1:5">
      <c r="A2492" s="34" t="s">
        <v>1661</v>
      </c>
      <c r="B2492" s="34" t="s">
        <v>4724</v>
      </c>
      <c r="C2492" s="34" t="s">
        <v>1771</v>
      </c>
      <c r="D2492" s="34" t="s">
        <v>2405</v>
      </c>
      <c r="E2492" s="34"/>
    </row>
    <row r="2493" spans="1:5">
      <c r="A2493" s="34" t="s">
        <v>1661</v>
      </c>
      <c r="B2493" s="34" t="s">
        <v>4725</v>
      </c>
      <c r="C2493" s="34" t="s">
        <v>2408</v>
      </c>
      <c r="D2493" s="34" t="s">
        <v>2406</v>
      </c>
      <c r="E2493" s="34"/>
    </row>
    <row r="2494" spans="1:5">
      <c r="A2494" s="34" t="s">
        <v>1661</v>
      </c>
      <c r="B2494" s="34" t="s">
        <v>4726</v>
      </c>
      <c r="C2494" s="34" t="s">
        <v>2658</v>
      </c>
      <c r="D2494" s="34" t="s">
        <v>2659</v>
      </c>
      <c r="E2494" s="34"/>
    </row>
    <row r="2495" spans="1:5">
      <c r="A2495" s="34" t="s">
        <v>1661</v>
      </c>
      <c r="B2495" s="34" t="s">
        <v>4727</v>
      </c>
      <c r="C2495" s="34" t="s">
        <v>4728</v>
      </c>
      <c r="D2495" s="34" t="s">
        <v>2406</v>
      </c>
      <c r="E2495" s="34"/>
    </row>
    <row r="2496" spans="1:5">
      <c r="A2496" s="34" t="s">
        <v>1661</v>
      </c>
      <c r="B2496" s="34" t="s">
        <v>4729</v>
      </c>
      <c r="C2496" s="34" t="s">
        <v>1780</v>
      </c>
      <c r="D2496" s="34" t="s">
        <v>2406</v>
      </c>
      <c r="E2496" s="34"/>
    </row>
    <row r="2497" spans="1:5">
      <c r="A2497" s="34" t="s">
        <v>1661</v>
      </c>
      <c r="B2497" s="34" t="s">
        <v>2265</v>
      </c>
      <c r="C2497" s="34" t="s">
        <v>1780</v>
      </c>
      <c r="D2497" s="34" t="s">
        <v>2406</v>
      </c>
      <c r="E2497" s="34"/>
    </row>
    <row r="2498" spans="1:5">
      <c r="A2498" s="34" t="s">
        <v>1661</v>
      </c>
      <c r="B2498" s="34" t="s">
        <v>4730</v>
      </c>
      <c r="C2498" s="34" t="s">
        <v>2416</v>
      </c>
      <c r="D2498" s="34" t="s">
        <v>2406</v>
      </c>
      <c r="E2498" s="34"/>
    </row>
    <row r="2499" spans="1:5">
      <c r="A2499" s="34" t="s">
        <v>1661</v>
      </c>
      <c r="B2499" s="34" t="s">
        <v>4731</v>
      </c>
      <c r="C2499" s="34" t="s">
        <v>1964</v>
      </c>
      <c r="D2499" s="34" t="s">
        <v>2413</v>
      </c>
      <c r="E2499" s="34"/>
    </row>
    <row r="2500" spans="1:5">
      <c r="A2500" s="34" t="s">
        <v>1661</v>
      </c>
      <c r="B2500" s="34" t="s">
        <v>4732</v>
      </c>
      <c r="C2500" s="34" t="s">
        <v>1771</v>
      </c>
      <c r="D2500" s="34" t="s">
        <v>2405</v>
      </c>
      <c r="E2500" s="34"/>
    </row>
    <row r="2501" spans="1:5">
      <c r="A2501" s="34" t="s">
        <v>1661</v>
      </c>
      <c r="B2501" s="34" t="s">
        <v>4733</v>
      </c>
      <c r="C2501" s="34" t="s">
        <v>1780</v>
      </c>
      <c r="D2501" s="34" t="s">
        <v>2406</v>
      </c>
      <c r="E2501" s="34"/>
    </row>
    <row r="2502" spans="1:5">
      <c r="A2502" s="34" t="s">
        <v>1661</v>
      </c>
      <c r="B2502" s="34" t="s">
        <v>4734</v>
      </c>
      <c r="C2502" s="34" t="s">
        <v>1780</v>
      </c>
      <c r="D2502" s="34" t="s">
        <v>2406</v>
      </c>
      <c r="E2502" s="34"/>
    </row>
    <row r="2503" spans="1:5">
      <c r="A2503" s="34" t="s">
        <v>1661</v>
      </c>
      <c r="B2503" s="34" t="s">
        <v>4735</v>
      </c>
      <c r="C2503" s="34" t="s">
        <v>1780</v>
      </c>
      <c r="D2503" s="34" t="s">
        <v>2406</v>
      </c>
      <c r="E2503" s="34"/>
    </row>
    <row r="2504" spans="1:5">
      <c r="A2504" s="34" t="s">
        <v>1661</v>
      </c>
      <c r="B2504" s="34" t="s">
        <v>4736</v>
      </c>
      <c r="C2504" s="34" t="s">
        <v>1771</v>
      </c>
      <c r="D2504" s="34" t="s">
        <v>2405</v>
      </c>
      <c r="E2504" s="34"/>
    </row>
    <row r="2505" spans="1:5">
      <c r="A2505" s="34" t="s">
        <v>1661</v>
      </c>
      <c r="B2505" s="34" t="s">
        <v>4737</v>
      </c>
      <c r="C2505" s="34" t="s">
        <v>2612</v>
      </c>
      <c r="D2505" s="34" t="s">
        <v>2613</v>
      </c>
      <c r="E2505" s="34"/>
    </row>
    <row r="2506" spans="1:5">
      <c r="A2506" s="34" t="s">
        <v>1661</v>
      </c>
      <c r="B2506" s="34" t="s">
        <v>4738</v>
      </c>
      <c r="C2506" s="34" t="s">
        <v>1780</v>
      </c>
      <c r="D2506" s="34" t="s">
        <v>2406</v>
      </c>
      <c r="E2506" s="34"/>
    </row>
    <row r="2507" spans="1:5">
      <c r="A2507" s="34" t="s">
        <v>1661</v>
      </c>
      <c r="B2507" s="34" t="s">
        <v>4739</v>
      </c>
      <c r="C2507" s="34" t="s">
        <v>1780</v>
      </c>
      <c r="D2507" s="34" t="s">
        <v>2406</v>
      </c>
      <c r="E2507" s="34"/>
    </row>
    <row r="2508" spans="1:5">
      <c r="A2508" s="34" t="s">
        <v>1661</v>
      </c>
      <c r="B2508" s="34" t="s">
        <v>2266</v>
      </c>
      <c r="C2508" s="34" t="s">
        <v>1780</v>
      </c>
      <c r="D2508" s="34" t="s">
        <v>2406</v>
      </c>
      <c r="E2508" s="34"/>
    </row>
    <row r="2509" spans="1:5">
      <c r="A2509" s="34" t="s">
        <v>1661</v>
      </c>
      <c r="B2509" s="34" t="s">
        <v>2267</v>
      </c>
      <c r="C2509" s="34" t="s">
        <v>1771</v>
      </c>
      <c r="D2509" s="34" t="s">
        <v>2405</v>
      </c>
      <c r="E2509" s="34"/>
    </row>
    <row r="2510" spans="1:5">
      <c r="A2510" s="34" t="s">
        <v>1661</v>
      </c>
      <c r="B2510" s="34" t="s">
        <v>4740</v>
      </c>
      <c r="C2510" s="34" t="s">
        <v>2459</v>
      </c>
      <c r="D2510" s="34" t="s">
        <v>2460</v>
      </c>
      <c r="E2510" s="34"/>
    </row>
    <row r="2511" spans="1:5">
      <c r="A2511" s="34" t="s">
        <v>1661</v>
      </c>
      <c r="B2511" s="34" t="s">
        <v>4741</v>
      </c>
      <c r="C2511" s="34" t="s">
        <v>1780</v>
      </c>
      <c r="D2511" s="34" t="s">
        <v>2406</v>
      </c>
      <c r="E2511" s="34"/>
    </row>
    <row r="2512" spans="1:5">
      <c r="A2512" s="34" t="s">
        <v>1661</v>
      </c>
      <c r="B2512" s="34" t="s">
        <v>4742</v>
      </c>
      <c r="C2512" s="34" t="s">
        <v>1771</v>
      </c>
      <c r="D2512" s="34" t="s">
        <v>2405</v>
      </c>
      <c r="E2512" s="34"/>
    </row>
    <row r="2513" spans="1:5">
      <c r="A2513" s="34" t="s">
        <v>1661</v>
      </c>
      <c r="B2513" s="34" t="s">
        <v>4743</v>
      </c>
      <c r="C2513" s="34" t="s">
        <v>3892</v>
      </c>
      <c r="D2513" s="34" t="s">
        <v>3893</v>
      </c>
      <c r="E2513" s="34"/>
    </row>
    <row r="2514" spans="1:5">
      <c r="A2514" s="34" t="s">
        <v>1661</v>
      </c>
      <c r="B2514" s="34" t="s">
        <v>4744</v>
      </c>
      <c r="C2514" s="34" t="s">
        <v>2449</v>
      </c>
      <c r="D2514" s="34" t="s">
        <v>2450</v>
      </c>
      <c r="E2514" s="34"/>
    </row>
    <row r="2515" spans="1:5">
      <c r="A2515" s="34" t="s">
        <v>1661</v>
      </c>
      <c r="B2515" s="34" t="s">
        <v>4745</v>
      </c>
      <c r="C2515" s="34" t="s">
        <v>1771</v>
      </c>
      <c r="D2515" s="34" t="s">
        <v>2405</v>
      </c>
      <c r="E2515" s="34"/>
    </row>
    <row r="2516" spans="1:5">
      <c r="A2516" s="34" t="s">
        <v>1661</v>
      </c>
      <c r="B2516" s="34" t="s">
        <v>4746</v>
      </c>
      <c r="C2516" s="34" t="s">
        <v>1780</v>
      </c>
      <c r="D2516" s="34" t="s">
        <v>2406</v>
      </c>
      <c r="E2516" s="34"/>
    </row>
    <row r="2517" spans="1:5">
      <c r="A2517" s="34" t="s">
        <v>1661</v>
      </c>
      <c r="B2517" s="34" t="s">
        <v>4747</v>
      </c>
      <c r="C2517" s="34" t="s">
        <v>2144</v>
      </c>
      <c r="D2517" s="34" t="s">
        <v>2406</v>
      </c>
      <c r="E2517" s="34"/>
    </row>
    <row r="2518" spans="1:5">
      <c r="A2518" s="34" t="s">
        <v>1661</v>
      </c>
      <c r="B2518" s="34" t="s">
        <v>4748</v>
      </c>
      <c r="C2518" s="34" t="s">
        <v>2144</v>
      </c>
      <c r="D2518" s="34" t="s">
        <v>2406</v>
      </c>
      <c r="E2518" s="34"/>
    </row>
    <row r="2519" spans="1:5">
      <c r="A2519" s="34" t="s">
        <v>1661</v>
      </c>
      <c r="B2519" s="34" t="s">
        <v>4749</v>
      </c>
      <c r="C2519" s="34" t="s">
        <v>2459</v>
      </c>
      <c r="D2519" s="34" t="s">
        <v>2460</v>
      </c>
      <c r="E2519" s="34"/>
    </row>
    <row r="2520" spans="1:5">
      <c r="A2520" s="34" t="s">
        <v>1661</v>
      </c>
      <c r="B2520" s="34" t="s">
        <v>4750</v>
      </c>
      <c r="C2520" s="34" t="s">
        <v>1771</v>
      </c>
      <c r="D2520" s="34" t="s">
        <v>2405</v>
      </c>
      <c r="E2520" s="34"/>
    </row>
    <row r="2521" spans="1:5">
      <c r="A2521" s="34" t="s">
        <v>1661</v>
      </c>
      <c r="B2521" s="34" t="s">
        <v>4751</v>
      </c>
      <c r="C2521" s="34" t="s">
        <v>2433</v>
      </c>
      <c r="D2521" s="34" t="s">
        <v>2434</v>
      </c>
      <c r="E2521" s="34"/>
    </row>
    <row r="2522" spans="1:5">
      <c r="A2522" s="34" t="s">
        <v>1661</v>
      </c>
      <c r="B2522" s="34" t="s">
        <v>4752</v>
      </c>
      <c r="C2522" s="34" t="s">
        <v>2436</v>
      </c>
      <c r="D2522" s="34" t="s">
        <v>2434</v>
      </c>
      <c r="E2522" s="34"/>
    </row>
    <row r="2523" spans="1:5">
      <c r="A2523" s="34" t="s">
        <v>1661</v>
      </c>
      <c r="B2523" s="34" t="s">
        <v>4753</v>
      </c>
      <c r="C2523" s="34" t="s">
        <v>1780</v>
      </c>
      <c r="D2523" s="34" t="s">
        <v>2406</v>
      </c>
      <c r="E2523" s="34"/>
    </row>
    <row r="2524" spans="1:5">
      <c r="A2524" s="34" t="s">
        <v>1661</v>
      </c>
      <c r="B2524" s="34" t="s">
        <v>4754</v>
      </c>
      <c r="C2524" s="34" t="s">
        <v>1780</v>
      </c>
      <c r="D2524" s="34" t="s">
        <v>2406</v>
      </c>
      <c r="E2524" s="34"/>
    </row>
    <row r="2525" spans="1:5">
      <c r="A2525" s="34" t="s">
        <v>1661</v>
      </c>
      <c r="B2525" s="34" t="s">
        <v>4755</v>
      </c>
      <c r="C2525" s="34" t="s">
        <v>1964</v>
      </c>
      <c r="D2525" s="34" t="s">
        <v>2413</v>
      </c>
      <c r="E2525" s="34"/>
    </row>
    <row r="2526" spans="1:5">
      <c r="A2526" s="34" t="s">
        <v>1661</v>
      </c>
      <c r="B2526" s="34" t="s">
        <v>4755</v>
      </c>
      <c r="C2526" s="34" t="s">
        <v>1771</v>
      </c>
      <c r="D2526" s="34" t="s">
        <v>2405</v>
      </c>
      <c r="E2526" s="34"/>
    </row>
    <row r="2527" spans="1:5">
      <c r="A2527" s="34" t="s">
        <v>1661</v>
      </c>
      <c r="B2527" s="34" t="s">
        <v>4756</v>
      </c>
      <c r="C2527" s="34" t="s">
        <v>1771</v>
      </c>
      <c r="D2527" s="34" t="s">
        <v>2405</v>
      </c>
      <c r="E2527" s="34"/>
    </row>
    <row r="2528" spans="1:5">
      <c r="A2528" s="34" t="s">
        <v>1661</v>
      </c>
      <c r="B2528" s="34" t="s">
        <v>2268</v>
      </c>
      <c r="C2528" s="34" t="s">
        <v>1780</v>
      </c>
      <c r="D2528" s="34" t="s">
        <v>2406</v>
      </c>
      <c r="E2528" s="34"/>
    </row>
    <row r="2529" spans="1:5">
      <c r="A2529" s="34" t="s">
        <v>1661</v>
      </c>
      <c r="B2529" s="34" t="s">
        <v>4757</v>
      </c>
      <c r="C2529" s="34" t="s">
        <v>1771</v>
      </c>
      <c r="D2529" s="34" t="s">
        <v>2405</v>
      </c>
      <c r="E2529" s="34"/>
    </row>
    <row r="2530" spans="1:5">
      <c r="A2530" s="34" t="s">
        <v>1661</v>
      </c>
      <c r="B2530" s="34" t="s">
        <v>4758</v>
      </c>
      <c r="C2530" s="34" t="s">
        <v>2144</v>
      </c>
      <c r="D2530" s="34" t="s">
        <v>2406</v>
      </c>
      <c r="E2530" s="34"/>
    </row>
    <row r="2531" spans="1:5">
      <c r="A2531" s="34" t="s">
        <v>1661</v>
      </c>
      <c r="B2531" s="34" t="s">
        <v>4759</v>
      </c>
      <c r="C2531" s="34" t="s">
        <v>2144</v>
      </c>
      <c r="D2531" s="34" t="s">
        <v>2406</v>
      </c>
      <c r="E2531" s="34"/>
    </row>
    <row r="2532" spans="1:5">
      <c r="A2532" s="34" t="s">
        <v>1661</v>
      </c>
      <c r="B2532" s="34" t="s">
        <v>4760</v>
      </c>
      <c r="C2532" s="34" t="s">
        <v>1780</v>
      </c>
      <c r="D2532" s="34" t="s">
        <v>2406</v>
      </c>
      <c r="E2532" s="34"/>
    </row>
    <row r="2533" spans="1:5">
      <c r="A2533" s="34" t="s">
        <v>1661</v>
      </c>
      <c r="B2533" s="34" t="s">
        <v>4761</v>
      </c>
      <c r="C2533" s="34" t="s">
        <v>1780</v>
      </c>
      <c r="D2533" s="34" t="s">
        <v>2406</v>
      </c>
      <c r="E2533" s="34"/>
    </row>
    <row r="2534" spans="1:5">
      <c r="A2534" s="34" t="s">
        <v>1661</v>
      </c>
      <c r="B2534" s="34" t="s">
        <v>4762</v>
      </c>
      <c r="C2534" s="34" t="s">
        <v>1771</v>
      </c>
      <c r="D2534" s="34" t="s">
        <v>2405</v>
      </c>
      <c r="E2534" s="34"/>
    </row>
    <row r="2535" spans="1:5">
      <c r="A2535" s="34" t="s">
        <v>1661</v>
      </c>
      <c r="B2535" s="34" t="s">
        <v>2272</v>
      </c>
      <c r="C2535" s="34" t="s">
        <v>1771</v>
      </c>
      <c r="D2535" s="34" t="s">
        <v>2405</v>
      </c>
      <c r="E2535" s="34"/>
    </row>
    <row r="2536" spans="1:5">
      <c r="A2536" s="34" t="s">
        <v>1661</v>
      </c>
      <c r="B2536" s="34" t="s">
        <v>4763</v>
      </c>
      <c r="C2536" s="34" t="s">
        <v>2144</v>
      </c>
      <c r="D2536" s="34" t="s">
        <v>2406</v>
      </c>
      <c r="E2536" s="34"/>
    </row>
    <row r="2537" spans="1:5">
      <c r="A2537" s="34" t="s">
        <v>1661</v>
      </c>
      <c r="B2537" s="34" t="s">
        <v>4764</v>
      </c>
      <c r="C2537" s="34" t="s">
        <v>2144</v>
      </c>
      <c r="D2537" s="34" t="s">
        <v>2406</v>
      </c>
      <c r="E2537" s="34"/>
    </row>
    <row r="2538" spans="1:5">
      <c r="A2538" s="34" t="s">
        <v>1661</v>
      </c>
      <c r="B2538" s="34" t="s">
        <v>4765</v>
      </c>
      <c r="C2538" s="34" t="s">
        <v>1771</v>
      </c>
      <c r="D2538" s="34" t="s">
        <v>2405</v>
      </c>
      <c r="E2538" s="34"/>
    </row>
    <row r="2539" spans="1:5">
      <c r="A2539" s="34" t="s">
        <v>1661</v>
      </c>
      <c r="B2539" s="34" t="s">
        <v>4766</v>
      </c>
      <c r="C2539" s="34" t="s">
        <v>2473</v>
      </c>
      <c r="D2539" s="34" t="s">
        <v>2474</v>
      </c>
      <c r="E2539" s="34"/>
    </row>
    <row r="2540" spans="1:5">
      <c r="A2540" s="34" t="s">
        <v>1661</v>
      </c>
      <c r="B2540" s="34" t="s">
        <v>4767</v>
      </c>
      <c r="C2540" s="34" t="s">
        <v>2144</v>
      </c>
      <c r="D2540" s="34" t="s">
        <v>2406</v>
      </c>
      <c r="E2540" s="34"/>
    </row>
    <row r="2541" spans="1:5">
      <c r="A2541" s="34" t="s">
        <v>1661</v>
      </c>
      <c r="B2541" s="34" t="s">
        <v>4768</v>
      </c>
      <c r="C2541" s="34" t="s">
        <v>2485</v>
      </c>
      <c r="D2541" s="34" t="s">
        <v>2486</v>
      </c>
      <c r="E2541" s="34"/>
    </row>
    <row r="2542" spans="1:5">
      <c r="A2542" s="34" t="s">
        <v>1661</v>
      </c>
      <c r="B2542" s="34" t="s">
        <v>4769</v>
      </c>
      <c r="C2542" s="34" t="s">
        <v>2408</v>
      </c>
      <c r="D2542" s="34" t="s">
        <v>2406</v>
      </c>
      <c r="E2542" s="34"/>
    </row>
    <row r="2543" spans="1:5">
      <c r="A2543" s="34" t="s">
        <v>1661</v>
      </c>
      <c r="B2543" s="34" t="s">
        <v>4770</v>
      </c>
      <c r="C2543" s="34" t="s">
        <v>1773</v>
      </c>
      <c r="D2543" s="34" t="s">
        <v>2406</v>
      </c>
      <c r="E2543" s="34"/>
    </row>
    <row r="2544" spans="1:5">
      <c r="A2544" s="34" t="s">
        <v>1661</v>
      </c>
      <c r="B2544" s="34" t="s">
        <v>4770</v>
      </c>
      <c r="C2544" s="34" t="s">
        <v>1771</v>
      </c>
      <c r="D2544" s="34" t="s">
        <v>2405</v>
      </c>
      <c r="E2544" s="34"/>
    </row>
    <row r="2545" spans="1:5">
      <c r="A2545" s="34" t="s">
        <v>1661</v>
      </c>
      <c r="B2545" s="34" t="s">
        <v>4771</v>
      </c>
      <c r="C2545" s="34" t="s">
        <v>1780</v>
      </c>
      <c r="D2545" s="34" t="s">
        <v>2406</v>
      </c>
      <c r="E2545" s="34"/>
    </row>
    <row r="2546" spans="1:5">
      <c r="A2546" s="34" t="s">
        <v>1661</v>
      </c>
      <c r="B2546" s="34" t="s">
        <v>4772</v>
      </c>
      <c r="C2546" s="34" t="s">
        <v>1780</v>
      </c>
      <c r="D2546" s="34" t="s">
        <v>2406</v>
      </c>
      <c r="E2546" s="34"/>
    </row>
    <row r="2547" spans="1:5">
      <c r="A2547" s="34" t="s">
        <v>1661</v>
      </c>
      <c r="B2547" s="34" t="s">
        <v>4773</v>
      </c>
      <c r="C2547" s="34" t="s">
        <v>2408</v>
      </c>
      <c r="D2547" s="34" t="s">
        <v>2406</v>
      </c>
      <c r="E2547" s="34"/>
    </row>
    <row r="2548" spans="1:5">
      <c r="A2548" s="34" t="s">
        <v>1661</v>
      </c>
      <c r="B2548" s="34" t="s">
        <v>4774</v>
      </c>
      <c r="C2548" s="34" t="s">
        <v>4775</v>
      </c>
      <c r="D2548" s="34" t="s">
        <v>4776</v>
      </c>
      <c r="E2548" s="34"/>
    </row>
    <row r="2549" spans="1:5">
      <c r="A2549" s="34" t="s">
        <v>1661</v>
      </c>
      <c r="B2549" s="34" t="s">
        <v>4777</v>
      </c>
      <c r="C2549" s="34" t="s">
        <v>2144</v>
      </c>
      <c r="D2549" s="34" t="s">
        <v>2406</v>
      </c>
      <c r="E2549" s="34"/>
    </row>
    <row r="2550" spans="1:5" ht="17" thickBot="1">
      <c r="A2550" s="107" t="s">
        <v>1661</v>
      </c>
      <c r="B2550" s="107" t="s">
        <v>4778</v>
      </c>
      <c r="C2550" s="107" t="s">
        <v>2421</v>
      </c>
      <c r="D2550" s="107" t="s">
        <v>2422</v>
      </c>
      <c r="E2550" s="107"/>
    </row>
    <row r="2551" spans="1:5">
      <c r="A2551" s="34" t="s">
        <v>1450</v>
      </c>
      <c r="B2551" s="34" t="s">
        <v>3017</v>
      </c>
      <c r="C2551" s="34" t="s">
        <v>1771</v>
      </c>
      <c r="D2551" s="34" t="s">
        <v>2405</v>
      </c>
      <c r="E2551" s="34">
        <v>459</v>
      </c>
    </row>
    <row r="2552" spans="1:5">
      <c r="A2552" s="34" t="s">
        <v>1450</v>
      </c>
      <c r="B2552" s="34" t="s">
        <v>3018</v>
      </c>
      <c r="C2552" s="34" t="s">
        <v>2449</v>
      </c>
      <c r="D2552" s="34" t="s">
        <v>2450</v>
      </c>
      <c r="E2552" s="34"/>
    </row>
    <row r="2553" spans="1:5">
      <c r="A2553" s="34" t="s">
        <v>1450</v>
      </c>
      <c r="B2553" s="34" t="s">
        <v>1857</v>
      </c>
      <c r="C2553" s="34" t="s">
        <v>1771</v>
      </c>
      <c r="D2553" s="34" t="s">
        <v>2405</v>
      </c>
      <c r="E2553" s="34"/>
    </row>
    <row r="2554" spans="1:5">
      <c r="A2554" s="34" t="s">
        <v>1450</v>
      </c>
      <c r="B2554" s="34" t="s">
        <v>3019</v>
      </c>
      <c r="C2554" s="34" t="s">
        <v>1780</v>
      </c>
      <c r="D2554" s="34" t="s">
        <v>2406</v>
      </c>
      <c r="E2554" s="34"/>
    </row>
    <row r="2555" spans="1:5">
      <c r="A2555" s="34" t="s">
        <v>1450</v>
      </c>
      <c r="B2555" s="34" t="s">
        <v>3020</v>
      </c>
      <c r="C2555" s="34" t="s">
        <v>2408</v>
      </c>
      <c r="D2555" s="34" t="s">
        <v>2406</v>
      </c>
      <c r="E2555" s="34"/>
    </row>
    <row r="2556" spans="1:5">
      <c r="A2556" s="34" t="s">
        <v>1450</v>
      </c>
      <c r="B2556" s="34" t="s">
        <v>3021</v>
      </c>
      <c r="C2556" s="34" t="s">
        <v>1780</v>
      </c>
      <c r="D2556" s="34" t="s">
        <v>2406</v>
      </c>
      <c r="E2556" s="34"/>
    </row>
    <row r="2557" spans="1:5">
      <c r="A2557" s="34" t="s">
        <v>1450</v>
      </c>
      <c r="B2557" s="34" t="s">
        <v>3022</v>
      </c>
      <c r="C2557" s="34" t="s">
        <v>1780</v>
      </c>
      <c r="D2557" s="34" t="s">
        <v>2406</v>
      </c>
      <c r="E2557" s="34"/>
    </row>
    <row r="2558" spans="1:5">
      <c r="A2558" s="34" t="s">
        <v>1450</v>
      </c>
      <c r="B2558" s="34" t="s">
        <v>1858</v>
      </c>
      <c r="C2558" s="34" t="s">
        <v>1771</v>
      </c>
      <c r="D2558" s="34" t="s">
        <v>2405</v>
      </c>
      <c r="E2558" s="34"/>
    </row>
    <row r="2559" spans="1:5">
      <c r="A2559" s="34" t="s">
        <v>1450</v>
      </c>
      <c r="B2559" s="34" t="s">
        <v>1858</v>
      </c>
      <c r="C2559" s="34" t="s">
        <v>1773</v>
      </c>
      <c r="D2559" s="34" t="s">
        <v>2406</v>
      </c>
      <c r="E2559" s="34"/>
    </row>
    <row r="2560" spans="1:5">
      <c r="A2560" s="34" t="s">
        <v>1450</v>
      </c>
      <c r="B2560" s="34" t="s">
        <v>3023</v>
      </c>
      <c r="C2560" s="34" t="s">
        <v>1771</v>
      </c>
      <c r="D2560" s="34" t="s">
        <v>2405</v>
      </c>
      <c r="E2560" s="34"/>
    </row>
    <row r="2561" spans="1:5">
      <c r="A2561" s="34" t="s">
        <v>1450</v>
      </c>
      <c r="B2561" s="34" t="s">
        <v>3023</v>
      </c>
      <c r="C2561" s="34" t="s">
        <v>1773</v>
      </c>
      <c r="D2561" s="34" t="s">
        <v>2406</v>
      </c>
      <c r="E2561" s="34"/>
    </row>
    <row r="2562" spans="1:5">
      <c r="A2562" s="34" t="s">
        <v>1450</v>
      </c>
      <c r="B2562" s="34" t="s">
        <v>3024</v>
      </c>
      <c r="C2562" s="34" t="s">
        <v>1771</v>
      </c>
      <c r="D2562" s="34" t="s">
        <v>2405</v>
      </c>
      <c r="E2562" s="34"/>
    </row>
    <row r="2563" spans="1:5">
      <c r="A2563" s="34" t="s">
        <v>1450</v>
      </c>
      <c r="B2563" s="34" t="s">
        <v>3025</v>
      </c>
      <c r="C2563" s="34" t="s">
        <v>1780</v>
      </c>
      <c r="D2563" s="34" t="s">
        <v>2406</v>
      </c>
      <c r="E2563" s="34"/>
    </row>
    <row r="2564" spans="1:5">
      <c r="A2564" s="34" t="s">
        <v>1450</v>
      </c>
      <c r="B2564" s="34" t="s">
        <v>3026</v>
      </c>
      <c r="C2564" s="34" t="s">
        <v>1780</v>
      </c>
      <c r="D2564" s="34" t="s">
        <v>2406</v>
      </c>
      <c r="E2564" s="34"/>
    </row>
    <row r="2565" spans="1:5">
      <c r="A2565" s="34" t="s">
        <v>1450</v>
      </c>
      <c r="B2565" s="34" t="s">
        <v>3027</v>
      </c>
      <c r="C2565" s="34" t="s">
        <v>2596</v>
      </c>
      <c r="D2565" s="34" t="s">
        <v>2597</v>
      </c>
      <c r="E2565" s="34"/>
    </row>
    <row r="2566" spans="1:5">
      <c r="A2566" s="34" t="s">
        <v>1450</v>
      </c>
      <c r="B2566" s="34" t="s">
        <v>3028</v>
      </c>
      <c r="C2566" s="34" t="s">
        <v>1780</v>
      </c>
      <c r="D2566" s="34" t="s">
        <v>2406</v>
      </c>
      <c r="E2566" s="34"/>
    </row>
    <row r="2567" spans="1:5">
      <c r="A2567" s="34" t="s">
        <v>1450</v>
      </c>
      <c r="B2567" s="34" t="s">
        <v>3029</v>
      </c>
      <c r="C2567" s="34" t="s">
        <v>1771</v>
      </c>
      <c r="D2567" s="34" t="s">
        <v>2405</v>
      </c>
      <c r="E2567" s="34"/>
    </row>
    <row r="2568" spans="1:5">
      <c r="A2568" s="34" t="s">
        <v>1450</v>
      </c>
      <c r="B2568" s="34" t="s">
        <v>3030</v>
      </c>
      <c r="C2568" s="34" t="s">
        <v>1780</v>
      </c>
      <c r="D2568" s="34" t="s">
        <v>2406</v>
      </c>
      <c r="E2568" s="34"/>
    </row>
    <row r="2569" spans="1:5">
      <c r="A2569" s="34" t="s">
        <v>1450</v>
      </c>
      <c r="B2569" s="34" t="s">
        <v>3031</v>
      </c>
      <c r="C2569" s="34" t="s">
        <v>2907</v>
      </c>
      <c r="D2569" s="34" t="s">
        <v>2908</v>
      </c>
      <c r="E2569" s="34"/>
    </row>
    <row r="2570" spans="1:5">
      <c r="A2570" s="34" t="s">
        <v>1450</v>
      </c>
      <c r="B2570" s="34" t="s">
        <v>3032</v>
      </c>
      <c r="C2570" s="34" t="s">
        <v>2449</v>
      </c>
      <c r="D2570" s="34" t="s">
        <v>2450</v>
      </c>
      <c r="E2570" s="34"/>
    </row>
    <row r="2571" spans="1:5">
      <c r="A2571" s="34" t="s">
        <v>1450</v>
      </c>
      <c r="B2571" s="34" t="s">
        <v>3033</v>
      </c>
      <c r="C2571" s="34" t="s">
        <v>2502</v>
      </c>
      <c r="D2571" s="34" t="s">
        <v>2503</v>
      </c>
      <c r="E2571" s="34"/>
    </row>
    <row r="2572" spans="1:5">
      <c r="A2572" s="34" t="s">
        <v>1450</v>
      </c>
      <c r="B2572" s="34" t="s">
        <v>3034</v>
      </c>
      <c r="C2572" s="34" t="s">
        <v>1771</v>
      </c>
      <c r="D2572" s="34" t="s">
        <v>2405</v>
      </c>
      <c r="E2572" s="34"/>
    </row>
    <row r="2573" spans="1:5">
      <c r="A2573" s="34" t="s">
        <v>1450</v>
      </c>
      <c r="B2573" s="34" t="s">
        <v>3035</v>
      </c>
      <c r="C2573" s="34" t="s">
        <v>1780</v>
      </c>
      <c r="D2573" s="34" t="s">
        <v>2406</v>
      </c>
      <c r="E2573" s="34"/>
    </row>
    <row r="2574" spans="1:5">
      <c r="A2574" s="34" t="s">
        <v>1450</v>
      </c>
      <c r="B2574" s="34" t="s">
        <v>3036</v>
      </c>
      <c r="C2574" s="34" t="s">
        <v>1780</v>
      </c>
      <c r="D2574" s="34" t="s">
        <v>2406</v>
      </c>
      <c r="E2574" s="34"/>
    </row>
    <row r="2575" spans="1:5">
      <c r="A2575" s="34" t="s">
        <v>1450</v>
      </c>
      <c r="B2575" s="34" t="s">
        <v>1859</v>
      </c>
      <c r="C2575" s="34" t="s">
        <v>1771</v>
      </c>
      <c r="D2575" s="34" t="s">
        <v>2405</v>
      </c>
      <c r="E2575" s="34"/>
    </row>
    <row r="2576" spans="1:5">
      <c r="A2576" s="34" t="s">
        <v>1450</v>
      </c>
      <c r="B2576" s="34" t="s">
        <v>3037</v>
      </c>
      <c r="C2576" s="34" t="s">
        <v>2144</v>
      </c>
      <c r="D2576" s="34" t="s">
        <v>2406</v>
      </c>
      <c r="E2576" s="34"/>
    </row>
    <row r="2577" spans="1:5">
      <c r="A2577" s="34" t="s">
        <v>1450</v>
      </c>
      <c r="B2577" s="34" t="s">
        <v>3038</v>
      </c>
      <c r="C2577" s="34" t="s">
        <v>2445</v>
      </c>
      <c r="D2577" s="34" t="s">
        <v>2446</v>
      </c>
      <c r="E2577" s="34"/>
    </row>
    <row r="2578" spans="1:5">
      <c r="A2578" s="34" t="s">
        <v>1450</v>
      </c>
      <c r="B2578" s="34" t="s">
        <v>3039</v>
      </c>
      <c r="C2578" s="34" t="s">
        <v>2421</v>
      </c>
      <c r="D2578" s="34" t="s">
        <v>2422</v>
      </c>
      <c r="E2578" s="34"/>
    </row>
    <row r="2579" spans="1:5">
      <c r="A2579" s="34" t="s">
        <v>1450</v>
      </c>
      <c r="B2579" s="34" t="s">
        <v>3039</v>
      </c>
      <c r="C2579" s="34" t="s">
        <v>1771</v>
      </c>
      <c r="D2579" s="34" t="s">
        <v>2405</v>
      </c>
      <c r="E2579" s="34"/>
    </row>
    <row r="2580" spans="1:5">
      <c r="A2580" s="34" t="s">
        <v>1450</v>
      </c>
      <c r="B2580" s="34" t="s">
        <v>3040</v>
      </c>
      <c r="C2580" s="34" t="s">
        <v>2421</v>
      </c>
      <c r="D2580" s="34" t="s">
        <v>2422</v>
      </c>
      <c r="E2580" s="34"/>
    </row>
    <row r="2581" spans="1:5">
      <c r="A2581" s="34" t="s">
        <v>1450</v>
      </c>
      <c r="B2581" s="34" t="s">
        <v>3040</v>
      </c>
      <c r="C2581" s="34" t="s">
        <v>1771</v>
      </c>
      <c r="D2581" s="34" t="s">
        <v>2405</v>
      </c>
      <c r="E2581" s="34"/>
    </row>
    <row r="2582" spans="1:5">
      <c r="A2582" s="34" t="s">
        <v>1450</v>
      </c>
      <c r="B2582" s="34" t="s">
        <v>3041</v>
      </c>
      <c r="C2582" s="34" t="s">
        <v>1771</v>
      </c>
      <c r="D2582" s="34" t="s">
        <v>2405</v>
      </c>
      <c r="E2582" s="34"/>
    </row>
    <row r="2583" spans="1:5">
      <c r="A2583" s="34" t="s">
        <v>1450</v>
      </c>
      <c r="B2583" s="34" t="s">
        <v>3042</v>
      </c>
      <c r="C2583" s="34" t="s">
        <v>1771</v>
      </c>
      <c r="D2583" s="34" t="s">
        <v>2405</v>
      </c>
      <c r="E2583" s="34"/>
    </row>
    <row r="2584" spans="1:5">
      <c r="A2584" s="34" t="s">
        <v>1450</v>
      </c>
      <c r="B2584" s="34" t="s">
        <v>3042</v>
      </c>
      <c r="C2584" s="34" t="s">
        <v>1773</v>
      </c>
      <c r="D2584" s="34" t="s">
        <v>2406</v>
      </c>
      <c r="E2584" s="34"/>
    </row>
    <row r="2585" spans="1:5">
      <c r="A2585" s="34" t="s">
        <v>1450</v>
      </c>
      <c r="B2585" s="34" t="s">
        <v>3043</v>
      </c>
      <c r="C2585" s="34" t="s">
        <v>1780</v>
      </c>
      <c r="D2585" s="34" t="s">
        <v>2406</v>
      </c>
      <c r="E2585" s="34"/>
    </row>
    <row r="2586" spans="1:5">
      <c r="A2586" s="34" t="s">
        <v>1450</v>
      </c>
      <c r="B2586" s="34" t="s">
        <v>3044</v>
      </c>
      <c r="C2586" s="34" t="s">
        <v>1780</v>
      </c>
      <c r="D2586" s="34" t="s">
        <v>2406</v>
      </c>
      <c r="E2586" s="34"/>
    </row>
    <row r="2587" spans="1:5">
      <c r="A2587" s="34" t="s">
        <v>1450</v>
      </c>
      <c r="B2587" s="34" t="s">
        <v>3045</v>
      </c>
      <c r="C2587" s="34" t="s">
        <v>2601</v>
      </c>
      <c r="D2587" s="34" t="s">
        <v>2602</v>
      </c>
      <c r="E2587" s="34"/>
    </row>
    <row r="2588" spans="1:5">
      <c r="A2588" s="34" t="s">
        <v>1450</v>
      </c>
      <c r="B2588" s="34" t="s">
        <v>1861</v>
      </c>
      <c r="C2588" s="34" t="s">
        <v>1771</v>
      </c>
      <c r="D2588" s="34" t="s">
        <v>2405</v>
      </c>
      <c r="E2588" s="34"/>
    </row>
    <row r="2589" spans="1:5">
      <c r="A2589" s="34" t="s">
        <v>1450</v>
      </c>
      <c r="B2589" s="34" t="s">
        <v>3046</v>
      </c>
      <c r="C2589" s="34" t="s">
        <v>2144</v>
      </c>
      <c r="D2589" s="34" t="s">
        <v>2406</v>
      </c>
      <c r="E2589" s="34"/>
    </row>
    <row r="2590" spans="1:5">
      <c r="A2590" s="34" t="s">
        <v>1450</v>
      </c>
      <c r="B2590" s="34" t="s">
        <v>3047</v>
      </c>
      <c r="C2590" s="34" t="s">
        <v>2421</v>
      </c>
      <c r="D2590" s="34" t="s">
        <v>2422</v>
      </c>
      <c r="E2590" s="34"/>
    </row>
    <row r="2591" spans="1:5">
      <c r="A2591" s="34" t="s">
        <v>1450</v>
      </c>
      <c r="B2591" s="34" t="s">
        <v>3047</v>
      </c>
      <c r="C2591" s="34" t="s">
        <v>1771</v>
      </c>
      <c r="D2591" s="34" t="s">
        <v>2405</v>
      </c>
      <c r="E2591" s="34"/>
    </row>
    <row r="2592" spans="1:5">
      <c r="A2592" s="34" t="s">
        <v>1450</v>
      </c>
      <c r="B2592" s="34" t="s">
        <v>3048</v>
      </c>
      <c r="C2592" s="34" t="s">
        <v>2421</v>
      </c>
      <c r="D2592" s="34" t="s">
        <v>2422</v>
      </c>
      <c r="E2592" s="34"/>
    </row>
    <row r="2593" spans="1:5">
      <c r="A2593" s="34" t="s">
        <v>1450</v>
      </c>
      <c r="B2593" s="34" t="s">
        <v>3048</v>
      </c>
      <c r="C2593" s="34" t="s">
        <v>1771</v>
      </c>
      <c r="D2593" s="34" t="s">
        <v>2405</v>
      </c>
      <c r="E2593" s="34"/>
    </row>
    <row r="2594" spans="1:5">
      <c r="A2594" s="34" t="s">
        <v>1450</v>
      </c>
      <c r="B2594" s="34" t="s">
        <v>3049</v>
      </c>
      <c r="C2594" s="34" t="s">
        <v>2408</v>
      </c>
      <c r="D2594" s="34" t="s">
        <v>2406</v>
      </c>
      <c r="E2594" s="34"/>
    </row>
    <row r="2595" spans="1:5">
      <c r="A2595" s="34" t="s">
        <v>1450</v>
      </c>
      <c r="B2595" s="34" t="s">
        <v>3050</v>
      </c>
      <c r="C2595" s="34" t="s">
        <v>2658</v>
      </c>
      <c r="D2595" s="34" t="s">
        <v>2659</v>
      </c>
      <c r="E2595" s="34"/>
    </row>
    <row r="2596" spans="1:5">
      <c r="A2596" s="34" t="s">
        <v>1450</v>
      </c>
      <c r="B2596" s="34" t="s">
        <v>3051</v>
      </c>
      <c r="C2596" s="34" t="s">
        <v>2485</v>
      </c>
      <c r="D2596" s="34" t="s">
        <v>2486</v>
      </c>
      <c r="E2596" s="34"/>
    </row>
    <row r="2597" spans="1:5">
      <c r="A2597" s="34" t="s">
        <v>1450</v>
      </c>
      <c r="B2597" s="34" t="s">
        <v>1862</v>
      </c>
      <c r="C2597" s="34" t="s">
        <v>1780</v>
      </c>
      <c r="D2597" s="34" t="s">
        <v>2406</v>
      </c>
      <c r="E2597" s="34"/>
    </row>
    <row r="2598" spans="1:5">
      <c r="A2598" s="34" t="s">
        <v>1450</v>
      </c>
      <c r="B2598" s="34" t="s">
        <v>3052</v>
      </c>
      <c r="C2598" s="34" t="s">
        <v>1771</v>
      </c>
      <c r="D2598" s="34" t="s">
        <v>2405</v>
      </c>
      <c r="E2598" s="34"/>
    </row>
    <row r="2599" spans="1:5">
      <c r="A2599" s="34" t="s">
        <v>1450</v>
      </c>
      <c r="B2599" s="34" t="s">
        <v>3053</v>
      </c>
      <c r="C2599" s="34" t="s">
        <v>2449</v>
      </c>
      <c r="D2599" s="34" t="s">
        <v>2450</v>
      </c>
      <c r="E2599" s="34"/>
    </row>
    <row r="2600" spans="1:5">
      <c r="A2600" s="34" t="s">
        <v>1450</v>
      </c>
      <c r="B2600" s="34" t="s">
        <v>3054</v>
      </c>
      <c r="C2600" s="34" t="s">
        <v>1780</v>
      </c>
      <c r="D2600" s="34" t="s">
        <v>2406</v>
      </c>
      <c r="E2600" s="34"/>
    </row>
    <row r="2601" spans="1:5">
      <c r="A2601" s="34" t="s">
        <v>1450</v>
      </c>
      <c r="B2601" s="34" t="s">
        <v>3055</v>
      </c>
      <c r="C2601" s="34" t="s">
        <v>1780</v>
      </c>
      <c r="D2601" s="34" t="s">
        <v>2406</v>
      </c>
      <c r="E2601" s="34"/>
    </row>
    <row r="2602" spans="1:5">
      <c r="A2602" s="34" t="s">
        <v>1450</v>
      </c>
      <c r="B2602" s="34" t="s">
        <v>3056</v>
      </c>
      <c r="C2602" s="34" t="s">
        <v>1771</v>
      </c>
      <c r="D2602" s="34" t="s">
        <v>2405</v>
      </c>
      <c r="E2602" s="34"/>
    </row>
    <row r="2603" spans="1:5">
      <c r="A2603" s="34" t="s">
        <v>1450</v>
      </c>
      <c r="B2603" s="34" t="s">
        <v>3057</v>
      </c>
      <c r="C2603" s="34" t="s">
        <v>2449</v>
      </c>
      <c r="D2603" s="34" t="s">
        <v>2450</v>
      </c>
      <c r="E2603" s="34"/>
    </row>
    <row r="2604" spans="1:5">
      <c r="A2604" s="34" t="s">
        <v>1450</v>
      </c>
      <c r="B2604" s="34" t="s">
        <v>3058</v>
      </c>
      <c r="C2604" s="34" t="s">
        <v>1771</v>
      </c>
      <c r="D2604" s="34" t="s">
        <v>2405</v>
      </c>
      <c r="E2604" s="34"/>
    </row>
    <row r="2605" spans="1:5">
      <c r="A2605" s="34" t="s">
        <v>1450</v>
      </c>
      <c r="B2605" s="34" t="s">
        <v>3059</v>
      </c>
      <c r="C2605" s="34" t="s">
        <v>1780</v>
      </c>
      <c r="D2605" s="34" t="s">
        <v>2406</v>
      </c>
      <c r="E2605" s="34"/>
    </row>
    <row r="2606" spans="1:5">
      <c r="A2606" s="34" t="s">
        <v>1450</v>
      </c>
      <c r="B2606" s="34" t="s">
        <v>3060</v>
      </c>
      <c r="C2606" s="34" t="s">
        <v>1780</v>
      </c>
      <c r="D2606" s="34" t="s">
        <v>2406</v>
      </c>
      <c r="E2606" s="34"/>
    </row>
    <row r="2607" spans="1:5">
      <c r="A2607" s="34" t="s">
        <v>1450</v>
      </c>
      <c r="B2607" s="34" t="s">
        <v>3061</v>
      </c>
      <c r="C2607" s="34" t="s">
        <v>2421</v>
      </c>
      <c r="D2607" s="34" t="s">
        <v>2422</v>
      </c>
      <c r="E2607" s="34"/>
    </row>
    <row r="2608" spans="1:5">
      <c r="A2608" s="34" t="s">
        <v>1450</v>
      </c>
      <c r="B2608" s="34" t="s">
        <v>3061</v>
      </c>
      <c r="C2608" s="34" t="s">
        <v>1771</v>
      </c>
      <c r="D2608" s="34" t="s">
        <v>2405</v>
      </c>
      <c r="E2608" s="34"/>
    </row>
    <row r="2609" spans="1:5">
      <c r="A2609" s="34" t="s">
        <v>1450</v>
      </c>
      <c r="B2609" s="34" t="s">
        <v>3062</v>
      </c>
      <c r="C2609" s="34" t="s">
        <v>1780</v>
      </c>
      <c r="D2609" s="34" t="s">
        <v>2406</v>
      </c>
      <c r="E2609" s="34"/>
    </row>
    <row r="2610" spans="1:5">
      <c r="A2610" s="34" t="s">
        <v>1450</v>
      </c>
      <c r="B2610" s="34" t="s">
        <v>3063</v>
      </c>
      <c r="C2610" s="34" t="s">
        <v>1771</v>
      </c>
      <c r="D2610" s="34" t="s">
        <v>2405</v>
      </c>
      <c r="E2610" s="34"/>
    </row>
    <row r="2611" spans="1:5">
      <c r="A2611" s="34" t="s">
        <v>1450</v>
      </c>
      <c r="B2611" s="34" t="s">
        <v>3064</v>
      </c>
      <c r="C2611" s="34" t="s">
        <v>1780</v>
      </c>
      <c r="D2611" s="34" t="s">
        <v>2406</v>
      </c>
      <c r="E2611" s="34"/>
    </row>
    <row r="2612" spans="1:5">
      <c r="A2612" s="34" t="s">
        <v>1450</v>
      </c>
      <c r="B2612" s="34" t="s">
        <v>3065</v>
      </c>
      <c r="C2612" s="34" t="s">
        <v>1771</v>
      </c>
      <c r="D2612" s="34" t="s">
        <v>2405</v>
      </c>
      <c r="E2612" s="34"/>
    </row>
    <row r="2613" spans="1:5">
      <c r="A2613" s="34" t="s">
        <v>1450</v>
      </c>
      <c r="B2613" s="34" t="s">
        <v>3066</v>
      </c>
      <c r="C2613" s="34" t="s">
        <v>1780</v>
      </c>
      <c r="D2613" s="34" t="s">
        <v>2406</v>
      </c>
      <c r="E2613" s="34"/>
    </row>
    <row r="2614" spans="1:5">
      <c r="A2614" s="34" t="s">
        <v>1450</v>
      </c>
      <c r="B2614" s="34" t="s">
        <v>3067</v>
      </c>
      <c r="C2614" s="34" t="s">
        <v>1964</v>
      </c>
      <c r="D2614" s="34" t="s">
        <v>2413</v>
      </c>
      <c r="E2614" s="34"/>
    </row>
    <row r="2615" spans="1:5">
      <c r="A2615" s="34" t="s">
        <v>1450</v>
      </c>
      <c r="B2615" s="34" t="s">
        <v>3067</v>
      </c>
      <c r="C2615" s="34" t="s">
        <v>1771</v>
      </c>
      <c r="D2615" s="34" t="s">
        <v>2405</v>
      </c>
      <c r="E2615" s="34"/>
    </row>
    <row r="2616" spans="1:5">
      <c r="A2616" s="34" t="s">
        <v>1450</v>
      </c>
      <c r="B2616" s="34" t="s">
        <v>3068</v>
      </c>
      <c r="C2616" s="34" t="s">
        <v>1780</v>
      </c>
      <c r="D2616" s="34" t="s">
        <v>2406</v>
      </c>
      <c r="E2616" s="34"/>
    </row>
    <row r="2617" spans="1:5">
      <c r="A2617" s="34" t="s">
        <v>1450</v>
      </c>
      <c r="B2617" s="34" t="s">
        <v>3069</v>
      </c>
      <c r="C2617" s="34" t="s">
        <v>1780</v>
      </c>
      <c r="D2617" s="34" t="s">
        <v>2406</v>
      </c>
      <c r="E2617" s="34"/>
    </row>
    <row r="2618" spans="1:5">
      <c r="A2618" s="34" t="s">
        <v>1450</v>
      </c>
      <c r="B2618" s="34" t="s">
        <v>3070</v>
      </c>
      <c r="C2618" s="34" t="s">
        <v>2408</v>
      </c>
      <c r="D2618" s="34" t="s">
        <v>2406</v>
      </c>
      <c r="E2618" s="34"/>
    </row>
    <row r="2619" spans="1:5">
      <c r="A2619" s="34" t="s">
        <v>1450</v>
      </c>
      <c r="B2619" s="34" t="s">
        <v>3071</v>
      </c>
      <c r="C2619" s="34" t="s">
        <v>1780</v>
      </c>
      <c r="D2619" s="34" t="s">
        <v>2406</v>
      </c>
      <c r="E2619" s="34"/>
    </row>
    <row r="2620" spans="1:5">
      <c r="A2620" s="34" t="s">
        <v>1450</v>
      </c>
      <c r="B2620" s="34" t="s">
        <v>3072</v>
      </c>
      <c r="C2620" s="34" t="s">
        <v>1780</v>
      </c>
      <c r="D2620" s="34" t="s">
        <v>2406</v>
      </c>
      <c r="E2620" s="34"/>
    </row>
    <row r="2621" spans="1:5">
      <c r="A2621" s="34" t="s">
        <v>1450</v>
      </c>
      <c r="B2621" s="34" t="s">
        <v>1863</v>
      </c>
      <c r="C2621" s="34" t="s">
        <v>1771</v>
      </c>
      <c r="D2621" s="34" t="s">
        <v>2405</v>
      </c>
      <c r="E2621" s="34"/>
    </row>
    <row r="2622" spans="1:5">
      <c r="A2622" s="34" t="s">
        <v>1450</v>
      </c>
      <c r="B2622" s="34" t="s">
        <v>1863</v>
      </c>
      <c r="C2622" s="34" t="s">
        <v>1773</v>
      </c>
      <c r="D2622" s="34" t="s">
        <v>2406</v>
      </c>
      <c r="E2622" s="34"/>
    </row>
    <row r="2623" spans="1:5">
      <c r="A2623" s="34" t="s">
        <v>1450</v>
      </c>
      <c r="B2623" s="34" t="s">
        <v>1864</v>
      </c>
      <c r="C2623" s="34" t="s">
        <v>1771</v>
      </c>
      <c r="D2623" s="34" t="s">
        <v>2405</v>
      </c>
      <c r="E2623" s="34"/>
    </row>
    <row r="2624" spans="1:5">
      <c r="A2624" s="34" t="s">
        <v>1450</v>
      </c>
      <c r="B2624" s="34" t="s">
        <v>1864</v>
      </c>
      <c r="C2624" s="34" t="s">
        <v>1773</v>
      </c>
      <c r="D2624" s="34" t="s">
        <v>2406</v>
      </c>
      <c r="E2624" s="34"/>
    </row>
    <row r="2625" spans="1:5">
      <c r="A2625" s="34" t="s">
        <v>1450</v>
      </c>
      <c r="B2625" s="34" t="s">
        <v>3073</v>
      </c>
      <c r="C2625" s="34" t="s">
        <v>1771</v>
      </c>
      <c r="D2625" s="34" t="s">
        <v>2405</v>
      </c>
      <c r="E2625" s="34"/>
    </row>
    <row r="2626" spans="1:5">
      <c r="A2626" s="34" t="s">
        <v>1450</v>
      </c>
      <c r="B2626" s="34" t="s">
        <v>3074</v>
      </c>
      <c r="C2626" s="34" t="s">
        <v>1771</v>
      </c>
      <c r="D2626" s="34" t="s">
        <v>2405</v>
      </c>
      <c r="E2626" s="34"/>
    </row>
    <row r="2627" spans="1:5">
      <c r="A2627" s="34" t="s">
        <v>1450</v>
      </c>
      <c r="B2627" s="34" t="s">
        <v>3075</v>
      </c>
      <c r="C2627" s="34" t="s">
        <v>2144</v>
      </c>
      <c r="D2627" s="34" t="s">
        <v>2406</v>
      </c>
      <c r="E2627" s="34"/>
    </row>
    <row r="2628" spans="1:5">
      <c r="A2628" s="34" t="s">
        <v>1450</v>
      </c>
      <c r="B2628" s="34" t="s">
        <v>3076</v>
      </c>
      <c r="C2628" s="34" t="s">
        <v>2144</v>
      </c>
      <c r="D2628" s="34" t="s">
        <v>2406</v>
      </c>
      <c r="E2628" s="34"/>
    </row>
    <row r="2629" spans="1:5">
      <c r="A2629" s="34" t="s">
        <v>1450</v>
      </c>
      <c r="B2629" s="34" t="s">
        <v>3077</v>
      </c>
      <c r="C2629" s="34" t="s">
        <v>2416</v>
      </c>
      <c r="D2629" s="34" t="s">
        <v>2406</v>
      </c>
      <c r="E2629" s="34"/>
    </row>
    <row r="2630" spans="1:5">
      <c r="A2630" s="34" t="s">
        <v>1450</v>
      </c>
      <c r="B2630" s="34" t="s">
        <v>1865</v>
      </c>
      <c r="C2630" s="34" t="s">
        <v>1780</v>
      </c>
      <c r="D2630" s="34" t="s">
        <v>2406</v>
      </c>
      <c r="E2630" s="34"/>
    </row>
    <row r="2631" spans="1:5">
      <c r="A2631" s="34" t="s">
        <v>1450</v>
      </c>
      <c r="B2631" s="34" t="s">
        <v>3078</v>
      </c>
      <c r="C2631" s="34" t="s">
        <v>1780</v>
      </c>
      <c r="D2631" s="34" t="s">
        <v>2406</v>
      </c>
      <c r="E2631" s="34"/>
    </row>
    <row r="2632" spans="1:5">
      <c r="A2632" s="34" t="s">
        <v>1450</v>
      </c>
      <c r="B2632" s="34" t="s">
        <v>3079</v>
      </c>
      <c r="C2632" s="34" t="s">
        <v>1771</v>
      </c>
      <c r="D2632" s="34" t="s">
        <v>2405</v>
      </c>
      <c r="E2632" s="34"/>
    </row>
    <row r="2633" spans="1:5">
      <c r="A2633" s="34" t="s">
        <v>1450</v>
      </c>
      <c r="B2633" s="34" t="s">
        <v>3080</v>
      </c>
      <c r="C2633" s="34" t="s">
        <v>2485</v>
      </c>
      <c r="D2633" s="34" t="s">
        <v>2486</v>
      </c>
      <c r="E2633" s="34"/>
    </row>
    <row r="2634" spans="1:5">
      <c r="A2634" s="34" t="s">
        <v>1450</v>
      </c>
      <c r="B2634" s="34" t="s">
        <v>3081</v>
      </c>
      <c r="C2634" s="34" t="s">
        <v>2449</v>
      </c>
      <c r="D2634" s="34" t="s">
        <v>2450</v>
      </c>
      <c r="E2634" s="34"/>
    </row>
    <row r="2635" spans="1:5">
      <c r="A2635" s="34" t="s">
        <v>1450</v>
      </c>
      <c r="B2635" s="34" t="s">
        <v>3082</v>
      </c>
      <c r="C2635" s="34" t="s">
        <v>1780</v>
      </c>
      <c r="D2635" s="34" t="s">
        <v>2406</v>
      </c>
      <c r="E2635" s="34"/>
    </row>
    <row r="2636" spans="1:5">
      <c r="A2636" s="34" t="s">
        <v>1450</v>
      </c>
      <c r="B2636" s="34" t="s">
        <v>3083</v>
      </c>
      <c r="C2636" s="34" t="s">
        <v>1780</v>
      </c>
      <c r="D2636" s="34" t="s">
        <v>2406</v>
      </c>
      <c r="E2636" s="34"/>
    </row>
    <row r="2637" spans="1:5">
      <c r="A2637" s="34" t="s">
        <v>1450</v>
      </c>
      <c r="B2637" s="34" t="s">
        <v>3084</v>
      </c>
      <c r="C2637" s="34" t="s">
        <v>1771</v>
      </c>
      <c r="D2637" s="34" t="s">
        <v>2405</v>
      </c>
      <c r="E2637" s="34"/>
    </row>
    <row r="2638" spans="1:5">
      <c r="A2638" s="34" t="s">
        <v>1450</v>
      </c>
      <c r="B2638" s="34" t="s">
        <v>3085</v>
      </c>
      <c r="C2638" s="34" t="s">
        <v>2449</v>
      </c>
      <c r="D2638" s="34" t="s">
        <v>2450</v>
      </c>
      <c r="E2638" s="34"/>
    </row>
    <row r="2639" spans="1:5">
      <c r="A2639" s="34" t="s">
        <v>1450</v>
      </c>
      <c r="B2639" s="34" t="s">
        <v>1866</v>
      </c>
      <c r="C2639" s="34" t="s">
        <v>1771</v>
      </c>
      <c r="D2639" s="34" t="s">
        <v>2405</v>
      </c>
      <c r="E2639" s="34"/>
    </row>
    <row r="2640" spans="1:5">
      <c r="A2640" s="34" t="s">
        <v>1450</v>
      </c>
      <c r="B2640" s="34" t="s">
        <v>1866</v>
      </c>
      <c r="C2640" s="34" t="s">
        <v>1773</v>
      </c>
      <c r="D2640" s="34" t="s">
        <v>2406</v>
      </c>
      <c r="E2640" s="34"/>
    </row>
    <row r="2641" spans="1:5">
      <c r="A2641" s="34" t="s">
        <v>1450</v>
      </c>
      <c r="B2641" s="34" t="s">
        <v>3086</v>
      </c>
      <c r="C2641" s="34" t="s">
        <v>2408</v>
      </c>
      <c r="D2641" s="34" t="s">
        <v>2406</v>
      </c>
      <c r="E2641" s="34"/>
    </row>
    <row r="2642" spans="1:5">
      <c r="A2642" s="34" t="s">
        <v>1450</v>
      </c>
      <c r="B2642" s="34" t="s">
        <v>3087</v>
      </c>
      <c r="C2642" s="34" t="s">
        <v>1780</v>
      </c>
      <c r="D2642" s="34" t="s">
        <v>2406</v>
      </c>
      <c r="E2642" s="34"/>
    </row>
    <row r="2643" spans="1:5">
      <c r="A2643" s="34" t="s">
        <v>1450</v>
      </c>
      <c r="B2643" s="34" t="s">
        <v>3088</v>
      </c>
      <c r="C2643" s="34" t="s">
        <v>1780</v>
      </c>
      <c r="D2643" s="34" t="s">
        <v>2406</v>
      </c>
      <c r="E2643" s="34"/>
    </row>
    <row r="2644" spans="1:5">
      <c r="A2644" s="34" t="s">
        <v>1450</v>
      </c>
      <c r="B2644" s="34" t="s">
        <v>3089</v>
      </c>
      <c r="C2644" s="34" t="s">
        <v>2427</v>
      </c>
      <c r="D2644" s="34" t="s">
        <v>2428</v>
      </c>
      <c r="E2644" s="34"/>
    </row>
    <row r="2645" spans="1:5">
      <c r="A2645" s="34" t="s">
        <v>1450</v>
      </c>
      <c r="B2645" s="34" t="s">
        <v>3090</v>
      </c>
      <c r="C2645" s="34" t="s">
        <v>1771</v>
      </c>
      <c r="D2645" s="34" t="s">
        <v>2405</v>
      </c>
      <c r="E2645" s="34"/>
    </row>
    <row r="2646" spans="1:5">
      <c r="A2646" s="34" t="s">
        <v>1450</v>
      </c>
      <c r="B2646" s="34" t="s">
        <v>3090</v>
      </c>
      <c r="C2646" s="34" t="s">
        <v>2427</v>
      </c>
      <c r="D2646" s="34" t="s">
        <v>2428</v>
      </c>
      <c r="E2646" s="34"/>
    </row>
    <row r="2647" spans="1:5">
      <c r="A2647" s="34" t="s">
        <v>1450</v>
      </c>
      <c r="B2647" s="34" t="s">
        <v>3091</v>
      </c>
      <c r="C2647" s="34" t="s">
        <v>2449</v>
      </c>
      <c r="D2647" s="34" t="s">
        <v>2450</v>
      </c>
      <c r="E2647" s="34"/>
    </row>
    <row r="2648" spans="1:5">
      <c r="A2648" s="34" t="s">
        <v>1450</v>
      </c>
      <c r="B2648" s="34" t="s">
        <v>3092</v>
      </c>
      <c r="C2648" s="34" t="s">
        <v>2449</v>
      </c>
      <c r="D2648" s="34" t="s">
        <v>2450</v>
      </c>
      <c r="E2648" s="34"/>
    </row>
    <row r="2649" spans="1:5">
      <c r="A2649" s="34" t="s">
        <v>1450</v>
      </c>
      <c r="B2649" s="34" t="s">
        <v>3093</v>
      </c>
      <c r="C2649" s="34" t="s">
        <v>1771</v>
      </c>
      <c r="D2649" s="34" t="s">
        <v>2405</v>
      </c>
      <c r="E2649" s="34"/>
    </row>
    <row r="2650" spans="1:5">
      <c r="A2650" s="34" t="s">
        <v>1450</v>
      </c>
      <c r="B2650" s="34" t="s">
        <v>3094</v>
      </c>
      <c r="C2650" s="34" t="s">
        <v>2144</v>
      </c>
      <c r="D2650" s="34" t="s">
        <v>2406</v>
      </c>
      <c r="E2650" s="34"/>
    </row>
    <row r="2651" spans="1:5">
      <c r="A2651" s="34" t="s">
        <v>1450</v>
      </c>
      <c r="B2651" s="34" t="s">
        <v>3095</v>
      </c>
      <c r="C2651" s="34" t="s">
        <v>2144</v>
      </c>
      <c r="D2651" s="34" t="s">
        <v>2406</v>
      </c>
      <c r="E2651" s="34"/>
    </row>
    <row r="2652" spans="1:5">
      <c r="A2652" s="34" t="s">
        <v>1450</v>
      </c>
      <c r="B2652" s="34" t="s">
        <v>1867</v>
      </c>
      <c r="C2652" s="34" t="s">
        <v>1771</v>
      </c>
      <c r="D2652" s="34" t="s">
        <v>2405</v>
      </c>
      <c r="E2652" s="34"/>
    </row>
    <row r="2653" spans="1:5">
      <c r="A2653" s="34" t="s">
        <v>1450</v>
      </c>
      <c r="B2653" s="34" t="s">
        <v>3096</v>
      </c>
      <c r="C2653" s="34" t="s">
        <v>2459</v>
      </c>
      <c r="D2653" s="34" t="s">
        <v>2460</v>
      </c>
      <c r="E2653" s="34"/>
    </row>
    <row r="2654" spans="1:5">
      <c r="A2654" s="34" t="s">
        <v>1450</v>
      </c>
      <c r="B2654" s="34" t="s">
        <v>1868</v>
      </c>
      <c r="C2654" s="34" t="s">
        <v>1780</v>
      </c>
      <c r="D2654" s="34" t="s">
        <v>2406</v>
      </c>
      <c r="E2654" s="34"/>
    </row>
    <row r="2655" spans="1:5">
      <c r="A2655" s="34" t="s">
        <v>1450</v>
      </c>
      <c r="B2655" s="34" t="s">
        <v>1869</v>
      </c>
      <c r="C2655" s="34" t="s">
        <v>1780</v>
      </c>
      <c r="D2655" s="34" t="s">
        <v>2406</v>
      </c>
      <c r="E2655" s="34"/>
    </row>
    <row r="2656" spans="1:5">
      <c r="A2656" s="34" t="s">
        <v>1450</v>
      </c>
      <c r="B2656" s="34" t="s">
        <v>1870</v>
      </c>
      <c r="C2656" s="34" t="s">
        <v>1771</v>
      </c>
      <c r="D2656" s="34" t="s">
        <v>2405</v>
      </c>
      <c r="E2656" s="34"/>
    </row>
    <row r="2657" spans="1:5">
      <c r="A2657" s="34" t="s">
        <v>1450</v>
      </c>
      <c r="B2657" s="34" t="s">
        <v>1871</v>
      </c>
      <c r="C2657" s="34" t="s">
        <v>1771</v>
      </c>
      <c r="D2657" s="34" t="s">
        <v>2405</v>
      </c>
      <c r="E2657" s="34"/>
    </row>
    <row r="2658" spans="1:5">
      <c r="A2658" s="34" t="s">
        <v>1450</v>
      </c>
      <c r="B2658" s="34" t="s">
        <v>1872</v>
      </c>
      <c r="C2658" s="34" t="s">
        <v>1780</v>
      </c>
      <c r="D2658" s="34" t="s">
        <v>2406</v>
      </c>
      <c r="E2658" s="34"/>
    </row>
    <row r="2659" spans="1:5">
      <c r="A2659" s="34" t="s">
        <v>1450</v>
      </c>
      <c r="B2659" s="34" t="s">
        <v>1873</v>
      </c>
      <c r="C2659" s="34" t="s">
        <v>1780</v>
      </c>
      <c r="D2659" s="34" t="s">
        <v>2406</v>
      </c>
      <c r="E2659" s="34"/>
    </row>
    <row r="2660" spans="1:5">
      <c r="A2660" s="34" t="s">
        <v>1450</v>
      </c>
      <c r="B2660" s="34" t="s">
        <v>3097</v>
      </c>
      <c r="C2660" s="34" t="s">
        <v>1780</v>
      </c>
      <c r="D2660" s="34" t="s">
        <v>2406</v>
      </c>
      <c r="E2660" s="34"/>
    </row>
    <row r="2661" spans="1:5">
      <c r="A2661" s="34" t="s">
        <v>1450</v>
      </c>
      <c r="B2661" s="34" t="s">
        <v>3098</v>
      </c>
      <c r="C2661" s="34" t="s">
        <v>1780</v>
      </c>
      <c r="D2661" s="34" t="s">
        <v>2406</v>
      </c>
      <c r="E2661" s="34"/>
    </row>
    <row r="2662" spans="1:5">
      <c r="A2662" s="34" t="s">
        <v>1450</v>
      </c>
      <c r="B2662" s="34" t="s">
        <v>3099</v>
      </c>
      <c r="C2662" s="34" t="s">
        <v>1964</v>
      </c>
      <c r="D2662" s="34" t="s">
        <v>2413</v>
      </c>
      <c r="E2662" s="34"/>
    </row>
    <row r="2663" spans="1:5">
      <c r="A2663" s="34" t="s">
        <v>1450</v>
      </c>
      <c r="B2663" s="34" t="s">
        <v>3099</v>
      </c>
      <c r="C2663" s="34" t="s">
        <v>1771</v>
      </c>
      <c r="D2663" s="34" t="s">
        <v>2405</v>
      </c>
      <c r="E2663" s="34"/>
    </row>
    <row r="2664" spans="1:5">
      <c r="A2664" s="34" t="s">
        <v>1450</v>
      </c>
      <c r="B2664" s="34" t="s">
        <v>3100</v>
      </c>
      <c r="C2664" s="34" t="s">
        <v>2408</v>
      </c>
      <c r="D2664" s="34" t="s">
        <v>2406</v>
      </c>
      <c r="E2664" s="34"/>
    </row>
    <row r="2665" spans="1:5">
      <c r="A2665" s="34" t="s">
        <v>1450</v>
      </c>
      <c r="B2665" s="34" t="s">
        <v>1874</v>
      </c>
      <c r="C2665" s="34" t="s">
        <v>1771</v>
      </c>
      <c r="D2665" s="34" t="s">
        <v>2405</v>
      </c>
      <c r="E2665" s="34"/>
    </row>
    <row r="2666" spans="1:5">
      <c r="A2666" s="34" t="s">
        <v>1450</v>
      </c>
      <c r="B2666" s="34" t="s">
        <v>1875</v>
      </c>
      <c r="C2666" s="34" t="s">
        <v>1780</v>
      </c>
      <c r="D2666" s="34" t="s">
        <v>2406</v>
      </c>
      <c r="E2666" s="34"/>
    </row>
    <row r="2667" spans="1:5">
      <c r="A2667" s="34" t="s">
        <v>1450</v>
      </c>
      <c r="B2667" s="34" t="s">
        <v>1876</v>
      </c>
      <c r="C2667" s="34" t="s">
        <v>1780</v>
      </c>
      <c r="D2667" s="34" t="s">
        <v>2406</v>
      </c>
      <c r="E2667" s="34"/>
    </row>
    <row r="2668" spans="1:5">
      <c r="A2668" s="34" t="s">
        <v>1450</v>
      </c>
      <c r="B2668" s="34" t="s">
        <v>3101</v>
      </c>
      <c r="C2668" s="34" t="s">
        <v>2408</v>
      </c>
      <c r="D2668" s="34" t="s">
        <v>2406</v>
      </c>
      <c r="E2668" s="34"/>
    </row>
    <row r="2669" spans="1:5">
      <c r="A2669" s="34" t="s">
        <v>1450</v>
      </c>
      <c r="B2669" s="34" t="s">
        <v>3102</v>
      </c>
      <c r="C2669" s="34" t="s">
        <v>1780</v>
      </c>
      <c r="D2669" s="34" t="s">
        <v>2406</v>
      </c>
      <c r="E2669" s="34"/>
    </row>
    <row r="2670" spans="1:5">
      <c r="A2670" s="34" t="s">
        <v>1450</v>
      </c>
      <c r="B2670" s="34" t="s">
        <v>3103</v>
      </c>
      <c r="C2670" s="34" t="s">
        <v>1780</v>
      </c>
      <c r="D2670" s="34" t="s">
        <v>2406</v>
      </c>
      <c r="E2670" s="34"/>
    </row>
    <row r="2671" spans="1:5">
      <c r="A2671" s="34" t="s">
        <v>1450</v>
      </c>
      <c r="B2671" s="34" t="s">
        <v>1877</v>
      </c>
      <c r="C2671" s="34" t="s">
        <v>1771</v>
      </c>
      <c r="D2671" s="34" t="s">
        <v>2405</v>
      </c>
      <c r="E2671" s="34"/>
    </row>
    <row r="2672" spans="1:5">
      <c r="A2672" s="34" t="s">
        <v>1450</v>
      </c>
      <c r="B2672" s="34" t="s">
        <v>1877</v>
      </c>
      <c r="C2672" s="34" t="s">
        <v>1773</v>
      </c>
      <c r="D2672" s="34" t="s">
        <v>2406</v>
      </c>
      <c r="E2672" s="34"/>
    </row>
    <row r="2673" spans="1:5">
      <c r="A2673" s="34" t="s">
        <v>1450</v>
      </c>
      <c r="B2673" s="34" t="s">
        <v>3104</v>
      </c>
      <c r="C2673" s="34" t="s">
        <v>1773</v>
      </c>
      <c r="D2673" s="34" t="s">
        <v>2406</v>
      </c>
      <c r="E2673" s="34"/>
    </row>
    <row r="2674" spans="1:5">
      <c r="A2674" s="34" t="s">
        <v>1450</v>
      </c>
      <c r="B2674" s="34" t="s">
        <v>3104</v>
      </c>
      <c r="C2674" s="34" t="s">
        <v>1771</v>
      </c>
      <c r="D2674" s="34" t="s">
        <v>2405</v>
      </c>
      <c r="E2674" s="34"/>
    </row>
    <row r="2675" spans="1:5">
      <c r="A2675" s="34" t="s">
        <v>1450</v>
      </c>
      <c r="B2675" s="34" t="s">
        <v>3105</v>
      </c>
      <c r="C2675" s="34" t="s">
        <v>2502</v>
      </c>
      <c r="D2675" s="34" t="s">
        <v>2503</v>
      </c>
      <c r="E2675" s="34"/>
    </row>
    <row r="2676" spans="1:5">
      <c r="A2676" s="34" t="s">
        <v>1450</v>
      </c>
      <c r="B2676" s="34" t="s">
        <v>3106</v>
      </c>
      <c r="C2676" s="34" t="s">
        <v>1771</v>
      </c>
      <c r="D2676" s="34" t="s">
        <v>2405</v>
      </c>
      <c r="E2676" s="34"/>
    </row>
    <row r="2677" spans="1:5">
      <c r="A2677" s="34" t="s">
        <v>1450</v>
      </c>
      <c r="B2677" s="34" t="s">
        <v>3107</v>
      </c>
      <c r="C2677" s="34" t="s">
        <v>2408</v>
      </c>
      <c r="D2677" s="34" t="s">
        <v>2406</v>
      </c>
      <c r="E2677" s="34"/>
    </row>
    <row r="2678" spans="1:5">
      <c r="A2678" s="34" t="s">
        <v>1450</v>
      </c>
      <c r="B2678" s="34" t="s">
        <v>3108</v>
      </c>
      <c r="C2678" s="34" t="s">
        <v>1780</v>
      </c>
      <c r="D2678" s="34" t="s">
        <v>2406</v>
      </c>
      <c r="E2678" s="34"/>
    </row>
    <row r="2679" spans="1:5">
      <c r="A2679" s="34" t="s">
        <v>1450</v>
      </c>
      <c r="B2679" s="34" t="s">
        <v>1878</v>
      </c>
      <c r="C2679" s="34" t="s">
        <v>1780</v>
      </c>
      <c r="D2679" s="34" t="s">
        <v>2406</v>
      </c>
      <c r="E2679" s="34"/>
    </row>
    <row r="2680" spans="1:5">
      <c r="A2680" s="34" t="s">
        <v>1450</v>
      </c>
      <c r="B2680" s="34" t="s">
        <v>1878</v>
      </c>
      <c r="C2680" s="34" t="s">
        <v>1771</v>
      </c>
      <c r="D2680" s="34" t="s">
        <v>2405</v>
      </c>
      <c r="E2680" s="34"/>
    </row>
    <row r="2681" spans="1:5">
      <c r="A2681" s="34" t="s">
        <v>1450</v>
      </c>
      <c r="B2681" s="34" t="s">
        <v>1878</v>
      </c>
      <c r="C2681" s="34" t="s">
        <v>1773</v>
      </c>
      <c r="D2681" s="34" t="s">
        <v>2406</v>
      </c>
      <c r="E2681" s="34"/>
    </row>
    <row r="2682" spans="1:5">
      <c r="A2682" s="34" t="s">
        <v>1450</v>
      </c>
      <c r="B2682" s="34" t="s">
        <v>1879</v>
      </c>
      <c r="C2682" s="34" t="s">
        <v>1771</v>
      </c>
      <c r="D2682" s="34" t="s">
        <v>2405</v>
      </c>
      <c r="E2682" s="34"/>
    </row>
    <row r="2683" spans="1:5">
      <c r="A2683" s="34" t="s">
        <v>1450</v>
      </c>
      <c r="B2683" s="34" t="s">
        <v>1879</v>
      </c>
      <c r="C2683" s="34" t="s">
        <v>1773</v>
      </c>
      <c r="D2683" s="34" t="s">
        <v>2406</v>
      </c>
      <c r="E2683" s="34"/>
    </row>
    <row r="2684" spans="1:5">
      <c r="A2684" s="34" t="s">
        <v>1450</v>
      </c>
      <c r="B2684" s="34" t="s">
        <v>3109</v>
      </c>
      <c r="C2684" s="34" t="s">
        <v>2144</v>
      </c>
      <c r="D2684" s="34" t="s">
        <v>2406</v>
      </c>
      <c r="E2684" s="34"/>
    </row>
    <row r="2685" spans="1:5">
      <c r="A2685" s="34" t="s">
        <v>1450</v>
      </c>
      <c r="B2685" s="34" t="s">
        <v>3110</v>
      </c>
      <c r="C2685" s="34" t="s">
        <v>2144</v>
      </c>
      <c r="D2685" s="34" t="s">
        <v>2406</v>
      </c>
      <c r="E2685" s="34"/>
    </row>
    <row r="2686" spans="1:5">
      <c r="A2686" s="34" t="s">
        <v>1450</v>
      </c>
      <c r="B2686" s="34" t="s">
        <v>3111</v>
      </c>
      <c r="C2686" s="34" t="s">
        <v>1771</v>
      </c>
      <c r="D2686" s="34" t="s">
        <v>2405</v>
      </c>
      <c r="E2686" s="34"/>
    </row>
    <row r="2687" spans="1:5">
      <c r="A2687" s="34" t="s">
        <v>1450</v>
      </c>
      <c r="B2687" s="34" t="s">
        <v>3112</v>
      </c>
      <c r="C2687" s="34" t="s">
        <v>1771</v>
      </c>
      <c r="D2687" s="34" t="s">
        <v>2405</v>
      </c>
      <c r="E2687" s="34"/>
    </row>
    <row r="2688" spans="1:5">
      <c r="A2688" s="34" t="s">
        <v>1450</v>
      </c>
      <c r="B2688" s="34" t="s">
        <v>3113</v>
      </c>
      <c r="C2688" s="34" t="s">
        <v>2416</v>
      </c>
      <c r="D2688" s="34" t="s">
        <v>2406</v>
      </c>
      <c r="E2688" s="34"/>
    </row>
    <row r="2689" spans="1:5">
      <c r="A2689" s="34" t="s">
        <v>1450</v>
      </c>
      <c r="B2689" s="34" t="s">
        <v>3114</v>
      </c>
      <c r="C2689" s="34" t="s">
        <v>1771</v>
      </c>
      <c r="D2689" s="34" t="s">
        <v>2405</v>
      </c>
      <c r="E2689" s="34"/>
    </row>
    <row r="2690" spans="1:5">
      <c r="A2690" s="34" t="s">
        <v>1450</v>
      </c>
      <c r="B2690" s="34" t="s">
        <v>3115</v>
      </c>
      <c r="C2690" s="34" t="s">
        <v>3116</v>
      </c>
      <c r="D2690" s="34" t="s">
        <v>2450</v>
      </c>
      <c r="E2690" s="34"/>
    </row>
    <row r="2691" spans="1:5">
      <c r="A2691" s="34" t="s">
        <v>1450</v>
      </c>
      <c r="B2691" s="34" t="s">
        <v>3117</v>
      </c>
      <c r="C2691" s="34" t="s">
        <v>2416</v>
      </c>
      <c r="D2691" s="34" t="s">
        <v>2406</v>
      </c>
      <c r="E2691" s="34"/>
    </row>
    <row r="2692" spans="1:5">
      <c r="A2692" s="34" t="s">
        <v>1450</v>
      </c>
      <c r="B2692" s="34" t="s">
        <v>1880</v>
      </c>
      <c r="C2692" s="34" t="s">
        <v>1773</v>
      </c>
      <c r="D2692" s="34" t="s">
        <v>2406</v>
      </c>
      <c r="E2692" s="34"/>
    </row>
    <row r="2693" spans="1:5">
      <c r="A2693" s="34" t="s">
        <v>1450</v>
      </c>
      <c r="B2693" s="34" t="s">
        <v>1880</v>
      </c>
      <c r="C2693" s="34" t="s">
        <v>1771</v>
      </c>
      <c r="D2693" s="34" t="s">
        <v>2405</v>
      </c>
      <c r="E2693" s="34"/>
    </row>
    <row r="2694" spans="1:5">
      <c r="A2694" s="34" t="s">
        <v>1450</v>
      </c>
      <c r="B2694" s="34" t="s">
        <v>3118</v>
      </c>
      <c r="C2694" s="34" t="s">
        <v>1780</v>
      </c>
      <c r="D2694" s="34" t="s">
        <v>2406</v>
      </c>
      <c r="E2694" s="34"/>
    </row>
    <row r="2695" spans="1:5">
      <c r="A2695" s="34" t="s">
        <v>1450</v>
      </c>
      <c r="B2695" s="34" t="s">
        <v>3119</v>
      </c>
      <c r="C2695" s="34" t="s">
        <v>1780</v>
      </c>
      <c r="D2695" s="34" t="s">
        <v>2406</v>
      </c>
      <c r="E2695" s="34"/>
    </row>
    <row r="2696" spans="1:5">
      <c r="A2696" s="34" t="s">
        <v>1450</v>
      </c>
      <c r="B2696" s="34" t="s">
        <v>3120</v>
      </c>
      <c r="C2696" s="34" t="s">
        <v>2408</v>
      </c>
      <c r="D2696" s="34" t="s">
        <v>2406</v>
      </c>
      <c r="E2696" s="34"/>
    </row>
    <row r="2697" spans="1:5">
      <c r="A2697" s="34" t="s">
        <v>1450</v>
      </c>
      <c r="B2697" s="34" t="s">
        <v>3121</v>
      </c>
      <c r="C2697" s="34" t="s">
        <v>2449</v>
      </c>
      <c r="D2697" s="34" t="s">
        <v>2450</v>
      </c>
      <c r="E2697" s="34"/>
    </row>
    <row r="2698" spans="1:5">
      <c r="A2698" s="34" t="s">
        <v>1450</v>
      </c>
      <c r="B2698" s="34" t="s">
        <v>3122</v>
      </c>
      <c r="C2698" s="34" t="s">
        <v>1771</v>
      </c>
      <c r="D2698" s="34" t="s">
        <v>2405</v>
      </c>
      <c r="E2698" s="34"/>
    </row>
    <row r="2699" spans="1:5">
      <c r="A2699" s="34" t="s">
        <v>1450</v>
      </c>
      <c r="B2699" s="34" t="s">
        <v>3123</v>
      </c>
      <c r="C2699" s="34" t="s">
        <v>1780</v>
      </c>
      <c r="D2699" s="34" t="s">
        <v>2406</v>
      </c>
      <c r="E2699" s="34"/>
    </row>
    <row r="2700" spans="1:5">
      <c r="A2700" s="34" t="s">
        <v>1450</v>
      </c>
      <c r="B2700" s="34" t="s">
        <v>3124</v>
      </c>
      <c r="C2700" s="34" t="s">
        <v>1771</v>
      </c>
      <c r="D2700" s="34" t="s">
        <v>2405</v>
      </c>
      <c r="E2700" s="34"/>
    </row>
    <row r="2701" spans="1:5">
      <c r="A2701" s="34" t="s">
        <v>1450</v>
      </c>
      <c r="B2701" s="34" t="s">
        <v>3125</v>
      </c>
      <c r="C2701" s="34" t="s">
        <v>1780</v>
      </c>
      <c r="D2701" s="34" t="s">
        <v>2406</v>
      </c>
      <c r="E2701" s="34"/>
    </row>
    <row r="2702" spans="1:5">
      <c r="A2702" s="34" t="s">
        <v>1450</v>
      </c>
      <c r="B2702" s="34" t="s">
        <v>3126</v>
      </c>
      <c r="C2702" s="34" t="s">
        <v>1771</v>
      </c>
      <c r="D2702" s="34" t="s">
        <v>2405</v>
      </c>
      <c r="E2702" s="34"/>
    </row>
    <row r="2703" spans="1:5">
      <c r="A2703" s="34" t="s">
        <v>1450</v>
      </c>
      <c r="B2703" s="34" t="s">
        <v>3127</v>
      </c>
      <c r="C2703" s="34" t="s">
        <v>2485</v>
      </c>
      <c r="D2703" s="34" t="s">
        <v>2486</v>
      </c>
      <c r="E2703" s="34"/>
    </row>
    <row r="2704" spans="1:5">
      <c r="A2704" s="34" t="s">
        <v>1450</v>
      </c>
      <c r="B2704" s="34" t="s">
        <v>3128</v>
      </c>
      <c r="C2704" s="34" t="s">
        <v>1771</v>
      </c>
      <c r="D2704" s="34" t="s">
        <v>2405</v>
      </c>
      <c r="E2704" s="34"/>
    </row>
    <row r="2705" spans="1:5">
      <c r="A2705" s="34" t="s">
        <v>1450</v>
      </c>
      <c r="B2705" s="34" t="s">
        <v>3128</v>
      </c>
      <c r="C2705" s="34" t="s">
        <v>2467</v>
      </c>
      <c r="D2705" s="34" t="s">
        <v>2405</v>
      </c>
      <c r="E2705" s="34"/>
    </row>
    <row r="2706" spans="1:5">
      <c r="A2706" s="34" t="s">
        <v>1450</v>
      </c>
      <c r="B2706" s="34" t="s">
        <v>3128</v>
      </c>
      <c r="C2706" s="34" t="s">
        <v>2465</v>
      </c>
      <c r="D2706" s="34" t="s">
        <v>2466</v>
      </c>
      <c r="E2706" s="34"/>
    </row>
    <row r="2707" spans="1:5">
      <c r="A2707" s="34" t="s">
        <v>1450</v>
      </c>
      <c r="B2707" s="34" t="s">
        <v>3129</v>
      </c>
      <c r="C2707" s="34" t="s">
        <v>2587</v>
      </c>
      <c r="D2707" s="34" t="s">
        <v>2588</v>
      </c>
      <c r="E2707" s="34"/>
    </row>
    <row r="2708" spans="1:5">
      <c r="A2708" s="34" t="s">
        <v>1450</v>
      </c>
      <c r="B2708" s="34" t="s">
        <v>3130</v>
      </c>
      <c r="C2708" s="34" t="s">
        <v>1771</v>
      </c>
      <c r="D2708" s="34" t="s">
        <v>2405</v>
      </c>
      <c r="E2708" s="34"/>
    </row>
    <row r="2709" spans="1:5">
      <c r="A2709" s="34" t="s">
        <v>1450</v>
      </c>
      <c r="B2709" s="34" t="s">
        <v>1881</v>
      </c>
      <c r="C2709" s="34" t="s">
        <v>1771</v>
      </c>
      <c r="D2709" s="34" t="s">
        <v>2405</v>
      </c>
      <c r="E2709" s="34"/>
    </row>
    <row r="2710" spans="1:5">
      <c r="A2710" s="34" t="s">
        <v>1450</v>
      </c>
      <c r="B2710" s="34" t="s">
        <v>1882</v>
      </c>
      <c r="C2710" s="34" t="s">
        <v>1780</v>
      </c>
      <c r="D2710" s="34" t="s">
        <v>2406</v>
      </c>
      <c r="E2710" s="34"/>
    </row>
    <row r="2711" spans="1:5">
      <c r="A2711" s="34" t="s">
        <v>1450</v>
      </c>
      <c r="B2711" s="34" t="s">
        <v>3131</v>
      </c>
      <c r="C2711" s="34" t="s">
        <v>1780</v>
      </c>
      <c r="D2711" s="34" t="s">
        <v>2406</v>
      </c>
      <c r="E2711" s="34"/>
    </row>
    <row r="2712" spans="1:5">
      <c r="A2712" s="34" t="s">
        <v>1450</v>
      </c>
      <c r="B2712" s="34" t="s">
        <v>3132</v>
      </c>
      <c r="C2712" s="34" t="s">
        <v>2144</v>
      </c>
      <c r="D2712" s="34" t="s">
        <v>2406</v>
      </c>
      <c r="E2712" s="34"/>
    </row>
    <row r="2713" spans="1:5">
      <c r="A2713" s="34" t="s">
        <v>1450</v>
      </c>
      <c r="B2713" s="34" t="s">
        <v>3133</v>
      </c>
      <c r="C2713" s="34" t="s">
        <v>1771</v>
      </c>
      <c r="D2713" s="34" t="s">
        <v>2405</v>
      </c>
      <c r="E2713" s="34"/>
    </row>
    <row r="2714" spans="1:5">
      <c r="A2714" s="34" t="s">
        <v>1450</v>
      </c>
      <c r="B2714" s="34" t="s">
        <v>3134</v>
      </c>
      <c r="C2714" s="34" t="s">
        <v>2144</v>
      </c>
      <c r="D2714" s="34" t="s">
        <v>2406</v>
      </c>
      <c r="E2714" s="34"/>
    </row>
    <row r="2715" spans="1:5">
      <c r="A2715" s="34" t="s">
        <v>1450</v>
      </c>
      <c r="B2715" s="34" t="s">
        <v>3134</v>
      </c>
      <c r="C2715" s="34" t="s">
        <v>1771</v>
      </c>
      <c r="D2715" s="34" t="s">
        <v>2405</v>
      </c>
      <c r="E2715" s="34"/>
    </row>
    <row r="2716" spans="1:5">
      <c r="A2716" s="34" t="s">
        <v>1450</v>
      </c>
      <c r="B2716" s="34" t="s">
        <v>3135</v>
      </c>
      <c r="C2716" s="34" t="s">
        <v>1780</v>
      </c>
      <c r="D2716" s="34" t="s">
        <v>2406</v>
      </c>
      <c r="E2716" s="34"/>
    </row>
    <row r="2717" spans="1:5">
      <c r="A2717" s="34" t="s">
        <v>1450</v>
      </c>
      <c r="B2717" s="34" t="s">
        <v>3136</v>
      </c>
      <c r="C2717" s="34" t="s">
        <v>1780</v>
      </c>
      <c r="D2717" s="34" t="s">
        <v>2406</v>
      </c>
      <c r="E2717" s="34"/>
    </row>
    <row r="2718" spans="1:5">
      <c r="A2718" s="34" t="s">
        <v>1450</v>
      </c>
      <c r="B2718" s="34" t="s">
        <v>3137</v>
      </c>
      <c r="C2718" s="34" t="s">
        <v>1771</v>
      </c>
      <c r="D2718" s="34" t="s">
        <v>2405</v>
      </c>
      <c r="E2718" s="34"/>
    </row>
    <row r="2719" spans="1:5">
      <c r="A2719" s="34" t="s">
        <v>1450</v>
      </c>
      <c r="B2719" s="34" t="s">
        <v>3138</v>
      </c>
      <c r="C2719" s="34" t="s">
        <v>1771</v>
      </c>
      <c r="D2719" s="34" t="s">
        <v>2405</v>
      </c>
      <c r="E2719" s="34"/>
    </row>
    <row r="2720" spans="1:5">
      <c r="A2720" s="34" t="s">
        <v>1450</v>
      </c>
      <c r="B2720" s="34" t="s">
        <v>3139</v>
      </c>
      <c r="C2720" s="34" t="s">
        <v>2144</v>
      </c>
      <c r="D2720" s="34" t="s">
        <v>2406</v>
      </c>
      <c r="E2720" s="34"/>
    </row>
    <row r="2721" spans="1:5">
      <c r="A2721" s="34" t="s">
        <v>1450</v>
      </c>
      <c r="B2721" s="34" t="s">
        <v>3139</v>
      </c>
      <c r="C2721" s="34" t="s">
        <v>1771</v>
      </c>
      <c r="D2721" s="34" t="s">
        <v>2405</v>
      </c>
      <c r="E2721" s="34"/>
    </row>
    <row r="2722" spans="1:5">
      <c r="A2722" s="34" t="s">
        <v>1450</v>
      </c>
      <c r="B2722" s="34" t="s">
        <v>3140</v>
      </c>
      <c r="C2722" s="34" t="s">
        <v>2144</v>
      </c>
      <c r="D2722" s="34" t="s">
        <v>2406</v>
      </c>
      <c r="E2722" s="34"/>
    </row>
    <row r="2723" spans="1:5">
      <c r="A2723" s="34" t="s">
        <v>1450</v>
      </c>
      <c r="B2723" s="34" t="s">
        <v>3141</v>
      </c>
      <c r="C2723" s="34" t="s">
        <v>2449</v>
      </c>
      <c r="D2723" s="34" t="s">
        <v>2450</v>
      </c>
      <c r="E2723" s="34"/>
    </row>
    <row r="2724" spans="1:5">
      <c r="A2724" s="34" t="s">
        <v>1450</v>
      </c>
      <c r="B2724" s="34" t="s">
        <v>3142</v>
      </c>
      <c r="C2724" s="34" t="s">
        <v>1780</v>
      </c>
      <c r="D2724" s="34" t="s">
        <v>2406</v>
      </c>
      <c r="E2724" s="34"/>
    </row>
    <row r="2725" spans="1:5">
      <c r="A2725" s="34" t="s">
        <v>1450</v>
      </c>
      <c r="B2725" s="34" t="s">
        <v>3143</v>
      </c>
      <c r="C2725" s="34" t="s">
        <v>1771</v>
      </c>
      <c r="D2725" s="34" t="s">
        <v>2405</v>
      </c>
      <c r="E2725" s="34"/>
    </row>
    <row r="2726" spans="1:5">
      <c r="A2726" s="34" t="s">
        <v>1450</v>
      </c>
      <c r="B2726" s="34" t="s">
        <v>3144</v>
      </c>
      <c r="C2726" s="34" t="s">
        <v>2408</v>
      </c>
      <c r="D2726" s="34" t="s">
        <v>2406</v>
      </c>
      <c r="E2726" s="34"/>
    </row>
    <row r="2727" spans="1:5">
      <c r="A2727" s="34" t="s">
        <v>1450</v>
      </c>
      <c r="B2727" s="34" t="s">
        <v>3145</v>
      </c>
      <c r="C2727" s="34" t="s">
        <v>1780</v>
      </c>
      <c r="D2727" s="34" t="s">
        <v>2406</v>
      </c>
      <c r="E2727" s="34"/>
    </row>
    <row r="2728" spans="1:5">
      <c r="A2728" s="34" t="s">
        <v>1450</v>
      </c>
      <c r="B2728" s="34" t="s">
        <v>3146</v>
      </c>
      <c r="C2728" s="34" t="s">
        <v>1780</v>
      </c>
      <c r="D2728" s="34" t="s">
        <v>2406</v>
      </c>
      <c r="E2728" s="34"/>
    </row>
    <row r="2729" spans="1:5">
      <c r="A2729" s="34" t="s">
        <v>1450</v>
      </c>
      <c r="B2729" s="34" t="s">
        <v>1883</v>
      </c>
      <c r="C2729" s="34" t="s">
        <v>1771</v>
      </c>
      <c r="D2729" s="34" t="s">
        <v>2405</v>
      </c>
      <c r="E2729" s="34"/>
    </row>
    <row r="2730" spans="1:5">
      <c r="A2730" s="34" t="s">
        <v>1450</v>
      </c>
      <c r="B2730" s="34" t="s">
        <v>1883</v>
      </c>
      <c r="C2730" s="34" t="s">
        <v>1773</v>
      </c>
      <c r="D2730" s="34" t="s">
        <v>2406</v>
      </c>
      <c r="E2730" s="34"/>
    </row>
    <row r="2731" spans="1:5">
      <c r="A2731" s="34" t="s">
        <v>1450</v>
      </c>
      <c r="B2731" s="34" t="s">
        <v>1884</v>
      </c>
      <c r="C2731" s="34" t="s">
        <v>1771</v>
      </c>
      <c r="D2731" s="34" t="s">
        <v>2405</v>
      </c>
      <c r="E2731" s="34"/>
    </row>
    <row r="2732" spans="1:5">
      <c r="A2732" s="34" t="s">
        <v>1450</v>
      </c>
      <c r="B2732" s="34" t="s">
        <v>1884</v>
      </c>
      <c r="C2732" s="34" t="s">
        <v>1773</v>
      </c>
      <c r="D2732" s="34" t="s">
        <v>2406</v>
      </c>
      <c r="E2732" s="34"/>
    </row>
    <row r="2733" spans="1:5">
      <c r="A2733" s="34" t="s">
        <v>1450</v>
      </c>
      <c r="B2733" s="34" t="s">
        <v>3147</v>
      </c>
      <c r="C2733" s="34" t="s">
        <v>2459</v>
      </c>
      <c r="D2733" s="34" t="s">
        <v>2460</v>
      </c>
      <c r="E2733" s="34"/>
    </row>
    <row r="2734" spans="1:5">
      <c r="A2734" s="34" t="s">
        <v>1450</v>
      </c>
      <c r="B2734" s="34" t="s">
        <v>1885</v>
      </c>
      <c r="C2734" s="34" t="s">
        <v>1771</v>
      </c>
      <c r="D2734" s="34" t="s">
        <v>2405</v>
      </c>
      <c r="E2734" s="34"/>
    </row>
    <row r="2735" spans="1:5">
      <c r="A2735" s="34" t="s">
        <v>1450</v>
      </c>
      <c r="B2735" s="34" t="s">
        <v>3148</v>
      </c>
      <c r="C2735" s="34" t="s">
        <v>2144</v>
      </c>
      <c r="D2735" s="34" t="s">
        <v>2406</v>
      </c>
      <c r="E2735" s="34"/>
    </row>
    <row r="2736" spans="1:5">
      <c r="A2736" s="34" t="s">
        <v>1450</v>
      </c>
      <c r="B2736" s="34" t="s">
        <v>3149</v>
      </c>
      <c r="C2736" s="34" t="s">
        <v>2144</v>
      </c>
      <c r="D2736" s="34" t="s">
        <v>2406</v>
      </c>
      <c r="E2736" s="34"/>
    </row>
    <row r="2737" spans="1:5">
      <c r="A2737" s="34" t="s">
        <v>1450</v>
      </c>
      <c r="B2737" s="34" t="s">
        <v>3150</v>
      </c>
      <c r="C2737" s="34" t="s">
        <v>1771</v>
      </c>
      <c r="D2737" s="34" t="s">
        <v>2405</v>
      </c>
      <c r="E2737" s="34"/>
    </row>
    <row r="2738" spans="1:5">
      <c r="A2738" s="34" t="s">
        <v>1450</v>
      </c>
      <c r="B2738" s="34" t="s">
        <v>3151</v>
      </c>
      <c r="C2738" s="34" t="s">
        <v>2449</v>
      </c>
      <c r="D2738" s="34" t="s">
        <v>2450</v>
      </c>
      <c r="E2738" s="34"/>
    </row>
    <row r="2739" spans="1:5">
      <c r="A2739" s="34" t="s">
        <v>1450</v>
      </c>
      <c r="B2739" s="34" t="s">
        <v>3152</v>
      </c>
      <c r="C2739" s="34" t="s">
        <v>1771</v>
      </c>
      <c r="D2739" s="34" t="s">
        <v>2405</v>
      </c>
      <c r="E2739" s="34"/>
    </row>
    <row r="2740" spans="1:5">
      <c r="A2740" s="34" t="s">
        <v>1450</v>
      </c>
      <c r="B2740" s="34" t="s">
        <v>3153</v>
      </c>
      <c r="C2740" s="34" t="s">
        <v>2473</v>
      </c>
      <c r="D2740" s="34" t="s">
        <v>2474</v>
      </c>
      <c r="E2740" s="34"/>
    </row>
    <row r="2741" spans="1:5">
      <c r="A2741" s="34" t="s">
        <v>1450</v>
      </c>
      <c r="B2741" s="34" t="s">
        <v>3154</v>
      </c>
      <c r="C2741" s="34" t="s">
        <v>2473</v>
      </c>
      <c r="D2741" s="34" t="s">
        <v>2474</v>
      </c>
      <c r="E2741" s="34"/>
    </row>
    <row r="2742" spans="1:5">
      <c r="A2742" s="34" t="s">
        <v>1450</v>
      </c>
      <c r="B2742" s="34" t="s">
        <v>1886</v>
      </c>
      <c r="C2742" s="34" t="s">
        <v>1771</v>
      </c>
      <c r="D2742" s="34" t="s">
        <v>2405</v>
      </c>
      <c r="E2742" s="34"/>
    </row>
    <row r="2743" spans="1:5">
      <c r="A2743" s="34" t="s">
        <v>1450</v>
      </c>
      <c r="B2743" s="34" t="s">
        <v>1887</v>
      </c>
      <c r="C2743" s="34" t="s">
        <v>1771</v>
      </c>
      <c r="D2743" s="34" t="s">
        <v>2405</v>
      </c>
      <c r="E2743" s="34"/>
    </row>
    <row r="2744" spans="1:5">
      <c r="A2744" s="34" t="s">
        <v>1450</v>
      </c>
      <c r="B2744" s="34" t="s">
        <v>1888</v>
      </c>
      <c r="C2744" s="34" t="s">
        <v>1780</v>
      </c>
      <c r="D2744" s="34" t="s">
        <v>2406</v>
      </c>
      <c r="E2744" s="34"/>
    </row>
    <row r="2745" spans="1:5">
      <c r="A2745" s="34" t="s">
        <v>1450</v>
      </c>
      <c r="B2745" s="34" t="s">
        <v>1889</v>
      </c>
      <c r="C2745" s="34" t="s">
        <v>1780</v>
      </c>
      <c r="D2745" s="34" t="s">
        <v>2406</v>
      </c>
      <c r="E2745" s="34"/>
    </row>
    <row r="2746" spans="1:5">
      <c r="A2746" s="34" t="s">
        <v>1450</v>
      </c>
      <c r="B2746" s="34" t="s">
        <v>3155</v>
      </c>
      <c r="C2746" s="34" t="s">
        <v>2430</v>
      </c>
      <c r="D2746" s="34" t="s">
        <v>2431</v>
      </c>
      <c r="E2746" s="34"/>
    </row>
    <row r="2747" spans="1:5">
      <c r="A2747" s="34" t="s">
        <v>1450</v>
      </c>
      <c r="B2747" s="34" t="s">
        <v>3156</v>
      </c>
      <c r="C2747" s="34" t="s">
        <v>1771</v>
      </c>
      <c r="D2747" s="34" t="s">
        <v>2405</v>
      </c>
      <c r="E2747" s="34"/>
    </row>
    <row r="2748" spans="1:5">
      <c r="A2748" s="34" t="s">
        <v>1450</v>
      </c>
      <c r="B2748" s="34" t="s">
        <v>3157</v>
      </c>
      <c r="C2748" s="34" t="s">
        <v>2449</v>
      </c>
      <c r="D2748" s="34" t="s">
        <v>2450</v>
      </c>
      <c r="E2748" s="34"/>
    </row>
    <row r="2749" spans="1:5">
      <c r="A2749" s="34" t="s">
        <v>1450</v>
      </c>
      <c r="B2749" s="34" t="s">
        <v>3158</v>
      </c>
      <c r="C2749" s="34" t="s">
        <v>2436</v>
      </c>
      <c r="D2749" s="34" t="s">
        <v>2434</v>
      </c>
      <c r="E2749" s="34"/>
    </row>
    <row r="2750" spans="1:5">
      <c r="A2750" s="34" t="s">
        <v>1450</v>
      </c>
      <c r="B2750" s="34" t="s">
        <v>3159</v>
      </c>
      <c r="C2750" s="34" t="s">
        <v>2433</v>
      </c>
      <c r="D2750" s="34" t="s">
        <v>2434</v>
      </c>
      <c r="E2750" s="34"/>
    </row>
    <row r="2751" spans="1:5">
      <c r="A2751" s="34" t="s">
        <v>1450</v>
      </c>
      <c r="B2751" s="34" t="s">
        <v>3160</v>
      </c>
      <c r="C2751" s="34" t="s">
        <v>2408</v>
      </c>
      <c r="D2751" s="34" t="s">
        <v>2406</v>
      </c>
      <c r="E2751" s="34"/>
    </row>
    <row r="2752" spans="1:5">
      <c r="A2752" s="34" t="s">
        <v>1450</v>
      </c>
      <c r="B2752" s="34" t="s">
        <v>3161</v>
      </c>
      <c r="C2752" s="34" t="s">
        <v>1780</v>
      </c>
      <c r="D2752" s="34" t="s">
        <v>2406</v>
      </c>
      <c r="E2752" s="34"/>
    </row>
    <row r="2753" spans="1:5">
      <c r="A2753" s="34" t="s">
        <v>1450</v>
      </c>
      <c r="B2753" s="34" t="s">
        <v>1890</v>
      </c>
      <c r="C2753" s="34" t="s">
        <v>1780</v>
      </c>
      <c r="D2753" s="34" t="s">
        <v>2406</v>
      </c>
      <c r="E2753" s="34"/>
    </row>
    <row r="2754" spans="1:5">
      <c r="A2754" s="34" t="s">
        <v>1450</v>
      </c>
      <c r="B2754" s="34" t="s">
        <v>1890</v>
      </c>
      <c r="C2754" s="34" t="s">
        <v>1771</v>
      </c>
      <c r="D2754" s="34" t="s">
        <v>2405</v>
      </c>
      <c r="E2754" s="34"/>
    </row>
    <row r="2755" spans="1:5">
      <c r="A2755" s="34" t="s">
        <v>1450</v>
      </c>
      <c r="B2755" s="34" t="s">
        <v>1890</v>
      </c>
      <c r="C2755" s="34" t="s">
        <v>1773</v>
      </c>
      <c r="D2755" s="34" t="s">
        <v>2406</v>
      </c>
      <c r="E2755" s="34"/>
    </row>
    <row r="2756" spans="1:5">
      <c r="A2756" s="34" t="s">
        <v>1450</v>
      </c>
      <c r="B2756" s="34" t="s">
        <v>3162</v>
      </c>
      <c r="C2756" s="34" t="s">
        <v>1771</v>
      </c>
      <c r="D2756" s="34" t="s">
        <v>2405</v>
      </c>
      <c r="E2756" s="34"/>
    </row>
    <row r="2757" spans="1:5">
      <c r="A2757" s="34" t="s">
        <v>1450</v>
      </c>
      <c r="B2757" s="34" t="s">
        <v>3162</v>
      </c>
      <c r="C2757" s="34" t="s">
        <v>1773</v>
      </c>
      <c r="D2757" s="34" t="s">
        <v>2406</v>
      </c>
      <c r="E2757" s="34"/>
    </row>
    <row r="2758" spans="1:5">
      <c r="A2758" s="34" t="s">
        <v>1450</v>
      </c>
      <c r="B2758" s="34" t="s">
        <v>3163</v>
      </c>
      <c r="C2758" s="34" t="s">
        <v>1780</v>
      </c>
      <c r="D2758" s="34" t="s">
        <v>2406</v>
      </c>
      <c r="E2758" s="34"/>
    </row>
    <row r="2759" spans="1:5">
      <c r="A2759" s="34" t="s">
        <v>1450</v>
      </c>
      <c r="B2759" s="34" t="s">
        <v>3164</v>
      </c>
      <c r="C2759" s="34" t="s">
        <v>2144</v>
      </c>
      <c r="D2759" s="34" t="s">
        <v>2406</v>
      </c>
      <c r="E2759" s="34"/>
    </row>
    <row r="2760" spans="1:5">
      <c r="A2760" s="34" t="s">
        <v>1450</v>
      </c>
      <c r="B2760" s="34" t="s">
        <v>3165</v>
      </c>
      <c r="C2760" s="34" t="s">
        <v>2144</v>
      </c>
      <c r="D2760" s="34" t="s">
        <v>2406</v>
      </c>
      <c r="E2760" s="34"/>
    </row>
    <row r="2761" spans="1:5">
      <c r="A2761" s="34" t="s">
        <v>1450</v>
      </c>
      <c r="B2761" s="34" t="s">
        <v>3166</v>
      </c>
      <c r="C2761" s="34" t="s">
        <v>1771</v>
      </c>
      <c r="D2761" s="34" t="s">
        <v>2405</v>
      </c>
      <c r="E2761" s="34"/>
    </row>
    <row r="2762" spans="1:5">
      <c r="A2762" s="34" t="s">
        <v>1450</v>
      </c>
      <c r="B2762" s="34" t="s">
        <v>3167</v>
      </c>
      <c r="C2762" s="34" t="s">
        <v>1771</v>
      </c>
      <c r="D2762" s="34" t="s">
        <v>2405</v>
      </c>
      <c r="E2762" s="34"/>
    </row>
    <row r="2763" spans="1:5">
      <c r="A2763" s="34" t="s">
        <v>1450</v>
      </c>
      <c r="B2763" s="34" t="s">
        <v>3168</v>
      </c>
      <c r="C2763" s="34" t="s">
        <v>1771</v>
      </c>
      <c r="D2763" s="34" t="s">
        <v>2405</v>
      </c>
      <c r="E2763" s="34"/>
    </row>
    <row r="2764" spans="1:5">
      <c r="A2764" s="34" t="s">
        <v>1450</v>
      </c>
      <c r="B2764" s="34" t="s">
        <v>3169</v>
      </c>
      <c r="C2764" s="34" t="s">
        <v>1780</v>
      </c>
      <c r="D2764" s="34" t="s">
        <v>2406</v>
      </c>
      <c r="E2764" s="34"/>
    </row>
    <row r="2765" spans="1:5">
      <c r="A2765" s="34" t="s">
        <v>1450</v>
      </c>
      <c r="B2765" s="34" t="s">
        <v>3170</v>
      </c>
      <c r="C2765" s="34" t="s">
        <v>1771</v>
      </c>
      <c r="D2765" s="34" t="s">
        <v>2405</v>
      </c>
      <c r="E2765" s="34"/>
    </row>
    <row r="2766" spans="1:5">
      <c r="A2766" s="34" t="s">
        <v>1450</v>
      </c>
      <c r="B2766" s="34" t="s">
        <v>3171</v>
      </c>
      <c r="C2766" s="34" t="s">
        <v>1780</v>
      </c>
      <c r="D2766" s="34" t="s">
        <v>2406</v>
      </c>
      <c r="E2766" s="34"/>
    </row>
    <row r="2767" spans="1:5">
      <c r="A2767" s="34" t="s">
        <v>1450</v>
      </c>
      <c r="B2767" s="34" t="s">
        <v>3172</v>
      </c>
      <c r="C2767" s="34" t="s">
        <v>2144</v>
      </c>
      <c r="D2767" s="34" t="s">
        <v>2406</v>
      </c>
      <c r="E2767" s="34"/>
    </row>
    <row r="2768" spans="1:5">
      <c r="A2768" s="34" t="s">
        <v>1450</v>
      </c>
      <c r="B2768" s="34" t="s">
        <v>3173</v>
      </c>
      <c r="C2768" s="34" t="s">
        <v>2144</v>
      </c>
      <c r="D2768" s="34" t="s">
        <v>2406</v>
      </c>
      <c r="E2768" s="34"/>
    </row>
    <row r="2769" spans="1:5">
      <c r="A2769" s="34" t="s">
        <v>1450</v>
      </c>
      <c r="B2769" s="34" t="s">
        <v>1891</v>
      </c>
      <c r="C2769" s="34" t="s">
        <v>1771</v>
      </c>
      <c r="D2769" s="34" t="s">
        <v>2405</v>
      </c>
      <c r="E2769" s="34"/>
    </row>
    <row r="2770" spans="1:5">
      <c r="A2770" s="34" t="s">
        <v>1450</v>
      </c>
      <c r="B2770" s="34" t="s">
        <v>3174</v>
      </c>
      <c r="C2770" s="34" t="s">
        <v>1771</v>
      </c>
      <c r="D2770" s="34" t="s">
        <v>2405</v>
      </c>
      <c r="E2770" s="34"/>
    </row>
    <row r="2771" spans="1:5">
      <c r="A2771" s="34" t="s">
        <v>1450</v>
      </c>
      <c r="B2771" s="34" t="s">
        <v>1893</v>
      </c>
      <c r="C2771" s="34" t="s">
        <v>1771</v>
      </c>
      <c r="D2771" s="34" t="s">
        <v>2405</v>
      </c>
      <c r="E2771" s="34"/>
    </row>
    <row r="2772" spans="1:5">
      <c r="A2772" s="34" t="s">
        <v>1450</v>
      </c>
      <c r="B2772" s="34" t="s">
        <v>3175</v>
      </c>
      <c r="C2772" s="34" t="s">
        <v>1771</v>
      </c>
      <c r="D2772" s="34" t="s">
        <v>2405</v>
      </c>
      <c r="E2772" s="34"/>
    </row>
    <row r="2773" spans="1:5">
      <c r="A2773" s="34" t="s">
        <v>1450</v>
      </c>
      <c r="B2773" s="34" t="s">
        <v>3176</v>
      </c>
      <c r="C2773" s="34" t="s">
        <v>1771</v>
      </c>
      <c r="D2773" s="34" t="s">
        <v>2405</v>
      </c>
      <c r="E2773" s="34"/>
    </row>
    <row r="2774" spans="1:5">
      <c r="A2774" s="34" t="s">
        <v>1450</v>
      </c>
      <c r="B2774" s="34" t="s">
        <v>3177</v>
      </c>
      <c r="C2774" s="34" t="s">
        <v>1771</v>
      </c>
      <c r="D2774" s="34" t="s">
        <v>2405</v>
      </c>
      <c r="E2774" s="34"/>
    </row>
    <row r="2775" spans="1:5">
      <c r="A2775" s="34" t="s">
        <v>1450</v>
      </c>
      <c r="B2775" s="34" t="s">
        <v>3178</v>
      </c>
      <c r="C2775" s="34" t="s">
        <v>1780</v>
      </c>
      <c r="D2775" s="34" t="s">
        <v>2406</v>
      </c>
      <c r="E2775" s="34"/>
    </row>
    <row r="2776" spans="1:5">
      <c r="A2776" s="34" t="s">
        <v>1450</v>
      </c>
      <c r="B2776" s="34" t="s">
        <v>3179</v>
      </c>
      <c r="C2776" s="34" t="s">
        <v>2907</v>
      </c>
      <c r="D2776" s="34" t="s">
        <v>2908</v>
      </c>
      <c r="E2776" s="34"/>
    </row>
    <row r="2777" spans="1:5">
      <c r="A2777" s="34" t="s">
        <v>1450</v>
      </c>
      <c r="B2777" s="34" t="s">
        <v>3180</v>
      </c>
      <c r="C2777" s="34" t="s">
        <v>1771</v>
      </c>
      <c r="D2777" s="34" t="s">
        <v>2405</v>
      </c>
      <c r="E2777" s="34"/>
    </row>
    <row r="2778" spans="1:5">
      <c r="A2778" s="34" t="s">
        <v>1450</v>
      </c>
      <c r="B2778" s="34" t="s">
        <v>3181</v>
      </c>
      <c r="C2778" s="34" t="s">
        <v>1780</v>
      </c>
      <c r="D2778" s="34" t="s">
        <v>2406</v>
      </c>
      <c r="E2778" s="34"/>
    </row>
    <row r="2779" spans="1:5">
      <c r="A2779" s="34" t="s">
        <v>1450</v>
      </c>
      <c r="B2779" s="34" t="s">
        <v>3182</v>
      </c>
      <c r="C2779" s="34" t="s">
        <v>2459</v>
      </c>
      <c r="D2779" s="34" t="s">
        <v>2460</v>
      </c>
      <c r="E2779" s="34"/>
    </row>
    <row r="2780" spans="1:5">
      <c r="A2780" s="34" t="s">
        <v>1450</v>
      </c>
      <c r="B2780" s="34" t="s">
        <v>3183</v>
      </c>
      <c r="C2780" s="34" t="s">
        <v>2144</v>
      </c>
      <c r="D2780" s="34" t="s">
        <v>2406</v>
      </c>
      <c r="E2780" s="34"/>
    </row>
    <row r="2781" spans="1:5">
      <c r="A2781" s="34" t="s">
        <v>1450</v>
      </c>
      <c r="B2781" s="34" t="s">
        <v>3184</v>
      </c>
      <c r="C2781" s="34" t="s">
        <v>2144</v>
      </c>
      <c r="D2781" s="34" t="s">
        <v>2406</v>
      </c>
      <c r="E2781" s="34"/>
    </row>
    <row r="2782" spans="1:5">
      <c r="A2782" s="34" t="s">
        <v>1450</v>
      </c>
      <c r="B2782" s="34" t="s">
        <v>1894</v>
      </c>
      <c r="C2782" s="34" t="s">
        <v>1771</v>
      </c>
      <c r="D2782" s="34" t="s">
        <v>2405</v>
      </c>
      <c r="E2782" s="34"/>
    </row>
    <row r="2783" spans="1:5">
      <c r="A2783" s="34" t="s">
        <v>1450</v>
      </c>
      <c r="B2783" s="34" t="s">
        <v>3185</v>
      </c>
      <c r="C2783" s="34" t="s">
        <v>2408</v>
      </c>
      <c r="D2783" s="34" t="s">
        <v>2406</v>
      </c>
      <c r="E2783" s="34"/>
    </row>
    <row r="2784" spans="1:5">
      <c r="A2784" s="34" t="s">
        <v>1450</v>
      </c>
      <c r="B2784" s="34" t="s">
        <v>3186</v>
      </c>
      <c r="C2784" s="34" t="s">
        <v>1780</v>
      </c>
      <c r="D2784" s="34" t="s">
        <v>2406</v>
      </c>
      <c r="E2784" s="34"/>
    </row>
    <row r="2785" spans="1:5">
      <c r="A2785" s="34" t="s">
        <v>1450</v>
      </c>
      <c r="B2785" s="34" t="s">
        <v>3187</v>
      </c>
      <c r="C2785" s="34" t="s">
        <v>1771</v>
      </c>
      <c r="D2785" s="34" t="s">
        <v>2405</v>
      </c>
      <c r="E2785" s="34"/>
    </row>
    <row r="2786" spans="1:5">
      <c r="A2786" s="34" t="s">
        <v>1450</v>
      </c>
      <c r="B2786" s="34" t="s">
        <v>3188</v>
      </c>
      <c r="C2786" s="34" t="s">
        <v>1780</v>
      </c>
      <c r="D2786" s="34" t="s">
        <v>2406</v>
      </c>
      <c r="E2786" s="34"/>
    </row>
    <row r="2787" spans="1:5">
      <c r="A2787" s="34" t="s">
        <v>1450</v>
      </c>
      <c r="B2787" s="34" t="s">
        <v>3189</v>
      </c>
      <c r="C2787" s="34" t="s">
        <v>1780</v>
      </c>
      <c r="D2787" s="34" t="s">
        <v>2406</v>
      </c>
      <c r="E2787" s="34"/>
    </row>
    <row r="2788" spans="1:5">
      <c r="A2788" s="34" t="s">
        <v>1450</v>
      </c>
      <c r="B2788" s="34" t="s">
        <v>3190</v>
      </c>
      <c r="C2788" s="34" t="s">
        <v>1771</v>
      </c>
      <c r="D2788" s="34" t="s">
        <v>2405</v>
      </c>
      <c r="E2788" s="34"/>
    </row>
    <row r="2789" spans="1:5">
      <c r="A2789" s="34" t="s">
        <v>1450</v>
      </c>
      <c r="B2789" s="34" t="s">
        <v>3191</v>
      </c>
      <c r="C2789" s="34" t="s">
        <v>2445</v>
      </c>
      <c r="D2789" s="34" t="s">
        <v>2446</v>
      </c>
      <c r="E2789" s="34"/>
    </row>
    <row r="2790" spans="1:5">
      <c r="A2790" s="34" t="s">
        <v>1450</v>
      </c>
      <c r="B2790" s="34" t="s">
        <v>3192</v>
      </c>
      <c r="C2790" s="34" t="s">
        <v>1771</v>
      </c>
      <c r="D2790" s="34" t="s">
        <v>2405</v>
      </c>
      <c r="E2790" s="34"/>
    </row>
    <row r="2791" spans="1:5">
      <c r="A2791" s="34" t="s">
        <v>1450</v>
      </c>
      <c r="B2791" s="34" t="s">
        <v>3193</v>
      </c>
      <c r="C2791" s="34" t="s">
        <v>1771</v>
      </c>
      <c r="D2791" s="34" t="s">
        <v>2405</v>
      </c>
      <c r="E2791" s="34"/>
    </row>
    <row r="2792" spans="1:5">
      <c r="A2792" s="34" t="s">
        <v>1450</v>
      </c>
      <c r="B2792" s="34" t="s">
        <v>3194</v>
      </c>
      <c r="C2792" s="34" t="s">
        <v>2144</v>
      </c>
      <c r="D2792" s="34" t="s">
        <v>2406</v>
      </c>
      <c r="E2792" s="34"/>
    </row>
    <row r="2793" spans="1:5">
      <c r="A2793" s="34" t="s">
        <v>1450</v>
      </c>
      <c r="B2793" s="34" t="s">
        <v>3195</v>
      </c>
      <c r="C2793" s="34" t="s">
        <v>2144</v>
      </c>
      <c r="D2793" s="34" t="s">
        <v>2406</v>
      </c>
      <c r="E2793" s="34"/>
    </row>
    <row r="2794" spans="1:5">
      <c r="A2794" s="34" t="s">
        <v>1450</v>
      </c>
      <c r="B2794" s="34" t="s">
        <v>3196</v>
      </c>
      <c r="C2794" s="34" t="s">
        <v>2467</v>
      </c>
      <c r="D2794" s="34" t="s">
        <v>2405</v>
      </c>
      <c r="E2794" s="34"/>
    </row>
    <row r="2795" spans="1:5">
      <c r="A2795" s="34" t="s">
        <v>1450</v>
      </c>
      <c r="B2795" s="34" t="s">
        <v>3196</v>
      </c>
      <c r="C2795" s="34" t="s">
        <v>1771</v>
      </c>
      <c r="D2795" s="34" t="s">
        <v>2405</v>
      </c>
      <c r="E2795" s="34"/>
    </row>
    <row r="2796" spans="1:5">
      <c r="A2796" s="34" t="s">
        <v>1450</v>
      </c>
      <c r="B2796" s="34" t="s">
        <v>3197</v>
      </c>
      <c r="C2796" s="34" t="s">
        <v>1771</v>
      </c>
      <c r="D2796" s="34" t="s">
        <v>2405</v>
      </c>
      <c r="E2796" s="34"/>
    </row>
    <row r="2797" spans="1:5">
      <c r="A2797" s="34" t="s">
        <v>1450</v>
      </c>
      <c r="B2797" s="34" t="s">
        <v>3198</v>
      </c>
      <c r="C2797" s="34" t="s">
        <v>1771</v>
      </c>
      <c r="D2797" s="34" t="s">
        <v>2405</v>
      </c>
      <c r="E2797" s="34"/>
    </row>
    <row r="2798" spans="1:5">
      <c r="A2798" s="34" t="s">
        <v>1450</v>
      </c>
      <c r="B2798" s="34" t="s">
        <v>3199</v>
      </c>
      <c r="C2798" s="34" t="s">
        <v>1780</v>
      </c>
      <c r="D2798" s="34" t="s">
        <v>2406</v>
      </c>
      <c r="E2798" s="34"/>
    </row>
    <row r="2799" spans="1:5">
      <c r="A2799" s="34" t="s">
        <v>1450</v>
      </c>
      <c r="B2799" s="34" t="s">
        <v>3200</v>
      </c>
      <c r="C2799" s="34" t="s">
        <v>1771</v>
      </c>
      <c r="D2799" s="34" t="s">
        <v>2405</v>
      </c>
      <c r="E2799" s="34"/>
    </row>
    <row r="2800" spans="1:5">
      <c r="A2800" s="34" t="s">
        <v>1450</v>
      </c>
      <c r="B2800" s="34" t="s">
        <v>3201</v>
      </c>
      <c r="C2800" s="34" t="s">
        <v>2449</v>
      </c>
      <c r="D2800" s="34" t="s">
        <v>2450</v>
      </c>
      <c r="E2800" s="34"/>
    </row>
    <row r="2801" spans="1:5">
      <c r="A2801" s="34" t="s">
        <v>1450</v>
      </c>
      <c r="B2801" s="34" t="s">
        <v>3202</v>
      </c>
      <c r="C2801" s="34" t="s">
        <v>1771</v>
      </c>
      <c r="D2801" s="34" t="s">
        <v>2405</v>
      </c>
      <c r="E2801" s="34"/>
    </row>
    <row r="2802" spans="1:5">
      <c r="A2802" s="34" t="s">
        <v>1450</v>
      </c>
      <c r="B2802" s="34" t="s">
        <v>1895</v>
      </c>
      <c r="C2802" s="34" t="s">
        <v>1780</v>
      </c>
      <c r="D2802" s="34" t="s">
        <v>2406</v>
      </c>
      <c r="E2802" s="34"/>
    </row>
    <row r="2803" spans="1:5">
      <c r="A2803" s="34" t="s">
        <v>1450</v>
      </c>
      <c r="B2803" s="34" t="s">
        <v>3203</v>
      </c>
      <c r="C2803" s="34" t="s">
        <v>2416</v>
      </c>
      <c r="D2803" s="34" t="s">
        <v>2406</v>
      </c>
      <c r="E2803" s="34"/>
    </row>
    <row r="2804" spans="1:5">
      <c r="A2804" s="34" t="s">
        <v>1450</v>
      </c>
      <c r="B2804" s="34" t="s">
        <v>3204</v>
      </c>
      <c r="C2804" s="34" t="s">
        <v>2416</v>
      </c>
      <c r="D2804" s="34" t="s">
        <v>2406</v>
      </c>
      <c r="E2804" s="34"/>
    </row>
    <row r="2805" spans="1:5">
      <c r="A2805" s="34" t="s">
        <v>1450</v>
      </c>
      <c r="B2805" s="34" t="s">
        <v>1896</v>
      </c>
      <c r="C2805" s="34" t="s">
        <v>1771</v>
      </c>
      <c r="D2805" s="34" t="s">
        <v>2405</v>
      </c>
      <c r="E2805" s="34"/>
    </row>
    <row r="2806" spans="1:5">
      <c r="A2806" s="34" t="s">
        <v>1450</v>
      </c>
      <c r="B2806" s="34" t="s">
        <v>3205</v>
      </c>
      <c r="C2806" s="34" t="s">
        <v>2144</v>
      </c>
      <c r="D2806" s="34" t="s">
        <v>2406</v>
      </c>
      <c r="E2806" s="34"/>
    </row>
    <row r="2807" spans="1:5">
      <c r="A2807" s="34" t="s">
        <v>1450</v>
      </c>
      <c r="B2807" s="34" t="s">
        <v>3206</v>
      </c>
      <c r="C2807" s="34" t="s">
        <v>1771</v>
      </c>
      <c r="D2807" s="34" t="s">
        <v>2405</v>
      </c>
      <c r="E2807" s="34"/>
    </row>
    <row r="2808" spans="1:5">
      <c r="A2808" s="34" t="s">
        <v>1450</v>
      </c>
      <c r="B2808" s="34" t="s">
        <v>3207</v>
      </c>
      <c r="C2808" s="34" t="s">
        <v>1780</v>
      </c>
      <c r="D2808" s="34" t="s">
        <v>2406</v>
      </c>
      <c r="E2808" s="34"/>
    </row>
    <row r="2809" spans="1:5">
      <c r="A2809" s="34" t="s">
        <v>1450</v>
      </c>
      <c r="B2809" s="34" t="s">
        <v>3208</v>
      </c>
      <c r="C2809" s="34" t="s">
        <v>1780</v>
      </c>
      <c r="D2809" s="34" t="s">
        <v>2406</v>
      </c>
      <c r="E2809" s="34"/>
    </row>
    <row r="2810" spans="1:5">
      <c r="A2810" s="34" t="s">
        <v>1450</v>
      </c>
      <c r="B2810" s="34" t="s">
        <v>3209</v>
      </c>
      <c r="C2810" s="34" t="s">
        <v>1771</v>
      </c>
      <c r="D2810" s="34" t="s">
        <v>2405</v>
      </c>
      <c r="E2810" s="34"/>
    </row>
    <row r="2811" spans="1:5">
      <c r="A2811" s="34" t="s">
        <v>1450</v>
      </c>
      <c r="B2811" s="34" t="s">
        <v>3210</v>
      </c>
      <c r="C2811" s="34" t="s">
        <v>1780</v>
      </c>
      <c r="D2811" s="34" t="s">
        <v>2406</v>
      </c>
      <c r="E2811" s="34"/>
    </row>
    <row r="2812" spans="1:5">
      <c r="A2812" s="34" t="s">
        <v>1450</v>
      </c>
      <c r="B2812" s="34" t="s">
        <v>3211</v>
      </c>
      <c r="C2812" s="34" t="s">
        <v>1771</v>
      </c>
      <c r="D2812" s="34" t="s">
        <v>2405</v>
      </c>
      <c r="E2812" s="34"/>
    </row>
    <row r="2813" spans="1:5">
      <c r="A2813" s="34" t="s">
        <v>1450</v>
      </c>
      <c r="B2813" s="34" t="s">
        <v>3211</v>
      </c>
      <c r="C2813" s="34" t="s">
        <v>2467</v>
      </c>
      <c r="D2813" s="34" t="s">
        <v>2405</v>
      </c>
      <c r="E2813" s="34"/>
    </row>
    <row r="2814" spans="1:5">
      <c r="A2814" s="34" t="s">
        <v>1450</v>
      </c>
      <c r="B2814" s="34" t="s">
        <v>1897</v>
      </c>
      <c r="C2814" s="34" t="s">
        <v>1780</v>
      </c>
      <c r="D2814" s="34" t="s">
        <v>2406</v>
      </c>
      <c r="E2814" s="34"/>
    </row>
    <row r="2815" spans="1:5">
      <c r="A2815" s="34" t="s">
        <v>1450</v>
      </c>
      <c r="B2815" s="34" t="s">
        <v>1899</v>
      </c>
      <c r="C2815" s="34" t="s">
        <v>1780</v>
      </c>
      <c r="D2815" s="34" t="s">
        <v>2406</v>
      </c>
      <c r="E2815" s="34"/>
    </row>
    <row r="2816" spans="1:5">
      <c r="A2816" s="34" t="s">
        <v>1450</v>
      </c>
      <c r="B2816" s="34" t="s">
        <v>3212</v>
      </c>
      <c r="C2816" s="34" t="s">
        <v>2416</v>
      </c>
      <c r="D2816" s="34" t="s">
        <v>2406</v>
      </c>
      <c r="E2816" s="34"/>
    </row>
    <row r="2817" spans="1:5">
      <c r="A2817" s="34" t="s">
        <v>1450</v>
      </c>
      <c r="B2817" s="34" t="s">
        <v>3213</v>
      </c>
      <c r="C2817" s="34" t="s">
        <v>1771</v>
      </c>
      <c r="D2817" s="34" t="s">
        <v>2405</v>
      </c>
      <c r="E2817" s="34"/>
    </row>
    <row r="2818" spans="1:5">
      <c r="A2818" s="34" t="s">
        <v>1450</v>
      </c>
      <c r="B2818" s="34" t="s">
        <v>3214</v>
      </c>
      <c r="C2818" s="34" t="s">
        <v>1771</v>
      </c>
      <c r="D2818" s="34" t="s">
        <v>2405</v>
      </c>
      <c r="E2818" s="34"/>
    </row>
    <row r="2819" spans="1:5">
      <c r="A2819" s="34" t="s">
        <v>1450</v>
      </c>
      <c r="B2819" s="34" t="s">
        <v>3215</v>
      </c>
      <c r="C2819" s="34" t="s">
        <v>2449</v>
      </c>
      <c r="D2819" s="34" t="s">
        <v>2450</v>
      </c>
      <c r="E2819" s="34"/>
    </row>
    <row r="2820" spans="1:5">
      <c r="A2820" s="34" t="s">
        <v>1450</v>
      </c>
      <c r="B2820" s="34" t="s">
        <v>3216</v>
      </c>
      <c r="C2820" s="34" t="s">
        <v>2421</v>
      </c>
      <c r="D2820" s="34" t="s">
        <v>2422</v>
      </c>
      <c r="E2820" s="34"/>
    </row>
    <row r="2821" spans="1:5">
      <c r="A2821" s="34" t="s">
        <v>1450</v>
      </c>
      <c r="B2821" s="34" t="s">
        <v>3216</v>
      </c>
      <c r="C2821" s="34" t="s">
        <v>1771</v>
      </c>
      <c r="D2821" s="34" t="s">
        <v>2405</v>
      </c>
      <c r="E2821" s="34"/>
    </row>
    <row r="2822" spans="1:5">
      <c r="A2822" s="34" t="s">
        <v>1450</v>
      </c>
      <c r="B2822" s="34" t="s">
        <v>3217</v>
      </c>
      <c r="C2822" s="34" t="s">
        <v>1771</v>
      </c>
      <c r="D2822" s="34" t="s">
        <v>2405</v>
      </c>
      <c r="E2822" s="34"/>
    </row>
    <row r="2823" spans="1:5">
      <c r="A2823" s="34" t="s">
        <v>1450</v>
      </c>
      <c r="B2823" s="34" t="s">
        <v>3218</v>
      </c>
      <c r="C2823" s="34" t="s">
        <v>1780</v>
      </c>
      <c r="D2823" s="34" t="s">
        <v>2406</v>
      </c>
      <c r="E2823" s="34"/>
    </row>
    <row r="2824" spans="1:5">
      <c r="A2824" s="34" t="s">
        <v>1450</v>
      </c>
      <c r="B2824" s="34" t="s">
        <v>3219</v>
      </c>
      <c r="C2824" s="34" t="s">
        <v>1780</v>
      </c>
      <c r="D2824" s="34" t="s">
        <v>2406</v>
      </c>
      <c r="E2824" s="34"/>
    </row>
    <row r="2825" spans="1:5">
      <c r="A2825" s="34" t="s">
        <v>1450</v>
      </c>
      <c r="B2825" s="34" t="s">
        <v>3220</v>
      </c>
      <c r="C2825" s="34" t="s">
        <v>2449</v>
      </c>
      <c r="D2825" s="34" t="s">
        <v>2450</v>
      </c>
      <c r="E2825" s="34"/>
    </row>
    <row r="2826" spans="1:5">
      <c r="A2826" s="34" t="s">
        <v>1450</v>
      </c>
      <c r="B2826" s="34" t="s">
        <v>3221</v>
      </c>
      <c r="C2826" s="34" t="s">
        <v>2421</v>
      </c>
      <c r="D2826" s="34" t="s">
        <v>2422</v>
      </c>
      <c r="E2826" s="34"/>
    </row>
    <row r="2827" spans="1:5">
      <c r="A2827" s="34" t="s">
        <v>1450</v>
      </c>
      <c r="B2827" s="34" t="s">
        <v>3221</v>
      </c>
      <c r="C2827" s="34" t="s">
        <v>1771</v>
      </c>
      <c r="D2827" s="34" t="s">
        <v>2405</v>
      </c>
      <c r="E2827" s="34"/>
    </row>
    <row r="2828" spans="1:5">
      <c r="A2828" s="34" t="s">
        <v>1450</v>
      </c>
      <c r="B2828" s="34" t="s">
        <v>3222</v>
      </c>
      <c r="C2828" s="34" t="s">
        <v>2408</v>
      </c>
      <c r="D2828" s="34" t="s">
        <v>2406</v>
      </c>
      <c r="E2828" s="34"/>
    </row>
    <row r="2829" spans="1:5">
      <c r="A2829" s="34" t="s">
        <v>1450</v>
      </c>
      <c r="B2829" s="34" t="s">
        <v>3223</v>
      </c>
      <c r="C2829" s="34" t="s">
        <v>1780</v>
      </c>
      <c r="D2829" s="34" t="s">
        <v>2406</v>
      </c>
      <c r="E2829" s="34"/>
    </row>
    <row r="2830" spans="1:5">
      <c r="A2830" s="34" t="s">
        <v>1450</v>
      </c>
      <c r="B2830" s="34" t="s">
        <v>3224</v>
      </c>
      <c r="C2830" s="34" t="s">
        <v>1780</v>
      </c>
      <c r="D2830" s="34" t="s">
        <v>2406</v>
      </c>
      <c r="E2830" s="34"/>
    </row>
    <row r="2831" spans="1:5">
      <c r="A2831" s="34" t="s">
        <v>1450</v>
      </c>
      <c r="B2831" s="34" t="s">
        <v>3225</v>
      </c>
      <c r="C2831" s="34" t="s">
        <v>1773</v>
      </c>
      <c r="D2831" s="34" t="s">
        <v>2406</v>
      </c>
      <c r="E2831" s="34"/>
    </row>
    <row r="2832" spans="1:5">
      <c r="A2832" s="34" t="s">
        <v>1450</v>
      </c>
      <c r="B2832" s="34" t="s">
        <v>3225</v>
      </c>
      <c r="C2832" s="34" t="s">
        <v>1771</v>
      </c>
      <c r="D2832" s="34" t="s">
        <v>2405</v>
      </c>
      <c r="E2832" s="34"/>
    </row>
    <row r="2833" spans="1:5">
      <c r="A2833" s="34" t="s">
        <v>1450</v>
      </c>
      <c r="B2833" s="34" t="s">
        <v>3226</v>
      </c>
      <c r="C2833" s="34" t="s">
        <v>2485</v>
      </c>
      <c r="D2833" s="34" t="s">
        <v>2486</v>
      </c>
      <c r="E2833" s="34"/>
    </row>
    <row r="2834" spans="1:5">
      <c r="A2834" s="34" t="s">
        <v>1450</v>
      </c>
      <c r="B2834" s="34" t="s">
        <v>3227</v>
      </c>
      <c r="C2834" s="34" t="s">
        <v>1771</v>
      </c>
      <c r="D2834" s="34" t="s">
        <v>2405</v>
      </c>
      <c r="E2834" s="34"/>
    </row>
    <row r="2835" spans="1:5">
      <c r="A2835" s="34" t="s">
        <v>1450</v>
      </c>
      <c r="B2835" s="34" t="s">
        <v>1900</v>
      </c>
      <c r="C2835" s="34" t="s">
        <v>1771</v>
      </c>
      <c r="D2835" s="34" t="s">
        <v>2405</v>
      </c>
      <c r="E2835" s="34"/>
    </row>
    <row r="2836" spans="1:5">
      <c r="A2836" s="34" t="s">
        <v>1450</v>
      </c>
      <c r="B2836" s="34" t="s">
        <v>3228</v>
      </c>
      <c r="C2836" s="34" t="s">
        <v>2144</v>
      </c>
      <c r="D2836" s="34" t="s">
        <v>2406</v>
      </c>
      <c r="E2836" s="34"/>
    </row>
    <row r="2837" spans="1:5">
      <c r="A2837" s="34" t="s">
        <v>1450</v>
      </c>
      <c r="B2837" s="34" t="s">
        <v>3229</v>
      </c>
      <c r="C2837" s="34" t="s">
        <v>2144</v>
      </c>
      <c r="D2837" s="34" t="s">
        <v>2406</v>
      </c>
      <c r="E2837" s="34"/>
    </row>
    <row r="2838" spans="1:5">
      <c r="A2838" s="34" t="s">
        <v>1450</v>
      </c>
      <c r="B2838" s="34" t="s">
        <v>3230</v>
      </c>
      <c r="C2838" s="34" t="s">
        <v>1771</v>
      </c>
      <c r="D2838" s="34" t="s">
        <v>2405</v>
      </c>
      <c r="E2838" s="34"/>
    </row>
    <row r="2839" spans="1:5">
      <c r="A2839" s="34" t="s">
        <v>1450</v>
      </c>
      <c r="B2839" s="34" t="s">
        <v>3231</v>
      </c>
      <c r="C2839" s="34" t="s">
        <v>1780</v>
      </c>
      <c r="D2839" s="34" t="s">
        <v>2406</v>
      </c>
      <c r="E2839" s="34"/>
    </row>
    <row r="2840" spans="1:5">
      <c r="A2840" s="34" t="s">
        <v>1450</v>
      </c>
      <c r="B2840" s="34" t="s">
        <v>3232</v>
      </c>
      <c r="C2840" s="34" t="s">
        <v>2473</v>
      </c>
      <c r="D2840" s="34" t="s">
        <v>2474</v>
      </c>
      <c r="E2840" s="34"/>
    </row>
    <row r="2841" spans="1:5">
      <c r="A2841" s="34" t="s">
        <v>1450</v>
      </c>
      <c r="B2841" s="34" t="s">
        <v>3233</v>
      </c>
      <c r="C2841" s="34" t="s">
        <v>1771</v>
      </c>
      <c r="D2841" s="34" t="s">
        <v>2405</v>
      </c>
      <c r="E2841" s="34"/>
    </row>
    <row r="2842" spans="1:5">
      <c r="A2842" s="34" t="s">
        <v>1450</v>
      </c>
      <c r="B2842" s="34" t="s">
        <v>3234</v>
      </c>
      <c r="C2842" s="34" t="s">
        <v>2144</v>
      </c>
      <c r="D2842" s="34" t="s">
        <v>2406</v>
      </c>
      <c r="E2842" s="34"/>
    </row>
    <row r="2843" spans="1:5">
      <c r="A2843" s="34" t="s">
        <v>1450</v>
      </c>
      <c r="B2843" s="34" t="s">
        <v>3235</v>
      </c>
      <c r="C2843" s="34" t="s">
        <v>1771</v>
      </c>
      <c r="D2843" s="34" t="s">
        <v>2405</v>
      </c>
      <c r="E2843" s="34"/>
    </row>
    <row r="2844" spans="1:5">
      <c r="A2844" s="34" t="s">
        <v>1450</v>
      </c>
      <c r="B2844" s="34" t="s">
        <v>3236</v>
      </c>
      <c r="C2844" s="34" t="s">
        <v>1771</v>
      </c>
      <c r="D2844" s="34" t="s">
        <v>2405</v>
      </c>
      <c r="E2844" s="34"/>
    </row>
    <row r="2845" spans="1:5">
      <c r="A2845" s="34" t="s">
        <v>1450</v>
      </c>
      <c r="B2845" s="34" t="s">
        <v>3237</v>
      </c>
      <c r="C2845" s="34" t="s">
        <v>1780</v>
      </c>
      <c r="D2845" s="34" t="s">
        <v>2406</v>
      </c>
      <c r="E2845" s="34"/>
    </row>
    <row r="2846" spans="1:5">
      <c r="A2846" s="34" t="s">
        <v>1450</v>
      </c>
      <c r="B2846" s="34" t="s">
        <v>3238</v>
      </c>
      <c r="C2846" s="34" t="s">
        <v>1780</v>
      </c>
      <c r="D2846" s="34" t="s">
        <v>2406</v>
      </c>
      <c r="E2846" s="34"/>
    </row>
    <row r="2847" spans="1:5">
      <c r="A2847" s="34" t="s">
        <v>1450</v>
      </c>
      <c r="B2847" s="34" t="s">
        <v>3239</v>
      </c>
      <c r="C2847" s="34" t="s">
        <v>1771</v>
      </c>
      <c r="D2847" s="34" t="s">
        <v>2405</v>
      </c>
      <c r="E2847" s="34"/>
    </row>
    <row r="2848" spans="1:5">
      <c r="A2848" s="34" t="s">
        <v>1450</v>
      </c>
      <c r="B2848" s="34" t="s">
        <v>3240</v>
      </c>
      <c r="C2848" s="34" t="s">
        <v>1771</v>
      </c>
      <c r="D2848" s="34" t="s">
        <v>2405</v>
      </c>
      <c r="E2848" s="34"/>
    </row>
    <row r="2849" spans="1:5">
      <c r="A2849" s="34" t="s">
        <v>1450</v>
      </c>
      <c r="B2849" s="34" t="s">
        <v>3241</v>
      </c>
      <c r="C2849" s="34" t="s">
        <v>1771</v>
      </c>
      <c r="D2849" s="34" t="s">
        <v>2405</v>
      </c>
      <c r="E2849" s="34"/>
    </row>
    <row r="2850" spans="1:5">
      <c r="A2850" s="34" t="s">
        <v>1450</v>
      </c>
      <c r="B2850" s="34" t="s">
        <v>3241</v>
      </c>
      <c r="C2850" s="34" t="s">
        <v>1773</v>
      </c>
      <c r="D2850" s="34" t="s">
        <v>2406</v>
      </c>
      <c r="E2850" s="34"/>
    </row>
    <row r="2851" spans="1:5">
      <c r="A2851" s="34" t="s">
        <v>1450</v>
      </c>
      <c r="B2851" s="34" t="s">
        <v>3242</v>
      </c>
      <c r="C2851" s="34" t="s">
        <v>2416</v>
      </c>
      <c r="D2851" s="34" t="s">
        <v>2406</v>
      </c>
      <c r="E2851" s="34"/>
    </row>
    <row r="2852" spans="1:5">
      <c r="A2852" s="34" t="s">
        <v>1450</v>
      </c>
      <c r="B2852" s="34" t="s">
        <v>3243</v>
      </c>
      <c r="C2852" s="34" t="s">
        <v>1780</v>
      </c>
      <c r="D2852" s="34" t="s">
        <v>2406</v>
      </c>
      <c r="E2852" s="34"/>
    </row>
    <row r="2853" spans="1:5">
      <c r="A2853" s="34" t="s">
        <v>1450</v>
      </c>
      <c r="B2853" s="34" t="s">
        <v>3244</v>
      </c>
      <c r="C2853" s="34" t="s">
        <v>1780</v>
      </c>
      <c r="D2853" s="34" t="s">
        <v>2406</v>
      </c>
      <c r="E2853" s="34"/>
    </row>
    <row r="2854" spans="1:5">
      <c r="A2854" s="34" t="s">
        <v>1450</v>
      </c>
      <c r="B2854" s="34" t="s">
        <v>3245</v>
      </c>
      <c r="C2854" s="34" t="s">
        <v>2502</v>
      </c>
      <c r="D2854" s="34" t="s">
        <v>2503</v>
      </c>
      <c r="E2854" s="34"/>
    </row>
    <row r="2855" spans="1:5">
      <c r="A2855" s="34" t="s">
        <v>1450</v>
      </c>
      <c r="B2855" s="34" t="s">
        <v>3246</v>
      </c>
      <c r="C2855" s="34" t="s">
        <v>1771</v>
      </c>
      <c r="D2855" s="34" t="s">
        <v>2405</v>
      </c>
      <c r="E2855" s="34"/>
    </row>
    <row r="2856" spans="1:5">
      <c r="A2856" s="34" t="s">
        <v>1450</v>
      </c>
      <c r="B2856" s="34" t="s">
        <v>3247</v>
      </c>
      <c r="C2856" s="34" t="s">
        <v>2408</v>
      </c>
      <c r="D2856" s="34" t="s">
        <v>2406</v>
      </c>
      <c r="E2856" s="34"/>
    </row>
    <row r="2857" spans="1:5">
      <c r="A2857" s="34" t="s">
        <v>1450</v>
      </c>
      <c r="B2857" s="34" t="s">
        <v>3248</v>
      </c>
      <c r="C2857" s="34" t="s">
        <v>1780</v>
      </c>
      <c r="D2857" s="34" t="s">
        <v>2406</v>
      </c>
      <c r="E2857" s="34"/>
    </row>
    <row r="2858" spans="1:5">
      <c r="A2858" s="34" t="s">
        <v>1450</v>
      </c>
      <c r="B2858" s="34" t="s">
        <v>3249</v>
      </c>
      <c r="C2858" s="34" t="s">
        <v>1780</v>
      </c>
      <c r="D2858" s="34" t="s">
        <v>2406</v>
      </c>
      <c r="E2858" s="34"/>
    </row>
    <row r="2859" spans="1:5">
      <c r="A2859" s="34" t="s">
        <v>1450</v>
      </c>
      <c r="B2859" s="34" t="s">
        <v>1901</v>
      </c>
      <c r="C2859" s="34" t="s">
        <v>1771</v>
      </c>
      <c r="D2859" s="34" t="s">
        <v>2405</v>
      </c>
      <c r="E2859" s="34"/>
    </row>
    <row r="2860" spans="1:5">
      <c r="A2860" s="34" t="s">
        <v>1450</v>
      </c>
      <c r="B2860" s="34" t="s">
        <v>1901</v>
      </c>
      <c r="C2860" s="34" t="s">
        <v>1773</v>
      </c>
      <c r="D2860" s="34" t="s">
        <v>2406</v>
      </c>
      <c r="E2860" s="34"/>
    </row>
    <row r="2861" spans="1:5">
      <c r="A2861" s="34" t="s">
        <v>1450</v>
      </c>
      <c r="B2861" s="34" t="s">
        <v>1902</v>
      </c>
      <c r="C2861" s="34" t="s">
        <v>1771</v>
      </c>
      <c r="D2861" s="34" t="s">
        <v>2405</v>
      </c>
      <c r="E2861" s="34"/>
    </row>
    <row r="2862" spans="1:5">
      <c r="A2862" s="34" t="s">
        <v>1450</v>
      </c>
      <c r="B2862" s="34" t="s">
        <v>3250</v>
      </c>
      <c r="C2862" s="34" t="s">
        <v>1780</v>
      </c>
      <c r="D2862" s="34" t="s">
        <v>2406</v>
      </c>
      <c r="E2862" s="34"/>
    </row>
    <row r="2863" spans="1:5">
      <c r="A2863" s="34" t="s">
        <v>1450</v>
      </c>
      <c r="B2863" s="34" t="s">
        <v>3251</v>
      </c>
      <c r="C2863" s="34" t="s">
        <v>1780</v>
      </c>
      <c r="D2863" s="34" t="s">
        <v>2406</v>
      </c>
      <c r="E2863" s="34"/>
    </row>
    <row r="2864" spans="1:5">
      <c r="A2864" s="34" t="s">
        <v>1450</v>
      </c>
      <c r="B2864" s="34" t="s">
        <v>3252</v>
      </c>
      <c r="C2864" s="34" t="s">
        <v>1964</v>
      </c>
      <c r="D2864" s="34" t="s">
        <v>2413</v>
      </c>
      <c r="E2864" s="34"/>
    </row>
    <row r="2865" spans="1:5">
      <c r="A2865" s="34" t="s">
        <v>1450</v>
      </c>
      <c r="B2865" s="34" t="s">
        <v>3252</v>
      </c>
      <c r="C2865" s="34" t="s">
        <v>1771</v>
      </c>
      <c r="D2865" s="34" t="s">
        <v>2405</v>
      </c>
      <c r="E2865" s="34"/>
    </row>
    <row r="2866" spans="1:5">
      <c r="A2866" s="34" t="s">
        <v>1450</v>
      </c>
      <c r="B2866" s="34" t="s">
        <v>3253</v>
      </c>
      <c r="C2866" s="34" t="s">
        <v>1780</v>
      </c>
      <c r="D2866" s="34" t="s">
        <v>2406</v>
      </c>
      <c r="E2866" s="34"/>
    </row>
    <row r="2867" spans="1:5">
      <c r="A2867" s="34" t="s">
        <v>1450</v>
      </c>
      <c r="B2867" s="34" t="s">
        <v>3254</v>
      </c>
      <c r="C2867" s="34" t="s">
        <v>1771</v>
      </c>
      <c r="D2867" s="34" t="s">
        <v>2405</v>
      </c>
      <c r="E2867" s="34"/>
    </row>
    <row r="2868" spans="1:5">
      <c r="A2868" s="34" t="s">
        <v>1450</v>
      </c>
      <c r="B2868" s="34" t="s">
        <v>3255</v>
      </c>
      <c r="C2868" s="34" t="s">
        <v>2449</v>
      </c>
      <c r="D2868" s="34" t="s">
        <v>2450</v>
      </c>
      <c r="E2868" s="34"/>
    </row>
    <row r="2869" spans="1:5">
      <c r="A2869" s="34" t="s">
        <v>1450</v>
      </c>
      <c r="B2869" s="34" t="s">
        <v>3256</v>
      </c>
      <c r="C2869" s="34" t="s">
        <v>2421</v>
      </c>
      <c r="D2869" s="34" t="s">
        <v>2422</v>
      </c>
      <c r="E2869" s="34"/>
    </row>
    <row r="2870" spans="1:5">
      <c r="A2870" s="34" t="s">
        <v>1450</v>
      </c>
      <c r="B2870" s="34" t="s">
        <v>3256</v>
      </c>
      <c r="C2870" s="34" t="s">
        <v>1771</v>
      </c>
      <c r="D2870" s="34" t="s">
        <v>2405</v>
      </c>
      <c r="E2870" s="34"/>
    </row>
    <row r="2871" spans="1:5">
      <c r="A2871" s="34" t="s">
        <v>1450</v>
      </c>
      <c r="B2871" s="34" t="s">
        <v>3257</v>
      </c>
      <c r="C2871" s="34" t="s">
        <v>1780</v>
      </c>
      <c r="D2871" s="34" t="s">
        <v>2406</v>
      </c>
      <c r="E2871" s="34"/>
    </row>
    <row r="2872" spans="1:5">
      <c r="A2872" s="34" t="s">
        <v>1450</v>
      </c>
      <c r="B2872" s="34" t="s">
        <v>3258</v>
      </c>
      <c r="C2872" s="34" t="s">
        <v>2421</v>
      </c>
      <c r="D2872" s="34" t="s">
        <v>2422</v>
      </c>
      <c r="E2872" s="34"/>
    </row>
    <row r="2873" spans="1:5">
      <c r="A2873" s="34" t="s">
        <v>1450</v>
      </c>
      <c r="B2873" s="34" t="s">
        <v>3258</v>
      </c>
      <c r="C2873" s="34" t="s">
        <v>1771</v>
      </c>
      <c r="D2873" s="34" t="s">
        <v>2405</v>
      </c>
      <c r="E2873" s="34"/>
    </row>
    <row r="2874" spans="1:5">
      <c r="A2874" s="34" t="s">
        <v>1450</v>
      </c>
      <c r="B2874" s="34" t="s">
        <v>1903</v>
      </c>
      <c r="C2874" s="34" t="s">
        <v>1780</v>
      </c>
      <c r="D2874" s="34" t="s">
        <v>2406</v>
      </c>
      <c r="E2874" s="34"/>
    </row>
    <row r="2875" spans="1:5">
      <c r="A2875" s="34" t="s">
        <v>1450</v>
      </c>
      <c r="B2875" s="34" t="s">
        <v>1903</v>
      </c>
      <c r="C2875" s="34" t="s">
        <v>1771</v>
      </c>
      <c r="D2875" s="34" t="s">
        <v>2405</v>
      </c>
      <c r="E2875" s="34"/>
    </row>
    <row r="2876" spans="1:5">
      <c r="A2876" s="34" t="s">
        <v>1450</v>
      </c>
      <c r="B2876" s="34" t="s">
        <v>3259</v>
      </c>
      <c r="C2876" s="34" t="s">
        <v>2408</v>
      </c>
      <c r="D2876" s="34" t="s">
        <v>2406</v>
      </c>
      <c r="E2876" s="34"/>
    </row>
    <row r="2877" spans="1:5">
      <c r="A2877" s="34" t="s">
        <v>1450</v>
      </c>
      <c r="B2877" s="34" t="s">
        <v>3260</v>
      </c>
      <c r="C2877" s="34" t="s">
        <v>2408</v>
      </c>
      <c r="D2877" s="34" t="s">
        <v>2406</v>
      </c>
      <c r="E2877" s="34"/>
    </row>
    <row r="2878" spans="1:5">
      <c r="A2878" s="34" t="s">
        <v>1450</v>
      </c>
      <c r="B2878" s="34" t="s">
        <v>3261</v>
      </c>
      <c r="C2878" s="34" t="s">
        <v>1771</v>
      </c>
      <c r="D2878" s="34" t="s">
        <v>2405</v>
      </c>
      <c r="E2878" s="34"/>
    </row>
    <row r="2879" spans="1:5">
      <c r="A2879" s="34" t="s">
        <v>1450</v>
      </c>
      <c r="B2879" s="34" t="s">
        <v>3262</v>
      </c>
      <c r="C2879" s="34" t="s">
        <v>1771</v>
      </c>
      <c r="D2879" s="34" t="s">
        <v>2405</v>
      </c>
      <c r="E2879" s="34"/>
    </row>
    <row r="2880" spans="1:5">
      <c r="A2880" s="34" t="s">
        <v>1450</v>
      </c>
      <c r="B2880" s="34" t="s">
        <v>3263</v>
      </c>
      <c r="C2880" s="34" t="s">
        <v>2416</v>
      </c>
      <c r="D2880" s="34" t="s">
        <v>2406</v>
      </c>
      <c r="E2880" s="34"/>
    </row>
    <row r="2881" spans="1:5">
      <c r="A2881" s="34" t="s">
        <v>1450</v>
      </c>
      <c r="B2881" s="34" t="s">
        <v>1904</v>
      </c>
      <c r="C2881" s="34" t="s">
        <v>1780</v>
      </c>
      <c r="D2881" s="34" t="s">
        <v>2406</v>
      </c>
      <c r="E2881" s="34"/>
    </row>
    <row r="2882" spans="1:5">
      <c r="A2882" s="34" t="s">
        <v>1450</v>
      </c>
      <c r="B2882" s="34" t="s">
        <v>1905</v>
      </c>
      <c r="C2882" s="34" t="s">
        <v>1780</v>
      </c>
      <c r="D2882" s="34" t="s">
        <v>2406</v>
      </c>
      <c r="E2882" s="34"/>
    </row>
    <row r="2883" spans="1:5">
      <c r="A2883" s="34" t="s">
        <v>1450</v>
      </c>
      <c r="B2883" s="34" t="s">
        <v>3264</v>
      </c>
      <c r="C2883" s="34" t="s">
        <v>1771</v>
      </c>
      <c r="D2883" s="34" t="s">
        <v>2405</v>
      </c>
      <c r="E2883" s="34"/>
    </row>
    <row r="2884" spans="1:5">
      <c r="A2884" s="34" t="s">
        <v>1450</v>
      </c>
      <c r="B2884" s="34" t="s">
        <v>3265</v>
      </c>
      <c r="C2884" s="34" t="s">
        <v>1780</v>
      </c>
      <c r="D2884" s="34" t="s">
        <v>2406</v>
      </c>
      <c r="E2884" s="34"/>
    </row>
    <row r="2885" spans="1:5">
      <c r="A2885" s="34" t="s">
        <v>1450</v>
      </c>
      <c r="B2885" s="34" t="s">
        <v>3266</v>
      </c>
      <c r="C2885" s="34" t="s">
        <v>2408</v>
      </c>
      <c r="D2885" s="34" t="s">
        <v>2406</v>
      </c>
      <c r="E2885" s="34"/>
    </row>
    <row r="2886" spans="1:5">
      <c r="A2886" s="34" t="s">
        <v>1450</v>
      </c>
      <c r="B2886" s="34" t="s">
        <v>1906</v>
      </c>
      <c r="C2886" s="34" t="s">
        <v>1771</v>
      </c>
      <c r="D2886" s="34" t="s">
        <v>2405</v>
      </c>
      <c r="E2886" s="34"/>
    </row>
    <row r="2887" spans="1:5">
      <c r="A2887" s="34" t="s">
        <v>1450</v>
      </c>
      <c r="B2887" s="34" t="s">
        <v>3267</v>
      </c>
      <c r="C2887" s="34" t="s">
        <v>1780</v>
      </c>
      <c r="D2887" s="34" t="s">
        <v>2406</v>
      </c>
      <c r="E2887" s="34"/>
    </row>
    <row r="2888" spans="1:5">
      <c r="A2888" s="34" t="s">
        <v>1450</v>
      </c>
      <c r="B2888" s="34" t="s">
        <v>3268</v>
      </c>
      <c r="C2888" s="34" t="s">
        <v>2449</v>
      </c>
      <c r="D2888" s="34" t="s">
        <v>2450</v>
      </c>
      <c r="E2888" s="34"/>
    </row>
    <row r="2889" spans="1:5">
      <c r="A2889" s="34" t="s">
        <v>1450</v>
      </c>
      <c r="B2889" s="34" t="s">
        <v>3269</v>
      </c>
      <c r="C2889" s="34" t="s">
        <v>1771</v>
      </c>
      <c r="D2889" s="34" t="s">
        <v>2405</v>
      </c>
      <c r="E2889" s="34"/>
    </row>
    <row r="2890" spans="1:5">
      <c r="A2890" s="34" t="s">
        <v>1450</v>
      </c>
      <c r="B2890" s="34" t="s">
        <v>3270</v>
      </c>
      <c r="C2890" s="34" t="s">
        <v>2416</v>
      </c>
      <c r="D2890" s="34" t="s">
        <v>2406</v>
      </c>
      <c r="E2890" s="34"/>
    </row>
    <row r="2891" spans="1:5">
      <c r="A2891" s="34" t="s">
        <v>1450</v>
      </c>
      <c r="B2891" s="34" t="s">
        <v>3271</v>
      </c>
      <c r="C2891" s="34" t="s">
        <v>1771</v>
      </c>
      <c r="D2891" s="34" t="s">
        <v>2405</v>
      </c>
      <c r="E2891" s="34"/>
    </row>
    <row r="2892" spans="1:5">
      <c r="A2892" s="34" t="s">
        <v>1450</v>
      </c>
      <c r="B2892" s="34" t="s">
        <v>3272</v>
      </c>
      <c r="C2892" s="34" t="s">
        <v>1780</v>
      </c>
      <c r="D2892" s="34" t="s">
        <v>2406</v>
      </c>
      <c r="E2892" s="34"/>
    </row>
    <row r="2893" spans="1:5">
      <c r="A2893" s="34" t="s">
        <v>1450</v>
      </c>
      <c r="B2893" s="34" t="s">
        <v>3273</v>
      </c>
      <c r="C2893" s="34" t="s">
        <v>1780</v>
      </c>
      <c r="D2893" s="34" t="s">
        <v>2406</v>
      </c>
      <c r="E2893" s="34"/>
    </row>
    <row r="2894" spans="1:5">
      <c r="A2894" s="34" t="s">
        <v>1450</v>
      </c>
      <c r="B2894" s="34" t="s">
        <v>3274</v>
      </c>
      <c r="C2894" s="34" t="s">
        <v>1771</v>
      </c>
      <c r="D2894" s="34" t="s">
        <v>2405</v>
      </c>
      <c r="E2894" s="34"/>
    </row>
    <row r="2895" spans="1:5">
      <c r="A2895" s="34" t="s">
        <v>1450</v>
      </c>
      <c r="B2895" s="34" t="s">
        <v>3275</v>
      </c>
      <c r="C2895" s="34" t="s">
        <v>2445</v>
      </c>
      <c r="D2895" s="34" t="s">
        <v>2446</v>
      </c>
      <c r="E2895" s="34"/>
    </row>
    <row r="2896" spans="1:5">
      <c r="A2896" s="34" t="s">
        <v>1450</v>
      </c>
      <c r="B2896" s="34" t="s">
        <v>3276</v>
      </c>
      <c r="C2896" s="34" t="s">
        <v>2465</v>
      </c>
      <c r="D2896" s="34" t="s">
        <v>2466</v>
      </c>
      <c r="E2896" s="34"/>
    </row>
    <row r="2897" spans="1:5">
      <c r="A2897" s="34" t="s">
        <v>1450</v>
      </c>
      <c r="B2897" s="34" t="s">
        <v>3277</v>
      </c>
      <c r="C2897" s="34" t="s">
        <v>1780</v>
      </c>
      <c r="D2897" s="34" t="s">
        <v>2406</v>
      </c>
      <c r="E2897" s="34"/>
    </row>
    <row r="2898" spans="1:5">
      <c r="A2898" s="34" t="s">
        <v>1450</v>
      </c>
      <c r="B2898" s="34" t="s">
        <v>3278</v>
      </c>
      <c r="C2898" s="34" t="s">
        <v>1771</v>
      </c>
      <c r="D2898" s="34" t="s">
        <v>2405</v>
      </c>
      <c r="E2898" s="34"/>
    </row>
    <row r="2899" spans="1:5">
      <c r="A2899" s="34" t="s">
        <v>1450</v>
      </c>
      <c r="B2899" s="34" t="s">
        <v>3279</v>
      </c>
      <c r="C2899" s="34" t="s">
        <v>1771</v>
      </c>
      <c r="D2899" s="34" t="s">
        <v>2405</v>
      </c>
      <c r="E2899" s="34"/>
    </row>
    <row r="2900" spans="1:5">
      <c r="A2900" s="34" t="s">
        <v>1450</v>
      </c>
      <c r="B2900" s="34" t="s">
        <v>3280</v>
      </c>
      <c r="C2900" s="34" t="s">
        <v>1780</v>
      </c>
      <c r="D2900" s="34" t="s">
        <v>2406</v>
      </c>
      <c r="E2900" s="34"/>
    </row>
    <row r="2901" spans="1:5">
      <c r="A2901" s="34" t="s">
        <v>1450</v>
      </c>
      <c r="B2901" s="34" t="s">
        <v>3281</v>
      </c>
      <c r="C2901" s="34" t="s">
        <v>2449</v>
      </c>
      <c r="D2901" s="34" t="s">
        <v>2450</v>
      </c>
      <c r="E2901" s="34"/>
    </row>
    <row r="2902" spans="1:5">
      <c r="A2902" s="34" t="s">
        <v>1450</v>
      </c>
      <c r="B2902" s="34" t="s">
        <v>3282</v>
      </c>
      <c r="C2902" s="34" t="s">
        <v>2421</v>
      </c>
      <c r="D2902" s="34" t="s">
        <v>2422</v>
      </c>
      <c r="E2902" s="34"/>
    </row>
    <row r="2903" spans="1:5">
      <c r="A2903" s="34" t="s">
        <v>1450</v>
      </c>
      <c r="B2903" s="34" t="s">
        <v>3282</v>
      </c>
      <c r="C2903" s="34" t="s">
        <v>1771</v>
      </c>
      <c r="D2903" s="34" t="s">
        <v>2405</v>
      </c>
      <c r="E2903" s="34"/>
    </row>
    <row r="2904" spans="1:5">
      <c r="A2904" s="34" t="s">
        <v>1450</v>
      </c>
      <c r="B2904" s="34" t="s">
        <v>3283</v>
      </c>
      <c r="C2904" s="34" t="s">
        <v>2144</v>
      </c>
      <c r="D2904" s="34" t="s">
        <v>2406</v>
      </c>
      <c r="E2904" s="34"/>
    </row>
    <row r="2905" spans="1:5">
      <c r="A2905" s="34" t="s">
        <v>1450</v>
      </c>
      <c r="B2905" s="34" t="s">
        <v>3284</v>
      </c>
      <c r="C2905" s="34" t="s">
        <v>2144</v>
      </c>
      <c r="D2905" s="34" t="s">
        <v>2406</v>
      </c>
      <c r="E2905" s="34"/>
    </row>
    <row r="2906" spans="1:5">
      <c r="A2906" s="34" t="s">
        <v>1450</v>
      </c>
      <c r="B2906" s="34" t="s">
        <v>1907</v>
      </c>
      <c r="C2906" s="34" t="s">
        <v>1771</v>
      </c>
      <c r="D2906" s="34" t="s">
        <v>2405</v>
      </c>
      <c r="E2906" s="34"/>
    </row>
    <row r="2907" spans="1:5">
      <c r="A2907" s="34" t="s">
        <v>1450</v>
      </c>
      <c r="B2907" s="34" t="s">
        <v>3285</v>
      </c>
      <c r="C2907" s="34" t="s">
        <v>2459</v>
      </c>
      <c r="D2907" s="34" t="s">
        <v>2460</v>
      </c>
      <c r="E2907" s="34"/>
    </row>
    <row r="2908" spans="1:5">
      <c r="A2908" s="34" t="s">
        <v>1450</v>
      </c>
      <c r="B2908" s="34" t="s">
        <v>3286</v>
      </c>
      <c r="C2908" s="34" t="s">
        <v>2485</v>
      </c>
      <c r="D2908" s="34" t="s">
        <v>2486</v>
      </c>
      <c r="E2908" s="34"/>
    </row>
    <row r="2909" spans="1:5">
      <c r="A2909" s="34" t="s">
        <v>1450</v>
      </c>
      <c r="B2909" s="34" t="s">
        <v>3287</v>
      </c>
      <c r="C2909" s="34" t="s">
        <v>1771</v>
      </c>
      <c r="D2909" s="34" t="s">
        <v>2405</v>
      </c>
      <c r="E2909" s="34"/>
    </row>
    <row r="2910" spans="1:5">
      <c r="A2910" s="34" t="s">
        <v>1450</v>
      </c>
      <c r="B2910" s="34" t="s">
        <v>3287</v>
      </c>
      <c r="C2910" s="34" t="s">
        <v>2467</v>
      </c>
      <c r="D2910" s="34" t="s">
        <v>2405</v>
      </c>
      <c r="E2910" s="34"/>
    </row>
    <row r="2911" spans="1:5">
      <c r="A2911" s="34" t="s">
        <v>1450</v>
      </c>
      <c r="B2911" s="34" t="s">
        <v>3288</v>
      </c>
      <c r="C2911" s="34" t="s">
        <v>1780</v>
      </c>
      <c r="D2911" s="34" t="s">
        <v>2406</v>
      </c>
      <c r="E2911" s="34"/>
    </row>
    <row r="2912" spans="1:5">
      <c r="A2912" s="34" t="s">
        <v>1450</v>
      </c>
      <c r="B2912" s="34" t="s">
        <v>3289</v>
      </c>
      <c r="C2912" s="34" t="s">
        <v>1780</v>
      </c>
      <c r="D2912" s="34" t="s">
        <v>2406</v>
      </c>
      <c r="E2912" s="34"/>
    </row>
    <row r="2913" spans="1:5">
      <c r="A2913" s="34" t="s">
        <v>1450</v>
      </c>
      <c r="B2913" s="34" t="s">
        <v>3290</v>
      </c>
      <c r="C2913" s="34" t="s">
        <v>1771</v>
      </c>
      <c r="D2913" s="34" t="s">
        <v>2405</v>
      </c>
      <c r="E2913" s="34"/>
    </row>
    <row r="2914" spans="1:5">
      <c r="A2914" s="34" t="s">
        <v>1450</v>
      </c>
      <c r="B2914" s="34" t="s">
        <v>3291</v>
      </c>
      <c r="C2914" s="34" t="s">
        <v>1771</v>
      </c>
      <c r="D2914" s="34" t="s">
        <v>2405</v>
      </c>
      <c r="E2914" s="34"/>
    </row>
    <row r="2915" spans="1:5">
      <c r="A2915" s="34" t="s">
        <v>1450</v>
      </c>
      <c r="B2915" s="34" t="s">
        <v>3292</v>
      </c>
      <c r="C2915" s="34" t="s">
        <v>2144</v>
      </c>
      <c r="D2915" s="34" t="s">
        <v>2406</v>
      </c>
      <c r="E2915" s="34"/>
    </row>
    <row r="2916" spans="1:5">
      <c r="A2916" s="34" t="s">
        <v>1450</v>
      </c>
      <c r="B2916" s="34" t="s">
        <v>3293</v>
      </c>
      <c r="C2916" s="34" t="s">
        <v>2144</v>
      </c>
      <c r="D2916" s="34" t="s">
        <v>2406</v>
      </c>
      <c r="E2916" s="34"/>
    </row>
    <row r="2917" spans="1:5">
      <c r="A2917" s="34" t="s">
        <v>1450</v>
      </c>
      <c r="B2917" s="34" t="s">
        <v>3294</v>
      </c>
      <c r="C2917" s="34" t="s">
        <v>1771</v>
      </c>
      <c r="D2917" s="34" t="s">
        <v>2405</v>
      </c>
      <c r="E2917" s="34"/>
    </row>
    <row r="2918" spans="1:5">
      <c r="A2918" s="34" t="s">
        <v>1450</v>
      </c>
      <c r="B2918" s="34" t="s">
        <v>3295</v>
      </c>
      <c r="C2918" s="34" t="s">
        <v>1771</v>
      </c>
      <c r="D2918" s="34" t="s">
        <v>2405</v>
      </c>
      <c r="E2918" s="34"/>
    </row>
    <row r="2919" spans="1:5">
      <c r="A2919" s="34" t="s">
        <v>1450</v>
      </c>
      <c r="B2919" s="34" t="s">
        <v>3296</v>
      </c>
      <c r="C2919" s="34" t="s">
        <v>1780</v>
      </c>
      <c r="D2919" s="34" t="s">
        <v>2406</v>
      </c>
      <c r="E2919" s="34"/>
    </row>
    <row r="2920" spans="1:5">
      <c r="A2920" s="34" t="s">
        <v>1450</v>
      </c>
      <c r="B2920" s="34" t="s">
        <v>3297</v>
      </c>
      <c r="C2920" s="34" t="s">
        <v>1780</v>
      </c>
      <c r="D2920" s="34" t="s">
        <v>2406</v>
      </c>
      <c r="E2920" s="34"/>
    </row>
    <row r="2921" spans="1:5">
      <c r="A2921" s="34" t="s">
        <v>1450</v>
      </c>
      <c r="B2921" s="34" t="s">
        <v>3298</v>
      </c>
      <c r="C2921" s="34" t="s">
        <v>1771</v>
      </c>
      <c r="D2921" s="34" t="s">
        <v>2405</v>
      </c>
      <c r="E2921" s="34"/>
    </row>
    <row r="2922" spans="1:5">
      <c r="A2922" s="34" t="s">
        <v>1450</v>
      </c>
      <c r="B2922" s="34" t="s">
        <v>3299</v>
      </c>
      <c r="C2922" s="34" t="s">
        <v>2449</v>
      </c>
      <c r="D2922" s="34" t="s">
        <v>2450</v>
      </c>
      <c r="E2922" s="34"/>
    </row>
    <row r="2923" spans="1:5">
      <c r="A2923" s="34" t="s">
        <v>1450</v>
      </c>
      <c r="B2923" s="34" t="s">
        <v>3300</v>
      </c>
      <c r="C2923" s="34" t="s">
        <v>1771</v>
      </c>
      <c r="D2923" s="34" t="s">
        <v>2405</v>
      </c>
      <c r="E2923" s="34"/>
    </row>
    <row r="2924" spans="1:5">
      <c r="A2924" s="34" t="s">
        <v>1450</v>
      </c>
      <c r="B2924" s="34" t="s">
        <v>3301</v>
      </c>
      <c r="C2924" s="34" t="s">
        <v>2144</v>
      </c>
      <c r="D2924" s="34" t="s">
        <v>2406</v>
      </c>
      <c r="E2924" s="34"/>
    </row>
    <row r="2925" spans="1:5">
      <c r="A2925" s="34" t="s">
        <v>1450</v>
      </c>
      <c r="B2925" s="34" t="s">
        <v>3302</v>
      </c>
      <c r="C2925" s="34" t="s">
        <v>2144</v>
      </c>
      <c r="D2925" s="34" t="s">
        <v>2406</v>
      </c>
      <c r="E2925" s="34"/>
    </row>
    <row r="2926" spans="1:5">
      <c r="A2926" s="34" t="s">
        <v>1450</v>
      </c>
      <c r="B2926" s="34" t="s">
        <v>3303</v>
      </c>
      <c r="C2926" s="34" t="s">
        <v>1771</v>
      </c>
      <c r="D2926" s="34" t="s">
        <v>2405</v>
      </c>
      <c r="E2926" s="34"/>
    </row>
    <row r="2927" spans="1:5">
      <c r="A2927" s="34" t="s">
        <v>1450</v>
      </c>
      <c r="B2927" s="34" t="s">
        <v>3304</v>
      </c>
      <c r="C2927" s="34" t="s">
        <v>2144</v>
      </c>
      <c r="D2927" s="34" t="s">
        <v>2406</v>
      </c>
      <c r="E2927" s="34"/>
    </row>
    <row r="2928" spans="1:5">
      <c r="A2928" s="34" t="s">
        <v>1450</v>
      </c>
      <c r="B2928" s="34" t="s">
        <v>3305</v>
      </c>
      <c r="C2928" s="34" t="s">
        <v>1771</v>
      </c>
      <c r="D2928" s="34" t="s">
        <v>2405</v>
      </c>
      <c r="E2928" s="34"/>
    </row>
    <row r="2929" spans="1:5">
      <c r="A2929" s="34" t="s">
        <v>1450</v>
      </c>
      <c r="B2929" s="34" t="s">
        <v>3306</v>
      </c>
      <c r="C2929" s="34" t="s">
        <v>2449</v>
      </c>
      <c r="D2929" s="34" t="s">
        <v>2450</v>
      </c>
      <c r="E2929" s="34"/>
    </row>
    <row r="2930" spans="1:5">
      <c r="A2930" s="34" t="s">
        <v>1450</v>
      </c>
      <c r="B2930" s="34" t="s">
        <v>3307</v>
      </c>
      <c r="C2930" s="34" t="s">
        <v>1771</v>
      </c>
      <c r="D2930" s="34" t="s">
        <v>2405</v>
      </c>
      <c r="E2930" s="34"/>
    </row>
    <row r="2931" spans="1:5">
      <c r="A2931" s="34" t="s">
        <v>1450</v>
      </c>
      <c r="B2931" s="34" t="s">
        <v>3308</v>
      </c>
      <c r="C2931" s="34" t="s">
        <v>1771</v>
      </c>
      <c r="D2931" s="34" t="s">
        <v>2405</v>
      </c>
      <c r="E2931" s="34"/>
    </row>
    <row r="2932" spans="1:5">
      <c r="A2932" s="34" t="s">
        <v>1450</v>
      </c>
      <c r="B2932" s="34" t="s">
        <v>3309</v>
      </c>
      <c r="C2932" s="34" t="s">
        <v>2144</v>
      </c>
      <c r="D2932" s="34" t="s">
        <v>2406</v>
      </c>
      <c r="E2932" s="34"/>
    </row>
    <row r="2933" spans="1:5">
      <c r="A2933" s="34" t="s">
        <v>1450</v>
      </c>
      <c r="B2933" s="34" t="s">
        <v>3310</v>
      </c>
      <c r="C2933" s="34" t="s">
        <v>2144</v>
      </c>
      <c r="D2933" s="34" t="s">
        <v>2406</v>
      </c>
      <c r="E2933" s="34"/>
    </row>
    <row r="2934" spans="1:5">
      <c r="A2934" s="34" t="s">
        <v>1450</v>
      </c>
      <c r="B2934" s="34" t="s">
        <v>3311</v>
      </c>
      <c r="C2934" s="34" t="s">
        <v>2587</v>
      </c>
      <c r="D2934" s="34" t="s">
        <v>2588</v>
      </c>
      <c r="E2934" s="34"/>
    </row>
    <row r="2935" spans="1:5">
      <c r="A2935" s="34" t="s">
        <v>1450</v>
      </c>
      <c r="B2935" s="34" t="s">
        <v>3312</v>
      </c>
      <c r="C2935" s="34" t="s">
        <v>2449</v>
      </c>
      <c r="D2935" s="34" t="s">
        <v>2450</v>
      </c>
      <c r="E2935" s="34"/>
    </row>
    <row r="2936" spans="1:5">
      <c r="A2936" s="34" t="s">
        <v>1450</v>
      </c>
      <c r="B2936" s="34" t="s">
        <v>3313</v>
      </c>
      <c r="C2936" s="34" t="s">
        <v>1780</v>
      </c>
      <c r="D2936" s="34" t="s">
        <v>2406</v>
      </c>
      <c r="E2936" s="34"/>
    </row>
    <row r="2937" spans="1:5">
      <c r="A2937" s="34" t="s">
        <v>1450</v>
      </c>
      <c r="B2937" s="34" t="s">
        <v>3314</v>
      </c>
      <c r="C2937" s="34" t="s">
        <v>1780</v>
      </c>
      <c r="D2937" s="34" t="s">
        <v>2406</v>
      </c>
      <c r="E2937" s="34"/>
    </row>
    <row r="2938" spans="1:5">
      <c r="A2938" s="34" t="s">
        <v>1450</v>
      </c>
      <c r="B2938" s="34" t="s">
        <v>3315</v>
      </c>
      <c r="C2938" s="34" t="s">
        <v>1771</v>
      </c>
      <c r="D2938" s="34" t="s">
        <v>2405</v>
      </c>
      <c r="E2938" s="34"/>
    </row>
    <row r="2939" spans="1:5">
      <c r="A2939" s="34" t="s">
        <v>1450</v>
      </c>
      <c r="B2939" s="34" t="s">
        <v>3316</v>
      </c>
      <c r="C2939" s="34" t="s">
        <v>2449</v>
      </c>
      <c r="D2939" s="34" t="s">
        <v>2450</v>
      </c>
      <c r="E2939" s="34"/>
    </row>
    <row r="2940" spans="1:5">
      <c r="A2940" s="34" t="s">
        <v>1450</v>
      </c>
      <c r="B2940" s="34" t="s">
        <v>3317</v>
      </c>
      <c r="C2940" s="34" t="s">
        <v>2408</v>
      </c>
      <c r="D2940" s="34" t="s">
        <v>2406</v>
      </c>
      <c r="E2940" s="34"/>
    </row>
    <row r="2941" spans="1:5">
      <c r="A2941" s="34" t="s">
        <v>1450</v>
      </c>
      <c r="B2941" s="34" t="s">
        <v>3318</v>
      </c>
      <c r="C2941" s="34" t="s">
        <v>2421</v>
      </c>
      <c r="D2941" s="34" t="s">
        <v>2422</v>
      </c>
      <c r="E2941" s="34"/>
    </row>
    <row r="2942" spans="1:5">
      <c r="A2942" s="34" t="s">
        <v>1450</v>
      </c>
      <c r="B2942" s="34" t="s">
        <v>3318</v>
      </c>
      <c r="C2942" s="34" t="s">
        <v>1771</v>
      </c>
      <c r="D2942" s="34" t="s">
        <v>2405</v>
      </c>
      <c r="E2942" s="34"/>
    </row>
    <row r="2943" spans="1:5">
      <c r="A2943" s="34" t="s">
        <v>1450</v>
      </c>
      <c r="B2943" s="34" t="s">
        <v>3319</v>
      </c>
      <c r="C2943" s="34" t="s">
        <v>1771</v>
      </c>
      <c r="D2943" s="34" t="s">
        <v>2405</v>
      </c>
      <c r="E2943" s="34"/>
    </row>
    <row r="2944" spans="1:5">
      <c r="A2944" s="34" t="s">
        <v>1450</v>
      </c>
      <c r="B2944" s="34" t="s">
        <v>3320</v>
      </c>
      <c r="C2944" s="34" t="s">
        <v>1771</v>
      </c>
      <c r="D2944" s="34" t="s">
        <v>2405</v>
      </c>
      <c r="E2944" s="34"/>
    </row>
    <row r="2945" spans="1:5">
      <c r="A2945" s="34" t="s">
        <v>1450</v>
      </c>
      <c r="B2945" s="34" t="s">
        <v>1908</v>
      </c>
      <c r="C2945" s="34" t="s">
        <v>1780</v>
      </c>
      <c r="D2945" s="34" t="s">
        <v>2406</v>
      </c>
      <c r="E2945" s="34"/>
    </row>
    <row r="2946" spans="1:5">
      <c r="A2946" s="34" t="s">
        <v>1450</v>
      </c>
      <c r="B2946" s="34" t="s">
        <v>1909</v>
      </c>
      <c r="C2946" s="34" t="s">
        <v>1780</v>
      </c>
      <c r="D2946" s="34" t="s">
        <v>2406</v>
      </c>
      <c r="E2946" s="34"/>
    </row>
    <row r="2947" spans="1:5">
      <c r="A2947" s="34" t="s">
        <v>1450</v>
      </c>
      <c r="B2947" s="34" t="s">
        <v>1910</v>
      </c>
      <c r="C2947" s="34" t="s">
        <v>1771</v>
      </c>
      <c r="D2947" s="34" t="s">
        <v>2405</v>
      </c>
      <c r="E2947" s="34"/>
    </row>
    <row r="2948" spans="1:5">
      <c r="A2948" s="34" t="s">
        <v>1450</v>
      </c>
      <c r="B2948" s="34" t="s">
        <v>3321</v>
      </c>
      <c r="C2948" s="34" t="s">
        <v>2449</v>
      </c>
      <c r="D2948" s="34" t="s">
        <v>2450</v>
      </c>
      <c r="E2948" s="34"/>
    </row>
    <row r="2949" spans="1:5">
      <c r="A2949" s="34" t="s">
        <v>1450</v>
      </c>
      <c r="B2949" s="34" t="s">
        <v>3322</v>
      </c>
      <c r="C2949" s="34" t="s">
        <v>1771</v>
      </c>
      <c r="D2949" s="34" t="s">
        <v>2405</v>
      </c>
      <c r="E2949" s="34"/>
    </row>
    <row r="2950" spans="1:5">
      <c r="A2950" s="34" t="s">
        <v>1450</v>
      </c>
      <c r="B2950" s="34" t="s">
        <v>3323</v>
      </c>
      <c r="C2950" s="34" t="s">
        <v>1771</v>
      </c>
      <c r="D2950" s="34" t="s">
        <v>2405</v>
      </c>
      <c r="E2950" s="34"/>
    </row>
    <row r="2951" spans="1:5">
      <c r="A2951" s="34" t="s">
        <v>1450</v>
      </c>
      <c r="B2951" s="34" t="s">
        <v>3324</v>
      </c>
      <c r="C2951" s="34" t="s">
        <v>2144</v>
      </c>
      <c r="D2951" s="34" t="s">
        <v>2406</v>
      </c>
      <c r="E2951" s="34"/>
    </row>
    <row r="2952" spans="1:5">
      <c r="A2952" s="34" t="s">
        <v>1450</v>
      </c>
      <c r="B2952" s="34" t="s">
        <v>3325</v>
      </c>
      <c r="C2952" s="34" t="s">
        <v>2144</v>
      </c>
      <c r="D2952" s="34" t="s">
        <v>2406</v>
      </c>
      <c r="E2952" s="34"/>
    </row>
    <row r="2953" spans="1:5">
      <c r="A2953" s="34" t="s">
        <v>1450</v>
      </c>
      <c r="B2953" s="34" t="s">
        <v>3326</v>
      </c>
      <c r="C2953" s="34" t="s">
        <v>1780</v>
      </c>
      <c r="D2953" s="34" t="s">
        <v>2406</v>
      </c>
      <c r="E2953" s="34"/>
    </row>
    <row r="2954" spans="1:5">
      <c r="A2954" s="34" t="s">
        <v>1450</v>
      </c>
      <c r="B2954" s="34" t="s">
        <v>3327</v>
      </c>
      <c r="C2954" s="34" t="s">
        <v>1771</v>
      </c>
      <c r="D2954" s="34" t="s">
        <v>2405</v>
      </c>
      <c r="E2954" s="34"/>
    </row>
    <row r="2955" spans="1:5">
      <c r="A2955" s="34" t="s">
        <v>1450</v>
      </c>
      <c r="B2955" s="34" t="s">
        <v>3328</v>
      </c>
      <c r="C2955" s="34" t="s">
        <v>2907</v>
      </c>
      <c r="D2955" s="34" t="s">
        <v>2908</v>
      </c>
      <c r="E2955" s="34"/>
    </row>
    <row r="2956" spans="1:5">
      <c r="A2956" s="34" t="s">
        <v>1450</v>
      </c>
      <c r="B2956" s="34" t="s">
        <v>3329</v>
      </c>
      <c r="C2956" s="34" t="s">
        <v>1780</v>
      </c>
      <c r="D2956" s="34" t="s">
        <v>2406</v>
      </c>
      <c r="E2956" s="34"/>
    </row>
    <row r="2957" spans="1:5">
      <c r="A2957" s="34" t="s">
        <v>1450</v>
      </c>
      <c r="B2957" s="34" t="s">
        <v>3330</v>
      </c>
      <c r="C2957" s="34" t="s">
        <v>2502</v>
      </c>
      <c r="D2957" s="34" t="s">
        <v>2503</v>
      </c>
      <c r="E2957" s="34"/>
    </row>
    <row r="2958" spans="1:5">
      <c r="A2958" s="34" t="s">
        <v>1450</v>
      </c>
      <c r="B2958" s="34" t="s">
        <v>3331</v>
      </c>
      <c r="C2958" s="34" t="s">
        <v>1771</v>
      </c>
      <c r="D2958" s="34" t="s">
        <v>2405</v>
      </c>
      <c r="E2958" s="34"/>
    </row>
    <row r="2959" spans="1:5">
      <c r="A2959" s="34" t="s">
        <v>1450</v>
      </c>
      <c r="B2959" s="34" t="s">
        <v>3332</v>
      </c>
      <c r="C2959" s="34" t="s">
        <v>2485</v>
      </c>
      <c r="D2959" s="34" t="s">
        <v>2486</v>
      </c>
      <c r="E2959" s="34"/>
    </row>
    <row r="2960" spans="1:5">
      <c r="A2960" s="34" t="s">
        <v>1450</v>
      </c>
      <c r="B2960" s="34" t="s">
        <v>3333</v>
      </c>
      <c r="C2960" s="34" t="s">
        <v>1771</v>
      </c>
      <c r="D2960" s="34" t="s">
        <v>2405</v>
      </c>
      <c r="E2960" s="34"/>
    </row>
    <row r="2961" spans="1:5">
      <c r="A2961" s="34" t="s">
        <v>1450</v>
      </c>
      <c r="B2961" s="34" t="s">
        <v>3333</v>
      </c>
      <c r="C2961" s="34" t="s">
        <v>2465</v>
      </c>
      <c r="D2961" s="34" t="s">
        <v>2466</v>
      </c>
      <c r="E2961" s="34"/>
    </row>
    <row r="2962" spans="1:5">
      <c r="A2962" s="34" t="s">
        <v>1450</v>
      </c>
      <c r="B2962" s="34" t="s">
        <v>3334</v>
      </c>
      <c r="C2962" s="34" t="s">
        <v>1771</v>
      </c>
      <c r="D2962" s="34" t="s">
        <v>2405</v>
      </c>
      <c r="E2962" s="34"/>
    </row>
    <row r="2963" spans="1:5">
      <c r="A2963" s="34" t="s">
        <v>1450</v>
      </c>
      <c r="B2963" s="34" t="s">
        <v>3335</v>
      </c>
      <c r="C2963" s="34" t="s">
        <v>1771</v>
      </c>
      <c r="D2963" s="34" t="s">
        <v>2405</v>
      </c>
      <c r="E2963" s="34"/>
    </row>
    <row r="2964" spans="1:5">
      <c r="A2964" s="34" t="s">
        <v>1450</v>
      </c>
      <c r="B2964" s="34" t="s">
        <v>1911</v>
      </c>
      <c r="C2964" s="34" t="s">
        <v>1780</v>
      </c>
      <c r="D2964" s="34" t="s">
        <v>2406</v>
      </c>
      <c r="E2964" s="34"/>
    </row>
    <row r="2965" spans="1:5">
      <c r="A2965" s="34" t="s">
        <v>1450</v>
      </c>
      <c r="B2965" s="34" t="s">
        <v>1912</v>
      </c>
      <c r="C2965" s="34" t="s">
        <v>1780</v>
      </c>
      <c r="D2965" s="34" t="s">
        <v>2406</v>
      </c>
      <c r="E2965" s="34"/>
    </row>
    <row r="2966" spans="1:5">
      <c r="A2966" s="34" t="s">
        <v>1450</v>
      </c>
      <c r="B2966" s="34" t="s">
        <v>1913</v>
      </c>
      <c r="C2966" s="34" t="s">
        <v>1780</v>
      </c>
      <c r="D2966" s="34" t="s">
        <v>2406</v>
      </c>
      <c r="E2966" s="34"/>
    </row>
    <row r="2967" spans="1:5">
      <c r="A2967" s="34" t="s">
        <v>1450</v>
      </c>
      <c r="B2967" s="34" t="s">
        <v>3336</v>
      </c>
      <c r="C2967" s="34" t="s">
        <v>2416</v>
      </c>
      <c r="D2967" s="34" t="s">
        <v>2406</v>
      </c>
      <c r="E2967" s="34"/>
    </row>
    <row r="2968" spans="1:5">
      <c r="A2968" s="34" t="s">
        <v>1450</v>
      </c>
      <c r="B2968" s="34" t="s">
        <v>1914</v>
      </c>
      <c r="C2968" s="34" t="s">
        <v>1771</v>
      </c>
      <c r="D2968" s="34" t="s">
        <v>2405</v>
      </c>
      <c r="E2968" s="34"/>
    </row>
    <row r="2969" spans="1:5">
      <c r="A2969" s="34" t="s">
        <v>1450</v>
      </c>
      <c r="B2969" s="34" t="s">
        <v>3337</v>
      </c>
      <c r="C2969" s="34" t="s">
        <v>2144</v>
      </c>
      <c r="D2969" s="34" t="s">
        <v>2406</v>
      </c>
      <c r="E2969" s="34"/>
    </row>
    <row r="2970" spans="1:5">
      <c r="A2970" s="34" t="s">
        <v>1450</v>
      </c>
      <c r="B2970" s="34" t="s">
        <v>3338</v>
      </c>
      <c r="C2970" s="34" t="s">
        <v>2421</v>
      </c>
      <c r="D2970" s="34" t="s">
        <v>2422</v>
      </c>
      <c r="E2970" s="34"/>
    </row>
    <row r="2971" spans="1:5">
      <c r="A2971" s="34" t="s">
        <v>1450</v>
      </c>
      <c r="B2971" s="34" t="s">
        <v>3338</v>
      </c>
      <c r="C2971" s="34" t="s">
        <v>1771</v>
      </c>
      <c r="D2971" s="34" t="s">
        <v>2405</v>
      </c>
      <c r="E2971" s="34"/>
    </row>
    <row r="2972" spans="1:5">
      <c r="A2972" s="34" t="s">
        <v>1450</v>
      </c>
      <c r="B2972" s="34" t="s">
        <v>3339</v>
      </c>
      <c r="C2972" s="34" t="s">
        <v>2449</v>
      </c>
      <c r="D2972" s="34" t="s">
        <v>2450</v>
      </c>
      <c r="E2972" s="34"/>
    </row>
    <row r="2973" spans="1:5">
      <c r="A2973" s="34" t="s">
        <v>1450</v>
      </c>
      <c r="B2973" s="34" t="s">
        <v>3340</v>
      </c>
      <c r="C2973" s="34" t="s">
        <v>1771</v>
      </c>
      <c r="D2973" s="34" t="s">
        <v>2405</v>
      </c>
      <c r="E2973" s="34"/>
    </row>
    <row r="2974" spans="1:5">
      <c r="A2974" s="34" t="s">
        <v>1450</v>
      </c>
      <c r="B2974" s="34" t="s">
        <v>3341</v>
      </c>
      <c r="C2974" s="34" t="s">
        <v>2445</v>
      </c>
      <c r="D2974" s="34" t="s">
        <v>2446</v>
      </c>
      <c r="E2974" s="34"/>
    </row>
    <row r="2975" spans="1:5">
      <c r="A2975" s="34" t="s">
        <v>1450</v>
      </c>
      <c r="B2975" s="34" t="s">
        <v>3342</v>
      </c>
      <c r="C2975" s="34" t="s">
        <v>2658</v>
      </c>
      <c r="D2975" s="34" t="s">
        <v>2659</v>
      </c>
      <c r="E2975" s="34"/>
    </row>
    <row r="2976" spans="1:5">
      <c r="A2976" s="34" t="s">
        <v>1450</v>
      </c>
      <c r="B2976" s="34" t="s">
        <v>3343</v>
      </c>
      <c r="C2976" s="34" t="s">
        <v>1771</v>
      </c>
      <c r="D2976" s="34" t="s">
        <v>2405</v>
      </c>
      <c r="E2976" s="34"/>
    </row>
    <row r="2977" spans="1:5">
      <c r="A2977" s="34" t="s">
        <v>1450</v>
      </c>
      <c r="B2977" s="34" t="s">
        <v>3344</v>
      </c>
      <c r="C2977" s="34" t="s">
        <v>2612</v>
      </c>
      <c r="D2977" s="34" t="s">
        <v>2613</v>
      </c>
      <c r="E2977" s="34"/>
    </row>
    <row r="2978" spans="1:5">
      <c r="A2978" s="34" t="s">
        <v>1450</v>
      </c>
      <c r="B2978" s="34" t="s">
        <v>1915</v>
      </c>
      <c r="C2978" s="34" t="s">
        <v>1780</v>
      </c>
      <c r="D2978" s="34" t="s">
        <v>2406</v>
      </c>
      <c r="E2978" s="34"/>
    </row>
    <row r="2979" spans="1:5">
      <c r="A2979" s="34" t="s">
        <v>1450</v>
      </c>
      <c r="B2979" s="34" t="s">
        <v>3345</v>
      </c>
      <c r="C2979" s="34" t="s">
        <v>1771</v>
      </c>
      <c r="D2979" s="34" t="s">
        <v>2405</v>
      </c>
      <c r="E2979" s="34"/>
    </row>
    <row r="2980" spans="1:5">
      <c r="A2980" s="34" t="s">
        <v>1450</v>
      </c>
      <c r="B2980" s="34" t="s">
        <v>3346</v>
      </c>
      <c r="C2980" s="34" t="s">
        <v>1771</v>
      </c>
      <c r="D2980" s="34" t="s">
        <v>2405</v>
      </c>
      <c r="E2980" s="34"/>
    </row>
    <row r="2981" spans="1:5">
      <c r="A2981" s="34" t="s">
        <v>1450</v>
      </c>
      <c r="B2981" s="34" t="s">
        <v>3347</v>
      </c>
      <c r="C2981" s="34" t="s">
        <v>2144</v>
      </c>
      <c r="D2981" s="34" t="s">
        <v>2406</v>
      </c>
      <c r="E2981" s="34"/>
    </row>
    <row r="2982" spans="1:5">
      <c r="A2982" s="34" t="s">
        <v>1450</v>
      </c>
      <c r="B2982" s="34" t="s">
        <v>3348</v>
      </c>
      <c r="C2982" s="34" t="s">
        <v>2144</v>
      </c>
      <c r="D2982" s="34" t="s">
        <v>2406</v>
      </c>
      <c r="E2982" s="34"/>
    </row>
    <row r="2983" spans="1:5">
      <c r="A2983" s="34" t="s">
        <v>1450</v>
      </c>
      <c r="B2983" s="34" t="s">
        <v>3349</v>
      </c>
      <c r="C2983" s="34" t="s">
        <v>2485</v>
      </c>
      <c r="D2983" s="34" t="s">
        <v>2486</v>
      </c>
      <c r="E2983" s="34"/>
    </row>
    <row r="2984" spans="1:5">
      <c r="A2984" s="34" t="s">
        <v>1450</v>
      </c>
      <c r="B2984" s="34" t="s">
        <v>3350</v>
      </c>
      <c r="C2984" s="34" t="s">
        <v>3351</v>
      </c>
      <c r="D2984" s="34" t="s">
        <v>2406</v>
      </c>
      <c r="E2984" s="34"/>
    </row>
    <row r="2985" spans="1:5">
      <c r="A2985" s="34" t="s">
        <v>1450</v>
      </c>
      <c r="B2985" s="34" t="s">
        <v>3352</v>
      </c>
      <c r="C2985" s="34" t="s">
        <v>1780</v>
      </c>
      <c r="D2985" s="34" t="s">
        <v>2406</v>
      </c>
      <c r="E2985" s="34"/>
    </row>
    <row r="2986" spans="1:5">
      <c r="A2986" s="34" t="s">
        <v>1450</v>
      </c>
      <c r="B2986" s="34" t="s">
        <v>3353</v>
      </c>
      <c r="C2986" s="34" t="s">
        <v>1771</v>
      </c>
      <c r="D2986" s="34" t="s">
        <v>2405</v>
      </c>
      <c r="E2986" s="34"/>
    </row>
    <row r="2987" spans="1:5">
      <c r="A2987" s="34" t="s">
        <v>1450</v>
      </c>
      <c r="B2987" s="34" t="s">
        <v>3353</v>
      </c>
      <c r="C2987" s="34" t="s">
        <v>1773</v>
      </c>
      <c r="D2987" s="34" t="s">
        <v>2406</v>
      </c>
      <c r="E2987" s="34"/>
    </row>
    <row r="2988" spans="1:5">
      <c r="A2988" s="34" t="s">
        <v>1450</v>
      </c>
      <c r="B2988" s="34" t="s">
        <v>3353</v>
      </c>
      <c r="C2988" s="34" t="s">
        <v>3354</v>
      </c>
      <c r="D2988" s="34" t="s">
        <v>2406</v>
      </c>
      <c r="E2988" s="34"/>
    </row>
    <row r="2989" spans="1:5">
      <c r="A2989" s="34" t="s">
        <v>1450</v>
      </c>
      <c r="B2989" s="34" t="s">
        <v>1916</v>
      </c>
      <c r="C2989" s="34" t="s">
        <v>1771</v>
      </c>
      <c r="D2989" s="34" t="s">
        <v>2405</v>
      </c>
      <c r="E2989" s="34"/>
    </row>
    <row r="2990" spans="1:5">
      <c r="A2990" s="34" t="s">
        <v>1450</v>
      </c>
      <c r="B2990" s="34" t="s">
        <v>1917</v>
      </c>
      <c r="C2990" s="34" t="s">
        <v>1780</v>
      </c>
      <c r="D2990" s="34" t="s">
        <v>2406</v>
      </c>
      <c r="E2990" s="34"/>
    </row>
    <row r="2991" spans="1:5">
      <c r="A2991" s="34" t="s">
        <v>1450</v>
      </c>
      <c r="B2991" s="34" t="s">
        <v>1918</v>
      </c>
      <c r="C2991" s="34" t="s">
        <v>1780</v>
      </c>
      <c r="D2991" s="34" t="s">
        <v>2406</v>
      </c>
      <c r="E2991" s="34"/>
    </row>
    <row r="2992" spans="1:5">
      <c r="A2992" s="34" t="s">
        <v>1450</v>
      </c>
      <c r="B2992" s="34" t="s">
        <v>3355</v>
      </c>
      <c r="C2992" s="34" t="s">
        <v>2449</v>
      </c>
      <c r="D2992" s="34" t="s">
        <v>2450</v>
      </c>
      <c r="E2992" s="34"/>
    </row>
    <row r="2993" spans="1:5">
      <c r="A2993" s="34" t="s">
        <v>1450</v>
      </c>
      <c r="B2993" s="34" t="s">
        <v>1919</v>
      </c>
      <c r="C2993" s="34" t="s">
        <v>1771</v>
      </c>
      <c r="D2993" s="34" t="s">
        <v>2405</v>
      </c>
      <c r="E2993" s="34"/>
    </row>
    <row r="2994" spans="1:5">
      <c r="A2994" s="34" t="s">
        <v>1450</v>
      </c>
      <c r="B2994" s="34" t="s">
        <v>1920</v>
      </c>
      <c r="C2994" s="34" t="s">
        <v>1771</v>
      </c>
      <c r="D2994" s="34" t="s">
        <v>2405</v>
      </c>
      <c r="E2994" s="34"/>
    </row>
    <row r="2995" spans="1:5">
      <c r="A2995" s="34" t="s">
        <v>1450</v>
      </c>
      <c r="B2995" s="34" t="s">
        <v>3356</v>
      </c>
      <c r="C2995" s="34" t="s">
        <v>2408</v>
      </c>
      <c r="D2995" s="34" t="s">
        <v>2406</v>
      </c>
      <c r="E2995" s="34"/>
    </row>
    <row r="2996" spans="1:5">
      <c r="A2996" s="34" t="s">
        <v>1450</v>
      </c>
      <c r="B2996" s="34" t="s">
        <v>1921</v>
      </c>
      <c r="C2996" s="34" t="s">
        <v>1771</v>
      </c>
      <c r="D2996" s="34" t="s">
        <v>2405</v>
      </c>
      <c r="E2996" s="34"/>
    </row>
    <row r="2997" spans="1:5">
      <c r="A2997" s="34" t="s">
        <v>1450</v>
      </c>
      <c r="B2997" s="34" t="s">
        <v>1921</v>
      </c>
      <c r="C2997" s="34" t="s">
        <v>1773</v>
      </c>
      <c r="D2997" s="34" t="s">
        <v>2406</v>
      </c>
      <c r="E2997" s="34"/>
    </row>
    <row r="2998" spans="1:5">
      <c r="A2998" s="34" t="s">
        <v>1450</v>
      </c>
      <c r="B2998" s="34" t="s">
        <v>1922</v>
      </c>
      <c r="C2998" s="34" t="s">
        <v>1771</v>
      </c>
      <c r="D2998" s="34" t="s">
        <v>2405</v>
      </c>
      <c r="E2998" s="34"/>
    </row>
    <row r="2999" spans="1:5">
      <c r="A2999" s="34" t="s">
        <v>1450</v>
      </c>
      <c r="B2999" s="34" t="s">
        <v>1922</v>
      </c>
      <c r="C2999" s="34" t="s">
        <v>1773</v>
      </c>
      <c r="D2999" s="34" t="s">
        <v>2406</v>
      </c>
      <c r="E2999" s="34"/>
    </row>
    <row r="3000" spans="1:5">
      <c r="A3000" s="34" t="s">
        <v>1450</v>
      </c>
      <c r="B3000" s="34" t="s">
        <v>3357</v>
      </c>
      <c r="C3000" s="34" t="s">
        <v>1780</v>
      </c>
      <c r="D3000" s="34" t="s">
        <v>2406</v>
      </c>
      <c r="E3000" s="34"/>
    </row>
    <row r="3001" spans="1:5">
      <c r="A3001" s="34" t="s">
        <v>1450</v>
      </c>
      <c r="B3001" s="34" t="s">
        <v>3358</v>
      </c>
      <c r="C3001" s="34" t="s">
        <v>1780</v>
      </c>
      <c r="D3001" s="34" t="s">
        <v>2406</v>
      </c>
      <c r="E3001" s="34"/>
    </row>
    <row r="3002" spans="1:5">
      <c r="A3002" s="34" t="s">
        <v>1450</v>
      </c>
      <c r="B3002" s="34" t="s">
        <v>3359</v>
      </c>
      <c r="C3002" s="34" t="s">
        <v>2408</v>
      </c>
      <c r="D3002" s="34" t="s">
        <v>2406</v>
      </c>
      <c r="E3002" s="34"/>
    </row>
    <row r="3003" spans="1:5">
      <c r="A3003" s="34" t="s">
        <v>1450</v>
      </c>
      <c r="B3003" s="34" t="s">
        <v>1923</v>
      </c>
      <c r="C3003" s="34" t="s">
        <v>1771</v>
      </c>
      <c r="D3003" s="34" t="s">
        <v>2405</v>
      </c>
      <c r="E3003" s="34"/>
    </row>
    <row r="3004" spans="1:5">
      <c r="A3004" s="34" t="s">
        <v>1450</v>
      </c>
      <c r="B3004" s="34" t="s">
        <v>1923</v>
      </c>
      <c r="C3004" s="34" t="s">
        <v>1773</v>
      </c>
      <c r="D3004" s="34" t="s">
        <v>2406</v>
      </c>
      <c r="E3004" s="34"/>
    </row>
    <row r="3005" spans="1:5">
      <c r="A3005" s="34" t="s">
        <v>1450</v>
      </c>
      <c r="B3005" s="34" t="s">
        <v>3360</v>
      </c>
      <c r="C3005" s="34" t="s">
        <v>1780</v>
      </c>
      <c r="D3005" s="34" t="s">
        <v>2406</v>
      </c>
      <c r="E3005" s="34"/>
    </row>
    <row r="3006" spans="1:5">
      <c r="A3006" s="34" t="s">
        <v>1450</v>
      </c>
      <c r="B3006" s="34" t="s">
        <v>3361</v>
      </c>
      <c r="C3006" s="34" t="s">
        <v>1780</v>
      </c>
      <c r="D3006" s="34" t="s">
        <v>2406</v>
      </c>
      <c r="E3006" s="34"/>
    </row>
    <row r="3007" spans="1:5">
      <c r="A3007" s="34" t="s">
        <v>1450</v>
      </c>
      <c r="B3007" s="34" t="s">
        <v>3362</v>
      </c>
      <c r="C3007" s="34" t="s">
        <v>1771</v>
      </c>
      <c r="D3007" s="34" t="s">
        <v>2405</v>
      </c>
      <c r="E3007" s="34"/>
    </row>
    <row r="3008" spans="1:5">
      <c r="A3008" s="34" t="s">
        <v>1450</v>
      </c>
      <c r="B3008" s="34" t="s">
        <v>3363</v>
      </c>
      <c r="C3008" s="34" t="s">
        <v>3364</v>
      </c>
      <c r="D3008" s="34" t="s">
        <v>2428</v>
      </c>
      <c r="E3008" s="34"/>
    </row>
    <row r="3009" spans="1:5" ht="17" thickBot="1">
      <c r="A3009" s="107" t="s">
        <v>1450</v>
      </c>
      <c r="B3009" s="107" t="s">
        <v>3365</v>
      </c>
      <c r="C3009" s="107" t="s">
        <v>3364</v>
      </c>
      <c r="D3009" s="107" t="s">
        <v>2428</v>
      </c>
      <c r="E3009" s="107"/>
    </row>
    <row r="3010" spans="1:5">
      <c r="A3010" s="34" t="s">
        <v>1465</v>
      </c>
      <c r="B3010" s="34" t="s">
        <v>2547</v>
      </c>
      <c r="C3010" s="34" t="s">
        <v>2430</v>
      </c>
      <c r="D3010" s="34" t="s">
        <v>2431</v>
      </c>
      <c r="E3010" s="34">
        <v>124</v>
      </c>
    </row>
    <row r="3011" spans="1:5">
      <c r="A3011" s="34" t="s">
        <v>1465</v>
      </c>
      <c r="B3011" s="34" t="s">
        <v>2548</v>
      </c>
      <c r="C3011" s="34" t="s">
        <v>1771</v>
      </c>
      <c r="D3011" s="34" t="s">
        <v>2405</v>
      </c>
      <c r="E3011" s="34"/>
    </row>
    <row r="3012" spans="1:5">
      <c r="A3012" s="34" t="s">
        <v>1465</v>
      </c>
      <c r="B3012" s="34" t="s">
        <v>2549</v>
      </c>
      <c r="C3012" s="34" t="s">
        <v>1771</v>
      </c>
      <c r="D3012" s="34" t="s">
        <v>2405</v>
      </c>
      <c r="E3012" s="34"/>
    </row>
    <row r="3013" spans="1:5">
      <c r="A3013" s="34" t="s">
        <v>1465</v>
      </c>
      <c r="B3013" s="34" t="s">
        <v>2550</v>
      </c>
      <c r="C3013" s="34" t="s">
        <v>2416</v>
      </c>
      <c r="D3013" s="34" t="s">
        <v>2406</v>
      </c>
      <c r="E3013" s="34"/>
    </row>
    <row r="3014" spans="1:5">
      <c r="A3014" s="34" t="s">
        <v>1465</v>
      </c>
      <c r="B3014" s="34" t="s">
        <v>2551</v>
      </c>
      <c r="C3014" s="34" t="s">
        <v>2449</v>
      </c>
      <c r="D3014" s="34" t="s">
        <v>2450</v>
      </c>
      <c r="E3014" s="34"/>
    </row>
    <row r="3015" spans="1:5">
      <c r="A3015" s="34" t="s">
        <v>1465</v>
      </c>
      <c r="B3015" s="34" t="s">
        <v>2552</v>
      </c>
      <c r="C3015" s="34" t="s">
        <v>1771</v>
      </c>
      <c r="D3015" s="34" t="s">
        <v>2405</v>
      </c>
      <c r="E3015" s="34"/>
    </row>
    <row r="3016" spans="1:5">
      <c r="A3016" s="34" t="s">
        <v>1465</v>
      </c>
      <c r="B3016" s="34" t="s">
        <v>2553</v>
      </c>
      <c r="C3016" s="34" t="s">
        <v>2421</v>
      </c>
      <c r="D3016" s="34" t="s">
        <v>2422</v>
      </c>
      <c r="E3016" s="34"/>
    </row>
    <row r="3017" spans="1:5">
      <c r="A3017" s="34" t="s">
        <v>1465</v>
      </c>
      <c r="B3017" s="34" t="s">
        <v>2553</v>
      </c>
      <c r="C3017" s="34" t="s">
        <v>1771</v>
      </c>
      <c r="D3017" s="34" t="s">
        <v>2405</v>
      </c>
      <c r="E3017" s="34"/>
    </row>
    <row r="3018" spans="1:5">
      <c r="A3018" s="34" t="s">
        <v>1465</v>
      </c>
      <c r="B3018" s="34" t="s">
        <v>2554</v>
      </c>
      <c r="C3018" s="34" t="s">
        <v>1771</v>
      </c>
      <c r="D3018" s="34" t="s">
        <v>2405</v>
      </c>
      <c r="E3018" s="34"/>
    </row>
    <row r="3019" spans="1:5">
      <c r="A3019" s="34" t="s">
        <v>1465</v>
      </c>
      <c r="B3019" s="34" t="s">
        <v>2555</v>
      </c>
      <c r="C3019" s="34" t="s">
        <v>1780</v>
      </c>
      <c r="D3019" s="34" t="s">
        <v>2406</v>
      </c>
      <c r="E3019" s="34"/>
    </row>
    <row r="3020" spans="1:5">
      <c r="A3020" s="34" t="s">
        <v>1465</v>
      </c>
      <c r="B3020" s="34" t="s">
        <v>2556</v>
      </c>
      <c r="C3020" s="34" t="s">
        <v>1780</v>
      </c>
      <c r="D3020" s="34" t="s">
        <v>2406</v>
      </c>
      <c r="E3020" s="34"/>
    </row>
    <row r="3021" spans="1:5">
      <c r="A3021" s="34" t="s">
        <v>1465</v>
      </c>
      <c r="B3021" s="34" t="s">
        <v>2557</v>
      </c>
      <c r="C3021" s="34" t="s">
        <v>2449</v>
      </c>
      <c r="D3021" s="34" t="s">
        <v>2450</v>
      </c>
      <c r="E3021" s="34"/>
    </row>
    <row r="3022" spans="1:5">
      <c r="A3022" s="34" t="s">
        <v>1465</v>
      </c>
      <c r="B3022" s="34" t="s">
        <v>2558</v>
      </c>
      <c r="C3022" s="34" t="s">
        <v>1771</v>
      </c>
      <c r="D3022" s="34" t="s">
        <v>2405</v>
      </c>
      <c r="E3022" s="34"/>
    </row>
    <row r="3023" spans="1:5">
      <c r="A3023" s="34" t="s">
        <v>1465</v>
      </c>
      <c r="B3023" s="34" t="s">
        <v>2559</v>
      </c>
      <c r="C3023" s="34" t="s">
        <v>1780</v>
      </c>
      <c r="D3023" s="34" t="s">
        <v>2406</v>
      </c>
      <c r="E3023" s="34"/>
    </row>
    <row r="3024" spans="1:5">
      <c r="A3024" s="34" t="s">
        <v>1465</v>
      </c>
      <c r="B3024" s="34" t="s">
        <v>2560</v>
      </c>
      <c r="C3024" s="34" t="s">
        <v>1771</v>
      </c>
      <c r="D3024" s="34" t="s">
        <v>2405</v>
      </c>
      <c r="E3024" s="34"/>
    </row>
    <row r="3025" spans="1:5">
      <c r="A3025" s="34" t="s">
        <v>1465</v>
      </c>
      <c r="B3025" s="34" t="s">
        <v>2561</v>
      </c>
      <c r="C3025" s="34" t="s">
        <v>1780</v>
      </c>
      <c r="D3025" s="34" t="s">
        <v>2406</v>
      </c>
      <c r="E3025" s="34"/>
    </row>
    <row r="3026" spans="1:5">
      <c r="A3026" s="34" t="s">
        <v>1465</v>
      </c>
      <c r="B3026" s="34" t="s">
        <v>2562</v>
      </c>
      <c r="C3026" s="34" t="s">
        <v>1780</v>
      </c>
      <c r="D3026" s="34" t="s">
        <v>2406</v>
      </c>
      <c r="E3026" s="34"/>
    </row>
    <row r="3027" spans="1:5">
      <c r="A3027" s="34" t="s">
        <v>1465</v>
      </c>
      <c r="B3027" s="34" t="s">
        <v>2563</v>
      </c>
      <c r="C3027" s="34" t="s">
        <v>1780</v>
      </c>
      <c r="D3027" s="34" t="s">
        <v>2406</v>
      </c>
      <c r="E3027" s="34"/>
    </row>
    <row r="3028" spans="1:5">
      <c r="A3028" s="34" t="s">
        <v>1465</v>
      </c>
      <c r="B3028" s="34" t="s">
        <v>1810</v>
      </c>
      <c r="C3028" s="34" t="s">
        <v>1771</v>
      </c>
      <c r="D3028" s="34" t="s">
        <v>2405</v>
      </c>
      <c r="E3028" s="34"/>
    </row>
    <row r="3029" spans="1:5">
      <c r="A3029" s="34" t="s">
        <v>1465</v>
      </c>
      <c r="B3029" s="34" t="s">
        <v>1810</v>
      </c>
      <c r="C3029" s="34" t="s">
        <v>1773</v>
      </c>
      <c r="D3029" s="34" t="s">
        <v>2406</v>
      </c>
      <c r="E3029" s="34"/>
    </row>
    <row r="3030" spans="1:5">
      <c r="A3030" s="34" t="s">
        <v>1465</v>
      </c>
      <c r="B3030" s="34" t="s">
        <v>2564</v>
      </c>
      <c r="C3030" s="34" t="s">
        <v>2421</v>
      </c>
      <c r="D3030" s="34" t="s">
        <v>2422</v>
      </c>
      <c r="E3030" s="34"/>
    </row>
    <row r="3031" spans="1:5">
      <c r="A3031" s="34" t="s">
        <v>1465</v>
      </c>
      <c r="B3031" s="34" t="s">
        <v>2564</v>
      </c>
      <c r="C3031" s="34" t="s">
        <v>1771</v>
      </c>
      <c r="D3031" s="34" t="s">
        <v>2405</v>
      </c>
      <c r="E3031" s="34"/>
    </row>
    <row r="3032" spans="1:5">
      <c r="A3032" s="34" t="s">
        <v>1465</v>
      </c>
      <c r="B3032" s="34" t="s">
        <v>2565</v>
      </c>
      <c r="C3032" s="34" t="s">
        <v>2449</v>
      </c>
      <c r="D3032" s="34" t="s">
        <v>2450</v>
      </c>
      <c r="E3032" s="34"/>
    </row>
    <row r="3033" spans="1:5">
      <c r="A3033" s="34" t="s">
        <v>1465</v>
      </c>
      <c r="B3033" s="34" t="s">
        <v>2566</v>
      </c>
      <c r="C3033" s="34" t="s">
        <v>1771</v>
      </c>
      <c r="D3033" s="34" t="s">
        <v>2405</v>
      </c>
      <c r="E3033" s="34"/>
    </row>
    <row r="3034" spans="1:5">
      <c r="A3034" s="34" t="s">
        <v>1465</v>
      </c>
      <c r="B3034" s="34" t="s">
        <v>2566</v>
      </c>
      <c r="C3034" s="34" t="s">
        <v>2427</v>
      </c>
      <c r="D3034" s="34" t="s">
        <v>2428</v>
      </c>
      <c r="E3034" s="34"/>
    </row>
    <row r="3035" spans="1:5">
      <c r="A3035" s="34" t="s">
        <v>1465</v>
      </c>
      <c r="B3035" s="34" t="s">
        <v>2567</v>
      </c>
      <c r="C3035" s="34" t="s">
        <v>2427</v>
      </c>
      <c r="D3035" s="34" t="s">
        <v>2428</v>
      </c>
      <c r="E3035" s="34"/>
    </row>
    <row r="3036" spans="1:5">
      <c r="A3036" s="34" t="s">
        <v>1465</v>
      </c>
      <c r="B3036" s="34" t="s">
        <v>2568</v>
      </c>
      <c r="C3036" s="34" t="s">
        <v>1771</v>
      </c>
      <c r="D3036" s="34" t="s">
        <v>2405</v>
      </c>
      <c r="E3036" s="34"/>
    </row>
    <row r="3037" spans="1:5">
      <c r="A3037" s="34" t="s">
        <v>1465</v>
      </c>
      <c r="B3037" s="34" t="s">
        <v>2569</v>
      </c>
      <c r="C3037" s="34" t="s">
        <v>2467</v>
      </c>
      <c r="D3037" s="34" t="s">
        <v>2405</v>
      </c>
      <c r="E3037" s="34"/>
    </row>
    <row r="3038" spans="1:5">
      <c r="A3038" s="34" t="s">
        <v>1465</v>
      </c>
      <c r="B3038" s="34" t="s">
        <v>2569</v>
      </c>
      <c r="C3038" s="34" t="s">
        <v>1771</v>
      </c>
      <c r="D3038" s="34" t="s">
        <v>2405</v>
      </c>
      <c r="E3038" s="34"/>
    </row>
    <row r="3039" spans="1:5">
      <c r="A3039" s="34" t="s">
        <v>1465</v>
      </c>
      <c r="B3039" s="34" t="s">
        <v>2570</v>
      </c>
      <c r="C3039" s="34" t="s">
        <v>2502</v>
      </c>
      <c r="D3039" s="34" t="s">
        <v>2503</v>
      </c>
      <c r="E3039" s="34"/>
    </row>
    <row r="3040" spans="1:5">
      <c r="A3040" s="34" t="s">
        <v>1465</v>
      </c>
      <c r="B3040" s="34" t="s">
        <v>2570</v>
      </c>
      <c r="C3040" s="34" t="s">
        <v>2416</v>
      </c>
      <c r="D3040" s="34" t="s">
        <v>2406</v>
      </c>
      <c r="E3040" s="34"/>
    </row>
    <row r="3041" spans="1:5">
      <c r="A3041" s="34" t="s">
        <v>1465</v>
      </c>
      <c r="B3041" s="34" t="s">
        <v>2571</v>
      </c>
      <c r="C3041" s="34" t="s">
        <v>2467</v>
      </c>
      <c r="D3041" s="34" t="s">
        <v>2405</v>
      </c>
      <c r="E3041" s="34"/>
    </row>
    <row r="3042" spans="1:5">
      <c r="A3042" s="34" t="s">
        <v>1465</v>
      </c>
      <c r="B3042" s="34" t="s">
        <v>2571</v>
      </c>
      <c r="C3042" s="34" t="s">
        <v>1771</v>
      </c>
      <c r="D3042" s="34" t="s">
        <v>2405</v>
      </c>
      <c r="E3042" s="34"/>
    </row>
    <row r="3043" spans="1:5">
      <c r="A3043" s="34" t="s">
        <v>1465</v>
      </c>
      <c r="B3043" s="34" t="s">
        <v>2571</v>
      </c>
      <c r="C3043" s="34" t="s">
        <v>2465</v>
      </c>
      <c r="D3043" s="34" t="s">
        <v>2466</v>
      </c>
      <c r="E3043" s="34"/>
    </row>
    <row r="3044" spans="1:5">
      <c r="A3044" s="34" t="s">
        <v>1465</v>
      </c>
      <c r="B3044" s="34" t="s">
        <v>2572</v>
      </c>
      <c r="C3044" s="34" t="s">
        <v>1771</v>
      </c>
      <c r="D3044" s="34" t="s">
        <v>2405</v>
      </c>
      <c r="E3044" s="34"/>
    </row>
    <row r="3045" spans="1:5">
      <c r="A3045" s="34" t="s">
        <v>1465</v>
      </c>
      <c r="B3045" s="34" t="s">
        <v>2572</v>
      </c>
      <c r="C3045" s="34" t="s">
        <v>2467</v>
      </c>
      <c r="D3045" s="34" t="s">
        <v>2405</v>
      </c>
      <c r="E3045" s="34"/>
    </row>
    <row r="3046" spans="1:5">
      <c r="A3046" s="34" t="s">
        <v>1465</v>
      </c>
      <c r="B3046" s="34" t="s">
        <v>2572</v>
      </c>
      <c r="C3046" s="34" t="s">
        <v>2465</v>
      </c>
      <c r="D3046" s="34" t="s">
        <v>2466</v>
      </c>
      <c r="E3046" s="34"/>
    </row>
    <row r="3047" spans="1:5">
      <c r="A3047" s="34" t="s">
        <v>1465</v>
      </c>
      <c r="B3047" s="34" t="s">
        <v>2573</v>
      </c>
      <c r="C3047" s="34" t="s">
        <v>1771</v>
      </c>
      <c r="D3047" s="34" t="s">
        <v>2405</v>
      </c>
      <c r="E3047" s="34"/>
    </row>
    <row r="3048" spans="1:5">
      <c r="A3048" s="34" t="s">
        <v>1465</v>
      </c>
      <c r="B3048" s="34" t="s">
        <v>2574</v>
      </c>
      <c r="C3048" s="34" t="s">
        <v>1771</v>
      </c>
      <c r="D3048" s="34" t="s">
        <v>2405</v>
      </c>
      <c r="E3048" s="34"/>
    </row>
    <row r="3049" spans="1:5">
      <c r="A3049" s="34" t="s">
        <v>1465</v>
      </c>
      <c r="B3049" s="34" t="s">
        <v>2575</v>
      </c>
      <c r="C3049" s="34" t="s">
        <v>1771</v>
      </c>
      <c r="D3049" s="34" t="s">
        <v>2405</v>
      </c>
      <c r="E3049" s="34"/>
    </row>
    <row r="3050" spans="1:5">
      <c r="A3050" s="34" t="s">
        <v>1465</v>
      </c>
      <c r="B3050" s="34" t="s">
        <v>2576</v>
      </c>
      <c r="C3050" s="34" t="s">
        <v>2577</v>
      </c>
      <c r="D3050" s="34" t="s">
        <v>2578</v>
      </c>
      <c r="E3050" s="34"/>
    </row>
    <row r="3051" spans="1:5">
      <c r="A3051" s="34" t="s">
        <v>1465</v>
      </c>
      <c r="B3051" s="34" t="s">
        <v>2579</v>
      </c>
      <c r="C3051" s="34" t="s">
        <v>1780</v>
      </c>
      <c r="D3051" s="34" t="s">
        <v>2406</v>
      </c>
      <c r="E3051" s="34"/>
    </row>
    <row r="3052" spans="1:5">
      <c r="A3052" s="34" t="s">
        <v>1465</v>
      </c>
      <c r="B3052" s="34" t="s">
        <v>2580</v>
      </c>
      <c r="C3052" s="34" t="s">
        <v>2449</v>
      </c>
      <c r="D3052" s="34" t="s">
        <v>2450</v>
      </c>
      <c r="E3052" s="34"/>
    </row>
    <row r="3053" spans="1:5">
      <c r="A3053" s="34" t="s">
        <v>1465</v>
      </c>
      <c r="B3053" s="34" t="s">
        <v>2581</v>
      </c>
      <c r="C3053" s="34" t="s">
        <v>1771</v>
      </c>
      <c r="D3053" s="34" t="s">
        <v>2405</v>
      </c>
      <c r="E3053" s="34"/>
    </row>
    <row r="3054" spans="1:5">
      <c r="A3054" s="34" t="s">
        <v>1465</v>
      </c>
      <c r="B3054" s="34" t="s">
        <v>2582</v>
      </c>
      <c r="C3054" s="34" t="s">
        <v>2421</v>
      </c>
      <c r="D3054" s="34" t="s">
        <v>2422</v>
      </c>
      <c r="E3054" s="34"/>
    </row>
    <row r="3055" spans="1:5">
      <c r="A3055" s="34" t="s">
        <v>1465</v>
      </c>
      <c r="B3055" s="34" t="s">
        <v>2582</v>
      </c>
      <c r="C3055" s="34" t="s">
        <v>1771</v>
      </c>
      <c r="D3055" s="34" t="s">
        <v>2405</v>
      </c>
      <c r="E3055" s="34"/>
    </row>
    <row r="3056" spans="1:5">
      <c r="A3056" s="34" t="s">
        <v>1465</v>
      </c>
      <c r="B3056" s="34" t="s">
        <v>2583</v>
      </c>
      <c r="C3056" s="34" t="s">
        <v>1771</v>
      </c>
      <c r="D3056" s="34" t="s">
        <v>2405</v>
      </c>
      <c r="E3056" s="34"/>
    </row>
    <row r="3057" spans="1:5">
      <c r="A3057" s="34" t="s">
        <v>1465</v>
      </c>
      <c r="B3057" s="34" t="s">
        <v>2584</v>
      </c>
      <c r="C3057" s="34" t="s">
        <v>2416</v>
      </c>
      <c r="D3057" s="34" t="s">
        <v>2406</v>
      </c>
      <c r="E3057" s="34"/>
    </row>
    <row r="3058" spans="1:5">
      <c r="A3058" s="34" t="s">
        <v>1465</v>
      </c>
      <c r="B3058" s="34" t="s">
        <v>2585</v>
      </c>
      <c r="C3058" s="34" t="s">
        <v>1771</v>
      </c>
      <c r="D3058" s="34" t="s">
        <v>2405</v>
      </c>
      <c r="E3058" s="34"/>
    </row>
    <row r="3059" spans="1:5">
      <c r="A3059" s="34" t="s">
        <v>1465</v>
      </c>
      <c r="B3059" s="34" t="s">
        <v>2586</v>
      </c>
      <c r="C3059" s="34" t="s">
        <v>2587</v>
      </c>
      <c r="D3059" s="34" t="s">
        <v>2588</v>
      </c>
      <c r="E3059" s="34"/>
    </row>
    <row r="3060" spans="1:5">
      <c r="A3060" s="34" t="s">
        <v>1465</v>
      </c>
      <c r="B3060" s="34" t="s">
        <v>2589</v>
      </c>
      <c r="C3060" s="34" t="s">
        <v>1771</v>
      </c>
      <c r="D3060" s="34" t="s">
        <v>2405</v>
      </c>
      <c r="E3060" s="34"/>
    </row>
    <row r="3061" spans="1:5">
      <c r="A3061" s="34" t="s">
        <v>1465</v>
      </c>
      <c r="B3061" s="34" t="s">
        <v>2590</v>
      </c>
      <c r="C3061" s="34" t="s">
        <v>1780</v>
      </c>
      <c r="D3061" s="34" t="s">
        <v>2406</v>
      </c>
      <c r="E3061" s="34"/>
    </row>
    <row r="3062" spans="1:5">
      <c r="A3062" s="34" t="s">
        <v>1465</v>
      </c>
      <c r="B3062" s="34" t="s">
        <v>2591</v>
      </c>
      <c r="C3062" s="34" t="s">
        <v>2445</v>
      </c>
      <c r="D3062" s="34" t="s">
        <v>2446</v>
      </c>
      <c r="E3062" s="34"/>
    </row>
    <row r="3063" spans="1:5">
      <c r="A3063" s="34" t="s">
        <v>1465</v>
      </c>
      <c r="B3063" s="34" t="s">
        <v>2592</v>
      </c>
      <c r="C3063" s="34" t="s">
        <v>1771</v>
      </c>
      <c r="D3063" s="34" t="s">
        <v>2405</v>
      </c>
      <c r="E3063" s="34"/>
    </row>
    <row r="3064" spans="1:5">
      <c r="A3064" s="34" t="s">
        <v>1465</v>
      </c>
      <c r="B3064" s="34" t="s">
        <v>2593</v>
      </c>
      <c r="C3064" s="34" t="s">
        <v>2485</v>
      </c>
      <c r="D3064" s="34" t="s">
        <v>2486</v>
      </c>
      <c r="E3064" s="34"/>
    </row>
    <row r="3065" spans="1:5">
      <c r="A3065" s="34" t="s">
        <v>1465</v>
      </c>
      <c r="B3065" s="34" t="s">
        <v>2594</v>
      </c>
      <c r="C3065" s="34" t="s">
        <v>2416</v>
      </c>
      <c r="D3065" s="34" t="s">
        <v>2406</v>
      </c>
      <c r="E3065" s="34"/>
    </row>
    <row r="3066" spans="1:5">
      <c r="A3066" s="34" t="s">
        <v>1465</v>
      </c>
      <c r="B3066" s="34" t="s">
        <v>2595</v>
      </c>
      <c r="C3066" s="34" t="s">
        <v>2596</v>
      </c>
      <c r="D3066" s="34" t="s">
        <v>2597</v>
      </c>
      <c r="E3066" s="34"/>
    </row>
    <row r="3067" spans="1:5">
      <c r="A3067" s="34" t="s">
        <v>1465</v>
      </c>
      <c r="B3067" s="34" t="s">
        <v>2598</v>
      </c>
      <c r="C3067" s="34" t="s">
        <v>2449</v>
      </c>
      <c r="D3067" s="34" t="s">
        <v>2450</v>
      </c>
      <c r="E3067" s="34"/>
    </row>
    <row r="3068" spans="1:5">
      <c r="A3068" s="34" t="s">
        <v>1465</v>
      </c>
      <c r="B3068" s="34" t="s">
        <v>2599</v>
      </c>
      <c r="C3068" s="34" t="s">
        <v>1771</v>
      </c>
      <c r="D3068" s="34" t="s">
        <v>2405</v>
      </c>
      <c r="E3068" s="34"/>
    </row>
    <row r="3069" spans="1:5">
      <c r="A3069" s="34" t="s">
        <v>1465</v>
      </c>
      <c r="B3069" s="34" t="s">
        <v>2600</v>
      </c>
      <c r="C3069" s="34" t="s">
        <v>2601</v>
      </c>
      <c r="D3069" s="34" t="s">
        <v>2602</v>
      </c>
      <c r="E3069" s="34"/>
    </row>
    <row r="3070" spans="1:5">
      <c r="A3070" s="34" t="s">
        <v>1465</v>
      </c>
      <c r="B3070" s="34" t="s">
        <v>2603</v>
      </c>
      <c r="C3070" s="34" t="s">
        <v>2408</v>
      </c>
      <c r="D3070" s="34" t="s">
        <v>2406</v>
      </c>
      <c r="E3070" s="34"/>
    </row>
    <row r="3071" spans="1:5">
      <c r="A3071" s="34" t="s">
        <v>1465</v>
      </c>
      <c r="B3071" s="34" t="s">
        <v>2604</v>
      </c>
      <c r="C3071" s="34" t="s">
        <v>1771</v>
      </c>
      <c r="D3071" s="34" t="s">
        <v>2405</v>
      </c>
      <c r="E3071" s="34"/>
    </row>
    <row r="3072" spans="1:5">
      <c r="A3072" s="34" t="s">
        <v>1465</v>
      </c>
      <c r="B3072" s="34" t="s">
        <v>2605</v>
      </c>
      <c r="C3072" s="34" t="s">
        <v>1780</v>
      </c>
      <c r="D3072" s="34" t="s">
        <v>2406</v>
      </c>
      <c r="E3072" s="34"/>
    </row>
    <row r="3073" spans="1:5">
      <c r="A3073" s="34" t="s">
        <v>1465</v>
      </c>
      <c r="B3073" s="34" t="s">
        <v>2606</v>
      </c>
      <c r="C3073" s="34" t="s">
        <v>2596</v>
      </c>
      <c r="D3073" s="34" t="s">
        <v>2597</v>
      </c>
      <c r="E3073" s="34"/>
    </row>
    <row r="3074" spans="1:5">
      <c r="A3074" s="34" t="s">
        <v>1465</v>
      </c>
      <c r="B3074" s="34" t="s">
        <v>2607</v>
      </c>
      <c r="C3074" s="34" t="s">
        <v>2427</v>
      </c>
      <c r="D3074" s="34" t="s">
        <v>2428</v>
      </c>
      <c r="E3074" s="34"/>
    </row>
    <row r="3075" spans="1:5">
      <c r="A3075" s="34" t="s">
        <v>1465</v>
      </c>
      <c r="B3075" s="34" t="s">
        <v>2608</v>
      </c>
      <c r="C3075" s="34" t="s">
        <v>2430</v>
      </c>
      <c r="D3075" s="34" t="s">
        <v>2431</v>
      </c>
      <c r="E3075" s="34"/>
    </row>
    <row r="3076" spans="1:5">
      <c r="A3076" s="34" t="s">
        <v>1465</v>
      </c>
      <c r="B3076" s="34" t="s">
        <v>2609</v>
      </c>
      <c r="C3076" s="34" t="s">
        <v>2427</v>
      </c>
      <c r="D3076" s="34" t="s">
        <v>2428</v>
      </c>
      <c r="E3076" s="34"/>
    </row>
    <row r="3077" spans="1:5">
      <c r="A3077" s="34" t="s">
        <v>1465</v>
      </c>
      <c r="B3077" s="34" t="s">
        <v>2610</v>
      </c>
      <c r="C3077" s="34" t="s">
        <v>1771</v>
      </c>
      <c r="D3077" s="34" t="s">
        <v>2405</v>
      </c>
      <c r="E3077" s="34"/>
    </row>
    <row r="3078" spans="1:5">
      <c r="A3078" s="34" t="s">
        <v>1465</v>
      </c>
      <c r="B3078" s="34" t="s">
        <v>2611</v>
      </c>
      <c r="C3078" s="34" t="s">
        <v>2612</v>
      </c>
      <c r="D3078" s="34" t="s">
        <v>2613</v>
      </c>
      <c r="E3078" s="34"/>
    </row>
    <row r="3079" spans="1:5">
      <c r="A3079" s="34" t="s">
        <v>1465</v>
      </c>
      <c r="B3079" s="34" t="s">
        <v>2614</v>
      </c>
      <c r="C3079" s="34" t="s">
        <v>2485</v>
      </c>
      <c r="D3079" s="34" t="s">
        <v>2486</v>
      </c>
      <c r="E3079" s="34"/>
    </row>
    <row r="3080" spans="1:5">
      <c r="A3080" s="34" t="s">
        <v>1465</v>
      </c>
      <c r="B3080" s="34" t="s">
        <v>1811</v>
      </c>
      <c r="C3080" s="34" t="s">
        <v>1812</v>
      </c>
      <c r="D3080" s="34" t="s">
        <v>2486</v>
      </c>
      <c r="E3080" s="34"/>
    </row>
    <row r="3081" spans="1:5">
      <c r="A3081" s="34" t="s">
        <v>1465</v>
      </c>
      <c r="B3081" s="34" t="s">
        <v>2615</v>
      </c>
      <c r="C3081" s="34" t="s">
        <v>2416</v>
      </c>
      <c r="D3081" s="34" t="s">
        <v>2406</v>
      </c>
      <c r="E3081" s="34"/>
    </row>
    <row r="3082" spans="1:5">
      <c r="A3082" s="34" t="s">
        <v>1465</v>
      </c>
      <c r="B3082" s="34" t="s">
        <v>2616</v>
      </c>
      <c r="C3082" s="34" t="s">
        <v>2449</v>
      </c>
      <c r="D3082" s="34" t="s">
        <v>2450</v>
      </c>
      <c r="E3082" s="34"/>
    </row>
    <row r="3083" spans="1:5">
      <c r="A3083" s="34" t="s">
        <v>1465</v>
      </c>
      <c r="B3083" s="34" t="s">
        <v>2617</v>
      </c>
      <c r="C3083" s="34" t="s">
        <v>2485</v>
      </c>
      <c r="D3083" s="34" t="s">
        <v>2486</v>
      </c>
      <c r="E3083" s="34"/>
    </row>
    <row r="3084" spans="1:5">
      <c r="A3084" s="34" t="s">
        <v>1465</v>
      </c>
      <c r="B3084" s="34" t="s">
        <v>2618</v>
      </c>
      <c r="C3084" s="34" t="s">
        <v>1780</v>
      </c>
      <c r="D3084" s="34" t="s">
        <v>2406</v>
      </c>
      <c r="E3084" s="34"/>
    </row>
    <row r="3085" spans="1:5">
      <c r="A3085" s="34" t="s">
        <v>1465</v>
      </c>
      <c r="B3085" s="34" t="s">
        <v>2619</v>
      </c>
      <c r="C3085" s="34" t="s">
        <v>1771</v>
      </c>
      <c r="D3085" s="34" t="s">
        <v>2405</v>
      </c>
      <c r="E3085" s="34"/>
    </row>
    <row r="3086" spans="1:5">
      <c r="A3086" s="34" t="s">
        <v>1465</v>
      </c>
      <c r="B3086" s="34" t="s">
        <v>2620</v>
      </c>
      <c r="C3086" s="34" t="s">
        <v>2485</v>
      </c>
      <c r="D3086" s="34" t="s">
        <v>2486</v>
      </c>
      <c r="E3086" s="34"/>
    </row>
    <row r="3087" spans="1:5">
      <c r="A3087" s="34" t="s">
        <v>1465</v>
      </c>
      <c r="B3087" s="34" t="s">
        <v>2621</v>
      </c>
      <c r="C3087" s="34" t="s">
        <v>1780</v>
      </c>
      <c r="D3087" s="34" t="s">
        <v>2406</v>
      </c>
      <c r="E3087" s="34"/>
    </row>
    <row r="3088" spans="1:5">
      <c r="A3088" s="34" t="s">
        <v>1465</v>
      </c>
      <c r="B3088" s="34" t="s">
        <v>2622</v>
      </c>
      <c r="C3088" s="34" t="s">
        <v>1773</v>
      </c>
      <c r="D3088" s="34" t="s">
        <v>2406</v>
      </c>
      <c r="E3088" s="34"/>
    </row>
    <row r="3089" spans="1:5">
      <c r="A3089" s="34" t="s">
        <v>1465</v>
      </c>
      <c r="B3089" s="34" t="s">
        <v>2622</v>
      </c>
      <c r="C3089" s="34" t="s">
        <v>1771</v>
      </c>
      <c r="D3089" s="34" t="s">
        <v>2405</v>
      </c>
      <c r="E3089" s="34"/>
    </row>
    <row r="3090" spans="1:5">
      <c r="A3090" s="34" t="s">
        <v>1465</v>
      </c>
      <c r="B3090" s="34" t="s">
        <v>2623</v>
      </c>
      <c r="C3090" s="34" t="s">
        <v>2427</v>
      </c>
      <c r="D3090" s="34" t="s">
        <v>2428</v>
      </c>
      <c r="E3090" s="34"/>
    </row>
    <row r="3091" spans="1:5">
      <c r="A3091" s="34" t="s">
        <v>1465</v>
      </c>
      <c r="B3091" s="34" t="s">
        <v>2624</v>
      </c>
      <c r="C3091" s="34" t="s">
        <v>1771</v>
      </c>
      <c r="D3091" s="34" t="s">
        <v>2405</v>
      </c>
      <c r="E3091" s="34"/>
    </row>
    <row r="3092" spans="1:5">
      <c r="A3092" s="34" t="s">
        <v>1465</v>
      </c>
      <c r="B3092" s="34" t="s">
        <v>2625</v>
      </c>
      <c r="C3092" s="34" t="s">
        <v>2502</v>
      </c>
      <c r="D3092" s="34" t="s">
        <v>2503</v>
      </c>
      <c r="E3092" s="34"/>
    </row>
    <row r="3093" spans="1:5">
      <c r="A3093" s="34" t="s">
        <v>1465</v>
      </c>
      <c r="B3093" s="34" t="s">
        <v>2626</v>
      </c>
      <c r="C3093" s="34" t="s">
        <v>1780</v>
      </c>
      <c r="D3093" s="34" t="s">
        <v>2406</v>
      </c>
      <c r="E3093" s="34"/>
    </row>
    <row r="3094" spans="1:5">
      <c r="A3094" s="34" t="s">
        <v>1465</v>
      </c>
      <c r="B3094" s="34" t="s">
        <v>2627</v>
      </c>
      <c r="C3094" s="34" t="s">
        <v>2421</v>
      </c>
      <c r="D3094" s="34" t="s">
        <v>2422</v>
      </c>
      <c r="E3094" s="34"/>
    </row>
    <row r="3095" spans="1:5">
      <c r="A3095" s="34" t="s">
        <v>1465</v>
      </c>
      <c r="B3095" s="34" t="s">
        <v>2627</v>
      </c>
      <c r="C3095" s="34" t="s">
        <v>1771</v>
      </c>
      <c r="D3095" s="34" t="s">
        <v>2405</v>
      </c>
      <c r="E3095" s="34"/>
    </row>
    <row r="3096" spans="1:5">
      <c r="A3096" s="34" t="s">
        <v>1465</v>
      </c>
      <c r="B3096" s="34" t="s">
        <v>2628</v>
      </c>
      <c r="C3096" s="34" t="s">
        <v>1780</v>
      </c>
      <c r="D3096" s="34" t="s">
        <v>2406</v>
      </c>
      <c r="E3096" s="34"/>
    </row>
    <row r="3097" spans="1:5">
      <c r="A3097" s="34" t="s">
        <v>1465</v>
      </c>
      <c r="B3097" s="34" t="s">
        <v>2629</v>
      </c>
      <c r="C3097" s="34" t="s">
        <v>2408</v>
      </c>
      <c r="D3097" s="34" t="s">
        <v>2406</v>
      </c>
      <c r="E3097" s="34"/>
    </row>
    <row r="3098" spans="1:5">
      <c r="A3098" s="34" t="s">
        <v>1465</v>
      </c>
      <c r="B3098" s="34" t="s">
        <v>2630</v>
      </c>
      <c r="C3098" s="34" t="s">
        <v>1771</v>
      </c>
      <c r="D3098" s="34" t="s">
        <v>2405</v>
      </c>
      <c r="E3098" s="34"/>
    </row>
    <row r="3099" spans="1:5">
      <c r="A3099" s="34" t="s">
        <v>1465</v>
      </c>
      <c r="B3099" s="34" t="s">
        <v>2631</v>
      </c>
      <c r="C3099" s="34" t="s">
        <v>1771</v>
      </c>
      <c r="D3099" s="34" t="s">
        <v>2405</v>
      </c>
      <c r="E3099" s="34"/>
    </row>
    <row r="3100" spans="1:5">
      <c r="A3100" s="34" t="s">
        <v>1465</v>
      </c>
      <c r="B3100" s="34" t="s">
        <v>2632</v>
      </c>
      <c r="C3100" s="34" t="s">
        <v>2144</v>
      </c>
      <c r="D3100" s="34" t="s">
        <v>2406</v>
      </c>
      <c r="E3100" s="34"/>
    </row>
    <row r="3101" spans="1:5">
      <c r="A3101" s="34" t="s">
        <v>1465</v>
      </c>
      <c r="B3101" s="34" t="s">
        <v>2633</v>
      </c>
      <c r="C3101" s="34" t="s">
        <v>2577</v>
      </c>
      <c r="D3101" s="34" t="s">
        <v>2578</v>
      </c>
      <c r="E3101" s="34"/>
    </row>
    <row r="3102" spans="1:5">
      <c r="A3102" s="34" t="s">
        <v>1465</v>
      </c>
      <c r="B3102" s="34" t="s">
        <v>2634</v>
      </c>
      <c r="C3102" s="34" t="s">
        <v>2449</v>
      </c>
      <c r="D3102" s="34" t="s">
        <v>2450</v>
      </c>
      <c r="E3102" s="34"/>
    </row>
    <row r="3103" spans="1:5">
      <c r="A3103" s="34" t="s">
        <v>1465</v>
      </c>
      <c r="B3103" s="34" t="s">
        <v>2635</v>
      </c>
      <c r="C3103" s="34" t="s">
        <v>1780</v>
      </c>
      <c r="D3103" s="34" t="s">
        <v>2406</v>
      </c>
      <c r="E3103" s="34"/>
    </row>
    <row r="3104" spans="1:5">
      <c r="A3104" s="34" t="s">
        <v>1465</v>
      </c>
      <c r="B3104" s="34" t="s">
        <v>2636</v>
      </c>
      <c r="C3104" s="34" t="s">
        <v>1771</v>
      </c>
      <c r="D3104" s="34" t="s">
        <v>2405</v>
      </c>
      <c r="E3104" s="34"/>
    </row>
    <row r="3105" spans="1:5">
      <c r="A3105" s="34" t="s">
        <v>1465</v>
      </c>
      <c r="B3105" s="34" t="s">
        <v>2637</v>
      </c>
      <c r="C3105" s="34" t="s">
        <v>2449</v>
      </c>
      <c r="D3105" s="34" t="s">
        <v>2450</v>
      </c>
      <c r="E3105" s="34"/>
    </row>
    <row r="3106" spans="1:5">
      <c r="A3106" s="34" t="s">
        <v>1465</v>
      </c>
      <c r="B3106" s="34" t="s">
        <v>1814</v>
      </c>
      <c r="C3106" s="34" t="s">
        <v>1773</v>
      </c>
      <c r="D3106" s="34" t="s">
        <v>2406</v>
      </c>
      <c r="E3106" s="34"/>
    </row>
    <row r="3107" spans="1:5">
      <c r="A3107" s="34" t="s">
        <v>1465</v>
      </c>
      <c r="B3107" s="34" t="s">
        <v>1814</v>
      </c>
      <c r="C3107" s="34" t="s">
        <v>1771</v>
      </c>
      <c r="D3107" s="34" t="s">
        <v>2405</v>
      </c>
      <c r="E3107" s="34"/>
    </row>
    <row r="3108" spans="1:5">
      <c r="A3108" s="34" t="s">
        <v>1465</v>
      </c>
      <c r="B3108" s="34" t="s">
        <v>2638</v>
      </c>
      <c r="C3108" s="34" t="s">
        <v>2421</v>
      </c>
      <c r="D3108" s="34" t="s">
        <v>2422</v>
      </c>
      <c r="E3108" s="34"/>
    </row>
    <row r="3109" spans="1:5">
      <c r="A3109" s="34" t="s">
        <v>1465</v>
      </c>
      <c r="B3109" s="34" t="s">
        <v>2638</v>
      </c>
      <c r="C3109" s="34" t="s">
        <v>1771</v>
      </c>
      <c r="D3109" s="34" t="s">
        <v>2405</v>
      </c>
      <c r="E3109" s="34"/>
    </row>
    <row r="3110" spans="1:5">
      <c r="A3110" s="34" t="s">
        <v>1465</v>
      </c>
      <c r="B3110" s="34" t="s">
        <v>2639</v>
      </c>
      <c r="C3110" s="34" t="s">
        <v>2445</v>
      </c>
      <c r="D3110" s="34" t="s">
        <v>2446</v>
      </c>
      <c r="E3110" s="34"/>
    </row>
    <row r="3111" spans="1:5">
      <c r="A3111" s="34" t="s">
        <v>1465</v>
      </c>
      <c r="B3111" s="34" t="s">
        <v>2640</v>
      </c>
      <c r="C3111" s="34" t="s">
        <v>1771</v>
      </c>
      <c r="D3111" s="34" t="s">
        <v>2405</v>
      </c>
      <c r="E3111" s="34"/>
    </row>
    <row r="3112" spans="1:5">
      <c r="A3112" s="34" t="s">
        <v>1465</v>
      </c>
      <c r="B3112" s="34" t="s">
        <v>2641</v>
      </c>
      <c r="C3112" s="34" t="s">
        <v>2416</v>
      </c>
      <c r="D3112" s="34" t="s">
        <v>2406</v>
      </c>
      <c r="E3112" s="34"/>
    </row>
    <row r="3113" spans="1:5">
      <c r="A3113" s="34" t="s">
        <v>1465</v>
      </c>
      <c r="B3113" s="34" t="s">
        <v>2642</v>
      </c>
      <c r="C3113" s="34" t="s">
        <v>2416</v>
      </c>
      <c r="D3113" s="34" t="s">
        <v>2406</v>
      </c>
      <c r="E3113" s="34"/>
    </row>
    <row r="3114" spans="1:5">
      <c r="A3114" s="34" t="s">
        <v>1465</v>
      </c>
      <c r="B3114" s="34" t="s">
        <v>2643</v>
      </c>
      <c r="C3114" s="34" t="s">
        <v>2449</v>
      </c>
      <c r="D3114" s="34" t="s">
        <v>2450</v>
      </c>
      <c r="E3114" s="34"/>
    </row>
    <row r="3115" spans="1:5">
      <c r="A3115" s="34" t="s">
        <v>1465</v>
      </c>
      <c r="B3115" s="34" t="s">
        <v>2644</v>
      </c>
      <c r="C3115" s="34" t="s">
        <v>2421</v>
      </c>
      <c r="D3115" s="34" t="s">
        <v>2422</v>
      </c>
      <c r="E3115" s="34"/>
    </row>
    <row r="3116" spans="1:5">
      <c r="A3116" s="34" t="s">
        <v>1465</v>
      </c>
      <c r="B3116" s="34" t="s">
        <v>2644</v>
      </c>
      <c r="C3116" s="34" t="s">
        <v>1771</v>
      </c>
      <c r="D3116" s="34" t="s">
        <v>2405</v>
      </c>
      <c r="E3116" s="34"/>
    </row>
    <row r="3117" spans="1:5">
      <c r="A3117" s="34" t="s">
        <v>1465</v>
      </c>
      <c r="B3117" s="34" t="s">
        <v>2645</v>
      </c>
      <c r="C3117" s="34" t="s">
        <v>2421</v>
      </c>
      <c r="D3117" s="34" t="s">
        <v>2422</v>
      </c>
      <c r="E3117" s="34"/>
    </row>
    <row r="3118" spans="1:5">
      <c r="A3118" s="34" t="s">
        <v>1465</v>
      </c>
      <c r="B3118" s="34" t="s">
        <v>2645</v>
      </c>
      <c r="C3118" s="34" t="s">
        <v>1771</v>
      </c>
      <c r="D3118" s="34" t="s">
        <v>2405</v>
      </c>
      <c r="E3118" s="34"/>
    </row>
    <row r="3119" spans="1:5">
      <c r="A3119" s="34" t="s">
        <v>1465</v>
      </c>
      <c r="B3119" s="34" t="s">
        <v>2646</v>
      </c>
      <c r="C3119" s="34" t="s">
        <v>2449</v>
      </c>
      <c r="D3119" s="34" t="s">
        <v>2450</v>
      </c>
      <c r="E3119" s="34"/>
    </row>
    <row r="3120" spans="1:5">
      <c r="A3120" s="34" t="s">
        <v>1465</v>
      </c>
      <c r="B3120" s="34" t="s">
        <v>2647</v>
      </c>
      <c r="C3120" s="34" t="s">
        <v>2416</v>
      </c>
      <c r="D3120" s="34" t="s">
        <v>2406</v>
      </c>
      <c r="E3120" s="34"/>
    </row>
    <row r="3121" spans="1:5">
      <c r="A3121" s="34" t="s">
        <v>1465</v>
      </c>
      <c r="B3121" s="34" t="s">
        <v>2648</v>
      </c>
      <c r="C3121" s="34" t="s">
        <v>2485</v>
      </c>
      <c r="D3121" s="34" t="s">
        <v>2486</v>
      </c>
      <c r="E3121" s="34"/>
    </row>
    <row r="3122" spans="1:5">
      <c r="A3122" s="34" t="s">
        <v>1465</v>
      </c>
      <c r="B3122" s="34" t="s">
        <v>2649</v>
      </c>
      <c r="C3122" s="34" t="s">
        <v>2421</v>
      </c>
      <c r="D3122" s="34" t="s">
        <v>2422</v>
      </c>
      <c r="E3122" s="34"/>
    </row>
    <row r="3123" spans="1:5">
      <c r="A3123" s="34" t="s">
        <v>1465</v>
      </c>
      <c r="B3123" s="34" t="s">
        <v>2649</v>
      </c>
      <c r="C3123" s="34" t="s">
        <v>1771</v>
      </c>
      <c r="D3123" s="34" t="s">
        <v>2405</v>
      </c>
      <c r="E3123" s="34"/>
    </row>
    <row r="3124" spans="1:5">
      <c r="A3124" s="34" t="s">
        <v>1465</v>
      </c>
      <c r="B3124" s="34" t="s">
        <v>2650</v>
      </c>
      <c r="C3124" s="34" t="s">
        <v>1771</v>
      </c>
      <c r="D3124" s="34" t="s">
        <v>2405</v>
      </c>
      <c r="E3124" s="34"/>
    </row>
    <row r="3125" spans="1:5">
      <c r="A3125" s="34" t="s">
        <v>1465</v>
      </c>
      <c r="B3125" s="34" t="s">
        <v>2651</v>
      </c>
      <c r="C3125" s="34" t="s">
        <v>2144</v>
      </c>
      <c r="D3125" s="34" t="s">
        <v>2406</v>
      </c>
      <c r="E3125" s="34"/>
    </row>
    <row r="3126" spans="1:5">
      <c r="A3126" s="34" t="s">
        <v>1465</v>
      </c>
      <c r="B3126" s="34" t="s">
        <v>2652</v>
      </c>
      <c r="C3126" s="34" t="s">
        <v>1771</v>
      </c>
      <c r="D3126" s="34" t="s">
        <v>2405</v>
      </c>
      <c r="E3126" s="34"/>
    </row>
    <row r="3127" spans="1:5">
      <c r="A3127" s="34" t="s">
        <v>1465</v>
      </c>
      <c r="B3127" s="34" t="s">
        <v>2653</v>
      </c>
      <c r="C3127" s="34" t="s">
        <v>1771</v>
      </c>
      <c r="D3127" s="34" t="s">
        <v>2405</v>
      </c>
      <c r="E3127" s="34"/>
    </row>
    <row r="3128" spans="1:5">
      <c r="A3128" s="34" t="s">
        <v>1465</v>
      </c>
      <c r="B3128" s="34" t="s">
        <v>2653</v>
      </c>
      <c r="C3128" s="34" t="s">
        <v>2467</v>
      </c>
      <c r="D3128" s="34" t="s">
        <v>2405</v>
      </c>
      <c r="E3128" s="34"/>
    </row>
    <row r="3129" spans="1:5">
      <c r="A3129" s="34" t="s">
        <v>1465</v>
      </c>
      <c r="B3129" s="34" t="s">
        <v>2654</v>
      </c>
      <c r="C3129" s="34" t="s">
        <v>2449</v>
      </c>
      <c r="D3129" s="34" t="s">
        <v>2450</v>
      </c>
      <c r="E3129" s="34"/>
    </row>
    <row r="3130" spans="1:5">
      <c r="A3130" s="34" t="s">
        <v>1465</v>
      </c>
      <c r="B3130" s="34" t="s">
        <v>2655</v>
      </c>
      <c r="C3130" s="34" t="s">
        <v>2445</v>
      </c>
      <c r="D3130" s="34" t="s">
        <v>2446</v>
      </c>
      <c r="E3130" s="34"/>
    </row>
    <row r="3131" spans="1:5">
      <c r="A3131" s="34" t="s">
        <v>1465</v>
      </c>
      <c r="B3131" s="34" t="s">
        <v>2656</v>
      </c>
      <c r="C3131" s="34" t="s">
        <v>1771</v>
      </c>
      <c r="D3131" s="34" t="s">
        <v>2405</v>
      </c>
      <c r="E3131" s="34"/>
    </row>
    <row r="3132" spans="1:5">
      <c r="A3132" s="34" t="s">
        <v>1465</v>
      </c>
      <c r="B3132" s="34" t="s">
        <v>2657</v>
      </c>
      <c r="C3132" s="34" t="s">
        <v>2658</v>
      </c>
      <c r="D3132" s="34" t="s">
        <v>2659</v>
      </c>
      <c r="E3132" s="34"/>
    </row>
    <row r="3133" spans="1:5" ht="17" thickBot="1">
      <c r="A3133" s="107" t="s">
        <v>1465</v>
      </c>
      <c r="B3133" s="107" t="s">
        <v>2660</v>
      </c>
      <c r="C3133" s="107" t="s">
        <v>2416</v>
      </c>
      <c r="D3133" s="107" t="s">
        <v>2406</v>
      </c>
      <c r="E3133" s="107"/>
    </row>
    <row r="3134" spans="1:5">
      <c r="A3134" s="34" t="s">
        <v>1510</v>
      </c>
      <c r="B3134" s="34" t="s">
        <v>3366</v>
      </c>
      <c r="C3134" s="34" t="s">
        <v>2612</v>
      </c>
      <c r="D3134" s="34" t="s">
        <v>2613</v>
      </c>
      <c r="E3134" s="34">
        <v>351</v>
      </c>
    </row>
    <row r="3135" spans="1:5">
      <c r="A3135" s="34" t="s">
        <v>1510</v>
      </c>
      <c r="B3135" s="34" t="s">
        <v>3367</v>
      </c>
      <c r="C3135" s="34" t="s">
        <v>2408</v>
      </c>
      <c r="D3135" s="34" t="s">
        <v>2406</v>
      </c>
      <c r="E3135" s="34"/>
    </row>
    <row r="3136" spans="1:5">
      <c r="A3136" s="34" t="s">
        <v>1510</v>
      </c>
      <c r="B3136" s="34" t="s">
        <v>3368</v>
      </c>
      <c r="C3136" s="34" t="s">
        <v>1780</v>
      </c>
      <c r="D3136" s="34" t="s">
        <v>2406</v>
      </c>
      <c r="E3136" s="34"/>
    </row>
    <row r="3137" spans="1:5">
      <c r="A3137" s="34" t="s">
        <v>1510</v>
      </c>
      <c r="B3137" s="34" t="s">
        <v>1925</v>
      </c>
      <c r="C3137" s="34" t="s">
        <v>1780</v>
      </c>
      <c r="D3137" s="34" t="s">
        <v>2406</v>
      </c>
      <c r="E3137" s="34"/>
    </row>
    <row r="3138" spans="1:5">
      <c r="A3138" s="34" t="s">
        <v>1510</v>
      </c>
      <c r="B3138" s="34" t="s">
        <v>1925</v>
      </c>
      <c r="C3138" s="34" t="s">
        <v>1771</v>
      </c>
      <c r="D3138" s="34" t="s">
        <v>2405</v>
      </c>
      <c r="E3138" s="34"/>
    </row>
    <row r="3139" spans="1:5">
      <c r="A3139" s="34" t="s">
        <v>1510</v>
      </c>
      <c r="B3139" s="34" t="s">
        <v>1925</v>
      </c>
      <c r="C3139" s="34" t="s">
        <v>1773</v>
      </c>
      <c r="D3139" s="34" t="s">
        <v>2406</v>
      </c>
      <c r="E3139" s="34"/>
    </row>
    <row r="3140" spans="1:5">
      <c r="A3140" s="34" t="s">
        <v>1510</v>
      </c>
      <c r="B3140" s="34" t="s">
        <v>3369</v>
      </c>
      <c r="C3140" s="34" t="s">
        <v>1771</v>
      </c>
      <c r="D3140" s="34" t="s">
        <v>2405</v>
      </c>
      <c r="E3140" s="34"/>
    </row>
    <row r="3141" spans="1:5">
      <c r="A3141" s="34" t="s">
        <v>1510</v>
      </c>
      <c r="B3141" s="34" t="s">
        <v>3369</v>
      </c>
      <c r="C3141" s="34" t="s">
        <v>1773</v>
      </c>
      <c r="D3141" s="34" t="s">
        <v>2406</v>
      </c>
      <c r="E3141" s="34"/>
    </row>
    <row r="3142" spans="1:5">
      <c r="A3142" s="34" t="s">
        <v>1510</v>
      </c>
      <c r="B3142" s="34" t="s">
        <v>3370</v>
      </c>
      <c r="C3142" s="34" t="s">
        <v>2421</v>
      </c>
      <c r="D3142" s="34" t="s">
        <v>2422</v>
      </c>
      <c r="E3142" s="34"/>
    </row>
    <row r="3143" spans="1:5">
      <c r="A3143" s="34" t="s">
        <v>1510</v>
      </c>
      <c r="B3143" s="34" t="s">
        <v>3370</v>
      </c>
      <c r="C3143" s="34" t="s">
        <v>1771</v>
      </c>
      <c r="D3143" s="34" t="s">
        <v>2405</v>
      </c>
      <c r="E3143" s="34"/>
    </row>
    <row r="3144" spans="1:5">
      <c r="A3144" s="34" t="s">
        <v>1510</v>
      </c>
      <c r="B3144" s="34" t="s">
        <v>3371</v>
      </c>
      <c r="C3144" s="34" t="s">
        <v>1771</v>
      </c>
      <c r="D3144" s="34" t="s">
        <v>2405</v>
      </c>
      <c r="E3144" s="34"/>
    </row>
    <row r="3145" spans="1:5">
      <c r="A3145" s="34" t="s">
        <v>1510</v>
      </c>
      <c r="B3145" s="34" t="s">
        <v>3372</v>
      </c>
      <c r="C3145" s="34" t="s">
        <v>1771</v>
      </c>
      <c r="D3145" s="34" t="s">
        <v>2405</v>
      </c>
      <c r="E3145" s="34"/>
    </row>
    <row r="3146" spans="1:5">
      <c r="A3146" s="34" t="s">
        <v>1510</v>
      </c>
      <c r="B3146" s="34" t="s">
        <v>3372</v>
      </c>
      <c r="C3146" s="34" t="s">
        <v>1773</v>
      </c>
      <c r="D3146" s="34" t="s">
        <v>2406</v>
      </c>
      <c r="E3146" s="34"/>
    </row>
    <row r="3147" spans="1:5">
      <c r="A3147" s="34" t="s">
        <v>1510</v>
      </c>
      <c r="B3147" s="34" t="s">
        <v>3373</v>
      </c>
      <c r="C3147" s="34" t="s">
        <v>2449</v>
      </c>
      <c r="D3147" s="34" t="s">
        <v>2450</v>
      </c>
      <c r="E3147" s="34"/>
    </row>
    <row r="3148" spans="1:5">
      <c r="A3148" s="34" t="s">
        <v>1510</v>
      </c>
      <c r="B3148" s="34" t="s">
        <v>3374</v>
      </c>
      <c r="C3148" s="34" t="s">
        <v>1780</v>
      </c>
      <c r="D3148" s="34" t="s">
        <v>2406</v>
      </c>
      <c r="E3148" s="34"/>
    </row>
    <row r="3149" spans="1:5">
      <c r="A3149" s="34" t="s">
        <v>1510</v>
      </c>
      <c r="B3149" s="34" t="s">
        <v>3375</v>
      </c>
      <c r="C3149" s="34" t="s">
        <v>1780</v>
      </c>
      <c r="D3149" s="34" t="s">
        <v>2406</v>
      </c>
      <c r="E3149" s="34"/>
    </row>
    <row r="3150" spans="1:5">
      <c r="A3150" s="34" t="s">
        <v>1510</v>
      </c>
      <c r="B3150" s="34" t="s">
        <v>3376</v>
      </c>
      <c r="C3150" s="34" t="s">
        <v>1771</v>
      </c>
      <c r="D3150" s="34" t="s">
        <v>2405</v>
      </c>
      <c r="E3150" s="34"/>
    </row>
    <row r="3151" spans="1:5">
      <c r="A3151" s="34" t="s">
        <v>1510</v>
      </c>
      <c r="B3151" s="34" t="s">
        <v>3377</v>
      </c>
      <c r="C3151" s="34" t="s">
        <v>2485</v>
      </c>
      <c r="D3151" s="34" t="s">
        <v>2486</v>
      </c>
      <c r="E3151" s="34"/>
    </row>
    <row r="3152" spans="1:5">
      <c r="A3152" s="34" t="s">
        <v>1510</v>
      </c>
      <c r="B3152" s="34" t="s">
        <v>3378</v>
      </c>
      <c r="C3152" s="34" t="s">
        <v>2416</v>
      </c>
      <c r="D3152" s="34" t="s">
        <v>2406</v>
      </c>
      <c r="E3152" s="34"/>
    </row>
    <row r="3153" spans="1:5">
      <c r="A3153" s="34" t="s">
        <v>1510</v>
      </c>
      <c r="B3153" s="34" t="s">
        <v>3379</v>
      </c>
      <c r="C3153" s="34" t="s">
        <v>1780</v>
      </c>
      <c r="D3153" s="34" t="s">
        <v>2406</v>
      </c>
      <c r="E3153" s="34"/>
    </row>
    <row r="3154" spans="1:5">
      <c r="A3154" s="34" t="s">
        <v>1510</v>
      </c>
      <c r="B3154" s="34" t="s">
        <v>3380</v>
      </c>
      <c r="C3154" s="34" t="s">
        <v>1771</v>
      </c>
      <c r="D3154" s="34" t="s">
        <v>2405</v>
      </c>
      <c r="E3154" s="34"/>
    </row>
    <row r="3155" spans="1:5">
      <c r="A3155" s="34" t="s">
        <v>1510</v>
      </c>
      <c r="B3155" s="34" t="s">
        <v>3381</v>
      </c>
      <c r="C3155" s="34" t="s">
        <v>1771</v>
      </c>
      <c r="D3155" s="34" t="s">
        <v>2405</v>
      </c>
      <c r="E3155" s="34"/>
    </row>
    <row r="3156" spans="1:5">
      <c r="A3156" s="34" t="s">
        <v>1510</v>
      </c>
      <c r="B3156" s="34" t="s">
        <v>3382</v>
      </c>
      <c r="C3156" s="34" t="s">
        <v>2445</v>
      </c>
      <c r="D3156" s="34" t="s">
        <v>2446</v>
      </c>
      <c r="E3156" s="34"/>
    </row>
    <row r="3157" spans="1:5">
      <c r="A3157" s="34" t="s">
        <v>1510</v>
      </c>
      <c r="B3157" s="34" t="s">
        <v>3383</v>
      </c>
      <c r="C3157" s="34" t="s">
        <v>1780</v>
      </c>
      <c r="D3157" s="34" t="s">
        <v>2406</v>
      </c>
      <c r="E3157" s="34"/>
    </row>
    <row r="3158" spans="1:5">
      <c r="A3158" s="34" t="s">
        <v>1510</v>
      </c>
      <c r="B3158" s="34" t="s">
        <v>3384</v>
      </c>
      <c r="C3158" s="34" t="s">
        <v>1780</v>
      </c>
      <c r="D3158" s="34" t="s">
        <v>2406</v>
      </c>
      <c r="E3158" s="34"/>
    </row>
    <row r="3159" spans="1:5">
      <c r="A3159" s="34" t="s">
        <v>1510</v>
      </c>
      <c r="B3159" s="34" t="s">
        <v>3385</v>
      </c>
      <c r="C3159" s="34" t="s">
        <v>1771</v>
      </c>
      <c r="D3159" s="34" t="s">
        <v>2405</v>
      </c>
      <c r="E3159" s="34"/>
    </row>
    <row r="3160" spans="1:5">
      <c r="A3160" s="34" t="s">
        <v>1510</v>
      </c>
      <c r="B3160" s="34" t="s">
        <v>1926</v>
      </c>
      <c r="C3160" s="34" t="s">
        <v>1771</v>
      </c>
      <c r="D3160" s="34" t="s">
        <v>2405</v>
      </c>
      <c r="E3160" s="34"/>
    </row>
    <row r="3161" spans="1:5">
      <c r="A3161" s="34" t="s">
        <v>1510</v>
      </c>
      <c r="B3161" s="34" t="s">
        <v>1927</v>
      </c>
      <c r="C3161" s="34" t="s">
        <v>1780</v>
      </c>
      <c r="D3161" s="34" t="s">
        <v>2406</v>
      </c>
      <c r="E3161" s="34"/>
    </row>
    <row r="3162" spans="1:5">
      <c r="A3162" s="34" t="s">
        <v>1510</v>
      </c>
      <c r="B3162" s="34" t="s">
        <v>1928</v>
      </c>
      <c r="C3162" s="34" t="s">
        <v>1771</v>
      </c>
      <c r="D3162" s="34" t="s">
        <v>2405</v>
      </c>
      <c r="E3162" s="34"/>
    </row>
    <row r="3163" spans="1:5">
      <c r="A3163" s="34" t="s">
        <v>1510</v>
      </c>
      <c r="B3163" s="34" t="s">
        <v>3386</v>
      </c>
      <c r="C3163" s="34" t="s">
        <v>2144</v>
      </c>
      <c r="D3163" s="34" t="s">
        <v>2406</v>
      </c>
      <c r="E3163" s="34"/>
    </row>
    <row r="3164" spans="1:5">
      <c r="A3164" s="34" t="s">
        <v>1510</v>
      </c>
      <c r="B3164" s="34" t="s">
        <v>3387</v>
      </c>
      <c r="C3164" s="34" t="s">
        <v>1771</v>
      </c>
      <c r="D3164" s="34" t="s">
        <v>2405</v>
      </c>
      <c r="E3164" s="34"/>
    </row>
    <row r="3165" spans="1:5">
      <c r="A3165" s="34" t="s">
        <v>1510</v>
      </c>
      <c r="B3165" s="34" t="s">
        <v>3388</v>
      </c>
      <c r="C3165" s="34" t="s">
        <v>1780</v>
      </c>
      <c r="D3165" s="34" t="s">
        <v>2406</v>
      </c>
      <c r="E3165" s="34"/>
    </row>
    <row r="3166" spans="1:5">
      <c r="A3166" s="34" t="s">
        <v>1510</v>
      </c>
      <c r="B3166" s="34" t="s">
        <v>3389</v>
      </c>
      <c r="C3166" s="34" t="s">
        <v>1780</v>
      </c>
      <c r="D3166" s="34" t="s">
        <v>2406</v>
      </c>
      <c r="E3166" s="34"/>
    </row>
    <row r="3167" spans="1:5">
      <c r="A3167" s="34" t="s">
        <v>1510</v>
      </c>
      <c r="B3167" s="34" t="s">
        <v>3390</v>
      </c>
      <c r="C3167" s="34" t="s">
        <v>1771</v>
      </c>
      <c r="D3167" s="34" t="s">
        <v>2405</v>
      </c>
      <c r="E3167" s="34"/>
    </row>
    <row r="3168" spans="1:5">
      <c r="A3168" s="34" t="s">
        <v>1510</v>
      </c>
      <c r="B3168" s="34" t="s">
        <v>3391</v>
      </c>
      <c r="C3168" s="34" t="s">
        <v>2144</v>
      </c>
      <c r="D3168" s="34" t="s">
        <v>2406</v>
      </c>
      <c r="E3168" s="34"/>
    </row>
    <row r="3169" spans="1:5">
      <c r="A3169" s="34" t="s">
        <v>1510</v>
      </c>
      <c r="B3169" s="34" t="s">
        <v>3392</v>
      </c>
      <c r="C3169" s="34" t="s">
        <v>2144</v>
      </c>
      <c r="D3169" s="34" t="s">
        <v>2406</v>
      </c>
      <c r="E3169" s="34"/>
    </row>
    <row r="3170" spans="1:5">
      <c r="A3170" s="34" t="s">
        <v>1510</v>
      </c>
      <c r="B3170" s="34" t="s">
        <v>1930</v>
      </c>
      <c r="C3170" s="34" t="s">
        <v>1771</v>
      </c>
      <c r="D3170" s="34" t="s">
        <v>2405</v>
      </c>
      <c r="E3170" s="34"/>
    </row>
    <row r="3171" spans="1:5">
      <c r="A3171" s="34" t="s">
        <v>1510</v>
      </c>
      <c r="B3171" s="34" t="s">
        <v>3393</v>
      </c>
      <c r="C3171" s="34" t="s">
        <v>1780</v>
      </c>
      <c r="D3171" s="34" t="s">
        <v>2406</v>
      </c>
      <c r="E3171" s="34"/>
    </row>
    <row r="3172" spans="1:5">
      <c r="A3172" s="34" t="s">
        <v>1510</v>
      </c>
      <c r="B3172" s="34" t="s">
        <v>3394</v>
      </c>
      <c r="C3172" s="34" t="s">
        <v>1771</v>
      </c>
      <c r="D3172" s="34" t="s">
        <v>2405</v>
      </c>
      <c r="E3172" s="34"/>
    </row>
    <row r="3173" spans="1:5">
      <c r="A3173" s="34" t="s">
        <v>1510</v>
      </c>
      <c r="B3173" s="34" t="s">
        <v>3395</v>
      </c>
      <c r="C3173" s="34" t="s">
        <v>2612</v>
      </c>
      <c r="D3173" s="34" t="s">
        <v>2613</v>
      </c>
      <c r="E3173" s="34"/>
    </row>
    <row r="3174" spans="1:5">
      <c r="A3174" s="34" t="s">
        <v>1510</v>
      </c>
      <c r="B3174" s="34" t="s">
        <v>3396</v>
      </c>
      <c r="C3174" s="34" t="s">
        <v>2144</v>
      </c>
      <c r="D3174" s="34" t="s">
        <v>2406</v>
      </c>
      <c r="E3174" s="34"/>
    </row>
    <row r="3175" spans="1:5">
      <c r="A3175" s="34" t="s">
        <v>1510</v>
      </c>
      <c r="B3175" s="34" t="s">
        <v>1931</v>
      </c>
      <c r="C3175" s="34" t="s">
        <v>1771</v>
      </c>
      <c r="D3175" s="34" t="s">
        <v>2405</v>
      </c>
      <c r="E3175" s="34"/>
    </row>
    <row r="3176" spans="1:5">
      <c r="A3176" s="34" t="s">
        <v>1510</v>
      </c>
      <c r="B3176" s="34" t="s">
        <v>3397</v>
      </c>
      <c r="C3176" s="34" t="s">
        <v>2144</v>
      </c>
      <c r="D3176" s="34" t="s">
        <v>2406</v>
      </c>
      <c r="E3176" s="34"/>
    </row>
    <row r="3177" spans="1:5">
      <c r="A3177" s="34" t="s">
        <v>1510</v>
      </c>
      <c r="B3177" s="34" t="s">
        <v>3398</v>
      </c>
      <c r="C3177" s="34" t="s">
        <v>2449</v>
      </c>
      <c r="D3177" s="34" t="s">
        <v>2450</v>
      </c>
      <c r="E3177" s="34"/>
    </row>
    <row r="3178" spans="1:5">
      <c r="A3178" s="34" t="s">
        <v>1510</v>
      </c>
      <c r="B3178" s="34" t="s">
        <v>3399</v>
      </c>
      <c r="C3178" s="34" t="s">
        <v>2449</v>
      </c>
      <c r="D3178" s="34" t="s">
        <v>2450</v>
      </c>
      <c r="E3178" s="34"/>
    </row>
    <row r="3179" spans="1:5">
      <c r="A3179" s="34" t="s">
        <v>1510</v>
      </c>
      <c r="B3179" s="34" t="s">
        <v>3400</v>
      </c>
      <c r="C3179" s="34" t="s">
        <v>1771</v>
      </c>
      <c r="D3179" s="34" t="s">
        <v>2405</v>
      </c>
      <c r="E3179" s="34"/>
    </row>
    <row r="3180" spans="1:5">
      <c r="A3180" s="34" t="s">
        <v>1510</v>
      </c>
      <c r="B3180" s="34" t="s">
        <v>3401</v>
      </c>
      <c r="C3180" s="34" t="s">
        <v>2421</v>
      </c>
      <c r="D3180" s="34" t="s">
        <v>2422</v>
      </c>
      <c r="E3180" s="34"/>
    </row>
    <row r="3181" spans="1:5">
      <c r="A3181" s="34" t="s">
        <v>1510</v>
      </c>
      <c r="B3181" s="34" t="s">
        <v>3401</v>
      </c>
      <c r="C3181" s="34" t="s">
        <v>1771</v>
      </c>
      <c r="D3181" s="34" t="s">
        <v>2405</v>
      </c>
      <c r="E3181" s="34"/>
    </row>
    <row r="3182" spans="1:5">
      <c r="A3182" s="34" t="s">
        <v>1510</v>
      </c>
      <c r="B3182" s="34" t="s">
        <v>3402</v>
      </c>
      <c r="C3182" s="34" t="s">
        <v>2436</v>
      </c>
      <c r="D3182" s="34" t="s">
        <v>2434</v>
      </c>
      <c r="E3182" s="34"/>
    </row>
    <row r="3183" spans="1:5">
      <c r="A3183" s="34" t="s">
        <v>1510</v>
      </c>
      <c r="B3183" s="34" t="s">
        <v>3403</v>
      </c>
      <c r="C3183" s="34" t="s">
        <v>2408</v>
      </c>
      <c r="D3183" s="34" t="s">
        <v>2406</v>
      </c>
      <c r="E3183" s="34"/>
    </row>
    <row r="3184" spans="1:5">
      <c r="A3184" s="34" t="s">
        <v>1510</v>
      </c>
      <c r="B3184" s="34" t="s">
        <v>3404</v>
      </c>
      <c r="C3184" s="34" t="s">
        <v>1780</v>
      </c>
      <c r="D3184" s="34" t="s">
        <v>2406</v>
      </c>
      <c r="E3184" s="34"/>
    </row>
    <row r="3185" spans="1:5">
      <c r="A3185" s="34" t="s">
        <v>1510</v>
      </c>
      <c r="B3185" s="34" t="s">
        <v>3405</v>
      </c>
      <c r="C3185" s="34" t="s">
        <v>1780</v>
      </c>
      <c r="D3185" s="34" t="s">
        <v>2406</v>
      </c>
      <c r="E3185" s="34"/>
    </row>
    <row r="3186" spans="1:5">
      <c r="A3186" s="34" t="s">
        <v>1510</v>
      </c>
      <c r="B3186" s="34" t="s">
        <v>1932</v>
      </c>
      <c r="C3186" s="34" t="s">
        <v>1771</v>
      </c>
      <c r="D3186" s="34" t="s">
        <v>2405</v>
      </c>
      <c r="E3186" s="34"/>
    </row>
    <row r="3187" spans="1:5">
      <c r="A3187" s="34" t="s">
        <v>1510</v>
      </c>
      <c r="B3187" s="34" t="s">
        <v>1932</v>
      </c>
      <c r="C3187" s="34" t="s">
        <v>1773</v>
      </c>
      <c r="D3187" s="34" t="s">
        <v>2406</v>
      </c>
      <c r="E3187" s="34"/>
    </row>
    <row r="3188" spans="1:5">
      <c r="A3188" s="34" t="s">
        <v>1510</v>
      </c>
      <c r="B3188" s="34" t="s">
        <v>1933</v>
      </c>
      <c r="C3188" s="34" t="s">
        <v>1771</v>
      </c>
      <c r="D3188" s="34" t="s">
        <v>2405</v>
      </c>
      <c r="E3188" s="34"/>
    </row>
    <row r="3189" spans="1:5">
      <c r="A3189" s="34" t="s">
        <v>1510</v>
      </c>
      <c r="B3189" s="34" t="s">
        <v>1933</v>
      </c>
      <c r="C3189" s="34" t="s">
        <v>1773</v>
      </c>
      <c r="D3189" s="34" t="s">
        <v>2406</v>
      </c>
      <c r="E3189" s="34"/>
    </row>
    <row r="3190" spans="1:5">
      <c r="A3190" s="34" t="s">
        <v>1510</v>
      </c>
      <c r="B3190" s="34" t="s">
        <v>3406</v>
      </c>
      <c r="C3190" s="34" t="s">
        <v>2421</v>
      </c>
      <c r="D3190" s="34" t="s">
        <v>2422</v>
      </c>
      <c r="E3190" s="34"/>
    </row>
    <row r="3191" spans="1:5">
      <c r="A3191" s="34" t="s">
        <v>1510</v>
      </c>
      <c r="B3191" s="34" t="s">
        <v>3406</v>
      </c>
      <c r="C3191" s="34" t="s">
        <v>1771</v>
      </c>
      <c r="D3191" s="34" t="s">
        <v>2405</v>
      </c>
      <c r="E3191" s="34"/>
    </row>
    <row r="3192" spans="1:5">
      <c r="A3192" s="34" t="s">
        <v>1510</v>
      </c>
      <c r="B3192" s="34" t="s">
        <v>3407</v>
      </c>
      <c r="C3192" s="34" t="s">
        <v>2449</v>
      </c>
      <c r="D3192" s="34" t="s">
        <v>2450</v>
      </c>
      <c r="E3192" s="34"/>
    </row>
    <row r="3193" spans="1:5">
      <c r="A3193" s="34" t="s">
        <v>1510</v>
      </c>
      <c r="B3193" s="34" t="s">
        <v>3408</v>
      </c>
      <c r="C3193" s="34" t="s">
        <v>1771</v>
      </c>
      <c r="D3193" s="34" t="s">
        <v>2405</v>
      </c>
      <c r="E3193" s="34"/>
    </row>
    <row r="3194" spans="1:5">
      <c r="A3194" s="34" t="s">
        <v>1510</v>
      </c>
      <c r="B3194" s="34" t="s">
        <v>3409</v>
      </c>
      <c r="C3194" s="34" t="s">
        <v>2445</v>
      </c>
      <c r="D3194" s="34" t="s">
        <v>2446</v>
      </c>
      <c r="E3194" s="34"/>
    </row>
    <row r="3195" spans="1:5">
      <c r="A3195" s="34" t="s">
        <v>1510</v>
      </c>
      <c r="B3195" s="34" t="s">
        <v>3410</v>
      </c>
      <c r="C3195" s="34" t="s">
        <v>1780</v>
      </c>
      <c r="D3195" s="34" t="s">
        <v>2406</v>
      </c>
      <c r="E3195" s="34"/>
    </row>
    <row r="3196" spans="1:5">
      <c r="A3196" s="34" t="s">
        <v>1510</v>
      </c>
      <c r="B3196" s="34" t="s">
        <v>3411</v>
      </c>
      <c r="C3196" s="34" t="s">
        <v>1771</v>
      </c>
      <c r="D3196" s="34" t="s">
        <v>2405</v>
      </c>
      <c r="E3196" s="34"/>
    </row>
    <row r="3197" spans="1:5">
      <c r="A3197" s="34" t="s">
        <v>1510</v>
      </c>
      <c r="B3197" s="34" t="s">
        <v>3412</v>
      </c>
      <c r="C3197" s="34" t="s">
        <v>2449</v>
      </c>
      <c r="D3197" s="34" t="s">
        <v>2450</v>
      </c>
      <c r="E3197" s="34"/>
    </row>
    <row r="3198" spans="1:5">
      <c r="A3198" s="34" t="s">
        <v>1510</v>
      </c>
      <c r="B3198" s="34" t="s">
        <v>3413</v>
      </c>
      <c r="C3198" s="34" t="s">
        <v>1780</v>
      </c>
      <c r="D3198" s="34" t="s">
        <v>2406</v>
      </c>
      <c r="E3198" s="34"/>
    </row>
    <row r="3199" spans="1:5">
      <c r="A3199" s="34" t="s">
        <v>1510</v>
      </c>
      <c r="B3199" s="34" t="s">
        <v>3414</v>
      </c>
      <c r="C3199" s="34" t="s">
        <v>1780</v>
      </c>
      <c r="D3199" s="34" t="s">
        <v>2406</v>
      </c>
      <c r="E3199" s="34"/>
    </row>
    <row r="3200" spans="1:5">
      <c r="A3200" s="34" t="s">
        <v>1510</v>
      </c>
      <c r="B3200" s="34" t="s">
        <v>3415</v>
      </c>
      <c r="C3200" s="34" t="s">
        <v>1771</v>
      </c>
      <c r="D3200" s="34" t="s">
        <v>2405</v>
      </c>
      <c r="E3200" s="34"/>
    </row>
    <row r="3201" spans="1:5">
      <c r="A3201" s="34" t="s">
        <v>1510</v>
      </c>
      <c r="B3201" s="34" t="s">
        <v>3416</v>
      </c>
      <c r="C3201" s="34" t="s">
        <v>1771</v>
      </c>
      <c r="D3201" s="34" t="s">
        <v>2405</v>
      </c>
      <c r="E3201" s="34"/>
    </row>
    <row r="3202" spans="1:5">
      <c r="A3202" s="34" t="s">
        <v>1510</v>
      </c>
      <c r="B3202" s="34" t="s">
        <v>1934</v>
      </c>
      <c r="C3202" s="34" t="s">
        <v>1771</v>
      </c>
      <c r="D3202" s="34" t="s">
        <v>2405</v>
      </c>
      <c r="E3202" s="34"/>
    </row>
    <row r="3203" spans="1:5">
      <c r="A3203" s="34" t="s">
        <v>1510</v>
      </c>
      <c r="B3203" s="34" t="s">
        <v>3417</v>
      </c>
      <c r="C3203" s="34" t="s">
        <v>2144</v>
      </c>
      <c r="D3203" s="34" t="s">
        <v>2406</v>
      </c>
      <c r="E3203" s="34"/>
    </row>
    <row r="3204" spans="1:5">
      <c r="A3204" s="34" t="s">
        <v>1510</v>
      </c>
      <c r="B3204" s="34" t="s">
        <v>3418</v>
      </c>
      <c r="C3204" s="34" t="s">
        <v>1780</v>
      </c>
      <c r="D3204" s="34" t="s">
        <v>2406</v>
      </c>
      <c r="E3204" s="34"/>
    </row>
    <row r="3205" spans="1:5">
      <c r="A3205" s="34" t="s">
        <v>1510</v>
      </c>
      <c r="B3205" s="34" t="s">
        <v>3419</v>
      </c>
      <c r="C3205" s="34" t="s">
        <v>1771</v>
      </c>
      <c r="D3205" s="34" t="s">
        <v>2405</v>
      </c>
      <c r="E3205" s="34"/>
    </row>
    <row r="3206" spans="1:5">
      <c r="A3206" s="34" t="s">
        <v>1510</v>
      </c>
      <c r="B3206" s="34" t="s">
        <v>3420</v>
      </c>
      <c r="C3206" s="34" t="s">
        <v>1771</v>
      </c>
      <c r="D3206" s="34" t="s">
        <v>2405</v>
      </c>
      <c r="E3206" s="34"/>
    </row>
    <row r="3207" spans="1:5">
      <c r="A3207" s="34" t="s">
        <v>1510</v>
      </c>
      <c r="B3207" s="34" t="s">
        <v>1936</v>
      </c>
      <c r="C3207" s="34" t="s">
        <v>1771</v>
      </c>
      <c r="D3207" s="34" t="s">
        <v>2405</v>
      </c>
      <c r="E3207" s="34"/>
    </row>
    <row r="3208" spans="1:5">
      <c r="A3208" s="34" t="s">
        <v>1510</v>
      </c>
      <c r="B3208" s="34" t="s">
        <v>1937</v>
      </c>
      <c r="C3208" s="34" t="s">
        <v>1780</v>
      </c>
      <c r="D3208" s="34" t="s">
        <v>2406</v>
      </c>
      <c r="E3208" s="34"/>
    </row>
    <row r="3209" spans="1:5">
      <c r="A3209" s="34" t="s">
        <v>1510</v>
      </c>
      <c r="B3209" s="34" t="s">
        <v>1938</v>
      </c>
      <c r="C3209" s="34" t="s">
        <v>1780</v>
      </c>
      <c r="D3209" s="34" t="s">
        <v>2406</v>
      </c>
      <c r="E3209" s="34"/>
    </row>
    <row r="3210" spans="1:5">
      <c r="A3210" s="34" t="s">
        <v>1510</v>
      </c>
      <c r="B3210" s="34" t="s">
        <v>3421</v>
      </c>
      <c r="C3210" s="34" t="s">
        <v>1771</v>
      </c>
      <c r="D3210" s="34" t="s">
        <v>2405</v>
      </c>
      <c r="E3210" s="34"/>
    </row>
    <row r="3211" spans="1:5">
      <c r="A3211" s="34" t="s">
        <v>1510</v>
      </c>
      <c r="B3211" s="34" t="s">
        <v>3422</v>
      </c>
      <c r="C3211" s="34" t="s">
        <v>2421</v>
      </c>
      <c r="D3211" s="34" t="s">
        <v>2422</v>
      </c>
      <c r="E3211" s="34"/>
    </row>
    <row r="3212" spans="1:5">
      <c r="A3212" s="34" t="s">
        <v>1510</v>
      </c>
      <c r="B3212" s="34" t="s">
        <v>3422</v>
      </c>
      <c r="C3212" s="34" t="s">
        <v>1771</v>
      </c>
      <c r="D3212" s="34" t="s">
        <v>2405</v>
      </c>
      <c r="E3212" s="34"/>
    </row>
    <row r="3213" spans="1:5">
      <c r="A3213" s="34" t="s">
        <v>1510</v>
      </c>
      <c r="B3213" s="34" t="s">
        <v>3423</v>
      </c>
      <c r="C3213" s="34" t="s">
        <v>1780</v>
      </c>
      <c r="D3213" s="34" t="s">
        <v>2406</v>
      </c>
      <c r="E3213" s="34"/>
    </row>
    <row r="3214" spans="1:5">
      <c r="A3214" s="34" t="s">
        <v>1510</v>
      </c>
      <c r="B3214" s="34" t="s">
        <v>3424</v>
      </c>
      <c r="C3214" s="34" t="s">
        <v>1771</v>
      </c>
      <c r="D3214" s="34" t="s">
        <v>2405</v>
      </c>
      <c r="E3214" s="34"/>
    </row>
    <row r="3215" spans="1:5">
      <c r="A3215" s="34" t="s">
        <v>1510</v>
      </c>
      <c r="B3215" s="34" t="s">
        <v>3425</v>
      </c>
      <c r="C3215" s="34" t="s">
        <v>2416</v>
      </c>
      <c r="D3215" s="34" t="s">
        <v>2406</v>
      </c>
      <c r="E3215" s="34"/>
    </row>
    <row r="3216" spans="1:5">
      <c r="A3216" s="34" t="s">
        <v>1510</v>
      </c>
      <c r="B3216" s="34" t="s">
        <v>1939</v>
      </c>
      <c r="C3216" s="34" t="s">
        <v>1780</v>
      </c>
      <c r="D3216" s="34" t="s">
        <v>2406</v>
      </c>
      <c r="E3216" s="34"/>
    </row>
    <row r="3217" spans="1:5">
      <c r="A3217" s="34" t="s">
        <v>1510</v>
      </c>
      <c r="B3217" s="34" t="s">
        <v>1940</v>
      </c>
      <c r="C3217" s="34" t="s">
        <v>1780</v>
      </c>
      <c r="D3217" s="34" t="s">
        <v>2406</v>
      </c>
      <c r="E3217" s="34"/>
    </row>
    <row r="3218" spans="1:5">
      <c r="A3218" s="34" t="s">
        <v>1510</v>
      </c>
      <c r="B3218" s="34" t="s">
        <v>3426</v>
      </c>
      <c r="C3218" s="34" t="s">
        <v>1771</v>
      </c>
      <c r="D3218" s="34" t="s">
        <v>2405</v>
      </c>
      <c r="E3218" s="34"/>
    </row>
    <row r="3219" spans="1:5">
      <c r="A3219" s="34" t="s">
        <v>1510</v>
      </c>
      <c r="B3219" s="34" t="s">
        <v>3427</v>
      </c>
      <c r="C3219" s="34" t="s">
        <v>1771</v>
      </c>
      <c r="D3219" s="34" t="s">
        <v>2405</v>
      </c>
      <c r="E3219" s="34"/>
    </row>
    <row r="3220" spans="1:5">
      <c r="A3220" s="34" t="s">
        <v>1510</v>
      </c>
      <c r="B3220" s="34" t="s">
        <v>3428</v>
      </c>
      <c r="C3220" s="34" t="s">
        <v>2485</v>
      </c>
      <c r="D3220" s="34" t="s">
        <v>2486</v>
      </c>
      <c r="E3220" s="34"/>
    </row>
    <row r="3221" spans="1:5">
      <c r="A3221" s="34" t="s">
        <v>1510</v>
      </c>
      <c r="B3221" s="34" t="s">
        <v>3429</v>
      </c>
      <c r="C3221" s="34" t="s">
        <v>1771</v>
      </c>
      <c r="D3221" s="34" t="s">
        <v>2405</v>
      </c>
      <c r="E3221" s="34"/>
    </row>
    <row r="3222" spans="1:5">
      <c r="A3222" s="34" t="s">
        <v>1510</v>
      </c>
      <c r="B3222" s="34" t="s">
        <v>1941</v>
      </c>
      <c r="C3222" s="34" t="s">
        <v>1771</v>
      </c>
      <c r="D3222" s="34" t="s">
        <v>2405</v>
      </c>
      <c r="E3222" s="34"/>
    </row>
    <row r="3223" spans="1:5">
      <c r="A3223" s="34" t="s">
        <v>1510</v>
      </c>
      <c r="B3223" s="34" t="s">
        <v>3430</v>
      </c>
      <c r="C3223" s="34" t="s">
        <v>2144</v>
      </c>
      <c r="D3223" s="34" t="s">
        <v>2406</v>
      </c>
      <c r="E3223" s="34"/>
    </row>
    <row r="3224" spans="1:5">
      <c r="A3224" s="34" t="s">
        <v>1510</v>
      </c>
      <c r="B3224" s="34" t="s">
        <v>3431</v>
      </c>
      <c r="C3224" s="34" t="s">
        <v>2144</v>
      </c>
      <c r="D3224" s="34" t="s">
        <v>2406</v>
      </c>
      <c r="E3224" s="34"/>
    </row>
    <row r="3225" spans="1:5">
      <c r="A3225" s="34" t="s">
        <v>1510</v>
      </c>
      <c r="B3225" s="34" t="s">
        <v>3432</v>
      </c>
      <c r="C3225" s="34" t="s">
        <v>1771</v>
      </c>
      <c r="D3225" s="34" t="s">
        <v>2405</v>
      </c>
      <c r="E3225" s="34"/>
    </row>
    <row r="3226" spans="1:5">
      <c r="A3226" s="34" t="s">
        <v>1510</v>
      </c>
      <c r="B3226" s="34" t="s">
        <v>3432</v>
      </c>
      <c r="C3226" s="34" t="s">
        <v>2465</v>
      </c>
      <c r="D3226" s="34" t="s">
        <v>2466</v>
      </c>
      <c r="E3226" s="34"/>
    </row>
    <row r="3227" spans="1:5">
      <c r="A3227" s="34" t="s">
        <v>1510</v>
      </c>
      <c r="B3227" s="34" t="s">
        <v>3433</v>
      </c>
      <c r="C3227" s="34" t="s">
        <v>2449</v>
      </c>
      <c r="D3227" s="34" t="s">
        <v>2450</v>
      </c>
      <c r="E3227" s="34"/>
    </row>
    <row r="3228" spans="1:5">
      <c r="A3228" s="34" t="s">
        <v>1510</v>
      </c>
      <c r="B3228" s="34" t="s">
        <v>3434</v>
      </c>
      <c r="C3228" s="34" t="s">
        <v>1771</v>
      </c>
      <c r="D3228" s="34" t="s">
        <v>2405</v>
      </c>
      <c r="E3228" s="34"/>
    </row>
    <row r="3229" spans="1:5">
      <c r="A3229" s="34" t="s">
        <v>1510</v>
      </c>
      <c r="B3229" s="34" t="s">
        <v>3434</v>
      </c>
      <c r="C3229" s="34" t="s">
        <v>2467</v>
      </c>
      <c r="D3229" s="34" t="s">
        <v>2405</v>
      </c>
      <c r="E3229" s="34"/>
    </row>
    <row r="3230" spans="1:5">
      <c r="A3230" s="34" t="s">
        <v>1510</v>
      </c>
      <c r="B3230" s="34" t="s">
        <v>3434</v>
      </c>
      <c r="C3230" s="34" t="s">
        <v>2465</v>
      </c>
      <c r="D3230" s="34" t="s">
        <v>2466</v>
      </c>
      <c r="E3230" s="34"/>
    </row>
    <row r="3231" spans="1:5">
      <c r="A3231" s="34" t="s">
        <v>1510</v>
      </c>
      <c r="B3231" s="34" t="s">
        <v>3435</v>
      </c>
      <c r="C3231" s="34" t="s">
        <v>2587</v>
      </c>
      <c r="D3231" s="34" t="s">
        <v>2588</v>
      </c>
      <c r="E3231" s="34"/>
    </row>
    <row r="3232" spans="1:5">
      <c r="A3232" s="34" t="s">
        <v>1510</v>
      </c>
      <c r="B3232" s="34" t="s">
        <v>3436</v>
      </c>
      <c r="C3232" s="34" t="s">
        <v>2408</v>
      </c>
      <c r="D3232" s="34" t="s">
        <v>2406</v>
      </c>
      <c r="E3232" s="34"/>
    </row>
    <row r="3233" spans="1:5">
      <c r="A3233" s="34" t="s">
        <v>1510</v>
      </c>
      <c r="B3233" s="34" t="s">
        <v>3437</v>
      </c>
      <c r="C3233" s="34" t="s">
        <v>2408</v>
      </c>
      <c r="D3233" s="34" t="s">
        <v>2406</v>
      </c>
      <c r="E3233" s="34"/>
    </row>
    <row r="3234" spans="1:5">
      <c r="A3234" s="34" t="s">
        <v>1510</v>
      </c>
      <c r="B3234" s="34" t="s">
        <v>3438</v>
      </c>
      <c r="C3234" s="34" t="s">
        <v>2433</v>
      </c>
      <c r="D3234" s="34" t="s">
        <v>2434</v>
      </c>
      <c r="E3234" s="34"/>
    </row>
    <row r="3235" spans="1:5">
      <c r="A3235" s="34" t="s">
        <v>1510</v>
      </c>
      <c r="B3235" s="34" t="s">
        <v>3439</v>
      </c>
      <c r="C3235" s="34" t="s">
        <v>2436</v>
      </c>
      <c r="D3235" s="34" t="s">
        <v>2434</v>
      </c>
      <c r="E3235" s="34"/>
    </row>
    <row r="3236" spans="1:5">
      <c r="A3236" s="34" t="s">
        <v>1510</v>
      </c>
      <c r="B3236" s="34" t="s">
        <v>3440</v>
      </c>
      <c r="C3236" s="34" t="s">
        <v>2449</v>
      </c>
      <c r="D3236" s="34" t="s">
        <v>2450</v>
      </c>
      <c r="E3236" s="34"/>
    </row>
    <row r="3237" spans="1:5">
      <c r="A3237" s="34" t="s">
        <v>1510</v>
      </c>
      <c r="B3237" s="34" t="s">
        <v>3441</v>
      </c>
      <c r="C3237" s="34" t="s">
        <v>1771</v>
      </c>
      <c r="D3237" s="34" t="s">
        <v>2405</v>
      </c>
      <c r="E3237" s="34"/>
    </row>
    <row r="3238" spans="1:5">
      <c r="A3238" s="34" t="s">
        <v>1510</v>
      </c>
      <c r="B3238" s="34" t="s">
        <v>3442</v>
      </c>
      <c r="C3238" s="34" t="s">
        <v>2502</v>
      </c>
      <c r="D3238" s="34" t="s">
        <v>2503</v>
      </c>
      <c r="E3238" s="34"/>
    </row>
    <row r="3239" spans="1:5">
      <c r="A3239" s="34" t="s">
        <v>1510</v>
      </c>
      <c r="B3239" s="34" t="s">
        <v>3443</v>
      </c>
      <c r="C3239" s="34" t="s">
        <v>1780</v>
      </c>
      <c r="D3239" s="34" t="s">
        <v>2406</v>
      </c>
      <c r="E3239" s="34"/>
    </row>
    <row r="3240" spans="1:5">
      <c r="A3240" s="34" t="s">
        <v>1510</v>
      </c>
      <c r="B3240" s="34" t="s">
        <v>3444</v>
      </c>
      <c r="C3240" s="34" t="s">
        <v>1780</v>
      </c>
      <c r="D3240" s="34" t="s">
        <v>2406</v>
      </c>
      <c r="E3240" s="34"/>
    </row>
    <row r="3241" spans="1:5">
      <c r="A3241" s="34" t="s">
        <v>1510</v>
      </c>
      <c r="B3241" s="34" t="s">
        <v>3445</v>
      </c>
      <c r="C3241" s="34" t="s">
        <v>1771</v>
      </c>
      <c r="D3241" s="34" t="s">
        <v>2405</v>
      </c>
      <c r="E3241" s="34"/>
    </row>
    <row r="3242" spans="1:5">
      <c r="A3242" s="34" t="s">
        <v>1510</v>
      </c>
      <c r="B3242" s="34" t="s">
        <v>3445</v>
      </c>
      <c r="C3242" s="34" t="s">
        <v>1773</v>
      </c>
      <c r="D3242" s="34" t="s">
        <v>2406</v>
      </c>
      <c r="E3242" s="34"/>
    </row>
    <row r="3243" spans="1:5">
      <c r="A3243" s="34" t="s">
        <v>1510</v>
      </c>
      <c r="B3243" s="34" t="s">
        <v>3446</v>
      </c>
      <c r="C3243" s="34" t="s">
        <v>1771</v>
      </c>
      <c r="D3243" s="34" t="s">
        <v>2405</v>
      </c>
      <c r="E3243" s="34"/>
    </row>
    <row r="3244" spans="1:5">
      <c r="A3244" s="34" t="s">
        <v>1510</v>
      </c>
      <c r="B3244" s="34" t="s">
        <v>3447</v>
      </c>
      <c r="C3244" s="34" t="s">
        <v>2449</v>
      </c>
      <c r="D3244" s="34" t="s">
        <v>2450</v>
      </c>
      <c r="E3244" s="34"/>
    </row>
    <row r="3245" spans="1:5">
      <c r="A3245" s="34" t="s">
        <v>1510</v>
      </c>
      <c r="B3245" s="34" t="s">
        <v>3448</v>
      </c>
      <c r="C3245" s="34" t="s">
        <v>1964</v>
      </c>
      <c r="D3245" s="34" t="s">
        <v>2413</v>
      </c>
      <c r="E3245" s="34"/>
    </row>
    <row r="3246" spans="1:5">
      <c r="A3246" s="34" t="s">
        <v>1510</v>
      </c>
      <c r="B3246" s="34" t="s">
        <v>3448</v>
      </c>
      <c r="C3246" s="34" t="s">
        <v>1771</v>
      </c>
      <c r="D3246" s="34" t="s">
        <v>2405</v>
      </c>
      <c r="E3246" s="34"/>
    </row>
    <row r="3247" spans="1:5">
      <c r="A3247" s="34" t="s">
        <v>1510</v>
      </c>
      <c r="B3247" s="34" t="s">
        <v>3449</v>
      </c>
      <c r="C3247" s="34" t="s">
        <v>1780</v>
      </c>
      <c r="D3247" s="34" t="s">
        <v>2406</v>
      </c>
      <c r="E3247" s="34"/>
    </row>
    <row r="3248" spans="1:5">
      <c r="A3248" s="34" t="s">
        <v>1510</v>
      </c>
      <c r="B3248" s="34" t="s">
        <v>3450</v>
      </c>
      <c r="C3248" s="34" t="s">
        <v>1780</v>
      </c>
      <c r="D3248" s="34" t="s">
        <v>2406</v>
      </c>
      <c r="E3248" s="34"/>
    </row>
    <row r="3249" spans="1:5">
      <c r="A3249" s="34" t="s">
        <v>1510</v>
      </c>
      <c r="B3249" s="34" t="s">
        <v>3451</v>
      </c>
      <c r="C3249" s="34" t="s">
        <v>2449</v>
      </c>
      <c r="D3249" s="34" t="s">
        <v>2450</v>
      </c>
      <c r="E3249" s="34"/>
    </row>
    <row r="3250" spans="1:5">
      <c r="A3250" s="34" t="s">
        <v>1510</v>
      </c>
      <c r="B3250" s="34" t="s">
        <v>3452</v>
      </c>
      <c r="C3250" s="34" t="s">
        <v>2144</v>
      </c>
      <c r="D3250" s="34" t="s">
        <v>2406</v>
      </c>
      <c r="E3250" s="34"/>
    </row>
    <row r="3251" spans="1:5">
      <c r="A3251" s="34" t="s">
        <v>1510</v>
      </c>
      <c r="B3251" s="34" t="s">
        <v>3453</v>
      </c>
      <c r="C3251" s="34" t="s">
        <v>2144</v>
      </c>
      <c r="D3251" s="34" t="s">
        <v>2406</v>
      </c>
      <c r="E3251" s="34"/>
    </row>
    <row r="3252" spans="1:5">
      <c r="A3252" s="34" t="s">
        <v>1510</v>
      </c>
      <c r="B3252" s="34" t="s">
        <v>3454</v>
      </c>
      <c r="C3252" s="34" t="s">
        <v>1771</v>
      </c>
      <c r="D3252" s="34" t="s">
        <v>2405</v>
      </c>
      <c r="E3252" s="34"/>
    </row>
    <row r="3253" spans="1:5">
      <c r="A3253" s="34" t="s">
        <v>1510</v>
      </c>
      <c r="B3253" s="34" t="s">
        <v>3455</v>
      </c>
      <c r="C3253" s="34" t="s">
        <v>1771</v>
      </c>
      <c r="D3253" s="34" t="s">
        <v>2405</v>
      </c>
      <c r="E3253" s="34"/>
    </row>
    <row r="3254" spans="1:5">
      <c r="A3254" s="34" t="s">
        <v>1510</v>
      </c>
      <c r="B3254" s="34" t="s">
        <v>3456</v>
      </c>
      <c r="C3254" s="34" t="s">
        <v>1780</v>
      </c>
      <c r="D3254" s="34" t="s">
        <v>2406</v>
      </c>
      <c r="E3254" s="34"/>
    </row>
    <row r="3255" spans="1:5">
      <c r="A3255" s="34" t="s">
        <v>1510</v>
      </c>
      <c r="B3255" s="34" t="s">
        <v>3457</v>
      </c>
      <c r="C3255" s="34" t="s">
        <v>1780</v>
      </c>
      <c r="D3255" s="34" t="s">
        <v>2406</v>
      </c>
      <c r="E3255" s="34"/>
    </row>
    <row r="3256" spans="1:5">
      <c r="A3256" s="34" t="s">
        <v>1510</v>
      </c>
      <c r="B3256" s="34" t="s">
        <v>3458</v>
      </c>
      <c r="C3256" s="34" t="s">
        <v>1771</v>
      </c>
      <c r="D3256" s="34" t="s">
        <v>2405</v>
      </c>
      <c r="E3256" s="34"/>
    </row>
    <row r="3257" spans="1:5">
      <c r="A3257" s="34" t="s">
        <v>1510</v>
      </c>
      <c r="B3257" s="34" t="s">
        <v>3459</v>
      </c>
      <c r="C3257" s="34" t="s">
        <v>2408</v>
      </c>
      <c r="D3257" s="34" t="s">
        <v>2406</v>
      </c>
      <c r="E3257" s="34"/>
    </row>
    <row r="3258" spans="1:5">
      <c r="A3258" s="34" t="s">
        <v>1510</v>
      </c>
      <c r="B3258" s="34" t="s">
        <v>3460</v>
      </c>
      <c r="C3258" s="34" t="s">
        <v>2408</v>
      </c>
      <c r="D3258" s="34" t="s">
        <v>2406</v>
      </c>
      <c r="E3258" s="34"/>
    </row>
    <row r="3259" spans="1:5">
      <c r="A3259" s="34" t="s">
        <v>1510</v>
      </c>
      <c r="B3259" s="34" t="s">
        <v>3461</v>
      </c>
      <c r="C3259" s="34" t="s">
        <v>1780</v>
      </c>
      <c r="D3259" s="34" t="s">
        <v>2406</v>
      </c>
      <c r="E3259" s="34"/>
    </row>
    <row r="3260" spans="1:5">
      <c r="A3260" s="34" t="s">
        <v>1510</v>
      </c>
      <c r="B3260" s="34" t="s">
        <v>3462</v>
      </c>
      <c r="C3260" s="34" t="s">
        <v>1780</v>
      </c>
      <c r="D3260" s="34" t="s">
        <v>2406</v>
      </c>
      <c r="E3260" s="34"/>
    </row>
    <row r="3261" spans="1:5">
      <c r="A3261" s="34" t="s">
        <v>1510</v>
      </c>
      <c r="B3261" s="34" t="s">
        <v>1944</v>
      </c>
      <c r="C3261" s="34" t="s">
        <v>1773</v>
      </c>
      <c r="D3261" s="34" t="s">
        <v>2406</v>
      </c>
      <c r="E3261" s="34"/>
    </row>
    <row r="3262" spans="1:5">
      <c r="A3262" s="34" t="s">
        <v>1510</v>
      </c>
      <c r="B3262" s="34" t="s">
        <v>1944</v>
      </c>
      <c r="C3262" s="34" t="s">
        <v>1771</v>
      </c>
      <c r="D3262" s="34" t="s">
        <v>2405</v>
      </c>
      <c r="E3262" s="34"/>
    </row>
    <row r="3263" spans="1:5">
      <c r="A3263" s="34" t="s">
        <v>1510</v>
      </c>
      <c r="B3263" s="34" t="s">
        <v>1945</v>
      </c>
      <c r="C3263" s="34" t="s">
        <v>1771</v>
      </c>
      <c r="D3263" s="34" t="s">
        <v>2405</v>
      </c>
      <c r="E3263" s="34"/>
    </row>
    <row r="3264" spans="1:5">
      <c r="A3264" s="34" t="s">
        <v>1510</v>
      </c>
      <c r="B3264" s="34" t="s">
        <v>1946</v>
      </c>
      <c r="C3264" s="34" t="s">
        <v>1771</v>
      </c>
      <c r="D3264" s="34" t="s">
        <v>2405</v>
      </c>
      <c r="E3264" s="34"/>
    </row>
    <row r="3265" spans="1:5">
      <c r="A3265" s="34" t="s">
        <v>1510</v>
      </c>
      <c r="B3265" s="34" t="s">
        <v>1947</v>
      </c>
      <c r="C3265" s="34" t="s">
        <v>1780</v>
      </c>
      <c r="D3265" s="34" t="s">
        <v>2406</v>
      </c>
      <c r="E3265" s="34"/>
    </row>
    <row r="3266" spans="1:5">
      <c r="A3266" s="34" t="s">
        <v>1510</v>
      </c>
      <c r="B3266" s="34" t="s">
        <v>1948</v>
      </c>
      <c r="C3266" s="34" t="s">
        <v>1780</v>
      </c>
      <c r="D3266" s="34" t="s">
        <v>2406</v>
      </c>
      <c r="E3266" s="34"/>
    </row>
    <row r="3267" spans="1:5">
      <c r="A3267" s="34" t="s">
        <v>1510</v>
      </c>
      <c r="B3267" s="34" t="s">
        <v>1949</v>
      </c>
      <c r="C3267" s="34" t="s">
        <v>1780</v>
      </c>
      <c r="D3267" s="34" t="s">
        <v>2406</v>
      </c>
      <c r="E3267" s="34"/>
    </row>
    <row r="3268" spans="1:5">
      <c r="A3268" s="34" t="s">
        <v>1510</v>
      </c>
      <c r="B3268" s="34" t="s">
        <v>1950</v>
      </c>
      <c r="C3268" s="34" t="s">
        <v>1780</v>
      </c>
      <c r="D3268" s="34" t="s">
        <v>2406</v>
      </c>
      <c r="E3268" s="34"/>
    </row>
    <row r="3269" spans="1:5">
      <c r="A3269" s="34" t="s">
        <v>1510</v>
      </c>
      <c r="B3269" s="34" t="s">
        <v>1951</v>
      </c>
      <c r="C3269" s="34" t="s">
        <v>1771</v>
      </c>
      <c r="D3269" s="34" t="s">
        <v>2405</v>
      </c>
      <c r="E3269" s="34"/>
    </row>
    <row r="3270" spans="1:5">
      <c r="A3270" s="34" t="s">
        <v>1510</v>
      </c>
      <c r="B3270" s="34" t="s">
        <v>3463</v>
      </c>
      <c r="C3270" s="34" t="s">
        <v>1780</v>
      </c>
      <c r="D3270" s="34" t="s">
        <v>2406</v>
      </c>
      <c r="E3270" s="34"/>
    </row>
    <row r="3271" spans="1:5">
      <c r="A3271" s="34" t="s">
        <v>1510</v>
      </c>
      <c r="B3271" s="34" t="s">
        <v>3464</v>
      </c>
      <c r="C3271" s="34" t="s">
        <v>1771</v>
      </c>
      <c r="D3271" s="34" t="s">
        <v>2405</v>
      </c>
      <c r="E3271" s="34"/>
    </row>
    <row r="3272" spans="1:5">
      <c r="A3272" s="34" t="s">
        <v>1510</v>
      </c>
      <c r="B3272" s="34" t="s">
        <v>3465</v>
      </c>
      <c r="C3272" s="34" t="s">
        <v>1771</v>
      </c>
      <c r="D3272" s="34" t="s">
        <v>2405</v>
      </c>
      <c r="E3272" s="34"/>
    </row>
    <row r="3273" spans="1:5">
      <c r="A3273" s="34" t="s">
        <v>1510</v>
      </c>
      <c r="B3273" s="34" t="s">
        <v>3466</v>
      </c>
      <c r="C3273" s="34" t="s">
        <v>2421</v>
      </c>
      <c r="D3273" s="34" t="s">
        <v>2422</v>
      </c>
      <c r="E3273" s="34"/>
    </row>
    <row r="3274" spans="1:5">
      <c r="A3274" s="34" t="s">
        <v>1510</v>
      </c>
      <c r="B3274" s="34" t="s">
        <v>3466</v>
      </c>
      <c r="C3274" s="34" t="s">
        <v>1771</v>
      </c>
      <c r="D3274" s="34" t="s">
        <v>2405</v>
      </c>
      <c r="E3274" s="34"/>
    </row>
    <row r="3275" spans="1:5">
      <c r="A3275" s="34" t="s">
        <v>1510</v>
      </c>
      <c r="B3275" s="34" t="s">
        <v>3467</v>
      </c>
      <c r="C3275" s="34" t="s">
        <v>1771</v>
      </c>
      <c r="D3275" s="34" t="s">
        <v>2405</v>
      </c>
      <c r="E3275" s="34"/>
    </row>
    <row r="3276" spans="1:5">
      <c r="A3276" s="34" t="s">
        <v>1510</v>
      </c>
      <c r="B3276" s="34" t="s">
        <v>3468</v>
      </c>
      <c r="C3276" s="34" t="s">
        <v>2473</v>
      </c>
      <c r="D3276" s="34" t="s">
        <v>2474</v>
      </c>
      <c r="E3276" s="34"/>
    </row>
    <row r="3277" spans="1:5">
      <c r="A3277" s="34" t="s">
        <v>1510</v>
      </c>
      <c r="B3277" s="34" t="s">
        <v>3469</v>
      </c>
      <c r="C3277" s="34" t="s">
        <v>2612</v>
      </c>
      <c r="D3277" s="34" t="s">
        <v>2613</v>
      </c>
      <c r="E3277" s="34"/>
    </row>
    <row r="3278" spans="1:5">
      <c r="A3278" s="34" t="s">
        <v>1510</v>
      </c>
      <c r="B3278" s="34" t="s">
        <v>3470</v>
      </c>
      <c r="C3278" s="34" t="s">
        <v>2144</v>
      </c>
      <c r="D3278" s="34" t="s">
        <v>2406</v>
      </c>
      <c r="E3278" s="34"/>
    </row>
    <row r="3279" spans="1:5">
      <c r="A3279" s="34" t="s">
        <v>1510</v>
      </c>
      <c r="B3279" s="34" t="s">
        <v>3471</v>
      </c>
      <c r="C3279" s="34" t="s">
        <v>2144</v>
      </c>
      <c r="D3279" s="34" t="s">
        <v>2406</v>
      </c>
      <c r="E3279" s="34"/>
    </row>
    <row r="3280" spans="1:5">
      <c r="A3280" s="34" t="s">
        <v>1510</v>
      </c>
      <c r="B3280" s="34" t="s">
        <v>1952</v>
      </c>
      <c r="C3280" s="34" t="s">
        <v>1771</v>
      </c>
      <c r="D3280" s="34" t="s">
        <v>2405</v>
      </c>
      <c r="E3280" s="34"/>
    </row>
    <row r="3281" spans="1:5">
      <c r="A3281" s="34" t="s">
        <v>1510</v>
      </c>
      <c r="B3281" s="34" t="s">
        <v>3472</v>
      </c>
      <c r="C3281" s="34" t="s">
        <v>1771</v>
      </c>
      <c r="D3281" s="34" t="s">
        <v>2405</v>
      </c>
      <c r="E3281" s="34"/>
    </row>
    <row r="3282" spans="1:5">
      <c r="A3282" s="34" t="s">
        <v>1510</v>
      </c>
      <c r="B3282" s="34" t="s">
        <v>3473</v>
      </c>
      <c r="C3282" s="34" t="s">
        <v>1771</v>
      </c>
      <c r="D3282" s="34" t="s">
        <v>2405</v>
      </c>
      <c r="E3282" s="34"/>
    </row>
    <row r="3283" spans="1:5">
      <c r="A3283" s="34" t="s">
        <v>1510</v>
      </c>
      <c r="B3283" s="34" t="s">
        <v>3474</v>
      </c>
      <c r="C3283" s="34" t="s">
        <v>1780</v>
      </c>
      <c r="D3283" s="34" t="s">
        <v>2406</v>
      </c>
      <c r="E3283" s="34"/>
    </row>
    <row r="3284" spans="1:5">
      <c r="A3284" s="34" t="s">
        <v>1510</v>
      </c>
      <c r="B3284" s="34" t="s">
        <v>3475</v>
      </c>
      <c r="C3284" s="34" t="s">
        <v>1780</v>
      </c>
      <c r="D3284" s="34" t="s">
        <v>2406</v>
      </c>
      <c r="E3284" s="34"/>
    </row>
    <row r="3285" spans="1:5">
      <c r="A3285" s="34" t="s">
        <v>1510</v>
      </c>
      <c r="B3285" s="34" t="s">
        <v>3476</v>
      </c>
      <c r="C3285" s="34" t="s">
        <v>2408</v>
      </c>
      <c r="D3285" s="34" t="s">
        <v>2406</v>
      </c>
      <c r="E3285" s="34"/>
    </row>
    <row r="3286" spans="1:5">
      <c r="A3286" s="34" t="s">
        <v>1510</v>
      </c>
      <c r="B3286" s="34" t="s">
        <v>3477</v>
      </c>
      <c r="C3286" s="34" t="s">
        <v>1780</v>
      </c>
      <c r="D3286" s="34" t="s">
        <v>2406</v>
      </c>
      <c r="E3286" s="34"/>
    </row>
    <row r="3287" spans="1:5">
      <c r="A3287" s="34" t="s">
        <v>1510</v>
      </c>
      <c r="B3287" s="34" t="s">
        <v>3478</v>
      </c>
      <c r="C3287" s="34" t="s">
        <v>1780</v>
      </c>
      <c r="D3287" s="34" t="s">
        <v>2406</v>
      </c>
      <c r="E3287" s="34"/>
    </row>
    <row r="3288" spans="1:5">
      <c r="A3288" s="34" t="s">
        <v>1510</v>
      </c>
      <c r="B3288" s="34" t="s">
        <v>3479</v>
      </c>
      <c r="C3288" s="34" t="s">
        <v>1773</v>
      </c>
      <c r="D3288" s="34" t="s">
        <v>2406</v>
      </c>
      <c r="E3288" s="34"/>
    </row>
    <row r="3289" spans="1:5">
      <c r="A3289" s="34" t="s">
        <v>1510</v>
      </c>
      <c r="B3289" s="34" t="s">
        <v>3479</v>
      </c>
      <c r="C3289" s="34" t="s">
        <v>1771</v>
      </c>
      <c r="D3289" s="34" t="s">
        <v>2405</v>
      </c>
      <c r="E3289" s="34"/>
    </row>
    <row r="3290" spans="1:5">
      <c r="A3290" s="34" t="s">
        <v>1510</v>
      </c>
      <c r="B3290" s="34" t="s">
        <v>3480</v>
      </c>
      <c r="C3290" s="34" t="s">
        <v>2485</v>
      </c>
      <c r="D3290" s="34" t="s">
        <v>2486</v>
      </c>
      <c r="E3290" s="34"/>
    </row>
    <row r="3291" spans="1:5">
      <c r="A3291" s="34" t="s">
        <v>1510</v>
      </c>
      <c r="B3291" s="34" t="s">
        <v>3481</v>
      </c>
      <c r="C3291" s="34" t="s">
        <v>1771</v>
      </c>
      <c r="D3291" s="34" t="s">
        <v>2405</v>
      </c>
      <c r="E3291" s="34"/>
    </row>
    <row r="3292" spans="1:5">
      <c r="A3292" s="34" t="s">
        <v>1510</v>
      </c>
      <c r="B3292" s="34" t="s">
        <v>3482</v>
      </c>
      <c r="C3292" s="34" t="s">
        <v>1780</v>
      </c>
      <c r="D3292" s="34" t="s">
        <v>2406</v>
      </c>
      <c r="E3292" s="34"/>
    </row>
    <row r="3293" spans="1:5">
      <c r="A3293" s="34" t="s">
        <v>1510</v>
      </c>
      <c r="B3293" s="34" t="s">
        <v>3483</v>
      </c>
      <c r="C3293" s="34" t="s">
        <v>1771</v>
      </c>
      <c r="D3293" s="34" t="s">
        <v>2405</v>
      </c>
      <c r="E3293" s="34"/>
    </row>
    <row r="3294" spans="1:5">
      <c r="A3294" s="34" t="s">
        <v>1510</v>
      </c>
      <c r="B3294" s="34" t="s">
        <v>3484</v>
      </c>
      <c r="C3294" s="34" t="s">
        <v>1780</v>
      </c>
      <c r="D3294" s="34" t="s">
        <v>2406</v>
      </c>
      <c r="E3294" s="34"/>
    </row>
    <row r="3295" spans="1:5">
      <c r="A3295" s="34" t="s">
        <v>1510</v>
      </c>
      <c r="B3295" s="34" t="s">
        <v>3485</v>
      </c>
      <c r="C3295" s="34" t="s">
        <v>1780</v>
      </c>
      <c r="D3295" s="34" t="s">
        <v>2406</v>
      </c>
      <c r="E3295" s="34"/>
    </row>
    <row r="3296" spans="1:5">
      <c r="A3296" s="34" t="s">
        <v>1510</v>
      </c>
      <c r="B3296" s="34" t="s">
        <v>3486</v>
      </c>
      <c r="C3296" s="34" t="s">
        <v>1771</v>
      </c>
      <c r="D3296" s="34" t="s">
        <v>2405</v>
      </c>
      <c r="E3296" s="34"/>
    </row>
    <row r="3297" spans="1:5">
      <c r="A3297" s="34" t="s">
        <v>1510</v>
      </c>
      <c r="B3297" s="34" t="s">
        <v>3487</v>
      </c>
      <c r="C3297" s="34" t="s">
        <v>2449</v>
      </c>
      <c r="D3297" s="34" t="s">
        <v>2450</v>
      </c>
      <c r="E3297" s="34"/>
    </row>
    <row r="3298" spans="1:5">
      <c r="A3298" s="34" t="s">
        <v>1510</v>
      </c>
      <c r="B3298" s="34" t="s">
        <v>3488</v>
      </c>
      <c r="C3298" s="34" t="s">
        <v>2144</v>
      </c>
      <c r="D3298" s="34" t="s">
        <v>2406</v>
      </c>
      <c r="E3298" s="34"/>
    </row>
    <row r="3299" spans="1:5">
      <c r="A3299" s="34" t="s">
        <v>1510</v>
      </c>
      <c r="B3299" s="34" t="s">
        <v>3489</v>
      </c>
      <c r="C3299" s="34" t="s">
        <v>2144</v>
      </c>
      <c r="D3299" s="34" t="s">
        <v>2406</v>
      </c>
      <c r="E3299" s="34"/>
    </row>
    <row r="3300" spans="1:5">
      <c r="A3300" s="34" t="s">
        <v>1510</v>
      </c>
      <c r="B3300" s="34" t="s">
        <v>3490</v>
      </c>
      <c r="C3300" s="34" t="s">
        <v>1771</v>
      </c>
      <c r="D3300" s="34" t="s">
        <v>2405</v>
      </c>
      <c r="E3300" s="34"/>
    </row>
    <row r="3301" spans="1:5">
      <c r="A3301" s="34" t="s">
        <v>1510</v>
      </c>
      <c r="B3301" s="34" t="s">
        <v>3491</v>
      </c>
      <c r="C3301" s="34" t="s">
        <v>1771</v>
      </c>
      <c r="D3301" s="34" t="s">
        <v>2405</v>
      </c>
      <c r="E3301" s="34"/>
    </row>
    <row r="3302" spans="1:5">
      <c r="A3302" s="34" t="s">
        <v>1510</v>
      </c>
      <c r="B3302" s="34" t="s">
        <v>3492</v>
      </c>
      <c r="C3302" s="34" t="s">
        <v>1771</v>
      </c>
      <c r="D3302" s="34" t="s">
        <v>2405</v>
      </c>
      <c r="E3302" s="34"/>
    </row>
    <row r="3303" spans="1:5">
      <c r="A3303" s="34" t="s">
        <v>1510</v>
      </c>
      <c r="B3303" s="34" t="s">
        <v>3493</v>
      </c>
      <c r="C3303" s="34" t="s">
        <v>2421</v>
      </c>
      <c r="D3303" s="34" t="s">
        <v>2422</v>
      </c>
      <c r="E3303" s="34"/>
    </row>
    <row r="3304" spans="1:5">
      <c r="A3304" s="34" t="s">
        <v>1510</v>
      </c>
      <c r="B3304" s="34" t="s">
        <v>3493</v>
      </c>
      <c r="C3304" s="34" t="s">
        <v>1771</v>
      </c>
      <c r="D3304" s="34" t="s">
        <v>2405</v>
      </c>
      <c r="E3304" s="34"/>
    </row>
    <row r="3305" spans="1:5">
      <c r="A3305" s="34" t="s">
        <v>1510</v>
      </c>
      <c r="B3305" s="34" t="s">
        <v>1954</v>
      </c>
      <c r="C3305" s="34" t="s">
        <v>1771</v>
      </c>
      <c r="D3305" s="34" t="s">
        <v>2405</v>
      </c>
      <c r="E3305" s="34"/>
    </row>
    <row r="3306" spans="1:5">
      <c r="A3306" s="34" t="s">
        <v>1510</v>
      </c>
      <c r="B3306" s="34" t="s">
        <v>3494</v>
      </c>
      <c r="C3306" s="34" t="s">
        <v>2144</v>
      </c>
      <c r="D3306" s="34" t="s">
        <v>2406</v>
      </c>
      <c r="E3306" s="34"/>
    </row>
    <row r="3307" spans="1:5">
      <c r="A3307" s="34" t="s">
        <v>1510</v>
      </c>
      <c r="B3307" s="34" t="s">
        <v>3495</v>
      </c>
      <c r="C3307" s="34" t="s">
        <v>2144</v>
      </c>
      <c r="D3307" s="34" t="s">
        <v>2406</v>
      </c>
      <c r="E3307" s="34"/>
    </row>
    <row r="3308" spans="1:5">
      <c r="A3308" s="34" t="s">
        <v>1510</v>
      </c>
      <c r="B3308" s="34" t="s">
        <v>3496</v>
      </c>
      <c r="C3308" s="34" t="s">
        <v>2416</v>
      </c>
      <c r="D3308" s="34" t="s">
        <v>2406</v>
      </c>
      <c r="E3308" s="34"/>
    </row>
    <row r="3309" spans="1:5">
      <c r="A3309" s="34" t="s">
        <v>1510</v>
      </c>
      <c r="B3309" s="34" t="s">
        <v>3497</v>
      </c>
      <c r="C3309" s="34" t="s">
        <v>1771</v>
      </c>
      <c r="D3309" s="34" t="s">
        <v>2405</v>
      </c>
      <c r="E3309" s="34"/>
    </row>
    <row r="3310" spans="1:5">
      <c r="A3310" s="34" t="s">
        <v>1510</v>
      </c>
      <c r="B3310" s="34" t="s">
        <v>3498</v>
      </c>
      <c r="C3310" s="34" t="s">
        <v>1780</v>
      </c>
      <c r="D3310" s="34" t="s">
        <v>2406</v>
      </c>
      <c r="E3310" s="34"/>
    </row>
    <row r="3311" spans="1:5">
      <c r="A3311" s="34" t="s">
        <v>1510</v>
      </c>
      <c r="B3311" s="34" t="s">
        <v>3499</v>
      </c>
      <c r="C3311" s="34" t="s">
        <v>1780</v>
      </c>
      <c r="D3311" s="34" t="s">
        <v>2406</v>
      </c>
      <c r="E3311" s="34"/>
    </row>
    <row r="3312" spans="1:5">
      <c r="A3312" s="34" t="s">
        <v>1510</v>
      </c>
      <c r="B3312" s="34" t="s">
        <v>3500</v>
      </c>
      <c r="C3312" s="34" t="s">
        <v>2449</v>
      </c>
      <c r="D3312" s="34" t="s">
        <v>2450</v>
      </c>
      <c r="E3312" s="34"/>
    </row>
    <row r="3313" spans="1:5">
      <c r="A3313" s="34" t="s">
        <v>1510</v>
      </c>
      <c r="B3313" s="34" t="s">
        <v>3501</v>
      </c>
      <c r="C3313" s="34" t="s">
        <v>3364</v>
      </c>
      <c r="D3313" s="34" t="s">
        <v>2428</v>
      </c>
      <c r="E3313" s="34"/>
    </row>
    <row r="3314" spans="1:5">
      <c r="A3314" s="34" t="s">
        <v>1510</v>
      </c>
      <c r="B3314" s="34" t="s">
        <v>3502</v>
      </c>
      <c r="C3314" s="34" t="s">
        <v>1773</v>
      </c>
      <c r="D3314" s="34" t="s">
        <v>2406</v>
      </c>
      <c r="E3314" s="34"/>
    </row>
    <row r="3315" spans="1:5">
      <c r="A3315" s="34" t="s">
        <v>1510</v>
      </c>
      <c r="B3315" s="34" t="s">
        <v>3502</v>
      </c>
      <c r="C3315" s="34" t="s">
        <v>1771</v>
      </c>
      <c r="D3315" s="34" t="s">
        <v>2405</v>
      </c>
      <c r="E3315" s="34"/>
    </row>
    <row r="3316" spans="1:5">
      <c r="A3316" s="34" t="s">
        <v>1510</v>
      </c>
      <c r="B3316" s="34" t="s">
        <v>3503</v>
      </c>
      <c r="C3316" s="34" t="s">
        <v>1771</v>
      </c>
      <c r="D3316" s="34" t="s">
        <v>2405</v>
      </c>
      <c r="E3316" s="34"/>
    </row>
    <row r="3317" spans="1:5">
      <c r="A3317" s="34" t="s">
        <v>1510</v>
      </c>
      <c r="B3317" s="34" t="s">
        <v>3504</v>
      </c>
      <c r="C3317" s="34" t="s">
        <v>1771</v>
      </c>
      <c r="D3317" s="34" t="s">
        <v>2405</v>
      </c>
      <c r="E3317" s="34"/>
    </row>
    <row r="3318" spans="1:5">
      <c r="A3318" s="34" t="s">
        <v>1510</v>
      </c>
      <c r="B3318" s="34" t="s">
        <v>3505</v>
      </c>
      <c r="C3318" s="34" t="s">
        <v>2502</v>
      </c>
      <c r="D3318" s="34" t="s">
        <v>2503</v>
      </c>
      <c r="E3318" s="34"/>
    </row>
    <row r="3319" spans="1:5">
      <c r="A3319" s="34" t="s">
        <v>1510</v>
      </c>
      <c r="B3319" s="34" t="s">
        <v>3506</v>
      </c>
      <c r="C3319" s="34" t="s">
        <v>1780</v>
      </c>
      <c r="D3319" s="34" t="s">
        <v>2406</v>
      </c>
      <c r="E3319" s="34"/>
    </row>
    <row r="3320" spans="1:5">
      <c r="A3320" s="34" t="s">
        <v>1510</v>
      </c>
      <c r="B3320" s="34" t="s">
        <v>3507</v>
      </c>
      <c r="C3320" s="34" t="s">
        <v>1780</v>
      </c>
      <c r="D3320" s="34" t="s">
        <v>2406</v>
      </c>
      <c r="E3320" s="34"/>
    </row>
    <row r="3321" spans="1:5">
      <c r="A3321" s="34" t="s">
        <v>1510</v>
      </c>
      <c r="B3321" s="34" t="s">
        <v>3508</v>
      </c>
      <c r="C3321" s="34" t="s">
        <v>1780</v>
      </c>
      <c r="D3321" s="34" t="s">
        <v>2406</v>
      </c>
      <c r="E3321" s="34"/>
    </row>
    <row r="3322" spans="1:5">
      <c r="A3322" s="34" t="s">
        <v>1510</v>
      </c>
      <c r="B3322" s="34" t="s">
        <v>1955</v>
      </c>
      <c r="C3322" s="34" t="s">
        <v>1780</v>
      </c>
      <c r="D3322" s="34" t="s">
        <v>2406</v>
      </c>
      <c r="E3322" s="34"/>
    </row>
    <row r="3323" spans="1:5">
      <c r="A3323" s="34" t="s">
        <v>1510</v>
      </c>
      <c r="B3323" s="34" t="s">
        <v>1956</v>
      </c>
      <c r="C3323" s="34" t="s">
        <v>1771</v>
      </c>
      <c r="D3323" s="34" t="s">
        <v>2405</v>
      </c>
      <c r="E3323" s="34"/>
    </row>
    <row r="3324" spans="1:5">
      <c r="A3324" s="34" t="s">
        <v>1510</v>
      </c>
      <c r="B3324" s="34" t="s">
        <v>3509</v>
      </c>
      <c r="C3324" s="34" t="s">
        <v>1771</v>
      </c>
      <c r="D3324" s="34" t="s">
        <v>2405</v>
      </c>
      <c r="E3324" s="34"/>
    </row>
    <row r="3325" spans="1:5">
      <c r="A3325" s="34" t="s">
        <v>1510</v>
      </c>
      <c r="B3325" s="34" t="s">
        <v>3510</v>
      </c>
      <c r="C3325" s="34" t="s">
        <v>1771</v>
      </c>
      <c r="D3325" s="34" t="s">
        <v>2405</v>
      </c>
      <c r="E3325" s="34"/>
    </row>
    <row r="3326" spans="1:5">
      <c r="A3326" s="34" t="s">
        <v>1510</v>
      </c>
      <c r="B3326" s="34" t="s">
        <v>3511</v>
      </c>
      <c r="C3326" s="34" t="s">
        <v>1780</v>
      </c>
      <c r="D3326" s="34" t="s">
        <v>2406</v>
      </c>
      <c r="E3326" s="34"/>
    </row>
    <row r="3327" spans="1:5">
      <c r="A3327" s="34" t="s">
        <v>1510</v>
      </c>
      <c r="B3327" s="34" t="s">
        <v>3512</v>
      </c>
      <c r="C3327" s="34" t="s">
        <v>1780</v>
      </c>
      <c r="D3327" s="34" t="s">
        <v>2406</v>
      </c>
      <c r="E3327" s="34"/>
    </row>
    <row r="3328" spans="1:5">
      <c r="A3328" s="34" t="s">
        <v>1510</v>
      </c>
      <c r="B3328" s="34" t="s">
        <v>3513</v>
      </c>
      <c r="C3328" s="34" t="s">
        <v>1780</v>
      </c>
      <c r="D3328" s="34" t="s">
        <v>2406</v>
      </c>
      <c r="E3328" s="34"/>
    </row>
    <row r="3329" spans="1:5">
      <c r="A3329" s="34" t="s">
        <v>1510</v>
      </c>
      <c r="B3329" s="34" t="s">
        <v>3514</v>
      </c>
      <c r="C3329" s="34" t="s">
        <v>1771</v>
      </c>
      <c r="D3329" s="34" t="s">
        <v>2405</v>
      </c>
      <c r="E3329" s="34"/>
    </row>
    <row r="3330" spans="1:5">
      <c r="A3330" s="34" t="s">
        <v>1510</v>
      </c>
      <c r="B3330" s="34" t="s">
        <v>1957</v>
      </c>
      <c r="C3330" s="34" t="s">
        <v>1771</v>
      </c>
      <c r="D3330" s="34" t="s">
        <v>2405</v>
      </c>
      <c r="E3330" s="34"/>
    </row>
    <row r="3331" spans="1:5">
      <c r="A3331" s="34" t="s">
        <v>1510</v>
      </c>
      <c r="B3331" s="34" t="s">
        <v>1957</v>
      </c>
      <c r="C3331" s="34" t="s">
        <v>1773</v>
      </c>
      <c r="D3331" s="34" t="s">
        <v>2406</v>
      </c>
      <c r="E3331" s="34"/>
    </row>
    <row r="3332" spans="1:5">
      <c r="A3332" s="34" t="s">
        <v>1510</v>
      </c>
      <c r="B3332" s="34" t="s">
        <v>3515</v>
      </c>
      <c r="C3332" s="34" t="s">
        <v>1780</v>
      </c>
      <c r="D3332" s="34" t="s">
        <v>2406</v>
      </c>
      <c r="E3332" s="34"/>
    </row>
    <row r="3333" spans="1:5">
      <c r="A3333" s="34" t="s">
        <v>1510</v>
      </c>
      <c r="B3333" s="34" t="s">
        <v>3516</v>
      </c>
      <c r="C3333" s="34" t="s">
        <v>1780</v>
      </c>
      <c r="D3333" s="34" t="s">
        <v>2406</v>
      </c>
      <c r="E3333" s="34"/>
    </row>
    <row r="3334" spans="1:5">
      <c r="A3334" s="34" t="s">
        <v>1510</v>
      </c>
      <c r="B3334" s="34" t="s">
        <v>3517</v>
      </c>
      <c r="C3334" s="34" t="s">
        <v>2408</v>
      </c>
      <c r="D3334" s="34" t="s">
        <v>2406</v>
      </c>
      <c r="E3334" s="34"/>
    </row>
    <row r="3335" spans="1:5">
      <c r="A3335" s="34" t="s">
        <v>1510</v>
      </c>
      <c r="B3335" s="34" t="s">
        <v>3518</v>
      </c>
      <c r="C3335" s="34" t="s">
        <v>1771</v>
      </c>
      <c r="D3335" s="34" t="s">
        <v>2405</v>
      </c>
      <c r="E3335" s="34"/>
    </row>
    <row r="3336" spans="1:5">
      <c r="A3336" s="34" t="s">
        <v>1510</v>
      </c>
      <c r="B3336" s="34" t="s">
        <v>3519</v>
      </c>
      <c r="C3336" s="34" t="s">
        <v>2502</v>
      </c>
      <c r="D3336" s="34" t="s">
        <v>2503</v>
      </c>
      <c r="E3336" s="34"/>
    </row>
    <row r="3337" spans="1:5">
      <c r="A3337" s="34" t="s">
        <v>1510</v>
      </c>
      <c r="B3337" s="34" t="s">
        <v>3520</v>
      </c>
      <c r="C3337" s="34" t="s">
        <v>1771</v>
      </c>
      <c r="D3337" s="34" t="s">
        <v>2405</v>
      </c>
      <c r="E3337" s="34"/>
    </row>
    <row r="3338" spans="1:5">
      <c r="A3338" s="34" t="s">
        <v>1510</v>
      </c>
      <c r="B3338" s="34" t="s">
        <v>3521</v>
      </c>
      <c r="C3338" s="34" t="s">
        <v>2416</v>
      </c>
      <c r="D3338" s="34" t="s">
        <v>2406</v>
      </c>
      <c r="E3338" s="34"/>
    </row>
    <row r="3339" spans="1:5">
      <c r="A3339" s="34" t="s">
        <v>1510</v>
      </c>
      <c r="B3339" s="34" t="s">
        <v>1958</v>
      </c>
      <c r="C3339" s="34" t="s">
        <v>1780</v>
      </c>
      <c r="D3339" s="34" t="s">
        <v>2406</v>
      </c>
      <c r="E3339" s="34"/>
    </row>
    <row r="3340" spans="1:5">
      <c r="A3340" s="34" t="s">
        <v>1510</v>
      </c>
      <c r="B3340" s="34" t="s">
        <v>1959</v>
      </c>
      <c r="C3340" s="34" t="s">
        <v>1780</v>
      </c>
      <c r="D3340" s="34" t="s">
        <v>2406</v>
      </c>
      <c r="E3340" s="34"/>
    </row>
    <row r="3341" spans="1:5">
      <c r="A3341" s="34" t="s">
        <v>1510</v>
      </c>
      <c r="B3341" s="34" t="s">
        <v>3522</v>
      </c>
      <c r="C3341" s="34" t="s">
        <v>2421</v>
      </c>
      <c r="D3341" s="34" t="s">
        <v>2422</v>
      </c>
      <c r="E3341" s="34"/>
    </row>
    <row r="3342" spans="1:5">
      <c r="A3342" s="34" t="s">
        <v>1510</v>
      </c>
      <c r="B3342" s="34" t="s">
        <v>3522</v>
      </c>
      <c r="C3342" s="34" t="s">
        <v>1771</v>
      </c>
      <c r="D3342" s="34" t="s">
        <v>2405</v>
      </c>
      <c r="E3342" s="34"/>
    </row>
    <row r="3343" spans="1:5">
      <c r="A3343" s="34" t="s">
        <v>1510</v>
      </c>
      <c r="B3343" s="34" t="s">
        <v>3523</v>
      </c>
      <c r="C3343" s="34" t="s">
        <v>2421</v>
      </c>
      <c r="D3343" s="34" t="s">
        <v>2422</v>
      </c>
      <c r="E3343" s="34"/>
    </row>
    <row r="3344" spans="1:5">
      <c r="A3344" s="34" t="s">
        <v>1510</v>
      </c>
      <c r="B3344" s="34" t="s">
        <v>3523</v>
      </c>
      <c r="C3344" s="34" t="s">
        <v>1771</v>
      </c>
      <c r="D3344" s="34" t="s">
        <v>2405</v>
      </c>
      <c r="E3344" s="34"/>
    </row>
    <row r="3345" spans="1:5">
      <c r="A3345" s="34" t="s">
        <v>1510</v>
      </c>
      <c r="B3345" s="34" t="s">
        <v>3524</v>
      </c>
      <c r="C3345" s="34" t="s">
        <v>1771</v>
      </c>
      <c r="D3345" s="34" t="s">
        <v>2405</v>
      </c>
      <c r="E3345" s="34"/>
    </row>
    <row r="3346" spans="1:5">
      <c r="A3346" s="34" t="s">
        <v>1510</v>
      </c>
      <c r="B3346" s="34" t="s">
        <v>3525</v>
      </c>
      <c r="C3346" s="34" t="s">
        <v>1771</v>
      </c>
      <c r="D3346" s="34" t="s">
        <v>2405</v>
      </c>
      <c r="E3346" s="34"/>
    </row>
    <row r="3347" spans="1:5">
      <c r="A3347" s="34" t="s">
        <v>1510</v>
      </c>
      <c r="B3347" s="34" t="s">
        <v>3526</v>
      </c>
      <c r="C3347" s="34" t="s">
        <v>2144</v>
      </c>
      <c r="D3347" s="34" t="s">
        <v>2406</v>
      </c>
      <c r="E3347" s="34"/>
    </row>
    <row r="3348" spans="1:5">
      <c r="A3348" s="34" t="s">
        <v>1510</v>
      </c>
      <c r="B3348" s="34" t="s">
        <v>3527</v>
      </c>
      <c r="C3348" s="34" t="s">
        <v>2144</v>
      </c>
      <c r="D3348" s="34" t="s">
        <v>2406</v>
      </c>
      <c r="E3348" s="34"/>
    </row>
    <row r="3349" spans="1:5">
      <c r="A3349" s="34" t="s">
        <v>1510</v>
      </c>
      <c r="B3349" s="34" t="s">
        <v>3528</v>
      </c>
      <c r="C3349" s="34" t="s">
        <v>1771</v>
      </c>
      <c r="D3349" s="34" t="s">
        <v>2405</v>
      </c>
      <c r="E3349" s="34"/>
    </row>
    <row r="3350" spans="1:5">
      <c r="A3350" s="34" t="s">
        <v>1510</v>
      </c>
      <c r="B3350" s="34" t="s">
        <v>3528</v>
      </c>
      <c r="C3350" s="34" t="s">
        <v>2467</v>
      </c>
      <c r="D3350" s="34" t="s">
        <v>2405</v>
      </c>
      <c r="E3350" s="34"/>
    </row>
    <row r="3351" spans="1:5">
      <c r="A3351" s="34" t="s">
        <v>1510</v>
      </c>
      <c r="B3351" s="34" t="s">
        <v>3529</v>
      </c>
      <c r="C3351" s="34" t="s">
        <v>2144</v>
      </c>
      <c r="D3351" s="34" t="s">
        <v>2406</v>
      </c>
      <c r="E3351" s="34"/>
    </row>
    <row r="3352" spans="1:5">
      <c r="A3352" s="34" t="s">
        <v>1510</v>
      </c>
      <c r="B3352" s="34" t="s">
        <v>3530</v>
      </c>
      <c r="C3352" s="34" t="s">
        <v>2144</v>
      </c>
      <c r="D3352" s="34" t="s">
        <v>2406</v>
      </c>
      <c r="E3352" s="34"/>
    </row>
    <row r="3353" spans="1:5">
      <c r="A3353" s="34" t="s">
        <v>1510</v>
      </c>
      <c r="B3353" s="34" t="s">
        <v>3531</v>
      </c>
      <c r="C3353" s="34" t="s">
        <v>2144</v>
      </c>
      <c r="D3353" s="34" t="s">
        <v>2406</v>
      </c>
      <c r="E3353" s="34"/>
    </row>
    <row r="3354" spans="1:5">
      <c r="A3354" s="34" t="s">
        <v>1510</v>
      </c>
      <c r="B3354" s="34" t="s">
        <v>3532</v>
      </c>
      <c r="C3354" s="34" t="s">
        <v>1771</v>
      </c>
      <c r="D3354" s="34" t="s">
        <v>2405</v>
      </c>
      <c r="E3354" s="34"/>
    </row>
    <row r="3355" spans="1:5">
      <c r="A3355" s="34" t="s">
        <v>1510</v>
      </c>
      <c r="B3355" s="34" t="s">
        <v>3533</v>
      </c>
      <c r="C3355" s="34" t="s">
        <v>1771</v>
      </c>
      <c r="D3355" s="34" t="s">
        <v>2405</v>
      </c>
      <c r="E3355" s="34"/>
    </row>
    <row r="3356" spans="1:5">
      <c r="A3356" s="34" t="s">
        <v>1510</v>
      </c>
      <c r="B3356" s="34" t="s">
        <v>3534</v>
      </c>
      <c r="C3356" s="34" t="s">
        <v>2416</v>
      </c>
      <c r="D3356" s="34" t="s">
        <v>2406</v>
      </c>
      <c r="E3356" s="34"/>
    </row>
    <row r="3357" spans="1:5">
      <c r="A3357" s="34" t="s">
        <v>1510</v>
      </c>
      <c r="B3357" s="34" t="s">
        <v>1960</v>
      </c>
      <c r="C3357" s="34" t="s">
        <v>1780</v>
      </c>
      <c r="D3357" s="34" t="s">
        <v>2406</v>
      </c>
      <c r="E3357" s="34"/>
    </row>
    <row r="3358" spans="1:5">
      <c r="A3358" s="34" t="s">
        <v>1510</v>
      </c>
      <c r="B3358" s="34" t="s">
        <v>3535</v>
      </c>
      <c r="C3358" s="34" t="s">
        <v>1771</v>
      </c>
      <c r="D3358" s="34" t="s">
        <v>2405</v>
      </c>
      <c r="E3358" s="34"/>
    </row>
    <row r="3359" spans="1:5">
      <c r="A3359" s="34" t="s">
        <v>1510</v>
      </c>
      <c r="B3359" s="34" t="s">
        <v>3536</v>
      </c>
      <c r="C3359" s="34" t="s">
        <v>2421</v>
      </c>
      <c r="D3359" s="34" t="s">
        <v>2422</v>
      </c>
      <c r="E3359" s="34"/>
    </row>
    <row r="3360" spans="1:5">
      <c r="A3360" s="34" t="s">
        <v>1510</v>
      </c>
      <c r="B3360" s="34" t="s">
        <v>3536</v>
      </c>
      <c r="C3360" s="34" t="s">
        <v>1771</v>
      </c>
      <c r="D3360" s="34" t="s">
        <v>2405</v>
      </c>
      <c r="E3360" s="34"/>
    </row>
    <row r="3361" spans="1:5">
      <c r="A3361" s="34" t="s">
        <v>1510</v>
      </c>
      <c r="B3361" s="34" t="s">
        <v>3537</v>
      </c>
      <c r="C3361" s="34" t="s">
        <v>2144</v>
      </c>
      <c r="D3361" s="34" t="s">
        <v>2406</v>
      </c>
      <c r="E3361" s="34"/>
    </row>
    <row r="3362" spans="1:5">
      <c r="A3362" s="34" t="s">
        <v>1510</v>
      </c>
      <c r="B3362" s="34" t="s">
        <v>1961</v>
      </c>
      <c r="C3362" s="34" t="s">
        <v>1771</v>
      </c>
      <c r="D3362" s="34" t="s">
        <v>2405</v>
      </c>
      <c r="E3362" s="34"/>
    </row>
    <row r="3363" spans="1:5">
      <c r="A3363" s="34" t="s">
        <v>1510</v>
      </c>
      <c r="B3363" s="34" t="s">
        <v>3538</v>
      </c>
      <c r="C3363" s="34" t="s">
        <v>2408</v>
      </c>
      <c r="D3363" s="34" t="s">
        <v>2406</v>
      </c>
      <c r="E3363" s="34"/>
    </row>
    <row r="3364" spans="1:5">
      <c r="A3364" s="34" t="s">
        <v>1510</v>
      </c>
      <c r="B3364" s="34" t="s">
        <v>3539</v>
      </c>
      <c r="C3364" s="34" t="s">
        <v>1780</v>
      </c>
      <c r="D3364" s="34" t="s">
        <v>2406</v>
      </c>
      <c r="E3364" s="34"/>
    </row>
    <row r="3365" spans="1:5">
      <c r="A3365" s="34" t="s">
        <v>1510</v>
      </c>
      <c r="B3365" s="34" t="s">
        <v>3540</v>
      </c>
      <c r="C3365" s="34" t="s">
        <v>1780</v>
      </c>
      <c r="D3365" s="34" t="s">
        <v>2406</v>
      </c>
      <c r="E3365" s="34"/>
    </row>
    <row r="3366" spans="1:5">
      <c r="A3366" s="34" t="s">
        <v>1510</v>
      </c>
      <c r="B3366" s="34" t="s">
        <v>3541</v>
      </c>
      <c r="C3366" s="34" t="s">
        <v>1771</v>
      </c>
      <c r="D3366" s="34" t="s">
        <v>2405</v>
      </c>
      <c r="E3366" s="34"/>
    </row>
    <row r="3367" spans="1:5">
      <c r="A3367" s="34" t="s">
        <v>1510</v>
      </c>
      <c r="B3367" s="34" t="s">
        <v>3541</v>
      </c>
      <c r="C3367" s="34" t="s">
        <v>1773</v>
      </c>
      <c r="D3367" s="34" t="s">
        <v>2406</v>
      </c>
      <c r="E3367" s="34"/>
    </row>
    <row r="3368" spans="1:5">
      <c r="A3368" s="34" t="s">
        <v>1510</v>
      </c>
      <c r="B3368" s="34" t="s">
        <v>3542</v>
      </c>
      <c r="C3368" s="34" t="s">
        <v>1771</v>
      </c>
      <c r="D3368" s="34" t="s">
        <v>2405</v>
      </c>
      <c r="E3368" s="34"/>
    </row>
    <row r="3369" spans="1:5">
      <c r="A3369" s="34" t="s">
        <v>1510</v>
      </c>
      <c r="B3369" s="34" t="s">
        <v>3543</v>
      </c>
      <c r="C3369" s="34" t="s">
        <v>2485</v>
      </c>
      <c r="D3369" s="34" t="s">
        <v>2486</v>
      </c>
      <c r="E3369" s="34"/>
    </row>
    <row r="3370" spans="1:5">
      <c r="A3370" s="34" t="s">
        <v>1510</v>
      </c>
      <c r="B3370" s="34" t="s">
        <v>3544</v>
      </c>
      <c r="C3370" s="34" t="s">
        <v>2459</v>
      </c>
      <c r="D3370" s="34" t="s">
        <v>2460</v>
      </c>
      <c r="E3370" s="34"/>
    </row>
    <row r="3371" spans="1:5">
      <c r="A3371" s="34" t="s">
        <v>1510</v>
      </c>
      <c r="B3371" s="34" t="s">
        <v>1962</v>
      </c>
      <c r="C3371" s="34" t="s">
        <v>1771</v>
      </c>
      <c r="D3371" s="34" t="s">
        <v>2405</v>
      </c>
      <c r="E3371" s="34"/>
    </row>
    <row r="3372" spans="1:5">
      <c r="A3372" s="34" t="s">
        <v>1510</v>
      </c>
      <c r="B3372" s="34" t="s">
        <v>3545</v>
      </c>
      <c r="C3372" s="34" t="s">
        <v>2144</v>
      </c>
      <c r="D3372" s="34" t="s">
        <v>2406</v>
      </c>
      <c r="E3372" s="34"/>
    </row>
    <row r="3373" spans="1:5">
      <c r="A3373" s="34" t="s">
        <v>1510</v>
      </c>
      <c r="B3373" s="34" t="s">
        <v>3546</v>
      </c>
      <c r="C3373" s="34" t="s">
        <v>2144</v>
      </c>
      <c r="D3373" s="34" t="s">
        <v>2406</v>
      </c>
      <c r="E3373" s="34"/>
    </row>
    <row r="3374" spans="1:5">
      <c r="A3374" s="34" t="s">
        <v>1510</v>
      </c>
      <c r="B3374" s="34" t="s">
        <v>3547</v>
      </c>
      <c r="C3374" s="34" t="s">
        <v>1771</v>
      </c>
      <c r="D3374" s="34" t="s">
        <v>2405</v>
      </c>
      <c r="E3374" s="34"/>
    </row>
    <row r="3375" spans="1:5">
      <c r="A3375" s="34" t="s">
        <v>1510</v>
      </c>
      <c r="B3375" s="34" t="s">
        <v>3548</v>
      </c>
      <c r="C3375" s="34" t="s">
        <v>1771</v>
      </c>
      <c r="D3375" s="34" t="s">
        <v>2405</v>
      </c>
      <c r="E3375" s="34"/>
    </row>
    <row r="3376" spans="1:5">
      <c r="A3376" s="34" t="s">
        <v>1510</v>
      </c>
      <c r="B3376" s="34" t="s">
        <v>3549</v>
      </c>
      <c r="C3376" s="34" t="s">
        <v>2449</v>
      </c>
      <c r="D3376" s="34" t="s">
        <v>2450</v>
      </c>
      <c r="E3376" s="34"/>
    </row>
    <row r="3377" spans="1:5">
      <c r="A3377" s="34" t="s">
        <v>1510</v>
      </c>
      <c r="B3377" s="34" t="s">
        <v>3550</v>
      </c>
      <c r="C3377" s="34" t="s">
        <v>2449</v>
      </c>
      <c r="D3377" s="34" t="s">
        <v>2450</v>
      </c>
      <c r="E3377" s="34"/>
    </row>
    <row r="3378" spans="1:5">
      <c r="A3378" s="34" t="s">
        <v>1510</v>
      </c>
      <c r="B3378" s="34" t="s">
        <v>3550</v>
      </c>
      <c r="C3378" s="34" t="s">
        <v>3116</v>
      </c>
      <c r="D3378" s="34" t="s">
        <v>2450</v>
      </c>
      <c r="E3378" s="34"/>
    </row>
    <row r="3379" spans="1:5">
      <c r="A3379" s="34" t="s">
        <v>1510</v>
      </c>
      <c r="B3379" s="34" t="s">
        <v>3551</v>
      </c>
      <c r="C3379" s="34" t="s">
        <v>1771</v>
      </c>
      <c r="D3379" s="34" t="s">
        <v>2405</v>
      </c>
      <c r="E3379" s="34"/>
    </row>
    <row r="3380" spans="1:5">
      <c r="A3380" s="34" t="s">
        <v>1510</v>
      </c>
      <c r="B3380" s="34" t="s">
        <v>3552</v>
      </c>
      <c r="C3380" s="34" t="s">
        <v>1780</v>
      </c>
      <c r="D3380" s="34" t="s">
        <v>2406</v>
      </c>
      <c r="E3380" s="34"/>
    </row>
    <row r="3381" spans="1:5">
      <c r="A3381" s="34" t="s">
        <v>1510</v>
      </c>
      <c r="B3381" s="34" t="s">
        <v>3553</v>
      </c>
      <c r="C3381" s="34" t="s">
        <v>1780</v>
      </c>
      <c r="D3381" s="34" t="s">
        <v>2406</v>
      </c>
      <c r="E3381" s="34"/>
    </row>
    <row r="3382" spans="1:5">
      <c r="A3382" s="34" t="s">
        <v>1510</v>
      </c>
      <c r="B3382" s="34" t="s">
        <v>3554</v>
      </c>
      <c r="C3382" s="34" t="s">
        <v>1780</v>
      </c>
      <c r="D3382" s="34" t="s">
        <v>2406</v>
      </c>
      <c r="E3382" s="34"/>
    </row>
    <row r="3383" spans="1:5">
      <c r="A3383" s="34" t="s">
        <v>1510</v>
      </c>
      <c r="B3383" s="34" t="s">
        <v>1963</v>
      </c>
      <c r="C3383" s="34" t="s">
        <v>1964</v>
      </c>
      <c r="D3383" s="34" t="s">
        <v>2413</v>
      </c>
      <c r="E3383" s="34"/>
    </row>
    <row r="3384" spans="1:5">
      <c r="A3384" s="34" t="s">
        <v>1510</v>
      </c>
      <c r="B3384" s="34" t="s">
        <v>1963</v>
      </c>
      <c r="C3384" s="34" t="s">
        <v>1771</v>
      </c>
      <c r="D3384" s="34" t="s">
        <v>2405</v>
      </c>
      <c r="E3384" s="34"/>
    </row>
    <row r="3385" spans="1:5">
      <c r="A3385" s="34" t="s">
        <v>1510</v>
      </c>
      <c r="B3385" s="34" t="s">
        <v>1965</v>
      </c>
      <c r="C3385" s="34" t="s">
        <v>1771</v>
      </c>
      <c r="D3385" s="34" t="s">
        <v>2405</v>
      </c>
      <c r="E3385" s="34"/>
    </row>
    <row r="3386" spans="1:5">
      <c r="A3386" s="34" t="s">
        <v>1510</v>
      </c>
      <c r="B3386" s="34" t="s">
        <v>1965</v>
      </c>
      <c r="C3386" s="34" t="s">
        <v>1773</v>
      </c>
      <c r="D3386" s="34" t="s">
        <v>2406</v>
      </c>
      <c r="E3386" s="34"/>
    </row>
    <row r="3387" spans="1:5">
      <c r="A3387" s="34" t="s">
        <v>1510</v>
      </c>
      <c r="B3387" s="34" t="s">
        <v>3555</v>
      </c>
      <c r="C3387" s="34" t="s">
        <v>2408</v>
      </c>
      <c r="D3387" s="34" t="s">
        <v>2406</v>
      </c>
      <c r="E3387" s="34"/>
    </row>
    <row r="3388" spans="1:5">
      <c r="A3388" s="34" t="s">
        <v>1510</v>
      </c>
      <c r="B3388" s="34" t="s">
        <v>3556</v>
      </c>
      <c r="C3388" s="34" t="s">
        <v>1780</v>
      </c>
      <c r="D3388" s="34" t="s">
        <v>2406</v>
      </c>
      <c r="E3388" s="34"/>
    </row>
    <row r="3389" spans="1:5">
      <c r="A3389" s="34" t="s">
        <v>1510</v>
      </c>
      <c r="B3389" s="34" t="s">
        <v>3557</v>
      </c>
      <c r="C3389" s="34" t="s">
        <v>1780</v>
      </c>
      <c r="D3389" s="34" t="s">
        <v>2406</v>
      </c>
      <c r="E3389" s="34"/>
    </row>
    <row r="3390" spans="1:5">
      <c r="A3390" s="34" t="s">
        <v>1510</v>
      </c>
      <c r="B3390" s="34" t="s">
        <v>3558</v>
      </c>
      <c r="C3390" s="34" t="s">
        <v>2445</v>
      </c>
      <c r="D3390" s="34" t="s">
        <v>2446</v>
      </c>
      <c r="E3390" s="34"/>
    </row>
    <row r="3391" spans="1:5">
      <c r="A3391" s="34" t="s">
        <v>1510</v>
      </c>
      <c r="B3391" s="34" t="s">
        <v>3559</v>
      </c>
      <c r="C3391" s="34" t="s">
        <v>2449</v>
      </c>
      <c r="D3391" s="34" t="s">
        <v>2450</v>
      </c>
      <c r="E3391" s="34"/>
    </row>
    <row r="3392" spans="1:5">
      <c r="A3392" s="34" t="s">
        <v>1510</v>
      </c>
      <c r="B3392" s="34" t="s">
        <v>3560</v>
      </c>
      <c r="C3392" s="34" t="s">
        <v>1780</v>
      </c>
      <c r="D3392" s="34" t="s">
        <v>2406</v>
      </c>
      <c r="E3392" s="34"/>
    </row>
    <row r="3393" spans="1:5">
      <c r="A3393" s="34" t="s">
        <v>1510</v>
      </c>
      <c r="B3393" s="34" t="s">
        <v>3561</v>
      </c>
      <c r="C3393" s="34" t="s">
        <v>2416</v>
      </c>
      <c r="D3393" s="34" t="s">
        <v>2406</v>
      </c>
      <c r="E3393" s="34"/>
    </row>
    <row r="3394" spans="1:5">
      <c r="A3394" s="34" t="s">
        <v>1510</v>
      </c>
      <c r="B3394" s="34" t="s">
        <v>3562</v>
      </c>
      <c r="C3394" s="34" t="s">
        <v>1771</v>
      </c>
      <c r="D3394" s="34" t="s">
        <v>2405</v>
      </c>
      <c r="E3394" s="34"/>
    </row>
    <row r="3395" spans="1:5">
      <c r="A3395" s="34" t="s">
        <v>1510</v>
      </c>
      <c r="B3395" s="34" t="s">
        <v>3563</v>
      </c>
      <c r="C3395" s="34" t="s">
        <v>2445</v>
      </c>
      <c r="D3395" s="34" t="s">
        <v>2446</v>
      </c>
      <c r="E3395" s="34"/>
    </row>
    <row r="3396" spans="1:5">
      <c r="A3396" s="34" t="s">
        <v>1510</v>
      </c>
      <c r="B3396" s="34" t="s">
        <v>3564</v>
      </c>
      <c r="C3396" s="34" t="s">
        <v>1771</v>
      </c>
      <c r="D3396" s="34" t="s">
        <v>2405</v>
      </c>
      <c r="E3396" s="34"/>
    </row>
    <row r="3397" spans="1:5">
      <c r="A3397" s="34" t="s">
        <v>1510</v>
      </c>
      <c r="B3397" s="34" t="s">
        <v>3565</v>
      </c>
      <c r="C3397" s="34" t="s">
        <v>2416</v>
      </c>
      <c r="D3397" s="34" t="s">
        <v>2406</v>
      </c>
      <c r="E3397" s="34"/>
    </row>
    <row r="3398" spans="1:5">
      <c r="A3398" s="34" t="s">
        <v>1510</v>
      </c>
      <c r="B3398" s="34" t="s">
        <v>3566</v>
      </c>
      <c r="C3398" s="34" t="s">
        <v>1771</v>
      </c>
      <c r="D3398" s="34" t="s">
        <v>2405</v>
      </c>
      <c r="E3398" s="34"/>
    </row>
    <row r="3399" spans="1:5">
      <c r="A3399" s="34" t="s">
        <v>1510</v>
      </c>
      <c r="B3399" s="34" t="s">
        <v>3567</v>
      </c>
      <c r="C3399" s="34" t="s">
        <v>1780</v>
      </c>
      <c r="D3399" s="34" t="s">
        <v>2406</v>
      </c>
      <c r="E3399" s="34"/>
    </row>
    <row r="3400" spans="1:5">
      <c r="A3400" s="34" t="s">
        <v>1510</v>
      </c>
      <c r="B3400" s="34" t="s">
        <v>3568</v>
      </c>
      <c r="C3400" s="34" t="s">
        <v>2907</v>
      </c>
      <c r="D3400" s="34" t="s">
        <v>2908</v>
      </c>
      <c r="E3400" s="34"/>
    </row>
    <row r="3401" spans="1:5">
      <c r="A3401" s="34" t="s">
        <v>1510</v>
      </c>
      <c r="B3401" s="34" t="s">
        <v>1966</v>
      </c>
      <c r="C3401" s="34" t="s">
        <v>1771</v>
      </c>
      <c r="D3401" s="34" t="s">
        <v>2405</v>
      </c>
      <c r="E3401" s="34"/>
    </row>
    <row r="3402" spans="1:5">
      <c r="A3402" s="34" t="s">
        <v>1510</v>
      </c>
      <c r="B3402" s="34" t="s">
        <v>1966</v>
      </c>
      <c r="C3402" s="34" t="s">
        <v>1773</v>
      </c>
      <c r="D3402" s="34" t="s">
        <v>2406</v>
      </c>
      <c r="E3402" s="34"/>
    </row>
    <row r="3403" spans="1:5">
      <c r="A3403" s="34" t="s">
        <v>1510</v>
      </c>
      <c r="B3403" s="34" t="s">
        <v>3569</v>
      </c>
      <c r="C3403" s="34" t="s">
        <v>1780</v>
      </c>
      <c r="D3403" s="34" t="s">
        <v>2406</v>
      </c>
      <c r="E3403" s="34"/>
    </row>
    <row r="3404" spans="1:5">
      <c r="A3404" s="34" t="s">
        <v>1510</v>
      </c>
      <c r="B3404" s="34" t="s">
        <v>3570</v>
      </c>
      <c r="C3404" s="34" t="s">
        <v>1780</v>
      </c>
      <c r="D3404" s="34" t="s">
        <v>2406</v>
      </c>
      <c r="E3404" s="34"/>
    </row>
    <row r="3405" spans="1:5">
      <c r="A3405" s="34" t="s">
        <v>1510</v>
      </c>
      <c r="B3405" s="34" t="s">
        <v>3571</v>
      </c>
      <c r="C3405" s="34" t="s">
        <v>2408</v>
      </c>
      <c r="D3405" s="34" t="s">
        <v>2406</v>
      </c>
      <c r="E3405" s="34"/>
    </row>
    <row r="3406" spans="1:5">
      <c r="A3406" s="34" t="s">
        <v>1510</v>
      </c>
      <c r="B3406" s="34" t="s">
        <v>1967</v>
      </c>
      <c r="C3406" s="34" t="s">
        <v>1771</v>
      </c>
      <c r="D3406" s="34" t="s">
        <v>2405</v>
      </c>
      <c r="E3406" s="34"/>
    </row>
    <row r="3407" spans="1:5">
      <c r="A3407" s="34" t="s">
        <v>1510</v>
      </c>
      <c r="B3407" s="34" t="s">
        <v>1968</v>
      </c>
      <c r="C3407" s="34" t="s">
        <v>1780</v>
      </c>
      <c r="D3407" s="34" t="s">
        <v>2406</v>
      </c>
      <c r="E3407" s="34"/>
    </row>
    <row r="3408" spans="1:5">
      <c r="A3408" s="34" t="s">
        <v>1510</v>
      </c>
      <c r="B3408" s="34" t="s">
        <v>1969</v>
      </c>
      <c r="C3408" s="34" t="s">
        <v>1780</v>
      </c>
      <c r="D3408" s="34" t="s">
        <v>2406</v>
      </c>
      <c r="E3408" s="34"/>
    </row>
    <row r="3409" spans="1:5">
      <c r="A3409" s="34" t="s">
        <v>1510</v>
      </c>
      <c r="B3409" s="34" t="s">
        <v>3572</v>
      </c>
      <c r="C3409" s="34" t="s">
        <v>2449</v>
      </c>
      <c r="D3409" s="34" t="s">
        <v>2450</v>
      </c>
      <c r="E3409" s="34"/>
    </row>
    <row r="3410" spans="1:5">
      <c r="A3410" s="34" t="s">
        <v>1510</v>
      </c>
      <c r="B3410" s="34" t="s">
        <v>1970</v>
      </c>
      <c r="C3410" s="34" t="s">
        <v>1771</v>
      </c>
      <c r="D3410" s="34" t="s">
        <v>2405</v>
      </c>
      <c r="E3410" s="34"/>
    </row>
    <row r="3411" spans="1:5">
      <c r="A3411" s="34" t="s">
        <v>1510</v>
      </c>
      <c r="B3411" s="34" t="s">
        <v>3573</v>
      </c>
      <c r="C3411" s="34" t="s">
        <v>2144</v>
      </c>
      <c r="D3411" s="34" t="s">
        <v>2406</v>
      </c>
      <c r="E3411" s="34"/>
    </row>
    <row r="3412" spans="1:5">
      <c r="A3412" s="34" t="s">
        <v>1510</v>
      </c>
      <c r="B3412" s="34" t="s">
        <v>3574</v>
      </c>
      <c r="C3412" s="34" t="s">
        <v>2144</v>
      </c>
      <c r="D3412" s="34" t="s">
        <v>2406</v>
      </c>
      <c r="E3412" s="34"/>
    </row>
    <row r="3413" spans="1:5">
      <c r="A3413" s="34" t="s">
        <v>1510</v>
      </c>
      <c r="B3413" s="34" t="s">
        <v>3575</v>
      </c>
      <c r="C3413" s="34" t="s">
        <v>2459</v>
      </c>
      <c r="D3413" s="34" t="s">
        <v>2460</v>
      </c>
      <c r="E3413" s="34"/>
    </row>
    <row r="3414" spans="1:5">
      <c r="A3414" s="34" t="s">
        <v>1510</v>
      </c>
      <c r="B3414" s="34" t="s">
        <v>3576</v>
      </c>
      <c r="C3414" s="34" t="s">
        <v>2421</v>
      </c>
      <c r="D3414" s="34" t="s">
        <v>2422</v>
      </c>
      <c r="E3414" s="34"/>
    </row>
    <row r="3415" spans="1:5">
      <c r="A3415" s="34" t="s">
        <v>1510</v>
      </c>
      <c r="B3415" s="34" t="s">
        <v>3576</v>
      </c>
      <c r="C3415" s="34" t="s">
        <v>1771</v>
      </c>
      <c r="D3415" s="34" t="s">
        <v>2405</v>
      </c>
      <c r="E3415" s="34"/>
    </row>
    <row r="3416" spans="1:5">
      <c r="A3416" s="34" t="s">
        <v>1510</v>
      </c>
      <c r="B3416" s="34" t="s">
        <v>3577</v>
      </c>
      <c r="C3416" s="34" t="s">
        <v>1780</v>
      </c>
      <c r="D3416" s="34" t="s">
        <v>2406</v>
      </c>
      <c r="E3416" s="34"/>
    </row>
    <row r="3417" spans="1:5">
      <c r="A3417" s="34" t="s">
        <v>1510</v>
      </c>
      <c r="B3417" s="34" t="s">
        <v>3578</v>
      </c>
      <c r="C3417" s="34" t="s">
        <v>2449</v>
      </c>
      <c r="D3417" s="34" t="s">
        <v>2450</v>
      </c>
      <c r="E3417" s="34"/>
    </row>
    <row r="3418" spans="1:5">
      <c r="A3418" s="34" t="s">
        <v>1510</v>
      </c>
      <c r="B3418" s="34" t="s">
        <v>3579</v>
      </c>
      <c r="C3418" s="34" t="s">
        <v>1771</v>
      </c>
      <c r="D3418" s="34" t="s">
        <v>2405</v>
      </c>
      <c r="E3418" s="34"/>
    </row>
    <row r="3419" spans="1:5">
      <c r="A3419" s="34" t="s">
        <v>1510</v>
      </c>
      <c r="B3419" s="34" t="s">
        <v>3580</v>
      </c>
      <c r="C3419" s="34" t="s">
        <v>1780</v>
      </c>
      <c r="D3419" s="34" t="s">
        <v>2406</v>
      </c>
      <c r="E3419" s="34"/>
    </row>
    <row r="3420" spans="1:5">
      <c r="A3420" s="34" t="s">
        <v>1510</v>
      </c>
      <c r="B3420" s="34" t="s">
        <v>3581</v>
      </c>
      <c r="C3420" s="34" t="s">
        <v>1771</v>
      </c>
      <c r="D3420" s="34" t="s">
        <v>2405</v>
      </c>
      <c r="E3420" s="34"/>
    </row>
    <row r="3421" spans="1:5">
      <c r="A3421" s="34" t="s">
        <v>1510</v>
      </c>
      <c r="B3421" s="34" t="s">
        <v>3582</v>
      </c>
      <c r="C3421" s="34" t="s">
        <v>1780</v>
      </c>
      <c r="D3421" s="34" t="s">
        <v>2406</v>
      </c>
      <c r="E3421" s="34"/>
    </row>
    <row r="3422" spans="1:5">
      <c r="A3422" s="34" t="s">
        <v>1510</v>
      </c>
      <c r="B3422" s="34" t="s">
        <v>3583</v>
      </c>
      <c r="C3422" s="34" t="s">
        <v>2502</v>
      </c>
      <c r="D3422" s="34" t="s">
        <v>2503</v>
      </c>
      <c r="E3422" s="34"/>
    </row>
    <row r="3423" spans="1:5">
      <c r="A3423" s="34" t="s">
        <v>1510</v>
      </c>
      <c r="B3423" s="34" t="s">
        <v>3584</v>
      </c>
      <c r="C3423" s="34" t="s">
        <v>1771</v>
      </c>
      <c r="D3423" s="34" t="s">
        <v>2405</v>
      </c>
      <c r="E3423" s="34"/>
    </row>
    <row r="3424" spans="1:5">
      <c r="A3424" s="34" t="s">
        <v>1510</v>
      </c>
      <c r="B3424" s="34" t="s">
        <v>3585</v>
      </c>
      <c r="C3424" s="34" t="s">
        <v>1780</v>
      </c>
      <c r="D3424" s="34" t="s">
        <v>2406</v>
      </c>
      <c r="E3424" s="34"/>
    </row>
    <row r="3425" spans="1:5">
      <c r="A3425" s="34" t="s">
        <v>1510</v>
      </c>
      <c r="B3425" s="34" t="s">
        <v>3586</v>
      </c>
      <c r="C3425" s="34" t="s">
        <v>1771</v>
      </c>
      <c r="D3425" s="34" t="s">
        <v>2405</v>
      </c>
      <c r="E3425" s="34"/>
    </row>
    <row r="3426" spans="1:5">
      <c r="A3426" s="34" t="s">
        <v>1510</v>
      </c>
      <c r="B3426" s="34" t="s">
        <v>3587</v>
      </c>
      <c r="C3426" s="34" t="s">
        <v>2473</v>
      </c>
      <c r="D3426" s="34" t="s">
        <v>2474</v>
      </c>
      <c r="E3426" s="34"/>
    </row>
    <row r="3427" spans="1:5">
      <c r="A3427" s="34" t="s">
        <v>1510</v>
      </c>
      <c r="B3427" s="34" t="s">
        <v>3588</v>
      </c>
      <c r="C3427" s="34" t="s">
        <v>2473</v>
      </c>
      <c r="D3427" s="34" t="s">
        <v>2474</v>
      </c>
      <c r="E3427" s="34"/>
    </row>
    <row r="3428" spans="1:5">
      <c r="A3428" s="34" t="s">
        <v>1510</v>
      </c>
      <c r="B3428" s="34" t="s">
        <v>3589</v>
      </c>
      <c r="C3428" s="34" t="s">
        <v>2144</v>
      </c>
      <c r="D3428" s="34" t="s">
        <v>2406</v>
      </c>
      <c r="E3428" s="34"/>
    </row>
    <row r="3429" spans="1:5">
      <c r="A3429" s="34" t="s">
        <v>1510</v>
      </c>
      <c r="B3429" s="34" t="s">
        <v>1972</v>
      </c>
      <c r="C3429" s="34" t="s">
        <v>1771</v>
      </c>
      <c r="D3429" s="34" t="s">
        <v>2405</v>
      </c>
      <c r="E3429" s="34"/>
    </row>
    <row r="3430" spans="1:5">
      <c r="A3430" s="34" t="s">
        <v>1510</v>
      </c>
      <c r="B3430" s="34" t="s">
        <v>3590</v>
      </c>
      <c r="C3430" s="34" t="s">
        <v>1780</v>
      </c>
      <c r="D3430" s="34" t="s">
        <v>2406</v>
      </c>
      <c r="E3430" s="34"/>
    </row>
    <row r="3431" spans="1:5">
      <c r="A3431" s="34" t="s">
        <v>1510</v>
      </c>
      <c r="B3431" s="34" t="s">
        <v>1974</v>
      </c>
      <c r="C3431" s="34" t="s">
        <v>1780</v>
      </c>
      <c r="D3431" s="34" t="s">
        <v>2406</v>
      </c>
      <c r="E3431" s="34"/>
    </row>
    <row r="3432" spans="1:5">
      <c r="A3432" s="34" t="s">
        <v>1510</v>
      </c>
      <c r="B3432" s="34" t="s">
        <v>1975</v>
      </c>
      <c r="C3432" s="34" t="s">
        <v>1771</v>
      </c>
      <c r="D3432" s="34" t="s">
        <v>2405</v>
      </c>
      <c r="E3432" s="34"/>
    </row>
    <row r="3433" spans="1:5">
      <c r="A3433" s="34" t="s">
        <v>1510</v>
      </c>
      <c r="B3433" s="34" t="s">
        <v>3591</v>
      </c>
      <c r="C3433" s="34" t="s">
        <v>2408</v>
      </c>
      <c r="D3433" s="34" t="s">
        <v>2406</v>
      </c>
      <c r="E3433" s="34"/>
    </row>
    <row r="3434" spans="1:5">
      <c r="A3434" s="34" t="s">
        <v>1510</v>
      </c>
      <c r="B3434" s="34" t="s">
        <v>3592</v>
      </c>
      <c r="C3434" s="34" t="s">
        <v>1780</v>
      </c>
      <c r="D3434" s="34" t="s">
        <v>2406</v>
      </c>
      <c r="E3434" s="34"/>
    </row>
    <row r="3435" spans="1:5">
      <c r="A3435" s="34" t="s">
        <v>1510</v>
      </c>
      <c r="B3435" s="34" t="s">
        <v>3593</v>
      </c>
      <c r="C3435" s="34" t="s">
        <v>1780</v>
      </c>
      <c r="D3435" s="34" t="s">
        <v>2406</v>
      </c>
      <c r="E3435" s="34"/>
    </row>
    <row r="3436" spans="1:5">
      <c r="A3436" s="34" t="s">
        <v>1510</v>
      </c>
      <c r="B3436" s="34" t="s">
        <v>3594</v>
      </c>
      <c r="C3436" s="34" t="s">
        <v>1771</v>
      </c>
      <c r="D3436" s="34" t="s">
        <v>2405</v>
      </c>
      <c r="E3436" s="34"/>
    </row>
    <row r="3437" spans="1:5">
      <c r="A3437" s="34" t="s">
        <v>1510</v>
      </c>
      <c r="B3437" s="34" t="s">
        <v>3595</v>
      </c>
      <c r="C3437" s="34" t="s">
        <v>1780</v>
      </c>
      <c r="D3437" s="34" t="s">
        <v>2406</v>
      </c>
      <c r="E3437" s="34"/>
    </row>
    <row r="3438" spans="1:5">
      <c r="A3438" s="34" t="s">
        <v>1510</v>
      </c>
      <c r="B3438" s="34" t="s">
        <v>3596</v>
      </c>
      <c r="C3438" s="34" t="s">
        <v>1780</v>
      </c>
      <c r="D3438" s="34" t="s">
        <v>2406</v>
      </c>
      <c r="E3438" s="34"/>
    </row>
    <row r="3439" spans="1:5">
      <c r="A3439" s="34" t="s">
        <v>1510</v>
      </c>
      <c r="B3439" s="34" t="s">
        <v>3597</v>
      </c>
      <c r="C3439" s="34" t="s">
        <v>2421</v>
      </c>
      <c r="D3439" s="34" t="s">
        <v>2422</v>
      </c>
      <c r="E3439" s="34"/>
    </row>
    <row r="3440" spans="1:5">
      <c r="A3440" s="34" t="s">
        <v>1510</v>
      </c>
      <c r="B3440" s="34" t="s">
        <v>3597</v>
      </c>
      <c r="C3440" s="34" t="s">
        <v>1771</v>
      </c>
      <c r="D3440" s="34" t="s">
        <v>2405</v>
      </c>
      <c r="E3440" s="34"/>
    </row>
    <row r="3441" spans="1:5">
      <c r="A3441" s="34" t="s">
        <v>1510</v>
      </c>
      <c r="B3441" s="34" t="s">
        <v>3598</v>
      </c>
      <c r="C3441" s="34" t="s">
        <v>1771</v>
      </c>
      <c r="D3441" s="34" t="s">
        <v>2405</v>
      </c>
      <c r="E3441" s="34"/>
    </row>
    <row r="3442" spans="1:5">
      <c r="A3442" s="34" t="s">
        <v>1510</v>
      </c>
      <c r="B3442" s="34" t="s">
        <v>3599</v>
      </c>
      <c r="C3442" s="34" t="s">
        <v>3116</v>
      </c>
      <c r="D3442" s="34" t="s">
        <v>2450</v>
      </c>
      <c r="E3442" s="34"/>
    </row>
    <row r="3443" spans="1:5">
      <c r="A3443" s="34" t="s">
        <v>1510</v>
      </c>
      <c r="B3443" s="34" t="s">
        <v>3599</v>
      </c>
      <c r="C3443" s="34" t="s">
        <v>2449</v>
      </c>
      <c r="D3443" s="34" t="s">
        <v>2450</v>
      </c>
      <c r="E3443" s="34"/>
    </row>
    <row r="3444" spans="1:5">
      <c r="A3444" s="34" t="s">
        <v>1510</v>
      </c>
      <c r="B3444" s="34" t="s">
        <v>3600</v>
      </c>
      <c r="C3444" s="34" t="s">
        <v>2449</v>
      </c>
      <c r="D3444" s="34" t="s">
        <v>2450</v>
      </c>
      <c r="E3444" s="34"/>
    </row>
    <row r="3445" spans="1:5">
      <c r="A3445" s="34" t="s">
        <v>1510</v>
      </c>
      <c r="B3445" s="34" t="s">
        <v>3600</v>
      </c>
      <c r="C3445" s="34" t="s">
        <v>3116</v>
      </c>
      <c r="D3445" s="34" t="s">
        <v>2450</v>
      </c>
      <c r="E3445" s="34"/>
    </row>
    <row r="3446" spans="1:5">
      <c r="A3446" s="34" t="s">
        <v>1510</v>
      </c>
      <c r="B3446" s="34" t="s">
        <v>3601</v>
      </c>
      <c r="C3446" s="34" t="s">
        <v>2502</v>
      </c>
      <c r="D3446" s="34" t="s">
        <v>2503</v>
      </c>
      <c r="E3446" s="34"/>
    </row>
    <row r="3447" spans="1:5">
      <c r="A3447" s="34" t="s">
        <v>1510</v>
      </c>
      <c r="B3447" s="34" t="s">
        <v>3602</v>
      </c>
      <c r="C3447" s="34" t="s">
        <v>1771</v>
      </c>
      <c r="D3447" s="34" t="s">
        <v>2405</v>
      </c>
      <c r="E3447" s="34"/>
    </row>
    <row r="3448" spans="1:5">
      <c r="A3448" s="34" t="s">
        <v>1510</v>
      </c>
      <c r="B3448" s="34" t="s">
        <v>3603</v>
      </c>
      <c r="C3448" s="34" t="s">
        <v>1780</v>
      </c>
      <c r="D3448" s="34" t="s">
        <v>2406</v>
      </c>
      <c r="E3448" s="34"/>
    </row>
    <row r="3449" spans="1:5">
      <c r="A3449" s="34" t="s">
        <v>1510</v>
      </c>
      <c r="B3449" s="34" t="s">
        <v>3604</v>
      </c>
      <c r="C3449" s="34" t="s">
        <v>1780</v>
      </c>
      <c r="D3449" s="34" t="s">
        <v>2406</v>
      </c>
      <c r="E3449" s="34"/>
    </row>
    <row r="3450" spans="1:5">
      <c r="A3450" s="34" t="s">
        <v>1510</v>
      </c>
      <c r="B3450" s="34" t="s">
        <v>3605</v>
      </c>
      <c r="C3450" s="34" t="s">
        <v>1771</v>
      </c>
      <c r="D3450" s="34" t="s">
        <v>2405</v>
      </c>
      <c r="E3450" s="34"/>
    </row>
    <row r="3451" spans="1:5">
      <c r="A3451" s="34" t="s">
        <v>1510</v>
      </c>
      <c r="B3451" s="34" t="s">
        <v>3606</v>
      </c>
      <c r="C3451" s="34" t="s">
        <v>2485</v>
      </c>
      <c r="D3451" s="34" t="s">
        <v>2486</v>
      </c>
      <c r="E3451" s="34"/>
    </row>
    <row r="3452" spans="1:5">
      <c r="A3452" s="34" t="s">
        <v>1510</v>
      </c>
      <c r="B3452" s="34" t="s">
        <v>3607</v>
      </c>
      <c r="C3452" s="34" t="s">
        <v>2408</v>
      </c>
      <c r="D3452" s="34" t="s">
        <v>2406</v>
      </c>
      <c r="E3452" s="34"/>
    </row>
    <row r="3453" spans="1:5">
      <c r="A3453" s="34" t="s">
        <v>1510</v>
      </c>
      <c r="B3453" s="34" t="s">
        <v>3608</v>
      </c>
      <c r="C3453" s="34" t="s">
        <v>1780</v>
      </c>
      <c r="D3453" s="34" t="s">
        <v>2406</v>
      </c>
      <c r="E3453" s="34"/>
    </row>
    <row r="3454" spans="1:5">
      <c r="A3454" s="34" t="s">
        <v>1510</v>
      </c>
      <c r="B3454" s="34" t="s">
        <v>3609</v>
      </c>
      <c r="C3454" s="34" t="s">
        <v>1780</v>
      </c>
      <c r="D3454" s="34" t="s">
        <v>2406</v>
      </c>
      <c r="E3454" s="34"/>
    </row>
    <row r="3455" spans="1:5">
      <c r="A3455" s="34" t="s">
        <v>1510</v>
      </c>
      <c r="B3455" s="34" t="s">
        <v>1976</v>
      </c>
      <c r="C3455" s="34" t="s">
        <v>1773</v>
      </c>
      <c r="D3455" s="34" t="s">
        <v>2406</v>
      </c>
      <c r="E3455" s="34"/>
    </row>
    <row r="3456" spans="1:5">
      <c r="A3456" s="34" t="s">
        <v>1510</v>
      </c>
      <c r="B3456" s="34" t="s">
        <v>1976</v>
      </c>
      <c r="C3456" s="34" t="s">
        <v>1771</v>
      </c>
      <c r="D3456" s="34" t="s">
        <v>2405</v>
      </c>
      <c r="E3456" s="34"/>
    </row>
    <row r="3457" spans="1:5">
      <c r="A3457" s="34" t="s">
        <v>1510</v>
      </c>
      <c r="B3457" s="34" t="s">
        <v>1977</v>
      </c>
      <c r="C3457" s="34" t="s">
        <v>1780</v>
      </c>
      <c r="D3457" s="34" t="s">
        <v>2406</v>
      </c>
      <c r="E3457" s="34"/>
    </row>
    <row r="3458" spans="1:5">
      <c r="A3458" s="34" t="s">
        <v>1510</v>
      </c>
      <c r="B3458" s="34" t="s">
        <v>1978</v>
      </c>
      <c r="C3458" s="34" t="s">
        <v>1780</v>
      </c>
      <c r="D3458" s="34" t="s">
        <v>2406</v>
      </c>
      <c r="E3458" s="34"/>
    </row>
    <row r="3459" spans="1:5">
      <c r="A3459" s="34" t="s">
        <v>1510</v>
      </c>
      <c r="B3459" s="34" t="s">
        <v>3610</v>
      </c>
      <c r="C3459" s="34" t="s">
        <v>1771</v>
      </c>
      <c r="D3459" s="34" t="s">
        <v>2405</v>
      </c>
      <c r="E3459" s="34"/>
    </row>
    <row r="3460" spans="1:5">
      <c r="A3460" s="34" t="s">
        <v>1510</v>
      </c>
      <c r="B3460" s="34" t="s">
        <v>3611</v>
      </c>
      <c r="C3460" s="34" t="s">
        <v>2144</v>
      </c>
      <c r="D3460" s="34" t="s">
        <v>2406</v>
      </c>
      <c r="E3460" s="34"/>
    </row>
    <row r="3461" spans="1:5">
      <c r="A3461" s="34" t="s">
        <v>1510</v>
      </c>
      <c r="B3461" s="34" t="s">
        <v>3612</v>
      </c>
      <c r="C3461" s="34" t="s">
        <v>3613</v>
      </c>
      <c r="D3461" s="34" t="s">
        <v>3614</v>
      </c>
      <c r="E3461" s="34"/>
    </row>
    <row r="3462" spans="1:5">
      <c r="A3462" s="34" t="s">
        <v>1510</v>
      </c>
      <c r="B3462" s="34" t="s">
        <v>3615</v>
      </c>
      <c r="C3462" s="34" t="s">
        <v>2144</v>
      </c>
      <c r="D3462" s="34" t="s">
        <v>2406</v>
      </c>
      <c r="E3462" s="34"/>
    </row>
    <row r="3463" spans="1:5">
      <c r="A3463" s="34" t="s">
        <v>1510</v>
      </c>
      <c r="B3463" s="34" t="s">
        <v>3616</v>
      </c>
      <c r="C3463" s="34" t="s">
        <v>1771</v>
      </c>
      <c r="D3463" s="34" t="s">
        <v>2405</v>
      </c>
      <c r="E3463" s="34"/>
    </row>
    <row r="3464" spans="1:5">
      <c r="A3464" s="34" t="s">
        <v>1510</v>
      </c>
      <c r="B3464" s="34" t="s">
        <v>3617</v>
      </c>
      <c r="C3464" s="34" t="s">
        <v>1771</v>
      </c>
      <c r="D3464" s="34" t="s">
        <v>2405</v>
      </c>
      <c r="E3464" s="34"/>
    </row>
    <row r="3465" spans="1:5">
      <c r="A3465" s="34" t="s">
        <v>1510</v>
      </c>
      <c r="B3465" s="34" t="s">
        <v>3618</v>
      </c>
      <c r="C3465" s="34" t="s">
        <v>2445</v>
      </c>
      <c r="D3465" s="34" t="s">
        <v>2446</v>
      </c>
      <c r="E3465" s="34"/>
    </row>
    <row r="3466" spans="1:5">
      <c r="A3466" s="34" t="s">
        <v>1510</v>
      </c>
      <c r="B3466" s="34" t="s">
        <v>3619</v>
      </c>
      <c r="C3466" s="34" t="s">
        <v>2587</v>
      </c>
      <c r="D3466" s="34" t="s">
        <v>2588</v>
      </c>
      <c r="E3466" s="34"/>
    </row>
    <row r="3467" spans="1:5">
      <c r="A3467" s="34" t="s">
        <v>1510</v>
      </c>
      <c r="B3467" s="34" t="s">
        <v>3620</v>
      </c>
      <c r="C3467" s="34" t="s">
        <v>2449</v>
      </c>
      <c r="D3467" s="34" t="s">
        <v>2450</v>
      </c>
      <c r="E3467" s="34"/>
    </row>
    <row r="3468" spans="1:5">
      <c r="A3468" s="34" t="s">
        <v>1510</v>
      </c>
      <c r="B3468" s="34" t="s">
        <v>3621</v>
      </c>
      <c r="C3468" s="34" t="s">
        <v>1780</v>
      </c>
      <c r="D3468" s="34" t="s">
        <v>2406</v>
      </c>
      <c r="E3468" s="34"/>
    </row>
    <row r="3469" spans="1:5">
      <c r="A3469" s="34" t="s">
        <v>1510</v>
      </c>
      <c r="B3469" s="34" t="s">
        <v>3622</v>
      </c>
      <c r="C3469" s="34" t="s">
        <v>1771</v>
      </c>
      <c r="D3469" s="34" t="s">
        <v>2405</v>
      </c>
      <c r="E3469" s="34"/>
    </row>
    <row r="3470" spans="1:5">
      <c r="A3470" s="34" t="s">
        <v>1510</v>
      </c>
      <c r="B3470" s="34" t="s">
        <v>3623</v>
      </c>
      <c r="C3470" s="34" t="s">
        <v>2449</v>
      </c>
      <c r="D3470" s="34" t="s">
        <v>2450</v>
      </c>
      <c r="E3470" s="34"/>
    </row>
    <row r="3471" spans="1:5">
      <c r="A3471" s="34" t="s">
        <v>1510</v>
      </c>
      <c r="B3471" s="34" t="s">
        <v>3624</v>
      </c>
      <c r="C3471" s="34" t="s">
        <v>2421</v>
      </c>
      <c r="D3471" s="34" t="s">
        <v>2422</v>
      </c>
      <c r="E3471" s="34"/>
    </row>
    <row r="3472" spans="1:5">
      <c r="A3472" s="34" t="s">
        <v>1510</v>
      </c>
      <c r="B3472" s="34" t="s">
        <v>3624</v>
      </c>
      <c r="C3472" s="34" t="s">
        <v>1771</v>
      </c>
      <c r="D3472" s="34" t="s">
        <v>2405</v>
      </c>
      <c r="E3472" s="34"/>
    </row>
    <row r="3473" spans="1:5">
      <c r="A3473" s="34" t="s">
        <v>1510</v>
      </c>
      <c r="B3473" s="34" t="s">
        <v>3625</v>
      </c>
      <c r="C3473" s="34" t="s">
        <v>2421</v>
      </c>
      <c r="D3473" s="34" t="s">
        <v>2422</v>
      </c>
      <c r="E3473" s="34"/>
    </row>
    <row r="3474" spans="1:5">
      <c r="A3474" s="34" t="s">
        <v>1510</v>
      </c>
      <c r="B3474" s="34" t="s">
        <v>3625</v>
      </c>
      <c r="C3474" s="34" t="s">
        <v>1771</v>
      </c>
      <c r="D3474" s="34" t="s">
        <v>2405</v>
      </c>
      <c r="E3474" s="34"/>
    </row>
    <row r="3475" spans="1:5">
      <c r="A3475" s="34" t="s">
        <v>1510</v>
      </c>
      <c r="B3475" s="34" t="s">
        <v>3626</v>
      </c>
      <c r="C3475" s="34" t="s">
        <v>2421</v>
      </c>
      <c r="D3475" s="34" t="s">
        <v>2422</v>
      </c>
      <c r="E3475" s="34"/>
    </row>
    <row r="3476" spans="1:5">
      <c r="A3476" s="34" t="s">
        <v>1510</v>
      </c>
      <c r="B3476" s="34" t="s">
        <v>3626</v>
      </c>
      <c r="C3476" s="34" t="s">
        <v>1771</v>
      </c>
      <c r="D3476" s="34" t="s">
        <v>2405</v>
      </c>
      <c r="E3476" s="34"/>
    </row>
    <row r="3477" spans="1:5">
      <c r="A3477" s="34" t="s">
        <v>1510</v>
      </c>
      <c r="B3477" s="34" t="s">
        <v>3627</v>
      </c>
      <c r="C3477" s="34" t="s">
        <v>1780</v>
      </c>
      <c r="D3477" s="34" t="s">
        <v>2406</v>
      </c>
      <c r="E3477" s="34"/>
    </row>
    <row r="3478" spans="1:5">
      <c r="A3478" s="34" t="s">
        <v>1510</v>
      </c>
      <c r="B3478" s="34" t="s">
        <v>3628</v>
      </c>
      <c r="C3478" s="34" t="s">
        <v>1780</v>
      </c>
      <c r="D3478" s="34" t="s">
        <v>2406</v>
      </c>
      <c r="E3478" s="34"/>
    </row>
    <row r="3479" spans="1:5">
      <c r="A3479" s="34" t="s">
        <v>1510</v>
      </c>
      <c r="B3479" s="34" t="s">
        <v>1979</v>
      </c>
      <c r="C3479" s="34" t="s">
        <v>1771</v>
      </c>
      <c r="D3479" s="34" t="s">
        <v>2405</v>
      </c>
      <c r="E3479" s="34"/>
    </row>
    <row r="3480" spans="1:5">
      <c r="A3480" s="34" t="s">
        <v>1510</v>
      </c>
      <c r="B3480" s="34" t="s">
        <v>1979</v>
      </c>
      <c r="C3480" s="34" t="s">
        <v>1773</v>
      </c>
      <c r="D3480" s="34" t="s">
        <v>2406</v>
      </c>
      <c r="E3480" s="34"/>
    </row>
    <row r="3481" spans="1:5">
      <c r="A3481" s="34" t="s">
        <v>1510</v>
      </c>
      <c r="B3481" s="34" t="s">
        <v>3629</v>
      </c>
      <c r="C3481" s="34" t="s">
        <v>2408</v>
      </c>
      <c r="D3481" s="34" t="s">
        <v>2406</v>
      </c>
      <c r="E3481" s="34"/>
    </row>
    <row r="3482" spans="1:5">
      <c r="A3482" s="34" t="s">
        <v>1510</v>
      </c>
      <c r="B3482" s="34" t="s">
        <v>1980</v>
      </c>
      <c r="C3482" s="34" t="s">
        <v>1771</v>
      </c>
      <c r="D3482" s="34" t="s">
        <v>2405</v>
      </c>
      <c r="E3482" s="34"/>
    </row>
    <row r="3483" spans="1:5">
      <c r="A3483" s="34" t="s">
        <v>1510</v>
      </c>
      <c r="B3483" s="34" t="s">
        <v>1980</v>
      </c>
      <c r="C3483" s="34" t="s">
        <v>1773</v>
      </c>
      <c r="D3483" s="34" t="s">
        <v>2406</v>
      </c>
      <c r="E3483" s="34"/>
    </row>
    <row r="3484" spans="1:5" ht="17" thickBot="1">
      <c r="A3484" s="107" t="s">
        <v>1510</v>
      </c>
      <c r="B3484" s="107" t="s">
        <v>1981</v>
      </c>
      <c r="C3484" s="107" t="s">
        <v>1773</v>
      </c>
      <c r="D3484" s="107" t="s">
        <v>2406</v>
      </c>
      <c r="E3484" s="107"/>
    </row>
    <row r="3485" spans="1:5">
      <c r="A3485" s="34" t="s">
        <v>1512</v>
      </c>
      <c r="B3485" s="34" t="s">
        <v>4951</v>
      </c>
      <c r="C3485" s="34" t="s">
        <v>1771</v>
      </c>
      <c r="D3485" s="34" t="s">
        <v>2405</v>
      </c>
      <c r="E3485" s="34">
        <v>318</v>
      </c>
    </row>
    <row r="3486" spans="1:5">
      <c r="A3486" s="34" t="s">
        <v>1512</v>
      </c>
      <c r="B3486" s="34" t="s">
        <v>4952</v>
      </c>
      <c r="C3486" s="34" t="s">
        <v>1771</v>
      </c>
      <c r="D3486" s="34" t="s">
        <v>2405</v>
      </c>
      <c r="E3486" s="34"/>
    </row>
    <row r="3487" spans="1:5">
      <c r="A3487" s="34" t="s">
        <v>1512</v>
      </c>
      <c r="B3487" s="34" t="s">
        <v>4953</v>
      </c>
      <c r="C3487" s="34" t="s">
        <v>4221</v>
      </c>
      <c r="D3487" s="34" t="s">
        <v>2406</v>
      </c>
      <c r="E3487" s="34"/>
    </row>
    <row r="3488" spans="1:5">
      <c r="A3488" s="34" t="s">
        <v>1512</v>
      </c>
      <c r="B3488" s="34" t="s">
        <v>4953</v>
      </c>
      <c r="C3488" s="34" t="s">
        <v>2144</v>
      </c>
      <c r="D3488" s="34" t="s">
        <v>2406</v>
      </c>
      <c r="E3488" s="34"/>
    </row>
    <row r="3489" spans="1:5">
      <c r="A3489" s="34" t="s">
        <v>1512</v>
      </c>
      <c r="B3489" s="34" t="s">
        <v>4954</v>
      </c>
      <c r="C3489" s="34" t="s">
        <v>2144</v>
      </c>
      <c r="D3489" s="34" t="s">
        <v>2406</v>
      </c>
      <c r="E3489" s="34"/>
    </row>
    <row r="3490" spans="1:5">
      <c r="A3490" s="34" t="s">
        <v>1512</v>
      </c>
      <c r="B3490" s="34" t="s">
        <v>4955</v>
      </c>
      <c r="C3490" s="34" t="s">
        <v>2465</v>
      </c>
      <c r="D3490" s="34" t="s">
        <v>2466</v>
      </c>
      <c r="E3490" s="34"/>
    </row>
    <row r="3491" spans="1:5">
      <c r="A3491" s="34" t="s">
        <v>1512</v>
      </c>
      <c r="B3491" s="34" t="s">
        <v>4956</v>
      </c>
      <c r="C3491" s="34" t="s">
        <v>2144</v>
      </c>
      <c r="D3491" s="34" t="s">
        <v>2406</v>
      </c>
      <c r="E3491" s="34"/>
    </row>
    <row r="3492" spans="1:5">
      <c r="A3492" s="34" t="s">
        <v>1512</v>
      </c>
      <c r="B3492" s="34" t="s">
        <v>4957</v>
      </c>
      <c r="C3492" s="34" t="s">
        <v>2144</v>
      </c>
      <c r="D3492" s="34" t="s">
        <v>2406</v>
      </c>
      <c r="E3492" s="34"/>
    </row>
    <row r="3493" spans="1:5">
      <c r="A3493" s="34" t="s">
        <v>1512</v>
      </c>
      <c r="B3493" s="34" t="s">
        <v>4958</v>
      </c>
      <c r="C3493" s="34" t="s">
        <v>1771</v>
      </c>
      <c r="D3493" s="34" t="s">
        <v>2405</v>
      </c>
      <c r="E3493" s="34"/>
    </row>
    <row r="3494" spans="1:5">
      <c r="A3494" s="34" t="s">
        <v>1512</v>
      </c>
      <c r="B3494" s="34" t="s">
        <v>2316</v>
      </c>
      <c r="C3494" s="34" t="s">
        <v>1773</v>
      </c>
      <c r="D3494" s="34" t="s">
        <v>2406</v>
      </c>
      <c r="E3494" s="34"/>
    </row>
    <row r="3495" spans="1:5">
      <c r="A3495" s="34" t="s">
        <v>1512</v>
      </c>
      <c r="B3495" s="34" t="s">
        <v>2316</v>
      </c>
      <c r="C3495" s="34" t="s">
        <v>1771</v>
      </c>
      <c r="D3495" s="34" t="s">
        <v>2405</v>
      </c>
      <c r="E3495" s="34"/>
    </row>
    <row r="3496" spans="1:5">
      <c r="A3496" s="34" t="s">
        <v>1512</v>
      </c>
      <c r="B3496" s="34" t="s">
        <v>4959</v>
      </c>
      <c r="C3496" s="34" t="s">
        <v>1780</v>
      </c>
      <c r="D3496" s="34" t="s">
        <v>2406</v>
      </c>
      <c r="E3496" s="34"/>
    </row>
    <row r="3497" spans="1:5">
      <c r="A3497" s="34" t="s">
        <v>1512</v>
      </c>
      <c r="B3497" s="34" t="s">
        <v>4960</v>
      </c>
      <c r="C3497" s="34" t="s">
        <v>1780</v>
      </c>
      <c r="D3497" s="34" t="s">
        <v>2406</v>
      </c>
      <c r="E3497" s="34"/>
    </row>
    <row r="3498" spans="1:5">
      <c r="A3498" s="34" t="s">
        <v>1512</v>
      </c>
      <c r="B3498" s="34" t="s">
        <v>4961</v>
      </c>
      <c r="C3498" s="34" t="s">
        <v>2408</v>
      </c>
      <c r="D3498" s="34" t="s">
        <v>2406</v>
      </c>
      <c r="E3498" s="34"/>
    </row>
    <row r="3499" spans="1:5">
      <c r="A3499" s="34" t="s">
        <v>1512</v>
      </c>
      <c r="B3499" s="34" t="s">
        <v>4962</v>
      </c>
      <c r="C3499" s="34" t="s">
        <v>1771</v>
      </c>
      <c r="D3499" s="34" t="s">
        <v>2405</v>
      </c>
      <c r="E3499" s="34"/>
    </row>
    <row r="3500" spans="1:5">
      <c r="A3500" s="34" t="s">
        <v>1512</v>
      </c>
      <c r="B3500" s="34" t="s">
        <v>4963</v>
      </c>
      <c r="C3500" s="34" t="s">
        <v>2907</v>
      </c>
      <c r="D3500" s="34" t="s">
        <v>2908</v>
      </c>
      <c r="E3500" s="34"/>
    </row>
    <row r="3501" spans="1:5">
      <c r="A3501" s="34" t="s">
        <v>1512</v>
      </c>
      <c r="B3501" s="34" t="s">
        <v>4963</v>
      </c>
      <c r="C3501" s="34" t="s">
        <v>1780</v>
      </c>
      <c r="D3501" s="34" t="s">
        <v>2406</v>
      </c>
      <c r="E3501" s="34"/>
    </row>
    <row r="3502" spans="1:5">
      <c r="A3502" s="34" t="s">
        <v>1512</v>
      </c>
      <c r="B3502" s="34" t="s">
        <v>4964</v>
      </c>
      <c r="C3502" s="34" t="s">
        <v>2421</v>
      </c>
      <c r="D3502" s="34" t="s">
        <v>2422</v>
      </c>
      <c r="E3502" s="34"/>
    </row>
    <row r="3503" spans="1:5">
      <c r="A3503" s="34" t="s">
        <v>1512</v>
      </c>
      <c r="B3503" s="34" t="s">
        <v>4964</v>
      </c>
      <c r="C3503" s="34" t="s">
        <v>1771</v>
      </c>
      <c r="D3503" s="34" t="s">
        <v>2405</v>
      </c>
      <c r="E3503" s="34"/>
    </row>
    <row r="3504" spans="1:5">
      <c r="A3504" s="34" t="s">
        <v>1512</v>
      </c>
      <c r="B3504" s="34" t="s">
        <v>4965</v>
      </c>
      <c r="C3504" s="34" t="s">
        <v>2408</v>
      </c>
      <c r="D3504" s="34" t="s">
        <v>2406</v>
      </c>
      <c r="E3504" s="34"/>
    </row>
    <row r="3505" spans="1:5">
      <c r="A3505" s="34" t="s">
        <v>1512</v>
      </c>
      <c r="B3505" s="34" t="s">
        <v>4966</v>
      </c>
      <c r="C3505" s="34" t="s">
        <v>2449</v>
      </c>
      <c r="D3505" s="34" t="s">
        <v>2450</v>
      </c>
      <c r="E3505" s="34"/>
    </row>
    <row r="3506" spans="1:5">
      <c r="A3506" s="34" t="s">
        <v>1512</v>
      </c>
      <c r="B3506" s="34" t="s">
        <v>2317</v>
      </c>
      <c r="C3506" s="34" t="s">
        <v>1771</v>
      </c>
      <c r="D3506" s="34" t="s">
        <v>2405</v>
      </c>
      <c r="E3506" s="34"/>
    </row>
    <row r="3507" spans="1:5">
      <c r="A3507" s="34" t="s">
        <v>1512</v>
      </c>
      <c r="B3507" s="34" t="s">
        <v>2317</v>
      </c>
      <c r="C3507" s="34" t="s">
        <v>1773</v>
      </c>
      <c r="D3507" s="34" t="s">
        <v>2406</v>
      </c>
      <c r="E3507" s="34"/>
    </row>
    <row r="3508" spans="1:5">
      <c r="A3508" s="34" t="s">
        <v>1512</v>
      </c>
      <c r="B3508" s="34" t="s">
        <v>2318</v>
      </c>
      <c r="C3508" s="34" t="s">
        <v>1771</v>
      </c>
      <c r="D3508" s="34" t="s">
        <v>2405</v>
      </c>
      <c r="E3508" s="34"/>
    </row>
    <row r="3509" spans="1:5">
      <c r="A3509" s="34" t="s">
        <v>1512</v>
      </c>
      <c r="B3509" s="34" t="s">
        <v>2318</v>
      </c>
      <c r="C3509" s="34" t="s">
        <v>1773</v>
      </c>
      <c r="D3509" s="34" t="s">
        <v>2406</v>
      </c>
      <c r="E3509" s="34"/>
    </row>
    <row r="3510" spans="1:5">
      <c r="A3510" s="34" t="s">
        <v>1512</v>
      </c>
      <c r="B3510" s="34" t="s">
        <v>4967</v>
      </c>
      <c r="C3510" s="34" t="s">
        <v>1780</v>
      </c>
      <c r="D3510" s="34" t="s">
        <v>2406</v>
      </c>
      <c r="E3510" s="34"/>
    </row>
    <row r="3511" spans="1:5">
      <c r="A3511" s="34" t="s">
        <v>1512</v>
      </c>
      <c r="B3511" s="34" t="s">
        <v>4968</v>
      </c>
      <c r="C3511" s="34" t="s">
        <v>1780</v>
      </c>
      <c r="D3511" s="34" t="s">
        <v>2406</v>
      </c>
      <c r="E3511" s="34"/>
    </row>
    <row r="3512" spans="1:5">
      <c r="A3512" s="34" t="s">
        <v>1512</v>
      </c>
      <c r="B3512" s="34" t="s">
        <v>4969</v>
      </c>
      <c r="C3512" s="34" t="s">
        <v>1771</v>
      </c>
      <c r="D3512" s="34" t="s">
        <v>2405</v>
      </c>
      <c r="E3512" s="34"/>
    </row>
    <row r="3513" spans="1:5">
      <c r="A3513" s="34" t="s">
        <v>1512</v>
      </c>
      <c r="B3513" s="34" t="s">
        <v>4970</v>
      </c>
      <c r="C3513" s="34" t="s">
        <v>2144</v>
      </c>
      <c r="D3513" s="34" t="s">
        <v>2406</v>
      </c>
      <c r="E3513" s="34"/>
    </row>
    <row r="3514" spans="1:5">
      <c r="A3514" s="34" t="s">
        <v>1512</v>
      </c>
      <c r="B3514" s="34" t="s">
        <v>4971</v>
      </c>
      <c r="C3514" s="34" t="s">
        <v>2144</v>
      </c>
      <c r="D3514" s="34" t="s">
        <v>2406</v>
      </c>
      <c r="E3514" s="34"/>
    </row>
    <row r="3515" spans="1:5">
      <c r="A3515" s="34" t="s">
        <v>1512</v>
      </c>
      <c r="B3515" s="34" t="s">
        <v>4972</v>
      </c>
      <c r="C3515" s="34" t="s">
        <v>1771</v>
      </c>
      <c r="D3515" s="34" t="s">
        <v>2405</v>
      </c>
      <c r="E3515" s="34"/>
    </row>
    <row r="3516" spans="1:5">
      <c r="A3516" s="34" t="s">
        <v>1512</v>
      </c>
      <c r="B3516" s="34" t="s">
        <v>4973</v>
      </c>
      <c r="C3516" s="34" t="s">
        <v>2449</v>
      </c>
      <c r="D3516" s="34" t="s">
        <v>2450</v>
      </c>
      <c r="E3516" s="34"/>
    </row>
    <row r="3517" spans="1:5">
      <c r="A3517" s="34" t="s">
        <v>1512</v>
      </c>
      <c r="B3517" s="34" t="s">
        <v>4973</v>
      </c>
      <c r="C3517" s="34" t="s">
        <v>3116</v>
      </c>
      <c r="D3517" s="34" t="s">
        <v>2450</v>
      </c>
      <c r="E3517" s="34"/>
    </row>
    <row r="3518" spans="1:5">
      <c r="A3518" s="34" t="s">
        <v>1512</v>
      </c>
      <c r="B3518" s="34" t="s">
        <v>2319</v>
      </c>
      <c r="C3518" s="34" t="s">
        <v>1771</v>
      </c>
      <c r="D3518" s="34" t="s">
        <v>2405</v>
      </c>
      <c r="E3518" s="34"/>
    </row>
    <row r="3519" spans="1:5">
      <c r="A3519" s="34" t="s">
        <v>1512</v>
      </c>
      <c r="B3519" s="34" t="s">
        <v>2319</v>
      </c>
      <c r="C3519" s="34" t="s">
        <v>1773</v>
      </c>
      <c r="D3519" s="34" t="s">
        <v>2406</v>
      </c>
      <c r="E3519" s="34"/>
    </row>
    <row r="3520" spans="1:5">
      <c r="A3520" s="34" t="s">
        <v>1512</v>
      </c>
      <c r="B3520" s="34" t="s">
        <v>2320</v>
      </c>
      <c r="C3520" s="34" t="s">
        <v>1771</v>
      </c>
      <c r="D3520" s="34" t="s">
        <v>2405</v>
      </c>
      <c r="E3520" s="34"/>
    </row>
    <row r="3521" spans="1:5">
      <c r="A3521" s="34" t="s">
        <v>1512</v>
      </c>
      <c r="B3521" s="34" t="s">
        <v>2320</v>
      </c>
      <c r="C3521" s="34" t="s">
        <v>1773</v>
      </c>
      <c r="D3521" s="34" t="s">
        <v>2406</v>
      </c>
      <c r="E3521" s="34"/>
    </row>
    <row r="3522" spans="1:5">
      <c r="A3522" s="34" t="s">
        <v>1512</v>
      </c>
      <c r="B3522" s="34" t="s">
        <v>4974</v>
      </c>
      <c r="C3522" s="34" t="s">
        <v>2408</v>
      </c>
      <c r="D3522" s="34" t="s">
        <v>2406</v>
      </c>
      <c r="E3522" s="34"/>
    </row>
    <row r="3523" spans="1:5">
      <c r="A3523" s="34" t="s">
        <v>1512</v>
      </c>
      <c r="B3523" s="34" t="s">
        <v>4975</v>
      </c>
      <c r="C3523" s="34" t="s">
        <v>1780</v>
      </c>
      <c r="D3523" s="34" t="s">
        <v>2406</v>
      </c>
      <c r="E3523" s="34"/>
    </row>
    <row r="3524" spans="1:5">
      <c r="A3524" s="34" t="s">
        <v>1512</v>
      </c>
      <c r="B3524" s="34" t="s">
        <v>4976</v>
      </c>
      <c r="C3524" s="34" t="s">
        <v>1780</v>
      </c>
      <c r="D3524" s="34" t="s">
        <v>2406</v>
      </c>
      <c r="E3524" s="34"/>
    </row>
    <row r="3525" spans="1:5">
      <c r="A3525" s="34" t="s">
        <v>1512</v>
      </c>
      <c r="B3525" s="34" t="s">
        <v>4977</v>
      </c>
      <c r="C3525" s="34" t="s">
        <v>2421</v>
      </c>
      <c r="D3525" s="34" t="s">
        <v>2422</v>
      </c>
      <c r="E3525" s="34"/>
    </row>
    <row r="3526" spans="1:5">
      <c r="A3526" s="34" t="s">
        <v>1512</v>
      </c>
      <c r="B3526" s="34" t="s">
        <v>4977</v>
      </c>
      <c r="C3526" s="34" t="s">
        <v>1771</v>
      </c>
      <c r="D3526" s="34" t="s">
        <v>2405</v>
      </c>
      <c r="E3526" s="34"/>
    </row>
    <row r="3527" spans="1:5">
      <c r="A3527" s="34" t="s">
        <v>1512</v>
      </c>
      <c r="B3527" s="34" t="s">
        <v>4978</v>
      </c>
      <c r="C3527" s="34" t="s">
        <v>1780</v>
      </c>
      <c r="D3527" s="34" t="s">
        <v>2406</v>
      </c>
      <c r="E3527" s="34"/>
    </row>
    <row r="3528" spans="1:5">
      <c r="A3528" s="34" t="s">
        <v>1512</v>
      </c>
      <c r="B3528" s="34" t="s">
        <v>4979</v>
      </c>
      <c r="C3528" s="34" t="s">
        <v>1771</v>
      </c>
      <c r="D3528" s="34" t="s">
        <v>2405</v>
      </c>
      <c r="E3528" s="34"/>
    </row>
    <row r="3529" spans="1:5">
      <c r="A3529" s="34" t="s">
        <v>1512</v>
      </c>
      <c r="B3529" s="34" t="s">
        <v>4980</v>
      </c>
      <c r="C3529" s="34" t="s">
        <v>1771</v>
      </c>
      <c r="D3529" s="34" t="s">
        <v>2405</v>
      </c>
      <c r="E3529" s="34"/>
    </row>
    <row r="3530" spans="1:5">
      <c r="A3530" s="34" t="s">
        <v>1512</v>
      </c>
      <c r="B3530" s="34" t="s">
        <v>4981</v>
      </c>
      <c r="C3530" s="34" t="s">
        <v>2601</v>
      </c>
      <c r="D3530" s="34" t="s">
        <v>2602</v>
      </c>
      <c r="E3530" s="34"/>
    </row>
    <row r="3531" spans="1:5">
      <c r="A3531" s="34" t="s">
        <v>1512</v>
      </c>
      <c r="B3531" s="34" t="s">
        <v>4982</v>
      </c>
      <c r="C3531" s="34" t="s">
        <v>1780</v>
      </c>
      <c r="D3531" s="34" t="s">
        <v>2406</v>
      </c>
      <c r="E3531" s="34"/>
    </row>
    <row r="3532" spans="1:5">
      <c r="A3532" s="34" t="s">
        <v>1512</v>
      </c>
      <c r="B3532" s="34" t="s">
        <v>4983</v>
      </c>
      <c r="C3532" s="34" t="s">
        <v>1771</v>
      </c>
      <c r="D3532" s="34" t="s">
        <v>2405</v>
      </c>
      <c r="E3532" s="34"/>
    </row>
    <row r="3533" spans="1:5">
      <c r="A3533" s="34" t="s">
        <v>1512</v>
      </c>
      <c r="B3533" s="34" t="s">
        <v>4984</v>
      </c>
      <c r="C3533" s="34" t="s">
        <v>1964</v>
      </c>
      <c r="D3533" s="34" t="s">
        <v>2413</v>
      </c>
      <c r="E3533" s="34"/>
    </row>
    <row r="3534" spans="1:5">
      <c r="A3534" s="34" t="s">
        <v>1512</v>
      </c>
      <c r="B3534" s="34" t="s">
        <v>4984</v>
      </c>
      <c r="C3534" s="34" t="s">
        <v>1771</v>
      </c>
      <c r="D3534" s="34" t="s">
        <v>2405</v>
      </c>
      <c r="E3534" s="34"/>
    </row>
    <row r="3535" spans="1:5">
      <c r="A3535" s="34" t="s">
        <v>1512</v>
      </c>
      <c r="B3535" s="34" t="s">
        <v>4985</v>
      </c>
      <c r="C3535" s="34" t="s">
        <v>1780</v>
      </c>
      <c r="D3535" s="34" t="s">
        <v>2406</v>
      </c>
      <c r="E3535" s="34"/>
    </row>
    <row r="3536" spans="1:5">
      <c r="A3536" s="34" t="s">
        <v>1512</v>
      </c>
      <c r="B3536" s="34" t="s">
        <v>4986</v>
      </c>
      <c r="C3536" s="34" t="s">
        <v>1780</v>
      </c>
      <c r="D3536" s="34" t="s">
        <v>2406</v>
      </c>
      <c r="E3536" s="34"/>
    </row>
    <row r="3537" spans="1:5">
      <c r="A3537" s="34" t="s">
        <v>1512</v>
      </c>
      <c r="B3537" s="34" t="s">
        <v>4987</v>
      </c>
      <c r="C3537" s="34" t="s">
        <v>2416</v>
      </c>
      <c r="D3537" s="34" t="s">
        <v>2406</v>
      </c>
      <c r="E3537" s="34"/>
    </row>
    <row r="3538" spans="1:5">
      <c r="A3538" s="34" t="s">
        <v>1512</v>
      </c>
      <c r="B3538" s="34" t="s">
        <v>4988</v>
      </c>
      <c r="C3538" s="34" t="s">
        <v>1771</v>
      </c>
      <c r="D3538" s="34" t="s">
        <v>2405</v>
      </c>
      <c r="E3538" s="34"/>
    </row>
    <row r="3539" spans="1:5">
      <c r="A3539" s="34" t="s">
        <v>1512</v>
      </c>
      <c r="B3539" s="34" t="s">
        <v>4989</v>
      </c>
      <c r="C3539" s="34" t="s">
        <v>3892</v>
      </c>
      <c r="D3539" s="34" t="s">
        <v>3893</v>
      </c>
      <c r="E3539" s="34"/>
    </row>
    <row r="3540" spans="1:5">
      <c r="A3540" s="34" t="s">
        <v>1512</v>
      </c>
      <c r="B3540" s="34" t="s">
        <v>4990</v>
      </c>
      <c r="C3540" s="34" t="s">
        <v>2449</v>
      </c>
      <c r="D3540" s="34" t="s">
        <v>2450</v>
      </c>
      <c r="E3540" s="34"/>
    </row>
    <row r="3541" spans="1:5">
      <c r="A3541" s="34" t="s">
        <v>1512</v>
      </c>
      <c r="B3541" s="34" t="s">
        <v>4991</v>
      </c>
      <c r="C3541" s="34" t="s">
        <v>1771</v>
      </c>
      <c r="D3541" s="34" t="s">
        <v>2405</v>
      </c>
      <c r="E3541" s="34"/>
    </row>
    <row r="3542" spans="1:5">
      <c r="A3542" s="34" t="s">
        <v>1512</v>
      </c>
      <c r="B3542" s="34" t="s">
        <v>4992</v>
      </c>
      <c r="C3542" s="34" t="s">
        <v>1780</v>
      </c>
      <c r="D3542" s="34" t="s">
        <v>2406</v>
      </c>
      <c r="E3542" s="34"/>
    </row>
    <row r="3543" spans="1:5">
      <c r="A3543" s="34" t="s">
        <v>1512</v>
      </c>
      <c r="B3543" s="34" t="s">
        <v>2321</v>
      </c>
      <c r="C3543" s="34" t="s">
        <v>1780</v>
      </c>
      <c r="D3543" s="34" t="s">
        <v>2406</v>
      </c>
      <c r="E3543" s="34"/>
    </row>
    <row r="3544" spans="1:5">
      <c r="A3544" s="34" t="s">
        <v>1512</v>
      </c>
      <c r="B3544" s="34" t="s">
        <v>2322</v>
      </c>
      <c r="C3544" s="34" t="s">
        <v>1780</v>
      </c>
      <c r="D3544" s="34" t="s">
        <v>2406</v>
      </c>
      <c r="E3544" s="34"/>
    </row>
    <row r="3545" spans="1:5">
      <c r="A3545" s="34" t="s">
        <v>1512</v>
      </c>
      <c r="B3545" s="34" t="s">
        <v>4993</v>
      </c>
      <c r="C3545" s="34" t="s">
        <v>2421</v>
      </c>
      <c r="D3545" s="34" t="s">
        <v>2422</v>
      </c>
      <c r="E3545" s="34"/>
    </row>
    <row r="3546" spans="1:5">
      <c r="A3546" s="34" t="s">
        <v>1512</v>
      </c>
      <c r="B3546" s="34" t="s">
        <v>4993</v>
      </c>
      <c r="C3546" s="34" t="s">
        <v>1771</v>
      </c>
      <c r="D3546" s="34" t="s">
        <v>2405</v>
      </c>
      <c r="E3546" s="34"/>
    </row>
    <row r="3547" spans="1:5">
      <c r="A3547" s="34" t="s">
        <v>1512</v>
      </c>
      <c r="B3547" s="34" t="s">
        <v>4994</v>
      </c>
      <c r="C3547" s="34" t="s">
        <v>2421</v>
      </c>
      <c r="D3547" s="34" t="s">
        <v>2422</v>
      </c>
      <c r="E3547" s="34"/>
    </row>
    <row r="3548" spans="1:5">
      <c r="A3548" s="34" t="s">
        <v>1512</v>
      </c>
      <c r="B3548" s="34" t="s">
        <v>4994</v>
      </c>
      <c r="C3548" s="34" t="s">
        <v>1771</v>
      </c>
      <c r="D3548" s="34" t="s">
        <v>2405</v>
      </c>
      <c r="E3548" s="34"/>
    </row>
    <row r="3549" spans="1:5">
      <c r="A3549" s="34" t="s">
        <v>1512</v>
      </c>
      <c r="B3549" s="34" t="s">
        <v>4995</v>
      </c>
      <c r="C3549" s="34" t="s">
        <v>2449</v>
      </c>
      <c r="D3549" s="34" t="s">
        <v>2450</v>
      </c>
      <c r="E3549" s="34"/>
    </row>
    <row r="3550" spans="1:5">
      <c r="A3550" s="34" t="s">
        <v>1512</v>
      </c>
      <c r="B3550" s="34" t="s">
        <v>4996</v>
      </c>
      <c r="C3550" s="34" t="s">
        <v>2430</v>
      </c>
      <c r="D3550" s="34" t="s">
        <v>2431</v>
      </c>
      <c r="E3550" s="34"/>
    </row>
    <row r="3551" spans="1:5">
      <c r="A3551" s="34" t="s">
        <v>1512</v>
      </c>
      <c r="B3551" s="34" t="s">
        <v>4997</v>
      </c>
      <c r="C3551" s="34" t="s">
        <v>1780</v>
      </c>
      <c r="D3551" s="34" t="s">
        <v>2406</v>
      </c>
      <c r="E3551" s="34"/>
    </row>
    <row r="3552" spans="1:5">
      <c r="A3552" s="34" t="s">
        <v>1512</v>
      </c>
      <c r="B3552" s="34" t="s">
        <v>2324</v>
      </c>
      <c r="C3552" s="34" t="s">
        <v>1780</v>
      </c>
      <c r="D3552" s="34" t="s">
        <v>2406</v>
      </c>
      <c r="E3552" s="34"/>
    </row>
    <row r="3553" spans="1:5">
      <c r="A3553" s="34" t="s">
        <v>1512</v>
      </c>
      <c r="B3553" s="34" t="s">
        <v>2325</v>
      </c>
      <c r="C3553" s="34" t="s">
        <v>1771</v>
      </c>
      <c r="D3553" s="34" t="s">
        <v>2405</v>
      </c>
      <c r="E3553" s="34"/>
    </row>
    <row r="3554" spans="1:5">
      <c r="A3554" s="34" t="s">
        <v>1512</v>
      </c>
      <c r="B3554" s="34" t="s">
        <v>4998</v>
      </c>
      <c r="C3554" s="34" t="s">
        <v>2144</v>
      </c>
      <c r="D3554" s="34" t="s">
        <v>2406</v>
      </c>
      <c r="E3554" s="34"/>
    </row>
    <row r="3555" spans="1:5">
      <c r="A3555" s="34" t="s">
        <v>1512</v>
      </c>
      <c r="B3555" s="34" t="s">
        <v>4999</v>
      </c>
      <c r="C3555" s="34" t="s">
        <v>2144</v>
      </c>
      <c r="D3555" s="34" t="s">
        <v>2406</v>
      </c>
      <c r="E3555" s="34"/>
    </row>
    <row r="3556" spans="1:5">
      <c r="A3556" s="34" t="s">
        <v>1512</v>
      </c>
      <c r="B3556" s="34" t="s">
        <v>5000</v>
      </c>
      <c r="C3556" s="34" t="s">
        <v>1771</v>
      </c>
      <c r="D3556" s="34" t="s">
        <v>2405</v>
      </c>
      <c r="E3556" s="34"/>
    </row>
    <row r="3557" spans="1:5">
      <c r="A3557" s="34" t="s">
        <v>1512</v>
      </c>
      <c r="B3557" s="34" t="s">
        <v>5001</v>
      </c>
      <c r="C3557" s="34" t="s">
        <v>1771</v>
      </c>
      <c r="D3557" s="34" t="s">
        <v>2405</v>
      </c>
      <c r="E3557" s="34"/>
    </row>
    <row r="3558" spans="1:5">
      <c r="A3558" s="34" t="s">
        <v>1512</v>
      </c>
      <c r="B3558" s="34" t="s">
        <v>5002</v>
      </c>
      <c r="C3558" s="34" t="s">
        <v>2421</v>
      </c>
      <c r="D3558" s="34" t="s">
        <v>2422</v>
      </c>
      <c r="E3558" s="34"/>
    </row>
    <row r="3559" spans="1:5">
      <c r="A3559" s="34" t="s">
        <v>1512</v>
      </c>
      <c r="B3559" s="34" t="s">
        <v>5002</v>
      </c>
      <c r="C3559" s="34" t="s">
        <v>1771</v>
      </c>
      <c r="D3559" s="34" t="s">
        <v>2405</v>
      </c>
      <c r="E3559" s="34"/>
    </row>
    <row r="3560" spans="1:5">
      <c r="A3560" s="34" t="s">
        <v>1512</v>
      </c>
      <c r="B3560" s="34" t="s">
        <v>5003</v>
      </c>
      <c r="C3560" s="34" t="s">
        <v>2144</v>
      </c>
      <c r="D3560" s="34" t="s">
        <v>2406</v>
      </c>
      <c r="E3560" s="34"/>
    </row>
    <row r="3561" spans="1:5">
      <c r="A3561" s="34" t="s">
        <v>1512</v>
      </c>
      <c r="B3561" s="34" t="s">
        <v>5004</v>
      </c>
      <c r="C3561" s="34" t="s">
        <v>2144</v>
      </c>
      <c r="D3561" s="34" t="s">
        <v>2406</v>
      </c>
      <c r="E3561" s="34"/>
    </row>
    <row r="3562" spans="1:5">
      <c r="A3562" s="34" t="s">
        <v>1512</v>
      </c>
      <c r="B3562" s="34" t="s">
        <v>5005</v>
      </c>
      <c r="C3562" s="34" t="s">
        <v>1771</v>
      </c>
      <c r="D3562" s="34" t="s">
        <v>2405</v>
      </c>
      <c r="E3562" s="34"/>
    </row>
    <row r="3563" spans="1:5">
      <c r="A3563" s="34" t="s">
        <v>1512</v>
      </c>
      <c r="B3563" s="34" t="s">
        <v>5006</v>
      </c>
      <c r="C3563" s="34" t="s">
        <v>1771</v>
      </c>
      <c r="D3563" s="34" t="s">
        <v>2405</v>
      </c>
      <c r="E3563" s="34"/>
    </row>
    <row r="3564" spans="1:5">
      <c r="A3564" s="34" t="s">
        <v>1512</v>
      </c>
      <c r="B3564" s="34" t="s">
        <v>5007</v>
      </c>
      <c r="C3564" s="34" t="s">
        <v>2144</v>
      </c>
      <c r="D3564" s="34" t="s">
        <v>2406</v>
      </c>
      <c r="E3564" s="34"/>
    </row>
    <row r="3565" spans="1:5">
      <c r="A3565" s="34" t="s">
        <v>1512</v>
      </c>
      <c r="B3565" s="34" t="s">
        <v>5008</v>
      </c>
      <c r="C3565" s="34" t="s">
        <v>2144</v>
      </c>
      <c r="D3565" s="34" t="s">
        <v>2406</v>
      </c>
      <c r="E3565" s="34"/>
    </row>
    <row r="3566" spans="1:5">
      <c r="A3566" s="34" t="s">
        <v>1512</v>
      </c>
      <c r="B3566" s="34" t="s">
        <v>5009</v>
      </c>
      <c r="C3566" s="34" t="s">
        <v>1771</v>
      </c>
      <c r="D3566" s="34" t="s">
        <v>2405</v>
      </c>
      <c r="E3566" s="34"/>
    </row>
    <row r="3567" spans="1:5">
      <c r="A3567" s="34" t="s">
        <v>1512</v>
      </c>
      <c r="B3567" s="34" t="s">
        <v>5010</v>
      </c>
      <c r="C3567" s="34" t="s">
        <v>1771</v>
      </c>
      <c r="D3567" s="34" t="s">
        <v>2405</v>
      </c>
      <c r="E3567" s="34"/>
    </row>
    <row r="3568" spans="1:5">
      <c r="A3568" s="34" t="s">
        <v>1512</v>
      </c>
      <c r="B3568" s="34" t="s">
        <v>5011</v>
      </c>
      <c r="C3568" s="34" t="s">
        <v>1771</v>
      </c>
      <c r="D3568" s="34" t="s">
        <v>2405</v>
      </c>
      <c r="E3568" s="34"/>
    </row>
    <row r="3569" spans="1:5">
      <c r="A3569" s="34" t="s">
        <v>1512</v>
      </c>
      <c r="B3569" s="34" t="s">
        <v>5012</v>
      </c>
      <c r="C3569" s="34" t="s">
        <v>1771</v>
      </c>
      <c r="D3569" s="34" t="s">
        <v>2405</v>
      </c>
      <c r="E3569" s="34"/>
    </row>
    <row r="3570" spans="1:5">
      <c r="A3570" s="34" t="s">
        <v>1512</v>
      </c>
      <c r="B3570" s="34" t="s">
        <v>5013</v>
      </c>
      <c r="C3570" s="34" t="s">
        <v>2144</v>
      </c>
      <c r="D3570" s="34" t="s">
        <v>2406</v>
      </c>
      <c r="E3570" s="34"/>
    </row>
    <row r="3571" spans="1:5">
      <c r="A3571" s="34" t="s">
        <v>1512</v>
      </c>
      <c r="B3571" s="34" t="s">
        <v>5014</v>
      </c>
      <c r="C3571" s="34" t="s">
        <v>2144</v>
      </c>
      <c r="D3571" s="34" t="s">
        <v>2406</v>
      </c>
      <c r="E3571" s="34"/>
    </row>
    <row r="3572" spans="1:5">
      <c r="A3572" s="34" t="s">
        <v>1512</v>
      </c>
      <c r="B3572" s="34" t="s">
        <v>5015</v>
      </c>
      <c r="C3572" s="34" t="s">
        <v>2430</v>
      </c>
      <c r="D3572" s="34" t="s">
        <v>2431</v>
      </c>
      <c r="E3572" s="34"/>
    </row>
    <row r="3573" spans="1:5">
      <c r="A3573" s="34" t="s">
        <v>1512</v>
      </c>
      <c r="B3573" s="34" t="s">
        <v>5016</v>
      </c>
      <c r="C3573" s="34" t="s">
        <v>2427</v>
      </c>
      <c r="D3573" s="34" t="s">
        <v>2428</v>
      </c>
      <c r="E3573" s="34"/>
    </row>
    <row r="3574" spans="1:5">
      <c r="A3574" s="34" t="s">
        <v>1512</v>
      </c>
      <c r="B3574" s="34" t="s">
        <v>5017</v>
      </c>
      <c r="C3574" s="34" t="s">
        <v>1771</v>
      </c>
      <c r="D3574" s="34" t="s">
        <v>2405</v>
      </c>
      <c r="E3574" s="34"/>
    </row>
    <row r="3575" spans="1:5">
      <c r="A3575" s="34" t="s">
        <v>1512</v>
      </c>
      <c r="B3575" s="34" t="s">
        <v>5018</v>
      </c>
      <c r="C3575" s="34" t="s">
        <v>2449</v>
      </c>
      <c r="D3575" s="34" t="s">
        <v>2450</v>
      </c>
      <c r="E3575" s="34"/>
    </row>
    <row r="3576" spans="1:5">
      <c r="A3576" s="34" t="s">
        <v>1512</v>
      </c>
      <c r="B3576" s="34" t="s">
        <v>5019</v>
      </c>
      <c r="C3576" s="34" t="s">
        <v>2449</v>
      </c>
      <c r="D3576" s="34" t="s">
        <v>2450</v>
      </c>
      <c r="E3576" s="34"/>
    </row>
    <row r="3577" spans="1:5">
      <c r="A3577" s="34" t="s">
        <v>1512</v>
      </c>
      <c r="B3577" s="34" t="s">
        <v>5020</v>
      </c>
      <c r="C3577" s="34" t="s">
        <v>2408</v>
      </c>
      <c r="D3577" s="34" t="s">
        <v>2406</v>
      </c>
      <c r="E3577" s="34"/>
    </row>
    <row r="3578" spans="1:5">
      <c r="A3578" s="34" t="s">
        <v>1512</v>
      </c>
      <c r="B3578" s="34" t="s">
        <v>5021</v>
      </c>
      <c r="C3578" s="34" t="s">
        <v>1780</v>
      </c>
      <c r="D3578" s="34" t="s">
        <v>2406</v>
      </c>
      <c r="E3578" s="34"/>
    </row>
    <row r="3579" spans="1:5">
      <c r="A3579" s="34" t="s">
        <v>1512</v>
      </c>
      <c r="B3579" s="34" t="s">
        <v>5022</v>
      </c>
      <c r="C3579" s="34" t="s">
        <v>1780</v>
      </c>
      <c r="D3579" s="34" t="s">
        <v>2406</v>
      </c>
      <c r="E3579" s="34"/>
    </row>
    <row r="3580" spans="1:5">
      <c r="A3580" s="34" t="s">
        <v>1512</v>
      </c>
      <c r="B3580" s="34" t="s">
        <v>5023</v>
      </c>
      <c r="C3580" s="34" t="s">
        <v>1773</v>
      </c>
      <c r="D3580" s="34" t="s">
        <v>2406</v>
      </c>
      <c r="E3580" s="34"/>
    </row>
    <row r="3581" spans="1:5">
      <c r="A3581" s="34" t="s">
        <v>1512</v>
      </c>
      <c r="B3581" s="34" t="s">
        <v>5023</v>
      </c>
      <c r="C3581" s="34" t="s">
        <v>1771</v>
      </c>
      <c r="D3581" s="34" t="s">
        <v>2405</v>
      </c>
      <c r="E3581" s="34"/>
    </row>
    <row r="3582" spans="1:5">
      <c r="A3582" s="34" t="s">
        <v>1512</v>
      </c>
      <c r="B3582" s="34" t="s">
        <v>5024</v>
      </c>
      <c r="C3582" s="34" t="s">
        <v>1771</v>
      </c>
      <c r="D3582" s="34" t="s">
        <v>2405</v>
      </c>
      <c r="E3582" s="34"/>
    </row>
    <row r="3583" spans="1:5">
      <c r="A3583" s="34" t="s">
        <v>1512</v>
      </c>
      <c r="B3583" s="34" t="s">
        <v>5025</v>
      </c>
      <c r="C3583" s="34" t="s">
        <v>1771</v>
      </c>
      <c r="D3583" s="34" t="s">
        <v>2405</v>
      </c>
      <c r="E3583" s="34"/>
    </row>
    <row r="3584" spans="1:5">
      <c r="A3584" s="34" t="s">
        <v>1512</v>
      </c>
      <c r="B3584" s="34" t="s">
        <v>5026</v>
      </c>
      <c r="C3584" s="34" t="s">
        <v>2445</v>
      </c>
      <c r="D3584" s="34" t="s">
        <v>2446</v>
      </c>
      <c r="E3584" s="34"/>
    </row>
    <row r="3585" spans="1:5">
      <c r="A3585" s="34" t="s">
        <v>1512</v>
      </c>
      <c r="B3585" s="34" t="s">
        <v>5027</v>
      </c>
      <c r="C3585" s="34" t="s">
        <v>2612</v>
      </c>
      <c r="D3585" s="34" t="s">
        <v>2613</v>
      </c>
      <c r="E3585" s="34"/>
    </row>
    <row r="3586" spans="1:5">
      <c r="A3586" s="34" t="s">
        <v>1512</v>
      </c>
      <c r="B3586" s="34" t="s">
        <v>5028</v>
      </c>
      <c r="C3586" s="34" t="s">
        <v>2502</v>
      </c>
      <c r="D3586" s="34" t="s">
        <v>2503</v>
      </c>
      <c r="E3586" s="34"/>
    </row>
    <row r="3587" spans="1:5">
      <c r="A3587" s="34" t="s">
        <v>1512</v>
      </c>
      <c r="B3587" s="34" t="s">
        <v>5029</v>
      </c>
      <c r="C3587" s="34" t="s">
        <v>2445</v>
      </c>
      <c r="D3587" s="34" t="s">
        <v>2446</v>
      </c>
      <c r="E3587" s="34"/>
    </row>
    <row r="3588" spans="1:5">
      <c r="A3588" s="34" t="s">
        <v>1512</v>
      </c>
      <c r="B3588" s="34" t="s">
        <v>2326</v>
      </c>
      <c r="C3588" s="34" t="s">
        <v>1780</v>
      </c>
      <c r="D3588" s="34" t="s">
        <v>2406</v>
      </c>
      <c r="E3588" s="34"/>
    </row>
    <row r="3589" spans="1:5">
      <c r="A3589" s="34" t="s">
        <v>1512</v>
      </c>
      <c r="B3589" s="34" t="s">
        <v>2327</v>
      </c>
      <c r="C3589" s="34" t="s">
        <v>1780</v>
      </c>
      <c r="D3589" s="34" t="s">
        <v>2406</v>
      </c>
      <c r="E3589" s="34"/>
    </row>
    <row r="3590" spans="1:5">
      <c r="A3590" s="34" t="s">
        <v>1512</v>
      </c>
      <c r="B3590" s="34" t="s">
        <v>2328</v>
      </c>
      <c r="C3590" s="34" t="s">
        <v>1771</v>
      </c>
      <c r="D3590" s="34" t="s">
        <v>2405</v>
      </c>
      <c r="E3590" s="34"/>
    </row>
    <row r="3591" spans="1:5">
      <c r="A3591" s="34" t="s">
        <v>1512</v>
      </c>
      <c r="B3591" s="34" t="s">
        <v>5030</v>
      </c>
      <c r="C3591" s="34" t="s">
        <v>2612</v>
      </c>
      <c r="D3591" s="34" t="s">
        <v>2613</v>
      </c>
      <c r="E3591" s="34"/>
    </row>
    <row r="3592" spans="1:5">
      <c r="A3592" s="34" t="s">
        <v>1512</v>
      </c>
      <c r="B3592" s="34" t="s">
        <v>5031</v>
      </c>
      <c r="C3592" s="34" t="s">
        <v>2421</v>
      </c>
      <c r="D3592" s="34" t="s">
        <v>2422</v>
      </c>
      <c r="E3592" s="34"/>
    </row>
    <row r="3593" spans="1:5">
      <c r="A3593" s="34" t="s">
        <v>1512</v>
      </c>
      <c r="B3593" s="34" t="s">
        <v>5031</v>
      </c>
      <c r="C3593" s="34" t="s">
        <v>1771</v>
      </c>
      <c r="D3593" s="34" t="s">
        <v>2405</v>
      </c>
      <c r="E3593" s="34"/>
    </row>
    <row r="3594" spans="1:5">
      <c r="A3594" s="34" t="s">
        <v>1512</v>
      </c>
      <c r="B3594" s="34" t="s">
        <v>5032</v>
      </c>
      <c r="C3594" s="34" t="s">
        <v>1771</v>
      </c>
      <c r="D3594" s="34" t="s">
        <v>2405</v>
      </c>
      <c r="E3594" s="34"/>
    </row>
    <row r="3595" spans="1:5">
      <c r="A3595" s="34" t="s">
        <v>1512</v>
      </c>
      <c r="B3595" s="34" t="s">
        <v>5033</v>
      </c>
      <c r="C3595" s="34" t="s">
        <v>1771</v>
      </c>
      <c r="D3595" s="34" t="s">
        <v>2405</v>
      </c>
      <c r="E3595" s="34"/>
    </row>
    <row r="3596" spans="1:5">
      <c r="A3596" s="34" t="s">
        <v>1512</v>
      </c>
      <c r="B3596" s="34" t="s">
        <v>5034</v>
      </c>
      <c r="C3596" s="34" t="s">
        <v>2144</v>
      </c>
      <c r="D3596" s="34" t="s">
        <v>2406</v>
      </c>
      <c r="E3596" s="34"/>
    </row>
    <row r="3597" spans="1:5">
      <c r="A3597" s="34" t="s">
        <v>1512</v>
      </c>
      <c r="B3597" s="34" t="s">
        <v>5035</v>
      </c>
      <c r="C3597" s="34" t="s">
        <v>2144</v>
      </c>
      <c r="D3597" s="34" t="s">
        <v>2406</v>
      </c>
      <c r="E3597" s="34"/>
    </row>
    <row r="3598" spans="1:5">
      <c r="A3598" s="34" t="s">
        <v>1512</v>
      </c>
      <c r="B3598" s="34" t="s">
        <v>5036</v>
      </c>
      <c r="C3598" s="34" t="s">
        <v>2421</v>
      </c>
      <c r="D3598" s="34" t="s">
        <v>2422</v>
      </c>
      <c r="E3598" s="34"/>
    </row>
    <row r="3599" spans="1:5">
      <c r="A3599" s="34" t="s">
        <v>1512</v>
      </c>
      <c r="B3599" s="34" t="s">
        <v>5036</v>
      </c>
      <c r="C3599" s="34" t="s">
        <v>1771</v>
      </c>
      <c r="D3599" s="34" t="s">
        <v>2405</v>
      </c>
      <c r="E3599" s="34"/>
    </row>
    <row r="3600" spans="1:5">
      <c r="A3600" s="34" t="s">
        <v>1512</v>
      </c>
      <c r="B3600" s="34" t="s">
        <v>2329</v>
      </c>
      <c r="C3600" s="34" t="s">
        <v>1771</v>
      </c>
      <c r="D3600" s="34" t="s">
        <v>2405</v>
      </c>
      <c r="E3600" s="34"/>
    </row>
    <row r="3601" spans="1:5">
      <c r="A3601" s="34" t="s">
        <v>1512</v>
      </c>
      <c r="B3601" s="34" t="s">
        <v>2329</v>
      </c>
      <c r="C3601" s="34" t="s">
        <v>1773</v>
      </c>
      <c r="D3601" s="34" t="s">
        <v>2406</v>
      </c>
      <c r="E3601" s="34"/>
    </row>
    <row r="3602" spans="1:5">
      <c r="A3602" s="34" t="s">
        <v>1512</v>
      </c>
      <c r="B3602" s="34" t="s">
        <v>2330</v>
      </c>
      <c r="C3602" s="34" t="s">
        <v>1773</v>
      </c>
      <c r="D3602" s="34" t="s">
        <v>2406</v>
      </c>
      <c r="E3602" s="34"/>
    </row>
    <row r="3603" spans="1:5">
      <c r="A3603" s="34" t="s">
        <v>1512</v>
      </c>
      <c r="B3603" s="34" t="s">
        <v>2330</v>
      </c>
      <c r="C3603" s="34" t="s">
        <v>1771</v>
      </c>
      <c r="D3603" s="34" t="s">
        <v>2405</v>
      </c>
      <c r="E3603" s="34"/>
    </row>
    <row r="3604" spans="1:5">
      <c r="A3604" s="34" t="s">
        <v>1512</v>
      </c>
      <c r="B3604" s="34" t="s">
        <v>5037</v>
      </c>
      <c r="C3604" s="34" t="s">
        <v>1780</v>
      </c>
      <c r="D3604" s="34" t="s">
        <v>2406</v>
      </c>
      <c r="E3604" s="34"/>
    </row>
    <row r="3605" spans="1:5">
      <c r="A3605" s="34" t="s">
        <v>1512</v>
      </c>
      <c r="B3605" s="34" t="s">
        <v>5038</v>
      </c>
      <c r="C3605" s="34" t="s">
        <v>1780</v>
      </c>
      <c r="D3605" s="34" t="s">
        <v>2406</v>
      </c>
      <c r="E3605" s="34"/>
    </row>
    <row r="3606" spans="1:5">
      <c r="A3606" s="34" t="s">
        <v>1512</v>
      </c>
      <c r="B3606" s="34" t="s">
        <v>5039</v>
      </c>
      <c r="C3606" s="34" t="s">
        <v>2408</v>
      </c>
      <c r="D3606" s="34" t="s">
        <v>2406</v>
      </c>
      <c r="E3606" s="34"/>
    </row>
    <row r="3607" spans="1:5">
      <c r="A3607" s="34" t="s">
        <v>1512</v>
      </c>
      <c r="B3607" s="34" t="s">
        <v>5040</v>
      </c>
      <c r="C3607" s="34" t="s">
        <v>2449</v>
      </c>
      <c r="D3607" s="34" t="s">
        <v>2450</v>
      </c>
      <c r="E3607" s="34"/>
    </row>
    <row r="3608" spans="1:5">
      <c r="A3608" s="34" t="s">
        <v>1512</v>
      </c>
      <c r="B3608" s="34" t="s">
        <v>2331</v>
      </c>
      <c r="C3608" s="34" t="s">
        <v>1771</v>
      </c>
      <c r="D3608" s="34" t="s">
        <v>2405</v>
      </c>
      <c r="E3608" s="34"/>
    </row>
    <row r="3609" spans="1:5">
      <c r="A3609" s="34" t="s">
        <v>1512</v>
      </c>
      <c r="B3609" s="34" t="s">
        <v>2331</v>
      </c>
      <c r="C3609" s="34" t="s">
        <v>1773</v>
      </c>
      <c r="D3609" s="34" t="s">
        <v>2406</v>
      </c>
      <c r="E3609" s="34"/>
    </row>
    <row r="3610" spans="1:5">
      <c r="A3610" s="34" t="s">
        <v>1512</v>
      </c>
      <c r="B3610" s="34" t="s">
        <v>2332</v>
      </c>
      <c r="C3610" s="34" t="s">
        <v>1771</v>
      </c>
      <c r="D3610" s="34" t="s">
        <v>2405</v>
      </c>
      <c r="E3610" s="34"/>
    </row>
    <row r="3611" spans="1:5">
      <c r="A3611" s="34" t="s">
        <v>1512</v>
      </c>
      <c r="B3611" s="34" t="s">
        <v>2332</v>
      </c>
      <c r="C3611" s="34" t="s">
        <v>1773</v>
      </c>
      <c r="D3611" s="34" t="s">
        <v>2406</v>
      </c>
      <c r="E3611" s="34"/>
    </row>
    <row r="3612" spans="1:5">
      <c r="A3612" s="34" t="s">
        <v>1512</v>
      </c>
      <c r="B3612" s="34" t="s">
        <v>5041</v>
      </c>
      <c r="C3612" s="34" t="s">
        <v>1780</v>
      </c>
      <c r="D3612" s="34" t="s">
        <v>2406</v>
      </c>
      <c r="E3612" s="34"/>
    </row>
    <row r="3613" spans="1:5">
      <c r="A3613" s="34" t="s">
        <v>1512</v>
      </c>
      <c r="B3613" s="34" t="s">
        <v>5042</v>
      </c>
      <c r="C3613" s="34" t="s">
        <v>1780</v>
      </c>
      <c r="D3613" s="34" t="s">
        <v>2406</v>
      </c>
      <c r="E3613" s="34"/>
    </row>
    <row r="3614" spans="1:5">
      <c r="A3614" s="34" t="s">
        <v>1512</v>
      </c>
      <c r="B3614" s="34" t="s">
        <v>5043</v>
      </c>
      <c r="C3614" s="34" t="s">
        <v>2408</v>
      </c>
      <c r="D3614" s="34" t="s">
        <v>2406</v>
      </c>
      <c r="E3614" s="34"/>
    </row>
    <row r="3615" spans="1:5">
      <c r="A3615" s="34" t="s">
        <v>1512</v>
      </c>
      <c r="B3615" s="34" t="s">
        <v>5044</v>
      </c>
      <c r="C3615" s="34" t="s">
        <v>2449</v>
      </c>
      <c r="D3615" s="34" t="s">
        <v>2450</v>
      </c>
      <c r="E3615" s="34"/>
    </row>
    <row r="3616" spans="1:5">
      <c r="A3616" s="34" t="s">
        <v>1512</v>
      </c>
      <c r="B3616" s="34" t="s">
        <v>5045</v>
      </c>
      <c r="C3616" s="34" t="s">
        <v>2502</v>
      </c>
      <c r="D3616" s="34" t="s">
        <v>2503</v>
      </c>
      <c r="E3616" s="34"/>
    </row>
    <row r="3617" spans="1:5">
      <c r="A3617" s="34" t="s">
        <v>1512</v>
      </c>
      <c r="B3617" s="34" t="s">
        <v>5046</v>
      </c>
      <c r="C3617" s="34" t="s">
        <v>1771</v>
      </c>
      <c r="D3617" s="34" t="s">
        <v>2405</v>
      </c>
      <c r="E3617" s="34"/>
    </row>
    <row r="3618" spans="1:5">
      <c r="A3618" s="34" t="s">
        <v>1512</v>
      </c>
      <c r="B3618" s="34" t="s">
        <v>5047</v>
      </c>
      <c r="C3618" s="34" t="s">
        <v>1780</v>
      </c>
      <c r="D3618" s="34" t="s">
        <v>2406</v>
      </c>
      <c r="E3618" s="34"/>
    </row>
    <row r="3619" spans="1:5">
      <c r="A3619" s="34" t="s">
        <v>1512</v>
      </c>
      <c r="B3619" s="34" t="s">
        <v>5048</v>
      </c>
      <c r="C3619" s="34" t="s">
        <v>1780</v>
      </c>
      <c r="D3619" s="34" t="s">
        <v>2406</v>
      </c>
      <c r="E3619" s="34"/>
    </row>
    <row r="3620" spans="1:5">
      <c r="A3620" s="34" t="s">
        <v>1512</v>
      </c>
      <c r="B3620" s="34" t="s">
        <v>5049</v>
      </c>
      <c r="C3620" s="34" t="s">
        <v>2408</v>
      </c>
      <c r="D3620" s="34" t="s">
        <v>2406</v>
      </c>
      <c r="E3620" s="34"/>
    </row>
    <row r="3621" spans="1:5">
      <c r="A3621" s="34" t="s">
        <v>1512</v>
      </c>
      <c r="B3621" s="34" t="s">
        <v>2333</v>
      </c>
      <c r="C3621" s="34" t="s">
        <v>1771</v>
      </c>
      <c r="D3621" s="34" t="s">
        <v>2405</v>
      </c>
      <c r="E3621" s="34"/>
    </row>
    <row r="3622" spans="1:5">
      <c r="A3622" s="34" t="s">
        <v>1512</v>
      </c>
      <c r="B3622" s="34" t="s">
        <v>2334</v>
      </c>
      <c r="C3622" s="34" t="s">
        <v>1780</v>
      </c>
      <c r="D3622" s="34" t="s">
        <v>2406</v>
      </c>
      <c r="E3622" s="34"/>
    </row>
    <row r="3623" spans="1:5">
      <c r="A3623" s="34" t="s">
        <v>1512</v>
      </c>
      <c r="B3623" s="34" t="s">
        <v>5050</v>
      </c>
      <c r="C3623" s="34" t="s">
        <v>1780</v>
      </c>
      <c r="D3623" s="34" t="s">
        <v>2406</v>
      </c>
      <c r="E3623" s="34"/>
    </row>
    <row r="3624" spans="1:5">
      <c r="A3624" s="34" t="s">
        <v>1512</v>
      </c>
      <c r="B3624" s="34" t="s">
        <v>5051</v>
      </c>
      <c r="C3624" s="34" t="s">
        <v>1780</v>
      </c>
      <c r="D3624" s="34" t="s">
        <v>2406</v>
      </c>
      <c r="E3624" s="34"/>
    </row>
    <row r="3625" spans="1:5">
      <c r="A3625" s="34" t="s">
        <v>1512</v>
      </c>
      <c r="B3625" s="34" t="s">
        <v>5052</v>
      </c>
      <c r="C3625" s="34" t="s">
        <v>1780</v>
      </c>
      <c r="D3625" s="34" t="s">
        <v>2406</v>
      </c>
      <c r="E3625" s="34"/>
    </row>
    <row r="3626" spans="1:5">
      <c r="A3626" s="34" t="s">
        <v>1512</v>
      </c>
      <c r="B3626" s="34" t="s">
        <v>5053</v>
      </c>
      <c r="C3626" s="34" t="s">
        <v>1771</v>
      </c>
      <c r="D3626" s="34" t="s">
        <v>2405</v>
      </c>
      <c r="E3626" s="34"/>
    </row>
    <row r="3627" spans="1:5">
      <c r="A3627" s="34" t="s">
        <v>1512</v>
      </c>
      <c r="B3627" s="34" t="s">
        <v>5054</v>
      </c>
      <c r="C3627" s="34" t="s">
        <v>1771</v>
      </c>
      <c r="D3627" s="34" t="s">
        <v>2405</v>
      </c>
      <c r="E3627" s="34"/>
    </row>
    <row r="3628" spans="1:5">
      <c r="A3628" s="34" t="s">
        <v>1512</v>
      </c>
      <c r="B3628" s="34" t="s">
        <v>5054</v>
      </c>
      <c r="C3628" s="34" t="s">
        <v>2467</v>
      </c>
      <c r="D3628" s="34" t="s">
        <v>2405</v>
      </c>
      <c r="E3628" s="34"/>
    </row>
    <row r="3629" spans="1:5">
      <c r="A3629" s="34" t="s">
        <v>1512</v>
      </c>
      <c r="B3629" s="34" t="s">
        <v>5054</v>
      </c>
      <c r="C3629" s="34" t="s">
        <v>2465</v>
      </c>
      <c r="D3629" s="34" t="s">
        <v>2466</v>
      </c>
      <c r="E3629" s="34"/>
    </row>
    <row r="3630" spans="1:5">
      <c r="A3630" s="34" t="s">
        <v>1512</v>
      </c>
      <c r="B3630" s="34" t="s">
        <v>5055</v>
      </c>
      <c r="C3630" s="34" t="s">
        <v>2449</v>
      </c>
      <c r="D3630" s="34" t="s">
        <v>2450</v>
      </c>
      <c r="E3630" s="34"/>
    </row>
    <row r="3631" spans="1:5">
      <c r="A3631" s="34" t="s">
        <v>1512</v>
      </c>
      <c r="B3631" s="34" t="s">
        <v>2336</v>
      </c>
      <c r="C3631" s="34" t="s">
        <v>1771</v>
      </c>
      <c r="D3631" s="34" t="s">
        <v>2405</v>
      </c>
      <c r="E3631" s="34"/>
    </row>
    <row r="3632" spans="1:5">
      <c r="A3632" s="34" t="s">
        <v>1512</v>
      </c>
      <c r="B3632" s="34" t="s">
        <v>2336</v>
      </c>
      <c r="C3632" s="34" t="s">
        <v>1773</v>
      </c>
      <c r="D3632" s="34" t="s">
        <v>2406</v>
      </c>
      <c r="E3632" s="34"/>
    </row>
    <row r="3633" spans="1:5">
      <c r="A3633" s="34" t="s">
        <v>1512</v>
      </c>
      <c r="B3633" s="34" t="s">
        <v>2337</v>
      </c>
      <c r="C3633" s="34" t="s">
        <v>1771</v>
      </c>
      <c r="D3633" s="34" t="s">
        <v>2405</v>
      </c>
      <c r="E3633" s="34"/>
    </row>
    <row r="3634" spans="1:5">
      <c r="A3634" s="34" t="s">
        <v>1512</v>
      </c>
      <c r="B3634" s="34" t="s">
        <v>2337</v>
      </c>
      <c r="C3634" s="34" t="s">
        <v>1773</v>
      </c>
      <c r="D3634" s="34" t="s">
        <v>2406</v>
      </c>
      <c r="E3634" s="34"/>
    </row>
    <row r="3635" spans="1:5">
      <c r="A3635" s="34" t="s">
        <v>1512</v>
      </c>
      <c r="B3635" s="34" t="s">
        <v>5056</v>
      </c>
      <c r="C3635" s="34" t="s">
        <v>1780</v>
      </c>
      <c r="D3635" s="34" t="s">
        <v>2406</v>
      </c>
      <c r="E3635" s="34"/>
    </row>
    <row r="3636" spans="1:5">
      <c r="A3636" s="34" t="s">
        <v>1512</v>
      </c>
      <c r="B3636" s="34" t="s">
        <v>5057</v>
      </c>
      <c r="C3636" s="34" t="s">
        <v>1780</v>
      </c>
      <c r="D3636" s="34" t="s">
        <v>2406</v>
      </c>
      <c r="E3636" s="34"/>
    </row>
    <row r="3637" spans="1:5">
      <c r="A3637" s="34" t="s">
        <v>1512</v>
      </c>
      <c r="B3637" s="34" t="s">
        <v>5058</v>
      </c>
      <c r="C3637" s="34" t="s">
        <v>2408</v>
      </c>
      <c r="D3637" s="34" t="s">
        <v>2406</v>
      </c>
      <c r="E3637" s="34"/>
    </row>
    <row r="3638" spans="1:5">
      <c r="A3638" s="34" t="s">
        <v>1512</v>
      </c>
      <c r="B3638" s="34" t="s">
        <v>5059</v>
      </c>
      <c r="C3638" s="34" t="s">
        <v>2449</v>
      </c>
      <c r="D3638" s="34" t="s">
        <v>2450</v>
      </c>
      <c r="E3638" s="34"/>
    </row>
    <row r="3639" spans="1:5">
      <c r="A3639" s="34" t="s">
        <v>1512</v>
      </c>
      <c r="B3639" s="34" t="s">
        <v>5060</v>
      </c>
      <c r="C3639" s="34" t="s">
        <v>2416</v>
      </c>
      <c r="D3639" s="34" t="s">
        <v>2406</v>
      </c>
      <c r="E3639" s="34"/>
    </row>
    <row r="3640" spans="1:5">
      <c r="A3640" s="34" t="s">
        <v>1512</v>
      </c>
      <c r="B3640" s="34" t="s">
        <v>5061</v>
      </c>
      <c r="C3640" s="34" t="s">
        <v>2445</v>
      </c>
      <c r="D3640" s="34" t="s">
        <v>2446</v>
      </c>
      <c r="E3640" s="34"/>
    </row>
    <row r="3641" spans="1:5">
      <c r="A3641" s="34" t="s">
        <v>1512</v>
      </c>
      <c r="B3641" s="34" t="s">
        <v>5062</v>
      </c>
      <c r="C3641" s="34" t="s">
        <v>1771</v>
      </c>
      <c r="D3641" s="34" t="s">
        <v>2405</v>
      </c>
      <c r="E3641" s="34"/>
    </row>
    <row r="3642" spans="1:5">
      <c r="A3642" s="34" t="s">
        <v>1512</v>
      </c>
      <c r="B3642" s="34" t="s">
        <v>5063</v>
      </c>
      <c r="C3642" s="34" t="s">
        <v>1771</v>
      </c>
      <c r="D3642" s="34" t="s">
        <v>2405</v>
      </c>
      <c r="E3642" s="34"/>
    </row>
    <row r="3643" spans="1:5">
      <c r="A3643" s="34" t="s">
        <v>1512</v>
      </c>
      <c r="B3643" s="34" t="s">
        <v>5064</v>
      </c>
      <c r="C3643" s="34" t="s">
        <v>2144</v>
      </c>
      <c r="D3643" s="34" t="s">
        <v>2406</v>
      </c>
      <c r="E3643" s="34"/>
    </row>
    <row r="3644" spans="1:5">
      <c r="A3644" s="34" t="s">
        <v>1512</v>
      </c>
      <c r="B3644" s="34" t="s">
        <v>5065</v>
      </c>
      <c r="C3644" s="34" t="s">
        <v>2144</v>
      </c>
      <c r="D3644" s="34" t="s">
        <v>2406</v>
      </c>
      <c r="E3644" s="34"/>
    </row>
    <row r="3645" spans="1:5">
      <c r="A3645" s="34" t="s">
        <v>1512</v>
      </c>
      <c r="B3645" s="34" t="s">
        <v>5066</v>
      </c>
      <c r="C3645" s="34" t="s">
        <v>4728</v>
      </c>
      <c r="D3645" s="34" t="s">
        <v>2406</v>
      </c>
      <c r="E3645" s="34"/>
    </row>
    <row r="3646" spans="1:5">
      <c r="A3646" s="34" t="s">
        <v>1512</v>
      </c>
      <c r="B3646" s="34" t="s">
        <v>5067</v>
      </c>
      <c r="C3646" s="34" t="s">
        <v>2449</v>
      </c>
      <c r="D3646" s="34" t="s">
        <v>2450</v>
      </c>
      <c r="E3646" s="34"/>
    </row>
    <row r="3647" spans="1:5">
      <c r="A3647" s="34" t="s">
        <v>1512</v>
      </c>
      <c r="B3647" s="34" t="s">
        <v>2340</v>
      </c>
      <c r="C3647" s="34" t="s">
        <v>1771</v>
      </c>
      <c r="D3647" s="34" t="s">
        <v>2405</v>
      </c>
      <c r="E3647" s="34"/>
    </row>
    <row r="3648" spans="1:5">
      <c r="A3648" s="34" t="s">
        <v>1512</v>
      </c>
      <c r="B3648" s="34" t="s">
        <v>5068</v>
      </c>
      <c r="C3648" s="34" t="s">
        <v>2144</v>
      </c>
      <c r="D3648" s="34" t="s">
        <v>2406</v>
      </c>
      <c r="E3648" s="34"/>
    </row>
    <row r="3649" spans="1:5">
      <c r="A3649" s="34" t="s">
        <v>1512</v>
      </c>
      <c r="B3649" s="34" t="s">
        <v>5069</v>
      </c>
      <c r="C3649" s="34" t="s">
        <v>2416</v>
      </c>
      <c r="D3649" s="34" t="s">
        <v>2406</v>
      </c>
      <c r="E3649" s="34"/>
    </row>
    <row r="3650" spans="1:5">
      <c r="A3650" s="34" t="s">
        <v>1512</v>
      </c>
      <c r="B3650" s="34" t="s">
        <v>5070</v>
      </c>
      <c r="C3650" s="34" t="s">
        <v>1771</v>
      </c>
      <c r="D3650" s="34" t="s">
        <v>2405</v>
      </c>
      <c r="E3650" s="34"/>
    </row>
    <row r="3651" spans="1:5">
      <c r="A3651" s="34" t="s">
        <v>1512</v>
      </c>
      <c r="B3651" s="34" t="s">
        <v>2341</v>
      </c>
      <c r="C3651" s="34" t="s">
        <v>1780</v>
      </c>
      <c r="D3651" s="34" t="s">
        <v>2406</v>
      </c>
      <c r="E3651" s="34"/>
    </row>
    <row r="3652" spans="1:5">
      <c r="A3652" s="34" t="s">
        <v>1512</v>
      </c>
      <c r="B3652" s="34" t="s">
        <v>5071</v>
      </c>
      <c r="C3652" s="34" t="s">
        <v>1771</v>
      </c>
      <c r="D3652" s="34" t="s">
        <v>2405</v>
      </c>
      <c r="E3652" s="34"/>
    </row>
    <row r="3653" spans="1:5">
      <c r="A3653" s="34" t="s">
        <v>1512</v>
      </c>
      <c r="B3653" s="34" t="s">
        <v>5072</v>
      </c>
      <c r="C3653" s="34" t="s">
        <v>1771</v>
      </c>
      <c r="D3653" s="34" t="s">
        <v>2405</v>
      </c>
      <c r="E3653" s="34"/>
    </row>
    <row r="3654" spans="1:5">
      <c r="A3654" s="34" t="s">
        <v>1512</v>
      </c>
      <c r="B3654" s="34" t="s">
        <v>5073</v>
      </c>
      <c r="C3654" s="34" t="s">
        <v>2144</v>
      </c>
      <c r="D3654" s="34" t="s">
        <v>2406</v>
      </c>
      <c r="E3654" s="34"/>
    </row>
    <row r="3655" spans="1:5">
      <c r="A3655" s="34" t="s">
        <v>1512</v>
      </c>
      <c r="B3655" s="34" t="s">
        <v>5074</v>
      </c>
      <c r="C3655" s="34" t="s">
        <v>2144</v>
      </c>
      <c r="D3655" s="34" t="s">
        <v>2406</v>
      </c>
      <c r="E3655" s="34"/>
    </row>
    <row r="3656" spans="1:5">
      <c r="A3656" s="34" t="s">
        <v>1512</v>
      </c>
      <c r="B3656" s="34" t="s">
        <v>5075</v>
      </c>
      <c r="C3656" s="34" t="s">
        <v>2416</v>
      </c>
      <c r="D3656" s="34" t="s">
        <v>2406</v>
      </c>
      <c r="E3656" s="34"/>
    </row>
    <row r="3657" spans="1:5">
      <c r="A3657" s="34" t="s">
        <v>1512</v>
      </c>
      <c r="B3657" s="34" t="s">
        <v>2342</v>
      </c>
      <c r="C3657" s="34" t="s">
        <v>1780</v>
      </c>
      <c r="D3657" s="34" t="s">
        <v>2406</v>
      </c>
      <c r="E3657" s="34"/>
    </row>
    <row r="3658" spans="1:5">
      <c r="A3658" s="34" t="s">
        <v>1512</v>
      </c>
      <c r="B3658" s="34" t="s">
        <v>2343</v>
      </c>
      <c r="C3658" s="34" t="s">
        <v>1780</v>
      </c>
      <c r="D3658" s="34" t="s">
        <v>2406</v>
      </c>
      <c r="E3658" s="34"/>
    </row>
    <row r="3659" spans="1:5">
      <c r="A3659" s="34" t="s">
        <v>1512</v>
      </c>
      <c r="B3659" s="34" t="s">
        <v>5076</v>
      </c>
      <c r="C3659" s="34" t="s">
        <v>1771</v>
      </c>
      <c r="D3659" s="34" t="s">
        <v>2405</v>
      </c>
      <c r="E3659" s="34"/>
    </row>
    <row r="3660" spans="1:5">
      <c r="A3660" s="34" t="s">
        <v>1512</v>
      </c>
      <c r="B3660" s="34" t="s">
        <v>5077</v>
      </c>
      <c r="C3660" s="34" t="s">
        <v>2416</v>
      </c>
      <c r="D3660" s="34" t="s">
        <v>2406</v>
      </c>
      <c r="E3660" s="34"/>
    </row>
    <row r="3661" spans="1:5">
      <c r="A3661" s="34" t="s">
        <v>1512</v>
      </c>
      <c r="B3661" s="34" t="s">
        <v>2344</v>
      </c>
      <c r="C3661" s="34" t="s">
        <v>1780</v>
      </c>
      <c r="D3661" s="34" t="s">
        <v>2406</v>
      </c>
      <c r="E3661" s="34"/>
    </row>
    <row r="3662" spans="1:5">
      <c r="A3662" s="34" t="s">
        <v>1512</v>
      </c>
      <c r="B3662" s="34" t="s">
        <v>2345</v>
      </c>
      <c r="C3662" s="34" t="s">
        <v>1780</v>
      </c>
      <c r="D3662" s="34" t="s">
        <v>2406</v>
      </c>
      <c r="E3662" s="34"/>
    </row>
    <row r="3663" spans="1:5">
      <c r="A3663" s="34" t="s">
        <v>1512</v>
      </c>
      <c r="B3663" s="34" t="s">
        <v>5078</v>
      </c>
      <c r="C3663" s="34" t="s">
        <v>1771</v>
      </c>
      <c r="D3663" s="34" t="s">
        <v>2405</v>
      </c>
      <c r="E3663" s="34"/>
    </row>
    <row r="3664" spans="1:5">
      <c r="A3664" s="34" t="s">
        <v>1512</v>
      </c>
      <c r="B3664" s="34" t="s">
        <v>2346</v>
      </c>
      <c r="C3664" s="34" t="s">
        <v>1771</v>
      </c>
      <c r="D3664" s="34" t="s">
        <v>2405</v>
      </c>
      <c r="E3664" s="34"/>
    </row>
    <row r="3665" spans="1:5">
      <c r="A3665" s="34" t="s">
        <v>1512</v>
      </c>
      <c r="B3665" s="34" t="s">
        <v>2346</v>
      </c>
      <c r="C3665" s="34" t="s">
        <v>1773</v>
      </c>
      <c r="D3665" s="34" t="s">
        <v>2406</v>
      </c>
      <c r="E3665" s="34"/>
    </row>
    <row r="3666" spans="1:5">
      <c r="A3666" s="34" t="s">
        <v>1512</v>
      </c>
      <c r="B3666" s="34" t="s">
        <v>5079</v>
      </c>
      <c r="C3666" s="34" t="s">
        <v>1780</v>
      </c>
      <c r="D3666" s="34" t="s">
        <v>2406</v>
      </c>
      <c r="E3666" s="34"/>
    </row>
    <row r="3667" spans="1:5">
      <c r="A3667" s="34" t="s">
        <v>1512</v>
      </c>
      <c r="B3667" s="34" t="s">
        <v>5080</v>
      </c>
      <c r="C3667" s="34" t="s">
        <v>1771</v>
      </c>
      <c r="D3667" s="34" t="s">
        <v>2405</v>
      </c>
      <c r="E3667" s="34"/>
    </row>
    <row r="3668" spans="1:5">
      <c r="A3668" s="34" t="s">
        <v>1512</v>
      </c>
      <c r="B3668" s="34" t="s">
        <v>5081</v>
      </c>
      <c r="C3668" s="34" t="s">
        <v>2408</v>
      </c>
      <c r="D3668" s="34" t="s">
        <v>2406</v>
      </c>
      <c r="E3668" s="34"/>
    </row>
    <row r="3669" spans="1:5">
      <c r="A3669" s="34" t="s">
        <v>1512</v>
      </c>
      <c r="B3669" s="34" t="s">
        <v>2347</v>
      </c>
      <c r="C3669" s="34" t="s">
        <v>1780</v>
      </c>
      <c r="D3669" s="34" t="s">
        <v>2406</v>
      </c>
      <c r="E3669" s="34"/>
    </row>
    <row r="3670" spans="1:5">
      <c r="A3670" s="34" t="s">
        <v>1512</v>
      </c>
      <c r="B3670" s="34" t="s">
        <v>2348</v>
      </c>
      <c r="C3670" s="34" t="s">
        <v>1780</v>
      </c>
      <c r="D3670" s="34" t="s">
        <v>2406</v>
      </c>
      <c r="E3670" s="34"/>
    </row>
    <row r="3671" spans="1:5">
      <c r="A3671" s="34" t="s">
        <v>1512</v>
      </c>
      <c r="B3671" s="34" t="s">
        <v>5082</v>
      </c>
      <c r="C3671" s="34" t="s">
        <v>1771</v>
      </c>
      <c r="D3671" s="34" t="s">
        <v>2405</v>
      </c>
      <c r="E3671" s="34"/>
    </row>
    <row r="3672" spans="1:5">
      <c r="A3672" s="34" t="s">
        <v>1512</v>
      </c>
      <c r="B3672" s="34" t="s">
        <v>2349</v>
      </c>
      <c r="C3672" s="34" t="s">
        <v>1780</v>
      </c>
      <c r="D3672" s="34" t="s">
        <v>2406</v>
      </c>
      <c r="E3672" s="34"/>
    </row>
    <row r="3673" spans="1:5">
      <c r="A3673" s="34" t="s">
        <v>1512</v>
      </c>
      <c r="B3673" s="34" t="s">
        <v>5083</v>
      </c>
      <c r="C3673" s="34" t="s">
        <v>2416</v>
      </c>
      <c r="D3673" s="34" t="s">
        <v>2406</v>
      </c>
      <c r="E3673" s="34"/>
    </row>
    <row r="3674" spans="1:5">
      <c r="A3674" s="34" t="s">
        <v>1512</v>
      </c>
      <c r="B3674" s="34" t="s">
        <v>5084</v>
      </c>
      <c r="C3674" s="34" t="s">
        <v>2449</v>
      </c>
      <c r="D3674" s="34" t="s">
        <v>2450</v>
      </c>
      <c r="E3674" s="34"/>
    </row>
    <row r="3675" spans="1:5">
      <c r="A3675" s="34" t="s">
        <v>1512</v>
      </c>
      <c r="B3675" s="34" t="s">
        <v>5085</v>
      </c>
      <c r="C3675" s="34" t="s">
        <v>2421</v>
      </c>
      <c r="D3675" s="34" t="s">
        <v>2422</v>
      </c>
      <c r="E3675" s="34"/>
    </row>
    <row r="3676" spans="1:5">
      <c r="A3676" s="34" t="s">
        <v>1512</v>
      </c>
      <c r="B3676" s="34" t="s">
        <v>5085</v>
      </c>
      <c r="C3676" s="34" t="s">
        <v>1771</v>
      </c>
      <c r="D3676" s="34" t="s">
        <v>2405</v>
      </c>
      <c r="E3676" s="34"/>
    </row>
    <row r="3677" spans="1:5">
      <c r="A3677" s="34" t="s">
        <v>1512</v>
      </c>
      <c r="B3677" s="34" t="s">
        <v>5086</v>
      </c>
      <c r="C3677" s="34" t="s">
        <v>2467</v>
      </c>
      <c r="D3677" s="34" t="s">
        <v>2405</v>
      </c>
      <c r="E3677" s="34"/>
    </row>
    <row r="3678" spans="1:5">
      <c r="A3678" s="34" t="s">
        <v>1512</v>
      </c>
      <c r="B3678" s="34" t="s">
        <v>5086</v>
      </c>
      <c r="C3678" s="34" t="s">
        <v>1771</v>
      </c>
      <c r="D3678" s="34" t="s">
        <v>2405</v>
      </c>
      <c r="E3678" s="34"/>
    </row>
    <row r="3679" spans="1:5">
      <c r="A3679" s="34" t="s">
        <v>1512</v>
      </c>
      <c r="B3679" s="34" t="s">
        <v>5086</v>
      </c>
      <c r="C3679" s="34" t="s">
        <v>2465</v>
      </c>
      <c r="D3679" s="34" t="s">
        <v>2466</v>
      </c>
      <c r="E3679" s="34"/>
    </row>
    <row r="3680" spans="1:5">
      <c r="A3680" s="34" t="s">
        <v>1512</v>
      </c>
      <c r="B3680" s="34" t="s">
        <v>5087</v>
      </c>
      <c r="C3680" s="34" t="s">
        <v>2449</v>
      </c>
      <c r="D3680" s="34" t="s">
        <v>2450</v>
      </c>
      <c r="E3680" s="34"/>
    </row>
    <row r="3681" spans="1:5">
      <c r="A3681" s="34" t="s">
        <v>1512</v>
      </c>
      <c r="B3681" s="34" t="s">
        <v>5088</v>
      </c>
      <c r="C3681" s="34" t="s">
        <v>3116</v>
      </c>
      <c r="D3681" s="34" t="s">
        <v>2450</v>
      </c>
      <c r="E3681" s="34"/>
    </row>
    <row r="3682" spans="1:5">
      <c r="A3682" s="34" t="s">
        <v>1512</v>
      </c>
      <c r="B3682" s="34" t="s">
        <v>5089</v>
      </c>
      <c r="C3682" s="34" t="s">
        <v>1771</v>
      </c>
      <c r="D3682" s="34" t="s">
        <v>2405</v>
      </c>
      <c r="E3682" s="34"/>
    </row>
    <row r="3683" spans="1:5">
      <c r="A3683" s="34" t="s">
        <v>1512</v>
      </c>
      <c r="B3683" s="34" t="s">
        <v>5090</v>
      </c>
      <c r="C3683" s="34" t="s">
        <v>1780</v>
      </c>
      <c r="D3683" s="34" t="s">
        <v>2406</v>
      </c>
      <c r="E3683" s="34"/>
    </row>
    <row r="3684" spans="1:5">
      <c r="A3684" s="34" t="s">
        <v>1512</v>
      </c>
      <c r="B3684" s="34" t="s">
        <v>5091</v>
      </c>
      <c r="C3684" s="34" t="s">
        <v>2907</v>
      </c>
      <c r="D3684" s="34" t="s">
        <v>2908</v>
      </c>
      <c r="E3684" s="34"/>
    </row>
    <row r="3685" spans="1:5">
      <c r="A3685" s="34" t="s">
        <v>1512</v>
      </c>
      <c r="B3685" s="34" t="s">
        <v>5092</v>
      </c>
      <c r="C3685" s="34" t="s">
        <v>2459</v>
      </c>
      <c r="D3685" s="34" t="s">
        <v>2460</v>
      </c>
      <c r="E3685" s="34"/>
    </row>
    <row r="3686" spans="1:5">
      <c r="A3686" s="34" t="s">
        <v>1512</v>
      </c>
      <c r="B3686" s="34" t="s">
        <v>2350</v>
      </c>
      <c r="C3686" s="34" t="s">
        <v>1771</v>
      </c>
      <c r="D3686" s="34" t="s">
        <v>2405</v>
      </c>
      <c r="E3686" s="34"/>
    </row>
    <row r="3687" spans="1:5">
      <c r="A3687" s="34" t="s">
        <v>1512</v>
      </c>
      <c r="B3687" s="34" t="s">
        <v>5093</v>
      </c>
      <c r="C3687" s="34" t="s">
        <v>2144</v>
      </c>
      <c r="D3687" s="34" t="s">
        <v>2406</v>
      </c>
      <c r="E3687" s="34"/>
    </row>
    <row r="3688" spans="1:5">
      <c r="A3688" s="34" t="s">
        <v>1512</v>
      </c>
      <c r="B3688" s="34" t="s">
        <v>5094</v>
      </c>
      <c r="C3688" s="34" t="s">
        <v>2144</v>
      </c>
      <c r="D3688" s="34" t="s">
        <v>2406</v>
      </c>
      <c r="E3688" s="34"/>
    </row>
    <row r="3689" spans="1:5">
      <c r="A3689" s="34" t="s">
        <v>1512</v>
      </c>
      <c r="B3689" s="34" t="s">
        <v>2351</v>
      </c>
      <c r="C3689" s="34" t="s">
        <v>1780</v>
      </c>
      <c r="D3689" s="34" t="s">
        <v>2406</v>
      </c>
      <c r="E3689" s="34"/>
    </row>
    <row r="3690" spans="1:5">
      <c r="A3690" s="34" t="s">
        <v>1512</v>
      </c>
      <c r="B3690" s="34" t="s">
        <v>2352</v>
      </c>
      <c r="C3690" s="34" t="s">
        <v>1780</v>
      </c>
      <c r="D3690" s="34" t="s">
        <v>2406</v>
      </c>
      <c r="E3690" s="34"/>
    </row>
    <row r="3691" spans="1:5">
      <c r="A3691" s="34" t="s">
        <v>1512</v>
      </c>
      <c r="B3691" s="34" t="s">
        <v>5095</v>
      </c>
      <c r="C3691" s="34" t="s">
        <v>2416</v>
      </c>
      <c r="D3691" s="34" t="s">
        <v>2406</v>
      </c>
      <c r="E3691" s="34"/>
    </row>
    <row r="3692" spans="1:5">
      <c r="A3692" s="34" t="s">
        <v>1512</v>
      </c>
      <c r="B3692" s="34" t="s">
        <v>5096</v>
      </c>
      <c r="C3692" s="34" t="s">
        <v>1771</v>
      </c>
      <c r="D3692" s="34" t="s">
        <v>2405</v>
      </c>
      <c r="E3692" s="34"/>
    </row>
    <row r="3693" spans="1:5">
      <c r="A3693" s="34" t="s">
        <v>1512</v>
      </c>
      <c r="B3693" s="34" t="s">
        <v>2353</v>
      </c>
      <c r="C3693" s="34" t="s">
        <v>1780</v>
      </c>
      <c r="D3693" s="34" t="s">
        <v>2406</v>
      </c>
      <c r="E3693" s="34"/>
    </row>
    <row r="3694" spans="1:5">
      <c r="A3694" s="34" t="s">
        <v>1512</v>
      </c>
      <c r="B3694" s="34" t="s">
        <v>2354</v>
      </c>
      <c r="C3694" s="34" t="s">
        <v>1780</v>
      </c>
      <c r="D3694" s="34" t="s">
        <v>2406</v>
      </c>
      <c r="E3694" s="34"/>
    </row>
    <row r="3695" spans="1:5">
      <c r="A3695" s="34" t="s">
        <v>1512</v>
      </c>
      <c r="B3695" s="34" t="s">
        <v>5097</v>
      </c>
      <c r="C3695" s="34" t="s">
        <v>2416</v>
      </c>
      <c r="D3695" s="34" t="s">
        <v>2406</v>
      </c>
      <c r="E3695" s="34"/>
    </row>
    <row r="3696" spans="1:5">
      <c r="A3696" s="34" t="s">
        <v>1512</v>
      </c>
      <c r="B3696" s="34" t="s">
        <v>5098</v>
      </c>
      <c r="C3696" s="34" t="s">
        <v>1771</v>
      </c>
      <c r="D3696" s="34" t="s">
        <v>2405</v>
      </c>
      <c r="E3696" s="34"/>
    </row>
    <row r="3697" spans="1:5">
      <c r="A3697" s="34" t="s">
        <v>1512</v>
      </c>
      <c r="B3697" s="34" t="s">
        <v>5099</v>
      </c>
      <c r="C3697" s="34" t="s">
        <v>1780</v>
      </c>
      <c r="D3697" s="34" t="s">
        <v>2406</v>
      </c>
      <c r="E3697" s="34"/>
    </row>
    <row r="3698" spans="1:5">
      <c r="A3698" s="34" t="s">
        <v>1512</v>
      </c>
      <c r="B3698" s="34" t="s">
        <v>2355</v>
      </c>
      <c r="C3698" s="34" t="s">
        <v>1780</v>
      </c>
      <c r="D3698" s="34" t="s">
        <v>2406</v>
      </c>
      <c r="E3698" s="34"/>
    </row>
    <row r="3699" spans="1:5">
      <c r="A3699" s="34" t="s">
        <v>1512</v>
      </c>
      <c r="B3699" s="34" t="s">
        <v>2356</v>
      </c>
      <c r="C3699" s="34" t="s">
        <v>1771</v>
      </c>
      <c r="D3699" s="34" t="s">
        <v>2405</v>
      </c>
      <c r="E3699" s="34"/>
    </row>
    <row r="3700" spans="1:5">
      <c r="A3700" s="34" t="s">
        <v>1512</v>
      </c>
      <c r="B3700" s="34" t="s">
        <v>5100</v>
      </c>
      <c r="C3700" s="34" t="s">
        <v>2416</v>
      </c>
      <c r="D3700" s="34" t="s">
        <v>2406</v>
      </c>
      <c r="E3700" s="34"/>
    </row>
    <row r="3701" spans="1:5">
      <c r="A3701" s="34" t="s">
        <v>1512</v>
      </c>
      <c r="B3701" s="34" t="s">
        <v>5101</v>
      </c>
      <c r="C3701" s="34" t="s">
        <v>1771</v>
      </c>
      <c r="D3701" s="34" t="s">
        <v>2405</v>
      </c>
      <c r="E3701" s="34"/>
    </row>
    <row r="3702" spans="1:5">
      <c r="A3702" s="34" t="s">
        <v>1512</v>
      </c>
      <c r="B3702" s="34" t="s">
        <v>2357</v>
      </c>
      <c r="C3702" s="34" t="s">
        <v>1780</v>
      </c>
      <c r="D3702" s="34" t="s">
        <v>2406</v>
      </c>
      <c r="E3702" s="34"/>
    </row>
    <row r="3703" spans="1:5">
      <c r="A3703" s="34" t="s">
        <v>1512</v>
      </c>
      <c r="B3703" s="34" t="s">
        <v>2358</v>
      </c>
      <c r="C3703" s="34" t="s">
        <v>1780</v>
      </c>
      <c r="D3703" s="34" t="s">
        <v>2406</v>
      </c>
      <c r="E3703" s="34"/>
    </row>
    <row r="3704" spans="1:5">
      <c r="A3704" s="34" t="s">
        <v>1512</v>
      </c>
      <c r="B3704" s="34" t="s">
        <v>5102</v>
      </c>
      <c r="C3704" s="34" t="s">
        <v>1780</v>
      </c>
      <c r="D3704" s="34" t="s">
        <v>2406</v>
      </c>
      <c r="E3704" s="34"/>
    </row>
    <row r="3705" spans="1:5">
      <c r="A3705" s="34" t="s">
        <v>1512</v>
      </c>
      <c r="B3705" s="34" t="s">
        <v>5103</v>
      </c>
      <c r="C3705" s="34" t="s">
        <v>1780</v>
      </c>
      <c r="D3705" s="34" t="s">
        <v>2406</v>
      </c>
      <c r="E3705" s="34"/>
    </row>
    <row r="3706" spans="1:5">
      <c r="A3706" s="34" t="s">
        <v>1512</v>
      </c>
      <c r="B3706" s="34" t="s">
        <v>5104</v>
      </c>
      <c r="C3706" s="34" t="s">
        <v>1771</v>
      </c>
      <c r="D3706" s="34" t="s">
        <v>2405</v>
      </c>
      <c r="E3706" s="34"/>
    </row>
    <row r="3707" spans="1:5">
      <c r="A3707" s="34" t="s">
        <v>1512</v>
      </c>
      <c r="B3707" s="34" t="s">
        <v>2359</v>
      </c>
      <c r="C3707" s="34" t="s">
        <v>1771</v>
      </c>
      <c r="D3707" s="34" t="s">
        <v>2405</v>
      </c>
      <c r="E3707" s="34"/>
    </row>
    <row r="3708" spans="1:5">
      <c r="A3708" s="34" t="s">
        <v>1512</v>
      </c>
      <c r="B3708" s="34" t="s">
        <v>2360</v>
      </c>
      <c r="C3708" s="34" t="s">
        <v>1771</v>
      </c>
      <c r="D3708" s="34" t="s">
        <v>2405</v>
      </c>
      <c r="E3708" s="34"/>
    </row>
    <row r="3709" spans="1:5">
      <c r="A3709" s="34" t="s">
        <v>1512</v>
      </c>
      <c r="B3709" s="34" t="s">
        <v>5105</v>
      </c>
      <c r="C3709" s="34" t="s">
        <v>1780</v>
      </c>
      <c r="D3709" s="34" t="s">
        <v>2406</v>
      </c>
      <c r="E3709" s="34"/>
    </row>
    <row r="3710" spans="1:5">
      <c r="A3710" s="34" t="s">
        <v>1512</v>
      </c>
      <c r="B3710" s="34" t="s">
        <v>5106</v>
      </c>
      <c r="C3710" s="34" t="s">
        <v>1780</v>
      </c>
      <c r="D3710" s="34" t="s">
        <v>2406</v>
      </c>
      <c r="E3710" s="34"/>
    </row>
    <row r="3711" spans="1:5">
      <c r="A3711" s="34" t="s">
        <v>1512</v>
      </c>
      <c r="B3711" s="34" t="s">
        <v>5107</v>
      </c>
      <c r="C3711" s="34" t="s">
        <v>2408</v>
      </c>
      <c r="D3711" s="34" t="s">
        <v>2406</v>
      </c>
      <c r="E3711" s="34"/>
    </row>
    <row r="3712" spans="1:5">
      <c r="A3712" s="34" t="s">
        <v>1512</v>
      </c>
      <c r="B3712" s="34" t="s">
        <v>5108</v>
      </c>
      <c r="C3712" s="34" t="s">
        <v>1771</v>
      </c>
      <c r="D3712" s="34" t="s">
        <v>2405</v>
      </c>
      <c r="E3712" s="34"/>
    </row>
    <row r="3713" spans="1:5">
      <c r="A3713" s="34" t="s">
        <v>1512</v>
      </c>
      <c r="B3713" s="34" t="s">
        <v>5109</v>
      </c>
      <c r="C3713" s="34" t="s">
        <v>1780</v>
      </c>
      <c r="D3713" s="34" t="s">
        <v>2406</v>
      </c>
      <c r="E3713" s="34"/>
    </row>
    <row r="3714" spans="1:5">
      <c r="A3714" s="34" t="s">
        <v>1512</v>
      </c>
      <c r="B3714" s="34" t="s">
        <v>5110</v>
      </c>
      <c r="C3714" s="34" t="s">
        <v>2467</v>
      </c>
      <c r="D3714" s="34" t="s">
        <v>2405</v>
      </c>
      <c r="E3714" s="34"/>
    </row>
    <row r="3715" spans="1:5">
      <c r="A3715" s="34" t="s">
        <v>1512</v>
      </c>
      <c r="B3715" s="34" t="s">
        <v>5110</v>
      </c>
      <c r="C3715" s="34" t="s">
        <v>1771</v>
      </c>
      <c r="D3715" s="34" t="s">
        <v>2405</v>
      </c>
      <c r="E3715" s="34"/>
    </row>
    <row r="3716" spans="1:5">
      <c r="A3716" s="34" t="s">
        <v>1512</v>
      </c>
      <c r="B3716" s="34" t="s">
        <v>5110</v>
      </c>
      <c r="C3716" s="34" t="s">
        <v>2465</v>
      </c>
      <c r="D3716" s="34" t="s">
        <v>2466</v>
      </c>
      <c r="E3716" s="34"/>
    </row>
    <row r="3717" spans="1:5">
      <c r="A3717" s="34" t="s">
        <v>1512</v>
      </c>
      <c r="B3717" s="34" t="s">
        <v>5111</v>
      </c>
      <c r="C3717" s="34" t="s">
        <v>1780</v>
      </c>
      <c r="D3717" s="34" t="s">
        <v>2406</v>
      </c>
      <c r="E3717" s="34"/>
    </row>
    <row r="3718" spans="1:5">
      <c r="A3718" s="34" t="s">
        <v>1512</v>
      </c>
      <c r="B3718" s="34" t="s">
        <v>5112</v>
      </c>
      <c r="C3718" s="34" t="s">
        <v>1771</v>
      </c>
      <c r="D3718" s="34" t="s">
        <v>2405</v>
      </c>
      <c r="E3718" s="34"/>
    </row>
    <row r="3719" spans="1:5">
      <c r="A3719" s="34" t="s">
        <v>1512</v>
      </c>
      <c r="B3719" s="34" t="s">
        <v>5113</v>
      </c>
      <c r="C3719" s="34" t="s">
        <v>2430</v>
      </c>
      <c r="D3719" s="34" t="s">
        <v>2431</v>
      </c>
      <c r="E3719" s="34"/>
    </row>
    <row r="3720" spans="1:5">
      <c r="A3720" s="34" t="s">
        <v>1512</v>
      </c>
      <c r="B3720" s="34" t="s">
        <v>5114</v>
      </c>
      <c r="C3720" s="34" t="s">
        <v>1771</v>
      </c>
      <c r="D3720" s="34" t="s">
        <v>2405</v>
      </c>
      <c r="E3720" s="34"/>
    </row>
    <row r="3721" spans="1:5">
      <c r="A3721" s="34" t="s">
        <v>1512</v>
      </c>
      <c r="B3721" s="34" t="s">
        <v>5115</v>
      </c>
      <c r="C3721" s="34" t="s">
        <v>1771</v>
      </c>
      <c r="D3721" s="34" t="s">
        <v>2405</v>
      </c>
      <c r="E3721" s="34"/>
    </row>
    <row r="3722" spans="1:5">
      <c r="A3722" s="34" t="s">
        <v>1512</v>
      </c>
      <c r="B3722" s="34" t="s">
        <v>5116</v>
      </c>
      <c r="C3722" s="34" t="s">
        <v>2144</v>
      </c>
      <c r="D3722" s="34" t="s">
        <v>2406</v>
      </c>
      <c r="E3722" s="34"/>
    </row>
    <row r="3723" spans="1:5">
      <c r="A3723" s="34" t="s">
        <v>1512</v>
      </c>
      <c r="B3723" s="34" t="s">
        <v>5117</v>
      </c>
      <c r="C3723" s="34" t="s">
        <v>2144</v>
      </c>
      <c r="D3723" s="34" t="s">
        <v>2406</v>
      </c>
      <c r="E3723" s="34"/>
    </row>
    <row r="3724" spans="1:5">
      <c r="A3724" s="34" t="s">
        <v>1512</v>
      </c>
      <c r="B3724" s="34" t="s">
        <v>5118</v>
      </c>
      <c r="C3724" s="34" t="s">
        <v>1780</v>
      </c>
      <c r="D3724" s="34" t="s">
        <v>2406</v>
      </c>
      <c r="E3724" s="34"/>
    </row>
    <row r="3725" spans="1:5">
      <c r="A3725" s="34" t="s">
        <v>1512</v>
      </c>
      <c r="B3725" s="34" t="s">
        <v>5119</v>
      </c>
      <c r="C3725" s="34" t="s">
        <v>1771</v>
      </c>
      <c r="D3725" s="34" t="s">
        <v>2405</v>
      </c>
      <c r="E3725" s="34"/>
    </row>
    <row r="3726" spans="1:5">
      <c r="A3726" s="34" t="s">
        <v>1512</v>
      </c>
      <c r="B3726" s="34" t="s">
        <v>5120</v>
      </c>
      <c r="C3726" s="34" t="s">
        <v>2449</v>
      </c>
      <c r="D3726" s="34" t="s">
        <v>2450</v>
      </c>
      <c r="E3726" s="34"/>
    </row>
    <row r="3727" spans="1:5">
      <c r="A3727" s="34" t="s">
        <v>1512</v>
      </c>
      <c r="B3727" s="34" t="s">
        <v>5121</v>
      </c>
      <c r="C3727" s="34" t="s">
        <v>1771</v>
      </c>
      <c r="D3727" s="34" t="s">
        <v>2405</v>
      </c>
      <c r="E3727" s="34"/>
    </row>
    <row r="3728" spans="1:5">
      <c r="A3728" s="34" t="s">
        <v>1512</v>
      </c>
      <c r="B3728" s="34" t="s">
        <v>5122</v>
      </c>
      <c r="C3728" s="34" t="s">
        <v>1780</v>
      </c>
      <c r="D3728" s="34" t="s">
        <v>2406</v>
      </c>
      <c r="E3728" s="34"/>
    </row>
    <row r="3729" spans="1:5">
      <c r="A3729" s="34" t="s">
        <v>1512</v>
      </c>
      <c r="B3729" s="34" t="s">
        <v>5123</v>
      </c>
      <c r="C3729" s="34" t="s">
        <v>2907</v>
      </c>
      <c r="D3729" s="34" t="s">
        <v>2908</v>
      </c>
      <c r="E3729" s="34"/>
    </row>
    <row r="3730" spans="1:5">
      <c r="A3730" s="34" t="s">
        <v>1512</v>
      </c>
      <c r="B3730" s="34" t="s">
        <v>5124</v>
      </c>
      <c r="C3730" s="34" t="s">
        <v>1771</v>
      </c>
      <c r="D3730" s="34" t="s">
        <v>2405</v>
      </c>
      <c r="E3730" s="34"/>
    </row>
    <row r="3731" spans="1:5">
      <c r="A3731" s="34" t="s">
        <v>1512</v>
      </c>
      <c r="B3731" s="34" t="s">
        <v>5125</v>
      </c>
      <c r="C3731" s="34" t="s">
        <v>1771</v>
      </c>
      <c r="D3731" s="34" t="s">
        <v>2405</v>
      </c>
      <c r="E3731" s="34"/>
    </row>
    <row r="3732" spans="1:5">
      <c r="A3732" s="34" t="s">
        <v>1512</v>
      </c>
      <c r="B3732" s="34" t="s">
        <v>5126</v>
      </c>
      <c r="C3732" s="34" t="s">
        <v>1780</v>
      </c>
      <c r="D3732" s="34" t="s">
        <v>2406</v>
      </c>
      <c r="E3732" s="34"/>
    </row>
    <row r="3733" spans="1:5">
      <c r="A3733" s="34" t="s">
        <v>1512</v>
      </c>
      <c r="B3733" s="34" t="s">
        <v>5127</v>
      </c>
      <c r="C3733" s="34" t="s">
        <v>1780</v>
      </c>
      <c r="D3733" s="34" t="s">
        <v>2406</v>
      </c>
      <c r="E3733" s="34"/>
    </row>
    <row r="3734" spans="1:5">
      <c r="A3734" s="34" t="s">
        <v>1512</v>
      </c>
      <c r="B3734" s="34" t="s">
        <v>5128</v>
      </c>
      <c r="C3734" s="34" t="s">
        <v>2449</v>
      </c>
      <c r="D3734" s="34" t="s">
        <v>2450</v>
      </c>
      <c r="E3734" s="34"/>
    </row>
    <row r="3735" spans="1:5">
      <c r="A3735" s="34" t="s">
        <v>1512</v>
      </c>
      <c r="B3735" s="34" t="s">
        <v>5129</v>
      </c>
      <c r="C3735" s="34" t="s">
        <v>1780</v>
      </c>
      <c r="D3735" s="34" t="s">
        <v>2406</v>
      </c>
      <c r="E3735" s="34"/>
    </row>
    <row r="3736" spans="1:5">
      <c r="A3736" s="34" t="s">
        <v>1512</v>
      </c>
      <c r="B3736" s="34" t="s">
        <v>5130</v>
      </c>
      <c r="C3736" s="34" t="s">
        <v>1780</v>
      </c>
      <c r="D3736" s="34" t="s">
        <v>2406</v>
      </c>
      <c r="E3736" s="34"/>
    </row>
    <row r="3737" spans="1:5">
      <c r="A3737" s="34" t="s">
        <v>1512</v>
      </c>
      <c r="B3737" s="34" t="s">
        <v>5131</v>
      </c>
      <c r="C3737" s="34" t="s">
        <v>1964</v>
      </c>
      <c r="D3737" s="34" t="s">
        <v>2413</v>
      </c>
      <c r="E3737" s="34"/>
    </row>
    <row r="3738" spans="1:5">
      <c r="A3738" s="34" t="s">
        <v>1512</v>
      </c>
      <c r="B3738" s="34" t="s">
        <v>5131</v>
      </c>
      <c r="C3738" s="34" t="s">
        <v>1771</v>
      </c>
      <c r="D3738" s="34" t="s">
        <v>2405</v>
      </c>
      <c r="E3738" s="34"/>
    </row>
    <row r="3739" spans="1:5">
      <c r="A3739" s="34" t="s">
        <v>1512</v>
      </c>
      <c r="B3739" s="34" t="s">
        <v>5132</v>
      </c>
      <c r="C3739" s="34" t="s">
        <v>2408</v>
      </c>
      <c r="D3739" s="34" t="s">
        <v>2406</v>
      </c>
      <c r="E3739" s="34"/>
    </row>
    <row r="3740" spans="1:5">
      <c r="A3740" s="34" t="s">
        <v>1512</v>
      </c>
      <c r="B3740" s="34" t="s">
        <v>5133</v>
      </c>
      <c r="C3740" s="34" t="s">
        <v>1780</v>
      </c>
      <c r="D3740" s="34" t="s">
        <v>2406</v>
      </c>
      <c r="E3740" s="34"/>
    </row>
    <row r="3741" spans="1:5">
      <c r="A3741" s="34" t="s">
        <v>1512</v>
      </c>
      <c r="B3741" s="34" t="s">
        <v>5134</v>
      </c>
      <c r="C3741" s="34" t="s">
        <v>1780</v>
      </c>
      <c r="D3741" s="34" t="s">
        <v>2406</v>
      </c>
      <c r="E3741" s="34"/>
    </row>
    <row r="3742" spans="1:5">
      <c r="A3742" s="34" t="s">
        <v>1512</v>
      </c>
      <c r="B3742" s="34" t="s">
        <v>2361</v>
      </c>
      <c r="C3742" s="34" t="s">
        <v>1771</v>
      </c>
      <c r="D3742" s="34" t="s">
        <v>2405</v>
      </c>
      <c r="E3742" s="34"/>
    </row>
    <row r="3743" spans="1:5">
      <c r="A3743" s="34" t="s">
        <v>1512</v>
      </c>
      <c r="B3743" s="34" t="s">
        <v>2361</v>
      </c>
      <c r="C3743" s="34" t="s">
        <v>1773</v>
      </c>
      <c r="D3743" s="34" t="s">
        <v>2406</v>
      </c>
      <c r="E3743" s="34"/>
    </row>
    <row r="3744" spans="1:5">
      <c r="A3744" s="34" t="s">
        <v>1512</v>
      </c>
      <c r="B3744" s="34" t="s">
        <v>5135</v>
      </c>
      <c r="C3744" s="34" t="s">
        <v>1771</v>
      </c>
      <c r="D3744" s="34" t="s">
        <v>2405</v>
      </c>
      <c r="E3744" s="34"/>
    </row>
    <row r="3745" spans="1:5">
      <c r="A3745" s="34" t="s">
        <v>1512</v>
      </c>
      <c r="B3745" s="34" t="s">
        <v>5135</v>
      </c>
      <c r="C3745" s="34" t="s">
        <v>1773</v>
      </c>
      <c r="D3745" s="34" t="s">
        <v>2406</v>
      </c>
      <c r="E3745" s="34"/>
    </row>
    <row r="3746" spans="1:5">
      <c r="A3746" s="34" t="s">
        <v>1512</v>
      </c>
      <c r="B3746" s="34" t="s">
        <v>2362</v>
      </c>
      <c r="C3746" s="34" t="s">
        <v>1773</v>
      </c>
      <c r="D3746" s="34" t="s">
        <v>2406</v>
      </c>
      <c r="E3746" s="34"/>
    </row>
    <row r="3747" spans="1:5">
      <c r="A3747" s="34" t="s">
        <v>1512</v>
      </c>
      <c r="B3747" s="34" t="s">
        <v>2362</v>
      </c>
      <c r="C3747" s="34" t="s">
        <v>1771</v>
      </c>
      <c r="D3747" s="34" t="s">
        <v>2405</v>
      </c>
      <c r="E3747" s="34"/>
    </row>
    <row r="3748" spans="1:5">
      <c r="A3748" s="34" t="s">
        <v>1512</v>
      </c>
      <c r="B3748" s="34" t="s">
        <v>5136</v>
      </c>
      <c r="C3748" s="34" t="s">
        <v>1780</v>
      </c>
      <c r="D3748" s="34" t="s">
        <v>2406</v>
      </c>
      <c r="E3748" s="34"/>
    </row>
    <row r="3749" spans="1:5">
      <c r="A3749" s="34" t="s">
        <v>1512</v>
      </c>
      <c r="B3749" s="34" t="s">
        <v>5137</v>
      </c>
      <c r="C3749" s="34" t="s">
        <v>1780</v>
      </c>
      <c r="D3749" s="34" t="s">
        <v>2406</v>
      </c>
      <c r="E3749" s="34"/>
    </row>
    <row r="3750" spans="1:5">
      <c r="A3750" s="34" t="s">
        <v>1512</v>
      </c>
      <c r="B3750" s="34" t="s">
        <v>5138</v>
      </c>
      <c r="C3750" s="34" t="s">
        <v>2408</v>
      </c>
      <c r="D3750" s="34" t="s">
        <v>2406</v>
      </c>
      <c r="E3750" s="34"/>
    </row>
    <row r="3751" spans="1:5">
      <c r="A3751" s="34" t="s">
        <v>1512</v>
      </c>
      <c r="B3751" s="34" t="s">
        <v>5139</v>
      </c>
      <c r="C3751" s="34" t="s">
        <v>1771</v>
      </c>
      <c r="D3751" s="34" t="s">
        <v>2405</v>
      </c>
      <c r="E3751" s="34"/>
    </row>
    <row r="3752" spans="1:5">
      <c r="A3752" s="34" t="s">
        <v>1512</v>
      </c>
      <c r="B3752" s="34" t="s">
        <v>5140</v>
      </c>
      <c r="C3752" s="34" t="s">
        <v>1771</v>
      </c>
      <c r="D3752" s="34" t="s">
        <v>2405</v>
      </c>
      <c r="E3752" s="34"/>
    </row>
    <row r="3753" spans="1:5">
      <c r="A3753" s="34" t="s">
        <v>1512</v>
      </c>
      <c r="B3753" s="34" t="s">
        <v>5141</v>
      </c>
      <c r="C3753" s="34" t="s">
        <v>2144</v>
      </c>
      <c r="D3753" s="34" t="s">
        <v>2406</v>
      </c>
      <c r="E3753" s="34"/>
    </row>
    <row r="3754" spans="1:5">
      <c r="A3754" s="34" t="s">
        <v>1512</v>
      </c>
      <c r="B3754" s="34" t="s">
        <v>5142</v>
      </c>
      <c r="C3754" s="34" t="s">
        <v>2144</v>
      </c>
      <c r="D3754" s="34" t="s">
        <v>2406</v>
      </c>
      <c r="E3754" s="34"/>
    </row>
    <row r="3755" spans="1:5">
      <c r="A3755" s="34" t="s">
        <v>1512</v>
      </c>
      <c r="B3755" s="34" t="s">
        <v>5143</v>
      </c>
      <c r="C3755" s="34" t="s">
        <v>1771</v>
      </c>
      <c r="D3755" s="34" t="s">
        <v>2405</v>
      </c>
      <c r="E3755" s="34"/>
    </row>
    <row r="3756" spans="1:5">
      <c r="A3756" s="34" t="s">
        <v>1512</v>
      </c>
      <c r="B3756" s="34" t="s">
        <v>5144</v>
      </c>
      <c r="C3756" s="34" t="s">
        <v>1780</v>
      </c>
      <c r="D3756" s="34" t="s">
        <v>2406</v>
      </c>
      <c r="E3756" s="34"/>
    </row>
    <row r="3757" spans="1:5">
      <c r="A3757" s="34" t="s">
        <v>1512</v>
      </c>
      <c r="B3757" s="34" t="s">
        <v>5145</v>
      </c>
      <c r="C3757" s="34" t="s">
        <v>1780</v>
      </c>
      <c r="D3757" s="34" t="s">
        <v>2406</v>
      </c>
      <c r="E3757" s="34"/>
    </row>
    <row r="3758" spans="1:5">
      <c r="A3758" s="34" t="s">
        <v>1512</v>
      </c>
      <c r="B3758" s="34" t="s">
        <v>5146</v>
      </c>
      <c r="C3758" s="34" t="s">
        <v>2485</v>
      </c>
      <c r="D3758" s="34" t="s">
        <v>2486</v>
      </c>
      <c r="E3758" s="34"/>
    </row>
    <row r="3759" spans="1:5">
      <c r="A3759" s="34" t="s">
        <v>1512</v>
      </c>
      <c r="B3759" s="34" t="s">
        <v>5147</v>
      </c>
      <c r="C3759" s="34" t="s">
        <v>2144</v>
      </c>
      <c r="D3759" s="34" t="s">
        <v>2406</v>
      </c>
      <c r="E3759" s="34"/>
    </row>
    <row r="3760" spans="1:5">
      <c r="A3760" s="34" t="s">
        <v>1512</v>
      </c>
      <c r="B3760" s="34" t="s">
        <v>5148</v>
      </c>
      <c r="C3760" s="34" t="s">
        <v>1771</v>
      </c>
      <c r="D3760" s="34" t="s">
        <v>2405</v>
      </c>
      <c r="E3760" s="34"/>
    </row>
    <row r="3761" spans="1:5">
      <c r="A3761" s="34" t="s">
        <v>1512</v>
      </c>
      <c r="B3761" s="34" t="s">
        <v>5149</v>
      </c>
      <c r="C3761" s="34" t="s">
        <v>1780</v>
      </c>
      <c r="D3761" s="34" t="s">
        <v>2406</v>
      </c>
      <c r="E3761" s="34"/>
    </row>
    <row r="3762" spans="1:5">
      <c r="A3762" s="34" t="s">
        <v>1512</v>
      </c>
      <c r="B3762" s="34" t="s">
        <v>5150</v>
      </c>
      <c r="C3762" s="34" t="s">
        <v>1771</v>
      </c>
      <c r="D3762" s="34" t="s">
        <v>2405</v>
      </c>
      <c r="E3762" s="34"/>
    </row>
    <row r="3763" spans="1:5">
      <c r="A3763" s="34" t="s">
        <v>1512</v>
      </c>
      <c r="B3763" s="34" t="s">
        <v>5151</v>
      </c>
      <c r="C3763" s="34" t="s">
        <v>2144</v>
      </c>
      <c r="D3763" s="34" t="s">
        <v>2406</v>
      </c>
      <c r="E3763" s="34"/>
    </row>
    <row r="3764" spans="1:5">
      <c r="A3764" s="34" t="s">
        <v>1512</v>
      </c>
      <c r="B3764" s="34" t="s">
        <v>5152</v>
      </c>
      <c r="C3764" s="34" t="s">
        <v>1771</v>
      </c>
      <c r="D3764" s="34" t="s">
        <v>2405</v>
      </c>
      <c r="E3764" s="34"/>
    </row>
    <row r="3765" spans="1:5">
      <c r="A3765" s="34" t="s">
        <v>1512</v>
      </c>
      <c r="B3765" s="34" t="s">
        <v>5153</v>
      </c>
      <c r="C3765" s="34" t="s">
        <v>1771</v>
      </c>
      <c r="D3765" s="34" t="s">
        <v>2405</v>
      </c>
      <c r="E3765" s="34"/>
    </row>
    <row r="3766" spans="1:5">
      <c r="A3766" s="34" t="s">
        <v>1512</v>
      </c>
      <c r="B3766" s="34" t="s">
        <v>5154</v>
      </c>
      <c r="C3766" s="34" t="s">
        <v>1780</v>
      </c>
      <c r="D3766" s="34" t="s">
        <v>2406</v>
      </c>
      <c r="E3766" s="34"/>
    </row>
    <row r="3767" spans="1:5">
      <c r="A3767" s="34" t="s">
        <v>1512</v>
      </c>
      <c r="B3767" s="34" t="s">
        <v>5155</v>
      </c>
      <c r="C3767" s="34" t="s">
        <v>1771</v>
      </c>
      <c r="D3767" s="34" t="s">
        <v>2405</v>
      </c>
      <c r="E3767" s="34"/>
    </row>
    <row r="3768" spans="1:5">
      <c r="A3768" s="34" t="s">
        <v>1512</v>
      </c>
      <c r="B3768" s="34" t="s">
        <v>5156</v>
      </c>
      <c r="C3768" s="34" t="s">
        <v>1780</v>
      </c>
      <c r="D3768" s="34" t="s">
        <v>2406</v>
      </c>
      <c r="E3768" s="34"/>
    </row>
    <row r="3769" spans="1:5">
      <c r="A3769" s="34" t="s">
        <v>1512</v>
      </c>
      <c r="B3769" s="34" t="s">
        <v>5157</v>
      </c>
      <c r="C3769" s="34" t="s">
        <v>1780</v>
      </c>
      <c r="D3769" s="34" t="s">
        <v>2406</v>
      </c>
      <c r="E3769" s="34"/>
    </row>
    <row r="3770" spans="1:5">
      <c r="A3770" s="34" t="s">
        <v>1512</v>
      </c>
      <c r="B3770" s="34" t="s">
        <v>2363</v>
      </c>
      <c r="C3770" s="34" t="s">
        <v>1771</v>
      </c>
      <c r="D3770" s="34" t="s">
        <v>2405</v>
      </c>
      <c r="E3770" s="34"/>
    </row>
    <row r="3771" spans="1:5">
      <c r="A3771" s="34" t="s">
        <v>1512</v>
      </c>
      <c r="B3771" s="34" t="s">
        <v>2363</v>
      </c>
      <c r="C3771" s="34" t="s">
        <v>1773</v>
      </c>
      <c r="D3771" s="34" t="s">
        <v>2406</v>
      </c>
      <c r="E3771" s="34"/>
    </row>
    <row r="3772" spans="1:5">
      <c r="A3772" s="34" t="s">
        <v>1512</v>
      </c>
      <c r="B3772" s="34" t="s">
        <v>2364</v>
      </c>
      <c r="C3772" s="34" t="s">
        <v>1771</v>
      </c>
      <c r="D3772" s="34" t="s">
        <v>2405</v>
      </c>
      <c r="E3772" s="34"/>
    </row>
    <row r="3773" spans="1:5">
      <c r="A3773" s="34" t="s">
        <v>1512</v>
      </c>
      <c r="B3773" s="34" t="s">
        <v>2364</v>
      </c>
      <c r="C3773" s="34" t="s">
        <v>1773</v>
      </c>
      <c r="D3773" s="34" t="s">
        <v>2406</v>
      </c>
      <c r="E3773" s="34"/>
    </row>
    <row r="3774" spans="1:5">
      <c r="A3774" s="34" t="s">
        <v>1512</v>
      </c>
      <c r="B3774" s="34" t="s">
        <v>5158</v>
      </c>
      <c r="C3774" s="34" t="s">
        <v>1771</v>
      </c>
      <c r="D3774" s="34" t="s">
        <v>2405</v>
      </c>
      <c r="E3774" s="34"/>
    </row>
    <row r="3775" spans="1:5">
      <c r="A3775" s="34" t="s">
        <v>1512</v>
      </c>
      <c r="B3775" s="34" t="s">
        <v>5159</v>
      </c>
      <c r="C3775" s="34" t="s">
        <v>2416</v>
      </c>
      <c r="D3775" s="34" t="s">
        <v>2406</v>
      </c>
      <c r="E3775" s="34"/>
    </row>
    <row r="3776" spans="1:5">
      <c r="A3776" s="34" t="s">
        <v>1512</v>
      </c>
      <c r="B3776" s="34" t="s">
        <v>5160</v>
      </c>
      <c r="C3776" s="34" t="s">
        <v>1771</v>
      </c>
      <c r="D3776" s="34" t="s">
        <v>2405</v>
      </c>
      <c r="E3776" s="34"/>
    </row>
    <row r="3777" spans="1:5">
      <c r="A3777" s="34" t="s">
        <v>1512</v>
      </c>
      <c r="B3777" s="34" t="s">
        <v>2365</v>
      </c>
      <c r="C3777" s="34" t="s">
        <v>1780</v>
      </c>
      <c r="D3777" s="34" t="s">
        <v>2406</v>
      </c>
      <c r="E3777" s="34"/>
    </row>
    <row r="3778" spans="1:5">
      <c r="A3778" s="34" t="s">
        <v>1512</v>
      </c>
      <c r="B3778" s="34" t="s">
        <v>2366</v>
      </c>
      <c r="C3778" s="34" t="s">
        <v>1780</v>
      </c>
      <c r="D3778" s="34" t="s">
        <v>2406</v>
      </c>
      <c r="E3778" s="34"/>
    </row>
    <row r="3779" spans="1:5">
      <c r="A3779" s="34" t="s">
        <v>1512</v>
      </c>
      <c r="B3779" s="34" t="s">
        <v>2367</v>
      </c>
      <c r="C3779" s="34" t="s">
        <v>1771</v>
      </c>
      <c r="D3779" s="34" t="s">
        <v>2405</v>
      </c>
      <c r="E3779" s="34"/>
    </row>
    <row r="3780" spans="1:5">
      <c r="A3780" s="34" t="s">
        <v>1512</v>
      </c>
      <c r="B3780" s="34" t="s">
        <v>2367</v>
      </c>
      <c r="C3780" s="34" t="s">
        <v>1773</v>
      </c>
      <c r="D3780" s="34" t="s">
        <v>2406</v>
      </c>
      <c r="E3780" s="34"/>
    </row>
    <row r="3781" spans="1:5">
      <c r="A3781" s="34" t="s">
        <v>1512</v>
      </c>
      <c r="B3781" s="34" t="s">
        <v>2368</v>
      </c>
      <c r="C3781" s="34" t="s">
        <v>1773</v>
      </c>
      <c r="D3781" s="34" t="s">
        <v>2406</v>
      </c>
      <c r="E3781" s="34"/>
    </row>
    <row r="3782" spans="1:5">
      <c r="A3782" s="34" t="s">
        <v>1512</v>
      </c>
      <c r="B3782" s="34" t="s">
        <v>2368</v>
      </c>
      <c r="C3782" s="34" t="s">
        <v>1771</v>
      </c>
      <c r="D3782" s="34" t="s">
        <v>2405</v>
      </c>
      <c r="E3782" s="34"/>
    </row>
    <row r="3783" spans="1:5">
      <c r="A3783" s="34" t="s">
        <v>1512</v>
      </c>
      <c r="B3783" s="34" t="s">
        <v>5161</v>
      </c>
      <c r="C3783" s="34" t="s">
        <v>1780</v>
      </c>
      <c r="D3783" s="34" t="s">
        <v>2406</v>
      </c>
      <c r="E3783" s="34"/>
    </row>
    <row r="3784" spans="1:5">
      <c r="A3784" s="34" t="s">
        <v>1512</v>
      </c>
      <c r="B3784" s="34" t="s">
        <v>5162</v>
      </c>
      <c r="C3784" s="34" t="s">
        <v>1780</v>
      </c>
      <c r="D3784" s="34" t="s">
        <v>2406</v>
      </c>
      <c r="E3784" s="34"/>
    </row>
    <row r="3785" spans="1:5">
      <c r="A3785" s="34" t="s">
        <v>1512</v>
      </c>
      <c r="B3785" s="34" t="s">
        <v>5163</v>
      </c>
      <c r="C3785" s="34" t="s">
        <v>2408</v>
      </c>
      <c r="D3785" s="34" t="s">
        <v>2406</v>
      </c>
      <c r="E3785" s="34"/>
    </row>
    <row r="3786" spans="1:5">
      <c r="A3786" s="34" t="s">
        <v>1512</v>
      </c>
      <c r="B3786" s="34" t="s">
        <v>5164</v>
      </c>
      <c r="C3786" s="34" t="s">
        <v>2416</v>
      </c>
      <c r="D3786" s="34" t="s">
        <v>2406</v>
      </c>
      <c r="E3786" s="34"/>
    </row>
    <row r="3787" spans="1:5">
      <c r="A3787" s="34" t="s">
        <v>1512</v>
      </c>
      <c r="B3787" s="34" t="s">
        <v>5165</v>
      </c>
      <c r="C3787" s="34" t="s">
        <v>2449</v>
      </c>
      <c r="D3787" s="34" t="s">
        <v>2450</v>
      </c>
      <c r="E3787" s="34"/>
    </row>
    <row r="3788" spans="1:5">
      <c r="A3788" s="34" t="s">
        <v>1512</v>
      </c>
      <c r="B3788" s="34" t="s">
        <v>5166</v>
      </c>
      <c r="C3788" s="34" t="s">
        <v>1771</v>
      </c>
      <c r="D3788" s="34" t="s">
        <v>2405</v>
      </c>
      <c r="E3788" s="34"/>
    </row>
    <row r="3789" spans="1:5">
      <c r="A3789" s="34" t="s">
        <v>1512</v>
      </c>
      <c r="B3789" s="34" t="s">
        <v>2370</v>
      </c>
      <c r="C3789" s="34" t="s">
        <v>1771</v>
      </c>
      <c r="D3789" s="34" t="s">
        <v>2405</v>
      </c>
      <c r="E3789" s="34"/>
    </row>
    <row r="3790" spans="1:5">
      <c r="A3790" s="34" t="s">
        <v>1512</v>
      </c>
      <c r="B3790" s="34" t="s">
        <v>2371</v>
      </c>
      <c r="C3790" s="34" t="s">
        <v>1780</v>
      </c>
      <c r="D3790" s="34" t="s">
        <v>2406</v>
      </c>
      <c r="E3790" s="34"/>
    </row>
    <row r="3791" spans="1:5">
      <c r="A3791" s="34" t="s">
        <v>1512</v>
      </c>
      <c r="B3791" s="34" t="s">
        <v>2372</v>
      </c>
      <c r="C3791" s="34" t="s">
        <v>1780</v>
      </c>
      <c r="D3791" s="34" t="s">
        <v>2406</v>
      </c>
      <c r="E3791" s="34"/>
    </row>
    <row r="3792" spans="1:5">
      <c r="A3792" s="34" t="s">
        <v>1512</v>
      </c>
      <c r="B3792" s="34" t="s">
        <v>5167</v>
      </c>
      <c r="C3792" s="34" t="s">
        <v>1771</v>
      </c>
      <c r="D3792" s="34" t="s">
        <v>2405</v>
      </c>
      <c r="E3792" s="34"/>
    </row>
    <row r="3793" spans="1:5">
      <c r="A3793" s="34" t="s">
        <v>1512</v>
      </c>
      <c r="B3793" s="34" t="s">
        <v>5168</v>
      </c>
      <c r="C3793" s="34" t="s">
        <v>2416</v>
      </c>
      <c r="D3793" s="34" t="s">
        <v>2406</v>
      </c>
      <c r="E3793" s="34"/>
    </row>
    <row r="3794" spans="1:5">
      <c r="A3794" s="34" t="s">
        <v>1512</v>
      </c>
      <c r="B3794" s="34" t="s">
        <v>2374</v>
      </c>
      <c r="C3794" s="34" t="s">
        <v>1780</v>
      </c>
      <c r="D3794" s="34" t="s">
        <v>2406</v>
      </c>
      <c r="E3794" s="34"/>
    </row>
    <row r="3795" spans="1:5">
      <c r="A3795" s="34" t="s">
        <v>1512</v>
      </c>
      <c r="B3795" s="34" t="s">
        <v>2375</v>
      </c>
      <c r="C3795" s="34" t="s">
        <v>1780</v>
      </c>
      <c r="D3795" s="34" t="s">
        <v>2406</v>
      </c>
      <c r="E3795" s="34"/>
    </row>
    <row r="3796" spans="1:5">
      <c r="A3796" s="34" t="s">
        <v>1512</v>
      </c>
      <c r="B3796" s="34" t="s">
        <v>5169</v>
      </c>
      <c r="C3796" s="34" t="s">
        <v>1771</v>
      </c>
      <c r="D3796" s="34" t="s">
        <v>2405</v>
      </c>
      <c r="E3796" s="34"/>
    </row>
    <row r="3797" spans="1:5">
      <c r="A3797" s="34" t="s">
        <v>1512</v>
      </c>
      <c r="B3797" s="34" t="s">
        <v>5170</v>
      </c>
      <c r="C3797" s="34" t="s">
        <v>1771</v>
      </c>
      <c r="D3797" s="34" t="s">
        <v>2405</v>
      </c>
      <c r="E3797" s="34"/>
    </row>
    <row r="3798" spans="1:5">
      <c r="A3798" s="34" t="s">
        <v>1512</v>
      </c>
      <c r="B3798" s="34" t="s">
        <v>5171</v>
      </c>
      <c r="C3798" s="34" t="s">
        <v>3945</v>
      </c>
      <c r="D3798" s="34" t="s">
        <v>3946</v>
      </c>
      <c r="E3798" s="34"/>
    </row>
    <row r="3799" spans="1:5">
      <c r="A3799" s="34" t="s">
        <v>1512</v>
      </c>
      <c r="B3799" s="34" t="s">
        <v>5172</v>
      </c>
      <c r="C3799" s="34" t="s">
        <v>1771</v>
      </c>
      <c r="D3799" s="34" t="s">
        <v>2405</v>
      </c>
      <c r="E3799" s="34"/>
    </row>
    <row r="3800" spans="1:5">
      <c r="A3800" s="34" t="s">
        <v>1512</v>
      </c>
      <c r="B3800" s="34" t="s">
        <v>5173</v>
      </c>
      <c r="C3800" s="34" t="s">
        <v>1771</v>
      </c>
      <c r="D3800" s="34" t="s">
        <v>2405</v>
      </c>
      <c r="E3800" s="34"/>
    </row>
    <row r="3801" spans="1:5">
      <c r="A3801" s="34" t="s">
        <v>1512</v>
      </c>
      <c r="B3801" s="34" t="s">
        <v>5174</v>
      </c>
      <c r="C3801" s="34" t="s">
        <v>2144</v>
      </c>
      <c r="D3801" s="34" t="s">
        <v>2406</v>
      </c>
      <c r="E3801" s="34"/>
    </row>
    <row r="3802" spans="1:5" ht="17" thickBot="1">
      <c r="A3802" s="107" t="s">
        <v>1512</v>
      </c>
      <c r="B3802" s="107" t="s">
        <v>5175</v>
      </c>
      <c r="C3802" s="107" t="s">
        <v>2144</v>
      </c>
      <c r="D3802" s="107" t="s">
        <v>2406</v>
      </c>
      <c r="E3802" s="107"/>
    </row>
    <row r="3803" spans="1:5">
      <c r="A3803" s="34" t="s">
        <v>1521</v>
      </c>
      <c r="B3803" s="34" t="s">
        <v>5428</v>
      </c>
      <c r="C3803" s="34" t="s">
        <v>2421</v>
      </c>
      <c r="D3803" s="34" t="s">
        <v>2422</v>
      </c>
      <c r="E3803" s="34">
        <v>133</v>
      </c>
    </row>
    <row r="3804" spans="1:5">
      <c r="A3804" s="34" t="s">
        <v>1521</v>
      </c>
      <c r="B3804" s="34" t="s">
        <v>5428</v>
      </c>
      <c r="C3804" s="34" t="s">
        <v>1771</v>
      </c>
      <c r="D3804" s="34" t="s">
        <v>2405</v>
      </c>
      <c r="E3804" s="34"/>
    </row>
    <row r="3805" spans="1:5">
      <c r="A3805" s="34" t="s">
        <v>1521</v>
      </c>
      <c r="B3805" s="34" t="s">
        <v>5429</v>
      </c>
      <c r="C3805" s="34" t="s">
        <v>2408</v>
      </c>
      <c r="D3805" s="34" t="s">
        <v>2406</v>
      </c>
      <c r="E3805" s="34"/>
    </row>
    <row r="3806" spans="1:5">
      <c r="A3806" s="34" t="s">
        <v>1521</v>
      </c>
      <c r="B3806" s="34" t="s">
        <v>5430</v>
      </c>
      <c r="C3806" s="34" t="s">
        <v>1780</v>
      </c>
      <c r="D3806" s="34" t="s">
        <v>2406</v>
      </c>
      <c r="E3806" s="34"/>
    </row>
    <row r="3807" spans="1:5">
      <c r="A3807" s="34" t="s">
        <v>1521</v>
      </c>
      <c r="B3807" s="34" t="s">
        <v>5431</v>
      </c>
      <c r="C3807" s="34" t="s">
        <v>1780</v>
      </c>
      <c r="D3807" s="34" t="s">
        <v>2406</v>
      </c>
      <c r="E3807" s="34"/>
    </row>
    <row r="3808" spans="1:5">
      <c r="A3808" s="34" t="s">
        <v>1521</v>
      </c>
      <c r="B3808" s="34" t="s">
        <v>5432</v>
      </c>
      <c r="C3808" s="34" t="s">
        <v>1771</v>
      </c>
      <c r="D3808" s="34" t="s">
        <v>2405</v>
      </c>
      <c r="E3808" s="34"/>
    </row>
    <row r="3809" spans="1:5">
      <c r="A3809" s="34" t="s">
        <v>1521</v>
      </c>
      <c r="B3809" s="34" t="s">
        <v>5433</v>
      </c>
      <c r="C3809" s="34" t="s">
        <v>2144</v>
      </c>
      <c r="D3809" s="34" t="s">
        <v>2406</v>
      </c>
      <c r="E3809" s="34"/>
    </row>
    <row r="3810" spans="1:5">
      <c r="A3810" s="34" t="s">
        <v>1521</v>
      </c>
      <c r="B3810" s="34" t="s">
        <v>5434</v>
      </c>
      <c r="C3810" s="34" t="s">
        <v>2144</v>
      </c>
      <c r="D3810" s="34" t="s">
        <v>2406</v>
      </c>
      <c r="E3810" s="34"/>
    </row>
    <row r="3811" spans="1:5">
      <c r="A3811" s="34" t="s">
        <v>1521</v>
      </c>
      <c r="B3811" s="34" t="s">
        <v>5435</v>
      </c>
      <c r="C3811" s="34" t="s">
        <v>1771</v>
      </c>
      <c r="D3811" s="34" t="s">
        <v>2405</v>
      </c>
      <c r="E3811" s="34"/>
    </row>
    <row r="3812" spans="1:5">
      <c r="A3812" s="34" t="s">
        <v>1521</v>
      </c>
      <c r="B3812" s="34" t="s">
        <v>5436</v>
      </c>
      <c r="C3812" s="34" t="s">
        <v>1771</v>
      </c>
      <c r="D3812" s="34" t="s">
        <v>2405</v>
      </c>
      <c r="E3812" s="34"/>
    </row>
    <row r="3813" spans="1:5">
      <c r="A3813" s="34" t="s">
        <v>1521</v>
      </c>
      <c r="B3813" s="34" t="s">
        <v>5437</v>
      </c>
      <c r="C3813" s="34" t="s">
        <v>2473</v>
      </c>
      <c r="D3813" s="34" t="s">
        <v>2474</v>
      </c>
      <c r="E3813" s="34"/>
    </row>
    <row r="3814" spans="1:5">
      <c r="A3814" s="34" t="s">
        <v>1521</v>
      </c>
      <c r="B3814" s="34" t="s">
        <v>5438</v>
      </c>
      <c r="C3814" s="34" t="s">
        <v>1771</v>
      </c>
      <c r="D3814" s="34" t="s">
        <v>2405</v>
      </c>
      <c r="E3814" s="34"/>
    </row>
    <row r="3815" spans="1:5">
      <c r="A3815" s="34" t="s">
        <v>1521</v>
      </c>
      <c r="B3815" s="34" t="s">
        <v>5439</v>
      </c>
      <c r="C3815" s="34" t="s">
        <v>1780</v>
      </c>
      <c r="D3815" s="34" t="s">
        <v>2406</v>
      </c>
      <c r="E3815" s="34"/>
    </row>
    <row r="3816" spans="1:5">
      <c r="A3816" s="34" t="s">
        <v>1521</v>
      </c>
      <c r="B3816" s="34" t="s">
        <v>5440</v>
      </c>
      <c r="C3816" s="34" t="s">
        <v>2408</v>
      </c>
      <c r="D3816" s="34" t="s">
        <v>2406</v>
      </c>
      <c r="E3816" s="34"/>
    </row>
    <row r="3817" spans="1:5">
      <c r="A3817" s="34" t="s">
        <v>1521</v>
      </c>
      <c r="B3817" s="34" t="s">
        <v>5441</v>
      </c>
      <c r="C3817" s="34" t="s">
        <v>1780</v>
      </c>
      <c r="D3817" s="34" t="s">
        <v>2406</v>
      </c>
      <c r="E3817" s="34"/>
    </row>
    <row r="3818" spans="1:5">
      <c r="A3818" s="34" t="s">
        <v>1521</v>
      </c>
      <c r="B3818" s="34" t="s">
        <v>5442</v>
      </c>
      <c r="C3818" s="34" t="s">
        <v>1780</v>
      </c>
      <c r="D3818" s="34" t="s">
        <v>2406</v>
      </c>
      <c r="E3818" s="34"/>
    </row>
    <row r="3819" spans="1:5">
      <c r="A3819" s="34" t="s">
        <v>1521</v>
      </c>
      <c r="B3819" s="34" t="s">
        <v>2387</v>
      </c>
      <c r="C3819" s="34" t="s">
        <v>1771</v>
      </c>
      <c r="D3819" s="34" t="s">
        <v>2405</v>
      </c>
      <c r="E3819" s="34"/>
    </row>
    <row r="3820" spans="1:5">
      <c r="A3820" s="34" t="s">
        <v>1521</v>
      </c>
      <c r="B3820" s="34" t="s">
        <v>2387</v>
      </c>
      <c r="C3820" s="34" t="s">
        <v>1773</v>
      </c>
      <c r="D3820" s="34" t="s">
        <v>2406</v>
      </c>
      <c r="E3820" s="34"/>
    </row>
    <row r="3821" spans="1:5">
      <c r="A3821" s="34" t="s">
        <v>1521</v>
      </c>
      <c r="B3821" s="34" t="s">
        <v>2388</v>
      </c>
      <c r="C3821" s="34" t="s">
        <v>1771</v>
      </c>
      <c r="D3821" s="34" t="s">
        <v>2405</v>
      </c>
      <c r="E3821" s="34"/>
    </row>
    <row r="3822" spans="1:5">
      <c r="A3822" s="34" t="s">
        <v>1521</v>
      </c>
      <c r="B3822" s="34" t="s">
        <v>2388</v>
      </c>
      <c r="C3822" s="34" t="s">
        <v>1773</v>
      </c>
      <c r="D3822" s="34" t="s">
        <v>2406</v>
      </c>
      <c r="E3822" s="34"/>
    </row>
    <row r="3823" spans="1:5">
      <c r="A3823" s="34" t="s">
        <v>1521</v>
      </c>
      <c r="B3823" s="34" t="s">
        <v>5443</v>
      </c>
      <c r="C3823" s="34" t="s">
        <v>2144</v>
      </c>
      <c r="D3823" s="34" t="s">
        <v>2406</v>
      </c>
      <c r="E3823" s="34"/>
    </row>
    <row r="3824" spans="1:5">
      <c r="A3824" s="34" t="s">
        <v>1521</v>
      </c>
      <c r="B3824" s="34" t="s">
        <v>5444</v>
      </c>
      <c r="C3824" s="34" t="s">
        <v>2144</v>
      </c>
      <c r="D3824" s="34" t="s">
        <v>2406</v>
      </c>
      <c r="E3824" s="34"/>
    </row>
    <row r="3825" spans="1:5">
      <c r="A3825" s="34" t="s">
        <v>1521</v>
      </c>
      <c r="B3825" s="34" t="s">
        <v>5445</v>
      </c>
      <c r="C3825" s="34" t="s">
        <v>1771</v>
      </c>
      <c r="D3825" s="34" t="s">
        <v>2405</v>
      </c>
      <c r="E3825" s="34"/>
    </row>
    <row r="3826" spans="1:5">
      <c r="A3826" s="34" t="s">
        <v>1521</v>
      </c>
      <c r="B3826" s="34" t="s">
        <v>5446</v>
      </c>
      <c r="C3826" s="34" t="s">
        <v>1771</v>
      </c>
      <c r="D3826" s="34" t="s">
        <v>2405</v>
      </c>
      <c r="E3826" s="34"/>
    </row>
    <row r="3827" spans="1:5">
      <c r="A3827" s="34" t="s">
        <v>1521</v>
      </c>
      <c r="B3827" s="34" t="s">
        <v>5447</v>
      </c>
      <c r="C3827" s="34" t="s">
        <v>1780</v>
      </c>
      <c r="D3827" s="34" t="s">
        <v>2406</v>
      </c>
      <c r="E3827" s="34"/>
    </row>
    <row r="3828" spans="1:5">
      <c r="A3828" s="34" t="s">
        <v>1521</v>
      </c>
      <c r="B3828" s="34" t="s">
        <v>5448</v>
      </c>
      <c r="C3828" s="34" t="s">
        <v>2612</v>
      </c>
      <c r="D3828" s="34" t="s">
        <v>2613</v>
      </c>
      <c r="E3828" s="34"/>
    </row>
    <row r="3829" spans="1:5">
      <c r="A3829" s="34" t="s">
        <v>1521</v>
      </c>
      <c r="B3829" s="34" t="s">
        <v>5449</v>
      </c>
      <c r="C3829" s="34" t="s">
        <v>2144</v>
      </c>
      <c r="D3829" s="34" t="s">
        <v>2406</v>
      </c>
      <c r="E3829" s="34"/>
    </row>
    <row r="3830" spans="1:5">
      <c r="A3830" s="34" t="s">
        <v>1521</v>
      </c>
      <c r="B3830" s="34" t="s">
        <v>5450</v>
      </c>
      <c r="C3830" s="34" t="s">
        <v>2144</v>
      </c>
      <c r="D3830" s="34" t="s">
        <v>2406</v>
      </c>
      <c r="E3830" s="34"/>
    </row>
    <row r="3831" spans="1:5">
      <c r="A3831" s="34" t="s">
        <v>1521</v>
      </c>
      <c r="B3831" s="34" t="s">
        <v>5451</v>
      </c>
      <c r="C3831" s="34" t="s">
        <v>1771</v>
      </c>
      <c r="D3831" s="34" t="s">
        <v>2405</v>
      </c>
      <c r="E3831" s="34"/>
    </row>
    <row r="3832" spans="1:5">
      <c r="A3832" s="34" t="s">
        <v>1521</v>
      </c>
      <c r="B3832" s="34" t="s">
        <v>5452</v>
      </c>
      <c r="C3832" s="34" t="s">
        <v>1771</v>
      </c>
      <c r="D3832" s="34" t="s">
        <v>2405</v>
      </c>
      <c r="E3832" s="34"/>
    </row>
    <row r="3833" spans="1:5">
      <c r="A3833" s="34" t="s">
        <v>1521</v>
      </c>
      <c r="B3833" s="34" t="s">
        <v>5453</v>
      </c>
      <c r="C3833" s="34" t="s">
        <v>2408</v>
      </c>
      <c r="D3833" s="34" t="s">
        <v>2406</v>
      </c>
      <c r="E3833" s="34"/>
    </row>
    <row r="3834" spans="1:5">
      <c r="A3834" s="34" t="s">
        <v>1521</v>
      </c>
      <c r="B3834" s="34" t="s">
        <v>5454</v>
      </c>
      <c r="C3834" s="34" t="s">
        <v>1780</v>
      </c>
      <c r="D3834" s="34" t="s">
        <v>2406</v>
      </c>
      <c r="E3834" s="34"/>
    </row>
    <row r="3835" spans="1:5">
      <c r="A3835" s="34" t="s">
        <v>1521</v>
      </c>
      <c r="B3835" s="34" t="s">
        <v>5455</v>
      </c>
      <c r="C3835" s="34" t="s">
        <v>1771</v>
      </c>
      <c r="D3835" s="34" t="s">
        <v>2405</v>
      </c>
      <c r="E3835" s="34"/>
    </row>
    <row r="3836" spans="1:5">
      <c r="A3836" s="34" t="s">
        <v>1521</v>
      </c>
      <c r="B3836" s="34" t="s">
        <v>5456</v>
      </c>
      <c r="C3836" s="34" t="s">
        <v>2449</v>
      </c>
      <c r="D3836" s="34" t="s">
        <v>2450</v>
      </c>
      <c r="E3836" s="34"/>
    </row>
    <row r="3837" spans="1:5">
      <c r="A3837" s="34" t="s">
        <v>1521</v>
      </c>
      <c r="B3837" s="34" t="s">
        <v>5457</v>
      </c>
      <c r="C3837" s="34" t="s">
        <v>1771</v>
      </c>
      <c r="D3837" s="34" t="s">
        <v>2405</v>
      </c>
      <c r="E3837" s="34"/>
    </row>
    <row r="3838" spans="1:5">
      <c r="A3838" s="34" t="s">
        <v>1521</v>
      </c>
      <c r="B3838" s="34" t="s">
        <v>5458</v>
      </c>
      <c r="C3838" s="34" t="s">
        <v>2408</v>
      </c>
      <c r="D3838" s="34" t="s">
        <v>2406</v>
      </c>
      <c r="E3838" s="34"/>
    </row>
    <row r="3839" spans="1:5">
      <c r="A3839" s="34" t="s">
        <v>1521</v>
      </c>
      <c r="B3839" s="34" t="s">
        <v>5459</v>
      </c>
      <c r="C3839" s="34" t="s">
        <v>1780</v>
      </c>
      <c r="D3839" s="34" t="s">
        <v>2406</v>
      </c>
      <c r="E3839" s="34"/>
    </row>
    <row r="3840" spans="1:5">
      <c r="A3840" s="34" t="s">
        <v>1521</v>
      </c>
      <c r="B3840" s="34" t="s">
        <v>5460</v>
      </c>
      <c r="C3840" s="34" t="s">
        <v>1780</v>
      </c>
      <c r="D3840" s="34" t="s">
        <v>2406</v>
      </c>
      <c r="E3840" s="34"/>
    </row>
    <row r="3841" spans="1:5">
      <c r="A3841" s="34" t="s">
        <v>1521</v>
      </c>
      <c r="B3841" s="34" t="s">
        <v>2389</v>
      </c>
      <c r="C3841" s="34" t="s">
        <v>1771</v>
      </c>
      <c r="D3841" s="34" t="s">
        <v>2405</v>
      </c>
      <c r="E3841" s="34"/>
    </row>
    <row r="3842" spans="1:5">
      <c r="A3842" s="34" t="s">
        <v>1521</v>
      </c>
      <c r="B3842" s="34" t="s">
        <v>2389</v>
      </c>
      <c r="C3842" s="34" t="s">
        <v>1773</v>
      </c>
      <c r="D3842" s="34" t="s">
        <v>2406</v>
      </c>
      <c r="E3842" s="34"/>
    </row>
    <row r="3843" spans="1:5">
      <c r="A3843" s="34" t="s">
        <v>1521</v>
      </c>
      <c r="B3843" s="34" t="s">
        <v>2390</v>
      </c>
      <c r="C3843" s="34" t="s">
        <v>1771</v>
      </c>
      <c r="D3843" s="34" t="s">
        <v>2405</v>
      </c>
      <c r="E3843" s="34"/>
    </row>
    <row r="3844" spans="1:5">
      <c r="A3844" s="34" t="s">
        <v>1521</v>
      </c>
      <c r="B3844" s="34" t="s">
        <v>2390</v>
      </c>
      <c r="C3844" s="34" t="s">
        <v>1773</v>
      </c>
      <c r="D3844" s="34" t="s">
        <v>2406</v>
      </c>
      <c r="E3844" s="34"/>
    </row>
    <row r="3845" spans="1:5">
      <c r="A3845" s="34" t="s">
        <v>1521</v>
      </c>
      <c r="B3845" s="34" t="s">
        <v>2391</v>
      </c>
      <c r="C3845" s="34" t="s">
        <v>1773</v>
      </c>
      <c r="D3845" s="34" t="s">
        <v>2406</v>
      </c>
      <c r="E3845" s="34"/>
    </row>
    <row r="3846" spans="1:5">
      <c r="A3846" s="34" t="s">
        <v>1521</v>
      </c>
      <c r="B3846" s="34" t="s">
        <v>5461</v>
      </c>
      <c r="C3846" s="34" t="s">
        <v>2408</v>
      </c>
      <c r="D3846" s="34" t="s">
        <v>2406</v>
      </c>
      <c r="E3846" s="34"/>
    </row>
    <row r="3847" spans="1:5">
      <c r="A3847" s="34" t="s">
        <v>1521</v>
      </c>
      <c r="B3847" s="34" t="s">
        <v>5462</v>
      </c>
      <c r="C3847" s="34" t="s">
        <v>1780</v>
      </c>
      <c r="D3847" s="34" t="s">
        <v>2406</v>
      </c>
      <c r="E3847" s="34"/>
    </row>
    <row r="3848" spans="1:5">
      <c r="A3848" s="34" t="s">
        <v>1521</v>
      </c>
      <c r="B3848" s="34" t="s">
        <v>5463</v>
      </c>
      <c r="C3848" s="34" t="s">
        <v>1780</v>
      </c>
      <c r="D3848" s="34" t="s">
        <v>2406</v>
      </c>
      <c r="E3848" s="34"/>
    </row>
    <row r="3849" spans="1:5">
      <c r="A3849" s="34" t="s">
        <v>1521</v>
      </c>
      <c r="B3849" s="34" t="s">
        <v>5464</v>
      </c>
      <c r="C3849" s="34" t="s">
        <v>1773</v>
      </c>
      <c r="D3849" s="34" t="s">
        <v>2406</v>
      </c>
      <c r="E3849" s="34"/>
    </row>
    <row r="3850" spans="1:5">
      <c r="A3850" s="34" t="s">
        <v>1521</v>
      </c>
      <c r="B3850" s="34" t="s">
        <v>5464</v>
      </c>
      <c r="C3850" s="34" t="s">
        <v>1771</v>
      </c>
      <c r="D3850" s="34" t="s">
        <v>2405</v>
      </c>
      <c r="E3850" s="34"/>
    </row>
    <row r="3851" spans="1:5">
      <c r="A3851" s="34" t="s">
        <v>1521</v>
      </c>
      <c r="B3851" s="34" t="s">
        <v>5465</v>
      </c>
      <c r="C3851" s="34" t="s">
        <v>2907</v>
      </c>
      <c r="D3851" s="34" t="s">
        <v>2908</v>
      </c>
      <c r="E3851" s="34"/>
    </row>
    <row r="3852" spans="1:5">
      <c r="A3852" s="34" t="s">
        <v>1521</v>
      </c>
      <c r="B3852" s="34" t="s">
        <v>5466</v>
      </c>
      <c r="C3852" s="34" t="s">
        <v>1780</v>
      </c>
      <c r="D3852" s="34" t="s">
        <v>2406</v>
      </c>
      <c r="E3852" s="34"/>
    </row>
    <row r="3853" spans="1:5">
      <c r="A3853" s="34" t="s">
        <v>1521</v>
      </c>
      <c r="B3853" s="34" t="s">
        <v>2392</v>
      </c>
      <c r="C3853" s="34" t="s">
        <v>1771</v>
      </c>
      <c r="D3853" s="34" t="s">
        <v>2405</v>
      </c>
      <c r="E3853" s="34"/>
    </row>
    <row r="3854" spans="1:5">
      <c r="A3854" s="34" t="s">
        <v>1521</v>
      </c>
      <c r="B3854" s="34" t="s">
        <v>2392</v>
      </c>
      <c r="C3854" s="34" t="s">
        <v>1773</v>
      </c>
      <c r="D3854" s="34" t="s">
        <v>2406</v>
      </c>
      <c r="E3854" s="34"/>
    </row>
    <row r="3855" spans="1:5">
      <c r="A3855" s="34" t="s">
        <v>1521</v>
      </c>
      <c r="B3855" s="34" t="s">
        <v>5467</v>
      </c>
      <c r="C3855" s="34" t="s">
        <v>1771</v>
      </c>
      <c r="D3855" s="34" t="s">
        <v>2405</v>
      </c>
      <c r="E3855" s="34"/>
    </row>
    <row r="3856" spans="1:5">
      <c r="A3856" s="34" t="s">
        <v>1521</v>
      </c>
      <c r="B3856" s="34" t="s">
        <v>2393</v>
      </c>
      <c r="C3856" s="34" t="s">
        <v>1771</v>
      </c>
      <c r="D3856" s="34" t="s">
        <v>2405</v>
      </c>
      <c r="E3856" s="34"/>
    </row>
    <row r="3857" spans="1:5">
      <c r="A3857" s="34" t="s">
        <v>1521</v>
      </c>
      <c r="B3857" s="34" t="s">
        <v>2393</v>
      </c>
      <c r="C3857" s="34" t="s">
        <v>1773</v>
      </c>
      <c r="D3857" s="34" t="s">
        <v>2406</v>
      </c>
      <c r="E3857" s="34"/>
    </row>
    <row r="3858" spans="1:5">
      <c r="A3858" s="34" t="s">
        <v>1521</v>
      </c>
      <c r="B3858" s="34" t="s">
        <v>5468</v>
      </c>
      <c r="C3858" s="34" t="s">
        <v>2421</v>
      </c>
      <c r="D3858" s="34" t="s">
        <v>2422</v>
      </c>
      <c r="E3858" s="34"/>
    </row>
    <row r="3859" spans="1:5">
      <c r="A3859" s="34" t="s">
        <v>1521</v>
      </c>
      <c r="B3859" s="34" t="s">
        <v>5468</v>
      </c>
      <c r="C3859" s="34" t="s">
        <v>1771</v>
      </c>
      <c r="D3859" s="34" t="s">
        <v>2405</v>
      </c>
      <c r="E3859" s="34"/>
    </row>
    <row r="3860" spans="1:5">
      <c r="A3860" s="34" t="s">
        <v>1521</v>
      </c>
      <c r="B3860" s="34" t="s">
        <v>5469</v>
      </c>
      <c r="C3860" s="34" t="s">
        <v>2421</v>
      </c>
      <c r="D3860" s="34" t="s">
        <v>2422</v>
      </c>
      <c r="E3860" s="34"/>
    </row>
    <row r="3861" spans="1:5">
      <c r="A3861" s="34" t="s">
        <v>1521</v>
      </c>
      <c r="B3861" s="34" t="s">
        <v>5469</v>
      </c>
      <c r="C3861" s="34" t="s">
        <v>1771</v>
      </c>
      <c r="D3861" s="34" t="s">
        <v>2405</v>
      </c>
      <c r="E3861" s="34"/>
    </row>
    <row r="3862" spans="1:5">
      <c r="A3862" s="34" t="s">
        <v>1521</v>
      </c>
      <c r="B3862" s="34" t="s">
        <v>5470</v>
      </c>
      <c r="C3862" s="34" t="s">
        <v>2421</v>
      </c>
      <c r="D3862" s="34" t="s">
        <v>2422</v>
      </c>
      <c r="E3862" s="34"/>
    </row>
    <row r="3863" spans="1:5">
      <c r="A3863" s="34" t="s">
        <v>1521</v>
      </c>
      <c r="B3863" s="34" t="s">
        <v>5470</v>
      </c>
      <c r="C3863" s="34" t="s">
        <v>1771</v>
      </c>
      <c r="D3863" s="34" t="s">
        <v>2405</v>
      </c>
      <c r="E3863" s="34"/>
    </row>
    <row r="3864" spans="1:5">
      <c r="A3864" s="34" t="s">
        <v>1521</v>
      </c>
      <c r="B3864" s="34" t="s">
        <v>5471</v>
      </c>
      <c r="C3864" s="34" t="s">
        <v>1771</v>
      </c>
      <c r="D3864" s="34" t="s">
        <v>2405</v>
      </c>
      <c r="E3864" s="34"/>
    </row>
    <row r="3865" spans="1:5">
      <c r="A3865" s="34" t="s">
        <v>1521</v>
      </c>
      <c r="B3865" s="34" t="s">
        <v>2394</v>
      </c>
      <c r="C3865" s="34" t="s">
        <v>1771</v>
      </c>
      <c r="D3865" s="34" t="s">
        <v>2405</v>
      </c>
      <c r="E3865" s="34"/>
    </row>
    <row r="3866" spans="1:5">
      <c r="A3866" s="34" t="s">
        <v>1521</v>
      </c>
      <c r="B3866" s="34" t="s">
        <v>2394</v>
      </c>
      <c r="C3866" s="34" t="s">
        <v>1773</v>
      </c>
      <c r="D3866" s="34" t="s">
        <v>2406</v>
      </c>
      <c r="E3866" s="34"/>
    </row>
    <row r="3867" spans="1:5">
      <c r="A3867" s="34" t="s">
        <v>1521</v>
      </c>
      <c r="B3867" s="34" t="s">
        <v>5472</v>
      </c>
      <c r="C3867" s="34" t="s">
        <v>1771</v>
      </c>
      <c r="D3867" s="34" t="s">
        <v>2405</v>
      </c>
      <c r="E3867" s="34"/>
    </row>
    <row r="3868" spans="1:5">
      <c r="A3868" s="34" t="s">
        <v>1521</v>
      </c>
      <c r="B3868" s="34" t="s">
        <v>5473</v>
      </c>
      <c r="C3868" s="34" t="s">
        <v>2449</v>
      </c>
      <c r="D3868" s="34" t="s">
        <v>2450</v>
      </c>
      <c r="E3868" s="34"/>
    </row>
    <row r="3869" spans="1:5">
      <c r="A3869" s="34" t="s">
        <v>1521</v>
      </c>
      <c r="B3869" s="34" t="s">
        <v>5474</v>
      </c>
      <c r="C3869" s="34" t="s">
        <v>2144</v>
      </c>
      <c r="D3869" s="34" t="s">
        <v>2406</v>
      </c>
      <c r="E3869" s="34"/>
    </row>
    <row r="3870" spans="1:5">
      <c r="A3870" s="34" t="s">
        <v>1521</v>
      </c>
      <c r="B3870" s="34" t="s">
        <v>5475</v>
      </c>
      <c r="C3870" s="34" t="s">
        <v>2144</v>
      </c>
      <c r="D3870" s="34" t="s">
        <v>2406</v>
      </c>
      <c r="E3870" s="34"/>
    </row>
    <row r="3871" spans="1:5">
      <c r="A3871" s="34" t="s">
        <v>1521</v>
      </c>
      <c r="B3871" s="34" t="s">
        <v>5476</v>
      </c>
      <c r="C3871" s="34" t="s">
        <v>1771</v>
      </c>
      <c r="D3871" s="34" t="s">
        <v>2405</v>
      </c>
      <c r="E3871" s="34"/>
    </row>
    <row r="3872" spans="1:5">
      <c r="A3872" s="34" t="s">
        <v>1521</v>
      </c>
      <c r="B3872" s="34" t="s">
        <v>5477</v>
      </c>
      <c r="C3872" s="34" t="s">
        <v>1771</v>
      </c>
      <c r="D3872" s="34" t="s">
        <v>2405</v>
      </c>
      <c r="E3872" s="34"/>
    </row>
    <row r="3873" spans="1:5">
      <c r="A3873" s="34" t="s">
        <v>1521</v>
      </c>
      <c r="B3873" s="34" t="s">
        <v>5478</v>
      </c>
      <c r="C3873" s="34" t="s">
        <v>1780</v>
      </c>
      <c r="D3873" s="34" t="s">
        <v>2406</v>
      </c>
      <c r="E3873" s="34"/>
    </row>
    <row r="3874" spans="1:5">
      <c r="A3874" s="34" t="s">
        <v>1521</v>
      </c>
      <c r="B3874" s="34" t="s">
        <v>5479</v>
      </c>
      <c r="C3874" s="34" t="s">
        <v>1780</v>
      </c>
      <c r="D3874" s="34" t="s">
        <v>2406</v>
      </c>
      <c r="E3874" s="34"/>
    </row>
    <row r="3875" spans="1:5">
      <c r="A3875" s="34" t="s">
        <v>1521</v>
      </c>
      <c r="B3875" s="34" t="s">
        <v>5480</v>
      </c>
      <c r="C3875" s="34" t="s">
        <v>2449</v>
      </c>
      <c r="D3875" s="34" t="s">
        <v>2450</v>
      </c>
      <c r="E3875" s="34"/>
    </row>
    <row r="3876" spans="1:5">
      <c r="A3876" s="34" t="s">
        <v>1521</v>
      </c>
      <c r="B3876" s="34" t="s">
        <v>2395</v>
      </c>
      <c r="C3876" s="34" t="s">
        <v>1771</v>
      </c>
      <c r="D3876" s="34" t="s">
        <v>2405</v>
      </c>
      <c r="E3876" s="34"/>
    </row>
    <row r="3877" spans="1:5">
      <c r="A3877" s="34" t="s">
        <v>1521</v>
      </c>
      <c r="B3877" s="34" t="s">
        <v>5481</v>
      </c>
      <c r="C3877" s="34" t="s">
        <v>1780</v>
      </c>
      <c r="D3877" s="34" t="s">
        <v>2406</v>
      </c>
      <c r="E3877" s="34"/>
    </row>
    <row r="3878" spans="1:5">
      <c r="A3878" s="34" t="s">
        <v>1521</v>
      </c>
      <c r="B3878" s="34" t="s">
        <v>5482</v>
      </c>
      <c r="C3878" s="34" t="s">
        <v>1780</v>
      </c>
      <c r="D3878" s="34" t="s">
        <v>2406</v>
      </c>
      <c r="E3878" s="34"/>
    </row>
    <row r="3879" spans="1:5">
      <c r="A3879" s="34" t="s">
        <v>1521</v>
      </c>
      <c r="B3879" s="34" t="s">
        <v>5483</v>
      </c>
      <c r="C3879" s="34" t="s">
        <v>1771</v>
      </c>
      <c r="D3879" s="34" t="s">
        <v>2405</v>
      </c>
      <c r="E3879" s="34"/>
    </row>
    <row r="3880" spans="1:5">
      <c r="A3880" s="34" t="s">
        <v>1521</v>
      </c>
      <c r="B3880" s="34" t="s">
        <v>5484</v>
      </c>
      <c r="C3880" s="34" t="s">
        <v>2449</v>
      </c>
      <c r="D3880" s="34" t="s">
        <v>2450</v>
      </c>
      <c r="E3880" s="34"/>
    </row>
    <row r="3881" spans="1:5">
      <c r="A3881" s="34" t="s">
        <v>1521</v>
      </c>
      <c r="B3881" s="34" t="s">
        <v>5485</v>
      </c>
      <c r="C3881" s="34" t="s">
        <v>2421</v>
      </c>
      <c r="D3881" s="34" t="s">
        <v>2422</v>
      </c>
      <c r="E3881" s="34"/>
    </row>
    <row r="3882" spans="1:5">
      <c r="A3882" s="34" t="s">
        <v>1521</v>
      </c>
      <c r="B3882" s="34" t="s">
        <v>5485</v>
      </c>
      <c r="C3882" s="34" t="s">
        <v>1771</v>
      </c>
      <c r="D3882" s="34" t="s">
        <v>2405</v>
      </c>
      <c r="E3882" s="34"/>
    </row>
    <row r="3883" spans="1:5">
      <c r="A3883" s="34" t="s">
        <v>1521</v>
      </c>
      <c r="B3883" s="34" t="s">
        <v>5486</v>
      </c>
      <c r="C3883" s="34" t="s">
        <v>2421</v>
      </c>
      <c r="D3883" s="34" t="s">
        <v>2422</v>
      </c>
      <c r="E3883" s="34"/>
    </row>
    <row r="3884" spans="1:5">
      <c r="A3884" s="34" t="s">
        <v>1521</v>
      </c>
      <c r="B3884" s="34" t="s">
        <v>5486</v>
      </c>
      <c r="C3884" s="34" t="s">
        <v>1771</v>
      </c>
      <c r="D3884" s="34" t="s">
        <v>2405</v>
      </c>
      <c r="E3884" s="34"/>
    </row>
    <row r="3885" spans="1:5">
      <c r="A3885" s="34" t="s">
        <v>1521</v>
      </c>
      <c r="B3885" s="34" t="s">
        <v>5487</v>
      </c>
      <c r="C3885" s="34" t="s">
        <v>2449</v>
      </c>
      <c r="D3885" s="34" t="s">
        <v>2450</v>
      </c>
      <c r="E3885" s="34"/>
    </row>
    <row r="3886" spans="1:5">
      <c r="A3886" s="34" t="s">
        <v>1521</v>
      </c>
      <c r="B3886" s="34" t="s">
        <v>5488</v>
      </c>
      <c r="C3886" s="34" t="s">
        <v>2408</v>
      </c>
      <c r="D3886" s="34" t="s">
        <v>2406</v>
      </c>
      <c r="E3886" s="34"/>
    </row>
    <row r="3887" spans="1:5">
      <c r="A3887" s="34" t="s">
        <v>1521</v>
      </c>
      <c r="B3887" s="34" t="s">
        <v>5489</v>
      </c>
      <c r="C3887" s="34" t="s">
        <v>1780</v>
      </c>
      <c r="D3887" s="34" t="s">
        <v>2406</v>
      </c>
      <c r="E3887" s="34"/>
    </row>
    <row r="3888" spans="1:5">
      <c r="A3888" s="34" t="s">
        <v>1521</v>
      </c>
      <c r="B3888" s="34" t="s">
        <v>5490</v>
      </c>
      <c r="C3888" s="34" t="s">
        <v>1780</v>
      </c>
      <c r="D3888" s="34" t="s">
        <v>2406</v>
      </c>
      <c r="E3888" s="34"/>
    </row>
    <row r="3889" spans="1:5">
      <c r="A3889" s="34" t="s">
        <v>1521</v>
      </c>
      <c r="B3889" s="34" t="s">
        <v>2396</v>
      </c>
      <c r="C3889" s="34" t="s">
        <v>1771</v>
      </c>
      <c r="D3889" s="34" t="s">
        <v>2405</v>
      </c>
      <c r="E3889" s="34"/>
    </row>
    <row r="3890" spans="1:5">
      <c r="A3890" s="34" t="s">
        <v>1521</v>
      </c>
      <c r="B3890" s="34" t="s">
        <v>2396</v>
      </c>
      <c r="C3890" s="34" t="s">
        <v>1773</v>
      </c>
      <c r="D3890" s="34" t="s">
        <v>2406</v>
      </c>
      <c r="E3890" s="34"/>
    </row>
    <row r="3891" spans="1:5">
      <c r="A3891" s="34" t="s">
        <v>1521</v>
      </c>
      <c r="B3891" s="34" t="s">
        <v>5491</v>
      </c>
      <c r="C3891" s="34" t="s">
        <v>2430</v>
      </c>
      <c r="D3891" s="34" t="s">
        <v>2431</v>
      </c>
      <c r="E3891" s="34"/>
    </row>
    <row r="3892" spans="1:5">
      <c r="A3892" s="34" t="s">
        <v>1521</v>
      </c>
      <c r="B3892" s="34" t="s">
        <v>5492</v>
      </c>
      <c r="C3892" s="34" t="s">
        <v>1771</v>
      </c>
      <c r="D3892" s="34" t="s">
        <v>2405</v>
      </c>
      <c r="E3892" s="34"/>
    </row>
    <row r="3893" spans="1:5">
      <c r="A3893" s="34" t="s">
        <v>1521</v>
      </c>
      <c r="B3893" s="34" t="s">
        <v>5493</v>
      </c>
      <c r="C3893" s="34" t="s">
        <v>2587</v>
      </c>
      <c r="D3893" s="34" t="s">
        <v>2588</v>
      </c>
      <c r="E3893" s="34"/>
    </row>
    <row r="3894" spans="1:5">
      <c r="A3894" s="34" t="s">
        <v>1521</v>
      </c>
      <c r="B3894" s="34" t="s">
        <v>5494</v>
      </c>
      <c r="C3894" s="34" t="s">
        <v>2416</v>
      </c>
      <c r="D3894" s="34" t="s">
        <v>2406</v>
      </c>
      <c r="E3894" s="34"/>
    </row>
    <row r="3895" spans="1:5">
      <c r="A3895" s="34" t="s">
        <v>1521</v>
      </c>
      <c r="B3895" s="34" t="s">
        <v>2397</v>
      </c>
      <c r="C3895" s="34" t="s">
        <v>1780</v>
      </c>
      <c r="D3895" s="34" t="s">
        <v>2406</v>
      </c>
      <c r="E3895" s="34"/>
    </row>
    <row r="3896" spans="1:5">
      <c r="A3896" s="34" t="s">
        <v>1521</v>
      </c>
      <c r="B3896" s="34" t="s">
        <v>2398</v>
      </c>
      <c r="C3896" s="34" t="s">
        <v>1780</v>
      </c>
      <c r="D3896" s="34" t="s">
        <v>2406</v>
      </c>
      <c r="E3896" s="34"/>
    </row>
    <row r="3897" spans="1:5">
      <c r="A3897" s="34" t="s">
        <v>1521</v>
      </c>
      <c r="B3897" s="34" t="s">
        <v>2399</v>
      </c>
      <c r="C3897" s="34" t="s">
        <v>1780</v>
      </c>
      <c r="D3897" s="34" t="s">
        <v>2406</v>
      </c>
      <c r="E3897" s="34"/>
    </row>
    <row r="3898" spans="1:5">
      <c r="A3898" s="34" t="s">
        <v>1521</v>
      </c>
      <c r="B3898" s="34" t="s">
        <v>5495</v>
      </c>
      <c r="C3898" s="34" t="s">
        <v>2416</v>
      </c>
      <c r="D3898" s="34" t="s">
        <v>2406</v>
      </c>
      <c r="E3898" s="34"/>
    </row>
    <row r="3899" spans="1:5">
      <c r="A3899" s="34" t="s">
        <v>1521</v>
      </c>
      <c r="B3899" s="34" t="s">
        <v>5496</v>
      </c>
      <c r="C3899" s="34" t="s">
        <v>1771</v>
      </c>
      <c r="D3899" s="34" t="s">
        <v>2405</v>
      </c>
      <c r="E3899" s="34"/>
    </row>
    <row r="3900" spans="1:5">
      <c r="A3900" s="34" t="s">
        <v>1521</v>
      </c>
      <c r="B3900" s="34" t="s">
        <v>5497</v>
      </c>
      <c r="C3900" s="34" t="s">
        <v>1780</v>
      </c>
      <c r="D3900" s="34" t="s">
        <v>2406</v>
      </c>
      <c r="E3900" s="34"/>
    </row>
    <row r="3901" spans="1:5">
      <c r="A3901" s="34" t="s">
        <v>1521</v>
      </c>
      <c r="B3901" s="34" t="s">
        <v>5498</v>
      </c>
      <c r="C3901" s="34" t="s">
        <v>1780</v>
      </c>
      <c r="D3901" s="34" t="s">
        <v>2406</v>
      </c>
      <c r="E3901" s="34"/>
    </row>
    <row r="3902" spans="1:5">
      <c r="A3902" s="34" t="s">
        <v>1521</v>
      </c>
      <c r="B3902" s="34" t="s">
        <v>5499</v>
      </c>
      <c r="C3902" s="34" t="s">
        <v>1771</v>
      </c>
      <c r="D3902" s="34" t="s">
        <v>2405</v>
      </c>
      <c r="E3902" s="34"/>
    </row>
    <row r="3903" spans="1:5">
      <c r="A3903" s="34" t="s">
        <v>1521</v>
      </c>
      <c r="B3903" s="34" t="s">
        <v>5500</v>
      </c>
      <c r="C3903" s="34" t="s">
        <v>2449</v>
      </c>
      <c r="D3903" s="34" t="s">
        <v>2450</v>
      </c>
      <c r="E3903" s="34"/>
    </row>
    <row r="3904" spans="1:5">
      <c r="A3904" s="34" t="s">
        <v>1521</v>
      </c>
      <c r="B3904" s="34" t="s">
        <v>5501</v>
      </c>
      <c r="C3904" s="34" t="s">
        <v>2416</v>
      </c>
      <c r="D3904" s="34" t="s">
        <v>2406</v>
      </c>
      <c r="E3904" s="34"/>
    </row>
    <row r="3905" spans="1:5">
      <c r="A3905" s="34" t="s">
        <v>1521</v>
      </c>
      <c r="B3905" s="34" t="s">
        <v>5502</v>
      </c>
      <c r="C3905" s="34" t="s">
        <v>1771</v>
      </c>
      <c r="D3905" s="34" t="s">
        <v>2405</v>
      </c>
      <c r="E3905" s="34"/>
    </row>
    <row r="3906" spans="1:5">
      <c r="A3906" s="34" t="s">
        <v>1521</v>
      </c>
      <c r="B3906" s="34" t="s">
        <v>5503</v>
      </c>
      <c r="C3906" s="34" t="s">
        <v>1771</v>
      </c>
      <c r="D3906" s="34" t="s">
        <v>2405</v>
      </c>
      <c r="E3906" s="34"/>
    </row>
    <row r="3907" spans="1:5">
      <c r="A3907" s="34" t="s">
        <v>1521</v>
      </c>
      <c r="B3907" s="34" t="s">
        <v>5504</v>
      </c>
      <c r="C3907" s="34" t="s">
        <v>1780</v>
      </c>
      <c r="D3907" s="34" t="s">
        <v>2406</v>
      </c>
      <c r="E3907" s="34"/>
    </row>
    <row r="3908" spans="1:5">
      <c r="A3908" s="34" t="s">
        <v>1521</v>
      </c>
      <c r="B3908" s="34" t="s">
        <v>5505</v>
      </c>
      <c r="C3908" s="34" t="s">
        <v>2449</v>
      </c>
      <c r="D3908" s="34" t="s">
        <v>2450</v>
      </c>
      <c r="E3908" s="34"/>
    </row>
    <row r="3909" spans="1:5">
      <c r="A3909" s="34" t="s">
        <v>1521</v>
      </c>
      <c r="B3909" s="34" t="s">
        <v>5506</v>
      </c>
      <c r="C3909" s="34" t="s">
        <v>1771</v>
      </c>
      <c r="D3909" s="34" t="s">
        <v>2405</v>
      </c>
      <c r="E3909" s="34"/>
    </row>
    <row r="3910" spans="1:5">
      <c r="A3910" s="34" t="s">
        <v>1521</v>
      </c>
      <c r="B3910" s="34" t="s">
        <v>5507</v>
      </c>
      <c r="C3910" s="34" t="s">
        <v>1771</v>
      </c>
      <c r="D3910" s="34" t="s">
        <v>2405</v>
      </c>
      <c r="E3910" s="34"/>
    </row>
    <row r="3911" spans="1:5">
      <c r="A3911" s="34" t="s">
        <v>1521</v>
      </c>
      <c r="B3911" s="34" t="s">
        <v>5508</v>
      </c>
      <c r="C3911" s="34" t="s">
        <v>2421</v>
      </c>
      <c r="D3911" s="34" t="s">
        <v>2422</v>
      </c>
      <c r="E3911" s="34"/>
    </row>
    <row r="3912" spans="1:5">
      <c r="A3912" s="34" t="s">
        <v>1521</v>
      </c>
      <c r="B3912" s="34" t="s">
        <v>5508</v>
      </c>
      <c r="C3912" s="34" t="s">
        <v>1771</v>
      </c>
      <c r="D3912" s="34" t="s">
        <v>2405</v>
      </c>
      <c r="E3912" s="34"/>
    </row>
    <row r="3913" spans="1:5">
      <c r="A3913" s="34" t="s">
        <v>1521</v>
      </c>
      <c r="B3913" s="34" t="s">
        <v>5509</v>
      </c>
      <c r="C3913" s="34" t="s">
        <v>1780</v>
      </c>
      <c r="D3913" s="34" t="s">
        <v>2406</v>
      </c>
      <c r="E3913" s="34"/>
    </row>
    <row r="3914" spans="1:5">
      <c r="A3914" s="34" t="s">
        <v>1521</v>
      </c>
      <c r="B3914" s="34" t="s">
        <v>5510</v>
      </c>
      <c r="C3914" s="34" t="s">
        <v>2449</v>
      </c>
      <c r="D3914" s="34" t="s">
        <v>2450</v>
      </c>
      <c r="E3914" s="34"/>
    </row>
    <row r="3915" spans="1:5">
      <c r="A3915" s="34" t="s">
        <v>1521</v>
      </c>
      <c r="B3915" s="34" t="s">
        <v>5511</v>
      </c>
      <c r="C3915" s="34" t="s">
        <v>1771</v>
      </c>
      <c r="D3915" s="34" t="s">
        <v>2405</v>
      </c>
      <c r="E3915" s="34"/>
    </row>
    <row r="3916" spans="1:5">
      <c r="A3916" s="34" t="s">
        <v>1521</v>
      </c>
      <c r="B3916" s="34" t="s">
        <v>5512</v>
      </c>
      <c r="C3916" s="34" t="s">
        <v>1771</v>
      </c>
      <c r="D3916" s="34" t="s">
        <v>2405</v>
      </c>
      <c r="E3916" s="34"/>
    </row>
    <row r="3917" spans="1:5">
      <c r="A3917" s="34" t="s">
        <v>1521</v>
      </c>
      <c r="B3917" s="34" t="s">
        <v>5513</v>
      </c>
      <c r="C3917" s="34" t="s">
        <v>2445</v>
      </c>
      <c r="D3917" s="34" t="s">
        <v>2446</v>
      </c>
      <c r="E3917" s="34"/>
    </row>
    <row r="3918" spans="1:5">
      <c r="A3918" s="34" t="s">
        <v>1521</v>
      </c>
      <c r="B3918" s="34" t="s">
        <v>5514</v>
      </c>
      <c r="C3918" s="34" t="s">
        <v>1771</v>
      </c>
      <c r="D3918" s="34" t="s">
        <v>2405</v>
      </c>
      <c r="E3918" s="34"/>
    </row>
    <row r="3919" spans="1:5">
      <c r="A3919" s="34" t="s">
        <v>1521</v>
      </c>
      <c r="B3919" s="34" t="s">
        <v>5515</v>
      </c>
      <c r="C3919" s="34" t="s">
        <v>1771</v>
      </c>
      <c r="D3919" s="34" t="s">
        <v>2405</v>
      </c>
      <c r="E3919" s="34"/>
    </row>
    <row r="3920" spans="1:5">
      <c r="A3920" s="34" t="s">
        <v>1521</v>
      </c>
      <c r="B3920" s="34" t="s">
        <v>5516</v>
      </c>
      <c r="C3920" s="34" t="s">
        <v>2449</v>
      </c>
      <c r="D3920" s="34" t="s">
        <v>2450</v>
      </c>
      <c r="E3920" s="34"/>
    </row>
    <row r="3921" spans="1:5">
      <c r="A3921" s="34" t="s">
        <v>1521</v>
      </c>
      <c r="B3921" s="34" t="s">
        <v>5517</v>
      </c>
      <c r="C3921" s="34" t="s">
        <v>1771</v>
      </c>
      <c r="D3921" s="34" t="s">
        <v>2405</v>
      </c>
      <c r="E3921" s="34"/>
    </row>
    <row r="3922" spans="1:5">
      <c r="A3922" s="34" t="s">
        <v>1521</v>
      </c>
      <c r="B3922" s="34" t="s">
        <v>5518</v>
      </c>
      <c r="C3922" s="34" t="s">
        <v>1780</v>
      </c>
      <c r="D3922" s="34" t="s">
        <v>2406</v>
      </c>
      <c r="E3922" s="34"/>
    </row>
    <row r="3923" spans="1:5">
      <c r="A3923" s="34" t="s">
        <v>1521</v>
      </c>
      <c r="B3923" s="34" t="s">
        <v>5519</v>
      </c>
      <c r="C3923" s="34" t="s">
        <v>1780</v>
      </c>
      <c r="D3923" s="34" t="s">
        <v>2406</v>
      </c>
      <c r="E3923" s="34"/>
    </row>
    <row r="3924" spans="1:5">
      <c r="A3924" s="34" t="s">
        <v>1521</v>
      </c>
      <c r="B3924" s="34" t="s">
        <v>5520</v>
      </c>
      <c r="C3924" s="34" t="s">
        <v>1771</v>
      </c>
      <c r="D3924" s="34" t="s">
        <v>2405</v>
      </c>
      <c r="E3924" s="34"/>
    </row>
    <row r="3925" spans="1:5">
      <c r="A3925" s="34" t="s">
        <v>1521</v>
      </c>
      <c r="B3925" s="34" t="s">
        <v>5521</v>
      </c>
      <c r="C3925" s="34" t="s">
        <v>3116</v>
      </c>
      <c r="D3925" s="34" t="s">
        <v>2450</v>
      </c>
      <c r="E3925" s="34"/>
    </row>
    <row r="3926" spans="1:5">
      <c r="A3926" s="34" t="s">
        <v>1521</v>
      </c>
      <c r="B3926" s="34" t="s">
        <v>5521</v>
      </c>
      <c r="C3926" s="34" t="s">
        <v>2449</v>
      </c>
      <c r="D3926" s="34" t="s">
        <v>2450</v>
      </c>
      <c r="E3926" s="34"/>
    </row>
    <row r="3927" spans="1:5">
      <c r="A3927" s="34" t="s">
        <v>1521</v>
      </c>
      <c r="B3927" s="34" t="s">
        <v>5522</v>
      </c>
      <c r="C3927" s="34" t="s">
        <v>2485</v>
      </c>
      <c r="D3927" s="34" t="s">
        <v>2486</v>
      </c>
      <c r="E3927" s="34"/>
    </row>
    <row r="3928" spans="1:5">
      <c r="A3928" s="34" t="s">
        <v>1521</v>
      </c>
      <c r="B3928" s="34" t="s">
        <v>5523</v>
      </c>
      <c r="C3928" s="34" t="s">
        <v>2408</v>
      </c>
      <c r="D3928" s="34" t="s">
        <v>2406</v>
      </c>
      <c r="E3928" s="34"/>
    </row>
    <row r="3929" spans="1:5">
      <c r="A3929" s="34" t="s">
        <v>1521</v>
      </c>
      <c r="B3929" s="34" t="s">
        <v>2400</v>
      </c>
      <c r="C3929" s="34" t="s">
        <v>1773</v>
      </c>
      <c r="D3929" s="34" t="s">
        <v>2406</v>
      </c>
      <c r="E3929" s="34"/>
    </row>
    <row r="3930" spans="1:5">
      <c r="A3930" s="34" t="s">
        <v>1521</v>
      </c>
      <c r="B3930" s="34" t="s">
        <v>2400</v>
      </c>
      <c r="C3930" s="34" t="s">
        <v>1771</v>
      </c>
      <c r="D3930" s="34" t="s">
        <v>2405</v>
      </c>
      <c r="E3930" s="34"/>
    </row>
    <row r="3931" spans="1:5">
      <c r="A3931" s="34" t="s">
        <v>1521</v>
      </c>
      <c r="B3931" s="34" t="s">
        <v>5524</v>
      </c>
      <c r="C3931" s="34" t="s">
        <v>1780</v>
      </c>
      <c r="D3931" s="34" t="s">
        <v>2406</v>
      </c>
      <c r="E3931" s="34"/>
    </row>
    <row r="3932" spans="1:5">
      <c r="A3932" s="34" t="s">
        <v>1521</v>
      </c>
      <c r="B3932" s="34" t="s">
        <v>5525</v>
      </c>
      <c r="C3932" s="34" t="s">
        <v>1780</v>
      </c>
      <c r="D3932" s="34" t="s">
        <v>2406</v>
      </c>
      <c r="E3932" s="34"/>
    </row>
    <row r="3933" spans="1:5">
      <c r="A3933" s="34" t="s">
        <v>1521</v>
      </c>
      <c r="B3933" s="34" t="s">
        <v>5526</v>
      </c>
      <c r="C3933" s="34" t="s">
        <v>2408</v>
      </c>
      <c r="D3933" s="34" t="s">
        <v>2406</v>
      </c>
      <c r="E3933" s="34"/>
    </row>
    <row r="3934" spans="1:5">
      <c r="A3934" s="34" t="s">
        <v>1521</v>
      </c>
      <c r="B3934" s="34" t="s">
        <v>5527</v>
      </c>
      <c r="C3934" s="34" t="s">
        <v>2421</v>
      </c>
      <c r="D3934" s="34" t="s">
        <v>2422</v>
      </c>
      <c r="E3934" s="34"/>
    </row>
    <row r="3935" spans="1:5" ht="17" thickBot="1">
      <c r="A3935" s="107" t="s">
        <v>1521</v>
      </c>
      <c r="B3935" s="107" t="s">
        <v>5527</v>
      </c>
      <c r="C3935" s="107" t="s">
        <v>1771</v>
      </c>
      <c r="D3935" s="107" t="s">
        <v>2405</v>
      </c>
      <c r="E3935" s="107"/>
    </row>
    <row r="3936" spans="1:5">
      <c r="A3936" s="34" t="s">
        <v>1721</v>
      </c>
      <c r="B3936" s="34" t="s">
        <v>5619</v>
      </c>
      <c r="C3936" s="34" t="s">
        <v>1771</v>
      </c>
      <c r="D3936" s="34" t="s">
        <v>2405</v>
      </c>
      <c r="E3936" s="34">
        <v>28</v>
      </c>
    </row>
    <row r="3937" spans="1:5">
      <c r="A3937" s="34" t="s">
        <v>1721</v>
      </c>
      <c r="B3937" s="34" t="s">
        <v>5620</v>
      </c>
      <c r="C3937" s="34" t="s">
        <v>1771</v>
      </c>
      <c r="D3937" s="34" t="s">
        <v>2405</v>
      </c>
      <c r="E3937" s="34"/>
    </row>
    <row r="3938" spans="1:5">
      <c r="A3938" s="34" t="s">
        <v>1721</v>
      </c>
      <c r="B3938" s="34" t="s">
        <v>5620</v>
      </c>
      <c r="C3938" s="34" t="s">
        <v>2467</v>
      </c>
      <c r="D3938" s="34" t="s">
        <v>2405</v>
      </c>
      <c r="E3938" s="34"/>
    </row>
    <row r="3939" spans="1:5">
      <c r="A3939" s="34" t="s">
        <v>1721</v>
      </c>
      <c r="B3939" s="34" t="s">
        <v>5620</v>
      </c>
      <c r="C3939" s="34" t="s">
        <v>2465</v>
      </c>
      <c r="D3939" s="34" t="s">
        <v>2466</v>
      </c>
      <c r="E3939" s="34"/>
    </row>
    <row r="3940" spans="1:5">
      <c r="A3940" s="34" t="s">
        <v>1721</v>
      </c>
      <c r="B3940" s="34" t="s">
        <v>5621</v>
      </c>
      <c r="C3940" s="34" t="s">
        <v>1771</v>
      </c>
      <c r="D3940" s="34" t="s">
        <v>2405</v>
      </c>
      <c r="E3940" s="34"/>
    </row>
    <row r="3941" spans="1:5">
      <c r="A3941" s="34" t="s">
        <v>1721</v>
      </c>
      <c r="B3941" s="34" t="s">
        <v>5622</v>
      </c>
      <c r="C3941" s="34" t="s">
        <v>1771</v>
      </c>
      <c r="D3941" s="34" t="s">
        <v>2405</v>
      </c>
      <c r="E3941" s="34"/>
    </row>
    <row r="3942" spans="1:5">
      <c r="A3942" s="34" t="s">
        <v>1721</v>
      </c>
      <c r="B3942" s="34" t="s">
        <v>5623</v>
      </c>
      <c r="C3942" s="34" t="s">
        <v>2416</v>
      </c>
      <c r="D3942" s="34" t="s">
        <v>2406</v>
      </c>
      <c r="E3942" s="34"/>
    </row>
    <row r="3943" spans="1:5">
      <c r="A3943" s="34" t="s">
        <v>1721</v>
      </c>
      <c r="B3943" s="34" t="s">
        <v>5624</v>
      </c>
      <c r="C3943" s="34" t="s">
        <v>2449</v>
      </c>
      <c r="D3943" s="34" t="s">
        <v>2450</v>
      </c>
      <c r="E3943" s="34"/>
    </row>
    <row r="3944" spans="1:5">
      <c r="A3944" s="34" t="s">
        <v>1721</v>
      </c>
      <c r="B3944" s="34" t="s">
        <v>5625</v>
      </c>
      <c r="C3944" s="34" t="s">
        <v>1771</v>
      </c>
      <c r="D3944" s="34" t="s">
        <v>2405</v>
      </c>
      <c r="E3944" s="34"/>
    </row>
    <row r="3945" spans="1:5">
      <c r="A3945" s="34" t="s">
        <v>1721</v>
      </c>
      <c r="B3945" s="34" t="s">
        <v>5626</v>
      </c>
      <c r="C3945" s="34" t="s">
        <v>2408</v>
      </c>
      <c r="D3945" s="34" t="s">
        <v>2406</v>
      </c>
      <c r="E3945" s="34"/>
    </row>
    <row r="3946" spans="1:5">
      <c r="A3946" s="34" t="s">
        <v>1721</v>
      </c>
      <c r="B3946" s="34" t="s">
        <v>5627</v>
      </c>
      <c r="C3946" s="34" t="s">
        <v>5604</v>
      </c>
      <c r="D3946" s="34" t="s">
        <v>5605</v>
      </c>
      <c r="E3946" s="34"/>
    </row>
    <row r="3947" spans="1:5">
      <c r="A3947" s="34" t="s">
        <v>1721</v>
      </c>
      <c r="B3947" s="34" t="s">
        <v>5628</v>
      </c>
      <c r="C3947" s="34" t="s">
        <v>1771</v>
      </c>
      <c r="D3947" s="34" t="s">
        <v>2405</v>
      </c>
      <c r="E3947" s="34"/>
    </row>
    <row r="3948" spans="1:5">
      <c r="A3948" s="34" t="s">
        <v>1721</v>
      </c>
      <c r="B3948" s="34" t="s">
        <v>5629</v>
      </c>
      <c r="C3948" s="34" t="s">
        <v>2596</v>
      </c>
      <c r="D3948" s="34" t="s">
        <v>2597</v>
      </c>
      <c r="E3948" s="34"/>
    </row>
    <row r="3949" spans="1:5">
      <c r="A3949" s="34" t="s">
        <v>1721</v>
      </c>
      <c r="B3949" s="34" t="s">
        <v>5630</v>
      </c>
      <c r="C3949" s="34" t="s">
        <v>2465</v>
      </c>
      <c r="D3949" s="34" t="s">
        <v>2466</v>
      </c>
      <c r="E3949" s="34"/>
    </row>
    <row r="3950" spans="1:5">
      <c r="A3950" s="34" t="s">
        <v>1721</v>
      </c>
      <c r="B3950" s="34" t="s">
        <v>5631</v>
      </c>
      <c r="C3950" s="34" t="s">
        <v>1771</v>
      </c>
      <c r="D3950" s="34" t="s">
        <v>2405</v>
      </c>
      <c r="E3950" s="34"/>
    </row>
    <row r="3951" spans="1:5">
      <c r="A3951" s="34" t="s">
        <v>1721</v>
      </c>
      <c r="B3951" s="34" t="s">
        <v>5632</v>
      </c>
      <c r="C3951" s="34" t="s">
        <v>2473</v>
      </c>
      <c r="D3951" s="34" t="s">
        <v>2474</v>
      </c>
      <c r="E3951" s="34"/>
    </row>
    <row r="3952" spans="1:5">
      <c r="A3952" s="34" t="s">
        <v>1721</v>
      </c>
      <c r="B3952" s="34" t="s">
        <v>5633</v>
      </c>
      <c r="C3952" s="34" t="s">
        <v>2601</v>
      </c>
      <c r="D3952" s="34" t="s">
        <v>2602</v>
      </c>
      <c r="E3952" s="34"/>
    </row>
    <row r="3953" spans="1:5">
      <c r="A3953" s="34" t="s">
        <v>1721</v>
      </c>
      <c r="B3953" s="34" t="s">
        <v>5634</v>
      </c>
      <c r="C3953" s="34" t="s">
        <v>1780</v>
      </c>
      <c r="D3953" s="34" t="s">
        <v>2406</v>
      </c>
      <c r="E3953" s="34"/>
    </row>
    <row r="3954" spans="1:5">
      <c r="A3954" s="34" t="s">
        <v>1721</v>
      </c>
      <c r="B3954" s="34" t="s">
        <v>5635</v>
      </c>
      <c r="C3954" s="34" t="s">
        <v>2601</v>
      </c>
      <c r="D3954" s="34" t="s">
        <v>2602</v>
      </c>
      <c r="E3954" s="34"/>
    </row>
    <row r="3955" spans="1:5">
      <c r="A3955" s="34" t="s">
        <v>1721</v>
      </c>
      <c r="B3955" s="34" t="s">
        <v>5636</v>
      </c>
      <c r="C3955" s="34" t="s">
        <v>2449</v>
      </c>
      <c r="D3955" s="34" t="s">
        <v>2450</v>
      </c>
      <c r="E3955" s="34"/>
    </row>
    <row r="3956" spans="1:5">
      <c r="A3956" s="34" t="s">
        <v>1721</v>
      </c>
      <c r="B3956" s="34" t="s">
        <v>5637</v>
      </c>
      <c r="C3956" s="34" t="s">
        <v>2449</v>
      </c>
      <c r="D3956" s="34" t="s">
        <v>2450</v>
      </c>
      <c r="E3956" s="34"/>
    </row>
    <row r="3957" spans="1:5">
      <c r="A3957" s="34" t="s">
        <v>1721</v>
      </c>
      <c r="B3957" s="34" t="s">
        <v>5638</v>
      </c>
      <c r="C3957" s="34" t="s">
        <v>1780</v>
      </c>
      <c r="D3957" s="34" t="s">
        <v>2406</v>
      </c>
      <c r="E3957" s="34"/>
    </row>
    <row r="3958" spans="1:5">
      <c r="A3958" s="34" t="s">
        <v>1721</v>
      </c>
      <c r="B3958" s="34" t="s">
        <v>5639</v>
      </c>
      <c r="C3958" s="34" t="s">
        <v>2449</v>
      </c>
      <c r="D3958" s="34" t="s">
        <v>2450</v>
      </c>
      <c r="E3958" s="34"/>
    </row>
    <row r="3959" spans="1:5">
      <c r="A3959" s="34" t="s">
        <v>1721</v>
      </c>
      <c r="B3959" s="34" t="s">
        <v>5640</v>
      </c>
      <c r="C3959" s="34" t="s">
        <v>1771</v>
      </c>
      <c r="D3959" s="34" t="s">
        <v>2405</v>
      </c>
      <c r="E3959" s="34"/>
    </row>
    <row r="3960" spans="1:5">
      <c r="A3960" s="34" t="s">
        <v>1721</v>
      </c>
      <c r="B3960" s="34" t="s">
        <v>5641</v>
      </c>
      <c r="C3960" s="34" t="s">
        <v>1771</v>
      </c>
      <c r="D3960" s="34" t="s">
        <v>2405</v>
      </c>
      <c r="E3960" s="34"/>
    </row>
    <row r="3961" spans="1:5">
      <c r="A3961" s="34" t="s">
        <v>1721</v>
      </c>
      <c r="B3961" s="34" t="s">
        <v>5642</v>
      </c>
      <c r="C3961" s="34" t="s">
        <v>1771</v>
      </c>
      <c r="D3961" s="34" t="s">
        <v>2405</v>
      </c>
      <c r="E3961" s="34"/>
    </row>
    <row r="3962" spans="1:5">
      <c r="A3962" s="34" t="s">
        <v>1721</v>
      </c>
      <c r="B3962" s="34" t="s">
        <v>2403</v>
      </c>
      <c r="C3962" s="34" t="s">
        <v>1771</v>
      </c>
      <c r="D3962" s="34" t="s">
        <v>2405</v>
      </c>
      <c r="E3962" s="34"/>
    </row>
    <row r="3963" spans="1:5" ht="17" thickBot="1">
      <c r="A3963" s="107" t="s">
        <v>1721</v>
      </c>
      <c r="B3963" s="107" t="s">
        <v>5643</v>
      </c>
      <c r="C3963" s="107" t="s">
        <v>5228</v>
      </c>
      <c r="D3963" s="107" t="s">
        <v>5229</v>
      </c>
      <c r="E3963" s="107"/>
    </row>
    <row r="3964" spans="1:5">
      <c r="A3964" s="34" t="s">
        <v>1568</v>
      </c>
      <c r="B3964" s="34" t="s">
        <v>5677</v>
      </c>
      <c r="C3964" s="34" t="s">
        <v>2449</v>
      </c>
      <c r="D3964" s="34" t="s">
        <v>2450</v>
      </c>
      <c r="E3964" s="34">
        <v>28</v>
      </c>
    </row>
    <row r="3965" spans="1:5">
      <c r="A3965" s="34" t="s">
        <v>1568</v>
      </c>
      <c r="B3965" s="34" t="s">
        <v>5678</v>
      </c>
      <c r="C3965" s="34" t="s">
        <v>1771</v>
      </c>
      <c r="D3965" s="34" t="s">
        <v>2405</v>
      </c>
      <c r="E3965" s="34"/>
    </row>
    <row r="3966" spans="1:5">
      <c r="A3966" s="34" t="s">
        <v>1568</v>
      </c>
      <c r="B3966" s="34" t="s">
        <v>5679</v>
      </c>
      <c r="C3966" s="34" t="s">
        <v>1771</v>
      </c>
      <c r="D3966" s="34" t="s">
        <v>2405</v>
      </c>
      <c r="E3966" s="34"/>
    </row>
    <row r="3967" spans="1:5">
      <c r="A3967" s="34" t="s">
        <v>1568</v>
      </c>
      <c r="B3967" s="34" t="s">
        <v>5680</v>
      </c>
      <c r="C3967" s="34" t="s">
        <v>2473</v>
      </c>
      <c r="D3967" s="34" t="s">
        <v>2474</v>
      </c>
      <c r="E3967" s="34"/>
    </row>
    <row r="3968" spans="1:5">
      <c r="A3968" s="34" t="s">
        <v>1568</v>
      </c>
      <c r="B3968" s="34" t="s">
        <v>5681</v>
      </c>
      <c r="C3968" s="34" t="s">
        <v>2445</v>
      </c>
      <c r="D3968" s="34" t="s">
        <v>2446</v>
      </c>
      <c r="E3968" s="34"/>
    </row>
    <row r="3969" spans="1:5">
      <c r="A3969" s="34" t="s">
        <v>1568</v>
      </c>
      <c r="B3969" s="34" t="s">
        <v>5682</v>
      </c>
      <c r="C3969" s="34" t="s">
        <v>1771</v>
      </c>
      <c r="D3969" s="34" t="s">
        <v>2405</v>
      </c>
      <c r="E3969" s="34"/>
    </row>
    <row r="3970" spans="1:5">
      <c r="A3970" s="34" t="s">
        <v>1568</v>
      </c>
      <c r="B3970" s="34" t="s">
        <v>5683</v>
      </c>
      <c r="C3970" s="34" t="s">
        <v>1780</v>
      </c>
      <c r="D3970" s="34" t="s">
        <v>2406</v>
      </c>
      <c r="E3970" s="34"/>
    </row>
    <row r="3971" spans="1:5">
      <c r="A3971" s="34" t="s">
        <v>1568</v>
      </c>
      <c r="B3971" s="34" t="s">
        <v>5684</v>
      </c>
      <c r="C3971" s="34" t="s">
        <v>1780</v>
      </c>
      <c r="D3971" s="34" t="s">
        <v>2406</v>
      </c>
      <c r="E3971" s="34"/>
    </row>
    <row r="3972" spans="1:5">
      <c r="A3972" s="34" t="s">
        <v>1568</v>
      </c>
      <c r="B3972" s="34" t="s">
        <v>5685</v>
      </c>
      <c r="C3972" s="34" t="s">
        <v>1773</v>
      </c>
      <c r="D3972" s="34" t="s">
        <v>2406</v>
      </c>
      <c r="E3972" s="34"/>
    </row>
    <row r="3973" spans="1:5">
      <c r="A3973" s="34" t="s">
        <v>1568</v>
      </c>
      <c r="B3973" s="34" t="s">
        <v>5685</v>
      </c>
      <c r="C3973" s="34" t="s">
        <v>1771</v>
      </c>
      <c r="D3973" s="34" t="s">
        <v>2405</v>
      </c>
      <c r="E3973" s="34"/>
    </row>
    <row r="3974" spans="1:5">
      <c r="A3974" s="34" t="s">
        <v>1568</v>
      </c>
      <c r="B3974" s="34" t="s">
        <v>5686</v>
      </c>
      <c r="C3974" s="34" t="s">
        <v>2612</v>
      </c>
      <c r="D3974" s="34" t="s">
        <v>2613</v>
      </c>
      <c r="E3974" s="34"/>
    </row>
    <row r="3975" spans="1:5">
      <c r="A3975" s="34" t="s">
        <v>1568</v>
      </c>
      <c r="B3975" s="34" t="s">
        <v>5687</v>
      </c>
      <c r="C3975" s="34" t="s">
        <v>1771</v>
      </c>
      <c r="D3975" s="34" t="s">
        <v>2405</v>
      </c>
      <c r="E3975" s="34"/>
    </row>
    <row r="3976" spans="1:5">
      <c r="A3976" s="34" t="s">
        <v>1568</v>
      </c>
      <c r="B3976" s="34" t="s">
        <v>5688</v>
      </c>
      <c r="C3976" s="34" t="s">
        <v>1771</v>
      </c>
      <c r="D3976" s="34" t="s">
        <v>2405</v>
      </c>
      <c r="E3976" s="34"/>
    </row>
    <row r="3977" spans="1:5">
      <c r="A3977" s="34" t="s">
        <v>1568</v>
      </c>
      <c r="B3977" s="34" t="s">
        <v>5689</v>
      </c>
      <c r="C3977" s="34" t="s">
        <v>1780</v>
      </c>
      <c r="D3977" s="34" t="s">
        <v>2406</v>
      </c>
      <c r="E3977" s="34"/>
    </row>
    <row r="3978" spans="1:5">
      <c r="A3978" s="34" t="s">
        <v>1568</v>
      </c>
      <c r="B3978" s="34" t="s">
        <v>5690</v>
      </c>
      <c r="C3978" s="34" t="s">
        <v>1771</v>
      </c>
      <c r="D3978" s="34" t="s">
        <v>2405</v>
      </c>
      <c r="E3978" s="34"/>
    </row>
    <row r="3979" spans="1:5">
      <c r="A3979" s="34" t="s">
        <v>1568</v>
      </c>
      <c r="B3979" s="34" t="s">
        <v>5690</v>
      </c>
      <c r="C3979" s="34" t="s">
        <v>1773</v>
      </c>
      <c r="D3979" s="34" t="s">
        <v>2406</v>
      </c>
      <c r="E3979" s="34"/>
    </row>
    <row r="3980" spans="1:5">
      <c r="A3980" s="34" t="s">
        <v>1568</v>
      </c>
      <c r="B3980" s="34" t="s">
        <v>5691</v>
      </c>
      <c r="C3980" s="34" t="s">
        <v>2449</v>
      </c>
      <c r="D3980" s="34" t="s">
        <v>2450</v>
      </c>
      <c r="E3980" s="34"/>
    </row>
    <row r="3981" spans="1:5">
      <c r="A3981" s="34" t="s">
        <v>1568</v>
      </c>
      <c r="B3981" s="34" t="s">
        <v>5692</v>
      </c>
      <c r="C3981" s="34" t="s">
        <v>1780</v>
      </c>
      <c r="D3981" s="34" t="s">
        <v>2406</v>
      </c>
      <c r="E3981" s="34"/>
    </row>
    <row r="3982" spans="1:5">
      <c r="A3982" s="34" t="s">
        <v>1568</v>
      </c>
      <c r="B3982" s="34" t="s">
        <v>5693</v>
      </c>
      <c r="C3982" s="34" t="s">
        <v>1771</v>
      </c>
      <c r="D3982" s="34" t="s">
        <v>2405</v>
      </c>
      <c r="E3982" s="34"/>
    </row>
    <row r="3983" spans="1:5">
      <c r="A3983" s="34" t="s">
        <v>1568</v>
      </c>
      <c r="B3983" s="34" t="s">
        <v>5694</v>
      </c>
      <c r="C3983" s="34" t="s">
        <v>2502</v>
      </c>
      <c r="D3983" s="34" t="s">
        <v>2503</v>
      </c>
      <c r="E3983" s="34"/>
    </row>
    <row r="3984" spans="1:5">
      <c r="A3984" s="34" t="s">
        <v>1568</v>
      </c>
      <c r="B3984" s="34" t="s">
        <v>5695</v>
      </c>
      <c r="C3984" s="34" t="s">
        <v>1771</v>
      </c>
      <c r="D3984" s="34" t="s">
        <v>2405</v>
      </c>
      <c r="E3984" s="34"/>
    </row>
    <row r="3985" spans="1:5">
      <c r="A3985" s="34" t="s">
        <v>1568</v>
      </c>
      <c r="B3985" s="34" t="s">
        <v>5696</v>
      </c>
      <c r="C3985" s="34" t="s">
        <v>2449</v>
      </c>
      <c r="D3985" s="34" t="s">
        <v>2450</v>
      </c>
      <c r="E3985" s="34"/>
    </row>
    <row r="3986" spans="1:5">
      <c r="A3986" s="34" t="s">
        <v>1568</v>
      </c>
      <c r="B3986" s="34" t="s">
        <v>5697</v>
      </c>
      <c r="C3986" s="34" t="s">
        <v>2485</v>
      </c>
      <c r="D3986" s="34" t="s">
        <v>2486</v>
      </c>
      <c r="E3986" s="34"/>
    </row>
    <row r="3987" spans="1:5">
      <c r="A3987" s="34" t="s">
        <v>1568</v>
      </c>
      <c r="B3987" s="34" t="s">
        <v>5698</v>
      </c>
      <c r="C3987" s="34" t="s">
        <v>1771</v>
      </c>
      <c r="D3987" s="34" t="s">
        <v>2405</v>
      </c>
      <c r="E3987" s="34"/>
    </row>
    <row r="3988" spans="1:5">
      <c r="A3988" s="34" t="s">
        <v>1568</v>
      </c>
      <c r="B3988" s="34" t="s">
        <v>5699</v>
      </c>
      <c r="C3988" s="34" t="s">
        <v>2445</v>
      </c>
      <c r="D3988" s="34" t="s">
        <v>2446</v>
      </c>
      <c r="E3988" s="34"/>
    </row>
    <row r="3989" spans="1:5">
      <c r="A3989" s="34" t="s">
        <v>1568</v>
      </c>
      <c r="B3989" s="34" t="s">
        <v>5700</v>
      </c>
      <c r="C3989" s="34" t="s">
        <v>2449</v>
      </c>
      <c r="D3989" s="34" t="s">
        <v>2450</v>
      </c>
      <c r="E3989" s="34"/>
    </row>
    <row r="3990" spans="1:5">
      <c r="A3990" s="34" t="s">
        <v>1568</v>
      </c>
      <c r="B3990" s="34" t="s">
        <v>5701</v>
      </c>
      <c r="C3990" s="34" t="s">
        <v>1780</v>
      </c>
      <c r="D3990" s="34" t="s">
        <v>2406</v>
      </c>
      <c r="E3990" s="34"/>
    </row>
    <row r="3991" spans="1:5" ht="17" thickBot="1">
      <c r="A3991" s="107" t="s">
        <v>1568</v>
      </c>
      <c r="B3991" s="107" t="s">
        <v>5702</v>
      </c>
      <c r="C3991" s="107" t="s">
        <v>1771</v>
      </c>
      <c r="D3991" s="107" t="s">
        <v>2405</v>
      </c>
      <c r="E3991" s="107"/>
    </row>
    <row r="3992" spans="1:5">
      <c r="A3992" s="34" t="s">
        <v>1579</v>
      </c>
      <c r="B3992" s="34" t="s">
        <v>4525</v>
      </c>
      <c r="C3992" s="34" t="s">
        <v>1771</v>
      </c>
      <c r="D3992" s="34" t="s">
        <v>2405</v>
      </c>
      <c r="E3992" s="34">
        <v>213</v>
      </c>
    </row>
    <row r="3993" spans="1:5">
      <c r="A3993" s="34" t="s">
        <v>1579</v>
      </c>
      <c r="B3993" s="34" t="s">
        <v>4526</v>
      </c>
      <c r="C3993" s="34" t="s">
        <v>2421</v>
      </c>
      <c r="D3993" s="34" t="s">
        <v>2422</v>
      </c>
      <c r="E3993" s="34"/>
    </row>
    <row r="3994" spans="1:5">
      <c r="A3994" s="34" t="s">
        <v>1579</v>
      </c>
      <c r="B3994" s="34" t="s">
        <v>4526</v>
      </c>
      <c r="C3994" s="34" t="s">
        <v>1771</v>
      </c>
      <c r="D3994" s="34" t="s">
        <v>2405</v>
      </c>
      <c r="E3994" s="34"/>
    </row>
    <row r="3995" spans="1:5">
      <c r="A3995" s="34" t="s">
        <v>1579</v>
      </c>
      <c r="B3995" s="34" t="s">
        <v>2196</v>
      </c>
      <c r="C3995" s="34" t="s">
        <v>1780</v>
      </c>
      <c r="D3995" s="34" t="s">
        <v>2406</v>
      </c>
      <c r="E3995" s="34"/>
    </row>
    <row r="3996" spans="1:5">
      <c r="A3996" s="34" t="s">
        <v>1579</v>
      </c>
      <c r="B3996" s="34" t="s">
        <v>2197</v>
      </c>
      <c r="C3996" s="34" t="s">
        <v>1780</v>
      </c>
      <c r="D3996" s="34" t="s">
        <v>2406</v>
      </c>
      <c r="E3996" s="34"/>
    </row>
    <row r="3997" spans="1:5">
      <c r="A3997" s="34" t="s">
        <v>1579</v>
      </c>
      <c r="B3997" s="34" t="s">
        <v>4527</v>
      </c>
      <c r="C3997" s="34" t="s">
        <v>1771</v>
      </c>
      <c r="D3997" s="34" t="s">
        <v>2405</v>
      </c>
      <c r="E3997" s="34"/>
    </row>
    <row r="3998" spans="1:5">
      <c r="A3998" s="34" t="s">
        <v>1579</v>
      </c>
      <c r="B3998" s="34" t="s">
        <v>4528</v>
      </c>
      <c r="C3998" s="34" t="s">
        <v>2144</v>
      </c>
      <c r="D3998" s="34" t="s">
        <v>2406</v>
      </c>
      <c r="E3998" s="34"/>
    </row>
    <row r="3999" spans="1:5">
      <c r="A3999" s="34" t="s">
        <v>1579</v>
      </c>
      <c r="B3999" s="34" t="s">
        <v>4529</v>
      </c>
      <c r="C3999" s="34" t="s">
        <v>1964</v>
      </c>
      <c r="D3999" s="34" t="s">
        <v>2413</v>
      </c>
      <c r="E3999" s="34"/>
    </row>
    <row r="4000" spans="1:5">
      <c r="A4000" s="34" t="s">
        <v>1579</v>
      </c>
      <c r="B4000" s="34" t="s">
        <v>4529</v>
      </c>
      <c r="C4000" s="34" t="s">
        <v>1771</v>
      </c>
      <c r="D4000" s="34" t="s">
        <v>2405</v>
      </c>
      <c r="E4000" s="34"/>
    </row>
    <row r="4001" spans="1:5">
      <c r="A4001" s="34" t="s">
        <v>1579</v>
      </c>
      <c r="B4001" s="34" t="s">
        <v>4530</v>
      </c>
      <c r="C4001" s="34" t="s">
        <v>2502</v>
      </c>
      <c r="D4001" s="34" t="s">
        <v>2503</v>
      </c>
      <c r="E4001" s="34"/>
    </row>
    <row r="4002" spans="1:5">
      <c r="A4002" s="34" t="s">
        <v>1579</v>
      </c>
      <c r="B4002" s="34" t="s">
        <v>4531</v>
      </c>
      <c r="C4002" s="34" t="s">
        <v>2449</v>
      </c>
      <c r="D4002" s="34" t="s">
        <v>2450</v>
      </c>
      <c r="E4002" s="34"/>
    </row>
    <row r="4003" spans="1:5">
      <c r="A4003" s="34" t="s">
        <v>1579</v>
      </c>
      <c r="B4003" s="34" t="s">
        <v>4532</v>
      </c>
      <c r="C4003" s="34" t="s">
        <v>2144</v>
      </c>
      <c r="D4003" s="34" t="s">
        <v>2406</v>
      </c>
      <c r="E4003" s="34"/>
    </row>
    <row r="4004" spans="1:5">
      <c r="A4004" s="34" t="s">
        <v>1579</v>
      </c>
      <c r="B4004" s="34" t="s">
        <v>2200</v>
      </c>
      <c r="C4004" s="34" t="s">
        <v>1771</v>
      </c>
      <c r="D4004" s="34" t="s">
        <v>2405</v>
      </c>
      <c r="E4004" s="34"/>
    </row>
    <row r="4005" spans="1:5">
      <c r="A4005" s="34" t="s">
        <v>1579</v>
      </c>
      <c r="B4005" s="34" t="s">
        <v>2201</v>
      </c>
      <c r="C4005" s="34" t="s">
        <v>1771</v>
      </c>
      <c r="D4005" s="34" t="s">
        <v>2405</v>
      </c>
      <c r="E4005" s="34"/>
    </row>
    <row r="4006" spans="1:5">
      <c r="A4006" s="34" t="s">
        <v>1579</v>
      </c>
      <c r="B4006" s="34" t="s">
        <v>2201</v>
      </c>
      <c r="C4006" s="34" t="s">
        <v>1773</v>
      </c>
      <c r="D4006" s="34" t="s">
        <v>2406</v>
      </c>
      <c r="E4006" s="34"/>
    </row>
    <row r="4007" spans="1:5">
      <c r="A4007" s="34" t="s">
        <v>1579</v>
      </c>
      <c r="B4007" s="34" t="s">
        <v>4533</v>
      </c>
      <c r="C4007" s="34" t="s">
        <v>2465</v>
      </c>
      <c r="D4007" s="34" t="s">
        <v>2466</v>
      </c>
      <c r="E4007" s="34"/>
    </row>
    <row r="4008" spans="1:5">
      <c r="A4008" s="34" t="s">
        <v>1579</v>
      </c>
      <c r="B4008" s="34" t="s">
        <v>4534</v>
      </c>
      <c r="C4008" s="34" t="s">
        <v>2144</v>
      </c>
      <c r="D4008" s="34" t="s">
        <v>2406</v>
      </c>
      <c r="E4008" s="34"/>
    </row>
    <row r="4009" spans="1:5">
      <c r="A4009" s="34" t="s">
        <v>1579</v>
      </c>
      <c r="B4009" s="34" t="s">
        <v>4535</v>
      </c>
      <c r="C4009" s="34" t="s">
        <v>1771</v>
      </c>
      <c r="D4009" s="34" t="s">
        <v>2405</v>
      </c>
      <c r="E4009" s="34"/>
    </row>
    <row r="4010" spans="1:5">
      <c r="A4010" s="34" t="s">
        <v>1579</v>
      </c>
      <c r="B4010" s="34" t="s">
        <v>4536</v>
      </c>
      <c r="C4010" s="34" t="s">
        <v>1780</v>
      </c>
      <c r="D4010" s="34" t="s">
        <v>2406</v>
      </c>
      <c r="E4010" s="34"/>
    </row>
    <row r="4011" spans="1:5">
      <c r="A4011" s="34" t="s">
        <v>1579</v>
      </c>
      <c r="B4011" s="34" t="s">
        <v>4537</v>
      </c>
      <c r="C4011" s="34" t="s">
        <v>2144</v>
      </c>
      <c r="D4011" s="34" t="s">
        <v>2406</v>
      </c>
      <c r="E4011" s="34"/>
    </row>
    <row r="4012" spans="1:5">
      <c r="A4012" s="34" t="s">
        <v>1579</v>
      </c>
      <c r="B4012" s="34" t="s">
        <v>4538</v>
      </c>
      <c r="C4012" s="34" t="s">
        <v>2144</v>
      </c>
      <c r="D4012" s="34" t="s">
        <v>2406</v>
      </c>
      <c r="E4012" s="34"/>
    </row>
    <row r="4013" spans="1:5">
      <c r="A4013" s="34" t="s">
        <v>1579</v>
      </c>
      <c r="B4013" s="34" t="s">
        <v>4539</v>
      </c>
      <c r="C4013" s="34" t="s">
        <v>1771</v>
      </c>
      <c r="D4013" s="34" t="s">
        <v>2405</v>
      </c>
      <c r="E4013" s="34"/>
    </row>
    <row r="4014" spans="1:5">
      <c r="A4014" s="34" t="s">
        <v>1579</v>
      </c>
      <c r="B4014" s="34" t="s">
        <v>4540</v>
      </c>
      <c r="C4014" s="34" t="s">
        <v>1771</v>
      </c>
      <c r="D4014" s="34" t="s">
        <v>2405</v>
      </c>
      <c r="E4014" s="34"/>
    </row>
    <row r="4015" spans="1:5">
      <c r="A4015" s="34" t="s">
        <v>1579</v>
      </c>
      <c r="B4015" s="34" t="s">
        <v>4541</v>
      </c>
      <c r="C4015" s="34" t="s">
        <v>1771</v>
      </c>
      <c r="D4015" s="34" t="s">
        <v>2405</v>
      </c>
      <c r="E4015" s="34"/>
    </row>
    <row r="4016" spans="1:5">
      <c r="A4016" s="34" t="s">
        <v>1579</v>
      </c>
      <c r="B4016" s="34" t="s">
        <v>4542</v>
      </c>
      <c r="C4016" s="34" t="s">
        <v>2144</v>
      </c>
      <c r="D4016" s="34" t="s">
        <v>2406</v>
      </c>
      <c r="E4016" s="34"/>
    </row>
    <row r="4017" spans="1:5">
      <c r="A4017" s="34" t="s">
        <v>1579</v>
      </c>
      <c r="B4017" s="34" t="s">
        <v>4543</v>
      </c>
      <c r="C4017" s="34" t="s">
        <v>2416</v>
      </c>
      <c r="D4017" s="34" t="s">
        <v>2406</v>
      </c>
      <c r="E4017" s="34"/>
    </row>
    <row r="4018" spans="1:5">
      <c r="A4018" s="34" t="s">
        <v>1579</v>
      </c>
      <c r="B4018" s="34" t="s">
        <v>4544</v>
      </c>
      <c r="C4018" s="34" t="s">
        <v>2449</v>
      </c>
      <c r="D4018" s="34" t="s">
        <v>2450</v>
      </c>
      <c r="E4018" s="34"/>
    </row>
    <row r="4019" spans="1:5">
      <c r="A4019" s="34" t="s">
        <v>1579</v>
      </c>
      <c r="B4019" s="34" t="s">
        <v>4545</v>
      </c>
      <c r="C4019" s="34" t="s">
        <v>2144</v>
      </c>
      <c r="D4019" s="34" t="s">
        <v>2406</v>
      </c>
      <c r="E4019" s="34"/>
    </row>
    <row r="4020" spans="1:5">
      <c r="A4020" s="34" t="s">
        <v>1579</v>
      </c>
      <c r="B4020" s="34" t="s">
        <v>4546</v>
      </c>
      <c r="C4020" s="34" t="s">
        <v>2144</v>
      </c>
      <c r="D4020" s="34" t="s">
        <v>2406</v>
      </c>
      <c r="E4020" s="34"/>
    </row>
    <row r="4021" spans="1:5">
      <c r="A4021" s="34" t="s">
        <v>1579</v>
      </c>
      <c r="B4021" s="34" t="s">
        <v>4547</v>
      </c>
      <c r="C4021" s="34" t="s">
        <v>1771</v>
      </c>
      <c r="D4021" s="34" t="s">
        <v>2405</v>
      </c>
      <c r="E4021" s="34"/>
    </row>
    <row r="4022" spans="1:5">
      <c r="A4022" s="34" t="s">
        <v>1579</v>
      </c>
      <c r="B4022" s="34" t="s">
        <v>4548</v>
      </c>
      <c r="C4022" s="34" t="s">
        <v>1771</v>
      </c>
      <c r="D4022" s="34" t="s">
        <v>2405</v>
      </c>
      <c r="E4022" s="34"/>
    </row>
    <row r="4023" spans="1:5">
      <c r="A4023" s="34" t="s">
        <v>1579</v>
      </c>
      <c r="B4023" s="34" t="s">
        <v>4549</v>
      </c>
      <c r="C4023" s="34" t="s">
        <v>2144</v>
      </c>
      <c r="D4023" s="34" t="s">
        <v>2406</v>
      </c>
      <c r="E4023" s="34"/>
    </row>
    <row r="4024" spans="1:5">
      <c r="A4024" s="34" t="s">
        <v>1579</v>
      </c>
      <c r="B4024" s="34" t="s">
        <v>4550</v>
      </c>
      <c r="C4024" s="34" t="s">
        <v>2144</v>
      </c>
      <c r="D4024" s="34" t="s">
        <v>2406</v>
      </c>
      <c r="E4024" s="34"/>
    </row>
    <row r="4025" spans="1:5">
      <c r="A4025" s="34" t="s">
        <v>1579</v>
      </c>
      <c r="B4025" s="34" t="s">
        <v>4551</v>
      </c>
      <c r="C4025" s="34" t="s">
        <v>1780</v>
      </c>
      <c r="D4025" s="34" t="s">
        <v>2406</v>
      </c>
      <c r="E4025" s="34"/>
    </row>
    <row r="4026" spans="1:5">
      <c r="A4026" s="34" t="s">
        <v>1579</v>
      </c>
      <c r="B4026" s="34" t="s">
        <v>2202</v>
      </c>
      <c r="C4026" s="34" t="s">
        <v>1780</v>
      </c>
      <c r="D4026" s="34" t="s">
        <v>2406</v>
      </c>
      <c r="E4026" s="34"/>
    </row>
    <row r="4027" spans="1:5">
      <c r="A4027" s="34" t="s">
        <v>1579</v>
      </c>
      <c r="B4027" s="34" t="s">
        <v>4552</v>
      </c>
      <c r="C4027" s="34" t="s">
        <v>1964</v>
      </c>
      <c r="D4027" s="34" t="s">
        <v>2413</v>
      </c>
      <c r="E4027" s="34"/>
    </row>
    <row r="4028" spans="1:5">
      <c r="A4028" s="34" t="s">
        <v>1579</v>
      </c>
      <c r="B4028" s="34" t="s">
        <v>4552</v>
      </c>
      <c r="C4028" s="34" t="s">
        <v>1771</v>
      </c>
      <c r="D4028" s="34" t="s">
        <v>2405</v>
      </c>
      <c r="E4028" s="34"/>
    </row>
    <row r="4029" spans="1:5">
      <c r="A4029" s="34" t="s">
        <v>1579</v>
      </c>
      <c r="B4029" s="34" t="s">
        <v>4553</v>
      </c>
      <c r="C4029" s="34" t="s">
        <v>2449</v>
      </c>
      <c r="D4029" s="34" t="s">
        <v>2450</v>
      </c>
      <c r="E4029" s="34"/>
    </row>
    <row r="4030" spans="1:5">
      <c r="A4030" s="34" t="s">
        <v>1579</v>
      </c>
      <c r="B4030" s="34" t="s">
        <v>4554</v>
      </c>
      <c r="C4030" s="34" t="s">
        <v>1771</v>
      </c>
      <c r="D4030" s="34" t="s">
        <v>2405</v>
      </c>
      <c r="E4030" s="34"/>
    </row>
    <row r="4031" spans="1:5">
      <c r="A4031" s="34" t="s">
        <v>1579</v>
      </c>
      <c r="B4031" s="34" t="s">
        <v>4555</v>
      </c>
      <c r="C4031" s="34" t="s">
        <v>1780</v>
      </c>
      <c r="D4031" s="34" t="s">
        <v>2406</v>
      </c>
      <c r="E4031" s="34"/>
    </row>
    <row r="4032" spans="1:5">
      <c r="A4032" s="34" t="s">
        <v>1579</v>
      </c>
      <c r="B4032" s="34" t="s">
        <v>4556</v>
      </c>
      <c r="C4032" s="34" t="s">
        <v>2449</v>
      </c>
      <c r="D4032" s="34" t="s">
        <v>2450</v>
      </c>
      <c r="E4032" s="34"/>
    </row>
    <row r="4033" spans="1:5">
      <c r="A4033" s="34" t="s">
        <v>1579</v>
      </c>
      <c r="B4033" s="34" t="s">
        <v>2205</v>
      </c>
      <c r="C4033" s="34" t="s">
        <v>1771</v>
      </c>
      <c r="D4033" s="34" t="s">
        <v>2405</v>
      </c>
      <c r="E4033" s="34"/>
    </row>
    <row r="4034" spans="1:5">
      <c r="A4034" s="34" t="s">
        <v>1579</v>
      </c>
      <c r="B4034" s="34" t="s">
        <v>4557</v>
      </c>
      <c r="C4034" s="34" t="s">
        <v>2144</v>
      </c>
      <c r="D4034" s="34" t="s">
        <v>2406</v>
      </c>
      <c r="E4034" s="34"/>
    </row>
    <row r="4035" spans="1:5">
      <c r="A4035" s="34" t="s">
        <v>1579</v>
      </c>
      <c r="B4035" s="34" t="s">
        <v>4558</v>
      </c>
      <c r="C4035" s="34" t="s">
        <v>2144</v>
      </c>
      <c r="D4035" s="34" t="s">
        <v>2406</v>
      </c>
      <c r="E4035" s="34"/>
    </row>
    <row r="4036" spans="1:5">
      <c r="A4036" s="34" t="s">
        <v>1579</v>
      </c>
      <c r="B4036" s="34" t="s">
        <v>4559</v>
      </c>
      <c r="C4036" s="34" t="s">
        <v>2449</v>
      </c>
      <c r="D4036" s="34" t="s">
        <v>2450</v>
      </c>
      <c r="E4036" s="34"/>
    </row>
    <row r="4037" spans="1:5">
      <c r="A4037" s="34" t="s">
        <v>1579</v>
      </c>
      <c r="B4037" s="34" t="s">
        <v>4560</v>
      </c>
      <c r="C4037" s="34" t="s">
        <v>2449</v>
      </c>
      <c r="D4037" s="34" t="s">
        <v>2450</v>
      </c>
      <c r="E4037" s="34"/>
    </row>
    <row r="4038" spans="1:5">
      <c r="A4038" s="34" t="s">
        <v>1579</v>
      </c>
      <c r="B4038" s="34" t="s">
        <v>4561</v>
      </c>
      <c r="C4038" s="34" t="s">
        <v>1771</v>
      </c>
      <c r="D4038" s="34" t="s">
        <v>2405</v>
      </c>
      <c r="E4038" s="34"/>
    </row>
    <row r="4039" spans="1:5">
      <c r="A4039" s="34" t="s">
        <v>1579</v>
      </c>
      <c r="B4039" s="34" t="s">
        <v>4562</v>
      </c>
      <c r="C4039" s="34" t="s">
        <v>3116</v>
      </c>
      <c r="D4039" s="34" t="s">
        <v>2450</v>
      </c>
      <c r="E4039" s="34"/>
    </row>
    <row r="4040" spans="1:5">
      <c r="A4040" s="34" t="s">
        <v>1579</v>
      </c>
      <c r="B4040" s="34" t="s">
        <v>4562</v>
      </c>
      <c r="C4040" s="34" t="s">
        <v>2449</v>
      </c>
      <c r="D4040" s="34" t="s">
        <v>2450</v>
      </c>
      <c r="E4040" s="34"/>
    </row>
    <row r="4041" spans="1:5">
      <c r="A4041" s="34" t="s">
        <v>1579</v>
      </c>
      <c r="B4041" s="34" t="s">
        <v>2207</v>
      </c>
      <c r="C4041" s="34" t="s">
        <v>1780</v>
      </c>
      <c r="D4041" s="34" t="s">
        <v>2406</v>
      </c>
      <c r="E4041" s="34"/>
    </row>
    <row r="4042" spans="1:5">
      <c r="A4042" s="34" t="s">
        <v>1579</v>
      </c>
      <c r="B4042" s="34" t="s">
        <v>4563</v>
      </c>
      <c r="C4042" s="34" t="s">
        <v>2416</v>
      </c>
      <c r="D4042" s="34" t="s">
        <v>2406</v>
      </c>
      <c r="E4042" s="34"/>
    </row>
    <row r="4043" spans="1:5">
      <c r="A4043" s="34" t="s">
        <v>1579</v>
      </c>
      <c r="B4043" s="34" t="s">
        <v>4564</v>
      </c>
      <c r="C4043" s="34" t="s">
        <v>1780</v>
      </c>
      <c r="D4043" s="34" t="s">
        <v>2406</v>
      </c>
      <c r="E4043" s="34"/>
    </row>
    <row r="4044" spans="1:5">
      <c r="A4044" s="34" t="s">
        <v>1579</v>
      </c>
      <c r="B4044" s="34" t="s">
        <v>4565</v>
      </c>
      <c r="C4044" s="34" t="s">
        <v>1780</v>
      </c>
      <c r="D4044" s="34" t="s">
        <v>2406</v>
      </c>
      <c r="E4044" s="34"/>
    </row>
    <row r="4045" spans="1:5">
      <c r="A4045" s="34" t="s">
        <v>1579</v>
      </c>
      <c r="B4045" s="34" t="s">
        <v>4566</v>
      </c>
      <c r="C4045" s="34" t="s">
        <v>1771</v>
      </c>
      <c r="D4045" s="34" t="s">
        <v>2405</v>
      </c>
      <c r="E4045" s="34"/>
    </row>
    <row r="4046" spans="1:5">
      <c r="A4046" s="34" t="s">
        <v>1579</v>
      </c>
      <c r="B4046" s="34" t="s">
        <v>4567</v>
      </c>
      <c r="C4046" s="34" t="s">
        <v>1780</v>
      </c>
      <c r="D4046" s="34" t="s">
        <v>2406</v>
      </c>
      <c r="E4046" s="34"/>
    </row>
    <row r="4047" spans="1:5">
      <c r="A4047" s="34" t="s">
        <v>1579</v>
      </c>
      <c r="B4047" s="34" t="s">
        <v>4568</v>
      </c>
      <c r="C4047" s="34" t="s">
        <v>1780</v>
      </c>
      <c r="D4047" s="34" t="s">
        <v>2406</v>
      </c>
      <c r="E4047" s="34"/>
    </row>
    <row r="4048" spans="1:5">
      <c r="A4048" s="34" t="s">
        <v>1579</v>
      </c>
      <c r="B4048" s="34" t="s">
        <v>4569</v>
      </c>
      <c r="C4048" s="34" t="s">
        <v>2408</v>
      </c>
      <c r="D4048" s="34" t="s">
        <v>2406</v>
      </c>
      <c r="E4048" s="34"/>
    </row>
    <row r="4049" spans="1:5">
      <c r="A4049" s="34" t="s">
        <v>1579</v>
      </c>
      <c r="B4049" s="34" t="s">
        <v>4570</v>
      </c>
      <c r="C4049" s="34" t="s">
        <v>2473</v>
      </c>
      <c r="D4049" s="34" t="s">
        <v>2474</v>
      </c>
      <c r="E4049" s="34"/>
    </row>
    <row r="4050" spans="1:5">
      <c r="A4050" s="34" t="s">
        <v>1579</v>
      </c>
      <c r="B4050" s="34" t="s">
        <v>4571</v>
      </c>
      <c r="C4050" s="34" t="s">
        <v>2473</v>
      </c>
      <c r="D4050" s="34" t="s">
        <v>2474</v>
      </c>
      <c r="E4050" s="34"/>
    </row>
    <row r="4051" spans="1:5">
      <c r="A4051" s="34" t="s">
        <v>1579</v>
      </c>
      <c r="B4051" s="34" t="s">
        <v>4572</v>
      </c>
      <c r="C4051" s="34" t="s">
        <v>2144</v>
      </c>
      <c r="D4051" s="34" t="s">
        <v>2406</v>
      </c>
      <c r="E4051" s="34"/>
    </row>
    <row r="4052" spans="1:5">
      <c r="A4052" s="34" t="s">
        <v>1579</v>
      </c>
      <c r="B4052" s="34" t="s">
        <v>4573</v>
      </c>
      <c r="C4052" s="34" t="s">
        <v>2485</v>
      </c>
      <c r="D4052" s="34" t="s">
        <v>2486</v>
      </c>
      <c r="E4052" s="34"/>
    </row>
    <row r="4053" spans="1:5">
      <c r="A4053" s="34" t="s">
        <v>1579</v>
      </c>
      <c r="B4053" s="34" t="s">
        <v>4574</v>
      </c>
      <c r="C4053" s="34" t="s">
        <v>2144</v>
      </c>
      <c r="D4053" s="34" t="s">
        <v>2406</v>
      </c>
      <c r="E4053" s="34"/>
    </row>
    <row r="4054" spans="1:5">
      <c r="A4054" s="34" t="s">
        <v>1579</v>
      </c>
      <c r="B4054" s="34" t="s">
        <v>4575</v>
      </c>
      <c r="C4054" s="34" t="s">
        <v>2144</v>
      </c>
      <c r="D4054" s="34" t="s">
        <v>2406</v>
      </c>
      <c r="E4054" s="34"/>
    </row>
    <row r="4055" spans="1:5">
      <c r="A4055" s="34" t="s">
        <v>1579</v>
      </c>
      <c r="B4055" s="34" t="s">
        <v>4576</v>
      </c>
      <c r="C4055" s="34" t="s">
        <v>1771</v>
      </c>
      <c r="D4055" s="34" t="s">
        <v>2405</v>
      </c>
      <c r="E4055" s="34"/>
    </row>
    <row r="4056" spans="1:5">
      <c r="A4056" s="34" t="s">
        <v>1579</v>
      </c>
      <c r="B4056" s="34" t="s">
        <v>4577</v>
      </c>
      <c r="C4056" s="34" t="s">
        <v>1771</v>
      </c>
      <c r="D4056" s="34" t="s">
        <v>2405</v>
      </c>
      <c r="E4056" s="34"/>
    </row>
    <row r="4057" spans="1:5">
      <c r="A4057" s="34" t="s">
        <v>1579</v>
      </c>
      <c r="B4057" s="34" t="s">
        <v>4578</v>
      </c>
      <c r="C4057" s="34" t="s">
        <v>2421</v>
      </c>
      <c r="D4057" s="34" t="s">
        <v>2422</v>
      </c>
      <c r="E4057" s="34"/>
    </row>
    <row r="4058" spans="1:5">
      <c r="A4058" s="34" t="s">
        <v>1579</v>
      </c>
      <c r="B4058" s="34" t="s">
        <v>4578</v>
      </c>
      <c r="C4058" s="34" t="s">
        <v>1771</v>
      </c>
      <c r="D4058" s="34" t="s">
        <v>2405</v>
      </c>
      <c r="E4058" s="34"/>
    </row>
    <row r="4059" spans="1:5">
      <c r="A4059" s="34" t="s">
        <v>1579</v>
      </c>
      <c r="B4059" s="34" t="s">
        <v>4579</v>
      </c>
      <c r="C4059" s="34" t="s">
        <v>2408</v>
      </c>
      <c r="D4059" s="34" t="s">
        <v>2406</v>
      </c>
      <c r="E4059" s="34"/>
    </row>
    <row r="4060" spans="1:5">
      <c r="A4060" s="34" t="s">
        <v>1579</v>
      </c>
      <c r="B4060" s="34" t="s">
        <v>4580</v>
      </c>
      <c r="C4060" s="34" t="s">
        <v>1771</v>
      </c>
      <c r="D4060" s="34" t="s">
        <v>2405</v>
      </c>
      <c r="E4060" s="34"/>
    </row>
    <row r="4061" spans="1:5">
      <c r="A4061" s="34" t="s">
        <v>1579</v>
      </c>
      <c r="B4061" s="34" t="s">
        <v>4581</v>
      </c>
      <c r="C4061" s="34" t="s">
        <v>2421</v>
      </c>
      <c r="D4061" s="34" t="s">
        <v>2422</v>
      </c>
      <c r="E4061" s="34"/>
    </row>
    <row r="4062" spans="1:5">
      <c r="A4062" s="34" t="s">
        <v>1579</v>
      </c>
      <c r="B4062" s="34" t="s">
        <v>4581</v>
      </c>
      <c r="C4062" s="34" t="s">
        <v>1771</v>
      </c>
      <c r="D4062" s="34" t="s">
        <v>2405</v>
      </c>
      <c r="E4062" s="34"/>
    </row>
    <row r="4063" spans="1:5">
      <c r="A4063" s="34" t="s">
        <v>1579</v>
      </c>
      <c r="B4063" s="34" t="s">
        <v>4582</v>
      </c>
      <c r="C4063" s="34" t="s">
        <v>2485</v>
      </c>
      <c r="D4063" s="34" t="s">
        <v>2486</v>
      </c>
      <c r="E4063" s="34"/>
    </row>
    <row r="4064" spans="1:5">
      <c r="A4064" s="34" t="s">
        <v>1579</v>
      </c>
      <c r="B4064" s="34" t="s">
        <v>4583</v>
      </c>
      <c r="C4064" s="34" t="s">
        <v>1771</v>
      </c>
      <c r="D4064" s="34" t="s">
        <v>2405</v>
      </c>
      <c r="E4064" s="34"/>
    </row>
    <row r="4065" spans="1:5">
      <c r="A4065" s="34" t="s">
        <v>1579</v>
      </c>
      <c r="B4065" s="34" t="s">
        <v>4584</v>
      </c>
      <c r="C4065" s="34" t="s">
        <v>2467</v>
      </c>
      <c r="D4065" s="34" t="s">
        <v>2405</v>
      </c>
      <c r="E4065" s="34"/>
    </row>
    <row r="4066" spans="1:5">
      <c r="A4066" s="34" t="s">
        <v>1579</v>
      </c>
      <c r="B4066" s="34" t="s">
        <v>4584</v>
      </c>
      <c r="C4066" s="34" t="s">
        <v>1771</v>
      </c>
      <c r="D4066" s="34" t="s">
        <v>2405</v>
      </c>
      <c r="E4066" s="34"/>
    </row>
    <row r="4067" spans="1:5">
      <c r="A4067" s="34" t="s">
        <v>1579</v>
      </c>
      <c r="B4067" s="34" t="s">
        <v>4584</v>
      </c>
      <c r="C4067" s="34" t="s">
        <v>2465</v>
      </c>
      <c r="D4067" s="34" t="s">
        <v>2466</v>
      </c>
      <c r="E4067" s="34"/>
    </row>
    <row r="4068" spans="1:5">
      <c r="A4068" s="34" t="s">
        <v>1579</v>
      </c>
      <c r="B4068" s="34" t="s">
        <v>2209</v>
      </c>
      <c r="C4068" s="34" t="s">
        <v>1771</v>
      </c>
      <c r="D4068" s="34" t="s">
        <v>2405</v>
      </c>
      <c r="E4068" s="34"/>
    </row>
    <row r="4069" spans="1:5">
      <c r="A4069" s="34" t="s">
        <v>1579</v>
      </c>
      <c r="B4069" s="34" t="s">
        <v>4585</v>
      </c>
      <c r="C4069" s="34" t="s">
        <v>1780</v>
      </c>
      <c r="D4069" s="34" t="s">
        <v>2406</v>
      </c>
      <c r="E4069" s="34"/>
    </row>
    <row r="4070" spans="1:5">
      <c r="A4070" s="34" t="s">
        <v>1579</v>
      </c>
      <c r="B4070" s="34" t="s">
        <v>4586</v>
      </c>
      <c r="C4070" s="34" t="s">
        <v>1780</v>
      </c>
      <c r="D4070" s="34" t="s">
        <v>2406</v>
      </c>
      <c r="E4070" s="34"/>
    </row>
    <row r="4071" spans="1:5">
      <c r="A4071" s="34" t="s">
        <v>1579</v>
      </c>
      <c r="B4071" s="34" t="s">
        <v>4587</v>
      </c>
      <c r="C4071" s="34" t="s">
        <v>1771</v>
      </c>
      <c r="D4071" s="34" t="s">
        <v>2405</v>
      </c>
      <c r="E4071" s="34"/>
    </row>
    <row r="4072" spans="1:5">
      <c r="A4072" s="34" t="s">
        <v>1579</v>
      </c>
      <c r="B4072" s="34" t="s">
        <v>4588</v>
      </c>
      <c r="C4072" s="34" t="s">
        <v>1780</v>
      </c>
      <c r="D4072" s="34" t="s">
        <v>2406</v>
      </c>
      <c r="E4072" s="34"/>
    </row>
    <row r="4073" spans="1:5">
      <c r="A4073" s="34" t="s">
        <v>1579</v>
      </c>
      <c r="B4073" s="34" t="s">
        <v>4589</v>
      </c>
      <c r="C4073" s="34" t="s">
        <v>1780</v>
      </c>
      <c r="D4073" s="34" t="s">
        <v>2406</v>
      </c>
      <c r="E4073" s="34"/>
    </row>
    <row r="4074" spans="1:5">
      <c r="A4074" s="34" t="s">
        <v>1579</v>
      </c>
      <c r="B4074" s="34" t="s">
        <v>4590</v>
      </c>
      <c r="C4074" s="34" t="s">
        <v>2144</v>
      </c>
      <c r="D4074" s="34" t="s">
        <v>2406</v>
      </c>
      <c r="E4074" s="34"/>
    </row>
    <row r="4075" spans="1:5">
      <c r="A4075" s="34" t="s">
        <v>1579</v>
      </c>
      <c r="B4075" s="34" t="s">
        <v>2210</v>
      </c>
      <c r="C4075" s="34" t="s">
        <v>1771</v>
      </c>
      <c r="D4075" s="34" t="s">
        <v>2405</v>
      </c>
      <c r="E4075" s="34"/>
    </row>
    <row r="4076" spans="1:5">
      <c r="A4076" s="34" t="s">
        <v>1579</v>
      </c>
      <c r="B4076" s="34" t="s">
        <v>4591</v>
      </c>
      <c r="C4076" s="34" t="s">
        <v>2449</v>
      </c>
      <c r="D4076" s="34" t="s">
        <v>2450</v>
      </c>
      <c r="E4076" s="34"/>
    </row>
    <row r="4077" spans="1:5">
      <c r="A4077" s="34" t="s">
        <v>1579</v>
      </c>
      <c r="B4077" s="34" t="s">
        <v>4592</v>
      </c>
      <c r="C4077" s="34" t="s">
        <v>2144</v>
      </c>
      <c r="D4077" s="34" t="s">
        <v>2406</v>
      </c>
      <c r="E4077" s="34"/>
    </row>
    <row r="4078" spans="1:5">
      <c r="A4078" s="34" t="s">
        <v>1579</v>
      </c>
      <c r="B4078" s="34" t="s">
        <v>2212</v>
      </c>
      <c r="C4078" s="34" t="s">
        <v>1771</v>
      </c>
      <c r="D4078" s="34" t="s">
        <v>2405</v>
      </c>
      <c r="E4078" s="34"/>
    </row>
    <row r="4079" spans="1:5">
      <c r="A4079" s="34" t="s">
        <v>1579</v>
      </c>
      <c r="B4079" s="34" t="s">
        <v>4593</v>
      </c>
      <c r="C4079" s="34" t="s">
        <v>1771</v>
      </c>
      <c r="D4079" s="34" t="s">
        <v>2405</v>
      </c>
      <c r="E4079" s="34"/>
    </row>
    <row r="4080" spans="1:5">
      <c r="A4080" s="34" t="s">
        <v>1579</v>
      </c>
      <c r="B4080" s="34" t="s">
        <v>4594</v>
      </c>
      <c r="C4080" s="34" t="s">
        <v>1780</v>
      </c>
      <c r="D4080" s="34" t="s">
        <v>2406</v>
      </c>
      <c r="E4080" s="34"/>
    </row>
    <row r="4081" spans="1:5">
      <c r="A4081" s="34" t="s">
        <v>1579</v>
      </c>
      <c r="B4081" s="34" t="s">
        <v>4595</v>
      </c>
      <c r="C4081" s="34" t="s">
        <v>2144</v>
      </c>
      <c r="D4081" s="34" t="s">
        <v>2406</v>
      </c>
      <c r="E4081" s="34"/>
    </row>
    <row r="4082" spans="1:5">
      <c r="A4082" s="34" t="s">
        <v>1579</v>
      </c>
      <c r="B4082" s="34" t="s">
        <v>4596</v>
      </c>
      <c r="C4082" s="34" t="s">
        <v>1771</v>
      </c>
      <c r="D4082" s="34" t="s">
        <v>2405</v>
      </c>
      <c r="E4082" s="34"/>
    </row>
    <row r="4083" spans="1:5">
      <c r="A4083" s="34" t="s">
        <v>1579</v>
      </c>
      <c r="B4083" s="34" t="s">
        <v>4597</v>
      </c>
      <c r="C4083" s="34" t="s">
        <v>2459</v>
      </c>
      <c r="D4083" s="34" t="s">
        <v>2460</v>
      </c>
      <c r="E4083" s="34"/>
    </row>
    <row r="4084" spans="1:5">
      <c r="A4084" s="34" t="s">
        <v>1579</v>
      </c>
      <c r="B4084" s="34" t="s">
        <v>2215</v>
      </c>
      <c r="C4084" s="34" t="s">
        <v>1780</v>
      </c>
      <c r="D4084" s="34" t="s">
        <v>2406</v>
      </c>
      <c r="E4084" s="34"/>
    </row>
    <row r="4085" spans="1:5">
      <c r="A4085" s="34" t="s">
        <v>1579</v>
      </c>
      <c r="B4085" s="34" t="s">
        <v>2216</v>
      </c>
      <c r="C4085" s="34" t="s">
        <v>1771</v>
      </c>
      <c r="D4085" s="34" t="s">
        <v>2405</v>
      </c>
      <c r="E4085" s="34"/>
    </row>
    <row r="4086" spans="1:5">
      <c r="A4086" s="34" t="s">
        <v>1579</v>
      </c>
      <c r="B4086" s="34" t="s">
        <v>4598</v>
      </c>
      <c r="C4086" s="34" t="s">
        <v>2421</v>
      </c>
      <c r="D4086" s="34" t="s">
        <v>2422</v>
      </c>
      <c r="E4086" s="34"/>
    </row>
    <row r="4087" spans="1:5">
      <c r="A4087" s="34" t="s">
        <v>1579</v>
      </c>
      <c r="B4087" s="34" t="s">
        <v>4598</v>
      </c>
      <c r="C4087" s="34" t="s">
        <v>1771</v>
      </c>
      <c r="D4087" s="34" t="s">
        <v>2405</v>
      </c>
      <c r="E4087" s="34"/>
    </row>
    <row r="4088" spans="1:5">
      <c r="A4088" s="34" t="s">
        <v>1579</v>
      </c>
      <c r="B4088" s="34" t="s">
        <v>4599</v>
      </c>
      <c r="C4088" s="34" t="s">
        <v>1771</v>
      </c>
      <c r="D4088" s="34" t="s">
        <v>2405</v>
      </c>
      <c r="E4088" s="34"/>
    </row>
    <row r="4089" spans="1:5">
      <c r="A4089" s="34" t="s">
        <v>1579</v>
      </c>
      <c r="B4089" s="34" t="s">
        <v>4600</v>
      </c>
      <c r="C4089" s="34" t="s">
        <v>2449</v>
      </c>
      <c r="D4089" s="34" t="s">
        <v>2450</v>
      </c>
      <c r="E4089" s="34"/>
    </row>
    <row r="4090" spans="1:5">
      <c r="A4090" s="34" t="s">
        <v>1579</v>
      </c>
      <c r="B4090" s="34" t="s">
        <v>2217</v>
      </c>
      <c r="C4090" s="34" t="s">
        <v>1771</v>
      </c>
      <c r="D4090" s="34" t="s">
        <v>2405</v>
      </c>
      <c r="E4090" s="34"/>
    </row>
    <row r="4091" spans="1:5">
      <c r="A4091" s="34" t="s">
        <v>1579</v>
      </c>
      <c r="B4091" s="34" t="s">
        <v>2218</v>
      </c>
      <c r="C4091" s="34" t="s">
        <v>1771</v>
      </c>
      <c r="D4091" s="34" t="s">
        <v>2405</v>
      </c>
      <c r="E4091" s="34"/>
    </row>
    <row r="4092" spans="1:5">
      <c r="A4092" s="34" t="s">
        <v>1579</v>
      </c>
      <c r="B4092" s="34" t="s">
        <v>2218</v>
      </c>
      <c r="C4092" s="34" t="s">
        <v>1773</v>
      </c>
      <c r="D4092" s="34" t="s">
        <v>2406</v>
      </c>
      <c r="E4092" s="34"/>
    </row>
    <row r="4093" spans="1:5">
      <c r="A4093" s="34" t="s">
        <v>1579</v>
      </c>
      <c r="B4093" s="34" t="s">
        <v>4601</v>
      </c>
      <c r="C4093" s="34" t="s">
        <v>2416</v>
      </c>
      <c r="D4093" s="34" t="s">
        <v>2406</v>
      </c>
      <c r="E4093" s="34"/>
    </row>
    <row r="4094" spans="1:5">
      <c r="A4094" s="34" t="s">
        <v>1579</v>
      </c>
      <c r="B4094" s="34" t="s">
        <v>2219</v>
      </c>
      <c r="C4094" s="34" t="s">
        <v>1780</v>
      </c>
      <c r="D4094" s="34" t="s">
        <v>2406</v>
      </c>
      <c r="E4094" s="34"/>
    </row>
    <row r="4095" spans="1:5">
      <c r="A4095" s="34" t="s">
        <v>1579</v>
      </c>
      <c r="B4095" s="34" t="s">
        <v>2220</v>
      </c>
      <c r="C4095" s="34" t="s">
        <v>1780</v>
      </c>
      <c r="D4095" s="34" t="s">
        <v>2406</v>
      </c>
      <c r="E4095" s="34"/>
    </row>
    <row r="4096" spans="1:5">
      <c r="A4096" s="34" t="s">
        <v>1579</v>
      </c>
      <c r="B4096" s="34" t="s">
        <v>4602</v>
      </c>
      <c r="C4096" s="34" t="s">
        <v>1771</v>
      </c>
      <c r="D4096" s="34" t="s">
        <v>2405</v>
      </c>
      <c r="E4096" s="34"/>
    </row>
    <row r="4097" spans="1:5">
      <c r="A4097" s="34" t="s">
        <v>1579</v>
      </c>
      <c r="B4097" s="34" t="s">
        <v>4603</v>
      </c>
      <c r="C4097" s="34" t="s">
        <v>1771</v>
      </c>
      <c r="D4097" s="34" t="s">
        <v>2405</v>
      </c>
      <c r="E4097" s="34"/>
    </row>
    <row r="4098" spans="1:5">
      <c r="A4098" s="34" t="s">
        <v>1579</v>
      </c>
      <c r="B4098" s="34" t="s">
        <v>4604</v>
      </c>
      <c r="C4098" s="34" t="s">
        <v>2433</v>
      </c>
      <c r="D4098" s="34" t="s">
        <v>2434</v>
      </c>
      <c r="E4098" s="34"/>
    </row>
    <row r="4099" spans="1:5">
      <c r="A4099" s="34" t="s">
        <v>1579</v>
      </c>
      <c r="B4099" s="34" t="s">
        <v>4605</v>
      </c>
      <c r="C4099" s="34" t="s">
        <v>2449</v>
      </c>
      <c r="D4099" s="34" t="s">
        <v>2450</v>
      </c>
      <c r="E4099" s="34"/>
    </row>
    <row r="4100" spans="1:5">
      <c r="A4100" s="34" t="s">
        <v>1579</v>
      </c>
      <c r="B4100" s="34" t="s">
        <v>4606</v>
      </c>
      <c r="C4100" s="34" t="s">
        <v>2459</v>
      </c>
      <c r="D4100" s="34" t="s">
        <v>2460</v>
      </c>
      <c r="E4100" s="34"/>
    </row>
    <row r="4101" spans="1:5">
      <c r="A4101" s="34" t="s">
        <v>1579</v>
      </c>
      <c r="B4101" s="34" t="s">
        <v>2221</v>
      </c>
      <c r="C4101" s="34" t="s">
        <v>1780</v>
      </c>
      <c r="D4101" s="34" t="s">
        <v>2406</v>
      </c>
      <c r="E4101" s="34"/>
    </row>
    <row r="4102" spans="1:5">
      <c r="A4102" s="34" t="s">
        <v>1579</v>
      </c>
      <c r="B4102" s="34" t="s">
        <v>4607</v>
      </c>
      <c r="C4102" s="34" t="s">
        <v>1780</v>
      </c>
      <c r="D4102" s="34" t="s">
        <v>2406</v>
      </c>
      <c r="E4102" s="34"/>
    </row>
    <row r="4103" spans="1:5">
      <c r="A4103" s="34" t="s">
        <v>1579</v>
      </c>
      <c r="B4103" s="34" t="s">
        <v>4608</v>
      </c>
      <c r="C4103" s="34" t="s">
        <v>1780</v>
      </c>
      <c r="D4103" s="34" t="s">
        <v>2406</v>
      </c>
      <c r="E4103" s="34"/>
    </row>
    <row r="4104" spans="1:5">
      <c r="A4104" s="34" t="s">
        <v>1579</v>
      </c>
      <c r="B4104" s="34" t="s">
        <v>4609</v>
      </c>
      <c r="C4104" s="34" t="s">
        <v>1780</v>
      </c>
      <c r="D4104" s="34" t="s">
        <v>2406</v>
      </c>
      <c r="E4104" s="34"/>
    </row>
    <row r="4105" spans="1:5">
      <c r="A4105" s="34" t="s">
        <v>1579</v>
      </c>
      <c r="B4105" s="34" t="s">
        <v>2222</v>
      </c>
      <c r="C4105" s="34" t="s">
        <v>1780</v>
      </c>
      <c r="D4105" s="34" t="s">
        <v>2406</v>
      </c>
      <c r="E4105" s="34"/>
    </row>
    <row r="4106" spans="1:5">
      <c r="A4106" s="34" t="s">
        <v>1579</v>
      </c>
      <c r="B4106" s="34" t="s">
        <v>2223</v>
      </c>
      <c r="C4106" s="34" t="s">
        <v>1771</v>
      </c>
      <c r="D4106" s="34" t="s">
        <v>2405</v>
      </c>
      <c r="E4106" s="34"/>
    </row>
    <row r="4107" spans="1:5">
      <c r="A4107" s="34" t="s">
        <v>1579</v>
      </c>
      <c r="B4107" s="34" t="s">
        <v>4610</v>
      </c>
      <c r="C4107" s="34" t="s">
        <v>2449</v>
      </c>
      <c r="D4107" s="34" t="s">
        <v>2450</v>
      </c>
      <c r="E4107" s="34"/>
    </row>
    <row r="4108" spans="1:5">
      <c r="A4108" s="34" t="s">
        <v>1579</v>
      </c>
      <c r="B4108" s="34" t="s">
        <v>4611</v>
      </c>
      <c r="C4108" s="34" t="s">
        <v>1780</v>
      </c>
      <c r="D4108" s="34" t="s">
        <v>2406</v>
      </c>
      <c r="E4108" s="34"/>
    </row>
    <row r="4109" spans="1:5">
      <c r="A4109" s="34" t="s">
        <v>1579</v>
      </c>
      <c r="B4109" s="34" t="s">
        <v>4612</v>
      </c>
      <c r="C4109" s="34" t="s">
        <v>2408</v>
      </c>
      <c r="D4109" s="34" t="s">
        <v>2406</v>
      </c>
      <c r="E4109" s="34"/>
    </row>
    <row r="4110" spans="1:5">
      <c r="A4110" s="34" t="s">
        <v>1579</v>
      </c>
      <c r="B4110" s="34" t="s">
        <v>4613</v>
      </c>
      <c r="C4110" s="34" t="s">
        <v>1780</v>
      </c>
      <c r="D4110" s="34" t="s">
        <v>2406</v>
      </c>
      <c r="E4110" s="34"/>
    </row>
    <row r="4111" spans="1:5">
      <c r="A4111" s="34" t="s">
        <v>1579</v>
      </c>
      <c r="B4111" s="34" t="s">
        <v>4614</v>
      </c>
      <c r="C4111" s="34" t="s">
        <v>1780</v>
      </c>
      <c r="D4111" s="34" t="s">
        <v>2406</v>
      </c>
      <c r="E4111" s="34"/>
    </row>
    <row r="4112" spans="1:5">
      <c r="A4112" s="34" t="s">
        <v>1579</v>
      </c>
      <c r="B4112" s="34" t="s">
        <v>4615</v>
      </c>
      <c r="C4112" s="34" t="s">
        <v>1771</v>
      </c>
      <c r="D4112" s="34" t="s">
        <v>2405</v>
      </c>
      <c r="E4112" s="34"/>
    </row>
    <row r="4113" spans="1:5">
      <c r="A4113" s="34" t="s">
        <v>1579</v>
      </c>
      <c r="B4113" s="34" t="s">
        <v>4616</v>
      </c>
      <c r="C4113" s="34" t="s">
        <v>2449</v>
      </c>
      <c r="D4113" s="34" t="s">
        <v>2450</v>
      </c>
      <c r="E4113" s="34"/>
    </row>
    <row r="4114" spans="1:5">
      <c r="A4114" s="34" t="s">
        <v>1579</v>
      </c>
      <c r="B4114" s="34" t="s">
        <v>4617</v>
      </c>
      <c r="C4114" s="34" t="s">
        <v>1771</v>
      </c>
      <c r="D4114" s="34" t="s">
        <v>2405</v>
      </c>
      <c r="E4114" s="34"/>
    </row>
    <row r="4115" spans="1:5">
      <c r="A4115" s="34" t="s">
        <v>1579</v>
      </c>
      <c r="B4115" s="34" t="s">
        <v>4618</v>
      </c>
      <c r="C4115" s="34" t="s">
        <v>1771</v>
      </c>
      <c r="D4115" s="34" t="s">
        <v>2405</v>
      </c>
      <c r="E4115" s="34"/>
    </row>
    <row r="4116" spans="1:5">
      <c r="A4116" s="34" t="s">
        <v>1579</v>
      </c>
      <c r="B4116" s="34" t="s">
        <v>4619</v>
      </c>
      <c r="C4116" s="34" t="s">
        <v>1771</v>
      </c>
      <c r="D4116" s="34" t="s">
        <v>2405</v>
      </c>
      <c r="E4116" s="34"/>
    </row>
    <row r="4117" spans="1:5">
      <c r="A4117" s="34" t="s">
        <v>1579</v>
      </c>
      <c r="B4117" s="34" t="s">
        <v>2224</v>
      </c>
      <c r="C4117" s="34" t="s">
        <v>1780</v>
      </c>
      <c r="D4117" s="34" t="s">
        <v>2406</v>
      </c>
      <c r="E4117" s="34"/>
    </row>
    <row r="4118" spans="1:5">
      <c r="A4118" s="34" t="s">
        <v>1579</v>
      </c>
      <c r="B4118" s="34" t="s">
        <v>4620</v>
      </c>
      <c r="C4118" s="34" t="s">
        <v>2416</v>
      </c>
      <c r="D4118" s="34" t="s">
        <v>2406</v>
      </c>
      <c r="E4118" s="34"/>
    </row>
    <row r="4119" spans="1:5">
      <c r="A4119" s="34" t="s">
        <v>1579</v>
      </c>
      <c r="B4119" s="34" t="s">
        <v>4621</v>
      </c>
      <c r="C4119" s="34" t="s">
        <v>1771</v>
      </c>
      <c r="D4119" s="34" t="s">
        <v>2405</v>
      </c>
      <c r="E4119" s="34"/>
    </row>
    <row r="4120" spans="1:5">
      <c r="A4120" s="34" t="s">
        <v>1579</v>
      </c>
      <c r="B4120" s="34" t="s">
        <v>2225</v>
      </c>
      <c r="C4120" s="34" t="s">
        <v>1846</v>
      </c>
      <c r="D4120" s="34" t="s">
        <v>2536</v>
      </c>
      <c r="E4120" s="34"/>
    </row>
    <row r="4121" spans="1:5">
      <c r="A4121" s="34" t="s">
        <v>1579</v>
      </c>
      <c r="B4121" s="34" t="s">
        <v>2225</v>
      </c>
      <c r="C4121" s="34" t="s">
        <v>1780</v>
      </c>
      <c r="D4121" s="34" t="s">
        <v>2406</v>
      </c>
      <c r="E4121" s="34"/>
    </row>
    <row r="4122" spans="1:5">
      <c r="A4122" s="34" t="s">
        <v>1579</v>
      </c>
      <c r="B4122" s="34" t="s">
        <v>2226</v>
      </c>
      <c r="C4122" s="34" t="s">
        <v>1780</v>
      </c>
      <c r="D4122" s="34" t="s">
        <v>2406</v>
      </c>
      <c r="E4122" s="34"/>
    </row>
    <row r="4123" spans="1:5">
      <c r="A4123" s="34" t="s">
        <v>1579</v>
      </c>
      <c r="B4123" s="34" t="s">
        <v>2227</v>
      </c>
      <c r="C4123" s="34" t="s">
        <v>1780</v>
      </c>
      <c r="D4123" s="34" t="s">
        <v>2406</v>
      </c>
      <c r="E4123" s="34"/>
    </row>
    <row r="4124" spans="1:5">
      <c r="A4124" s="34" t="s">
        <v>1579</v>
      </c>
      <c r="B4124" s="34" t="s">
        <v>2228</v>
      </c>
      <c r="C4124" s="34" t="s">
        <v>1780</v>
      </c>
      <c r="D4124" s="34" t="s">
        <v>2406</v>
      </c>
      <c r="E4124" s="34"/>
    </row>
    <row r="4125" spans="1:5">
      <c r="A4125" s="34" t="s">
        <v>1579</v>
      </c>
      <c r="B4125" s="34" t="s">
        <v>4622</v>
      </c>
      <c r="C4125" s="34" t="s">
        <v>1771</v>
      </c>
      <c r="D4125" s="34" t="s">
        <v>2405</v>
      </c>
      <c r="E4125" s="34"/>
    </row>
    <row r="4126" spans="1:5">
      <c r="A4126" s="34" t="s">
        <v>1579</v>
      </c>
      <c r="B4126" s="34" t="s">
        <v>4623</v>
      </c>
      <c r="C4126" s="34" t="s">
        <v>1771</v>
      </c>
      <c r="D4126" s="34" t="s">
        <v>2405</v>
      </c>
      <c r="E4126" s="34"/>
    </row>
    <row r="4127" spans="1:5">
      <c r="A4127" s="34" t="s">
        <v>1579</v>
      </c>
      <c r="B4127" s="34" t="s">
        <v>4624</v>
      </c>
      <c r="C4127" s="34" t="s">
        <v>1780</v>
      </c>
      <c r="D4127" s="34" t="s">
        <v>2406</v>
      </c>
      <c r="E4127" s="34"/>
    </row>
    <row r="4128" spans="1:5">
      <c r="A4128" s="34" t="s">
        <v>1579</v>
      </c>
      <c r="B4128" s="34" t="s">
        <v>4625</v>
      </c>
      <c r="C4128" s="34" t="s">
        <v>1780</v>
      </c>
      <c r="D4128" s="34" t="s">
        <v>2406</v>
      </c>
      <c r="E4128" s="34"/>
    </row>
    <row r="4129" spans="1:5">
      <c r="A4129" s="34" t="s">
        <v>1579</v>
      </c>
      <c r="B4129" s="34" t="s">
        <v>2229</v>
      </c>
      <c r="C4129" s="34" t="s">
        <v>1771</v>
      </c>
      <c r="D4129" s="34" t="s">
        <v>2405</v>
      </c>
      <c r="E4129" s="34"/>
    </row>
    <row r="4130" spans="1:5">
      <c r="A4130" s="34" t="s">
        <v>1579</v>
      </c>
      <c r="B4130" s="34" t="s">
        <v>4626</v>
      </c>
      <c r="C4130" s="34" t="s">
        <v>1780</v>
      </c>
      <c r="D4130" s="34" t="s">
        <v>2406</v>
      </c>
      <c r="E4130" s="34"/>
    </row>
    <row r="4131" spans="1:5">
      <c r="A4131" s="34" t="s">
        <v>1579</v>
      </c>
      <c r="B4131" s="34" t="s">
        <v>2230</v>
      </c>
      <c r="C4131" s="34" t="s">
        <v>1780</v>
      </c>
      <c r="D4131" s="34" t="s">
        <v>2406</v>
      </c>
      <c r="E4131" s="34"/>
    </row>
    <row r="4132" spans="1:5">
      <c r="A4132" s="34" t="s">
        <v>1579</v>
      </c>
      <c r="B4132" s="34" t="s">
        <v>4627</v>
      </c>
      <c r="C4132" s="34" t="s">
        <v>2449</v>
      </c>
      <c r="D4132" s="34" t="s">
        <v>2450</v>
      </c>
      <c r="E4132" s="34"/>
    </row>
    <row r="4133" spans="1:5">
      <c r="A4133" s="34" t="s">
        <v>1579</v>
      </c>
      <c r="B4133" s="34" t="s">
        <v>4628</v>
      </c>
      <c r="C4133" s="34" t="s">
        <v>2485</v>
      </c>
      <c r="D4133" s="34" t="s">
        <v>2486</v>
      </c>
      <c r="E4133" s="34"/>
    </row>
    <row r="4134" spans="1:5">
      <c r="A4134" s="34" t="s">
        <v>1579</v>
      </c>
      <c r="B4134" s="34" t="s">
        <v>4629</v>
      </c>
      <c r="C4134" s="34" t="s">
        <v>2459</v>
      </c>
      <c r="D4134" s="34" t="s">
        <v>2460</v>
      </c>
      <c r="E4134" s="34"/>
    </row>
    <row r="4135" spans="1:5">
      <c r="A4135" s="34" t="s">
        <v>1579</v>
      </c>
      <c r="B4135" s="34" t="s">
        <v>4630</v>
      </c>
      <c r="C4135" s="34" t="s">
        <v>2144</v>
      </c>
      <c r="D4135" s="34" t="s">
        <v>2406</v>
      </c>
      <c r="E4135" s="34"/>
    </row>
    <row r="4136" spans="1:5">
      <c r="A4136" s="34" t="s">
        <v>1579</v>
      </c>
      <c r="B4136" s="34" t="s">
        <v>4631</v>
      </c>
      <c r="C4136" s="34" t="s">
        <v>2144</v>
      </c>
      <c r="D4136" s="34" t="s">
        <v>2406</v>
      </c>
      <c r="E4136" s="34"/>
    </row>
    <row r="4137" spans="1:5">
      <c r="A4137" s="34" t="s">
        <v>1579</v>
      </c>
      <c r="B4137" s="34" t="s">
        <v>2232</v>
      </c>
      <c r="C4137" s="34" t="s">
        <v>1771</v>
      </c>
      <c r="D4137" s="34" t="s">
        <v>2405</v>
      </c>
      <c r="E4137" s="34"/>
    </row>
    <row r="4138" spans="1:5">
      <c r="A4138" s="34" t="s">
        <v>1579</v>
      </c>
      <c r="B4138" s="34" t="s">
        <v>4632</v>
      </c>
      <c r="C4138" s="34" t="s">
        <v>2408</v>
      </c>
      <c r="D4138" s="34" t="s">
        <v>2406</v>
      </c>
      <c r="E4138" s="34"/>
    </row>
    <row r="4139" spans="1:5">
      <c r="A4139" s="34" t="s">
        <v>1579</v>
      </c>
      <c r="B4139" s="34" t="s">
        <v>4633</v>
      </c>
      <c r="C4139" s="34" t="s">
        <v>1780</v>
      </c>
      <c r="D4139" s="34" t="s">
        <v>2406</v>
      </c>
      <c r="E4139" s="34"/>
    </row>
    <row r="4140" spans="1:5">
      <c r="A4140" s="34" t="s">
        <v>1579</v>
      </c>
      <c r="B4140" s="34" t="s">
        <v>4634</v>
      </c>
      <c r="C4140" s="34" t="s">
        <v>1780</v>
      </c>
      <c r="D4140" s="34" t="s">
        <v>2406</v>
      </c>
      <c r="E4140" s="34"/>
    </row>
    <row r="4141" spans="1:5">
      <c r="A4141" s="34" t="s">
        <v>1579</v>
      </c>
      <c r="B4141" s="34" t="s">
        <v>2234</v>
      </c>
      <c r="C4141" s="34" t="s">
        <v>1771</v>
      </c>
      <c r="D4141" s="34" t="s">
        <v>2405</v>
      </c>
      <c r="E4141" s="34"/>
    </row>
    <row r="4142" spans="1:5">
      <c r="A4142" s="34" t="s">
        <v>1579</v>
      </c>
      <c r="B4142" s="34" t="s">
        <v>2236</v>
      </c>
      <c r="C4142" s="34" t="s">
        <v>1771</v>
      </c>
      <c r="D4142" s="34" t="s">
        <v>2405</v>
      </c>
      <c r="E4142" s="34"/>
    </row>
    <row r="4143" spans="1:5">
      <c r="A4143" s="34" t="s">
        <v>1579</v>
      </c>
      <c r="B4143" s="34" t="s">
        <v>2236</v>
      </c>
      <c r="C4143" s="34" t="s">
        <v>1773</v>
      </c>
      <c r="D4143" s="34" t="s">
        <v>2406</v>
      </c>
      <c r="E4143" s="34"/>
    </row>
    <row r="4144" spans="1:5">
      <c r="A4144" s="34" t="s">
        <v>1579</v>
      </c>
      <c r="B4144" s="34" t="s">
        <v>4635</v>
      </c>
      <c r="C4144" s="34" t="s">
        <v>1780</v>
      </c>
      <c r="D4144" s="34" t="s">
        <v>2406</v>
      </c>
      <c r="E4144" s="34"/>
    </row>
    <row r="4145" spans="1:5">
      <c r="A4145" s="34" t="s">
        <v>1579</v>
      </c>
      <c r="B4145" s="34" t="s">
        <v>4636</v>
      </c>
      <c r="C4145" s="34" t="s">
        <v>1780</v>
      </c>
      <c r="D4145" s="34" t="s">
        <v>2406</v>
      </c>
      <c r="E4145" s="34"/>
    </row>
    <row r="4146" spans="1:5">
      <c r="A4146" s="34" t="s">
        <v>1579</v>
      </c>
      <c r="B4146" s="34" t="s">
        <v>4637</v>
      </c>
      <c r="C4146" s="34" t="s">
        <v>2485</v>
      </c>
      <c r="D4146" s="34" t="s">
        <v>2486</v>
      </c>
      <c r="E4146" s="34"/>
    </row>
    <row r="4147" spans="1:5">
      <c r="A4147" s="34" t="s">
        <v>1579</v>
      </c>
      <c r="B4147" s="34" t="s">
        <v>4638</v>
      </c>
      <c r="C4147" s="34" t="s">
        <v>2449</v>
      </c>
      <c r="D4147" s="34" t="s">
        <v>2450</v>
      </c>
      <c r="E4147" s="34"/>
    </row>
    <row r="4148" spans="1:5">
      <c r="A4148" s="34" t="s">
        <v>1579</v>
      </c>
      <c r="B4148" s="34" t="s">
        <v>4639</v>
      </c>
      <c r="C4148" s="34" t="s">
        <v>2144</v>
      </c>
      <c r="D4148" s="34" t="s">
        <v>2406</v>
      </c>
      <c r="E4148" s="34"/>
    </row>
    <row r="4149" spans="1:5">
      <c r="A4149" s="34" t="s">
        <v>1579</v>
      </c>
      <c r="B4149" s="34" t="s">
        <v>4640</v>
      </c>
      <c r="C4149" s="34" t="s">
        <v>2408</v>
      </c>
      <c r="D4149" s="34" t="s">
        <v>2406</v>
      </c>
      <c r="E4149" s="34"/>
    </row>
    <row r="4150" spans="1:5">
      <c r="A4150" s="34" t="s">
        <v>1579</v>
      </c>
      <c r="B4150" s="34" t="s">
        <v>4641</v>
      </c>
      <c r="C4150" s="34" t="s">
        <v>1780</v>
      </c>
      <c r="D4150" s="34" t="s">
        <v>2406</v>
      </c>
      <c r="E4150" s="34"/>
    </row>
    <row r="4151" spans="1:5">
      <c r="A4151" s="34" t="s">
        <v>1579</v>
      </c>
      <c r="B4151" s="34" t="s">
        <v>4642</v>
      </c>
      <c r="C4151" s="34" t="s">
        <v>2449</v>
      </c>
      <c r="D4151" s="34" t="s">
        <v>2450</v>
      </c>
      <c r="E4151" s="34"/>
    </row>
    <row r="4152" spans="1:5">
      <c r="A4152" s="34" t="s">
        <v>1579</v>
      </c>
      <c r="B4152" s="34" t="s">
        <v>4643</v>
      </c>
      <c r="C4152" s="34" t="s">
        <v>1780</v>
      </c>
      <c r="D4152" s="34" t="s">
        <v>2406</v>
      </c>
      <c r="E4152" s="34"/>
    </row>
    <row r="4153" spans="1:5">
      <c r="A4153" s="34" t="s">
        <v>1579</v>
      </c>
      <c r="B4153" s="34" t="s">
        <v>4644</v>
      </c>
      <c r="C4153" s="34" t="s">
        <v>1780</v>
      </c>
      <c r="D4153" s="34" t="s">
        <v>2406</v>
      </c>
      <c r="E4153" s="34"/>
    </row>
    <row r="4154" spans="1:5">
      <c r="A4154" s="34" t="s">
        <v>1579</v>
      </c>
      <c r="B4154" s="34" t="s">
        <v>4645</v>
      </c>
      <c r="C4154" s="34" t="s">
        <v>2408</v>
      </c>
      <c r="D4154" s="34" t="s">
        <v>2406</v>
      </c>
      <c r="E4154" s="34"/>
    </row>
    <row r="4155" spans="1:5">
      <c r="A4155" s="34" t="s">
        <v>1579</v>
      </c>
      <c r="B4155" s="34" t="s">
        <v>4646</v>
      </c>
      <c r="C4155" s="34" t="s">
        <v>2144</v>
      </c>
      <c r="D4155" s="34" t="s">
        <v>2406</v>
      </c>
      <c r="E4155" s="34"/>
    </row>
    <row r="4156" spans="1:5">
      <c r="A4156" s="34" t="s">
        <v>1579</v>
      </c>
      <c r="B4156" s="34" t="s">
        <v>4647</v>
      </c>
      <c r="C4156" s="34" t="s">
        <v>2144</v>
      </c>
      <c r="D4156" s="34" t="s">
        <v>2406</v>
      </c>
      <c r="E4156" s="34"/>
    </row>
    <row r="4157" spans="1:5">
      <c r="A4157" s="34" t="s">
        <v>1579</v>
      </c>
      <c r="B4157" s="34" t="s">
        <v>4648</v>
      </c>
      <c r="C4157" s="34" t="s">
        <v>2473</v>
      </c>
      <c r="D4157" s="34" t="s">
        <v>2474</v>
      </c>
      <c r="E4157" s="34"/>
    </row>
    <row r="4158" spans="1:5">
      <c r="A4158" s="34" t="s">
        <v>1579</v>
      </c>
      <c r="B4158" s="34" t="s">
        <v>4649</v>
      </c>
      <c r="C4158" s="34" t="s">
        <v>2427</v>
      </c>
      <c r="D4158" s="34" t="s">
        <v>2428</v>
      </c>
      <c r="E4158" s="34"/>
    </row>
    <row r="4159" spans="1:5">
      <c r="A4159" s="34" t="s">
        <v>1579</v>
      </c>
      <c r="B4159" s="34" t="s">
        <v>4650</v>
      </c>
      <c r="C4159" s="34" t="s">
        <v>1771</v>
      </c>
      <c r="D4159" s="34" t="s">
        <v>2405</v>
      </c>
      <c r="E4159" s="34"/>
    </row>
    <row r="4160" spans="1:5">
      <c r="A4160" s="34" t="s">
        <v>1579</v>
      </c>
      <c r="B4160" s="34" t="s">
        <v>4650</v>
      </c>
      <c r="C4160" s="34" t="s">
        <v>2427</v>
      </c>
      <c r="D4160" s="34" t="s">
        <v>2428</v>
      </c>
      <c r="E4160" s="34"/>
    </row>
    <row r="4161" spans="1:5">
      <c r="A4161" s="34" t="s">
        <v>1579</v>
      </c>
      <c r="B4161" s="34" t="s">
        <v>4651</v>
      </c>
      <c r="C4161" s="34" t="s">
        <v>2449</v>
      </c>
      <c r="D4161" s="34" t="s">
        <v>2450</v>
      </c>
      <c r="E4161" s="34"/>
    </row>
    <row r="4162" spans="1:5">
      <c r="A4162" s="34" t="s">
        <v>1579</v>
      </c>
      <c r="B4162" s="34" t="s">
        <v>4652</v>
      </c>
      <c r="C4162" s="34" t="s">
        <v>2436</v>
      </c>
      <c r="D4162" s="34" t="s">
        <v>2434</v>
      </c>
      <c r="E4162" s="34"/>
    </row>
    <row r="4163" spans="1:5">
      <c r="A4163" s="34" t="s">
        <v>1579</v>
      </c>
      <c r="B4163" s="34" t="s">
        <v>4653</v>
      </c>
      <c r="C4163" s="34" t="s">
        <v>2144</v>
      </c>
      <c r="D4163" s="34" t="s">
        <v>2406</v>
      </c>
      <c r="E4163" s="34"/>
    </row>
    <row r="4164" spans="1:5">
      <c r="A4164" s="34" t="s">
        <v>1579</v>
      </c>
      <c r="B4164" s="34" t="s">
        <v>4654</v>
      </c>
      <c r="C4164" s="34" t="s">
        <v>1780</v>
      </c>
      <c r="D4164" s="34" t="s">
        <v>2406</v>
      </c>
      <c r="E4164" s="34"/>
    </row>
    <row r="4165" spans="1:5">
      <c r="A4165" s="34" t="s">
        <v>1579</v>
      </c>
      <c r="B4165" s="34" t="s">
        <v>2239</v>
      </c>
      <c r="C4165" s="34" t="s">
        <v>1771</v>
      </c>
      <c r="D4165" s="34" t="s">
        <v>2405</v>
      </c>
      <c r="E4165" s="34"/>
    </row>
    <row r="4166" spans="1:5">
      <c r="A4166" s="34" t="s">
        <v>1579</v>
      </c>
      <c r="B4166" s="34" t="s">
        <v>2239</v>
      </c>
      <c r="C4166" s="34" t="s">
        <v>1773</v>
      </c>
      <c r="D4166" s="34" t="s">
        <v>2406</v>
      </c>
      <c r="E4166" s="34"/>
    </row>
    <row r="4167" spans="1:5">
      <c r="A4167" s="34" t="s">
        <v>1579</v>
      </c>
      <c r="B4167" s="34" t="s">
        <v>2240</v>
      </c>
      <c r="C4167" s="34" t="s">
        <v>1771</v>
      </c>
      <c r="D4167" s="34" t="s">
        <v>2405</v>
      </c>
      <c r="E4167" s="34"/>
    </row>
    <row r="4168" spans="1:5">
      <c r="A4168" s="34" t="s">
        <v>1579</v>
      </c>
      <c r="B4168" s="34" t="s">
        <v>2240</v>
      </c>
      <c r="C4168" s="34" t="s">
        <v>1773</v>
      </c>
      <c r="D4168" s="34" t="s">
        <v>2406</v>
      </c>
      <c r="E4168" s="34"/>
    </row>
    <row r="4169" spans="1:5">
      <c r="A4169" s="34" t="s">
        <v>1579</v>
      </c>
      <c r="B4169" s="34" t="s">
        <v>2241</v>
      </c>
      <c r="C4169" s="34" t="s">
        <v>1780</v>
      </c>
      <c r="D4169" s="34" t="s">
        <v>2406</v>
      </c>
      <c r="E4169" s="34"/>
    </row>
    <row r="4170" spans="1:5">
      <c r="A4170" s="34" t="s">
        <v>1579</v>
      </c>
      <c r="B4170" s="34" t="s">
        <v>2242</v>
      </c>
      <c r="C4170" s="34" t="s">
        <v>1780</v>
      </c>
      <c r="D4170" s="34" t="s">
        <v>2406</v>
      </c>
      <c r="E4170" s="34"/>
    </row>
    <row r="4171" spans="1:5">
      <c r="A4171" s="34" t="s">
        <v>1579</v>
      </c>
      <c r="B4171" s="34" t="s">
        <v>2243</v>
      </c>
      <c r="C4171" s="34" t="s">
        <v>1771</v>
      </c>
      <c r="D4171" s="34" t="s">
        <v>2405</v>
      </c>
      <c r="E4171" s="34"/>
    </row>
    <row r="4172" spans="1:5">
      <c r="A4172" s="34" t="s">
        <v>1579</v>
      </c>
      <c r="B4172" s="34" t="s">
        <v>4655</v>
      </c>
      <c r="C4172" s="34" t="s">
        <v>1780</v>
      </c>
      <c r="D4172" s="34" t="s">
        <v>2406</v>
      </c>
      <c r="E4172" s="34"/>
    </row>
    <row r="4173" spans="1:5">
      <c r="A4173" s="34" t="s">
        <v>1579</v>
      </c>
      <c r="B4173" s="34" t="s">
        <v>4656</v>
      </c>
      <c r="C4173" s="34" t="s">
        <v>2408</v>
      </c>
      <c r="D4173" s="34" t="s">
        <v>2406</v>
      </c>
      <c r="E4173" s="34"/>
    </row>
    <row r="4174" spans="1:5">
      <c r="A4174" s="34" t="s">
        <v>1579</v>
      </c>
      <c r="B4174" s="34" t="s">
        <v>4657</v>
      </c>
      <c r="C4174" s="34" t="s">
        <v>1771</v>
      </c>
      <c r="D4174" s="34" t="s">
        <v>2405</v>
      </c>
      <c r="E4174" s="34"/>
    </row>
    <row r="4175" spans="1:5">
      <c r="A4175" s="34" t="s">
        <v>1579</v>
      </c>
      <c r="B4175" s="34" t="s">
        <v>4658</v>
      </c>
      <c r="C4175" s="34" t="s">
        <v>2473</v>
      </c>
      <c r="D4175" s="34" t="s">
        <v>2474</v>
      </c>
      <c r="E4175" s="34"/>
    </row>
    <row r="4176" spans="1:5">
      <c r="A4176" s="34" t="s">
        <v>1579</v>
      </c>
      <c r="B4176" s="34" t="s">
        <v>4659</v>
      </c>
      <c r="C4176" s="34" t="s">
        <v>2473</v>
      </c>
      <c r="D4176" s="34" t="s">
        <v>2474</v>
      </c>
      <c r="E4176" s="34"/>
    </row>
    <row r="4177" spans="1:5">
      <c r="A4177" s="34" t="s">
        <v>1579</v>
      </c>
      <c r="B4177" s="34" t="s">
        <v>4660</v>
      </c>
      <c r="C4177" s="34" t="s">
        <v>1780</v>
      </c>
      <c r="D4177" s="34" t="s">
        <v>2406</v>
      </c>
      <c r="E4177" s="34"/>
    </row>
    <row r="4178" spans="1:5">
      <c r="A4178" s="34" t="s">
        <v>1579</v>
      </c>
      <c r="B4178" s="34" t="s">
        <v>4661</v>
      </c>
      <c r="C4178" s="34" t="s">
        <v>2449</v>
      </c>
      <c r="D4178" s="34" t="s">
        <v>2450</v>
      </c>
      <c r="E4178" s="34"/>
    </row>
    <row r="4179" spans="1:5">
      <c r="A4179" s="34" t="s">
        <v>1579</v>
      </c>
      <c r="B4179" s="34" t="s">
        <v>4662</v>
      </c>
      <c r="C4179" s="34" t="s">
        <v>2459</v>
      </c>
      <c r="D4179" s="34" t="s">
        <v>2460</v>
      </c>
      <c r="E4179" s="34"/>
    </row>
    <row r="4180" spans="1:5">
      <c r="A4180" s="34" t="s">
        <v>1579</v>
      </c>
      <c r="B4180" s="34" t="s">
        <v>2244</v>
      </c>
      <c r="C4180" s="34" t="s">
        <v>1771</v>
      </c>
      <c r="D4180" s="34" t="s">
        <v>2405</v>
      </c>
      <c r="E4180" s="34"/>
    </row>
    <row r="4181" spans="1:5">
      <c r="A4181" s="34" t="s">
        <v>1579</v>
      </c>
      <c r="B4181" s="34" t="s">
        <v>4663</v>
      </c>
      <c r="C4181" s="34" t="s">
        <v>2144</v>
      </c>
      <c r="D4181" s="34" t="s">
        <v>2406</v>
      </c>
      <c r="E4181" s="34"/>
    </row>
    <row r="4182" spans="1:5">
      <c r="A4182" s="34" t="s">
        <v>1579</v>
      </c>
      <c r="B4182" s="34" t="s">
        <v>4664</v>
      </c>
      <c r="C4182" s="34" t="s">
        <v>4665</v>
      </c>
      <c r="D4182" s="34" t="s">
        <v>4666</v>
      </c>
      <c r="E4182" s="34"/>
    </row>
    <row r="4183" spans="1:5">
      <c r="A4183" s="34" t="s">
        <v>1579</v>
      </c>
      <c r="B4183" s="34" t="s">
        <v>4664</v>
      </c>
      <c r="C4183" s="34" t="s">
        <v>1771</v>
      </c>
      <c r="D4183" s="34" t="s">
        <v>2405</v>
      </c>
      <c r="E4183" s="34"/>
    </row>
    <row r="4184" spans="1:5">
      <c r="A4184" s="34" t="s">
        <v>1579</v>
      </c>
      <c r="B4184" s="34" t="s">
        <v>4667</v>
      </c>
      <c r="C4184" s="34" t="s">
        <v>1780</v>
      </c>
      <c r="D4184" s="34" t="s">
        <v>2406</v>
      </c>
      <c r="E4184" s="34"/>
    </row>
    <row r="4185" spans="1:5">
      <c r="A4185" s="34" t="s">
        <v>1579</v>
      </c>
      <c r="B4185" s="34" t="s">
        <v>4668</v>
      </c>
      <c r="C4185" s="34" t="s">
        <v>1780</v>
      </c>
      <c r="D4185" s="34" t="s">
        <v>2406</v>
      </c>
      <c r="E4185" s="34"/>
    </row>
    <row r="4186" spans="1:5">
      <c r="A4186" s="34" t="s">
        <v>1579</v>
      </c>
      <c r="B4186" s="34" t="s">
        <v>4669</v>
      </c>
      <c r="C4186" s="34" t="s">
        <v>1780</v>
      </c>
      <c r="D4186" s="34" t="s">
        <v>2406</v>
      </c>
      <c r="E4186" s="34"/>
    </row>
    <row r="4187" spans="1:5">
      <c r="A4187" s="34" t="s">
        <v>1579</v>
      </c>
      <c r="B4187" s="34" t="s">
        <v>2245</v>
      </c>
      <c r="C4187" s="34" t="s">
        <v>1771</v>
      </c>
      <c r="D4187" s="34" t="s">
        <v>2405</v>
      </c>
      <c r="E4187" s="34"/>
    </row>
    <row r="4188" spans="1:5">
      <c r="A4188" s="34" t="s">
        <v>1579</v>
      </c>
      <c r="B4188" s="34" t="s">
        <v>2245</v>
      </c>
      <c r="C4188" s="34" t="s">
        <v>1773</v>
      </c>
      <c r="D4188" s="34" t="s">
        <v>2406</v>
      </c>
      <c r="E4188" s="34"/>
    </row>
    <row r="4189" spans="1:5">
      <c r="A4189" s="34" t="s">
        <v>1579</v>
      </c>
      <c r="B4189" s="34" t="s">
        <v>4670</v>
      </c>
      <c r="C4189" s="34" t="s">
        <v>2408</v>
      </c>
      <c r="D4189" s="34" t="s">
        <v>2406</v>
      </c>
      <c r="E4189" s="34"/>
    </row>
    <row r="4190" spans="1:5">
      <c r="A4190" s="34" t="s">
        <v>1579</v>
      </c>
      <c r="B4190" s="34" t="s">
        <v>2246</v>
      </c>
      <c r="C4190" s="34" t="s">
        <v>1771</v>
      </c>
      <c r="D4190" s="34" t="s">
        <v>2405</v>
      </c>
      <c r="E4190" s="34"/>
    </row>
    <row r="4191" spans="1:5">
      <c r="A4191" s="34" t="s">
        <v>1579</v>
      </c>
      <c r="B4191" s="34" t="s">
        <v>2248</v>
      </c>
      <c r="C4191" s="34" t="s">
        <v>1771</v>
      </c>
      <c r="D4191" s="34" t="s">
        <v>2405</v>
      </c>
      <c r="E4191" s="34"/>
    </row>
    <row r="4192" spans="1:5">
      <c r="A4192" s="34" t="s">
        <v>1579</v>
      </c>
      <c r="B4192" s="34" t="s">
        <v>2249</v>
      </c>
      <c r="C4192" s="34" t="s">
        <v>1780</v>
      </c>
      <c r="D4192" s="34" t="s">
        <v>2406</v>
      </c>
      <c r="E4192" s="34"/>
    </row>
    <row r="4193" spans="1:5">
      <c r="A4193" s="34" t="s">
        <v>1579</v>
      </c>
      <c r="B4193" s="34" t="s">
        <v>4671</v>
      </c>
      <c r="C4193" s="34" t="s">
        <v>1780</v>
      </c>
      <c r="D4193" s="34" t="s">
        <v>2406</v>
      </c>
      <c r="E4193" s="34"/>
    </row>
    <row r="4194" spans="1:5">
      <c r="A4194" s="34" t="s">
        <v>1579</v>
      </c>
      <c r="B4194" s="34" t="s">
        <v>4672</v>
      </c>
      <c r="C4194" s="34" t="s">
        <v>1780</v>
      </c>
      <c r="D4194" s="34" t="s">
        <v>2406</v>
      </c>
      <c r="E4194" s="34"/>
    </row>
    <row r="4195" spans="1:5">
      <c r="A4195" s="34" t="s">
        <v>1579</v>
      </c>
      <c r="B4195" s="34" t="s">
        <v>4673</v>
      </c>
      <c r="C4195" s="34" t="s">
        <v>2144</v>
      </c>
      <c r="D4195" s="34" t="s">
        <v>2406</v>
      </c>
      <c r="E4195" s="34"/>
    </row>
    <row r="4196" spans="1:5">
      <c r="A4196" s="34" t="s">
        <v>1579</v>
      </c>
      <c r="B4196" s="34" t="s">
        <v>4674</v>
      </c>
      <c r="C4196" s="34" t="s">
        <v>2144</v>
      </c>
      <c r="D4196" s="34" t="s">
        <v>2406</v>
      </c>
      <c r="E4196" s="34"/>
    </row>
    <row r="4197" spans="1:5">
      <c r="A4197" s="34" t="s">
        <v>1579</v>
      </c>
      <c r="B4197" s="34" t="s">
        <v>4675</v>
      </c>
      <c r="C4197" s="34" t="s">
        <v>2449</v>
      </c>
      <c r="D4197" s="34" t="s">
        <v>2450</v>
      </c>
      <c r="E4197" s="34"/>
    </row>
    <row r="4198" spans="1:5">
      <c r="A4198" s="34" t="s">
        <v>1579</v>
      </c>
      <c r="B4198" s="34" t="s">
        <v>4676</v>
      </c>
      <c r="C4198" s="34" t="s">
        <v>1780</v>
      </c>
      <c r="D4198" s="34" t="s">
        <v>2406</v>
      </c>
      <c r="E4198" s="34"/>
    </row>
    <row r="4199" spans="1:5">
      <c r="A4199" s="34" t="s">
        <v>1579</v>
      </c>
      <c r="B4199" s="34" t="s">
        <v>2250</v>
      </c>
      <c r="C4199" s="34" t="s">
        <v>1780</v>
      </c>
      <c r="D4199" s="34" t="s">
        <v>2406</v>
      </c>
      <c r="E4199" s="34"/>
    </row>
    <row r="4200" spans="1:5">
      <c r="A4200" s="34" t="s">
        <v>1579</v>
      </c>
      <c r="B4200" s="34" t="s">
        <v>4677</v>
      </c>
      <c r="C4200" s="34" t="s">
        <v>2416</v>
      </c>
      <c r="D4200" s="34" t="s">
        <v>2406</v>
      </c>
      <c r="E4200" s="34"/>
    </row>
    <row r="4201" spans="1:5">
      <c r="A4201" s="34" t="s">
        <v>1579</v>
      </c>
      <c r="B4201" s="34" t="s">
        <v>4678</v>
      </c>
      <c r="C4201" s="34" t="s">
        <v>1771</v>
      </c>
      <c r="D4201" s="34" t="s">
        <v>2405</v>
      </c>
      <c r="E4201" s="34"/>
    </row>
    <row r="4202" spans="1:5">
      <c r="A4202" s="34" t="s">
        <v>1579</v>
      </c>
      <c r="B4202" s="34" t="s">
        <v>4679</v>
      </c>
      <c r="C4202" s="34" t="s">
        <v>2144</v>
      </c>
      <c r="D4202" s="34" t="s">
        <v>2406</v>
      </c>
      <c r="E4202" s="34"/>
    </row>
    <row r="4203" spans="1:5">
      <c r="A4203" s="34" t="s">
        <v>1579</v>
      </c>
      <c r="B4203" s="34" t="s">
        <v>2251</v>
      </c>
      <c r="C4203" s="34" t="s">
        <v>1964</v>
      </c>
      <c r="D4203" s="34" t="s">
        <v>2413</v>
      </c>
      <c r="E4203" s="34"/>
    </row>
    <row r="4204" spans="1:5" ht="17" thickBot="1">
      <c r="A4204" s="107" t="s">
        <v>1579</v>
      </c>
      <c r="B4204" s="107" t="s">
        <v>2251</v>
      </c>
      <c r="C4204" s="107" t="s">
        <v>1771</v>
      </c>
      <c r="D4204" s="107" t="s">
        <v>2405</v>
      </c>
      <c r="E4204" s="107"/>
    </row>
  </sheetData>
  <sortState ref="A2:E4204">
    <sortCondition ref="A2:A4204"/>
    <sortCondition ref="B2:B4204"/>
  </sortState>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C52C24-E9AF-2B47-A511-333C6E77AEAB}">
  <dimension ref="A1:L26"/>
  <sheetViews>
    <sheetView zoomScale="88" workbookViewId="0">
      <selection activeCell="C1" sqref="C1"/>
    </sheetView>
  </sheetViews>
  <sheetFormatPr baseColWidth="10" defaultRowHeight="16"/>
  <cols>
    <col min="1" max="1" width="18" bestFit="1" customWidth="1"/>
    <col min="2" max="2" width="24.1640625" customWidth="1"/>
    <col min="3" max="3" width="16.83203125" bestFit="1" customWidth="1"/>
    <col min="4" max="4" width="8.83203125" bestFit="1" customWidth="1"/>
    <col min="5" max="5" width="31.33203125" bestFit="1" customWidth="1"/>
    <col min="6" max="6" width="16" bestFit="1" customWidth="1"/>
    <col min="7" max="7" width="20" bestFit="1" customWidth="1"/>
    <col min="8" max="8" width="18.33203125" bestFit="1" customWidth="1"/>
    <col min="9" max="9" width="17.1640625" bestFit="1" customWidth="1"/>
    <col min="10" max="10" width="28.83203125" bestFit="1" customWidth="1"/>
    <col min="11" max="11" width="48.5" bestFit="1" customWidth="1"/>
    <col min="12" max="12" width="108.33203125" bestFit="1" customWidth="1"/>
  </cols>
  <sheetData>
    <row r="1" spans="1:12" ht="17" thickBot="1">
      <c r="A1" s="106" t="s">
        <v>751</v>
      </c>
      <c r="B1" s="114" t="s">
        <v>5711</v>
      </c>
      <c r="C1" s="114" t="s">
        <v>5712</v>
      </c>
      <c r="D1" s="114" t="s">
        <v>5703</v>
      </c>
      <c r="E1" s="106" t="s">
        <v>5704</v>
      </c>
      <c r="F1" s="106" t="s">
        <v>278</v>
      </c>
      <c r="G1" s="106" t="s">
        <v>1597</v>
      </c>
      <c r="H1" s="106" t="s">
        <v>1598</v>
      </c>
      <c r="I1" s="106" t="s">
        <v>1599</v>
      </c>
      <c r="J1" s="106" t="s">
        <v>1600</v>
      </c>
      <c r="K1" s="106" t="s">
        <v>5705</v>
      </c>
      <c r="L1" s="106" t="s">
        <v>5706</v>
      </c>
    </row>
    <row r="2" spans="1:12">
      <c r="A2" s="109" t="s">
        <v>798</v>
      </c>
      <c r="B2" s="110">
        <v>21</v>
      </c>
      <c r="C2" s="110">
        <v>64</v>
      </c>
      <c r="D2" s="110">
        <v>4</v>
      </c>
      <c r="E2" s="109" t="s">
        <v>1611</v>
      </c>
      <c r="F2" s="109" t="s">
        <v>390</v>
      </c>
      <c r="G2" s="88" t="s">
        <v>360</v>
      </c>
      <c r="H2" s="109" t="s">
        <v>800</v>
      </c>
      <c r="I2" s="109" t="s">
        <v>801</v>
      </c>
      <c r="J2" s="88" t="s">
        <v>774</v>
      </c>
      <c r="K2" s="109" t="s">
        <v>1759</v>
      </c>
      <c r="L2" s="88"/>
    </row>
    <row r="3" spans="1:12">
      <c r="A3" s="58" t="s">
        <v>873</v>
      </c>
      <c r="B3" s="110">
        <v>38</v>
      </c>
      <c r="C3" s="110">
        <v>155</v>
      </c>
      <c r="D3" s="110">
        <v>4</v>
      </c>
      <c r="E3" s="58" t="s">
        <v>1611</v>
      </c>
      <c r="F3" s="58" t="s">
        <v>874</v>
      </c>
      <c r="G3" s="58" t="s">
        <v>874</v>
      </c>
      <c r="H3" s="58" t="s">
        <v>875</v>
      </c>
      <c r="I3" s="58" t="s">
        <v>876</v>
      </c>
      <c r="J3" s="112" t="s">
        <v>774</v>
      </c>
      <c r="K3" s="58" t="s">
        <v>1762</v>
      </c>
      <c r="L3" s="58"/>
    </row>
    <row r="4" spans="1:12">
      <c r="A4" s="109" t="s">
        <v>906</v>
      </c>
      <c r="B4" s="110">
        <v>6</v>
      </c>
      <c r="C4" s="110">
        <v>125</v>
      </c>
      <c r="D4" s="110">
        <v>2</v>
      </c>
      <c r="E4" s="109" t="s">
        <v>5710</v>
      </c>
      <c r="F4" s="109" t="s">
        <v>390</v>
      </c>
      <c r="G4" s="109" t="s">
        <v>360</v>
      </c>
      <c r="H4" s="88" t="s">
        <v>819</v>
      </c>
      <c r="I4" s="88" t="s">
        <v>820</v>
      </c>
      <c r="J4" s="88" t="s">
        <v>907</v>
      </c>
      <c r="K4" s="112" t="s">
        <v>1674</v>
      </c>
      <c r="L4" s="109"/>
    </row>
    <row r="5" spans="1:12">
      <c r="A5" s="109" t="s">
        <v>911</v>
      </c>
      <c r="B5" s="110">
        <v>69</v>
      </c>
      <c r="C5" s="110">
        <v>232</v>
      </c>
      <c r="D5" s="110">
        <v>9</v>
      </c>
      <c r="E5" s="109" t="s">
        <v>1611</v>
      </c>
      <c r="F5" s="109" t="s">
        <v>390</v>
      </c>
      <c r="G5" s="109" t="s">
        <v>356</v>
      </c>
      <c r="H5" s="88" t="s">
        <v>849</v>
      </c>
      <c r="I5" s="88" t="s">
        <v>912</v>
      </c>
      <c r="J5" s="88" t="s">
        <v>913</v>
      </c>
      <c r="K5" s="109" t="s">
        <v>525</v>
      </c>
      <c r="L5" s="109"/>
    </row>
    <row r="6" spans="1:12">
      <c r="A6" s="88" t="s">
        <v>914</v>
      </c>
      <c r="B6" s="113">
        <v>0</v>
      </c>
      <c r="C6" s="113">
        <v>33</v>
      </c>
      <c r="D6" s="113">
        <v>0</v>
      </c>
      <c r="E6" s="88" t="s">
        <v>1720</v>
      </c>
      <c r="F6" s="88" t="s">
        <v>325</v>
      </c>
      <c r="G6" s="88" t="s">
        <v>915</v>
      </c>
      <c r="H6" s="88" t="s">
        <v>917</v>
      </c>
      <c r="I6" s="88" t="s">
        <v>918</v>
      </c>
      <c r="J6" s="88" t="s">
        <v>919</v>
      </c>
      <c r="K6" s="109" t="s">
        <v>653</v>
      </c>
      <c r="L6" s="88" t="s">
        <v>1730</v>
      </c>
    </row>
    <row r="7" spans="1:12">
      <c r="A7" s="109" t="s">
        <v>985</v>
      </c>
      <c r="B7" s="110">
        <v>21</v>
      </c>
      <c r="C7" s="110">
        <v>73</v>
      </c>
      <c r="D7" s="110">
        <v>2</v>
      </c>
      <c r="E7" s="109" t="s">
        <v>1611</v>
      </c>
      <c r="F7" s="109" t="s">
        <v>390</v>
      </c>
      <c r="G7" s="88" t="s">
        <v>360</v>
      </c>
      <c r="H7" s="109" t="s">
        <v>800</v>
      </c>
      <c r="I7" s="88" t="s">
        <v>774</v>
      </c>
      <c r="J7" s="88" t="s">
        <v>774</v>
      </c>
      <c r="K7" s="109" t="s">
        <v>1763</v>
      </c>
      <c r="L7" s="109"/>
    </row>
    <row r="8" spans="1:12">
      <c r="A8" s="10" t="s">
        <v>1031</v>
      </c>
      <c r="B8" s="111">
        <v>114</v>
      </c>
      <c r="C8" s="111">
        <v>370</v>
      </c>
      <c r="D8" s="111">
        <v>18</v>
      </c>
      <c r="E8" s="10" t="s">
        <v>1611</v>
      </c>
      <c r="F8" s="88" t="s">
        <v>390</v>
      </c>
      <c r="G8" s="88" t="s">
        <v>356</v>
      </c>
      <c r="H8" s="88" t="s">
        <v>956</v>
      </c>
      <c r="I8" s="88" t="s">
        <v>1032</v>
      </c>
      <c r="J8" s="88" t="s">
        <v>1033</v>
      </c>
      <c r="K8" s="88" t="s">
        <v>1761</v>
      </c>
      <c r="L8" s="109"/>
    </row>
    <row r="9" spans="1:12">
      <c r="A9" s="109" t="s">
        <v>1042</v>
      </c>
      <c r="B9" s="110">
        <v>3</v>
      </c>
      <c r="C9" s="110">
        <v>76</v>
      </c>
      <c r="D9" s="110">
        <v>3</v>
      </c>
      <c r="E9" s="109" t="s">
        <v>1757</v>
      </c>
      <c r="F9" s="88" t="s">
        <v>1043</v>
      </c>
      <c r="G9" s="88" t="s">
        <v>1044</v>
      </c>
      <c r="H9" s="88" t="s">
        <v>1046</v>
      </c>
      <c r="I9" s="88" t="s">
        <v>1047</v>
      </c>
      <c r="J9" s="88" t="s">
        <v>1048</v>
      </c>
      <c r="K9" s="109" t="s">
        <v>653</v>
      </c>
      <c r="L9" s="88" t="s">
        <v>1764</v>
      </c>
    </row>
    <row r="10" spans="1:12">
      <c r="A10" s="109" t="s">
        <v>1049</v>
      </c>
      <c r="B10" s="110">
        <v>7</v>
      </c>
      <c r="C10" s="110">
        <v>159</v>
      </c>
      <c r="D10" s="110">
        <v>4</v>
      </c>
      <c r="E10" s="109" t="s">
        <v>5710</v>
      </c>
      <c r="F10" s="88" t="s">
        <v>390</v>
      </c>
      <c r="G10" s="88" t="s">
        <v>356</v>
      </c>
      <c r="H10" s="88" t="s">
        <v>795</v>
      </c>
      <c r="I10" s="88" t="s">
        <v>1050</v>
      </c>
      <c r="J10" s="88" t="s">
        <v>1051</v>
      </c>
      <c r="K10" s="112" t="s">
        <v>1674</v>
      </c>
      <c r="L10" s="109"/>
    </row>
    <row r="11" spans="1:12">
      <c r="A11" s="88" t="s">
        <v>1712</v>
      </c>
      <c r="B11" s="113">
        <v>1</v>
      </c>
      <c r="C11" s="113">
        <v>27</v>
      </c>
      <c r="D11" s="113">
        <v>0</v>
      </c>
      <c r="E11" s="88" t="s">
        <v>1720</v>
      </c>
      <c r="F11" s="88" t="s">
        <v>1713</v>
      </c>
      <c r="G11" s="88" t="s">
        <v>1714</v>
      </c>
      <c r="H11" s="88" t="s">
        <v>1715</v>
      </c>
      <c r="I11" s="88" t="s">
        <v>1716</v>
      </c>
      <c r="J11" s="88" t="s">
        <v>1717</v>
      </c>
      <c r="K11" s="109" t="s">
        <v>714</v>
      </c>
      <c r="L11" s="109" t="s">
        <v>1697</v>
      </c>
    </row>
    <row r="12" spans="1:12">
      <c r="A12" s="10" t="s">
        <v>1093</v>
      </c>
      <c r="B12" s="111">
        <v>150</v>
      </c>
      <c r="C12" s="111">
        <v>497</v>
      </c>
      <c r="D12" s="111">
        <v>27</v>
      </c>
      <c r="E12" s="10" t="s">
        <v>1611</v>
      </c>
      <c r="F12" s="10" t="s">
        <v>390</v>
      </c>
      <c r="G12" s="10" t="s">
        <v>356</v>
      </c>
      <c r="H12" s="10" t="s">
        <v>956</v>
      </c>
      <c r="I12" s="10" t="s">
        <v>1094</v>
      </c>
      <c r="J12" s="99" t="s">
        <v>774</v>
      </c>
      <c r="K12" s="10" t="s">
        <v>1608</v>
      </c>
      <c r="L12" s="99"/>
    </row>
    <row r="13" spans="1:12">
      <c r="A13" s="109" t="s">
        <v>1182</v>
      </c>
      <c r="B13" s="110">
        <v>9</v>
      </c>
      <c r="C13" s="110">
        <v>62</v>
      </c>
      <c r="D13" s="110">
        <v>1</v>
      </c>
      <c r="E13" s="109" t="s">
        <v>1611</v>
      </c>
      <c r="F13" s="109" t="s">
        <v>390</v>
      </c>
      <c r="G13" s="109" t="s">
        <v>360</v>
      </c>
      <c r="H13" s="109" t="s">
        <v>800</v>
      </c>
      <c r="I13" s="88" t="s">
        <v>774</v>
      </c>
      <c r="J13" s="88" t="s">
        <v>774</v>
      </c>
      <c r="K13" s="109" t="s">
        <v>1763</v>
      </c>
      <c r="L13" s="109"/>
    </row>
    <row r="14" spans="1:12">
      <c r="A14" s="109" t="s">
        <v>1250</v>
      </c>
      <c r="B14" s="110">
        <v>4</v>
      </c>
      <c r="C14" s="110">
        <v>47</v>
      </c>
      <c r="D14" s="110">
        <v>1</v>
      </c>
      <c r="E14" s="109" t="s">
        <v>1611</v>
      </c>
      <c r="F14" s="109" t="s">
        <v>390</v>
      </c>
      <c r="G14" s="109" t="s">
        <v>356</v>
      </c>
      <c r="H14" s="109" t="s">
        <v>1251</v>
      </c>
      <c r="I14" s="109" t="s">
        <v>1251</v>
      </c>
      <c r="J14" s="109" t="s">
        <v>1252</v>
      </c>
      <c r="K14" s="109" t="s">
        <v>1630</v>
      </c>
      <c r="L14" s="88"/>
    </row>
    <row r="15" spans="1:12">
      <c r="A15" s="109" t="s">
        <v>1308</v>
      </c>
      <c r="B15" s="110">
        <v>86</v>
      </c>
      <c r="C15" s="110">
        <v>305</v>
      </c>
      <c r="D15" s="110">
        <v>8</v>
      </c>
      <c r="E15" s="109" t="s">
        <v>1611</v>
      </c>
      <c r="F15" s="109" t="s">
        <v>390</v>
      </c>
      <c r="G15" s="109" t="s">
        <v>356</v>
      </c>
      <c r="H15" s="109" t="s">
        <v>849</v>
      </c>
      <c r="I15" s="109" t="s">
        <v>1309</v>
      </c>
      <c r="J15" s="109" t="s">
        <v>774</v>
      </c>
      <c r="K15" s="88" t="s">
        <v>1758</v>
      </c>
      <c r="L15" s="88" t="s">
        <v>5709</v>
      </c>
    </row>
    <row r="16" spans="1:12">
      <c r="A16" s="109" t="s">
        <v>1365</v>
      </c>
      <c r="B16" s="110">
        <v>5</v>
      </c>
      <c r="C16" s="110">
        <v>107</v>
      </c>
      <c r="D16" s="110">
        <v>6</v>
      </c>
      <c r="E16" s="109" t="s">
        <v>1611</v>
      </c>
      <c r="F16" s="109" t="s">
        <v>390</v>
      </c>
      <c r="G16" s="109" t="s">
        <v>360</v>
      </c>
      <c r="H16" s="109" t="s">
        <v>1057</v>
      </c>
      <c r="I16" s="109" t="s">
        <v>1058</v>
      </c>
      <c r="J16" s="109" t="s">
        <v>1366</v>
      </c>
      <c r="K16" s="109" t="s">
        <v>1762</v>
      </c>
      <c r="L16" s="109"/>
    </row>
    <row r="17" spans="1:12">
      <c r="A17" s="109" t="s">
        <v>1407</v>
      </c>
      <c r="B17" s="110">
        <v>6</v>
      </c>
      <c r="C17" s="110">
        <v>94</v>
      </c>
      <c r="D17" s="110">
        <v>0</v>
      </c>
      <c r="E17" s="109" t="s">
        <v>1611</v>
      </c>
      <c r="F17" s="109" t="s">
        <v>390</v>
      </c>
      <c r="G17" s="109" t="s">
        <v>360</v>
      </c>
      <c r="H17" s="109" t="s">
        <v>1057</v>
      </c>
      <c r="I17" s="109" t="s">
        <v>1058</v>
      </c>
      <c r="J17" s="109" t="s">
        <v>1408</v>
      </c>
      <c r="K17" s="109" t="s">
        <v>1762</v>
      </c>
      <c r="L17" s="109"/>
    </row>
    <row r="18" spans="1:12">
      <c r="A18" s="109" t="s">
        <v>1661</v>
      </c>
      <c r="B18" s="110">
        <v>28</v>
      </c>
      <c r="C18" s="110">
        <v>123</v>
      </c>
      <c r="D18" s="110">
        <v>4</v>
      </c>
      <c r="E18" s="109" t="s">
        <v>1611</v>
      </c>
      <c r="F18" s="109" t="s">
        <v>390</v>
      </c>
      <c r="G18" s="109" t="s">
        <v>356</v>
      </c>
      <c r="H18" s="109" t="s">
        <v>956</v>
      </c>
      <c r="I18" s="109" t="s">
        <v>1662</v>
      </c>
      <c r="J18" s="109" t="s">
        <v>774</v>
      </c>
      <c r="K18" s="109" t="s">
        <v>1760</v>
      </c>
      <c r="L18" s="88" t="s">
        <v>5709</v>
      </c>
    </row>
    <row r="19" spans="1:12">
      <c r="A19" s="10" t="s">
        <v>1450</v>
      </c>
      <c r="B19" s="111">
        <v>108</v>
      </c>
      <c r="C19" s="111">
        <v>459</v>
      </c>
      <c r="D19" s="111">
        <v>22</v>
      </c>
      <c r="E19" s="10" t="s">
        <v>5707</v>
      </c>
      <c r="F19" s="88" t="s">
        <v>390</v>
      </c>
      <c r="G19" s="88" t="s">
        <v>356</v>
      </c>
      <c r="H19" s="88" t="s">
        <v>849</v>
      </c>
      <c r="I19" s="88" t="s">
        <v>1451</v>
      </c>
      <c r="J19" s="88" t="s">
        <v>1452</v>
      </c>
      <c r="K19" s="88" t="s">
        <v>5708</v>
      </c>
      <c r="L19" s="109"/>
    </row>
    <row r="20" spans="1:12">
      <c r="A20" s="109" t="s">
        <v>1465</v>
      </c>
      <c r="B20" s="110">
        <v>9</v>
      </c>
      <c r="C20" s="110">
        <v>124</v>
      </c>
      <c r="D20" s="110">
        <v>0</v>
      </c>
      <c r="E20" s="109" t="s">
        <v>1611</v>
      </c>
      <c r="F20" s="109" t="s">
        <v>390</v>
      </c>
      <c r="G20" s="109" t="s">
        <v>360</v>
      </c>
      <c r="H20" s="109" t="s">
        <v>1057</v>
      </c>
      <c r="I20" s="109" t="s">
        <v>1058</v>
      </c>
      <c r="J20" s="109" t="s">
        <v>1466</v>
      </c>
      <c r="K20" s="109" t="s">
        <v>1762</v>
      </c>
      <c r="L20" s="109"/>
    </row>
    <row r="21" spans="1:12">
      <c r="A21" s="10" t="s">
        <v>1510</v>
      </c>
      <c r="B21" s="111">
        <v>95</v>
      </c>
      <c r="C21" s="111">
        <v>351</v>
      </c>
      <c r="D21" s="111">
        <v>13</v>
      </c>
      <c r="E21" s="10" t="s">
        <v>1611</v>
      </c>
      <c r="F21" s="88" t="s">
        <v>390</v>
      </c>
      <c r="G21" s="88" t="s">
        <v>356</v>
      </c>
      <c r="H21" s="88" t="s">
        <v>849</v>
      </c>
      <c r="I21" s="88" t="s">
        <v>1511</v>
      </c>
      <c r="J21" s="88" t="s">
        <v>774</v>
      </c>
      <c r="K21" s="88" t="s">
        <v>1761</v>
      </c>
      <c r="L21" s="109"/>
    </row>
    <row r="22" spans="1:12">
      <c r="A22" s="109" t="s">
        <v>1512</v>
      </c>
      <c r="B22" s="110">
        <v>93</v>
      </c>
      <c r="C22" s="110">
        <v>318</v>
      </c>
      <c r="D22" s="110">
        <v>36</v>
      </c>
      <c r="E22" s="109" t="s">
        <v>1757</v>
      </c>
      <c r="F22" s="88" t="s">
        <v>390</v>
      </c>
      <c r="G22" s="88" t="s">
        <v>356</v>
      </c>
      <c r="H22" s="88" t="s">
        <v>1513</v>
      </c>
      <c r="I22" s="88" t="s">
        <v>1514</v>
      </c>
      <c r="J22" s="88" t="s">
        <v>1515</v>
      </c>
      <c r="K22" s="109" t="s">
        <v>653</v>
      </c>
      <c r="L22" s="88" t="s">
        <v>1673</v>
      </c>
    </row>
    <row r="23" spans="1:12">
      <c r="A23" s="109" t="s">
        <v>1521</v>
      </c>
      <c r="B23" s="110">
        <v>31</v>
      </c>
      <c r="C23" s="110">
        <v>133</v>
      </c>
      <c r="D23" s="110">
        <v>3</v>
      </c>
      <c r="E23" s="109" t="s">
        <v>1757</v>
      </c>
      <c r="F23" s="88" t="s">
        <v>390</v>
      </c>
      <c r="G23" s="88" t="s">
        <v>360</v>
      </c>
      <c r="H23" s="88" t="s">
        <v>1219</v>
      </c>
      <c r="I23" s="88" t="s">
        <v>1522</v>
      </c>
      <c r="J23" s="88" t="s">
        <v>774</v>
      </c>
      <c r="K23" s="109" t="s">
        <v>730</v>
      </c>
      <c r="L23" s="109" t="s">
        <v>1697</v>
      </c>
    </row>
    <row r="24" spans="1:12">
      <c r="A24" s="88" t="s">
        <v>1721</v>
      </c>
      <c r="B24" s="113">
        <v>1</v>
      </c>
      <c r="C24" s="113">
        <v>28</v>
      </c>
      <c r="D24" s="113">
        <v>0</v>
      </c>
      <c r="E24" s="88" t="s">
        <v>1720</v>
      </c>
      <c r="F24" s="88" t="s">
        <v>1713</v>
      </c>
      <c r="G24" s="88" t="s">
        <v>1714</v>
      </c>
      <c r="H24" s="88" t="s">
        <v>1715</v>
      </c>
      <c r="I24" s="88" t="s">
        <v>1716</v>
      </c>
      <c r="J24" s="88" t="s">
        <v>774</v>
      </c>
      <c r="K24" s="109" t="s">
        <v>5718</v>
      </c>
      <c r="L24" s="109" t="s">
        <v>1697</v>
      </c>
    </row>
    <row r="25" spans="1:12">
      <c r="A25" s="88" t="s">
        <v>1568</v>
      </c>
      <c r="B25" s="113">
        <v>0</v>
      </c>
      <c r="C25" s="113">
        <v>28</v>
      </c>
      <c r="D25" s="113">
        <v>0</v>
      </c>
      <c r="E25" s="88" t="s">
        <v>1720</v>
      </c>
      <c r="F25" s="88" t="s">
        <v>325</v>
      </c>
      <c r="G25" s="88" t="s">
        <v>915</v>
      </c>
      <c r="H25" s="88" t="s">
        <v>917</v>
      </c>
      <c r="I25" s="88" t="s">
        <v>918</v>
      </c>
      <c r="J25" s="88" t="s">
        <v>774</v>
      </c>
      <c r="K25" s="109" t="s">
        <v>653</v>
      </c>
      <c r="L25" s="88" t="s">
        <v>1730</v>
      </c>
    </row>
    <row r="26" spans="1:12">
      <c r="A26" s="12" t="s">
        <v>1579</v>
      </c>
      <c r="B26" s="116">
        <v>71</v>
      </c>
      <c r="C26" s="116">
        <v>213</v>
      </c>
      <c r="D26" s="116">
        <v>10</v>
      </c>
      <c r="E26" s="12" t="s">
        <v>1611</v>
      </c>
      <c r="F26" s="12" t="s">
        <v>390</v>
      </c>
      <c r="G26" s="12" t="s">
        <v>356</v>
      </c>
      <c r="H26" s="12" t="s">
        <v>956</v>
      </c>
      <c r="I26" s="12" t="s">
        <v>1580</v>
      </c>
      <c r="J26" s="55" t="s">
        <v>774</v>
      </c>
      <c r="K26" s="12" t="s">
        <v>1761</v>
      </c>
      <c r="L26" s="12"/>
    </row>
  </sheetData>
  <sortState ref="A2:L26">
    <sortCondition ref="A2:A26"/>
  </sortState>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F208F4-00C8-5042-9470-9040F174E58D}">
  <dimension ref="A1:C318"/>
  <sheetViews>
    <sheetView workbookViewId="0">
      <selection activeCell="P35" sqref="P35"/>
    </sheetView>
  </sheetViews>
  <sheetFormatPr baseColWidth="10" defaultRowHeight="16"/>
  <cols>
    <col min="1" max="1" width="18" bestFit="1" customWidth="1"/>
    <col min="2" max="2" width="11.1640625" bestFit="1" customWidth="1"/>
    <col min="3" max="3" width="23.5" bestFit="1" customWidth="1"/>
  </cols>
  <sheetData>
    <row r="1" spans="1:3" ht="17" thickBot="1">
      <c r="A1" s="126" t="s">
        <v>751</v>
      </c>
      <c r="B1" s="126" t="s">
        <v>6146</v>
      </c>
      <c r="C1" s="126" t="s">
        <v>6147</v>
      </c>
    </row>
    <row r="2" spans="1:3">
      <c r="A2" t="s">
        <v>1169</v>
      </c>
      <c r="B2">
        <v>2152060.94</v>
      </c>
      <c r="C2" t="s">
        <v>6148</v>
      </c>
    </row>
    <row r="3" spans="1:3">
      <c r="A3" t="s">
        <v>1338</v>
      </c>
      <c r="B3">
        <v>2143300.67</v>
      </c>
      <c r="C3" t="s">
        <v>6148</v>
      </c>
    </row>
    <row r="4" spans="1:3">
      <c r="A4" t="s">
        <v>1273</v>
      </c>
      <c r="B4">
        <v>1541552.46</v>
      </c>
      <c r="C4" t="s">
        <v>6148</v>
      </c>
    </row>
    <row r="5" spans="1:3">
      <c r="A5" t="s">
        <v>1204</v>
      </c>
      <c r="B5">
        <v>1289090.02</v>
      </c>
      <c r="C5" t="s">
        <v>6148</v>
      </c>
    </row>
    <row r="6" spans="1:3">
      <c r="A6" t="s">
        <v>1198</v>
      </c>
      <c r="B6">
        <v>1228438.8999999999</v>
      </c>
      <c r="C6" t="s">
        <v>6148</v>
      </c>
    </row>
    <row r="7" spans="1:3">
      <c r="A7" t="s">
        <v>766</v>
      </c>
      <c r="B7">
        <v>1176609.67</v>
      </c>
      <c r="C7" t="s">
        <v>6148</v>
      </c>
    </row>
    <row r="8" spans="1:3">
      <c r="A8" t="s">
        <v>904</v>
      </c>
      <c r="B8">
        <v>990540.63</v>
      </c>
      <c r="C8" t="s">
        <v>6148</v>
      </c>
    </row>
    <row r="9" spans="1:3">
      <c r="A9" t="s">
        <v>1550</v>
      </c>
      <c r="B9">
        <v>916762.36</v>
      </c>
      <c r="C9" t="s">
        <v>6148</v>
      </c>
    </row>
    <row r="10" spans="1:3">
      <c r="A10" t="s">
        <v>1496</v>
      </c>
      <c r="B10">
        <v>842975.54</v>
      </c>
      <c r="C10" t="s">
        <v>6148</v>
      </c>
    </row>
    <row r="11" spans="1:3">
      <c r="A11" t="s">
        <v>787</v>
      </c>
      <c r="B11">
        <v>744834.02</v>
      </c>
      <c r="C11" t="s">
        <v>6148</v>
      </c>
    </row>
    <row r="12" spans="1:3">
      <c r="A12" t="s">
        <v>965</v>
      </c>
      <c r="B12">
        <v>738469.01</v>
      </c>
      <c r="C12" t="s">
        <v>6148</v>
      </c>
    </row>
    <row r="13" spans="1:3">
      <c r="A13" t="s">
        <v>1389</v>
      </c>
      <c r="B13">
        <v>728106.17</v>
      </c>
      <c r="C13" t="s">
        <v>6148</v>
      </c>
    </row>
    <row r="14" spans="1:3">
      <c r="A14" t="s">
        <v>1379</v>
      </c>
      <c r="B14">
        <v>679187.91</v>
      </c>
      <c r="C14" t="s">
        <v>6148</v>
      </c>
    </row>
    <row r="15" spans="1:3">
      <c r="A15" t="s">
        <v>1354</v>
      </c>
      <c r="B15">
        <v>678816.26</v>
      </c>
      <c r="C15" t="s">
        <v>6148</v>
      </c>
    </row>
    <row r="16" spans="1:3">
      <c r="A16" t="s">
        <v>1133</v>
      </c>
      <c r="B16">
        <v>624093.02</v>
      </c>
      <c r="C16" t="s">
        <v>6148</v>
      </c>
    </row>
    <row r="17" spans="1:3">
      <c r="A17" t="s">
        <v>1544</v>
      </c>
      <c r="B17">
        <v>567229.49</v>
      </c>
      <c r="C17" t="s">
        <v>6148</v>
      </c>
    </row>
    <row r="18" spans="1:3">
      <c r="A18" t="s">
        <v>882</v>
      </c>
      <c r="B18">
        <v>561759.96</v>
      </c>
      <c r="C18" t="s">
        <v>6148</v>
      </c>
    </row>
    <row r="19" spans="1:3">
      <c r="A19" t="s">
        <v>1029</v>
      </c>
      <c r="B19">
        <v>537920.94999999995</v>
      </c>
      <c r="C19" t="s">
        <v>6148</v>
      </c>
    </row>
    <row r="20" spans="1:3">
      <c r="A20" t="s">
        <v>1367</v>
      </c>
      <c r="B20">
        <v>491968.75</v>
      </c>
      <c r="C20" t="s">
        <v>6148</v>
      </c>
    </row>
    <row r="21" spans="1:3">
      <c r="A21" t="s">
        <v>1193</v>
      </c>
      <c r="B21">
        <v>488803.78</v>
      </c>
      <c r="C21" t="s">
        <v>6148</v>
      </c>
    </row>
    <row r="22" spans="1:3">
      <c r="A22" t="s">
        <v>1525</v>
      </c>
      <c r="B22">
        <v>483149.65</v>
      </c>
      <c r="C22" t="s">
        <v>6148</v>
      </c>
    </row>
    <row r="23" spans="1:3">
      <c r="A23" t="s">
        <v>1581</v>
      </c>
      <c r="B23">
        <v>458464.73</v>
      </c>
      <c r="C23" t="s">
        <v>6148</v>
      </c>
    </row>
    <row r="24" spans="1:3">
      <c r="A24" t="s">
        <v>1402</v>
      </c>
      <c r="B24">
        <v>438354.39</v>
      </c>
      <c r="C24" t="s">
        <v>6148</v>
      </c>
    </row>
    <row r="25" spans="1:3">
      <c r="A25" s="127" t="s">
        <v>1042</v>
      </c>
      <c r="B25" s="127">
        <v>420724.46</v>
      </c>
      <c r="C25" s="127" t="s">
        <v>6149</v>
      </c>
    </row>
    <row r="26" spans="1:3">
      <c r="A26" t="s">
        <v>1301</v>
      </c>
      <c r="B26">
        <v>407451.87</v>
      </c>
      <c r="C26" t="s">
        <v>6148</v>
      </c>
    </row>
    <row r="27" spans="1:3">
      <c r="A27" t="s">
        <v>1060</v>
      </c>
      <c r="B27">
        <v>366585.45</v>
      </c>
      <c r="C27" t="s">
        <v>6148</v>
      </c>
    </row>
    <row r="28" spans="1:3">
      <c r="A28" t="s">
        <v>1090</v>
      </c>
      <c r="B28">
        <v>353395.79</v>
      </c>
      <c r="C28" t="s">
        <v>6148</v>
      </c>
    </row>
    <row r="29" spans="1:3">
      <c r="A29" s="127" t="s">
        <v>873</v>
      </c>
      <c r="B29" s="127">
        <v>347303.04</v>
      </c>
      <c r="C29" s="127" t="s">
        <v>6150</v>
      </c>
    </row>
    <row r="30" spans="1:3">
      <c r="A30" t="s">
        <v>1175</v>
      </c>
      <c r="B30">
        <v>343548.18</v>
      </c>
      <c r="C30" t="s">
        <v>6148</v>
      </c>
    </row>
    <row r="31" spans="1:3">
      <c r="A31" t="s">
        <v>1397</v>
      </c>
      <c r="B31">
        <v>327602.69</v>
      </c>
      <c r="C31" t="s">
        <v>6148</v>
      </c>
    </row>
    <row r="32" spans="1:3">
      <c r="A32" t="s">
        <v>1340</v>
      </c>
      <c r="B32">
        <v>327080.26</v>
      </c>
      <c r="C32" t="s">
        <v>6148</v>
      </c>
    </row>
    <row r="33" spans="1:3">
      <c r="A33" t="s">
        <v>1020</v>
      </c>
      <c r="B33">
        <v>321186.21999999997</v>
      </c>
      <c r="C33" t="s">
        <v>6148</v>
      </c>
    </row>
    <row r="34" spans="1:3">
      <c r="A34" t="s">
        <v>1578</v>
      </c>
      <c r="B34">
        <v>313625.06</v>
      </c>
      <c r="C34" t="s">
        <v>6148</v>
      </c>
    </row>
    <row r="35" spans="1:3">
      <c r="A35" t="s">
        <v>1200</v>
      </c>
      <c r="B35">
        <v>305477.62</v>
      </c>
      <c r="C35" t="s">
        <v>6148</v>
      </c>
    </row>
    <row r="36" spans="1:3">
      <c r="A36" t="s">
        <v>908</v>
      </c>
      <c r="B36">
        <v>283796.45</v>
      </c>
      <c r="C36" t="s">
        <v>6148</v>
      </c>
    </row>
    <row r="37" spans="1:3">
      <c r="A37" t="s">
        <v>1405</v>
      </c>
      <c r="B37">
        <v>278807.81</v>
      </c>
      <c r="C37" t="s">
        <v>6148</v>
      </c>
    </row>
    <row r="38" spans="1:3">
      <c r="A38" t="s">
        <v>1585</v>
      </c>
      <c r="B38">
        <v>275842.18</v>
      </c>
      <c r="C38" t="s">
        <v>6148</v>
      </c>
    </row>
    <row r="39" spans="1:3">
      <c r="A39" t="s">
        <v>1283</v>
      </c>
      <c r="B39">
        <v>261946.75</v>
      </c>
      <c r="C39" t="s">
        <v>6148</v>
      </c>
    </row>
    <row r="40" spans="1:3">
      <c r="A40" t="s">
        <v>1523</v>
      </c>
      <c r="B40">
        <v>260256.42</v>
      </c>
      <c r="C40" t="s">
        <v>6148</v>
      </c>
    </row>
    <row r="41" spans="1:3">
      <c r="A41" t="s">
        <v>942</v>
      </c>
      <c r="B41">
        <v>256936.88</v>
      </c>
      <c r="C41" t="s">
        <v>6148</v>
      </c>
    </row>
    <row r="42" spans="1:3">
      <c r="A42" s="127" t="s">
        <v>1031</v>
      </c>
      <c r="B42" s="127">
        <v>256748.79999999999</v>
      </c>
      <c r="C42" s="127" t="s">
        <v>6151</v>
      </c>
    </row>
    <row r="43" spans="1:3">
      <c r="A43" t="s">
        <v>866</v>
      </c>
      <c r="B43">
        <v>255834.21</v>
      </c>
      <c r="C43" t="s">
        <v>6148</v>
      </c>
    </row>
    <row r="44" spans="1:3">
      <c r="A44" t="s">
        <v>1161</v>
      </c>
      <c r="B44">
        <v>251699.54</v>
      </c>
      <c r="C44" t="s">
        <v>6148</v>
      </c>
    </row>
    <row r="45" spans="1:3">
      <c r="A45" t="s">
        <v>1432</v>
      </c>
      <c r="B45">
        <v>246201.59</v>
      </c>
      <c r="C45" t="s">
        <v>6148</v>
      </c>
    </row>
    <row r="46" spans="1:3">
      <c r="A46" t="s">
        <v>1167</v>
      </c>
      <c r="B46">
        <v>238607.82</v>
      </c>
      <c r="C46" t="s">
        <v>6148</v>
      </c>
    </row>
    <row r="47" spans="1:3">
      <c r="A47" t="s">
        <v>1215</v>
      </c>
      <c r="B47">
        <v>236703.34</v>
      </c>
      <c r="C47" t="s">
        <v>6148</v>
      </c>
    </row>
    <row r="48" spans="1:3">
      <c r="A48" t="s">
        <v>1548</v>
      </c>
      <c r="B48">
        <v>235227.63</v>
      </c>
      <c r="C48" t="s">
        <v>6148</v>
      </c>
    </row>
    <row r="49" spans="1:3">
      <c r="A49" t="s">
        <v>1192</v>
      </c>
      <c r="B49">
        <v>215120.79</v>
      </c>
      <c r="C49" t="s">
        <v>6148</v>
      </c>
    </row>
    <row r="50" spans="1:3">
      <c r="A50" t="s">
        <v>1484</v>
      </c>
      <c r="B50">
        <v>213622.76</v>
      </c>
      <c r="C50" t="s">
        <v>6148</v>
      </c>
    </row>
    <row r="51" spans="1:3">
      <c r="A51" t="s">
        <v>1306</v>
      </c>
      <c r="B51">
        <v>212021.37</v>
      </c>
      <c r="C51" t="s">
        <v>6148</v>
      </c>
    </row>
    <row r="52" spans="1:3">
      <c r="A52" t="s">
        <v>1096</v>
      </c>
      <c r="B52">
        <v>210211.03</v>
      </c>
      <c r="C52" t="s">
        <v>6148</v>
      </c>
    </row>
    <row r="53" spans="1:3">
      <c r="A53" t="s">
        <v>1478</v>
      </c>
      <c r="B53">
        <v>207957.5</v>
      </c>
      <c r="C53" t="s">
        <v>6148</v>
      </c>
    </row>
    <row r="54" spans="1:3">
      <c r="A54" t="s">
        <v>1217</v>
      </c>
      <c r="B54">
        <v>202553.84</v>
      </c>
      <c r="C54" t="s">
        <v>6148</v>
      </c>
    </row>
    <row r="55" spans="1:3">
      <c r="A55" t="s">
        <v>1499</v>
      </c>
      <c r="B55">
        <v>195070.94</v>
      </c>
      <c r="C55" t="s">
        <v>6148</v>
      </c>
    </row>
    <row r="56" spans="1:3">
      <c r="A56" t="s">
        <v>1080</v>
      </c>
      <c r="B56">
        <v>194683.88</v>
      </c>
      <c r="C56" t="s">
        <v>6148</v>
      </c>
    </row>
    <row r="57" spans="1:3">
      <c r="A57" t="s">
        <v>1592</v>
      </c>
      <c r="B57">
        <v>189669.29</v>
      </c>
      <c r="C57" t="s">
        <v>6148</v>
      </c>
    </row>
    <row r="58" spans="1:3">
      <c r="A58" s="127" t="s">
        <v>1465</v>
      </c>
      <c r="B58" s="127">
        <v>189275.96</v>
      </c>
      <c r="C58" s="127" t="s">
        <v>6150</v>
      </c>
    </row>
    <row r="59" spans="1:3">
      <c r="A59" t="s">
        <v>1396</v>
      </c>
      <c r="B59">
        <v>187389.9</v>
      </c>
      <c r="C59" t="s">
        <v>6148</v>
      </c>
    </row>
    <row r="60" spans="1:3">
      <c r="A60" t="s">
        <v>1259</v>
      </c>
      <c r="B60">
        <v>186202.07</v>
      </c>
      <c r="C60" t="s">
        <v>6148</v>
      </c>
    </row>
    <row r="61" spans="1:3">
      <c r="A61" t="s">
        <v>1253</v>
      </c>
      <c r="B61">
        <v>182782.39</v>
      </c>
      <c r="C61" t="s">
        <v>6148</v>
      </c>
    </row>
    <row r="62" spans="1:3">
      <c r="A62" t="s">
        <v>1037</v>
      </c>
      <c r="B62">
        <v>176472.19</v>
      </c>
      <c r="C62" t="s">
        <v>6148</v>
      </c>
    </row>
    <row r="63" spans="1:3">
      <c r="A63" t="s">
        <v>1221</v>
      </c>
      <c r="B63">
        <v>173785.18</v>
      </c>
      <c r="C63" t="s">
        <v>6148</v>
      </c>
    </row>
    <row r="64" spans="1:3">
      <c r="A64" t="s">
        <v>935</v>
      </c>
      <c r="B64">
        <v>173343.32</v>
      </c>
      <c r="C64" t="s">
        <v>6148</v>
      </c>
    </row>
    <row r="65" spans="1:3">
      <c r="A65" t="s">
        <v>1475</v>
      </c>
      <c r="B65">
        <v>171018.71</v>
      </c>
      <c r="C65" t="s">
        <v>6148</v>
      </c>
    </row>
    <row r="66" spans="1:3">
      <c r="A66" s="127" t="s">
        <v>1512</v>
      </c>
      <c r="B66" s="127">
        <v>167364.22</v>
      </c>
      <c r="C66" s="127" t="s">
        <v>6152</v>
      </c>
    </row>
    <row r="67" spans="1:3">
      <c r="A67" s="127" t="s">
        <v>1510</v>
      </c>
      <c r="B67" s="127">
        <v>163213.39000000001</v>
      </c>
      <c r="C67" s="127" t="s">
        <v>6150</v>
      </c>
    </row>
    <row r="68" spans="1:3">
      <c r="A68" t="s">
        <v>1539</v>
      </c>
      <c r="B68">
        <v>162237.44</v>
      </c>
      <c r="C68" t="s">
        <v>6148</v>
      </c>
    </row>
    <row r="69" spans="1:3">
      <c r="A69" t="s">
        <v>932</v>
      </c>
      <c r="B69">
        <v>160808.04</v>
      </c>
      <c r="C69" t="s">
        <v>6148</v>
      </c>
    </row>
    <row r="70" spans="1:3">
      <c r="A70" t="s">
        <v>1323</v>
      </c>
      <c r="B70">
        <v>157472.89000000001</v>
      </c>
      <c r="C70" t="s">
        <v>6148</v>
      </c>
    </row>
    <row r="71" spans="1:3">
      <c r="A71" t="s">
        <v>1209</v>
      </c>
      <c r="B71">
        <v>154028.07999999999</v>
      </c>
      <c r="C71" t="s">
        <v>6148</v>
      </c>
    </row>
    <row r="72" spans="1:3">
      <c r="A72" t="s">
        <v>1068</v>
      </c>
      <c r="B72">
        <v>149070.57</v>
      </c>
      <c r="C72" t="s">
        <v>6148</v>
      </c>
    </row>
    <row r="73" spans="1:3">
      <c r="A73" t="s">
        <v>1121</v>
      </c>
      <c r="B73">
        <v>147504.85</v>
      </c>
      <c r="C73" t="s">
        <v>6148</v>
      </c>
    </row>
    <row r="74" spans="1:3">
      <c r="A74" t="s">
        <v>1330</v>
      </c>
      <c r="B74">
        <v>146431.14000000001</v>
      </c>
      <c r="C74" t="s">
        <v>6148</v>
      </c>
    </row>
    <row r="75" spans="1:3">
      <c r="A75" t="s">
        <v>1464</v>
      </c>
      <c r="B75">
        <v>145919.17000000001</v>
      </c>
      <c r="C75" t="s">
        <v>6148</v>
      </c>
    </row>
    <row r="76" spans="1:3">
      <c r="A76" t="s">
        <v>1224</v>
      </c>
      <c r="B76">
        <v>144193.14000000001</v>
      </c>
      <c r="C76" t="s">
        <v>6148</v>
      </c>
    </row>
    <row r="77" spans="1:3">
      <c r="A77" t="s">
        <v>1462</v>
      </c>
      <c r="B77">
        <v>142784.99</v>
      </c>
      <c r="C77" t="s">
        <v>6148</v>
      </c>
    </row>
    <row r="78" spans="1:3">
      <c r="A78" t="s">
        <v>1371</v>
      </c>
      <c r="B78">
        <v>139563.24</v>
      </c>
      <c r="C78" t="s">
        <v>6148</v>
      </c>
    </row>
    <row r="79" spans="1:3">
      <c r="A79" t="s">
        <v>1005</v>
      </c>
      <c r="B79">
        <v>137013.42000000001</v>
      </c>
      <c r="C79" t="s">
        <v>6148</v>
      </c>
    </row>
    <row r="80" spans="1:3">
      <c r="A80" t="s">
        <v>1552</v>
      </c>
      <c r="B80">
        <v>134205.92000000001</v>
      </c>
      <c r="C80" t="s">
        <v>6148</v>
      </c>
    </row>
    <row r="81" spans="1:3">
      <c r="A81" t="s">
        <v>1427</v>
      </c>
      <c r="B81">
        <v>133789.68</v>
      </c>
      <c r="C81" t="s">
        <v>6148</v>
      </c>
    </row>
    <row r="82" spans="1:3">
      <c r="A82" t="s">
        <v>1308</v>
      </c>
      <c r="B82">
        <v>128933.08</v>
      </c>
      <c r="C82" t="s">
        <v>6148</v>
      </c>
    </row>
    <row r="83" spans="1:3">
      <c r="A83" t="s">
        <v>836</v>
      </c>
      <c r="B83">
        <v>127594.37</v>
      </c>
      <c r="C83" t="s">
        <v>6148</v>
      </c>
    </row>
    <row r="84" spans="1:3">
      <c r="A84" t="s">
        <v>1369</v>
      </c>
      <c r="B84">
        <v>127187.87</v>
      </c>
      <c r="C84" t="s">
        <v>6148</v>
      </c>
    </row>
    <row r="85" spans="1:3">
      <c r="A85" t="s">
        <v>1297</v>
      </c>
      <c r="B85">
        <v>124039.47</v>
      </c>
      <c r="C85" t="s">
        <v>6148</v>
      </c>
    </row>
    <row r="86" spans="1:3">
      <c r="A86" t="s">
        <v>1380</v>
      </c>
      <c r="B86">
        <v>121486.34</v>
      </c>
      <c r="C86" t="s">
        <v>6148</v>
      </c>
    </row>
    <row r="87" spans="1:3">
      <c r="A87" t="s">
        <v>1240</v>
      </c>
      <c r="B87">
        <v>119085.98</v>
      </c>
      <c r="C87" t="s">
        <v>6148</v>
      </c>
    </row>
    <row r="88" spans="1:3">
      <c r="A88" t="s">
        <v>1480</v>
      </c>
      <c r="B88">
        <v>114477.05</v>
      </c>
      <c r="C88" t="s">
        <v>6148</v>
      </c>
    </row>
    <row r="89" spans="1:3">
      <c r="A89" s="127" t="s">
        <v>985</v>
      </c>
      <c r="B89" s="127">
        <v>112899.92</v>
      </c>
      <c r="C89" s="127" t="s">
        <v>6151</v>
      </c>
    </row>
    <row r="90" spans="1:3">
      <c r="A90" t="s">
        <v>1506</v>
      </c>
      <c r="B90">
        <v>112537.45</v>
      </c>
      <c r="C90" t="s">
        <v>6148</v>
      </c>
    </row>
    <row r="91" spans="1:3">
      <c r="A91" t="s">
        <v>1317</v>
      </c>
      <c r="B91">
        <v>111090.43</v>
      </c>
      <c r="C91" t="s">
        <v>6148</v>
      </c>
    </row>
    <row r="92" spans="1:3">
      <c r="A92" t="s">
        <v>1560</v>
      </c>
      <c r="B92">
        <v>110577.56</v>
      </c>
      <c r="C92" t="s">
        <v>6148</v>
      </c>
    </row>
    <row r="93" spans="1:3">
      <c r="A93" t="s">
        <v>1572</v>
      </c>
      <c r="B93">
        <v>109160.85</v>
      </c>
      <c r="C93" t="s">
        <v>6148</v>
      </c>
    </row>
    <row r="94" spans="1:3">
      <c r="A94" t="s">
        <v>1164</v>
      </c>
      <c r="B94">
        <v>109002.18</v>
      </c>
      <c r="C94" t="s">
        <v>6148</v>
      </c>
    </row>
    <row r="95" spans="1:3">
      <c r="A95" t="s">
        <v>923</v>
      </c>
      <c r="B95">
        <v>108482.9</v>
      </c>
      <c r="C95" t="s">
        <v>6148</v>
      </c>
    </row>
    <row r="96" spans="1:3">
      <c r="A96" t="s">
        <v>1384</v>
      </c>
      <c r="B96">
        <v>107436.11</v>
      </c>
      <c r="C96" t="s">
        <v>6148</v>
      </c>
    </row>
    <row r="97" spans="1:3">
      <c r="A97" t="s">
        <v>793</v>
      </c>
      <c r="B97">
        <v>106444.15</v>
      </c>
      <c r="C97" t="s">
        <v>6148</v>
      </c>
    </row>
    <row r="98" spans="1:3">
      <c r="A98" t="s">
        <v>1085</v>
      </c>
      <c r="B98">
        <v>104124.29</v>
      </c>
      <c r="C98" t="s">
        <v>6148</v>
      </c>
    </row>
    <row r="99" spans="1:3">
      <c r="A99" t="s">
        <v>1066</v>
      </c>
      <c r="B99">
        <v>103382.98</v>
      </c>
      <c r="C99" t="s">
        <v>6148</v>
      </c>
    </row>
    <row r="100" spans="1:3">
      <c r="A100" t="s">
        <v>1077</v>
      </c>
      <c r="B100">
        <v>103232.6</v>
      </c>
      <c r="C100" t="s">
        <v>6148</v>
      </c>
    </row>
    <row r="101" spans="1:3">
      <c r="A101" t="s">
        <v>901</v>
      </c>
      <c r="B101">
        <v>101612.91</v>
      </c>
      <c r="C101" t="s">
        <v>6148</v>
      </c>
    </row>
    <row r="102" spans="1:3">
      <c r="A102" s="127" t="s">
        <v>914</v>
      </c>
      <c r="B102" s="127">
        <v>100809.04</v>
      </c>
      <c r="C102" s="127" t="s">
        <v>6153</v>
      </c>
    </row>
    <row r="103" spans="1:3">
      <c r="A103" t="s">
        <v>1346</v>
      </c>
      <c r="B103">
        <v>100586.57</v>
      </c>
      <c r="C103" t="s">
        <v>6148</v>
      </c>
    </row>
    <row r="104" spans="1:3">
      <c r="A104" t="s">
        <v>1574</v>
      </c>
      <c r="B104">
        <v>99952.86</v>
      </c>
      <c r="C104" t="s">
        <v>6148</v>
      </c>
    </row>
    <row r="105" spans="1:3">
      <c r="A105" t="s">
        <v>1207</v>
      </c>
      <c r="B105">
        <v>99897.85</v>
      </c>
      <c r="C105" t="s">
        <v>6148</v>
      </c>
    </row>
    <row r="106" spans="1:3">
      <c r="A106" t="s">
        <v>938</v>
      </c>
      <c r="B106">
        <v>99657.08</v>
      </c>
      <c r="C106" t="s">
        <v>6148</v>
      </c>
    </row>
    <row r="107" spans="1:3">
      <c r="A107" t="s">
        <v>1109</v>
      </c>
      <c r="B107">
        <v>99541.25</v>
      </c>
      <c r="C107" t="s">
        <v>6148</v>
      </c>
    </row>
    <row r="108" spans="1:3">
      <c r="A108" t="s">
        <v>1271</v>
      </c>
      <c r="B108">
        <v>97706.53</v>
      </c>
      <c r="C108" t="s">
        <v>6148</v>
      </c>
    </row>
    <row r="109" spans="1:3">
      <c r="A109" t="s">
        <v>860</v>
      </c>
      <c r="B109">
        <v>96851.02</v>
      </c>
      <c r="C109" t="s">
        <v>6148</v>
      </c>
    </row>
    <row r="110" spans="1:3">
      <c r="A110" t="s">
        <v>864</v>
      </c>
      <c r="B110">
        <v>96625.83</v>
      </c>
      <c r="C110" t="s">
        <v>6148</v>
      </c>
    </row>
    <row r="111" spans="1:3">
      <c r="A111" t="s">
        <v>998</v>
      </c>
      <c r="B111">
        <v>96118.64</v>
      </c>
      <c r="C111" t="s">
        <v>6148</v>
      </c>
    </row>
    <row r="112" spans="1:3">
      <c r="A112" t="s">
        <v>1113</v>
      </c>
      <c r="B112">
        <v>95883.44</v>
      </c>
      <c r="C112" t="s">
        <v>6148</v>
      </c>
    </row>
    <row r="113" spans="1:3">
      <c r="A113" t="s">
        <v>1532</v>
      </c>
      <c r="B113">
        <v>95622.16</v>
      </c>
      <c r="C113" t="s">
        <v>6148</v>
      </c>
    </row>
    <row r="114" spans="1:3">
      <c r="A114" t="s">
        <v>1345</v>
      </c>
      <c r="B114">
        <v>94753.25</v>
      </c>
      <c r="C114" t="s">
        <v>6148</v>
      </c>
    </row>
    <row r="115" spans="1:3">
      <c r="A115" t="s">
        <v>1292</v>
      </c>
      <c r="B115">
        <v>93099.47</v>
      </c>
      <c r="C115" t="s">
        <v>6148</v>
      </c>
    </row>
    <row r="116" spans="1:3">
      <c r="A116" t="s">
        <v>1010</v>
      </c>
      <c r="B116">
        <v>90568.83</v>
      </c>
      <c r="C116" t="s">
        <v>6148</v>
      </c>
    </row>
    <row r="117" spans="1:3">
      <c r="A117" t="s">
        <v>1392</v>
      </c>
      <c r="B117">
        <v>89555.89</v>
      </c>
      <c r="C117" t="s">
        <v>6148</v>
      </c>
    </row>
    <row r="118" spans="1:3">
      <c r="A118" t="s">
        <v>1472</v>
      </c>
      <c r="B118">
        <v>88604.49</v>
      </c>
      <c r="C118" t="s">
        <v>6148</v>
      </c>
    </row>
    <row r="119" spans="1:3">
      <c r="A119" t="s">
        <v>1322</v>
      </c>
      <c r="B119">
        <v>88360.53</v>
      </c>
      <c r="C119" t="s">
        <v>6148</v>
      </c>
    </row>
    <row r="120" spans="1:3">
      <c r="A120" t="s">
        <v>1420</v>
      </c>
      <c r="B120">
        <v>86643.89</v>
      </c>
      <c r="C120" t="s">
        <v>6148</v>
      </c>
    </row>
    <row r="121" spans="1:3">
      <c r="A121" t="s">
        <v>1100</v>
      </c>
      <c r="B121">
        <v>84888.3</v>
      </c>
      <c r="C121" t="s">
        <v>6148</v>
      </c>
    </row>
    <row r="122" spans="1:3">
      <c r="A122" t="s">
        <v>1016</v>
      </c>
      <c r="B122">
        <v>84343.62</v>
      </c>
      <c r="C122" t="s">
        <v>6148</v>
      </c>
    </row>
    <row r="123" spans="1:3">
      <c r="A123" t="s">
        <v>1435</v>
      </c>
      <c r="B123">
        <v>84108.47</v>
      </c>
      <c r="C123" t="s">
        <v>6148</v>
      </c>
    </row>
    <row r="124" spans="1:3">
      <c r="A124" t="s">
        <v>1327</v>
      </c>
      <c r="B124">
        <v>83497.509999999995</v>
      </c>
      <c r="C124" t="s">
        <v>6148</v>
      </c>
    </row>
    <row r="125" spans="1:3">
      <c r="A125" t="s">
        <v>1156</v>
      </c>
      <c r="B125">
        <v>83323.05</v>
      </c>
      <c r="C125" t="s">
        <v>6148</v>
      </c>
    </row>
    <row r="126" spans="1:3">
      <c r="A126" s="127" t="s">
        <v>1407</v>
      </c>
      <c r="B126" s="127">
        <v>79738.98</v>
      </c>
      <c r="C126" s="127" t="s">
        <v>6150</v>
      </c>
    </row>
    <row r="127" spans="1:3">
      <c r="A127" t="s">
        <v>1130</v>
      </c>
      <c r="B127">
        <v>79390.27</v>
      </c>
      <c r="C127" t="s">
        <v>6148</v>
      </c>
    </row>
    <row r="128" spans="1:3">
      <c r="A128" t="s">
        <v>1246</v>
      </c>
      <c r="B128">
        <v>78488.100000000006</v>
      </c>
      <c r="C128" t="s">
        <v>6148</v>
      </c>
    </row>
    <row r="129" spans="1:3">
      <c r="A129" t="s">
        <v>1243</v>
      </c>
      <c r="B129">
        <v>77595.259999999995</v>
      </c>
      <c r="C129" t="s">
        <v>6148</v>
      </c>
    </row>
    <row r="130" spans="1:3">
      <c r="A130" t="s">
        <v>1503</v>
      </c>
      <c r="B130">
        <v>77510.94</v>
      </c>
      <c r="C130" t="s">
        <v>6148</v>
      </c>
    </row>
    <row r="131" spans="1:3">
      <c r="A131" t="s">
        <v>1543</v>
      </c>
      <c r="B131">
        <v>77421.100000000006</v>
      </c>
      <c r="C131" t="s">
        <v>6148</v>
      </c>
    </row>
    <row r="132" spans="1:3">
      <c r="A132" t="s">
        <v>1305</v>
      </c>
      <c r="B132">
        <v>75881.73</v>
      </c>
      <c r="C132" t="s">
        <v>6148</v>
      </c>
    </row>
    <row r="133" spans="1:3">
      <c r="A133" t="s">
        <v>1582</v>
      </c>
      <c r="B133">
        <v>75841.09</v>
      </c>
      <c r="C133" t="s">
        <v>6148</v>
      </c>
    </row>
    <row r="134" spans="1:3">
      <c r="A134" t="s">
        <v>1158</v>
      </c>
      <c r="B134">
        <v>74744.08</v>
      </c>
      <c r="C134" t="s">
        <v>6148</v>
      </c>
    </row>
    <row r="135" spans="1:3">
      <c r="A135" t="s">
        <v>1267</v>
      </c>
      <c r="B135">
        <v>74722.67</v>
      </c>
      <c r="C135" t="s">
        <v>6148</v>
      </c>
    </row>
    <row r="136" spans="1:3">
      <c r="A136" t="s">
        <v>889</v>
      </c>
      <c r="B136">
        <v>74229.97</v>
      </c>
      <c r="C136" t="s">
        <v>6148</v>
      </c>
    </row>
    <row r="137" spans="1:3">
      <c r="A137" t="s">
        <v>1095</v>
      </c>
      <c r="B137">
        <v>73080.88</v>
      </c>
      <c r="C137" t="s">
        <v>6148</v>
      </c>
    </row>
    <row r="138" spans="1:3">
      <c r="A138" t="s">
        <v>1341</v>
      </c>
      <c r="B138">
        <v>72481.440000000002</v>
      </c>
      <c r="C138" t="s">
        <v>6148</v>
      </c>
    </row>
    <row r="139" spans="1:3">
      <c r="A139" t="s">
        <v>1281</v>
      </c>
      <c r="B139">
        <v>72161.929999999993</v>
      </c>
      <c r="C139" t="s">
        <v>6148</v>
      </c>
    </row>
    <row r="140" spans="1:3">
      <c r="A140" t="s">
        <v>1311</v>
      </c>
      <c r="B140">
        <v>70640.460000000006</v>
      </c>
      <c r="C140" t="s">
        <v>6148</v>
      </c>
    </row>
    <row r="141" spans="1:3">
      <c r="A141" t="s">
        <v>927</v>
      </c>
      <c r="B141">
        <v>69994.13</v>
      </c>
      <c r="C141" t="s">
        <v>6148</v>
      </c>
    </row>
    <row r="142" spans="1:3">
      <c r="A142" t="s">
        <v>802</v>
      </c>
      <c r="B142">
        <v>69545.55</v>
      </c>
      <c r="C142" t="s">
        <v>6148</v>
      </c>
    </row>
    <row r="143" spans="1:3">
      <c r="A143" t="s">
        <v>1531</v>
      </c>
      <c r="B143">
        <v>68702.92</v>
      </c>
      <c r="C143" t="s">
        <v>6148</v>
      </c>
    </row>
    <row r="144" spans="1:3">
      <c r="A144" t="s">
        <v>1546</v>
      </c>
      <c r="B144">
        <v>68202.36</v>
      </c>
      <c r="C144" t="s">
        <v>6148</v>
      </c>
    </row>
    <row r="145" spans="1:3">
      <c r="A145" t="s">
        <v>1063</v>
      </c>
      <c r="B145">
        <v>67228.98</v>
      </c>
      <c r="C145" t="s">
        <v>6148</v>
      </c>
    </row>
    <row r="146" spans="1:3">
      <c r="A146" t="s">
        <v>895</v>
      </c>
      <c r="B146">
        <v>66568.929999999993</v>
      </c>
      <c r="C146" t="s">
        <v>6148</v>
      </c>
    </row>
    <row r="147" spans="1:3">
      <c r="A147" t="s">
        <v>1399</v>
      </c>
      <c r="B147">
        <v>64567.14</v>
      </c>
      <c r="C147" t="s">
        <v>6148</v>
      </c>
    </row>
    <row r="148" spans="1:3">
      <c r="A148" s="34" t="s">
        <v>1594</v>
      </c>
      <c r="B148" s="34">
        <v>64421.56</v>
      </c>
      <c r="C148" s="34" t="s">
        <v>6148</v>
      </c>
    </row>
    <row r="149" spans="1:3">
      <c r="A149" t="s">
        <v>1333</v>
      </c>
      <c r="B149">
        <v>63899.4</v>
      </c>
      <c r="C149" t="s">
        <v>6148</v>
      </c>
    </row>
    <row r="150" spans="1:3">
      <c r="A150" t="s">
        <v>920</v>
      </c>
      <c r="B150">
        <v>63877.43</v>
      </c>
      <c r="C150" t="s">
        <v>6148</v>
      </c>
    </row>
    <row r="151" spans="1:3">
      <c r="A151" t="s">
        <v>994</v>
      </c>
      <c r="B151">
        <v>63617.279999999999</v>
      </c>
      <c r="C151" t="s">
        <v>6148</v>
      </c>
    </row>
    <row r="152" spans="1:3">
      <c r="A152" t="s">
        <v>1093</v>
      </c>
      <c r="B152">
        <v>63579.81</v>
      </c>
      <c r="C152" t="s">
        <v>6148</v>
      </c>
    </row>
    <row r="153" spans="1:3">
      <c r="A153" s="127" t="s">
        <v>1450</v>
      </c>
      <c r="B153" s="127">
        <v>63045.36</v>
      </c>
      <c r="C153" s="127" t="s">
        <v>6154</v>
      </c>
    </row>
    <row r="154" spans="1:3">
      <c r="A154" t="s">
        <v>899</v>
      </c>
      <c r="B154">
        <v>62777.25</v>
      </c>
      <c r="C154" t="s">
        <v>6148</v>
      </c>
    </row>
    <row r="155" spans="1:3">
      <c r="A155" t="s">
        <v>1041</v>
      </c>
      <c r="B155">
        <v>61776.89</v>
      </c>
      <c r="C155" t="s">
        <v>6148</v>
      </c>
    </row>
    <row r="156" spans="1:3">
      <c r="A156" t="s">
        <v>1004</v>
      </c>
      <c r="B156">
        <v>60808.84</v>
      </c>
      <c r="C156" t="s">
        <v>6148</v>
      </c>
    </row>
    <row r="157" spans="1:3">
      <c r="A157" t="s">
        <v>1494</v>
      </c>
      <c r="B157">
        <v>60265.64</v>
      </c>
      <c r="C157" t="s">
        <v>6148</v>
      </c>
    </row>
    <row r="158" spans="1:3">
      <c r="A158" t="s">
        <v>806</v>
      </c>
      <c r="B158">
        <v>58835.53</v>
      </c>
      <c r="C158" t="s">
        <v>6148</v>
      </c>
    </row>
    <row r="159" spans="1:3">
      <c r="A159" t="s">
        <v>986</v>
      </c>
      <c r="B159">
        <v>58754.54</v>
      </c>
      <c r="C159" t="s">
        <v>6148</v>
      </c>
    </row>
    <row r="160" spans="1:3">
      <c r="A160" t="s">
        <v>969</v>
      </c>
      <c r="B160">
        <v>58535.03</v>
      </c>
      <c r="C160" t="s">
        <v>6148</v>
      </c>
    </row>
    <row r="161" spans="1:3">
      <c r="A161" t="s">
        <v>847</v>
      </c>
      <c r="B161">
        <v>57494.04</v>
      </c>
      <c r="C161" t="s">
        <v>6148</v>
      </c>
    </row>
    <row r="162" spans="1:3">
      <c r="A162" t="s">
        <v>811</v>
      </c>
      <c r="B162">
        <v>57383.38</v>
      </c>
      <c r="C162" t="s">
        <v>6148</v>
      </c>
    </row>
    <row r="163" spans="1:3">
      <c r="A163" t="s">
        <v>1250</v>
      </c>
      <c r="B163">
        <v>57003.33</v>
      </c>
      <c r="C163" t="s">
        <v>6148</v>
      </c>
    </row>
    <row r="164" spans="1:3">
      <c r="A164" t="s">
        <v>870</v>
      </c>
      <c r="B164">
        <v>56919.45</v>
      </c>
      <c r="C164" t="s">
        <v>6148</v>
      </c>
    </row>
    <row r="165" spans="1:3">
      <c r="A165" t="s">
        <v>1390</v>
      </c>
      <c r="B165">
        <v>56842.82</v>
      </c>
      <c r="C165" t="s">
        <v>6148</v>
      </c>
    </row>
    <row r="166" spans="1:3">
      <c r="A166" t="s">
        <v>1065</v>
      </c>
      <c r="B166">
        <v>56611.57</v>
      </c>
      <c r="C166" t="s">
        <v>6148</v>
      </c>
    </row>
    <row r="167" spans="1:3">
      <c r="A167" t="s">
        <v>1237</v>
      </c>
      <c r="B167">
        <v>55756.29</v>
      </c>
      <c r="C167" t="s">
        <v>6148</v>
      </c>
    </row>
    <row r="168" spans="1:3">
      <c r="A168" t="s">
        <v>1073</v>
      </c>
      <c r="B168">
        <v>55578.47</v>
      </c>
      <c r="C168" t="s">
        <v>6148</v>
      </c>
    </row>
    <row r="169" spans="1:3">
      <c r="A169" t="s">
        <v>1107</v>
      </c>
      <c r="B169">
        <v>55241.99</v>
      </c>
      <c r="C169" t="s">
        <v>6148</v>
      </c>
    </row>
    <row r="170" spans="1:3">
      <c r="A170" t="s">
        <v>1569</v>
      </c>
      <c r="B170">
        <v>55077.07</v>
      </c>
      <c r="C170" t="s">
        <v>6148</v>
      </c>
    </row>
    <row r="171" spans="1:3">
      <c r="A171" t="s">
        <v>780</v>
      </c>
      <c r="B171">
        <v>54845.3</v>
      </c>
      <c r="C171" t="s">
        <v>6148</v>
      </c>
    </row>
    <row r="172" spans="1:3">
      <c r="A172" t="s">
        <v>954</v>
      </c>
      <c r="B172">
        <v>54808.32</v>
      </c>
      <c r="C172" t="s">
        <v>6148</v>
      </c>
    </row>
    <row r="173" spans="1:3">
      <c r="A173" t="s">
        <v>906</v>
      </c>
      <c r="B173">
        <v>54630.29</v>
      </c>
      <c r="C173" t="s">
        <v>6148</v>
      </c>
    </row>
    <row r="174" spans="1:3">
      <c r="A174" t="s">
        <v>1188</v>
      </c>
      <c r="B174">
        <v>54535.79</v>
      </c>
      <c r="C174" t="s">
        <v>6148</v>
      </c>
    </row>
    <row r="175" spans="1:3">
      <c r="A175" t="s">
        <v>818</v>
      </c>
      <c r="B175">
        <v>54486.75</v>
      </c>
      <c r="C175" t="s">
        <v>6148</v>
      </c>
    </row>
    <row r="176" spans="1:3">
      <c r="A176" t="s">
        <v>1491</v>
      </c>
      <c r="B176">
        <v>54472.36</v>
      </c>
      <c r="C176" t="s">
        <v>6148</v>
      </c>
    </row>
    <row r="177" spans="1:3">
      <c r="A177" t="s">
        <v>1395</v>
      </c>
      <c r="B177">
        <v>54377.93</v>
      </c>
      <c r="C177" t="s">
        <v>6148</v>
      </c>
    </row>
    <row r="178" spans="1:3">
      <c r="A178" t="s">
        <v>1535</v>
      </c>
      <c r="B178">
        <v>53582.75</v>
      </c>
      <c r="C178" t="s">
        <v>6148</v>
      </c>
    </row>
    <row r="179" spans="1:3">
      <c r="A179" t="s">
        <v>1008</v>
      </c>
      <c r="B179">
        <v>52446.3</v>
      </c>
      <c r="C179" t="s">
        <v>6148</v>
      </c>
    </row>
    <row r="180" spans="1:3">
      <c r="A180" t="s">
        <v>1127</v>
      </c>
      <c r="B180">
        <v>51666.37</v>
      </c>
      <c r="C180" t="s">
        <v>6148</v>
      </c>
    </row>
    <row r="181" spans="1:3">
      <c r="A181" t="s">
        <v>1013</v>
      </c>
      <c r="B181">
        <v>50529.71</v>
      </c>
      <c r="C181" t="s">
        <v>6148</v>
      </c>
    </row>
    <row r="182" spans="1:3">
      <c r="A182" t="s">
        <v>1493</v>
      </c>
      <c r="B182">
        <v>50375.29</v>
      </c>
      <c r="C182" t="s">
        <v>6148</v>
      </c>
    </row>
    <row r="183" spans="1:3">
      <c r="A183" t="s">
        <v>1528</v>
      </c>
      <c r="B183">
        <v>49899.839999999997</v>
      </c>
      <c r="C183" t="s">
        <v>6148</v>
      </c>
    </row>
    <row r="184" spans="1:3">
      <c r="A184" t="s">
        <v>1353</v>
      </c>
      <c r="B184">
        <v>49853.89</v>
      </c>
      <c r="C184" t="s">
        <v>6148</v>
      </c>
    </row>
    <row r="185" spans="1:3">
      <c r="A185" t="s">
        <v>1196</v>
      </c>
      <c r="B185">
        <v>49320.56</v>
      </c>
      <c r="C185" t="s">
        <v>6148</v>
      </c>
    </row>
    <row r="186" spans="1:3">
      <c r="A186" t="s">
        <v>852</v>
      </c>
      <c r="B186">
        <v>49169.05</v>
      </c>
      <c r="C186" t="s">
        <v>6148</v>
      </c>
    </row>
    <row r="187" spans="1:3">
      <c r="A187" t="s">
        <v>939</v>
      </c>
      <c r="B187">
        <v>48238.1</v>
      </c>
      <c r="C187" t="s">
        <v>6148</v>
      </c>
    </row>
    <row r="188" spans="1:3">
      <c r="A188" t="s">
        <v>845</v>
      </c>
      <c r="B188">
        <v>47896.87</v>
      </c>
      <c r="C188" t="s">
        <v>6148</v>
      </c>
    </row>
    <row r="189" spans="1:3">
      <c r="A189" t="s">
        <v>1277</v>
      </c>
      <c r="B189">
        <v>47880.32</v>
      </c>
      <c r="C189" t="s">
        <v>6148</v>
      </c>
    </row>
    <row r="190" spans="1:3">
      <c r="A190" t="s">
        <v>1350</v>
      </c>
      <c r="B190">
        <v>47875.01</v>
      </c>
      <c r="C190" t="s">
        <v>6148</v>
      </c>
    </row>
    <row r="191" spans="1:3">
      <c r="A191" t="s">
        <v>1049</v>
      </c>
      <c r="B191">
        <v>47495.22</v>
      </c>
      <c r="C191" t="s">
        <v>6148</v>
      </c>
    </row>
    <row r="192" spans="1:3">
      <c r="A192" t="s">
        <v>1469</v>
      </c>
      <c r="B192">
        <v>47212.54</v>
      </c>
      <c r="C192" t="s">
        <v>6148</v>
      </c>
    </row>
    <row r="193" spans="1:3">
      <c r="A193" t="s">
        <v>992</v>
      </c>
      <c r="B193">
        <v>46793.5</v>
      </c>
      <c r="C193" t="s">
        <v>6148</v>
      </c>
    </row>
    <row r="194" spans="1:3">
      <c r="A194" t="s">
        <v>1298</v>
      </c>
      <c r="B194">
        <v>46734.01</v>
      </c>
      <c r="C194" t="s">
        <v>6148</v>
      </c>
    </row>
    <row r="195" spans="1:3">
      <c r="A195" t="s">
        <v>838</v>
      </c>
      <c r="B195">
        <v>46607.839999999997</v>
      </c>
      <c r="C195" t="s">
        <v>6148</v>
      </c>
    </row>
    <row r="196" spans="1:3">
      <c r="A196" t="s">
        <v>1039</v>
      </c>
      <c r="B196">
        <v>45913.7</v>
      </c>
      <c r="C196" t="s">
        <v>6148</v>
      </c>
    </row>
    <row r="197" spans="1:3">
      <c r="A197" t="s">
        <v>789</v>
      </c>
      <c r="B197">
        <v>45857.57</v>
      </c>
      <c r="C197" t="s">
        <v>6148</v>
      </c>
    </row>
    <row r="198" spans="1:3">
      <c r="A198" t="s">
        <v>1554</v>
      </c>
      <c r="B198">
        <v>45835.69</v>
      </c>
      <c r="C198" t="s">
        <v>6148</v>
      </c>
    </row>
    <row r="199" spans="1:3">
      <c r="A199" s="127" t="s">
        <v>911</v>
      </c>
      <c r="B199" s="127">
        <v>45679.64</v>
      </c>
      <c r="C199" s="127" t="s">
        <v>6155</v>
      </c>
    </row>
    <row r="200" spans="1:3">
      <c r="A200" s="127" t="s">
        <v>1365</v>
      </c>
      <c r="B200" s="127">
        <v>45659.14</v>
      </c>
      <c r="C200" s="127" t="s">
        <v>6150</v>
      </c>
    </row>
    <row r="201" spans="1:3">
      <c r="A201" t="s">
        <v>1336</v>
      </c>
      <c r="B201">
        <v>45481.72</v>
      </c>
      <c r="C201" t="s">
        <v>6148</v>
      </c>
    </row>
    <row r="202" spans="1:3">
      <c r="A202" t="s">
        <v>1248</v>
      </c>
      <c r="B202">
        <v>45235.95</v>
      </c>
      <c r="C202" t="s">
        <v>6148</v>
      </c>
    </row>
    <row r="203" spans="1:3">
      <c r="A203" t="s">
        <v>1587</v>
      </c>
      <c r="B203">
        <v>44725.97</v>
      </c>
      <c r="C203" t="s">
        <v>6148</v>
      </c>
    </row>
    <row r="204" spans="1:3">
      <c r="A204" t="s">
        <v>1225</v>
      </c>
      <c r="B204">
        <v>44442.61</v>
      </c>
      <c r="C204" t="s">
        <v>6148</v>
      </c>
    </row>
    <row r="205" spans="1:3">
      <c r="A205" t="s">
        <v>1446</v>
      </c>
      <c r="B205">
        <v>44213.99</v>
      </c>
      <c r="C205" t="s">
        <v>6148</v>
      </c>
    </row>
    <row r="206" spans="1:3">
      <c r="A206" t="s">
        <v>1154</v>
      </c>
      <c r="B206">
        <v>44157.83</v>
      </c>
      <c r="C206" t="s">
        <v>6148</v>
      </c>
    </row>
    <row r="207" spans="1:3">
      <c r="A207" t="s">
        <v>1116</v>
      </c>
      <c r="B207">
        <v>43400.07</v>
      </c>
      <c r="C207" t="s">
        <v>6148</v>
      </c>
    </row>
    <row r="208" spans="1:3">
      <c r="A208" t="s">
        <v>1183</v>
      </c>
      <c r="B208">
        <v>43046.74</v>
      </c>
      <c r="C208" t="s">
        <v>6148</v>
      </c>
    </row>
    <row r="209" spans="1:3">
      <c r="A209" t="s">
        <v>1264</v>
      </c>
      <c r="B209">
        <v>43010.5</v>
      </c>
      <c r="C209" t="s">
        <v>6148</v>
      </c>
    </row>
    <row r="210" spans="1:3">
      <c r="A210" s="127" t="s">
        <v>1568</v>
      </c>
      <c r="B210" s="127">
        <v>42197.440000000002</v>
      </c>
      <c r="C210" s="127" t="s">
        <v>6153</v>
      </c>
    </row>
    <row r="211" spans="1:3">
      <c r="A211" t="s">
        <v>1447</v>
      </c>
      <c r="B211">
        <v>41958.17</v>
      </c>
      <c r="C211" t="s">
        <v>6148</v>
      </c>
    </row>
    <row r="212" spans="1:3">
      <c r="A212" t="s">
        <v>1136</v>
      </c>
      <c r="B212">
        <v>41911.800000000003</v>
      </c>
      <c r="C212" t="s">
        <v>6148</v>
      </c>
    </row>
    <row r="213" spans="1:3">
      <c r="A213" t="s">
        <v>1418</v>
      </c>
      <c r="B213">
        <v>41651.599999999999</v>
      </c>
      <c r="C213" t="s">
        <v>6148</v>
      </c>
    </row>
    <row r="214" spans="1:3">
      <c r="A214" t="s">
        <v>1454</v>
      </c>
      <c r="B214">
        <v>41363.53</v>
      </c>
      <c r="C214" t="s">
        <v>6148</v>
      </c>
    </row>
    <row r="215" spans="1:3">
      <c r="A215" t="s">
        <v>1303</v>
      </c>
      <c r="B215">
        <v>41280.81</v>
      </c>
      <c r="C215" t="s">
        <v>6148</v>
      </c>
    </row>
    <row r="216" spans="1:3">
      <c r="A216" s="127" t="s">
        <v>1182</v>
      </c>
      <c r="B216" s="127">
        <v>41113.769999999997</v>
      </c>
      <c r="C216" s="127" t="s">
        <v>6151</v>
      </c>
    </row>
    <row r="217" spans="1:3">
      <c r="A217" t="s">
        <v>1159</v>
      </c>
      <c r="B217">
        <v>40747.339999999997</v>
      </c>
      <c r="C217" t="s">
        <v>6148</v>
      </c>
    </row>
    <row r="218" spans="1:3">
      <c r="A218" t="s">
        <v>1457</v>
      </c>
      <c r="B218">
        <v>40268.730000000003</v>
      </c>
      <c r="C218" t="s">
        <v>6148</v>
      </c>
    </row>
    <row r="219" spans="1:3">
      <c r="A219" t="s">
        <v>1055</v>
      </c>
      <c r="B219">
        <v>39914.300000000003</v>
      </c>
      <c r="C219" t="s">
        <v>6148</v>
      </c>
    </row>
    <row r="220" spans="1:3">
      <c r="A220" t="s">
        <v>1467</v>
      </c>
      <c r="B220">
        <v>39709.410000000003</v>
      </c>
      <c r="C220" t="s">
        <v>6148</v>
      </c>
    </row>
    <row r="221" spans="1:3">
      <c r="A221" t="s">
        <v>1236</v>
      </c>
      <c r="B221">
        <v>39322.9</v>
      </c>
      <c r="C221" t="s">
        <v>6148</v>
      </c>
    </row>
    <row r="222" spans="1:3">
      <c r="A222" t="s">
        <v>1411</v>
      </c>
      <c r="B222">
        <v>39314.36</v>
      </c>
      <c r="C222" t="s">
        <v>6148</v>
      </c>
    </row>
    <row r="223" spans="1:3">
      <c r="A223" t="s">
        <v>1423</v>
      </c>
      <c r="B223">
        <v>39026.879999999997</v>
      </c>
      <c r="C223" t="s">
        <v>6148</v>
      </c>
    </row>
    <row r="224" spans="1:3">
      <c r="A224" t="s">
        <v>1439</v>
      </c>
      <c r="B224">
        <v>38921.01</v>
      </c>
      <c r="C224" t="s">
        <v>6148</v>
      </c>
    </row>
    <row r="225" spans="1:3">
      <c r="A225" t="s">
        <v>1296</v>
      </c>
      <c r="B225">
        <v>38812.480000000003</v>
      </c>
      <c r="C225" t="s">
        <v>6148</v>
      </c>
    </row>
    <row r="226" spans="1:3">
      <c r="A226" t="s">
        <v>1299</v>
      </c>
      <c r="B226">
        <v>38780.839999999997</v>
      </c>
      <c r="C226" t="s">
        <v>6148</v>
      </c>
    </row>
    <row r="227" spans="1:3">
      <c r="A227" t="s">
        <v>1114</v>
      </c>
      <c r="B227">
        <v>38686.29</v>
      </c>
      <c r="C227" t="s">
        <v>6148</v>
      </c>
    </row>
    <row r="228" spans="1:3">
      <c r="A228" t="s">
        <v>1534</v>
      </c>
      <c r="B228">
        <v>38520.300000000003</v>
      </c>
      <c r="C228" t="s">
        <v>6148</v>
      </c>
    </row>
    <row r="229" spans="1:3">
      <c r="A229" t="s">
        <v>1415</v>
      </c>
      <c r="B229">
        <v>38392.300000000003</v>
      </c>
      <c r="C229" t="s">
        <v>6148</v>
      </c>
    </row>
    <row r="230" spans="1:3">
      <c r="A230" t="s">
        <v>1508</v>
      </c>
      <c r="B230">
        <v>38254.03</v>
      </c>
      <c r="C230" t="s">
        <v>6148</v>
      </c>
    </row>
    <row r="231" spans="1:3">
      <c r="A231" t="s">
        <v>1429</v>
      </c>
      <c r="B231">
        <v>37981.18</v>
      </c>
      <c r="C231" t="s">
        <v>6148</v>
      </c>
    </row>
    <row r="232" spans="1:3">
      <c r="A232" t="s">
        <v>1403</v>
      </c>
      <c r="B232">
        <v>37971.08</v>
      </c>
      <c r="C232" t="s">
        <v>6148</v>
      </c>
    </row>
    <row r="233" spans="1:3">
      <c r="A233" t="s">
        <v>1289</v>
      </c>
      <c r="B233">
        <v>37651.699999999997</v>
      </c>
      <c r="C233" t="s">
        <v>6148</v>
      </c>
    </row>
    <row r="234" spans="1:3">
      <c r="A234" t="s">
        <v>1374</v>
      </c>
      <c r="B234">
        <v>37480.46</v>
      </c>
      <c r="C234" t="s">
        <v>6148</v>
      </c>
    </row>
    <row r="235" spans="1:3">
      <c r="A235" t="s">
        <v>1174</v>
      </c>
      <c r="B235">
        <v>36815.74</v>
      </c>
      <c r="C235" t="s">
        <v>6148</v>
      </c>
    </row>
    <row r="236" spans="1:3">
      <c r="A236" t="s">
        <v>1002</v>
      </c>
      <c r="B236">
        <v>36013.660000000003</v>
      </c>
      <c r="C236" t="s">
        <v>6148</v>
      </c>
    </row>
    <row r="237" spans="1:3">
      <c r="A237" t="s">
        <v>1310</v>
      </c>
      <c r="B237">
        <v>35559.129999999997</v>
      </c>
      <c r="C237" t="s">
        <v>6148</v>
      </c>
    </row>
    <row r="238" spans="1:3">
      <c r="A238" t="s">
        <v>1459</v>
      </c>
      <c r="B238">
        <v>35374.35</v>
      </c>
      <c r="C238" t="s">
        <v>6148</v>
      </c>
    </row>
    <row r="239" spans="1:3">
      <c r="A239" t="s">
        <v>775</v>
      </c>
      <c r="B239">
        <v>35263.81</v>
      </c>
      <c r="C239" t="s">
        <v>6148</v>
      </c>
    </row>
    <row r="240" spans="1:3">
      <c r="A240" t="s">
        <v>1442</v>
      </c>
      <c r="B240">
        <v>35179.33</v>
      </c>
      <c r="C240" t="s">
        <v>6148</v>
      </c>
    </row>
    <row r="241" spans="1:3">
      <c r="A241" t="s">
        <v>844</v>
      </c>
      <c r="B241">
        <v>35036.03</v>
      </c>
      <c r="C241" t="s">
        <v>6148</v>
      </c>
    </row>
    <row r="242" spans="1:3">
      <c r="A242" t="s">
        <v>1286</v>
      </c>
      <c r="B242">
        <v>34458.85</v>
      </c>
      <c r="C242" t="s">
        <v>6148</v>
      </c>
    </row>
    <row r="243" spans="1:3">
      <c r="A243" t="s">
        <v>1179</v>
      </c>
      <c r="B243">
        <v>34029.1</v>
      </c>
      <c r="C243" t="s">
        <v>6148</v>
      </c>
    </row>
    <row r="244" spans="1:3">
      <c r="A244" t="s">
        <v>1487</v>
      </c>
      <c r="B244">
        <v>33665.629999999997</v>
      </c>
      <c r="C244" t="s">
        <v>6148</v>
      </c>
    </row>
    <row r="245" spans="1:3">
      <c r="A245" t="s">
        <v>1410</v>
      </c>
      <c r="B245">
        <v>32732.33</v>
      </c>
      <c r="C245" t="s">
        <v>6148</v>
      </c>
    </row>
    <row r="246" spans="1:3">
      <c r="A246" t="s">
        <v>1228</v>
      </c>
      <c r="B246">
        <v>32584.19</v>
      </c>
      <c r="C246" t="s">
        <v>6148</v>
      </c>
    </row>
    <row r="247" spans="1:3">
      <c r="A247" t="s">
        <v>1256</v>
      </c>
      <c r="B247">
        <v>32363.38</v>
      </c>
      <c r="C247" t="s">
        <v>6148</v>
      </c>
    </row>
    <row r="248" spans="1:3">
      <c r="A248" t="s">
        <v>962</v>
      </c>
      <c r="B248">
        <v>32175.599999999999</v>
      </c>
      <c r="C248" t="s">
        <v>6148</v>
      </c>
    </row>
    <row r="249" spans="1:3">
      <c r="A249" t="s">
        <v>995</v>
      </c>
      <c r="B249">
        <v>31983.200000000001</v>
      </c>
      <c r="C249" t="s">
        <v>6148</v>
      </c>
    </row>
    <row r="250" spans="1:3">
      <c r="A250" t="s">
        <v>1307</v>
      </c>
      <c r="B250">
        <v>30993.71</v>
      </c>
      <c r="C250" t="s">
        <v>6148</v>
      </c>
    </row>
    <row r="251" spans="1:3">
      <c r="A251" t="s">
        <v>886</v>
      </c>
      <c r="B251">
        <v>30936.79</v>
      </c>
      <c r="C251" t="s">
        <v>6148</v>
      </c>
    </row>
    <row r="252" spans="1:3">
      <c r="A252" t="s">
        <v>821</v>
      </c>
      <c r="B252">
        <v>30386.9</v>
      </c>
      <c r="C252" t="s">
        <v>6148</v>
      </c>
    </row>
    <row r="253" spans="1:3">
      <c r="A253" t="s">
        <v>1141</v>
      </c>
      <c r="B253">
        <v>30161.599999999999</v>
      </c>
      <c r="C253" t="s">
        <v>6148</v>
      </c>
    </row>
    <row r="254" spans="1:3">
      <c r="A254" t="s">
        <v>1343</v>
      </c>
      <c r="B254">
        <v>30020.73</v>
      </c>
      <c r="C254" t="s">
        <v>6148</v>
      </c>
    </row>
    <row r="255" spans="1:3">
      <c r="A255" t="s">
        <v>877</v>
      </c>
      <c r="B255">
        <v>29952.41</v>
      </c>
      <c r="C255" t="s">
        <v>6148</v>
      </c>
    </row>
    <row r="256" spans="1:3">
      <c r="A256" t="s">
        <v>1362</v>
      </c>
      <c r="B256">
        <v>29732.18</v>
      </c>
      <c r="C256" t="s">
        <v>6148</v>
      </c>
    </row>
    <row r="257" spans="1:3">
      <c r="A257" t="s">
        <v>988</v>
      </c>
      <c r="B257">
        <v>29557.11</v>
      </c>
      <c r="C257" t="s">
        <v>6148</v>
      </c>
    </row>
    <row r="258" spans="1:3">
      <c r="A258" t="s">
        <v>1026</v>
      </c>
      <c r="B258">
        <v>29453.46</v>
      </c>
      <c r="C258" t="s">
        <v>6148</v>
      </c>
    </row>
    <row r="259" spans="1:3">
      <c r="A259" t="s">
        <v>825</v>
      </c>
      <c r="B259">
        <v>29287.94</v>
      </c>
      <c r="C259" t="s">
        <v>6148</v>
      </c>
    </row>
    <row r="260" spans="1:3">
      <c r="A260" s="127" t="s">
        <v>1521</v>
      </c>
      <c r="B260" s="127">
        <v>29255.79</v>
      </c>
      <c r="C260" s="127" t="s">
        <v>6156</v>
      </c>
    </row>
    <row r="261" spans="1:3">
      <c r="A261" t="s">
        <v>1054</v>
      </c>
      <c r="B261">
        <v>29118.5</v>
      </c>
      <c r="C261" t="s">
        <v>6148</v>
      </c>
    </row>
    <row r="262" spans="1:3">
      <c r="A262" t="s">
        <v>1266</v>
      </c>
      <c r="B262">
        <v>28109.82</v>
      </c>
      <c r="C262" t="s">
        <v>6148</v>
      </c>
    </row>
    <row r="263" spans="1:3">
      <c r="A263" t="s">
        <v>1516</v>
      </c>
      <c r="B263">
        <v>28042.78</v>
      </c>
      <c r="C263" t="s">
        <v>6148</v>
      </c>
    </row>
    <row r="264" spans="1:3">
      <c r="A264" t="s">
        <v>1135</v>
      </c>
      <c r="B264">
        <v>27977.89</v>
      </c>
      <c r="C264" t="s">
        <v>6148</v>
      </c>
    </row>
    <row r="265" spans="1:3">
      <c r="A265" t="s">
        <v>1278</v>
      </c>
      <c r="B265">
        <v>27918.69</v>
      </c>
      <c r="C265" t="s">
        <v>6148</v>
      </c>
    </row>
    <row r="266" spans="1:3">
      <c r="A266" t="s">
        <v>857</v>
      </c>
      <c r="B266">
        <v>27449.84</v>
      </c>
      <c r="C266" t="s">
        <v>6148</v>
      </c>
    </row>
    <row r="267" spans="1:3">
      <c r="A267" t="s">
        <v>1444</v>
      </c>
      <c r="B267">
        <v>26999.77</v>
      </c>
      <c r="C267" t="s">
        <v>6148</v>
      </c>
    </row>
    <row r="268" spans="1:3">
      <c r="A268" t="s">
        <v>1566</v>
      </c>
      <c r="B268">
        <v>26995.52</v>
      </c>
      <c r="C268" t="s">
        <v>6148</v>
      </c>
    </row>
    <row r="269" spans="1:3">
      <c r="A269" t="s">
        <v>884</v>
      </c>
      <c r="B269">
        <v>26916.39</v>
      </c>
      <c r="C269" t="s">
        <v>6148</v>
      </c>
    </row>
    <row r="270" spans="1:3">
      <c r="A270" t="s">
        <v>1150</v>
      </c>
      <c r="B270">
        <v>26886.28</v>
      </c>
      <c r="C270" t="s">
        <v>6148</v>
      </c>
    </row>
    <row r="271" spans="1:3">
      <c r="A271" t="s">
        <v>1312</v>
      </c>
      <c r="B271">
        <v>26712.69</v>
      </c>
      <c r="C271" t="s">
        <v>6148</v>
      </c>
    </row>
    <row r="272" spans="1:3">
      <c r="A272" t="s">
        <v>949</v>
      </c>
      <c r="B272">
        <v>26543.46</v>
      </c>
      <c r="C272" t="s">
        <v>6148</v>
      </c>
    </row>
    <row r="273" spans="1:3">
      <c r="A273" t="s">
        <v>1275</v>
      </c>
      <c r="B273">
        <v>26327.65</v>
      </c>
      <c r="C273" t="s">
        <v>6148</v>
      </c>
    </row>
    <row r="274" spans="1:3">
      <c r="A274" t="s">
        <v>1124</v>
      </c>
      <c r="B274">
        <v>26313.83</v>
      </c>
      <c r="C274" t="s">
        <v>6148</v>
      </c>
    </row>
    <row r="275" spans="1:3">
      <c r="A275" t="s">
        <v>1325</v>
      </c>
      <c r="B275">
        <v>25888.86</v>
      </c>
      <c r="C275" t="s">
        <v>6148</v>
      </c>
    </row>
    <row r="276" spans="1:3">
      <c r="A276" t="s">
        <v>1438</v>
      </c>
      <c r="B276">
        <v>25538.03</v>
      </c>
      <c r="C276" t="s">
        <v>6148</v>
      </c>
    </row>
    <row r="277" spans="1:3">
      <c r="A277" t="s">
        <v>975</v>
      </c>
      <c r="B277">
        <v>25534</v>
      </c>
      <c r="C277" t="s">
        <v>6148</v>
      </c>
    </row>
    <row r="278" spans="1:3">
      <c r="A278" t="s">
        <v>1082</v>
      </c>
      <c r="B278">
        <v>25436.06</v>
      </c>
      <c r="C278" t="s">
        <v>6148</v>
      </c>
    </row>
    <row r="279" spans="1:3">
      <c r="A279" t="s">
        <v>798</v>
      </c>
      <c r="B279">
        <v>25351.68</v>
      </c>
      <c r="C279" t="s">
        <v>6148</v>
      </c>
    </row>
    <row r="280" spans="1:3">
      <c r="A280" t="s">
        <v>831</v>
      </c>
      <c r="B280">
        <v>25110.28</v>
      </c>
      <c r="C280" t="s">
        <v>6148</v>
      </c>
    </row>
    <row r="281" spans="1:3">
      <c r="A281" t="s">
        <v>1361</v>
      </c>
      <c r="B281">
        <v>24479.14</v>
      </c>
      <c r="C281" t="s">
        <v>6148</v>
      </c>
    </row>
    <row r="282" spans="1:3">
      <c r="A282" t="s">
        <v>1185</v>
      </c>
      <c r="B282">
        <v>24334.13</v>
      </c>
      <c r="C282" t="s">
        <v>6148</v>
      </c>
    </row>
    <row r="283" spans="1:3">
      <c r="A283" t="s">
        <v>958</v>
      </c>
      <c r="B283">
        <v>24033.7</v>
      </c>
      <c r="C283" t="s">
        <v>6148</v>
      </c>
    </row>
    <row r="284" spans="1:3">
      <c r="A284" t="s">
        <v>1052</v>
      </c>
      <c r="B284">
        <v>23783.26</v>
      </c>
      <c r="C284" t="s">
        <v>6148</v>
      </c>
    </row>
    <row r="285" spans="1:3">
      <c r="A285" t="s">
        <v>1421</v>
      </c>
      <c r="B285">
        <v>23581.82</v>
      </c>
      <c r="C285" t="s">
        <v>6148</v>
      </c>
    </row>
    <row r="286" spans="1:3">
      <c r="A286" t="s">
        <v>1519</v>
      </c>
      <c r="B286">
        <v>23041.17</v>
      </c>
      <c r="C286" t="s">
        <v>6148</v>
      </c>
    </row>
    <row r="287" spans="1:3">
      <c r="A287" t="s">
        <v>1348</v>
      </c>
      <c r="B287">
        <v>22598.77</v>
      </c>
      <c r="C287" t="s">
        <v>6148</v>
      </c>
    </row>
    <row r="288" spans="1:3">
      <c r="A288" t="s">
        <v>1483</v>
      </c>
      <c r="B288">
        <v>22589.8</v>
      </c>
      <c r="C288" t="s">
        <v>6148</v>
      </c>
    </row>
    <row r="289" spans="1:3">
      <c r="A289" t="s">
        <v>1103</v>
      </c>
      <c r="B289">
        <v>22474.5</v>
      </c>
      <c r="C289" t="s">
        <v>6148</v>
      </c>
    </row>
    <row r="290" spans="1:3">
      <c r="A290" t="s">
        <v>945</v>
      </c>
      <c r="B290">
        <v>22473.75</v>
      </c>
      <c r="C290" t="s">
        <v>6148</v>
      </c>
    </row>
    <row r="291" spans="1:3">
      <c r="A291" t="s">
        <v>1097</v>
      </c>
      <c r="B291">
        <v>22344.85</v>
      </c>
      <c r="C291" t="s">
        <v>6148</v>
      </c>
    </row>
    <row r="292" spans="1:3">
      <c r="A292" t="s">
        <v>1559</v>
      </c>
      <c r="B292">
        <v>22320.53</v>
      </c>
      <c r="C292" t="s">
        <v>6148</v>
      </c>
    </row>
    <row r="293" spans="1:3">
      <c r="A293" t="s">
        <v>1538</v>
      </c>
      <c r="B293">
        <v>22023.71</v>
      </c>
      <c r="C293" t="s">
        <v>6148</v>
      </c>
    </row>
    <row r="294" spans="1:3">
      <c r="A294" t="s">
        <v>1089</v>
      </c>
      <c r="B294">
        <v>21916.06</v>
      </c>
      <c r="C294" t="s">
        <v>6148</v>
      </c>
    </row>
    <row r="295" spans="1:3">
      <c r="A295" t="s">
        <v>1118</v>
      </c>
      <c r="B295">
        <v>21915.68</v>
      </c>
      <c r="C295" t="s">
        <v>6148</v>
      </c>
    </row>
    <row r="296" spans="1:3">
      <c r="A296" t="s">
        <v>981</v>
      </c>
      <c r="B296">
        <v>21431.54</v>
      </c>
      <c r="C296" t="s">
        <v>6148</v>
      </c>
    </row>
    <row r="297" spans="1:3">
      <c r="A297" t="s">
        <v>771</v>
      </c>
      <c r="B297">
        <v>21348.01</v>
      </c>
      <c r="C297" t="s">
        <v>6148</v>
      </c>
    </row>
    <row r="298" spans="1:3">
      <c r="A298" t="s">
        <v>1231</v>
      </c>
      <c r="B298">
        <v>21330.39</v>
      </c>
      <c r="C298" t="s">
        <v>6148</v>
      </c>
    </row>
    <row r="299" spans="1:3">
      <c r="A299" t="s">
        <v>1501</v>
      </c>
      <c r="B299">
        <v>21223.79</v>
      </c>
      <c r="C299" t="s">
        <v>6148</v>
      </c>
    </row>
    <row r="300" spans="1:3">
      <c r="A300" t="s">
        <v>1320</v>
      </c>
      <c r="B300">
        <v>21044.36</v>
      </c>
      <c r="C300" t="s">
        <v>6148</v>
      </c>
    </row>
    <row r="301" spans="1:3">
      <c r="A301" t="s">
        <v>1172</v>
      </c>
      <c r="B301">
        <v>21009.26</v>
      </c>
      <c r="C301" t="s">
        <v>6148</v>
      </c>
    </row>
    <row r="302" spans="1:3">
      <c r="A302" t="s">
        <v>892</v>
      </c>
      <c r="B302">
        <v>20841.330000000002</v>
      </c>
      <c r="C302" t="s">
        <v>6148</v>
      </c>
    </row>
    <row r="303" spans="1:3">
      <c r="A303" s="127" t="s">
        <v>1579</v>
      </c>
      <c r="B303" s="127">
        <v>20739.07</v>
      </c>
      <c r="C303" s="127" t="s">
        <v>6150</v>
      </c>
    </row>
    <row r="304" spans="1:3">
      <c r="A304" t="s">
        <v>1261</v>
      </c>
      <c r="B304">
        <v>20421.95</v>
      </c>
      <c r="C304" t="s">
        <v>6148</v>
      </c>
    </row>
    <row r="305" spans="1:3">
      <c r="A305" t="s">
        <v>1509</v>
      </c>
      <c r="B305">
        <v>20178.41</v>
      </c>
      <c r="C305" t="s">
        <v>6148</v>
      </c>
    </row>
    <row r="306" spans="1:3">
      <c r="A306" t="s">
        <v>1034</v>
      </c>
      <c r="B306">
        <v>20123.68</v>
      </c>
      <c r="C306" t="s">
        <v>6148</v>
      </c>
    </row>
    <row r="307" spans="1:3">
      <c r="A307" t="s">
        <v>940</v>
      </c>
      <c r="B307">
        <v>19944.88</v>
      </c>
      <c r="C307" t="s">
        <v>6148</v>
      </c>
    </row>
    <row r="308" spans="1:3">
      <c r="A308" t="s">
        <v>1146</v>
      </c>
      <c r="B308">
        <v>19877.650000000001</v>
      </c>
      <c r="C308" t="s">
        <v>6148</v>
      </c>
    </row>
    <row r="309" spans="1:3">
      <c r="A309" t="s">
        <v>1541</v>
      </c>
      <c r="B309">
        <v>19736.900000000001</v>
      </c>
      <c r="C309" t="s">
        <v>6148</v>
      </c>
    </row>
    <row r="310" spans="1:3">
      <c r="A310" t="s">
        <v>1520</v>
      </c>
      <c r="B310">
        <v>18732.23</v>
      </c>
      <c r="C310" t="s">
        <v>6148</v>
      </c>
    </row>
    <row r="311" spans="1:3">
      <c r="A311" t="s">
        <v>1453</v>
      </c>
      <c r="B311">
        <v>18426.64</v>
      </c>
      <c r="C311" t="s">
        <v>6148</v>
      </c>
    </row>
    <row r="312" spans="1:3">
      <c r="A312" t="s">
        <v>1195</v>
      </c>
      <c r="B312">
        <v>18227.13</v>
      </c>
      <c r="C312" t="s">
        <v>6148</v>
      </c>
    </row>
    <row r="313" spans="1:3">
      <c r="A313" t="s">
        <v>1315</v>
      </c>
      <c r="B313">
        <v>17699.060000000001</v>
      </c>
      <c r="C313" t="s">
        <v>6148</v>
      </c>
    </row>
    <row r="314" spans="1:3">
      <c r="A314" t="s">
        <v>1357</v>
      </c>
      <c r="B314">
        <v>17632.75</v>
      </c>
      <c r="C314" t="s">
        <v>6148</v>
      </c>
    </row>
    <row r="315" spans="1:3">
      <c r="A315" t="s">
        <v>1255</v>
      </c>
      <c r="B315">
        <v>17587.939999999999</v>
      </c>
      <c r="C315" t="s">
        <v>6148</v>
      </c>
    </row>
    <row r="316" spans="1:3">
      <c r="A316" t="s">
        <v>1213</v>
      </c>
      <c r="B316">
        <v>17133.830000000002</v>
      </c>
      <c r="C316" t="s">
        <v>6148</v>
      </c>
    </row>
    <row r="317" spans="1:3">
      <c r="A317" t="s">
        <v>1558</v>
      </c>
      <c r="B317">
        <v>16925.45</v>
      </c>
      <c r="C317" t="s">
        <v>6148</v>
      </c>
    </row>
    <row r="318" spans="1:3">
      <c r="A318" s="4" t="s">
        <v>1409</v>
      </c>
      <c r="B318" s="4">
        <v>14108.59</v>
      </c>
      <c r="C318" s="4" t="s">
        <v>6148</v>
      </c>
    </row>
  </sheetData>
  <sortState ref="A2:C26">
    <sortCondition ref="A2:A26"/>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C68"/>
  <sheetViews>
    <sheetView zoomScale="74" workbookViewId="0">
      <selection activeCell="D48" sqref="D48"/>
    </sheetView>
  </sheetViews>
  <sheetFormatPr baseColWidth="10" defaultRowHeight="16"/>
  <cols>
    <col min="1" max="1" width="9" bestFit="1" customWidth="1"/>
    <col min="2" max="2" width="13.6640625" bestFit="1" customWidth="1"/>
    <col min="3" max="3" width="13.1640625" bestFit="1" customWidth="1"/>
    <col min="4" max="4" width="13.6640625" bestFit="1" customWidth="1"/>
    <col min="5" max="5" width="15.6640625" bestFit="1" customWidth="1"/>
    <col min="6" max="6" width="21.5" bestFit="1" customWidth="1"/>
    <col min="7" max="7" width="7.33203125" bestFit="1" customWidth="1"/>
    <col min="8" max="8" width="13.6640625" bestFit="1" customWidth="1"/>
    <col min="9" max="9" width="11.83203125" bestFit="1" customWidth="1"/>
    <col min="10" max="10" width="7.83203125" bestFit="1" customWidth="1"/>
    <col min="11" max="11" width="7" bestFit="1" customWidth="1"/>
    <col min="12" max="12" width="11.1640625" bestFit="1" customWidth="1"/>
    <col min="13" max="13" width="10" bestFit="1" customWidth="1"/>
    <col min="14" max="14" width="12.5" bestFit="1" customWidth="1"/>
    <col min="15" max="15" width="9.33203125" bestFit="1" customWidth="1"/>
    <col min="16" max="16" width="13" bestFit="1" customWidth="1"/>
    <col min="17" max="17" width="12.1640625" bestFit="1" customWidth="1"/>
    <col min="18" max="18" width="20.5" bestFit="1" customWidth="1"/>
    <col min="19" max="19" width="22.6640625" bestFit="1" customWidth="1"/>
    <col min="20" max="20" width="30.83203125" bestFit="1" customWidth="1"/>
    <col min="21" max="21" width="34.6640625" bestFit="1" customWidth="1"/>
    <col min="22" max="22" width="50.1640625" bestFit="1" customWidth="1"/>
    <col min="23" max="23" width="41.1640625" style="10" bestFit="1" customWidth="1"/>
    <col min="24" max="24" width="46" style="10" bestFit="1" customWidth="1"/>
    <col min="25" max="25" width="37.1640625" style="10" bestFit="1" customWidth="1"/>
    <col min="26" max="26" width="46.5" style="10" bestFit="1" customWidth="1"/>
    <col min="27" max="27" width="40.1640625" style="10" bestFit="1" customWidth="1"/>
    <col min="28" max="28" width="31.6640625" style="10" customWidth="1"/>
    <col min="29" max="29" width="62.1640625" style="10" bestFit="1" customWidth="1"/>
  </cols>
  <sheetData>
    <row r="1" spans="1:29">
      <c r="A1" s="8"/>
      <c r="W1" s="128" t="s">
        <v>275</v>
      </c>
      <c r="X1" s="128"/>
      <c r="Y1" s="128"/>
      <c r="Z1" s="128"/>
      <c r="AA1" s="128"/>
      <c r="AB1" s="128"/>
      <c r="AC1" s="128"/>
    </row>
    <row r="2" spans="1:29" ht="17" thickBot="1">
      <c r="A2" s="9" t="s">
        <v>434</v>
      </c>
      <c r="B2" s="9" t="s">
        <v>1</v>
      </c>
      <c r="C2" s="9" t="s">
        <v>0</v>
      </c>
      <c r="D2" s="9" t="s">
        <v>2</v>
      </c>
      <c r="E2" s="9" t="s">
        <v>3</v>
      </c>
      <c r="F2" s="9" t="s">
        <v>1734</v>
      </c>
      <c r="G2" s="9" t="s">
        <v>4</v>
      </c>
      <c r="H2" s="9" t="s">
        <v>273</v>
      </c>
      <c r="I2" s="9" t="s">
        <v>5</v>
      </c>
      <c r="J2" s="9" t="s">
        <v>6</v>
      </c>
      <c r="K2" s="9" t="s">
        <v>7</v>
      </c>
      <c r="L2" s="9" t="s">
        <v>8</v>
      </c>
      <c r="M2" s="9" t="s">
        <v>9</v>
      </c>
      <c r="N2" s="9" t="s">
        <v>271</v>
      </c>
      <c r="O2" s="9" t="s">
        <v>272</v>
      </c>
      <c r="P2" s="9" t="s">
        <v>276</v>
      </c>
      <c r="Q2" s="9" t="s">
        <v>10</v>
      </c>
      <c r="R2" s="9" t="s">
        <v>11</v>
      </c>
      <c r="S2" s="9" t="s">
        <v>270</v>
      </c>
      <c r="T2" s="9" t="s">
        <v>269</v>
      </c>
      <c r="U2" s="9" t="s">
        <v>12</v>
      </c>
      <c r="V2" s="9" t="s">
        <v>13</v>
      </c>
      <c r="W2" s="9" t="s">
        <v>14</v>
      </c>
      <c r="X2" s="9" t="s">
        <v>15</v>
      </c>
      <c r="Y2" s="9" t="s">
        <v>16</v>
      </c>
      <c r="Z2" s="9" t="s">
        <v>17</v>
      </c>
      <c r="AA2" s="9" t="s">
        <v>274</v>
      </c>
      <c r="AB2" s="9" t="s">
        <v>18</v>
      </c>
      <c r="AC2" s="9" t="s">
        <v>19</v>
      </c>
    </row>
    <row r="3" spans="1:29">
      <c r="A3" t="s">
        <v>131</v>
      </c>
      <c r="B3">
        <v>1004675</v>
      </c>
      <c r="C3">
        <v>3300001060</v>
      </c>
      <c r="D3" t="s">
        <v>132</v>
      </c>
      <c r="E3" t="s">
        <v>133</v>
      </c>
      <c r="F3" t="s">
        <v>134</v>
      </c>
      <c r="G3">
        <v>7</v>
      </c>
      <c r="H3">
        <v>0.2</v>
      </c>
      <c r="I3" s="1">
        <v>40535</v>
      </c>
      <c r="J3" t="s">
        <v>24</v>
      </c>
      <c r="K3">
        <v>-4005</v>
      </c>
      <c r="L3">
        <v>-23.45</v>
      </c>
      <c r="M3">
        <v>21.51</v>
      </c>
      <c r="N3">
        <v>34.895099999999999</v>
      </c>
      <c r="O3">
        <v>2.0182000000000002</v>
      </c>
      <c r="P3">
        <v>228.61429999999999</v>
      </c>
      <c r="Q3" t="s">
        <v>25</v>
      </c>
      <c r="R3" t="s">
        <v>43</v>
      </c>
      <c r="S3">
        <v>3.54</v>
      </c>
      <c r="T3">
        <v>44742882</v>
      </c>
      <c r="U3">
        <v>103788</v>
      </c>
      <c r="V3">
        <v>99630</v>
      </c>
      <c r="W3" s="10">
        <v>72343</v>
      </c>
      <c r="X3" s="10">
        <v>39772</v>
      </c>
      <c r="Y3" s="10">
        <v>32571</v>
      </c>
      <c r="Z3" s="11">
        <v>0.54976984642605398</v>
      </c>
      <c r="AA3" s="11">
        <v>0.45023015357394636</v>
      </c>
      <c r="AB3" s="10">
        <v>7566</v>
      </c>
      <c r="AC3" s="11">
        <v>0.10458510153021025</v>
      </c>
    </row>
    <row r="4" spans="1:29">
      <c r="A4" t="s">
        <v>123</v>
      </c>
      <c r="B4">
        <v>1004672</v>
      </c>
      <c r="C4">
        <v>3300001054</v>
      </c>
      <c r="D4" t="s">
        <v>124</v>
      </c>
      <c r="E4" t="s">
        <v>125</v>
      </c>
      <c r="F4" t="s">
        <v>126</v>
      </c>
      <c r="G4">
        <v>7</v>
      </c>
      <c r="H4">
        <v>0.8</v>
      </c>
      <c r="I4" s="1">
        <v>40535</v>
      </c>
      <c r="J4" t="s">
        <v>24</v>
      </c>
      <c r="K4">
        <v>-4005</v>
      </c>
      <c r="L4">
        <v>-23.45</v>
      </c>
      <c r="M4">
        <v>21.51</v>
      </c>
      <c r="N4">
        <v>34.895099999999999</v>
      </c>
      <c r="O4">
        <v>2.0182000000000002</v>
      </c>
      <c r="P4">
        <v>228.61429999999999</v>
      </c>
      <c r="Q4" t="s">
        <v>25</v>
      </c>
      <c r="R4" t="s">
        <v>43</v>
      </c>
      <c r="S4">
        <v>3.46</v>
      </c>
      <c r="T4">
        <v>22937310</v>
      </c>
      <c r="U4">
        <v>57252</v>
      </c>
      <c r="V4">
        <v>54636</v>
      </c>
      <c r="W4" s="10">
        <v>36483</v>
      </c>
      <c r="X4" s="10">
        <v>13261</v>
      </c>
      <c r="Y4" s="10">
        <v>23222</v>
      </c>
      <c r="Z4" s="11">
        <v>0.36348436257983169</v>
      </c>
      <c r="AA4" s="11">
        <v>0.63651563742016826</v>
      </c>
      <c r="AB4" s="10">
        <v>4732</v>
      </c>
      <c r="AC4" s="11">
        <v>0.12970424581311843</v>
      </c>
    </row>
    <row r="5" spans="1:29">
      <c r="A5" t="s">
        <v>44</v>
      </c>
      <c r="B5">
        <v>1004669</v>
      </c>
      <c r="C5">
        <v>3300000967</v>
      </c>
      <c r="D5" t="s">
        <v>45</v>
      </c>
      <c r="E5" t="s">
        <v>46</v>
      </c>
      <c r="F5" t="s">
        <v>47</v>
      </c>
      <c r="G5">
        <v>10</v>
      </c>
      <c r="H5">
        <v>0.8</v>
      </c>
      <c r="I5" s="1">
        <v>40538</v>
      </c>
      <c r="J5" t="s">
        <v>24</v>
      </c>
      <c r="K5">
        <v>-4002</v>
      </c>
      <c r="L5">
        <v>-26</v>
      </c>
      <c r="M5">
        <v>14.52</v>
      </c>
      <c r="N5">
        <v>34.894799999999996</v>
      </c>
      <c r="O5">
        <v>2.0428999999999999</v>
      </c>
      <c r="P5">
        <v>216.94040000000001</v>
      </c>
      <c r="Q5" t="s">
        <v>25</v>
      </c>
      <c r="R5" t="s">
        <v>43</v>
      </c>
      <c r="S5">
        <v>2.0299999999999998</v>
      </c>
      <c r="T5">
        <v>10970046</v>
      </c>
      <c r="U5">
        <v>22306</v>
      </c>
      <c r="V5">
        <v>21472</v>
      </c>
      <c r="W5" s="10">
        <v>14949</v>
      </c>
      <c r="X5" s="10">
        <v>9029</v>
      </c>
      <c r="Y5" s="10">
        <v>5920</v>
      </c>
      <c r="Z5" s="11">
        <v>0.60398688875510065</v>
      </c>
      <c r="AA5" s="11">
        <v>0.39601311124489935</v>
      </c>
      <c r="AB5" s="10">
        <v>749</v>
      </c>
      <c r="AC5" s="11">
        <v>5.010368586527527E-2</v>
      </c>
    </row>
    <row r="6" spans="1:29">
      <c r="A6" t="s">
        <v>39</v>
      </c>
      <c r="B6">
        <v>1004666</v>
      </c>
      <c r="C6">
        <v>3300000966</v>
      </c>
      <c r="D6" t="s">
        <v>40</v>
      </c>
      <c r="E6" t="s">
        <v>41</v>
      </c>
      <c r="F6" t="s">
        <v>42</v>
      </c>
      <c r="G6">
        <v>10</v>
      </c>
      <c r="H6">
        <v>0.2</v>
      </c>
      <c r="I6" s="1">
        <v>40538</v>
      </c>
      <c r="J6" t="s">
        <v>24</v>
      </c>
      <c r="K6">
        <v>-4002</v>
      </c>
      <c r="L6">
        <v>-26</v>
      </c>
      <c r="M6">
        <v>14.52</v>
      </c>
      <c r="N6">
        <v>34.894799999999996</v>
      </c>
      <c r="O6">
        <v>2.0428999999999999</v>
      </c>
      <c r="P6">
        <v>216.94040000000001</v>
      </c>
      <c r="Q6" t="s">
        <v>25</v>
      </c>
      <c r="R6" t="s">
        <v>43</v>
      </c>
      <c r="S6">
        <v>1.52</v>
      </c>
      <c r="T6">
        <v>15807645</v>
      </c>
      <c r="U6">
        <v>36666</v>
      </c>
      <c r="V6">
        <v>35227</v>
      </c>
      <c r="W6" s="10">
        <v>23688</v>
      </c>
      <c r="X6" s="10">
        <v>12952</v>
      </c>
      <c r="Y6" s="10">
        <v>10736</v>
      </c>
      <c r="Z6" s="11">
        <v>0.54677473826409995</v>
      </c>
      <c r="AA6" s="11">
        <v>0.45322526173590005</v>
      </c>
      <c r="AB6" s="10">
        <v>639</v>
      </c>
      <c r="AC6" s="11">
        <v>2.6975683890577508E-2</v>
      </c>
    </row>
    <row r="7" spans="1:29">
      <c r="A7" t="s">
        <v>143</v>
      </c>
      <c r="B7">
        <v>1004663</v>
      </c>
      <c r="C7">
        <v>3300001091</v>
      </c>
      <c r="D7" t="s">
        <v>144</v>
      </c>
      <c r="E7" t="s">
        <v>145</v>
      </c>
      <c r="F7" t="s">
        <v>146</v>
      </c>
      <c r="G7">
        <v>13</v>
      </c>
      <c r="H7">
        <v>0.8</v>
      </c>
      <c r="I7" s="1">
        <v>40541</v>
      </c>
      <c r="J7" t="s">
        <v>24</v>
      </c>
      <c r="K7">
        <v>-4003</v>
      </c>
      <c r="L7">
        <v>-26</v>
      </c>
      <c r="M7">
        <v>7.33</v>
      </c>
      <c r="N7">
        <v>34.890099999999997</v>
      </c>
      <c r="O7">
        <v>2.0165000000000002</v>
      </c>
      <c r="P7">
        <v>231.2535</v>
      </c>
      <c r="Q7" t="s">
        <v>25</v>
      </c>
      <c r="R7" t="s">
        <v>43</v>
      </c>
      <c r="S7">
        <v>3.4</v>
      </c>
      <c r="T7">
        <v>42896525</v>
      </c>
      <c r="U7">
        <v>95673</v>
      </c>
      <c r="V7">
        <v>91495</v>
      </c>
      <c r="W7" s="10">
        <v>62258</v>
      </c>
      <c r="X7" s="10">
        <v>26980</v>
      </c>
      <c r="Y7" s="10">
        <v>35278</v>
      </c>
      <c r="Z7" s="11">
        <v>0.4333579620289762</v>
      </c>
      <c r="AA7" s="11">
        <v>0.56664203797102375</v>
      </c>
      <c r="AB7" s="10">
        <v>5762</v>
      </c>
      <c r="AC7" s="11">
        <v>9.255035497446111E-2</v>
      </c>
    </row>
    <row r="8" spans="1:29">
      <c r="A8" t="s">
        <v>184</v>
      </c>
      <c r="B8">
        <v>1004660</v>
      </c>
      <c r="C8">
        <v>3300001125</v>
      </c>
      <c r="D8" t="s">
        <v>185</v>
      </c>
      <c r="E8" t="s">
        <v>186</v>
      </c>
      <c r="F8" t="s">
        <v>187</v>
      </c>
      <c r="G8">
        <v>13</v>
      </c>
      <c r="H8">
        <v>0.2</v>
      </c>
      <c r="I8" s="1">
        <v>40541</v>
      </c>
      <c r="J8" t="s">
        <v>24</v>
      </c>
      <c r="K8">
        <v>-4003</v>
      </c>
      <c r="L8">
        <v>-26</v>
      </c>
      <c r="M8">
        <v>7.33</v>
      </c>
      <c r="N8">
        <v>34.890099999999997</v>
      </c>
      <c r="O8">
        <v>2.0165000000000002</v>
      </c>
      <c r="P8">
        <v>231.2535</v>
      </c>
      <c r="Q8" t="s">
        <v>25</v>
      </c>
      <c r="R8" t="s">
        <v>43</v>
      </c>
      <c r="S8">
        <v>3.5</v>
      </c>
      <c r="T8">
        <v>43567243</v>
      </c>
      <c r="U8">
        <v>106354</v>
      </c>
      <c r="V8">
        <v>101738</v>
      </c>
      <c r="W8" s="10">
        <v>70505</v>
      </c>
      <c r="X8" s="10">
        <v>34090</v>
      </c>
      <c r="Y8" s="10">
        <v>36415</v>
      </c>
      <c r="Z8" s="11">
        <v>0.48351180767321467</v>
      </c>
      <c r="AA8" s="11">
        <v>0.51648819232678533</v>
      </c>
      <c r="AB8" s="10">
        <v>7028</v>
      </c>
      <c r="AC8" s="11">
        <v>9.9680873696900929E-2</v>
      </c>
    </row>
    <row r="9" spans="1:29">
      <c r="A9" t="s">
        <v>176</v>
      </c>
      <c r="B9">
        <v>1004657</v>
      </c>
      <c r="C9">
        <v>3300001122</v>
      </c>
      <c r="D9" t="s">
        <v>177</v>
      </c>
      <c r="E9" t="s">
        <v>178</v>
      </c>
      <c r="F9" t="s">
        <v>179</v>
      </c>
      <c r="G9">
        <v>17</v>
      </c>
      <c r="H9">
        <v>0.8</v>
      </c>
      <c r="I9" s="1">
        <v>40575</v>
      </c>
      <c r="J9" t="s">
        <v>24</v>
      </c>
      <c r="K9">
        <v>-4002</v>
      </c>
      <c r="L9">
        <v>-27.33</v>
      </c>
      <c r="M9">
        <v>-3.03</v>
      </c>
      <c r="N9">
        <v>34.867600000000003</v>
      </c>
      <c r="O9">
        <v>1.7369000000000001</v>
      </c>
      <c r="P9">
        <v>236.0128</v>
      </c>
      <c r="Q9" t="s">
        <v>25</v>
      </c>
      <c r="R9" t="s">
        <v>26</v>
      </c>
      <c r="S9">
        <v>3.17</v>
      </c>
      <c r="T9">
        <v>22278361</v>
      </c>
      <c r="U9">
        <v>47009</v>
      </c>
      <c r="V9">
        <v>44985</v>
      </c>
      <c r="W9" s="10">
        <v>33463</v>
      </c>
      <c r="X9" s="10">
        <v>17312</v>
      </c>
      <c r="Y9" s="10">
        <v>16151</v>
      </c>
      <c r="Z9" s="11">
        <v>0.51734751815437952</v>
      </c>
      <c r="AA9" s="11">
        <v>0.48265248184562054</v>
      </c>
      <c r="AB9" s="10">
        <v>5868</v>
      </c>
      <c r="AC9" s="11">
        <v>0.17535785793264203</v>
      </c>
    </row>
    <row r="10" spans="1:29">
      <c r="A10" t="s">
        <v>225</v>
      </c>
      <c r="B10">
        <v>1004654</v>
      </c>
      <c r="C10">
        <v>3300001574</v>
      </c>
      <c r="D10" t="s">
        <v>226</v>
      </c>
      <c r="E10" t="s">
        <v>227</v>
      </c>
      <c r="F10" t="s">
        <v>228</v>
      </c>
      <c r="G10">
        <v>17</v>
      </c>
      <c r="H10">
        <v>0.2</v>
      </c>
      <c r="I10" s="1">
        <v>40575</v>
      </c>
      <c r="J10" t="s">
        <v>24</v>
      </c>
      <c r="K10">
        <v>-4002</v>
      </c>
      <c r="L10">
        <v>-27.33</v>
      </c>
      <c r="M10">
        <v>-3.03</v>
      </c>
      <c r="N10">
        <v>34.867600000000003</v>
      </c>
      <c r="O10">
        <v>1.7369000000000001</v>
      </c>
      <c r="P10">
        <v>236.0128</v>
      </c>
      <c r="Q10" t="s">
        <v>25</v>
      </c>
      <c r="R10" t="s">
        <v>26</v>
      </c>
      <c r="S10">
        <v>3.92</v>
      </c>
      <c r="T10">
        <v>19054207</v>
      </c>
      <c r="U10">
        <v>48130</v>
      </c>
      <c r="V10">
        <v>46106</v>
      </c>
      <c r="W10" s="10">
        <v>31069</v>
      </c>
      <c r="X10" s="10">
        <v>16336</v>
      </c>
      <c r="Y10" s="10">
        <v>14733</v>
      </c>
      <c r="Z10" s="11">
        <v>0.52579741864881391</v>
      </c>
      <c r="AA10" s="11">
        <v>0.47420258135118609</v>
      </c>
      <c r="AB10" s="10">
        <v>1492</v>
      </c>
      <c r="AC10" s="11">
        <v>4.8022144259551321E-2</v>
      </c>
    </row>
    <row r="11" spans="1:29">
      <c r="A11" t="s">
        <v>102</v>
      </c>
      <c r="B11">
        <v>1004651</v>
      </c>
      <c r="C11">
        <v>3300001013</v>
      </c>
      <c r="D11" t="s">
        <v>103</v>
      </c>
      <c r="E11" t="s">
        <v>104</v>
      </c>
      <c r="F11" t="s">
        <v>105</v>
      </c>
      <c r="G11">
        <v>20</v>
      </c>
      <c r="H11">
        <v>0.8</v>
      </c>
      <c r="I11" s="1">
        <v>40664</v>
      </c>
      <c r="J11" t="s">
        <v>24</v>
      </c>
      <c r="K11">
        <v>-4001</v>
      </c>
      <c r="L11">
        <v>-30.19</v>
      </c>
      <c r="M11">
        <v>-9.1199999999999992</v>
      </c>
      <c r="N11">
        <v>34.844700000000003</v>
      </c>
      <c r="O11">
        <v>1.5802</v>
      </c>
      <c r="P11">
        <v>227.61449999999999</v>
      </c>
      <c r="Q11" t="s">
        <v>25</v>
      </c>
      <c r="R11" t="s">
        <v>26</v>
      </c>
      <c r="S11">
        <v>2.58</v>
      </c>
      <c r="T11">
        <v>15390833</v>
      </c>
      <c r="U11">
        <v>39022</v>
      </c>
      <c r="V11">
        <v>37209</v>
      </c>
      <c r="W11" s="10">
        <v>26883</v>
      </c>
      <c r="X11" s="10">
        <v>12991</v>
      </c>
      <c r="Y11" s="10">
        <v>13892</v>
      </c>
      <c r="Z11" s="11">
        <v>0.48324219767139082</v>
      </c>
      <c r="AA11" s="11">
        <v>0.51675780232860913</v>
      </c>
      <c r="AB11" s="10">
        <v>6265</v>
      </c>
      <c r="AC11" s="11">
        <v>0.23304690696722835</v>
      </c>
    </row>
    <row r="12" spans="1:29">
      <c r="A12" t="s">
        <v>151</v>
      </c>
      <c r="B12">
        <v>1004648</v>
      </c>
      <c r="C12">
        <v>3300001106</v>
      </c>
      <c r="D12" t="s">
        <v>152</v>
      </c>
      <c r="E12" t="s">
        <v>153</v>
      </c>
      <c r="F12" t="s">
        <v>154</v>
      </c>
      <c r="G12">
        <v>20</v>
      </c>
      <c r="H12">
        <v>0.2</v>
      </c>
      <c r="I12" s="1">
        <v>40664</v>
      </c>
      <c r="J12" t="s">
        <v>24</v>
      </c>
      <c r="K12">
        <v>-4001</v>
      </c>
      <c r="L12">
        <v>-30.19</v>
      </c>
      <c r="M12">
        <v>-9.1199999999999992</v>
      </c>
      <c r="N12">
        <v>34.844700000000003</v>
      </c>
      <c r="O12">
        <v>1.5802</v>
      </c>
      <c r="P12">
        <v>227.61449999999999</v>
      </c>
      <c r="Q12" t="s">
        <v>25</v>
      </c>
      <c r="R12" t="s">
        <v>26</v>
      </c>
      <c r="S12">
        <v>3.64</v>
      </c>
      <c r="T12">
        <v>31899950</v>
      </c>
      <c r="U12">
        <v>77701</v>
      </c>
      <c r="V12">
        <v>74269</v>
      </c>
      <c r="W12" s="10">
        <v>52703</v>
      </c>
      <c r="X12" s="10">
        <v>28465</v>
      </c>
      <c r="Y12" s="10">
        <v>24238</v>
      </c>
      <c r="Z12" s="11">
        <v>0.54010208147543781</v>
      </c>
      <c r="AA12" s="11">
        <v>0.45989791852456219</v>
      </c>
      <c r="AB12" s="10">
        <v>5251</v>
      </c>
      <c r="AC12" s="11">
        <v>9.9633796937555738E-2</v>
      </c>
    </row>
    <row r="13" spans="1:29">
      <c r="A13" t="s">
        <v>77</v>
      </c>
      <c r="B13">
        <v>1004645</v>
      </c>
      <c r="C13">
        <v>3300000984</v>
      </c>
      <c r="D13" t="s">
        <v>78</v>
      </c>
      <c r="E13" t="s">
        <v>79</v>
      </c>
      <c r="F13" t="s">
        <v>80</v>
      </c>
      <c r="G13">
        <v>23</v>
      </c>
      <c r="H13">
        <v>0.8</v>
      </c>
      <c r="I13" s="1">
        <v>40756</v>
      </c>
      <c r="J13" t="s">
        <v>24</v>
      </c>
      <c r="K13">
        <v>-4003</v>
      </c>
      <c r="L13">
        <v>-33.409999999999997</v>
      </c>
      <c r="M13">
        <v>-15.83</v>
      </c>
      <c r="N13">
        <v>34.826900000000002</v>
      </c>
      <c r="O13">
        <v>1.4541999999999999</v>
      </c>
      <c r="P13">
        <v>223.01779999999999</v>
      </c>
      <c r="Q13" t="s">
        <v>25</v>
      </c>
      <c r="R13" t="s">
        <v>26</v>
      </c>
      <c r="S13">
        <v>4.24</v>
      </c>
      <c r="T13">
        <v>16939769</v>
      </c>
      <c r="U13">
        <v>41085</v>
      </c>
      <c r="V13">
        <v>39368</v>
      </c>
      <c r="W13" s="10">
        <v>28538</v>
      </c>
      <c r="X13" s="10">
        <v>11822</v>
      </c>
      <c r="Y13" s="10">
        <v>16716</v>
      </c>
      <c r="Z13" s="11">
        <v>0.41425467797322868</v>
      </c>
      <c r="AA13" s="11">
        <v>0.58574532202677132</v>
      </c>
      <c r="AB13" s="10">
        <v>3045</v>
      </c>
      <c r="AC13" s="11">
        <v>0.10669983881140935</v>
      </c>
    </row>
    <row r="14" spans="1:29">
      <c r="A14" t="s">
        <v>139</v>
      </c>
      <c r="B14">
        <v>1004642</v>
      </c>
      <c r="C14">
        <v>3300001068</v>
      </c>
      <c r="D14" t="s">
        <v>140</v>
      </c>
      <c r="E14" t="s">
        <v>141</v>
      </c>
      <c r="F14" t="s">
        <v>142</v>
      </c>
      <c r="G14">
        <v>23</v>
      </c>
      <c r="H14">
        <v>0.2</v>
      </c>
      <c r="I14" s="1">
        <v>40756</v>
      </c>
      <c r="J14" t="s">
        <v>24</v>
      </c>
      <c r="K14">
        <v>-4003</v>
      </c>
      <c r="L14">
        <v>-33.409999999999997</v>
      </c>
      <c r="M14">
        <v>-15.83</v>
      </c>
      <c r="N14">
        <v>34.826900000000002</v>
      </c>
      <c r="O14">
        <v>1.4541999999999999</v>
      </c>
      <c r="P14">
        <v>223.01779999999999</v>
      </c>
      <c r="Q14" t="s">
        <v>25</v>
      </c>
      <c r="R14" t="s">
        <v>26</v>
      </c>
      <c r="S14">
        <v>5.08</v>
      </c>
      <c r="T14">
        <v>51148844</v>
      </c>
      <c r="U14">
        <v>121715</v>
      </c>
      <c r="V14">
        <v>116803</v>
      </c>
      <c r="W14" s="10">
        <v>89922</v>
      </c>
      <c r="X14" s="10">
        <v>49970</v>
      </c>
      <c r="Y14" s="10">
        <v>39952</v>
      </c>
      <c r="Z14" s="11">
        <v>0.55570383221013764</v>
      </c>
      <c r="AA14" s="11">
        <v>0.44429616778986231</v>
      </c>
      <c r="AB14" s="10">
        <v>13067</v>
      </c>
      <c r="AC14" s="11">
        <v>0.14531482840684148</v>
      </c>
    </row>
    <row r="15" spans="1:29">
      <c r="A15" t="s">
        <v>188</v>
      </c>
      <c r="B15">
        <v>1004639</v>
      </c>
      <c r="C15">
        <v>3300001126</v>
      </c>
      <c r="D15" t="s">
        <v>189</v>
      </c>
      <c r="E15" t="s">
        <v>190</v>
      </c>
      <c r="F15" t="s">
        <v>191</v>
      </c>
      <c r="G15">
        <v>26</v>
      </c>
      <c r="H15">
        <v>0.8</v>
      </c>
      <c r="I15" s="1">
        <v>40848</v>
      </c>
      <c r="J15" t="s">
        <v>24</v>
      </c>
      <c r="K15">
        <v>-3907</v>
      </c>
      <c r="L15">
        <v>-36.950000000000003</v>
      </c>
      <c r="M15">
        <v>-22.97</v>
      </c>
      <c r="N15">
        <v>34.734699999999997</v>
      </c>
      <c r="O15">
        <v>0.58360000000000001</v>
      </c>
      <c r="P15">
        <v>208.8818</v>
      </c>
      <c r="Q15" t="s">
        <v>31</v>
      </c>
      <c r="R15" t="s">
        <v>26</v>
      </c>
      <c r="S15">
        <v>3.39</v>
      </c>
      <c r="T15">
        <v>22609154</v>
      </c>
      <c r="U15">
        <v>53080</v>
      </c>
      <c r="V15">
        <v>50663</v>
      </c>
      <c r="W15" s="10">
        <v>38677</v>
      </c>
      <c r="X15" s="10">
        <v>19459</v>
      </c>
      <c r="Y15" s="10">
        <v>19218</v>
      </c>
      <c r="Z15" s="11">
        <v>0.50311554670734548</v>
      </c>
      <c r="AA15" s="11">
        <v>0.49688445329265457</v>
      </c>
      <c r="AB15" s="10">
        <v>7547</v>
      </c>
      <c r="AC15" s="11">
        <v>0.19512888796959432</v>
      </c>
    </row>
    <row r="16" spans="1:29" s="6" customFormat="1">
      <c r="A16" s="6" t="s">
        <v>27</v>
      </c>
      <c r="B16" s="6">
        <v>1004636</v>
      </c>
      <c r="C16" s="6">
        <v>3300000950</v>
      </c>
      <c r="D16" s="6" t="s">
        <v>28</v>
      </c>
      <c r="E16" s="6" t="s">
        <v>29</v>
      </c>
      <c r="F16" s="6" t="s">
        <v>30</v>
      </c>
      <c r="G16" s="6">
        <v>26</v>
      </c>
      <c r="H16" s="6">
        <v>0.2</v>
      </c>
      <c r="I16" s="7">
        <v>40848</v>
      </c>
      <c r="J16" s="6" t="s">
        <v>24</v>
      </c>
      <c r="K16" s="6">
        <v>-3907</v>
      </c>
      <c r="L16" s="6">
        <v>-36.950000000000003</v>
      </c>
      <c r="M16" s="6">
        <v>-22.97</v>
      </c>
      <c r="N16" s="6">
        <v>34.734699999999997</v>
      </c>
      <c r="O16" s="6">
        <v>0.58360000000000001</v>
      </c>
      <c r="P16" s="6">
        <v>208.8818</v>
      </c>
      <c r="Q16" s="6" t="s">
        <v>31</v>
      </c>
      <c r="R16" s="6" t="s">
        <v>26</v>
      </c>
      <c r="S16" s="6">
        <v>3.2</v>
      </c>
      <c r="T16" s="6">
        <v>39450633</v>
      </c>
      <c r="U16" s="6">
        <v>97744</v>
      </c>
      <c r="V16" s="6">
        <v>93702</v>
      </c>
      <c r="W16" s="10">
        <v>66060</v>
      </c>
      <c r="X16" s="10">
        <v>32174</v>
      </c>
      <c r="Y16" s="10">
        <v>33886</v>
      </c>
      <c r="Z16" s="11">
        <v>0.48704208295488949</v>
      </c>
      <c r="AA16" s="11">
        <v>0.51295791704511051</v>
      </c>
      <c r="AB16" s="10">
        <v>6367</v>
      </c>
      <c r="AC16" s="11">
        <v>9.6382076899788074E-2</v>
      </c>
    </row>
    <row r="17" spans="1:29">
      <c r="A17" t="s">
        <v>20</v>
      </c>
      <c r="B17">
        <v>1004633</v>
      </c>
      <c r="C17">
        <v>3300000946</v>
      </c>
      <c r="D17" t="s">
        <v>21</v>
      </c>
      <c r="E17" t="s">
        <v>22</v>
      </c>
      <c r="F17" t="s">
        <v>23</v>
      </c>
      <c r="G17" s="6">
        <v>32</v>
      </c>
      <c r="H17" s="6">
        <v>0.8</v>
      </c>
      <c r="I17" s="1">
        <v>40567</v>
      </c>
      <c r="J17" t="s">
        <v>24</v>
      </c>
      <c r="K17">
        <v>-3199</v>
      </c>
      <c r="L17">
        <v>-21.43</v>
      </c>
      <c r="M17">
        <v>-26.91</v>
      </c>
      <c r="N17">
        <v>34.900300000000001</v>
      </c>
      <c r="O17">
        <v>2.2513000000000001</v>
      </c>
      <c r="P17">
        <v>230.77600000000001</v>
      </c>
      <c r="Q17" t="s">
        <v>25</v>
      </c>
      <c r="R17" t="s">
        <v>26</v>
      </c>
      <c r="S17">
        <v>3.15</v>
      </c>
      <c r="T17">
        <v>22429581</v>
      </c>
      <c r="U17">
        <v>49471</v>
      </c>
      <c r="V17">
        <v>47428</v>
      </c>
      <c r="W17" s="10">
        <v>39835</v>
      </c>
      <c r="X17" s="10">
        <v>29344</v>
      </c>
      <c r="Y17" s="10">
        <v>10491</v>
      </c>
      <c r="Z17" s="11">
        <v>0.73663863436676291</v>
      </c>
      <c r="AA17" s="11">
        <v>0.26336136563323709</v>
      </c>
      <c r="AB17" s="10">
        <v>15837</v>
      </c>
      <c r="AC17" s="14">
        <v>0.39756495544119491</v>
      </c>
    </row>
    <row r="18" spans="1:29">
      <c r="A18" t="s">
        <v>135</v>
      </c>
      <c r="B18">
        <v>1004630</v>
      </c>
      <c r="C18">
        <v>3300001063</v>
      </c>
      <c r="D18" t="s">
        <v>136</v>
      </c>
      <c r="E18" t="s">
        <v>137</v>
      </c>
      <c r="F18" t="s">
        <v>138</v>
      </c>
      <c r="G18">
        <v>32</v>
      </c>
      <c r="H18">
        <v>0.2</v>
      </c>
      <c r="I18" s="1">
        <v>40567</v>
      </c>
      <c r="J18" t="s">
        <v>24</v>
      </c>
      <c r="K18">
        <v>-3199</v>
      </c>
      <c r="L18">
        <v>-21.43</v>
      </c>
      <c r="M18">
        <v>-26.91</v>
      </c>
      <c r="N18">
        <v>34.900300000000001</v>
      </c>
      <c r="O18">
        <v>2.2513000000000001</v>
      </c>
      <c r="P18">
        <v>230.77600000000001</v>
      </c>
      <c r="Q18" t="s">
        <v>25</v>
      </c>
      <c r="R18" t="s">
        <v>26</v>
      </c>
      <c r="S18">
        <v>3.1</v>
      </c>
      <c r="T18">
        <v>31900329</v>
      </c>
      <c r="U18">
        <v>79277</v>
      </c>
      <c r="V18">
        <v>75838</v>
      </c>
      <c r="W18" s="10">
        <v>56325</v>
      </c>
      <c r="X18" s="10">
        <v>29883</v>
      </c>
      <c r="Y18" s="10">
        <v>26442</v>
      </c>
      <c r="Z18" s="11">
        <v>0.53054593874833555</v>
      </c>
      <c r="AA18" s="11">
        <v>0.46945406125166445</v>
      </c>
      <c r="AB18" s="10">
        <v>6507</v>
      </c>
      <c r="AC18" s="11">
        <v>0.11552596537949401</v>
      </c>
    </row>
    <row r="19" spans="1:29">
      <c r="A19" t="s">
        <v>241</v>
      </c>
      <c r="B19">
        <v>1004627</v>
      </c>
      <c r="C19">
        <v>3300001578</v>
      </c>
      <c r="D19" t="s">
        <v>242</v>
      </c>
      <c r="E19" t="s">
        <v>243</v>
      </c>
      <c r="F19" t="s">
        <v>244</v>
      </c>
      <c r="G19">
        <v>35</v>
      </c>
      <c r="H19">
        <v>0.8</v>
      </c>
      <c r="I19" s="1">
        <v>40570</v>
      </c>
      <c r="J19" t="s">
        <v>24</v>
      </c>
      <c r="K19">
        <v>-3662</v>
      </c>
      <c r="L19">
        <v>-11.8</v>
      </c>
      <c r="M19">
        <v>-28.62</v>
      </c>
      <c r="N19">
        <v>34.8613</v>
      </c>
      <c r="O19">
        <v>2.0760999999999998</v>
      </c>
      <c r="P19">
        <v>220.65549999999999</v>
      </c>
      <c r="Q19" t="s">
        <v>25</v>
      </c>
      <c r="R19" t="s">
        <v>68</v>
      </c>
      <c r="S19">
        <v>3.14</v>
      </c>
      <c r="T19">
        <v>12496182</v>
      </c>
      <c r="U19">
        <v>29583</v>
      </c>
      <c r="V19">
        <v>28273</v>
      </c>
      <c r="W19" s="10">
        <v>21615</v>
      </c>
      <c r="X19" s="10">
        <v>15190</v>
      </c>
      <c r="Y19" s="10">
        <v>6425</v>
      </c>
      <c r="Z19" s="11">
        <v>0.70275271801989359</v>
      </c>
      <c r="AA19" s="11">
        <v>0.29724728198010641</v>
      </c>
      <c r="AB19" s="10">
        <v>1701</v>
      </c>
      <c r="AC19" s="11">
        <v>7.8695350451075646E-2</v>
      </c>
    </row>
    <row r="20" spans="1:29">
      <c r="A20" t="s">
        <v>86</v>
      </c>
      <c r="B20">
        <v>1004624</v>
      </c>
      <c r="C20">
        <v>3300000995</v>
      </c>
      <c r="D20" t="s">
        <v>87</v>
      </c>
      <c r="E20" t="s">
        <v>88</v>
      </c>
      <c r="F20" t="s">
        <v>89</v>
      </c>
      <c r="G20">
        <v>35</v>
      </c>
      <c r="H20">
        <v>0.2</v>
      </c>
      <c r="I20" s="1">
        <v>40570</v>
      </c>
      <c r="J20" t="s">
        <v>24</v>
      </c>
      <c r="K20">
        <v>-3662</v>
      </c>
      <c r="L20">
        <v>-11.8</v>
      </c>
      <c r="M20">
        <v>-28.62</v>
      </c>
      <c r="N20">
        <v>34.8613</v>
      </c>
      <c r="O20">
        <v>2.0760999999999998</v>
      </c>
      <c r="P20">
        <v>220.65549999999999</v>
      </c>
      <c r="Q20" t="s">
        <v>25</v>
      </c>
      <c r="R20" t="s">
        <v>68</v>
      </c>
      <c r="S20">
        <v>2.48</v>
      </c>
      <c r="T20">
        <v>17157742</v>
      </c>
      <c r="U20">
        <v>39650</v>
      </c>
      <c r="V20">
        <v>37959</v>
      </c>
      <c r="W20" s="10">
        <v>27919</v>
      </c>
      <c r="X20" s="10">
        <v>16977</v>
      </c>
      <c r="Y20" s="10">
        <v>10942</v>
      </c>
      <c r="Z20" s="11">
        <v>0.60808051864321788</v>
      </c>
      <c r="AA20" s="11">
        <v>0.39191948135678212</v>
      </c>
      <c r="AB20" s="10">
        <v>1009</v>
      </c>
      <c r="AC20" s="11">
        <v>3.6140262903399119E-2</v>
      </c>
    </row>
    <row r="21" spans="1:29">
      <c r="A21" t="s">
        <v>81</v>
      </c>
      <c r="B21">
        <v>1004621</v>
      </c>
      <c r="C21">
        <v>3300000994</v>
      </c>
      <c r="D21" t="s">
        <v>82</v>
      </c>
      <c r="E21" t="s">
        <v>83</v>
      </c>
      <c r="F21" t="s">
        <v>84</v>
      </c>
      <c r="G21">
        <v>41</v>
      </c>
      <c r="H21">
        <v>0.8</v>
      </c>
      <c r="I21" s="1">
        <v>40576</v>
      </c>
      <c r="J21" t="s">
        <v>24</v>
      </c>
      <c r="K21">
        <v>-4001</v>
      </c>
      <c r="L21">
        <v>6.84</v>
      </c>
      <c r="M21">
        <v>-31.81</v>
      </c>
      <c r="N21">
        <v>34.804699999999997</v>
      </c>
      <c r="O21">
        <v>1.4922</v>
      </c>
      <c r="P21">
        <v>205.7978</v>
      </c>
      <c r="Q21" t="s">
        <v>25</v>
      </c>
      <c r="R21" t="s">
        <v>85</v>
      </c>
      <c r="S21">
        <v>1.34</v>
      </c>
      <c r="T21">
        <v>4457938</v>
      </c>
      <c r="U21">
        <v>13316</v>
      </c>
      <c r="V21">
        <v>12720</v>
      </c>
      <c r="W21" s="10">
        <v>8545</v>
      </c>
      <c r="X21" s="10">
        <v>6898</v>
      </c>
      <c r="Y21" s="10">
        <v>1647</v>
      </c>
      <c r="Z21" s="11">
        <v>0.80725570509069633</v>
      </c>
      <c r="AA21" s="11">
        <v>0.1927442949093037</v>
      </c>
      <c r="AB21" s="10">
        <v>306</v>
      </c>
      <c r="AC21" s="11">
        <v>3.5810415447630195E-2</v>
      </c>
    </row>
    <row r="22" spans="1:29">
      <c r="A22" t="s">
        <v>245</v>
      </c>
      <c r="B22">
        <v>1004618</v>
      </c>
      <c r="C22">
        <v>3300001579</v>
      </c>
      <c r="D22" t="s">
        <v>246</v>
      </c>
      <c r="E22" t="s">
        <v>247</v>
      </c>
      <c r="F22" t="s">
        <v>248</v>
      </c>
      <c r="G22">
        <v>41</v>
      </c>
      <c r="H22">
        <v>0.2</v>
      </c>
      <c r="I22" s="1">
        <v>40576</v>
      </c>
      <c r="J22" t="s">
        <v>24</v>
      </c>
      <c r="K22">
        <v>-4001</v>
      </c>
      <c r="L22">
        <v>6.84</v>
      </c>
      <c r="M22">
        <v>-31.81</v>
      </c>
      <c r="N22">
        <v>34.804699999999997</v>
      </c>
      <c r="O22">
        <v>1.4922</v>
      </c>
      <c r="P22">
        <v>205.7978</v>
      </c>
      <c r="Q22" t="s">
        <v>25</v>
      </c>
      <c r="R22" t="s">
        <v>85</v>
      </c>
      <c r="S22">
        <v>3.22</v>
      </c>
      <c r="T22">
        <v>36663823</v>
      </c>
      <c r="U22">
        <v>91397</v>
      </c>
      <c r="V22">
        <v>87400</v>
      </c>
      <c r="W22" s="10">
        <v>62354</v>
      </c>
      <c r="X22" s="10">
        <v>33777</v>
      </c>
      <c r="Y22" s="10">
        <v>28577</v>
      </c>
      <c r="Z22" s="11">
        <v>0.54169740513840337</v>
      </c>
      <c r="AA22" s="11">
        <v>0.45830259486159669</v>
      </c>
      <c r="AB22" s="10">
        <v>3453</v>
      </c>
      <c r="AC22" s="11">
        <v>5.5377361516502549E-2</v>
      </c>
    </row>
    <row r="23" spans="1:29">
      <c r="A23" t="s">
        <v>94</v>
      </c>
      <c r="B23">
        <v>1004615</v>
      </c>
      <c r="C23">
        <v>3300001006</v>
      </c>
      <c r="D23" t="s">
        <v>95</v>
      </c>
      <c r="E23" t="s">
        <v>96</v>
      </c>
      <c r="F23" t="s">
        <v>97</v>
      </c>
      <c r="G23">
        <v>43</v>
      </c>
      <c r="H23">
        <v>0.8</v>
      </c>
      <c r="I23" s="1">
        <v>40635</v>
      </c>
      <c r="J23" t="s">
        <v>24</v>
      </c>
      <c r="K23">
        <v>-3900</v>
      </c>
      <c r="L23">
        <v>12.7692</v>
      </c>
      <c r="M23">
        <v>-32.812800000000003</v>
      </c>
      <c r="N23">
        <v>34.750300000000003</v>
      </c>
      <c r="O23">
        <v>0.91959999999999997</v>
      </c>
      <c r="P23">
        <v>199.2961</v>
      </c>
      <c r="Q23" t="s">
        <v>31</v>
      </c>
      <c r="R23" t="s">
        <v>85</v>
      </c>
      <c r="S23">
        <v>2.46</v>
      </c>
      <c r="T23">
        <v>9110632</v>
      </c>
      <c r="U23">
        <v>16542</v>
      </c>
      <c r="V23">
        <v>15995</v>
      </c>
      <c r="W23" s="10">
        <v>13196</v>
      </c>
      <c r="X23" s="10">
        <v>9547</v>
      </c>
      <c r="Y23" s="10">
        <v>3649</v>
      </c>
      <c r="Z23" s="11">
        <v>0.72347681115489537</v>
      </c>
      <c r="AA23" s="11">
        <v>0.27652318884510457</v>
      </c>
      <c r="AB23" s="10">
        <v>509</v>
      </c>
      <c r="AC23" s="11">
        <v>3.8572294634737797E-2</v>
      </c>
    </row>
    <row r="24" spans="1:29">
      <c r="A24" t="s">
        <v>249</v>
      </c>
      <c r="B24">
        <v>1004612</v>
      </c>
      <c r="C24">
        <v>3300001581</v>
      </c>
      <c r="D24" t="s">
        <v>250</v>
      </c>
      <c r="E24" t="s">
        <v>251</v>
      </c>
      <c r="F24" t="s">
        <v>252</v>
      </c>
      <c r="G24">
        <v>43</v>
      </c>
      <c r="H24">
        <v>0.2</v>
      </c>
      <c r="I24" s="1">
        <v>40635</v>
      </c>
      <c r="J24" t="s">
        <v>24</v>
      </c>
      <c r="K24">
        <v>-3900</v>
      </c>
      <c r="L24">
        <v>12.7692</v>
      </c>
      <c r="M24">
        <v>-32.812800000000003</v>
      </c>
      <c r="N24">
        <v>34.750300000000003</v>
      </c>
      <c r="O24">
        <v>0.91959999999999997</v>
      </c>
      <c r="P24">
        <v>199.2961</v>
      </c>
      <c r="Q24" t="s">
        <v>31</v>
      </c>
      <c r="R24" t="s">
        <v>85</v>
      </c>
      <c r="S24">
        <v>3.39</v>
      </c>
      <c r="T24">
        <v>45491639</v>
      </c>
      <c r="U24">
        <v>103131</v>
      </c>
      <c r="V24">
        <v>99081</v>
      </c>
      <c r="W24" s="10">
        <v>78373</v>
      </c>
      <c r="X24" s="10">
        <v>48616</v>
      </c>
      <c r="Y24" s="10">
        <v>29757</v>
      </c>
      <c r="Z24" s="11">
        <v>0.62031566993735088</v>
      </c>
      <c r="AA24" s="11">
        <v>0.37968433006264912</v>
      </c>
      <c r="AB24" s="10">
        <v>21188</v>
      </c>
      <c r="AC24" s="11">
        <v>0.27034820665280135</v>
      </c>
    </row>
    <row r="25" spans="1:29">
      <c r="A25" t="s">
        <v>217</v>
      </c>
      <c r="B25">
        <v>1004609</v>
      </c>
      <c r="C25">
        <v>3300001572</v>
      </c>
      <c r="D25" t="s">
        <v>218</v>
      </c>
      <c r="E25" t="s">
        <v>219</v>
      </c>
      <c r="F25" t="s">
        <v>220</v>
      </c>
      <c r="G25">
        <v>50</v>
      </c>
      <c r="H25">
        <v>0.8</v>
      </c>
      <c r="I25" s="1">
        <v>40592</v>
      </c>
      <c r="J25" t="s">
        <v>36</v>
      </c>
      <c r="K25">
        <v>-4002</v>
      </c>
      <c r="L25">
        <v>39.89</v>
      </c>
      <c r="M25">
        <v>-33.549999999999997</v>
      </c>
      <c r="N25">
        <v>34.740200000000002</v>
      </c>
      <c r="O25">
        <v>0.85099999999999998</v>
      </c>
      <c r="P25">
        <v>199.19229999999999</v>
      </c>
      <c r="Q25" t="s">
        <v>31</v>
      </c>
      <c r="R25" t="s">
        <v>85</v>
      </c>
      <c r="S25">
        <v>2.96</v>
      </c>
      <c r="T25">
        <v>36031019</v>
      </c>
      <c r="U25">
        <v>67494</v>
      </c>
      <c r="V25">
        <v>65064</v>
      </c>
      <c r="W25" s="10">
        <v>48318</v>
      </c>
      <c r="X25" s="10">
        <v>24673</v>
      </c>
      <c r="Y25" s="10">
        <v>23645</v>
      </c>
      <c r="Z25" s="11">
        <v>0.51063785752721558</v>
      </c>
      <c r="AA25" s="11">
        <v>0.48936214247278448</v>
      </c>
      <c r="AB25" s="10">
        <v>4659</v>
      </c>
      <c r="AC25" s="11">
        <v>9.6423693033652058E-2</v>
      </c>
    </row>
    <row r="26" spans="1:29">
      <c r="A26" t="s">
        <v>127</v>
      </c>
      <c r="B26">
        <v>1004606</v>
      </c>
      <c r="C26">
        <v>3300001058</v>
      </c>
      <c r="D26" t="s">
        <v>128</v>
      </c>
      <c r="E26" t="s">
        <v>129</v>
      </c>
      <c r="F26" t="s">
        <v>130</v>
      </c>
      <c r="G26">
        <v>50</v>
      </c>
      <c r="H26">
        <v>0.2</v>
      </c>
      <c r="I26" s="1">
        <v>40592</v>
      </c>
      <c r="J26" t="s">
        <v>36</v>
      </c>
      <c r="K26">
        <v>-4002</v>
      </c>
      <c r="L26">
        <v>39.89</v>
      </c>
      <c r="M26">
        <v>-33.549999999999997</v>
      </c>
      <c r="N26">
        <v>34.740200000000002</v>
      </c>
      <c r="O26">
        <v>0.85099999999999998</v>
      </c>
      <c r="P26">
        <v>199.19229999999999</v>
      </c>
      <c r="Q26" t="s">
        <v>31</v>
      </c>
      <c r="R26" t="s">
        <v>85</v>
      </c>
      <c r="S26">
        <v>3.11</v>
      </c>
      <c r="T26">
        <v>41948386</v>
      </c>
      <c r="U26">
        <v>100482</v>
      </c>
      <c r="V26">
        <v>96321</v>
      </c>
      <c r="W26" s="10">
        <v>69932</v>
      </c>
      <c r="X26" s="10">
        <v>31485</v>
      </c>
      <c r="Y26" s="10">
        <v>38447</v>
      </c>
      <c r="Z26" s="11">
        <v>0.4502230738431619</v>
      </c>
      <c r="AA26" s="11">
        <v>0.54977692615683804</v>
      </c>
      <c r="AB26" s="10">
        <v>12407</v>
      </c>
      <c r="AC26" s="11">
        <v>0.17741520334038779</v>
      </c>
    </row>
    <row r="27" spans="1:29">
      <c r="A27" t="s">
        <v>59</v>
      </c>
      <c r="B27">
        <v>1004603</v>
      </c>
      <c r="C27">
        <v>3300000975</v>
      </c>
      <c r="D27" t="s">
        <v>60</v>
      </c>
      <c r="E27" t="s">
        <v>61</v>
      </c>
      <c r="F27" t="s">
        <v>62</v>
      </c>
      <c r="G27">
        <v>53</v>
      </c>
      <c r="H27">
        <v>0.8</v>
      </c>
      <c r="I27" s="1">
        <v>40599</v>
      </c>
      <c r="J27" t="s">
        <v>36</v>
      </c>
      <c r="K27">
        <v>-3500</v>
      </c>
      <c r="L27">
        <v>63.247799999999998</v>
      </c>
      <c r="M27">
        <v>-27.978300000000001</v>
      </c>
      <c r="N27">
        <v>34.7241</v>
      </c>
      <c r="O27">
        <v>1.3208</v>
      </c>
      <c r="P27">
        <v>164.9308</v>
      </c>
      <c r="Q27" t="s">
        <v>37</v>
      </c>
      <c r="R27" t="s">
        <v>63</v>
      </c>
      <c r="S27">
        <v>3.6</v>
      </c>
      <c r="T27">
        <v>23559049</v>
      </c>
      <c r="U27">
        <v>53040</v>
      </c>
      <c r="V27">
        <v>50663</v>
      </c>
      <c r="W27" s="10">
        <v>38402</v>
      </c>
      <c r="X27" s="10">
        <v>27090</v>
      </c>
      <c r="Y27" s="10">
        <v>11312</v>
      </c>
      <c r="Z27" s="11">
        <v>0.70543200874954426</v>
      </c>
      <c r="AA27" s="11">
        <v>0.29456799125045569</v>
      </c>
      <c r="AB27" s="10">
        <v>7915</v>
      </c>
      <c r="AC27" s="11">
        <v>0.20610905681995728</v>
      </c>
    </row>
    <row r="28" spans="1:29">
      <c r="A28" t="s">
        <v>205</v>
      </c>
      <c r="B28">
        <v>1004600</v>
      </c>
      <c r="C28">
        <v>3300001569</v>
      </c>
      <c r="D28" t="s">
        <v>206</v>
      </c>
      <c r="E28" t="s">
        <v>207</v>
      </c>
      <c r="F28" t="s">
        <v>208</v>
      </c>
      <c r="G28">
        <v>53</v>
      </c>
      <c r="H28">
        <v>0.2</v>
      </c>
      <c r="I28" s="1">
        <v>40599</v>
      </c>
      <c r="J28" t="s">
        <v>36</v>
      </c>
      <c r="K28">
        <v>-3500</v>
      </c>
      <c r="L28">
        <v>63.247799999999998</v>
      </c>
      <c r="M28">
        <v>-27.978300000000001</v>
      </c>
      <c r="N28">
        <v>34.7241</v>
      </c>
      <c r="O28">
        <v>1.3208</v>
      </c>
      <c r="P28">
        <v>164.9308</v>
      </c>
      <c r="Q28" t="s">
        <v>37</v>
      </c>
      <c r="R28" t="s">
        <v>63</v>
      </c>
      <c r="S28">
        <v>3.43</v>
      </c>
      <c r="T28">
        <v>80805655</v>
      </c>
      <c r="U28">
        <v>162428</v>
      </c>
      <c r="V28">
        <v>156334</v>
      </c>
      <c r="W28" s="10">
        <v>83275</v>
      </c>
      <c r="X28" s="10">
        <v>49967</v>
      </c>
      <c r="Y28" s="10">
        <v>33308</v>
      </c>
      <c r="Z28" s="11">
        <v>0.6000240168117682</v>
      </c>
      <c r="AA28" s="11">
        <v>0.39997598318823174</v>
      </c>
      <c r="AB28" s="10">
        <v>16085</v>
      </c>
      <c r="AC28" s="11">
        <v>0.19315520864605223</v>
      </c>
    </row>
    <row r="29" spans="1:29">
      <c r="A29" t="s">
        <v>168</v>
      </c>
      <c r="B29">
        <v>1004597</v>
      </c>
      <c r="C29">
        <v>3300001118</v>
      </c>
      <c r="D29" t="s">
        <v>169</v>
      </c>
      <c r="E29" t="s">
        <v>170</v>
      </c>
      <c r="F29" t="s">
        <v>171</v>
      </c>
      <c r="G29">
        <v>59</v>
      </c>
      <c r="H29">
        <v>0.8</v>
      </c>
      <c r="I29" s="1">
        <v>40605</v>
      </c>
      <c r="J29" t="s">
        <v>36</v>
      </c>
      <c r="K29">
        <v>-4000</v>
      </c>
      <c r="L29">
        <v>82.62</v>
      </c>
      <c r="M29">
        <v>-29.81</v>
      </c>
      <c r="N29">
        <v>34.724400000000003</v>
      </c>
      <c r="O29">
        <v>1.0745</v>
      </c>
      <c r="P29">
        <v>176.06909999999999</v>
      </c>
      <c r="Q29" t="s">
        <v>37</v>
      </c>
      <c r="R29" t="s">
        <v>58</v>
      </c>
      <c r="S29">
        <v>3.23</v>
      </c>
      <c r="T29">
        <v>11421185</v>
      </c>
      <c r="U29">
        <v>32769</v>
      </c>
      <c r="V29">
        <v>31214</v>
      </c>
      <c r="W29" s="10">
        <v>22203</v>
      </c>
      <c r="X29" s="10">
        <v>16459</v>
      </c>
      <c r="Y29" s="10">
        <v>5744</v>
      </c>
      <c r="Z29" s="11">
        <v>0.74129622123136518</v>
      </c>
      <c r="AA29" s="11">
        <v>0.25870377876863487</v>
      </c>
      <c r="AB29" s="10">
        <v>1307</v>
      </c>
      <c r="AC29" s="11">
        <v>5.8865919019952258E-2</v>
      </c>
    </row>
    <row r="30" spans="1:29">
      <c r="A30" t="s">
        <v>54</v>
      </c>
      <c r="B30">
        <v>1004594</v>
      </c>
      <c r="C30">
        <v>3300000974</v>
      </c>
      <c r="D30" t="s">
        <v>55</v>
      </c>
      <c r="E30" t="s">
        <v>56</v>
      </c>
      <c r="F30" t="s">
        <v>57</v>
      </c>
      <c r="G30">
        <v>59</v>
      </c>
      <c r="H30">
        <v>0.2</v>
      </c>
      <c r="I30" s="1">
        <v>40605</v>
      </c>
      <c r="J30" t="s">
        <v>36</v>
      </c>
      <c r="K30">
        <v>-4000</v>
      </c>
      <c r="L30">
        <v>82.62</v>
      </c>
      <c r="M30">
        <v>-29.81</v>
      </c>
      <c r="N30">
        <v>34.724400000000003</v>
      </c>
      <c r="O30">
        <v>1.0745</v>
      </c>
      <c r="P30">
        <v>176.06909999999999</v>
      </c>
      <c r="Q30" t="s">
        <v>37</v>
      </c>
      <c r="R30" t="s">
        <v>58</v>
      </c>
      <c r="S30">
        <v>2.76</v>
      </c>
      <c r="T30">
        <v>25480041</v>
      </c>
      <c r="U30">
        <v>69352</v>
      </c>
      <c r="V30">
        <v>66185</v>
      </c>
      <c r="W30" s="10">
        <v>48529</v>
      </c>
      <c r="X30" s="10">
        <v>30192</v>
      </c>
      <c r="Y30" s="10">
        <v>18337</v>
      </c>
      <c r="Z30" s="11">
        <v>0.62214346061118098</v>
      </c>
      <c r="AA30" s="11">
        <v>0.37785653938881908</v>
      </c>
      <c r="AB30" s="10">
        <v>8824</v>
      </c>
      <c r="AC30" s="11">
        <v>0.181829421582971</v>
      </c>
    </row>
    <row r="31" spans="1:29">
      <c r="A31" t="s">
        <v>64</v>
      </c>
      <c r="B31">
        <v>1004591</v>
      </c>
      <c r="C31">
        <v>3300000978</v>
      </c>
      <c r="D31" t="s">
        <v>65</v>
      </c>
      <c r="E31" t="s">
        <v>66</v>
      </c>
      <c r="F31" t="s">
        <v>67</v>
      </c>
      <c r="G31">
        <v>62</v>
      </c>
      <c r="H31">
        <v>0.8</v>
      </c>
      <c r="I31" s="1">
        <v>40697</v>
      </c>
      <c r="J31" t="s">
        <v>36</v>
      </c>
      <c r="K31">
        <v>-2400</v>
      </c>
      <c r="L31">
        <v>92.985200000000006</v>
      </c>
      <c r="M31">
        <v>-29.6525</v>
      </c>
      <c r="N31">
        <v>34.726599999999998</v>
      </c>
      <c r="O31">
        <v>1.8199000000000001</v>
      </c>
      <c r="P31">
        <v>158.94499999999999</v>
      </c>
      <c r="Q31" t="s">
        <v>37</v>
      </c>
      <c r="R31" t="s">
        <v>68</v>
      </c>
      <c r="S31">
        <v>3.11</v>
      </c>
      <c r="T31">
        <v>1166769</v>
      </c>
      <c r="U31">
        <v>3478</v>
      </c>
      <c r="V31">
        <v>3274</v>
      </c>
      <c r="W31" s="10">
        <v>2691</v>
      </c>
      <c r="X31" s="10">
        <v>2142</v>
      </c>
      <c r="Y31" s="10">
        <v>549</v>
      </c>
      <c r="Z31" s="11">
        <v>0.79598662207357862</v>
      </c>
      <c r="AA31" s="11">
        <v>0.20401337792642141</v>
      </c>
      <c r="AB31" s="10">
        <v>1165</v>
      </c>
      <c r="AC31" s="14">
        <v>0.43292456335934598</v>
      </c>
    </row>
    <row r="32" spans="1:29">
      <c r="A32" t="s">
        <v>197</v>
      </c>
      <c r="B32">
        <v>1004588</v>
      </c>
      <c r="C32">
        <v>3300001129</v>
      </c>
      <c r="D32" t="s">
        <v>198</v>
      </c>
      <c r="E32" t="s">
        <v>199</v>
      </c>
      <c r="F32" t="s">
        <v>200</v>
      </c>
      <c r="G32">
        <v>62</v>
      </c>
      <c r="H32">
        <v>0.2</v>
      </c>
      <c r="I32" s="1">
        <v>40697</v>
      </c>
      <c r="J32" t="s">
        <v>36</v>
      </c>
      <c r="K32">
        <v>-2400</v>
      </c>
      <c r="L32">
        <v>92.985200000000006</v>
      </c>
      <c r="M32">
        <v>-29.6525</v>
      </c>
      <c r="N32">
        <v>34.726599999999998</v>
      </c>
      <c r="O32">
        <v>1.8199000000000001</v>
      </c>
      <c r="P32">
        <v>158.94499999999999</v>
      </c>
      <c r="Q32" t="s">
        <v>37</v>
      </c>
      <c r="R32" t="s">
        <v>68</v>
      </c>
      <c r="S32">
        <v>4</v>
      </c>
      <c r="T32">
        <v>16308748</v>
      </c>
      <c r="U32">
        <v>48806</v>
      </c>
      <c r="V32">
        <v>46639</v>
      </c>
      <c r="W32" s="10">
        <v>35050</v>
      </c>
      <c r="X32" s="10">
        <v>11499</v>
      </c>
      <c r="Y32" s="10">
        <v>23551</v>
      </c>
      <c r="Z32" s="11">
        <v>0.32807417974322395</v>
      </c>
      <c r="AA32" s="11">
        <v>0.67192582025677605</v>
      </c>
      <c r="AB32" s="10">
        <v>6556</v>
      </c>
      <c r="AC32" s="11">
        <v>0.18704707560627676</v>
      </c>
    </row>
    <row r="33" spans="1:29">
      <c r="A33" t="s">
        <v>69</v>
      </c>
      <c r="B33">
        <v>1004585</v>
      </c>
      <c r="C33">
        <v>3300000981</v>
      </c>
      <c r="D33" t="s">
        <v>70</v>
      </c>
      <c r="E33" t="s">
        <v>71</v>
      </c>
      <c r="F33" t="s">
        <v>72</v>
      </c>
      <c r="G33">
        <v>65</v>
      </c>
      <c r="H33">
        <v>0.8</v>
      </c>
      <c r="I33" s="1">
        <v>40789</v>
      </c>
      <c r="J33" t="s">
        <v>36</v>
      </c>
      <c r="K33">
        <v>-4001</v>
      </c>
      <c r="L33">
        <v>103.3075</v>
      </c>
      <c r="M33">
        <v>-30.332699999999999</v>
      </c>
      <c r="N33">
        <v>34.717799999999997</v>
      </c>
      <c r="O33">
        <v>0.80689999999999995</v>
      </c>
      <c r="P33">
        <v>186.08019999999999</v>
      </c>
      <c r="Q33" t="s">
        <v>31</v>
      </c>
      <c r="R33" t="s">
        <v>38</v>
      </c>
      <c r="S33">
        <v>2.94</v>
      </c>
      <c r="T33">
        <v>10584864</v>
      </c>
      <c r="U33">
        <v>31698</v>
      </c>
      <c r="V33">
        <v>30083</v>
      </c>
      <c r="W33" s="10">
        <v>22430</v>
      </c>
      <c r="X33" s="10">
        <v>15838</v>
      </c>
      <c r="Y33" s="10">
        <v>6592</v>
      </c>
      <c r="Z33" s="11">
        <v>0.70610789121711992</v>
      </c>
      <c r="AA33" s="11">
        <v>0.29389210878288008</v>
      </c>
      <c r="AB33" s="10">
        <v>2958</v>
      </c>
      <c r="AC33" s="11">
        <v>0.1318769505127062</v>
      </c>
    </row>
    <row r="34" spans="1:29">
      <c r="A34" t="s">
        <v>111</v>
      </c>
      <c r="B34">
        <v>1004582</v>
      </c>
      <c r="C34">
        <v>3300001046</v>
      </c>
      <c r="D34" t="s">
        <v>112</v>
      </c>
      <c r="E34" t="s">
        <v>113</v>
      </c>
      <c r="F34" t="s">
        <v>114</v>
      </c>
      <c r="G34">
        <v>65</v>
      </c>
      <c r="H34">
        <v>0.2</v>
      </c>
      <c r="I34" s="1">
        <v>40789</v>
      </c>
      <c r="J34" t="s">
        <v>36</v>
      </c>
      <c r="K34">
        <v>-4001</v>
      </c>
      <c r="L34">
        <v>103.3075</v>
      </c>
      <c r="M34">
        <v>-30.332699999999999</v>
      </c>
      <c r="N34">
        <v>34.717799999999997</v>
      </c>
      <c r="O34">
        <v>0.80689999999999995</v>
      </c>
      <c r="P34">
        <v>186.08019999999999</v>
      </c>
      <c r="Q34" t="s">
        <v>31</v>
      </c>
      <c r="R34" t="s">
        <v>38</v>
      </c>
      <c r="S34">
        <v>3.67</v>
      </c>
      <c r="T34">
        <v>38186339</v>
      </c>
      <c r="U34">
        <v>91291</v>
      </c>
      <c r="V34">
        <v>87471</v>
      </c>
      <c r="W34" s="10">
        <v>65865</v>
      </c>
      <c r="X34" s="10">
        <v>43056</v>
      </c>
      <c r="Y34" s="10">
        <v>22809</v>
      </c>
      <c r="Z34" s="11">
        <v>0.65370075153723528</v>
      </c>
      <c r="AA34" s="11">
        <v>0.34629924846276472</v>
      </c>
      <c r="AB34" s="10">
        <v>13857</v>
      </c>
      <c r="AC34" s="11">
        <v>0.21038487815987247</v>
      </c>
    </row>
    <row r="35" spans="1:29">
      <c r="A35" t="s">
        <v>32</v>
      </c>
      <c r="B35">
        <v>1004579</v>
      </c>
      <c r="C35">
        <v>3300000965</v>
      </c>
      <c r="D35" t="s">
        <v>33</v>
      </c>
      <c r="E35" t="s">
        <v>34</v>
      </c>
      <c r="F35" t="s">
        <v>35</v>
      </c>
      <c r="G35">
        <v>67</v>
      </c>
      <c r="H35">
        <v>0.8</v>
      </c>
      <c r="I35" s="1">
        <v>40850</v>
      </c>
      <c r="J35" t="s">
        <v>36</v>
      </c>
      <c r="K35">
        <v>-4004</v>
      </c>
      <c r="L35">
        <v>110.18</v>
      </c>
      <c r="M35">
        <v>-31.16</v>
      </c>
      <c r="N35">
        <v>34.720199999999998</v>
      </c>
      <c r="O35">
        <v>0.9869</v>
      </c>
      <c r="P35">
        <v>174.3169</v>
      </c>
      <c r="Q35" t="s">
        <v>37</v>
      </c>
      <c r="R35" t="s">
        <v>38</v>
      </c>
      <c r="S35">
        <v>2.83</v>
      </c>
      <c r="T35">
        <v>10845980</v>
      </c>
      <c r="U35">
        <v>28515</v>
      </c>
      <c r="V35">
        <v>27317</v>
      </c>
      <c r="W35" s="10">
        <v>17677</v>
      </c>
      <c r="X35" s="10">
        <v>6757</v>
      </c>
      <c r="Y35" s="10">
        <v>10920</v>
      </c>
      <c r="Z35" s="11">
        <v>0.38224811902472139</v>
      </c>
      <c r="AA35" s="11">
        <v>0.61775188097527856</v>
      </c>
      <c r="AB35" s="10">
        <v>1042</v>
      </c>
      <c r="AC35" s="11">
        <v>5.8946653843978049E-2</v>
      </c>
    </row>
    <row r="36" spans="1:29">
      <c r="A36" t="s">
        <v>201</v>
      </c>
      <c r="B36">
        <v>1004570</v>
      </c>
      <c r="C36">
        <v>3300001568</v>
      </c>
      <c r="D36" t="s">
        <v>202</v>
      </c>
      <c r="E36" t="s">
        <v>203</v>
      </c>
      <c r="F36" t="s">
        <v>204</v>
      </c>
      <c r="G36">
        <v>74</v>
      </c>
      <c r="H36">
        <v>0.2</v>
      </c>
      <c r="I36" s="1">
        <v>40625</v>
      </c>
      <c r="J36" t="s">
        <v>36</v>
      </c>
      <c r="K36">
        <v>-3996</v>
      </c>
      <c r="L36">
        <v>135.19</v>
      </c>
      <c r="M36">
        <v>-39.229999999999997</v>
      </c>
      <c r="N36">
        <v>34.722000000000001</v>
      </c>
      <c r="O36">
        <v>0.94789999999999996</v>
      </c>
      <c r="P36">
        <v>180.6806</v>
      </c>
      <c r="Q36" t="s">
        <v>37</v>
      </c>
      <c r="R36" t="s">
        <v>38</v>
      </c>
      <c r="S36">
        <v>2.83</v>
      </c>
      <c r="T36">
        <v>27294377</v>
      </c>
      <c r="U36">
        <v>67961</v>
      </c>
      <c r="V36">
        <v>65121</v>
      </c>
      <c r="W36" s="10">
        <v>45765</v>
      </c>
      <c r="X36" s="10">
        <v>26090</v>
      </c>
      <c r="Y36" s="10">
        <v>19675</v>
      </c>
      <c r="Z36" s="11">
        <v>0.57008631049928982</v>
      </c>
      <c r="AA36" s="11">
        <v>0.42991368950071013</v>
      </c>
      <c r="AB36" s="10">
        <v>4011</v>
      </c>
      <c r="AC36" s="11">
        <v>8.7643395607997374E-2</v>
      </c>
    </row>
    <row r="37" spans="1:29">
      <c r="A37" t="s">
        <v>98</v>
      </c>
      <c r="B37">
        <v>1004567</v>
      </c>
      <c r="C37">
        <v>3300001010</v>
      </c>
      <c r="D37" t="s">
        <v>99</v>
      </c>
      <c r="E37" t="s">
        <v>100</v>
      </c>
      <c r="F37" t="s">
        <v>101</v>
      </c>
      <c r="G37">
        <v>77</v>
      </c>
      <c r="H37">
        <v>0.8</v>
      </c>
      <c r="I37" s="1">
        <v>40629</v>
      </c>
      <c r="J37" t="s">
        <v>36</v>
      </c>
      <c r="K37">
        <v>-4001</v>
      </c>
      <c r="L37">
        <v>150.41</v>
      </c>
      <c r="M37">
        <v>-38.64</v>
      </c>
      <c r="N37">
        <v>34.716000000000001</v>
      </c>
      <c r="O37">
        <v>0.83660000000000001</v>
      </c>
      <c r="P37">
        <v>179.31729999999999</v>
      </c>
      <c r="Q37" t="s">
        <v>31</v>
      </c>
      <c r="R37" t="s">
        <v>38</v>
      </c>
      <c r="S37">
        <v>3.13</v>
      </c>
      <c r="T37">
        <v>6742179</v>
      </c>
      <c r="U37">
        <v>20385</v>
      </c>
      <c r="V37">
        <v>19309</v>
      </c>
      <c r="W37" s="10">
        <v>15113</v>
      </c>
      <c r="X37" s="10">
        <v>9809</v>
      </c>
      <c r="Y37" s="10">
        <v>5304</v>
      </c>
      <c r="Z37" s="11">
        <v>0.64904386951631043</v>
      </c>
      <c r="AA37" s="11">
        <v>0.35095613048368957</v>
      </c>
      <c r="AB37" s="10">
        <v>1767</v>
      </c>
      <c r="AC37" s="11">
        <v>0.11691920862833323</v>
      </c>
    </row>
    <row r="38" spans="1:29">
      <c r="A38" t="s">
        <v>106</v>
      </c>
      <c r="B38">
        <v>1004561</v>
      </c>
      <c r="C38">
        <v>3300001016</v>
      </c>
      <c r="D38" t="s">
        <v>107</v>
      </c>
      <c r="E38" t="s">
        <v>108</v>
      </c>
      <c r="F38" t="s">
        <v>109</v>
      </c>
      <c r="G38">
        <v>81</v>
      </c>
      <c r="H38">
        <v>0.8</v>
      </c>
      <c r="I38" s="1">
        <v>40651</v>
      </c>
      <c r="J38" t="s">
        <v>52</v>
      </c>
      <c r="K38">
        <v>-3501</v>
      </c>
      <c r="L38">
        <v>179.1413</v>
      </c>
      <c r="M38">
        <v>-28.406300000000002</v>
      </c>
      <c r="N38">
        <v>34.681800000000003</v>
      </c>
      <c r="O38">
        <v>1.5728</v>
      </c>
      <c r="P38">
        <v>140.36619999999999</v>
      </c>
      <c r="Q38" t="s">
        <v>37</v>
      </c>
      <c r="R38" t="s">
        <v>110</v>
      </c>
      <c r="S38">
        <v>3.2</v>
      </c>
      <c r="T38">
        <v>19691981</v>
      </c>
      <c r="U38">
        <v>40444</v>
      </c>
      <c r="V38">
        <v>39130</v>
      </c>
      <c r="W38" s="10">
        <v>30700</v>
      </c>
      <c r="X38" s="10">
        <v>26790</v>
      </c>
      <c r="Y38" s="10">
        <v>3910</v>
      </c>
      <c r="Z38" s="11">
        <v>0.87263843648208472</v>
      </c>
      <c r="AA38" s="11">
        <v>0.1273615635179153</v>
      </c>
      <c r="AB38" s="10">
        <v>1537</v>
      </c>
      <c r="AC38" s="11">
        <v>5.0065146579804563E-2</v>
      </c>
    </row>
    <row r="39" spans="1:29">
      <c r="A39" t="s">
        <v>221</v>
      </c>
      <c r="B39">
        <v>1004558</v>
      </c>
      <c r="C39">
        <v>3300001573</v>
      </c>
      <c r="D39" t="s">
        <v>222</v>
      </c>
      <c r="E39" t="s">
        <v>223</v>
      </c>
      <c r="F39" t="s">
        <v>224</v>
      </c>
      <c r="G39">
        <v>81</v>
      </c>
      <c r="H39">
        <v>0.2</v>
      </c>
      <c r="I39" s="1">
        <v>40651</v>
      </c>
      <c r="J39" t="s">
        <v>52</v>
      </c>
      <c r="K39">
        <v>-3501</v>
      </c>
      <c r="L39">
        <v>179.1413</v>
      </c>
      <c r="M39">
        <v>-28.406300000000002</v>
      </c>
      <c r="N39">
        <v>34.681800000000003</v>
      </c>
      <c r="O39">
        <v>1.5728</v>
      </c>
      <c r="P39">
        <v>140.36619999999999</v>
      </c>
      <c r="Q39" t="s">
        <v>37</v>
      </c>
      <c r="R39" t="s">
        <v>110</v>
      </c>
      <c r="S39">
        <v>3.36</v>
      </c>
      <c r="T39">
        <v>26213344</v>
      </c>
      <c r="U39">
        <v>65652</v>
      </c>
      <c r="V39">
        <v>63056</v>
      </c>
      <c r="W39" s="10">
        <v>47755</v>
      </c>
      <c r="X39" s="10">
        <v>28850</v>
      </c>
      <c r="Y39" s="10">
        <v>18905</v>
      </c>
      <c r="Z39" s="11">
        <v>0.60412522248979161</v>
      </c>
      <c r="AA39" s="11">
        <v>0.39587477751020833</v>
      </c>
      <c r="AB39" s="10">
        <v>5025</v>
      </c>
      <c r="AC39" s="11">
        <v>0.10522458381321327</v>
      </c>
    </row>
    <row r="40" spans="1:29">
      <c r="A40" t="s">
        <v>213</v>
      </c>
      <c r="B40">
        <v>1004555</v>
      </c>
      <c r="C40">
        <v>3300001571</v>
      </c>
      <c r="D40" t="s">
        <v>214</v>
      </c>
      <c r="E40" t="s">
        <v>215</v>
      </c>
      <c r="F40" t="s">
        <v>216</v>
      </c>
      <c r="G40">
        <v>82</v>
      </c>
      <c r="H40">
        <v>0.8</v>
      </c>
      <c r="I40" s="1">
        <v>40652</v>
      </c>
      <c r="J40" t="s">
        <v>52</v>
      </c>
      <c r="K40">
        <v>-2150</v>
      </c>
      <c r="L40">
        <v>-179.52</v>
      </c>
      <c r="M40">
        <v>-25.49</v>
      </c>
      <c r="N40">
        <v>34.645600000000002</v>
      </c>
      <c r="O40">
        <v>2.0125999999999999</v>
      </c>
      <c r="P40">
        <v>139.1121</v>
      </c>
      <c r="Q40" t="s">
        <v>37</v>
      </c>
      <c r="R40" t="s">
        <v>68</v>
      </c>
      <c r="S40">
        <v>3.36</v>
      </c>
      <c r="T40">
        <v>17352071</v>
      </c>
      <c r="U40">
        <v>40089</v>
      </c>
      <c r="V40">
        <v>38276</v>
      </c>
      <c r="W40" s="10">
        <v>30586</v>
      </c>
      <c r="X40" s="10">
        <v>25967</v>
      </c>
      <c r="Y40" s="10">
        <v>4619</v>
      </c>
      <c r="Z40" s="11">
        <v>0.848983194925783</v>
      </c>
      <c r="AA40" s="11">
        <v>0.15101680507421697</v>
      </c>
      <c r="AB40" s="10">
        <v>3533</v>
      </c>
      <c r="AC40" s="11">
        <v>0.11551036421892369</v>
      </c>
    </row>
    <row r="41" spans="1:29">
      <c r="A41" t="s">
        <v>90</v>
      </c>
      <c r="B41">
        <v>1004552</v>
      </c>
      <c r="C41">
        <v>3300000999</v>
      </c>
      <c r="D41" t="s">
        <v>91</v>
      </c>
      <c r="E41" t="s">
        <v>92</v>
      </c>
      <c r="F41" t="s">
        <v>93</v>
      </c>
      <c r="G41">
        <v>82</v>
      </c>
      <c r="H41">
        <v>0.2</v>
      </c>
      <c r="I41" s="1">
        <v>40652</v>
      </c>
      <c r="J41" t="s">
        <v>52</v>
      </c>
      <c r="K41">
        <v>-2150</v>
      </c>
      <c r="L41">
        <v>-179.52</v>
      </c>
      <c r="M41">
        <v>-25.49</v>
      </c>
      <c r="N41">
        <v>34.645600000000002</v>
      </c>
      <c r="O41">
        <v>2.0125999999999999</v>
      </c>
      <c r="P41">
        <v>139.1121</v>
      </c>
      <c r="Q41" t="s">
        <v>37</v>
      </c>
      <c r="R41" t="s">
        <v>68</v>
      </c>
      <c r="S41">
        <v>2.0099999999999998</v>
      </c>
      <c r="T41">
        <v>10213671</v>
      </c>
      <c r="U41">
        <v>27165</v>
      </c>
      <c r="V41">
        <v>25909</v>
      </c>
      <c r="W41" s="10">
        <v>19689</v>
      </c>
      <c r="X41" s="10">
        <v>11321</v>
      </c>
      <c r="Y41" s="10">
        <v>8368</v>
      </c>
      <c r="Z41" s="11">
        <v>0.5749911117883082</v>
      </c>
      <c r="AA41" s="11">
        <v>0.4250088882116918</v>
      </c>
      <c r="AB41" s="10">
        <v>2371</v>
      </c>
      <c r="AC41" s="11">
        <v>0.12042257097871908</v>
      </c>
    </row>
    <row r="42" spans="1:29">
      <c r="A42" t="s">
        <v>160</v>
      </c>
      <c r="B42">
        <v>1004543</v>
      </c>
      <c r="C42">
        <v>3300001114</v>
      </c>
      <c r="D42" t="s">
        <v>161</v>
      </c>
      <c r="E42" t="s">
        <v>162</v>
      </c>
      <c r="F42" t="s">
        <v>163</v>
      </c>
      <c r="G42">
        <v>91</v>
      </c>
      <c r="H42">
        <v>0.8</v>
      </c>
      <c r="I42" s="1">
        <v>40661</v>
      </c>
      <c r="J42" t="s">
        <v>52</v>
      </c>
      <c r="K42">
        <v>-4018</v>
      </c>
      <c r="L42">
        <v>-170.7407</v>
      </c>
      <c r="M42">
        <v>-5.75</v>
      </c>
      <c r="N42">
        <v>34.695500000000003</v>
      </c>
      <c r="O42">
        <v>1.1026</v>
      </c>
      <c r="P42">
        <v>153.19390000000001</v>
      </c>
      <c r="Q42" t="s">
        <v>37</v>
      </c>
      <c r="R42" t="s">
        <v>53</v>
      </c>
      <c r="S42">
        <v>2.57</v>
      </c>
      <c r="T42">
        <v>26512352</v>
      </c>
      <c r="U42">
        <v>63556</v>
      </c>
      <c r="V42">
        <v>60958</v>
      </c>
      <c r="W42" s="10">
        <v>46208</v>
      </c>
      <c r="X42" s="10">
        <v>40954</v>
      </c>
      <c r="Y42" s="10">
        <v>5254</v>
      </c>
      <c r="Z42" s="11">
        <v>0.88629674515235457</v>
      </c>
      <c r="AA42" s="11">
        <v>0.11370325484764543</v>
      </c>
      <c r="AB42" s="10">
        <v>3003</v>
      </c>
      <c r="AC42" s="11">
        <v>6.4988746537396128E-2</v>
      </c>
    </row>
    <row r="43" spans="1:29">
      <c r="A43" t="s">
        <v>261</v>
      </c>
      <c r="B43">
        <v>1004540</v>
      </c>
      <c r="C43">
        <v>3300001586</v>
      </c>
      <c r="D43" t="s">
        <v>262</v>
      </c>
      <c r="E43" t="s">
        <v>263</v>
      </c>
      <c r="F43" t="s">
        <v>264</v>
      </c>
      <c r="G43">
        <v>91</v>
      </c>
      <c r="H43">
        <v>0.2</v>
      </c>
      <c r="I43" s="1">
        <v>40661</v>
      </c>
      <c r="J43" t="s">
        <v>52</v>
      </c>
      <c r="K43">
        <v>-4018</v>
      </c>
      <c r="L43">
        <v>-170.7407</v>
      </c>
      <c r="M43">
        <v>-5.75</v>
      </c>
      <c r="N43">
        <v>34.695500000000003</v>
      </c>
      <c r="O43">
        <v>1.1026</v>
      </c>
      <c r="P43">
        <v>153.19390000000001</v>
      </c>
      <c r="Q43" t="s">
        <v>37</v>
      </c>
      <c r="R43" t="s">
        <v>53</v>
      </c>
      <c r="S43">
        <v>3.92</v>
      </c>
      <c r="T43">
        <v>53520525</v>
      </c>
      <c r="U43">
        <v>136619</v>
      </c>
      <c r="V43">
        <v>130930</v>
      </c>
      <c r="W43" s="10">
        <v>91899</v>
      </c>
      <c r="X43" s="10">
        <v>57566</v>
      </c>
      <c r="Y43" s="10">
        <v>34333</v>
      </c>
      <c r="Z43" s="11">
        <v>0.62640507513683497</v>
      </c>
      <c r="AA43" s="11">
        <v>0.37359492486316498</v>
      </c>
      <c r="AB43" s="10">
        <v>11031</v>
      </c>
      <c r="AC43" s="11">
        <v>0.12003395031501975</v>
      </c>
    </row>
    <row r="44" spans="1:29">
      <c r="A44" t="s">
        <v>164</v>
      </c>
      <c r="B44">
        <v>1004537</v>
      </c>
      <c r="C44">
        <v>3300001115</v>
      </c>
      <c r="D44" t="s">
        <v>165</v>
      </c>
      <c r="E44" t="s">
        <v>166</v>
      </c>
      <c r="F44" t="s">
        <v>167</v>
      </c>
      <c r="G44">
        <v>97</v>
      </c>
      <c r="H44">
        <v>0.8</v>
      </c>
      <c r="I44" s="1">
        <v>40638</v>
      </c>
      <c r="J44" t="s">
        <v>52</v>
      </c>
      <c r="K44">
        <v>-3818</v>
      </c>
      <c r="L44">
        <v>-163.53</v>
      </c>
      <c r="M44">
        <v>9.2200000000000006</v>
      </c>
      <c r="N44">
        <v>34.692</v>
      </c>
      <c r="O44">
        <v>1.1536999999999999</v>
      </c>
      <c r="P44">
        <v>142.40940000000001</v>
      </c>
      <c r="Q44" t="s">
        <v>37</v>
      </c>
      <c r="R44" t="s">
        <v>53</v>
      </c>
      <c r="S44">
        <v>3</v>
      </c>
      <c r="T44">
        <v>34401031</v>
      </c>
      <c r="U44">
        <v>80852</v>
      </c>
      <c r="V44">
        <v>77546</v>
      </c>
      <c r="W44" s="10">
        <v>59258</v>
      </c>
      <c r="X44" s="10">
        <v>49422</v>
      </c>
      <c r="Y44" s="10">
        <v>9836</v>
      </c>
      <c r="Z44" s="11">
        <v>0.83401397279692191</v>
      </c>
      <c r="AA44" s="11">
        <v>0.16598602720307806</v>
      </c>
      <c r="AB44" s="10">
        <v>4738</v>
      </c>
      <c r="AC44" s="11">
        <v>7.9955449053292382E-2</v>
      </c>
    </row>
    <row r="45" spans="1:29">
      <c r="A45" t="s">
        <v>253</v>
      </c>
      <c r="B45">
        <v>1004534</v>
      </c>
      <c r="C45">
        <v>3300001582</v>
      </c>
      <c r="D45" t="s">
        <v>254</v>
      </c>
      <c r="E45" t="s">
        <v>255</v>
      </c>
      <c r="F45" t="s">
        <v>256</v>
      </c>
      <c r="G45">
        <v>97</v>
      </c>
      <c r="H45">
        <v>0.2</v>
      </c>
      <c r="I45" s="1">
        <v>40638</v>
      </c>
      <c r="J45" t="s">
        <v>52</v>
      </c>
      <c r="K45">
        <v>-3818</v>
      </c>
      <c r="L45">
        <v>-163.53</v>
      </c>
      <c r="M45">
        <v>9.2200000000000006</v>
      </c>
      <c r="N45">
        <v>34.692</v>
      </c>
      <c r="O45">
        <v>1.1536999999999999</v>
      </c>
      <c r="P45">
        <v>142.40940000000001</v>
      </c>
      <c r="Q45" t="s">
        <v>37</v>
      </c>
      <c r="R45" t="s">
        <v>53</v>
      </c>
      <c r="S45">
        <v>3.95</v>
      </c>
      <c r="T45">
        <v>50860644</v>
      </c>
      <c r="U45">
        <v>126012</v>
      </c>
      <c r="V45">
        <v>120638</v>
      </c>
      <c r="W45" s="10">
        <v>89704</v>
      </c>
      <c r="X45" s="10">
        <v>60048</v>
      </c>
      <c r="Y45" s="10">
        <v>29656</v>
      </c>
      <c r="Z45" s="11">
        <v>0.66940158744314637</v>
      </c>
      <c r="AA45" s="11">
        <v>0.33059841255685363</v>
      </c>
      <c r="AB45" s="10">
        <v>16055</v>
      </c>
      <c r="AC45" s="11">
        <v>0.17897752608579329</v>
      </c>
    </row>
    <row r="46" spans="1:29">
      <c r="A46" t="s">
        <v>147</v>
      </c>
      <c r="B46">
        <v>1004531</v>
      </c>
      <c r="C46">
        <v>3300001105</v>
      </c>
      <c r="D46" t="s">
        <v>148</v>
      </c>
      <c r="E46" t="s">
        <v>149</v>
      </c>
      <c r="F46" t="s">
        <v>150</v>
      </c>
      <c r="G46">
        <v>103</v>
      </c>
      <c r="H46">
        <v>0.8</v>
      </c>
      <c r="I46" s="1">
        <v>40679</v>
      </c>
      <c r="J46" t="s">
        <v>52</v>
      </c>
      <c r="K46">
        <v>-4013</v>
      </c>
      <c r="L46">
        <v>-150.3192</v>
      </c>
      <c r="M46">
        <v>21.063800000000001</v>
      </c>
      <c r="N46">
        <v>34.688800000000001</v>
      </c>
      <c r="O46">
        <v>1.1619999999999999</v>
      </c>
      <c r="P46">
        <v>134.34289999999999</v>
      </c>
      <c r="Q46" t="s">
        <v>37</v>
      </c>
      <c r="R46" t="s">
        <v>53</v>
      </c>
      <c r="S46">
        <v>4.01</v>
      </c>
      <c r="T46">
        <v>48466561</v>
      </c>
      <c r="U46">
        <v>107853</v>
      </c>
      <c r="V46">
        <v>103735</v>
      </c>
      <c r="W46" s="10">
        <v>85012</v>
      </c>
      <c r="X46" s="10">
        <v>72389</v>
      </c>
      <c r="Y46" s="10">
        <v>12623</v>
      </c>
      <c r="Z46" s="11">
        <v>0.85151508022396838</v>
      </c>
      <c r="AA46" s="11">
        <v>0.14848491977603162</v>
      </c>
      <c r="AB46" s="10">
        <v>18127</v>
      </c>
      <c r="AC46" s="11">
        <v>0.21322872065120219</v>
      </c>
    </row>
    <row r="47" spans="1:29">
      <c r="A47" t="s">
        <v>209</v>
      </c>
      <c r="B47">
        <v>1004522</v>
      </c>
      <c r="C47">
        <v>3300001570</v>
      </c>
      <c r="D47" t="s">
        <v>210</v>
      </c>
      <c r="E47" t="s">
        <v>211</v>
      </c>
      <c r="F47" t="s">
        <v>212</v>
      </c>
      <c r="G47">
        <v>109</v>
      </c>
      <c r="H47">
        <v>0.2</v>
      </c>
      <c r="I47" s="1">
        <v>40685</v>
      </c>
      <c r="J47" t="s">
        <v>52</v>
      </c>
      <c r="K47">
        <v>-4004</v>
      </c>
      <c r="L47">
        <v>-133.26</v>
      </c>
      <c r="M47">
        <v>18.04</v>
      </c>
      <c r="N47">
        <v>34.689700000000002</v>
      </c>
      <c r="O47">
        <v>1.1581999999999999</v>
      </c>
      <c r="P47">
        <v>135.0573</v>
      </c>
      <c r="Q47" t="s">
        <v>37</v>
      </c>
      <c r="R47" t="s">
        <v>53</v>
      </c>
      <c r="S47">
        <v>3.38</v>
      </c>
      <c r="T47">
        <v>28067177</v>
      </c>
      <c r="U47">
        <v>73663</v>
      </c>
      <c r="V47">
        <v>70537</v>
      </c>
      <c r="W47" s="10">
        <v>49190</v>
      </c>
      <c r="X47" s="10">
        <v>33657</v>
      </c>
      <c r="Y47" s="10">
        <v>15533</v>
      </c>
      <c r="Z47" s="11">
        <v>0.68422443586094739</v>
      </c>
      <c r="AA47" s="11">
        <v>0.31577556413905267</v>
      </c>
      <c r="AB47" s="10">
        <v>3722</v>
      </c>
      <c r="AC47" s="11">
        <v>7.5665785728806667E-2</v>
      </c>
    </row>
    <row r="48" spans="1:29">
      <c r="A48" t="s">
        <v>48</v>
      </c>
      <c r="B48">
        <v>1004519</v>
      </c>
      <c r="C48">
        <v>3300000971</v>
      </c>
      <c r="D48" t="s">
        <v>49</v>
      </c>
      <c r="E48" t="s">
        <v>50</v>
      </c>
      <c r="F48" t="s">
        <v>51</v>
      </c>
      <c r="G48">
        <v>112</v>
      </c>
      <c r="H48">
        <v>0.8</v>
      </c>
      <c r="I48" s="1">
        <v>40688</v>
      </c>
      <c r="J48" t="s">
        <v>52</v>
      </c>
      <c r="K48">
        <v>-4002</v>
      </c>
      <c r="L48">
        <v>-124.4738</v>
      </c>
      <c r="M48">
        <v>15.9087</v>
      </c>
      <c r="N48">
        <v>34.689700000000002</v>
      </c>
      <c r="O48">
        <v>1.1733</v>
      </c>
      <c r="P48">
        <v>133.9248</v>
      </c>
      <c r="Q48" t="s">
        <v>37</v>
      </c>
      <c r="R48" t="s">
        <v>53</v>
      </c>
      <c r="S48">
        <v>2.69</v>
      </c>
      <c r="T48">
        <v>22232639</v>
      </c>
      <c r="U48">
        <v>52962</v>
      </c>
      <c r="V48">
        <v>50723</v>
      </c>
      <c r="W48" s="10">
        <v>38680</v>
      </c>
      <c r="X48" s="10">
        <v>32165</v>
      </c>
      <c r="Y48" s="10">
        <v>6515</v>
      </c>
      <c r="Z48" s="11">
        <v>0.83156670113753883</v>
      </c>
      <c r="AA48" s="11">
        <v>0.16843329886246122</v>
      </c>
      <c r="AB48" s="10">
        <v>5041</v>
      </c>
      <c r="AC48" s="11">
        <v>0.13032574974146846</v>
      </c>
    </row>
    <row r="49" spans="1:29">
      <c r="A49" t="s">
        <v>233</v>
      </c>
      <c r="B49">
        <v>1004516</v>
      </c>
      <c r="C49">
        <v>3300001576</v>
      </c>
      <c r="D49" t="s">
        <v>234</v>
      </c>
      <c r="E49" t="s">
        <v>235</v>
      </c>
      <c r="F49" t="s">
        <v>236</v>
      </c>
      <c r="G49">
        <v>112</v>
      </c>
      <c r="H49">
        <v>0.2</v>
      </c>
      <c r="I49" s="1">
        <v>40688</v>
      </c>
      <c r="J49" t="s">
        <v>52</v>
      </c>
      <c r="K49">
        <v>-4002</v>
      </c>
      <c r="L49">
        <v>-124.4738</v>
      </c>
      <c r="M49">
        <v>15.9087</v>
      </c>
      <c r="N49">
        <v>34.689700000000002</v>
      </c>
      <c r="O49">
        <v>1.1733</v>
      </c>
      <c r="P49">
        <v>133.9248</v>
      </c>
      <c r="Q49" t="s">
        <v>37</v>
      </c>
      <c r="R49" t="s">
        <v>53</v>
      </c>
      <c r="S49">
        <v>2.2999999999999998</v>
      </c>
      <c r="T49">
        <v>20711755</v>
      </c>
      <c r="U49">
        <v>57674</v>
      </c>
      <c r="V49">
        <v>55244</v>
      </c>
      <c r="W49" s="10">
        <v>37590</v>
      </c>
      <c r="X49" s="10">
        <v>24646</v>
      </c>
      <c r="Y49" s="10">
        <v>12944</v>
      </c>
      <c r="Z49" s="11">
        <v>0.65565309922851822</v>
      </c>
      <c r="AA49" s="11">
        <v>0.34434690077148178</v>
      </c>
      <c r="AB49" s="10">
        <v>2251</v>
      </c>
      <c r="AC49" s="11">
        <v>5.98829475924448E-2</v>
      </c>
    </row>
    <row r="50" spans="1:29">
      <c r="A50" t="s">
        <v>119</v>
      </c>
      <c r="B50">
        <v>1004507</v>
      </c>
      <c r="C50">
        <v>3300001051</v>
      </c>
      <c r="D50" t="s">
        <v>120</v>
      </c>
      <c r="E50" t="s">
        <v>121</v>
      </c>
      <c r="F50" t="s">
        <v>122</v>
      </c>
      <c r="G50">
        <v>118</v>
      </c>
      <c r="H50">
        <v>0.8</v>
      </c>
      <c r="I50" s="1">
        <v>40694</v>
      </c>
      <c r="J50" t="s">
        <v>52</v>
      </c>
      <c r="K50">
        <v>-3103</v>
      </c>
      <c r="L50">
        <v>-108.06</v>
      </c>
      <c r="M50">
        <v>12</v>
      </c>
      <c r="N50">
        <v>34.680500000000002</v>
      </c>
      <c r="O50">
        <v>1.4552</v>
      </c>
      <c r="P50">
        <v>113.02930000000001</v>
      </c>
      <c r="Q50" t="s">
        <v>37</v>
      </c>
      <c r="R50" t="s">
        <v>53</v>
      </c>
      <c r="S50">
        <v>3.14</v>
      </c>
      <c r="T50">
        <v>16312242</v>
      </c>
      <c r="U50">
        <v>36463</v>
      </c>
      <c r="V50">
        <v>35019</v>
      </c>
      <c r="W50" s="10">
        <v>25160</v>
      </c>
      <c r="X50" s="10">
        <v>19189</v>
      </c>
      <c r="Y50" s="10">
        <v>5971</v>
      </c>
      <c r="Z50" s="11">
        <v>0.76267885532591417</v>
      </c>
      <c r="AA50" s="11">
        <v>0.23732114467408585</v>
      </c>
      <c r="AB50" s="10">
        <v>1951</v>
      </c>
      <c r="AC50" s="11">
        <v>7.7543720190779014E-2</v>
      </c>
    </row>
    <row r="51" spans="1:29">
      <c r="A51" t="s">
        <v>115</v>
      </c>
      <c r="B51">
        <v>1004504</v>
      </c>
      <c r="C51">
        <v>3300001049</v>
      </c>
      <c r="D51" t="s">
        <v>116</v>
      </c>
      <c r="E51" t="s">
        <v>117</v>
      </c>
      <c r="F51" t="s">
        <v>118</v>
      </c>
      <c r="G51">
        <v>118</v>
      </c>
      <c r="H51">
        <v>0.2</v>
      </c>
      <c r="I51" s="1">
        <v>40694</v>
      </c>
      <c r="J51" t="s">
        <v>52</v>
      </c>
      <c r="K51">
        <v>-3103</v>
      </c>
      <c r="L51">
        <v>-108.06</v>
      </c>
      <c r="M51">
        <v>12</v>
      </c>
      <c r="N51">
        <v>34.680500000000002</v>
      </c>
      <c r="O51">
        <v>1.4552</v>
      </c>
      <c r="P51">
        <v>113.02930000000001</v>
      </c>
      <c r="Q51" t="s">
        <v>37</v>
      </c>
      <c r="R51" t="s">
        <v>53</v>
      </c>
      <c r="S51">
        <v>3.29</v>
      </c>
      <c r="T51">
        <v>25131037</v>
      </c>
      <c r="U51">
        <v>64468</v>
      </c>
      <c r="V51">
        <v>61797</v>
      </c>
      <c r="W51" s="10">
        <v>44253</v>
      </c>
      <c r="X51" s="10">
        <v>23028</v>
      </c>
      <c r="Y51" s="10">
        <v>21225</v>
      </c>
      <c r="Z51" s="11">
        <v>0.52037150023727208</v>
      </c>
      <c r="AA51" s="11">
        <v>0.47962849976272798</v>
      </c>
      <c r="AB51" s="10">
        <v>3243</v>
      </c>
      <c r="AC51" s="11">
        <v>7.3283167242898781E-2</v>
      </c>
    </row>
    <row r="52" spans="1:29">
      <c r="A52" t="s">
        <v>155</v>
      </c>
      <c r="B52">
        <v>1004501</v>
      </c>
      <c r="C52">
        <v>3300001113</v>
      </c>
      <c r="D52" t="s">
        <v>156</v>
      </c>
      <c r="E52" t="s">
        <v>157</v>
      </c>
      <c r="F52" t="s">
        <v>158</v>
      </c>
      <c r="G52" s="6">
        <v>121</v>
      </c>
      <c r="H52" s="6">
        <v>0.8</v>
      </c>
      <c r="I52" s="1">
        <v>40608</v>
      </c>
      <c r="J52" t="s">
        <v>52</v>
      </c>
      <c r="K52">
        <v>-3008</v>
      </c>
      <c r="L52">
        <v>-99.246200000000002</v>
      </c>
      <c r="M52">
        <v>10.092700000000001</v>
      </c>
      <c r="N52">
        <v>34.6755</v>
      </c>
      <c r="O52">
        <v>1.6155999999999999</v>
      </c>
      <c r="P52">
        <v>103.806</v>
      </c>
      <c r="Q52" t="s">
        <v>37</v>
      </c>
      <c r="R52" t="s">
        <v>159</v>
      </c>
      <c r="S52">
        <v>3.79</v>
      </c>
      <c r="T52">
        <v>34500678</v>
      </c>
      <c r="U52">
        <v>72350</v>
      </c>
      <c r="V52">
        <v>69436</v>
      </c>
      <c r="W52" s="10">
        <v>56070</v>
      </c>
      <c r="X52" s="10">
        <v>38461</v>
      </c>
      <c r="Y52" s="10">
        <v>17609</v>
      </c>
      <c r="Z52" s="11">
        <v>0.68594613875512755</v>
      </c>
      <c r="AA52" s="11">
        <v>0.3140538612448725</v>
      </c>
      <c r="AB52" s="10">
        <v>16738</v>
      </c>
      <c r="AC52" s="14">
        <v>0.29851970750847157</v>
      </c>
    </row>
    <row r="53" spans="1:29">
      <c r="A53" t="s">
        <v>172</v>
      </c>
      <c r="B53">
        <v>1004498</v>
      </c>
      <c r="C53">
        <v>3300001121</v>
      </c>
      <c r="D53" t="s">
        <v>173</v>
      </c>
      <c r="E53" t="s">
        <v>174</v>
      </c>
      <c r="F53" t="s">
        <v>175</v>
      </c>
      <c r="G53">
        <v>121</v>
      </c>
      <c r="H53">
        <v>0.2</v>
      </c>
      <c r="I53" s="1">
        <v>40608</v>
      </c>
      <c r="J53" t="s">
        <v>52</v>
      </c>
      <c r="K53">
        <v>-3008</v>
      </c>
      <c r="L53">
        <v>-99.246200000000002</v>
      </c>
      <c r="M53">
        <v>10.092700000000001</v>
      </c>
      <c r="N53">
        <v>34.6755</v>
      </c>
      <c r="O53">
        <v>1.6155999999999999</v>
      </c>
      <c r="P53">
        <v>103.806</v>
      </c>
      <c r="Q53" t="s">
        <v>37</v>
      </c>
      <c r="R53" t="s">
        <v>159</v>
      </c>
      <c r="S53">
        <v>3.59</v>
      </c>
      <c r="T53">
        <v>28979385</v>
      </c>
      <c r="U53">
        <v>72695</v>
      </c>
      <c r="V53">
        <v>69828</v>
      </c>
      <c r="W53" s="10">
        <v>51786</v>
      </c>
      <c r="X53" s="10">
        <v>24903</v>
      </c>
      <c r="Y53" s="10">
        <v>26883</v>
      </c>
      <c r="Z53" s="11">
        <v>0.48088286409454295</v>
      </c>
      <c r="AA53" s="11">
        <v>0.51911713590545705</v>
      </c>
      <c r="AB53" s="10">
        <v>4386</v>
      </c>
      <c r="AC53" s="11">
        <v>8.4694705132661335E-2</v>
      </c>
    </row>
    <row r="54" spans="1:29">
      <c r="A54" t="s">
        <v>237</v>
      </c>
      <c r="B54">
        <v>1004495</v>
      </c>
      <c r="C54">
        <v>3300001577</v>
      </c>
      <c r="D54" t="s">
        <v>238</v>
      </c>
      <c r="E54" t="s">
        <v>239</v>
      </c>
      <c r="F54" t="s">
        <v>240</v>
      </c>
      <c r="G54">
        <v>131</v>
      </c>
      <c r="H54">
        <v>0.8</v>
      </c>
      <c r="I54" s="1">
        <v>40719</v>
      </c>
      <c r="J54" t="s">
        <v>24</v>
      </c>
      <c r="K54">
        <v>-4003</v>
      </c>
      <c r="L54">
        <v>-59.83</v>
      </c>
      <c r="M54">
        <v>17.43</v>
      </c>
      <c r="N54">
        <v>34.900399999999998</v>
      </c>
      <c r="O54">
        <v>1.9688000000000001</v>
      </c>
      <c r="P54">
        <v>242.89250000000001</v>
      </c>
      <c r="Q54" t="s">
        <v>25</v>
      </c>
      <c r="R54" t="s">
        <v>196</v>
      </c>
      <c r="S54">
        <v>2.95</v>
      </c>
      <c r="T54">
        <v>39980741</v>
      </c>
      <c r="U54">
        <v>84954</v>
      </c>
      <c r="V54">
        <v>81865</v>
      </c>
      <c r="W54" s="10">
        <v>68317</v>
      </c>
      <c r="X54" s="10">
        <v>54683</v>
      </c>
      <c r="Y54" s="10">
        <v>13634</v>
      </c>
      <c r="Z54" s="11">
        <v>0.80043034676581226</v>
      </c>
      <c r="AA54" s="11">
        <v>0.19956965323418768</v>
      </c>
      <c r="AB54" s="10">
        <v>18954</v>
      </c>
      <c r="AC54" s="14">
        <v>0.27744192514308297</v>
      </c>
    </row>
    <row r="55" spans="1:29">
      <c r="A55" t="s">
        <v>192</v>
      </c>
      <c r="B55">
        <v>1004489</v>
      </c>
      <c r="C55">
        <v>3300001127</v>
      </c>
      <c r="D55" t="s">
        <v>193</v>
      </c>
      <c r="E55" t="s">
        <v>194</v>
      </c>
      <c r="F55" t="s">
        <v>195</v>
      </c>
      <c r="G55" s="6">
        <v>134</v>
      </c>
      <c r="H55" s="6">
        <v>0.8</v>
      </c>
      <c r="I55" s="1">
        <v>40722</v>
      </c>
      <c r="J55" t="s">
        <v>24</v>
      </c>
      <c r="K55">
        <v>-4003</v>
      </c>
      <c r="L55">
        <v>-52.636699999999998</v>
      </c>
      <c r="M55">
        <v>19.989699999999999</v>
      </c>
      <c r="N55">
        <v>34.8889</v>
      </c>
      <c r="O55">
        <v>1.9211</v>
      </c>
      <c r="P55">
        <v>230.8888</v>
      </c>
      <c r="Q55" t="s">
        <v>25</v>
      </c>
      <c r="R55" t="s">
        <v>196</v>
      </c>
      <c r="S55">
        <v>5.68</v>
      </c>
      <c r="T55">
        <v>53880225</v>
      </c>
      <c r="U55">
        <v>124245</v>
      </c>
      <c r="V55">
        <v>119331</v>
      </c>
      <c r="W55" s="10">
        <v>92975</v>
      </c>
      <c r="X55" s="10">
        <v>68341</v>
      </c>
      <c r="Y55" s="10">
        <v>24634</v>
      </c>
      <c r="Z55" s="11">
        <v>0.73504705566012374</v>
      </c>
      <c r="AA55" s="11">
        <v>0.26495294433987632</v>
      </c>
      <c r="AB55" s="10">
        <v>31132</v>
      </c>
      <c r="AC55" s="14">
        <v>0.33484269965044366</v>
      </c>
    </row>
    <row r="56" spans="1:29">
      <c r="A56" t="s">
        <v>265</v>
      </c>
      <c r="B56">
        <v>1004486</v>
      </c>
      <c r="C56">
        <v>3300001587</v>
      </c>
      <c r="D56" t="s">
        <v>266</v>
      </c>
      <c r="E56" t="s">
        <v>267</v>
      </c>
      <c r="F56" t="s">
        <v>268</v>
      </c>
      <c r="G56">
        <v>134</v>
      </c>
      <c r="H56">
        <v>0.2</v>
      </c>
      <c r="I56" s="1">
        <v>40722</v>
      </c>
      <c r="J56" t="s">
        <v>24</v>
      </c>
      <c r="K56">
        <v>-4003</v>
      </c>
      <c r="L56">
        <v>-52.636699999999998</v>
      </c>
      <c r="M56">
        <v>19.989699999999999</v>
      </c>
      <c r="N56">
        <v>34.8889</v>
      </c>
      <c r="O56">
        <v>1.9211</v>
      </c>
      <c r="P56">
        <v>230.8888</v>
      </c>
      <c r="Q56" t="s">
        <v>25</v>
      </c>
      <c r="R56" t="s">
        <v>196</v>
      </c>
      <c r="S56">
        <v>5.9</v>
      </c>
      <c r="T56">
        <v>70795660</v>
      </c>
      <c r="U56">
        <v>166470</v>
      </c>
      <c r="V56">
        <v>159903</v>
      </c>
      <c r="W56" s="10">
        <v>121250</v>
      </c>
      <c r="X56" s="10">
        <v>72246</v>
      </c>
      <c r="Y56" s="10">
        <v>49004</v>
      </c>
      <c r="Z56" s="11">
        <v>0.59584329896907218</v>
      </c>
      <c r="AA56" s="11">
        <v>0.40415670103092782</v>
      </c>
      <c r="AB56" s="10">
        <v>27229</v>
      </c>
      <c r="AC56" s="11">
        <v>0.22456907216494845</v>
      </c>
    </row>
    <row r="57" spans="1:29">
      <c r="A57" t="s">
        <v>257</v>
      </c>
      <c r="B57">
        <v>1004483</v>
      </c>
      <c r="C57">
        <v>3300001585</v>
      </c>
      <c r="D57" t="s">
        <v>258</v>
      </c>
      <c r="E57" t="s">
        <v>259</v>
      </c>
      <c r="F57" t="s">
        <v>260</v>
      </c>
      <c r="G57">
        <v>144</v>
      </c>
      <c r="H57">
        <v>0.8</v>
      </c>
      <c r="I57" s="1">
        <v>40762</v>
      </c>
      <c r="J57" t="s">
        <v>24</v>
      </c>
      <c r="K57">
        <v>-4003</v>
      </c>
      <c r="L57">
        <v>-23.69</v>
      </c>
      <c r="M57">
        <v>29.97</v>
      </c>
      <c r="N57">
        <v>34.9071</v>
      </c>
      <c r="O57">
        <v>2.1122999999999998</v>
      </c>
      <c r="P57">
        <v>223.5273</v>
      </c>
      <c r="Q57" t="s">
        <v>25</v>
      </c>
      <c r="R57" t="s">
        <v>43</v>
      </c>
      <c r="S57">
        <v>4.6399999999999997</v>
      </c>
      <c r="T57">
        <v>43403400</v>
      </c>
      <c r="U57">
        <v>107933</v>
      </c>
      <c r="V57">
        <v>103285</v>
      </c>
      <c r="W57" s="10">
        <v>75723</v>
      </c>
      <c r="X57" s="10">
        <v>44026</v>
      </c>
      <c r="Y57" s="10">
        <v>31697</v>
      </c>
      <c r="Z57" s="11">
        <v>0.5814085548644401</v>
      </c>
      <c r="AA57" s="11">
        <v>0.41859144513555985</v>
      </c>
      <c r="AB57" s="10">
        <v>18123</v>
      </c>
      <c r="AC57" s="11">
        <v>0.23933283150429857</v>
      </c>
    </row>
    <row r="58" spans="1:29">
      <c r="A58" t="s">
        <v>229</v>
      </c>
      <c r="B58">
        <v>1004480</v>
      </c>
      <c r="C58">
        <v>3300001575</v>
      </c>
      <c r="D58" t="s">
        <v>230</v>
      </c>
      <c r="E58" t="s">
        <v>231</v>
      </c>
      <c r="F58" t="s">
        <v>232</v>
      </c>
      <c r="G58">
        <v>144</v>
      </c>
      <c r="H58">
        <v>0.2</v>
      </c>
      <c r="I58" s="1">
        <v>40762</v>
      </c>
      <c r="J58" t="s">
        <v>24</v>
      </c>
      <c r="K58">
        <v>-4003</v>
      </c>
      <c r="L58">
        <v>-23.69</v>
      </c>
      <c r="M58">
        <v>29.97</v>
      </c>
      <c r="N58">
        <v>34.9071</v>
      </c>
      <c r="O58">
        <v>2.1122999999999998</v>
      </c>
      <c r="P58">
        <v>223.5273</v>
      </c>
      <c r="Q58" t="s">
        <v>25</v>
      </c>
      <c r="R58" t="s">
        <v>43</v>
      </c>
      <c r="S58">
        <v>4.5999999999999996</v>
      </c>
      <c r="T58">
        <v>60091275</v>
      </c>
      <c r="U58">
        <v>135965</v>
      </c>
      <c r="V58">
        <v>130847</v>
      </c>
      <c r="W58" s="10">
        <v>91483</v>
      </c>
      <c r="X58" s="10">
        <v>45343</v>
      </c>
      <c r="Y58" s="10">
        <v>46140</v>
      </c>
      <c r="Z58" s="11">
        <v>0.49564399943158838</v>
      </c>
      <c r="AA58" s="11">
        <v>0.50435600056841157</v>
      </c>
      <c r="AB58" s="10">
        <v>15676</v>
      </c>
      <c r="AC58" s="11">
        <v>0.17135424067859603</v>
      </c>
    </row>
    <row r="59" spans="1:29">
      <c r="A59" t="s">
        <v>73</v>
      </c>
      <c r="B59">
        <v>1004477</v>
      </c>
      <c r="C59">
        <v>3300000982</v>
      </c>
      <c r="D59" t="s">
        <v>74</v>
      </c>
      <c r="E59" t="s">
        <v>75</v>
      </c>
      <c r="F59" t="s">
        <v>76</v>
      </c>
      <c r="G59">
        <v>146</v>
      </c>
      <c r="H59">
        <v>0.8</v>
      </c>
      <c r="I59" s="1">
        <v>40823</v>
      </c>
      <c r="J59" t="s">
        <v>24</v>
      </c>
      <c r="K59">
        <v>-4002</v>
      </c>
      <c r="L59">
        <v>-17.266200000000001</v>
      </c>
      <c r="M59">
        <v>32.078800000000001</v>
      </c>
      <c r="N59">
        <v>34.905799999999999</v>
      </c>
      <c r="O59">
        <v>2.0996999999999999</v>
      </c>
      <c r="P59">
        <v>221.56950000000001</v>
      </c>
      <c r="Q59" t="s">
        <v>25</v>
      </c>
      <c r="R59" t="s">
        <v>43</v>
      </c>
      <c r="S59">
        <v>4.1100000000000003</v>
      </c>
      <c r="T59">
        <v>13515488</v>
      </c>
      <c r="U59">
        <v>28960</v>
      </c>
      <c r="V59">
        <v>27772</v>
      </c>
      <c r="W59" s="10">
        <v>19917</v>
      </c>
      <c r="X59" s="10">
        <v>7596</v>
      </c>
      <c r="Y59" s="10">
        <v>12321</v>
      </c>
      <c r="Z59" s="11">
        <v>0.38138273836421149</v>
      </c>
      <c r="AA59" s="11">
        <v>0.61861726163578856</v>
      </c>
      <c r="AB59" s="10">
        <v>1020</v>
      </c>
      <c r="AC59" s="11">
        <v>5.1212532007832504E-2</v>
      </c>
    </row>
    <row r="60" spans="1:29">
      <c r="A60" s="4" t="s">
        <v>180</v>
      </c>
      <c r="B60" s="4">
        <v>1004474</v>
      </c>
      <c r="C60" s="4">
        <v>3300001123</v>
      </c>
      <c r="D60" s="4" t="s">
        <v>181</v>
      </c>
      <c r="E60" s="4" t="s">
        <v>182</v>
      </c>
      <c r="F60" s="4" t="s">
        <v>183</v>
      </c>
      <c r="G60" s="4">
        <v>146</v>
      </c>
      <c r="H60" s="4">
        <v>0.2</v>
      </c>
      <c r="I60" s="5">
        <v>40823</v>
      </c>
      <c r="J60" s="4" t="s">
        <v>24</v>
      </c>
      <c r="K60" s="4">
        <v>-4002</v>
      </c>
      <c r="L60" s="4">
        <v>-17.266200000000001</v>
      </c>
      <c r="M60" s="4">
        <v>32.078800000000001</v>
      </c>
      <c r="N60" s="4">
        <v>34.905799999999999</v>
      </c>
      <c r="O60" s="4">
        <v>2.0996999999999999</v>
      </c>
      <c r="P60" s="4">
        <v>221.56950000000001</v>
      </c>
      <c r="Q60" s="4" t="s">
        <v>25</v>
      </c>
      <c r="R60" s="4" t="s">
        <v>43</v>
      </c>
      <c r="S60" s="4">
        <v>4.79</v>
      </c>
      <c r="T60" s="4">
        <v>51412913</v>
      </c>
      <c r="U60" s="4">
        <v>124644</v>
      </c>
      <c r="V60" s="4">
        <v>119653</v>
      </c>
      <c r="W60" s="12">
        <v>86136</v>
      </c>
      <c r="X60" s="12">
        <v>45213</v>
      </c>
      <c r="Y60" s="12">
        <v>40923</v>
      </c>
      <c r="Z60" s="13">
        <v>0.52490247979938698</v>
      </c>
      <c r="AA60" s="13">
        <v>0.47509752020061297</v>
      </c>
      <c r="AB60" s="12">
        <v>7418</v>
      </c>
      <c r="AC60" s="13">
        <v>8.6119624779418591E-2</v>
      </c>
    </row>
    <row r="62" spans="1:29">
      <c r="S62" s="2"/>
    </row>
    <row r="67" spans="17:18">
      <c r="Q67" s="3"/>
    </row>
    <row r="68" spans="17:18">
      <c r="Q68" s="3"/>
      <c r="R68" s="3"/>
    </row>
  </sheetData>
  <sortState ref="A3:AC65391">
    <sortCondition ref="A3:A65391"/>
  </sortState>
  <mergeCells count="1">
    <mergeCell ref="W1:AC1"/>
  </mergeCells>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F9C795-764A-A440-ACCD-0DBE241B7EEE}">
  <dimension ref="A1:B420"/>
  <sheetViews>
    <sheetView workbookViewId="0">
      <selection activeCell="H17" sqref="H17"/>
    </sheetView>
  </sheetViews>
  <sheetFormatPr baseColWidth="10" defaultRowHeight="16"/>
  <cols>
    <col min="1" max="1" width="63.1640625" customWidth="1"/>
  </cols>
  <sheetData>
    <row r="1" spans="1:2">
      <c r="A1" s="8" t="s">
        <v>5719</v>
      </c>
      <c r="B1" s="8"/>
    </row>
    <row r="2" spans="1:2" ht="17" thickBot="1">
      <c r="A2" s="9" t="s">
        <v>6138</v>
      </c>
      <c r="B2" s="9" t="s">
        <v>5720</v>
      </c>
    </row>
    <row r="3" spans="1:2">
      <c r="A3" t="s">
        <v>5721</v>
      </c>
      <c r="B3">
        <v>32132</v>
      </c>
    </row>
    <row r="4" spans="1:2">
      <c r="A4" t="s">
        <v>5722</v>
      </c>
      <c r="B4">
        <v>13734</v>
      </c>
    </row>
    <row r="5" spans="1:2">
      <c r="A5" t="s">
        <v>5723</v>
      </c>
      <c r="B5">
        <v>11828</v>
      </c>
    </row>
    <row r="6" spans="1:2">
      <c r="A6" t="s">
        <v>5724</v>
      </c>
      <c r="B6">
        <v>11686</v>
      </c>
    </row>
    <row r="7" spans="1:2">
      <c r="A7" t="s">
        <v>5725</v>
      </c>
      <c r="B7">
        <v>10127</v>
      </c>
    </row>
    <row r="8" spans="1:2">
      <c r="A8" t="s">
        <v>5726</v>
      </c>
      <c r="B8">
        <v>9526</v>
      </c>
    </row>
    <row r="9" spans="1:2">
      <c r="A9" t="s">
        <v>5727</v>
      </c>
      <c r="B9">
        <v>9377</v>
      </c>
    </row>
    <row r="10" spans="1:2">
      <c r="A10" t="s">
        <v>5728</v>
      </c>
      <c r="B10">
        <v>8779</v>
      </c>
    </row>
    <row r="11" spans="1:2">
      <c r="A11" t="s">
        <v>5729</v>
      </c>
      <c r="B11">
        <v>8231</v>
      </c>
    </row>
    <row r="12" spans="1:2">
      <c r="A12" t="s">
        <v>5730</v>
      </c>
      <c r="B12">
        <v>7860</v>
      </c>
    </row>
    <row r="13" spans="1:2">
      <c r="A13" t="s">
        <v>5731</v>
      </c>
      <c r="B13">
        <v>7804</v>
      </c>
    </row>
    <row r="14" spans="1:2">
      <c r="A14" t="s">
        <v>5732</v>
      </c>
      <c r="B14">
        <v>7559</v>
      </c>
    </row>
    <row r="15" spans="1:2">
      <c r="A15" t="s">
        <v>5733</v>
      </c>
      <c r="B15">
        <v>7013</v>
      </c>
    </row>
    <row r="16" spans="1:2">
      <c r="A16" t="s">
        <v>5734</v>
      </c>
      <c r="B16">
        <v>6316</v>
      </c>
    </row>
    <row r="17" spans="1:2">
      <c r="A17" t="s">
        <v>5735</v>
      </c>
      <c r="B17">
        <v>6301</v>
      </c>
    </row>
    <row r="18" spans="1:2">
      <c r="A18" t="s">
        <v>5736</v>
      </c>
      <c r="B18">
        <v>6161</v>
      </c>
    </row>
    <row r="19" spans="1:2">
      <c r="A19" t="s">
        <v>5737</v>
      </c>
      <c r="B19">
        <v>6128</v>
      </c>
    </row>
    <row r="20" spans="1:2">
      <c r="A20" t="s">
        <v>5738</v>
      </c>
      <c r="B20">
        <v>6037</v>
      </c>
    </row>
    <row r="21" spans="1:2">
      <c r="A21" t="s">
        <v>5739</v>
      </c>
      <c r="B21">
        <v>5997</v>
      </c>
    </row>
    <row r="22" spans="1:2">
      <c r="A22" t="s">
        <v>5740</v>
      </c>
      <c r="B22">
        <v>5833</v>
      </c>
    </row>
    <row r="23" spans="1:2">
      <c r="A23" t="s">
        <v>5741</v>
      </c>
      <c r="B23">
        <v>5820</v>
      </c>
    </row>
    <row r="24" spans="1:2">
      <c r="A24" t="s">
        <v>5742</v>
      </c>
      <c r="B24">
        <v>5642</v>
      </c>
    </row>
    <row r="25" spans="1:2">
      <c r="A25" t="s">
        <v>5743</v>
      </c>
      <c r="B25">
        <v>5627</v>
      </c>
    </row>
    <row r="26" spans="1:2">
      <c r="A26" t="s">
        <v>5744</v>
      </c>
      <c r="B26">
        <v>5453</v>
      </c>
    </row>
    <row r="27" spans="1:2">
      <c r="A27" t="s">
        <v>5745</v>
      </c>
      <c r="B27">
        <v>5318</v>
      </c>
    </row>
    <row r="28" spans="1:2">
      <c r="A28" t="s">
        <v>5746</v>
      </c>
      <c r="B28">
        <v>5286</v>
      </c>
    </row>
    <row r="29" spans="1:2">
      <c r="A29" t="s">
        <v>5747</v>
      </c>
      <c r="B29">
        <v>5215</v>
      </c>
    </row>
    <row r="30" spans="1:2">
      <c r="A30" t="s">
        <v>5748</v>
      </c>
      <c r="B30">
        <v>5038</v>
      </c>
    </row>
    <row r="31" spans="1:2">
      <c r="A31" s="32" t="s">
        <v>5749</v>
      </c>
      <c r="B31" s="32">
        <v>5025</v>
      </c>
    </row>
    <row r="32" spans="1:2">
      <c r="A32" t="s">
        <v>5750</v>
      </c>
      <c r="B32">
        <v>4635</v>
      </c>
    </row>
    <row r="33" spans="1:2">
      <c r="A33" t="s">
        <v>5751</v>
      </c>
      <c r="B33">
        <v>4634</v>
      </c>
    </row>
    <row r="34" spans="1:2">
      <c r="A34" t="s">
        <v>5752</v>
      </c>
      <c r="B34">
        <v>4516</v>
      </c>
    </row>
    <row r="35" spans="1:2">
      <c r="A35" t="s">
        <v>5753</v>
      </c>
      <c r="B35">
        <v>4470</v>
      </c>
    </row>
    <row r="36" spans="1:2">
      <c r="A36" t="s">
        <v>5754</v>
      </c>
      <c r="B36">
        <v>4444</v>
      </c>
    </row>
    <row r="37" spans="1:2">
      <c r="A37" t="s">
        <v>5755</v>
      </c>
      <c r="B37">
        <v>4361</v>
      </c>
    </row>
    <row r="38" spans="1:2">
      <c r="A38" t="s">
        <v>5756</v>
      </c>
      <c r="B38">
        <v>4345</v>
      </c>
    </row>
    <row r="39" spans="1:2">
      <c r="A39" t="s">
        <v>5757</v>
      </c>
      <c r="B39">
        <v>4257</v>
      </c>
    </row>
    <row r="40" spans="1:2">
      <c r="A40" t="s">
        <v>5758</v>
      </c>
      <c r="B40">
        <v>4153</v>
      </c>
    </row>
    <row r="41" spans="1:2">
      <c r="A41" t="s">
        <v>5759</v>
      </c>
      <c r="B41">
        <v>4143</v>
      </c>
    </row>
    <row r="42" spans="1:2">
      <c r="A42" t="s">
        <v>5760</v>
      </c>
      <c r="B42">
        <v>4063</v>
      </c>
    </row>
    <row r="43" spans="1:2">
      <c r="A43" t="s">
        <v>5761</v>
      </c>
      <c r="B43">
        <v>4062</v>
      </c>
    </row>
    <row r="44" spans="1:2">
      <c r="A44" t="s">
        <v>5762</v>
      </c>
      <c r="B44">
        <v>4054</v>
      </c>
    </row>
    <row r="45" spans="1:2">
      <c r="A45" t="s">
        <v>5763</v>
      </c>
      <c r="B45">
        <v>4018</v>
      </c>
    </row>
    <row r="46" spans="1:2">
      <c r="A46" t="s">
        <v>5764</v>
      </c>
      <c r="B46">
        <v>3929</v>
      </c>
    </row>
    <row r="47" spans="1:2">
      <c r="A47" t="s">
        <v>5765</v>
      </c>
      <c r="B47">
        <v>3799</v>
      </c>
    </row>
    <row r="48" spans="1:2">
      <c r="A48" t="s">
        <v>5766</v>
      </c>
      <c r="B48">
        <v>3760</v>
      </c>
    </row>
    <row r="49" spans="1:2">
      <c r="A49" t="s">
        <v>5767</v>
      </c>
      <c r="B49">
        <v>3712</v>
      </c>
    </row>
    <row r="50" spans="1:2">
      <c r="A50" t="s">
        <v>5768</v>
      </c>
      <c r="B50">
        <v>3450</v>
      </c>
    </row>
    <row r="51" spans="1:2">
      <c r="A51" t="s">
        <v>5769</v>
      </c>
      <c r="B51">
        <v>3442</v>
      </c>
    </row>
    <row r="52" spans="1:2">
      <c r="A52" t="s">
        <v>5770</v>
      </c>
      <c r="B52">
        <v>3435</v>
      </c>
    </row>
    <row r="53" spans="1:2">
      <c r="A53" t="s">
        <v>5771</v>
      </c>
      <c r="B53">
        <v>3325</v>
      </c>
    </row>
    <row r="54" spans="1:2">
      <c r="A54" t="s">
        <v>5772</v>
      </c>
      <c r="B54">
        <v>3222</v>
      </c>
    </row>
    <row r="55" spans="1:2">
      <c r="A55" t="s">
        <v>5773</v>
      </c>
      <c r="B55">
        <v>3216</v>
      </c>
    </row>
    <row r="56" spans="1:2">
      <c r="A56" t="s">
        <v>5774</v>
      </c>
      <c r="B56">
        <v>3129</v>
      </c>
    </row>
    <row r="57" spans="1:2">
      <c r="A57" t="s">
        <v>5775</v>
      </c>
      <c r="B57">
        <v>3065</v>
      </c>
    </row>
    <row r="58" spans="1:2">
      <c r="A58" t="s">
        <v>5776</v>
      </c>
      <c r="B58">
        <v>3000</v>
      </c>
    </row>
    <row r="59" spans="1:2">
      <c r="A59" t="s">
        <v>5777</v>
      </c>
      <c r="B59">
        <v>2882</v>
      </c>
    </row>
    <row r="60" spans="1:2">
      <c r="A60" t="s">
        <v>5778</v>
      </c>
      <c r="B60">
        <v>2847</v>
      </c>
    </row>
    <row r="61" spans="1:2">
      <c r="A61" t="s">
        <v>5779</v>
      </c>
      <c r="B61">
        <v>2726</v>
      </c>
    </row>
    <row r="62" spans="1:2">
      <c r="A62" t="s">
        <v>5780</v>
      </c>
      <c r="B62">
        <v>2722</v>
      </c>
    </row>
    <row r="63" spans="1:2">
      <c r="A63" t="s">
        <v>5781</v>
      </c>
      <c r="B63">
        <v>2677</v>
      </c>
    </row>
    <row r="64" spans="1:2">
      <c r="A64" t="s">
        <v>5782</v>
      </c>
      <c r="B64">
        <v>2608</v>
      </c>
    </row>
    <row r="65" spans="1:2">
      <c r="A65" t="s">
        <v>5783</v>
      </c>
      <c r="B65">
        <v>2589</v>
      </c>
    </row>
    <row r="66" spans="1:2">
      <c r="A66" t="s">
        <v>5784</v>
      </c>
      <c r="B66">
        <v>2570</v>
      </c>
    </row>
    <row r="67" spans="1:2">
      <c r="A67" t="s">
        <v>5785</v>
      </c>
      <c r="B67">
        <v>2544</v>
      </c>
    </row>
    <row r="68" spans="1:2">
      <c r="A68" t="s">
        <v>5786</v>
      </c>
      <c r="B68">
        <v>2477</v>
      </c>
    </row>
    <row r="69" spans="1:2">
      <c r="A69" t="s">
        <v>5787</v>
      </c>
      <c r="B69">
        <v>2471</v>
      </c>
    </row>
    <row r="70" spans="1:2">
      <c r="A70" t="s">
        <v>5788</v>
      </c>
      <c r="B70">
        <v>2461</v>
      </c>
    </row>
    <row r="71" spans="1:2">
      <c r="A71" t="s">
        <v>5789</v>
      </c>
      <c r="B71">
        <v>2432</v>
      </c>
    </row>
    <row r="72" spans="1:2">
      <c r="A72" t="s">
        <v>5790</v>
      </c>
      <c r="B72">
        <v>2408</v>
      </c>
    </row>
    <row r="73" spans="1:2">
      <c r="A73" t="s">
        <v>5791</v>
      </c>
      <c r="B73">
        <v>2357</v>
      </c>
    </row>
    <row r="74" spans="1:2">
      <c r="A74" t="s">
        <v>5792</v>
      </c>
      <c r="B74">
        <v>2328</v>
      </c>
    </row>
    <row r="75" spans="1:2">
      <c r="A75" t="s">
        <v>5793</v>
      </c>
      <c r="B75">
        <v>2315</v>
      </c>
    </row>
    <row r="76" spans="1:2">
      <c r="A76" t="s">
        <v>5794</v>
      </c>
      <c r="B76">
        <v>2311</v>
      </c>
    </row>
    <row r="77" spans="1:2">
      <c r="A77" t="s">
        <v>5795</v>
      </c>
      <c r="B77">
        <v>2303</v>
      </c>
    </row>
    <row r="78" spans="1:2">
      <c r="A78" t="s">
        <v>5796</v>
      </c>
      <c r="B78">
        <v>2263</v>
      </c>
    </row>
    <row r="79" spans="1:2">
      <c r="A79" t="s">
        <v>5797</v>
      </c>
      <c r="B79">
        <v>2245</v>
      </c>
    </row>
    <row r="80" spans="1:2">
      <c r="A80" t="s">
        <v>5798</v>
      </c>
      <c r="B80">
        <v>2227</v>
      </c>
    </row>
    <row r="81" spans="1:2">
      <c r="A81" t="s">
        <v>5799</v>
      </c>
      <c r="B81">
        <v>2220</v>
      </c>
    </row>
    <row r="82" spans="1:2">
      <c r="A82" t="s">
        <v>5800</v>
      </c>
      <c r="B82">
        <v>2194</v>
      </c>
    </row>
    <row r="83" spans="1:2">
      <c r="A83" t="s">
        <v>5801</v>
      </c>
      <c r="B83">
        <v>2153</v>
      </c>
    </row>
    <row r="84" spans="1:2">
      <c r="A84" t="s">
        <v>5802</v>
      </c>
      <c r="B84">
        <v>2148</v>
      </c>
    </row>
    <row r="85" spans="1:2">
      <c r="A85" t="s">
        <v>5803</v>
      </c>
      <c r="B85">
        <v>2078</v>
      </c>
    </row>
    <row r="86" spans="1:2">
      <c r="A86" t="s">
        <v>5804</v>
      </c>
      <c r="B86">
        <v>2072</v>
      </c>
    </row>
    <row r="87" spans="1:2">
      <c r="A87" t="s">
        <v>5805</v>
      </c>
      <c r="B87">
        <v>2016</v>
      </c>
    </row>
    <row r="88" spans="1:2">
      <c r="A88" t="s">
        <v>5806</v>
      </c>
      <c r="B88">
        <v>2009</v>
      </c>
    </row>
    <row r="89" spans="1:2">
      <c r="A89" t="s">
        <v>5807</v>
      </c>
      <c r="B89">
        <v>1999</v>
      </c>
    </row>
    <row r="90" spans="1:2">
      <c r="A90" t="s">
        <v>5808</v>
      </c>
      <c r="B90">
        <v>1994</v>
      </c>
    </row>
    <row r="91" spans="1:2">
      <c r="A91" t="s">
        <v>5809</v>
      </c>
      <c r="B91">
        <v>1975</v>
      </c>
    </row>
    <row r="92" spans="1:2">
      <c r="A92" t="s">
        <v>5810</v>
      </c>
      <c r="B92">
        <v>1938</v>
      </c>
    </row>
    <row r="93" spans="1:2">
      <c r="A93" t="s">
        <v>5811</v>
      </c>
      <c r="B93">
        <v>1912</v>
      </c>
    </row>
    <row r="94" spans="1:2">
      <c r="A94" t="s">
        <v>5812</v>
      </c>
      <c r="B94">
        <v>1906</v>
      </c>
    </row>
    <row r="95" spans="1:2">
      <c r="A95" t="s">
        <v>5813</v>
      </c>
      <c r="B95">
        <v>1884</v>
      </c>
    </row>
    <row r="96" spans="1:2">
      <c r="A96" t="s">
        <v>5814</v>
      </c>
      <c r="B96">
        <v>1833</v>
      </c>
    </row>
    <row r="97" spans="1:2">
      <c r="A97" t="s">
        <v>5815</v>
      </c>
      <c r="B97">
        <v>1776</v>
      </c>
    </row>
    <row r="98" spans="1:2">
      <c r="A98" t="s">
        <v>5816</v>
      </c>
      <c r="B98">
        <v>1579</v>
      </c>
    </row>
    <row r="99" spans="1:2">
      <c r="A99" t="s">
        <v>5817</v>
      </c>
      <c r="B99">
        <v>1571</v>
      </c>
    </row>
    <row r="100" spans="1:2">
      <c r="A100" t="s">
        <v>5818</v>
      </c>
      <c r="B100">
        <v>1488</v>
      </c>
    </row>
    <row r="101" spans="1:2">
      <c r="A101" t="s">
        <v>5819</v>
      </c>
      <c r="B101">
        <v>1479</v>
      </c>
    </row>
    <row r="102" spans="1:2">
      <c r="A102" t="s">
        <v>5820</v>
      </c>
      <c r="B102">
        <v>1472</v>
      </c>
    </row>
    <row r="103" spans="1:2">
      <c r="A103" t="s">
        <v>5821</v>
      </c>
      <c r="B103">
        <v>1463</v>
      </c>
    </row>
    <row r="104" spans="1:2">
      <c r="A104" t="s">
        <v>5822</v>
      </c>
      <c r="B104">
        <v>1439</v>
      </c>
    </row>
    <row r="105" spans="1:2">
      <c r="A105" t="s">
        <v>5823</v>
      </c>
      <c r="B105">
        <v>1422</v>
      </c>
    </row>
    <row r="106" spans="1:2">
      <c r="A106" t="s">
        <v>5824</v>
      </c>
      <c r="B106">
        <v>1399</v>
      </c>
    </row>
    <row r="107" spans="1:2">
      <c r="A107" t="s">
        <v>5825</v>
      </c>
      <c r="B107">
        <v>1379</v>
      </c>
    </row>
    <row r="108" spans="1:2">
      <c r="A108" t="s">
        <v>5826</v>
      </c>
      <c r="B108">
        <v>1308</v>
      </c>
    </row>
    <row r="109" spans="1:2">
      <c r="A109" t="s">
        <v>5827</v>
      </c>
      <c r="B109">
        <v>1304</v>
      </c>
    </row>
    <row r="110" spans="1:2">
      <c r="A110" t="s">
        <v>5828</v>
      </c>
      <c r="B110">
        <v>1301</v>
      </c>
    </row>
    <row r="111" spans="1:2">
      <c r="A111" t="s">
        <v>5829</v>
      </c>
      <c r="B111">
        <v>1268</v>
      </c>
    </row>
    <row r="112" spans="1:2">
      <c r="A112" t="s">
        <v>5830</v>
      </c>
      <c r="B112">
        <v>1267</v>
      </c>
    </row>
    <row r="113" spans="1:2">
      <c r="A113" t="s">
        <v>5831</v>
      </c>
      <c r="B113">
        <v>1262</v>
      </c>
    </row>
    <row r="114" spans="1:2">
      <c r="A114" t="s">
        <v>5832</v>
      </c>
      <c r="B114">
        <v>1261</v>
      </c>
    </row>
    <row r="115" spans="1:2">
      <c r="A115" t="s">
        <v>5833</v>
      </c>
      <c r="B115">
        <v>1260</v>
      </c>
    </row>
    <row r="116" spans="1:2">
      <c r="A116" t="s">
        <v>5834</v>
      </c>
      <c r="B116">
        <v>1224</v>
      </c>
    </row>
    <row r="117" spans="1:2">
      <c r="A117" t="s">
        <v>5835</v>
      </c>
      <c r="B117">
        <v>1213</v>
      </c>
    </row>
    <row r="118" spans="1:2">
      <c r="A118" t="s">
        <v>5836</v>
      </c>
      <c r="B118">
        <v>1146</v>
      </c>
    </row>
    <row r="119" spans="1:2">
      <c r="A119" t="s">
        <v>5837</v>
      </c>
      <c r="B119">
        <v>1136</v>
      </c>
    </row>
    <row r="120" spans="1:2">
      <c r="A120" t="s">
        <v>5838</v>
      </c>
      <c r="B120">
        <v>1109</v>
      </c>
    </row>
    <row r="121" spans="1:2">
      <c r="A121" t="s">
        <v>5839</v>
      </c>
      <c r="B121">
        <v>1068</v>
      </c>
    </row>
    <row r="122" spans="1:2">
      <c r="A122" t="s">
        <v>5840</v>
      </c>
      <c r="B122">
        <v>1059</v>
      </c>
    </row>
    <row r="123" spans="1:2">
      <c r="A123" t="s">
        <v>5841</v>
      </c>
      <c r="B123">
        <v>1043</v>
      </c>
    </row>
    <row r="124" spans="1:2">
      <c r="A124" t="s">
        <v>5842</v>
      </c>
      <c r="B124">
        <v>1013</v>
      </c>
    </row>
    <row r="125" spans="1:2">
      <c r="A125" t="s">
        <v>5843</v>
      </c>
      <c r="B125">
        <v>1008</v>
      </c>
    </row>
    <row r="126" spans="1:2">
      <c r="A126" t="s">
        <v>5844</v>
      </c>
      <c r="B126">
        <v>986</v>
      </c>
    </row>
    <row r="127" spans="1:2">
      <c r="A127" t="s">
        <v>5845</v>
      </c>
      <c r="B127">
        <v>981</v>
      </c>
    </row>
    <row r="128" spans="1:2">
      <c r="A128" t="s">
        <v>5846</v>
      </c>
      <c r="B128">
        <v>980</v>
      </c>
    </row>
    <row r="129" spans="1:2">
      <c r="A129" t="s">
        <v>5847</v>
      </c>
      <c r="B129">
        <v>971</v>
      </c>
    </row>
    <row r="130" spans="1:2">
      <c r="A130" t="s">
        <v>5848</v>
      </c>
      <c r="B130">
        <v>965</v>
      </c>
    </row>
    <row r="131" spans="1:2">
      <c r="A131" t="s">
        <v>5849</v>
      </c>
      <c r="B131">
        <v>951</v>
      </c>
    </row>
    <row r="132" spans="1:2">
      <c r="A132" t="s">
        <v>5850</v>
      </c>
      <c r="B132">
        <v>922</v>
      </c>
    </row>
    <row r="133" spans="1:2">
      <c r="A133" t="s">
        <v>5851</v>
      </c>
      <c r="B133">
        <v>894</v>
      </c>
    </row>
    <row r="134" spans="1:2">
      <c r="A134" t="s">
        <v>5852</v>
      </c>
      <c r="B134">
        <v>892</v>
      </c>
    </row>
    <row r="135" spans="1:2">
      <c r="A135" t="s">
        <v>5853</v>
      </c>
      <c r="B135">
        <v>873</v>
      </c>
    </row>
    <row r="136" spans="1:2">
      <c r="A136" t="s">
        <v>5854</v>
      </c>
      <c r="B136">
        <v>868</v>
      </c>
    </row>
    <row r="137" spans="1:2">
      <c r="A137" t="s">
        <v>5855</v>
      </c>
      <c r="B137">
        <v>850</v>
      </c>
    </row>
    <row r="138" spans="1:2">
      <c r="A138" t="s">
        <v>5856</v>
      </c>
      <c r="B138">
        <v>839</v>
      </c>
    </row>
    <row r="139" spans="1:2">
      <c r="A139" t="s">
        <v>5857</v>
      </c>
      <c r="B139">
        <v>834</v>
      </c>
    </row>
    <row r="140" spans="1:2">
      <c r="A140" t="s">
        <v>5858</v>
      </c>
      <c r="B140">
        <v>814</v>
      </c>
    </row>
    <row r="141" spans="1:2">
      <c r="A141" t="s">
        <v>5859</v>
      </c>
      <c r="B141">
        <v>798</v>
      </c>
    </row>
    <row r="142" spans="1:2">
      <c r="A142" t="s">
        <v>5860</v>
      </c>
      <c r="B142">
        <v>796</v>
      </c>
    </row>
    <row r="143" spans="1:2">
      <c r="A143" t="s">
        <v>5861</v>
      </c>
      <c r="B143">
        <v>792</v>
      </c>
    </row>
    <row r="144" spans="1:2">
      <c r="A144" t="s">
        <v>5862</v>
      </c>
      <c r="B144">
        <v>788</v>
      </c>
    </row>
    <row r="145" spans="1:2">
      <c r="A145" t="s">
        <v>5863</v>
      </c>
      <c r="B145">
        <v>787</v>
      </c>
    </row>
    <row r="146" spans="1:2">
      <c r="A146" t="s">
        <v>5864</v>
      </c>
      <c r="B146">
        <v>778</v>
      </c>
    </row>
    <row r="147" spans="1:2">
      <c r="A147" t="s">
        <v>5865</v>
      </c>
      <c r="B147">
        <v>766</v>
      </c>
    </row>
    <row r="148" spans="1:2">
      <c r="A148" t="s">
        <v>5866</v>
      </c>
      <c r="B148">
        <v>766</v>
      </c>
    </row>
    <row r="149" spans="1:2">
      <c r="A149" t="s">
        <v>5867</v>
      </c>
      <c r="B149">
        <v>751</v>
      </c>
    </row>
    <row r="150" spans="1:2">
      <c r="A150" t="s">
        <v>5868</v>
      </c>
      <c r="B150">
        <v>749</v>
      </c>
    </row>
    <row r="151" spans="1:2">
      <c r="A151" t="s">
        <v>5869</v>
      </c>
      <c r="B151">
        <v>744</v>
      </c>
    </row>
    <row r="152" spans="1:2">
      <c r="A152" t="s">
        <v>5870</v>
      </c>
      <c r="B152">
        <v>731</v>
      </c>
    </row>
    <row r="153" spans="1:2">
      <c r="A153" t="s">
        <v>5871</v>
      </c>
      <c r="B153">
        <v>721</v>
      </c>
    </row>
    <row r="154" spans="1:2">
      <c r="A154" t="s">
        <v>5872</v>
      </c>
      <c r="B154">
        <v>714</v>
      </c>
    </row>
    <row r="155" spans="1:2">
      <c r="A155" t="s">
        <v>5873</v>
      </c>
      <c r="B155">
        <v>703</v>
      </c>
    </row>
    <row r="156" spans="1:2">
      <c r="A156" t="s">
        <v>5874</v>
      </c>
      <c r="B156">
        <v>688</v>
      </c>
    </row>
    <row r="157" spans="1:2">
      <c r="A157" t="s">
        <v>5875</v>
      </c>
      <c r="B157">
        <v>639</v>
      </c>
    </row>
    <row r="158" spans="1:2">
      <c r="A158" t="s">
        <v>5876</v>
      </c>
      <c r="B158">
        <v>639</v>
      </c>
    </row>
    <row r="159" spans="1:2">
      <c r="A159" t="s">
        <v>5877</v>
      </c>
      <c r="B159">
        <v>634</v>
      </c>
    </row>
    <row r="160" spans="1:2">
      <c r="A160" t="s">
        <v>5878</v>
      </c>
      <c r="B160">
        <v>618</v>
      </c>
    </row>
    <row r="161" spans="1:2">
      <c r="A161" t="s">
        <v>5879</v>
      </c>
      <c r="B161">
        <v>616</v>
      </c>
    </row>
    <row r="162" spans="1:2">
      <c r="A162" t="s">
        <v>5880</v>
      </c>
      <c r="B162">
        <v>590</v>
      </c>
    </row>
    <row r="163" spans="1:2">
      <c r="A163" t="s">
        <v>5881</v>
      </c>
      <c r="B163">
        <v>571</v>
      </c>
    </row>
    <row r="164" spans="1:2">
      <c r="A164" t="s">
        <v>5882</v>
      </c>
      <c r="B164">
        <v>567</v>
      </c>
    </row>
    <row r="165" spans="1:2">
      <c r="A165" t="s">
        <v>5883</v>
      </c>
      <c r="B165">
        <v>558</v>
      </c>
    </row>
    <row r="166" spans="1:2">
      <c r="A166" t="s">
        <v>5884</v>
      </c>
      <c r="B166">
        <v>557</v>
      </c>
    </row>
    <row r="167" spans="1:2">
      <c r="A167" t="s">
        <v>5885</v>
      </c>
      <c r="B167">
        <v>546</v>
      </c>
    </row>
    <row r="168" spans="1:2">
      <c r="A168" t="s">
        <v>5886</v>
      </c>
      <c r="B168">
        <v>539</v>
      </c>
    </row>
    <row r="169" spans="1:2">
      <c r="A169" t="s">
        <v>5887</v>
      </c>
      <c r="B169">
        <v>539</v>
      </c>
    </row>
    <row r="170" spans="1:2">
      <c r="A170" t="s">
        <v>5888</v>
      </c>
      <c r="B170">
        <v>528</v>
      </c>
    </row>
    <row r="171" spans="1:2">
      <c r="A171" t="s">
        <v>5889</v>
      </c>
      <c r="B171">
        <v>517</v>
      </c>
    </row>
    <row r="172" spans="1:2">
      <c r="A172" t="s">
        <v>5890</v>
      </c>
      <c r="B172">
        <v>480</v>
      </c>
    </row>
    <row r="173" spans="1:2">
      <c r="A173" t="s">
        <v>5891</v>
      </c>
      <c r="B173">
        <v>436</v>
      </c>
    </row>
    <row r="174" spans="1:2">
      <c r="A174" t="s">
        <v>5892</v>
      </c>
      <c r="B174">
        <v>432</v>
      </c>
    </row>
    <row r="175" spans="1:2">
      <c r="A175" t="s">
        <v>5893</v>
      </c>
      <c r="B175">
        <v>422</v>
      </c>
    </row>
    <row r="176" spans="1:2">
      <c r="A176" t="s">
        <v>5894</v>
      </c>
      <c r="B176">
        <v>417</v>
      </c>
    </row>
    <row r="177" spans="1:2">
      <c r="A177" t="s">
        <v>5895</v>
      </c>
      <c r="B177">
        <v>412</v>
      </c>
    </row>
    <row r="178" spans="1:2">
      <c r="A178" t="s">
        <v>5896</v>
      </c>
      <c r="B178">
        <v>396</v>
      </c>
    </row>
    <row r="179" spans="1:2">
      <c r="A179" t="s">
        <v>5897</v>
      </c>
      <c r="B179">
        <v>394</v>
      </c>
    </row>
    <row r="180" spans="1:2">
      <c r="A180" t="s">
        <v>5898</v>
      </c>
      <c r="B180">
        <v>379</v>
      </c>
    </row>
    <row r="181" spans="1:2">
      <c r="A181" t="s">
        <v>5899</v>
      </c>
      <c r="B181">
        <v>375</v>
      </c>
    </row>
    <row r="182" spans="1:2">
      <c r="A182" t="s">
        <v>5900</v>
      </c>
      <c r="B182">
        <v>370</v>
      </c>
    </row>
    <row r="183" spans="1:2">
      <c r="A183" t="s">
        <v>5901</v>
      </c>
      <c r="B183">
        <v>368</v>
      </c>
    </row>
    <row r="184" spans="1:2">
      <c r="A184" t="s">
        <v>5902</v>
      </c>
      <c r="B184">
        <v>367</v>
      </c>
    </row>
    <row r="185" spans="1:2">
      <c r="A185" t="s">
        <v>5903</v>
      </c>
      <c r="B185">
        <v>361</v>
      </c>
    </row>
    <row r="186" spans="1:2">
      <c r="A186" t="s">
        <v>5904</v>
      </c>
      <c r="B186">
        <v>359</v>
      </c>
    </row>
    <row r="187" spans="1:2">
      <c r="A187" t="s">
        <v>5905</v>
      </c>
      <c r="B187">
        <v>353</v>
      </c>
    </row>
    <row r="188" spans="1:2">
      <c r="A188" t="s">
        <v>5906</v>
      </c>
      <c r="B188">
        <v>347</v>
      </c>
    </row>
    <row r="189" spans="1:2">
      <c r="A189" t="s">
        <v>5907</v>
      </c>
      <c r="B189">
        <v>342</v>
      </c>
    </row>
    <row r="190" spans="1:2">
      <c r="A190" t="s">
        <v>5908</v>
      </c>
      <c r="B190">
        <v>339</v>
      </c>
    </row>
    <row r="191" spans="1:2">
      <c r="A191" t="s">
        <v>5909</v>
      </c>
      <c r="B191">
        <v>338</v>
      </c>
    </row>
    <row r="192" spans="1:2">
      <c r="A192" t="s">
        <v>5910</v>
      </c>
      <c r="B192">
        <v>337</v>
      </c>
    </row>
    <row r="193" spans="1:2">
      <c r="A193" t="s">
        <v>5911</v>
      </c>
      <c r="B193">
        <v>335</v>
      </c>
    </row>
    <row r="194" spans="1:2">
      <c r="A194" t="s">
        <v>5912</v>
      </c>
      <c r="B194">
        <v>335</v>
      </c>
    </row>
    <row r="195" spans="1:2">
      <c r="A195" t="s">
        <v>5913</v>
      </c>
      <c r="B195">
        <v>332</v>
      </c>
    </row>
    <row r="196" spans="1:2">
      <c r="A196" t="s">
        <v>5914</v>
      </c>
      <c r="B196">
        <v>331</v>
      </c>
    </row>
    <row r="197" spans="1:2">
      <c r="A197" t="s">
        <v>5915</v>
      </c>
      <c r="B197">
        <v>323</v>
      </c>
    </row>
    <row r="198" spans="1:2">
      <c r="A198" t="s">
        <v>5916</v>
      </c>
      <c r="B198">
        <v>321</v>
      </c>
    </row>
    <row r="199" spans="1:2">
      <c r="A199" t="s">
        <v>5917</v>
      </c>
      <c r="B199">
        <v>315</v>
      </c>
    </row>
    <row r="200" spans="1:2">
      <c r="A200" t="s">
        <v>5918</v>
      </c>
      <c r="B200">
        <v>310</v>
      </c>
    </row>
    <row r="201" spans="1:2">
      <c r="A201" t="s">
        <v>5919</v>
      </c>
      <c r="B201">
        <v>308</v>
      </c>
    </row>
    <row r="202" spans="1:2">
      <c r="A202" t="s">
        <v>5920</v>
      </c>
      <c r="B202">
        <v>287</v>
      </c>
    </row>
    <row r="203" spans="1:2">
      <c r="A203" t="s">
        <v>5921</v>
      </c>
      <c r="B203">
        <v>271</v>
      </c>
    </row>
    <row r="204" spans="1:2">
      <c r="A204" t="s">
        <v>5922</v>
      </c>
      <c r="B204">
        <v>270</v>
      </c>
    </row>
    <row r="205" spans="1:2">
      <c r="A205" t="s">
        <v>5923</v>
      </c>
      <c r="B205">
        <v>270</v>
      </c>
    </row>
    <row r="206" spans="1:2">
      <c r="A206" t="s">
        <v>5924</v>
      </c>
      <c r="B206">
        <v>267</v>
      </c>
    </row>
    <row r="207" spans="1:2">
      <c r="A207" t="s">
        <v>5925</v>
      </c>
      <c r="B207">
        <v>265</v>
      </c>
    </row>
    <row r="208" spans="1:2">
      <c r="A208" t="s">
        <v>5926</v>
      </c>
      <c r="B208">
        <v>263</v>
      </c>
    </row>
    <row r="209" spans="1:2">
      <c r="A209" t="s">
        <v>5927</v>
      </c>
      <c r="B209">
        <v>263</v>
      </c>
    </row>
    <row r="210" spans="1:2">
      <c r="A210" t="s">
        <v>5928</v>
      </c>
      <c r="B210">
        <v>253</v>
      </c>
    </row>
    <row r="211" spans="1:2">
      <c r="A211" t="s">
        <v>5929</v>
      </c>
      <c r="B211">
        <v>252</v>
      </c>
    </row>
    <row r="212" spans="1:2">
      <c r="A212" t="s">
        <v>5930</v>
      </c>
      <c r="B212">
        <v>250</v>
      </c>
    </row>
    <row r="213" spans="1:2">
      <c r="A213" t="s">
        <v>5931</v>
      </c>
      <c r="B213">
        <v>250</v>
      </c>
    </row>
    <row r="214" spans="1:2">
      <c r="A214" t="s">
        <v>5932</v>
      </c>
      <c r="B214">
        <v>248</v>
      </c>
    </row>
    <row r="215" spans="1:2">
      <c r="A215" t="s">
        <v>5933</v>
      </c>
      <c r="B215">
        <v>245</v>
      </c>
    </row>
    <row r="216" spans="1:2">
      <c r="A216" t="s">
        <v>5934</v>
      </c>
      <c r="B216">
        <v>244</v>
      </c>
    </row>
    <row r="217" spans="1:2">
      <c r="A217" t="s">
        <v>5935</v>
      </c>
      <c r="B217">
        <v>242</v>
      </c>
    </row>
    <row r="218" spans="1:2">
      <c r="A218" t="s">
        <v>5936</v>
      </c>
      <c r="B218">
        <v>242</v>
      </c>
    </row>
    <row r="219" spans="1:2">
      <c r="A219" t="s">
        <v>5937</v>
      </c>
      <c r="B219">
        <v>241</v>
      </c>
    </row>
    <row r="220" spans="1:2">
      <c r="A220" t="s">
        <v>5938</v>
      </c>
      <c r="B220">
        <v>238</v>
      </c>
    </row>
    <row r="221" spans="1:2">
      <c r="A221" t="s">
        <v>5939</v>
      </c>
      <c r="B221">
        <v>231</v>
      </c>
    </row>
    <row r="222" spans="1:2">
      <c r="A222" t="s">
        <v>5940</v>
      </c>
      <c r="B222">
        <v>230</v>
      </c>
    </row>
    <row r="223" spans="1:2">
      <c r="A223" t="s">
        <v>5941</v>
      </c>
      <c r="B223">
        <v>229</v>
      </c>
    </row>
    <row r="224" spans="1:2">
      <c r="A224" t="s">
        <v>5942</v>
      </c>
      <c r="B224">
        <v>223</v>
      </c>
    </row>
    <row r="225" spans="1:2">
      <c r="A225" t="s">
        <v>5943</v>
      </c>
      <c r="B225">
        <v>221</v>
      </c>
    </row>
    <row r="226" spans="1:2">
      <c r="A226" t="s">
        <v>5944</v>
      </c>
      <c r="B226">
        <v>220</v>
      </c>
    </row>
    <row r="227" spans="1:2">
      <c r="A227" t="s">
        <v>5945</v>
      </c>
      <c r="B227">
        <v>219</v>
      </c>
    </row>
    <row r="228" spans="1:2">
      <c r="A228" t="s">
        <v>5946</v>
      </c>
      <c r="B228">
        <v>218</v>
      </c>
    </row>
    <row r="229" spans="1:2">
      <c r="A229" t="s">
        <v>5947</v>
      </c>
      <c r="B229">
        <v>217</v>
      </c>
    </row>
    <row r="230" spans="1:2">
      <c r="A230" t="s">
        <v>5948</v>
      </c>
      <c r="B230">
        <v>214</v>
      </c>
    </row>
    <row r="231" spans="1:2">
      <c r="A231" t="s">
        <v>5949</v>
      </c>
      <c r="B231">
        <v>206</v>
      </c>
    </row>
    <row r="232" spans="1:2">
      <c r="A232" t="s">
        <v>5950</v>
      </c>
      <c r="B232">
        <v>206</v>
      </c>
    </row>
    <row r="233" spans="1:2">
      <c r="A233" t="s">
        <v>5951</v>
      </c>
      <c r="B233">
        <v>204</v>
      </c>
    </row>
    <row r="234" spans="1:2">
      <c r="A234" t="s">
        <v>5952</v>
      </c>
      <c r="B234">
        <v>198</v>
      </c>
    </row>
    <row r="235" spans="1:2">
      <c r="A235" t="s">
        <v>5953</v>
      </c>
      <c r="B235">
        <v>195</v>
      </c>
    </row>
    <row r="236" spans="1:2">
      <c r="A236" t="s">
        <v>5954</v>
      </c>
      <c r="B236">
        <v>192</v>
      </c>
    </row>
    <row r="237" spans="1:2">
      <c r="A237" t="s">
        <v>5955</v>
      </c>
      <c r="B237">
        <v>192</v>
      </c>
    </row>
    <row r="238" spans="1:2">
      <c r="A238" t="s">
        <v>5956</v>
      </c>
      <c r="B238">
        <v>191</v>
      </c>
    </row>
    <row r="239" spans="1:2">
      <c r="A239" t="s">
        <v>5957</v>
      </c>
      <c r="B239">
        <v>189</v>
      </c>
    </row>
    <row r="240" spans="1:2">
      <c r="A240" t="s">
        <v>5958</v>
      </c>
      <c r="B240">
        <v>186</v>
      </c>
    </row>
    <row r="241" spans="1:2">
      <c r="A241" t="s">
        <v>5959</v>
      </c>
      <c r="B241">
        <v>177</v>
      </c>
    </row>
    <row r="242" spans="1:2">
      <c r="A242" t="s">
        <v>5960</v>
      </c>
      <c r="B242">
        <v>177</v>
      </c>
    </row>
    <row r="243" spans="1:2">
      <c r="A243" t="s">
        <v>5961</v>
      </c>
      <c r="B243">
        <v>176</v>
      </c>
    </row>
    <row r="244" spans="1:2">
      <c r="A244" t="s">
        <v>5962</v>
      </c>
      <c r="B244">
        <v>172</v>
      </c>
    </row>
    <row r="245" spans="1:2">
      <c r="A245" t="s">
        <v>5963</v>
      </c>
      <c r="B245">
        <v>171</v>
      </c>
    </row>
    <row r="246" spans="1:2">
      <c r="A246" t="s">
        <v>5964</v>
      </c>
      <c r="B246">
        <v>171</v>
      </c>
    </row>
    <row r="247" spans="1:2">
      <c r="A247" t="s">
        <v>5965</v>
      </c>
      <c r="B247">
        <v>171</v>
      </c>
    </row>
    <row r="248" spans="1:2">
      <c r="A248" t="s">
        <v>5966</v>
      </c>
      <c r="B248">
        <v>170</v>
      </c>
    </row>
    <row r="249" spans="1:2">
      <c r="A249" t="s">
        <v>5967</v>
      </c>
      <c r="B249">
        <v>170</v>
      </c>
    </row>
    <row r="250" spans="1:2">
      <c r="A250" t="s">
        <v>5968</v>
      </c>
      <c r="B250">
        <v>169</v>
      </c>
    </row>
    <row r="251" spans="1:2">
      <c r="A251" t="s">
        <v>5969</v>
      </c>
      <c r="B251">
        <v>169</v>
      </c>
    </row>
    <row r="252" spans="1:2">
      <c r="A252" t="s">
        <v>5970</v>
      </c>
      <c r="B252">
        <v>169</v>
      </c>
    </row>
    <row r="253" spans="1:2">
      <c r="A253" t="s">
        <v>5971</v>
      </c>
      <c r="B253">
        <v>169</v>
      </c>
    </row>
    <row r="254" spans="1:2">
      <c r="A254" t="s">
        <v>5972</v>
      </c>
      <c r="B254">
        <v>167</v>
      </c>
    </row>
    <row r="255" spans="1:2">
      <c r="A255" t="s">
        <v>5973</v>
      </c>
      <c r="B255">
        <v>164</v>
      </c>
    </row>
    <row r="256" spans="1:2">
      <c r="A256" t="s">
        <v>5974</v>
      </c>
      <c r="B256">
        <v>157</v>
      </c>
    </row>
    <row r="257" spans="1:2">
      <c r="A257" t="s">
        <v>5975</v>
      </c>
      <c r="B257">
        <v>157</v>
      </c>
    </row>
    <row r="258" spans="1:2">
      <c r="A258" t="s">
        <v>5976</v>
      </c>
      <c r="B258">
        <v>155</v>
      </c>
    </row>
    <row r="259" spans="1:2">
      <c r="A259" t="s">
        <v>5977</v>
      </c>
      <c r="B259">
        <v>155</v>
      </c>
    </row>
    <row r="260" spans="1:2">
      <c r="A260" t="s">
        <v>5978</v>
      </c>
      <c r="B260">
        <v>148</v>
      </c>
    </row>
    <row r="261" spans="1:2">
      <c r="A261" t="s">
        <v>5979</v>
      </c>
      <c r="B261">
        <v>142</v>
      </c>
    </row>
    <row r="262" spans="1:2">
      <c r="A262" t="s">
        <v>5980</v>
      </c>
      <c r="B262">
        <v>140</v>
      </c>
    </row>
    <row r="263" spans="1:2">
      <c r="A263" t="s">
        <v>5981</v>
      </c>
      <c r="B263">
        <v>135</v>
      </c>
    </row>
    <row r="264" spans="1:2">
      <c r="A264" t="s">
        <v>5982</v>
      </c>
      <c r="B264">
        <v>135</v>
      </c>
    </row>
    <row r="265" spans="1:2">
      <c r="A265" t="s">
        <v>5983</v>
      </c>
      <c r="B265">
        <v>135</v>
      </c>
    </row>
    <row r="266" spans="1:2">
      <c r="A266" t="s">
        <v>5984</v>
      </c>
      <c r="B266">
        <v>134</v>
      </c>
    </row>
    <row r="267" spans="1:2">
      <c r="A267" t="s">
        <v>5985</v>
      </c>
      <c r="B267">
        <v>134</v>
      </c>
    </row>
    <row r="268" spans="1:2">
      <c r="A268" t="s">
        <v>5986</v>
      </c>
      <c r="B268">
        <v>131</v>
      </c>
    </row>
    <row r="269" spans="1:2">
      <c r="A269" t="s">
        <v>5987</v>
      </c>
      <c r="B269">
        <v>129</v>
      </c>
    </row>
    <row r="270" spans="1:2">
      <c r="A270" t="s">
        <v>5988</v>
      </c>
      <c r="B270">
        <v>129</v>
      </c>
    </row>
    <row r="271" spans="1:2">
      <c r="A271" t="s">
        <v>5989</v>
      </c>
      <c r="B271">
        <v>125</v>
      </c>
    </row>
    <row r="272" spans="1:2">
      <c r="A272" t="s">
        <v>5990</v>
      </c>
      <c r="B272">
        <v>124</v>
      </c>
    </row>
    <row r="273" spans="1:2">
      <c r="A273" t="s">
        <v>5991</v>
      </c>
      <c r="B273">
        <v>124</v>
      </c>
    </row>
    <row r="274" spans="1:2">
      <c r="A274" t="s">
        <v>5992</v>
      </c>
      <c r="B274">
        <v>124</v>
      </c>
    </row>
    <row r="275" spans="1:2">
      <c r="A275" t="s">
        <v>5993</v>
      </c>
      <c r="B275">
        <v>123</v>
      </c>
    </row>
    <row r="276" spans="1:2">
      <c r="A276" t="s">
        <v>5994</v>
      </c>
      <c r="B276">
        <v>121</v>
      </c>
    </row>
    <row r="277" spans="1:2">
      <c r="A277" t="s">
        <v>5995</v>
      </c>
      <c r="B277">
        <v>121</v>
      </c>
    </row>
    <row r="278" spans="1:2">
      <c r="A278" t="s">
        <v>5996</v>
      </c>
      <c r="B278">
        <v>119</v>
      </c>
    </row>
    <row r="279" spans="1:2">
      <c r="A279" t="s">
        <v>5997</v>
      </c>
      <c r="B279">
        <v>117</v>
      </c>
    </row>
    <row r="280" spans="1:2">
      <c r="A280" t="s">
        <v>5998</v>
      </c>
      <c r="B280">
        <v>116</v>
      </c>
    </row>
    <row r="281" spans="1:2">
      <c r="A281" t="s">
        <v>5999</v>
      </c>
      <c r="B281">
        <v>114</v>
      </c>
    </row>
    <row r="282" spans="1:2">
      <c r="A282" t="s">
        <v>6000</v>
      </c>
      <c r="B282">
        <v>112</v>
      </c>
    </row>
    <row r="283" spans="1:2">
      <c r="A283" t="s">
        <v>6001</v>
      </c>
      <c r="B283">
        <v>107</v>
      </c>
    </row>
    <row r="284" spans="1:2">
      <c r="A284" t="s">
        <v>6002</v>
      </c>
      <c r="B284">
        <v>105</v>
      </c>
    </row>
    <row r="285" spans="1:2">
      <c r="A285" t="s">
        <v>6003</v>
      </c>
      <c r="B285">
        <v>105</v>
      </c>
    </row>
    <row r="286" spans="1:2">
      <c r="A286" t="s">
        <v>6004</v>
      </c>
      <c r="B286">
        <v>104</v>
      </c>
    </row>
    <row r="287" spans="1:2">
      <c r="A287" t="s">
        <v>6005</v>
      </c>
      <c r="B287">
        <v>104</v>
      </c>
    </row>
    <row r="288" spans="1:2">
      <c r="A288" t="s">
        <v>6006</v>
      </c>
      <c r="B288">
        <v>103</v>
      </c>
    </row>
    <row r="289" spans="1:2">
      <c r="A289" t="s">
        <v>6007</v>
      </c>
      <c r="B289">
        <v>102</v>
      </c>
    </row>
    <row r="290" spans="1:2">
      <c r="A290" t="s">
        <v>6008</v>
      </c>
      <c r="B290">
        <v>102</v>
      </c>
    </row>
    <row r="291" spans="1:2">
      <c r="A291" t="s">
        <v>6009</v>
      </c>
      <c r="B291">
        <v>102</v>
      </c>
    </row>
    <row r="292" spans="1:2">
      <c r="A292" t="s">
        <v>6010</v>
      </c>
      <c r="B292">
        <v>102</v>
      </c>
    </row>
    <row r="293" spans="1:2">
      <c r="A293" t="s">
        <v>6011</v>
      </c>
      <c r="B293">
        <v>102</v>
      </c>
    </row>
    <row r="294" spans="1:2">
      <c r="A294" t="s">
        <v>6012</v>
      </c>
      <c r="B294">
        <v>100</v>
      </c>
    </row>
    <row r="295" spans="1:2">
      <c r="A295" t="s">
        <v>6013</v>
      </c>
      <c r="B295">
        <v>93</v>
      </c>
    </row>
    <row r="296" spans="1:2">
      <c r="A296" t="s">
        <v>6014</v>
      </c>
      <c r="B296">
        <v>92</v>
      </c>
    </row>
    <row r="297" spans="1:2">
      <c r="A297" t="s">
        <v>6015</v>
      </c>
      <c r="B297">
        <v>90</v>
      </c>
    </row>
    <row r="298" spans="1:2">
      <c r="A298" t="s">
        <v>6016</v>
      </c>
      <c r="B298">
        <v>87</v>
      </c>
    </row>
    <row r="299" spans="1:2">
      <c r="A299" t="s">
        <v>6017</v>
      </c>
      <c r="B299">
        <v>86</v>
      </c>
    </row>
    <row r="300" spans="1:2">
      <c r="A300" t="s">
        <v>6018</v>
      </c>
      <c r="B300">
        <v>86</v>
      </c>
    </row>
    <row r="301" spans="1:2">
      <c r="A301" t="s">
        <v>6019</v>
      </c>
      <c r="B301">
        <v>84</v>
      </c>
    </row>
    <row r="302" spans="1:2">
      <c r="A302" t="s">
        <v>6020</v>
      </c>
      <c r="B302">
        <v>84</v>
      </c>
    </row>
    <row r="303" spans="1:2">
      <c r="A303" t="s">
        <v>6021</v>
      </c>
      <c r="B303">
        <v>84</v>
      </c>
    </row>
    <row r="304" spans="1:2">
      <c r="A304" t="s">
        <v>6022</v>
      </c>
      <c r="B304">
        <v>81</v>
      </c>
    </row>
    <row r="305" spans="1:2">
      <c r="A305" t="s">
        <v>6023</v>
      </c>
      <c r="B305">
        <v>80</v>
      </c>
    </row>
    <row r="306" spans="1:2">
      <c r="A306" t="s">
        <v>6024</v>
      </c>
      <c r="B306">
        <v>73</v>
      </c>
    </row>
    <row r="307" spans="1:2">
      <c r="A307" t="s">
        <v>6025</v>
      </c>
      <c r="B307">
        <v>72</v>
      </c>
    </row>
    <row r="308" spans="1:2">
      <c r="A308" t="s">
        <v>6026</v>
      </c>
      <c r="B308">
        <v>70</v>
      </c>
    </row>
    <row r="309" spans="1:2">
      <c r="A309" t="s">
        <v>6027</v>
      </c>
      <c r="B309">
        <v>67</v>
      </c>
    </row>
    <row r="310" spans="1:2">
      <c r="A310" t="s">
        <v>6028</v>
      </c>
      <c r="B310">
        <v>67</v>
      </c>
    </row>
    <row r="311" spans="1:2">
      <c r="A311" t="s">
        <v>6029</v>
      </c>
      <c r="B311">
        <v>66</v>
      </c>
    </row>
    <row r="312" spans="1:2">
      <c r="A312" t="s">
        <v>6030</v>
      </c>
      <c r="B312">
        <v>66</v>
      </c>
    </row>
    <row r="313" spans="1:2">
      <c r="A313" t="s">
        <v>6031</v>
      </c>
      <c r="B313">
        <v>64</v>
      </c>
    </row>
    <row r="314" spans="1:2">
      <c r="A314" t="s">
        <v>6032</v>
      </c>
      <c r="B314">
        <v>63</v>
      </c>
    </row>
    <row r="315" spans="1:2">
      <c r="A315" t="s">
        <v>6033</v>
      </c>
      <c r="B315">
        <v>61</v>
      </c>
    </row>
    <row r="316" spans="1:2">
      <c r="A316" t="s">
        <v>6034</v>
      </c>
      <c r="B316">
        <v>58</v>
      </c>
    </row>
    <row r="317" spans="1:2">
      <c r="A317" t="s">
        <v>6035</v>
      </c>
      <c r="B317">
        <v>55</v>
      </c>
    </row>
    <row r="318" spans="1:2">
      <c r="A318" t="s">
        <v>6036</v>
      </c>
      <c r="B318">
        <v>53</v>
      </c>
    </row>
    <row r="319" spans="1:2">
      <c r="A319" t="s">
        <v>6037</v>
      </c>
      <c r="B319">
        <v>52</v>
      </c>
    </row>
    <row r="320" spans="1:2">
      <c r="A320" t="s">
        <v>6038</v>
      </c>
      <c r="B320">
        <v>51</v>
      </c>
    </row>
    <row r="321" spans="1:2">
      <c r="A321" t="s">
        <v>6039</v>
      </c>
      <c r="B321">
        <v>50</v>
      </c>
    </row>
    <row r="322" spans="1:2">
      <c r="A322" t="s">
        <v>6040</v>
      </c>
      <c r="B322">
        <v>49</v>
      </c>
    </row>
    <row r="323" spans="1:2">
      <c r="A323" t="s">
        <v>6041</v>
      </c>
      <c r="B323">
        <v>47</v>
      </c>
    </row>
    <row r="324" spans="1:2">
      <c r="A324" t="s">
        <v>6042</v>
      </c>
      <c r="B324">
        <v>46</v>
      </c>
    </row>
    <row r="325" spans="1:2">
      <c r="A325" t="s">
        <v>6043</v>
      </c>
      <c r="B325">
        <v>44</v>
      </c>
    </row>
    <row r="326" spans="1:2">
      <c r="A326" t="s">
        <v>6044</v>
      </c>
      <c r="B326">
        <v>44</v>
      </c>
    </row>
    <row r="327" spans="1:2">
      <c r="A327" t="s">
        <v>6045</v>
      </c>
      <c r="B327">
        <v>41</v>
      </c>
    </row>
    <row r="328" spans="1:2">
      <c r="A328" t="s">
        <v>6046</v>
      </c>
      <c r="B328">
        <v>40</v>
      </c>
    </row>
    <row r="329" spans="1:2">
      <c r="A329" t="s">
        <v>6047</v>
      </c>
      <c r="B329">
        <v>39</v>
      </c>
    </row>
    <row r="330" spans="1:2">
      <c r="A330" t="s">
        <v>6048</v>
      </c>
      <c r="B330">
        <v>39</v>
      </c>
    </row>
    <row r="331" spans="1:2">
      <c r="A331" t="s">
        <v>6049</v>
      </c>
      <c r="B331">
        <v>37</v>
      </c>
    </row>
    <row r="332" spans="1:2">
      <c r="A332" t="s">
        <v>6050</v>
      </c>
      <c r="B332">
        <v>37</v>
      </c>
    </row>
    <row r="333" spans="1:2">
      <c r="A333" t="s">
        <v>6051</v>
      </c>
      <c r="B333">
        <v>37</v>
      </c>
    </row>
    <row r="334" spans="1:2">
      <c r="A334" t="s">
        <v>6052</v>
      </c>
      <c r="B334">
        <v>32</v>
      </c>
    </row>
    <row r="335" spans="1:2">
      <c r="A335" t="s">
        <v>6053</v>
      </c>
      <c r="B335">
        <v>32</v>
      </c>
    </row>
    <row r="336" spans="1:2">
      <c r="A336" t="s">
        <v>6054</v>
      </c>
      <c r="B336">
        <v>31</v>
      </c>
    </row>
    <row r="337" spans="1:2">
      <c r="A337" t="s">
        <v>6055</v>
      </c>
      <c r="B337">
        <v>26</v>
      </c>
    </row>
    <row r="338" spans="1:2">
      <c r="A338" t="s">
        <v>6056</v>
      </c>
      <c r="B338">
        <v>25</v>
      </c>
    </row>
    <row r="339" spans="1:2">
      <c r="A339" t="s">
        <v>6057</v>
      </c>
      <c r="B339">
        <v>25</v>
      </c>
    </row>
    <row r="340" spans="1:2">
      <c r="A340" t="s">
        <v>6058</v>
      </c>
      <c r="B340">
        <v>23</v>
      </c>
    </row>
    <row r="341" spans="1:2">
      <c r="A341" t="s">
        <v>6059</v>
      </c>
      <c r="B341">
        <v>22</v>
      </c>
    </row>
    <row r="342" spans="1:2">
      <c r="A342" t="s">
        <v>6060</v>
      </c>
      <c r="B342">
        <v>22</v>
      </c>
    </row>
    <row r="343" spans="1:2">
      <c r="A343" t="s">
        <v>6061</v>
      </c>
      <c r="B343">
        <v>21</v>
      </c>
    </row>
    <row r="344" spans="1:2">
      <c r="A344" t="s">
        <v>6062</v>
      </c>
      <c r="B344">
        <v>21</v>
      </c>
    </row>
    <row r="345" spans="1:2">
      <c r="A345" t="s">
        <v>6063</v>
      </c>
      <c r="B345">
        <v>21</v>
      </c>
    </row>
    <row r="346" spans="1:2">
      <c r="A346" t="s">
        <v>6064</v>
      </c>
      <c r="B346">
        <v>20</v>
      </c>
    </row>
    <row r="347" spans="1:2">
      <c r="A347" t="s">
        <v>6065</v>
      </c>
      <c r="B347">
        <v>20</v>
      </c>
    </row>
    <row r="348" spans="1:2">
      <c r="A348" t="s">
        <v>6066</v>
      </c>
      <c r="B348">
        <v>19</v>
      </c>
    </row>
    <row r="349" spans="1:2">
      <c r="A349" t="s">
        <v>6067</v>
      </c>
      <c r="B349">
        <v>18</v>
      </c>
    </row>
    <row r="350" spans="1:2">
      <c r="A350" t="s">
        <v>6068</v>
      </c>
      <c r="B350">
        <v>17</v>
      </c>
    </row>
    <row r="351" spans="1:2">
      <c r="A351" t="s">
        <v>6069</v>
      </c>
      <c r="B351">
        <v>17</v>
      </c>
    </row>
    <row r="352" spans="1:2">
      <c r="A352" t="s">
        <v>6070</v>
      </c>
      <c r="B352">
        <v>16</v>
      </c>
    </row>
    <row r="353" spans="1:2">
      <c r="A353" t="s">
        <v>6071</v>
      </c>
      <c r="B353">
        <v>16</v>
      </c>
    </row>
    <row r="354" spans="1:2">
      <c r="A354" t="s">
        <v>6072</v>
      </c>
      <c r="B354">
        <v>15</v>
      </c>
    </row>
    <row r="355" spans="1:2">
      <c r="A355" t="s">
        <v>6073</v>
      </c>
      <c r="B355">
        <v>15</v>
      </c>
    </row>
    <row r="356" spans="1:2">
      <c r="A356" t="s">
        <v>6074</v>
      </c>
      <c r="B356">
        <v>15</v>
      </c>
    </row>
    <row r="357" spans="1:2">
      <c r="A357" t="s">
        <v>6075</v>
      </c>
      <c r="B357">
        <v>14</v>
      </c>
    </row>
    <row r="358" spans="1:2">
      <c r="A358" t="s">
        <v>6076</v>
      </c>
      <c r="B358">
        <v>13</v>
      </c>
    </row>
    <row r="359" spans="1:2">
      <c r="A359" t="s">
        <v>6077</v>
      </c>
      <c r="B359">
        <v>13</v>
      </c>
    </row>
    <row r="360" spans="1:2">
      <c r="A360" t="s">
        <v>6078</v>
      </c>
      <c r="B360">
        <v>13</v>
      </c>
    </row>
    <row r="361" spans="1:2">
      <c r="A361" t="s">
        <v>6079</v>
      </c>
      <c r="B361">
        <v>13</v>
      </c>
    </row>
    <row r="362" spans="1:2">
      <c r="A362" t="s">
        <v>6080</v>
      </c>
      <c r="B362">
        <v>13</v>
      </c>
    </row>
    <row r="363" spans="1:2">
      <c r="A363" t="s">
        <v>6081</v>
      </c>
      <c r="B363">
        <v>13</v>
      </c>
    </row>
    <row r="364" spans="1:2">
      <c r="A364" t="s">
        <v>6082</v>
      </c>
      <c r="B364">
        <v>13</v>
      </c>
    </row>
    <row r="365" spans="1:2">
      <c r="A365" t="s">
        <v>6083</v>
      </c>
      <c r="B365">
        <v>11</v>
      </c>
    </row>
    <row r="366" spans="1:2">
      <c r="A366" t="s">
        <v>6084</v>
      </c>
      <c r="B366">
        <v>11</v>
      </c>
    </row>
    <row r="367" spans="1:2">
      <c r="A367" t="s">
        <v>6085</v>
      </c>
      <c r="B367">
        <v>11</v>
      </c>
    </row>
    <row r="368" spans="1:2">
      <c r="A368" t="s">
        <v>6086</v>
      </c>
      <c r="B368">
        <v>11</v>
      </c>
    </row>
    <row r="369" spans="1:2">
      <c r="A369" t="s">
        <v>6087</v>
      </c>
      <c r="B369">
        <v>10</v>
      </c>
    </row>
    <row r="370" spans="1:2">
      <c r="A370" t="s">
        <v>6088</v>
      </c>
      <c r="B370">
        <v>10</v>
      </c>
    </row>
    <row r="371" spans="1:2">
      <c r="A371" t="s">
        <v>6089</v>
      </c>
      <c r="B371">
        <v>9</v>
      </c>
    </row>
    <row r="372" spans="1:2">
      <c r="A372" t="s">
        <v>6090</v>
      </c>
      <c r="B372">
        <v>8</v>
      </c>
    </row>
    <row r="373" spans="1:2">
      <c r="A373" t="s">
        <v>6091</v>
      </c>
      <c r="B373">
        <v>8</v>
      </c>
    </row>
    <row r="374" spans="1:2">
      <c r="A374" t="s">
        <v>6092</v>
      </c>
      <c r="B374">
        <v>7</v>
      </c>
    </row>
    <row r="375" spans="1:2">
      <c r="A375" t="s">
        <v>6093</v>
      </c>
      <c r="B375">
        <v>7</v>
      </c>
    </row>
    <row r="376" spans="1:2">
      <c r="A376" t="s">
        <v>6094</v>
      </c>
      <c r="B376">
        <v>6</v>
      </c>
    </row>
    <row r="377" spans="1:2">
      <c r="A377" t="s">
        <v>6095</v>
      </c>
      <c r="B377">
        <v>6</v>
      </c>
    </row>
    <row r="378" spans="1:2">
      <c r="A378" t="s">
        <v>6096</v>
      </c>
      <c r="B378">
        <v>5</v>
      </c>
    </row>
    <row r="379" spans="1:2">
      <c r="A379" t="s">
        <v>6097</v>
      </c>
      <c r="B379">
        <v>5</v>
      </c>
    </row>
    <row r="380" spans="1:2">
      <c r="A380" t="s">
        <v>6098</v>
      </c>
      <c r="B380">
        <v>5</v>
      </c>
    </row>
    <row r="381" spans="1:2">
      <c r="A381" t="s">
        <v>6099</v>
      </c>
      <c r="B381">
        <v>5</v>
      </c>
    </row>
    <row r="382" spans="1:2">
      <c r="A382" t="s">
        <v>6100</v>
      </c>
      <c r="B382">
        <v>4</v>
      </c>
    </row>
    <row r="383" spans="1:2">
      <c r="A383" t="s">
        <v>6101</v>
      </c>
      <c r="B383">
        <v>4</v>
      </c>
    </row>
    <row r="384" spans="1:2">
      <c r="A384" t="s">
        <v>6102</v>
      </c>
      <c r="B384">
        <v>4</v>
      </c>
    </row>
    <row r="385" spans="1:2">
      <c r="A385" t="s">
        <v>6103</v>
      </c>
      <c r="B385">
        <v>4</v>
      </c>
    </row>
    <row r="386" spans="1:2">
      <c r="A386" t="s">
        <v>6104</v>
      </c>
      <c r="B386">
        <v>3</v>
      </c>
    </row>
    <row r="387" spans="1:2">
      <c r="A387" t="s">
        <v>6105</v>
      </c>
      <c r="B387">
        <v>3</v>
      </c>
    </row>
    <row r="388" spans="1:2">
      <c r="A388" t="s">
        <v>6106</v>
      </c>
      <c r="B388">
        <v>3</v>
      </c>
    </row>
    <row r="389" spans="1:2">
      <c r="A389" t="s">
        <v>6107</v>
      </c>
      <c r="B389">
        <v>3</v>
      </c>
    </row>
    <row r="390" spans="1:2">
      <c r="A390" t="s">
        <v>6108</v>
      </c>
      <c r="B390">
        <v>3</v>
      </c>
    </row>
    <row r="391" spans="1:2">
      <c r="A391" t="s">
        <v>6109</v>
      </c>
      <c r="B391">
        <v>3</v>
      </c>
    </row>
    <row r="392" spans="1:2">
      <c r="A392" t="s">
        <v>6110</v>
      </c>
      <c r="B392">
        <v>3</v>
      </c>
    </row>
    <row r="393" spans="1:2">
      <c r="A393" t="s">
        <v>6111</v>
      </c>
      <c r="B393">
        <v>3</v>
      </c>
    </row>
    <row r="394" spans="1:2">
      <c r="A394" t="s">
        <v>6112</v>
      </c>
      <c r="B394">
        <v>3</v>
      </c>
    </row>
    <row r="395" spans="1:2">
      <c r="A395" t="s">
        <v>6113</v>
      </c>
      <c r="B395">
        <v>3</v>
      </c>
    </row>
    <row r="396" spans="1:2">
      <c r="A396" t="s">
        <v>6114</v>
      </c>
      <c r="B396">
        <v>3</v>
      </c>
    </row>
    <row r="397" spans="1:2">
      <c r="A397" t="s">
        <v>6115</v>
      </c>
      <c r="B397">
        <v>3</v>
      </c>
    </row>
    <row r="398" spans="1:2">
      <c r="A398" t="s">
        <v>6116</v>
      </c>
      <c r="B398">
        <v>2</v>
      </c>
    </row>
    <row r="399" spans="1:2">
      <c r="A399" t="s">
        <v>6117</v>
      </c>
      <c r="B399">
        <v>2</v>
      </c>
    </row>
    <row r="400" spans="1:2">
      <c r="A400" t="s">
        <v>6118</v>
      </c>
      <c r="B400">
        <v>2</v>
      </c>
    </row>
    <row r="401" spans="1:2">
      <c r="A401" t="s">
        <v>6119</v>
      </c>
      <c r="B401">
        <v>2</v>
      </c>
    </row>
    <row r="402" spans="1:2">
      <c r="A402" t="s">
        <v>6120</v>
      </c>
      <c r="B402">
        <v>2</v>
      </c>
    </row>
    <row r="403" spans="1:2">
      <c r="A403" t="s">
        <v>6121</v>
      </c>
      <c r="B403">
        <v>2</v>
      </c>
    </row>
    <row r="404" spans="1:2">
      <c r="A404" t="s">
        <v>6122</v>
      </c>
      <c r="B404">
        <v>2</v>
      </c>
    </row>
    <row r="405" spans="1:2">
      <c r="A405" t="s">
        <v>6123</v>
      </c>
      <c r="B405">
        <v>1</v>
      </c>
    </row>
    <row r="406" spans="1:2">
      <c r="A406" t="s">
        <v>6124</v>
      </c>
      <c r="B406">
        <v>1</v>
      </c>
    </row>
    <row r="407" spans="1:2">
      <c r="A407" t="s">
        <v>6125</v>
      </c>
      <c r="B407">
        <v>1</v>
      </c>
    </row>
    <row r="408" spans="1:2">
      <c r="A408" t="s">
        <v>6126</v>
      </c>
      <c r="B408">
        <v>1</v>
      </c>
    </row>
    <row r="409" spans="1:2">
      <c r="A409" t="s">
        <v>6127</v>
      </c>
      <c r="B409">
        <v>1</v>
      </c>
    </row>
    <row r="410" spans="1:2">
      <c r="A410" t="s">
        <v>6128</v>
      </c>
      <c r="B410">
        <v>1</v>
      </c>
    </row>
    <row r="411" spans="1:2">
      <c r="A411" t="s">
        <v>6129</v>
      </c>
      <c r="B411">
        <v>1</v>
      </c>
    </row>
    <row r="412" spans="1:2">
      <c r="A412" t="s">
        <v>6130</v>
      </c>
      <c r="B412">
        <v>1</v>
      </c>
    </row>
    <row r="413" spans="1:2">
      <c r="A413" t="s">
        <v>6131</v>
      </c>
      <c r="B413">
        <v>1</v>
      </c>
    </row>
    <row r="414" spans="1:2">
      <c r="A414" t="s">
        <v>6132</v>
      </c>
      <c r="B414">
        <v>1</v>
      </c>
    </row>
    <row r="415" spans="1:2">
      <c r="A415" t="s">
        <v>6133</v>
      </c>
      <c r="B415">
        <v>1</v>
      </c>
    </row>
    <row r="416" spans="1:2">
      <c r="A416" t="s">
        <v>6134</v>
      </c>
      <c r="B416">
        <v>1</v>
      </c>
    </row>
    <row r="417" spans="1:2">
      <c r="A417" t="s">
        <v>6135</v>
      </c>
      <c r="B417">
        <v>1</v>
      </c>
    </row>
    <row r="418" spans="1:2">
      <c r="A418" t="s">
        <v>6136</v>
      </c>
      <c r="B418">
        <v>1</v>
      </c>
    </row>
    <row r="419" spans="1:2">
      <c r="A419" t="s">
        <v>6137</v>
      </c>
      <c r="B419">
        <v>1</v>
      </c>
    </row>
    <row r="420" spans="1:2">
      <c r="B420">
        <f>SUM(B3:B419)</f>
        <v>53123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1D5F5E-FEE7-8447-83B6-D12ED4CCAA62}">
  <dimension ref="A1:AH12"/>
  <sheetViews>
    <sheetView workbookViewId="0">
      <selection activeCell="O34" sqref="O34"/>
    </sheetView>
  </sheetViews>
  <sheetFormatPr baseColWidth="10" defaultRowHeight="16"/>
  <sheetData>
    <row r="1" spans="1:34" ht="17" thickBot="1">
      <c r="A1" s="15" t="s">
        <v>277</v>
      </c>
      <c r="B1" s="15" t="s">
        <v>278</v>
      </c>
      <c r="C1" s="16" t="s">
        <v>279</v>
      </c>
      <c r="D1" s="16" t="s">
        <v>280</v>
      </c>
      <c r="E1" s="16" t="s">
        <v>281</v>
      </c>
      <c r="F1" s="16" t="s">
        <v>282</v>
      </c>
      <c r="G1" s="16" t="s">
        <v>283</v>
      </c>
      <c r="H1" s="16" t="s">
        <v>284</v>
      </c>
      <c r="I1" s="16" t="s">
        <v>285</v>
      </c>
      <c r="J1" s="16" t="s">
        <v>286</v>
      </c>
      <c r="K1" s="16" t="s">
        <v>287</v>
      </c>
      <c r="L1" s="16" t="s">
        <v>288</v>
      </c>
      <c r="M1" s="16" t="s">
        <v>289</v>
      </c>
      <c r="N1" s="16" t="s">
        <v>290</v>
      </c>
      <c r="O1" s="16" t="s">
        <v>291</v>
      </c>
      <c r="P1" s="16" t="s">
        <v>292</v>
      </c>
      <c r="Q1" s="16" t="s">
        <v>293</v>
      </c>
      <c r="R1" s="16" t="s">
        <v>294</v>
      </c>
      <c r="S1" s="16" t="s">
        <v>295</v>
      </c>
      <c r="T1" s="16" t="s">
        <v>296</v>
      </c>
      <c r="U1" s="16" t="s">
        <v>297</v>
      </c>
      <c r="V1" s="16" t="s">
        <v>298</v>
      </c>
      <c r="W1" s="16" t="s">
        <v>299</v>
      </c>
      <c r="X1" s="16" t="s">
        <v>300</v>
      </c>
      <c r="Y1" s="16" t="s">
        <v>301</v>
      </c>
      <c r="Z1" s="16" t="s">
        <v>302</v>
      </c>
      <c r="AA1" s="16" t="s">
        <v>303</v>
      </c>
      <c r="AB1" s="16" t="s">
        <v>304</v>
      </c>
      <c r="AC1" s="16" t="s">
        <v>305</v>
      </c>
      <c r="AD1" s="16" t="s">
        <v>306</v>
      </c>
      <c r="AE1" s="16" t="s">
        <v>307</v>
      </c>
      <c r="AF1" s="16" t="s">
        <v>308</v>
      </c>
      <c r="AG1" s="16" t="s">
        <v>309</v>
      </c>
      <c r="AH1" s="16" t="s">
        <v>310</v>
      </c>
    </row>
    <row r="2" spans="1:34">
      <c r="A2" s="17" t="s">
        <v>311</v>
      </c>
      <c r="B2" s="17" t="s">
        <v>312</v>
      </c>
      <c r="C2" s="18">
        <v>0.46149999999999997</v>
      </c>
      <c r="D2" s="18">
        <v>0.29880000000000001</v>
      </c>
      <c r="E2" s="18">
        <v>0</v>
      </c>
      <c r="F2" s="18">
        <v>0.12839999999999999</v>
      </c>
      <c r="G2" s="18">
        <v>0.16500000000000001</v>
      </c>
      <c r="H2" s="18">
        <v>0.36670000000000003</v>
      </c>
      <c r="I2" s="18">
        <v>0.22170000000000001</v>
      </c>
      <c r="J2" s="18">
        <v>0.1067</v>
      </c>
      <c r="K2" s="18">
        <v>0.1686</v>
      </c>
      <c r="L2" s="18">
        <v>0.19219999999999998</v>
      </c>
      <c r="M2" s="18">
        <v>0.32789999999999997</v>
      </c>
      <c r="N2" s="18">
        <v>0.1176</v>
      </c>
      <c r="O2" s="18">
        <v>8.4000000000000005E-2</v>
      </c>
      <c r="P2" s="18">
        <v>0.1381</v>
      </c>
      <c r="Q2" s="18">
        <v>0.26179999999999998</v>
      </c>
      <c r="R2" s="18">
        <v>0.31120000000000003</v>
      </c>
      <c r="S2" s="18">
        <v>0.56359999999999999</v>
      </c>
      <c r="T2" s="18">
        <v>0</v>
      </c>
      <c r="U2" s="18">
        <v>0.4219</v>
      </c>
      <c r="V2" s="18">
        <v>0.30030000000000001</v>
      </c>
      <c r="W2" s="18">
        <v>9.3599999999999989E-2</v>
      </c>
      <c r="X2" s="18">
        <v>0.27129999999999999</v>
      </c>
      <c r="Y2" s="18">
        <v>0.14859999999999998</v>
      </c>
      <c r="Z2" s="18">
        <v>0.13739999999999999</v>
      </c>
      <c r="AA2" s="18">
        <v>0</v>
      </c>
      <c r="AB2" s="18">
        <v>0.10490000000000001</v>
      </c>
      <c r="AC2" s="18">
        <v>0.22409999999999999</v>
      </c>
      <c r="AD2" s="18">
        <v>0.18100000000000002</v>
      </c>
      <c r="AE2" s="18">
        <v>2.58E-2</v>
      </c>
      <c r="AF2" s="18">
        <v>0.23910000000000001</v>
      </c>
      <c r="AG2" s="18">
        <v>0.18239999999999998</v>
      </c>
      <c r="AH2" s="18">
        <v>0.47619999999999996</v>
      </c>
    </row>
    <row r="3" spans="1:34">
      <c r="A3" s="17" t="s">
        <v>311</v>
      </c>
      <c r="B3" s="17" t="s">
        <v>313</v>
      </c>
      <c r="C3" s="18">
        <v>0.2591</v>
      </c>
      <c r="D3" s="18">
        <v>0.2792</v>
      </c>
      <c r="E3" s="18">
        <v>0</v>
      </c>
      <c r="F3" s="18">
        <v>0.22190000000000001</v>
      </c>
      <c r="G3" s="18">
        <v>0.21210000000000001</v>
      </c>
      <c r="H3" s="18">
        <v>0.22159999999999999</v>
      </c>
      <c r="I3" s="18">
        <v>0.2409</v>
      </c>
      <c r="J3" s="18">
        <v>8.5900000000000004E-2</v>
      </c>
      <c r="K3" s="18">
        <v>0.2898</v>
      </c>
      <c r="L3" s="18">
        <v>0.16350000000000001</v>
      </c>
      <c r="M3" s="18">
        <v>0.26019999999999999</v>
      </c>
      <c r="N3" s="18">
        <v>1.6799999999999999E-2</v>
      </c>
      <c r="O3" s="18">
        <v>0.1305</v>
      </c>
      <c r="P3" s="18">
        <v>0.24670000000000003</v>
      </c>
      <c r="Q3" s="18">
        <v>0.1532</v>
      </c>
      <c r="R3" s="18">
        <v>0.1101</v>
      </c>
      <c r="S3" s="18">
        <v>8.48E-2</v>
      </c>
      <c r="T3" s="18">
        <v>0</v>
      </c>
      <c r="U3" s="18">
        <v>0.12560000000000002</v>
      </c>
      <c r="V3" s="18">
        <v>0.2888</v>
      </c>
      <c r="W3" s="18">
        <v>0.15689999999999998</v>
      </c>
      <c r="X3" s="18">
        <v>9.3000000000000013E-2</v>
      </c>
      <c r="Y3" s="18">
        <v>0.16219999999999998</v>
      </c>
      <c r="Z3" s="18">
        <v>8.2400000000000001E-2</v>
      </c>
      <c r="AA3" s="18">
        <v>0</v>
      </c>
      <c r="AB3" s="18">
        <v>0.2397</v>
      </c>
      <c r="AC3" s="18">
        <v>0.3004</v>
      </c>
      <c r="AD3" s="18">
        <v>0.17749999999999999</v>
      </c>
      <c r="AE3" s="18">
        <v>3.2400000000000005E-2</v>
      </c>
      <c r="AF3" s="18">
        <v>0.2293</v>
      </c>
      <c r="AG3" s="18">
        <v>0.15689999999999998</v>
      </c>
      <c r="AH3" s="18">
        <v>0.15079999999999999</v>
      </c>
    </row>
    <row r="4" spans="1:34">
      <c r="A4" s="17" t="s">
        <v>311</v>
      </c>
      <c r="B4" s="17" t="s">
        <v>314</v>
      </c>
      <c r="C4" s="18">
        <v>4.0000000000000001E-3</v>
      </c>
      <c r="D4" s="18">
        <v>6.4899999999999999E-2</v>
      </c>
      <c r="E4" s="18">
        <v>0</v>
      </c>
      <c r="F4" s="18">
        <v>3.4799999999999998E-2</v>
      </c>
      <c r="G4" s="18">
        <v>0</v>
      </c>
      <c r="H4" s="18">
        <v>1.9599999999999999E-2</v>
      </c>
      <c r="I4" s="18">
        <v>1.9199999999999998E-2</v>
      </c>
      <c r="J4" s="18">
        <v>9.9000000000000005E-2</v>
      </c>
      <c r="K4" s="18">
        <v>5.2999999999999999E-2</v>
      </c>
      <c r="L4" s="18">
        <v>2.8799999999999999E-2</v>
      </c>
      <c r="M4" s="18">
        <v>4.8799999999999996E-2</v>
      </c>
      <c r="N4" s="18">
        <v>0.68909999999999993</v>
      </c>
      <c r="O4" s="18">
        <v>0.27429999999999999</v>
      </c>
      <c r="P4" s="18">
        <v>0.32569999999999999</v>
      </c>
      <c r="Q4" s="18">
        <v>1.95E-2</v>
      </c>
      <c r="R4" s="18">
        <v>0.33779999999999999</v>
      </c>
      <c r="S4" s="18">
        <v>0.1152</v>
      </c>
      <c r="T4" s="18">
        <v>0</v>
      </c>
      <c r="U4" s="18">
        <v>8.900000000000001E-2</v>
      </c>
      <c r="V4" s="18">
        <v>6.4000000000000001E-2</v>
      </c>
      <c r="W4" s="18">
        <v>0.48950000000000005</v>
      </c>
      <c r="X4" s="18">
        <v>0.41340000000000005</v>
      </c>
      <c r="Y4" s="18">
        <v>0.38290000000000002</v>
      </c>
      <c r="Z4" s="18">
        <v>0.51649999999999996</v>
      </c>
      <c r="AA4" s="18">
        <v>0</v>
      </c>
      <c r="AB4" s="18">
        <v>0.18350000000000002</v>
      </c>
      <c r="AC4" s="18">
        <v>0.16589999999999999</v>
      </c>
      <c r="AD4" s="18">
        <v>0.1024</v>
      </c>
      <c r="AE4" s="18">
        <v>8.5800000000000001E-2</v>
      </c>
      <c r="AF4" s="18">
        <v>4.3899999999999995E-2</v>
      </c>
      <c r="AG4" s="18">
        <v>0.19339999999999999</v>
      </c>
      <c r="AH4" s="18">
        <v>9.8999999999999991E-3</v>
      </c>
    </row>
    <row r="5" spans="1:34">
      <c r="A5" s="17" t="s">
        <v>311</v>
      </c>
      <c r="B5" s="17" t="s">
        <v>315</v>
      </c>
      <c r="C5" s="18">
        <v>0.17809999999999998</v>
      </c>
      <c r="D5" s="18">
        <v>0.24679999999999999</v>
      </c>
      <c r="E5" s="18">
        <v>0</v>
      </c>
      <c r="F5" s="18">
        <v>0.12570000000000001</v>
      </c>
      <c r="G5" s="18">
        <v>0.11449999999999999</v>
      </c>
      <c r="H5" s="18">
        <v>0.1</v>
      </c>
      <c r="I5" s="18">
        <v>0.1066</v>
      </c>
      <c r="J5" s="18">
        <v>3.6499999999999998E-2</v>
      </c>
      <c r="K5" s="18">
        <v>8.5199999999999998E-2</v>
      </c>
      <c r="L5" s="18">
        <v>0.21149999999999999</v>
      </c>
      <c r="M5" s="18">
        <v>0.1978</v>
      </c>
      <c r="N5" s="18">
        <v>0.1176</v>
      </c>
      <c r="O5" s="18">
        <v>3.6499999999999998E-2</v>
      </c>
      <c r="P5" s="18">
        <v>0.10529999999999999</v>
      </c>
      <c r="Q5" s="18">
        <v>0.32030000000000003</v>
      </c>
      <c r="R5" s="18">
        <v>0.1537</v>
      </c>
      <c r="S5" s="18">
        <v>0.14550000000000002</v>
      </c>
      <c r="T5" s="18">
        <v>0</v>
      </c>
      <c r="U5" s="18">
        <v>0.13780000000000001</v>
      </c>
      <c r="V5" s="18">
        <v>0.1996</v>
      </c>
      <c r="W5" s="18">
        <v>0.2084</v>
      </c>
      <c r="X5" s="18">
        <v>6.7199999999999996E-2</v>
      </c>
      <c r="Y5" s="18">
        <v>0.1351</v>
      </c>
      <c r="Z5" s="18">
        <v>0.12089999999999999</v>
      </c>
      <c r="AA5" s="18">
        <v>0</v>
      </c>
      <c r="AB5" s="18">
        <v>8.9900000000000008E-2</v>
      </c>
      <c r="AC5" s="18">
        <v>0.17489999999999997</v>
      </c>
      <c r="AD5" s="18">
        <v>0.19450000000000001</v>
      </c>
      <c r="AE5" s="18">
        <v>1.6200000000000003E-2</v>
      </c>
      <c r="AF5" s="18">
        <v>8.2899999999999988E-2</v>
      </c>
      <c r="AG5" s="18">
        <v>7.6600000000000001E-2</v>
      </c>
      <c r="AH5" s="18">
        <v>0.20440000000000003</v>
      </c>
    </row>
    <row r="6" spans="1:34">
      <c r="A6" s="17" t="s">
        <v>311</v>
      </c>
      <c r="B6" s="17" t="s">
        <v>316</v>
      </c>
      <c r="C6" s="18">
        <v>0</v>
      </c>
      <c r="D6" s="18">
        <v>6.5000000000000006E-3</v>
      </c>
      <c r="E6" s="18">
        <v>0</v>
      </c>
      <c r="F6" s="18">
        <v>0.21660000000000001</v>
      </c>
      <c r="G6" s="18">
        <v>0.14480000000000001</v>
      </c>
      <c r="H6" s="18">
        <v>3.73E-2</v>
      </c>
      <c r="I6" s="18">
        <v>0.14069999999999999</v>
      </c>
      <c r="J6" s="18">
        <v>0.53649999999999998</v>
      </c>
      <c r="K6" s="18">
        <v>0.31440000000000001</v>
      </c>
      <c r="L6" s="18">
        <v>0.27879999999999999</v>
      </c>
      <c r="M6" s="18">
        <v>1.6299999999999999E-2</v>
      </c>
      <c r="N6" s="18">
        <v>0</v>
      </c>
      <c r="O6" s="18">
        <v>0.19359999999999999</v>
      </c>
      <c r="P6" s="18">
        <v>5.2600000000000001E-2</v>
      </c>
      <c r="Q6" s="18">
        <v>1.11E-2</v>
      </c>
      <c r="R6" s="18">
        <v>2.0899999999999998E-2</v>
      </c>
      <c r="S6" s="18">
        <v>1.8200000000000001E-2</v>
      </c>
      <c r="T6" s="18">
        <v>0</v>
      </c>
      <c r="U6" s="18">
        <v>3.0499999999999999E-2</v>
      </c>
      <c r="V6" s="18">
        <v>1.55E-2</v>
      </c>
      <c r="W6" s="18">
        <v>6.9999999999999993E-3</v>
      </c>
      <c r="X6" s="18">
        <v>5.6799999999999996E-2</v>
      </c>
      <c r="Y6" s="18">
        <v>4.4999999999999998E-2</v>
      </c>
      <c r="Z6" s="18">
        <v>2.75E-2</v>
      </c>
      <c r="AA6" s="18">
        <v>0</v>
      </c>
      <c r="AB6" s="18">
        <v>0.26590000000000003</v>
      </c>
      <c r="AC6" s="18">
        <v>6.2800000000000009E-2</v>
      </c>
      <c r="AD6" s="18">
        <v>0.18090000000000001</v>
      </c>
      <c r="AE6" s="18">
        <v>0.81700000000000006</v>
      </c>
      <c r="AF6" s="18">
        <v>0.19510000000000002</v>
      </c>
      <c r="AG6" s="18">
        <v>7.2999999999999995E-2</v>
      </c>
      <c r="AH6" s="18">
        <v>1.9799999999999998E-2</v>
      </c>
    </row>
    <row r="7" spans="1:34">
      <c r="A7" s="17" t="s">
        <v>311</v>
      </c>
      <c r="B7" s="17" t="s">
        <v>317</v>
      </c>
      <c r="C7" s="18">
        <v>0</v>
      </c>
      <c r="D7" s="18">
        <v>0</v>
      </c>
      <c r="E7" s="18">
        <v>0</v>
      </c>
      <c r="F7" s="18">
        <v>9.3599999999999989E-2</v>
      </c>
      <c r="G7" s="18">
        <v>0.1245</v>
      </c>
      <c r="H7" s="18">
        <v>0.14699999999999999</v>
      </c>
      <c r="I7" s="18">
        <v>0.14499999999999999</v>
      </c>
      <c r="J7" s="18">
        <v>1.8200000000000001E-2</v>
      </c>
      <c r="K7" s="18">
        <v>0</v>
      </c>
      <c r="L7" s="18">
        <v>9.5999999999999992E-3</v>
      </c>
      <c r="M7" s="18">
        <v>1.9E-2</v>
      </c>
      <c r="N7" s="18">
        <v>0</v>
      </c>
      <c r="O7" s="18">
        <v>2.2000000000000001E-3</v>
      </c>
      <c r="P7" s="18">
        <v>3.3E-3</v>
      </c>
      <c r="Q7" s="18">
        <v>2.8000000000000004E-3</v>
      </c>
      <c r="R7" s="18">
        <v>1.9E-3</v>
      </c>
      <c r="S7" s="18">
        <v>0</v>
      </c>
      <c r="T7" s="18">
        <v>0</v>
      </c>
      <c r="U7" s="18">
        <v>0.1464</v>
      </c>
      <c r="V7" s="18">
        <v>5.7999999999999996E-3</v>
      </c>
      <c r="W7" s="18">
        <v>4.6999999999999993E-3</v>
      </c>
      <c r="X7" s="18">
        <v>4.4000000000000004E-2</v>
      </c>
      <c r="Y7" s="18">
        <v>3.15E-2</v>
      </c>
      <c r="Z7" s="18">
        <v>0</v>
      </c>
      <c r="AA7" s="18">
        <v>0</v>
      </c>
      <c r="AB7" s="18">
        <v>0</v>
      </c>
      <c r="AC7" s="18">
        <v>0</v>
      </c>
      <c r="AD7" s="18">
        <v>0.11939999999999999</v>
      </c>
      <c r="AE7" s="18">
        <v>1E-3</v>
      </c>
      <c r="AF7" s="18">
        <v>1.46E-2</v>
      </c>
      <c r="AG7" s="18">
        <v>9.4899999999999998E-2</v>
      </c>
      <c r="AH7" s="18">
        <v>6.1500000000000006E-2</v>
      </c>
    </row>
    <row r="8" spans="1:34">
      <c r="A8" s="17" t="s">
        <v>311</v>
      </c>
      <c r="B8" s="17" t="s">
        <v>318</v>
      </c>
      <c r="C8" s="18">
        <v>4.0500000000000001E-2</v>
      </c>
      <c r="D8" s="18">
        <v>5.8400000000000001E-2</v>
      </c>
      <c r="E8" s="18">
        <v>0</v>
      </c>
      <c r="F8" s="18">
        <v>2.9399999999999999E-2</v>
      </c>
      <c r="G8" s="18">
        <v>4.7100000000000003E-2</v>
      </c>
      <c r="H8" s="18">
        <v>4.1200000000000001E-2</v>
      </c>
      <c r="I8" s="18">
        <v>2.7699999999999999E-2</v>
      </c>
      <c r="J8" s="18">
        <v>1.5600000000000001E-2</v>
      </c>
      <c r="K8" s="18">
        <v>2.0799999999999999E-2</v>
      </c>
      <c r="L8" s="18">
        <v>1.9199999999999998E-2</v>
      </c>
      <c r="M8" s="18">
        <v>2.4399999999999998E-2</v>
      </c>
      <c r="N8" s="18">
        <v>1.6799999999999999E-2</v>
      </c>
      <c r="O8" s="18">
        <v>7.7000000000000002E-3</v>
      </c>
      <c r="P8" s="18">
        <v>5.9200000000000003E-2</v>
      </c>
      <c r="Q8" s="18">
        <v>0.18379999999999999</v>
      </c>
      <c r="R8" s="18">
        <v>1.1399999999999999E-2</v>
      </c>
      <c r="S8" s="18">
        <v>1.8200000000000001E-2</v>
      </c>
      <c r="T8" s="18">
        <v>0</v>
      </c>
      <c r="U8" s="18">
        <v>1.46E-2</v>
      </c>
      <c r="V8" s="18">
        <v>4.6500000000000007E-2</v>
      </c>
      <c r="W8" s="18">
        <v>2.1099999999999997E-2</v>
      </c>
      <c r="X8" s="18">
        <v>1.29E-2</v>
      </c>
      <c r="Y8" s="18">
        <v>1.3500000000000002E-2</v>
      </c>
      <c r="Z8" s="18">
        <v>3.85E-2</v>
      </c>
      <c r="AA8" s="18">
        <v>0</v>
      </c>
      <c r="AB8" s="18">
        <v>0</v>
      </c>
      <c r="AC8" s="18">
        <v>3.1400000000000004E-2</v>
      </c>
      <c r="AD8" s="18">
        <v>1.7100000000000001E-2</v>
      </c>
      <c r="AE8" s="18">
        <v>1.0500000000000001E-2</v>
      </c>
      <c r="AF8" s="18">
        <v>6.83E-2</v>
      </c>
      <c r="AG8" s="18">
        <v>9.1199999999999989E-2</v>
      </c>
      <c r="AH8" s="18">
        <v>3.7699999999999997E-2</v>
      </c>
    </row>
    <row r="9" spans="1:34">
      <c r="A9" s="17" t="s">
        <v>311</v>
      </c>
      <c r="B9" s="17" t="s">
        <v>319</v>
      </c>
      <c r="C9" s="18">
        <v>4.0000000000000001E-3</v>
      </c>
      <c r="D9" s="18">
        <v>0</v>
      </c>
      <c r="E9" s="18">
        <v>0</v>
      </c>
      <c r="F9" s="18">
        <v>5.3E-3</v>
      </c>
      <c r="G9" s="18">
        <v>3.3700000000000001E-2</v>
      </c>
      <c r="H9" s="18">
        <v>1.5700000000000002E-2</v>
      </c>
      <c r="I9" s="18">
        <v>5.1200000000000002E-2</v>
      </c>
      <c r="J9" s="18">
        <v>8.3299999999999999E-2</v>
      </c>
      <c r="K9" s="18">
        <v>3.9800000000000002E-2</v>
      </c>
      <c r="L9" s="18">
        <v>7.690000000000001E-2</v>
      </c>
      <c r="M9" s="18">
        <v>3.7900000000000003E-2</v>
      </c>
      <c r="N9" s="18">
        <v>1.6799999999999999E-2</v>
      </c>
      <c r="O9" s="18">
        <v>0.01</v>
      </c>
      <c r="P9" s="18">
        <v>4.2800000000000005E-2</v>
      </c>
      <c r="Q9" s="18">
        <v>1.3899999999999999E-2</v>
      </c>
      <c r="R9" s="18">
        <v>3.9800000000000002E-2</v>
      </c>
      <c r="S9" s="18">
        <v>3.6400000000000002E-2</v>
      </c>
      <c r="T9" s="18">
        <v>0</v>
      </c>
      <c r="U9" s="18">
        <v>1.2199999999999999E-2</v>
      </c>
      <c r="V9" s="18">
        <v>3.8800000000000001E-2</v>
      </c>
      <c r="W9" s="18">
        <v>0</v>
      </c>
      <c r="X9" s="18">
        <v>3.1E-2</v>
      </c>
      <c r="Y9" s="18">
        <v>5.8600000000000006E-2</v>
      </c>
      <c r="Z9" s="18">
        <v>2.2000000000000002E-2</v>
      </c>
      <c r="AA9" s="18">
        <v>0</v>
      </c>
      <c r="AB9" s="18">
        <v>9.3599999999999989E-2</v>
      </c>
      <c r="AC9" s="18">
        <v>2.2400000000000003E-2</v>
      </c>
      <c r="AD9" s="18">
        <v>1.7100000000000001E-2</v>
      </c>
      <c r="AE9" s="18">
        <v>1.0500000000000001E-2</v>
      </c>
      <c r="AF9" s="18">
        <v>9.2699999999999991E-2</v>
      </c>
      <c r="AG9" s="18">
        <v>8.3900000000000002E-2</v>
      </c>
      <c r="AH9" s="18">
        <v>2.18E-2</v>
      </c>
    </row>
    <row r="10" spans="1:34">
      <c r="A10" s="17" t="s">
        <v>311</v>
      </c>
      <c r="B10" s="17" t="s">
        <v>320</v>
      </c>
      <c r="C10" s="18">
        <v>3.6400000000000002E-2</v>
      </c>
      <c r="D10" s="18">
        <v>1.3000000000000001E-2</v>
      </c>
      <c r="E10" s="18">
        <v>0</v>
      </c>
      <c r="F10" s="18">
        <v>0.13100000000000001</v>
      </c>
      <c r="G10" s="18">
        <v>0.1313</v>
      </c>
      <c r="H10" s="18">
        <v>1.5700000000000002E-2</v>
      </c>
      <c r="I10" s="18">
        <v>3.4099999999999998E-2</v>
      </c>
      <c r="J10" s="18">
        <v>5.1999999999999998E-3</v>
      </c>
      <c r="K10" s="18">
        <v>1.1399999999999999E-2</v>
      </c>
      <c r="L10" s="18">
        <v>9.5999999999999992E-3</v>
      </c>
      <c r="M10" s="18">
        <v>5.6900000000000006E-2</v>
      </c>
      <c r="N10" s="18">
        <v>2.52E-2</v>
      </c>
      <c r="O10" s="18">
        <v>4.4000000000000003E-3</v>
      </c>
      <c r="P10" s="18">
        <v>9.8999999999999991E-3</v>
      </c>
      <c r="Q10" s="18">
        <v>8.3999999999999995E-3</v>
      </c>
      <c r="R10" s="18">
        <v>1.9E-3</v>
      </c>
      <c r="S10" s="18">
        <v>6.0999999999999995E-3</v>
      </c>
      <c r="T10" s="18">
        <v>0</v>
      </c>
      <c r="U10" s="18">
        <v>1.2199999999999999E-2</v>
      </c>
      <c r="V10" s="18">
        <v>2.7099999999999999E-2</v>
      </c>
      <c r="W10" s="18">
        <v>1.1699999999999999E-2</v>
      </c>
      <c r="X10" s="18">
        <v>7.8000000000000005E-3</v>
      </c>
      <c r="Y10" s="18">
        <v>4.5000000000000005E-3</v>
      </c>
      <c r="Z10" s="18">
        <v>4.9500000000000002E-2</v>
      </c>
      <c r="AA10" s="18">
        <v>0</v>
      </c>
      <c r="AB10" s="18">
        <v>1.4999999999999999E-2</v>
      </c>
      <c r="AC10" s="18">
        <v>4.5000000000000005E-3</v>
      </c>
      <c r="AD10" s="18">
        <v>0</v>
      </c>
      <c r="AE10" s="18">
        <v>0</v>
      </c>
      <c r="AF10" s="18">
        <v>9.7999999999999997E-3</v>
      </c>
      <c r="AG10" s="18">
        <v>3.2799999999999996E-2</v>
      </c>
      <c r="AH10" s="18">
        <v>1.1899999999999999E-2</v>
      </c>
    </row>
    <row r="11" spans="1:34">
      <c r="A11" s="17" t="s">
        <v>311</v>
      </c>
      <c r="B11" s="17" t="s">
        <v>321</v>
      </c>
      <c r="C11" s="18">
        <v>1.6200000000000003E-2</v>
      </c>
      <c r="D11" s="18">
        <v>3.2500000000000001E-2</v>
      </c>
      <c r="E11" s="18">
        <v>0</v>
      </c>
      <c r="F11" s="18">
        <v>1.34E-2</v>
      </c>
      <c r="G11" s="18">
        <v>2.69E-2</v>
      </c>
      <c r="H11" s="18">
        <v>3.5299999999999998E-2</v>
      </c>
      <c r="I11" s="18">
        <v>1.0700000000000001E-2</v>
      </c>
      <c r="J11" s="18">
        <v>1.3000000000000001E-2</v>
      </c>
      <c r="K11" s="18">
        <v>1.52E-2</v>
      </c>
      <c r="L11" s="18">
        <v>9.5999999999999992E-3</v>
      </c>
      <c r="M11" s="18">
        <v>1.0800000000000001E-2</v>
      </c>
      <c r="N11" s="18">
        <v>0</v>
      </c>
      <c r="O11" s="18">
        <v>8.8000000000000005E-3</v>
      </c>
      <c r="P11" s="18">
        <v>9.8999999999999991E-3</v>
      </c>
      <c r="Q11" s="18">
        <v>2.23E-2</v>
      </c>
      <c r="R11" s="18">
        <v>7.6E-3</v>
      </c>
      <c r="S11" s="18">
        <v>1.21E-2</v>
      </c>
      <c r="T11" s="18">
        <v>0</v>
      </c>
      <c r="U11" s="18">
        <v>9.7999999999999997E-3</v>
      </c>
      <c r="V11" s="18">
        <v>1.3600000000000001E-2</v>
      </c>
      <c r="W11" s="18">
        <v>6.9999999999999993E-3</v>
      </c>
      <c r="X11" s="18">
        <v>2.5999999999999999E-3</v>
      </c>
      <c r="Y11" s="18">
        <v>1.3500000000000002E-2</v>
      </c>
      <c r="Z11" s="18">
        <v>5.5000000000000005E-3</v>
      </c>
      <c r="AA11" s="18">
        <v>0</v>
      </c>
      <c r="AB11" s="18">
        <v>7.4999999999999997E-3</v>
      </c>
      <c r="AC11" s="18">
        <v>1.3500000000000002E-2</v>
      </c>
      <c r="AD11" s="18">
        <v>6.8000000000000005E-3</v>
      </c>
      <c r="AE11" s="18">
        <v>1E-3</v>
      </c>
      <c r="AF11" s="18">
        <v>2.4399999999999998E-2</v>
      </c>
      <c r="AG11" s="18">
        <v>1.46E-2</v>
      </c>
      <c r="AH11" s="18">
        <v>6.0000000000000001E-3</v>
      </c>
    </row>
    <row r="12" spans="1:34">
      <c r="A12" s="19" t="s">
        <v>311</v>
      </c>
      <c r="B12" s="19" t="s">
        <v>322</v>
      </c>
      <c r="C12" s="20">
        <v>0</v>
      </c>
      <c r="D12" s="20">
        <v>0</v>
      </c>
      <c r="E12" s="20">
        <v>0</v>
      </c>
      <c r="F12" s="20">
        <v>0</v>
      </c>
      <c r="G12" s="20">
        <v>0</v>
      </c>
      <c r="H12" s="20">
        <v>0</v>
      </c>
      <c r="I12" s="20">
        <v>2.0999999999999999E-3</v>
      </c>
      <c r="J12" s="20">
        <v>0</v>
      </c>
      <c r="K12" s="20">
        <v>1.9E-3</v>
      </c>
      <c r="L12" s="20">
        <v>0</v>
      </c>
      <c r="M12" s="20">
        <v>0</v>
      </c>
      <c r="N12" s="20">
        <v>0</v>
      </c>
      <c r="O12" s="20">
        <v>0.24780000000000002</v>
      </c>
      <c r="P12" s="20">
        <v>6.6E-3</v>
      </c>
      <c r="Q12" s="20">
        <v>2.8000000000000004E-3</v>
      </c>
      <c r="R12" s="20">
        <v>3.8E-3</v>
      </c>
      <c r="S12" s="20">
        <v>0</v>
      </c>
      <c r="T12" s="20">
        <v>0</v>
      </c>
      <c r="U12" s="20">
        <v>0</v>
      </c>
      <c r="V12" s="20">
        <v>0</v>
      </c>
      <c r="W12" s="20">
        <v>0</v>
      </c>
      <c r="X12" s="20">
        <v>0</v>
      </c>
      <c r="Y12" s="20">
        <v>4.5000000000000005E-3</v>
      </c>
      <c r="Z12" s="20">
        <v>0</v>
      </c>
      <c r="AA12" s="20">
        <v>0</v>
      </c>
      <c r="AB12" s="20">
        <v>0</v>
      </c>
      <c r="AC12" s="20">
        <v>0</v>
      </c>
      <c r="AD12" s="20">
        <v>3.4000000000000002E-3</v>
      </c>
      <c r="AE12" s="20">
        <v>0</v>
      </c>
      <c r="AF12" s="20">
        <v>0</v>
      </c>
      <c r="AG12" s="20">
        <v>0</v>
      </c>
      <c r="AH12" s="20">
        <v>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5CEA95-CE1A-9A40-ADE4-AB44E1350DE6}">
  <dimension ref="A1:BK68"/>
  <sheetViews>
    <sheetView topLeftCell="A32" workbookViewId="0"/>
  </sheetViews>
  <sheetFormatPr baseColWidth="10" defaultRowHeight="16"/>
  <sheetData>
    <row r="1" spans="1:63" ht="17" thickBot="1">
      <c r="A1" s="21" t="s">
        <v>277</v>
      </c>
      <c r="B1" s="21" t="s">
        <v>278</v>
      </c>
      <c r="C1" s="21" t="s">
        <v>131</v>
      </c>
      <c r="D1" s="21" t="s">
        <v>123</v>
      </c>
      <c r="E1" s="21" t="s">
        <v>44</v>
      </c>
      <c r="F1" s="21" t="s">
        <v>39</v>
      </c>
      <c r="G1" s="21" t="s">
        <v>143</v>
      </c>
      <c r="H1" s="21" t="s">
        <v>184</v>
      </c>
      <c r="I1" s="21" t="s">
        <v>176</v>
      </c>
      <c r="J1" s="21" t="s">
        <v>225</v>
      </c>
      <c r="K1" s="21" t="s">
        <v>102</v>
      </c>
      <c r="L1" s="21" t="s">
        <v>151</v>
      </c>
      <c r="M1" s="21" t="s">
        <v>77</v>
      </c>
      <c r="N1" s="21" t="s">
        <v>139</v>
      </c>
      <c r="O1" s="21" t="s">
        <v>188</v>
      </c>
      <c r="P1" s="21" t="s">
        <v>27</v>
      </c>
      <c r="Q1" s="21" t="s">
        <v>20</v>
      </c>
      <c r="R1" s="21" t="s">
        <v>135</v>
      </c>
      <c r="S1" s="21" t="s">
        <v>241</v>
      </c>
      <c r="T1" s="21" t="s">
        <v>86</v>
      </c>
      <c r="U1" s="21" t="s">
        <v>81</v>
      </c>
      <c r="V1" s="21" t="s">
        <v>245</v>
      </c>
      <c r="W1" s="21" t="s">
        <v>94</v>
      </c>
      <c r="X1" s="21" t="s">
        <v>249</v>
      </c>
      <c r="Y1" s="21" t="s">
        <v>217</v>
      </c>
      <c r="Z1" s="21" t="s">
        <v>127</v>
      </c>
      <c r="AA1" s="21" t="s">
        <v>59</v>
      </c>
      <c r="AB1" s="21" t="s">
        <v>205</v>
      </c>
      <c r="AC1" s="21" t="s">
        <v>168</v>
      </c>
      <c r="AD1" s="21" t="s">
        <v>54</v>
      </c>
      <c r="AE1" s="21" t="s">
        <v>64</v>
      </c>
      <c r="AF1" s="21" t="s">
        <v>197</v>
      </c>
      <c r="AG1" s="21" t="s">
        <v>69</v>
      </c>
      <c r="AH1" s="21" t="s">
        <v>111</v>
      </c>
      <c r="AI1" s="21" t="s">
        <v>32</v>
      </c>
      <c r="AJ1" s="21" t="s">
        <v>201</v>
      </c>
      <c r="AK1" s="21" t="s">
        <v>98</v>
      </c>
      <c r="AL1" s="21" t="s">
        <v>106</v>
      </c>
      <c r="AM1" s="21" t="s">
        <v>221</v>
      </c>
      <c r="AN1" s="21" t="s">
        <v>213</v>
      </c>
      <c r="AO1" s="21" t="s">
        <v>90</v>
      </c>
      <c r="AP1" s="21" t="s">
        <v>160</v>
      </c>
      <c r="AQ1" s="21" t="s">
        <v>261</v>
      </c>
      <c r="AR1" s="21" t="s">
        <v>164</v>
      </c>
      <c r="AS1" s="21" t="s">
        <v>253</v>
      </c>
      <c r="AT1" s="21" t="s">
        <v>147</v>
      </c>
      <c r="AU1" s="21" t="s">
        <v>209</v>
      </c>
      <c r="AV1" s="21" t="s">
        <v>48</v>
      </c>
      <c r="AW1" s="21" t="s">
        <v>233</v>
      </c>
      <c r="AX1" s="21" t="s">
        <v>119</v>
      </c>
      <c r="AY1" s="21" t="s">
        <v>115</v>
      </c>
      <c r="AZ1" s="21" t="s">
        <v>155</v>
      </c>
      <c r="BA1" s="21" t="s">
        <v>172</v>
      </c>
      <c r="BB1" s="21" t="s">
        <v>237</v>
      </c>
      <c r="BC1" s="21" t="s">
        <v>192</v>
      </c>
      <c r="BD1" s="21" t="s">
        <v>265</v>
      </c>
      <c r="BE1" s="21" t="s">
        <v>257</v>
      </c>
      <c r="BF1" s="21" t="s">
        <v>229</v>
      </c>
      <c r="BG1" s="21" t="s">
        <v>73</v>
      </c>
      <c r="BH1" s="21" t="s">
        <v>180</v>
      </c>
      <c r="BI1" s="21" t="s">
        <v>1735</v>
      </c>
      <c r="BJ1" s="21" t="s">
        <v>278</v>
      </c>
      <c r="BK1" s="21" t="s">
        <v>323</v>
      </c>
    </row>
    <row r="2" spans="1:63" ht="17" thickTop="1">
      <c r="A2" s="22" t="s">
        <v>324</v>
      </c>
      <c r="B2" s="22" t="s">
        <v>325</v>
      </c>
      <c r="C2" s="22">
        <v>3.9773100000000002E-4</v>
      </c>
      <c r="D2" s="22">
        <v>0</v>
      </c>
      <c r="E2" s="22">
        <v>0</v>
      </c>
      <c r="F2" s="22">
        <v>4.7123999999999999E-4</v>
      </c>
      <c r="G2" s="22">
        <v>1.7020199999999999E-4</v>
      </c>
      <c r="H2" s="22">
        <v>2.9539699999999998E-4</v>
      </c>
      <c r="I2" s="22">
        <v>0</v>
      </c>
      <c r="J2" s="22">
        <v>9.1579400000000005E-4</v>
      </c>
      <c r="K2" s="23">
        <v>6.3178500000000005E-5</v>
      </c>
      <c r="L2" s="22">
        <v>3.3651599999999997E-4</v>
      </c>
      <c r="M2" s="23">
        <v>6.1849900000000006E-5</v>
      </c>
      <c r="N2" s="22">
        <v>7.9585099999999998E-4</v>
      </c>
      <c r="O2" s="22">
        <v>0</v>
      </c>
      <c r="P2" s="22">
        <v>3.2630799999999998E-4</v>
      </c>
      <c r="Q2" s="22">
        <v>0</v>
      </c>
      <c r="R2" s="22">
        <v>4.0953099999999998E-4</v>
      </c>
      <c r="S2" s="22">
        <v>0</v>
      </c>
      <c r="T2" s="23">
        <v>7.80657E-5</v>
      </c>
      <c r="U2" s="22">
        <v>0</v>
      </c>
      <c r="V2" s="22">
        <v>1.1077399999999999E-4</v>
      </c>
      <c r="W2" s="22">
        <v>0</v>
      </c>
      <c r="X2" s="22">
        <v>2.6579899999999999E-4</v>
      </c>
      <c r="Y2" s="22">
        <v>0</v>
      </c>
      <c r="Z2" s="22">
        <v>3.2508400000000001E-4</v>
      </c>
      <c r="AA2" s="22">
        <v>0</v>
      </c>
      <c r="AB2" s="23">
        <v>7.8151000000000004E-5</v>
      </c>
      <c r="AC2" s="23">
        <v>8.0674399999999995E-5</v>
      </c>
      <c r="AD2" s="22">
        <v>3.2255499999999998E-4</v>
      </c>
      <c r="AE2" s="22">
        <v>0</v>
      </c>
      <c r="AF2" s="22">
        <v>1.02963E-4</v>
      </c>
      <c r="AG2" s="22">
        <v>0</v>
      </c>
      <c r="AH2" s="22">
        <v>1.74272E-4</v>
      </c>
      <c r="AI2" s="22">
        <v>0</v>
      </c>
      <c r="AJ2" s="23">
        <v>8.3764599999999994E-5</v>
      </c>
      <c r="AK2" s="22">
        <v>0</v>
      </c>
      <c r="AL2" s="22">
        <v>0</v>
      </c>
      <c r="AM2" s="22">
        <v>6.9421499999999998E-4</v>
      </c>
      <c r="AN2" s="23">
        <v>2.3915100000000001E-5</v>
      </c>
      <c r="AO2" s="22">
        <v>2.5295299999999999E-4</v>
      </c>
      <c r="AP2" s="22">
        <v>0</v>
      </c>
      <c r="AQ2" s="23">
        <v>9.5681300000000002E-5</v>
      </c>
      <c r="AR2" s="22">
        <v>0</v>
      </c>
      <c r="AS2" s="22">
        <v>1.5778100000000001E-4</v>
      </c>
      <c r="AT2" s="22">
        <v>0</v>
      </c>
      <c r="AU2" s="22">
        <v>3.27215E-4</v>
      </c>
      <c r="AV2" s="23">
        <v>1.82223E-5</v>
      </c>
      <c r="AW2" s="22">
        <v>4.6735199999999998E-4</v>
      </c>
      <c r="AX2" s="22">
        <v>0</v>
      </c>
      <c r="AY2" s="22">
        <v>1.9634599999999999E-4</v>
      </c>
      <c r="AZ2" s="22">
        <v>0</v>
      </c>
      <c r="BA2" s="22">
        <v>7.0408299999999999E-4</v>
      </c>
      <c r="BB2" s="22">
        <v>0</v>
      </c>
      <c r="BC2" s="22">
        <v>0</v>
      </c>
      <c r="BD2" s="22">
        <v>3.0770599999999998E-4</v>
      </c>
      <c r="BE2" s="23">
        <v>7.1010100000000001E-6</v>
      </c>
      <c r="BF2" s="23">
        <v>6.4701600000000001E-6</v>
      </c>
      <c r="BG2" s="22">
        <v>0</v>
      </c>
      <c r="BH2" s="22">
        <v>2.13468E-4</v>
      </c>
      <c r="BI2" s="22">
        <f>SUM(C2:BH2)</f>
        <v>9.3382099699999988E-3</v>
      </c>
      <c r="BJ2" s="22" t="s">
        <v>325</v>
      </c>
      <c r="BK2" s="22">
        <f t="shared" ref="BK2:BK65" si="0">BI2/58*100</f>
        <v>1.6100362017241378E-2</v>
      </c>
    </row>
    <row r="3" spans="1:63">
      <c r="A3" s="22" t="s">
        <v>324</v>
      </c>
      <c r="B3" s="22" t="s">
        <v>326</v>
      </c>
      <c r="C3" s="22">
        <v>8.42123E-3</v>
      </c>
      <c r="D3" s="22">
        <v>7.5865299999999997E-4</v>
      </c>
      <c r="E3" s="22">
        <v>5.0889100000000003E-4</v>
      </c>
      <c r="F3" s="22">
        <v>1.5804133000000001E-2</v>
      </c>
      <c r="G3" s="22">
        <v>8.3110479999999997E-3</v>
      </c>
      <c r="H3" s="22">
        <v>1.1785168E-2</v>
      </c>
      <c r="I3" s="22">
        <v>2.9655799999999999E-4</v>
      </c>
      <c r="J3" s="22">
        <v>2.676023E-3</v>
      </c>
      <c r="K3" s="22">
        <v>7.5814199999999995E-4</v>
      </c>
      <c r="L3" s="22">
        <v>3.3411249999999999E-3</v>
      </c>
      <c r="M3" s="22">
        <v>1.278232E-3</v>
      </c>
      <c r="N3" s="22">
        <v>5.7315450000000002E-3</v>
      </c>
      <c r="O3" s="22">
        <v>3.1485500000000001E-4</v>
      </c>
      <c r="P3" s="22">
        <v>1.5058494E-2</v>
      </c>
      <c r="Q3" s="22">
        <v>1.0508959999999999E-3</v>
      </c>
      <c r="R3" s="22">
        <v>2.6499079999999999E-3</v>
      </c>
      <c r="S3" s="22">
        <v>1.9032200000000001E-4</v>
      </c>
      <c r="T3" s="22">
        <v>1.0842460000000001E-3</v>
      </c>
      <c r="U3" s="22">
        <v>2.9670100000000002E-4</v>
      </c>
      <c r="V3" s="22">
        <v>1.5075276E-2</v>
      </c>
      <c r="W3" s="22">
        <v>3.9440200000000002E-4</v>
      </c>
      <c r="X3" s="22">
        <v>4.1263845E-2</v>
      </c>
      <c r="Y3" s="23">
        <v>8.4011799999999994E-5</v>
      </c>
      <c r="Z3" s="22">
        <v>4.2139819999999998E-3</v>
      </c>
      <c r="AA3" s="22">
        <v>1.3983299999999999E-4</v>
      </c>
      <c r="AB3" s="22">
        <v>2.1388700000000002E-3</v>
      </c>
      <c r="AC3" s="22">
        <v>4.5379399999999999E-4</v>
      </c>
      <c r="AD3" s="22">
        <v>1.281231E-2</v>
      </c>
      <c r="AE3" s="22">
        <v>0</v>
      </c>
      <c r="AF3" s="22">
        <v>4.8574270000000001E-3</v>
      </c>
      <c r="AG3" s="22">
        <v>5.7960499999999996E-4</v>
      </c>
      <c r="AH3" s="22">
        <v>1.2715662000000001E-2</v>
      </c>
      <c r="AI3" s="22">
        <v>8.9098400000000005E-4</v>
      </c>
      <c r="AJ3" s="22">
        <v>3.518115E-3</v>
      </c>
      <c r="AK3" s="22">
        <v>2.56937E-4</v>
      </c>
      <c r="AL3" s="22">
        <v>1.30035E-3</v>
      </c>
      <c r="AM3" s="22">
        <v>3.3988929000000001E-2</v>
      </c>
      <c r="AN3" s="22">
        <v>3.5872600000000002E-4</v>
      </c>
      <c r="AO3" s="22">
        <v>2.5382834E-2</v>
      </c>
      <c r="AP3" s="22">
        <v>4.5691599999999997E-4</v>
      </c>
      <c r="AQ3" s="22">
        <v>1.0604285999999999E-2</v>
      </c>
      <c r="AR3" s="22">
        <v>3.2456899999999998E-4</v>
      </c>
      <c r="AS3" s="22">
        <v>1.1448666E-2</v>
      </c>
      <c r="AT3" s="22">
        <v>2.8654499999999997E-4</v>
      </c>
      <c r="AU3" s="22">
        <v>8.6534520000000007E-3</v>
      </c>
      <c r="AV3" s="22">
        <v>3.79024E-4</v>
      </c>
      <c r="AW3" s="22">
        <v>3.2772319000000001E-2</v>
      </c>
      <c r="AX3" s="22">
        <v>1.4293199999999999E-4</v>
      </c>
      <c r="AY3" s="22">
        <v>1.2528651999999999E-2</v>
      </c>
      <c r="AZ3" s="23">
        <v>9.4675399999999998E-5</v>
      </c>
      <c r="BA3" s="22">
        <v>1.7227453E-2</v>
      </c>
      <c r="BB3" s="22">
        <v>6.7941300000000002E-4</v>
      </c>
      <c r="BC3" s="22">
        <v>2.13251E-4</v>
      </c>
      <c r="BD3" s="22">
        <v>4.1580330000000002E-3</v>
      </c>
      <c r="BE3" s="22">
        <v>1.1503640000000001E-3</v>
      </c>
      <c r="BF3" s="22">
        <v>9.4680000000000003E-4</v>
      </c>
      <c r="BG3" s="22">
        <v>1.724558E-3</v>
      </c>
      <c r="BH3" s="22">
        <v>7.780449E-3</v>
      </c>
      <c r="BI3" s="22">
        <f>SUM(C3:BH3)</f>
        <v>0.35231442020000014</v>
      </c>
      <c r="BJ3" s="22" t="s">
        <v>326</v>
      </c>
      <c r="BK3" s="22">
        <f t="shared" si="0"/>
        <v>0.60743865551724163</v>
      </c>
    </row>
    <row r="4" spans="1:63">
      <c r="A4" s="22" t="s">
        <v>324</v>
      </c>
      <c r="B4" s="22" t="s">
        <v>327</v>
      </c>
      <c r="C4" s="22">
        <v>2.1819650000000001E-3</v>
      </c>
      <c r="D4" s="22">
        <v>3.5936200000000001E-4</v>
      </c>
      <c r="E4" s="22">
        <v>3.59217E-4</v>
      </c>
      <c r="F4" s="22">
        <v>3.8472900000000002E-3</v>
      </c>
      <c r="G4" s="22">
        <v>1.2433399999999999E-3</v>
      </c>
      <c r="H4" s="22">
        <v>1.2808419999999999E-3</v>
      </c>
      <c r="I4" s="23">
        <v>1.18623E-5</v>
      </c>
      <c r="J4" s="22">
        <v>2.6403429999999999E-3</v>
      </c>
      <c r="K4" s="22">
        <v>1.0529799999999999E-4</v>
      </c>
      <c r="L4" s="22">
        <v>2.4096959999999998E-3</v>
      </c>
      <c r="M4" s="22">
        <v>7.7312400000000003E-4</v>
      </c>
      <c r="N4" s="22">
        <v>1.9766390000000001E-3</v>
      </c>
      <c r="O4" s="23">
        <v>9.2907999999999999E-5</v>
      </c>
      <c r="P4" s="22">
        <v>1.1602050000000001E-3</v>
      </c>
      <c r="Q4" s="23">
        <v>1.25856E-5</v>
      </c>
      <c r="R4" s="22">
        <v>9.0939999999999999E-4</v>
      </c>
      <c r="S4" s="23">
        <v>6.3440600000000004E-5</v>
      </c>
      <c r="T4" s="22">
        <v>1.834544E-3</v>
      </c>
      <c r="U4" s="22">
        <v>0</v>
      </c>
      <c r="V4" s="22">
        <v>2.0140650000000002E-3</v>
      </c>
      <c r="W4" s="22">
        <v>3.31016E-4</v>
      </c>
      <c r="X4" s="22">
        <v>1.3091999999999999E-3</v>
      </c>
      <c r="Y4" s="23">
        <v>6.80095E-5</v>
      </c>
      <c r="Z4" s="22">
        <v>1.7102269999999999E-3</v>
      </c>
      <c r="AA4" s="22">
        <v>0</v>
      </c>
      <c r="AB4" s="22">
        <v>9.0079299999999999E-4</v>
      </c>
      <c r="AC4" s="22">
        <v>4.1345599999999998E-4</v>
      </c>
      <c r="AD4" s="22">
        <v>1.845438E-3</v>
      </c>
      <c r="AE4" s="22">
        <v>0</v>
      </c>
      <c r="AF4" s="22">
        <v>1.096252E-3</v>
      </c>
      <c r="AG4" s="22">
        <v>1.02283E-4</v>
      </c>
      <c r="AH4" s="22">
        <v>1.9294449999999999E-3</v>
      </c>
      <c r="AI4" s="22">
        <v>1.7244800000000001E-4</v>
      </c>
      <c r="AJ4" s="22">
        <v>2.2792799999999998E-3</v>
      </c>
      <c r="AK4" s="22">
        <v>1.1776289999999999E-3</v>
      </c>
      <c r="AL4" s="22">
        <v>2.37123E-4</v>
      </c>
      <c r="AM4" s="22">
        <v>2.4412449999999999E-3</v>
      </c>
      <c r="AN4" s="22">
        <v>3.2683899999999999E-4</v>
      </c>
      <c r="AO4" s="22">
        <v>2.0041640000000001E-3</v>
      </c>
      <c r="AP4" s="23">
        <v>3.2636899999999999E-5</v>
      </c>
      <c r="AQ4" s="22">
        <v>1.754935E-3</v>
      </c>
      <c r="AR4" s="23">
        <v>5.0320799999999999E-6</v>
      </c>
      <c r="AS4" s="22">
        <v>9.0126300000000002E-4</v>
      </c>
      <c r="AT4" s="23">
        <v>9.2434000000000003E-6</v>
      </c>
      <c r="AU4" s="22">
        <v>2.3378119999999999E-3</v>
      </c>
      <c r="AV4" s="22">
        <v>1.16623E-4</v>
      </c>
      <c r="AW4" s="22">
        <v>2.1578959999999999E-3</v>
      </c>
      <c r="AX4" s="23">
        <v>3.3630999999999997E-5</v>
      </c>
      <c r="AY4" s="22">
        <v>2.3120319999999999E-3</v>
      </c>
      <c r="AZ4" s="23">
        <v>3.1558499999999999E-5</v>
      </c>
      <c r="BA4" s="22">
        <v>2.3805979999999998E-3</v>
      </c>
      <c r="BB4" s="22">
        <v>0</v>
      </c>
      <c r="BC4" s="23">
        <v>7.7853699999999996E-5</v>
      </c>
      <c r="BD4" s="22">
        <v>1.9281610000000001E-3</v>
      </c>
      <c r="BE4" s="22">
        <v>8.9117700000000005E-4</v>
      </c>
      <c r="BF4" s="22">
        <v>1.8418390000000001E-3</v>
      </c>
      <c r="BG4" s="22">
        <v>5.6809000000000004E-4</v>
      </c>
      <c r="BH4" s="22">
        <v>1.552087E-3</v>
      </c>
      <c r="BI4" s="22">
        <f t="shared" ref="BI4:BI67" si="1">SUM(C4:BH4)</f>
        <v>6.0553442580000005E-2</v>
      </c>
      <c r="BJ4" s="22" t="s">
        <v>327</v>
      </c>
      <c r="BK4" s="22">
        <f t="shared" si="0"/>
        <v>0.10440248720689656</v>
      </c>
    </row>
    <row r="5" spans="1:63">
      <c r="A5" s="22" t="s">
        <v>324</v>
      </c>
      <c r="B5" s="22" t="s">
        <v>328</v>
      </c>
      <c r="C5" s="23">
        <v>2.88855E-5</v>
      </c>
      <c r="D5" s="22">
        <v>0</v>
      </c>
      <c r="E5" s="22">
        <v>0</v>
      </c>
      <c r="F5" s="22">
        <v>0</v>
      </c>
      <c r="G5" s="22">
        <v>0</v>
      </c>
      <c r="H5" s="22">
        <v>0</v>
      </c>
      <c r="I5" s="22">
        <v>0</v>
      </c>
      <c r="J5" s="22">
        <v>0</v>
      </c>
      <c r="K5" s="22">
        <v>0</v>
      </c>
      <c r="L5" s="23">
        <v>9.0138300000000004E-6</v>
      </c>
      <c r="M5" s="22">
        <v>0</v>
      </c>
      <c r="N5" s="23">
        <v>3.5423599999999997E-5</v>
      </c>
      <c r="O5" s="22">
        <v>0</v>
      </c>
      <c r="P5" s="22">
        <v>0</v>
      </c>
      <c r="Q5" s="22">
        <v>0</v>
      </c>
      <c r="R5" s="23">
        <v>2.4090100000000002E-5</v>
      </c>
      <c r="S5" s="22">
        <v>0</v>
      </c>
      <c r="T5" s="22">
        <v>0</v>
      </c>
      <c r="U5" s="22">
        <v>0</v>
      </c>
      <c r="V5" s="23">
        <v>2.6854200000000001E-5</v>
      </c>
      <c r="W5" s="22">
        <v>0</v>
      </c>
      <c r="X5" s="22">
        <v>0</v>
      </c>
      <c r="Y5" s="22">
        <v>0</v>
      </c>
      <c r="Z5" s="22">
        <v>0</v>
      </c>
      <c r="AA5" s="22">
        <v>0</v>
      </c>
      <c r="AB5" s="22">
        <v>0</v>
      </c>
      <c r="AC5" s="22">
        <v>0</v>
      </c>
      <c r="AD5" s="22">
        <v>0</v>
      </c>
      <c r="AE5" s="22">
        <v>0</v>
      </c>
      <c r="AF5" s="22">
        <v>0</v>
      </c>
      <c r="AG5" s="22">
        <v>0</v>
      </c>
      <c r="AH5" s="23">
        <v>1.556E-5</v>
      </c>
      <c r="AI5" s="22">
        <v>0</v>
      </c>
      <c r="AJ5" s="22">
        <v>0</v>
      </c>
      <c r="AK5" s="22">
        <v>0</v>
      </c>
      <c r="AL5" s="22">
        <v>0</v>
      </c>
      <c r="AM5" s="22">
        <v>0</v>
      </c>
      <c r="AN5" s="22">
        <v>0</v>
      </c>
      <c r="AO5" s="22">
        <v>0</v>
      </c>
      <c r="AP5" s="22">
        <v>0</v>
      </c>
      <c r="AQ5" s="23">
        <v>1.4002099999999999E-5</v>
      </c>
      <c r="AR5" s="22">
        <v>0</v>
      </c>
      <c r="AS5" s="22">
        <v>0</v>
      </c>
      <c r="AT5" s="22">
        <v>0</v>
      </c>
      <c r="AU5" s="23">
        <v>1.5769399999999998E-5</v>
      </c>
      <c r="AV5" s="22">
        <v>0</v>
      </c>
      <c r="AW5" s="22">
        <v>0</v>
      </c>
      <c r="AX5" s="22">
        <v>0</v>
      </c>
      <c r="AY5" s="22">
        <v>0</v>
      </c>
      <c r="AZ5" s="22">
        <v>0</v>
      </c>
      <c r="BA5" s="22">
        <v>0</v>
      </c>
      <c r="BB5" s="23">
        <v>3.3142100000000002E-5</v>
      </c>
      <c r="BC5" s="22">
        <v>0</v>
      </c>
      <c r="BD5" s="23">
        <v>1.99809E-5</v>
      </c>
      <c r="BE5" s="22">
        <v>0</v>
      </c>
      <c r="BF5" s="22">
        <v>0</v>
      </c>
      <c r="BG5" s="22">
        <v>0</v>
      </c>
      <c r="BH5" s="23">
        <v>1.33417E-5</v>
      </c>
      <c r="BI5" s="22">
        <f t="shared" si="1"/>
        <v>2.3606343E-4</v>
      </c>
      <c r="BJ5" s="22" t="s">
        <v>328</v>
      </c>
      <c r="BK5" s="22">
        <f t="shared" si="0"/>
        <v>4.0700591379310347E-4</v>
      </c>
    </row>
    <row r="6" spans="1:63">
      <c r="A6" s="22" t="s">
        <v>324</v>
      </c>
      <c r="B6" s="22" t="s">
        <v>329</v>
      </c>
      <c r="C6" s="22">
        <v>0</v>
      </c>
      <c r="D6" s="22">
        <v>0</v>
      </c>
      <c r="E6" s="22">
        <v>0</v>
      </c>
      <c r="F6" s="22">
        <v>0</v>
      </c>
      <c r="G6" s="22">
        <v>0</v>
      </c>
      <c r="H6" s="22">
        <v>0</v>
      </c>
      <c r="I6" s="22">
        <v>0</v>
      </c>
      <c r="J6" s="22">
        <v>0</v>
      </c>
      <c r="K6" s="22">
        <v>0</v>
      </c>
      <c r="L6" s="22">
        <v>0</v>
      </c>
      <c r="M6" s="22">
        <v>0</v>
      </c>
      <c r="N6" s="22">
        <v>0</v>
      </c>
      <c r="O6" s="22">
        <v>0</v>
      </c>
      <c r="P6" s="22">
        <v>0</v>
      </c>
      <c r="Q6" s="22">
        <v>0</v>
      </c>
      <c r="R6" s="22">
        <v>0</v>
      </c>
      <c r="S6" s="22">
        <v>0</v>
      </c>
      <c r="T6" s="22">
        <v>0</v>
      </c>
      <c r="U6" s="22">
        <v>0</v>
      </c>
      <c r="V6" s="22">
        <v>0</v>
      </c>
      <c r="W6" s="22">
        <v>0</v>
      </c>
      <c r="X6" s="22">
        <v>0</v>
      </c>
      <c r="Y6" s="22">
        <v>0</v>
      </c>
      <c r="Z6" s="22">
        <v>0</v>
      </c>
      <c r="AA6" s="22">
        <v>0</v>
      </c>
      <c r="AB6" s="22">
        <v>0</v>
      </c>
      <c r="AC6" s="22">
        <v>0</v>
      </c>
      <c r="AD6" s="22">
        <v>0</v>
      </c>
      <c r="AE6" s="22">
        <v>0</v>
      </c>
      <c r="AF6" s="22">
        <v>0</v>
      </c>
      <c r="AG6" s="22">
        <v>0</v>
      </c>
      <c r="AH6" s="22">
        <v>0</v>
      </c>
      <c r="AI6" s="22">
        <v>0</v>
      </c>
      <c r="AJ6" s="22">
        <v>0</v>
      </c>
      <c r="AK6" s="22">
        <v>0</v>
      </c>
      <c r="AL6" s="22">
        <v>0</v>
      </c>
      <c r="AM6" s="22">
        <v>0</v>
      </c>
      <c r="AN6" s="22">
        <v>0</v>
      </c>
      <c r="AO6" s="22">
        <v>0</v>
      </c>
      <c r="AP6" s="22">
        <v>0</v>
      </c>
      <c r="AQ6" s="22">
        <v>0</v>
      </c>
      <c r="AR6" s="22">
        <v>0</v>
      </c>
      <c r="AS6" s="22">
        <v>0</v>
      </c>
      <c r="AT6" s="22">
        <v>0</v>
      </c>
      <c r="AU6" s="22">
        <v>0</v>
      </c>
      <c r="AV6" s="22">
        <v>0</v>
      </c>
      <c r="AW6" s="22">
        <v>0</v>
      </c>
      <c r="AX6" s="22">
        <v>0</v>
      </c>
      <c r="AY6" s="22">
        <v>0</v>
      </c>
      <c r="AZ6" s="22">
        <v>0</v>
      </c>
      <c r="BA6" s="22">
        <v>0</v>
      </c>
      <c r="BB6" s="22">
        <v>0</v>
      </c>
      <c r="BC6" s="22">
        <v>0</v>
      </c>
      <c r="BD6" s="23">
        <v>7.9923800000000002E-6</v>
      </c>
      <c r="BE6" s="22">
        <v>0</v>
      </c>
      <c r="BF6" s="22">
        <v>0</v>
      </c>
      <c r="BG6" s="22">
        <v>0</v>
      </c>
      <c r="BH6" s="22">
        <v>0</v>
      </c>
      <c r="BI6" s="22">
        <f t="shared" si="1"/>
        <v>7.9923800000000002E-6</v>
      </c>
      <c r="BJ6" s="22" t="s">
        <v>329</v>
      </c>
      <c r="BK6" s="22">
        <f t="shared" si="0"/>
        <v>1.3779965517241379E-5</v>
      </c>
    </row>
    <row r="7" spans="1:63">
      <c r="A7" s="22" t="s">
        <v>324</v>
      </c>
      <c r="B7" s="22" t="s">
        <v>330</v>
      </c>
      <c r="C7" s="22">
        <v>0.57733200299999998</v>
      </c>
      <c r="D7" s="22">
        <v>1.1315903E-2</v>
      </c>
      <c r="E7" s="22">
        <v>1.2422918E-2</v>
      </c>
      <c r="F7" s="22">
        <v>0.68757473000000002</v>
      </c>
      <c r="G7" s="22">
        <v>0.29468883299999998</v>
      </c>
      <c r="H7" s="22">
        <v>0.491718243</v>
      </c>
      <c r="I7" s="22">
        <v>8.2858350000000001E-3</v>
      </c>
      <c r="J7" s="22">
        <v>0.49801379600000001</v>
      </c>
      <c r="K7" s="22">
        <v>5.9914290000000004E-3</v>
      </c>
      <c r="L7" s="22">
        <v>0.65883865900000005</v>
      </c>
      <c r="M7" s="22">
        <v>2.5647105E-2</v>
      </c>
      <c r="N7" s="22">
        <v>0.38857138800000002</v>
      </c>
      <c r="O7" s="22">
        <v>2.9472489999999999E-3</v>
      </c>
      <c r="P7" s="22">
        <v>0.385106473</v>
      </c>
      <c r="Q7" s="22">
        <v>2.0136899999999999E-4</v>
      </c>
      <c r="R7" s="22">
        <v>0.252024319</v>
      </c>
      <c r="S7" s="22">
        <v>3.0310500000000002E-4</v>
      </c>
      <c r="T7" s="22">
        <v>0.405347501</v>
      </c>
      <c r="U7" s="22">
        <v>0</v>
      </c>
      <c r="V7" s="22">
        <v>0.28123730699999999</v>
      </c>
      <c r="W7" s="22">
        <v>2.3142963999999999E-2</v>
      </c>
      <c r="X7" s="22">
        <v>0.31481319200000002</v>
      </c>
      <c r="Y7" s="22">
        <v>9.08127E-4</v>
      </c>
      <c r="Z7" s="22">
        <v>0.54222462699999996</v>
      </c>
      <c r="AA7" s="22">
        <v>3.6356499999999999E-4</v>
      </c>
      <c r="AB7" s="22">
        <v>0.10904947800000001</v>
      </c>
      <c r="AC7" s="22">
        <v>1.1949901000000001E-2</v>
      </c>
      <c r="AD7" s="22">
        <v>0.39790074800000003</v>
      </c>
      <c r="AE7" s="22">
        <v>5.2282999999999995E-4</v>
      </c>
      <c r="AF7" s="22">
        <v>0.35700268899999998</v>
      </c>
      <c r="AG7" s="22">
        <v>3.6708299999999999E-3</v>
      </c>
      <c r="AH7" s="22">
        <v>0.45384270700000001</v>
      </c>
      <c r="AI7" s="22">
        <v>2.4717620000000002E-3</v>
      </c>
      <c r="AJ7" s="22">
        <v>0.24001657700000001</v>
      </c>
      <c r="AK7" s="22">
        <v>4.7147995999999998E-2</v>
      </c>
      <c r="AL7" s="22">
        <v>2.9273180999999999E-2</v>
      </c>
      <c r="AM7" s="22">
        <v>0.36109272100000001</v>
      </c>
      <c r="AN7" s="22">
        <v>2.6067410000000001E-3</v>
      </c>
      <c r="AO7" s="22">
        <v>0.54163991199999995</v>
      </c>
      <c r="AP7" s="22">
        <v>6.2336399999999995E-4</v>
      </c>
      <c r="AQ7" s="22">
        <v>0.27282465099999997</v>
      </c>
      <c r="AR7" s="22">
        <v>6.1139799999999998E-4</v>
      </c>
      <c r="AS7" s="22">
        <v>0.178638878</v>
      </c>
      <c r="AT7" s="22">
        <v>1.2786699999999999E-4</v>
      </c>
      <c r="AU7" s="22">
        <v>0.51345523100000001</v>
      </c>
      <c r="AV7" s="22">
        <v>2.2960099999999998E-3</v>
      </c>
      <c r="AW7" s="22">
        <v>0.51143857800000003</v>
      </c>
      <c r="AX7" s="22">
        <v>3.70361E-3</v>
      </c>
      <c r="AY7" s="22">
        <v>0.710539378</v>
      </c>
      <c r="AZ7" s="22">
        <v>2.08636E-4</v>
      </c>
      <c r="BA7" s="22">
        <v>0.57642623299999995</v>
      </c>
      <c r="BB7" s="23">
        <v>2.9827899999999999E-5</v>
      </c>
      <c r="BC7" s="22">
        <v>8.9193229999999998E-3</v>
      </c>
      <c r="BD7" s="22">
        <v>0.2047167</v>
      </c>
      <c r="BE7" s="22">
        <v>0.13926149500000001</v>
      </c>
      <c r="BF7" s="22">
        <v>0.23853972800000001</v>
      </c>
      <c r="BG7" s="22">
        <v>1.8239734000000001E-2</v>
      </c>
      <c r="BH7" s="22">
        <v>0.40782314200000003</v>
      </c>
      <c r="BI7" s="22">
        <f>SUM(C7:BH7)</f>
        <v>12.2156324969</v>
      </c>
      <c r="BJ7" s="22" t="s">
        <v>330</v>
      </c>
      <c r="BK7" s="22">
        <f t="shared" si="0"/>
        <v>21.06143533948276</v>
      </c>
    </row>
    <row r="8" spans="1:63">
      <c r="A8" s="24" t="s">
        <v>331</v>
      </c>
      <c r="B8" s="24" t="s">
        <v>332</v>
      </c>
      <c r="C8" s="24">
        <v>2.7041259999999998E-3</v>
      </c>
      <c r="D8" s="24">
        <v>4.07277E-4</v>
      </c>
      <c r="E8" s="25">
        <v>2.99347E-5</v>
      </c>
      <c r="F8" s="24">
        <v>2.0326630000000001E-3</v>
      </c>
      <c r="G8" s="24">
        <v>1.2606480000000001E-3</v>
      </c>
      <c r="H8" s="24">
        <v>1.7747469999999999E-3</v>
      </c>
      <c r="I8" s="24">
        <v>1.4234800000000001E-4</v>
      </c>
      <c r="J8" s="24">
        <v>2.4262609999999999E-3</v>
      </c>
      <c r="K8" s="24">
        <v>6.3178500000000005E-4</v>
      </c>
      <c r="L8" s="24">
        <v>2.3105439999999999E-3</v>
      </c>
      <c r="M8" s="24">
        <v>6.8034900000000001E-4</v>
      </c>
      <c r="N8" s="24">
        <v>4.1540129999999998E-3</v>
      </c>
      <c r="O8" s="24">
        <v>2.73563E-4</v>
      </c>
      <c r="P8" s="24">
        <v>2.420115E-3</v>
      </c>
      <c r="Q8" s="24">
        <v>1.4473419999999999E-3</v>
      </c>
      <c r="R8" s="24">
        <v>2.198219E-3</v>
      </c>
      <c r="S8" s="25">
        <v>6.3440600000000004E-5</v>
      </c>
      <c r="T8" s="24">
        <v>1.1276159999999999E-3</v>
      </c>
      <c r="U8" s="24">
        <v>0</v>
      </c>
      <c r="V8" s="24">
        <v>1.8495829999999999E-3</v>
      </c>
      <c r="W8" s="25">
        <v>7.7471899999999999E-5</v>
      </c>
      <c r="X8" s="24">
        <v>2.0613540000000001E-3</v>
      </c>
      <c r="Y8" s="25">
        <v>2.8003900000000001E-5</v>
      </c>
      <c r="Z8" s="24">
        <v>1.039866E-3</v>
      </c>
      <c r="AA8" s="25">
        <v>7.99044E-5</v>
      </c>
      <c r="AB8" s="24">
        <v>1.0200770000000001E-3</v>
      </c>
      <c r="AC8" s="24">
        <v>2.6219200000000001E-4</v>
      </c>
      <c r="AD8" s="24">
        <v>3.8600850000000001E-3</v>
      </c>
      <c r="AE8" s="24">
        <v>0</v>
      </c>
      <c r="AF8" s="24">
        <v>1.199215E-3</v>
      </c>
      <c r="AG8" s="24">
        <v>5.2278100000000005E-4</v>
      </c>
      <c r="AH8" s="24">
        <v>2.6607660000000002E-3</v>
      </c>
      <c r="AI8" s="25">
        <v>2.8741399999999999E-5</v>
      </c>
      <c r="AJ8" s="24">
        <v>6.48074E-4</v>
      </c>
      <c r="AK8" s="24">
        <v>5.1387500000000001E-4</v>
      </c>
      <c r="AL8" s="24">
        <v>3.0214019999999999E-3</v>
      </c>
      <c r="AM8" s="24">
        <v>2.7860530000000001E-3</v>
      </c>
      <c r="AN8" s="24">
        <v>2.31179E-4</v>
      </c>
      <c r="AO8" s="24">
        <v>3.9791410000000003E-3</v>
      </c>
      <c r="AP8" s="24">
        <v>1.0084790000000001E-3</v>
      </c>
      <c r="AQ8" s="24">
        <v>1.2811960000000001E-3</v>
      </c>
      <c r="AR8" s="24">
        <v>5.1075600000000001E-4</v>
      </c>
      <c r="AS8" s="24">
        <v>1.149887E-3</v>
      </c>
      <c r="AT8" s="24">
        <v>3.14276E-4</v>
      </c>
      <c r="AU8" s="24">
        <v>1.553285E-3</v>
      </c>
      <c r="AV8" s="24">
        <v>8.1635900000000001E-4</v>
      </c>
      <c r="AW8" s="24">
        <v>1.765551E-3</v>
      </c>
      <c r="AX8" s="25">
        <v>2.1019400000000001E-5</v>
      </c>
      <c r="AY8" s="24">
        <v>1.6193049999999999E-3</v>
      </c>
      <c r="AZ8" s="24">
        <v>1.4025999999999999E-4</v>
      </c>
      <c r="BA8" s="24">
        <v>2.00863E-3</v>
      </c>
      <c r="BB8" s="24">
        <v>9.4454999999999995E-4</v>
      </c>
      <c r="BC8" s="25">
        <v>7.9546099999999994E-5</v>
      </c>
      <c r="BD8" s="24">
        <v>2.058037E-3</v>
      </c>
      <c r="BE8" s="24">
        <v>7.2075299999999998E-4</v>
      </c>
      <c r="BF8" s="24">
        <v>1.5097E-4</v>
      </c>
      <c r="BG8" s="24">
        <v>2.2317800000000001E-4</v>
      </c>
      <c r="BH8" s="24">
        <v>1.9612330000000002E-3</v>
      </c>
      <c r="BI8" s="24">
        <f t="shared" si="1"/>
        <v>7.0282026400000031E-2</v>
      </c>
      <c r="BJ8" s="24" t="s">
        <v>332</v>
      </c>
      <c r="BK8" s="24">
        <f t="shared" si="0"/>
        <v>0.12117590758620694</v>
      </c>
    </row>
    <row r="9" spans="1:63">
      <c r="A9" s="24" t="s">
        <v>331</v>
      </c>
      <c r="B9" s="24" t="s">
        <v>333</v>
      </c>
      <c r="C9" s="24">
        <v>8.5056650000000008E-3</v>
      </c>
      <c r="D9" s="24">
        <v>6.7879400000000003E-4</v>
      </c>
      <c r="E9" s="24">
        <v>1.7960799999999999E-4</v>
      </c>
      <c r="F9" s="24">
        <v>7.230373E-3</v>
      </c>
      <c r="G9" s="24">
        <v>4.7310379999999999E-3</v>
      </c>
      <c r="H9" s="24">
        <v>6.026104E-3</v>
      </c>
      <c r="I9" s="24">
        <v>1.0082979999999999E-3</v>
      </c>
      <c r="J9" s="24">
        <v>6.553283E-3</v>
      </c>
      <c r="K9" s="24">
        <v>3.7801810000000001E-3</v>
      </c>
      <c r="L9" s="24">
        <v>7.3642969999999997E-3</v>
      </c>
      <c r="M9" s="24">
        <v>3.6285290000000001E-3</v>
      </c>
      <c r="N9" s="24">
        <v>1.4606348999999999E-2</v>
      </c>
      <c r="O9" s="24">
        <v>7.17456E-4</v>
      </c>
      <c r="P9" s="24">
        <v>1.312784E-2</v>
      </c>
      <c r="Q9" s="24">
        <v>3.7630889999999998E-3</v>
      </c>
      <c r="R9" s="24">
        <v>8.2538609999999995E-3</v>
      </c>
      <c r="S9" s="24">
        <v>1.184224E-3</v>
      </c>
      <c r="T9" s="24">
        <v>3.4912720000000001E-3</v>
      </c>
      <c r="U9" s="24">
        <v>0.27234156199999998</v>
      </c>
      <c r="V9" s="24">
        <v>1.5749987E-2</v>
      </c>
      <c r="W9" s="24">
        <v>0.83497785000000002</v>
      </c>
      <c r="X9" s="24">
        <v>4.8530895999999997E-2</v>
      </c>
      <c r="Y9" s="24">
        <v>0.12810993500000001</v>
      </c>
      <c r="Z9" s="24">
        <v>8.5672860000000003E-3</v>
      </c>
      <c r="AA9" s="24">
        <v>0.36698908099999999</v>
      </c>
      <c r="AB9" s="24">
        <v>3.2412109999999999E-3</v>
      </c>
      <c r="AC9" s="24">
        <v>0.28884474199999999</v>
      </c>
      <c r="AD9" s="24">
        <v>1.2235941E-2</v>
      </c>
      <c r="AE9" s="24">
        <v>3.4158242999999998E-2</v>
      </c>
      <c r="AF9" s="24">
        <v>1.219202E-2</v>
      </c>
      <c r="AG9" s="24">
        <v>0.20047504899999999</v>
      </c>
      <c r="AH9" s="24">
        <v>4.3474743000000003E-2</v>
      </c>
      <c r="AI9" s="24">
        <v>1.6123933E-2</v>
      </c>
      <c r="AJ9" s="24">
        <v>2.2052146000000002E-2</v>
      </c>
      <c r="AK9" s="24">
        <v>0.22749657400000001</v>
      </c>
      <c r="AL9" s="24">
        <v>0.667003228</v>
      </c>
      <c r="AM9" s="24">
        <v>2.5695134000000001E-2</v>
      </c>
      <c r="AN9" s="24">
        <v>0.69073849700000001</v>
      </c>
      <c r="AO9" s="24">
        <v>1.2248749999999999E-2</v>
      </c>
      <c r="AP9" s="24">
        <v>0.78865346800000002</v>
      </c>
      <c r="AQ9" s="24">
        <v>0.17049236200000001</v>
      </c>
      <c r="AR9" s="24">
        <v>0.59327462600000003</v>
      </c>
      <c r="AS9" s="24">
        <v>0.11250006</v>
      </c>
      <c r="AT9" s="24">
        <v>0.59936189699999998</v>
      </c>
      <c r="AU9" s="24">
        <v>0.12693569199999999</v>
      </c>
      <c r="AV9" s="24">
        <v>0.80596160900000002</v>
      </c>
      <c r="AW9" s="24">
        <v>9.3320332000000006E-2</v>
      </c>
      <c r="AX9" s="24">
        <v>0.82459769000000005</v>
      </c>
      <c r="AY9" s="24">
        <v>2.5933141E-2</v>
      </c>
      <c r="AZ9" s="24">
        <v>0.646918667</v>
      </c>
      <c r="BA9" s="24">
        <v>3.5796649999999999E-2</v>
      </c>
      <c r="BB9" s="24">
        <v>0.57037891399999996</v>
      </c>
      <c r="BC9" s="24">
        <v>0.566256863</v>
      </c>
      <c r="BD9" s="24">
        <v>2.9192151E-2</v>
      </c>
      <c r="BE9" s="24">
        <v>4.5315107E-2</v>
      </c>
      <c r="BF9" s="24">
        <v>7.4838190000000001E-3</v>
      </c>
      <c r="BG9" s="24">
        <v>7.4257430000000003E-3</v>
      </c>
      <c r="BH9" s="24">
        <v>9.3369830000000001E-3</v>
      </c>
      <c r="BI9" s="24">
        <f>SUM(C9:BH9)</f>
        <v>10.085212842999999</v>
      </c>
      <c r="BJ9" s="24" t="s">
        <v>333</v>
      </c>
      <c r="BK9" s="24">
        <f>BI9/58*100</f>
        <v>17.388298005172413</v>
      </c>
    </row>
    <row r="10" spans="1:63">
      <c r="A10" s="24" t="s">
        <v>331</v>
      </c>
      <c r="B10" s="24" t="s">
        <v>334</v>
      </c>
      <c r="C10" s="24">
        <v>1.25763E-3</v>
      </c>
      <c r="D10" s="25">
        <v>4.7914899999999998E-5</v>
      </c>
      <c r="E10" s="24">
        <v>3.59217E-4</v>
      </c>
      <c r="F10" s="24">
        <v>1.2800859999999999E-3</v>
      </c>
      <c r="G10" s="24">
        <v>4.9329699999999996E-4</v>
      </c>
      <c r="H10" s="24">
        <v>7.7512200000000005E-4</v>
      </c>
      <c r="I10" s="25">
        <v>7.1174000000000007E-5</v>
      </c>
      <c r="J10" s="24">
        <v>1.3677450000000001E-3</v>
      </c>
      <c r="K10" s="24">
        <v>1.68476E-4</v>
      </c>
      <c r="L10" s="24">
        <v>1.2078530000000001E-3</v>
      </c>
      <c r="M10" s="24">
        <v>5.77266E-4</v>
      </c>
      <c r="N10" s="24">
        <v>1.6224029999999999E-3</v>
      </c>
      <c r="O10" s="25">
        <v>1.5484700000000001E-5</v>
      </c>
      <c r="P10" s="24">
        <v>9.8798700000000007E-4</v>
      </c>
      <c r="Q10" s="24">
        <v>3.5239599999999999E-4</v>
      </c>
      <c r="R10" s="24">
        <v>7.7690500000000004E-4</v>
      </c>
      <c r="S10" s="24">
        <v>0</v>
      </c>
      <c r="T10" s="24">
        <v>5.6380799999999995E-4</v>
      </c>
      <c r="U10" s="24">
        <v>0</v>
      </c>
      <c r="V10" s="24">
        <v>9.2982700000000004E-4</v>
      </c>
      <c r="W10" s="25">
        <v>4.93003E-5</v>
      </c>
      <c r="X10" s="24">
        <v>8.6525999999999997E-4</v>
      </c>
      <c r="Y10" s="24">
        <v>0</v>
      </c>
      <c r="Z10" s="24">
        <v>3.0893099999999997E-4</v>
      </c>
      <c r="AA10" s="24">
        <v>1.47823E-4</v>
      </c>
      <c r="AB10" s="24">
        <v>1.040643E-3</v>
      </c>
      <c r="AC10" s="24">
        <v>2.1176999999999999E-4</v>
      </c>
      <c r="AD10" s="24">
        <v>2.2208710000000001E-3</v>
      </c>
      <c r="AE10" s="24">
        <v>0</v>
      </c>
      <c r="AF10" s="24">
        <v>8.1764700000000001E-4</v>
      </c>
      <c r="AG10" s="25">
        <v>4.54592E-5</v>
      </c>
      <c r="AH10" s="24">
        <v>1.9201089999999999E-3</v>
      </c>
      <c r="AI10" s="24">
        <v>0</v>
      </c>
      <c r="AJ10" s="24">
        <v>3.1301499999999998E-4</v>
      </c>
      <c r="AK10" s="24">
        <v>1.9270299999999999E-4</v>
      </c>
      <c r="AL10" s="24">
        <v>5.9663100000000003E-4</v>
      </c>
      <c r="AM10" s="24">
        <v>1.039023E-3</v>
      </c>
      <c r="AN10" s="25">
        <v>5.5801799999999998E-5</v>
      </c>
      <c r="AO10" s="24">
        <v>1.060456E-3</v>
      </c>
      <c r="AP10" s="24">
        <v>1.2075599999999999E-4</v>
      </c>
      <c r="AQ10" s="24">
        <v>5.5775200000000001E-4</v>
      </c>
      <c r="AR10" s="25">
        <v>9.8125600000000001E-5</v>
      </c>
      <c r="AS10" s="24">
        <v>4.15967E-4</v>
      </c>
      <c r="AT10" s="25">
        <v>7.8568900000000006E-5</v>
      </c>
      <c r="AU10" s="24">
        <v>8.20008E-4</v>
      </c>
      <c r="AV10" s="25">
        <v>9.1111499999999997E-5</v>
      </c>
      <c r="AW10" s="24">
        <v>8.0776800000000005E-4</v>
      </c>
      <c r="AX10" s="25">
        <v>2.1019400000000001E-5</v>
      </c>
      <c r="AY10" s="24">
        <v>8.03034E-4</v>
      </c>
      <c r="AZ10" s="25">
        <v>6.8376700000000006E-5</v>
      </c>
      <c r="BA10" s="24">
        <v>9.1132300000000002E-4</v>
      </c>
      <c r="BB10" s="24">
        <v>1.2594E-4</v>
      </c>
      <c r="BC10" s="25">
        <v>1.52322E-5</v>
      </c>
      <c r="BD10" s="24">
        <v>1.072976E-3</v>
      </c>
      <c r="BE10" s="24">
        <v>3.0534399999999998E-4</v>
      </c>
      <c r="BF10" s="24">
        <v>1.9841800000000001E-4</v>
      </c>
      <c r="BG10" s="24">
        <v>2.2317800000000001E-4</v>
      </c>
      <c r="BH10" s="24">
        <v>9.00566E-4</v>
      </c>
      <c r="BI10" s="24">
        <f t="shared" si="1"/>
        <v>3.1375499200000004E-2</v>
      </c>
      <c r="BJ10" s="24" t="s">
        <v>334</v>
      </c>
      <c r="BK10" s="24">
        <f t="shared" si="0"/>
        <v>5.4095688275862072E-2</v>
      </c>
    </row>
    <row r="11" spans="1:63">
      <c r="A11" s="24" t="s">
        <v>331</v>
      </c>
      <c r="B11" s="24" t="s">
        <v>335</v>
      </c>
      <c r="C11" s="24">
        <v>2.5532547999999999E-2</v>
      </c>
      <c r="D11" s="24">
        <v>3.0905110000000002E-3</v>
      </c>
      <c r="E11" s="24">
        <v>3.9513860000000003E-3</v>
      </c>
      <c r="F11" s="24">
        <v>2.6853662E-2</v>
      </c>
      <c r="G11" s="24">
        <v>2.8553543000000001E-2</v>
      </c>
      <c r="H11" s="24">
        <v>5.8233430000000003E-2</v>
      </c>
      <c r="I11" s="24">
        <v>2.2141030999999999E-2</v>
      </c>
      <c r="J11" s="24">
        <v>3.0530446999999999E-2</v>
      </c>
      <c r="K11" s="24">
        <v>7.3708259999999996E-3</v>
      </c>
      <c r="L11" s="24">
        <v>3.5394294999999999E-2</v>
      </c>
      <c r="M11" s="24">
        <v>6.7416430000000003E-3</v>
      </c>
      <c r="N11" s="24">
        <v>3.3798878999999997E-2</v>
      </c>
      <c r="O11" s="24">
        <v>4.1395679999999997E-3</v>
      </c>
      <c r="P11" s="24">
        <v>8.4018176999999999E-2</v>
      </c>
      <c r="Q11" s="24">
        <v>5.8019530000000003E-3</v>
      </c>
      <c r="R11" s="24">
        <v>2.2144799E-2</v>
      </c>
      <c r="S11" s="24">
        <v>1.170127E-3</v>
      </c>
      <c r="T11" s="24">
        <v>9.3462000000000007E-3</v>
      </c>
      <c r="U11" s="24">
        <v>1.6318540000000001E-3</v>
      </c>
      <c r="V11" s="24">
        <v>2.4111713E-2</v>
      </c>
      <c r="W11" s="24">
        <v>1.119821E-3</v>
      </c>
      <c r="X11" s="24">
        <v>5.0595078000000002E-2</v>
      </c>
      <c r="Y11" s="24">
        <v>1.940272E-3</v>
      </c>
      <c r="Z11" s="24">
        <v>6.1673155E-2</v>
      </c>
      <c r="AA11" s="24">
        <v>1.693974E-3</v>
      </c>
      <c r="AB11" s="24">
        <v>4.1588686999999999E-2</v>
      </c>
      <c r="AC11" s="24">
        <v>2.7631000000000001E-3</v>
      </c>
      <c r="AD11" s="24">
        <v>6.5721915000000006E-2</v>
      </c>
      <c r="AE11" s="24">
        <v>9.0275357000000001E-2</v>
      </c>
      <c r="AF11" s="24">
        <v>4.6266686000000001E-2</v>
      </c>
      <c r="AG11" s="24">
        <v>2.1820413E-2</v>
      </c>
      <c r="AH11" s="24">
        <v>2.8798516E-2</v>
      </c>
      <c r="AI11" s="24">
        <v>2.586727E-3</v>
      </c>
      <c r="AJ11" s="24">
        <v>1.2930616000000001E-2</v>
      </c>
      <c r="AK11" s="24">
        <v>5.8025009999999998E-3</v>
      </c>
      <c r="AL11" s="24">
        <v>1.0525189000000001E-2</v>
      </c>
      <c r="AM11" s="24">
        <v>3.4545220000000001E-2</v>
      </c>
      <c r="AN11" s="24">
        <v>2.2001849999999999E-3</v>
      </c>
      <c r="AO11" s="24">
        <v>3.4362655999999998E-2</v>
      </c>
      <c r="AP11" s="24">
        <v>4.5920070000000004E-3</v>
      </c>
      <c r="AQ11" s="24">
        <v>1.6597200999999999E-2</v>
      </c>
      <c r="AR11" s="24">
        <v>2.8758329999999999E-3</v>
      </c>
      <c r="AS11" s="24">
        <v>1.6715196000000002E-2</v>
      </c>
      <c r="AT11" s="24">
        <v>1.671514E-3</v>
      </c>
      <c r="AU11" s="24">
        <v>2.0098086000000001E-2</v>
      </c>
      <c r="AV11" s="24">
        <v>3.8376170000000002E-3</v>
      </c>
      <c r="AW11" s="24">
        <v>2.5548561000000001E-2</v>
      </c>
      <c r="AX11" s="24">
        <v>1.437724E-3</v>
      </c>
      <c r="AY11" s="24">
        <v>2.8966578999999999E-2</v>
      </c>
      <c r="AZ11" s="24">
        <v>7.5885828000000002E-2</v>
      </c>
      <c r="BA11" s="24">
        <v>2.7926860000000001E-2</v>
      </c>
      <c r="BB11" s="24">
        <v>4.0065489000000003E-2</v>
      </c>
      <c r="BC11" s="24">
        <v>1.7600008E-2</v>
      </c>
      <c r="BD11" s="24">
        <v>3.8601174000000002E-2</v>
      </c>
      <c r="BE11" s="24">
        <v>7.7436529999999996E-3</v>
      </c>
      <c r="BF11" s="24">
        <v>4.2271720000000004E-3</v>
      </c>
      <c r="BG11" s="24">
        <v>5.7823409999999999E-3</v>
      </c>
      <c r="BH11" s="24">
        <v>2.0684119000000001E-2</v>
      </c>
      <c r="BI11" s="24">
        <f t="shared" si="1"/>
        <v>1.3126236220000005</v>
      </c>
      <c r="BJ11" s="24" t="s">
        <v>335</v>
      </c>
      <c r="BK11" s="24">
        <f t="shared" si="0"/>
        <v>2.2631441758620698</v>
      </c>
    </row>
    <row r="12" spans="1:63">
      <c r="A12" s="24" t="s">
        <v>331</v>
      </c>
      <c r="B12" s="24" t="s">
        <v>336</v>
      </c>
      <c r="C12" s="25">
        <v>4.66612E-5</v>
      </c>
      <c r="D12" s="24">
        <v>0</v>
      </c>
      <c r="E12" s="24">
        <v>0</v>
      </c>
      <c r="F12" s="24">
        <v>0</v>
      </c>
      <c r="G12" s="25">
        <v>1.7308699999999999E-5</v>
      </c>
      <c r="H12" s="25">
        <v>3.5447700000000003E-5</v>
      </c>
      <c r="I12" s="24">
        <v>0</v>
      </c>
      <c r="J12" s="24">
        <v>0</v>
      </c>
      <c r="K12" s="24">
        <v>0</v>
      </c>
      <c r="L12" s="25">
        <v>7.21106E-5</v>
      </c>
      <c r="M12" s="25">
        <v>5.1541600000000001E-5</v>
      </c>
      <c r="N12" s="25">
        <v>3.7785199999999999E-5</v>
      </c>
      <c r="O12" s="24">
        <v>0</v>
      </c>
      <c r="P12" s="25">
        <v>8.7619600000000004E-5</v>
      </c>
      <c r="Q12" s="24">
        <v>0</v>
      </c>
      <c r="R12" s="25">
        <v>3.3123900000000003E-5</v>
      </c>
      <c r="S12" s="24">
        <v>0</v>
      </c>
      <c r="T12" s="25">
        <v>7.80657E-5</v>
      </c>
      <c r="U12" s="24">
        <v>0</v>
      </c>
      <c r="V12" s="25">
        <v>4.6994799999999999E-5</v>
      </c>
      <c r="W12" s="24">
        <v>0</v>
      </c>
      <c r="X12" s="25">
        <v>6.7863500000000005E-5</v>
      </c>
      <c r="Y12" s="24">
        <v>0</v>
      </c>
      <c r="Z12" s="25">
        <v>8.0766300000000003E-6</v>
      </c>
      <c r="AA12" s="24">
        <v>0</v>
      </c>
      <c r="AB12" s="24">
        <v>0</v>
      </c>
      <c r="AC12" s="24">
        <v>0</v>
      </c>
      <c r="AD12" s="25">
        <v>3.7014500000000003E-5</v>
      </c>
      <c r="AE12" s="24">
        <v>0</v>
      </c>
      <c r="AF12" s="24">
        <v>0</v>
      </c>
      <c r="AG12" s="24">
        <v>0</v>
      </c>
      <c r="AH12" s="24">
        <v>0</v>
      </c>
      <c r="AI12" s="24">
        <v>0</v>
      </c>
      <c r="AJ12" s="24">
        <v>0</v>
      </c>
      <c r="AK12" s="24">
        <v>0</v>
      </c>
      <c r="AL12" s="24">
        <v>0</v>
      </c>
      <c r="AM12" s="25">
        <v>1.8389800000000001E-5</v>
      </c>
      <c r="AN12" s="25">
        <v>1.5943400000000001E-5</v>
      </c>
      <c r="AO12" s="24">
        <v>0</v>
      </c>
      <c r="AP12" s="25">
        <v>2.2845800000000001E-5</v>
      </c>
      <c r="AQ12" s="25">
        <v>1.8669500000000001E-5</v>
      </c>
      <c r="AR12" s="24">
        <v>0</v>
      </c>
      <c r="AS12" s="25">
        <v>1.67343E-5</v>
      </c>
      <c r="AT12" s="24">
        <v>0</v>
      </c>
      <c r="AU12" s="25">
        <v>2.7596399999999999E-5</v>
      </c>
      <c r="AV12" s="24">
        <v>0</v>
      </c>
      <c r="AW12" s="25">
        <v>2.3079100000000001E-5</v>
      </c>
      <c r="AX12" s="24">
        <v>0</v>
      </c>
      <c r="AY12" s="25">
        <v>3.9710499999999999E-5</v>
      </c>
      <c r="AZ12" s="24">
        <v>0</v>
      </c>
      <c r="BA12" s="25">
        <v>6.6422900000000004E-5</v>
      </c>
      <c r="BB12" s="24">
        <v>0</v>
      </c>
      <c r="BC12" s="24">
        <v>0</v>
      </c>
      <c r="BD12" s="25">
        <v>3.9961900000000001E-5</v>
      </c>
      <c r="BE12" s="25">
        <v>1.06515E-5</v>
      </c>
      <c r="BF12" s="24">
        <v>0</v>
      </c>
      <c r="BG12" s="24">
        <v>0</v>
      </c>
      <c r="BH12" s="25">
        <v>7.1155900000000001E-5</v>
      </c>
      <c r="BI12" s="24">
        <f t="shared" si="1"/>
        <v>9.9077462999999991E-4</v>
      </c>
      <c r="BJ12" s="24" t="s">
        <v>336</v>
      </c>
      <c r="BK12" s="24">
        <f t="shared" si="0"/>
        <v>1.708232120689655E-3</v>
      </c>
    </row>
    <row r="13" spans="1:63">
      <c r="A13" s="24" t="s">
        <v>331</v>
      </c>
      <c r="B13" s="24" t="s">
        <v>337</v>
      </c>
      <c r="C13" s="25">
        <v>1.33318E-5</v>
      </c>
      <c r="D13" s="24">
        <v>0</v>
      </c>
      <c r="E13" s="24">
        <v>0</v>
      </c>
      <c r="F13" s="24">
        <v>0</v>
      </c>
      <c r="G13" s="24">
        <v>0</v>
      </c>
      <c r="H13" s="24">
        <v>0</v>
      </c>
      <c r="I13" s="24">
        <v>0</v>
      </c>
      <c r="J13" s="24">
        <v>0</v>
      </c>
      <c r="K13" s="24">
        <v>0</v>
      </c>
      <c r="L13" s="24">
        <v>0</v>
      </c>
      <c r="M13" s="24">
        <v>0</v>
      </c>
      <c r="N13" s="24">
        <v>0</v>
      </c>
      <c r="O13" s="24">
        <v>0</v>
      </c>
      <c r="P13" s="25">
        <v>4.5320500000000001E-5</v>
      </c>
      <c r="Q13" s="24">
        <v>0</v>
      </c>
      <c r="R13" s="24">
        <v>0</v>
      </c>
      <c r="S13" s="24">
        <v>0</v>
      </c>
      <c r="T13" s="24">
        <v>0</v>
      </c>
      <c r="U13" s="24">
        <v>0</v>
      </c>
      <c r="V13" s="24">
        <v>0</v>
      </c>
      <c r="W13" s="24">
        <v>0</v>
      </c>
      <c r="X13" s="24">
        <v>0</v>
      </c>
      <c r="Y13" s="24">
        <v>0</v>
      </c>
      <c r="Z13" s="25">
        <v>4.2402299999999999E-5</v>
      </c>
      <c r="AA13" s="24">
        <v>0</v>
      </c>
      <c r="AB13" s="24">
        <v>0</v>
      </c>
      <c r="AC13" s="25">
        <v>5.0421499999999998E-5</v>
      </c>
      <c r="AD13" s="24">
        <v>0</v>
      </c>
      <c r="AE13" s="24">
        <v>0</v>
      </c>
      <c r="AF13" s="24">
        <v>0</v>
      </c>
      <c r="AG13" s="24">
        <v>0</v>
      </c>
      <c r="AH13" s="24">
        <v>0</v>
      </c>
      <c r="AI13" s="24">
        <v>0</v>
      </c>
      <c r="AJ13" s="24">
        <v>0</v>
      </c>
      <c r="AK13" s="24">
        <v>0</v>
      </c>
      <c r="AL13" s="24">
        <v>0</v>
      </c>
      <c r="AM13" s="25">
        <v>9.19489E-6</v>
      </c>
      <c r="AN13" s="25">
        <v>2.3915100000000001E-5</v>
      </c>
      <c r="AO13" s="24">
        <v>0</v>
      </c>
      <c r="AP13" s="24">
        <v>0</v>
      </c>
      <c r="AQ13" s="24">
        <v>1.0734999999999999E-4</v>
      </c>
      <c r="AR13" s="24">
        <v>0</v>
      </c>
      <c r="AS13" s="25">
        <v>4.7812299999999996E-6</v>
      </c>
      <c r="AT13" s="24">
        <v>0</v>
      </c>
      <c r="AU13" s="24">
        <v>0</v>
      </c>
      <c r="AV13" s="24">
        <v>0</v>
      </c>
      <c r="AW13" s="24">
        <v>0</v>
      </c>
      <c r="AX13" s="24">
        <v>0</v>
      </c>
      <c r="AY13" s="25">
        <v>7.5008700000000006E-5</v>
      </c>
      <c r="AZ13" s="24">
        <v>0</v>
      </c>
      <c r="BA13" s="24">
        <v>0</v>
      </c>
      <c r="BB13" s="24">
        <v>0</v>
      </c>
      <c r="BC13" s="24">
        <v>0</v>
      </c>
      <c r="BD13" s="24">
        <v>0</v>
      </c>
      <c r="BE13" s="24">
        <v>0</v>
      </c>
      <c r="BF13" s="24">
        <v>0</v>
      </c>
      <c r="BG13" s="24">
        <v>0</v>
      </c>
      <c r="BH13" s="24">
        <v>0</v>
      </c>
      <c r="BI13" s="24">
        <f t="shared" si="1"/>
        <v>3.7172601999999999E-4</v>
      </c>
      <c r="BJ13" s="24" t="s">
        <v>337</v>
      </c>
      <c r="BK13" s="24">
        <f t="shared" si="0"/>
        <v>6.409069310344827E-4</v>
      </c>
    </row>
    <row r="14" spans="1:63">
      <c r="A14" s="24" t="s">
        <v>331</v>
      </c>
      <c r="B14" s="24" t="s">
        <v>338</v>
      </c>
      <c r="C14" s="24">
        <v>2.11086E-4</v>
      </c>
      <c r="D14" s="24">
        <v>1.5971599999999999E-4</v>
      </c>
      <c r="E14" s="24">
        <v>7.18434E-4</v>
      </c>
      <c r="F14" s="24">
        <v>6.2597599999999998E-4</v>
      </c>
      <c r="G14" s="24">
        <v>2.5963000000000001E-4</v>
      </c>
      <c r="H14" s="24">
        <v>3.0721299999999997E-4</v>
      </c>
      <c r="I14" s="25">
        <v>9.48986E-5</v>
      </c>
      <c r="J14" s="24">
        <v>2.6165599999999998E-4</v>
      </c>
      <c r="K14" s="25">
        <v>5.2648800000000003E-5</v>
      </c>
      <c r="L14" s="24">
        <v>1.71263E-4</v>
      </c>
      <c r="M14" s="24">
        <v>1.03083E-4</v>
      </c>
      <c r="N14" s="24">
        <v>5.7386299999999998E-4</v>
      </c>
      <c r="O14" s="24">
        <v>1.03231E-4</v>
      </c>
      <c r="P14" s="24">
        <v>2.08474E-4</v>
      </c>
      <c r="Q14" s="24">
        <v>1.2585600000000001E-4</v>
      </c>
      <c r="R14" s="24">
        <v>2.5294599999999999E-4</v>
      </c>
      <c r="S14" s="24">
        <v>1.05734E-4</v>
      </c>
      <c r="T14" s="24">
        <v>1.4312E-4</v>
      </c>
      <c r="U14" s="24">
        <v>5.0439099999999998E-4</v>
      </c>
      <c r="V14" s="24">
        <v>3.5581799999999999E-4</v>
      </c>
      <c r="W14" s="24">
        <v>0</v>
      </c>
      <c r="X14" s="24">
        <v>4.2414699999999999E-4</v>
      </c>
      <c r="Y14" s="24">
        <v>1.6002200000000001E-4</v>
      </c>
      <c r="Z14" s="24">
        <v>2.1604999999999999E-4</v>
      </c>
      <c r="AA14" s="24">
        <v>0</v>
      </c>
      <c r="AB14" s="25">
        <v>6.1698200000000005E-5</v>
      </c>
      <c r="AC14" s="25">
        <v>6.0505799999999999E-5</v>
      </c>
      <c r="AD14" s="24">
        <v>6.8212500000000001E-4</v>
      </c>
      <c r="AE14" s="24">
        <v>0</v>
      </c>
      <c r="AF14" s="24">
        <v>6.2383399999999998E-4</v>
      </c>
      <c r="AG14" s="24">
        <v>7.7280600000000001E-4</v>
      </c>
      <c r="AH14" s="24">
        <v>6.7219399999999998E-4</v>
      </c>
      <c r="AI14" s="24">
        <v>0</v>
      </c>
      <c r="AJ14" s="24">
        <v>2.6011099999999999E-4</v>
      </c>
      <c r="AK14" s="24">
        <v>4.7105200000000002E-4</v>
      </c>
      <c r="AL14" s="24">
        <v>2.0576129999999998E-3</v>
      </c>
      <c r="AM14" s="24">
        <v>4.8273199999999999E-4</v>
      </c>
      <c r="AN14" s="24">
        <v>4.3047099999999998E-4</v>
      </c>
      <c r="AO14" s="24">
        <v>3.4051300000000002E-4</v>
      </c>
      <c r="AP14" s="24">
        <v>1.1749299999999999E-4</v>
      </c>
      <c r="AQ14" s="24">
        <v>2.8937800000000002E-4</v>
      </c>
      <c r="AR14" s="25">
        <v>7.5481200000000003E-6</v>
      </c>
      <c r="AS14" s="24">
        <v>1.8885899999999999E-4</v>
      </c>
      <c r="AT14" s="25">
        <v>1.23245E-5</v>
      </c>
      <c r="AU14" s="24">
        <v>3.1932999999999999E-4</v>
      </c>
      <c r="AV14" s="24">
        <v>2.4964558000000001E-2</v>
      </c>
      <c r="AW14" s="24">
        <v>4.84661E-4</v>
      </c>
      <c r="AX14" s="25">
        <v>1.26116E-5</v>
      </c>
      <c r="AY14" s="24">
        <v>2.0737699999999999E-4</v>
      </c>
      <c r="AZ14" s="24">
        <v>1.0168800000000001E-4</v>
      </c>
      <c r="BA14" s="24">
        <v>3.4805600000000002E-4</v>
      </c>
      <c r="BB14" s="24">
        <v>1.4913900000000001E-4</v>
      </c>
      <c r="BC14" s="25">
        <v>1.1847299999999999E-5</v>
      </c>
      <c r="BD14" s="24">
        <v>4.0561299999999998E-4</v>
      </c>
      <c r="BE14" s="24">
        <v>5.8228299999999995E-4</v>
      </c>
      <c r="BF14" s="24">
        <v>2.5880599999999999E-4</v>
      </c>
      <c r="BG14" s="24">
        <v>7.9126800000000003E-4</v>
      </c>
      <c r="BH14" s="24">
        <v>3.8246299999999999E-4</v>
      </c>
      <c r="BI14" s="24">
        <f t="shared" si="1"/>
        <v>4.2690214919999997E-2</v>
      </c>
      <c r="BJ14" s="24" t="s">
        <v>338</v>
      </c>
      <c r="BK14" s="24">
        <f t="shared" si="0"/>
        <v>7.3603818827586195E-2</v>
      </c>
    </row>
    <row r="15" spans="1:63">
      <c r="A15" s="24" t="s">
        <v>331</v>
      </c>
      <c r="B15" s="24" t="s">
        <v>339</v>
      </c>
      <c r="C15" s="24">
        <v>5.3749230000000002E-3</v>
      </c>
      <c r="D15" s="24">
        <v>9.3434099999999999E-4</v>
      </c>
      <c r="E15" s="24">
        <v>1.047716E-3</v>
      </c>
      <c r="F15" s="24">
        <v>4.7405370000000004E-3</v>
      </c>
      <c r="G15" s="24">
        <v>3.4357720000000001E-3</v>
      </c>
      <c r="H15" s="24">
        <v>2.942156E-3</v>
      </c>
      <c r="I15" s="24">
        <v>1.215888E-3</v>
      </c>
      <c r="J15" s="24">
        <v>4.4838250000000003E-3</v>
      </c>
      <c r="K15" s="24">
        <v>1.1898620000000001E-3</v>
      </c>
      <c r="L15" s="24">
        <v>4.5700100000000002E-3</v>
      </c>
      <c r="M15" s="24">
        <v>1.5771730000000001E-3</v>
      </c>
      <c r="N15" s="24">
        <v>6.338471E-3</v>
      </c>
      <c r="O15" s="24">
        <v>1.4452399999999999E-4</v>
      </c>
      <c r="P15" s="24">
        <v>4.6377989999999997E-3</v>
      </c>
      <c r="Q15" s="24">
        <v>5.7893699999999996E-4</v>
      </c>
      <c r="R15" s="24">
        <v>4.1705939999999997E-3</v>
      </c>
      <c r="S15" s="24">
        <v>1.4097900000000001E-4</v>
      </c>
      <c r="T15" s="24">
        <v>2.242221E-3</v>
      </c>
      <c r="U15" s="24">
        <v>1.008782E-3</v>
      </c>
      <c r="V15" s="24">
        <v>4.3638069999999999E-3</v>
      </c>
      <c r="W15" s="24">
        <v>1.6903E-4</v>
      </c>
      <c r="X15" s="24">
        <v>5.3725279999999997E-3</v>
      </c>
      <c r="Y15" s="24">
        <v>1.20017E-4</v>
      </c>
      <c r="Z15" s="24">
        <v>1.7465709999999999E-3</v>
      </c>
      <c r="AA15" s="25">
        <v>6.3923499999999999E-5</v>
      </c>
      <c r="AB15" s="24">
        <v>2.229361E-3</v>
      </c>
      <c r="AC15" s="24">
        <v>2.0168599999999999E-4</v>
      </c>
      <c r="AD15" s="24">
        <v>7.7571849999999998E-3</v>
      </c>
      <c r="AE15" s="24">
        <v>3.136982E-3</v>
      </c>
      <c r="AF15" s="24">
        <v>3.4704559999999998E-3</v>
      </c>
      <c r="AG15" s="24">
        <v>5.2278100000000005E-4</v>
      </c>
      <c r="AH15" s="24">
        <v>5.8785820000000003E-3</v>
      </c>
      <c r="AI15" s="24">
        <v>9.1972500000000003E-4</v>
      </c>
      <c r="AJ15" s="24">
        <v>1.8516400000000001E-3</v>
      </c>
      <c r="AK15" s="24">
        <v>7.9222299999999999E-4</v>
      </c>
      <c r="AL15" s="24">
        <v>1.8204899999999999E-3</v>
      </c>
      <c r="AM15" s="24">
        <v>5.7238219999999999E-3</v>
      </c>
      <c r="AN15" s="24">
        <v>4.7830099999999999E-4</v>
      </c>
      <c r="AO15" s="24">
        <v>7.2675270000000002E-3</v>
      </c>
      <c r="AP15" s="24">
        <v>7.3432900000000004E-4</v>
      </c>
      <c r="AQ15" s="24">
        <v>2.8097619999999999E-3</v>
      </c>
      <c r="AR15" s="24">
        <v>3.9753400000000001E-4</v>
      </c>
      <c r="AS15" s="24">
        <v>2.1180869999999998E-3</v>
      </c>
      <c r="AT15" s="24">
        <v>2.5265299999999998E-4</v>
      </c>
      <c r="AU15" s="24">
        <v>3.3943609999999998E-3</v>
      </c>
      <c r="AV15" s="24">
        <v>7.0338099999999999E-4</v>
      </c>
      <c r="AW15" s="24">
        <v>4.4311869999999996E-3</v>
      </c>
      <c r="AX15" s="25">
        <v>1.6815499999999998E-5</v>
      </c>
      <c r="AY15" s="24">
        <v>2.9187190000000002E-3</v>
      </c>
      <c r="AZ15" s="24">
        <v>1.5603899999999999E-4</v>
      </c>
      <c r="BA15" s="24">
        <v>4.9737499999999999E-3</v>
      </c>
      <c r="BB15" s="24">
        <v>8.2192400000000003E-4</v>
      </c>
      <c r="BC15" s="25">
        <v>7.6161200000000005E-5</v>
      </c>
      <c r="BD15" s="24">
        <v>3.9262539999999997E-3</v>
      </c>
      <c r="BE15" s="24">
        <v>8.7342400000000003E-4</v>
      </c>
      <c r="BF15" s="24">
        <v>3.0194100000000001E-4</v>
      </c>
      <c r="BG15" s="24">
        <v>6.2895599999999996E-4</v>
      </c>
      <c r="BH15" s="24">
        <v>3.7957199999999998E-3</v>
      </c>
      <c r="BI15" s="24">
        <f t="shared" si="1"/>
        <v>0.13799214520000003</v>
      </c>
      <c r="BJ15" s="24" t="s">
        <v>339</v>
      </c>
      <c r="BK15" s="24">
        <f t="shared" si="0"/>
        <v>0.23791749172413795</v>
      </c>
    </row>
    <row r="16" spans="1:63">
      <c r="A16" s="24" t="s">
        <v>331</v>
      </c>
      <c r="B16" s="24" t="s">
        <v>340</v>
      </c>
      <c r="C16" s="24">
        <v>1.8851112999999999E-2</v>
      </c>
      <c r="D16" s="24">
        <v>1.9405539999999999E-3</v>
      </c>
      <c r="E16" s="24">
        <v>2.9635389999999998E-3</v>
      </c>
      <c r="F16" s="24">
        <v>1.2378849000000001E-2</v>
      </c>
      <c r="G16" s="24">
        <v>9.6178530000000009E-3</v>
      </c>
      <c r="H16" s="24">
        <v>1.2004944E-2</v>
      </c>
      <c r="I16" s="24">
        <v>9.9050399999999991E-4</v>
      </c>
      <c r="J16" s="24">
        <v>1.8993815000000001E-2</v>
      </c>
      <c r="K16" s="24">
        <v>1.937474E-3</v>
      </c>
      <c r="L16" s="24">
        <v>1.9337664000000001E-2</v>
      </c>
      <c r="M16" s="24">
        <v>5.7005019999999997E-3</v>
      </c>
      <c r="N16" s="24">
        <v>3.4009059000000001E-2</v>
      </c>
      <c r="O16" s="24">
        <v>5.5744799999999999E-4</v>
      </c>
      <c r="P16" s="24">
        <v>1.3366528000000001E-2</v>
      </c>
      <c r="Q16" s="24">
        <v>2.4101389999999999E-3</v>
      </c>
      <c r="R16" s="24">
        <v>1.7844721000000001E-2</v>
      </c>
      <c r="S16" s="24">
        <v>8.1063000000000001E-4</v>
      </c>
      <c r="T16" s="24">
        <v>4.9571720000000001E-3</v>
      </c>
      <c r="U16" s="24">
        <v>5.9340100000000002E-4</v>
      </c>
      <c r="V16" s="24">
        <v>1.4497909999999999E-2</v>
      </c>
      <c r="W16" s="24">
        <v>1.126864E-3</v>
      </c>
      <c r="X16" s="24">
        <v>1.0708297E-2</v>
      </c>
      <c r="Y16" s="24">
        <v>3.4804900000000001E-4</v>
      </c>
      <c r="Z16" s="24">
        <v>2.0979050000000002E-3</v>
      </c>
      <c r="AA16" s="24">
        <v>3.2760800000000001E-4</v>
      </c>
      <c r="AB16" s="24">
        <v>7.0418190000000004E-3</v>
      </c>
      <c r="AC16" s="24">
        <v>1.3815500000000001E-3</v>
      </c>
      <c r="AD16" s="24">
        <v>2.1997197E-2</v>
      </c>
      <c r="AE16" s="24">
        <v>8.71384E-4</v>
      </c>
      <c r="AF16" s="24">
        <v>3.258473E-3</v>
      </c>
      <c r="AG16" s="24">
        <v>2.3866080000000001E-3</v>
      </c>
      <c r="AH16" s="24">
        <v>1.5973933999999999E-2</v>
      </c>
      <c r="AI16" s="24">
        <v>7.4727699999999997E-4</v>
      </c>
      <c r="AJ16" s="24">
        <v>3.359403E-3</v>
      </c>
      <c r="AK16" s="24">
        <v>2.3980820000000002E-3</v>
      </c>
      <c r="AL16" s="24">
        <v>9.8903120000000001E-3</v>
      </c>
      <c r="AM16" s="24">
        <v>1.1672919E-2</v>
      </c>
      <c r="AN16" s="24">
        <v>2.2958449999999999E-3</v>
      </c>
      <c r="AO16" s="24">
        <v>7.7442450000000003E-3</v>
      </c>
      <c r="AP16" s="24">
        <v>3.5117260000000002E-3</v>
      </c>
      <c r="AQ16" s="24">
        <v>1.0030198000000001E-2</v>
      </c>
      <c r="AR16" s="24">
        <v>2.2619200000000002E-3</v>
      </c>
      <c r="AS16" s="24">
        <v>7.8364439999999997E-3</v>
      </c>
      <c r="AT16" s="24">
        <v>1.1369380000000001E-3</v>
      </c>
      <c r="AU16" s="24">
        <v>1.7413346999999999E-2</v>
      </c>
      <c r="AV16" s="24">
        <v>2.9483690000000002E-3</v>
      </c>
      <c r="AW16" s="24">
        <v>1.9028716000000001E-2</v>
      </c>
      <c r="AX16" s="24">
        <v>4.2879499999999999E-4</v>
      </c>
      <c r="AY16" s="24">
        <v>3.1613940000000001E-3</v>
      </c>
      <c r="AZ16" s="24">
        <v>5.0142899999999996E-4</v>
      </c>
      <c r="BA16" s="24">
        <v>6.3898870000000003E-3</v>
      </c>
      <c r="BB16" s="24">
        <v>3.1816420000000002E-3</v>
      </c>
      <c r="BC16" s="24">
        <v>6.4821599999999996E-4</v>
      </c>
      <c r="BD16" s="24">
        <v>2.4816325E-2</v>
      </c>
      <c r="BE16" s="24">
        <v>3.905557E-3</v>
      </c>
      <c r="BF16" s="24">
        <v>5.5859099999999999E-4</v>
      </c>
      <c r="BG16" s="24">
        <v>2.333225E-3</v>
      </c>
      <c r="BH16" s="24">
        <v>1.8084706999999998E-2</v>
      </c>
      <c r="BI16" s="24">
        <f t="shared" si="1"/>
        <v>0.42756901599999991</v>
      </c>
      <c r="BJ16" s="24" t="s">
        <v>340</v>
      </c>
      <c r="BK16" s="24">
        <f t="shared" si="0"/>
        <v>0.73718795862068953</v>
      </c>
    </row>
    <row r="17" spans="1:63">
      <c r="A17" s="24" t="s">
        <v>331</v>
      </c>
      <c r="B17" s="24" t="s">
        <v>341</v>
      </c>
      <c r="C17" s="24">
        <v>5.8326460000000004E-3</v>
      </c>
      <c r="D17" s="24">
        <v>3.1783549999999999E-3</v>
      </c>
      <c r="E17" s="24">
        <v>3.0832780000000001E-3</v>
      </c>
      <c r="F17" s="24">
        <v>5.3524460000000003E-3</v>
      </c>
      <c r="G17" s="24">
        <v>4.5983380000000004E-3</v>
      </c>
      <c r="H17" s="24">
        <v>4.5727490000000001E-3</v>
      </c>
      <c r="I17" s="24">
        <v>8.8967400000000002E-4</v>
      </c>
      <c r="J17" s="24">
        <v>1.0787345E-2</v>
      </c>
      <c r="K17" s="24">
        <v>2.9588599999999998E-3</v>
      </c>
      <c r="L17" s="24">
        <v>5.0747850000000001E-3</v>
      </c>
      <c r="M17" s="24">
        <v>3.6491459999999998E-3</v>
      </c>
      <c r="N17" s="24">
        <v>1.0374404E-2</v>
      </c>
      <c r="O17" s="24">
        <v>2.1059149999999999E-3</v>
      </c>
      <c r="P17" s="24">
        <v>5.5170159999999996E-3</v>
      </c>
      <c r="Q17" s="24">
        <v>3.8637739999999999E-3</v>
      </c>
      <c r="R17" s="24">
        <v>5.5377050000000004E-3</v>
      </c>
      <c r="S17" s="24">
        <v>1.402742E-3</v>
      </c>
      <c r="T17" s="24">
        <v>2.7062779999999999E-3</v>
      </c>
      <c r="U17" s="24">
        <v>8.6043199999999995E-4</v>
      </c>
      <c r="V17" s="24">
        <v>7.6232360000000002E-3</v>
      </c>
      <c r="W17" s="24">
        <v>6.5499000000000004E-4</v>
      </c>
      <c r="X17" s="24">
        <v>8.9692950000000004E-3</v>
      </c>
      <c r="Y17" s="24">
        <v>1.21217E-3</v>
      </c>
      <c r="Z17" s="24">
        <v>1.8354140000000001E-3</v>
      </c>
      <c r="AA17" s="24">
        <v>7.3911599999999995E-4</v>
      </c>
      <c r="AB17" s="24">
        <v>4.5738920000000004E-3</v>
      </c>
      <c r="AC17" s="24">
        <v>1.3109599999999999E-3</v>
      </c>
      <c r="AD17" s="24">
        <v>8.3388409999999996E-3</v>
      </c>
      <c r="AE17" s="24">
        <v>1.568491E-3</v>
      </c>
      <c r="AF17" s="24">
        <v>6.3921797000000002E-2</v>
      </c>
      <c r="AG17" s="24">
        <v>1.7047200000000001E-3</v>
      </c>
      <c r="AH17" s="24">
        <v>6.6565840000000001E-3</v>
      </c>
      <c r="AI17" s="24">
        <v>2.328054E-3</v>
      </c>
      <c r="AJ17" s="24">
        <v>2.6981029999999999E-3</v>
      </c>
      <c r="AK17" s="24">
        <v>2.590785E-3</v>
      </c>
      <c r="AL17" s="24">
        <v>8.6970490000000001E-3</v>
      </c>
      <c r="AM17" s="24">
        <v>9.2086870000000001E-3</v>
      </c>
      <c r="AN17" s="24">
        <v>2.4552789999999999E-3</v>
      </c>
      <c r="AO17" s="24">
        <v>8.5809349999999996E-3</v>
      </c>
      <c r="AP17" s="24">
        <v>3.4072880000000001E-3</v>
      </c>
      <c r="AQ17" s="24">
        <v>5.2087949999999996E-3</v>
      </c>
      <c r="AR17" s="24">
        <v>2.2946279999999999E-3</v>
      </c>
      <c r="AS17" s="24">
        <v>4.678438E-3</v>
      </c>
      <c r="AT17" s="24">
        <v>1.3834279999999999E-3</v>
      </c>
      <c r="AU17" s="24">
        <v>7.7979629999999998E-3</v>
      </c>
      <c r="AV17" s="24">
        <v>2.124721E-3</v>
      </c>
      <c r="AW17" s="24">
        <v>7.2699160000000004E-3</v>
      </c>
      <c r="AX17" s="24">
        <v>4.7503699999999999E-4</v>
      </c>
      <c r="AY17" s="24">
        <v>3.0996230000000001E-3</v>
      </c>
      <c r="AZ17" s="24">
        <v>7.2233799999999999E-4</v>
      </c>
      <c r="BA17" s="24">
        <v>4.5034749999999998E-3</v>
      </c>
      <c r="BB17" s="24">
        <v>5.6805570000000001E-3</v>
      </c>
      <c r="BC17" s="24">
        <v>6.61756E-4</v>
      </c>
      <c r="BD17" s="24">
        <v>9.7806690000000005E-3</v>
      </c>
      <c r="BE17" s="24">
        <v>4.3316170000000003E-3</v>
      </c>
      <c r="BF17" s="24">
        <v>1.759884E-3</v>
      </c>
      <c r="BG17" s="24">
        <v>3.449115E-3</v>
      </c>
      <c r="BH17" s="24">
        <v>6.6530729999999998E-3</v>
      </c>
      <c r="BI17" s="24">
        <f t="shared" si="1"/>
        <v>0.303296607</v>
      </c>
      <c r="BJ17" s="24" t="s">
        <v>341</v>
      </c>
      <c r="BK17" s="24">
        <f t="shared" si="0"/>
        <v>0.5229251844827586</v>
      </c>
    </row>
    <row r="18" spans="1:63">
      <c r="A18" s="24" t="s">
        <v>331</v>
      </c>
      <c r="B18" s="24" t="s">
        <v>342</v>
      </c>
      <c r="C18" s="24">
        <v>1.1643070000000001E-3</v>
      </c>
      <c r="D18" s="25">
        <v>7.1872400000000007E-5</v>
      </c>
      <c r="E18" s="24">
        <v>6.8849899999999997E-4</v>
      </c>
      <c r="F18" s="24">
        <v>1.5895569999999999E-3</v>
      </c>
      <c r="G18" s="24">
        <v>5.9714900000000005E-4</v>
      </c>
      <c r="H18" s="24">
        <v>7.7275900000000003E-4</v>
      </c>
      <c r="I18" s="25">
        <v>1.18623E-5</v>
      </c>
      <c r="J18" s="24">
        <v>1.4391059999999999E-3</v>
      </c>
      <c r="K18" s="24">
        <v>4.8436900000000001E-4</v>
      </c>
      <c r="L18" s="24">
        <v>1.3610880000000001E-3</v>
      </c>
      <c r="M18" s="24">
        <v>3.8140800000000002E-4</v>
      </c>
      <c r="N18" s="24">
        <v>2.2316900000000001E-3</v>
      </c>
      <c r="O18" s="25">
        <v>7.7423399999999995E-5</v>
      </c>
      <c r="P18" s="24">
        <v>1.0876919999999999E-3</v>
      </c>
      <c r="Q18" s="24">
        <v>5.4747300000000004E-4</v>
      </c>
      <c r="R18" s="24">
        <v>1.3761450000000001E-3</v>
      </c>
      <c r="S18" s="25">
        <v>3.5244799999999998E-5</v>
      </c>
      <c r="T18" s="24">
        <v>1.110268E-3</v>
      </c>
      <c r="U18" s="24">
        <v>2.6703099999999998E-4</v>
      </c>
      <c r="V18" s="24">
        <v>1.1278760000000001E-3</v>
      </c>
      <c r="W18" s="25">
        <v>2.11287E-5</v>
      </c>
      <c r="X18" s="24">
        <v>1.5523780000000001E-3</v>
      </c>
      <c r="Y18" s="25">
        <v>2.0002800000000001E-5</v>
      </c>
      <c r="Z18" s="24">
        <v>2.58452E-4</v>
      </c>
      <c r="AA18" s="24">
        <v>2.2373200000000001E-4</v>
      </c>
      <c r="AB18" s="24">
        <v>8.3086900000000003E-4</v>
      </c>
      <c r="AC18" s="24">
        <v>1.10927E-4</v>
      </c>
      <c r="AD18" s="24">
        <v>2.1468419999999999E-3</v>
      </c>
      <c r="AE18" s="24">
        <v>0</v>
      </c>
      <c r="AF18" s="24">
        <v>1.5626139999999999E-3</v>
      </c>
      <c r="AG18" s="25">
        <v>9.09184E-5</v>
      </c>
      <c r="AH18" s="24">
        <v>1.282147E-3</v>
      </c>
      <c r="AI18" s="24">
        <v>1.43707E-4</v>
      </c>
      <c r="AJ18" s="24">
        <v>3.3946699999999998E-4</v>
      </c>
      <c r="AK18" s="24">
        <v>4.2822900000000002E-4</v>
      </c>
      <c r="AL18" s="24">
        <v>3.9010500000000002E-4</v>
      </c>
      <c r="AM18" s="24">
        <v>1.894148E-3</v>
      </c>
      <c r="AN18" s="25">
        <v>3.9858399999999998E-5</v>
      </c>
      <c r="AO18" s="24">
        <v>2.2473879999999999E-3</v>
      </c>
      <c r="AP18" s="24">
        <v>4.9281699999999999E-4</v>
      </c>
      <c r="AQ18" s="24">
        <v>1.0058199999999999E-3</v>
      </c>
      <c r="AR18" s="24">
        <v>1.6857499999999999E-4</v>
      </c>
      <c r="AS18" s="24">
        <v>4.8768599999999998E-4</v>
      </c>
      <c r="AT18" s="24">
        <v>1.40192E-4</v>
      </c>
      <c r="AU18" s="24">
        <v>1.1353960000000001E-3</v>
      </c>
      <c r="AV18" s="25">
        <v>4.7377999999999999E-5</v>
      </c>
      <c r="AW18" s="24">
        <v>1.1943430000000001E-3</v>
      </c>
      <c r="AX18" s="25">
        <v>2.9427100000000002E-5</v>
      </c>
      <c r="AY18" s="24">
        <v>6.8169599999999997E-4</v>
      </c>
      <c r="AZ18" s="24">
        <v>1.61299E-4</v>
      </c>
      <c r="BA18" s="24">
        <v>9.6446100000000001E-4</v>
      </c>
      <c r="BB18" s="24">
        <v>0</v>
      </c>
      <c r="BC18" s="25">
        <v>3.3849400000000002E-5</v>
      </c>
      <c r="BD18" s="24">
        <v>1.3147460000000001E-3</v>
      </c>
      <c r="BE18" s="24">
        <v>8.3791900000000001E-4</v>
      </c>
      <c r="BF18" s="24">
        <v>1.07836E-4</v>
      </c>
      <c r="BG18" s="24">
        <v>2.8404500000000002E-4</v>
      </c>
      <c r="BH18" s="24">
        <v>1.2029790000000001E-3</v>
      </c>
      <c r="BI18" s="24">
        <f t="shared" si="1"/>
        <v>4.0296197699999987E-2</v>
      </c>
      <c r="BJ18" s="24" t="s">
        <v>342</v>
      </c>
      <c r="BK18" s="24">
        <f t="shared" si="0"/>
        <v>6.9476202931034459E-2</v>
      </c>
    </row>
    <row r="19" spans="1:63">
      <c r="A19" s="24" t="s">
        <v>331</v>
      </c>
      <c r="B19" s="24" t="s">
        <v>343</v>
      </c>
      <c r="C19" s="24">
        <v>1.928662E-3</v>
      </c>
      <c r="D19" s="24">
        <v>1.99645E-4</v>
      </c>
      <c r="E19" s="24">
        <v>2.2451060000000002E-3</v>
      </c>
      <c r="F19" s="24">
        <v>1.990463E-3</v>
      </c>
      <c r="G19" s="24">
        <v>1.4568129999999999E-3</v>
      </c>
      <c r="H19" s="24">
        <v>1.488802E-3</v>
      </c>
      <c r="I19" s="24">
        <v>4.1518099999999998E-4</v>
      </c>
      <c r="J19" s="24">
        <v>1.4747860000000001E-3</v>
      </c>
      <c r="K19" s="24">
        <v>1.453106E-3</v>
      </c>
      <c r="L19" s="24">
        <v>1.7396689999999999E-3</v>
      </c>
      <c r="M19" s="24">
        <v>1.1442239999999999E-3</v>
      </c>
      <c r="N19" s="24">
        <v>3.5093020000000002E-3</v>
      </c>
      <c r="O19" s="24">
        <v>7.2261799999999996E-4</v>
      </c>
      <c r="P19" s="24">
        <v>2.6618240000000001E-3</v>
      </c>
      <c r="Q19" s="24">
        <v>1.648711E-3</v>
      </c>
      <c r="R19" s="24">
        <v>1.9422619999999999E-3</v>
      </c>
      <c r="S19" s="24">
        <v>1.1278299999999999E-4</v>
      </c>
      <c r="T19" s="24">
        <v>1.2490509999999999E-3</v>
      </c>
      <c r="U19" s="24">
        <v>2.6703099999999998E-4</v>
      </c>
      <c r="V19" s="24">
        <v>2.2658230000000001E-3</v>
      </c>
      <c r="W19" s="24">
        <v>8.4514799999999999E-4</v>
      </c>
      <c r="X19" s="24">
        <v>2.7993699999999998E-3</v>
      </c>
      <c r="Y19" s="25">
        <v>6.80095E-5</v>
      </c>
      <c r="Z19" s="24">
        <v>7.00648E-4</v>
      </c>
      <c r="AA19" s="24">
        <v>1.7579E-4</v>
      </c>
      <c r="AB19" s="24">
        <v>6.2932099999999996E-4</v>
      </c>
      <c r="AC19" s="24">
        <v>8.6724999999999997E-4</v>
      </c>
      <c r="AD19" s="24">
        <v>2.6438939999999999E-3</v>
      </c>
      <c r="AE19" s="24">
        <v>6.6225169999999996E-3</v>
      </c>
      <c r="AF19" s="24">
        <v>1.9805220000000002E-3</v>
      </c>
      <c r="AG19" s="24">
        <v>1.670625E-3</v>
      </c>
      <c r="AH19" s="24">
        <v>2.3651259999999999E-3</v>
      </c>
      <c r="AI19" s="24">
        <v>6.8979399999999998E-4</v>
      </c>
      <c r="AJ19" s="24">
        <v>4.9817899999999996E-4</v>
      </c>
      <c r="AK19" s="24">
        <v>3.1046590000000001E-3</v>
      </c>
      <c r="AL19" s="24">
        <v>5.1631560000000003E-3</v>
      </c>
      <c r="AM19" s="24">
        <v>2.7630659999999998E-3</v>
      </c>
      <c r="AN19" s="24">
        <v>5.5801799999999997E-4</v>
      </c>
      <c r="AO19" s="24">
        <v>2.9965170000000002E-3</v>
      </c>
      <c r="AP19" s="24">
        <v>1.710172E-3</v>
      </c>
      <c r="AQ19" s="24">
        <v>1.3605410000000001E-3</v>
      </c>
      <c r="AR19" s="24">
        <v>1.2102149999999999E-3</v>
      </c>
      <c r="AS19" s="24">
        <v>1.013622E-3</v>
      </c>
      <c r="AT19" s="24">
        <v>5.0684600000000003E-4</v>
      </c>
      <c r="AU19" s="24">
        <v>1.206358E-3</v>
      </c>
      <c r="AV19" s="24">
        <v>1.005871E-3</v>
      </c>
      <c r="AW19" s="24">
        <v>2.0944280000000002E-3</v>
      </c>
      <c r="AX19" s="24">
        <v>4.1197899999999998E-4</v>
      </c>
      <c r="AY19" s="24">
        <v>1.279559E-3</v>
      </c>
      <c r="AZ19" s="24">
        <v>2.2967500000000001E-4</v>
      </c>
      <c r="BA19" s="24">
        <v>2.4656190000000001E-3</v>
      </c>
      <c r="BB19" s="24">
        <v>1.5908210000000001E-3</v>
      </c>
      <c r="BC19" s="24">
        <v>4.6543000000000002E-4</v>
      </c>
      <c r="BD19" s="24">
        <v>2.060035E-3</v>
      </c>
      <c r="BE19" s="24">
        <v>5.9648500000000001E-4</v>
      </c>
      <c r="BF19" s="24">
        <v>1.79008E-4</v>
      </c>
      <c r="BG19" s="24">
        <v>1.3593570000000001E-3</v>
      </c>
      <c r="BH19" s="24">
        <v>1.409775E-3</v>
      </c>
      <c r="BI19" s="24">
        <f t="shared" si="1"/>
        <v>8.9213267500000054E-2</v>
      </c>
      <c r="BJ19" s="24" t="s">
        <v>343</v>
      </c>
      <c r="BK19" s="24">
        <f t="shared" si="0"/>
        <v>0.15381597844827594</v>
      </c>
    </row>
    <row r="20" spans="1:63">
      <c r="A20" s="24" t="s">
        <v>331</v>
      </c>
      <c r="B20" s="24" t="s">
        <v>344</v>
      </c>
      <c r="C20" s="24">
        <v>3.11074E-4</v>
      </c>
      <c r="D20" s="24">
        <v>0</v>
      </c>
      <c r="E20" s="24">
        <v>0</v>
      </c>
      <c r="F20" s="25">
        <v>6.3300900000000002E-5</v>
      </c>
      <c r="G20" s="25">
        <v>9.5197699999999998E-5</v>
      </c>
      <c r="H20" s="24">
        <v>1.4651700000000001E-4</v>
      </c>
      <c r="I20" s="24">
        <v>0</v>
      </c>
      <c r="J20" s="24">
        <v>2.3786900000000001E-4</v>
      </c>
      <c r="K20" s="24">
        <v>0</v>
      </c>
      <c r="L20" s="24">
        <v>1.11171E-4</v>
      </c>
      <c r="M20" s="25">
        <v>5.1541600000000001E-5</v>
      </c>
      <c r="N20" s="24">
        <v>4.3689199999999998E-4</v>
      </c>
      <c r="O20" s="24">
        <v>0</v>
      </c>
      <c r="P20" s="25">
        <v>7.8555500000000004E-5</v>
      </c>
      <c r="Q20" s="24">
        <v>0</v>
      </c>
      <c r="R20" s="24">
        <v>2.34878E-4</v>
      </c>
      <c r="S20" s="24">
        <v>0</v>
      </c>
      <c r="T20" s="25">
        <v>5.2043799999999998E-5</v>
      </c>
      <c r="U20" s="24">
        <v>0</v>
      </c>
      <c r="V20" s="24">
        <v>1.4098499999999999E-4</v>
      </c>
      <c r="W20" s="25">
        <v>7.0428999999999999E-5</v>
      </c>
      <c r="X20" s="25">
        <v>4.8069999999999999E-5</v>
      </c>
      <c r="Y20" s="24">
        <v>0</v>
      </c>
      <c r="Z20" s="25">
        <v>6.6632199999999995E-5</v>
      </c>
      <c r="AA20" s="24">
        <v>0</v>
      </c>
      <c r="AB20" s="24">
        <v>1.19283E-4</v>
      </c>
      <c r="AC20" s="24">
        <v>0</v>
      </c>
      <c r="AD20" s="24">
        <v>2.5381399999999999E-4</v>
      </c>
      <c r="AE20" s="24">
        <v>0</v>
      </c>
      <c r="AF20" s="24">
        <v>1.69586E-4</v>
      </c>
      <c r="AG20" s="25">
        <v>4.54592E-5</v>
      </c>
      <c r="AH20" s="24">
        <v>2.20953E-4</v>
      </c>
      <c r="AI20" s="24">
        <v>0</v>
      </c>
      <c r="AJ20" s="25">
        <v>6.1721299999999995E-5</v>
      </c>
      <c r="AK20" s="25">
        <v>8.5645799999999999E-5</v>
      </c>
      <c r="AL20" s="25">
        <v>3.0596499999999998E-5</v>
      </c>
      <c r="AM20" s="24">
        <v>1.19534E-4</v>
      </c>
      <c r="AN20" s="24">
        <v>0</v>
      </c>
      <c r="AO20" s="25">
        <v>3.8915799999999998E-5</v>
      </c>
      <c r="AP20" s="25">
        <v>4.5691600000000001E-5</v>
      </c>
      <c r="AQ20" s="24">
        <v>1.3768799999999999E-4</v>
      </c>
      <c r="AR20" s="25">
        <v>1.25802E-5</v>
      </c>
      <c r="AS20" s="24">
        <v>1.67343E-4</v>
      </c>
      <c r="AT20" s="25">
        <v>1.8486800000000001E-5</v>
      </c>
      <c r="AU20" s="24">
        <v>1.61636E-4</v>
      </c>
      <c r="AV20" s="25">
        <v>2.1866799999999999E-5</v>
      </c>
      <c r="AW20" s="25">
        <v>6.3467500000000002E-5</v>
      </c>
      <c r="AX20" s="24">
        <v>0</v>
      </c>
      <c r="AY20" s="24">
        <v>1.03688E-4</v>
      </c>
      <c r="AZ20" s="25">
        <v>2.6298699999999999E-5</v>
      </c>
      <c r="BA20" s="25">
        <v>4.7824500000000003E-5</v>
      </c>
      <c r="BB20" s="25">
        <v>2.31995E-5</v>
      </c>
      <c r="BC20" s="25">
        <v>1.8617199999999999E-5</v>
      </c>
      <c r="BD20" s="24">
        <v>3.1170299999999998E-4</v>
      </c>
      <c r="BE20" s="24">
        <v>0</v>
      </c>
      <c r="BF20" s="25">
        <v>8.6268800000000007E-6</v>
      </c>
      <c r="BG20" s="24">
        <v>0</v>
      </c>
      <c r="BH20" s="24">
        <v>3.8691000000000002E-4</v>
      </c>
      <c r="BI20" s="24">
        <f t="shared" si="1"/>
        <v>4.8462929800000007E-3</v>
      </c>
      <c r="BJ20" s="24" t="s">
        <v>344</v>
      </c>
      <c r="BK20" s="24">
        <f t="shared" si="0"/>
        <v>8.3556775517241392E-3</v>
      </c>
    </row>
    <row r="21" spans="1:63">
      <c r="A21" s="24" t="s">
        <v>331</v>
      </c>
      <c r="B21" s="24" t="s">
        <v>345</v>
      </c>
      <c r="C21" s="25">
        <v>4.22172E-5</v>
      </c>
      <c r="D21" s="24">
        <v>2.07631E-4</v>
      </c>
      <c r="E21" s="24">
        <v>0</v>
      </c>
      <c r="F21" s="24">
        <v>0</v>
      </c>
      <c r="G21" s="25">
        <v>3.4617299999999998E-5</v>
      </c>
      <c r="H21" s="25">
        <v>2.8358099999999999E-5</v>
      </c>
      <c r="I21" s="24">
        <v>0</v>
      </c>
      <c r="J21" s="24">
        <v>0</v>
      </c>
      <c r="K21" s="24">
        <v>0</v>
      </c>
      <c r="L21" s="25">
        <v>3.00461E-5</v>
      </c>
      <c r="M21" s="24">
        <v>0</v>
      </c>
      <c r="N21" s="25">
        <v>1.1807899999999999E-5</v>
      </c>
      <c r="O21" s="24">
        <v>0</v>
      </c>
      <c r="P21" s="24">
        <v>0</v>
      </c>
      <c r="Q21" s="24">
        <v>0</v>
      </c>
      <c r="R21" s="24">
        <v>0</v>
      </c>
      <c r="S21" s="24">
        <v>0</v>
      </c>
      <c r="T21" s="24">
        <v>0</v>
      </c>
      <c r="U21" s="24">
        <v>0</v>
      </c>
      <c r="V21" s="25">
        <v>3.35677E-5</v>
      </c>
      <c r="W21" s="24">
        <v>0</v>
      </c>
      <c r="X21" s="25">
        <v>7.0691200000000005E-5</v>
      </c>
      <c r="Y21" s="24">
        <v>0</v>
      </c>
      <c r="Z21" s="25">
        <v>4.0383199999999996E-6</v>
      </c>
      <c r="AA21" s="24">
        <v>0</v>
      </c>
      <c r="AB21" s="24">
        <v>0</v>
      </c>
      <c r="AC21" s="24">
        <v>0</v>
      </c>
      <c r="AD21" s="25">
        <v>2.6438899999999999E-5</v>
      </c>
      <c r="AE21" s="24">
        <v>0</v>
      </c>
      <c r="AF21" s="24">
        <v>1.0902E-4</v>
      </c>
      <c r="AG21" s="24">
        <v>0</v>
      </c>
      <c r="AH21" s="25">
        <v>9.3360199999999998E-6</v>
      </c>
      <c r="AI21" s="24">
        <v>0</v>
      </c>
      <c r="AJ21" s="24">
        <v>0</v>
      </c>
      <c r="AK21" s="24">
        <v>0</v>
      </c>
      <c r="AL21" s="25">
        <v>3.8245599999999999E-5</v>
      </c>
      <c r="AM21" s="25">
        <v>1.8389800000000001E-5</v>
      </c>
      <c r="AN21" s="24">
        <v>0</v>
      </c>
      <c r="AO21" s="25">
        <v>9.7289500000000004E-5</v>
      </c>
      <c r="AP21" s="24">
        <v>0</v>
      </c>
      <c r="AQ21" s="25">
        <v>6.06759E-5</v>
      </c>
      <c r="AR21" s="24">
        <v>0</v>
      </c>
      <c r="AS21" s="25">
        <v>9.3234100000000002E-5</v>
      </c>
      <c r="AT21" s="24">
        <v>0</v>
      </c>
      <c r="AU21" s="25">
        <v>7.8846900000000002E-6</v>
      </c>
      <c r="AV21" s="24">
        <v>0</v>
      </c>
      <c r="AW21" s="25">
        <v>3.4618600000000001E-5</v>
      </c>
      <c r="AX21" s="24">
        <v>0</v>
      </c>
      <c r="AY21" s="25">
        <v>1.32368E-5</v>
      </c>
      <c r="AZ21" s="25">
        <v>5.2597400000000001E-6</v>
      </c>
      <c r="BA21" s="25">
        <v>1.32846E-5</v>
      </c>
      <c r="BB21" s="24">
        <v>0</v>
      </c>
      <c r="BC21" s="24">
        <v>0</v>
      </c>
      <c r="BD21" s="25">
        <v>4.9952299999999999E-5</v>
      </c>
      <c r="BE21" s="25">
        <v>7.1010100000000006E-5</v>
      </c>
      <c r="BF21" s="25">
        <v>4.3134400000000003E-6</v>
      </c>
      <c r="BG21" s="24">
        <v>0</v>
      </c>
      <c r="BH21" s="25">
        <v>8.0050300000000002E-5</v>
      </c>
      <c r="BI21" s="24">
        <f t="shared" si="1"/>
        <v>1.1952152099999999E-3</v>
      </c>
      <c r="BJ21" s="24" t="s">
        <v>345</v>
      </c>
      <c r="BK21" s="24">
        <f t="shared" si="0"/>
        <v>2.0607158793103449E-3</v>
      </c>
    </row>
    <row r="22" spans="1:63">
      <c r="A22" s="24" t="s">
        <v>331</v>
      </c>
      <c r="B22" s="24" t="s">
        <v>346</v>
      </c>
      <c r="C22" s="24">
        <v>1.2665199999999999E-4</v>
      </c>
      <c r="D22" s="24">
        <v>0</v>
      </c>
      <c r="E22" s="24">
        <v>0</v>
      </c>
      <c r="F22" s="24">
        <v>1.89903E-4</v>
      </c>
      <c r="G22" s="25">
        <v>9.2312900000000002E-5</v>
      </c>
      <c r="H22" s="24">
        <v>7.2076900000000001E-4</v>
      </c>
      <c r="I22" s="24">
        <v>0</v>
      </c>
      <c r="J22" s="24">
        <v>3.4490999999999998E-4</v>
      </c>
      <c r="K22" s="24">
        <v>0</v>
      </c>
      <c r="L22" s="24">
        <v>2.0130899999999999E-4</v>
      </c>
      <c r="M22" s="25">
        <v>6.1849900000000006E-5</v>
      </c>
      <c r="N22" s="24">
        <v>1.2280200000000001E-4</v>
      </c>
      <c r="O22" s="24">
        <v>0</v>
      </c>
      <c r="P22" s="24">
        <v>1.45026E-4</v>
      </c>
      <c r="Q22" s="25">
        <v>5.6635100000000003E-5</v>
      </c>
      <c r="R22" s="24">
        <v>1.29484E-4</v>
      </c>
      <c r="S22" s="25">
        <v>3.5244799999999998E-5</v>
      </c>
      <c r="T22" s="24">
        <v>0</v>
      </c>
      <c r="U22" s="24">
        <v>0</v>
      </c>
      <c r="V22" s="25">
        <v>5.3708400000000002E-5</v>
      </c>
      <c r="W22" s="24">
        <v>0</v>
      </c>
      <c r="X22" s="25">
        <v>4.2414699999999999E-5</v>
      </c>
      <c r="Y22" s="24">
        <v>0</v>
      </c>
      <c r="Z22" s="25">
        <v>3.4325700000000002E-5</v>
      </c>
      <c r="AA22" s="24">
        <v>0</v>
      </c>
      <c r="AB22" s="24">
        <v>1.85095E-4</v>
      </c>
      <c r="AC22" s="24">
        <v>0</v>
      </c>
      <c r="AD22" s="25">
        <v>6.8741199999999998E-5</v>
      </c>
      <c r="AE22" s="24">
        <v>0</v>
      </c>
      <c r="AF22" s="24">
        <v>1.6352900000000001E-4</v>
      </c>
      <c r="AG22" s="24">
        <v>0</v>
      </c>
      <c r="AH22" s="25">
        <v>7.4688200000000001E-5</v>
      </c>
      <c r="AI22" s="24">
        <v>0</v>
      </c>
      <c r="AJ22" s="25">
        <v>2.6452E-5</v>
      </c>
      <c r="AK22" s="24">
        <v>0</v>
      </c>
      <c r="AL22" s="25">
        <v>3.0596499999999998E-5</v>
      </c>
      <c r="AM22" s="24">
        <v>0</v>
      </c>
      <c r="AN22" s="24">
        <v>0</v>
      </c>
      <c r="AO22" s="24">
        <v>3.3078399999999998E-4</v>
      </c>
      <c r="AP22" s="24">
        <v>0</v>
      </c>
      <c r="AQ22" s="25">
        <v>4.2006399999999998E-5</v>
      </c>
      <c r="AR22" s="24">
        <v>0</v>
      </c>
      <c r="AS22" s="25">
        <v>2.1515600000000001E-5</v>
      </c>
      <c r="AT22" s="24">
        <v>0</v>
      </c>
      <c r="AU22" s="24">
        <v>2.0106E-4</v>
      </c>
      <c r="AV22" s="24">
        <v>0</v>
      </c>
      <c r="AW22" s="25">
        <v>7.5007100000000002E-5</v>
      </c>
      <c r="AX22" s="24">
        <v>0</v>
      </c>
      <c r="AY22" s="25">
        <v>4.4122699999999997E-6</v>
      </c>
      <c r="AZ22" s="24">
        <v>0</v>
      </c>
      <c r="BA22" s="25">
        <v>6.3765999999999999E-5</v>
      </c>
      <c r="BB22" s="25">
        <v>4.3084699999999998E-5</v>
      </c>
      <c r="BC22" s="25">
        <v>3.3849399999999998E-6</v>
      </c>
      <c r="BD22" s="24">
        <v>1.7583200000000001E-4</v>
      </c>
      <c r="BE22" s="24">
        <v>1.5977299999999999E-4</v>
      </c>
      <c r="BF22" s="25">
        <v>4.5291099999999997E-5</v>
      </c>
      <c r="BG22" s="24">
        <v>0</v>
      </c>
      <c r="BH22" s="25">
        <v>5.7814099999999999E-5</v>
      </c>
      <c r="BI22" s="24">
        <f t="shared" si="1"/>
        <v>4.1301796099999996E-3</v>
      </c>
      <c r="BJ22" s="24" t="s">
        <v>346</v>
      </c>
      <c r="BK22" s="24">
        <f t="shared" si="0"/>
        <v>7.1209993275862058E-3</v>
      </c>
    </row>
    <row r="23" spans="1:63">
      <c r="A23" s="24" t="s">
        <v>331</v>
      </c>
      <c r="B23" s="24" t="s">
        <v>347</v>
      </c>
      <c r="C23" s="24">
        <v>2.2615113999999999E-2</v>
      </c>
      <c r="D23" s="24">
        <v>2.2200570000000001E-3</v>
      </c>
      <c r="E23" s="24">
        <v>3.8316470000000001E-3</v>
      </c>
      <c r="F23" s="24">
        <v>1.8089999999999998E-2</v>
      </c>
      <c r="G23" s="24">
        <v>1.3659429000000001E-2</v>
      </c>
      <c r="H23" s="24">
        <v>1.5927818999999999E-2</v>
      </c>
      <c r="I23" s="24">
        <v>2.7520600000000002E-3</v>
      </c>
      <c r="J23" s="24">
        <v>2.2074215000000001E-2</v>
      </c>
      <c r="K23" s="24">
        <v>3.2642230000000001E-3</v>
      </c>
      <c r="L23" s="24">
        <v>2.0115858E-2</v>
      </c>
      <c r="M23" s="24">
        <v>7.0818169999999998E-3</v>
      </c>
      <c r="N23" s="24">
        <v>3.3964188999999999E-2</v>
      </c>
      <c r="O23" s="24">
        <v>2.389801E-3</v>
      </c>
      <c r="P23" s="24">
        <v>1.6641690000000001E-2</v>
      </c>
      <c r="Q23" s="24">
        <v>7.8471099999999992E-3</v>
      </c>
      <c r="R23" s="24">
        <v>1.9642442999999999E-2</v>
      </c>
      <c r="S23" s="24">
        <v>6.5555300000000002E-4</v>
      </c>
      <c r="T23" s="24">
        <v>8.3096609999999994E-3</v>
      </c>
      <c r="U23" s="24">
        <v>2.551626E-3</v>
      </c>
      <c r="V23" s="24">
        <v>1.7075913000000002E-2</v>
      </c>
      <c r="W23" s="24">
        <v>3.5003199999999999E-3</v>
      </c>
      <c r="X23" s="24">
        <v>1.4989354E-2</v>
      </c>
      <c r="Y23" s="24">
        <v>1.3241850000000001E-3</v>
      </c>
      <c r="Z23" s="24">
        <v>7.6546269999999998E-3</v>
      </c>
      <c r="AA23" s="24">
        <v>1.230528E-3</v>
      </c>
      <c r="AB23" s="24">
        <v>8.7446889999999999E-3</v>
      </c>
      <c r="AC23" s="24">
        <v>3.549675E-3</v>
      </c>
      <c r="AD23" s="24">
        <v>2.8596356999999999E-2</v>
      </c>
      <c r="AE23" s="24">
        <v>8.5395609999999993E-3</v>
      </c>
      <c r="AF23" s="24">
        <v>2.1464738000000001E-2</v>
      </c>
      <c r="AG23" s="24">
        <v>3.1935079999999999E-3</v>
      </c>
      <c r="AH23" s="24">
        <v>2.2552717E-2</v>
      </c>
      <c r="AI23" s="24">
        <v>3.9375740000000001E-3</v>
      </c>
      <c r="AJ23" s="24">
        <v>5.7709429999999997E-3</v>
      </c>
      <c r="AK23" s="24">
        <v>4.6248720000000004E-3</v>
      </c>
      <c r="AL23" s="24">
        <v>2.5356831E-2</v>
      </c>
      <c r="AM23" s="24">
        <v>2.1033322E-2</v>
      </c>
      <c r="AN23" s="24">
        <v>4.2967379999999996E-3</v>
      </c>
      <c r="AO23" s="24">
        <v>2.4166714999999998E-2</v>
      </c>
      <c r="AP23" s="24">
        <v>9.425526E-3</v>
      </c>
      <c r="AQ23" s="24">
        <v>1.1362735000000001E-2</v>
      </c>
      <c r="AR23" s="24">
        <v>4.8458930000000004E-3</v>
      </c>
      <c r="AS23" s="24">
        <v>9.065221E-3</v>
      </c>
      <c r="AT23" s="24">
        <v>2.6574770000000001E-3</v>
      </c>
      <c r="AU23" s="24">
        <v>1.5040054000000001E-2</v>
      </c>
      <c r="AV23" s="24">
        <v>5.8675819999999997E-3</v>
      </c>
      <c r="AW23" s="24">
        <v>1.9074873999999999E-2</v>
      </c>
      <c r="AX23" s="24">
        <v>2.5769730000000002E-3</v>
      </c>
      <c r="AY23" s="24">
        <v>1.0187941000000001E-2</v>
      </c>
      <c r="AZ23" s="24">
        <v>2.465067E-3</v>
      </c>
      <c r="BA23" s="24">
        <v>1.5410122E-2</v>
      </c>
      <c r="BB23" s="24">
        <v>6.8637300000000002E-3</v>
      </c>
      <c r="BC23" s="24">
        <v>1.2473510000000001E-3</v>
      </c>
      <c r="BD23" s="24">
        <v>1.8422424999999999E-2</v>
      </c>
      <c r="BE23" s="24">
        <v>5.0736729999999999E-3</v>
      </c>
      <c r="BF23" s="24">
        <v>2.1955410000000001E-3</v>
      </c>
      <c r="BG23" s="24">
        <v>4.2200939999999998E-3</v>
      </c>
      <c r="BH23" s="24">
        <v>1.8376000999999999E-2</v>
      </c>
      <c r="BI23" s="24">
        <f t="shared" si="1"/>
        <v>0.61961575899999999</v>
      </c>
      <c r="BJ23" s="24" t="s">
        <v>347</v>
      </c>
      <c r="BK23" s="24">
        <f t="shared" si="0"/>
        <v>1.0683030327586207</v>
      </c>
    </row>
    <row r="24" spans="1:63">
      <c r="A24" s="24" t="s">
        <v>331</v>
      </c>
      <c r="B24" s="24" t="s">
        <v>348</v>
      </c>
      <c r="C24" s="24">
        <v>2.7774499999999998E-4</v>
      </c>
      <c r="D24" s="24">
        <v>1.19787E-4</v>
      </c>
      <c r="E24" s="24">
        <v>1.49674E-4</v>
      </c>
      <c r="F24" s="24">
        <v>5.62675E-4</v>
      </c>
      <c r="G24" s="24">
        <v>1.2404500000000001E-4</v>
      </c>
      <c r="H24" s="24">
        <v>1.4415399999999999E-4</v>
      </c>
      <c r="I24" s="24">
        <v>1.4234800000000001E-4</v>
      </c>
      <c r="J24" s="25">
        <v>5.9467199999999999E-5</v>
      </c>
      <c r="K24" s="25">
        <v>6.3178500000000005E-5</v>
      </c>
      <c r="L24" s="24">
        <v>2.1933599999999999E-4</v>
      </c>
      <c r="M24" s="24">
        <v>1.13392E-4</v>
      </c>
      <c r="N24" s="24">
        <v>5.2663099999999995E-4</v>
      </c>
      <c r="O24" s="24">
        <v>0</v>
      </c>
      <c r="P24" s="24">
        <v>2.2055999999999999E-4</v>
      </c>
      <c r="Q24" s="24">
        <v>1.51027E-4</v>
      </c>
      <c r="R24" s="24">
        <v>2.5896799999999999E-4</v>
      </c>
      <c r="S24" s="24">
        <v>0</v>
      </c>
      <c r="T24" s="24">
        <v>2.2986E-4</v>
      </c>
      <c r="U24" s="24">
        <v>0</v>
      </c>
      <c r="V24" s="24">
        <v>1.7790899999999999E-4</v>
      </c>
      <c r="W24" s="25">
        <v>4.22574E-5</v>
      </c>
      <c r="X24" s="24">
        <v>3.95871E-4</v>
      </c>
      <c r="Y24" s="24">
        <v>0</v>
      </c>
      <c r="Z24" s="24">
        <v>2.32203E-4</v>
      </c>
      <c r="AA24" s="24">
        <v>0</v>
      </c>
      <c r="AB24" s="24">
        <v>1.72755E-4</v>
      </c>
      <c r="AC24" s="25">
        <v>5.0421499999999998E-5</v>
      </c>
      <c r="AD24" s="24">
        <v>2.48526E-4</v>
      </c>
      <c r="AE24" s="24">
        <v>0</v>
      </c>
      <c r="AF24" s="24">
        <v>3.6339899999999998E-4</v>
      </c>
      <c r="AG24" s="24">
        <v>3.6367399999999997E-4</v>
      </c>
      <c r="AH24" s="24">
        <v>2.17841E-4</v>
      </c>
      <c r="AI24" s="24">
        <v>0</v>
      </c>
      <c r="AJ24" s="24">
        <v>2.07207E-4</v>
      </c>
      <c r="AK24" s="24">
        <v>0</v>
      </c>
      <c r="AL24" s="24">
        <v>3.1361399999999998E-4</v>
      </c>
      <c r="AM24" s="24">
        <v>3.5400299999999998E-4</v>
      </c>
      <c r="AN24" s="25">
        <v>7.9716800000000006E-6</v>
      </c>
      <c r="AO24" s="24">
        <v>2.1403700000000001E-4</v>
      </c>
      <c r="AP24" s="25">
        <v>9.4646899999999997E-5</v>
      </c>
      <c r="AQ24" s="24">
        <v>1.8669499999999999E-4</v>
      </c>
      <c r="AR24" s="25">
        <v>2.5160400000000001E-5</v>
      </c>
      <c r="AS24" s="24">
        <v>1.36265E-4</v>
      </c>
      <c r="AT24" s="25">
        <v>1.69462E-5</v>
      </c>
      <c r="AU24" s="24">
        <v>2.6808000000000002E-4</v>
      </c>
      <c r="AV24" s="24">
        <v>1.05689E-4</v>
      </c>
      <c r="AW24" s="24">
        <v>3.0002799999999998E-4</v>
      </c>
      <c r="AX24" s="24">
        <v>0</v>
      </c>
      <c r="AY24" s="25">
        <v>3.3092100000000001E-5</v>
      </c>
      <c r="AZ24" s="25">
        <v>1.57792E-5</v>
      </c>
      <c r="BA24" s="24">
        <v>2.01926E-4</v>
      </c>
      <c r="BB24" s="25">
        <v>9.94263E-5</v>
      </c>
      <c r="BC24" s="25">
        <v>6.7698799999999996E-6</v>
      </c>
      <c r="BD24" s="24">
        <v>2.3977100000000001E-4</v>
      </c>
      <c r="BE24" s="24">
        <v>1.0651500000000001E-4</v>
      </c>
      <c r="BF24" s="25">
        <v>6.4701600000000004E-5</v>
      </c>
      <c r="BG24" s="25">
        <v>8.11557E-5</v>
      </c>
      <c r="BH24" s="24">
        <v>1.3786399999999999E-4</v>
      </c>
      <c r="BI24" s="24">
        <f t="shared" si="1"/>
        <v>8.8450485600000007E-3</v>
      </c>
      <c r="BJ24" s="24" t="s">
        <v>348</v>
      </c>
      <c r="BK24" s="24">
        <f t="shared" si="0"/>
        <v>1.5250083724137933E-2</v>
      </c>
    </row>
    <row r="25" spans="1:63">
      <c r="A25" s="24" t="s">
        <v>331</v>
      </c>
      <c r="B25" s="24" t="s">
        <v>349</v>
      </c>
      <c r="C25" s="24">
        <v>9.1544800000000002E-4</v>
      </c>
      <c r="D25" s="24">
        <v>1.03816E-4</v>
      </c>
      <c r="E25" s="24">
        <v>0</v>
      </c>
      <c r="F25" s="24">
        <v>8.44012E-4</v>
      </c>
      <c r="G25" s="24">
        <v>3.1732599999999999E-4</v>
      </c>
      <c r="H25" s="24">
        <v>7.8930099999999996E-4</v>
      </c>
      <c r="I25" s="25">
        <v>8.3036300000000003E-5</v>
      </c>
      <c r="J25" s="24">
        <v>5.7088500000000003E-4</v>
      </c>
      <c r="K25" s="24">
        <v>1.3688700000000001E-4</v>
      </c>
      <c r="L25" s="24">
        <v>2.3135500000000001E-4</v>
      </c>
      <c r="M25" s="25">
        <v>3.0925E-5</v>
      </c>
      <c r="N25" s="24">
        <v>7.84043E-4</v>
      </c>
      <c r="O25" s="24">
        <v>1.03231E-4</v>
      </c>
      <c r="P25" s="24">
        <v>5.37803E-4</v>
      </c>
      <c r="Q25" s="24">
        <v>4.9083799999999995E-4</v>
      </c>
      <c r="R25" s="24">
        <v>2.7101300000000002E-4</v>
      </c>
      <c r="S25" s="25">
        <v>3.5244799999999998E-5</v>
      </c>
      <c r="T25" s="24">
        <v>1.3878299999999999E-4</v>
      </c>
      <c r="U25" s="24">
        <v>0</v>
      </c>
      <c r="V25" s="24">
        <v>5.5722499999999995E-4</v>
      </c>
      <c r="W25" s="25">
        <v>7.0428999999999999E-5</v>
      </c>
      <c r="X25" s="24">
        <v>7.2104999999999999E-4</v>
      </c>
      <c r="Y25" s="25">
        <v>8.0011200000000001E-6</v>
      </c>
      <c r="Z25" s="24">
        <v>2.2614570000000001E-3</v>
      </c>
      <c r="AA25" s="25">
        <v>5.99283E-5</v>
      </c>
      <c r="AB25" s="24">
        <v>3.3728300000000002E-4</v>
      </c>
      <c r="AC25" s="24">
        <v>3.63035E-4</v>
      </c>
      <c r="AD25" s="24">
        <v>9.7824099999999992E-4</v>
      </c>
      <c r="AE25" s="24">
        <v>0</v>
      </c>
      <c r="AF25" s="24">
        <v>3.4522900000000001E-4</v>
      </c>
      <c r="AG25" s="24">
        <v>1.1364799999999999E-4</v>
      </c>
      <c r="AH25" s="24">
        <v>5.1659299999999998E-4</v>
      </c>
      <c r="AI25" s="25">
        <v>2.8741399999999999E-5</v>
      </c>
      <c r="AJ25" s="24">
        <v>1.19034E-4</v>
      </c>
      <c r="AK25" s="24">
        <v>0</v>
      </c>
      <c r="AL25" s="24">
        <v>3.28912E-4</v>
      </c>
      <c r="AM25" s="24">
        <v>6.9421499999999998E-4</v>
      </c>
      <c r="AN25" s="25">
        <v>8.7688499999999999E-5</v>
      </c>
      <c r="AO25" s="24">
        <v>4.86448E-4</v>
      </c>
      <c r="AP25" s="25">
        <v>5.2219000000000003E-5</v>
      </c>
      <c r="AQ25" s="24">
        <v>4.2939900000000001E-4</v>
      </c>
      <c r="AR25" s="24">
        <v>2.0128299999999999E-4</v>
      </c>
      <c r="AS25" s="24">
        <v>3.39468E-4</v>
      </c>
      <c r="AT25" s="25">
        <v>5.7000899999999998E-5</v>
      </c>
      <c r="AU25" s="24">
        <v>2.9961799999999998E-4</v>
      </c>
      <c r="AV25" s="24">
        <v>2.4782299999999999E-4</v>
      </c>
      <c r="AW25" s="24">
        <v>7.6161000000000002E-4</v>
      </c>
      <c r="AX25" s="25">
        <v>2.9427100000000002E-5</v>
      </c>
      <c r="AY25" s="24">
        <v>1.2552920000000001E-3</v>
      </c>
      <c r="AZ25" s="24">
        <v>1.1220799999999999E-4</v>
      </c>
      <c r="BA25" s="24">
        <v>7.9707499999999995E-4</v>
      </c>
      <c r="BB25" s="24">
        <v>1.55768E-4</v>
      </c>
      <c r="BC25" s="25">
        <v>1.6924700000000001E-5</v>
      </c>
      <c r="BD25" s="24">
        <v>6.2140700000000004E-4</v>
      </c>
      <c r="BE25" s="25">
        <v>5.6808100000000002E-5</v>
      </c>
      <c r="BF25" s="25">
        <v>5.1761300000000002E-5</v>
      </c>
      <c r="BG25" s="24">
        <v>0</v>
      </c>
      <c r="BH25" s="24">
        <v>5.7147100000000004E-4</v>
      </c>
      <c r="BI25" s="24">
        <f t="shared" si="1"/>
        <v>2.0517668520000008E-2</v>
      </c>
      <c r="BJ25" s="24" t="s">
        <v>349</v>
      </c>
      <c r="BK25" s="24">
        <f t="shared" si="0"/>
        <v>3.5375290551724149E-2</v>
      </c>
    </row>
    <row r="26" spans="1:63">
      <c r="A26" s="24" t="s">
        <v>331</v>
      </c>
      <c r="B26" s="24" t="s">
        <v>350</v>
      </c>
      <c r="C26" s="24">
        <v>5.3638130000000003E-3</v>
      </c>
      <c r="D26" s="25">
        <v>1.5971600000000001E-5</v>
      </c>
      <c r="E26" s="24">
        <v>1.7960799999999999E-4</v>
      </c>
      <c r="F26" s="24">
        <v>3.9316910000000002E-3</v>
      </c>
      <c r="G26" s="24">
        <v>2.3626340000000002E-3</v>
      </c>
      <c r="H26" s="24">
        <v>3.59203E-3</v>
      </c>
      <c r="I26" s="24">
        <v>1.9572799999999999E-4</v>
      </c>
      <c r="J26" s="24">
        <v>4.2935300000000003E-3</v>
      </c>
      <c r="K26" s="25">
        <v>5.2648800000000003E-5</v>
      </c>
      <c r="L26" s="24">
        <v>3.0226369999999999E-3</v>
      </c>
      <c r="M26" s="24">
        <v>1.3400799999999999E-4</v>
      </c>
      <c r="N26" s="24">
        <v>7.2122540000000004E-3</v>
      </c>
      <c r="O26" s="25">
        <v>4.6453999999999999E-5</v>
      </c>
      <c r="P26" s="24">
        <v>3.8733930000000001E-3</v>
      </c>
      <c r="Q26" s="25">
        <v>9.4391900000000007E-5</v>
      </c>
      <c r="R26" s="24">
        <v>3.0564279999999999E-3</v>
      </c>
      <c r="S26" s="25">
        <v>4.2293699999999998E-5</v>
      </c>
      <c r="T26" s="24">
        <v>1.5136069999999999E-3</v>
      </c>
      <c r="U26" s="24">
        <v>0</v>
      </c>
      <c r="V26" s="24">
        <v>6.3107370000000003E-3</v>
      </c>
      <c r="W26" s="24">
        <v>0</v>
      </c>
      <c r="X26" s="24">
        <v>6.4809660000000003E-3</v>
      </c>
      <c r="Y26" s="24">
        <v>2.3203199999999999E-4</v>
      </c>
      <c r="Z26" s="24">
        <v>3.0186409999999999E-3</v>
      </c>
      <c r="AA26" s="25">
        <v>1.5980900000000001E-5</v>
      </c>
      <c r="AB26" s="24">
        <v>3.1836260000000002E-3</v>
      </c>
      <c r="AC26" s="24">
        <v>0</v>
      </c>
      <c r="AD26" s="24">
        <v>7.1385140000000003E-3</v>
      </c>
      <c r="AE26" s="24">
        <v>0</v>
      </c>
      <c r="AF26" s="24">
        <v>1.5020470000000001E-3</v>
      </c>
      <c r="AG26" s="24">
        <v>1.3637799999999999E-4</v>
      </c>
      <c r="AH26" s="24">
        <v>5.2437320000000001E-3</v>
      </c>
      <c r="AI26" s="24">
        <v>0</v>
      </c>
      <c r="AJ26" s="24">
        <v>1.904544E-3</v>
      </c>
      <c r="AK26" s="24">
        <v>0</v>
      </c>
      <c r="AL26" s="24">
        <v>4.5894700000000002E-4</v>
      </c>
      <c r="AM26" s="24">
        <v>8.6340059999999996E-3</v>
      </c>
      <c r="AN26" s="24">
        <v>3.4278200000000003E-4</v>
      </c>
      <c r="AO26" s="24">
        <v>6.7421629999999998E-3</v>
      </c>
      <c r="AP26" s="24">
        <v>1.66448E-4</v>
      </c>
      <c r="AQ26" s="24">
        <v>3.66856E-3</v>
      </c>
      <c r="AR26" s="24">
        <v>1.53478E-4</v>
      </c>
      <c r="AS26" s="24">
        <v>3.1580050000000002E-3</v>
      </c>
      <c r="AT26" s="25">
        <v>5.8541500000000002E-5</v>
      </c>
      <c r="AU26" s="24">
        <v>4.9634149999999997E-3</v>
      </c>
      <c r="AV26" s="25">
        <v>8.7467100000000002E-5</v>
      </c>
      <c r="AW26" s="24">
        <v>6.3179029999999997E-3</v>
      </c>
      <c r="AX26" s="24">
        <v>0</v>
      </c>
      <c r="AY26" s="24">
        <v>2.5922110000000001E-3</v>
      </c>
      <c r="AZ26" s="25">
        <v>5.9610400000000001E-5</v>
      </c>
      <c r="BA26" s="24">
        <v>4.0491420000000004E-3</v>
      </c>
      <c r="BB26" s="24">
        <v>3.6124900000000001E-4</v>
      </c>
      <c r="BC26" s="25">
        <v>2.03097E-5</v>
      </c>
      <c r="BD26" s="24">
        <v>5.6086490000000003E-3</v>
      </c>
      <c r="BE26" s="24">
        <v>5.7163099999999996E-4</v>
      </c>
      <c r="BF26" s="24">
        <v>2.15672E-4</v>
      </c>
      <c r="BG26" s="25">
        <v>6.0866699999999998E-5</v>
      </c>
      <c r="BH26" s="24">
        <v>3.8357460000000001E-3</v>
      </c>
      <c r="BI26" s="24">
        <f t="shared" si="1"/>
        <v>0.12627712129999999</v>
      </c>
      <c r="BJ26" s="24" t="s">
        <v>350</v>
      </c>
      <c r="BK26" s="24">
        <f t="shared" si="0"/>
        <v>0.21771917465517238</v>
      </c>
    </row>
    <row r="27" spans="1:63">
      <c r="A27" s="24" t="s">
        <v>331</v>
      </c>
      <c r="B27" s="24" t="s">
        <v>351</v>
      </c>
      <c r="C27" s="24">
        <v>8.7100899999999995E-4</v>
      </c>
      <c r="D27" s="24">
        <v>4.07277E-4</v>
      </c>
      <c r="E27" s="24">
        <v>0</v>
      </c>
      <c r="F27" s="24">
        <v>8.44012E-4</v>
      </c>
      <c r="G27" s="24">
        <v>6.7792299999999998E-4</v>
      </c>
      <c r="H27" s="24">
        <v>5.5062000000000004E-4</v>
      </c>
      <c r="I27" s="25">
        <v>6.5242799999999998E-5</v>
      </c>
      <c r="J27" s="24">
        <v>7.0171299999999997E-4</v>
      </c>
      <c r="K27" s="25">
        <v>5.2648800000000003E-5</v>
      </c>
      <c r="L27" s="24">
        <v>7.5415699999999998E-4</v>
      </c>
      <c r="M27" s="24">
        <v>2.1647499999999999E-4</v>
      </c>
      <c r="N27" s="24">
        <v>1.220935E-3</v>
      </c>
      <c r="O27" s="25">
        <v>5.6777100000000002E-5</v>
      </c>
      <c r="P27" s="24">
        <v>5.6801699999999998E-4</v>
      </c>
      <c r="Q27" s="24">
        <v>1.8249100000000001E-4</v>
      </c>
      <c r="R27" s="24">
        <v>6.0225199999999995E-4</v>
      </c>
      <c r="S27" s="24">
        <v>0</v>
      </c>
      <c r="T27" s="24">
        <v>5.6380799999999995E-4</v>
      </c>
      <c r="U27" s="24">
        <v>0</v>
      </c>
      <c r="V27" s="24">
        <v>1.0171030000000001E-3</v>
      </c>
      <c r="W27" s="25">
        <v>8.4514799999999999E-5</v>
      </c>
      <c r="X27" s="24">
        <v>8.3415599999999996E-4</v>
      </c>
      <c r="Y27" s="24">
        <v>2.0802900000000001E-4</v>
      </c>
      <c r="Z27" s="24">
        <v>1.9989699999999999E-4</v>
      </c>
      <c r="AA27" s="24">
        <v>1.0387600000000001E-4</v>
      </c>
      <c r="AB27" s="24">
        <v>4.7301899999999998E-4</v>
      </c>
      <c r="AC27" s="24">
        <v>0</v>
      </c>
      <c r="AD27" s="24">
        <v>1.4488540000000001E-3</v>
      </c>
      <c r="AE27" s="24">
        <v>0</v>
      </c>
      <c r="AF27" s="24">
        <v>7.0257000000000002E-4</v>
      </c>
      <c r="AG27" s="25">
        <v>7.9553600000000003E-5</v>
      </c>
      <c r="AH27" s="24">
        <v>1.082979E-3</v>
      </c>
      <c r="AI27" s="24">
        <v>0</v>
      </c>
      <c r="AJ27" s="24">
        <v>1.67529E-4</v>
      </c>
      <c r="AK27" s="24">
        <v>4.2822900000000002E-4</v>
      </c>
      <c r="AL27" s="25">
        <v>2.29474E-5</v>
      </c>
      <c r="AM27" s="24">
        <v>3.6319800000000001E-4</v>
      </c>
      <c r="AN27" s="24">
        <v>0</v>
      </c>
      <c r="AO27" s="24">
        <v>1.381511E-3</v>
      </c>
      <c r="AP27" s="25">
        <v>5.5482700000000003E-5</v>
      </c>
      <c r="AQ27" s="24">
        <v>4.2939900000000001E-4</v>
      </c>
      <c r="AR27" s="25">
        <v>6.7933099999999995E-5</v>
      </c>
      <c r="AS27" s="24">
        <v>4.49436E-4</v>
      </c>
      <c r="AT27" s="25">
        <v>2.1567900000000001E-5</v>
      </c>
      <c r="AU27" s="24">
        <v>5.63756E-4</v>
      </c>
      <c r="AV27" s="25">
        <v>5.8311399999999999E-5</v>
      </c>
      <c r="AW27" s="24">
        <v>6.9237300000000003E-4</v>
      </c>
      <c r="AX27" s="24">
        <v>0</v>
      </c>
      <c r="AY27" s="24">
        <v>3.9489899999999999E-4</v>
      </c>
      <c r="AZ27" s="25">
        <v>5.9610400000000001E-5</v>
      </c>
      <c r="BA27" s="24">
        <v>1.068081E-3</v>
      </c>
      <c r="BB27" s="25">
        <v>8.6169500000000002E-5</v>
      </c>
      <c r="BC27" s="25">
        <v>3.0464499999999999E-5</v>
      </c>
      <c r="BD27" s="24">
        <v>3.3967600000000002E-4</v>
      </c>
      <c r="BE27" s="24">
        <v>2.37884E-4</v>
      </c>
      <c r="BF27" s="24">
        <v>1.3803E-4</v>
      </c>
      <c r="BG27" s="24">
        <v>0</v>
      </c>
      <c r="BH27" s="24">
        <v>9.4726200000000004E-4</v>
      </c>
      <c r="BI27" s="24">
        <f t="shared" si="1"/>
        <v>2.2573659000000003E-2</v>
      </c>
      <c r="BJ27" s="24" t="s">
        <v>351</v>
      </c>
      <c r="BK27" s="24">
        <f t="shared" si="0"/>
        <v>3.8920101724137936E-2</v>
      </c>
    </row>
    <row r="28" spans="1:63">
      <c r="A28" s="24" t="s">
        <v>331</v>
      </c>
      <c r="B28" s="24" t="s">
        <v>352</v>
      </c>
      <c r="C28" s="24">
        <v>1.0221E-4</v>
      </c>
      <c r="D28" s="24">
        <v>0</v>
      </c>
      <c r="E28" s="24">
        <v>0</v>
      </c>
      <c r="F28" s="24">
        <v>0</v>
      </c>
      <c r="G28" s="25">
        <v>2.8847799999999998E-5</v>
      </c>
      <c r="H28" s="25">
        <v>2.36318E-5</v>
      </c>
      <c r="I28" s="24">
        <v>0</v>
      </c>
      <c r="J28" s="24">
        <v>0</v>
      </c>
      <c r="K28" s="24">
        <v>0</v>
      </c>
      <c r="L28" s="25">
        <v>1.5023E-5</v>
      </c>
      <c r="M28" s="24">
        <v>0</v>
      </c>
      <c r="N28" s="24">
        <v>0</v>
      </c>
      <c r="O28" s="24">
        <v>0</v>
      </c>
      <c r="P28" s="24">
        <v>0</v>
      </c>
      <c r="Q28" s="24">
        <v>0</v>
      </c>
      <c r="R28" s="24">
        <v>0</v>
      </c>
      <c r="S28" s="24">
        <v>0</v>
      </c>
      <c r="T28" s="24">
        <v>0</v>
      </c>
      <c r="U28" s="24">
        <v>0</v>
      </c>
      <c r="V28" s="24">
        <v>0</v>
      </c>
      <c r="W28" s="24">
        <v>0</v>
      </c>
      <c r="X28" s="25">
        <v>5.65529E-6</v>
      </c>
      <c r="Y28" s="24">
        <v>0</v>
      </c>
      <c r="Z28" s="25">
        <v>5.0478900000000002E-5</v>
      </c>
      <c r="AA28" s="24">
        <v>0</v>
      </c>
      <c r="AB28" s="25">
        <v>2.0566099999999999E-5</v>
      </c>
      <c r="AC28" s="24">
        <v>0</v>
      </c>
      <c r="AD28" s="24">
        <v>0</v>
      </c>
      <c r="AE28" s="24">
        <v>0</v>
      </c>
      <c r="AF28" s="24">
        <v>0</v>
      </c>
      <c r="AG28" s="24">
        <v>0</v>
      </c>
      <c r="AH28" s="24">
        <v>0</v>
      </c>
      <c r="AI28" s="24">
        <v>0</v>
      </c>
      <c r="AJ28" s="24">
        <v>0</v>
      </c>
      <c r="AK28" s="24">
        <v>0</v>
      </c>
      <c r="AL28" s="24">
        <v>0</v>
      </c>
      <c r="AM28" s="25">
        <v>1.37923E-5</v>
      </c>
      <c r="AN28" s="24">
        <v>0</v>
      </c>
      <c r="AO28" s="24">
        <v>0</v>
      </c>
      <c r="AP28" s="24">
        <v>0</v>
      </c>
      <c r="AQ28" s="24">
        <v>0</v>
      </c>
      <c r="AR28" s="24">
        <v>0</v>
      </c>
      <c r="AS28" s="25">
        <v>4.7812299999999996E-6</v>
      </c>
      <c r="AT28" s="24">
        <v>0</v>
      </c>
      <c r="AU28" s="25">
        <v>9.0674000000000006E-5</v>
      </c>
      <c r="AV28" s="24">
        <v>0</v>
      </c>
      <c r="AW28" s="25">
        <v>2.8848900000000001E-5</v>
      </c>
      <c r="AX28" s="24">
        <v>0</v>
      </c>
      <c r="AY28" s="24">
        <v>0</v>
      </c>
      <c r="AZ28" s="24">
        <v>0</v>
      </c>
      <c r="BA28" s="24">
        <v>0</v>
      </c>
      <c r="BB28" s="24">
        <v>0</v>
      </c>
      <c r="BC28" s="24">
        <v>0</v>
      </c>
      <c r="BD28" s="25">
        <v>6.9933300000000003E-5</v>
      </c>
      <c r="BE28" s="24">
        <v>0</v>
      </c>
      <c r="BF28" s="24">
        <v>0</v>
      </c>
      <c r="BG28" s="24">
        <v>0</v>
      </c>
      <c r="BH28" s="25">
        <v>4.4472399999999998E-5</v>
      </c>
      <c r="BI28" s="24">
        <f t="shared" si="1"/>
        <v>4.9891501999999998E-4</v>
      </c>
      <c r="BJ28" s="24" t="s">
        <v>352</v>
      </c>
      <c r="BK28" s="24">
        <f t="shared" si="0"/>
        <v>8.6019831034482759E-4</v>
      </c>
    </row>
    <row r="29" spans="1:63">
      <c r="A29" s="24" t="s">
        <v>331</v>
      </c>
      <c r="B29" s="24" t="s">
        <v>353</v>
      </c>
      <c r="C29" s="24">
        <v>1.4887139999999999E-3</v>
      </c>
      <c r="D29" s="24">
        <v>2.4756000000000002E-4</v>
      </c>
      <c r="E29" s="24">
        <v>5.98695E-4</v>
      </c>
      <c r="F29" s="24">
        <v>1.8357270000000001E-3</v>
      </c>
      <c r="G29" s="24">
        <v>9.5486200000000001E-4</v>
      </c>
      <c r="H29" s="24">
        <v>9.9489799999999992E-4</v>
      </c>
      <c r="I29" s="24">
        <v>1.77935E-4</v>
      </c>
      <c r="J29" s="24">
        <v>1.5818270000000001E-3</v>
      </c>
      <c r="K29" s="24">
        <v>1.79006E-4</v>
      </c>
      <c r="L29" s="24">
        <v>1.2168669999999999E-3</v>
      </c>
      <c r="M29" s="24">
        <v>1.4637820000000001E-3</v>
      </c>
      <c r="N29" s="24">
        <v>2.4489550000000001E-3</v>
      </c>
      <c r="O29" s="25">
        <v>3.0969300000000002E-5</v>
      </c>
      <c r="P29" s="24">
        <v>1.0061149999999999E-3</v>
      </c>
      <c r="Q29" s="24">
        <v>1.1327E-4</v>
      </c>
      <c r="R29" s="24">
        <v>1.0358730000000001E-3</v>
      </c>
      <c r="S29" s="25">
        <v>7.0489500000000003E-5</v>
      </c>
      <c r="T29" s="24">
        <v>7.6330899999999999E-4</v>
      </c>
      <c r="U29" s="24">
        <v>1.7802000000000001E-4</v>
      </c>
      <c r="V29" s="24">
        <v>1.322569E-3</v>
      </c>
      <c r="W29" s="24">
        <v>4.93003E-4</v>
      </c>
      <c r="X29" s="24">
        <v>9.6988300000000005E-4</v>
      </c>
      <c r="Y29" s="25">
        <v>8.4011799999999994E-5</v>
      </c>
      <c r="Z29" s="24">
        <v>4.0787000000000001E-4</v>
      </c>
      <c r="AA29" s="25">
        <v>1.99761E-5</v>
      </c>
      <c r="AB29" s="24">
        <v>5.7585000000000004E-4</v>
      </c>
      <c r="AC29" s="24">
        <v>7.3615400000000004E-4</v>
      </c>
      <c r="AD29" s="24">
        <v>1.4488540000000001E-3</v>
      </c>
      <c r="AE29" s="24">
        <v>0</v>
      </c>
      <c r="AF29" s="24">
        <v>8.6609999999999996E-4</v>
      </c>
      <c r="AG29" s="24">
        <v>4.5459199999999997E-4</v>
      </c>
      <c r="AH29" s="24">
        <v>1.176339E-3</v>
      </c>
      <c r="AI29" s="24">
        <v>1.7244800000000001E-4</v>
      </c>
      <c r="AJ29" s="24">
        <v>6.2162199999999995E-4</v>
      </c>
      <c r="AK29" s="24">
        <v>4.0681700000000002E-4</v>
      </c>
      <c r="AL29" s="24">
        <v>1.047929E-3</v>
      </c>
      <c r="AM29" s="24">
        <v>1.3884290000000001E-3</v>
      </c>
      <c r="AN29" s="25">
        <v>1.5943400000000001E-5</v>
      </c>
      <c r="AO29" s="24">
        <v>3.0257040000000002E-3</v>
      </c>
      <c r="AP29" s="24">
        <v>1.7950299999999999E-4</v>
      </c>
      <c r="AQ29" s="24">
        <v>8.4246199999999999E-4</v>
      </c>
      <c r="AR29" s="25">
        <v>7.0449099999999996E-5</v>
      </c>
      <c r="AS29" s="24">
        <v>4.9724800000000005E-4</v>
      </c>
      <c r="AT29" s="25">
        <v>2.6189600000000001E-5</v>
      </c>
      <c r="AU29" s="24">
        <v>1.15905E-3</v>
      </c>
      <c r="AV29" s="25">
        <v>4.3733499999999997E-5</v>
      </c>
      <c r="AW29" s="24">
        <v>9.8663099999999997E-4</v>
      </c>
      <c r="AX29" s="25">
        <v>7.1465799999999996E-5</v>
      </c>
      <c r="AY29" s="24">
        <v>7.8759100000000003E-4</v>
      </c>
      <c r="AZ29" s="25">
        <v>2.6298699999999999E-5</v>
      </c>
      <c r="BA29" s="24">
        <v>1.2009270000000001E-3</v>
      </c>
      <c r="BB29" s="24">
        <v>2.8170799999999998E-4</v>
      </c>
      <c r="BC29" s="25">
        <v>2.8772000000000002E-5</v>
      </c>
      <c r="BD29" s="24">
        <v>1.384679E-3</v>
      </c>
      <c r="BE29" s="24">
        <v>4.2606099999999999E-4</v>
      </c>
      <c r="BF29" s="24">
        <v>1.12149E-4</v>
      </c>
      <c r="BG29" s="25">
        <v>2.0288900000000002E-5</v>
      </c>
      <c r="BH29" s="24">
        <v>1.2452279999999999E-3</v>
      </c>
      <c r="BI29" s="24">
        <f t="shared" si="1"/>
        <v>4.1011402699999984E-2</v>
      </c>
      <c r="BJ29" s="24" t="s">
        <v>353</v>
      </c>
      <c r="BK29" s="24">
        <f t="shared" si="0"/>
        <v>7.0709314999999967E-2</v>
      </c>
    </row>
    <row r="30" spans="1:63">
      <c r="A30" s="24" t="s">
        <v>331</v>
      </c>
      <c r="B30" s="24" t="s">
        <v>354</v>
      </c>
      <c r="C30" s="24">
        <v>6.0170689999999999E-3</v>
      </c>
      <c r="D30" s="24">
        <v>8.3132359999999999E-3</v>
      </c>
      <c r="E30" s="24">
        <v>1.4967369999999999E-3</v>
      </c>
      <c r="F30" s="24">
        <v>5.2258440000000003E-3</v>
      </c>
      <c r="G30" s="24">
        <v>3.1472940000000001E-3</v>
      </c>
      <c r="H30" s="24">
        <v>4.2655360000000003E-3</v>
      </c>
      <c r="I30" s="24">
        <v>2.4258460000000002E-3</v>
      </c>
      <c r="J30" s="24">
        <v>4.1032350000000002E-3</v>
      </c>
      <c r="K30" s="24">
        <v>7.297118E-3</v>
      </c>
      <c r="L30" s="24">
        <v>4.8284069999999998E-3</v>
      </c>
      <c r="M30" s="24">
        <v>1.7823089E-2</v>
      </c>
      <c r="N30" s="24">
        <v>8.9385660000000002E-3</v>
      </c>
      <c r="O30" s="24">
        <v>2.1420459999999999E-3</v>
      </c>
      <c r="P30" s="24">
        <v>4.9187859999999996E-3</v>
      </c>
      <c r="Q30" s="24">
        <v>4.21617E-3</v>
      </c>
      <c r="R30" s="24">
        <v>4.104346E-3</v>
      </c>
      <c r="S30" s="24">
        <v>2.5023789999999999E-3</v>
      </c>
      <c r="T30" s="24">
        <v>1.8692400000000001E-3</v>
      </c>
      <c r="U30" s="24">
        <v>1.3944929999999999E-3</v>
      </c>
      <c r="V30" s="24">
        <v>3.6622410000000001E-3</v>
      </c>
      <c r="W30" s="24">
        <v>1.028263E-3</v>
      </c>
      <c r="X30" s="24">
        <v>7.221809E-3</v>
      </c>
      <c r="Y30" s="24">
        <v>5.6367889999999997E-3</v>
      </c>
      <c r="Z30" s="24">
        <v>1.718303E-3</v>
      </c>
      <c r="AA30" s="24">
        <v>1.610074E-3</v>
      </c>
      <c r="AB30" s="24">
        <v>1.9661150000000001E-3</v>
      </c>
      <c r="AC30" s="24">
        <v>3.9429629999999998E-3</v>
      </c>
      <c r="AD30" s="24">
        <v>7.0116070000000004E-3</v>
      </c>
      <c r="AE30" s="24">
        <v>2.4398750000000002E-3</v>
      </c>
      <c r="AF30" s="24">
        <v>3.912591E-3</v>
      </c>
      <c r="AG30" s="24">
        <v>7.8644409999999998E-3</v>
      </c>
      <c r="AH30" s="24">
        <v>5.9594940000000001E-3</v>
      </c>
      <c r="AI30" s="24">
        <v>4.5411430000000001E-3</v>
      </c>
      <c r="AJ30" s="24">
        <v>1.8560479999999999E-3</v>
      </c>
      <c r="AK30" s="24">
        <v>7.7509420000000002E-3</v>
      </c>
      <c r="AL30" s="24">
        <v>1.1596064999999999E-2</v>
      </c>
      <c r="AM30" s="24">
        <v>5.9215120000000003E-3</v>
      </c>
      <c r="AN30" s="24">
        <v>1.4667899999999999E-3</v>
      </c>
      <c r="AO30" s="24">
        <v>5.3703809999999996E-3</v>
      </c>
      <c r="AP30" s="24">
        <v>4.5202050000000002E-3</v>
      </c>
      <c r="AQ30" s="24">
        <v>2.779424E-3</v>
      </c>
      <c r="AR30" s="24">
        <v>2.3273370000000001E-3</v>
      </c>
      <c r="AS30" s="24">
        <v>2.0870089999999999E-3</v>
      </c>
      <c r="AT30" s="24">
        <v>1.517458E-3</v>
      </c>
      <c r="AU30" s="24">
        <v>3.0513770000000001E-3</v>
      </c>
      <c r="AV30" s="24">
        <v>2.7515679999999998E-3</v>
      </c>
      <c r="AW30" s="24">
        <v>3.9580650000000002E-3</v>
      </c>
      <c r="AX30" s="24">
        <v>4.2459099999999999E-4</v>
      </c>
      <c r="AY30" s="24">
        <v>3.4680470000000001E-3</v>
      </c>
      <c r="AZ30" s="24">
        <v>6.5220800000000004E-4</v>
      </c>
      <c r="BA30" s="24">
        <v>5.077369E-3</v>
      </c>
      <c r="BB30" s="24">
        <v>3.4534069999999999E-3</v>
      </c>
      <c r="BC30" s="24">
        <v>2.9990590000000001E-3</v>
      </c>
      <c r="BD30" s="24">
        <v>3.6265400000000001E-3</v>
      </c>
      <c r="BE30" s="24">
        <v>3.4262379999999999E-3</v>
      </c>
      <c r="BF30" s="24">
        <v>7.4622499999999999E-4</v>
      </c>
      <c r="BG30" s="24">
        <v>1.0164746000000001E-2</v>
      </c>
      <c r="BH30" s="24">
        <v>5.7169289999999999E-3</v>
      </c>
      <c r="BI30" s="24">
        <f t="shared" si="1"/>
        <v>0.25025468499999998</v>
      </c>
      <c r="BJ30" s="24" t="s">
        <v>354</v>
      </c>
      <c r="BK30" s="24">
        <f t="shared" si="0"/>
        <v>0.43147359482758618</v>
      </c>
    </row>
    <row r="31" spans="1:63">
      <c r="A31" s="24" t="s">
        <v>331</v>
      </c>
      <c r="B31" s="24" t="s">
        <v>355</v>
      </c>
      <c r="C31" s="24">
        <v>0</v>
      </c>
      <c r="D31" s="24">
        <v>0</v>
      </c>
      <c r="E31" s="24">
        <v>0</v>
      </c>
      <c r="F31" s="24">
        <v>0</v>
      </c>
      <c r="G31" s="24">
        <v>0</v>
      </c>
      <c r="H31" s="24">
        <v>0</v>
      </c>
      <c r="I31" s="24">
        <v>0</v>
      </c>
      <c r="J31" s="24">
        <v>5.8634630000000002E-3</v>
      </c>
      <c r="K31" s="24">
        <v>0</v>
      </c>
      <c r="L31" s="24">
        <v>0</v>
      </c>
      <c r="M31" s="24">
        <v>0</v>
      </c>
      <c r="N31" s="24">
        <v>0</v>
      </c>
      <c r="O31" s="24">
        <v>0</v>
      </c>
      <c r="P31" s="24">
        <v>0</v>
      </c>
      <c r="Q31" s="24">
        <v>0</v>
      </c>
      <c r="R31" s="24">
        <v>0</v>
      </c>
      <c r="S31" s="24">
        <v>1.4097900000000001E-4</v>
      </c>
      <c r="T31" s="24">
        <v>0</v>
      </c>
      <c r="U31" s="24">
        <v>0</v>
      </c>
      <c r="V31" s="24">
        <v>4.8740370000000003E-3</v>
      </c>
      <c r="W31" s="24">
        <v>0</v>
      </c>
      <c r="X31" s="24">
        <v>4.8550690000000001E-3</v>
      </c>
      <c r="Y31" s="25">
        <v>6.00084E-5</v>
      </c>
      <c r="Z31" s="24">
        <v>0</v>
      </c>
      <c r="AA31" s="24">
        <v>0</v>
      </c>
      <c r="AB31" s="24">
        <v>2.7928710000000002E-3</v>
      </c>
      <c r="AC31" s="24">
        <v>0</v>
      </c>
      <c r="AD31" s="24">
        <v>0</v>
      </c>
      <c r="AE31" s="24">
        <v>0</v>
      </c>
      <c r="AF31" s="24">
        <v>0</v>
      </c>
      <c r="AG31" s="24">
        <v>0</v>
      </c>
      <c r="AH31" s="24">
        <v>0</v>
      </c>
      <c r="AI31" s="24">
        <v>0</v>
      </c>
      <c r="AJ31" s="24">
        <v>1.19034E-3</v>
      </c>
      <c r="AK31" s="24">
        <v>0</v>
      </c>
      <c r="AL31" s="24">
        <v>0</v>
      </c>
      <c r="AM31" s="24">
        <v>5.8203689999999997E-3</v>
      </c>
      <c r="AN31" s="24">
        <v>5.5801799999999997E-4</v>
      </c>
      <c r="AO31" s="24">
        <v>0</v>
      </c>
      <c r="AP31" s="24">
        <v>0</v>
      </c>
      <c r="AQ31" s="24">
        <v>3.6428889999999998E-3</v>
      </c>
      <c r="AR31" s="24">
        <v>0</v>
      </c>
      <c r="AS31" s="24">
        <v>2.811366E-3</v>
      </c>
      <c r="AT31" s="24">
        <v>0</v>
      </c>
      <c r="AU31" s="24">
        <v>6.3629480000000002E-3</v>
      </c>
      <c r="AV31" s="24">
        <v>0</v>
      </c>
      <c r="AW31" s="24">
        <v>8.0892240000000008E-3</v>
      </c>
      <c r="AX31" s="24">
        <v>0</v>
      </c>
      <c r="AY31" s="24">
        <v>0</v>
      </c>
      <c r="AZ31" s="24">
        <v>0</v>
      </c>
      <c r="BA31" s="24">
        <v>0</v>
      </c>
      <c r="BB31" s="24">
        <v>4.7061800000000001E-4</v>
      </c>
      <c r="BC31" s="24">
        <v>0</v>
      </c>
      <c r="BD31" s="24">
        <v>9.6607840000000004E-3</v>
      </c>
      <c r="BE31" s="24">
        <v>3.3729799999999998E-4</v>
      </c>
      <c r="BF31" s="24">
        <v>2.3723900000000001E-4</v>
      </c>
      <c r="BG31" s="24">
        <v>0</v>
      </c>
      <c r="BH31" s="24">
        <v>0</v>
      </c>
      <c r="BI31" s="24">
        <f t="shared" si="1"/>
        <v>5.7767520399999994E-2</v>
      </c>
      <c r="BJ31" s="24" t="s">
        <v>355</v>
      </c>
      <c r="BK31" s="24">
        <f t="shared" si="0"/>
        <v>9.9599173103448263E-2</v>
      </c>
    </row>
    <row r="32" spans="1:63">
      <c r="A32" s="24" t="s">
        <v>331</v>
      </c>
      <c r="B32" s="24" t="s">
        <v>356</v>
      </c>
      <c r="C32" s="24">
        <v>7.1440475000000003E-2</v>
      </c>
      <c r="D32" s="24">
        <v>0.28036607000000002</v>
      </c>
      <c r="E32" s="24">
        <v>0.45994731500000002</v>
      </c>
      <c r="F32" s="24">
        <v>6.5607899999999997E-2</v>
      </c>
      <c r="G32" s="24">
        <v>5.6134915000000001E-2</v>
      </c>
      <c r="H32" s="24">
        <v>9.7707954E-2</v>
      </c>
      <c r="I32" s="24">
        <v>0.20673661500000001</v>
      </c>
      <c r="J32" s="24">
        <v>0.16751902900000001</v>
      </c>
      <c r="K32" s="24">
        <v>0.267929535</v>
      </c>
      <c r="L32" s="24">
        <v>0.110593651</v>
      </c>
      <c r="M32" s="24">
        <v>0.36300755600000001</v>
      </c>
      <c r="N32" s="24">
        <v>0.24994450300000001</v>
      </c>
      <c r="O32" s="24">
        <v>0.23493857700000001</v>
      </c>
      <c r="P32" s="24">
        <v>0.177716813</v>
      </c>
      <c r="Q32" s="24">
        <v>0.11939941599999999</v>
      </c>
      <c r="R32" s="24">
        <v>8.597747E-2</v>
      </c>
      <c r="S32" s="24">
        <v>0.211919783</v>
      </c>
      <c r="T32" s="24">
        <v>8.1600347000000004E-2</v>
      </c>
      <c r="U32" s="24">
        <v>0.22377165900000001</v>
      </c>
      <c r="V32" s="24">
        <v>0.23485675</v>
      </c>
      <c r="W32" s="24">
        <v>9.3452217000000004E-2</v>
      </c>
      <c r="X32" s="24">
        <v>0.223958083</v>
      </c>
      <c r="Y32" s="24">
        <v>0.37142799999999998</v>
      </c>
      <c r="Z32" s="24">
        <v>7.4850178000000003E-2</v>
      </c>
      <c r="AA32" s="24">
        <v>0.393932856</v>
      </c>
      <c r="AB32" s="24">
        <v>0.10315524500000001</v>
      </c>
      <c r="AC32" s="24">
        <v>0.56757492600000004</v>
      </c>
      <c r="AD32" s="24">
        <v>9.5793564999999997E-2</v>
      </c>
      <c r="AE32" s="24">
        <v>0.71279191399999997</v>
      </c>
      <c r="AF32" s="24">
        <v>0.31632628299999999</v>
      </c>
      <c r="AG32" s="24">
        <v>0.63295109699999996</v>
      </c>
      <c r="AH32" s="24">
        <v>0.16027771599999999</v>
      </c>
      <c r="AI32" s="24">
        <v>0.50165263100000002</v>
      </c>
      <c r="AJ32" s="24">
        <v>0.15492491999999999</v>
      </c>
      <c r="AK32" s="24">
        <v>0.28001884199999999</v>
      </c>
      <c r="AL32" s="24">
        <v>0.11954809</v>
      </c>
      <c r="AM32" s="24">
        <v>0.29753760699999998</v>
      </c>
      <c r="AN32" s="24">
        <v>0.21621600099999999</v>
      </c>
      <c r="AO32" s="24">
        <v>0.13388982899999999</v>
      </c>
      <c r="AP32" s="24">
        <v>8.0880673E-2</v>
      </c>
      <c r="AQ32" s="24">
        <v>0.22020695200000001</v>
      </c>
      <c r="AR32" s="24">
        <v>0.146498931</v>
      </c>
      <c r="AS32" s="24">
        <v>0.226802645</v>
      </c>
      <c r="AT32" s="24">
        <v>0.24420130900000001</v>
      </c>
      <c r="AU32" s="24">
        <v>0.109628789</v>
      </c>
      <c r="AV32" s="24">
        <v>7.9886583999999997E-2</v>
      </c>
      <c r="AW32" s="24">
        <v>0.160065083</v>
      </c>
      <c r="AX32" s="24">
        <v>6.3457431999999994E-2</v>
      </c>
      <c r="AY32" s="24">
        <v>0.101221979</v>
      </c>
      <c r="AZ32" s="24">
        <v>6.6151795999999999E-2</v>
      </c>
      <c r="BA32" s="24">
        <v>0.14784683400000001</v>
      </c>
      <c r="BB32" s="24">
        <v>0.29431182099999997</v>
      </c>
      <c r="BC32" s="24">
        <v>0.32009707999999998</v>
      </c>
      <c r="BD32" s="24">
        <v>0.48025783399999999</v>
      </c>
      <c r="BE32" s="24">
        <v>0.30067459600000002</v>
      </c>
      <c r="BF32" s="24">
        <v>0.19688699000000001</v>
      </c>
      <c r="BG32" s="24">
        <v>0.49417708199999999</v>
      </c>
      <c r="BH32" s="24">
        <v>0.17696240099999999</v>
      </c>
      <c r="BI32" s="24">
        <f t="shared" si="1"/>
        <v>13.127613143999998</v>
      </c>
      <c r="BJ32" s="24" t="s">
        <v>356</v>
      </c>
      <c r="BK32" s="24">
        <f t="shared" si="0"/>
        <v>22.633815765517237</v>
      </c>
    </row>
    <row r="33" spans="1:63">
      <c r="A33" s="24" t="s">
        <v>331</v>
      </c>
      <c r="B33" s="24" t="s">
        <v>357</v>
      </c>
      <c r="C33" s="24">
        <v>1.3993907E-2</v>
      </c>
      <c r="D33" s="24">
        <v>1.0581208E-2</v>
      </c>
      <c r="E33" s="24">
        <v>1.5655869999999999E-2</v>
      </c>
      <c r="F33" s="24">
        <v>1.174584E-2</v>
      </c>
      <c r="G33" s="24">
        <v>1.4337351999999999E-2</v>
      </c>
      <c r="H33" s="24">
        <v>1.3737153E-2</v>
      </c>
      <c r="I33" s="24">
        <v>2.3279813999999999E-2</v>
      </c>
      <c r="J33" s="24">
        <v>1.5247383E-2</v>
      </c>
      <c r="K33" s="24">
        <v>3.4221692999999997E-2</v>
      </c>
      <c r="L33" s="24">
        <v>1.3535764E-2</v>
      </c>
      <c r="M33" s="24">
        <v>2.3121566E-2</v>
      </c>
      <c r="N33" s="24">
        <v>2.4095162E-2</v>
      </c>
      <c r="O33" s="24">
        <v>1.7993187000000001E-2</v>
      </c>
      <c r="P33" s="24">
        <v>1.4526733E-2</v>
      </c>
      <c r="Q33" s="24">
        <v>1.2623339000000001E-2</v>
      </c>
      <c r="R33" s="24">
        <v>1.7453257999999999E-2</v>
      </c>
      <c r="S33" s="24">
        <v>5.3360589999999998E-3</v>
      </c>
      <c r="T33" s="24">
        <v>1.0647294999999999E-2</v>
      </c>
      <c r="U33" s="24">
        <v>1.1690007000000001E-2</v>
      </c>
      <c r="V33" s="24">
        <v>1.201054E-2</v>
      </c>
      <c r="W33" s="24">
        <v>3.8383800000000002E-3</v>
      </c>
      <c r="X33" s="24">
        <v>1.0858161999999999E-2</v>
      </c>
      <c r="Y33" s="24">
        <v>4.2605960000000002E-3</v>
      </c>
      <c r="Z33" s="24">
        <v>6.893405E-3</v>
      </c>
      <c r="AA33" s="24">
        <v>6.5681439999999997E-3</v>
      </c>
      <c r="AB33" s="24">
        <v>8.2305369999999996E-3</v>
      </c>
      <c r="AC33" s="24">
        <v>8.2993830000000005E-3</v>
      </c>
      <c r="AD33" s="24">
        <v>1.7365095000000001E-2</v>
      </c>
      <c r="AE33" s="24">
        <v>3.8340884999999998E-2</v>
      </c>
      <c r="AF33" s="24">
        <v>1.5444436000000001E-2</v>
      </c>
      <c r="AG33" s="24">
        <v>1.4535578E-2</v>
      </c>
      <c r="AH33" s="24">
        <v>2.0582817E-2</v>
      </c>
      <c r="AI33" s="24">
        <v>2.5867272E-2</v>
      </c>
      <c r="AJ33" s="24">
        <v>6.5115989999999999E-3</v>
      </c>
      <c r="AK33" s="24">
        <v>1.4302843000000001E-2</v>
      </c>
      <c r="AL33" s="24">
        <v>9.1559959999999996E-3</v>
      </c>
      <c r="AM33" s="24">
        <v>1.3134906999999999E-2</v>
      </c>
      <c r="AN33" s="24">
        <v>5.0221609999999998E-3</v>
      </c>
      <c r="AO33" s="24">
        <v>2.1286946000000001E-2</v>
      </c>
      <c r="AP33" s="24">
        <v>9.7062030000000001E-3</v>
      </c>
      <c r="AQ33" s="24">
        <v>1.0443261000000001E-2</v>
      </c>
      <c r="AR33" s="24">
        <v>1.3986665000000001E-2</v>
      </c>
      <c r="AS33" s="24">
        <v>1.0277263999999999E-2</v>
      </c>
      <c r="AT33" s="24">
        <v>1.238153E-2</v>
      </c>
      <c r="AU33" s="24">
        <v>8.8939350000000004E-3</v>
      </c>
      <c r="AV33" s="24">
        <v>4.2421530000000002E-3</v>
      </c>
      <c r="AW33" s="24">
        <v>8.9258410000000003E-3</v>
      </c>
      <c r="AX33" s="24">
        <v>3.270612E-3</v>
      </c>
      <c r="AY33" s="24">
        <v>8.9679470000000004E-3</v>
      </c>
      <c r="AZ33" s="24">
        <v>6.8955240000000001E-3</v>
      </c>
      <c r="BA33" s="24">
        <v>1.5542968000000001E-2</v>
      </c>
      <c r="BB33" s="24">
        <v>2.0326052000000001E-2</v>
      </c>
      <c r="BC33" s="24">
        <v>5.9744230000000004E-3</v>
      </c>
      <c r="BD33" s="24">
        <v>1.4773906E-2</v>
      </c>
      <c r="BE33" s="24">
        <v>9.2029109999999994E-3</v>
      </c>
      <c r="BF33" s="24">
        <v>6.317034E-3</v>
      </c>
      <c r="BG33" s="24">
        <v>2.0207757999999999E-2</v>
      </c>
      <c r="BH33" s="24">
        <v>2.0739710000000001E-2</v>
      </c>
      <c r="BI33" s="24">
        <f t="shared" si="1"/>
        <v>0.77740796900000009</v>
      </c>
      <c r="BJ33" s="24" t="s">
        <v>357</v>
      </c>
      <c r="BK33" s="24">
        <f t="shared" si="0"/>
        <v>1.3403585672413794</v>
      </c>
    </row>
    <row r="34" spans="1:63">
      <c r="A34" s="24" t="s">
        <v>331</v>
      </c>
      <c r="B34" s="24" t="s">
        <v>358</v>
      </c>
      <c r="C34" s="24">
        <v>2.2675107E-2</v>
      </c>
      <c r="D34" s="24">
        <v>1.0269761000000001E-2</v>
      </c>
      <c r="E34" s="24">
        <v>1.27522E-2</v>
      </c>
      <c r="F34" s="24">
        <v>1.9348984999999999E-2</v>
      </c>
      <c r="G34" s="24">
        <v>1.6350928000000001E-2</v>
      </c>
      <c r="H34" s="24">
        <v>1.5941997999999999E-2</v>
      </c>
      <c r="I34" s="24">
        <v>7.556302E-3</v>
      </c>
      <c r="J34" s="24">
        <v>3.0233111E-2</v>
      </c>
      <c r="K34" s="24">
        <v>9.1187649999999992E-3</v>
      </c>
      <c r="L34" s="24">
        <v>1.9701222000000001E-2</v>
      </c>
      <c r="M34" s="24">
        <v>1.8369429999999999E-2</v>
      </c>
      <c r="N34" s="24">
        <v>3.3586337000000001E-2</v>
      </c>
      <c r="O34" s="24">
        <v>4.3253850000000002E-3</v>
      </c>
      <c r="P34" s="24">
        <v>1.9379048999999999E-2</v>
      </c>
      <c r="Q34" s="24">
        <v>3.8367146999999997E-2</v>
      </c>
      <c r="R34" s="24">
        <v>1.9618353000000002E-2</v>
      </c>
      <c r="S34" s="24">
        <v>3.4328409999999998E-3</v>
      </c>
      <c r="T34" s="24">
        <v>1.0621273000000001E-2</v>
      </c>
      <c r="U34" s="24">
        <v>3.1746970000000002E-3</v>
      </c>
      <c r="V34" s="24">
        <v>1.8012454000000001E-2</v>
      </c>
      <c r="W34" s="24">
        <v>4.7609990000000001E-3</v>
      </c>
      <c r="X34" s="24">
        <v>2.0288363E-2</v>
      </c>
      <c r="Y34" s="24">
        <v>1.8682620000000001E-3</v>
      </c>
      <c r="Z34" s="24">
        <v>4.547143E-3</v>
      </c>
      <c r="AA34" s="24">
        <v>1.8018450000000001E-3</v>
      </c>
      <c r="AB34" s="24">
        <v>1.1447069000000001E-2</v>
      </c>
      <c r="AC34" s="24">
        <v>6.8169900000000002E-3</v>
      </c>
      <c r="AD34" s="24">
        <v>2.8913623999999999E-2</v>
      </c>
      <c r="AE34" s="24">
        <v>3.6598120000000001E-3</v>
      </c>
      <c r="AF34" s="24">
        <v>1.4923565E-2</v>
      </c>
      <c r="AG34" s="24">
        <v>6.7052309999999999E-3</v>
      </c>
      <c r="AH34" s="24">
        <v>2.6470734999999999E-2</v>
      </c>
      <c r="AI34" s="24">
        <v>1.1755237999999999E-2</v>
      </c>
      <c r="AJ34" s="24">
        <v>7.7812949999999997E-3</v>
      </c>
      <c r="AK34" s="24">
        <v>1.1069716E-2</v>
      </c>
      <c r="AL34" s="24">
        <v>1.7424694000000001E-2</v>
      </c>
      <c r="AM34" s="24">
        <v>2.4352678999999999E-2</v>
      </c>
      <c r="AN34" s="24">
        <v>3.1488150000000001E-3</v>
      </c>
      <c r="AO34" s="24">
        <v>3.3311929999999997E-2</v>
      </c>
      <c r="AP34" s="24">
        <v>7.2290649999999998E-3</v>
      </c>
      <c r="AQ34" s="24">
        <v>1.3358039E-2</v>
      </c>
      <c r="AR34" s="24">
        <v>5.7416029999999996E-3</v>
      </c>
      <c r="AS34" s="24">
        <v>1.1157011E-2</v>
      </c>
      <c r="AT34" s="24">
        <v>3.893011E-3</v>
      </c>
      <c r="AU34" s="24">
        <v>1.7113729000000001E-2</v>
      </c>
      <c r="AV34" s="24">
        <v>4.8617110000000003E-3</v>
      </c>
      <c r="AW34" s="24">
        <v>2.1584725999999999E-2</v>
      </c>
      <c r="AX34" s="24">
        <v>2.0262660000000001E-3</v>
      </c>
      <c r="AY34" s="24">
        <v>1.2180083E-2</v>
      </c>
      <c r="AZ34" s="24">
        <v>3.0892229999999999E-3</v>
      </c>
      <c r="BA34" s="24">
        <v>1.7955448999999998E-2</v>
      </c>
      <c r="BB34" s="24">
        <v>6.6317349999999997E-3</v>
      </c>
      <c r="BC34" s="24">
        <v>2.900896E-3</v>
      </c>
      <c r="BD34" s="24">
        <v>1.8682177000000001E-2</v>
      </c>
      <c r="BE34" s="24">
        <v>1.8238949000000001E-2</v>
      </c>
      <c r="BF34" s="24">
        <v>3.89288E-3</v>
      </c>
      <c r="BG34" s="24">
        <v>1.5135529999999999E-2</v>
      </c>
      <c r="BH34" s="24">
        <v>2.0617410999999999E-2</v>
      </c>
      <c r="BI34" s="24">
        <f t="shared" si="1"/>
        <v>0.78017284399999987</v>
      </c>
      <c r="BJ34" s="24" t="s">
        <v>358</v>
      </c>
      <c r="BK34" s="24">
        <f t="shared" si="0"/>
        <v>1.345125593103448</v>
      </c>
    </row>
    <row r="35" spans="1:63">
      <c r="A35" s="24" t="s">
        <v>331</v>
      </c>
      <c r="B35" s="24" t="s">
        <v>359</v>
      </c>
      <c r="C35" s="24">
        <v>1.5375969999999999E-3</v>
      </c>
      <c r="D35" s="24">
        <v>4.8713499999999998E-4</v>
      </c>
      <c r="E35" s="24">
        <v>1.49674E-4</v>
      </c>
      <c r="F35" s="24">
        <v>9.9874800000000004E-4</v>
      </c>
      <c r="G35" s="24">
        <v>1.1164090000000001E-3</v>
      </c>
      <c r="H35" s="24">
        <v>1.2761160000000001E-3</v>
      </c>
      <c r="I35" s="24">
        <v>3.14352E-4</v>
      </c>
      <c r="J35" s="24">
        <v>1.094196E-3</v>
      </c>
      <c r="K35" s="24">
        <v>4.4224999999999999E-4</v>
      </c>
      <c r="L35" s="24">
        <v>1.823798E-3</v>
      </c>
      <c r="M35" s="24">
        <v>8.4528200000000004E-4</v>
      </c>
      <c r="N35" s="24">
        <v>1.849114E-3</v>
      </c>
      <c r="O35" s="24">
        <v>5.2131699999999998E-4</v>
      </c>
      <c r="P35" s="24">
        <v>1.2810600000000001E-3</v>
      </c>
      <c r="Q35" s="24">
        <v>4.5308099999999998E-4</v>
      </c>
      <c r="R35" s="24">
        <v>1.1533120000000001E-3</v>
      </c>
      <c r="S35" s="25">
        <v>1.4097899999999999E-5</v>
      </c>
      <c r="T35" s="24">
        <v>6.5054800000000003E-4</v>
      </c>
      <c r="U35" s="24">
        <v>0</v>
      </c>
      <c r="V35" s="24">
        <v>1.208439E-3</v>
      </c>
      <c r="W35" s="25">
        <v>5.63432E-5</v>
      </c>
      <c r="X35" s="24">
        <v>1.5636879999999999E-3</v>
      </c>
      <c r="Y35" s="24">
        <v>1.04015E-4</v>
      </c>
      <c r="Z35" s="24">
        <v>4.9671299999999997E-4</v>
      </c>
      <c r="AA35" s="24">
        <v>1.4382800000000001E-4</v>
      </c>
      <c r="AB35" s="24">
        <v>0.128344556</v>
      </c>
      <c r="AC35" s="24">
        <v>1.00843E-4</v>
      </c>
      <c r="AD35" s="24">
        <v>1.485868E-3</v>
      </c>
      <c r="AE35" s="24">
        <v>0</v>
      </c>
      <c r="AF35" s="24">
        <v>2.107711E-3</v>
      </c>
      <c r="AG35" s="24">
        <v>4.4322699999999998E-4</v>
      </c>
      <c r="AH35" s="24">
        <v>1.708492E-3</v>
      </c>
      <c r="AI35" s="24">
        <v>4.0237999999999998E-4</v>
      </c>
      <c r="AJ35" s="24">
        <v>4.8936200000000002E-4</v>
      </c>
      <c r="AK35" s="24">
        <v>1.0705720000000001E-3</v>
      </c>
      <c r="AL35" s="24">
        <v>1.98877E-4</v>
      </c>
      <c r="AM35" s="24">
        <v>1.0895950000000001E-3</v>
      </c>
      <c r="AN35" s="24">
        <v>2.4712200000000001E-4</v>
      </c>
      <c r="AO35" s="24">
        <v>1.293951E-3</v>
      </c>
      <c r="AP35" s="24">
        <v>1.82766E-4</v>
      </c>
      <c r="AQ35" s="24">
        <v>8.3546100000000002E-4</v>
      </c>
      <c r="AR35" s="24">
        <v>2.4153999999999999E-4</v>
      </c>
      <c r="AS35" s="24">
        <v>7.1957599999999998E-4</v>
      </c>
      <c r="AT35" s="24">
        <v>1.1246100000000001E-4</v>
      </c>
      <c r="AU35" s="24">
        <v>7.3327699999999995E-4</v>
      </c>
      <c r="AV35" s="24">
        <v>1.16623E-4</v>
      </c>
      <c r="AW35" s="24">
        <v>8.7700600000000005E-4</v>
      </c>
      <c r="AX35" s="24">
        <v>1.3872799999999999E-4</v>
      </c>
      <c r="AY35" s="24">
        <v>6.7287200000000003E-4</v>
      </c>
      <c r="AZ35" s="24">
        <v>2.0162399999999999E-4</v>
      </c>
      <c r="BA35" s="24">
        <v>1.084022E-3</v>
      </c>
      <c r="BB35" s="25">
        <v>7.62268E-5</v>
      </c>
      <c r="BC35" s="24">
        <v>1.1678100000000001E-4</v>
      </c>
      <c r="BD35" s="24">
        <v>9.1113100000000003E-4</v>
      </c>
      <c r="BE35" s="24">
        <v>4.4026299999999998E-4</v>
      </c>
      <c r="BF35" s="24">
        <v>4.3350099999999998E-4</v>
      </c>
      <c r="BG35" s="24">
        <v>1.1564679999999999E-3</v>
      </c>
      <c r="BH35" s="24">
        <v>1.3875389999999999E-3</v>
      </c>
      <c r="BI35" s="24">
        <f t="shared" si="1"/>
        <v>0.1690015349</v>
      </c>
      <c r="BJ35" s="24" t="s">
        <v>359</v>
      </c>
      <c r="BK35" s="24">
        <f t="shared" si="0"/>
        <v>0.29138195672413797</v>
      </c>
    </row>
    <row r="36" spans="1:63">
      <c r="A36" s="24" t="s">
        <v>331</v>
      </c>
      <c r="B36" s="24" t="s">
        <v>360</v>
      </c>
      <c r="C36" s="24">
        <v>0.17702359500000001</v>
      </c>
      <c r="D36" s="24">
        <v>0.65887783300000002</v>
      </c>
      <c r="E36" s="24">
        <v>0.46273124599999998</v>
      </c>
      <c r="F36" s="24">
        <v>8.2685085000000005E-2</v>
      </c>
      <c r="G36" s="24">
        <v>0.51769379199999999</v>
      </c>
      <c r="H36" s="24">
        <v>0.23882984900000001</v>
      </c>
      <c r="I36" s="24">
        <v>0.71251653299999995</v>
      </c>
      <c r="J36" s="24">
        <v>0.133527593</v>
      </c>
      <c r="K36" s="24">
        <v>0.639040108</v>
      </c>
      <c r="L36" s="24">
        <v>6.6957713000000002E-2</v>
      </c>
      <c r="M36" s="24">
        <v>0.49577874199999999</v>
      </c>
      <c r="N36" s="24">
        <v>0.10517043500000001</v>
      </c>
      <c r="O36" s="24">
        <v>0.71782285499999998</v>
      </c>
      <c r="P36" s="24">
        <v>0.215027676</v>
      </c>
      <c r="Q36" s="24">
        <v>0.78607027799999996</v>
      </c>
      <c r="R36" s="24">
        <v>0.51321491100000005</v>
      </c>
      <c r="S36" s="24">
        <v>0.75789659200000004</v>
      </c>
      <c r="T36" s="24">
        <v>0.43972676999999999</v>
      </c>
      <c r="U36" s="24">
        <v>0.46967719000000002</v>
      </c>
      <c r="V36" s="24">
        <v>0.298336718</v>
      </c>
      <c r="W36" s="24">
        <v>2.1149824000000001E-2</v>
      </c>
      <c r="X36" s="24">
        <v>0.17606057899999999</v>
      </c>
      <c r="Y36" s="24">
        <v>0.46723741299999999</v>
      </c>
      <c r="Z36" s="24">
        <v>0.264703507</v>
      </c>
      <c r="AA36" s="24">
        <v>0.20293329199999999</v>
      </c>
      <c r="AB36" s="24">
        <v>0.54166889500000004</v>
      </c>
      <c r="AC36" s="24">
        <v>8.7844379E-2</v>
      </c>
      <c r="AD36" s="24">
        <v>0.24823520099999999</v>
      </c>
      <c r="AE36" s="24">
        <v>3.1544092000000003E-2</v>
      </c>
      <c r="AF36" s="24">
        <v>0.101333673</v>
      </c>
      <c r="AG36" s="24">
        <v>8.4520007999999994E-2</v>
      </c>
      <c r="AH36" s="24">
        <v>0.15837627900000001</v>
      </c>
      <c r="AI36" s="24">
        <v>0.41542839100000001</v>
      </c>
      <c r="AJ36" s="24">
        <v>0.514359024</v>
      </c>
      <c r="AK36" s="24">
        <v>0.372666153</v>
      </c>
      <c r="AL36" s="24">
        <v>6.2302079000000003E-2</v>
      </c>
      <c r="AM36" s="24">
        <v>8.2717275000000007E-2</v>
      </c>
      <c r="AN36" s="24">
        <v>2.3930996999999999E-2</v>
      </c>
      <c r="AO36" s="24">
        <v>9.6034479000000006E-2</v>
      </c>
      <c r="AP36" s="24">
        <v>7.1654231999999998E-2</v>
      </c>
      <c r="AQ36" s="24">
        <v>0.21757455000000001</v>
      </c>
      <c r="AR36" s="24">
        <v>0.214401812</v>
      </c>
      <c r="AS36" s="24">
        <v>0.37704577099999997</v>
      </c>
      <c r="AT36" s="24">
        <v>0.12464720999999999</v>
      </c>
      <c r="AU36" s="24">
        <v>0.108978301</v>
      </c>
      <c r="AV36" s="24">
        <v>4.9550090999999997E-2</v>
      </c>
      <c r="AW36" s="24">
        <v>4.6862108E-2</v>
      </c>
      <c r="AX36" s="24">
        <v>9.1337504E-2</v>
      </c>
      <c r="AY36" s="24">
        <v>5.5832916000000003E-2</v>
      </c>
      <c r="AZ36" s="24">
        <v>0.18522713299999999</v>
      </c>
      <c r="BA36" s="24">
        <v>9.2673283999999995E-2</v>
      </c>
      <c r="BB36" s="24">
        <v>3.1014380000000001E-2</v>
      </c>
      <c r="BC36" s="24">
        <v>6.7654844000000006E-2</v>
      </c>
      <c r="BD36" s="24">
        <v>8.9722405000000005E-2</v>
      </c>
      <c r="BE36" s="24">
        <v>0.42184271299999998</v>
      </c>
      <c r="BF36" s="24">
        <v>0.51959056800000003</v>
      </c>
      <c r="BG36" s="24">
        <v>0.39614104900000002</v>
      </c>
      <c r="BH36" s="24">
        <v>0.252947965</v>
      </c>
      <c r="BI36" s="24">
        <f t="shared" si="1"/>
        <v>15.856349890000004</v>
      </c>
      <c r="BJ36" s="24" t="s">
        <v>360</v>
      </c>
      <c r="BK36" s="24">
        <f t="shared" si="0"/>
        <v>27.338534293103457</v>
      </c>
    </row>
    <row r="37" spans="1:63">
      <c r="A37" s="24" t="s">
        <v>331</v>
      </c>
      <c r="B37" s="24" t="s">
        <v>361</v>
      </c>
      <c r="C37" s="24">
        <v>0</v>
      </c>
      <c r="D37" s="24">
        <v>0</v>
      </c>
      <c r="E37" s="24">
        <v>0</v>
      </c>
      <c r="F37" s="24">
        <v>0</v>
      </c>
      <c r="G37" s="24">
        <v>0</v>
      </c>
      <c r="H37" s="24">
        <v>0</v>
      </c>
      <c r="I37" s="24">
        <v>0</v>
      </c>
      <c r="J37" s="24">
        <v>1.2333492E-2</v>
      </c>
      <c r="K37" s="24">
        <v>0</v>
      </c>
      <c r="L37" s="24">
        <v>0</v>
      </c>
      <c r="M37" s="24">
        <v>0</v>
      </c>
      <c r="N37" s="24">
        <v>0</v>
      </c>
      <c r="O37" s="24">
        <v>0</v>
      </c>
      <c r="P37" s="24">
        <v>0</v>
      </c>
      <c r="Q37" s="24">
        <v>0</v>
      </c>
      <c r="R37" s="24">
        <v>0</v>
      </c>
      <c r="S37" s="24">
        <v>1.0509991999999999E-2</v>
      </c>
      <c r="T37" s="24">
        <v>0</v>
      </c>
      <c r="U37" s="24">
        <v>0</v>
      </c>
      <c r="V37" s="24">
        <v>1.6511975000000002E-2</v>
      </c>
      <c r="W37" s="24">
        <v>0</v>
      </c>
      <c r="X37" s="24">
        <v>1.5260808000000001E-2</v>
      </c>
      <c r="Y37" s="24">
        <v>5.892825E-3</v>
      </c>
      <c r="Z37" s="24">
        <v>0</v>
      </c>
      <c r="AA37" s="24">
        <v>0</v>
      </c>
      <c r="AB37" s="24">
        <v>6.9718940000000002E-3</v>
      </c>
      <c r="AC37" s="24">
        <v>0</v>
      </c>
      <c r="AD37" s="24">
        <v>0</v>
      </c>
      <c r="AE37" s="24">
        <v>0</v>
      </c>
      <c r="AF37" s="24">
        <v>0</v>
      </c>
      <c r="AG37" s="24">
        <v>0</v>
      </c>
      <c r="AH37" s="24">
        <v>0</v>
      </c>
      <c r="AI37" s="24">
        <v>0</v>
      </c>
      <c r="AJ37" s="24">
        <v>7.128812E-3</v>
      </c>
      <c r="AK37" s="24">
        <v>0</v>
      </c>
      <c r="AL37" s="24">
        <v>0</v>
      </c>
      <c r="AM37" s="24">
        <v>2.3010224999999999E-2</v>
      </c>
      <c r="AN37" s="24">
        <v>1.9825579999999999E-2</v>
      </c>
      <c r="AO37" s="24">
        <v>0</v>
      </c>
      <c r="AP37" s="24">
        <v>0</v>
      </c>
      <c r="AQ37" s="24">
        <v>9.8785079999999994E-3</v>
      </c>
      <c r="AR37" s="24">
        <v>0</v>
      </c>
      <c r="AS37" s="24">
        <v>1.0188811000000001E-2</v>
      </c>
      <c r="AT37" s="24">
        <v>0</v>
      </c>
      <c r="AU37" s="24">
        <v>5.6612099999999999E-3</v>
      </c>
      <c r="AV37" s="24">
        <v>0</v>
      </c>
      <c r="AW37" s="24">
        <v>3.369548E-3</v>
      </c>
      <c r="AX37" s="24">
        <v>0</v>
      </c>
      <c r="AY37" s="24">
        <v>0</v>
      </c>
      <c r="AZ37" s="24">
        <v>0</v>
      </c>
      <c r="BA37" s="24">
        <v>0</v>
      </c>
      <c r="BB37" s="24">
        <v>1.382026E-3</v>
      </c>
      <c r="BC37" s="24">
        <v>0</v>
      </c>
      <c r="BD37" s="24">
        <v>1.7151637000000001E-2</v>
      </c>
      <c r="BE37" s="24">
        <v>2.2559915E-2</v>
      </c>
      <c r="BF37" s="24">
        <v>8.5513959999999993E-3</v>
      </c>
      <c r="BG37" s="24">
        <v>0</v>
      </c>
      <c r="BH37" s="24">
        <v>0</v>
      </c>
      <c r="BI37" s="24">
        <f t="shared" si="1"/>
        <v>0.19618865399999996</v>
      </c>
      <c r="BJ37" s="24" t="s">
        <v>361</v>
      </c>
      <c r="BK37" s="24">
        <f t="shared" si="0"/>
        <v>0.33825629999999995</v>
      </c>
    </row>
    <row r="38" spans="1:63">
      <c r="A38" s="24" t="s">
        <v>331</v>
      </c>
      <c r="B38" s="24" t="s">
        <v>362</v>
      </c>
      <c r="C38" s="24">
        <v>1.73313E-4</v>
      </c>
      <c r="D38" s="25">
        <v>1.5971600000000001E-5</v>
      </c>
      <c r="E38" s="24">
        <v>0</v>
      </c>
      <c r="F38" s="24">
        <v>2.8133699999999999E-4</v>
      </c>
      <c r="G38" s="24">
        <v>1.06737E-4</v>
      </c>
      <c r="H38" s="24">
        <v>1.3942699999999999E-4</v>
      </c>
      <c r="I38" s="24">
        <v>0</v>
      </c>
      <c r="J38" s="24">
        <v>3.92483E-4</v>
      </c>
      <c r="K38" s="24">
        <v>1.2635700000000001E-4</v>
      </c>
      <c r="L38" s="24">
        <v>2.8844199999999997E-4</v>
      </c>
      <c r="M38" s="24">
        <v>1.54625E-4</v>
      </c>
      <c r="N38" s="24">
        <v>2.8102800000000001E-4</v>
      </c>
      <c r="O38" s="25">
        <v>1.0323099999999999E-5</v>
      </c>
      <c r="P38" s="24">
        <v>1.5409000000000001E-4</v>
      </c>
      <c r="Q38" s="24">
        <v>1.6361300000000001E-4</v>
      </c>
      <c r="R38" s="24">
        <v>2.5294599999999999E-4</v>
      </c>
      <c r="S38" s="24">
        <v>0</v>
      </c>
      <c r="T38" s="25">
        <v>6.0717800000000003E-5</v>
      </c>
      <c r="U38" s="24">
        <v>0</v>
      </c>
      <c r="V38" s="25">
        <v>6.3778700000000007E-5</v>
      </c>
      <c r="W38" s="24">
        <v>1.12686E-4</v>
      </c>
      <c r="X38" s="24">
        <v>3.0255800000000003E-4</v>
      </c>
      <c r="Y38" s="25">
        <v>3.2004500000000002E-5</v>
      </c>
      <c r="Z38" s="24">
        <v>1.00958E-4</v>
      </c>
      <c r="AA38" s="25">
        <v>9.9880499999999993E-5</v>
      </c>
      <c r="AB38" s="24">
        <v>1.43962E-4</v>
      </c>
      <c r="AC38" s="25">
        <v>7.0590099999999994E-5</v>
      </c>
      <c r="AD38" s="24">
        <v>4.8647600000000001E-4</v>
      </c>
      <c r="AE38" s="24">
        <v>0</v>
      </c>
      <c r="AF38" s="24">
        <v>4.4819100000000002E-4</v>
      </c>
      <c r="AG38" s="24">
        <v>0</v>
      </c>
      <c r="AH38" s="24">
        <v>2.83193E-4</v>
      </c>
      <c r="AI38" s="24">
        <v>1.14966E-4</v>
      </c>
      <c r="AJ38" s="25">
        <v>7.9356000000000004E-5</v>
      </c>
      <c r="AK38" s="24">
        <v>0</v>
      </c>
      <c r="AL38" s="24">
        <v>2.9066699999999999E-4</v>
      </c>
      <c r="AM38" s="24">
        <v>1.4711800000000001E-4</v>
      </c>
      <c r="AN38" s="25">
        <v>2.3915100000000001E-5</v>
      </c>
      <c r="AO38" s="24">
        <v>2.1403700000000001E-4</v>
      </c>
      <c r="AP38" s="24">
        <v>2.15403E-4</v>
      </c>
      <c r="AQ38" s="25">
        <v>9.8015000000000003E-5</v>
      </c>
      <c r="AR38" s="24">
        <v>1.98767E-4</v>
      </c>
      <c r="AS38" s="24">
        <v>1.5778100000000001E-4</v>
      </c>
      <c r="AT38" s="24">
        <v>2.0797599999999999E-4</v>
      </c>
      <c r="AU38" s="24">
        <v>2.9173399999999998E-4</v>
      </c>
      <c r="AV38" s="25">
        <v>4.7377999999999999E-5</v>
      </c>
      <c r="AW38" s="24">
        <v>2.4810000000000001E-4</v>
      </c>
      <c r="AX38" s="24">
        <v>0</v>
      </c>
      <c r="AY38" s="25">
        <v>1.76491E-5</v>
      </c>
      <c r="AZ38" s="25">
        <v>2.9805200000000001E-5</v>
      </c>
      <c r="BA38" s="25">
        <v>6.3765999999999999E-5</v>
      </c>
      <c r="BB38" s="25">
        <v>8.2855299999999999E-5</v>
      </c>
      <c r="BC38" s="25">
        <v>8.4623599999999994E-6</v>
      </c>
      <c r="BD38" s="24">
        <v>2.6174999999999999E-4</v>
      </c>
      <c r="BE38" s="25">
        <v>8.1661600000000004E-5</v>
      </c>
      <c r="BF38" s="25">
        <v>9.9209099999999999E-5</v>
      </c>
      <c r="BG38" s="25">
        <v>8.11557E-5</v>
      </c>
      <c r="BH38" s="24">
        <v>3.7134499999999998E-4</v>
      </c>
      <c r="BI38" s="24">
        <f t="shared" si="1"/>
        <v>8.1785607600000001E-3</v>
      </c>
      <c r="BJ38" s="24" t="s">
        <v>362</v>
      </c>
      <c r="BK38" s="24">
        <f t="shared" si="0"/>
        <v>1.4100966827586207E-2</v>
      </c>
    </row>
    <row r="39" spans="1:63">
      <c r="A39" s="24" t="s">
        <v>331</v>
      </c>
      <c r="B39" s="24" t="s">
        <v>363</v>
      </c>
      <c r="C39" s="24">
        <v>4.2861619999999996E-3</v>
      </c>
      <c r="D39" s="24">
        <v>3.5936200000000001E-4</v>
      </c>
      <c r="E39" s="25">
        <v>8.9804199999999996E-5</v>
      </c>
      <c r="F39" s="24">
        <v>5.0078070000000004E-3</v>
      </c>
      <c r="G39" s="24">
        <v>2.8530460000000001E-3</v>
      </c>
      <c r="H39" s="24">
        <v>2.6278540000000002E-3</v>
      </c>
      <c r="I39" s="24">
        <v>4.3297499999999999E-4</v>
      </c>
      <c r="J39" s="24">
        <v>3.5680299999999998E-3</v>
      </c>
      <c r="K39" s="24">
        <v>1.89536E-4</v>
      </c>
      <c r="L39" s="24">
        <v>3.9270240000000003E-3</v>
      </c>
      <c r="M39" s="24">
        <v>6.18499E-4</v>
      </c>
      <c r="N39" s="24">
        <v>7.2901859999999997E-3</v>
      </c>
      <c r="O39" s="24">
        <v>2.73563E-4</v>
      </c>
      <c r="P39" s="24">
        <v>3.6105339999999999E-3</v>
      </c>
      <c r="Q39" s="24">
        <v>1.0634819999999999E-3</v>
      </c>
      <c r="R39" s="24">
        <v>3.9357159999999997E-3</v>
      </c>
      <c r="S39" s="25">
        <v>3.5244799999999998E-5</v>
      </c>
      <c r="T39" s="24">
        <v>2.3679930000000001E-3</v>
      </c>
      <c r="U39" s="24">
        <v>0</v>
      </c>
      <c r="V39" s="24">
        <v>3.081519E-3</v>
      </c>
      <c r="W39" s="24">
        <v>1.4790100000000001E-4</v>
      </c>
      <c r="X39" s="24">
        <v>3.4780050000000002E-3</v>
      </c>
      <c r="Y39" s="25">
        <v>9.2012899999999994E-5</v>
      </c>
      <c r="Z39" s="24">
        <v>1.060058E-3</v>
      </c>
      <c r="AA39" s="25">
        <v>8.3899699999999999E-5</v>
      </c>
      <c r="AB39" s="24">
        <v>1.641172E-3</v>
      </c>
      <c r="AC39" s="24">
        <v>3.83204E-4</v>
      </c>
      <c r="AD39" s="24">
        <v>5.9646250000000003E-3</v>
      </c>
      <c r="AE39" s="24">
        <v>0</v>
      </c>
      <c r="AF39" s="24">
        <v>3.1797370000000002E-3</v>
      </c>
      <c r="AG39" s="24">
        <v>3.4094399999999998E-4</v>
      </c>
      <c r="AH39" s="24">
        <v>4.8453949999999997E-3</v>
      </c>
      <c r="AI39" s="24">
        <v>0</v>
      </c>
      <c r="AJ39" s="24">
        <v>1.3137820000000001E-3</v>
      </c>
      <c r="AK39" s="24">
        <v>3.4258299999999998E-4</v>
      </c>
      <c r="AL39" s="24">
        <v>1.2774030000000001E-3</v>
      </c>
      <c r="AM39" s="24">
        <v>4.4319390000000002E-3</v>
      </c>
      <c r="AN39" s="24">
        <v>2.39151E-4</v>
      </c>
      <c r="AO39" s="24">
        <v>7.1021349999999999E-3</v>
      </c>
      <c r="AP39" s="24">
        <v>7.7023E-4</v>
      </c>
      <c r="AQ39" s="24">
        <v>2.1353259999999999E-3</v>
      </c>
      <c r="AR39" s="24">
        <v>3.2456899999999998E-4</v>
      </c>
      <c r="AS39" s="24">
        <v>1.541948E-3</v>
      </c>
      <c r="AT39" s="24">
        <v>1.3094800000000001E-4</v>
      </c>
      <c r="AU39" s="24">
        <v>2.491563E-3</v>
      </c>
      <c r="AV39" s="24">
        <v>3.2800100000000002E-4</v>
      </c>
      <c r="AW39" s="24">
        <v>3.0637500000000001E-3</v>
      </c>
      <c r="AX39" s="25">
        <v>2.1019400000000001E-5</v>
      </c>
      <c r="AY39" s="24">
        <v>2.77532E-3</v>
      </c>
      <c r="AZ39" s="24">
        <v>3.1207799999999998E-4</v>
      </c>
      <c r="BA39" s="24">
        <v>4.1022810000000002E-3</v>
      </c>
      <c r="BB39" s="24">
        <v>3.7782000000000001E-4</v>
      </c>
      <c r="BC39" s="24">
        <v>1.74325E-4</v>
      </c>
      <c r="BD39" s="24">
        <v>2.5415749999999999E-3</v>
      </c>
      <c r="BE39" s="24">
        <v>1.0687019999999999E-3</v>
      </c>
      <c r="BF39" s="24">
        <v>2.7390299999999998E-4</v>
      </c>
      <c r="BG39" s="24">
        <v>7.7097899999999998E-4</v>
      </c>
      <c r="BH39" s="24">
        <v>3.3087479999999998E-3</v>
      </c>
      <c r="BI39" s="24">
        <f t="shared" si="1"/>
        <v>0.10805536900000001</v>
      </c>
      <c r="BJ39" s="24" t="s">
        <v>363</v>
      </c>
      <c r="BK39" s="24">
        <f t="shared" si="0"/>
        <v>0.18630236034482761</v>
      </c>
    </row>
    <row r="40" spans="1:63">
      <c r="A40" s="24" t="s">
        <v>331</v>
      </c>
      <c r="B40" s="24" t="s">
        <v>364</v>
      </c>
      <c r="C40" s="24">
        <v>1.0687629999999999E-3</v>
      </c>
      <c r="D40" s="24">
        <v>1.8367399999999999E-4</v>
      </c>
      <c r="E40" s="24">
        <v>0</v>
      </c>
      <c r="F40" s="24">
        <v>8.2291199999999997E-4</v>
      </c>
      <c r="G40" s="24">
        <v>5.9714900000000005E-4</v>
      </c>
      <c r="H40" s="24">
        <v>8.1057000000000004E-4</v>
      </c>
      <c r="I40" s="25">
        <v>3.5587000000000003E-5</v>
      </c>
      <c r="J40" s="24">
        <v>8.9200800000000002E-4</v>
      </c>
      <c r="K40" s="25">
        <v>6.3178500000000005E-5</v>
      </c>
      <c r="L40" s="24">
        <v>1.0516130000000001E-3</v>
      </c>
      <c r="M40" s="24">
        <v>1.237E-4</v>
      </c>
      <c r="N40" s="24">
        <v>1.4381999999999999E-3</v>
      </c>
      <c r="O40" s="24">
        <v>1.13554E-4</v>
      </c>
      <c r="P40" s="24">
        <v>8.4900399999999999E-4</v>
      </c>
      <c r="Q40" s="24">
        <v>2.9576100000000002E-4</v>
      </c>
      <c r="R40" s="24">
        <v>7.9798399999999995E-4</v>
      </c>
      <c r="S40" s="25">
        <v>2.8195799999999999E-5</v>
      </c>
      <c r="T40" s="24">
        <v>1.9950100000000001E-4</v>
      </c>
      <c r="U40" s="24">
        <v>0</v>
      </c>
      <c r="V40" s="24">
        <v>6.6464099999999999E-4</v>
      </c>
      <c r="W40" s="25">
        <v>9.8600599999999999E-5</v>
      </c>
      <c r="X40" s="24">
        <v>9.41606E-4</v>
      </c>
      <c r="Y40" s="25">
        <v>2.0002800000000001E-5</v>
      </c>
      <c r="Z40" s="24">
        <v>4.64406E-4</v>
      </c>
      <c r="AA40" s="25">
        <v>2.3971299999999999E-5</v>
      </c>
      <c r="AB40" s="24">
        <v>3.3728300000000002E-4</v>
      </c>
      <c r="AC40" s="24">
        <v>0</v>
      </c>
      <c r="AD40" s="24">
        <v>1.279645E-3</v>
      </c>
      <c r="AE40" s="24">
        <v>0</v>
      </c>
      <c r="AF40" s="24">
        <v>7.2073999999999999E-4</v>
      </c>
      <c r="AG40" s="24">
        <v>5.0005099999999995E-4</v>
      </c>
      <c r="AH40" s="24">
        <v>1.2448030000000001E-3</v>
      </c>
      <c r="AI40" s="24">
        <v>0</v>
      </c>
      <c r="AJ40" s="24">
        <v>2.42477E-4</v>
      </c>
      <c r="AK40" s="25">
        <v>8.5645799999999999E-5</v>
      </c>
      <c r="AL40" s="24">
        <v>4.5894700000000002E-4</v>
      </c>
      <c r="AM40" s="24">
        <v>7.8156600000000003E-4</v>
      </c>
      <c r="AN40" s="24">
        <v>3.3481100000000002E-4</v>
      </c>
      <c r="AO40" s="24">
        <v>1.5566320000000001E-3</v>
      </c>
      <c r="AP40" s="25">
        <v>8.4855800000000002E-5</v>
      </c>
      <c r="AQ40" s="24">
        <v>6.2776300000000004E-4</v>
      </c>
      <c r="AR40" s="24">
        <v>1.5851099999999999E-4</v>
      </c>
      <c r="AS40" s="24">
        <v>3.9206100000000003E-4</v>
      </c>
      <c r="AT40" s="24">
        <v>1.6792200000000001E-4</v>
      </c>
      <c r="AU40" s="24">
        <v>7.2933399999999999E-4</v>
      </c>
      <c r="AV40" s="25">
        <v>6.1955800000000001E-5</v>
      </c>
      <c r="AW40" s="24">
        <v>9.9240099999999996E-4</v>
      </c>
      <c r="AX40" s="25">
        <v>2.9427100000000002E-5</v>
      </c>
      <c r="AY40" s="24">
        <v>4.0813500000000001E-4</v>
      </c>
      <c r="AZ40" s="25">
        <v>4.0324699999999997E-5</v>
      </c>
      <c r="BA40" s="24">
        <v>7.3862299999999999E-4</v>
      </c>
      <c r="BB40" s="24">
        <v>3.3473500000000001E-4</v>
      </c>
      <c r="BC40" s="25">
        <v>7.7853699999999996E-5</v>
      </c>
      <c r="BD40" s="24">
        <v>1.021026E-3</v>
      </c>
      <c r="BE40" s="24">
        <v>4.5446499999999998E-4</v>
      </c>
      <c r="BF40" s="25">
        <v>4.9604600000000003E-5</v>
      </c>
      <c r="BG40" s="24">
        <v>4.4635600000000002E-4</v>
      </c>
      <c r="BH40" s="24">
        <v>9.7394599999999995E-4</v>
      </c>
      <c r="BI40" s="24">
        <f t="shared" si="1"/>
        <v>2.6916482500000002E-2</v>
      </c>
      <c r="BJ40" s="24" t="s">
        <v>364</v>
      </c>
      <c r="BK40" s="24">
        <f t="shared" si="0"/>
        <v>4.6407728448275863E-2</v>
      </c>
    </row>
    <row r="41" spans="1:63">
      <c r="A41" s="24" t="s">
        <v>331</v>
      </c>
      <c r="B41" s="24" t="s">
        <v>365</v>
      </c>
      <c r="C41" s="24">
        <v>1.33318E-4</v>
      </c>
      <c r="D41" s="24">
        <v>0</v>
      </c>
      <c r="E41" s="24">
        <v>0</v>
      </c>
      <c r="F41" s="25">
        <v>4.2200599999999997E-5</v>
      </c>
      <c r="G41" s="25">
        <v>1.7308699999999999E-5</v>
      </c>
      <c r="H41" s="24">
        <v>1.15796E-4</v>
      </c>
      <c r="I41" s="25">
        <v>3.5587000000000003E-5</v>
      </c>
      <c r="J41" s="25">
        <v>8.3253999999999999E-5</v>
      </c>
      <c r="K41" s="24">
        <v>0</v>
      </c>
      <c r="L41" s="24">
        <v>1.5323499999999999E-4</v>
      </c>
      <c r="M41" s="24">
        <v>0</v>
      </c>
      <c r="N41" s="24">
        <v>2.2435000000000001E-4</v>
      </c>
      <c r="O41" s="25">
        <v>3.6130900000000003E-5</v>
      </c>
      <c r="P41" s="24">
        <v>1.3898299999999999E-4</v>
      </c>
      <c r="Q41" s="25">
        <v>2.5171200000000001E-5</v>
      </c>
      <c r="R41" s="25">
        <v>5.4202700000000002E-5</v>
      </c>
      <c r="S41" s="24">
        <v>0</v>
      </c>
      <c r="T41" s="25">
        <v>6.0717800000000003E-5</v>
      </c>
      <c r="U41" s="24">
        <v>0</v>
      </c>
      <c r="V41" s="25">
        <v>6.3778700000000007E-5</v>
      </c>
      <c r="W41" s="24">
        <v>0</v>
      </c>
      <c r="X41" s="24">
        <v>1.13106E-4</v>
      </c>
      <c r="Y41" s="24">
        <v>0</v>
      </c>
      <c r="Z41" s="25">
        <v>9.4900400000000004E-5</v>
      </c>
      <c r="AA41" s="25">
        <v>1.5980900000000001E-5</v>
      </c>
      <c r="AB41" s="25">
        <v>4.1132099999999999E-5</v>
      </c>
      <c r="AC41" s="25">
        <v>9.0758699999999996E-5</v>
      </c>
      <c r="AD41" s="24">
        <v>2.2208699999999999E-4</v>
      </c>
      <c r="AE41" s="24">
        <v>0</v>
      </c>
      <c r="AF41" s="24">
        <v>2.0592599999999999E-4</v>
      </c>
      <c r="AG41" s="24">
        <v>0</v>
      </c>
      <c r="AH41" s="24">
        <v>0</v>
      </c>
      <c r="AI41" s="24">
        <v>0</v>
      </c>
      <c r="AJ41" s="25">
        <v>4.8495300000000003E-5</v>
      </c>
      <c r="AK41" s="24">
        <v>3.4258299999999998E-4</v>
      </c>
      <c r="AL41" s="24">
        <v>0</v>
      </c>
      <c r="AM41" s="24">
        <v>1.3332599999999999E-4</v>
      </c>
      <c r="AN41" s="24">
        <v>0</v>
      </c>
      <c r="AO41" s="24">
        <v>3.6969999999999999E-4</v>
      </c>
      <c r="AP41" s="25">
        <v>5.8746399999999997E-5</v>
      </c>
      <c r="AQ41" s="25">
        <v>6.7676999999999996E-5</v>
      </c>
      <c r="AR41" s="25">
        <v>1.7612300000000001E-5</v>
      </c>
      <c r="AS41" s="25">
        <v>9.5624699999999999E-6</v>
      </c>
      <c r="AT41" s="25">
        <v>1.38651E-5</v>
      </c>
      <c r="AU41" s="25">
        <v>8.6731599999999995E-5</v>
      </c>
      <c r="AV41" s="24">
        <v>0</v>
      </c>
      <c r="AW41" s="25">
        <v>2.3079100000000001E-5</v>
      </c>
      <c r="AX41" s="24">
        <v>0</v>
      </c>
      <c r="AY41" s="25">
        <v>1.1030699999999999E-5</v>
      </c>
      <c r="AZ41" s="25">
        <v>2.2792199999999998E-5</v>
      </c>
      <c r="BA41" s="24">
        <v>1.727E-4</v>
      </c>
      <c r="BB41" s="25">
        <v>2.9827899999999999E-5</v>
      </c>
      <c r="BC41" s="25">
        <v>5.0774099999999997E-6</v>
      </c>
      <c r="BD41" s="25">
        <v>2.3977100000000001E-5</v>
      </c>
      <c r="BE41" s="25">
        <v>8.1661600000000004E-5</v>
      </c>
      <c r="BF41" s="25">
        <v>2.5880600000000001E-5</v>
      </c>
      <c r="BG41" s="24">
        <v>0</v>
      </c>
      <c r="BH41" s="24">
        <v>1.6232400000000001E-4</v>
      </c>
      <c r="BI41" s="24">
        <f t="shared" si="1"/>
        <v>3.6745744799999997E-3</v>
      </c>
      <c r="BJ41" s="24" t="s">
        <v>365</v>
      </c>
      <c r="BK41" s="24">
        <f t="shared" si="0"/>
        <v>6.3354732413793101E-3</v>
      </c>
    </row>
    <row r="42" spans="1:63">
      <c r="A42" s="24" t="s">
        <v>331</v>
      </c>
      <c r="B42" s="24" t="s">
        <v>366</v>
      </c>
      <c r="C42" s="25">
        <v>4.88831E-5</v>
      </c>
      <c r="D42" s="24">
        <v>0</v>
      </c>
      <c r="E42" s="24">
        <v>0</v>
      </c>
      <c r="F42" s="25">
        <v>8.4401199999999994E-5</v>
      </c>
      <c r="G42" s="24">
        <v>1.47124E-4</v>
      </c>
      <c r="H42" s="24">
        <v>1.0398E-4</v>
      </c>
      <c r="I42" s="24">
        <v>0</v>
      </c>
      <c r="J42" s="24">
        <v>4.4005699999999999E-4</v>
      </c>
      <c r="K42" s="24">
        <v>0</v>
      </c>
      <c r="L42" s="24">
        <v>1.8328100000000001E-4</v>
      </c>
      <c r="M42" s="24">
        <v>3.1955800000000001E-4</v>
      </c>
      <c r="N42" s="24">
        <v>1.6294899999999999E-4</v>
      </c>
      <c r="O42" s="24">
        <v>0</v>
      </c>
      <c r="P42" s="25">
        <v>3.3235000000000003E-5</v>
      </c>
      <c r="Q42" s="24">
        <v>2.5800399999999999E-4</v>
      </c>
      <c r="R42" s="24">
        <v>2.04766E-4</v>
      </c>
      <c r="S42" s="24">
        <v>0</v>
      </c>
      <c r="T42" s="24">
        <v>1.56131E-4</v>
      </c>
      <c r="U42" s="24">
        <v>0</v>
      </c>
      <c r="V42" s="25">
        <v>8.3919399999999995E-5</v>
      </c>
      <c r="W42" s="25">
        <v>4.22574E-5</v>
      </c>
      <c r="X42" s="24">
        <v>1.7531400000000001E-4</v>
      </c>
      <c r="Y42" s="25">
        <v>1.2001700000000001E-5</v>
      </c>
      <c r="Z42" s="25">
        <v>7.4708800000000005E-5</v>
      </c>
      <c r="AA42" s="24">
        <v>0</v>
      </c>
      <c r="AB42" s="24">
        <v>1.3162300000000001E-4</v>
      </c>
      <c r="AC42" s="24">
        <v>0</v>
      </c>
      <c r="AD42" s="24">
        <v>2.9082799999999997E-4</v>
      </c>
      <c r="AE42" s="24">
        <v>0</v>
      </c>
      <c r="AF42" s="24">
        <v>1.9986900000000001E-4</v>
      </c>
      <c r="AG42" s="24">
        <v>1.47742E-4</v>
      </c>
      <c r="AH42" s="24">
        <v>2.5207300000000001E-4</v>
      </c>
      <c r="AI42" s="24">
        <v>0</v>
      </c>
      <c r="AJ42" s="24">
        <v>1.7634700000000001E-4</v>
      </c>
      <c r="AK42" s="24">
        <v>1.07057E-4</v>
      </c>
      <c r="AL42" s="24">
        <v>1.9122799999999999E-4</v>
      </c>
      <c r="AM42" s="24">
        <v>1.88495E-4</v>
      </c>
      <c r="AN42" s="24">
        <v>0</v>
      </c>
      <c r="AO42" s="24">
        <v>6.4211100000000001E-4</v>
      </c>
      <c r="AP42" s="25">
        <v>9.7910600000000004E-5</v>
      </c>
      <c r="AQ42" s="25">
        <v>9.5681300000000002E-5</v>
      </c>
      <c r="AR42" s="25">
        <v>1.25802E-5</v>
      </c>
      <c r="AS42" s="25">
        <v>5.2593599999999997E-5</v>
      </c>
      <c r="AT42" s="25">
        <v>2.4649100000000001E-5</v>
      </c>
      <c r="AU42" s="24">
        <v>1.4192400000000001E-4</v>
      </c>
      <c r="AV42" s="25">
        <v>6.9244800000000005E-5</v>
      </c>
      <c r="AW42" s="24">
        <v>1.5578400000000001E-4</v>
      </c>
      <c r="AX42" s="25">
        <v>2.1019400000000001E-5</v>
      </c>
      <c r="AY42" s="25">
        <v>7.7214799999999998E-5</v>
      </c>
      <c r="AZ42" s="25">
        <v>1.7532499999999999E-6</v>
      </c>
      <c r="BA42" s="24">
        <v>2.01926E-4</v>
      </c>
      <c r="BB42" s="25">
        <v>9.2797899999999995E-5</v>
      </c>
      <c r="BC42" s="25">
        <v>1.8617199999999999E-5</v>
      </c>
      <c r="BD42" s="24">
        <v>2.55756E-4</v>
      </c>
      <c r="BE42" s="24">
        <v>3.0179300000000002E-4</v>
      </c>
      <c r="BF42" s="25">
        <v>5.1761300000000002E-5</v>
      </c>
      <c r="BG42" s="24">
        <v>0</v>
      </c>
      <c r="BH42" s="24">
        <v>1.5565300000000001E-4</v>
      </c>
      <c r="BI42" s="24">
        <f t="shared" si="1"/>
        <v>6.6866030500000008E-3</v>
      </c>
      <c r="BJ42" s="24" t="s">
        <v>366</v>
      </c>
      <c r="BK42" s="24">
        <f t="shared" si="0"/>
        <v>1.1528625948275863E-2</v>
      </c>
    </row>
    <row r="43" spans="1:63">
      <c r="A43" s="24" t="s">
        <v>331</v>
      </c>
      <c r="B43" s="24" t="s">
        <v>367</v>
      </c>
      <c r="C43" s="24">
        <v>7.7990799999999995E-4</v>
      </c>
      <c r="D43" s="24">
        <v>0</v>
      </c>
      <c r="E43" s="24">
        <v>1.3769979999999999E-3</v>
      </c>
      <c r="F43" s="24">
        <v>1.153484E-3</v>
      </c>
      <c r="G43" s="24">
        <v>7.7312099999999999E-4</v>
      </c>
      <c r="H43" s="24">
        <v>7.1604299999999997E-4</v>
      </c>
      <c r="I43" s="24">
        <v>0</v>
      </c>
      <c r="J43" s="24">
        <v>1.831589E-3</v>
      </c>
      <c r="K43" s="24">
        <v>1.5794600000000001E-4</v>
      </c>
      <c r="L43" s="24">
        <v>1.009549E-3</v>
      </c>
      <c r="M43" s="24">
        <v>3.5048300000000001E-4</v>
      </c>
      <c r="N43" s="24">
        <v>1.3838839999999999E-3</v>
      </c>
      <c r="O43" s="25">
        <v>6.7100200000000005E-5</v>
      </c>
      <c r="P43" s="24">
        <v>1.0665430000000001E-3</v>
      </c>
      <c r="Q43" s="24">
        <v>2.5800399999999999E-4</v>
      </c>
      <c r="R43" s="24">
        <v>6.5344299999999997E-4</v>
      </c>
      <c r="S43" s="24">
        <v>0</v>
      </c>
      <c r="T43" s="24">
        <v>6.0717799999999999E-4</v>
      </c>
      <c r="U43" s="24">
        <v>3.26371E-4</v>
      </c>
      <c r="V43" s="24">
        <v>1.1245199999999999E-3</v>
      </c>
      <c r="W43" s="24">
        <v>0</v>
      </c>
      <c r="X43" s="24">
        <v>1.24982E-3</v>
      </c>
      <c r="Y43" s="24">
        <v>0</v>
      </c>
      <c r="Z43" s="24">
        <v>4.2806099999999998E-4</v>
      </c>
      <c r="AA43" s="24">
        <v>0</v>
      </c>
      <c r="AB43" s="24">
        <v>3.6196299999999998E-4</v>
      </c>
      <c r="AC43" s="24">
        <v>1.10927E-4</v>
      </c>
      <c r="AD43" s="24">
        <v>1.1262990000000001E-3</v>
      </c>
      <c r="AE43" s="24">
        <v>0</v>
      </c>
      <c r="AF43" s="24">
        <v>9.7511899999999999E-4</v>
      </c>
      <c r="AG43" s="24">
        <v>0</v>
      </c>
      <c r="AH43" s="24">
        <v>8.7136199999999998E-4</v>
      </c>
      <c r="AI43" s="24">
        <v>1.14966E-4</v>
      </c>
      <c r="AJ43" s="24">
        <v>2.0279900000000001E-4</v>
      </c>
      <c r="AK43" s="24">
        <v>1.71292E-4</v>
      </c>
      <c r="AL43" s="24">
        <v>1.9122799999999999E-4</v>
      </c>
      <c r="AM43" s="24">
        <v>1.094193E-3</v>
      </c>
      <c r="AN43" s="24">
        <v>0</v>
      </c>
      <c r="AO43" s="24">
        <v>1.4204269999999999E-3</v>
      </c>
      <c r="AP43" s="25">
        <v>4.8955300000000002E-5</v>
      </c>
      <c r="AQ43" s="24">
        <v>6.2542900000000005E-4</v>
      </c>
      <c r="AR43" s="25">
        <v>8.05133E-5</v>
      </c>
      <c r="AS43" s="24">
        <v>6.3590399999999996E-4</v>
      </c>
      <c r="AT43" s="25">
        <v>3.5432999999999998E-5</v>
      </c>
      <c r="AU43" s="24">
        <v>1.186646E-3</v>
      </c>
      <c r="AV43" s="25">
        <v>6.5600300000000003E-5</v>
      </c>
      <c r="AW43" s="24">
        <v>1.580918E-3</v>
      </c>
      <c r="AX43" s="25">
        <v>2.5223199999999999E-5</v>
      </c>
      <c r="AY43" s="24">
        <v>7.2361300000000001E-4</v>
      </c>
      <c r="AZ43" s="25">
        <v>4.5584399999999997E-5</v>
      </c>
      <c r="BA43" s="24">
        <v>7.5722199999999999E-4</v>
      </c>
      <c r="BB43" s="25">
        <v>4.3084699999999998E-5</v>
      </c>
      <c r="BC43" s="25">
        <v>1.35398E-5</v>
      </c>
      <c r="BD43" s="24">
        <v>1.48858E-3</v>
      </c>
      <c r="BE43" s="24">
        <v>3.6570199999999998E-4</v>
      </c>
      <c r="BF43" s="24">
        <v>1.01366E-4</v>
      </c>
      <c r="BG43" s="25">
        <v>6.0866699999999998E-5</v>
      </c>
      <c r="BH43" s="24">
        <v>6.98217E-4</v>
      </c>
      <c r="BI43" s="24">
        <f t="shared" si="1"/>
        <v>3.0537017900000005E-2</v>
      </c>
      <c r="BJ43" s="24" t="s">
        <v>367</v>
      </c>
      <c r="BK43" s="24">
        <f t="shared" si="0"/>
        <v>5.2650030862068972E-2</v>
      </c>
    </row>
    <row r="44" spans="1:63">
      <c r="A44" s="26" t="s">
        <v>331</v>
      </c>
      <c r="B44" s="26" t="s">
        <v>368</v>
      </c>
      <c r="C44" s="26">
        <v>3.5418049999999999E-3</v>
      </c>
      <c r="D44" s="26">
        <v>2.3957500000000001E-4</v>
      </c>
      <c r="E44" s="26">
        <v>1.317129E-3</v>
      </c>
      <c r="F44" s="26">
        <v>3.7206880000000002E-3</v>
      </c>
      <c r="G44" s="26">
        <v>2.0395389999999999E-3</v>
      </c>
      <c r="H44" s="26">
        <v>2.0252429999999999E-3</v>
      </c>
      <c r="I44" s="26">
        <v>5.9311599999999998E-4</v>
      </c>
      <c r="J44" s="26">
        <v>4.9119890000000003E-3</v>
      </c>
      <c r="K44" s="26">
        <v>5.0542800000000004E-4</v>
      </c>
      <c r="L44" s="26">
        <v>2.8123139999999998E-3</v>
      </c>
      <c r="M44" s="26">
        <v>7.3189100000000003E-4</v>
      </c>
      <c r="N44" s="26">
        <v>4.1776280000000001E-3</v>
      </c>
      <c r="O44" s="26">
        <v>3.45824E-4</v>
      </c>
      <c r="P44" s="26">
        <v>3.2117130000000002E-3</v>
      </c>
      <c r="Q44" s="26">
        <v>1.7179319999999999E-3</v>
      </c>
      <c r="R44" s="26">
        <v>2.505368E-3</v>
      </c>
      <c r="S44" s="26">
        <v>3.73595E-4</v>
      </c>
      <c r="T44" s="26">
        <v>1.7434670000000001E-3</v>
      </c>
      <c r="U44" s="26">
        <v>1.1868E-4</v>
      </c>
      <c r="V44" s="26">
        <v>3.487689E-3</v>
      </c>
      <c r="W44" s="26">
        <v>7.0428999999999999E-4</v>
      </c>
      <c r="X44" s="26">
        <v>1.4672658E-2</v>
      </c>
      <c r="Y44" s="26">
        <v>1.936271E-3</v>
      </c>
      <c r="Z44" s="26">
        <v>1.290242E-3</v>
      </c>
      <c r="AA44" s="26">
        <v>4.1949799999999997E-4</v>
      </c>
      <c r="AB44" s="26">
        <v>2.217021E-3</v>
      </c>
      <c r="AC44" s="26">
        <v>4.6387799999999998E-4</v>
      </c>
      <c r="AD44" s="26">
        <v>4.9916719999999999E-3</v>
      </c>
      <c r="AE44" s="26">
        <v>1.394214E-3</v>
      </c>
      <c r="AF44" s="26">
        <v>1.0714199000000001E-2</v>
      </c>
      <c r="AG44" s="26">
        <v>1.0569259999999999E-3</v>
      </c>
      <c r="AH44" s="26">
        <v>3.3018399999999999E-3</v>
      </c>
      <c r="AI44" s="26">
        <v>9.1972500000000003E-4</v>
      </c>
      <c r="AJ44" s="26">
        <v>1.5386239999999999E-3</v>
      </c>
      <c r="AK44" s="26">
        <v>1.2418640000000001E-3</v>
      </c>
      <c r="AL44" s="26">
        <v>2.600701E-3</v>
      </c>
      <c r="AM44" s="26">
        <v>9.1167379999999992E-3</v>
      </c>
      <c r="AN44" s="26">
        <v>7.73253E-4</v>
      </c>
      <c r="AO44" s="26">
        <v>4.922849E-3</v>
      </c>
      <c r="AP44" s="26">
        <v>1.7754450000000001E-3</v>
      </c>
      <c r="AQ44" s="26">
        <v>2.483046E-3</v>
      </c>
      <c r="AR44" s="26">
        <v>1.215247E-3</v>
      </c>
      <c r="AS44" s="26">
        <v>1.8336030000000001E-3</v>
      </c>
      <c r="AT44" s="26">
        <v>7.0557900000000002E-4</v>
      </c>
      <c r="AU44" s="26">
        <v>2.5231020000000002E-3</v>
      </c>
      <c r="AV44" s="26">
        <v>8.27293E-4</v>
      </c>
      <c r="AW44" s="26">
        <v>5.3543510000000002E-3</v>
      </c>
      <c r="AX44" s="26">
        <v>2.5643600000000002E-4</v>
      </c>
      <c r="AY44" s="26">
        <v>1.495761E-3</v>
      </c>
      <c r="AZ44" s="26">
        <v>6.1012999999999996E-4</v>
      </c>
      <c r="BA44" s="26">
        <v>3.1298490000000001E-3</v>
      </c>
      <c r="BB44" s="26">
        <v>1.6140200000000001E-3</v>
      </c>
      <c r="BC44" s="26">
        <v>3.9942299999999999E-4</v>
      </c>
      <c r="BD44" s="26">
        <v>2.873259E-3</v>
      </c>
      <c r="BE44" s="26">
        <v>1.8995209999999999E-3</v>
      </c>
      <c r="BF44" s="26">
        <v>5.3486699999999996E-4</v>
      </c>
      <c r="BG44" s="26">
        <v>9.5357899999999997E-4</v>
      </c>
      <c r="BH44" s="26">
        <v>2.755066E-3</v>
      </c>
      <c r="BI44" s="26">
        <f t="shared" si="1"/>
        <v>0.137636653</v>
      </c>
      <c r="BJ44" s="26" t="s">
        <v>368</v>
      </c>
      <c r="BK44" s="26">
        <f t="shared" si="0"/>
        <v>0.23730457413793102</v>
      </c>
    </row>
    <row r="45" spans="1:63">
      <c r="A45" s="6" t="s">
        <v>369</v>
      </c>
      <c r="B45" s="6" t="s">
        <v>370</v>
      </c>
      <c r="C45" s="6">
        <v>1.4887099999999999E-4</v>
      </c>
      <c r="D45" s="6">
        <v>0</v>
      </c>
      <c r="E45" s="6">
        <v>2.09543E-4</v>
      </c>
      <c r="F45" s="6">
        <v>3.9387200000000003E-4</v>
      </c>
      <c r="G45" s="6">
        <v>2.4520599999999998E-4</v>
      </c>
      <c r="H45" s="6">
        <v>2.4340700000000001E-4</v>
      </c>
      <c r="I45" s="6">
        <v>0</v>
      </c>
      <c r="J45" s="6">
        <v>1.78402E-4</v>
      </c>
      <c r="K45" s="6">
        <v>2.2112499999999999E-4</v>
      </c>
      <c r="L45" s="6">
        <v>1.14175E-4</v>
      </c>
      <c r="M45" s="27">
        <v>3.0925E-5</v>
      </c>
      <c r="N45" s="6">
        <v>2.0545700000000001E-4</v>
      </c>
      <c r="O45" s="27">
        <v>4.1292499999999998E-5</v>
      </c>
      <c r="P45" s="6">
        <v>1.7523899999999999E-4</v>
      </c>
      <c r="Q45" s="6">
        <v>1.6990500000000001E-4</v>
      </c>
      <c r="R45" s="6">
        <v>1.7465300000000001E-4</v>
      </c>
      <c r="S45" s="27">
        <v>7.0489500000000003E-5</v>
      </c>
      <c r="T45" s="6">
        <v>1.6480499999999999E-4</v>
      </c>
      <c r="U45" s="6">
        <v>0</v>
      </c>
      <c r="V45" s="27">
        <v>6.7135499999999994E-5</v>
      </c>
      <c r="W45" s="6">
        <v>0</v>
      </c>
      <c r="X45" s="6">
        <v>1.2724399999999999E-4</v>
      </c>
      <c r="Y45" s="27">
        <v>7.60106E-5</v>
      </c>
      <c r="Z45" s="27">
        <v>9.69196E-5</v>
      </c>
      <c r="AA45" s="6">
        <v>3.7954599999999997E-4</v>
      </c>
      <c r="AB45" s="27">
        <v>1.6452799999999999E-5</v>
      </c>
      <c r="AC45" s="6">
        <v>4.4370899999999998E-4</v>
      </c>
      <c r="AD45" s="6">
        <v>1.11044E-4</v>
      </c>
      <c r="AE45" s="6">
        <v>1.4987801E-2</v>
      </c>
      <c r="AF45" s="6">
        <v>2.1198199999999999E-4</v>
      </c>
      <c r="AG45" s="6">
        <v>3.4094399999999998E-4</v>
      </c>
      <c r="AH45" s="6">
        <v>4.8858500000000004E-4</v>
      </c>
      <c r="AI45" s="6">
        <v>0</v>
      </c>
      <c r="AJ45" s="6">
        <v>0</v>
      </c>
      <c r="AK45" s="6">
        <v>6.6375500000000003E-4</v>
      </c>
      <c r="AL45" s="6">
        <v>0</v>
      </c>
      <c r="AM45" s="27">
        <v>5.9766799999999998E-5</v>
      </c>
      <c r="AN45" s="6">
        <v>4.4641400000000001E-4</v>
      </c>
      <c r="AO45" s="6">
        <v>4.1834499999999998E-4</v>
      </c>
      <c r="AP45" s="6">
        <v>1.4033900000000001E-4</v>
      </c>
      <c r="AQ45" s="27">
        <v>5.6008599999999998E-5</v>
      </c>
      <c r="AR45" s="6">
        <v>1.6857499999999999E-4</v>
      </c>
      <c r="AS45" s="27">
        <v>7.6499800000000002E-5</v>
      </c>
      <c r="AT45" s="6">
        <v>1.10921E-4</v>
      </c>
      <c r="AU45" s="6">
        <v>1.4192400000000001E-4</v>
      </c>
      <c r="AV45" s="27">
        <v>6.9244800000000005E-5</v>
      </c>
      <c r="AW45" s="27">
        <v>2.3079100000000001E-5</v>
      </c>
      <c r="AX45" s="6">
        <v>0</v>
      </c>
      <c r="AY45" s="27">
        <v>6.6184099999999995E-5</v>
      </c>
      <c r="AZ45" s="27">
        <v>8.7662400000000003E-6</v>
      </c>
      <c r="BA45" s="6">
        <v>2.8694700000000002E-4</v>
      </c>
      <c r="BB45" s="27">
        <v>4.6398900000000001E-5</v>
      </c>
      <c r="BC45" s="27">
        <v>2.3694599999999998E-5</v>
      </c>
      <c r="BD45" s="6">
        <v>1.4386299999999999E-4</v>
      </c>
      <c r="BE45" s="6">
        <v>0</v>
      </c>
      <c r="BF45" s="27">
        <v>4.0977699999999999E-5</v>
      </c>
      <c r="BG45" s="6">
        <v>0</v>
      </c>
      <c r="BH45" s="6">
        <v>4.24712E-4</v>
      </c>
      <c r="BI45" s="6">
        <f t="shared" si="1"/>
        <v>2.3551156140000001E-2</v>
      </c>
      <c r="BJ45" s="6" t="s">
        <v>370</v>
      </c>
      <c r="BK45" s="6">
        <f t="shared" si="0"/>
        <v>4.0605441620689658E-2</v>
      </c>
    </row>
    <row r="46" spans="1:63">
      <c r="A46" s="6" t="s">
        <v>369</v>
      </c>
      <c r="B46" s="6" t="s">
        <v>371</v>
      </c>
      <c r="C46" s="6">
        <v>2.9552099999999998E-4</v>
      </c>
      <c r="D46" s="6">
        <v>0</v>
      </c>
      <c r="E46" s="6">
        <v>0</v>
      </c>
      <c r="F46" s="6">
        <v>1.7583599999999999E-4</v>
      </c>
      <c r="G46" s="6">
        <v>0</v>
      </c>
      <c r="H46" s="27">
        <v>9.6890299999999996E-5</v>
      </c>
      <c r="I46" s="27">
        <v>2.37247E-5</v>
      </c>
      <c r="J46" s="27">
        <v>5.9467199999999999E-5</v>
      </c>
      <c r="K46" s="6">
        <v>1.68476E-4</v>
      </c>
      <c r="L46" s="27">
        <v>6.00922E-5</v>
      </c>
      <c r="M46" s="6">
        <v>0</v>
      </c>
      <c r="N46" s="6">
        <v>2.2435000000000001E-4</v>
      </c>
      <c r="O46" s="6">
        <v>1.54847E-4</v>
      </c>
      <c r="P46" s="6">
        <v>1.5711100000000001E-4</v>
      </c>
      <c r="Q46" s="6">
        <v>1.5731999999999999E-4</v>
      </c>
      <c r="R46" s="27">
        <v>3.01126E-5</v>
      </c>
      <c r="S46" s="27">
        <v>2.8195799999999999E-5</v>
      </c>
      <c r="T46" s="6">
        <v>3.29611E-4</v>
      </c>
      <c r="U46" s="6">
        <v>0</v>
      </c>
      <c r="V46" s="6">
        <v>1.4098499999999999E-4</v>
      </c>
      <c r="W46" s="27">
        <v>5.63432E-5</v>
      </c>
      <c r="X46" s="6">
        <v>2.7428199999999999E-4</v>
      </c>
      <c r="Y46" s="6">
        <v>0</v>
      </c>
      <c r="Z46" s="6">
        <v>1.37303E-4</v>
      </c>
      <c r="AA46" s="6">
        <v>9.9880499999999996E-4</v>
      </c>
      <c r="AB46" s="27">
        <v>4.9358499999999998E-5</v>
      </c>
      <c r="AC46" s="6">
        <v>0</v>
      </c>
      <c r="AD46" s="6">
        <v>2.16799E-4</v>
      </c>
      <c r="AE46" s="6">
        <v>1.394214E-3</v>
      </c>
      <c r="AF46" s="6">
        <v>1.51416E-4</v>
      </c>
      <c r="AG46" s="6">
        <v>0</v>
      </c>
      <c r="AH46" s="27">
        <v>9.6472199999999994E-5</v>
      </c>
      <c r="AI46" s="6">
        <v>0</v>
      </c>
      <c r="AJ46" s="6">
        <v>7.5388199999999999E-4</v>
      </c>
      <c r="AK46" s="6">
        <v>0</v>
      </c>
      <c r="AL46" s="6">
        <v>2.8301699999999999E-4</v>
      </c>
      <c r="AM46" s="27">
        <v>4.5974499999999998E-5</v>
      </c>
      <c r="AN46" s="27">
        <v>1.5943400000000001E-5</v>
      </c>
      <c r="AO46" s="6">
        <v>4.6699000000000003E-4</v>
      </c>
      <c r="AP46" s="27">
        <v>5.8746399999999997E-5</v>
      </c>
      <c r="AQ46" s="6">
        <v>1.8436099999999999E-4</v>
      </c>
      <c r="AR46" s="27">
        <v>7.0449099999999996E-5</v>
      </c>
      <c r="AS46" s="6">
        <v>1.21921E-4</v>
      </c>
      <c r="AT46" s="27">
        <v>1.5405700000000001E-5</v>
      </c>
      <c r="AU46" s="27">
        <v>6.3077599999999994E-5</v>
      </c>
      <c r="AV46" s="27">
        <v>5.1022500000000002E-5</v>
      </c>
      <c r="AW46" s="6">
        <v>1.6155400000000001E-4</v>
      </c>
      <c r="AX46" s="6">
        <v>0</v>
      </c>
      <c r="AY46" s="6">
        <v>3.24302E-4</v>
      </c>
      <c r="AZ46" s="27">
        <v>5.4350700000000001E-5</v>
      </c>
      <c r="BA46" s="6">
        <v>1.83327E-4</v>
      </c>
      <c r="BB46" s="27">
        <v>5.6341600000000003E-5</v>
      </c>
      <c r="BC46" s="6">
        <v>0</v>
      </c>
      <c r="BD46" s="6">
        <v>2.2778300000000001E-4</v>
      </c>
      <c r="BE46" s="6">
        <v>2.30783E-4</v>
      </c>
      <c r="BF46" s="27">
        <v>3.0194099999999999E-5</v>
      </c>
      <c r="BG46" s="6">
        <v>0</v>
      </c>
      <c r="BH46" s="27">
        <v>6.8932199999999997E-5</v>
      </c>
      <c r="BI46" s="6">
        <f t="shared" si="1"/>
        <v>8.945890500000003E-3</v>
      </c>
      <c r="BJ46" s="6" t="s">
        <v>371</v>
      </c>
      <c r="BK46" s="6">
        <f t="shared" si="0"/>
        <v>1.5423949137931039E-2</v>
      </c>
    </row>
    <row r="47" spans="1:63">
      <c r="A47" s="6" t="s">
        <v>369</v>
      </c>
      <c r="B47" s="6" t="s">
        <v>372</v>
      </c>
      <c r="C47" s="6">
        <v>3.8217699999999998E-4</v>
      </c>
      <c r="D47" s="6">
        <v>1.51731E-4</v>
      </c>
      <c r="E47" s="6">
        <v>2.9934699999999999E-4</v>
      </c>
      <c r="F47" s="6">
        <v>4.9234099999999998E-4</v>
      </c>
      <c r="G47" s="6">
        <v>1.9904999999999999E-4</v>
      </c>
      <c r="H47" s="6">
        <v>1.5124299999999999E-4</v>
      </c>
      <c r="I47" s="27">
        <v>7.1174000000000007E-5</v>
      </c>
      <c r="J47" s="6">
        <v>0</v>
      </c>
      <c r="K47" s="6">
        <v>5.5807700000000003E-4</v>
      </c>
      <c r="L47" s="27">
        <v>6.00922E-5</v>
      </c>
      <c r="M47" s="6">
        <v>4.1233300000000002E-4</v>
      </c>
      <c r="N47" s="6">
        <v>1.6531E-4</v>
      </c>
      <c r="O47" s="6">
        <v>1.60008E-4</v>
      </c>
      <c r="P47" s="6">
        <v>2.02432E-4</v>
      </c>
      <c r="Q47" s="6">
        <v>4.1532400000000001E-4</v>
      </c>
      <c r="R47" s="6">
        <v>2.8908100000000001E-4</v>
      </c>
      <c r="S47" s="27">
        <v>7.7538499999999996E-5</v>
      </c>
      <c r="T47" s="6">
        <v>0</v>
      </c>
      <c r="U47" s="6">
        <v>0</v>
      </c>
      <c r="V47" s="27">
        <v>6.3778700000000007E-5</v>
      </c>
      <c r="W47" s="6">
        <v>0</v>
      </c>
      <c r="X47" s="6">
        <v>5.1180400000000003E-4</v>
      </c>
      <c r="Y47" s="6">
        <v>0</v>
      </c>
      <c r="Z47" s="6">
        <v>1.35284E-4</v>
      </c>
      <c r="AA47" s="6">
        <v>2.7167499999999998E-4</v>
      </c>
      <c r="AB47" s="6">
        <v>2.01547E-4</v>
      </c>
      <c r="AC47" s="6">
        <v>0</v>
      </c>
      <c r="AD47" s="6">
        <v>4.7590099999999998E-4</v>
      </c>
      <c r="AE47" s="6">
        <v>0</v>
      </c>
      <c r="AF47" s="6">
        <v>2.4226599999999999E-4</v>
      </c>
      <c r="AG47" s="6">
        <v>2.0456599999999999E-4</v>
      </c>
      <c r="AH47" s="6">
        <v>2.33401E-4</v>
      </c>
      <c r="AI47" s="6">
        <v>0</v>
      </c>
      <c r="AJ47" s="27">
        <v>4.4086700000000003E-6</v>
      </c>
      <c r="AK47" s="6">
        <v>4.4964000000000001E-4</v>
      </c>
      <c r="AL47" s="6">
        <v>1.5298199999999999E-4</v>
      </c>
      <c r="AM47" s="27">
        <v>5.5169400000000001E-5</v>
      </c>
      <c r="AN47" s="27">
        <v>6.3773499999999995E-5</v>
      </c>
      <c r="AO47" s="6">
        <v>3.6969999999999999E-4</v>
      </c>
      <c r="AP47" s="27">
        <v>8.1592200000000001E-5</v>
      </c>
      <c r="AQ47" s="27">
        <v>9.5681300000000002E-5</v>
      </c>
      <c r="AR47" s="6">
        <v>2.5411999999999999E-4</v>
      </c>
      <c r="AS47" s="27">
        <v>5.2593599999999997E-5</v>
      </c>
      <c r="AT47" s="27">
        <v>5.7000899999999998E-5</v>
      </c>
      <c r="AU47" s="27">
        <v>8.6731599999999995E-5</v>
      </c>
      <c r="AV47" s="6">
        <v>3.4257899999999997E-4</v>
      </c>
      <c r="AW47" s="6">
        <v>1.44244E-4</v>
      </c>
      <c r="AX47" s="6">
        <v>2.01786E-4</v>
      </c>
      <c r="AY47" s="6">
        <v>2.09583E-4</v>
      </c>
      <c r="AZ47" s="27">
        <v>5.2597400000000001E-6</v>
      </c>
      <c r="BA47" s="6">
        <v>2.55064E-4</v>
      </c>
      <c r="BB47" s="6">
        <v>1.98853E-4</v>
      </c>
      <c r="BC47" s="27">
        <v>4.2311799999999997E-5</v>
      </c>
      <c r="BD47" s="6">
        <v>2.0380600000000001E-4</v>
      </c>
      <c r="BE47" s="6">
        <v>1.5267199999999999E-4</v>
      </c>
      <c r="BF47" s="27">
        <v>2.1567199999999999E-5</v>
      </c>
      <c r="BG47" s="6">
        <v>0</v>
      </c>
      <c r="BH47" s="6">
        <v>1.6899499999999999E-4</v>
      </c>
      <c r="BI47" s="6">
        <f t="shared" si="1"/>
        <v>1.0097595309999999E-2</v>
      </c>
      <c r="BJ47" s="6" t="s">
        <v>372</v>
      </c>
      <c r="BK47" s="6">
        <f t="shared" si="0"/>
        <v>1.7409647086206896E-2</v>
      </c>
    </row>
    <row r="48" spans="1:63">
      <c r="A48" s="6" t="s">
        <v>369</v>
      </c>
      <c r="B48" s="6" t="s">
        <v>373</v>
      </c>
      <c r="C48" s="6">
        <v>2.22196E-4</v>
      </c>
      <c r="D48" s="6">
        <v>1.51731E-4</v>
      </c>
      <c r="E48" s="6">
        <v>0</v>
      </c>
      <c r="F48" s="6">
        <v>2.4616999999999998E-4</v>
      </c>
      <c r="G48" s="6">
        <v>3.11556E-4</v>
      </c>
      <c r="H48" s="6">
        <v>1.58333E-4</v>
      </c>
      <c r="I48" s="6">
        <v>1.83866E-4</v>
      </c>
      <c r="J48" s="6">
        <v>6.0656499999999999E-4</v>
      </c>
      <c r="K48" s="6">
        <v>2.42184E-4</v>
      </c>
      <c r="L48" s="6">
        <v>1.2619399999999999E-4</v>
      </c>
      <c r="M48" s="6">
        <v>3.0925000000000001E-4</v>
      </c>
      <c r="N48" s="6">
        <v>3.8257500000000002E-4</v>
      </c>
      <c r="O48" s="6">
        <v>0</v>
      </c>
      <c r="P48" s="6">
        <v>3.3537200000000001E-4</v>
      </c>
      <c r="Q48" s="6">
        <v>2.7059000000000002E-4</v>
      </c>
      <c r="R48" s="6">
        <v>1.8669800000000001E-4</v>
      </c>
      <c r="S48" s="6">
        <v>0</v>
      </c>
      <c r="T48" s="27">
        <v>4.3369799999999996E-6</v>
      </c>
      <c r="U48" s="6">
        <v>0</v>
      </c>
      <c r="V48" s="27">
        <v>6.3778700000000007E-5</v>
      </c>
      <c r="W48" s="27">
        <v>4.22574E-5</v>
      </c>
      <c r="X48" s="6">
        <v>3.7890500000000002E-4</v>
      </c>
      <c r="Y48" s="6">
        <v>4.52063E-4</v>
      </c>
      <c r="Z48" s="6">
        <v>1.17111E-4</v>
      </c>
      <c r="AA48" s="6">
        <v>1.8697640000000001E-3</v>
      </c>
      <c r="AB48" s="6">
        <v>1.39849E-4</v>
      </c>
      <c r="AC48" s="6">
        <v>1.2706219999999999E-3</v>
      </c>
      <c r="AD48" s="6">
        <v>2.5381399999999999E-4</v>
      </c>
      <c r="AE48" s="6">
        <v>2.4398750000000002E-3</v>
      </c>
      <c r="AF48" s="6">
        <v>1.1568189999999999E-3</v>
      </c>
      <c r="AG48" s="6">
        <v>1.795638E-3</v>
      </c>
      <c r="AH48" s="6">
        <v>3.57881E-4</v>
      </c>
      <c r="AI48" s="6">
        <v>4.8860400000000001E-4</v>
      </c>
      <c r="AJ48" s="6">
        <v>1.8957300000000001E-4</v>
      </c>
      <c r="AK48" s="6">
        <v>1.1990410000000001E-3</v>
      </c>
      <c r="AL48" s="6">
        <v>5.3543799999999995E-4</v>
      </c>
      <c r="AM48" s="6">
        <v>4.8273199999999999E-4</v>
      </c>
      <c r="AN48" s="6">
        <v>2.7582029999999999E-3</v>
      </c>
      <c r="AO48" s="6">
        <v>4.9617699999999999E-4</v>
      </c>
      <c r="AP48" s="6">
        <v>8.0286699999999997E-4</v>
      </c>
      <c r="AQ48" s="6">
        <v>1.4468900000000001E-4</v>
      </c>
      <c r="AR48" s="6">
        <v>3.3714900000000002E-4</v>
      </c>
      <c r="AS48" s="6">
        <v>3.1556100000000001E-4</v>
      </c>
      <c r="AT48" s="6">
        <v>3.1889700000000001E-4</v>
      </c>
      <c r="AU48" s="6">
        <v>2.2865599999999999E-4</v>
      </c>
      <c r="AV48" s="6">
        <v>5.0657999999999996E-4</v>
      </c>
      <c r="AW48" s="6">
        <v>3.9811399999999998E-4</v>
      </c>
      <c r="AX48" s="6">
        <v>2.2280499999999999E-4</v>
      </c>
      <c r="AY48" s="27">
        <v>5.51534E-5</v>
      </c>
      <c r="AZ48" s="27">
        <v>9.1168900000000001E-5</v>
      </c>
      <c r="BA48" s="6">
        <v>4.2245E-4</v>
      </c>
      <c r="BB48" s="6">
        <v>8.8820800000000003E-4</v>
      </c>
      <c r="BC48" s="6">
        <v>1.1678100000000001E-4</v>
      </c>
      <c r="BD48" s="6">
        <v>1.9381499999999999E-4</v>
      </c>
      <c r="BE48" s="6">
        <v>1.7397499999999999E-4</v>
      </c>
      <c r="BF48" s="6">
        <v>1.55284E-4</v>
      </c>
      <c r="BG48" s="6">
        <v>0</v>
      </c>
      <c r="BH48" s="6">
        <v>1.89008E-4</v>
      </c>
      <c r="BI48" s="6">
        <f t="shared" si="1"/>
        <v>2.5786923379999997E-2</v>
      </c>
      <c r="BJ48" s="6" t="s">
        <v>373</v>
      </c>
      <c r="BK48" s="6">
        <f t="shared" si="0"/>
        <v>4.4460212724137929E-2</v>
      </c>
    </row>
    <row r="49" spans="1:63">
      <c r="A49" s="6" t="s">
        <v>369</v>
      </c>
      <c r="B49" s="6" t="s">
        <v>374</v>
      </c>
      <c r="C49" s="27">
        <v>1.33318E-5</v>
      </c>
      <c r="D49" s="6">
        <v>0</v>
      </c>
      <c r="E49" s="6">
        <v>0</v>
      </c>
      <c r="F49" s="27">
        <v>9.1434700000000001E-5</v>
      </c>
      <c r="G49" s="27">
        <v>2.5962999999999999E-5</v>
      </c>
      <c r="H49" s="27">
        <v>2.36318E-5</v>
      </c>
      <c r="I49" s="6">
        <v>0</v>
      </c>
      <c r="J49" s="6">
        <v>0</v>
      </c>
      <c r="K49" s="6">
        <v>0</v>
      </c>
      <c r="L49" s="27">
        <v>1.5023E-5</v>
      </c>
      <c r="M49" s="6">
        <v>0</v>
      </c>
      <c r="N49" s="27">
        <v>3.3062100000000003E-5</v>
      </c>
      <c r="O49" s="6">
        <v>0</v>
      </c>
      <c r="P49" s="27">
        <v>2.4170899999999999E-5</v>
      </c>
      <c r="Q49" s="6">
        <v>0</v>
      </c>
      <c r="R49" s="27">
        <v>2.7101300000000001E-5</v>
      </c>
      <c r="S49" s="27">
        <v>3.5244799999999998E-5</v>
      </c>
      <c r="T49" s="27">
        <v>2.6021899999999999E-5</v>
      </c>
      <c r="U49" s="6">
        <v>0</v>
      </c>
      <c r="V49" s="27">
        <v>2.34974E-5</v>
      </c>
      <c r="W49" s="27">
        <v>2.11287E-5</v>
      </c>
      <c r="X49" s="27">
        <v>5.6552899999999999E-5</v>
      </c>
      <c r="Y49" s="27">
        <v>3.6004999999999998E-5</v>
      </c>
      <c r="Z49" s="27">
        <v>6.0574699999999996E-6</v>
      </c>
      <c r="AA49" s="27">
        <v>9.9880499999999993E-5</v>
      </c>
      <c r="AB49" s="27">
        <v>1.6452799999999999E-5</v>
      </c>
      <c r="AC49" s="6">
        <v>0</v>
      </c>
      <c r="AD49" s="6">
        <v>2.5910199999999999E-4</v>
      </c>
      <c r="AE49" s="6">
        <v>0</v>
      </c>
      <c r="AF49" s="27">
        <v>6.05664E-6</v>
      </c>
      <c r="AG49" s="27">
        <v>6.8188799999999993E-5</v>
      </c>
      <c r="AH49" s="27">
        <v>8.4024199999999994E-5</v>
      </c>
      <c r="AI49" s="6">
        <v>0</v>
      </c>
      <c r="AJ49" s="6">
        <v>0</v>
      </c>
      <c r="AK49" s="27">
        <v>8.5645799999999999E-5</v>
      </c>
      <c r="AL49" s="6">
        <v>0</v>
      </c>
      <c r="AM49" s="6">
        <v>1.7470300000000001E-4</v>
      </c>
      <c r="AN49" s="27">
        <v>4.7830100000000001E-5</v>
      </c>
      <c r="AO49" s="27">
        <v>7.7831599999999995E-5</v>
      </c>
      <c r="AP49" s="27">
        <v>2.2845800000000001E-5</v>
      </c>
      <c r="AQ49" s="27">
        <v>4.9007500000000001E-5</v>
      </c>
      <c r="AR49" s="6">
        <v>0</v>
      </c>
      <c r="AS49" s="6">
        <v>0</v>
      </c>
      <c r="AT49" s="27">
        <v>1.23245E-5</v>
      </c>
      <c r="AU49" s="27">
        <v>8.2789300000000004E-5</v>
      </c>
      <c r="AV49" s="6">
        <v>0</v>
      </c>
      <c r="AW49" s="27">
        <v>3.4618600000000001E-5</v>
      </c>
      <c r="AX49" s="27">
        <v>8.4077400000000002E-6</v>
      </c>
      <c r="AY49" s="27">
        <v>1.76491E-5</v>
      </c>
      <c r="AZ49" s="6">
        <v>0</v>
      </c>
      <c r="BA49" s="27">
        <v>9.5649000000000005E-5</v>
      </c>
      <c r="BB49" s="27">
        <v>9.2797899999999995E-5</v>
      </c>
      <c r="BC49" s="27">
        <v>3.8926800000000001E-5</v>
      </c>
      <c r="BD49" s="27">
        <v>7.3929499999999997E-5</v>
      </c>
      <c r="BE49" s="6">
        <v>1.20717E-4</v>
      </c>
      <c r="BF49" s="6">
        <v>0</v>
      </c>
      <c r="BG49" s="6">
        <v>0</v>
      </c>
      <c r="BH49" s="27">
        <v>5.1143300000000002E-5</v>
      </c>
      <c r="BI49" s="6">
        <f t="shared" si="1"/>
        <v>2.0787482499999999E-3</v>
      </c>
      <c r="BJ49" s="6" t="s">
        <v>374</v>
      </c>
      <c r="BK49" s="6">
        <f t="shared" si="0"/>
        <v>3.584048706896552E-3</v>
      </c>
    </row>
    <row r="50" spans="1:63">
      <c r="A50" s="6" t="s">
        <v>369</v>
      </c>
      <c r="B50" s="6" t="s">
        <v>375</v>
      </c>
      <c r="C50" s="27">
        <v>3.11074E-5</v>
      </c>
      <c r="D50" s="6">
        <v>0</v>
      </c>
      <c r="E50" s="6">
        <v>0</v>
      </c>
      <c r="F50" s="6">
        <v>1.0550199999999999E-4</v>
      </c>
      <c r="G50" s="27">
        <v>2.5962999999999999E-5</v>
      </c>
      <c r="H50" s="27">
        <v>3.3084499999999998E-5</v>
      </c>
      <c r="I50" s="27">
        <v>8.3036300000000003E-5</v>
      </c>
      <c r="J50" s="6">
        <v>0</v>
      </c>
      <c r="K50" s="6">
        <v>0</v>
      </c>
      <c r="L50" s="6">
        <v>1.47226E-4</v>
      </c>
      <c r="M50" s="6">
        <v>2.06166E-4</v>
      </c>
      <c r="N50" s="27">
        <v>8.7378299999999997E-5</v>
      </c>
      <c r="O50" s="27">
        <v>3.6130900000000003E-5</v>
      </c>
      <c r="P50" s="27">
        <v>2.7192300000000001E-5</v>
      </c>
      <c r="Q50" s="27">
        <v>2.5171200000000001E-5</v>
      </c>
      <c r="R50" s="27">
        <v>9.0337800000000001E-5</v>
      </c>
      <c r="S50" s="6">
        <v>0</v>
      </c>
      <c r="T50" s="27">
        <v>3.9032899999999997E-5</v>
      </c>
      <c r="U50" s="6">
        <v>0</v>
      </c>
      <c r="V50" s="27">
        <v>3.0210999999999999E-5</v>
      </c>
      <c r="W50" s="6">
        <v>2.5354400000000002E-4</v>
      </c>
      <c r="X50" s="6">
        <v>0</v>
      </c>
      <c r="Y50" s="27">
        <v>2.4003400000000001E-5</v>
      </c>
      <c r="Z50" s="27">
        <v>6.0574699999999996E-6</v>
      </c>
      <c r="AA50" s="6">
        <v>9.3887710000000006E-3</v>
      </c>
      <c r="AB50" s="27">
        <v>4.1132099999999997E-6</v>
      </c>
      <c r="AC50" s="6">
        <v>5.3446799999999997E-4</v>
      </c>
      <c r="AD50" s="6">
        <v>1.1633099999999999E-4</v>
      </c>
      <c r="AE50" s="6">
        <v>0</v>
      </c>
      <c r="AF50" s="6">
        <v>0</v>
      </c>
      <c r="AG50" s="6">
        <v>2.8298350000000002E-3</v>
      </c>
      <c r="AH50" s="6">
        <v>2.20953E-4</v>
      </c>
      <c r="AI50" s="6">
        <v>0</v>
      </c>
      <c r="AJ50" s="27">
        <v>1.7634699999999999E-5</v>
      </c>
      <c r="AK50" s="6">
        <v>3.4258299999999998E-4</v>
      </c>
      <c r="AL50" s="6">
        <v>0</v>
      </c>
      <c r="AM50" s="6">
        <v>1.2872900000000001E-4</v>
      </c>
      <c r="AN50" s="6">
        <v>6.8875350000000002E-3</v>
      </c>
      <c r="AO50" s="6">
        <v>0</v>
      </c>
      <c r="AP50" s="6">
        <v>7.2453800000000005E-4</v>
      </c>
      <c r="AQ50" s="6">
        <v>1.0734999999999999E-4</v>
      </c>
      <c r="AR50" s="6">
        <v>1.93735E-4</v>
      </c>
      <c r="AS50" s="27">
        <v>4.3031100000000002E-5</v>
      </c>
      <c r="AT50" s="27">
        <v>8.6271699999999996E-5</v>
      </c>
      <c r="AU50" s="27">
        <v>2.7596399999999999E-5</v>
      </c>
      <c r="AV50" s="6">
        <v>1.7493399999999999E-4</v>
      </c>
      <c r="AW50" s="6">
        <v>1.9040300000000001E-4</v>
      </c>
      <c r="AX50" s="6">
        <v>1.3872799999999999E-4</v>
      </c>
      <c r="AY50" s="27">
        <v>2.2061399999999999E-5</v>
      </c>
      <c r="AZ50" s="6">
        <v>2.0688299999999999E-4</v>
      </c>
      <c r="BA50" s="6">
        <v>1.11591E-4</v>
      </c>
      <c r="BB50" s="27">
        <v>2.31995E-5</v>
      </c>
      <c r="BC50" s="27">
        <v>2.2002100000000001E-5</v>
      </c>
      <c r="BD50" s="27">
        <v>7.9923800000000002E-5</v>
      </c>
      <c r="BE50" s="6">
        <v>0</v>
      </c>
      <c r="BF50" s="27">
        <v>1.29403E-5</v>
      </c>
      <c r="BG50" s="6">
        <v>0</v>
      </c>
      <c r="BH50" s="27">
        <v>8.0050300000000002E-5</v>
      </c>
      <c r="BI50" s="6">
        <f t="shared" si="1"/>
        <v>2.3967335980000004E-2</v>
      </c>
      <c r="BJ50" s="6" t="s">
        <v>375</v>
      </c>
      <c r="BK50" s="6">
        <f t="shared" si="0"/>
        <v>4.1322993068965523E-2</v>
      </c>
    </row>
    <row r="51" spans="1:63">
      <c r="A51" s="6" t="s">
        <v>369</v>
      </c>
      <c r="B51" s="6" t="s">
        <v>376</v>
      </c>
      <c r="C51" s="6">
        <v>0</v>
      </c>
      <c r="D51" s="6">
        <v>0</v>
      </c>
      <c r="E51" s="6">
        <v>0</v>
      </c>
      <c r="F51" s="6">
        <v>0</v>
      </c>
      <c r="G51" s="6">
        <v>0</v>
      </c>
      <c r="H51" s="6">
        <v>0</v>
      </c>
      <c r="I51" s="6">
        <v>0</v>
      </c>
      <c r="J51" s="6">
        <v>0</v>
      </c>
      <c r="K51" s="6">
        <v>0</v>
      </c>
      <c r="L51" s="6">
        <v>0</v>
      </c>
      <c r="M51" s="6">
        <v>0</v>
      </c>
      <c r="N51" s="27">
        <v>2.5977299999999999E-5</v>
      </c>
      <c r="O51" s="6">
        <v>0</v>
      </c>
      <c r="P51" s="6">
        <v>0</v>
      </c>
      <c r="Q51" s="27">
        <v>9.4391900000000007E-5</v>
      </c>
      <c r="R51" s="6">
        <v>0</v>
      </c>
      <c r="S51" s="6">
        <v>0</v>
      </c>
      <c r="T51" s="6">
        <v>0</v>
      </c>
      <c r="U51" s="6">
        <v>0</v>
      </c>
      <c r="V51" s="27">
        <v>1.3427100000000001E-5</v>
      </c>
      <c r="W51" s="6">
        <v>0</v>
      </c>
      <c r="X51" s="6">
        <v>0</v>
      </c>
      <c r="Y51" s="6">
        <v>0</v>
      </c>
      <c r="Z51" s="6">
        <v>0</v>
      </c>
      <c r="AA51" s="27">
        <v>3.5957000000000001E-5</v>
      </c>
      <c r="AB51" s="6">
        <v>0</v>
      </c>
      <c r="AC51" s="6">
        <v>0</v>
      </c>
      <c r="AD51" s="27">
        <v>5.2877899999999997E-5</v>
      </c>
      <c r="AE51" s="6">
        <v>0</v>
      </c>
      <c r="AF51" s="27">
        <v>4.23965E-5</v>
      </c>
      <c r="AG51" s="6">
        <v>0</v>
      </c>
      <c r="AH51" s="27">
        <v>2.80081E-5</v>
      </c>
      <c r="AI51" s="6">
        <v>0</v>
      </c>
      <c r="AJ51" s="6">
        <v>0</v>
      </c>
      <c r="AK51" s="6">
        <v>0</v>
      </c>
      <c r="AL51" s="27">
        <v>9.1789399999999999E-5</v>
      </c>
      <c r="AM51" s="27">
        <v>9.19489E-6</v>
      </c>
      <c r="AN51" s="27">
        <v>1.5943400000000001E-5</v>
      </c>
      <c r="AO51" s="6">
        <v>0</v>
      </c>
      <c r="AP51" s="27">
        <v>3.59005E-5</v>
      </c>
      <c r="AQ51" s="6">
        <v>0</v>
      </c>
      <c r="AR51" s="27">
        <v>2.5160400000000001E-5</v>
      </c>
      <c r="AS51" s="6">
        <v>0</v>
      </c>
      <c r="AT51" s="27">
        <v>4.6217000000000002E-6</v>
      </c>
      <c r="AU51" s="6">
        <v>0</v>
      </c>
      <c r="AV51" s="6">
        <v>0</v>
      </c>
      <c r="AW51" s="6">
        <v>0</v>
      </c>
      <c r="AX51" s="6">
        <v>0</v>
      </c>
      <c r="AY51" s="27">
        <v>4.4122699999999997E-6</v>
      </c>
      <c r="AZ51" s="6">
        <v>0</v>
      </c>
      <c r="BA51" s="27">
        <v>1.8598400000000001E-5</v>
      </c>
      <c r="BB51" s="27">
        <v>1.6571100000000001E-5</v>
      </c>
      <c r="BC51" s="6">
        <v>0</v>
      </c>
      <c r="BD51" s="6">
        <v>0</v>
      </c>
      <c r="BE51" s="6">
        <v>0</v>
      </c>
      <c r="BF51" s="6">
        <v>0</v>
      </c>
      <c r="BG51" s="6">
        <v>0</v>
      </c>
      <c r="BH51" s="27">
        <v>6.6708599999999997E-6</v>
      </c>
      <c r="BI51" s="6">
        <f t="shared" si="1"/>
        <v>5.2189871999999997E-4</v>
      </c>
      <c r="BJ51" s="6" t="s">
        <v>376</v>
      </c>
      <c r="BK51" s="6">
        <f t="shared" si="0"/>
        <v>8.9982537931034489E-4</v>
      </c>
    </row>
    <row r="52" spans="1:63">
      <c r="A52" s="6" t="s">
        <v>369</v>
      </c>
      <c r="B52" s="6" t="s">
        <v>377</v>
      </c>
      <c r="C52" s="6">
        <v>5.2216100000000004E-4</v>
      </c>
      <c r="D52" s="27">
        <v>3.9929099999999997E-5</v>
      </c>
      <c r="E52" s="6">
        <v>0</v>
      </c>
      <c r="F52" s="6">
        <v>6.4707600000000001E-4</v>
      </c>
      <c r="G52" s="6">
        <v>4.8464299999999999E-4</v>
      </c>
      <c r="H52" s="6">
        <v>2.90671E-4</v>
      </c>
      <c r="I52" s="6">
        <v>1.4234800000000001E-4</v>
      </c>
      <c r="J52" s="6">
        <v>5.2331100000000005E-4</v>
      </c>
      <c r="K52" s="6">
        <v>0</v>
      </c>
      <c r="L52" s="6">
        <v>3.3050700000000001E-4</v>
      </c>
      <c r="M52" s="6">
        <v>1.8555000000000001E-4</v>
      </c>
      <c r="N52" s="6">
        <v>7.0138799999999995E-4</v>
      </c>
      <c r="O52" s="6">
        <v>0</v>
      </c>
      <c r="P52" s="6">
        <v>4.6831200000000003E-4</v>
      </c>
      <c r="Q52" s="6">
        <v>1.38441E-4</v>
      </c>
      <c r="R52" s="6">
        <v>4.7878999999999999E-4</v>
      </c>
      <c r="S52" s="6">
        <v>1.2688099999999999E-4</v>
      </c>
      <c r="T52" s="6">
        <v>1.69142E-4</v>
      </c>
      <c r="U52" s="6">
        <v>0</v>
      </c>
      <c r="V52" s="6">
        <v>6.8478199999999999E-4</v>
      </c>
      <c r="W52" s="6">
        <v>0</v>
      </c>
      <c r="X52" s="6">
        <v>5.7401200000000005E-4</v>
      </c>
      <c r="Y52" s="27">
        <v>4.8006700000000002E-5</v>
      </c>
      <c r="Z52" s="6">
        <v>1.9989699999999999E-4</v>
      </c>
      <c r="AA52" s="27">
        <v>4.7942699999999998E-5</v>
      </c>
      <c r="AB52" s="6">
        <v>1.72755E-4</v>
      </c>
      <c r="AC52" s="6">
        <v>0</v>
      </c>
      <c r="AD52" s="6">
        <v>1.1157230000000001E-3</v>
      </c>
      <c r="AE52" s="6">
        <v>1.0979434999999999E-2</v>
      </c>
      <c r="AF52" s="6">
        <v>4.9058800000000003E-4</v>
      </c>
      <c r="AG52" s="6">
        <v>1.1364799999999999E-4</v>
      </c>
      <c r="AH52" s="6">
        <v>8.3090599999999996E-4</v>
      </c>
      <c r="AI52" s="6">
        <v>0</v>
      </c>
      <c r="AJ52" s="6">
        <v>2.38068E-4</v>
      </c>
      <c r="AK52" s="6">
        <v>2.3552600000000001E-4</v>
      </c>
      <c r="AL52" s="6">
        <v>2.37123E-4</v>
      </c>
      <c r="AM52" s="6">
        <v>5.2870599999999999E-4</v>
      </c>
      <c r="AN52" s="6">
        <v>2.6306600000000001E-4</v>
      </c>
      <c r="AO52" s="6">
        <v>6.0319499999999995E-4</v>
      </c>
      <c r="AP52" s="27">
        <v>4.8955300000000002E-5</v>
      </c>
      <c r="AQ52" s="6">
        <v>2.35703E-4</v>
      </c>
      <c r="AR52" s="27">
        <v>8.3029300000000001E-5</v>
      </c>
      <c r="AS52" s="6">
        <v>1.1475E-4</v>
      </c>
      <c r="AT52" s="27">
        <v>2.3108500000000001E-5</v>
      </c>
      <c r="AU52" s="6">
        <v>4.4154300000000002E-4</v>
      </c>
      <c r="AV52" s="27">
        <v>6.1955800000000001E-5</v>
      </c>
      <c r="AW52" s="6">
        <v>3.6926599999999998E-4</v>
      </c>
      <c r="AX52" s="27">
        <v>1.6815499999999998E-5</v>
      </c>
      <c r="AY52" s="6">
        <v>4.5667E-4</v>
      </c>
      <c r="AZ52" s="27">
        <v>1.57792E-5</v>
      </c>
      <c r="BA52" s="6">
        <v>3.9056699999999998E-4</v>
      </c>
      <c r="BB52" s="6">
        <v>2.8502200000000001E-4</v>
      </c>
      <c r="BC52" s="27">
        <v>1.8617199999999999E-5</v>
      </c>
      <c r="BD52" s="6">
        <v>5.4547999999999999E-4</v>
      </c>
      <c r="BE52" s="6">
        <v>3.2309599999999998E-4</v>
      </c>
      <c r="BF52" s="6">
        <v>3.0409799999999999E-4</v>
      </c>
      <c r="BG52" s="6">
        <v>0</v>
      </c>
      <c r="BH52" s="6">
        <v>2.46822E-4</v>
      </c>
      <c r="BI52" s="6">
        <f t="shared" si="1"/>
        <v>2.6593807300000001E-2</v>
      </c>
      <c r="BJ52" s="6" t="s">
        <v>377</v>
      </c>
      <c r="BK52" s="6">
        <f t="shared" si="0"/>
        <v>4.5851391896551727E-2</v>
      </c>
    </row>
    <row r="53" spans="1:63">
      <c r="A53" s="6" t="s">
        <v>369</v>
      </c>
      <c r="B53" s="6" t="s">
        <v>378</v>
      </c>
      <c r="C53" s="6">
        <v>3.5551400000000003E-4</v>
      </c>
      <c r="D53" s="27">
        <v>3.9929099999999997E-5</v>
      </c>
      <c r="E53" s="6">
        <v>0</v>
      </c>
      <c r="F53" s="6">
        <v>2.8837099999999999E-4</v>
      </c>
      <c r="G53" s="6">
        <v>4.26947E-4</v>
      </c>
      <c r="H53" s="6">
        <v>1.20522E-4</v>
      </c>
      <c r="I53" s="27">
        <v>3.5587000000000003E-5</v>
      </c>
      <c r="J53" s="27">
        <v>7.1360599999999996E-5</v>
      </c>
      <c r="K53" s="6">
        <v>3.2642199999999999E-4</v>
      </c>
      <c r="L53" s="6">
        <v>3.72572E-4</v>
      </c>
      <c r="M53" s="6">
        <v>1.2060737E-2</v>
      </c>
      <c r="N53" s="6">
        <v>2.76304E-4</v>
      </c>
      <c r="O53" s="6">
        <v>5.93579E-4</v>
      </c>
      <c r="P53" s="6">
        <v>5.92188E-4</v>
      </c>
      <c r="Q53" s="6">
        <v>1.8249100000000001E-4</v>
      </c>
      <c r="R53" s="6">
        <v>2.3186699999999999E-4</v>
      </c>
      <c r="S53" s="6">
        <v>1.1278299999999999E-4</v>
      </c>
      <c r="T53" s="27">
        <v>7.3728700000000004E-5</v>
      </c>
      <c r="U53" s="6">
        <v>0</v>
      </c>
      <c r="V53" s="6">
        <v>2.7861200000000002E-4</v>
      </c>
      <c r="W53" s="27">
        <v>3.52145E-5</v>
      </c>
      <c r="X53" s="6">
        <v>1.2724399999999999E-4</v>
      </c>
      <c r="Y53" s="6">
        <v>0</v>
      </c>
      <c r="Z53" s="6">
        <v>1.02977E-4</v>
      </c>
      <c r="AA53" s="6">
        <v>3.5956999999999997E-4</v>
      </c>
      <c r="AB53" s="27">
        <v>2.0566099999999999E-5</v>
      </c>
      <c r="AC53" s="27">
        <v>7.0590099999999994E-5</v>
      </c>
      <c r="AD53" s="6">
        <v>1.7978499999999999E-4</v>
      </c>
      <c r="AE53" s="6">
        <v>6.9710699999999998E-4</v>
      </c>
      <c r="AF53" s="6">
        <v>2.54379E-4</v>
      </c>
      <c r="AG53" s="6">
        <v>1.1364799999999999E-4</v>
      </c>
      <c r="AH53" s="6">
        <v>1.5559999999999999E-4</v>
      </c>
      <c r="AI53" s="6">
        <v>0</v>
      </c>
      <c r="AJ53" s="6">
        <v>1.9839E-4</v>
      </c>
      <c r="AK53" s="6">
        <v>2.9975999999999999E-4</v>
      </c>
      <c r="AL53" s="6">
        <v>6.3487700000000005E-4</v>
      </c>
      <c r="AM53" s="27">
        <v>5.5169400000000001E-5</v>
      </c>
      <c r="AN53" s="27">
        <v>1.5943400000000001E-5</v>
      </c>
      <c r="AO53" s="6">
        <v>4.7671900000000001E-4</v>
      </c>
      <c r="AP53" s="6">
        <v>1.2402E-4</v>
      </c>
      <c r="AQ53" s="6">
        <v>1.7969399999999999E-4</v>
      </c>
      <c r="AR53" s="6">
        <v>1.8115500000000001E-4</v>
      </c>
      <c r="AS53" s="6">
        <v>1.1475E-4</v>
      </c>
      <c r="AT53" s="27">
        <v>9.2434000000000003E-6</v>
      </c>
      <c r="AU53" s="6">
        <v>2.6019500000000001E-4</v>
      </c>
      <c r="AV53" s="6">
        <v>1.78579E-4</v>
      </c>
      <c r="AW53" s="6">
        <v>2.13482E-4</v>
      </c>
      <c r="AX53" s="27">
        <v>2.1019400000000001E-5</v>
      </c>
      <c r="AY53" s="27">
        <v>8.3833199999999996E-5</v>
      </c>
      <c r="AZ53" s="27">
        <v>3.8571500000000002E-5</v>
      </c>
      <c r="BA53" s="6">
        <v>1.6472899999999999E-4</v>
      </c>
      <c r="BB53" s="6">
        <v>3.3142099999999998E-4</v>
      </c>
      <c r="BC53" s="27">
        <v>2.03097E-5</v>
      </c>
      <c r="BD53" s="6">
        <v>3.2968500000000003E-4</v>
      </c>
      <c r="BE53" s="27">
        <v>6.3909099999999994E-5</v>
      </c>
      <c r="BF53" s="27">
        <v>8.8425500000000002E-5</v>
      </c>
      <c r="BG53" s="6">
        <v>9.3329000000000003E-4</v>
      </c>
      <c r="BH53" s="27">
        <v>8.0050300000000002E-5</v>
      </c>
      <c r="BI53" s="6">
        <f t="shared" si="1"/>
        <v>2.3653415999999993E-2</v>
      </c>
      <c r="BJ53" s="6" t="s">
        <v>378</v>
      </c>
      <c r="BK53" s="6">
        <f t="shared" si="0"/>
        <v>4.0781751724137914E-2</v>
      </c>
    </row>
    <row r="54" spans="1:63">
      <c r="A54" s="6" t="s">
        <v>369</v>
      </c>
      <c r="B54" s="6" t="s">
        <v>379</v>
      </c>
      <c r="C54" s="27">
        <v>9.1100400000000006E-5</v>
      </c>
      <c r="D54" s="6">
        <v>0</v>
      </c>
      <c r="E54" s="6">
        <v>0</v>
      </c>
      <c r="F54" s="6">
        <v>0</v>
      </c>
      <c r="G54" s="27">
        <v>4.6156499999999998E-5</v>
      </c>
      <c r="H54" s="27">
        <v>4.4900400000000001E-5</v>
      </c>
      <c r="I54" s="27">
        <v>5.3380500000000002E-5</v>
      </c>
      <c r="J54" s="6">
        <v>0</v>
      </c>
      <c r="K54" s="6">
        <v>0</v>
      </c>
      <c r="L54" s="27">
        <v>2.7041499999999999E-5</v>
      </c>
      <c r="M54" s="27">
        <v>6.1849900000000006E-5</v>
      </c>
      <c r="N54" s="27">
        <v>7.3208900000000003E-5</v>
      </c>
      <c r="O54" s="6">
        <v>0</v>
      </c>
      <c r="P54" s="27">
        <v>9.0641000000000002E-5</v>
      </c>
      <c r="Q54" s="27">
        <v>3.7756699999999997E-5</v>
      </c>
      <c r="R54" s="6">
        <v>0</v>
      </c>
      <c r="S54" s="6">
        <v>0</v>
      </c>
      <c r="T54" s="6">
        <v>0</v>
      </c>
      <c r="U54" s="6">
        <v>0</v>
      </c>
      <c r="V54" s="27">
        <v>1.67839E-5</v>
      </c>
      <c r="W54" s="6">
        <v>0</v>
      </c>
      <c r="X54" s="6">
        <v>1.4138200000000001E-4</v>
      </c>
      <c r="Y54" s="27">
        <v>3.2004500000000002E-5</v>
      </c>
      <c r="Z54" s="6">
        <v>0</v>
      </c>
      <c r="AA54" s="27">
        <v>7.5909199999999995E-5</v>
      </c>
      <c r="AB54" s="27">
        <v>3.2905699999999999E-5</v>
      </c>
      <c r="AC54" s="27">
        <v>5.0421499999999998E-5</v>
      </c>
      <c r="AD54" s="6">
        <v>1.8507300000000001E-4</v>
      </c>
      <c r="AE54" s="6">
        <v>0</v>
      </c>
      <c r="AF54" s="6">
        <v>1.02963E-4</v>
      </c>
      <c r="AG54" s="6">
        <v>0</v>
      </c>
      <c r="AH54" s="6">
        <v>1.6804799999999999E-4</v>
      </c>
      <c r="AI54" s="6">
        <v>0</v>
      </c>
      <c r="AJ54" s="27">
        <v>7.0538700000000003E-5</v>
      </c>
      <c r="AK54" s="6">
        <v>4.4964000000000001E-4</v>
      </c>
      <c r="AL54" s="27">
        <v>6.1192999999999995E-5</v>
      </c>
      <c r="AM54" s="27">
        <v>8.7351500000000006E-5</v>
      </c>
      <c r="AN54" s="6">
        <v>1.99292E-4</v>
      </c>
      <c r="AO54" s="6">
        <v>0</v>
      </c>
      <c r="AP54" s="27">
        <v>8.4855800000000002E-5</v>
      </c>
      <c r="AQ54" s="27">
        <v>3.9672699999999997E-5</v>
      </c>
      <c r="AR54" s="27">
        <v>1.25802E-5</v>
      </c>
      <c r="AS54" s="27">
        <v>2.6296799999999999E-5</v>
      </c>
      <c r="AT54" s="27">
        <v>1.0784E-5</v>
      </c>
      <c r="AU54" s="27">
        <v>7.8846900000000006E-5</v>
      </c>
      <c r="AV54" s="27">
        <v>4.7377999999999999E-5</v>
      </c>
      <c r="AW54" s="27">
        <v>7.5007100000000002E-5</v>
      </c>
      <c r="AX54" s="6">
        <v>0</v>
      </c>
      <c r="AY54" s="27">
        <v>3.3092100000000001E-5</v>
      </c>
      <c r="AZ54" s="6">
        <v>0</v>
      </c>
      <c r="BA54" s="27">
        <v>7.9707499999999999E-6</v>
      </c>
      <c r="BB54" s="27">
        <v>2.31995E-5</v>
      </c>
      <c r="BC54" s="27">
        <v>3.3849399999999998E-6</v>
      </c>
      <c r="BD54" s="27">
        <v>1.79828E-5</v>
      </c>
      <c r="BE54" s="27">
        <v>4.6156599999999998E-5</v>
      </c>
      <c r="BF54" s="27">
        <v>2.5880600000000001E-5</v>
      </c>
      <c r="BG54" s="6">
        <v>0</v>
      </c>
      <c r="BH54" s="6">
        <v>1.22299E-4</v>
      </c>
      <c r="BI54" s="6">
        <f t="shared" si="1"/>
        <v>2.8549295899999998E-3</v>
      </c>
      <c r="BJ54" s="6" t="s">
        <v>379</v>
      </c>
      <c r="BK54" s="6">
        <f t="shared" si="0"/>
        <v>4.9222923965517237E-3</v>
      </c>
    </row>
    <row r="55" spans="1:63">
      <c r="A55" s="6" t="s">
        <v>369</v>
      </c>
      <c r="B55" s="6" t="s">
        <v>380</v>
      </c>
      <c r="C55" s="6">
        <v>1.8664500000000001E-4</v>
      </c>
      <c r="D55" s="27">
        <v>4.7914899999999998E-5</v>
      </c>
      <c r="E55" s="6">
        <v>0</v>
      </c>
      <c r="F55" s="6">
        <v>2.8133699999999999E-4</v>
      </c>
      <c r="G55" s="6">
        <v>1.8462599999999999E-4</v>
      </c>
      <c r="H55" s="6">
        <v>2.2450200000000001E-4</v>
      </c>
      <c r="I55" s="6">
        <v>2.1352200000000001E-4</v>
      </c>
      <c r="J55" s="6">
        <v>1.78402E-4</v>
      </c>
      <c r="K55" s="6">
        <v>0</v>
      </c>
      <c r="L55" s="6">
        <v>1.62249E-4</v>
      </c>
      <c r="M55" s="6">
        <v>0</v>
      </c>
      <c r="N55" s="6">
        <v>3.1409E-4</v>
      </c>
      <c r="O55" s="6">
        <v>1.03231E-4</v>
      </c>
      <c r="P55" s="6">
        <v>2.1451700000000001E-4</v>
      </c>
      <c r="Q55" s="27">
        <v>6.2927899999999998E-5</v>
      </c>
      <c r="R55" s="6">
        <v>1.17439E-4</v>
      </c>
      <c r="S55" s="6">
        <v>0</v>
      </c>
      <c r="T55" s="27">
        <v>8.6739699999999999E-6</v>
      </c>
      <c r="U55" s="6">
        <v>0</v>
      </c>
      <c r="V55" s="27">
        <v>6.7135499999999994E-5</v>
      </c>
      <c r="W55" s="6">
        <v>0</v>
      </c>
      <c r="X55" s="6">
        <v>3.7324899999999998E-4</v>
      </c>
      <c r="Y55" s="6">
        <v>0</v>
      </c>
      <c r="Z55" s="6">
        <v>1.21149E-4</v>
      </c>
      <c r="AA55" s="6">
        <v>0</v>
      </c>
      <c r="AB55" s="27">
        <v>3.2905699999999999E-5</v>
      </c>
      <c r="AC55" s="6">
        <v>0</v>
      </c>
      <c r="AD55" s="6">
        <v>3.5956999999999997E-4</v>
      </c>
      <c r="AE55" s="6">
        <v>1.0630881999999999E-2</v>
      </c>
      <c r="AF55" s="6">
        <v>1.87756E-4</v>
      </c>
      <c r="AG55" s="27">
        <v>6.8188799999999993E-5</v>
      </c>
      <c r="AH55" s="6">
        <v>1.49376E-4</v>
      </c>
      <c r="AI55" s="6">
        <v>0</v>
      </c>
      <c r="AJ55" s="27">
        <v>5.2904E-5</v>
      </c>
      <c r="AK55" s="6">
        <v>2.14114E-4</v>
      </c>
      <c r="AL55" s="6">
        <v>0</v>
      </c>
      <c r="AM55" s="6">
        <v>1.37923E-4</v>
      </c>
      <c r="AN55" s="6">
        <v>1.5146199999999999E-4</v>
      </c>
      <c r="AO55" s="6">
        <v>2.9186899999999999E-4</v>
      </c>
      <c r="AP55" s="27">
        <v>9.7910600000000007E-6</v>
      </c>
      <c r="AQ55" s="27">
        <v>7.9345399999999994E-5</v>
      </c>
      <c r="AR55" s="6">
        <v>0</v>
      </c>
      <c r="AS55" s="27">
        <v>1.43437E-5</v>
      </c>
      <c r="AT55" s="27">
        <v>5.0838699999999998E-5</v>
      </c>
      <c r="AU55" s="27">
        <v>5.5192899999999998E-5</v>
      </c>
      <c r="AV55" s="6">
        <v>1.0933399999999999E-4</v>
      </c>
      <c r="AW55" s="6">
        <v>0</v>
      </c>
      <c r="AX55" s="27">
        <v>5.0446499999999999E-5</v>
      </c>
      <c r="AY55" s="6">
        <v>1.16925E-4</v>
      </c>
      <c r="AZ55" s="27">
        <v>4.9090900000000001E-5</v>
      </c>
      <c r="BA55" s="6">
        <v>1.88641E-4</v>
      </c>
      <c r="BB55" s="6">
        <v>1.6239600000000001E-4</v>
      </c>
      <c r="BC55" s="27">
        <v>1.01548E-5</v>
      </c>
      <c r="BD55" s="27">
        <v>8.3919900000000003E-5</v>
      </c>
      <c r="BE55" s="27">
        <v>5.6808100000000002E-5</v>
      </c>
      <c r="BF55" s="27">
        <v>3.2350800000000002E-5</v>
      </c>
      <c r="BG55" s="6">
        <v>0</v>
      </c>
      <c r="BH55" s="6">
        <v>1.4898299999999999E-4</v>
      </c>
      <c r="BI55" s="6">
        <f t="shared" si="1"/>
        <v>1.6357122529999997E-2</v>
      </c>
      <c r="BJ55" s="6" t="s">
        <v>380</v>
      </c>
      <c r="BK55" s="6">
        <f t="shared" si="0"/>
        <v>2.8201935396551723E-2</v>
      </c>
    </row>
    <row r="56" spans="1:63">
      <c r="A56" s="6" t="s">
        <v>369</v>
      </c>
      <c r="B56" s="6" t="s">
        <v>381</v>
      </c>
      <c r="C56" s="6">
        <v>0</v>
      </c>
      <c r="D56" s="6">
        <v>0</v>
      </c>
      <c r="E56" s="6">
        <v>0</v>
      </c>
      <c r="F56" s="6">
        <v>0</v>
      </c>
      <c r="G56" s="6">
        <v>0</v>
      </c>
      <c r="H56" s="27">
        <v>1.89054E-5</v>
      </c>
      <c r="I56" s="6">
        <v>0</v>
      </c>
      <c r="J56" s="6">
        <v>0</v>
      </c>
      <c r="K56" s="6">
        <v>0</v>
      </c>
      <c r="L56" s="6">
        <v>0</v>
      </c>
      <c r="M56" s="6">
        <v>0</v>
      </c>
      <c r="N56" s="6">
        <v>0</v>
      </c>
      <c r="O56" s="6">
        <v>1.4452399999999999E-4</v>
      </c>
      <c r="P56" s="6">
        <v>0</v>
      </c>
      <c r="Q56" s="6">
        <v>0</v>
      </c>
      <c r="R56" s="6">
        <v>0</v>
      </c>
      <c r="S56" s="6">
        <v>0</v>
      </c>
      <c r="T56" s="6">
        <v>0</v>
      </c>
      <c r="U56" s="6">
        <v>0</v>
      </c>
      <c r="V56" s="6">
        <v>0</v>
      </c>
      <c r="W56" s="6">
        <v>0</v>
      </c>
      <c r="X56" s="6">
        <v>0</v>
      </c>
      <c r="Y56" s="6">
        <v>0</v>
      </c>
      <c r="Z56" s="6">
        <v>0</v>
      </c>
      <c r="AA56" s="6">
        <v>0</v>
      </c>
      <c r="AB56" s="6">
        <v>0</v>
      </c>
      <c r="AC56" s="6">
        <v>0</v>
      </c>
      <c r="AD56" s="6">
        <v>0</v>
      </c>
      <c r="AE56" s="6">
        <v>0</v>
      </c>
      <c r="AF56" s="6">
        <v>0</v>
      </c>
      <c r="AG56" s="6">
        <v>0</v>
      </c>
      <c r="AH56" s="6">
        <v>0</v>
      </c>
      <c r="AI56" s="6">
        <v>0</v>
      </c>
      <c r="AJ56" s="6">
        <v>0</v>
      </c>
      <c r="AK56" s="6">
        <v>0</v>
      </c>
      <c r="AL56" s="6">
        <v>0</v>
      </c>
      <c r="AM56" s="6">
        <v>0</v>
      </c>
      <c r="AN56" s="6">
        <v>0</v>
      </c>
      <c r="AO56" s="6">
        <v>0</v>
      </c>
      <c r="AP56" s="6">
        <v>0</v>
      </c>
      <c r="AQ56" s="6">
        <v>0</v>
      </c>
      <c r="AR56" s="6">
        <v>0</v>
      </c>
      <c r="AS56" s="6">
        <v>0</v>
      </c>
      <c r="AT56" s="6">
        <v>0</v>
      </c>
      <c r="AU56" s="6">
        <v>0</v>
      </c>
      <c r="AV56" s="6">
        <v>0</v>
      </c>
      <c r="AW56" s="6">
        <v>0</v>
      </c>
      <c r="AX56" s="6">
        <v>0</v>
      </c>
      <c r="AY56" s="6">
        <v>0</v>
      </c>
      <c r="AZ56" s="6">
        <v>0</v>
      </c>
      <c r="BA56" s="6">
        <v>0</v>
      </c>
      <c r="BB56" s="27">
        <v>1.6571100000000001E-5</v>
      </c>
      <c r="BC56" s="6">
        <v>0</v>
      </c>
      <c r="BD56" s="6">
        <v>0</v>
      </c>
      <c r="BE56" s="6">
        <v>0</v>
      </c>
      <c r="BF56" s="6">
        <v>0</v>
      </c>
      <c r="BG56" s="6">
        <v>0</v>
      </c>
      <c r="BH56" s="6">
        <v>0</v>
      </c>
      <c r="BI56" s="6">
        <f t="shared" si="1"/>
        <v>1.8000049999999999E-4</v>
      </c>
      <c r="BJ56" s="6" t="s">
        <v>381</v>
      </c>
      <c r="BK56" s="6">
        <f t="shared" si="0"/>
        <v>3.1034568965517239E-4</v>
      </c>
    </row>
    <row r="57" spans="1:63">
      <c r="A57" s="6" t="s">
        <v>369</v>
      </c>
      <c r="B57" s="6" t="s">
        <v>382</v>
      </c>
      <c r="C57" s="6">
        <v>1.7109100000000001E-4</v>
      </c>
      <c r="D57" s="6">
        <v>7.5865299999999997E-4</v>
      </c>
      <c r="E57" s="6">
        <v>1.676346E-3</v>
      </c>
      <c r="F57" s="6">
        <v>2.32103E-4</v>
      </c>
      <c r="G57" s="6">
        <v>2.2212800000000001E-4</v>
      </c>
      <c r="H57" s="6">
        <v>1.3942699999999999E-4</v>
      </c>
      <c r="I57" s="6">
        <v>3.7366299999999999E-4</v>
      </c>
      <c r="J57" s="6">
        <v>3.6869600000000001E-4</v>
      </c>
      <c r="K57" s="6">
        <v>5.0542800000000004E-4</v>
      </c>
      <c r="L57" s="6">
        <v>1.5023E-4</v>
      </c>
      <c r="M57" s="6">
        <v>8.5559099999999995E-4</v>
      </c>
      <c r="N57" s="6">
        <v>4.22722E-4</v>
      </c>
      <c r="O57" s="6">
        <v>2.2710800000000001E-4</v>
      </c>
      <c r="P57" s="6">
        <v>2.02432E-4</v>
      </c>
      <c r="Q57" s="6">
        <v>3.7756699999999999E-4</v>
      </c>
      <c r="R57" s="6">
        <v>3.0112599999999998E-4</v>
      </c>
      <c r="S57" s="6">
        <v>3.0310500000000002E-4</v>
      </c>
      <c r="T57" s="6">
        <v>2.9491499999999998E-4</v>
      </c>
      <c r="U57" s="6">
        <v>1.3054830000000001E-3</v>
      </c>
      <c r="V57" s="6">
        <v>4.6323499999999999E-4</v>
      </c>
      <c r="W57" s="6">
        <v>2.60587E-4</v>
      </c>
      <c r="X57" s="6">
        <v>3.1952400000000001E-4</v>
      </c>
      <c r="Y57" s="6">
        <v>1.32018E-4</v>
      </c>
      <c r="Z57" s="27">
        <v>1.4134100000000001E-5</v>
      </c>
      <c r="AA57" s="6">
        <v>1.6380400000000001E-4</v>
      </c>
      <c r="AB57" s="6">
        <v>2.1388700000000001E-4</v>
      </c>
      <c r="AC57" s="6">
        <v>1.1798640000000001E-3</v>
      </c>
      <c r="AD57" s="6">
        <v>1.5334600000000001E-4</v>
      </c>
      <c r="AE57" s="6">
        <v>5.2283030000000001E-3</v>
      </c>
      <c r="AF57" s="6">
        <v>1.69586E-4</v>
      </c>
      <c r="AG57" s="6">
        <v>6.9325300000000001E-4</v>
      </c>
      <c r="AH57" s="6">
        <v>3.2364900000000002E-4</v>
      </c>
      <c r="AI57" s="6">
        <v>1.523295E-3</v>
      </c>
      <c r="AJ57" s="6">
        <v>1.85164E-4</v>
      </c>
      <c r="AK57" s="6">
        <v>1.0491610000000001E-3</v>
      </c>
      <c r="AL57" s="6">
        <v>2.9831600000000002E-4</v>
      </c>
      <c r="AM57" s="6">
        <v>4.9652400000000003E-4</v>
      </c>
      <c r="AN57" s="6">
        <v>3.6669699999999998E-4</v>
      </c>
      <c r="AO57" s="6">
        <v>6.0319499999999995E-4</v>
      </c>
      <c r="AP57" s="6">
        <v>1.0443800000000001E-4</v>
      </c>
      <c r="AQ57" s="6">
        <v>2.2870200000000001E-4</v>
      </c>
      <c r="AR57" s="27">
        <v>8.3029300000000001E-5</v>
      </c>
      <c r="AS57" s="6">
        <v>1.38656E-4</v>
      </c>
      <c r="AT57" s="27">
        <v>6.7784899999999995E-5</v>
      </c>
      <c r="AU57" s="6">
        <v>2.2865599999999999E-4</v>
      </c>
      <c r="AV57" s="6">
        <v>1.89512E-4</v>
      </c>
      <c r="AW57" s="6">
        <v>1.3847499999999999E-4</v>
      </c>
      <c r="AX57" s="6">
        <v>1.9758199999999999E-4</v>
      </c>
      <c r="AY57" s="6">
        <v>1.5001700000000001E-4</v>
      </c>
      <c r="AZ57" s="27">
        <v>5.2597399999999999E-5</v>
      </c>
      <c r="BA57" s="6">
        <v>3.4008500000000001E-4</v>
      </c>
      <c r="BB57" s="6">
        <v>3.9107699999999998E-4</v>
      </c>
      <c r="BC57" s="27">
        <v>9.3085900000000003E-5</v>
      </c>
      <c r="BD57" s="6">
        <v>2.6774500000000001E-4</v>
      </c>
      <c r="BE57" s="6">
        <v>5.8938399999999998E-4</v>
      </c>
      <c r="BF57" s="6">
        <v>1.40187E-4</v>
      </c>
      <c r="BG57" s="6">
        <v>1.136179E-3</v>
      </c>
      <c r="BH57" s="6">
        <v>3.2020099999999999E-4</v>
      </c>
      <c r="BI57" s="6">
        <f t="shared" si="1"/>
        <v>2.7582749599999998E-2</v>
      </c>
      <c r="BJ57" s="6" t="s">
        <v>382</v>
      </c>
      <c r="BK57" s="6">
        <f t="shared" si="0"/>
        <v>4.7556464827586201E-2</v>
      </c>
    </row>
    <row r="58" spans="1:63">
      <c r="A58" s="6" t="s">
        <v>369</v>
      </c>
      <c r="B58" s="6" t="s">
        <v>383</v>
      </c>
      <c r="C58" s="27">
        <v>1.11098E-5</v>
      </c>
      <c r="D58" s="6">
        <v>0</v>
      </c>
      <c r="E58" s="6">
        <v>0</v>
      </c>
      <c r="F58" s="6">
        <v>0</v>
      </c>
      <c r="G58" s="6">
        <v>0</v>
      </c>
      <c r="H58" s="6">
        <v>0</v>
      </c>
      <c r="I58" s="6">
        <v>0</v>
      </c>
      <c r="J58" s="27">
        <v>3.5680299999999998E-5</v>
      </c>
      <c r="K58" s="6">
        <v>0</v>
      </c>
      <c r="L58" s="6">
        <v>0</v>
      </c>
      <c r="M58" s="6">
        <v>0</v>
      </c>
      <c r="N58" s="6">
        <v>0</v>
      </c>
      <c r="O58" s="6">
        <v>0</v>
      </c>
      <c r="P58" s="27">
        <v>3.9277799999999999E-5</v>
      </c>
      <c r="Q58" s="6">
        <v>0</v>
      </c>
      <c r="R58" s="27">
        <v>3.01126E-5</v>
      </c>
      <c r="S58" s="6">
        <v>0</v>
      </c>
      <c r="T58" s="27">
        <v>5.2043799999999998E-5</v>
      </c>
      <c r="U58" s="6">
        <v>0</v>
      </c>
      <c r="V58" s="6">
        <v>0</v>
      </c>
      <c r="W58" s="6">
        <v>0</v>
      </c>
      <c r="X58" s="6">
        <v>0</v>
      </c>
      <c r="Y58" s="6">
        <v>0</v>
      </c>
      <c r="Z58" s="27">
        <v>2.2210700000000001E-5</v>
      </c>
      <c r="AA58" s="6">
        <v>0</v>
      </c>
      <c r="AB58" s="6">
        <v>0</v>
      </c>
      <c r="AC58" s="6">
        <v>0</v>
      </c>
      <c r="AD58" s="6">
        <v>0</v>
      </c>
      <c r="AE58" s="6">
        <v>0</v>
      </c>
      <c r="AF58" s="6">
        <v>0</v>
      </c>
      <c r="AG58" s="6">
        <v>0</v>
      </c>
      <c r="AH58" s="27">
        <v>1.556E-5</v>
      </c>
      <c r="AI58" s="6">
        <v>0</v>
      </c>
      <c r="AJ58" s="27">
        <v>4.4086699999999999E-5</v>
      </c>
      <c r="AK58" s="6">
        <v>0</v>
      </c>
      <c r="AL58" s="6">
        <v>0</v>
      </c>
      <c r="AM58" s="27">
        <v>2.2987199999999999E-5</v>
      </c>
      <c r="AN58" s="6">
        <v>0</v>
      </c>
      <c r="AO58" s="6">
        <v>0</v>
      </c>
      <c r="AP58" s="6">
        <v>0</v>
      </c>
      <c r="AQ58" s="27">
        <v>1.16684E-5</v>
      </c>
      <c r="AR58" s="6">
        <v>0</v>
      </c>
      <c r="AS58" s="6">
        <v>0</v>
      </c>
      <c r="AT58" s="6">
        <v>0</v>
      </c>
      <c r="AU58" s="6">
        <v>0</v>
      </c>
      <c r="AV58" s="27">
        <v>2.1866799999999999E-5</v>
      </c>
      <c r="AW58" s="6">
        <v>0</v>
      </c>
      <c r="AX58" s="6">
        <v>0</v>
      </c>
      <c r="AY58" s="27">
        <v>1.5443000000000001E-5</v>
      </c>
      <c r="AZ58" s="6">
        <v>0</v>
      </c>
      <c r="BA58" s="6">
        <v>0</v>
      </c>
      <c r="BB58" s="27">
        <v>1.6571100000000001E-5</v>
      </c>
      <c r="BC58" s="6">
        <v>0</v>
      </c>
      <c r="BD58" s="6">
        <v>0</v>
      </c>
      <c r="BE58" s="6">
        <v>0</v>
      </c>
      <c r="BF58" s="6">
        <v>0</v>
      </c>
      <c r="BG58" s="6">
        <v>0</v>
      </c>
      <c r="BH58" s="27">
        <v>8.8944799999999996E-6</v>
      </c>
      <c r="BI58" s="6">
        <f t="shared" si="1"/>
        <v>3.4751267999999996E-4</v>
      </c>
      <c r="BJ58" s="6" t="s">
        <v>383</v>
      </c>
      <c r="BK58" s="6">
        <f t="shared" si="0"/>
        <v>5.9915979310344819E-4</v>
      </c>
    </row>
    <row r="59" spans="1:63">
      <c r="A59" s="6" t="s">
        <v>369</v>
      </c>
      <c r="B59" s="6" t="s">
        <v>384</v>
      </c>
      <c r="C59" s="6">
        <v>1.2665199999999999E-4</v>
      </c>
      <c r="D59" s="6">
        <v>0</v>
      </c>
      <c r="E59" s="6">
        <v>0</v>
      </c>
      <c r="F59" s="6">
        <v>1.0550199999999999E-4</v>
      </c>
      <c r="G59" s="27">
        <v>3.1732600000000002E-5</v>
      </c>
      <c r="H59" s="27">
        <v>3.07213E-5</v>
      </c>
      <c r="I59" s="27">
        <v>3.5587000000000003E-5</v>
      </c>
      <c r="J59" s="6">
        <v>1.42721E-4</v>
      </c>
      <c r="K59" s="6">
        <v>0</v>
      </c>
      <c r="L59" s="6">
        <v>1.14175E-4</v>
      </c>
      <c r="M59" s="6">
        <v>0</v>
      </c>
      <c r="N59" s="6">
        <v>0</v>
      </c>
      <c r="O59" s="6">
        <v>0</v>
      </c>
      <c r="P59" s="27">
        <v>5.7405999999999999E-5</v>
      </c>
      <c r="Q59" s="27">
        <v>6.2927900000000003E-6</v>
      </c>
      <c r="R59" s="27">
        <v>1.50563E-5</v>
      </c>
      <c r="S59" s="6">
        <v>0</v>
      </c>
      <c r="T59" s="6">
        <v>0</v>
      </c>
      <c r="U59" s="6">
        <v>0</v>
      </c>
      <c r="V59" s="27">
        <v>9.3989700000000006E-5</v>
      </c>
      <c r="W59" s="6">
        <v>0</v>
      </c>
      <c r="X59" s="27">
        <v>4.2414699999999999E-5</v>
      </c>
      <c r="Y59" s="6">
        <v>0</v>
      </c>
      <c r="Z59" s="6">
        <v>0</v>
      </c>
      <c r="AA59" s="6">
        <v>0</v>
      </c>
      <c r="AB59" s="27">
        <v>4.1132099999999997E-6</v>
      </c>
      <c r="AC59" s="6">
        <v>0</v>
      </c>
      <c r="AD59" s="27">
        <v>9.5180199999999994E-5</v>
      </c>
      <c r="AE59" s="6">
        <v>0</v>
      </c>
      <c r="AF59" s="27">
        <v>9.0849599999999998E-5</v>
      </c>
      <c r="AG59" s="6">
        <v>0</v>
      </c>
      <c r="AH59" s="27">
        <v>1.8672E-5</v>
      </c>
      <c r="AI59" s="6">
        <v>0</v>
      </c>
      <c r="AJ59" s="6">
        <v>0</v>
      </c>
      <c r="AK59" s="27">
        <v>4.28229E-5</v>
      </c>
      <c r="AL59" s="6">
        <v>0</v>
      </c>
      <c r="AM59" s="27">
        <v>3.6779600000000003E-5</v>
      </c>
      <c r="AN59" s="27">
        <v>3.1886700000000001E-5</v>
      </c>
      <c r="AO59" s="6">
        <v>0</v>
      </c>
      <c r="AP59" s="27">
        <v>2.2845800000000001E-5</v>
      </c>
      <c r="AQ59" s="27">
        <v>4.2006399999999998E-5</v>
      </c>
      <c r="AR59" s="27">
        <v>7.5481200000000003E-6</v>
      </c>
      <c r="AS59" s="27">
        <v>1.91249E-5</v>
      </c>
      <c r="AT59" s="6">
        <v>0</v>
      </c>
      <c r="AU59" s="27">
        <v>8.2789300000000004E-5</v>
      </c>
      <c r="AV59" s="6">
        <v>0</v>
      </c>
      <c r="AW59" s="6">
        <v>1.5578400000000001E-4</v>
      </c>
      <c r="AX59" s="6">
        <v>0</v>
      </c>
      <c r="AY59" s="27">
        <v>3.9710499999999999E-5</v>
      </c>
      <c r="AZ59" s="6">
        <v>0</v>
      </c>
      <c r="BA59" s="27">
        <v>5.8452200000000003E-5</v>
      </c>
      <c r="BB59" s="6">
        <v>2.3530900000000001E-4</v>
      </c>
      <c r="BC59" s="6">
        <v>0</v>
      </c>
      <c r="BD59" s="6">
        <v>0</v>
      </c>
      <c r="BE59" s="27">
        <v>5.3257600000000003E-5</v>
      </c>
      <c r="BF59" s="6">
        <v>0</v>
      </c>
      <c r="BG59" s="6">
        <v>0</v>
      </c>
      <c r="BH59" s="6">
        <v>0</v>
      </c>
      <c r="BI59" s="6">
        <f t="shared" si="1"/>
        <v>1.8393824199999997E-3</v>
      </c>
      <c r="BJ59" s="6" t="s">
        <v>384</v>
      </c>
      <c r="BK59" s="6">
        <f t="shared" si="0"/>
        <v>3.1713489999999995E-3</v>
      </c>
    </row>
    <row r="60" spans="1:63">
      <c r="A60" s="6" t="s">
        <v>369</v>
      </c>
      <c r="B60" s="6" t="s">
        <v>385</v>
      </c>
      <c r="C60" s="6">
        <v>0</v>
      </c>
      <c r="D60" s="27">
        <v>1.5971600000000001E-5</v>
      </c>
      <c r="E60" s="6">
        <v>0</v>
      </c>
      <c r="F60" s="6">
        <v>0</v>
      </c>
      <c r="G60" s="6">
        <v>0</v>
      </c>
      <c r="H60" s="27">
        <v>3.3084499999999998E-5</v>
      </c>
      <c r="I60" s="6">
        <v>0</v>
      </c>
      <c r="J60" s="6">
        <v>0</v>
      </c>
      <c r="K60" s="6">
        <v>0</v>
      </c>
      <c r="L60" s="6">
        <v>2.5839599999999998E-4</v>
      </c>
      <c r="M60" s="6">
        <v>1.64933E-4</v>
      </c>
      <c r="N60" s="27">
        <v>2.3615799999999998E-5</v>
      </c>
      <c r="O60" s="6">
        <v>0</v>
      </c>
      <c r="P60" s="27">
        <v>1.5106800000000001E-5</v>
      </c>
      <c r="Q60" s="27">
        <v>5.0342300000000001E-5</v>
      </c>
      <c r="R60" s="27">
        <v>3.3123900000000003E-5</v>
      </c>
      <c r="S60" s="6">
        <v>0</v>
      </c>
      <c r="T60" s="27">
        <v>3.4695900000000001E-5</v>
      </c>
      <c r="U60" s="6">
        <v>0</v>
      </c>
      <c r="V60" s="27">
        <v>2.34974E-5</v>
      </c>
      <c r="W60" s="6">
        <v>0</v>
      </c>
      <c r="X60" s="27">
        <v>1.41382E-5</v>
      </c>
      <c r="Y60" s="6">
        <v>0</v>
      </c>
      <c r="Z60" s="27">
        <v>6.0574699999999996E-6</v>
      </c>
      <c r="AA60" s="6">
        <v>0</v>
      </c>
      <c r="AB60" s="27">
        <v>4.1132099999999999E-5</v>
      </c>
      <c r="AC60" s="6">
        <v>0</v>
      </c>
      <c r="AD60" s="6">
        <v>0</v>
      </c>
      <c r="AE60" s="6">
        <v>0</v>
      </c>
      <c r="AF60" s="27">
        <v>7.8736299999999994E-5</v>
      </c>
      <c r="AG60" s="6">
        <v>1.9320200000000001E-4</v>
      </c>
      <c r="AH60" s="6">
        <v>1.2448E-4</v>
      </c>
      <c r="AI60" s="6">
        <v>0</v>
      </c>
      <c r="AJ60" s="27">
        <v>1.3226E-5</v>
      </c>
      <c r="AK60" s="6">
        <v>0</v>
      </c>
      <c r="AL60" s="6">
        <v>0</v>
      </c>
      <c r="AM60" s="27">
        <v>2.75847E-5</v>
      </c>
      <c r="AN60" s="6">
        <v>0</v>
      </c>
      <c r="AO60" s="27">
        <v>5.83737E-5</v>
      </c>
      <c r="AP60" s="6">
        <v>0</v>
      </c>
      <c r="AQ60" s="27">
        <v>2.1003199999999999E-5</v>
      </c>
      <c r="AR60" s="6">
        <v>0</v>
      </c>
      <c r="AS60" s="27">
        <v>2.3906200000000002E-6</v>
      </c>
      <c r="AT60" s="27">
        <v>3.08113E-6</v>
      </c>
      <c r="AU60" s="6">
        <v>0</v>
      </c>
      <c r="AV60" s="27">
        <v>5.1022500000000002E-5</v>
      </c>
      <c r="AW60" s="27">
        <v>9.2316400000000003E-5</v>
      </c>
      <c r="AX60" s="27">
        <v>5.4650300000000001E-5</v>
      </c>
      <c r="AY60" s="27">
        <v>1.1030699999999999E-5</v>
      </c>
      <c r="AZ60" s="27">
        <v>5.9610400000000001E-5</v>
      </c>
      <c r="BA60" s="6">
        <v>0</v>
      </c>
      <c r="BB60" s="6">
        <v>0</v>
      </c>
      <c r="BC60" s="6">
        <v>0</v>
      </c>
      <c r="BD60" s="27">
        <v>3.9961900000000001E-5</v>
      </c>
      <c r="BE60" s="27">
        <v>3.1954600000000001E-5</v>
      </c>
      <c r="BF60" s="27">
        <v>1.07836E-5</v>
      </c>
      <c r="BG60" s="27">
        <v>4.0577800000000003E-5</v>
      </c>
      <c r="BH60" s="27">
        <v>1.7788999999999999E-5</v>
      </c>
      <c r="BI60" s="6">
        <f t="shared" si="1"/>
        <v>1.6458698200000001E-3</v>
      </c>
      <c r="BJ60" s="6" t="s">
        <v>385</v>
      </c>
      <c r="BK60" s="6">
        <f t="shared" si="0"/>
        <v>2.837706586206897E-3</v>
      </c>
    </row>
    <row r="61" spans="1:63">
      <c r="A61" s="6" t="s">
        <v>369</v>
      </c>
      <c r="B61" s="6" t="s">
        <v>386</v>
      </c>
      <c r="C61" s="6">
        <v>5.2660499999999998E-4</v>
      </c>
      <c r="D61" s="6">
        <v>1.43745E-4</v>
      </c>
      <c r="E61" s="6">
        <v>2.39478E-4</v>
      </c>
      <c r="F61" s="6">
        <v>4.9234099999999998E-4</v>
      </c>
      <c r="G61" s="6">
        <v>2.62515E-4</v>
      </c>
      <c r="H61" s="6">
        <v>3.0012399999999997E-4</v>
      </c>
      <c r="I61" s="27">
        <v>1.7793500000000002E-5</v>
      </c>
      <c r="J61" s="6">
        <v>5.4709799999999999E-4</v>
      </c>
      <c r="K61" s="6">
        <v>1.2635700000000001E-4</v>
      </c>
      <c r="L61" s="6">
        <v>1.71263E-4</v>
      </c>
      <c r="M61" s="6">
        <v>6.18499E-4</v>
      </c>
      <c r="N61" s="6">
        <v>1.1170259999999999E-3</v>
      </c>
      <c r="O61" s="27">
        <v>4.6453999999999999E-5</v>
      </c>
      <c r="P61" s="6">
        <v>3.6558499999999998E-4</v>
      </c>
      <c r="Q61" s="6">
        <v>3.3981099999999998E-4</v>
      </c>
      <c r="R61" s="6">
        <v>4.6373399999999999E-4</v>
      </c>
      <c r="S61" s="6">
        <v>1.2688099999999999E-4</v>
      </c>
      <c r="T61" s="6">
        <v>2.3419700000000001E-4</v>
      </c>
      <c r="U61" s="6">
        <v>0</v>
      </c>
      <c r="V61" s="6">
        <v>4.3302400000000001E-4</v>
      </c>
      <c r="W61" s="27">
        <v>8.4514799999999999E-5</v>
      </c>
      <c r="X61" s="6">
        <v>3.7324899999999998E-4</v>
      </c>
      <c r="Y61" s="6">
        <v>4.0005599999999998E-4</v>
      </c>
      <c r="Z61" s="27">
        <v>4.2402299999999999E-5</v>
      </c>
      <c r="AA61" s="6">
        <v>5.5533600000000002E-4</v>
      </c>
      <c r="AB61" s="6">
        <v>1.06944E-4</v>
      </c>
      <c r="AC61" s="6">
        <v>8.1682900000000004E-4</v>
      </c>
      <c r="AD61" s="6">
        <v>5.3406700000000005E-4</v>
      </c>
      <c r="AE61" s="6">
        <v>0</v>
      </c>
      <c r="AF61" s="6">
        <v>5.1481499999999996E-4</v>
      </c>
      <c r="AG61" s="6">
        <v>4.6595700000000002E-4</v>
      </c>
      <c r="AH61" s="6">
        <v>4.6057699999999999E-4</v>
      </c>
      <c r="AI61" s="6">
        <v>2.0118999999999999E-4</v>
      </c>
      <c r="AJ61" s="27">
        <v>8.8173300000000005E-5</v>
      </c>
      <c r="AK61" s="6">
        <v>1.2846900000000001E-4</v>
      </c>
      <c r="AL61" s="6">
        <v>1.07088E-4</v>
      </c>
      <c r="AM61" s="6">
        <v>5.5629099999999999E-4</v>
      </c>
      <c r="AN61" s="27">
        <v>1.5943400000000001E-5</v>
      </c>
      <c r="AO61" s="6">
        <v>1.36205E-4</v>
      </c>
      <c r="AP61" s="6">
        <v>1.7623899999999999E-4</v>
      </c>
      <c r="AQ61" s="6">
        <v>1.9369600000000001E-4</v>
      </c>
      <c r="AR61" s="27">
        <v>7.2965200000000004E-5</v>
      </c>
      <c r="AS61" s="6">
        <v>1.45828E-4</v>
      </c>
      <c r="AT61" s="6">
        <v>1.34029E-4</v>
      </c>
      <c r="AU61" s="6">
        <v>2.5231E-4</v>
      </c>
      <c r="AV61" s="27">
        <v>2.1866799999999999E-5</v>
      </c>
      <c r="AW61" s="6">
        <v>2.4233100000000001E-4</v>
      </c>
      <c r="AX61" s="27">
        <v>3.3630999999999997E-5</v>
      </c>
      <c r="AY61" s="6">
        <v>1.7869699999999999E-4</v>
      </c>
      <c r="AZ61" s="6">
        <v>0</v>
      </c>
      <c r="BA61" s="6">
        <v>4.9153000000000001E-4</v>
      </c>
      <c r="BB61" s="27">
        <v>2.65137E-5</v>
      </c>
      <c r="BC61" s="27">
        <v>1.8617199999999999E-5</v>
      </c>
      <c r="BD61" s="6">
        <v>6.3339600000000005E-4</v>
      </c>
      <c r="BE61" s="6">
        <v>1.31369E-4</v>
      </c>
      <c r="BF61" s="6">
        <v>3.32135E-4</v>
      </c>
      <c r="BG61" s="6">
        <v>0</v>
      </c>
      <c r="BH61" s="6">
        <v>6.8265199999999996E-4</v>
      </c>
      <c r="BI61" s="6">
        <f t="shared" si="1"/>
        <v>1.59284432E-2</v>
      </c>
      <c r="BJ61" s="6" t="s">
        <v>386</v>
      </c>
      <c r="BK61" s="6">
        <f t="shared" si="0"/>
        <v>2.7462833103448277E-2</v>
      </c>
    </row>
    <row r="62" spans="1:63">
      <c r="A62" s="6" t="s">
        <v>369</v>
      </c>
      <c r="B62" s="6" t="s">
        <v>387</v>
      </c>
      <c r="C62" s="6">
        <v>5.3993599999999997E-4</v>
      </c>
      <c r="D62" s="27">
        <v>3.1943300000000003E-5</v>
      </c>
      <c r="E62" s="6">
        <v>8.6810800000000003E-4</v>
      </c>
      <c r="F62" s="6">
        <v>4.5014000000000002E-4</v>
      </c>
      <c r="G62" s="6">
        <v>6.20227E-4</v>
      </c>
      <c r="H62" s="6">
        <v>1.049251E-3</v>
      </c>
      <c r="I62" s="6">
        <v>1.9572799999999999E-4</v>
      </c>
      <c r="J62" s="6">
        <v>1.4391059999999999E-3</v>
      </c>
      <c r="K62" s="6">
        <v>5.1595799999999995E-4</v>
      </c>
      <c r="L62" s="6">
        <v>4.8975099999999997E-4</v>
      </c>
      <c r="M62" s="6">
        <v>4.7418299999999998E-4</v>
      </c>
      <c r="N62" s="6">
        <v>3.8257500000000002E-4</v>
      </c>
      <c r="O62" s="6">
        <v>1.39362E-4</v>
      </c>
      <c r="P62" s="6">
        <v>4.9550400000000002E-4</v>
      </c>
      <c r="Q62" s="6">
        <v>4.40495E-4</v>
      </c>
      <c r="R62" s="6">
        <v>5.0589199999999997E-4</v>
      </c>
      <c r="S62" s="6">
        <v>0</v>
      </c>
      <c r="T62" s="6">
        <v>6.2452600000000003E-4</v>
      </c>
      <c r="U62" s="6">
        <v>0</v>
      </c>
      <c r="V62" s="6">
        <v>4.8001899999999999E-4</v>
      </c>
      <c r="W62" s="6">
        <v>1.05643E-4</v>
      </c>
      <c r="X62" s="6">
        <v>4.07181E-4</v>
      </c>
      <c r="Y62" s="6">
        <v>1.5202099999999999E-4</v>
      </c>
      <c r="Z62" s="6">
        <v>1.81724E-4</v>
      </c>
      <c r="AA62" s="6">
        <v>1.4702420000000001E-3</v>
      </c>
      <c r="AB62" s="6">
        <v>2.4679299999999998E-4</v>
      </c>
      <c r="AC62" s="6">
        <v>5.0421500000000002E-4</v>
      </c>
      <c r="AD62" s="6">
        <v>9.88816E-4</v>
      </c>
      <c r="AE62" s="6">
        <v>0</v>
      </c>
      <c r="AF62" s="6">
        <v>1.005403E-3</v>
      </c>
      <c r="AG62" s="6">
        <v>1.079656E-3</v>
      </c>
      <c r="AH62" s="6">
        <v>8.2156999999999998E-4</v>
      </c>
      <c r="AI62" s="6">
        <v>1.43707E-4</v>
      </c>
      <c r="AJ62" s="6">
        <v>1.19034E-4</v>
      </c>
      <c r="AK62" s="6">
        <v>3.0190130000000001E-3</v>
      </c>
      <c r="AL62" s="6">
        <v>1.6063199999999999E-4</v>
      </c>
      <c r="AM62" s="6">
        <v>5.1031700000000004E-4</v>
      </c>
      <c r="AN62" s="6">
        <v>9.7254600000000002E-4</v>
      </c>
      <c r="AO62" s="6">
        <v>7.0048500000000004E-4</v>
      </c>
      <c r="AP62" s="6">
        <v>3.45951E-4</v>
      </c>
      <c r="AQ62" s="6">
        <v>7.7711900000000005E-4</v>
      </c>
      <c r="AR62" s="6">
        <v>2.0128299999999999E-4</v>
      </c>
      <c r="AS62" s="6">
        <v>1.67343E-4</v>
      </c>
      <c r="AT62" s="27">
        <v>8.1650000000000006E-5</v>
      </c>
      <c r="AU62" s="6">
        <v>9.8952900000000006E-4</v>
      </c>
      <c r="AV62" s="6">
        <v>1.12978E-4</v>
      </c>
      <c r="AW62" s="6">
        <v>8.2507800000000003E-4</v>
      </c>
      <c r="AX62" s="6">
        <v>1.8076600000000001E-4</v>
      </c>
      <c r="AY62" s="6">
        <v>4.0813500000000001E-4</v>
      </c>
      <c r="AZ62" s="27">
        <v>6.3116900000000006E-5</v>
      </c>
      <c r="BA62" s="6">
        <v>4.4370500000000002E-4</v>
      </c>
      <c r="BB62" s="6">
        <v>1.82282E-4</v>
      </c>
      <c r="BC62" s="6">
        <v>1.3539800000000001E-4</v>
      </c>
      <c r="BD62" s="6">
        <v>7.2930399999999995E-4</v>
      </c>
      <c r="BE62" s="6">
        <v>3.7990399999999997E-4</v>
      </c>
      <c r="BF62" s="6">
        <v>5.3271000000000004E-4</v>
      </c>
      <c r="BG62" s="6">
        <v>7.9126800000000003E-4</v>
      </c>
      <c r="BH62" s="6">
        <v>9.5171000000000003E-4</v>
      </c>
      <c r="BI62" s="6">
        <f t="shared" si="1"/>
        <v>3.0630932200000002E-2</v>
      </c>
      <c r="BJ62" s="6" t="s">
        <v>387</v>
      </c>
      <c r="BK62" s="6">
        <f t="shared" si="0"/>
        <v>5.2811952068965523E-2</v>
      </c>
    </row>
    <row r="63" spans="1:63">
      <c r="A63" s="6" t="s">
        <v>369</v>
      </c>
      <c r="B63" s="6" t="s">
        <v>388</v>
      </c>
      <c r="C63" s="6">
        <v>4.19951E-4</v>
      </c>
      <c r="D63" s="6">
        <v>4.79149E-4</v>
      </c>
      <c r="E63" s="6">
        <v>0</v>
      </c>
      <c r="F63" s="6">
        <v>6.0487599999999996E-4</v>
      </c>
      <c r="G63" s="6">
        <v>8.2504699999999998E-4</v>
      </c>
      <c r="H63" s="6">
        <v>4.84451E-4</v>
      </c>
      <c r="I63" s="6">
        <v>1.0083E-4</v>
      </c>
      <c r="J63" s="6">
        <v>5.58991E-4</v>
      </c>
      <c r="K63" s="6">
        <v>1.0529799999999999E-4</v>
      </c>
      <c r="L63" s="6">
        <v>2.2834999999999999E-4</v>
      </c>
      <c r="M63" s="6">
        <v>2.474E-4</v>
      </c>
      <c r="N63" s="6">
        <v>3.9910599999999998E-4</v>
      </c>
      <c r="O63" s="6">
        <v>1.08393E-4</v>
      </c>
      <c r="P63" s="6">
        <v>3.77671E-4</v>
      </c>
      <c r="Q63" s="6">
        <v>4.5937400000000002E-4</v>
      </c>
      <c r="R63" s="6">
        <v>3.8845200000000001E-4</v>
      </c>
      <c r="S63" s="27">
        <v>9.8685399999999995E-5</v>
      </c>
      <c r="T63" s="6">
        <v>3.0792599999999998E-4</v>
      </c>
      <c r="U63" s="6">
        <v>0</v>
      </c>
      <c r="V63" s="6">
        <v>4.53165E-4</v>
      </c>
      <c r="W63" s="27">
        <v>9.1557699999999999E-5</v>
      </c>
      <c r="X63" s="6">
        <v>5.6270199999999999E-4</v>
      </c>
      <c r="Y63" s="27">
        <v>3.2004500000000002E-5</v>
      </c>
      <c r="Z63" s="6">
        <v>1.9585800000000001E-4</v>
      </c>
      <c r="AA63" s="6">
        <v>7.2313499999999997E-4</v>
      </c>
      <c r="AB63" s="6">
        <v>3.2494400000000002E-4</v>
      </c>
      <c r="AC63" s="6">
        <v>4.6387799999999998E-4</v>
      </c>
      <c r="AD63" s="6">
        <v>5.60506E-4</v>
      </c>
      <c r="AE63" s="6">
        <v>1.742768E-3</v>
      </c>
      <c r="AF63" s="6">
        <v>5.3298400000000002E-4</v>
      </c>
      <c r="AG63" s="6">
        <v>5.9097000000000002E-4</v>
      </c>
      <c r="AH63" s="6">
        <v>4.6057699999999999E-4</v>
      </c>
      <c r="AI63" s="6">
        <v>3.16156E-4</v>
      </c>
      <c r="AJ63" s="6">
        <v>1.93981E-4</v>
      </c>
      <c r="AK63" s="6">
        <v>2.56937E-4</v>
      </c>
      <c r="AL63" s="6">
        <v>4.9719300000000005E-4</v>
      </c>
      <c r="AM63" s="6">
        <v>3.72393E-4</v>
      </c>
      <c r="AN63" s="27">
        <v>3.1886700000000001E-5</v>
      </c>
      <c r="AO63" s="6">
        <v>1.157745E-3</v>
      </c>
      <c r="AP63" s="27">
        <v>3.91642E-5</v>
      </c>
      <c r="AQ63" s="6">
        <v>2.8470999999999998E-4</v>
      </c>
      <c r="AR63" s="6">
        <v>1.3334999999999999E-4</v>
      </c>
      <c r="AS63" s="6">
        <v>4.5182700000000002E-4</v>
      </c>
      <c r="AT63" s="27">
        <v>9.7055700000000007E-5</v>
      </c>
      <c r="AU63" s="6">
        <v>6.5443000000000001E-4</v>
      </c>
      <c r="AV63" s="6">
        <v>1.34845E-4</v>
      </c>
      <c r="AW63" s="6">
        <v>4.3850300000000003E-4</v>
      </c>
      <c r="AX63" s="6">
        <v>1.5554300000000001E-4</v>
      </c>
      <c r="AY63" s="6">
        <v>1.8531600000000001E-4</v>
      </c>
      <c r="AZ63" s="27">
        <v>9.9935100000000005E-5</v>
      </c>
      <c r="BA63" s="6">
        <v>5.2872699999999999E-4</v>
      </c>
      <c r="BB63" s="6">
        <v>1.226258E-3</v>
      </c>
      <c r="BC63" s="6">
        <v>3.9265300000000002E-4</v>
      </c>
      <c r="BD63" s="6">
        <v>4.7754399999999999E-4</v>
      </c>
      <c r="BE63" s="6">
        <v>3.9765699999999999E-4</v>
      </c>
      <c r="BF63" s="6">
        <v>4.2056E-4</v>
      </c>
      <c r="BG63" s="6">
        <v>2.4346700000000001E-4</v>
      </c>
      <c r="BH63" s="6">
        <v>4.8697299999999997E-4</v>
      </c>
      <c r="BI63" s="6">
        <f t="shared" si="1"/>
        <v>2.260380930000001E-2</v>
      </c>
      <c r="BJ63" s="6" t="s">
        <v>388</v>
      </c>
      <c r="BK63" s="6">
        <f t="shared" si="0"/>
        <v>3.8972085000000017E-2</v>
      </c>
    </row>
    <row r="64" spans="1:63">
      <c r="A64" s="6" t="s">
        <v>389</v>
      </c>
      <c r="B64" s="6" t="s">
        <v>333</v>
      </c>
      <c r="C64" s="6">
        <v>0</v>
      </c>
      <c r="D64" s="6">
        <v>0</v>
      </c>
      <c r="E64" s="6">
        <v>0</v>
      </c>
      <c r="F64" s="6">
        <v>0</v>
      </c>
      <c r="G64" s="6">
        <v>0</v>
      </c>
      <c r="H64" s="6">
        <v>0</v>
      </c>
      <c r="I64" s="6">
        <v>0</v>
      </c>
      <c r="J64" s="6">
        <v>0</v>
      </c>
      <c r="K64" s="6">
        <v>0</v>
      </c>
      <c r="L64" s="27">
        <v>3.0046099999999999E-6</v>
      </c>
      <c r="M64" s="6">
        <v>0</v>
      </c>
      <c r="N64" s="6">
        <v>0</v>
      </c>
      <c r="O64" s="6">
        <v>0</v>
      </c>
      <c r="P64" s="6">
        <v>0</v>
      </c>
      <c r="Q64" s="6">
        <v>0</v>
      </c>
      <c r="R64" s="6">
        <v>0</v>
      </c>
      <c r="S64" s="6">
        <v>0</v>
      </c>
      <c r="T64" s="6">
        <v>0</v>
      </c>
      <c r="U64" s="6">
        <v>6.527415E-3</v>
      </c>
      <c r="V64" s="6">
        <v>0</v>
      </c>
      <c r="W64" s="6">
        <v>5.9371629999999996E-3</v>
      </c>
      <c r="X64" s="6">
        <v>0</v>
      </c>
      <c r="Y64" s="6">
        <v>2.9004059999999999E-3</v>
      </c>
      <c r="Z64" s="27">
        <v>6.0574699999999996E-6</v>
      </c>
      <c r="AA64" s="6">
        <v>2.5369659999999999E-3</v>
      </c>
      <c r="AB64" s="6">
        <v>0</v>
      </c>
      <c r="AC64" s="6">
        <v>3.1563870000000001E-3</v>
      </c>
      <c r="AD64" s="6">
        <v>0</v>
      </c>
      <c r="AE64" s="6">
        <v>4.0083649999999998E-3</v>
      </c>
      <c r="AF64" s="6">
        <v>0</v>
      </c>
      <c r="AG64" s="6">
        <v>1.98884E-3</v>
      </c>
      <c r="AH64" s="6">
        <v>6.2551299999999996E-4</v>
      </c>
      <c r="AI64" s="6">
        <v>5.46087E-4</v>
      </c>
      <c r="AJ64" s="6">
        <v>0</v>
      </c>
      <c r="AK64" s="6">
        <v>3.2973619999999999E-3</v>
      </c>
      <c r="AL64" s="6">
        <v>3.6409810000000002E-3</v>
      </c>
      <c r="AM64" s="6">
        <v>0</v>
      </c>
      <c r="AN64" s="6">
        <v>8.1948920000000005E-3</v>
      </c>
      <c r="AO64" s="6">
        <v>0</v>
      </c>
      <c r="AP64" s="6">
        <v>4.076344E-3</v>
      </c>
      <c r="AQ64" s="6">
        <v>0</v>
      </c>
      <c r="AR64" s="6">
        <v>2.7022270000000002E-3</v>
      </c>
      <c r="AS64" s="27">
        <v>3.5859299999999997E-5</v>
      </c>
      <c r="AT64" s="6">
        <v>1.9488159999999999E-3</v>
      </c>
      <c r="AU64" s="6">
        <v>0</v>
      </c>
      <c r="AV64" s="6">
        <v>2.9009909999999999E-3</v>
      </c>
      <c r="AW64" s="27">
        <v>1.73093E-5</v>
      </c>
      <c r="AX64" s="6">
        <v>3.1108640000000001E-3</v>
      </c>
      <c r="AY64" s="6">
        <v>0</v>
      </c>
      <c r="AZ64" s="6">
        <v>5.1615619999999997E-3</v>
      </c>
      <c r="BA64" s="6">
        <v>5.5795300000000003E-4</v>
      </c>
      <c r="BB64" s="6">
        <v>2.1608650000000001E-3</v>
      </c>
      <c r="BC64" s="6">
        <v>9.5624600000000001E-4</v>
      </c>
      <c r="BD64" s="6">
        <v>0</v>
      </c>
      <c r="BE64" s="27">
        <v>2.1302999999999999E-5</v>
      </c>
      <c r="BF64" s="6">
        <v>0</v>
      </c>
      <c r="BG64" s="6">
        <v>0</v>
      </c>
      <c r="BH64" s="6">
        <v>0</v>
      </c>
      <c r="BI64" s="6">
        <f t="shared" si="1"/>
        <v>6.7019778679999989E-2</v>
      </c>
      <c r="BJ64" s="6" t="s">
        <v>333</v>
      </c>
      <c r="BK64" s="6">
        <f t="shared" si="0"/>
        <v>0.11555134255172411</v>
      </c>
    </row>
    <row r="65" spans="1:63">
      <c r="A65" s="6" t="s">
        <v>389</v>
      </c>
      <c r="B65" s="6" t="s">
        <v>335</v>
      </c>
      <c r="C65" s="6">
        <v>0</v>
      </c>
      <c r="D65" s="6">
        <v>0</v>
      </c>
      <c r="E65" s="6">
        <v>0</v>
      </c>
      <c r="F65" s="6">
        <v>0</v>
      </c>
      <c r="G65" s="27">
        <v>1.1539099999999999E-5</v>
      </c>
      <c r="H65" s="27">
        <v>3.7810800000000001E-5</v>
      </c>
      <c r="I65" s="6">
        <v>0</v>
      </c>
      <c r="J65" s="6">
        <v>0</v>
      </c>
      <c r="K65" s="27">
        <v>7.37083E-5</v>
      </c>
      <c r="L65" s="6">
        <v>0</v>
      </c>
      <c r="M65" s="6">
        <v>0</v>
      </c>
      <c r="N65" s="27">
        <v>3.5423599999999997E-5</v>
      </c>
      <c r="O65" s="6">
        <v>0</v>
      </c>
      <c r="P65" s="6">
        <v>0</v>
      </c>
      <c r="Q65" s="6">
        <v>0</v>
      </c>
      <c r="R65" s="6">
        <v>0</v>
      </c>
      <c r="S65" s="6">
        <v>0</v>
      </c>
      <c r="T65" s="6">
        <v>0</v>
      </c>
      <c r="U65" s="6">
        <v>0</v>
      </c>
      <c r="V65" s="6">
        <v>0</v>
      </c>
      <c r="W65" s="6">
        <v>0</v>
      </c>
      <c r="X65" s="27">
        <v>1.41382E-5</v>
      </c>
      <c r="Y65" s="6">
        <v>0</v>
      </c>
      <c r="Z65" s="6">
        <v>0</v>
      </c>
      <c r="AA65" s="6">
        <v>0</v>
      </c>
      <c r="AB65" s="6">
        <v>0</v>
      </c>
      <c r="AC65" s="6">
        <v>0</v>
      </c>
      <c r="AD65" s="6">
        <v>0</v>
      </c>
      <c r="AE65" s="6">
        <v>5.2282999999999995E-4</v>
      </c>
      <c r="AF65" s="6">
        <v>0</v>
      </c>
      <c r="AG65" s="6">
        <v>0</v>
      </c>
      <c r="AH65" s="6">
        <v>0</v>
      </c>
      <c r="AI65" s="6">
        <v>0</v>
      </c>
      <c r="AJ65" s="6">
        <v>0</v>
      </c>
      <c r="AK65" s="6">
        <v>0</v>
      </c>
      <c r="AL65" s="6">
        <v>0</v>
      </c>
      <c r="AM65" s="6">
        <v>0</v>
      </c>
      <c r="AN65" s="6">
        <v>0</v>
      </c>
      <c r="AO65" s="6">
        <v>0</v>
      </c>
      <c r="AP65" s="6">
        <v>0</v>
      </c>
      <c r="AQ65" s="6">
        <v>0</v>
      </c>
      <c r="AR65" s="6">
        <v>0</v>
      </c>
      <c r="AS65" s="27">
        <v>7.1718499999999998E-6</v>
      </c>
      <c r="AT65" s="6">
        <v>0</v>
      </c>
      <c r="AU65" s="6">
        <v>0</v>
      </c>
      <c r="AV65" s="6">
        <v>0</v>
      </c>
      <c r="AW65" s="6">
        <v>0</v>
      </c>
      <c r="AX65" s="6">
        <v>0</v>
      </c>
      <c r="AY65" s="6">
        <v>0</v>
      </c>
      <c r="AZ65" s="6">
        <v>0</v>
      </c>
      <c r="BA65" s="6">
        <v>0</v>
      </c>
      <c r="BB65" s="27">
        <v>6.6284199999999996E-6</v>
      </c>
      <c r="BC65" s="6">
        <v>0</v>
      </c>
      <c r="BD65" s="6">
        <v>0</v>
      </c>
      <c r="BE65" s="6">
        <v>0</v>
      </c>
      <c r="BF65" s="6">
        <v>0</v>
      </c>
      <c r="BG65" s="6">
        <v>0</v>
      </c>
      <c r="BH65" s="6">
        <v>0</v>
      </c>
      <c r="BI65" s="6">
        <f t="shared" si="1"/>
        <v>7.0925027000000003E-4</v>
      </c>
      <c r="BJ65" s="6" t="s">
        <v>335</v>
      </c>
      <c r="BK65" s="6">
        <f t="shared" si="0"/>
        <v>1.2228452931034484E-3</v>
      </c>
    </row>
    <row r="66" spans="1:63">
      <c r="A66" s="6" t="s">
        <v>389</v>
      </c>
      <c r="B66" s="6" t="s">
        <v>347</v>
      </c>
      <c r="C66" s="27">
        <v>2.44416E-5</v>
      </c>
      <c r="D66" s="6">
        <v>0</v>
      </c>
      <c r="E66" s="6">
        <v>0</v>
      </c>
      <c r="F66" s="6">
        <v>0</v>
      </c>
      <c r="G66" s="27">
        <v>5.7695600000000004E-6</v>
      </c>
      <c r="H66" s="27">
        <v>1.6542199999999999E-5</v>
      </c>
      <c r="I66" s="6">
        <v>0</v>
      </c>
      <c r="J66" s="6">
        <v>0</v>
      </c>
      <c r="K66" s="6">
        <v>2.10595E-4</v>
      </c>
      <c r="L66" s="27">
        <v>6.0092199999999997E-6</v>
      </c>
      <c r="M66" s="6">
        <v>0</v>
      </c>
      <c r="N66" s="6">
        <v>0</v>
      </c>
      <c r="O66" s="6">
        <v>0</v>
      </c>
      <c r="P66" s="6">
        <v>0</v>
      </c>
      <c r="Q66" s="6">
        <v>0</v>
      </c>
      <c r="R66" s="6">
        <v>0</v>
      </c>
      <c r="S66" s="6">
        <v>0</v>
      </c>
      <c r="T66" s="6">
        <v>0</v>
      </c>
      <c r="U66" s="6">
        <v>0</v>
      </c>
      <c r="V66" s="6">
        <v>0</v>
      </c>
      <c r="W66" s="6">
        <v>0</v>
      </c>
      <c r="X66" s="6">
        <v>0</v>
      </c>
      <c r="Y66" s="27">
        <v>2.0002800000000001E-5</v>
      </c>
      <c r="Z66" s="27">
        <v>2.0191600000000002E-5</v>
      </c>
      <c r="AA66" s="27">
        <v>9.5885300000000002E-5</v>
      </c>
      <c r="AB66" s="6">
        <v>0</v>
      </c>
      <c r="AC66" s="6">
        <v>0</v>
      </c>
      <c r="AD66" s="27">
        <v>3.7014500000000003E-5</v>
      </c>
      <c r="AE66" s="6">
        <v>0</v>
      </c>
      <c r="AF66" s="6">
        <v>0</v>
      </c>
      <c r="AG66" s="6">
        <v>0</v>
      </c>
      <c r="AH66" s="6">
        <v>0</v>
      </c>
      <c r="AI66" s="6">
        <v>0</v>
      </c>
      <c r="AJ66" s="6">
        <v>0</v>
      </c>
      <c r="AK66" s="6">
        <v>0</v>
      </c>
      <c r="AL66" s="6">
        <v>0</v>
      </c>
      <c r="AM66" s="6">
        <v>0</v>
      </c>
      <c r="AN66" s="6">
        <v>0</v>
      </c>
      <c r="AO66" s="27">
        <v>2.91869E-5</v>
      </c>
      <c r="AP66" s="6">
        <v>0</v>
      </c>
      <c r="AQ66" s="6">
        <v>0</v>
      </c>
      <c r="AR66" s="6">
        <v>0</v>
      </c>
      <c r="AS66" s="6">
        <v>0</v>
      </c>
      <c r="AT66" s="6">
        <v>0</v>
      </c>
      <c r="AU66" s="6">
        <v>0</v>
      </c>
      <c r="AV66" s="6">
        <v>0</v>
      </c>
      <c r="AW66" s="6">
        <v>0</v>
      </c>
      <c r="AX66" s="6">
        <v>0</v>
      </c>
      <c r="AY66" s="6">
        <v>0</v>
      </c>
      <c r="AZ66" s="6">
        <v>0</v>
      </c>
      <c r="BA66" s="6">
        <v>0</v>
      </c>
      <c r="BB66" s="6">
        <v>0</v>
      </c>
      <c r="BC66" s="6">
        <v>0</v>
      </c>
      <c r="BD66" s="6">
        <v>0</v>
      </c>
      <c r="BE66" s="6">
        <v>0</v>
      </c>
      <c r="BF66" s="6">
        <v>0</v>
      </c>
      <c r="BG66" s="6">
        <v>0</v>
      </c>
      <c r="BH66" s="6">
        <v>0</v>
      </c>
      <c r="BI66" s="6">
        <f t="shared" si="1"/>
        <v>4.6563867999999993E-4</v>
      </c>
      <c r="BJ66" s="6" t="s">
        <v>347</v>
      </c>
      <c r="BK66" s="6">
        <f t="shared" ref="BK66:BK68" si="2">BI66/58*100</f>
        <v>8.0282531034482749E-4</v>
      </c>
    </row>
    <row r="67" spans="1:63">
      <c r="A67" s="6" t="s">
        <v>389</v>
      </c>
      <c r="B67" s="6" t="s">
        <v>390</v>
      </c>
      <c r="C67" s="6">
        <v>6.0215099999999999E-4</v>
      </c>
      <c r="D67" s="6">
        <v>1.8686810000000001E-3</v>
      </c>
      <c r="E67" s="6">
        <v>6.9149249999999997E-3</v>
      </c>
      <c r="F67" s="6">
        <v>3.1650500000000002E-4</v>
      </c>
      <c r="G67" s="6">
        <v>1.471237E-3</v>
      </c>
      <c r="H67" s="6">
        <v>8.7201300000000004E-4</v>
      </c>
      <c r="I67" s="6">
        <v>4.5373399999999999E-3</v>
      </c>
      <c r="J67" s="6">
        <v>2.49762E-4</v>
      </c>
      <c r="K67" s="6">
        <v>6.0756669999999999E-3</v>
      </c>
      <c r="L67" s="6">
        <v>4.8674699999999999E-4</v>
      </c>
      <c r="M67" s="6">
        <v>1.78334E-3</v>
      </c>
      <c r="N67" s="6">
        <v>3.96745E-4</v>
      </c>
      <c r="O67" s="6">
        <v>4.3460310000000002E-3</v>
      </c>
      <c r="P67" s="6">
        <v>9.0943100000000004E-4</v>
      </c>
      <c r="Q67" s="6">
        <v>1.0446030000000001E-3</v>
      </c>
      <c r="R67" s="6">
        <v>4.0953099999999998E-4</v>
      </c>
      <c r="S67" s="6">
        <v>4.0883899999999998E-4</v>
      </c>
      <c r="T67" s="6">
        <v>3.9032900000000002E-4</v>
      </c>
      <c r="U67" s="6">
        <v>1.5131739999999999E-3</v>
      </c>
      <c r="V67" s="6">
        <v>3.5917499999999999E-4</v>
      </c>
      <c r="W67" s="6">
        <v>5.1413200000000004E-4</v>
      </c>
      <c r="X67" s="6">
        <v>4.55251E-4</v>
      </c>
      <c r="Y67" s="6">
        <v>2.060288E-3</v>
      </c>
      <c r="Z67" s="6">
        <v>9.1871699999999999E-4</v>
      </c>
      <c r="AA67" s="6">
        <v>8.6296799999999998E-4</v>
      </c>
      <c r="AB67" s="6">
        <v>6.8279300000000001E-4</v>
      </c>
      <c r="AC67" s="6">
        <v>2.1076200000000002E-3</v>
      </c>
      <c r="AD67" s="6">
        <v>4.0716E-4</v>
      </c>
      <c r="AE67" s="6">
        <v>0</v>
      </c>
      <c r="AF67" s="6">
        <v>0</v>
      </c>
      <c r="AG67" s="6">
        <v>1.284222E-3</v>
      </c>
      <c r="AH67" s="6">
        <v>4.7613700000000001E-4</v>
      </c>
      <c r="AI67" s="6">
        <v>4.5411430000000001E-3</v>
      </c>
      <c r="AJ67" s="6">
        <v>2.0279900000000001E-4</v>
      </c>
      <c r="AK67" s="6">
        <v>1.1776289999999999E-3</v>
      </c>
      <c r="AL67" s="6">
        <v>1.98877E-4</v>
      </c>
      <c r="AM67" s="27">
        <v>2.75847E-5</v>
      </c>
      <c r="AN67" s="6">
        <v>1.4349E-4</v>
      </c>
      <c r="AO67" s="27">
        <v>3.8915799999999998E-5</v>
      </c>
      <c r="AP67" s="6">
        <v>3.1984100000000002E-4</v>
      </c>
      <c r="AQ67" s="6">
        <v>1.16684E-4</v>
      </c>
      <c r="AR67" s="6">
        <v>6.8939499999999998E-4</v>
      </c>
      <c r="AS67" s="6">
        <v>1.91249E-4</v>
      </c>
      <c r="AT67" s="6">
        <v>6.4857800000000002E-4</v>
      </c>
      <c r="AU67" s="6">
        <v>1.1432799999999999E-4</v>
      </c>
      <c r="AV67" s="6">
        <v>3.24357E-4</v>
      </c>
      <c r="AW67" s="6">
        <v>1.15395E-4</v>
      </c>
      <c r="AX67" s="6">
        <v>2.6904799999999998E-4</v>
      </c>
      <c r="AY67" s="27">
        <v>3.52982E-5</v>
      </c>
      <c r="AZ67" s="6">
        <v>2.8227289999999999E-3</v>
      </c>
      <c r="BA67" s="27">
        <v>9.5649000000000005E-5</v>
      </c>
      <c r="BB67" s="6">
        <v>1.484766E-3</v>
      </c>
      <c r="BC67" s="6">
        <v>8.6315999999999997E-4</v>
      </c>
      <c r="BD67" s="6">
        <v>1.8981900000000001E-4</v>
      </c>
      <c r="BE67" s="6">
        <v>1.6722880000000001E-3</v>
      </c>
      <c r="BF67" s="6">
        <v>5.7584400000000005E-4</v>
      </c>
      <c r="BG67" s="6">
        <v>1.0144457000000001E-2</v>
      </c>
      <c r="BH67" s="6">
        <v>1.447577E-3</v>
      </c>
      <c r="BI67" s="6">
        <f t="shared" si="1"/>
        <v>7.3176414699999984E-2</v>
      </c>
      <c r="BJ67" s="6" t="s">
        <v>390</v>
      </c>
      <c r="BK67" s="6">
        <f t="shared" si="2"/>
        <v>0.12616623224137929</v>
      </c>
    </row>
    <row r="68" spans="1:63">
      <c r="A68" s="6" t="s">
        <v>391</v>
      </c>
      <c r="B68" s="6" t="s">
        <v>388</v>
      </c>
      <c r="C68" s="6">
        <v>7.1102700000000003E-4</v>
      </c>
      <c r="D68" s="6">
        <v>1.11801E-4</v>
      </c>
      <c r="E68" s="6">
        <v>9.57912E-4</v>
      </c>
      <c r="F68" s="6">
        <v>2.18037E-4</v>
      </c>
      <c r="G68" s="6">
        <v>1.50297E-3</v>
      </c>
      <c r="H68" s="6">
        <v>4.0173999999999999E-4</v>
      </c>
      <c r="I68" s="6">
        <v>1.014229E-3</v>
      </c>
      <c r="J68" s="6">
        <v>5.7088500000000003E-4</v>
      </c>
      <c r="K68" s="6">
        <v>1.0845640000000001E-3</v>
      </c>
      <c r="L68" s="6">
        <v>3.5454399999999999E-4</v>
      </c>
      <c r="M68" s="6">
        <v>1.9585800000000001E-4</v>
      </c>
      <c r="N68" s="6">
        <v>1.0957709999999999E-3</v>
      </c>
      <c r="O68" s="6">
        <v>4.6970200000000001E-4</v>
      </c>
      <c r="P68" s="6">
        <v>4.4716200000000003E-4</v>
      </c>
      <c r="Q68" s="27">
        <v>7.5513500000000001E-5</v>
      </c>
      <c r="R68" s="6">
        <v>5.2094800000000003E-4</v>
      </c>
      <c r="S68" s="6">
        <v>0</v>
      </c>
      <c r="T68" s="27">
        <v>4.3369799999999996E-6</v>
      </c>
      <c r="U68" s="6">
        <v>0</v>
      </c>
      <c r="V68" s="6">
        <v>1.24201E-4</v>
      </c>
      <c r="W68" s="27">
        <v>3.52145E-5</v>
      </c>
      <c r="X68" s="27">
        <v>9.0484700000000005E-5</v>
      </c>
      <c r="Y68" s="6">
        <v>1.32018E-4</v>
      </c>
      <c r="Z68" s="27">
        <v>4.84598E-5</v>
      </c>
      <c r="AA68" s="27">
        <v>5.5933100000000002E-5</v>
      </c>
      <c r="AB68" s="27">
        <v>4.1132099999999997E-6</v>
      </c>
      <c r="AC68" s="27">
        <v>4.0337199999999997E-5</v>
      </c>
      <c r="AD68" s="6">
        <v>0</v>
      </c>
      <c r="AE68" s="6">
        <v>1.1502266000000001E-2</v>
      </c>
      <c r="AF68" s="6">
        <v>2.3015199999999999E-4</v>
      </c>
      <c r="AG68" s="6">
        <v>3.5230899999999998E-4</v>
      </c>
      <c r="AH68" s="6">
        <v>2.30289E-4</v>
      </c>
      <c r="AI68" s="6">
        <v>2.0118999999999999E-4</v>
      </c>
      <c r="AJ68" s="27">
        <v>5.7312699999999998E-5</v>
      </c>
      <c r="AK68" s="6">
        <v>0</v>
      </c>
      <c r="AL68" s="6">
        <v>2.6007E-4</v>
      </c>
      <c r="AM68" s="27">
        <v>3.2182099999999998E-5</v>
      </c>
      <c r="AN68" s="6">
        <v>0</v>
      </c>
      <c r="AO68" s="27">
        <v>6.8102700000000001E-5</v>
      </c>
      <c r="AP68" s="27">
        <v>5.2219000000000003E-5</v>
      </c>
      <c r="AQ68" s="27">
        <v>8.8680199999999998E-5</v>
      </c>
      <c r="AR68" s="6">
        <v>1.61027E-4</v>
      </c>
      <c r="AS68" s="27">
        <v>4.3031100000000002E-5</v>
      </c>
      <c r="AT68" s="6">
        <v>1.4173199999999999E-4</v>
      </c>
      <c r="AU68" s="27">
        <v>9.0674000000000006E-5</v>
      </c>
      <c r="AV68" s="6">
        <v>1.4942300000000001E-4</v>
      </c>
      <c r="AW68" s="27">
        <v>7.5007100000000002E-5</v>
      </c>
      <c r="AX68" s="6">
        <v>3.1949399999999997E-4</v>
      </c>
      <c r="AY68" s="6">
        <v>0</v>
      </c>
      <c r="AZ68" s="6">
        <v>0</v>
      </c>
      <c r="BA68" s="27">
        <v>6.6422900000000004E-5</v>
      </c>
      <c r="BB68" s="6">
        <v>2.9165099999999998E-4</v>
      </c>
      <c r="BC68" s="6">
        <v>3.7234399999999998E-4</v>
      </c>
      <c r="BD68" s="6">
        <v>8.7916100000000005E-4</v>
      </c>
      <c r="BE68" s="6">
        <v>1.3420909999999999E-3</v>
      </c>
      <c r="BF68" s="27">
        <v>8.6268799999999996E-5</v>
      </c>
      <c r="BG68" s="6">
        <v>0</v>
      </c>
      <c r="BH68" s="6">
        <v>1.51206E-4</v>
      </c>
      <c r="BI68" s="6">
        <f>SUM(C68:BH68)</f>
        <v>2.7512067590000005E-2</v>
      </c>
      <c r="BJ68" s="6" t="s">
        <v>388</v>
      </c>
      <c r="BK68" s="6">
        <f t="shared" si="2"/>
        <v>4.7434599293103459E-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BDA2E0-94EF-2641-BE3D-603715FDF0E4}">
  <dimension ref="A1:AG21"/>
  <sheetViews>
    <sheetView workbookViewId="0">
      <selection activeCell="M37" sqref="M37"/>
    </sheetView>
  </sheetViews>
  <sheetFormatPr baseColWidth="10" defaultRowHeight="16"/>
  <cols>
    <col min="1" max="1" width="21" customWidth="1"/>
  </cols>
  <sheetData>
    <row r="1" spans="1:33" s="8" customFormat="1">
      <c r="A1" s="8" t="s">
        <v>392</v>
      </c>
    </row>
    <row r="2" spans="1:33" ht="17" thickBot="1">
      <c r="A2" s="9" t="s">
        <v>1736</v>
      </c>
      <c r="B2" s="9" t="s">
        <v>393</v>
      </c>
      <c r="C2" s="9" t="s">
        <v>394</v>
      </c>
      <c r="D2" s="9" t="s">
        <v>395</v>
      </c>
      <c r="E2" s="9" t="s">
        <v>396</v>
      </c>
      <c r="F2" s="9" t="s">
        <v>397</v>
      </c>
      <c r="G2" s="9" t="s">
        <v>398</v>
      </c>
      <c r="H2" s="9" t="s">
        <v>399</v>
      </c>
      <c r="I2" s="9" t="s">
        <v>400</v>
      </c>
      <c r="J2" s="9" t="s">
        <v>401</v>
      </c>
      <c r="K2" s="9" t="s">
        <v>402</v>
      </c>
      <c r="L2" s="9" t="s">
        <v>403</v>
      </c>
      <c r="M2" s="9" t="s">
        <v>404</v>
      </c>
      <c r="N2" s="9" t="s">
        <v>405</v>
      </c>
      <c r="O2" s="9" t="s">
        <v>406</v>
      </c>
      <c r="P2" s="9" t="s">
        <v>407</v>
      </c>
      <c r="Q2" s="9" t="s">
        <v>408</v>
      </c>
      <c r="R2" s="9" t="s">
        <v>409</v>
      </c>
      <c r="S2" s="9" t="s">
        <v>410</v>
      </c>
      <c r="T2" s="9" t="s">
        <v>411</v>
      </c>
      <c r="U2" s="9" t="s">
        <v>412</v>
      </c>
      <c r="V2" s="9" t="s">
        <v>413</v>
      </c>
      <c r="W2" s="9" t="s">
        <v>414</v>
      </c>
      <c r="X2" s="9" t="s">
        <v>415</v>
      </c>
      <c r="Y2" s="9" t="s">
        <v>416</v>
      </c>
      <c r="Z2" s="9" t="s">
        <v>417</v>
      </c>
      <c r="AA2" s="9" t="s">
        <v>418</v>
      </c>
      <c r="AB2" s="9" t="s">
        <v>419</v>
      </c>
      <c r="AC2" s="9" t="s">
        <v>420</v>
      </c>
      <c r="AD2" s="9" t="s">
        <v>421</v>
      </c>
      <c r="AE2" s="9" t="s">
        <v>422</v>
      </c>
      <c r="AF2" s="9" t="s">
        <v>423</v>
      </c>
      <c r="AG2" s="9" t="s">
        <v>424</v>
      </c>
    </row>
    <row r="3" spans="1:33">
      <c r="A3" t="s">
        <v>425</v>
      </c>
      <c r="B3" s="28">
        <v>5.1570000000000001E-3</v>
      </c>
      <c r="C3" s="28">
        <v>5.5380000000000004E-3</v>
      </c>
      <c r="D3" s="28">
        <v>1.2130999999999999E-2</v>
      </c>
      <c r="E3" s="28">
        <v>5.7860000000000003E-3</v>
      </c>
      <c r="F3" s="28">
        <v>2.248E-3</v>
      </c>
      <c r="G3" s="28">
        <v>9.2350000000000002E-3</v>
      </c>
      <c r="H3" s="28">
        <v>5.633E-3</v>
      </c>
      <c r="I3" s="28">
        <v>2.653E-3</v>
      </c>
      <c r="J3" s="28">
        <v>2.4949999999999998E-3</v>
      </c>
      <c r="K3" s="28">
        <v>8.1800000000000004E-4</v>
      </c>
      <c r="L3" s="28">
        <v>8.652E-3</v>
      </c>
      <c r="M3" s="28">
        <v>8.1800000000000004E-4</v>
      </c>
      <c r="N3" s="28">
        <v>3.9769999999999996E-3</v>
      </c>
      <c r="O3" s="28">
        <v>3.4749999999999998E-3</v>
      </c>
      <c r="P3" s="28">
        <v>2.0174000000000001E-2</v>
      </c>
      <c r="Q3" s="28">
        <v>8.2959999999999996E-3</v>
      </c>
      <c r="R3" s="28">
        <v>1.6570000000000001E-3</v>
      </c>
      <c r="T3" s="28">
        <v>1.1117999999999999E-2</v>
      </c>
      <c r="U3" s="28">
        <v>5.9740000000000001E-3</v>
      </c>
      <c r="V3" s="28">
        <v>6.1460000000000004E-3</v>
      </c>
      <c r="W3" s="28">
        <v>1.66E-3</v>
      </c>
      <c r="X3" s="28">
        <v>2.6819999999999999E-3</v>
      </c>
      <c r="Y3" s="28">
        <v>1.044E-3</v>
      </c>
      <c r="AA3" s="28">
        <v>2.0860000000000002E-3</v>
      </c>
      <c r="AB3" s="28">
        <v>8.8419999999999992E-3</v>
      </c>
      <c r="AC3" s="28">
        <v>6.0000000000000001E-3</v>
      </c>
      <c r="AD3" s="28">
        <v>4.08E-4</v>
      </c>
      <c r="AE3" s="28">
        <v>5.1580000000000003E-3</v>
      </c>
      <c r="AF3">
        <v>0</v>
      </c>
      <c r="AG3" s="28">
        <v>4.313E-3</v>
      </c>
    </row>
    <row r="4" spans="1:33">
      <c r="A4" t="s">
        <v>426</v>
      </c>
      <c r="B4" s="28">
        <v>1.1000000000000001E-3</v>
      </c>
      <c r="C4" s="28">
        <v>9.1699999999999995E-4</v>
      </c>
      <c r="D4" s="28">
        <v>9.1699999999999995E-4</v>
      </c>
      <c r="E4" s="28">
        <v>1.284E-3</v>
      </c>
      <c r="F4" s="28">
        <v>3.6699999999999998E-4</v>
      </c>
      <c r="G4" s="28">
        <v>9.1699999999999995E-4</v>
      </c>
      <c r="H4" s="28">
        <v>7.3399999999999995E-4</v>
      </c>
      <c r="I4" s="28">
        <v>3.6699999999999998E-4</v>
      </c>
      <c r="J4" s="28">
        <v>1.83E-4</v>
      </c>
      <c r="K4" s="28">
        <v>1.83E-4</v>
      </c>
      <c r="L4" s="28">
        <v>1.4660000000000001E-3</v>
      </c>
      <c r="M4" s="28">
        <v>1.83E-4</v>
      </c>
      <c r="N4" s="28">
        <v>5.5000000000000003E-4</v>
      </c>
      <c r="O4" s="28">
        <v>1.83E-4</v>
      </c>
      <c r="P4" s="28">
        <v>1.65E-3</v>
      </c>
      <c r="Q4" s="28">
        <v>3.6699999999999998E-4</v>
      </c>
      <c r="R4">
        <v>0</v>
      </c>
      <c r="T4" s="28">
        <v>7.3399999999999995E-4</v>
      </c>
      <c r="U4" s="28">
        <v>1.1000000000000001E-3</v>
      </c>
      <c r="V4" s="28">
        <v>5.5000000000000003E-4</v>
      </c>
      <c r="W4" s="28">
        <v>1.83E-4</v>
      </c>
      <c r="X4">
        <v>0</v>
      </c>
      <c r="Y4">
        <v>0</v>
      </c>
      <c r="AA4" s="28">
        <v>3.6699999999999998E-4</v>
      </c>
      <c r="AB4" s="28">
        <v>9.1699999999999995E-4</v>
      </c>
      <c r="AC4" s="28">
        <v>1.83E-4</v>
      </c>
      <c r="AD4" s="28">
        <v>1.83E-4</v>
      </c>
      <c r="AE4" s="28">
        <v>1.83E-4</v>
      </c>
      <c r="AF4">
        <v>0</v>
      </c>
      <c r="AG4" s="28">
        <v>1.83E-4</v>
      </c>
    </row>
    <row r="5" spans="1:33">
      <c r="A5" t="s">
        <v>427</v>
      </c>
      <c r="B5" s="28">
        <v>1.047E-3</v>
      </c>
      <c r="C5" s="28">
        <v>3.4900000000000003E-4</v>
      </c>
      <c r="D5" s="28">
        <v>3.4900000000000003E-4</v>
      </c>
      <c r="E5" s="28">
        <v>3.4900000000000003E-4</v>
      </c>
      <c r="F5">
        <v>0</v>
      </c>
      <c r="G5" s="28">
        <v>1.397E-3</v>
      </c>
      <c r="H5" s="28">
        <v>6.9800000000000005E-4</v>
      </c>
      <c r="I5" s="28">
        <v>3.4900000000000003E-4</v>
      </c>
      <c r="J5">
        <v>0</v>
      </c>
      <c r="K5">
        <v>0</v>
      </c>
      <c r="L5" s="28">
        <v>6.9800000000000005E-4</v>
      </c>
      <c r="M5">
        <v>0</v>
      </c>
      <c r="N5" s="28">
        <v>3.4900000000000003E-4</v>
      </c>
      <c r="O5" s="28">
        <v>3.4900000000000003E-4</v>
      </c>
      <c r="P5" s="28">
        <v>1.7459999999999999E-3</v>
      </c>
      <c r="Q5" s="28">
        <v>1.047E-3</v>
      </c>
      <c r="R5" s="28">
        <v>3.4900000000000003E-4</v>
      </c>
      <c r="T5" s="28">
        <v>1.047E-3</v>
      </c>
      <c r="U5" s="28">
        <v>1.397E-3</v>
      </c>
      <c r="V5" s="28">
        <v>6.9800000000000005E-4</v>
      </c>
      <c r="W5" s="28">
        <v>1.7459999999999999E-3</v>
      </c>
      <c r="X5" s="28">
        <v>3.4900000000000003E-4</v>
      </c>
      <c r="Y5">
        <v>0</v>
      </c>
      <c r="AA5">
        <v>0</v>
      </c>
      <c r="AB5">
        <v>0</v>
      </c>
      <c r="AC5" s="28">
        <v>3.4900000000000003E-4</v>
      </c>
      <c r="AD5">
        <v>0</v>
      </c>
      <c r="AE5" s="28">
        <v>1.047E-3</v>
      </c>
      <c r="AF5">
        <v>0</v>
      </c>
      <c r="AG5" s="28">
        <v>3.4900000000000003E-4</v>
      </c>
    </row>
    <row r="6" spans="1:33">
      <c r="A6" t="s">
        <v>428</v>
      </c>
      <c r="B6" s="28">
        <v>4.7800000000000002E-4</v>
      </c>
      <c r="C6" s="28">
        <v>7.18E-4</v>
      </c>
      <c r="D6" s="28">
        <v>4.7800000000000002E-4</v>
      </c>
      <c r="E6" s="28">
        <v>4.7800000000000002E-4</v>
      </c>
      <c r="F6" s="28">
        <v>4.3049999999999998E-3</v>
      </c>
      <c r="G6" s="28">
        <v>4.7800000000000002E-4</v>
      </c>
      <c r="H6" s="28">
        <v>1.6739999999999999E-3</v>
      </c>
      <c r="I6" s="28">
        <v>1.196E-3</v>
      </c>
      <c r="J6" s="28">
        <v>1.196E-3</v>
      </c>
      <c r="K6" s="28">
        <v>2.3900000000000001E-4</v>
      </c>
      <c r="L6" s="28">
        <v>2.3900000000000001E-4</v>
      </c>
      <c r="M6" s="28">
        <v>2.3900000000000001E-4</v>
      </c>
      <c r="N6" s="28">
        <v>4.7800000000000002E-4</v>
      </c>
      <c r="O6" s="28">
        <v>9.5699999999999995E-4</v>
      </c>
      <c r="P6" s="28">
        <v>2.392E-3</v>
      </c>
      <c r="Q6" s="28">
        <v>1.196E-3</v>
      </c>
      <c r="R6" s="28">
        <v>7.18E-4</v>
      </c>
      <c r="T6" s="28">
        <v>1.4350000000000001E-3</v>
      </c>
      <c r="U6" s="28">
        <v>9.5699999999999995E-4</v>
      </c>
      <c r="V6" s="28">
        <v>4.7800000000000002E-4</v>
      </c>
      <c r="W6" s="28">
        <v>4.7800000000000002E-4</v>
      </c>
      <c r="X6" s="28">
        <v>9.5699999999999995E-4</v>
      </c>
      <c r="Y6">
        <v>0</v>
      </c>
      <c r="AA6" s="28">
        <v>1.196E-3</v>
      </c>
      <c r="AB6" s="28">
        <v>1.196E-3</v>
      </c>
      <c r="AC6" s="28">
        <v>2.392E-3</v>
      </c>
      <c r="AD6">
        <v>0</v>
      </c>
      <c r="AE6" s="28">
        <v>9.5699999999999995E-4</v>
      </c>
      <c r="AF6" s="28">
        <v>4.7800000000000002E-4</v>
      </c>
      <c r="AG6" s="28">
        <v>7.18E-4</v>
      </c>
    </row>
    <row r="7" spans="1:33">
      <c r="A7" t="s">
        <v>429</v>
      </c>
      <c r="B7" s="28">
        <v>2.3800000000000001E-4</v>
      </c>
      <c r="C7" s="28">
        <v>7.1299999999999998E-4</v>
      </c>
      <c r="D7">
        <v>0</v>
      </c>
      <c r="E7">
        <v>0</v>
      </c>
      <c r="F7">
        <v>0</v>
      </c>
      <c r="G7">
        <v>0</v>
      </c>
      <c r="H7">
        <v>0</v>
      </c>
      <c r="I7">
        <v>0</v>
      </c>
      <c r="J7">
        <v>0</v>
      </c>
      <c r="K7">
        <v>0</v>
      </c>
      <c r="L7" s="28">
        <v>2.3800000000000001E-4</v>
      </c>
      <c r="M7">
        <v>0</v>
      </c>
      <c r="N7">
        <v>0</v>
      </c>
      <c r="O7">
        <v>0</v>
      </c>
      <c r="P7">
        <v>0</v>
      </c>
      <c r="Q7">
        <v>0</v>
      </c>
      <c r="R7" s="28">
        <v>2.3800000000000001E-4</v>
      </c>
      <c r="T7" s="28">
        <v>2.3800000000000001E-4</v>
      </c>
      <c r="U7" s="28">
        <v>2.3800000000000001E-4</v>
      </c>
      <c r="V7">
        <v>0</v>
      </c>
      <c r="W7" s="28">
        <v>4.7600000000000002E-4</v>
      </c>
      <c r="X7">
        <v>0</v>
      </c>
      <c r="Y7">
        <v>0</v>
      </c>
      <c r="AA7" s="28">
        <v>4.7600000000000002E-4</v>
      </c>
      <c r="AB7">
        <v>0</v>
      </c>
      <c r="AC7">
        <v>0</v>
      </c>
      <c r="AD7">
        <v>0</v>
      </c>
      <c r="AE7">
        <v>0</v>
      </c>
      <c r="AF7">
        <v>0</v>
      </c>
      <c r="AG7">
        <v>0</v>
      </c>
    </row>
    <row r="8" spans="1:33">
      <c r="A8" t="s">
        <v>430</v>
      </c>
      <c r="B8" s="28">
        <v>4.2400000000000001E-4</v>
      </c>
      <c r="C8" s="28">
        <v>6.3599999999999996E-4</v>
      </c>
      <c r="D8">
        <v>0</v>
      </c>
      <c r="E8" s="28">
        <v>2.12E-4</v>
      </c>
      <c r="F8" s="28">
        <v>4.2400000000000001E-4</v>
      </c>
      <c r="G8">
        <v>0</v>
      </c>
      <c r="H8">
        <v>0</v>
      </c>
      <c r="I8" s="28">
        <v>2.12E-4</v>
      </c>
      <c r="J8" s="28">
        <v>2.12E-4</v>
      </c>
      <c r="K8">
        <v>0</v>
      </c>
      <c r="L8">
        <v>0</v>
      </c>
      <c r="M8">
        <v>0</v>
      </c>
      <c r="N8" s="28">
        <v>6.3599999999999996E-4</v>
      </c>
      <c r="O8" s="28">
        <v>2.12E-4</v>
      </c>
      <c r="P8">
        <v>0</v>
      </c>
      <c r="Q8" s="28">
        <v>2.12E-4</v>
      </c>
      <c r="R8">
        <v>0</v>
      </c>
      <c r="T8" s="28">
        <v>4.2400000000000001E-4</v>
      </c>
      <c r="U8" s="28">
        <v>4.2400000000000001E-4</v>
      </c>
      <c r="V8" s="28">
        <v>4.2400000000000001E-4</v>
      </c>
      <c r="W8" s="28">
        <v>4.2400000000000001E-4</v>
      </c>
      <c r="X8" s="28">
        <v>2.12E-4</v>
      </c>
      <c r="Y8" s="28">
        <v>6.3599999999999996E-4</v>
      </c>
      <c r="AA8" s="28">
        <v>4.2400000000000001E-4</v>
      </c>
      <c r="AB8" s="28">
        <v>4.2400000000000001E-4</v>
      </c>
      <c r="AC8" s="28">
        <v>2.12E-4</v>
      </c>
      <c r="AD8">
        <v>0</v>
      </c>
      <c r="AE8" s="28">
        <v>2.12E-4</v>
      </c>
      <c r="AF8">
        <v>0</v>
      </c>
      <c r="AG8" s="28">
        <v>1.06E-3</v>
      </c>
    </row>
    <row r="9" spans="1:33">
      <c r="A9" t="s">
        <v>431</v>
      </c>
      <c r="B9">
        <v>0</v>
      </c>
      <c r="C9" s="28">
        <v>7.9600000000000005E-4</v>
      </c>
      <c r="D9">
        <v>0</v>
      </c>
      <c r="E9">
        <v>0</v>
      </c>
      <c r="F9" s="28">
        <v>3.9800000000000002E-4</v>
      </c>
      <c r="G9" s="28">
        <v>3.9800000000000002E-4</v>
      </c>
      <c r="H9" s="28">
        <v>3.9800000000000002E-4</v>
      </c>
      <c r="I9" s="28">
        <v>7.9600000000000005E-4</v>
      </c>
      <c r="J9" s="28">
        <v>3.9800000000000002E-4</v>
      </c>
      <c r="K9">
        <v>0</v>
      </c>
      <c r="L9" s="28">
        <v>3.9800000000000002E-4</v>
      </c>
      <c r="M9">
        <v>0</v>
      </c>
      <c r="N9" s="28">
        <v>3.9800000000000002E-4</v>
      </c>
      <c r="O9">
        <v>0</v>
      </c>
      <c r="P9" s="28">
        <v>3.9800000000000002E-4</v>
      </c>
      <c r="Q9">
        <v>0</v>
      </c>
      <c r="R9">
        <v>0</v>
      </c>
      <c r="T9">
        <v>0</v>
      </c>
      <c r="U9">
        <v>0</v>
      </c>
      <c r="V9">
        <v>0</v>
      </c>
      <c r="W9">
        <v>0</v>
      </c>
      <c r="X9">
        <v>0</v>
      </c>
      <c r="Y9" s="28">
        <v>3.9800000000000002E-4</v>
      </c>
      <c r="AA9">
        <v>0</v>
      </c>
      <c r="AB9" s="28">
        <v>3.9800000000000002E-4</v>
      </c>
      <c r="AC9">
        <v>0</v>
      </c>
      <c r="AD9">
        <v>0</v>
      </c>
      <c r="AE9">
        <v>0</v>
      </c>
      <c r="AF9">
        <v>0</v>
      </c>
      <c r="AG9">
        <v>0</v>
      </c>
    </row>
    <row r="10" spans="1:33">
      <c r="A10" s="4" t="s">
        <v>432</v>
      </c>
      <c r="B10" s="29">
        <v>4.9700000000000005E-4</v>
      </c>
      <c r="C10" s="4">
        <v>0</v>
      </c>
      <c r="D10" s="29">
        <v>7.45E-4</v>
      </c>
      <c r="E10" s="29">
        <v>4.9700000000000005E-4</v>
      </c>
      <c r="F10" s="29">
        <v>2.4800000000000001E-4</v>
      </c>
      <c r="G10" s="29">
        <v>9.9299999999999996E-4</v>
      </c>
      <c r="H10" s="29">
        <v>7.45E-4</v>
      </c>
      <c r="I10" s="4">
        <v>0</v>
      </c>
      <c r="J10" s="4">
        <v>0</v>
      </c>
      <c r="K10" s="4">
        <v>0</v>
      </c>
      <c r="L10" s="29">
        <v>7.45E-4</v>
      </c>
      <c r="M10" s="4">
        <v>0</v>
      </c>
      <c r="N10" s="29">
        <v>2.4800000000000001E-4</v>
      </c>
      <c r="O10" s="29">
        <v>2.4800000000000001E-4</v>
      </c>
      <c r="P10" s="29">
        <v>2.7309999999999999E-3</v>
      </c>
      <c r="Q10" s="29">
        <v>4.9700000000000005E-4</v>
      </c>
      <c r="R10" s="4">
        <v>0</v>
      </c>
      <c r="S10" s="4"/>
      <c r="T10" s="29">
        <v>1.738E-3</v>
      </c>
      <c r="U10" s="29">
        <v>7.45E-4</v>
      </c>
      <c r="V10" s="4">
        <v>0</v>
      </c>
      <c r="W10" s="29">
        <v>2.4800000000000001E-4</v>
      </c>
      <c r="X10" s="29">
        <v>7.45E-4</v>
      </c>
      <c r="Y10" s="29">
        <v>4.9700000000000005E-4</v>
      </c>
      <c r="Z10" s="4"/>
      <c r="AA10" s="29">
        <v>4.9700000000000005E-4</v>
      </c>
      <c r="AB10" s="4">
        <v>0</v>
      </c>
      <c r="AC10" s="4">
        <v>0</v>
      </c>
      <c r="AD10" s="4">
        <v>0</v>
      </c>
      <c r="AE10" s="29">
        <v>7.45E-4</v>
      </c>
      <c r="AF10" s="4">
        <v>0</v>
      </c>
      <c r="AG10" s="29">
        <v>1.2409999999999999E-3</v>
      </c>
    </row>
    <row r="12" spans="1:33" s="8" customFormat="1">
      <c r="A12" s="8" t="s">
        <v>433</v>
      </c>
    </row>
    <row r="13" spans="1:33" ht="17" thickBot="1">
      <c r="A13" s="9" t="s">
        <v>1736</v>
      </c>
      <c r="B13" s="9" t="s">
        <v>393</v>
      </c>
      <c r="C13" s="9" t="s">
        <v>394</v>
      </c>
      <c r="D13" s="9" t="s">
        <v>395</v>
      </c>
      <c r="E13" s="9" t="s">
        <v>396</v>
      </c>
      <c r="F13" s="9" t="s">
        <v>397</v>
      </c>
      <c r="G13" s="9" t="s">
        <v>398</v>
      </c>
      <c r="H13" s="9" t="s">
        <v>399</v>
      </c>
      <c r="I13" s="9" t="s">
        <v>400</v>
      </c>
      <c r="J13" s="9" t="s">
        <v>401</v>
      </c>
      <c r="K13" s="9" t="s">
        <v>402</v>
      </c>
      <c r="L13" s="9" t="s">
        <v>403</v>
      </c>
      <c r="M13" s="9" t="s">
        <v>404</v>
      </c>
      <c r="N13" s="9" t="s">
        <v>405</v>
      </c>
      <c r="O13" s="9" t="s">
        <v>406</v>
      </c>
      <c r="P13" s="9" t="s">
        <v>407</v>
      </c>
      <c r="Q13" s="9" t="s">
        <v>408</v>
      </c>
      <c r="R13" s="9" t="s">
        <v>409</v>
      </c>
      <c r="S13" s="9" t="s">
        <v>410</v>
      </c>
      <c r="T13" s="9" t="s">
        <v>411</v>
      </c>
      <c r="U13" s="9" t="s">
        <v>412</v>
      </c>
      <c r="V13" s="9" t="s">
        <v>413</v>
      </c>
      <c r="W13" s="9" t="s">
        <v>414</v>
      </c>
      <c r="X13" s="9" t="s">
        <v>415</v>
      </c>
      <c r="Y13" s="9" t="s">
        <v>416</v>
      </c>
      <c r="Z13" s="9" t="s">
        <v>417</v>
      </c>
      <c r="AA13" s="9" t="s">
        <v>418</v>
      </c>
      <c r="AB13" s="9" t="s">
        <v>419</v>
      </c>
      <c r="AC13" s="9" t="s">
        <v>420</v>
      </c>
      <c r="AD13" s="9" t="s">
        <v>421</v>
      </c>
      <c r="AE13" s="9" t="s">
        <v>422</v>
      </c>
      <c r="AF13" s="9" t="s">
        <v>423</v>
      </c>
      <c r="AG13" s="9" t="s">
        <v>424</v>
      </c>
    </row>
    <row r="14" spans="1:33">
      <c r="A14" t="s">
        <v>425</v>
      </c>
      <c r="B14" s="28">
        <v>4.0111000000000001E-2</v>
      </c>
      <c r="C14" s="28">
        <v>1.2563E-2</v>
      </c>
      <c r="D14" s="28">
        <v>6.5573999999999993E-2</v>
      </c>
      <c r="E14" s="28">
        <v>1.859E-3</v>
      </c>
      <c r="F14" s="28">
        <v>2.1621999999999999E-2</v>
      </c>
      <c r="G14" s="28">
        <v>3.1154000000000001E-2</v>
      </c>
      <c r="H14" s="28">
        <v>1.5321E-2</v>
      </c>
      <c r="I14" s="28">
        <v>2.5692E-2</v>
      </c>
      <c r="J14" s="28">
        <v>7.0660000000000002E-3</v>
      </c>
      <c r="K14" s="28">
        <v>2.03E-4</v>
      </c>
      <c r="L14" s="28">
        <v>1.426E-3</v>
      </c>
      <c r="M14" s="28">
        <v>3.0932999999999999E-2</v>
      </c>
      <c r="N14" s="28">
        <v>4.0999999999999999E-4</v>
      </c>
      <c r="O14" s="28">
        <v>9.9939999999999994E-3</v>
      </c>
      <c r="P14" s="28">
        <v>9.6148999999999998E-2</v>
      </c>
      <c r="Q14" s="28">
        <v>1.0156999999999999E-2</v>
      </c>
      <c r="S14" s="28">
        <v>3.7469999999999999E-3</v>
      </c>
      <c r="U14" s="28">
        <v>1.023E-3</v>
      </c>
      <c r="V14" s="28">
        <v>1.1443999999999999E-2</v>
      </c>
      <c r="W14" s="28">
        <v>8.1999999999999998E-4</v>
      </c>
      <c r="X14" s="28">
        <v>1.248E-3</v>
      </c>
      <c r="Z14" s="28">
        <v>2.03E-4</v>
      </c>
      <c r="AA14" s="28">
        <v>7.4019999999999997E-3</v>
      </c>
      <c r="AB14" s="28">
        <v>2.3677E-2</v>
      </c>
      <c r="AC14" s="28">
        <v>2.8388E-2</v>
      </c>
      <c r="AE14" s="28">
        <v>1.0219999999999999E-3</v>
      </c>
      <c r="AF14" s="28">
        <v>4.08E-4</v>
      </c>
      <c r="AG14" s="28">
        <v>1.5309E-2</v>
      </c>
    </row>
    <row r="15" spans="1:33">
      <c r="A15" t="s">
        <v>426</v>
      </c>
      <c r="B15" s="28">
        <v>5.6849999999999999E-3</v>
      </c>
      <c r="C15" s="28">
        <v>2.2009999999999998E-3</v>
      </c>
      <c r="D15" s="28">
        <v>4.0340000000000003E-3</v>
      </c>
      <c r="E15">
        <v>0</v>
      </c>
      <c r="F15" s="28">
        <v>2.751E-3</v>
      </c>
      <c r="G15" s="28">
        <v>4.9509999999999997E-3</v>
      </c>
      <c r="H15" s="28">
        <v>2.0170000000000001E-3</v>
      </c>
      <c r="I15" s="28">
        <v>3.3010000000000001E-3</v>
      </c>
      <c r="J15" s="28">
        <v>2.0170000000000001E-3</v>
      </c>
      <c r="K15">
        <v>0</v>
      </c>
      <c r="L15" s="28">
        <v>3.6699999999999998E-4</v>
      </c>
      <c r="M15" s="28">
        <v>1.8339999999999999E-3</v>
      </c>
      <c r="N15">
        <v>0</v>
      </c>
      <c r="O15" s="28">
        <v>1.284E-3</v>
      </c>
      <c r="P15" s="28">
        <v>4.2180000000000004E-3</v>
      </c>
      <c r="Q15" s="28">
        <v>1.65E-3</v>
      </c>
      <c r="S15" s="28">
        <v>3.6699999999999998E-4</v>
      </c>
      <c r="U15" s="28">
        <v>3.6699999999999998E-4</v>
      </c>
      <c r="V15" s="28">
        <v>9.1699999999999995E-4</v>
      </c>
      <c r="W15">
        <v>0</v>
      </c>
      <c r="X15">
        <v>0</v>
      </c>
      <c r="Z15" s="28">
        <v>1.83E-4</v>
      </c>
      <c r="AA15" s="28">
        <v>5.5000000000000003E-4</v>
      </c>
      <c r="AB15" s="28">
        <v>3.1180000000000001E-3</v>
      </c>
      <c r="AC15" s="28">
        <v>3.4840000000000001E-3</v>
      </c>
      <c r="AE15" s="28">
        <v>3.6699999999999998E-4</v>
      </c>
      <c r="AF15">
        <v>0</v>
      </c>
      <c r="AG15" s="28">
        <v>1.467E-3</v>
      </c>
    </row>
    <row r="16" spans="1:33">
      <c r="A16" t="s">
        <v>427</v>
      </c>
      <c r="B16" s="28">
        <v>2.7929999999999999E-3</v>
      </c>
      <c r="C16" s="28">
        <v>1.047E-3</v>
      </c>
      <c r="D16" s="28">
        <v>8.3800000000000003E-3</v>
      </c>
      <c r="E16">
        <v>0</v>
      </c>
      <c r="F16" s="28">
        <v>1.047E-3</v>
      </c>
      <c r="G16" s="28">
        <v>3.4919999999999999E-3</v>
      </c>
      <c r="H16" s="28">
        <v>2.7929999999999999E-3</v>
      </c>
      <c r="I16" s="28">
        <v>2.7929999999999999E-3</v>
      </c>
      <c r="J16" s="28">
        <v>6.9800000000000005E-4</v>
      </c>
      <c r="K16">
        <v>0</v>
      </c>
      <c r="L16">
        <v>0</v>
      </c>
      <c r="M16" s="28">
        <v>2.444E-3</v>
      </c>
      <c r="N16">
        <v>0</v>
      </c>
      <c r="O16" s="28">
        <v>1.047E-3</v>
      </c>
      <c r="P16" s="28">
        <v>6.2849999999999998E-3</v>
      </c>
      <c r="Q16" s="28">
        <v>2.444E-3</v>
      </c>
      <c r="S16" s="28">
        <v>1.047E-3</v>
      </c>
      <c r="U16" s="28">
        <v>3.4900000000000003E-4</v>
      </c>
      <c r="V16" s="28">
        <v>1.047E-3</v>
      </c>
      <c r="W16">
        <v>0</v>
      </c>
      <c r="X16">
        <v>0</v>
      </c>
      <c r="Z16">
        <v>0</v>
      </c>
      <c r="AA16" s="28">
        <v>6.9800000000000005E-4</v>
      </c>
      <c r="AB16" s="28">
        <v>6.9800000000000005E-4</v>
      </c>
      <c r="AC16" s="28">
        <v>2.0950000000000001E-3</v>
      </c>
      <c r="AE16">
        <v>0</v>
      </c>
      <c r="AF16">
        <v>0</v>
      </c>
      <c r="AG16" s="28">
        <v>6.9800000000000005E-4</v>
      </c>
    </row>
    <row r="17" spans="1:33">
      <c r="A17" t="s">
        <v>428</v>
      </c>
      <c r="B17" s="28">
        <v>4.5440000000000003E-3</v>
      </c>
      <c r="C17" s="28">
        <v>7.18E-4</v>
      </c>
      <c r="D17" s="28">
        <v>2.392E-3</v>
      </c>
      <c r="E17">
        <v>0</v>
      </c>
      <c r="F17" s="28">
        <v>1.4350000000000001E-3</v>
      </c>
      <c r="G17" s="28">
        <v>1.4350000000000001E-3</v>
      </c>
      <c r="H17" s="28">
        <v>4.7800000000000002E-4</v>
      </c>
      <c r="I17" s="28">
        <v>9.5699999999999995E-4</v>
      </c>
      <c r="J17" s="28">
        <v>7.18E-4</v>
      </c>
      <c r="K17">
        <v>0</v>
      </c>
      <c r="L17">
        <v>0</v>
      </c>
      <c r="M17" s="28">
        <v>7.18E-4</v>
      </c>
      <c r="N17">
        <v>0</v>
      </c>
      <c r="O17">
        <v>0</v>
      </c>
      <c r="P17" s="28">
        <v>6.9360000000000003E-3</v>
      </c>
      <c r="Q17" s="28">
        <v>4.7800000000000002E-4</v>
      </c>
      <c r="S17">
        <v>0</v>
      </c>
      <c r="U17">
        <v>0</v>
      </c>
      <c r="V17" s="28">
        <v>4.7800000000000002E-4</v>
      </c>
      <c r="W17">
        <v>0</v>
      </c>
      <c r="X17">
        <v>0</v>
      </c>
      <c r="Z17" s="28">
        <v>2.3900000000000001E-4</v>
      </c>
      <c r="AA17" s="28">
        <v>4.7800000000000002E-4</v>
      </c>
      <c r="AB17" s="28">
        <v>1.4350000000000001E-3</v>
      </c>
      <c r="AC17" s="28">
        <v>9.5699999999999995E-4</v>
      </c>
      <c r="AE17">
        <v>0</v>
      </c>
      <c r="AF17">
        <v>0</v>
      </c>
      <c r="AG17" s="28">
        <v>1.913E-3</v>
      </c>
    </row>
    <row r="18" spans="1:33">
      <c r="A18" t="s">
        <v>429</v>
      </c>
      <c r="B18" s="28">
        <v>9.5100000000000002E-4</v>
      </c>
      <c r="C18" s="28">
        <v>2.3800000000000001E-4</v>
      </c>
      <c r="D18" s="28">
        <v>9.5100000000000002E-4</v>
      </c>
      <c r="E18">
        <v>0</v>
      </c>
      <c r="F18" s="28">
        <v>2.3800000000000001E-4</v>
      </c>
      <c r="G18" s="28">
        <v>4.7600000000000002E-4</v>
      </c>
      <c r="H18" s="28">
        <v>4.7600000000000002E-4</v>
      </c>
      <c r="I18" s="28">
        <v>9.5100000000000002E-4</v>
      </c>
      <c r="J18" s="28">
        <v>2.3800000000000001E-4</v>
      </c>
      <c r="K18">
        <v>0</v>
      </c>
      <c r="L18">
        <v>0</v>
      </c>
      <c r="M18" s="28">
        <v>4.7600000000000002E-4</v>
      </c>
      <c r="N18">
        <v>0</v>
      </c>
      <c r="O18">
        <v>0</v>
      </c>
      <c r="P18">
        <v>0</v>
      </c>
      <c r="Q18">
        <v>0</v>
      </c>
      <c r="S18">
        <v>0</v>
      </c>
      <c r="U18">
        <v>0</v>
      </c>
      <c r="V18" s="28">
        <v>4.7600000000000002E-4</v>
      </c>
      <c r="W18" s="28">
        <v>2.3800000000000001E-4</v>
      </c>
      <c r="X18" s="28">
        <v>2.3800000000000001E-4</v>
      </c>
      <c r="Z18">
        <v>0</v>
      </c>
      <c r="AA18" s="28">
        <v>2.3800000000000001E-4</v>
      </c>
      <c r="AB18">
        <v>0</v>
      </c>
      <c r="AC18" s="28">
        <v>2.3800000000000001E-4</v>
      </c>
      <c r="AE18">
        <v>0</v>
      </c>
      <c r="AF18">
        <v>0</v>
      </c>
      <c r="AG18" s="28">
        <v>1.189E-3</v>
      </c>
    </row>
    <row r="19" spans="1:33">
      <c r="A19" t="s">
        <v>430</v>
      </c>
      <c r="B19" s="28">
        <v>2.12E-4</v>
      </c>
      <c r="C19">
        <v>0</v>
      </c>
      <c r="D19">
        <v>0</v>
      </c>
      <c r="E19">
        <v>0</v>
      </c>
      <c r="F19">
        <v>0</v>
      </c>
      <c r="G19">
        <v>0</v>
      </c>
      <c r="H19">
        <v>0</v>
      </c>
      <c r="I19">
        <v>0</v>
      </c>
      <c r="J19">
        <v>0</v>
      </c>
      <c r="K19" s="28">
        <v>2.12E-4</v>
      </c>
      <c r="L19">
        <v>0</v>
      </c>
      <c r="M19" s="28">
        <v>2.12E-4</v>
      </c>
      <c r="N19">
        <v>0</v>
      </c>
      <c r="O19">
        <v>0</v>
      </c>
      <c r="P19">
        <v>0</v>
      </c>
      <c r="Q19">
        <v>0</v>
      </c>
      <c r="S19">
        <v>0</v>
      </c>
      <c r="U19">
        <v>0</v>
      </c>
      <c r="V19">
        <v>0</v>
      </c>
      <c r="W19">
        <v>0</v>
      </c>
      <c r="X19">
        <v>0</v>
      </c>
      <c r="Z19">
        <v>0</v>
      </c>
      <c r="AA19">
        <v>0</v>
      </c>
      <c r="AB19" s="28">
        <v>2.12E-4</v>
      </c>
      <c r="AC19" s="28">
        <v>2.12E-4</v>
      </c>
      <c r="AE19">
        <v>0</v>
      </c>
      <c r="AF19">
        <v>0</v>
      </c>
      <c r="AG19">
        <v>0</v>
      </c>
    </row>
    <row r="20" spans="1:33">
      <c r="A20" t="s">
        <v>431</v>
      </c>
      <c r="B20">
        <v>0</v>
      </c>
      <c r="C20">
        <v>0</v>
      </c>
      <c r="D20" s="28">
        <v>3.9800000000000002E-4</v>
      </c>
      <c r="E20">
        <v>0</v>
      </c>
      <c r="F20">
        <v>0</v>
      </c>
      <c r="G20">
        <v>0</v>
      </c>
      <c r="H20">
        <v>0</v>
      </c>
      <c r="I20">
        <v>0</v>
      </c>
      <c r="J20">
        <v>0</v>
      </c>
      <c r="K20">
        <v>0</v>
      </c>
      <c r="L20">
        <v>0</v>
      </c>
      <c r="M20">
        <v>0</v>
      </c>
      <c r="N20">
        <v>0</v>
      </c>
      <c r="O20">
        <v>0</v>
      </c>
      <c r="P20">
        <v>0</v>
      </c>
      <c r="Q20">
        <v>0</v>
      </c>
      <c r="S20" s="28">
        <v>3.9800000000000002E-4</v>
      </c>
      <c r="U20">
        <v>0</v>
      </c>
      <c r="V20">
        <v>0</v>
      </c>
      <c r="W20">
        <v>0</v>
      </c>
      <c r="X20">
        <v>0</v>
      </c>
      <c r="Z20">
        <v>0</v>
      </c>
      <c r="AA20">
        <v>0</v>
      </c>
      <c r="AB20">
        <v>0</v>
      </c>
      <c r="AC20">
        <v>0</v>
      </c>
      <c r="AE20">
        <v>0</v>
      </c>
      <c r="AF20">
        <v>0</v>
      </c>
      <c r="AG20">
        <v>0</v>
      </c>
    </row>
    <row r="21" spans="1:33">
      <c r="A21" s="4" t="s">
        <v>432</v>
      </c>
      <c r="B21" s="29">
        <v>2.2339999999999999E-3</v>
      </c>
      <c r="C21" s="29">
        <v>7.45E-4</v>
      </c>
      <c r="D21" s="29">
        <v>4.9649999999999998E-3</v>
      </c>
      <c r="E21" s="4">
        <v>0</v>
      </c>
      <c r="F21" s="29">
        <v>1.2409999999999999E-3</v>
      </c>
      <c r="G21" s="29">
        <v>1.738E-3</v>
      </c>
      <c r="H21" s="29">
        <v>1.2409999999999999E-3</v>
      </c>
      <c r="I21" s="29">
        <v>1.738E-3</v>
      </c>
      <c r="J21" s="29">
        <v>4.9700000000000005E-4</v>
      </c>
      <c r="K21" s="4">
        <v>0</v>
      </c>
      <c r="L21" s="4">
        <v>0</v>
      </c>
      <c r="M21" s="29">
        <v>9.9299999999999996E-4</v>
      </c>
      <c r="N21" s="4">
        <v>0</v>
      </c>
      <c r="O21" s="29">
        <v>2.4800000000000001E-4</v>
      </c>
      <c r="P21" s="29">
        <v>2.2339999999999999E-3</v>
      </c>
      <c r="Q21" s="29">
        <v>7.45E-4</v>
      </c>
      <c r="R21" s="4"/>
      <c r="S21" s="29">
        <v>2.4800000000000001E-4</v>
      </c>
      <c r="T21" s="4"/>
      <c r="U21" s="4">
        <v>0</v>
      </c>
      <c r="V21" s="29">
        <v>1.2409999999999999E-3</v>
      </c>
      <c r="W21" s="4">
        <v>0</v>
      </c>
      <c r="X21" s="29">
        <v>2.4800000000000001E-4</v>
      </c>
      <c r="Y21" s="4"/>
      <c r="Z21" s="4">
        <v>0</v>
      </c>
      <c r="AA21" s="29">
        <v>2.4800000000000001E-4</v>
      </c>
      <c r="AB21" s="29">
        <v>1.2409999999999999E-3</v>
      </c>
      <c r="AC21" s="29">
        <v>1.49E-3</v>
      </c>
      <c r="AD21" s="4"/>
      <c r="AE21" s="4">
        <v>0</v>
      </c>
      <c r="AF21" s="4">
        <v>0</v>
      </c>
      <c r="AG21" s="29">
        <v>2.4800000000000001E-4</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F6CA61-FA0F-5B41-8545-93FB8913456F}">
  <dimension ref="A1:J58"/>
  <sheetViews>
    <sheetView workbookViewId="0">
      <selection activeCell="K37" sqref="K37"/>
    </sheetView>
  </sheetViews>
  <sheetFormatPr baseColWidth="10" defaultRowHeight="16"/>
  <cols>
    <col min="1" max="2" width="10.83203125" style="30"/>
    <col min="3" max="3" width="10.6640625" style="30" bestFit="1" customWidth="1"/>
    <col min="4" max="4" width="24.1640625" style="30" bestFit="1" customWidth="1"/>
    <col min="5" max="5" width="13.1640625" style="30" bestFit="1" customWidth="1"/>
    <col min="6" max="6" width="13.6640625" style="30" bestFit="1" customWidth="1"/>
    <col min="7" max="7" width="14.1640625" style="30" bestFit="1" customWidth="1"/>
    <col min="8" max="8" width="29.5" style="30" bestFit="1" customWidth="1"/>
    <col min="9" max="10" width="14.5" style="30" bestFit="1" customWidth="1"/>
    <col min="11" max="16384" width="10.83203125" style="30"/>
  </cols>
  <sheetData>
    <row r="1" spans="1:10" ht="17" thickBot="1">
      <c r="A1" s="100" t="s">
        <v>434</v>
      </c>
      <c r="B1" s="100" t="s">
        <v>435</v>
      </c>
      <c r="C1" s="100" t="s">
        <v>436</v>
      </c>
      <c r="D1" s="100" t="s">
        <v>437</v>
      </c>
      <c r="E1" s="100" t="s">
        <v>438</v>
      </c>
      <c r="F1" s="100" t="s">
        <v>439</v>
      </c>
      <c r="G1" s="100" t="s">
        <v>440</v>
      </c>
      <c r="H1" s="100" t="s">
        <v>441</v>
      </c>
      <c r="I1" s="100" t="s">
        <v>442</v>
      </c>
      <c r="J1" s="100" t="s">
        <v>443</v>
      </c>
    </row>
    <row r="2" spans="1:10">
      <c r="A2" s="101" t="s">
        <v>131</v>
      </c>
      <c r="B2" s="101">
        <v>7</v>
      </c>
      <c r="C2" s="101">
        <v>0.2</v>
      </c>
      <c r="D2" s="101" t="s">
        <v>444</v>
      </c>
      <c r="E2" s="101">
        <v>3.4971299999999998</v>
      </c>
      <c r="F2" s="101">
        <v>10.5076</v>
      </c>
      <c r="G2" s="101">
        <v>0.30426399999999998</v>
      </c>
      <c r="H2" s="101">
        <v>1.1845270000000001</v>
      </c>
      <c r="I2" s="101">
        <v>1.4342539999999999</v>
      </c>
      <c r="J2" s="101">
        <f t="shared" ref="J2:J55" si="0">SUM(E2:I2)</f>
        <v>16.927775</v>
      </c>
    </row>
    <row r="3" spans="1:10">
      <c r="A3" s="101" t="s">
        <v>39</v>
      </c>
      <c r="B3" s="101">
        <v>10</v>
      </c>
      <c r="C3" s="101">
        <v>0.2</v>
      </c>
      <c r="D3" s="101" t="s">
        <v>445</v>
      </c>
      <c r="E3" s="101">
        <v>0</v>
      </c>
      <c r="F3" s="101">
        <v>0</v>
      </c>
      <c r="G3" s="101">
        <v>1.2972999999999999</v>
      </c>
      <c r="H3" s="101">
        <v>0</v>
      </c>
      <c r="I3" s="101">
        <v>22.170400000000001</v>
      </c>
      <c r="J3" s="101">
        <f t="shared" si="0"/>
        <v>23.467700000000001</v>
      </c>
    </row>
    <row r="4" spans="1:10">
      <c r="A4" s="101" t="s">
        <v>184</v>
      </c>
      <c r="B4" s="101">
        <v>13</v>
      </c>
      <c r="C4" s="101">
        <v>0.2</v>
      </c>
      <c r="D4" s="101" t="s">
        <v>446</v>
      </c>
      <c r="E4" s="101">
        <v>0</v>
      </c>
      <c r="F4" s="101">
        <v>0</v>
      </c>
      <c r="G4" s="101">
        <v>55.242302000000002</v>
      </c>
      <c r="H4" s="101">
        <v>0</v>
      </c>
      <c r="I4" s="101">
        <v>804.68348100000003</v>
      </c>
      <c r="J4" s="101">
        <f t="shared" si="0"/>
        <v>859.92578300000002</v>
      </c>
    </row>
    <row r="5" spans="1:10">
      <c r="A5" s="101" t="s">
        <v>225</v>
      </c>
      <c r="B5" s="101">
        <v>17</v>
      </c>
      <c r="C5" s="101">
        <v>0.2</v>
      </c>
      <c r="D5" s="101" t="s">
        <v>447</v>
      </c>
      <c r="E5" s="101">
        <v>0</v>
      </c>
      <c r="F5" s="101">
        <v>0</v>
      </c>
      <c r="G5" s="101">
        <v>0.39524399999999998</v>
      </c>
      <c r="H5" s="101">
        <v>0</v>
      </c>
      <c r="I5" s="101">
        <v>10.963699999999999</v>
      </c>
      <c r="J5" s="101">
        <f t="shared" si="0"/>
        <v>11.358943999999999</v>
      </c>
    </row>
    <row r="6" spans="1:10">
      <c r="A6" s="101" t="s">
        <v>151</v>
      </c>
      <c r="B6" s="101">
        <v>20</v>
      </c>
      <c r="C6" s="101">
        <v>0.2</v>
      </c>
      <c r="D6" s="101" t="s">
        <v>448</v>
      </c>
      <c r="E6" s="101">
        <v>0.683392</v>
      </c>
      <c r="F6" s="101">
        <v>0</v>
      </c>
      <c r="G6" s="101">
        <v>1.364833</v>
      </c>
      <c r="H6" s="101">
        <v>0</v>
      </c>
      <c r="I6" s="101">
        <v>11.151015900000001</v>
      </c>
      <c r="J6" s="101">
        <f t="shared" si="0"/>
        <v>13.199240900000001</v>
      </c>
    </row>
    <row r="7" spans="1:10">
      <c r="A7" s="101" t="s">
        <v>139</v>
      </c>
      <c r="B7" s="101">
        <v>23</v>
      </c>
      <c r="C7" s="101">
        <v>0.2</v>
      </c>
      <c r="D7" s="101" t="s">
        <v>449</v>
      </c>
      <c r="E7" s="101">
        <v>5.6134120000000003</v>
      </c>
      <c r="F7" s="101">
        <v>0</v>
      </c>
      <c r="G7" s="101">
        <v>3.9544440000000001</v>
      </c>
      <c r="H7" s="101">
        <v>0</v>
      </c>
      <c r="I7" s="101">
        <v>2.6365240000000001</v>
      </c>
      <c r="J7" s="101">
        <f t="shared" si="0"/>
        <v>12.20438</v>
      </c>
    </row>
    <row r="8" spans="1:10">
      <c r="A8" s="101" t="s">
        <v>27</v>
      </c>
      <c r="B8" s="101">
        <v>26</v>
      </c>
      <c r="C8" s="101">
        <v>0.2</v>
      </c>
      <c r="D8" s="101" t="s">
        <v>450</v>
      </c>
      <c r="E8" s="101">
        <v>5.6069890000000004</v>
      </c>
      <c r="F8" s="101">
        <v>0</v>
      </c>
      <c r="G8" s="101">
        <v>1.7548759999999999</v>
      </c>
      <c r="H8" s="101">
        <v>0.34451599999999999</v>
      </c>
      <c r="I8" s="101">
        <v>7.005509</v>
      </c>
      <c r="J8" s="101">
        <f t="shared" si="0"/>
        <v>14.71189</v>
      </c>
    </row>
    <row r="9" spans="1:10">
      <c r="A9" s="101" t="s">
        <v>135</v>
      </c>
      <c r="B9" s="101">
        <v>32</v>
      </c>
      <c r="C9" s="101">
        <v>0.2</v>
      </c>
      <c r="D9" s="101" t="s">
        <v>451</v>
      </c>
      <c r="E9" s="101">
        <v>1.267574</v>
      </c>
      <c r="F9" s="101">
        <v>0</v>
      </c>
      <c r="G9" s="101">
        <v>0.64601799999999998</v>
      </c>
      <c r="H9" s="101">
        <v>1.2831399999999999</v>
      </c>
      <c r="I9" s="101">
        <v>30.688578</v>
      </c>
      <c r="J9" s="101">
        <f t="shared" si="0"/>
        <v>33.885309999999997</v>
      </c>
    </row>
    <row r="10" spans="1:10">
      <c r="A10" s="101" t="s">
        <v>86</v>
      </c>
      <c r="B10" s="101">
        <v>35</v>
      </c>
      <c r="C10" s="101">
        <v>0.2</v>
      </c>
      <c r="D10" s="101" t="s">
        <v>452</v>
      </c>
      <c r="E10" s="101">
        <v>0</v>
      </c>
      <c r="F10" s="101">
        <v>0.75869469999999994</v>
      </c>
      <c r="G10" s="101">
        <v>0</v>
      </c>
      <c r="H10" s="101">
        <v>0</v>
      </c>
      <c r="I10" s="101">
        <v>22.775487999999999</v>
      </c>
      <c r="J10" s="101">
        <f t="shared" si="0"/>
        <v>23.534182699999999</v>
      </c>
    </row>
    <row r="11" spans="1:10">
      <c r="A11" s="101" t="s">
        <v>245</v>
      </c>
      <c r="B11" s="101">
        <v>41</v>
      </c>
      <c r="C11" s="101">
        <v>0.2</v>
      </c>
      <c r="D11" s="101" t="s">
        <v>453</v>
      </c>
      <c r="E11" s="101">
        <v>2.9312339999999999</v>
      </c>
      <c r="F11" s="101">
        <v>0</v>
      </c>
      <c r="G11" s="101">
        <v>0</v>
      </c>
      <c r="H11" s="101">
        <v>0.44019599999999998</v>
      </c>
      <c r="I11" s="101">
        <v>7.8416119999999996</v>
      </c>
      <c r="J11" s="101">
        <f t="shared" si="0"/>
        <v>11.213042</v>
      </c>
    </row>
    <row r="12" spans="1:10">
      <c r="A12" s="101" t="s">
        <v>249</v>
      </c>
      <c r="B12" s="101">
        <v>43</v>
      </c>
      <c r="C12" s="101">
        <v>0.2</v>
      </c>
      <c r="D12" s="101" t="s">
        <v>454</v>
      </c>
      <c r="E12" s="101">
        <v>2.1408839999999998</v>
      </c>
      <c r="F12" s="101">
        <v>0</v>
      </c>
      <c r="G12" s="101">
        <v>0.47048699999999999</v>
      </c>
      <c r="H12" s="101">
        <v>0</v>
      </c>
      <c r="I12" s="101">
        <v>4.5489119999999996</v>
      </c>
      <c r="J12" s="101">
        <f t="shared" si="0"/>
        <v>7.1602829999999997</v>
      </c>
    </row>
    <row r="13" spans="1:10">
      <c r="A13" s="101" t="s">
        <v>127</v>
      </c>
      <c r="B13" s="101">
        <v>50</v>
      </c>
      <c r="C13" s="101">
        <v>0.2</v>
      </c>
      <c r="D13" s="101" t="s">
        <v>455</v>
      </c>
      <c r="E13" s="101">
        <v>0</v>
      </c>
      <c r="F13" s="101">
        <v>0.64563099999999995</v>
      </c>
      <c r="G13" s="101">
        <v>0</v>
      </c>
      <c r="H13" s="101">
        <v>0</v>
      </c>
      <c r="I13" s="101">
        <v>2.205352</v>
      </c>
      <c r="J13" s="101">
        <f t="shared" si="0"/>
        <v>2.8509829999999998</v>
      </c>
    </row>
    <row r="14" spans="1:10">
      <c r="A14" s="101" t="s">
        <v>205</v>
      </c>
      <c r="B14" s="101">
        <v>53</v>
      </c>
      <c r="C14" s="101">
        <v>0.2</v>
      </c>
      <c r="D14" s="101" t="s">
        <v>456</v>
      </c>
      <c r="E14" s="101">
        <v>0</v>
      </c>
      <c r="F14" s="101">
        <v>1.84091</v>
      </c>
      <c r="G14" s="101">
        <v>0.56389299999999998</v>
      </c>
      <c r="H14" s="101">
        <v>0</v>
      </c>
      <c r="I14" s="101">
        <v>4.7724089000000003</v>
      </c>
      <c r="J14" s="101">
        <f t="shared" si="0"/>
        <v>7.1772119000000005</v>
      </c>
    </row>
    <row r="15" spans="1:10">
      <c r="A15" s="101" t="s">
        <v>54</v>
      </c>
      <c r="B15" s="101">
        <v>59</v>
      </c>
      <c r="C15" s="101">
        <v>0.2</v>
      </c>
      <c r="D15" s="101" t="s">
        <v>457</v>
      </c>
      <c r="E15" s="101">
        <v>0</v>
      </c>
      <c r="F15" s="101">
        <v>0</v>
      </c>
      <c r="G15" s="101">
        <v>0</v>
      </c>
      <c r="H15" s="101">
        <v>0</v>
      </c>
      <c r="I15" s="101">
        <v>36.706003000000003</v>
      </c>
      <c r="J15" s="101">
        <f t="shared" si="0"/>
        <v>36.706003000000003</v>
      </c>
    </row>
    <row r="16" spans="1:10">
      <c r="A16" s="101" t="s">
        <v>111</v>
      </c>
      <c r="B16" s="101">
        <v>65</v>
      </c>
      <c r="C16" s="101">
        <v>0.2</v>
      </c>
      <c r="D16" s="101" t="s">
        <v>458</v>
      </c>
      <c r="E16" s="101">
        <v>1.869793</v>
      </c>
      <c r="F16" s="101">
        <v>0</v>
      </c>
      <c r="G16" s="101">
        <v>0</v>
      </c>
      <c r="H16" s="101">
        <v>7.0355299999999996</v>
      </c>
      <c r="I16" s="101">
        <v>0.66154400000000002</v>
      </c>
      <c r="J16" s="101">
        <f t="shared" si="0"/>
        <v>9.5668669999999985</v>
      </c>
    </row>
    <row r="17" spans="1:10">
      <c r="A17" s="101" t="s">
        <v>201</v>
      </c>
      <c r="B17" s="101">
        <v>74</v>
      </c>
      <c r="C17" s="101">
        <v>0.2</v>
      </c>
      <c r="D17" s="101" t="s">
        <v>459</v>
      </c>
      <c r="E17" s="101">
        <v>0</v>
      </c>
      <c r="F17" s="101">
        <v>3.0069300000000001</v>
      </c>
      <c r="G17" s="101">
        <v>0</v>
      </c>
      <c r="H17" s="101">
        <v>0.67140899999999992</v>
      </c>
      <c r="I17" s="101">
        <v>10.207608</v>
      </c>
      <c r="J17" s="101">
        <f t="shared" si="0"/>
        <v>13.885947000000002</v>
      </c>
    </row>
    <row r="18" spans="1:10">
      <c r="A18" s="101" t="s">
        <v>221</v>
      </c>
      <c r="B18" s="101">
        <v>81</v>
      </c>
      <c r="C18" s="101">
        <v>0.2</v>
      </c>
      <c r="D18" s="101" t="s">
        <v>460</v>
      </c>
      <c r="E18" s="101">
        <v>0.34840199999999999</v>
      </c>
      <c r="F18" s="101">
        <v>0</v>
      </c>
      <c r="G18" s="101">
        <v>0</v>
      </c>
      <c r="H18" s="101">
        <v>0</v>
      </c>
      <c r="I18" s="101">
        <v>0.33543200000000001</v>
      </c>
      <c r="J18" s="101">
        <f t="shared" si="0"/>
        <v>0.68383400000000005</v>
      </c>
    </row>
    <row r="19" spans="1:10">
      <c r="A19" s="101" t="s">
        <v>90</v>
      </c>
      <c r="B19" s="101">
        <v>82</v>
      </c>
      <c r="C19" s="101">
        <v>0.2</v>
      </c>
      <c r="D19" s="101" t="s">
        <v>461</v>
      </c>
      <c r="E19" s="101">
        <v>0</v>
      </c>
      <c r="F19" s="101">
        <v>0</v>
      </c>
      <c r="G19" s="101">
        <v>0</v>
      </c>
      <c r="H19" s="101">
        <v>12.8752</v>
      </c>
      <c r="I19" s="101">
        <v>0</v>
      </c>
      <c r="J19" s="101">
        <f t="shared" si="0"/>
        <v>12.8752</v>
      </c>
    </row>
    <row r="20" spans="1:10">
      <c r="A20" s="101" t="s">
        <v>261</v>
      </c>
      <c r="B20" s="101">
        <v>91</v>
      </c>
      <c r="C20" s="101">
        <v>0.2</v>
      </c>
      <c r="D20" s="101" t="s">
        <v>462</v>
      </c>
      <c r="E20" s="101">
        <v>2.9851960000000002</v>
      </c>
      <c r="F20" s="101">
        <v>3.2291210000000001</v>
      </c>
      <c r="G20" s="101">
        <v>0</v>
      </c>
      <c r="H20" s="101">
        <v>0</v>
      </c>
      <c r="I20" s="101">
        <v>7.157629</v>
      </c>
      <c r="J20" s="101">
        <f t="shared" si="0"/>
        <v>13.371946000000001</v>
      </c>
    </row>
    <row r="21" spans="1:10">
      <c r="A21" s="101" t="s">
        <v>253</v>
      </c>
      <c r="B21" s="101">
        <v>97</v>
      </c>
      <c r="C21" s="101">
        <v>0.2</v>
      </c>
      <c r="D21" s="101" t="s">
        <v>463</v>
      </c>
      <c r="E21" s="101">
        <v>4.5984530000000001</v>
      </c>
      <c r="F21" s="101">
        <v>5.2461099999999998</v>
      </c>
      <c r="G21" s="101">
        <v>1.0502860000000001</v>
      </c>
      <c r="H21" s="101">
        <v>0</v>
      </c>
      <c r="I21" s="101">
        <v>25.742501000000001</v>
      </c>
      <c r="J21" s="101">
        <f t="shared" si="0"/>
        <v>36.637349999999998</v>
      </c>
    </row>
    <row r="22" spans="1:10">
      <c r="A22" s="101" t="s">
        <v>209</v>
      </c>
      <c r="B22" s="101">
        <v>109</v>
      </c>
      <c r="C22" s="101">
        <v>0.2</v>
      </c>
      <c r="D22" s="101" t="s">
        <v>464</v>
      </c>
      <c r="E22" s="101">
        <v>0</v>
      </c>
      <c r="F22" s="101">
        <v>0</v>
      </c>
      <c r="G22" s="101">
        <v>0</v>
      </c>
      <c r="H22" s="101">
        <v>0</v>
      </c>
      <c r="I22" s="101">
        <v>1.2455609999999999</v>
      </c>
      <c r="J22" s="101">
        <f t="shared" si="0"/>
        <v>1.2455609999999999</v>
      </c>
    </row>
    <row r="23" spans="1:10">
      <c r="A23" s="101" t="s">
        <v>233</v>
      </c>
      <c r="B23" s="101">
        <v>112</v>
      </c>
      <c r="C23" s="101">
        <v>0.2</v>
      </c>
      <c r="D23" s="101" t="s">
        <v>465</v>
      </c>
      <c r="E23" s="101">
        <v>3.1866099999999999</v>
      </c>
      <c r="F23" s="101">
        <v>0</v>
      </c>
      <c r="G23" s="101">
        <v>0</v>
      </c>
      <c r="H23" s="101">
        <v>0</v>
      </c>
      <c r="I23" s="101">
        <v>2.738092</v>
      </c>
      <c r="J23" s="101">
        <f t="shared" si="0"/>
        <v>5.9247019999999999</v>
      </c>
    </row>
    <row r="24" spans="1:10">
      <c r="A24" s="101" t="s">
        <v>115</v>
      </c>
      <c r="B24" s="101">
        <v>118</v>
      </c>
      <c r="C24" s="101">
        <v>0.2</v>
      </c>
      <c r="D24" s="101" t="s">
        <v>466</v>
      </c>
      <c r="E24" s="101">
        <v>0</v>
      </c>
      <c r="F24" s="101">
        <v>0</v>
      </c>
      <c r="G24" s="101">
        <v>0</v>
      </c>
      <c r="H24" s="101">
        <v>0</v>
      </c>
      <c r="I24" s="101">
        <v>4.4958910000000003</v>
      </c>
      <c r="J24" s="101">
        <f t="shared" si="0"/>
        <v>4.4958910000000003</v>
      </c>
    </row>
    <row r="25" spans="1:10">
      <c r="A25" s="101" t="s">
        <v>172</v>
      </c>
      <c r="B25" s="101">
        <v>121</v>
      </c>
      <c r="C25" s="101">
        <v>0.2</v>
      </c>
      <c r="D25" s="101" t="s">
        <v>467</v>
      </c>
      <c r="E25" s="101">
        <v>0.81887299999999996</v>
      </c>
      <c r="F25" s="101">
        <v>0</v>
      </c>
      <c r="G25" s="101">
        <v>0.340559</v>
      </c>
      <c r="H25" s="101">
        <v>0</v>
      </c>
      <c r="I25" s="101">
        <v>0.82078600000000002</v>
      </c>
      <c r="J25" s="101">
        <f t="shared" si="0"/>
        <v>1.980218</v>
      </c>
    </row>
    <row r="26" spans="1:10">
      <c r="A26" s="101" t="s">
        <v>265</v>
      </c>
      <c r="B26" s="101">
        <v>134</v>
      </c>
      <c r="C26" s="101">
        <v>0.2</v>
      </c>
      <c r="D26" s="101" t="s">
        <v>468</v>
      </c>
      <c r="E26" s="101">
        <v>1.7141500000000001</v>
      </c>
      <c r="F26" s="101">
        <v>23.421050000000001</v>
      </c>
      <c r="G26" s="101">
        <v>1.7556919999999998</v>
      </c>
      <c r="H26" s="101">
        <v>0</v>
      </c>
      <c r="I26" s="101">
        <v>13.414092999999999</v>
      </c>
      <c r="J26" s="101">
        <f t="shared" si="0"/>
        <v>40.304985000000002</v>
      </c>
    </row>
    <row r="27" spans="1:10">
      <c r="A27" s="101" t="s">
        <v>229</v>
      </c>
      <c r="B27" s="101">
        <v>144</v>
      </c>
      <c r="C27" s="101">
        <v>0.2</v>
      </c>
      <c r="D27" s="101" t="s">
        <v>469</v>
      </c>
      <c r="E27" s="101">
        <v>2.6912500000000001</v>
      </c>
      <c r="F27" s="101">
        <v>0</v>
      </c>
      <c r="G27" s="101">
        <v>1.8959859999999999</v>
      </c>
      <c r="H27" s="101">
        <v>0</v>
      </c>
      <c r="I27" s="101">
        <v>26.795688899999998</v>
      </c>
      <c r="J27" s="101">
        <f t="shared" si="0"/>
        <v>31.382924899999999</v>
      </c>
    </row>
    <row r="28" spans="1:10">
      <c r="A28" s="101" t="s">
        <v>180</v>
      </c>
      <c r="B28" s="101">
        <v>146</v>
      </c>
      <c r="C28" s="101">
        <v>0.2</v>
      </c>
      <c r="D28" s="101" t="s">
        <v>470</v>
      </c>
      <c r="E28" s="101">
        <v>0.69320599999999999</v>
      </c>
      <c r="F28" s="101">
        <v>0</v>
      </c>
      <c r="G28" s="101">
        <v>0</v>
      </c>
      <c r="H28" s="101">
        <v>0</v>
      </c>
      <c r="I28" s="101">
        <v>184.82213899999999</v>
      </c>
      <c r="J28" s="101">
        <f t="shared" si="0"/>
        <v>185.515345</v>
      </c>
    </row>
    <row r="29" spans="1:10">
      <c r="A29" s="102" t="s">
        <v>123</v>
      </c>
      <c r="B29" s="102">
        <v>7</v>
      </c>
      <c r="C29" s="102">
        <v>0.8</v>
      </c>
      <c r="D29" s="102" t="s">
        <v>471</v>
      </c>
      <c r="E29" s="102">
        <v>2.2178740000000001</v>
      </c>
      <c r="F29" s="102">
        <v>15.589399999999999</v>
      </c>
      <c r="G29" s="102">
        <v>0</v>
      </c>
      <c r="H29" s="102">
        <v>0</v>
      </c>
      <c r="I29" s="102">
        <v>24.346831000000002</v>
      </c>
      <c r="J29" s="102">
        <f t="shared" si="0"/>
        <v>42.154105000000001</v>
      </c>
    </row>
    <row r="30" spans="1:10">
      <c r="A30" s="102" t="s">
        <v>44</v>
      </c>
      <c r="B30" s="102">
        <v>10</v>
      </c>
      <c r="C30" s="102">
        <v>0.8</v>
      </c>
      <c r="D30" s="102" t="s">
        <v>472</v>
      </c>
      <c r="E30" s="102">
        <v>17.122629</v>
      </c>
      <c r="F30" s="102">
        <v>0</v>
      </c>
      <c r="G30" s="102">
        <v>0</v>
      </c>
      <c r="H30" s="102">
        <v>0</v>
      </c>
      <c r="I30" s="102">
        <v>30.076419999999999</v>
      </c>
      <c r="J30" s="102">
        <f t="shared" si="0"/>
        <v>47.199049000000002</v>
      </c>
    </row>
    <row r="31" spans="1:10">
      <c r="A31" s="102" t="s">
        <v>143</v>
      </c>
      <c r="B31" s="102">
        <v>13</v>
      </c>
      <c r="C31" s="102">
        <v>0.8</v>
      </c>
      <c r="D31" s="102" t="s">
        <v>473</v>
      </c>
      <c r="E31" s="102">
        <v>2.5151029999999999</v>
      </c>
      <c r="F31" s="102">
        <v>0</v>
      </c>
      <c r="G31" s="102">
        <v>153.11883</v>
      </c>
      <c r="H31" s="102">
        <v>0</v>
      </c>
      <c r="I31" s="102">
        <v>38.895015999999998</v>
      </c>
      <c r="J31" s="102">
        <f t="shared" si="0"/>
        <v>194.52894900000001</v>
      </c>
    </row>
    <row r="32" spans="1:10">
      <c r="A32" s="102" t="s">
        <v>176</v>
      </c>
      <c r="B32" s="102">
        <v>17</v>
      </c>
      <c r="C32" s="102">
        <v>0.8</v>
      </c>
      <c r="D32" s="102" t="s">
        <v>474</v>
      </c>
      <c r="E32" s="102">
        <v>9.3981359999999992</v>
      </c>
      <c r="F32" s="102">
        <v>0</v>
      </c>
      <c r="G32" s="102">
        <v>1.459695</v>
      </c>
      <c r="H32" s="102">
        <v>0</v>
      </c>
      <c r="I32" s="102">
        <v>37.019627700000001</v>
      </c>
      <c r="J32" s="102">
        <f t="shared" si="0"/>
        <v>47.877458699999998</v>
      </c>
    </row>
    <row r="33" spans="1:10">
      <c r="A33" s="102" t="s">
        <v>102</v>
      </c>
      <c r="B33" s="102">
        <v>20</v>
      </c>
      <c r="C33" s="102">
        <v>0.8</v>
      </c>
      <c r="D33" s="102" t="s">
        <v>475</v>
      </c>
      <c r="E33" s="102">
        <v>12.179938</v>
      </c>
      <c r="F33" s="102">
        <v>0</v>
      </c>
      <c r="G33" s="102">
        <v>12.47246</v>
      </c>
      <c r="H33" s="102">
        <v>0</v>
      </c>
      <c r="I33" s="102">
        <v>1.3202259999999999</v>
      </c>
      <c r="J33" s="102">
        <f t="shared" si="0"/>
        <v>25.972623999999996</v>
      </c>
    </row>
    <row r="34" spans="1:10">
      <c r="A34" s="102" t="s">
        <v>77</v>
      </c>
      <c r="B34" s="102">
        <v>23</v>
      </c>
      <c r="C34" s="102">
        <v>0.8</v>
      </c>
      <c r="D34" s="102" t="s">
        <v>476</v>
      </c>
      <c r="E34" s="102">
        <v>0</v>
      </c>
      <c r="F34" s="102">
        <v>0</v>
      </c>
      <c r="G34" s="102">
        <v>1.3242289999999999</v>
      </c>
      <c r="H34" s="102">
        <v>0</v>
      </c>
      <c r="I34" s="102">
        <v>3.1500349999999999</v>
      </c>
      <c r="J34" s="102">
        <f t="shared" si="0"/>
        <v>4.4742639999999998</v>
      </c>
    </row>
    <row r="35" spans="1:10">
      <c r="A35" s="102" t="s">
        <v>188</v>
      </c>
      <c r="B35" s="102">
        <v>26</v>
      </c>
      <c r="C35" s="102">
        <v>0.8</v>
      </c>
      <c r="D35" s="102" t="s">
        <v>477</v>
      </c>
      <c r="E35" s="102">
        <v>20.155391999999999</v>
      </c>
      <c r="F35" s="102">
        <v>0</v>
      </c>
      <c r="G35" s="102">
        <v>0</v>
      </c>
      <c r="H35" s="102">
        <v>0</v>
      </c>
      <c r="I35" s="102">
        <v>36.203355000000002</v>
      </c>
      <c r="J35" s="102">
        <f t="shared" si="0"/>
        <v>56.358747000000001</v>
      </c>
    </row>
    <row r="36" spans="1:10">
      <c r="A36" s="102" t="s">
        <v>20</v>
      </c>
      <c r="B36" s="102">
        <v>32</v>
      </c>
      <c r="C36" s="102">
        <v>0.8</v>
      </c>
      <c r="D36" s="102" t="s">
        <v>478</v>
      </c>
      <c r="E36" s="102">
        <v>0.77381299999999997</v>
      </c>
      <c r="F36" s="102">
        <v>0</v>
      </c>
      <c r="G36" s="102">
        <v>0</v>
      </c>
      <c r="H36" s="102">
        <v>0</v>
      </c>
      <c r="I36" s="102">
        <v>18.316597999999999</v>
      </c>
      <c r="J36" s="102">
        <f t="shared" si="0"/>
        <v>19.090411</v>
      </c>
    </row>
    <row r="37" spans="1:10">
      <c r="A37" s="102" t="s">
        <v>241</v>
      </c>
      <c r="B37" s="102">
        <v>35</v>
      </c>
      <c r="C37" s="102">
        <v>0.8</v>
      </c>
      <c r="D37" s="102" t="s">
        <v>479</v>
      </c>
      <c r="E37" s="102">
        <v>0.70873699999999995</v>
      </c>
      <c r="F37" s="102">
        <v>0</v>
      </c>
      <c r="G37" s="102">
        <v>0</v>
      </c>
      <c r="H37" s="102">
        <v>0</v>
      </c>
      <c r="I37" s="102">
        <v>12.138959</v>
      </c>
      <c r="J37" s="102">
        <f t="shared" si="0"/>
        <v>12.847695999999999</v>
      </c>
    </row>
    <row r="38" spans="1:10">
      <c r="A38" s="102" t="s">
        <v>81</v>
      </c>
      <c r="B38" s="102">
        <v>41</v>
      </c>
      <c r="C38" s="102">
        <v>0.8</v>
      </c>
      <c r="D38" s="102" t="s">
        <v>480</v>
      </c>
      <c r="E38" s="102">
        <v>1.9056700000000002</v>
      </c>
      <c r="F38" s="102">
        <v>0</v>
      </c>
      <c r="G38" s="102">
        <v>0</v>
      </c>
      <c r="H38" s="102">
        <v>0</v>
      </c>
      <c r="I38" s="102">
        <v>3.3914499999999999</v>
      </c>
      <c r="J38" s="102">
        <f t="shared" si="0"/>
        <v>5.2971199999999996</v>
      </c>
    </row>
    <row r="39" spans="1:10">
      <c r="A39" s="102" t="s">
        <v>217</v>
      </c>
      <c r="B39" s="102">
        <v>50</v>
      </c>
      <c r="C39" s="102">
        <v>0.8</v>
      </c>
      <c r="D39" s="102" t="s">
        <v>481</v>
      </c>
      <c r="E39" s="102">
        <v>0</v>
      </c>
      <c r="F39" s="102">
        <v>0</v>
      </c>
      <c r="G39" s="102">
        <v>1.305655</v>
      </c>
      <c r="H39" s="102">
        <v>22.186910000000001</v>
      </c>
      <c r="I39" s="102">
        <v>14.4277</v>
      </c>
      <c r="J39" s="102">
        <f t="shared" si="0"/>
        <v>37.920265000000001</v>
      </c>
    </row>
    <row r="40" spans="1:10">
      <c r="A40" s="102" t="s">
        <v>59</v>
      </c>
      <c r="B40" s="102">
        <v>53</v>
      </c>
      <c r="C40" s="102">
        <v>0.8</v>
      </c>
      <c r="D40" s="102" t="s">
        <v>482</v>
      </c>
      <c r="E40" s="102">
        <v>0</v>
      </c>
      <c r="F40" s="102">
        <v>4.8068460000000002</v>
      </c>
      <c r="G40" s="102">
        <v>0</v>
      </c>
      <c r="H40" s="102">
        <v>0</v>
      </c>
      <c r="I40" s="102">
        <v>44.316282999999999</v>
      </c>
      <c r="J40" s="102">
        <f t="shared" si="0"/>
        <v>49.123128999999999</v>
      </c>
    </row>
    <row r="41" spans="1:10">
      <c r="A41" s="102" t="s">
        <v>168</v>
      </c>
      <c r="B41" s="102">
        <v>59</v>
      </c>
      <c r="C41" s="102">
        <v>0.8</v>
      </c>
      <c r="D41" s="102" t="s">
        <v>483</v>
      </c>
      <c r="E41" s="102">
        <v>0</v>
      </c>
      <c r="F41" s="102">
        <v>0</v>
      </c>
      <c r="G41" s="102">
        <v>0</v>
      </c>
      <c r="H41" s="102">
        <v>0</v>
      </c>
      <c r="I41" s="102">
        <v>37.866557999999998</v>
      </c>
      <c r="J41" s="102">
        <f t="shared" si="0"/>
        <v>37.866557999999998</v>
      </c>
    </row>
    <row r="42" spans="1:10">
      <c r="A42" s="102" t="s">
        <v>64</v>
      </c>
      <c r="B42" s="102">
        <v>62</v>
      </c>
      <c r="C42" s="102">
        <v>0.8</v>
      </c>
      <c r="D42" s="102" t="s">
        <v>484</v>
      </c>
      <c r="E42" s="102">
        <v>0</v>
      </c>
      <c r="F42" s="102">
        <v>0</v>
      </c>
      <c r="G42" s="102">
        <v>0</v>
      </c>
      <c r="H42" s="102">
        <v>0</v>
      </c>
      <c r="I42" s="102">
        <v>4.93302</v>
      </c>
      <c r="J42" s="102">
        <f t="shared" si="0"/>
        <v>4.93302</v>
      </c>
    </row>
    <row r="43" spans="1:10">
      <c r="A43" s="102" t="s">
        <v>69</v>
      </c>
      <c r="B43" s="102">
        <v>65</v>
      </c>
      <c r="C43" s="102">
        <v>0.8</v>
      </c>
      <c r="D43" s="102" t="s">
        <v>485</v>
      </c>
      <c r="E43" s="102">
        <v>0</v>
      </c>
      <c r="F43" s="102">
        <v>0</v>
      </c>
      <c r="G43" s="102">
        <v>1.6265209999999999</v>
      </c>
      <c r="H43" s="102">
        <v>16.719100000000001</v>
      </c>
      <c r="I43" s="102">
        <v>3.8533770000000001</v>
      </c>
      <c r="J43" s="102">
        <f t="shared" si="0"/>
        <v>22.198998000000003</v>
      </c>
    </row>
    <row r="44" spans="1:10">
      <c r="A44" s="102" t="s">
        <v>32</v>
      </c>
      <c r="B44" s="102">
        <v>67</v>
      </c>
      <c r="C44" s="102">
        <v>0.8</v>
      </c>
      <c r="D44" s="102" t="s">
        <v>486</v>
      </c>
      <c r="E44" s="102">
        <v>4.4178699999999997</v>
      </c>
      <c r="F44" s="102">
        <v>0</v>
      </c>
      <c r="G44" s="102">
        <v>0.40456699999999995</v>
      </c>
      <c r="H44" s="102">
        <v>0</v>
      </c>
      <c r="I44" s="102">
        <v>0.35871599999999998</v>
      </c>
      <c r="J44" s="102">
        <f t="shared" si="0"/>
        <v>5.1811530000000001</v>
      </c>
    </row>
    <row r="45" spans="1:10">
      <c r="A45" s="102" t="s">
        <v>106</v>
      </c>
      <c r="B45" s="102">
        <v>81</v>
      </c>
      <c r="C45" s="102">
        <v>0.8</v>
      </c>
      <c r="D45" s="102" t="s">
        <v>487</v>
      </c>
      <c r="E45" s="102">
        <v>0</v>
      </c>
      <c r="F45" s="102">
        <v>0</v>
      </c>
      <c r="G45" s="102">
        <v>0</v>
      </c>
      <c r="H45" s="102">
        <v>4.30464</v>
      </c>
      <c r="I45" s="102">
        <v>5.9144800000000002</v>
      </c>
      <c r="J45" s="102">
        <f t="shared" si="0"/>
        <v>10.21912</v>
      </c>
    </row>
    <row r="46" spans="1:10">
      <c r="A46" s="102" t="s">
        <v>213</v>
      </c>
      <c r="B46" s="102">
        <v>82</v>
      </c>
      <c r="C46" s="102">
        <v>0.8</v>
      </c>
      <c r="D46" s="102" t="s">
        <v>488</v>
      </c>
      <c r="E46" s="102">
        <v>0</v>
      </c>
      <c r="F46" s="102">
        <v>0</v>
      </c>
      <c r="G46" s="102">
        <v>0</v>
      </c>
      <c r="H46" s="102">
        <v>7.6037400000000002</v>
      </c>
      <c r="I46" s="102">
        <v>1.134423</v>
      </c>
      <c r="J46" s="102">
        <f t="shared" si="0"/>
        <v>8.7381630000000001</v>
      </c>
    </row>
    <row r="47" spans="1:10">
      <c r="A47" s="102" t="s">
        <v>160</v>
      </c>
      <c r="B47" s="102">
        <v>91</v>
      </c>
      <c r="C47" s="102">
        <v>0.8</v>
      </c>
      <c r="D47" s="102" t="s">
        <v>489</v>
      </c>
      <c r="E47" s="102">
        <v>0</v>
      </c>
      <c r="F47" s="102">
        <v>1.6726399999999999</v>
      </c>
      <c r="G47" s="102">
        <v>0.81959399999999993</v>
      </c>
      <c r="H47" s="102">
        <v>0</v>
      </c>
      <c r="I47" s="102">
        <v>9.0907940000000007</v>
      </c>
      <c r="J47" s="102">
        <f t="shared" si="0"/>
        <v>11.583028000000001</v>
      </c>
    </row>
    <row r="48" spans="1:10">
      <c r="A48" s="102" t="s">
        <v>164</v>
      </c>
      <c r="B48" s="102">
        <v>97</v>
      </c>
      <c r="C48" s="102">
        <v>0.8</v>
      </c>
      <c r="D48" s="102" t="s">
        <v>490</v>
      </c>
      <c r="E48" s="102">
        <v>0</v>
      </c>
      <c r="F48" s="102">
        <v>0</v>
      </c>
      <c r="G48" s="102">
        <v>1.44096</v>
      </c>
      <c r="H48" s="102">
        <v>0</v>
      </c>
      <c r="I48" s="102">
        <v>16.199495299999999</v>
      </c>
      <c r="J48" s="102">
        <f t="shared" si="0"/>
        <v>17.640455299999999</v>
      </c>
    </row>
    <row r="49" spans="1:10">
      <c r="A49" s="102" t="s">
        <v>147</v>
      </c>
      <c r="B49" s="102">
        <v>103</v>
      </c>
      <c r="C49" s="102">
        <v>0.8</v>
      </c>
      <c r="D49" s="102" t="s">
        <v>491</v>
      </c>
      <c r="E49" s="102">
        <v>0</v>
      </c>
      <c r="F49" s="102">
        <v>0</v>
      </c>
      <c r="G49" s="102">
        <v>0</v>
      </c>
      <c r="H49" s="102">
        <v>0</v>
      </c>
      <c r="I49" s="102">
        <v>50.053570000000001</v>
      </c>
      <c r="J49" s="102">
        <f t="shared" si="0"/>
        <v>50.053570000000001</v>
      </c>
    </row>
    <row r="50" spans="1:10">
      <c r="A50" s="102" t="s">
        <v>119</v>
      </c>
      <c r="B50" s="102">
        <v>118</v>
      </c>
      <c r="C50" s="102">
        <v>0.8</v>
      </c>
      <c r="D50" s="102" t="s">
        <v>492</v>
      </c>
      <c r="E50" s="102">
        <v>0</v>
      </c>
      <c r="F50" s="102">
        <v>0</v>
      </c>
      <c r="G50" s="102">
        <v>0</v>
      </c>
      <c r="H50" s="102">
        <v>0</v>
      </c>
      <c r="I50" s="102">
        <v>0.94529000000000007</v>
      </c>
      <c r="J50" s="102">
        <f t="shared" si="0"/>
        <v>0.94529000000000007</v>
      </c>
    </row>
    <row r="51" spans="1:10">
      <c r="A51" s="102" t="s">
        <v>155</v>
      </c>
      <c r="B51" s="102">
        <v>121</v>
      </c>
      <c r="C51" s="102">
        <v>0.8</v>
      </c>
      <c r="D51" s="102" t="s">
        <v>493</v>
      </c>
      <c r="E51" s="102">
        <v>0</v>
      </c>
      <c r="F51" s="102">
        <v>0</v>
      </c>
      <c r="G51" s="102">
        <v>0</v>
      </c>
      <c r="H51" s="102">
        <v>0</v>
      </c>
      <c r="I51" s="102">
        <v>1.3417919999999999</v>
      </c>
      <c r="J51" s="102">
        <f t="shared" si="0"/>
        <v>1.3417919999999999</v>
      </c>
    </row>
    <row r="52" spans="1:10">
      <c r="A52" s="102" t="s">
        <v>237</v>
      </c>
      <c r="B52" s="102">
        <v>131</v>
      </c>
      <c r="C52" s="102">
        <v>0.8</v>
      </c>
      <c r="D52" s="102" t="s">
        <v>494</v>
      </c>
      <c r="E52" s="102">
        <v>2.505792</v>
      </c>
      <c r="F52" s="102">
        <v>0</v>
      </c>
      <c r="G52" s="102">
        <v>8.8551000000000002</v>
      </c>
      <c r="H52" s="102">
        <v>0</v>
      </c>
      <c r="I52" s="102">
        <v>75.503369000000006</v>
      </c>
      <c r="J52" s="102">
        <f t="shared" si="0"/>
        <v>86.864260999999999</v>
      </c>
    </row>
    <row r="53" spans="1:10">
      <c r="A53" s="102" t="s">
        <v>192</v>
      </c>
      <c r="B53" s="102">
        <v>134</v>
      </c>
      <c r="C53" s="102">
        <v>0.8</v>
      </c>
      <c r="D53" s="102" t="s">
        <v>495</v>
      </c>
      <c r="E53" s="102">
        <v>0.65889799999999998</v>
      </c>
      <c r="F53" s="102">
        <v>19.502099999999999</v>
      </c>
      <c r="G53" s="102">
        <v>0.214556</v>
      </c>
      <c r="H53" s="102">
        <v>0</v>
      </c>
      <c r="I53" s="102">
        <v>15.881772</v>
      </c>
      <c r="J53" s="102">
        <f t="shared" si="0"/>
        <v>36.257325999999999</v>
      </c>
    </row>
    <row r="54" spans="1:10">
      <c r="A54" s="102" t="s">
        <v>257</v>
      </c>
      <c r="B54" s="102">
        <v>144</v>
      </c>
      <c r="C54" s="102">
        <v>0.8</v>
      </c>
      <c r="D54" s="102" t="s">
        <v>496</v>
      </c>
      <c r="E54" s="102">
        <v>3.6154009999999999</v>
      </c>
      <c r="F54" s="102">
        <v>0</v>
      </c>
      <c r="G54" s="102">
        <v>1.12761</v>
      </c>
      <c r="H54" s="102">
        <v>0</v>
      </c>
      <c r="I54" s="102">
        <v>10.325562</v>
      </c>
      <c r="J54" s="102">
        <f t="shared" si="0"/>
        <v>15.068573000000001</v>
      </c>
    </row>
    <row r="55" spans="1:10">
      <c r="A55" s="103" t="s">
        <v>73</v>
      </c>
      <c r="B55" s="103">
        <v>146</v>
      </c>
      <c r="C55" s="103">
        <v>0.8</v>
      </c>
      <c r="D55" s="103" t="s">
        <v>497</v>
      </c>
      <c r="E55" s="103">
        <v>0</v>
      </c>
      <c r="F55" s="103">
        <v>0</v>
      </c>
      <c r="G55" s="103">
        <v>0</v>
      </c>
      <c r="H55" s="103">
        <v>0</v>
      </c>
      <c r="I55" s="103">
        <v>20.101548999999999</v>
      </c>
      <c r="J55" s="103">
        <f t="shared" si="0"/>
        <v>20.101548999999999</v>
      </c>
    </row>
    <row r="58" spans="1:10">
      <c r="A58" s="104" t="s">
        <v>1744</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E72820-E4C9-3742-8169-E7689F951E19}">
  <dimension ref="A1:AS89"/>
  <sheetViews>
    <sheetView topLeftCell="H43" workbookViewId="0"/>
  </sheetViews>
  <sheetFormatPr baseColWidth="10" defaultRowHeight="16"/>
  <cols>
    <col min="2" max="2" width="82.33203125" customWidth="1"/>
    <col min="3" max="3" width="88.1640625" customWidth="1"/>
    <col min="4" max="4" width="69.6640625" bestFit="1" customWidth="1"/>
    <col min="5" max="5" width="31.33203125" bestFit="1" customWidth="1"/>
    <col min="6" max="6" width="35.33203125" customWidth="1"/>
    <col min="7" max="7" width="38" bestFit="1" customWidth="1"/>
  </cols>
  <sheetData>
    <row r="1" spans="1:7" ht="17" thickBot="1">
      <c r="A1" s="9" t="s">
        <v>1737</v>
      </c>
      <c r="B1" s="9" t="s">
        <v>498</v>
      </c>
      <c r="C1" s="9" t="s">
        <v>499</v>
      </c>
      <c r="D1" s="9" t="s">
        <v>500</v>
      </c>
      <c r="E1" s="9" t="s">
        <v>501</v>
      </c>
      <c r="F1" s="9" t="s">
        <v>502</v>
      </c>
      <c r="G1" s="9" t="s">
        <v>503</v>
      </c>
    </row>
    <row r="2" spans="1:7">
      <c r="A2" s="6" t="s">
        <v>504</v>
      </c>
      <c r="B2" t="s">
        <v>505</v>
      </c>
      <c r="C2" t="s">
        <v>506</v>
      </c>
      <c r="D2" t="s">
        <v>506</v>
      </c>
      <c r="E2" t="s">
        <v>507</v>
      </c>
      <c r="F2" t="s">
        <v>508</v>
      </c>
      <c r="G2" t="s">
        <v>509</v>
      </c>
    </row>
    <row r="3" spans="1:7">
      <c r="A3" s="6" t="s">
        <v>510</v>
      </c>
      <c r="B3" t="s">
        <v>511</v>
      </c>
      <c r="C3" t="s">
        <v>506</v>
      </c>
      <c r="D3" t="s">
        <v>506</v>
      </c>
      <c r="E3" t="s">
        <v>507</v>
      </c>
      <c r="F3" t="s">
        <v>508</v>
      </c>
      <c r="G3" t="s">
        <v>509</v>
      </c>
    </row>
    <row r="4" spans="1:7">
      <c r="A4" s="6" t="s">
        <v>512</v>
      </c>
      <c r="B4" t="s">
        <v>513</v>
      </c>
      <c r="C4" t="s">
        <v>506</v>
      </c>
      <c r="D4" t="s">
        <v>506</v>
      </c>
      <c r="E4" t="s">
        <v>507</v>
      </c>
      <c r="F4" t="s">
        <v>508</v>
      </c>
      <c r="G4" t="s">
        <v>509</v>
      </c>
    </row>
    <row r="5" spans="1:7">
      <c r="A5" s="31" t="s">
        <v>514</v>
      </c>
      <c r="B5" s="31" t="s">
        <v>515</v>
      </c>
      <c r="C5" s="31" t="s">
        <v>516</v>
      </c>
      <c r="D5" s="31" t="s">
        <v>516</v>
      </c>
      <c r="E5" s="31" t="s">
        <v>517</v>
      </c>
      <c r="F5" s="31" t="s">
        <v>518</v>
      </c>
      <c r="G5" s="31" t="s">
        <v>509</v>
      </c>
    </row>
    <row r="6" spans="1:7">
      <c r="A6" s="31" t="s">
        <v>519</v>
      </c>
      <c r="B6" s="31" t="s">
        <v>520</v>
      </c>
      <c r="C6" s="31" t="s">
        <v>516</v>
      </c>
      <c r="D6" s="31" t="s">
        <v>516</v>
      </c>
      <c r="E6" s="31" t="s">
        <v>517</v>
      </c>
      <c r="F6" s="31" t="s">
        <v>518</v>
      </c>
      <c r="G6" s="31" t="s">
        <v>509</v>
      </c>
    </row>
    <row r="7" spans="1:7">
      <c r="A7" s="31" t="s">
        <v>521</v>
      </c>
      <c r="B7" s="31" t="s">
        <v>522</v>
      </c>
      <c r="C7" s="31" t="s">
        <v>516</v>
      </c>
      <c r="D7" s="31" t="s">
        <v>516</v>
      </c>
      <c r="E7" s="31" t="s">
        <v>517</v>
      </c>
      <c r="F7" s="31" t="s">
        <v>518</v>
      </c>
      <c r="G7" s="31" t="s">
        <v>509</v>
      </c>
    </row>
    <row r="8" spans="1:7">
      <c r="A8" s="6" t="s">
        <v>523</v>
      </c>
      <c r="B8" t="s">
        <v>524</v>
      </c>
      <c r="C8" t="s">
        <v>525</v>
      </c>
      <c r="D8" t="s">
        <v>525</v>
      </c>
      <c r="E8" t="s">
        <v>507</v>
      </c>
      <c r="F8" t="s">
        <v>526</v>
      </c>
      <c r="G8" t="s">
        <v>509</v>
      </c>
    </row>
    <row r="9" spans="1:7">
      <c r="A9" s="31" t="s">
        <v>527</v>
      </c>
      <c r="B9" s="31" t="s">
        <v>528</v>
      </c>
      <c r="C9" s="31" t="s">
        <v>525</v>
      </c>
      <c r="D9" s="31" t="s">
        <v>525</v>
      </c>
      <c r="E9" s="31" t="s">
        <v>517</v>
      </c>
      <c r="F9" s="31" t="s">
        <v>526</v>
      </c>
      <c r="G9" s="31" t="s">
        <v>509</v>
      </c>
    </row>
    <row r="10" spans="1:7">
      <c r="A10" s="6" t="s">
        <v>529</v>
      </c>
      <c r="B10" t="s">
        <v>530</v>
      </c>
      <c r="C10" t="s">
        <v>531</v>
      </c>
      <c r="D10" t="s">
        <v>531</v>
      </c>
      <c r="E10" t="s">
        <v>507</v>
      </c>
      <c r="F10" t="s">
        <v>532</v>
      </c>
      <c r="G10" t="s">
        <v>509</v>
      </c>
    </row>
    <row r="11" spans="1:7">
      <c r="A11" s="31" t="s">
        <v>533</v>
      </c>
      <c r="B11" s="31" t="s">
        <v>534</v>
      </c>
      <c r="C11" s="31" t="s">
        <v>525</v>
      </c>
      <c r="D11" s="31" t="s">
        <v>525</v>
      </c>
      <c r="E11" s="31" t="s">
        <v>517</v>
      </c>
      <c r="F11" s="31" t="s">
        <v>526</v>
      </c>
      <c r="G11" s="31" t="s">
        <v>509</v>
      </c>
    </row>
    <row r="12" spans="1:7">
      <c r="A12" s="6" t="s">
        <v>535</v>
      </c>
      <c r="B12" t="s">
        <v>536</v>
      </c>
      <c r="C12" t="s">
        <v>525</v>
      </c>
      <c r="D12" t="s">
        <v>525</v>
      </c>
      <c r="E12" t="s">
        <v>507</v>
      </c>
      <c r="F12" t="s">
        <v>526</v>
      </c>
      <c r="G12" t="s">
        <v>509</v>
      </c>
    </row>
    <row r="13" spans="1:7">
      <c r="A13" s="6" t="s">
        <v>537</v>
      </c>
      <c r="B13" t="s">
        <v>538</v>
      </c>
      <c r="C13" t="s">
        <v>525</v>
      </c>
      <c r="D13" t="s">
        <v>525</v>
      </c>
      <c r="E13" t="s">
        <v>507</v>
      </c>
      <c r="F13" t="s">
        <v>526</v>
      </c>
      <c r="G13" t="s">
        <v>509</v>
      </c>
    </row>
    <row r="14" spans="1:7">
      <c r="A14" s="6" t="s">
        <v>539</v>
      </c>
      <c r="B14" t="s">
        <v>540</v>
      </c>
      <c r="C14" t="s">
        <v>541</v>
      </c>
      <c r="D14" t="s">
        <v>541</v>
      </c>
      <c r="E14" t="s">
        <v>507</v>
      </c>
      <c r="F14" t="s">
        <v>542</v>
      </c>
      <c r="G14" t="s">
        <v>509</v>
      </c>
    </row>
    <row r="15" spans="1:7">
      <c r="A15" s="31" t="s">
        <v>543</v>
      </c>
      <c r="B15" s="31" t="s">
        <v>544</v>
      </c>
      <c r="C15" s="31" t="s">
        <v>545</v>
      </c>
      <c r="D15" s="31" t="s">
        <v>545</v>
      </c>
      <c r="E15" s="31" t="s">
        <v>517</v>
      </c>
      <c r="F15" s="31" t="s">
        <v>546</v>
      </c>
      <c r="G15" s="31" t="s">
        <v>509</v>
      </c>
    </row>
    <row r="16" spans="1:7">
      <c r="A16" s="6" t="s">
        <v>547</v>
      </c>
      <c r="B16" t="s">
        <v>548</v>
      </c>
      <c r="C16" t="s">
        <v>545</v>
      </c>
      <c r="D16" t="s">
        <v>545</v>
      </c>
      <c r="E16" t="s">
        <v>507</v>
      </c>
      <c r="F16" t="s">
        <v>546</v>
      </c>
      <c r="G16" t="s">
        <v>509</v>
      </c>
    </row>
    <row r="17" spans="1:45">
      <c r="A17" s="6" t="s">
        <v>549</v>
      </c>
      <c r="B17" t="s">
        <v>550</v>
      </c>
      <c r="C17" t="s">
        <v>551</v>
      </c>
      <c r="D17" t="s">
        <v>551</v>
      </c>
      <c r="E17" t="s">
        <v>507</v>
      </c>
      <c r="F17" t="s">
        <v>552</v>
      </c>
      <c r="G17" t="s">
        <v>509</v>
      </c>
    </row>
    <row r="18" spans="1:45">
      <c r="A18" s="32" t="s">
        <v>553</v>
      </c>
      <c r="B18" s="4" t="s">
        <v>554</v>
      </c>
      <c r="C18" s="4" t="s">
        <v>551</v>
      </c>
      <c r="D18" s="4" t="s">
        <v>551</v>
      </c>
      <c r="E18" s="4" t="s">
        <v>507</v>
      </c>
      <c r="F18" s="4" t="s">
        <v>552</v>
      </c>
      <c r="G18" s="4" t="s">
        <v>509</v>
      </c>
    </row>
    <row r="19" spans="1:45">
      <c r="A19" s="31" t="s">
        <v>555</v>
      </c>
      <c r="B19" s="31" t="s">
        <v>556</v>
      </c>
      <c r="C19" s="31" t="s">
        <v>551</v>
      </c>
      <c r="D19" s="31" t="s">
        <v>551</v>
      </c>
      <c r="E19" s="31" t="s">
        <v>517</v>
      </c>
      <c r="F19" s="31" t="s">
        <v>552</v>
      </c>
      <c r="G19" s="31" t="s">
        <v>509</v>
      </c>
    </row>
    <row r="20" spans="1:45">
      <c r="A20" s="33" t="s">
        <v>557</v>
      </c>
      <c r="B20" s="33" t="s">
        <v>558</v>
      </c>
      <c r="C20" s="33" t="s">
        <v>551</v>
      </c>
      <c r="D20" s="33" t="s">
        <v>551</v>
      </c>
      <c r="E20" s="33" t="s">
        <v>517</v>
      </c>
      <c r="F20" s="33" t="s">
        <v>552</v>
      </c>
      <c r="G20" s="33" t="s">
        <v>509</v>
      </c>
    </row>
    <row r="21" spans="1:45">
      <c r="A21" s="6" t="s">
        <v>559</v>
      </c>
      <c r="B21" s="6" t="s">
        <v>560</v>
      </c>
      <c r="C21" s="6" t="s">
        <v>561</v>
      </c>
      <c r="D21" s="34" t="s">
        <v>562</v>
      </c>
      <c r="E21" s="6" t="s">
        <v>507</v>
      </c>
      <c r="F21" s="6" t="s">
        <v>563</v>
      </c>
      <c r="G21" s="6" t="s">
        <v>561</v>
      </c>
    </row>
    <row r="22" spans="1:45">
      <c r="A22" s="6" t="s">
        <v>564</v>
      </c>
      <c r="B22" t="s">
        <v>565</v>
      </c>
      <c r="C22" t="s">
        <v>561</v>
      </c>
      <c r="D22" s="34" t="s">
        <v>562</v>
      </c>
      <c r="E22" t="s">
        <v>507</v>
      </c>
      <c r="F22" t="s">
        <v>563</v>
      </c>
      <c r="G22" t="s">
        <v>561</v>
      </c>
    </row>
    <row r="23" spans="1:45">
      <c r="A23" s="32" t="s">
        <v>566</v>
      </c>
      <c r="B23" s="4" t="s">
        <v>567</v>
      </c>
      <c r="C23" s="4" t="s">
        <v>561</v>
      </c>
      <c r="D23" s="4" t="s">
        <v>562</v>
      </c>
      <c r="E23" s="4" t="s">
        <v>507</v>
      </c>
      <c r="F23" s="4" t="s">
        <v>563</v>
      </c>
      <c r="G23" s="4" t="s">
        <v>561</v>
      </c>
    </row>
    <row r="24" spans="1:45">
      <c r="A24" s="35" t="s">
        <v>568</v>
      </c>
      <c r="B24" s="35" t="s">
        <v>569</v>
      </c>
      <c r="C24" s="31" t="s">
        <v>570</v>
      </c>
      <c r="D24" s="36" t="s">
        <v>570</v>
      </c>
      <c r="E24" s="35" t="s">
        <v>517</v>
      </c>
      <c r="F24" s="33" t="s">
        <v>563</v>
      </c>
      <c r="G24" s="35" t="s">
        <v>571</v>
      </c>
    </row>
    <row r="25" spans="1:45" s="38" customFormat="1">
      <c r="A25" s="37" t="s">
        <v>572</v>
      </c>
      <c r="B25" s="38" t="s">
        <v>573</v>
      </c>
      <c r="C25" s="38" t="s">
        <v>574</v>
      </c>
      <c r="D25" t="s">
        <v>575</v>
      </c>
      <c r="E25" s="38" t="s">
        <v>507</v>
      </c>
      <c r="F25" s="38" t="s">
        <v>576</v>
      </c>
      <c r="G25" s="38" t="s">
        <v>577</v>
      </c>
      <c r="H25"/>
      <c r="I25"/>
      <c r="J25"/>
      <c r="K25"/>
      <c r="L25"/>
      <c r="M25"/>
      <c r="N25"/>
      <c r="O25"/>
      <c r="P25"/>
      <c r="Q25"/>
      <c r="R25"/>
      <c r="S25"/>
      <c r="T25"/>
      <c r="U25"/>
      <c r="V25"/>
      <c r="W25"/>
      <c r="X25"/>
      <c r="Y25"/>
      <c r="Z25"/>
      <c r="AA25"/>
      <c r="AB25"/>
      <c r="AC25"/>
      <c r="AD25"/>
      <c r="AE25"/>
      <c r="AF25"/>
      <c r="AG25"/>
      <c r="AH25"/>
      <c r="AI25"/>
      <c r="AJ25"/>
      <c r="AK25"/>
      <c r="AL25"/>
      <c r="AM25"/>
      <c r="AN25"/>
      <c r="AO25"/>
      <c r="AP25"/>
      <c r="AQ25"/>
      <c r="AR25"/>
      <c r="AS25"/>
    </row>
    <row r="26" spans="1:45">
      <c r="A26" s="6" t="s">
        <v>578</v>
      </c>
      <c r="B26" t="s">
        <v>579</v>
      </c>
      <c r="C26" t="s">
        <v>574</v>
      </c>
      <c r="D26" t="s">
        <v>575</v>
      </c>
      <c r="E26" t="s">
        <v>507</v>
      </c>
      <c r="F26" t="s">
        <v>576</v>
      </c>
      <c r="G26" t="s">
        <v>577</v>
      </c>
    </row>
    <row r="27" spans="1:45">
      <c r="A27" s="6" t="s">
        <v>580</v>
      </c>
      <c r="B27" t="s">
        <v>581</v>
      </c>
      <c r="C27" t="s">
        <v>574</v>
      </c>
      <c r="D27" t="s">
        <v>575</v>
      </c>
      <c r="E27" t="s">
        <v>507</v>
      </c>
      <c r="F27" t="s">
        <v>576</v>
      </c>
      <c r="G27" t="s">
        <v>577</v>
      </c>
    </row>
    <row r="28" spans="1:45">
      <c r="A28" s="6" t="s">
        <v>582</v>
      </c>
      <c r="B28" t="s">
        <v>583</v>
      </c>
      <c r="C28" t="s">
        <v>574</v>
      </c>
      <c r="D28" t="s">
        <v>575</v>
      </c>
      <c r="E28" t="s">
        <v>507</v>
      </c>
      <c r="F28" t="s">
        <v>576</v>
      </c>
      <c r="G28" t="s">
        <v>577</v>
      </c>
    </row>
    <row r="29" spans="1:45">
      <c r="A29" s="6" t="s">
        <v>584</v>
      </c>
      <c r="B29" t="s">
        <v>585</v>
      </c>
      <c r="C29" t="s">
        <v>574</v>
      </c>
      <c r="D29" t="s">
        <v>575</v>
      </c>
      <c r="E29" t="s">
        <v>507</v>
      </c>
      <c r="F29" t="s">
        <v>576</v>
      </c>
      <c r="G29" t="s">
        <v>577</v>
      </c>
    </row>
    <row r="30" spans="1:45">
      <c r="A30" s="31" t="s">
        <v>586</v>
      </c>
      <c r="B30" s="31" t="s">
        <v>587</v>
      </c>
      <c r="C30" s="31" t="s">
        <v>588</v>
      </c>
      <c r="D30" s="31" t="s">
        <v>589</v>
      </c>
      <c r="E30" s="31" t="s">
        <v>517</v>
      </c>
      <c r="F30" s="31" t="s">
        <v>590</v>
      </c>
      <c r="G30" s="31" t="s">
        <v>577</v>
      </c>
    </row>
    <row r="31" spans="1:45">
      <c r="A31" s="31" t="s">
        <v>591</v>
      </c>
      <c r="B31" s="31" t="s">
        <v>592</v>
      </c>
      <c r="C31" s="31" t="s">
        <v>593</v>
      </c>
      <c r="D31" s="31" t="s">
        <v>594</v>
      </c>
      <c r="E31" s="31" t="s">
        <v>517</v>
      </c>
      <c r="F31" s="31" t="s">
        <v>595</v>
      </c>
      <c r="G31" s="31" t="s">
        <v>577</v>
      </c>
    </row>
    <row r="32" spans="1:45">
      <c r="A32" s="6" t="s">
        <v>596</v>
      </c>
      <c r="B32" t="s">
        <v>597</v>
      </c>
      <c r="C32" t="s">
        <v>598</v>
      </c>
      <c r="D32" t="s">
        <v>575</v>
      </c>
      <c r="E32" t="s">
        <v>507</v>
      </c>
      <c r="F32" t="s">
        <v>595</v>
      </c>
      <c r="G32" t="s">
        <v>577</v>
      </c>
    </row>
    <row r="33" spans="1:7">
      <c r="A33" s="6" t="s">
        <v>599</v>
      </c>
      <c r="B33" s="6" t="s">
        <v>600</v>
      </c>
      <c r="C33" s="6" t="s">
        <v>601</v>
      </c>
      <c r="D33" t="s">
        <v>575</v>
      </c>
      <c r="E33" t="s">
        <v>507</v>
      </c>
      <c r="F33" t="s">
        <v>602</v>
      </c>
      <c r="G33" t="s">
        <v>577</v>
      </c>
    </row>
    <row r="34" spans="1:7">
      <c r="A34" s="6" t="s">
        <v>603</v>
      </c>
      <c r="B34" t="s">
        <v>604</v>
      </c>
      <c r="C34" t="s">
        <v>605</v>
      </c>
      <c r="D34" t="s">
        <v>575</v>
      </c>
      <c r="E34" t="s">
        <v>507</v>
      </c>
      <c r="F34" t="s">
        <v>606</v>
      </c>
      <c r="G34" t="s">
        <v>577</v>
      </c>
    </row>
    <row r="35" spans="1:7">
      <c r="A35" s="31" t="s">
        <v>607</v>
      </c>
      <c r="B35" s="40" t="s">
        <v>608</v>
      </c>
      <c r="C35" s="40" t="s">
        <v>605</v>
      </c>
      <c r="D35" s="31" t="s">
        <v>589</v>
      </c>
      <c r="E35" s="31" t="s">
        <v>517</v>
      </c>
      <c r="F35" s="31" t="s">
        <v>606</v>
      </c>
      <c r="G35" s="31" t="s">
        <v>577</v>
      </c>
    </row>
    <row r="36" spans="1:7">
      <c r="A36" s="6" t="s">
        <v>609</v>
      </c>
      <c r="B36" t="s">
        <v>610</v>
      </c>
      <c r="C36" t="s">
        <v>611</v>
      </c>
      <c r="D36" t="s">
        <v>611</v>
      </c>
      <c r="E36" t="s">
        <v>507</v>
      </c>
      <c r="F36" t="s">
        <v>612</v>
      </c>
      <c r="G36" t="s">
        <v>577</v>
      </c>
    </row>
    <row r="37" spans="1:7">
      <c r="A37" s="6" t="s">
        <v>613</v>
      </c>
      <c r="B37" t="s">
        <v>614</v>
      </c>
      <c r="C37" t="s">
        <v>611</v>
      </c>
      <c r="D37" t="s">
        <v>611</v>
      </c>
      <c r="E37" t="s">
        <v>507</v>
      </c>
      <c r="F37" t="s">
        <v>612</v>
      </c>
      <c r="G37" t="s">
        <v>577</v>
      </c>
    </row>
    <row r="38" spans="1:7">
      <c r="A38" s="6" t="s">
        <v>615</v>
      </c>
      <c r="B38" t="s">
        <v>616</v>
      </c>
      <c r="C38" t="s">
        <v>611</v>
      </c>
      <c r="D38" t="s">
        <v>611</v>
      </c>
      <c r="E38" t="s">
        <v>507</v>
      </c>
      <c r="F38" t="s">
        <v>612</v>
      </c>
      <c r="G38" t="s">
        <v>577</v>
      </c>
    </row>
    <row r="39" spans="1:7">
      <c r="A39" s="39" t="s">
        <v>617</v>
      </c>
      <c r="B39" s="34" t="s">
        <v>618</v>
      </c>
      <c r="C39" s="34" t="s">
        <v>611</v>
      </c>
      <c r="D39" s="34" t="s">
        <v>611</v>
      </c>
      <c r="E39" s="34" t="s">
        <v>507</v>
      </c>
      <c r="F39" s="34" t="s">
        <v>612</v>
      </c>
      <c r="G39" s="34" t="s">
        <v>577</v>
      </c>
    </row>
    <row r="40" spans="1:7">
      <c r="A40" s="31" t="s">
        <v>619</v>
      </c>
      <c r="B40" s="31" t="s">
        <v>620</v>
      </c>
      <c r="C40" s="31" t="s">
        <v>621</v>
      </c>
      <c r="D40" s="31" t="s">
        <v>622</v>
      </c>
      <c r="E40" s="31" t="s">
        <v>517</v>
      </c>
      <c r="F40" s="31" t="s">
        <v>623</v>
      </c>
      <c r="G40" s="31" t="s">
        <v>577</v>
      </c>
    </row>
    <row r="41" spans="1:7">
      <c r="A41" s="32" t="s">
        <v>624</v>
      </c>
      <c r="B41" s="4" t="s">
        <v>625</v>
      </c>
      <c r="C41" s="4" t="s">
        <v>621</v>
      </c>
      <c r="D41" s="4" t="s">
        <v>622</v>
      </c>
      <c r="E41" s="4" t="s">
        <v>507</v>
      </c>
      <c r="F41" s="4" t="s">
        <v>623</v>
      </c>
      <c r="G41" s="4" t="s">
        <v>577</v>
      </c>
    </row>
    <row r="42" spans="1:7">
      <c r="A42" s="31" t="s">
        <v>626</v>
      </c>
      <c r="B42" s="31" t="s">
        <v>627</v>
      </c>
      <c r="C42" s="31" t="s">
        <v>621</v>
      </c>
      <c r="D42" s="31" t="s">
        <v>622</v>
      </c>
      <c r="E42" s="31" t="s">
        <v>517</v>
      </c>
      <c r="F42" s="31" t="s">
        <v>623</v>
      </c>
      <c r="G42" s="31" t="s">
        <v>577</v>
      </c>
    </row>
    <row r="43" spans="1:7" s="6" customFormat="1">
      <c r="A43" s="31" t="s">
        <v>628</v>
      </c>
      <c r="B43" s="31" t="s">
        <v>629</v>
      </c>
      <c r="C43" s="31" t="s">
        <v>621</v>
      </c>
      <c r="D43" s="31" t="s">
        <v>622</v>
      </c>
      <c r="E43" s="31" t="s">
        <v>517</v>
      </c>
      <c r="F43" s="31" t="s">
        <v>623</v>
      </c>
      <c r="G43" s="31" t="s">
        <v>577</v>
      </c>
    </row>
    <row r="44" spans="1:7" s="6" customFormat="1">
      <c r="A44" s="31" t="s">
        <v>630</v>
      </c>
      <c r="B44" s="31" t="s">
        <v>631</v>
      </c>
      <c r="C44" s="31" t="s">
        <v>621</v>
      </c>
      <c r="D44" s="31" t="s">
        <v>622</v>
      </c>
      <c r="E44" s="31" t="s">
        <v>517</v>
      </c>
      <c r="F44" s="31" t="s">
        <v>623</v>
      </c>
      <c r="G44" s="31" t="s">
        <v>577</v>
      </c>
    </row>
    <row r="45" spans="1:7">
      <c r="A45" s="33" t="s">
        <v>632</v>
      </c>
      <c r="B45" s="33" t="s">
        <v>633</v>
      </c>
      <c r="C45" s="33" t="s">
        <v>621</v>
      </c>
      <c r="D45" s="33" t="s">
        <v>622</v>
      </c>
      <c r="E45" s="33" t="s">
        <v>517</v>
      </c>
      <c r="F45" s="33" t="s">
        <v>623</v>
      </c>
      <c r="G45" s="33" t="s">
        <v>577</v>
      </c>
    </row>
    <row r="46" spans="1:7">
      <c r="A46" s="6" t="s">
        <v>634</v>
      </c>
      <c r="B46" t="s">
        <v>635</v>
      </c>
      <c r="C46" t="s">
        <v>636</v>
      </c>
      <c r="D46" t="s">
        <v>637</v>
      </c>
      <c r="E46" t="s">
        <v>507</v>
      </c>
      <c r="F46" t="s">
        <v>638</v>
      </c>
      <c r="G46" t="s">
        <v>639</v>
      </c>
    </row>
    <row r="47" spans="1:7">
      <c r="A47" s="6" t="s">
        <v>640</v>
      </c>
      <c r="B47" t="s">
        <v>641</v>
      </c>
      <c r="C47" t="s">
        <v>636</v>
      </c>
      <c r="D47" t="s">
        <v>637</v>
      </c>
      <c r="E47" t="s">
        <v>507</v>
      </c>
      <c r="F47" t="s">
        <v>638</v>
      </c>
      <c r="G47" t="s">
        <v>639</v>
      </c>
    </row>
    <row r="48" spans="1:7">
      <c r="A48" s="32" t="s">
        <v>642</v>
      </c>
      <c r="B48" s="4" t="s">
        <v>643</v>
      </c>
      <c r="C48" s="4" t="s">
        <v>636</v>
      </c>
      <c r="D48" s="4" t="s">
        <v>637</v>
      </c>
      <c r="E48" s="4" t="s">
        <v>507</v>
      </c>
      <c r="F48" s="4" t="s">
        <v>638</v>
      </c>
      <c r="G48" s="4" t="s">
        <v>639</v>
      </c>
    </row>
    <row r="49" spans="1:7">
      <c r="A49" s="6" t="s">
        <v>644</v>
      </c>
      <c r="B49" s="6" t="s">
        <v>645</v>
      </c>
      <c r="C49" s="6" t="s">
        <v>646</v>
      </c>
      <c r="D49" s="39" t="s">
        <v>647</v>
      </c>
      <c r="E49" s="39" t="s">
        <v>507</v>
      </c>
      <c r="F49" s="6" t="s">
        <v>648</v>
      </c>
      <c r="G49" s="6" t="s">
        <v>649</v>
      </c>
    </row>
    <row r="50" spans="1:7">
      <c r="A50" s="31" t="s">
        <v>650</v>
      </c>
      <c r="B50" s="31" t="s">
        <v>651</v>
      </c>
      <c r="C50" s="31" t="s">
        <v>652</v>
      </c>
      <c r="D50" s="31" t="s">
        <v>653</v>
      </c>
      <c r="E50" s="31" t="s">
        <v>517</v>
      </c>
      <c r="F50" s="31" t="s">
        <v>654</v>
      </c>
      <c r="G50" s="31" t="s">
        <v>649</v>
      </c>
    </row>
    <row r="51" spans="1:7">
      <c r="A51" s="31" t="s">
        <v>655</v>
      </c>
      <c r="B51" s="31" t="s">
        <v>656</v>
      </c>
      <c r="C51" s="31" t="s">
        <v>657</v>
      </c>
      <c r="D51" s="31" t="s">
        <v>657</v>
      </c>
      <c r="E51" s="31" t="s">
        <v>517</v>
      </c>
      <c r="F51" s="31" t="s">
        <v>563</v>
      </c>
      <c r="G51" s="31" t="s">
        <v>649</v>
      </c>
    </row>
    <row r="52" spans="1:7">
      <c r="A52" s="31" t="s">
        <v>658</v>
      </c>
      <c r="B52" s="31" t="s">
        <v>656</v>
      </c>
      <c r="C52" s="31" t="s">
        <v>657</v>
      </c>
      <c r="D52" s="31" t="s">
        <v>657</v>
      </c>
      <c r="E52" s="31" t="s">
        <v>517</v>
      </c>
      <c r="F52" s="31" t="s">
        <v>563</v>
      </c>
      <c r="G52" s="31" t="s">
        <v>649</v>
      </c>
    </row>
    <row r="53" spans="1:7">
      <c r="A53" s="31" t="s">
        <v>659</v>
      </c>
      <c r="B53" s="31" t="s">
        <v>656</v>
      </c>
      <c r="C53" s="31" t="s">
        <v>657</v>
      </c>
      <c r="D53" s="31" t="s">
        <v>657</v>
      </c>
      <c r="E53" s="31" t="s">
        <v>517</v>
      </c>
      <c r="F53" s="31" t="s">
        <v>563</v>
      </c>
      <c r="G53" s="31" t="s">
        <v>649</v>
      </c>
    </row>
    <row r="54" spans="1:7">
      <c r="A54" s="31" t="s">
        <v>660</v>
      </c>
      <c r="B54" s="31" t="s">
        <v>661</v>
      </c>
      <c r="C54" s="31" t="s">
        <v>657</v>
      </c>
      <c r="D54" s="31" t="s">
        <v>657</v>
      </c>
      <c r="E54" s="31" t="s">
        <v>517</v>
      </c>
      <c r="F54" s="31" t="s">
        <v>563</v>
      </c>
      <c r="G54" s="31" t="s">
        <v>649</v>
      </c>
    </row>
    <row r="55" spans="1:7">
      <c r="A55" s="6" t="s">
        <v>662</v>
      </c>
      <c r="B55" t="s">
        <v>663</v>
      </c>
      <c r="C55" t="s">
        <v>664</v>
      </c>
      <c r="D55" t="s">
        <v>665</v>
      </c>
      <c r="E55" t="s">
        <v>507</v>
      </c>
      <c r="F55" t="s">
        <v>666</v>
      </c>
      <c r="G55" t="s">
        <v>649</v>
      </c>
    </row>
    <row r="56" spans="1:7">
      <c r="A56" s="6" t="s">
        <v>667</v>
      </c>
      <c r="B56" t="s">
        <v>668</v>
      </c>
      <c r="C56" t="s">
        <v>664</v>
      </c>
      <c r="D56" t="s">
        <v>665</v>
      </c>
      <c r="E56" t="s">
        <v>507</v>
      </c>
      <c r="F56" t="s">
        <v>666</v>
      </c>
      <c r="G56" t="s">
        <v>649</v>
      </c>
    </row>
    <row r="57" spans="1:7">
      <c r="A57" s="6" t="s">
        <v>669</v>
      </c>
      <c r="B57" t="s">
        <v>670</v>
      </c>
      <c r="C57" t="s">
        <v>671</v>
      </c>
      <c r="D57" t="s">
        <v>672</v>
      </c>
      <c r="E57" t="s">
        <v>507</v>
      </c>
      <c r="F57" t="s">
        <v>673</v>
      </c>
      <c r="G57" t="s">
        <v>649</v>
      </c>
    </row>
    <row r="58" spans="1:7">
      <c r="A58" s="6" t="s">
        <v>674</v>
      </c>
      <c r="B58" t="s">
        <v>675</v>
      </c>
      <c r="C58" t="s">
        <v>671</v>
      </c>
      <c r="D58" t="s">
        <v>672</v>
      </c>
      <c r="E58" t="s">
        <v>507</v>
      </c>
      <c r="F58" t="s">
        <v>673</v>
      </c>
      <c r="G58" t="s">
        <v>649</v>
      </c>
    </row>
    <row r="59" spans="1:7">
      <c r="A59" s="6" t="s">
        <v>676</v>
      </c>
      <c r="B59" t="s">
        <v>677</v>
      </c>
      <c r="C59" t="s">
        <v>678</v>
      </c>
      <c r="D59" t="s">
        <v>679</v>
      </c>
      <c r="E59" t="s">
        <v>507</v>
      </c>
      <c r="F59" t="s">
        <v>680</v>
      </c>
      <c r="G59" t="s">
        <v>649</v>
      </c>
    </row>
    <row r="60" spans="1:7">
      <c r="A60" s="6" t="s">
        <v>681</v>
      </c>
      <c r="B60" t="s">
        <v>682</v>
      </c>
      <c r="C60" t="s">
        <v>678</v>
      </c>
      <c r="D60" t="s">
        <v>679</v>
      </c>
      <c r="E60" t="s">
        <v>507</v>
      </c>
      <c r="F60" t="s">
        <v>680</v>
      </c>
      <c r="G60" t="s">
        <v>649</v>
      </c>
    </row>
    <row r="61" spans="1:7">
      <c r="A61" s="31" t="s">
        <v>683</v>
      </c>
      <c r="B61" s="31" t="s">
        <v>684</v>
      </c>
      <c r="C61" s="31" t="s">
        <v>678</v>
      </c>
      <c r="D61" s="31" t="s">
        <v>679</v>
      </c>
      <c r="E61" s="31" t="s">
        <v>517</v>
      </c>
      <c r="F61" s="31" t="s">
        <v>680</v>
      </c>
      <c r="G61" s="31" t="s">
        <v>649</v>
      </c>
    </row>
    <row r="62" spans="1:7">
      <c r="A62" s="31" t="s">
        <v>685</v>
      </c>
      <c r="B62" s="31" t="s">
        <v>686</v>
      </c>
      <c r="C62" s="31" t="s">
        <v>678</v>
      </c>
      <c r="D62" s="31" t="s">
        <v>679</v>
      </c>
      <c r="E62" s="31" t="s">
        <v>517</v>
      </c>
      <c r="F62" s="31" t="s">
        <v>680</v>
      </c>
      <c r="G62" s="31" t="s">
        <v>649</v>
      </c>
    </row>
    <row r="63" spans="1:7">
      <c r="A63" s="6" t="s">
        <v>687</v>
      </c>
      <c r="B63" t="s">
        <v>688</v>
      </c>
      <c r="C63" t="s">
        <v>689</v>
      </c>
      <c r="D63" t="s">
        <v>690</v>
      </c>
      <c r="E63" t="s">
        <v>507</v>
      </c>
      <c r="F63" t="s">
        <v>691</v>
      </c>
      <c r="G63" t="s">
        <v>649</v>
      </c>
    </row>
    <row r="64" spans="1:7">
      <c r="A64" s="6" t="s">
        <v>692</v>
      </c>
      <c r="B64" t="s">
        <v>693</v>
      </c>
      <c r="C64" t="s">
        <v>689</v>
      </c>
      <c r="D64" t="s">
        <v>690</v>
      </c>
      <c r="E64" t="s">
        <v>507</v>
      </c>
      <c r="F64" t="s">
        <v>691</v>
      </c>
      <c r="G64" t="s">
        <v>649</v>
      </c>
    </row>
    <row r="65" spans="1:7">
      <c r="A65" s="6" t="s">
        <v>694</v>
      </c>
      <c r="B65" t="s">
        <v>695</v>
      </c>
      <c r="C65" t="s">
        <v>689</v>
      </c>
      <c r="D65" t="s">
        <v>690</v>
      </c>
      <c r="E65" t="s">
        <v>507</v>
      </c>
      <c r="F65" t="s">
        <v>691</v>
      </c>
      <c r="G65" t="s">
        <v>649</v>
      </c>
    </row>
    <row r="66" spans="1:7">
      <c r="A66" s="6" t="s">
        <v>696</v>
      </c>
      <c r="B66" t="s">
        <v>697</v>
      </c>
      <c r="C66" t="s">
        <v>689</v>
      </c>
      <c r="D66" t="s">
        <v>690</v>
      </c>
      <c r="E66" t="s">
        <v>507</v>
      </c>
      <c r="F66" t="s">
        <v>691</v>
      </c>
      <c r="G66" t="s">
        <v>649</v>
      </c>
    </row>
    <row r="67" spans="1:7">
      <c r="A67" s="6" t="s">
        <v>698</v>
      </c>
      <c r="B67" t="s">
        <v>699</v>
      </c>
      <c r="C67" t="s">
        <v>689</v>
      </c>
      <c r="D67" t="s">
        <v>690</v>
      </c>
      <c r="E67" t="s">
        <v>507</v>
      </c>
      <c r="F67" t="s">
        <v>691</v>
      </c>
      <c r="G67" t="s">
        <v>649</v>
      </c>
    </row>
    <row r="68" spans="1:7">
      <c r="A68" s="31" t="s">
        <v>700</v>
      </c>
      <c r="B68" s="31" t="s">
        <v>701</v>
      </c>
      <c r="C68" s="31" t="s">
        <v>689</v>
      </c>
      <c r="D68" s="31" t="s">
        <v>690</v>
      </c>
      <c r="E68" s="31" t="s">
        <v>517</v>
      </c>
      <c r="F68" s="31" t="s">
        <v>691</v>
      </c>
      <c r="G68" s="31" t="s">
        <v>649</v>
      </c>
    </row>
    <row r="69" spans="1:7">
      <c r="A69" s="6" t="s">
        <v>702</v>
      </c>
      <c r="B69" t="s">
        <v>703</v>
      </c>
      <c r="C69" t="s">
        <v>704</v>
      </c>
      <c r="D69" t="s">
        <v>705</v>
      </c>
      <c r="E69" t="s">
        <v>507</v>
      </c>
      <c r="F69" t="s">
        <v>706</v>
      </c>
      <c r="G69" t="s">
        <v>649</v>
      </c>
    </row>
    <row r="70" spans="1:7">
      <c r="A70" s="6" t="s">
        <v>707</v>
      </c>
      <c r="B70" t="s">
        <v>708</v>
      </c>
      <c r="C70" t="s">
        <v>704</v>
      </c>
      <c r="D70" t="s">
        <v>705</v>
      </c>
      <c r="E70" t="s">
        <v>507</v>
      </c>
      <c r="F70" t="s">
        <v>706</v>
      </c>
      <c r="G70" t="s">
        <v>649</v>
      </c>
    </row>
    <row r="71" spans="1:7">
      <c r="A71" s="32" t="s">
        <v>709</v>
      </c>
      <c r="B71" s="4" t="s">
        <v>710</v>
      </c>
      <c r="C71" s="4" t="s">
        <v>704</v>
      </c>
      <c r="D71" s="4" t="s">
        <v>705</v>
      </c>
      <c r="E71" s="4" t="s">
        <v>507</v>
      </c>
      <c r="F71" s="4" t="s">
        <v>706</v>
      </c>
      <c r="G71" s="4" t="s">
        <v>649</v>
      </c>
    </row>
    <row r="72" spans="1:7">
      <c r="A72" s="31" t="s">
        <v>711</v>
      </c>
      <c r="B72" s="31" t="s">
        <v>712</v>
      </c>
      <c r="C72" s="31" t="s">
        <v>713</v>
      </c>
      <c r="D72" s="31" t="s">
        <v>714</v>
      </c>
      <c r="E72" s="31" t="s">
        <v>517</v>
      </c>
      <c r="F72" s="31" t="s">
        <v>715</v>
      </c>
      <c r="G72" s="31" t="s">
        <v>716</v>
      </c>
    </row>
    <row r="73" spans="1:7">
      <c r="A73" s="31" t="s">
        <v>717</v>
      </c>
      <c r="B73" s="31" t="s">
        <v>718</v>
      </c>
      <c r="C73" s="31" t="s">
        <v>713</v>
      </c>
      <c r="D73" s="31" t="s">
        <v>714</v>
      </c>
      <c r="E73" s="31" t="s">
        <v>517</v>
      </c>
      <c r="F73" s="31" t="s">
        <v>715</v>
      </c>
      <c r="G73" s="31" t="s">
        <v>716</v>
      </c>
    </row>
    <row r="74" spans="1:7">
      <c r="A74" s="31" t="s">
        <v>719</v>
      </c>
      <c r="B74" s="31" t="s">
        <v>720</v>
      </c>
      <c r="C74" s="31" t="s">
        <v>713</v>
      </c>
      <c r="D74" s="31" t="s">
        <v>714</v>
      </c>
      <c r="E74" s="31" t="s">
        <v>517</v>
      </c>
      <c r="F74" s="31" t="s">
        <v>715</v>
      </c>
      <c r="G74" s="31" t="s">
        <v>716</v>
      </c>
    </row>
    <row r="75" spans="1:7">
      <c r="A75" s="31" t="s">
        <v>721</v>
      </c>
      <c r="B75" s="31" t="s">
        <v>722</v>
      </c>
      <c r="C75" s="31" t="s">
        <v>713</v>
      </c>
      <c r="D75" s="31" t="s">
        <v>714</v>
      </c>
      <c r="E75" s="31" t="s">
        <v>517</v>
      </c>
      <c r="F75" s="31" t="s">
        <v>715</v>
      </c>
      <c r="G75" s="31" t="s">
        <v>716</v>
      </c>
    </row>
    <row r="76" spans="1:7">
      <c r="A76" s="31" t="s">
        <v>723</v>
      </c>
      <c r="B76" s="31" t="s">
        <v>724</v>
      </c>
      <c r="C76" s="31" t="s">
        <v>713</v>
      </c>
      <c r="D76" s="31" t="s">
        <v>714</v>
      </c>
      <c r="E76" s="31" t="s">
        <v>517</v>
      </c>
      <c r="F76" s="31" t="s">
        <v>715</v>
      </c>
      <c r="G76" s="31" t="s">
        <v>716</v>
      </c>
    </row>
    <row r="77" spans="1:7">
      <c r="A77" s="31" t="s">
        <v>725</v>
      </c>
      <c r="B77" s="31" t="s">
        <v>726</v>
      </c>
      <c r="C77" s="31" t="s">
        <v>713</v>
      </c>
      <c r="D77" s="31" t="s">
        <v>714</v>
      </c>
      <c r="E77" s="31" t="s">
        <v>517</v>
      </c>
      <c r="F77" s="31" t="s">
        <v>715</v>
      </c>
      <c r="G77" s="31" t="s">
        <v>716</v>
      </c>
    </row>
    <row r="78" spans="1:7">
      <c r="A78" s="6" t="s">
        <v>727</v>
      </c>
      <c r="B78" t="s">
        <v>728</v>
      </c>
      <c r="C78" t="s">
        <v>729</v>
      </c>
      <c r="D78" t="s">
        <v>730</v>
      </c>
      <c r="E78" t="s">
        <v>507</v>
      </c>
      <c r="F78" t="s">
        <v>731</v>
      </c>
      <c r="G78" t="s">
        <v>716</v>
      </c>
    </row>
    <row r="79" spans="1:7">
      <c r="A79" s="6" t="s">
        <v>732</v>
      </c>
      <c r="B79" t="s">
        <v>733</v>
      </c>
      <c r="C79" t="s">
        <v>729</v>
      </c>
      <c r="D79" t="s">
        <v>730</v>
      </c>
      <c r="E79" t="s">
        <v>507</v>
      </c>
      <c r="F79" t="s">
        <v>731</v>
      </c>
      <c r="G79" t="s">
        <v>716</v>
      </c>
    </row>
    <row r="80" spans="1:7">
      <c r="A80" s="31" t="s">
        <v>734</v>
      </c>
      <c r="B80" s="31" t="s">
        <v>735</v>
      </c>
      <c r="C80" s="31" t="s">
        <v>729</v>
      </c>
      <c r="D80" s="31" t="s">
        <v>730</v>
      </c>
      <c r="E80" s="31" t="s">
        <v>517</v>
      </c>
      <c r="F80" s="31" t="s">
        <v>731</v>
      </c>
      <c r="G80" s="31" t="s">
        <v>716</v>
      </c>
    </row>
    <row r="81" spans="1:7">
      <c r="A81" s="32" t="s">
        <v>736</v>
      </c>
      <c r="B81" s="4" t="s">
        <v>737</v>
      </c>
      <c r="C81" s="4" t="s">
        <v>729</v>
      </c>
      <c r="D81" s="4" t="s">
        <v>730</v>
      </c>
      <c r="E81" s="4" t="s">
        <v>507</v>
      </c>
      <c r="F81" s="4" t="s">
        <v>731</v>
      </c>
      <c r="G81" s="4" t="s">
        <v>716</v>
      </c>
    </row>
    <row r="82" spans="1:7">
      <c r="A82" s="31" t="s">
        <v>738</v>
      </c>
      <c r="B82" s="31" t="s">
        <v>739</v>
      </c>
      <c r="C82" s="31" t="s">
        <v>740</v>
      </c>
      <c r="D82" s="31" t="s">
        <v>740</v>
      </c>
      <c r="E82" s="31" t="s">
        <v>517</v>
      </c>
      <c r="F82" s="31" t="s">
        <v>563</v>
      </c>
      <c r="G82" s="31" t="s">
        <v>740</v>
      </c>
    </row>
    <row r="83" spans="1:7">
      <c r="A83" s="32" t="s">
        <v>741</v>
      </c>
      <c r="B83" s="4" t="s">
        <v>742</v>
      </c>
      <c r="C83" s="4" t="s">
        <v>740</v>
      </c>
      <c r="D83" s="4" t="s">
        <v>740</v>
      </c>
      <c r="E83" s="4" t="s">
        <v>507</v>
      </c>
      <c r="F83" s="4" t="s">
        <v>563</v>
      </c>
      <c r="G83" s="4" t="s">
        <v>740</v>
      </c>
    </row>
    <row r="84" spans="1:7" ht="17" thickBot="1">
      <c r="A84" s="41" t="s">
        <v>743</v>
      </c>
      <c r="B84" s="41" t="s">
        <v>744</v>
      </c>
      <c r="C84" s="41" t="s">
        <v>745</v>
      </c>
      <c r="D84" s="41" t="s">
        <v>745</v>
      </c>
      <c r="E84" s="41" t="s">
        <v>517</v>
      </c>
      <c r="F84" s="41" t="s">
        <v>563</v>
      </c>
      <c r="G84" s="41" t="s">
        <v>740</v>
      </c>
    </row>
    <row r="89" spans="1:7">
      <c r="A89" s="42" t="s">
        <v>1740</v>
      </c>
      <c r="B89" s="42"/>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55FDE9-41DF-624E-B893-1A3A7A51A33D}">
  <dimension ref="A1:AZ59"/>
  <sheetViews>
    <sheetView topLeftCell="J1" workbookViewId="0"/>
  </sheetViews>
  <sheetFormatPr baseColWidth="10" defaultRowHeight="16"/>
  <cols>
    <col min="51" max="51" width="12" bestFit="1" customWidth="1"/>
  </cols>
  <sheetData>
    <row r="1" spans="1:52" ht="17" thickBot="1">
      <c r="A1" s="43" t="s">
        <v>746</v>
      </c>
      <c r="B1" s="9" t="s">
        <v>504</v>
      </c>
      <c r="C1" s="9" t="s">
        <v>510</v>
      </c>
      <c r="D1" s="9" t="s">
        <v>512</v>
      </c>
      <c r="E1" s="9" t="s">
        <v>523</v>
      </c>
      <c r="F1" s="9" t="s">
        <v>529</v>
      </c>
      <c r="G1" s="9" t="s">
        <v>535</v>
      </c>
      <c r="H1" s="9" t="s">
        <v>537</v>
      </c>
      <c r="I1" s="9" t="s">
        <v>539</v>
      </c>
      <c r="J1" s="9" t="s">
        <v>547</v>
      </c>
      <c r="K1" s="9" t="s">
        <v>549</v>
      </c>
      <c r="L1" s="9" t="s">
        <v>553</v>
      </c>
      <c r="M1" s="9" t="s">
        <v>747</v>
      </c>
      <c r="N1" s="9" t="s">
        <v>564</v>
      </c>
      <c r="O1" s="9" t="s">
        <v>566</v>
      </c>
      <c r="P1" s="9" t="s">
        <v>572</v>
      </c>
      <c r="Q1" s="9" t="s">
        <v>748</v>
      </c>
      <c r="R1" s="9" t="s">
        <v>580</v>
      </c>
      <c r="S1" s="9" t="s">
        <v>582</v>
      </c>
      <c r="T1" s="9" t="s">
        <v>584</v>
      </c>
      <c r="U1" s="9" t="s">
        <v>596</v>
      </c>
      <c r="V1" s="9" t="s">
        <v>599</v>
      </c>
      <c r="W1" s="9" t="s">
        <v>603</v>
      </c>
      <c r="X1" s="9" t="s">
        <v>609</v>
      </c>
      <c r="Y1" s="9" t="s">
        <v>613</v>
      </c>
      <c r="Z1" s="9" t="s">
        <v>615</v>
      </c>
      <c r="AA1" s="9" t="s">
        <v>617</v>
      </c>
      <c r="AB1" s="9" t="s">
        <v>624</v>
      </c>
      <c r="AC1" s="9" t="s">
        <v>634</v>
      </c>
      <c r="AD1" s="9" t="s">
        <v>640</v>
      </c>
      <c r="AE1" s="9" t="s">
        <v>642</v>
      </c>
      <c r="AF1" s="9" t="s">
        <v>644</v>
      </c>
      <c r="AG1" s="9" t="s">
        <v>662</v>
      </c>
      <c r="AH1" s="9" t="s">
        <v>667</v>
      </c>
      <c r="AI1" s="9" t="s">
        <v>669</v>
      </c>
      <c r="AJ1" s="9" t="s">
        <v>674</v>
      </c>
      <c r="AK1" s="9" t="s">
        <v>676</v>
      </c>
      <c r="AL1" s="9" t="s">
        <v>681</v>
      </c>
      <c r="AM1" s="9" t="s">
        <v>687</v>
      </c>
      <c r="AN1" s="9" t="s">
        <v>692</v>
      </c>
      <c r="AO1" s="9" t="s">
        <v>694</v>
      </c>
      <c r="AP1" s="9" t="s">
        <v>696</v>
      </c>
      <c r="AQ1" s="9" t="s">
        <v>698</v>
      </c>
      <c r="AR1" s="9" t="s">
        <v>702</v>
      </c>
      <c r="AS1" s="9" t="s">
        <v>707</v>
      </c>
      <c r="AT1" s="9" t="s">
        <v>709</v>
      </c>
      <c r="AU1" s="9" t="s">
        <v>727</v>
      </c>
      <c r="AV1" s="9" t="s">
        <v>732</v>
      </c>
      <c r="AW1" s="9" t="s">
        <v>736</v>
      </c>
      <c r="AX1" s="9" t="s">
        <v>741</v>
      </c>
      <c r="AY1" s="44" t="s">
        <v>749</v>
      </c>
      <c r="AZ1" s="44" t="s">
        <v>750</v>
      </c>
    </row>
    <row r="2" spans="1:52">
      <c r="A2" s="45" t="s">
        <v>131</v>
      </c>
      <c r="B2" s="46">
        <v>3.6546368204659702E-2</v>
      </c>
      <c r="C2" s="46">
        <v>1.18775696665144E-2</v>
      </c>
      <c r="D2" s="46">
        <v>0</v>
      </c>
      <c r="E2" s="46">
        <v>0</v>
      </c>
      <c r="F2" s="46">
        <v>0</v>
      </c>
      <c r="G2" s="46">
        <v>2.74097761534948E-3</v>
      </c>
      <c r="H2" s="46">
        <v>2.6039287345819999E-2</v>
      </c>
      <c r="I2" s="46">
        <v>0</v>
      </c>
      <c r="J2" s="46">
        <v>2.1014161717679301E-2</v>
      </c>
      <c r="K2" s="46">
        <v>0</v>
      </c>
      <c r="L2" s="46">
        <v>0</v>
      </c>
      <c r="M2" s="46">
        <v>0.18730013704888099</v>
      </c>
      <c r="N2" s="46">
        <v>0.27364093193238898</v>
      </c>
      <c r="O2" s="46">
        <v>0.24623115577889501</v>
      </c>
      <c r="P2" s="46">
        <v>0.14070351758794</v>
      </c>
      <c r="Q2" s="46">
        <v>2.28414801279123E-3</v>
      </c>
      <c r="R2" s="46">
        <v>0</v>
      </c>
      <c r="S2" s="46">
        <v>0</v>
      </c>
      <c r="T2" s="46">
        <v>0</v>
      </c>
      <c r="U2" s="46">
        <v>2.28414801279123E-3</v>
      </c>
      <c r="V2" s="46">
        <v>0.149383280036546</v>
      </c>
      <c r="W2" s="46">
        <v>0</v>
      </c>
      <c r="X2" s="46">
        <v>1.91868433074463E-2</v>
      </c>
      <c r="Y2" s="46">
        <v>5.0251256281407003E-2</v>
      </c>
      <c r="Z2" s="46">
        <v>1.00502512562814E-2</v>
      </c>
      <c r="AA2" s="46">
        <v>0.116948378254911</v>
      </c>
      <c r="AB2" s="46">
        <v>0</v>
      </c>
      <c r="AC2" s="46">
        <v>7.3092736409319297E-3</v>
      </c>
      <c r="AD2" s="46">
        <v>0</v>
      </c>
      <c r="AE2" s="46">
        <v>1.23343992690726E-2</v>
      </c>
      <c r="AF2" s="46">
        <v>0</v>
      </c>
      <c r="AG2" s="46">
        <v>3.3348560986751902E-2</v>
      </c>
      <c r="AH2" s="46">
        <v>7.7661032434901802E-3</v>
      </c>
      <c r="AI2" s="46">
        <v>0</v>
      </c>
      <c r="AJ2" s="46">
        <v>5.6190041114664198E-2</v>
      </c>
      <c r="AK2" s="46">
        <v>6.8524440383736895E-2</v>
      </c>
      <c r="AL2" s="46">
        <v>3.10644129739607E-2</v>
      </c>
      <c r="AM2" s="46">
        <v>3.06075833714025E-2</v>
      </c>
      <c r="AN2" s="46">
        <v>0</v>
      </c>
      <c r="AO2" s="46">
        <v>0</v>
      </c>
      <c r="AP2" s="46">
        <v>1.14207400639561E-2</v>
      </c>
      <c r="AQ2" s="46">
        <v>0</v>
      </c>
      <c r="AR2" s="46">
        <v>0</v>
      </c>
      <c r="AS2" s="46">
        <v>0</v>
      </c>
      <c r="AT2" s="46">
        <v>0</v>
      </c>
      <c r="AU2" s="46">
        <v>7.9488350845134795E-2</v>
      </c>
      <c r="AV2" s="46">
        <v>2.8323435358611201E-2</v>
      </c>
      <c r="AW2" s="46">
        <v>0</v>
      </c>
      <c r="AX2" s="46">
        <v>0</v>
      </c>
      <c r="AY2" s="47">
        <v>640352391</v>
      </c>
      <c r="AZ2" s="47">
        <v>3246100</v>
      </c>
    </row>
    <row r="3" spans="1:52">
      <c r="A3" s="45" t="s">
        <v>123</v>
      </c>
      <c r="B3" s="46">
        <v>0.21529175050301799</v>
      </c>
      <c r="C3" s="46">
        <v>0</v>
      </c>
      <c r="D3" s="46">
        <v>0</v>
      </c>
      <c r="E3" s="46">
        <v>0</v>
      </c>
      <c r="F3" s="46">
        <v>1.2072434607645901E-2</v>
      </c>
      <c r="G3" s="46">
        <v>0</v>
      </c>
      <c r="H3" s="46">
        <v>0</v>
      </c>
      <c r="I3" s="46">
        <v>0</v>
      </c>
      <c r="J3" s="46">
        <v>0</v>
      </c>
      <c r="K3" s="46">
        <v>0</v>
      </c>
      <c r="L3" s="46">
        <v>0</v>
      </c>
      <c r="M3" s="46">
        <v>0</v>
      </c>
      <c r="N3" s="46">
        <v>0.169014084507042</v>
      </c>
      <c r="O3" s="46">
        <v>0.132796780684105</v>
      </c>
      <c r="P3" s="46">
        <v>0</v>
      </c>
      <c r="Q3" s="46">
        <v>5.8350100603621703E-2</v>
      </c>
      <c r="R3" s="46">
        <v>3.0181086519114698E-2</v>
      </c>
      <c r="S3" s="46">
        <v>0</v>
      </c>
      <c r="T3" s="46">
        <v>3.4205231388330003E-2</v>
      </c>
      <c r="U3" s="46">
        <v>0</v>
      </c>
      <c r="V3" s="46">
        <v>0</v>
      </c>
      <c r="W3" s="46">
        <v>0</v>
      </c>
      <c r="X3" s="46">
        <v>0</v>
      </c>
      <c r="Y3" s="46">
        <v>0</v>
      </c>
      <c r="Z3" s="46">
        <v>0</v>
      </c>
      <c r="AA3" s="46">
        <v>0</v>
      </c>
      <c r="AB3" s="46">
        <v>0</v>
      </c>
      <c r="AC3" s="46">
        <v>0</v>
      </c>
      <c r="AD3" s="46">
        <v>0</v>
      </c>
      <c r="AE3" s="46">
        <v>0</v>
      </c>
      <c r="AF3" s="46">
        <v>0</v>
      </c>
      <c r="AG3" s="46">
        <v>1.2072434607645901E-2</v>
      </c>
      <c r="AH3" s="46">
        <v>1.4084507042253501E-2</v>
      </c>
      <c r="AI3" s="46">
        <v>0</v>
      </c>
      <c r="AJ3" s="46">
        <v>0.30181086519114703</v>
      </c>
      <c r="AK3" s="46">
        <v>0.323943661971831</v>
      </c>
      <c r="AL3" s="46">
        <v>0.124748490945674</v>
      </c>
      <c r="AM3" s="46">
        <v>0</v>
      </c>
      <c r="AN3" s="46">
        <v>0</v>
      </c>
      <c r="AO3" s="46">
        <v>0</v>
      </c>
      <c r="AP3" s="46">
        <v>6.0362173038229397E-2</v>
      </c>
      <c r="AQ3" s="46">
        <v>0</v>
      </c>
      <c r="AR3" s="46">
        <v>2.0120724346076499E-3</v>
      </c>
      <c r="AS3" s="46">
        <v>0</v>
      </c>
      <c r="AT3" s="46">
        <v>0</v>
      </c>
      <c r="AU3" s="46">
        <v>0.37223340040241398</v>
      </c>
      <c r="AV3" s="46">
        <v>0.15090543259557301</v>
      </c>
      <c r="AW3" s="46">
        <v>0</v>
      </c>
      <c r="AX3" s="46">
        <v>0</v>
      </c>
      <c r="AY3" s="47">
        <v>474895456</v>
      </c>
      <c r="AZ3" s="47">
        <v>2405471</v>
      </c>
    </row>
    <row r="4" spans="1:52">
      <c r="A4" s="45" t="s">
        <v>44</v>
      </c>
      <c r="B4" s="46">
        <v>5.7692307692307702E-2</v>
      </c>
      <c r="C4" s="46">
        <v>0</v>
      </c>
      <c r="D4" s="46">
        <v>0</v>
      </c>
      <c r="E4" s="46">
        <v>0</v>
      </c>
      <c r="F4" s="46">
        <v>0</v>
      </c>
      <c r="G4" s="46">
        <v>0</v>
      </c>
      <c r="H4" s="46">
        <v>0</v>
      </c>
      <c r="I4" s="46">
        <v>0</v>
      </c>
      <c r="J4" s="46">
        <v>0</v>
      </c>
      <c r="K4" s="46">
        <v>0</v>
      </c>
      <c r="L4" s="46">
        <v>0</v>
      </c>
      <c r="M4" s="46">
        <v>0</v>
      </c>
      <c r="N4" s="46">
        <v>0.112637362637363</v>
      </c>
      <c r="O4" s="46">
        <v>4.3956043956044001E-2</v>
      </c>
      <c r="P4" s="46">
        <v>0</v>
      </c>
      <c r="Q4" s="46">
        <v>1.0989010989011E-2</v>
      </c>
      <c r="R4" s="46">
        <v>0</v>
      </c>
      <c r="S4" s="46">
        <v>0</v>
      </c>
      <c r="T4" s="46">
        <v>1.0989010989011E-2</v>
      </c>
      <c r="U4" s="46">
        <v>0</v>
      </c>
      <c r="V4" s="46">
        <v>0</v>
      </c>
      <c r="W4" s="46">
        <v>0</v>
      </c>
      <c r="X4" s="46">
        <v>0</v>
      </c>
      <c r="Y4" s="46">
        <v>0</v>
      </c>
      <c r="Z4" s="46">
        <v>0</v>
      </c>
      <c r="AA4" s="46">
        <v>0</v>
      </c>
      <c r="AB4" s="46">
        <v>0</v>
      </c>
      <c r="AC4" s="46">
        <v>0</v>
      </c>
      <c r="AD4" s="46">
        <v>0</v>
      </c>
      <c r="AE4" s="46">
        <v>0</v>
      </c>
      <c r="AF4" s="46">
        <v>0</v>
      </c>
      <c r="AG4" s="46">
        <v>0</v>
      </c>
      <c r="AH4" s="46">
        <v>2.1978021978022001E-2</v>
      </c>
      <c r="AI4" s="46">
        <v>0</v>
      </c>
      <c r="AJ4" s="46">
        <v>0.26373626373626402</v>
      </c>
      <c r="AK4" s="46">
        <v>0.33516483516483497</v>
      </c>
      <c r="AL4" s="46">
        <v>5.4945054945055E-2</v>
      </c>
      <c r="AM4" s="46">
        <v>0</v>
      </c>
      <c r="AN4" s="46">
        <v>0</v>
      </c>
      <c r="AO4" s="46">
        <v>0</v>
      </c>
      <c r="AP4" s="46">
        <v>6.3186813186813198E-2</v>
      </c>
      <c r="AQ4" s="46">
        <v>0</v>
      </c>
      <c r="AR4" s="46">
        <v>0</v>
      </c>
      <c r="AS4" s="46">
        <v>0</v>
      </c>
      <c r="AT4" s="46">
        <v>0</v>
      </c>
      <c r="AU4" s="46">
        <v>0.134615384615385</v>
      </c>
      <c r="AV4" s="46">
        <v>4.9450549450549497E-2</v>
      </c>
      <c r="AW4" s="46">
        <v>0</v>
      </c>
      <c r="AX4" s="46">
        <v>0</v>
      </c>
      <c r="AY4" s="47">
        <v>365930654</v>
      </c>
      <c r="AZ4" s="47">
        <v>1888316</v>
      </c>
    </row>
    <row r="5" spans="1:52">
      <c r="A5" s="45" t="s">
        <v>39</v>
      </c>
      <c r="B5" s="46">
        <v>1.85387131952017E-2</v>
      </c>
      <c r="C5" s="46">
        <v>0</v>
      </c>
      <c r="D5" s="46">
        <v>0</v>
      </c>
      <c r="E5" s="46">
        <v>0</v>
      </c>
      <c r="F5" s="46">
        <v>0</v>
      </c>
      <c r="G5" s="46">
        <v>0</v>
      </c>
      <c r="H5" s="46">
        <v>1.30861504907306E-2</v>
      </c>
      <c r="I5" s="46">
        <v>0</v>
      </c>
      <c r="J5" s="46">
        <v>1.5267175572519101E-2</v>
      </c>
      <c r="K5" s="46">
        <v>0</v>
      </c>
      <c r="L5" s="46">
        <v>0</v>
      </c>
      <c r="M5" s="46">
        <v>0.15049073064340199</v>
      </c>
      <c r="N5" s="46">
        <v>7.6335877862595394E-2</v>
      </c>
      <c r="O5" s="46">
        <v>0.10468920392584501</v>
      </c>
      <c r="P5" s="46">
        <v>8.2878953107960701E-2</v>
      </c>
      <c r="Q5" s="46">
        <v>0</v>
      </c>
      <c r="R5" s="46">
        <v>0</v>
      </c>
      <c r="S5" s="46">
        <v>0</v>
      </c>
      <c r="T5" s="46">
        <v>0</v>
      </c>
      <c r="U5" s="46">
        <v>0</v>
      </c>
      <c r="V5" s="46">
        <v>0.164667393675027</v>
      </c>
      <c r="W5" s="46">
        <v>4.3620501635768796E-3</v>
      </c>
      <c r="X5" s="46">
        <v>0</v>
      </c>
      <c r="Y5" s="46">
        <v>1.9629225736096E-2</v>
      </c>
      <c r="Z5" s="46">
        <v>0</v>
      </c>
      <c r="AA5" s="46">
        <v>1.7448200654307501E-2</v>
      </c>
      <c r="AB5" s="46">
        <v>0</v>
      </c>
      <c r="AC5" s="46">
        <v>0</v>
      </c>
      <c r="AD5" s="46">
        <v>8.7241003271537592E-3</v>
      </c>
      <c r="AE5" s="46">
        <v>1.0905125408942199E-2</v>
      </c>
      <c r="AF5" s="46">
        <v>0</v>
      </c>
      <c r="AG5" s="46">
        <v>8.3969465648855005E-2</v>
      </c>
      <c r="AH5" s="46">
        <v>1.7448200654307501E-2</v>
      </c>
      <c r="AI5" s="46">
        <v>0</v>
      </c>
      <c r="AJ5" s="46">
        <v>1.9629225736096E-2</v>
      </c>
      <c r="AK5" s="46">
        <v>5.34351145038168E-2</v>
      </c>
      <c r="AL5" s="46">
        <v>2.2900763358778602E-2</v>
      </c>
      <c r="AM5" s="46">
        <v>5.4525627044710997E-3</v>
      </c>
      <c r="AN5" s="46">
        <v>0</v>
      </c>
      <c r="AO5" s="46">
        <v>0</v>
      </c>
      <c r="AP5" s="46">
        <v>2.5081788440567101E-2</v>
      </c>
      <c r="AQ5" s="46">
        <v>0</v>
      </c>
      <c r="AR5" s="46">
        <v>0</v>
      </c>
      <c r="AS5" s="46">
        <v>0</v>
      </c>
      <c r="AT5" s="46">
        <v>0</v>
      </c>
      <c r="AU5" s="46">
        <v>3.0534351145038201E-2</v>
      </c>
      <c r="AV5" s="46">
        <v>7.63358778625954E-3</v>
      </c>
      <c r="AW5" s="46">
        <v>0</v>
      </c>
      <c r="AX5" s="46">
        <v>0</v>
      </c>
      <c r="AY5" s="47">
        <v>289050856</v>
      </c>
      <c r="AZ5" s="47">
        <v>1493594</v>
      </c>
    </row>
    <row r="6" spans="1:52">
      <c r="A6" s="45" t="s">
        <v>143</v>
      </c>
      <c r="B6" s="46">
        <v>0.158346333853354</v>
      </c>
      <c r="C6" s="46">
        <v>0</v>
      </c>
      <c r="D6" s="46">
        <v>0</v>
      </c>
      <c r="E6" s="46">
        <v>0</v>
      </c>
      <c r="F6" s="46">
        <v>0</v>
      </c>
      <c r="G6" s="46">
        <v>0</v>
      </c>
      <c r="H6" s="46">
        <v>2.1840873634945399E-2</v>
      </c>
      <c r="I6" s="46">
        <v>0</v>
      </c>
      <c r="J6" s="46">
        <v>1.4040561622464901E-2</v>
      </c>
      <c r="K6" s="46">
        <v>0</v>
      </c>
      <c r="L6" s="46">
        <v>0</v>
      </c>
      <c r="M6" s="46">
        <v>0.16068642745709799</v>
      </c>
      <c r="N6" s="46">
        <v>0.1801872074883</v>
      </c>
      <c r="O6" s="46">
        <v>0.153666146645866</v>
      </c>
      <c r="P6" s="46">
        <v>7.3322932917316702E-2</v>
      </c>
      <c r="Q6" s="46">
        <v>0</v>
      </c>
      <c r="R6" s="46">
        <v>0</v>
      </c>
      <c r="S6" s="46">
        <v>0</v>
      </c>
      <c r="T6" s="46">
        <v>0</v>
      </c>
      <c r="U6" s="46">
        <v>0</v>
      </c>
      <c r="V6" s="46">
        <v>0.162246489859594</v>
      </c>
      <c r="W6" s="46">
        <v>0</v>
      </c>
      <c r="X6" s="46">
        <v>9.3603744149765994E-3</v>
      </c>
      <c r="Y6" s="46">
        <v>2.57410296411857E-2</v>
      </c>
      <c r="Z6" s="46">
        <v>0</v>
      </c>
      <c r="AA6" s="46">
        <v>3.1981279251170003E-2</v>
      </c>
      <c r="AB6" s="46">
        <v>0</v>
      </c>
      <c r="AC6" s="46">
        <v>1.0920436817472699E-2</v>
      </c>
      <c r="AD6" s="46">
        <v>7.8003120124805004E-3</v>
      </c>
      <c r="AE6" s="46">
        <v>1.5600624024961001E-2</v>
      </c>
      <c r="AF6" s="46">
        <v>0</v>
      </c>
      <c r="AG6" s="46">
        <v>0.139625585023401</v>
      </c>
      <c r="AH6" s="46">
        <v>6.7862714508580405E-2</v>
      </c>
      <c r="AI6" s="46">
        <v>0</v>
      </c>
      <c r="AJ6" s="46">
        <v>0.32995319812792501</v>
      </c>
      <c r="AK6" s="46">
        <v>0.31045241809672403</v>
      </c>
      <c r="AL6" s="46">
        <v>0.117004680187208</v>
      </c>
      <c r="AM6" s="46">
        <v>3.9001560062402502E-3</v>
      </c>
      <c r="AN6" s="46">
        <v>0</v>
      </c>
      <c r="AO6" s="46">
        <v>9.3603744149765994E-3</v>
      </c>
      <c r="AP6" s="46">
        <v>3.9001560062402502E-3</v>
      </c>
      <c r="AQ6" s="46">
        <v>3.9001560062402502E-3</v>
      </c>
      <c r="AR6" s="46">
        <v>3.7441497659906398E-2</v>
      </c>
      <c r="AS6" s="46">
        <v>3.9001560062402502E-3</v>
      </c>
      <c r="AT6" s="46">
        <v>0</v>
      </c>
      <c r="AU6" s="46">
        <v>4.9921996879875197E-2</v>
      </c>
      <c r="AV6" s="46">
        <v>1.7940717628705201E-2</v>
      </c>
      <c r="AW6" s="46">
        <v>0</v>
      </c>
      <c r="AX6" s="46">
        <v>0</v>
      </c>
      <c r="AY6" s="47">
        <v>358314989</v>
      </c>
      <c r="AZ6" s="47">
        <v>1761591</v>
      </c>
    </row>
    <row r="7" spans="1:52">
      <c r="A7" s="45" t="s">
        <v>184</v>
      </c>
      <c r="B7" s="46">
        <v>4.7532820280669998E-2</v>
      </c>
      <c r="C7" s="46">
        <v>2.2634676324128598E-3</v>
      </c>
      <c r="D7" s="46">
        <v>0</v>
      </c>
      <c r="E7" s="46">
        <v>0</v>
      </c>
      <c r="F7" s="46">
        <v>0</v>
      </c>
      <c r="G7" s="46">
        <v>0</v>
      </c>
      <c r="H7" s="46">
        <v>1.2222725215029401E-2</v>
      </c>
      <c r="I7" s="46">
        <v>0</v>
      </c>
      <c r="J7" s="46">
        <v>1.49388863739249E-2</v>
      </c>
      <c r="K7" s="46">
        <v>0</v>
      </c>
      <c r="L7" s="46">
        <v>0</v>
      </c>
      <c r="M7" s="46">
        <v>0.139882299683115</v>
      </c>
      <c r="N7" s="46">
        <v>0.13218650973291099</v>
      </c>
      <c r="O7" s="46">
        <v>0.10683567224988701</v>
      </c>
      <c r="P7" s="46">
        <v>0.111362607514713</v>
      </c>
      <c r="Q7" s="46">
        <v>0</v>
      </c>
      <c r="R7" s="46">
        <v>0</v>
      </c>
      <c r="S7" s="46">
        <v>3.168854685378E-3</v>
      </c>
      <c r="T7" s="46">
        <v>1.81077410593029E-3</v>
      </c>
      <c r="U7" s="46">
        <v>0</v>
      </c>
      <c r="V7" s="46">
        <v>0.12584880036215501</v>
      </c>
      <c r="W7" s="46">
        <v>0</v>
      </c>
      <c r="X7" s="46">
        <v>1.35808057944771E-2</v>
      </c>
      <c r="Y7" s="46">
        <v>2.6256224535989098E-2</v>
      </c>
      <c r="Z7" s="46">
        <v>2.7161611588954302E-3</v>
      </c>
      <c r="AA7" s="46">
        <v>5.4775916704391102E-2</v>
      </c>
      <c r="AB7" s="46">
        <v>0</v>
      </c>
      <c r="AC7" s="46">
        <v>0</v>
      </c>
      <c r="AD7" s="46">
        <v>7.2430964237211399E-3</v>
      </c>
      <c r="AE7" s="46">
        <v>6.79040289723857E-3</v>
      </c>
      <c r="AF7" s="46">
        <v>0</v>
      </c>
      <c r="AG7" s="46">
        <v>6.3377093707560006E-2</v>
      </c>
      <c r="AH7" s="46">
        <v>1.9465821638750599E-2</v>
      </c>
      <c r="AI7" s="46">
        <v>0</v>
      </c>
      <c r="AJ7" s="46">
        <v>9.7329108193752803E-2</v>
      </c>
      <c r="AK7" s="46">
        <v>0.103666817564509</v>
      </c>
      <c r="AL7" s="46">
        <v>5.0701674966048001E-2</v>
      </c>
      <c r="AM7" s="46">
        <v>4.7985513807152602E-2</v>
      </c>
      <c r="AN7" s="46">
        <v>0</v>
      </c>
      <c r="AO7" s="46">
        <v>9.9592575826165704E-3</v>
      </c>
      <c r="AP7" s="46">
        <v>2.35400633770937E-2</v>
      </c>
      <c r="AQ7" s="46">
        <v>2.7161611588954302E-3</v>
      </c>
      <c r="AR7" s="46">
        <v>8.6011770031688504E-3</v>
      </c>
      <c r="AS7" s="46">
        <v>0</v>
      </c>
      <c r="AT7" s="46">
        <v>0</v>
      </c>
      <c r="AU7" s="46">
        <v>8.6917157084653696E-2</v>
      </c>
      <c r="AV7" s="46">
        <v>3.1235853327297398E-2</v>
      </c>
      <c r="AW7" s="46">
        <v>0</v>
      </c>
      <c r="AX7" s="46">
        <v>2.2634676324128598E-3</v>
      </c>
      <c r="AY7" s="47">
        <v>683169021</v>
      </c>
      <c r="AZ7" s="47">
        <v>3510191</v>
      </c>
    </row>
    <row r="8" spans="1:52">
      <c r="A8" s="45" t="s">
        <v>176</v>
      </c>
      <c r="B8" s="46">
        <v>0.119083969465649</v>
      </c>
      <c r="C8" s="46">
        <v>0</v>
      </c>
      <c r="D8" s="46">
        <v>0</v>
      </c>
      <c r="E8" s="46">
        <v>0</v>
      </c>
      <c r="F8" s="46">
        <v>0</v>
      </c>
      <c r="G8" s="46">
        <v>0</v>
      </c>
      <c r="H8" s="46">
        <v>0</v>
      </c>
      <c r="I8" s="46">
        <v>0</v>
      </c>
      <c r="J8" s="46">
        <v>0</v>
      </c>
      <c r="K8" s="46">
        <v>0</v>
      </c>
      <c r="L8" s="46">
        <v>0</v>
      </c>
      <c r="M8" s="46">
        <v>4.2748091603053401E-2</v>
      </c>
      <c r="N8" s="46">
        <v>0.16946564885496199</v>
      </c>
      <c r="O8" s="46">
        <v>0.141984732824427</v>
      </c>
      <c r="P8" s="46">
        <v>0</v>
      </c>
      <c r="Q8" s="46">
        <v>0</v>
      </c>
      <c r="R8" s="46">
        <v>0</v>
      </c>
      <c r="S8" s="46">
        <v>7.63358778625954E-3</v>
      </c>
      <c r="T8" s="46">
        <v>0</v>
      </c>
      <c r="U8" s="46">
        <v>0</v>
      </c>
      <c r="V8" s="46">
        <v>0</v>
      </c>
      <c r="W8" s="46">
        <v>0</v>
      </c>
      <c r="X8" s="46">
        <v>0</v>
      </c>
      <c r="Y8" s="46">
        <v>0</v>
      </c>
      <c r="Z8" s="46">
        <v>0</v>
      </c>
      <c r="AA8" s="46">
        <v>0</v>
      </c>
      <c r="AB8" s="46">
        <v>0</v>
      </c>
      <c r="AC8" s="46">
        <v>0</v>
      </c>
      <c r="AD8" s="46">
        <v>0</v>
      </c>
      <c r="AE8" s="46">
        <v>0</v>
      </c>
      <c r="AF8" s="46">
        <v>2.13740458015267E-2</v>
      </c>
      <c r="AG8" s="46">
        <v>8.7022900763358793E-2</v>
      </c>
      <c r="AH8" s="46">
        <v>7.48091603053435E-2</v>
      </c>
      <c r="AI8" s="46">
        <v>0</v>
      </c>
      <c r="AJ8" s="46">
        <v>0.31297709923664102</v>
      </c>
      <c r="AK8" s="46">
        <v>0.386259541984733</v>
      </c>
      <c r="AL8" s="46">
        <v>0.109923664122137</v>
      </c>
      <c r="AM8" s="46">
        <v>0</v>
      </c>
      <c r="AN8" s="46">
        <v>0</v>
      </c>
      <c r="AO8" s="46">
        <v>3.8167938931297697E-2</v>
      </c>
      <c r="AP8" s="46">
        <v>0.12366412213740501</v>
      </c>
      <c r="AQ8" s="46">
        <v>5.6488549618320602E-2</v>
      </c>
      <c r="AR8" s="46">
        <v>1.9847328244274799E-2</v>
      </c>
      <c r="AS8" s="46">
        <v>3.3587786259542E-2</v>
      </c>
      <c r="AT8" s="46">
        <v>3.3587786259542E-2</v>
      </c>
      <c r="AU8" s="46">
        <v>0.141984732824427</v>
      </c>
      <c r="AV8" s="46">
        <v>6.5648854961832107E-2</v>
      </c>
      <c r="AW8" s="46">
        <v>0</v>
      </c>
      <c r="AX8" s="46">
        <v>0</v>
      </c>
      <c r="AY8" s="47">
        <v>649491169</v>
      </c>
      <c r="AZ8" s="47">
        <v>3375450</v>
      </c>
    </row>
    <row r="9" spans="1:52">
      <c r="A9" s="45" t="s">
        <v>225</v>
      </c>
      <c r="B9" s="46">
        <v>9.3093093093093104E-2</v>
      </c>
      <c r="C9" s="46">
        <v>0</v>
      </c>
      <c r="D9" s="46">
        <v>0</v>
      </c>
      <c r="E9" s="46">
        <v>0</v>
      </c>
      <c r="F9" s="46">
        <v>0</v>
      </c>
      <c r="G9" s="46">
        <v>0</v>
      </c>
      <c r="H9" s="46">
        <v>3.9039039039038999E-2</v>
      </c>
      <c r="I9" s="46">
        <v>0</v>
      </c>
      <c r="J9" s="46">
        <v>6.0060060060060103E-3</v>
      </c>
      <c r="K9" s="46">
        <v>0</v>
      </c>
      <c r="L9" s="46">
        <v>0</v>
      </c>
      <c r="M9" s="46">
        <v>0.50750750750750795</v>
      </c>
      <c r="N9" s="46">
        <v>0.453453453453454</v>
      </c>
      <c r="O9" s="46">
        <v>0.37237237237237197</v>
      </c>
      <c r="P9" s="46">
        <v>4.8048048048048103E-2</v>
      </c>
      <c r="Q9" s="46">
        <v>0</v>
      </c>
      <c r="R9" s="46">
        <v>0</v>
      </c>
      <c r="S9" s="46">
        <v>0</v>
      </c>
      <c r="T9" s="46">
        <v>0</v>
      </c>
      <c r="U9" s="46">
        <v>0</v>
      </c>
      <c r="V9" s="46">
        <v>0.28828828828828801</v>
      </c>
      <c r="W9" s="46">
        <v>3.0030030030029999E-3</v>
      </c>
      <c r="X9" s="46">
        <v>3.9039039039038999E-2</v>
      </c>
      <c r="Y9" s="46">
        <v>3.9039039039038999E-2</v>
      </c>
      <c r="Z9" s="46">
        <v>0</v>
      </c>
      <c r="AA9" s="46">
        <v>0.117117117117117</v>
      </c>
      <c r="AB9" s="46">
        <v>0</v>
      </c>
      <c r="AC9" s="46">
        <v>0.20420420420420399</v>
      </c>
      <c r="AD9" s="46">
        <v>0.31231231231231199</v>
      </c>
      <c r="AE9" s="46">
        <v>0.21321321321321299</v>
      </c>
      <c r="AF9" s="46">
        <v>0</v>
      </c>
      <c r="AG9" s="46">
        <v>9.0090090090090107E-3</v>
      </c>
      <c r="AH9" s="46">
        <v>0</v>
      </c>
      <c r="AI9" s="46">
        <v>0</v>
      </c>
      <c r="AJ9" s="46">
        <v>0.156156156156156</v>
      </c>
      <c r="AK9" s="46">
        <v>0.201201201201201</v>
      </c>
      <c r="AL9" s="46">
        <v>6.6066066066066104E-2</v>
      </c>
      <c r="AM9" s="46">
        <v>0.26126126126126098</v>
      </c>
      <c r="AN9" s="46">
        <v>0</v>
      </c>
      <c r="AO9" s="46">
        <v>1.2012012012012E-2</v>
      </c>
      <c r="AP9" s="46">
        <v>9.00900900900901E-2</v>
      </c>
      <c r="AQ9" s="46">
        <v>2.1021021021020998E-2</v>
      </c>
      <c r="AR9" s="46">
        <v>0</v>
      </c>
      <c r="AS9" s="46">
        <v>2.4024024024024E-2</v>
      </c>
      <c r="AT9" s="46">
        <v>0</v>
      </c>
      <c r="AU9" s="46">
        <v>0.117117117117117</v>
      </c>
      <c r="AV9" s="46">
        <v>0</v>
      </c>
      <c r="AW9" s="46">
        <v>0</v>
      </c>
      <c r="AX9" s="46">
        <v>0</v>
      </c>
      <c r="AY9" s="47">
        <v>442589715</v>
      </c>
      <c r="AZ9" s="47">
        <v>2307280</v>
      </c>
    </row>
    <row r="10" spans="1:52">
      <c r="A10" s="45" t="s">
        <v>102</v>
      </c>
      <c r="B10" s="46">
        <v>0.105343511450382</v>
      </c>
      <c r="C10" s="46">
        <v>0</v>
      </c>
      <c r="D10" s="46">
        <v>0</v>
      </c>
      <c r="E10" s="46">
        <v>0</v>
      </c>
      <c r="F10" s="46">
        <v>0</v>
      </c>
      <c r="G10" s="46">
        <v>0</v>
      </c>
      <c r="H10" s="46">
        <v>3.5114503816793902E-2</v>
      </c>
      <c r="I10" s="46">
        <v>0</v>
      </c>
      <c r="J10" s="46">
        <v>1.0687022900763401E-2</v>
      </c>
      <c r="K10" s="46">
        <v>0</v>
      </c>
      <c r="L10" s="46">
        <v>0</v>
      </c>
      <c r="M10" s="46">
        <v>0</v>
      </c>
      <c r="N10" s="46">
        <v>8.3969465648855005E-2</v>
      </c>
      <c r="O10" s="46">
        <v>2.4427480916030499E-2</v>
      </c>
      <c r="P10" s="46">
        <v>0</v>
      </c>
      <c r="Q10" s="46">
        <v>1.22137404580153E-2</v>
      </c>
      <c r="R10" s="46">
        <v>0</v>
      </c>
      <c r="S10" s="46">
        <v>0</v>
      </c>
      <c r="T10" s="46">
        <v>0</v>
      </c>
      <c r="U10" s="46">
        <v>0</v>
      </c>
      <c r="V10" s="46">
        <v>0</v>
      </c>
      <c r="W10" s="46">
        <v>0</v>
      </c>
      <c r="X10" s="46">
        <v>0</v>
      </c>
      <c r="Y10" s="46">
        <v>0</v>
      </c>
      <c r="Z10" s="46">
        <v>0</v>
      </c>
      <c r="AA10" s="46">
        <v>0</v>
      </c>
      <c r="AB10" s="46">
        <v>0</v>
      </c>
      <c r="AC10" s="46">
        <v>0</v>
      </c>
      <c r="AD10" s="46">
        <v>0</v>
      </c>
      <c r="AE10" s="46">
        <v>0</v>
      </c>
      <c r="AF10" s="46">
        <v>0</v>
      </c>
      <c r="AG10" s="46">
        <v>2.13740458015267E-2</v>
      </c>
      <c r="AH10" s="46">
        <v>7.63358778625954E-3</v>
      </c>
      <c r="AI10" s="46">
        <v>0</v>
      </c>
      <c r="AJ10" s="46">
        <v>0.16793893129771001</v>
      </c>
      <c r="AK10" s="46">
        <v>0.18473282442748101</v>
      </c>
      <c r="AL10" s="46">
        <v>7.48091603053435E-2</v>
      </c>
      <c r="AM10" s="46">
        <v>0</v>
      </c>
      <c r="AN10" s="46">
        <v>0</v>
      </c>
      <c r="AO10" s="46">
        <v>0</v>
      </c>
      <c r="AP10" s="46">
        <v>3.9694656488549598E-2</v>
      </c>
      <c r="AQ10" s="46">
        <v>0</v>
      </c>
      <c r="AR10" s="46">
        <v>7.63358778625954E-3</v>
      </c>
      <c r="AS10" s="46">
        <v>0</v>
      </c>
      <c r="AT10" s="46">
        <v>0</v>
      </c>
      <c r="AU10" s="46">
        <v>0.158778625954198</v>
      </c>
      <c r="AV10" s="46">
        <v>6.8702290076335895E-2</v>
      </c>
      <c r="AW10" s="46">
        <v>0</v>
      </c>
      <c r="AX10" s="46">
        <v>0</v>
      </c>
      <c r="AY10" s="47">
        <v>628946250</v>
      </c>
      <c r="AZ10" s="47">
        <v>3285360</v>
      </c>
    </row>
    <row r="11" spans="1:52">
      <c r="A11" s="45" t="s">
        <v>151</v>
      </c>
      <c r="B11" s="46">
        <v>2.6013771996939598E-2</v>
      </c>
      <c r="C11" s="46">
        <v>8.4162203519510294E-3</v>
      </c>
      <c r="D11" s="46">
        <v>0</v>
      </c>
      <c r="E11" s="46">
        <v>0</v>
      </c>
      <c r="F11" s="46">
        <v>0</v>
      </c>
      <c r="G11" s="46">
        <v>7.6511094108645795E-4</v>
      </c>
      <c r="H11" s="46">
        <v>4.1315990818668699E-2</v>
      </c>
      <c r="I11" s="46">
        <v>0</v>
      </c>
      <c r="J11" s="46">
        <v>3.3664881407804097E-2</v>
      </c>
      <c r="K11" s="46">
        <v>0</v>
      </c>
      <c r="L11" s="46">
        <v>0</v>
      </c>
      <c r="M11" s="46">
        <v>0.21270084162203501</v>
      </c>
      <c r="N11" s="46">
        <v>0.27926549349655699</v>
      </c>
      <c r="O11" s="46">
        <v>0.255547054322877</v>
      </c>
      <c r="P11" s="46">
        <v>0.122417750573833</v>
      </c>
      <c r="Q11" s="46">
        <v>0</v>
      </c>
      <c r="R11" s="46">
        <v>0</v>
      </c>
      <c r="S11" s="46">
        <v>0</v>
      </c>
      <c r="T11" s="46">
        <v>0</v>
      </c>
      <c r="U11" s="46">
        <v>0</v>
      </c>
      <c r="V11" s="46">
        <v>0.141545524100995</v>
      </c>
      <c r="W11" s="46">
        <v>0</v>
      </c>
      <c r="X11" s="46">
        <v>1.9127773527161399E-2</v>
      </c>
      <c r="Y11" s="46">
        <v>2.37184391736802E-2</v>
      </c>
      <c r="Z11" s="46">
        <v>0</v>
      </c>
      <c r="AA11" s="46">
        <v>0.118592195868401</v>
      </c>
      <c r="AB11" s="46">
        <v>0</v>
      </c>
      <c r="AC11" s="46">
        <v>1.2241775057383299E-2</v>
      </c>
      <c r="AD11" s="46">
        <v>0</v>
      </c>
      <c r="AE11" s="46">
        <v>9.9464422341239492E-3</v>
      </c>
      <c r="AF11" s="46">
        <v>0</v>
      </c>
      <c r="AG11" s="46">
        <v>6.1208875286916601E-3</v>
      </c>
      <c r="AH11" s="46">
        <v>7.6511094108645795E-4</v>
      </c>
      <c r="AI11" s="46">
        <v>0</v>
      </c>
      <c r="AJ11" s="46">
        <v>6.7329762815608304E-2</v>
      </c>
      <c r="AK11" s="46">
        <v>6.0443764345830202E-2</v>
      </c>
      <c r="AL11" s="46">
        <v>3.2899770466717701E-2</v>
      </c>
      <c r="AM11" s="46">
        <v>5.3557765876052002E-3</v>
      </c>
      <c r="AN11" s="46">
        <v>0</v>
      </c>
      <c r="AO11" s="46">
        <v>1.53022188217292E-3</v>
      </c>
      <c r="AP11" s="46">
        <v>2.6013771996939598E-2</v>
      </c>
      <c r="AQ11" s="46">
        <v>0</v>
      </c>
      <c r="AR11" s="46">
        <v>0</v>
      </c>
      <c r="AS11" s="46">
        <v>0</v>
      </c>
      <c r="AT11" s="46">
        <v>0</v>
      </c>
      <c r="AU11" s="46">
        <v>9.0283091048201994E-2</v>
      </c>
      <c r="AV11" s="46">
        <v>2.6013771996939598E-2</v>
      </c>
      <c r="AW11" s="46">
        <v>0</v>
      </c>
      <c r="AX11" s="46">
        <v>0</v>
      </c>
      <c r="AY11" s="47">
        <v>399191487</v>
      </c>
      <c r="AZ11" s="47">
        <v>2020100</v>
      </c>
    </row>
    <row r="12" spans="1:52">
      <c r="A12" s="45" t="s">
        <v>77</v>
      </c>
      <c r="B12" s="46">
        <v>8.6741016109045804E-2</v>
      </c>
      <c r="C12" s="46">
        <v>0</v>
      </c>
      <c r="D12" s="46">
        <v>0</v>
      </c>
      <c r="E12" s="46">
        <v>0</v>
      </c>
      <c r="F12" s="46">
        <v>7.4349442379182196E-3</v>
      </c>
      <c r="G12" s="46">
        <v>0</v>
      </c>
      <c r="H12" s="46">
        <v>4.9566294919454797E-3</v>
      </c>
      <c r="I12" s="46">
        <v>0</v>
      </c>
      <c r="J12" s="46">
        <v>0</v>
      </c>
      <c r="K12" s="46">
        <v>0</v>
      </c>
      <c r="L12" s="46">
        <v>0</v>
      </c>
      <c r="M12" s="46">
        <v>8.6741016109045908E-3</v>
      </c>
      <c r="N12" s="46">
        <v>0.13382899628252801</v>
      </c>
      <c r="O12" s="46">
        <v>0.107806691449814</v>
      </c>
      <c r="P12" s="46">
        <v>0</v>
      </c>
      <c r="Q12" s="46">
        <v>3.3457249070632002E-2</v>
      </c>
      <c r="R12" s="46">
        <v>2.3543990086741001E-2</v>
      </c>
      <c r="S12" s="46">
        <v>8.6741016109045908E-3</v>
      </c>
      <c r="T12" s="46">
        <v>8.6741016109045908E-3</v>
      </c>
      <c r="U12" s="46">
        <v>0</v>
      </c>
      <c r="V12" s="46">
        <v>6.1957868649318501E-3</v>
      </c>
      <c r="W12" s="46">
        <v>0</v>
      </c>
      <c r="X12" s="46">
        <v>0</v>
      </c>
      <c r="Y12" s="46">
        <v>6.1957868649318501E-3</v>
      </c>
      <c r="Z12" s="46">
        <v>0</v>
      </c>
      <c r="AA12" s="46">
        <v>0</v>
      </c>
      <c r="AB12" s="46">
        <v>0</v>
      </c>
      <c r="AC12" s="46">
        <v>0</v>
      </c>
      <c r="AD12" s="46">
        <v>0</v>
      </c>
      <c r="AE12" s="46">
        <v>0</v>
      </c>
      <c r="AF12" s="46">
        <v>0</v>
      </c>
      <c r="AG12" s="46">
        <v>8.6741016109045804E-2</v>
      </c>
      <c r="AH12" s="46">
        <v>7.6827757125154897E-2</v>
      </c>
      <c r="AI12" s="46">
        <v>0</v>
      </c>
      <c r="AJ12" s="46">
        <v>0.168525402726146</v>
      </c>
      <c r="AK12" s="46">
        <v>0.125154894671623</v>
      </c>
      <c r="AL12" s="46">
        <v>8.1784386617100399E-2</v>
      </c>
      <c r="AM12" s="46">
        <v>0</v>
      </c>
      <c r="AN12" s="46">
        <v>0</v>
      </c>
      <c r="AO12" s="46">
        <v>0</v>
      </c>
      <c r="AP12" s="46">
        <v>4.7087980173482001E-2</v>
      </c>
      <c r="AQ12" s="46">
        <v>0</v>
      </c>
      <c r="AR12" s="46">
        <v>4.9566294919454801E-2</v>
      </c>
      <c r="AS12" s="46">
        <v>0</v>
      </c>
      <c r="AT12" s="46">
        <v>0</v>
      </c>
      <c r="AU12" s="46">
        <v>0.24535315985130099</v>
      </c>
      <c r="AV12" s="46">
        <v>0.13382899628252801</v>
      </c>
      <c r="AW12" s="46">
        <v>0</v>
      </c>
      <c r="AX12" s="46">
        <v>0</v>
      </c>
      <c r="AY12" s="47">
        <v>974701605</v>
      </c>
      <c r="AZ12" s="47">
        <v>5159545</v>
      </c>
    </row>
    <row r="13" spans="1:52">
      <c r="A13" s="45" t="s">
        <v>139</v>
      </c>
      <c r="B13" s="46">
        <v>1.15413253909159E-2</v>
      </c>
      <c r="C13" s="46">
        <v>1.6381236038719299E-2</v>
      </c>
      <c r="D13" s="46">
        <v>0</v>
      </c>
      <c r="E13" s="46">
        <v>0</v>
      </c>
      <c r="F13" s="46">
        <v>9.3075204765450496E-3</v>
      </c>
      <c r="G13" s="46">
        <v>8.5629188384214391E-3</v>
      </c>
      <c r="H13" s="46">
        <v>5.3611317944899498E-2</v>
      </c>
      <c r="I13" s="46">
        <v>0</v>
      </c>
      <c r="J13" s="46">
        <v>1.86150409530901E-3</v>
      </c>
      <c r="K13" s="46">
        <v>0</v>
      </c>
      <c r="L13" s="46">
        <v>0</v>
      </c>
      <c r="M13" s="46">
        <v>0.29151154132539098</v>
      </c>
      <c r="N13" s="46">
        <v>0.368950111690246</v>
      </c>
      <c r="O13" s="46">
        <v>0.31496649292628398</v>
      </c>
      <c r="P13" s="46">
        <v>0.17982129560685001</v>
      </c>
      <c r="Q13" s="46">
        <v>1.9731943410275499E-2</v>
      </c>
      <c r="R13" s="46">
        <v>1.37751303052867E-2</v>
      </c>
      <c r="S13" s="46">
        <v>1.4892032762472101E-2</v>
      </c>
      <c r="T13" s="46">
        <v>7.4460163812360399E-3</v>
      </c>
      <c r="U13" s="46">
        <v>0</v>
      </c>
      <c r="V13" s="46">
        <v>0.212956068503351</v>
      </c>
      <c r="W13" s="46">
        <v>0</v>
      </c>
      <c r="X13" s="46">
        <v>2.79225614296351E-2</v>
      </c>
      <c r="Y13" s="46">
        <v>4.6909903201787E-2</v>
      </c>
      <c r="Z13" s="46">
        <v>6.7014147431124303E-3</v>
      </c>
      <c r="AA13" s="46">
        <v>0.141474311243485</v>
      </c>
      <c r="AB13" s="46">
        <v>0</v>
      </c>
      <c r="AC13" s="46">
        <v>1.34028294862249E-2</v>
      </c>
      <c r="AD13" s="46">
        <v>0</v>
      </c>
      <c r="AE13" s="46">
        <v>1.34028294862249E-2</v>
      </c>
      <c r="AF13" s="46">
        <v>0</v>
      </c>
      <c r="AG13" s="46">
        <v>9.6798212956068497E-3</v>
      </c>
      <c r="AH13" s="46">
        <v>1.11690245718541E-2</v>
      </c>
      <c r="AI13" s="46">
        <v>0</v>
      </c>
      <c r="AJ13" s="46">
        <v>2.56887565152643E-2</v>
      </c>
      <c r="AK13" s="46">
        <v>2.49441548771407E-2</v>
      </c>
      <c r="AL13" s="46">
        <v>3.3879374534624002E-2</v>
      </c>
      <c r="AM13" s="46">
        <v>3.2390171258376801E-2</v>
      </c>
      <c r="AN13" s="46">
        <v>0</v>
      </c>
      <c r="AO13" s="46">
        <v>3.3507073715562199E-3</v>
      </c>
      <c r="AP13" s="46">
        <v>1.04244229337305E-2</v>
      </c>
      <c r="AQ13" s="46">
        <v>0</v>
      </c>
      <c r="AR13" s="46">
        <v>0</v>
      </c>
      <c r="AS13" s="46">
        <v>0</v>
      </c>
      <c r="AT13" s="46">
        <v>0</v>
      </c>
      <c r="AU13" s="46">
        <v>0.151898734177215</v>
      </c>
      <c r="AV13" s="46">
        <v>7.40878629932986E-2</v>
      </c>
      <c r="AW13" s="46">
        <v>0</v>
      </c>
      <c r="AX13" s="46">
        <v>0</v>
      </c>
      <c r="AY13" s="47">
        <v>935848512</v>
      </c>
      <c r="AZ13" s="47">
        <v>4942054</v>
      </c>
    </row>
    <row r="14" spans="1:52">
      <c r="A14" s="45" t="s">
        <v>188</v>
      </c>
      <c r="B14" s="46">
        <v>5.3915275994865203E-2</v>
      </c>
      <c r="C14" s="46">
        <v>0</v>
      </c>
      <c r="D14" s="46">
        <v>0</v>
      </c>
      <c r="E14" s="46">
        <v>0</v>
      </c>
      <c r="F14" s="46">
        <v>0</v>
      </c>
      <c r="G14" s="46">
        <v>3.8510911424903698E-3</v>
      </c>
      <c r="H14" s="46">
        <v>1.41206675224647E-2</v>
      </c>
      <c r="I14" s="46">
        <v>0</v>
      </c>
      <c r="J14" s="46">
        <v>0</v>
      </c>
      <c r="K14" s="46">
        <v>0</v>
      </c>
      <c r="L14" s="46">
        <v>0</v>
      </c>
      <c r="M14" s="46">
        <v>2.6957637997432601E-2</v>
      </c>
      <c r="N14" s="46">
        <v>6.6752246469833104E-2</v>
      </c>
      <c r="O14" s="46">
        <v>5.64826700898588E-2</v>
      </c>
      <c r="P14" s="46">
        <v>0</v>
      </c>
      <c r="Q14" s="46">
        <v>0</v>
      </c>
      <c r="R14" s="46">
        <v>0</v>
      </c>
      <c r="S14" s="46">
        <v>0</v>
      </c>
      <c r="T14" s="46">
        <v>5.1347881899871601E-3</v>
      </c>
      <c r="U14" s="46">
        <v>0</v>
      </c>
      <c r="V14" s="46">
        <v>3.0808729139923E-2</v>
      </c>
      <c r="W14" s="46">
        <v>0</v>
      </c>
      <c r="X14" s="46">
        <v>0</v>
      </c>
      <c r="Y14" s="46">
        <v>0</v>
      </c>
      <c r="Z14" s="46">
        <v>0</v>
      </c>
      <c r="AA14" s="46">
        <v>0</v>
      </c>
      <c r="AB14" s="46">
        <v>0</v>
      </c>
      <c r="AC14" s="46">
        <v>0</v>
      </c>
      <c r="AD14" s="46">
        <v>0</v>
      </c>
      <c r="AE14" s="46">
        <v>0</v>
      </c>
      <c r="AF14" s="46">
        <v>0</v>
      </c>
      <c r="AG14" s="46">
        <v>2.9525032092426198E-2</v>
      </c>
      <c r="AH14" s="46">
        <v>1.41206675224647E-2</v>
      </c>
      <c r="AI14" s="46">
        <v>0</v>
      </c>
      <c r="AJ14" s="46">
        <v>0.27727856225930703</v>
      </c>
      <c r="AK14" s="46">
        <v>0.367137355584082</v>
      </c>
      <c r="AL14" s="46">
        <v>0.13350449293966599</v>
      </c>
      <c r="AM14" s="46">
        <v>0</v>
      </c>
      <c r="AN14" s="46">
        <v>0</v>
      </c>
      <c r="AO14" s="46">
        <v>0</v>
      </c>
      <c r="AP14" s="46">
        <v>3.2092426187419802E-2</v>
      </c>
      <c r="AQ14" s="46">
        <v>0</v>
      </c>
      <c r="AR14" s="46">
        <v>3.8510911424903698E-3</v>
      </c>
      <c r="AS14" s="46">
        <v>1.66880616174583E-2</v>
      </c>
      <c r="AT14" s="46">
        <v>0</v>
      </c>
      <c r="AU14" s="46">
        <v>9.3709884467265706E-2</v>
      </c>
      <c r="AV14" s="46">
        <v>4.8780487804878099E-2</v>
      </c>
      <c r="AW14" s="46">
        <v>0</v>
      </c>
      <c r="AX14" s="46">
        <v>0</v>
      </c>
      <c r="AY14" s="47">
        <v>762977892</v>
      </c>
      <c r="AZ14" s="47">
        <v>3973945</v>
      </c>
    </row>
    <row r="15" spans="1:52">
      <c r="A15" s="45" t="s">
        <v>27</v>
      </c>
      <c r="B15" s="46">
        <v>3.9124668435013298E-2</v>
      </c>
      <c r="C15" s="46">
        <v>1.1936339522546399E-2</v>
      </c>
      <c r="D15" s="46">
        <v>0</v>
      </c>
      <c r="E15" s="46">
        <v>1.12732095490716E-2</v>
      </c>
      <c r="F15" s="46">
        <v>1.12732095490716E-2</v>
      </c>
      <c r="G15" s="46">
        <v>6.6312997347480101E-3</v>
      </c>
      <c r="H15" s="46">
        <v>4.24403183023873E-2</v>
      </c>
      <c r="I15" s="46">
        <v>0</v>
      </c>
      <c r="J15" s="46">
        <v>4.6419098143236099E-3</v>
      </c>
      <c r="K15" s="46">
        <v>0</v>
      </c>
      <c r="L15" s="46">
        <v>0</v>
      </c>
      <c r="M15" s="46">
        <v>0.16246684350132601</v>
      </c>
      <c r="N15" s="46">
        <v>0.24071618037135301</v>
      </c>
      <c r="O15" s="46">
        <v>0.200928381962865</v>
      </c>
      <c r="P15" s="46">
        <v>0.11737400530504</v>
      </c>
      <c r="Q15" s="46">
        <v>8.6206896551724102E-3</v>
      </c>
      <c r="R15" s="46">
        <v>0</v>
      </c>
      <c r="S15" s="46">
        <v>1.9893899204244002E-3</v>
      </c>
      <c r="T15" s="46">
        <v>0</v>
      </c>
      <c r="U15" s="46">
        <v>0</v>
      </c>
      <c r="V15" s="46">
        <v>0.15848806366047699</v>
      </c>
      <c r="W15" s="46">
        <v>3.11671087533157E-2</v>
      </c>
      <c r="X15" s="46">
        <v>2.1883289124668401E-2</v>
      </c>
      <c r="Y15" s="46">
        <v>3.11671087533157E-2</v>
      </c>
      <c r="Z15" s="46">
        <v>0</v>
      </c>
      <c r="AA15" s="46">
        <v>5.3050397877984101E-2</v>
      </c>
      <c r="AB15" s="46">
        <v>0</v>
      </c>
      <c r="AC15" s="46">
        <v>0</v>
      </c>
      <c r="AD15" s="46">
        <v>5.96816976127321E-3</v>
      </c>
      <c r="AE15" s="46">
        <v>1.9893899204244002E-3</v>
      </c>
      <c r="AF15" s="46">
        <v>0</v>
      </c>
      <c r="AG15" s="46">
        <v>8.0238726790450896E-2</v>
      </c>
      <c r="AH15" s="46">
        <v>2.0557029177718799E-2</v>
      </c>
      <c r="AI15" s="46">
        <v>0</v>
      </c>
      <c r="AJ15" s="46">
        <v>2.6525198938991999E-2</v>
      </c>
      <c r="AK15" s="46">
        <v>7.4270557029177703E-2</v>
      </c>
      <c r="AL15" s="46">
        <v>8.6206896551724102E-3</v>
      </c>
      <c r="AM15" s="46">
        <v>4.7082228116710902E-2</v>
      </c>
      <c r="AN15" s="46">
        <v>0</v>
      </c>
      <c r="AO15" s="46">
        <v>2.0557029177718799E-2</v>
      </c>
      <c r="AP15" s="46">
        <v>2.3872679045092798E-2</v>
      </c>
      <c r="AQ15" s="46">
        <v>1.72413793103448E-2</v>
      </c>
      <c r="AR15" s="46">
        <v>1.25994694960212E-2</v>
      </c>
      <c r="AS15" s="46">
        <v>0</v>
      </c>
      <c r="AT15" s="46">
        <v>0</v>
      </c>
      <c r="AU15" s="46">
        <v>0.121352785145889</v>
      </c>
      <c r="AV15" s="46">
        <v>2.78514588859416E-2</v>
      </c>
      <c r="AW15" s="46">
        <v>0</v>
      </c>
      <c r="AX15" s="46">
        <v>0</v>
      </c>
      <c r="AY15" s="47">
        <v>617505833</v>
      </c>
      <c r="AZ15" s="47">
        <v>3205728</v>
      </c>
    </row>
    <row r="16" spans="1:52">
      <c r="A16" s="45" t="s">
        <v>20</v>
      </c>
      <c r="B16" s="46">
        <v>5.8365758754863797E-3</v>
      </c>
      <c r="C16" s="46">
        <v>0</v>
      </c>
      <c r="D16" s="46">
        <v>0</v>
      </c>
      <c r="E16" s="46">
        <v>0</v>
      </c>
      <c r="F16" s="46">
        <v>0</v>
      </c>
      <c r="G16" s="46">
        <v>0</v>
      </c>
      <c r="H16" s="46">
        <v>0</v>
      </c>
      <c r="I16" s="46">
        <v>0</v>
      </c>
      <c r="J16" s="46">
        <v>5.8365758754863797E-3</v>
      </c>
      <c r="K16" s="46">
        <v>0</v>
      </c>
      <c r="L16" s="46">
        <v>0</v>
      </c>
      <c r="M16" s="46">
        <v>2.7237354085603099E-2</v>
      </c>
      <c r="N16" s="46">
        <v>6.6147859922179003E-2</v>
      </c>
      <c r="O16" s="46">
        <v>5.8365758754863797E-3</v>
      </c>
      <c r="P16" s="46">
        <v>0</v>
      </c>
      <c r="Q16" s="46">
        <v>5.8365758754863797E-3</v>
      </c>
      <c r="R16" s="46">
        <v>1.9455252918287899E-3</v>
      </c>
      <c r="S16" s="46">
        <v>0</v>
      </c>
      <c r="T16" s="46">
        <v>0</v>
      </c>
      <c r="U16" s="46">
        <v>0</v>
      </c>
      <c r="V16" s="46">
        <v>1.1673151750972799E-2</v>
      </c>
      <c r="W16" s="46">
        <v>0</v>
      </c>
      <c r="X16" s="46">
        <v>8.9494163424124501E-2</v>
      </c>
      <c r="Y16" s="46">
        <v>0</v>
      </c>
      <c r="Z16" s="46">
        <v>0</v>
      </c>
      <c r="AA16" s="46">
        <v>0</v>
      </c>
      <c r="AB16" s="46">
        <v>0</v>
      </c>
      <c r="AC16" s="46">
        <v>0</v>
      </c>
      <c r="AD16" s="46">
        <v>0</v>
      </c>
      <c r="AE16" s="46">
        <v>0</v>
      </c>
      <c r="AF16" s="46">
        <v>0</v>
      </c>
      <c r="AG16" s="46">
        <v>0</v>
      </c>
      <c r="AH16" s="46">
        <v>0</v>
      </c>
      <c r="AI16" s="46">
        <v>0</v>
      </c>
      <c r="AJ16" s="46">
        <v>0.18677042801556401</v>
      </c>
      <c r="AK16" s="46">
        <v>0.32490272373540902</v>
      </c>
      <c r="AL16" s="46">
        <v>0.122568093385214</v>
      </c>
      <c r="AM16" s="46">
        <v>0</v>
      </c>
      <c r="AN16" s="46">
        <v>0</v>
      </c>
      <c r="AO16" s="46">
        <v>0</v>
      </c>
      <c r="AP16" s="46">
        <v>0</v>
      </c>
      <c r="AQ16" s="46">
        <v>0</v>
      </c>
      <c r="AR16" s="46">
        <v>0</v>
      </c>
      <c r="AS16" s="46">
        <v>0</v>
      </c>
      <c r="AT16" s="46">
        <v>0</v>
      </c>
      <c r="AU16" s="46">
        <v>8.9494163424124501E-2</v>
      </c>
      <c r="AV16" s="46">
        <v>1.94552529182879E-2</v>
      </c>
      <c r="AW16" s="46">
        <v>0</v>
      </c>
      <c r="AX16" s="46">
        <v>0</v>
      </c>
      <c r="AY16" s="47">
        <v>440079239</v>
      </c>
      <c r="AZ16" s="47">
        <v>2226280</v>
      </c>
    </row>
    <row r="17" spans="1:52">
      <c r="A17" s="45" t="s">
        <v>135</v>
      </c>
      <c r="B17" s="46">
        <v>0</v>
      </c>
      <c r="C17" s="46">
        <v>5.00625782227785E-3</v>
      </c>
      <c r="D17" s="46">
        <v>0</v>
      </c>
      <c r="E17" s="46">
        <v>0</v>
      </c>
      <c r="F17" s="46">
        <v>3.1289111389236502E-3</v>
      </c>
      <c r="G17" s="46">
        <v>8.7609511889862306E-3</v>
      </c>
      <c r="H17" s="46">
        <v>4.2553191489361701E-2</v>
      </c>
      <c r="I17" s="46">
        <v>0</v>
      </c>
      <c r="J17" s="46">
        <v>1.5644555694618301E-2</v>
      </c>
      <c r="K17" s="46">
        <v>0</v>
      </c>
      <c r="L17" s="46">
        <v>0</v>
      </c>
      <c r="M17" s="46">
        <v>0.21339173967459299</v>
      </c>
      <c r="N17" s="46">
        <v>0.23279098873592</v>
      </c>
      <c r="O17" s="46">
        <v>0.20525657071339201</v>
      </c>
      <c r="P17" s="46">
        <v>0.10575719649562</v>
      </c>
      <c r="Q17" s="46">
        <v>0</v>
      </c>
      <c r="R17" s="46">
        <v>0</v>
      </c>
      <c r="S17" s="46">
        <v>0</v>
      </c>
      <c r="T17" s="46">
        <v>0</v>
      </c>
      <c r="U17" s="46">
        <v>0</v>
      </c>
      <c r="V17" s="46">
        <v>0.16770963704630801</v>
      </c>
      <c r="W17" s="46">
        <v>0</v>
      </c>
      <c r="X17" s="46">
        <v>6.6332916145181497E-2</v>
      </c>
      <c r="Y17" s="46">
        <v>2.5031289111389202E-2</v>
      </c>
      <c r="Z17" s="46">
        <v>5.00625782227785E-3</v>
      </c>
      <c r="AA17" s="46">
        <v>4.6933667083854803E-2</v>
      </c>
      <c r="AB17" s="46">
        <v>0</v>
      </c>
      <c r="AC17" s="46">
        <v>1.2515644555694601E-2</v>
      </c>
      <c r="AD17" s="46">
        <v>0</v>
      </c>
      <c r="AE17" s="46">
        <v>1.31414267834793E-2</v>
      </c>
      <c r="AF17" s="46">
        <v>0</v>
      </c>
      <c r="AG17" s="46">
        <v>0</v>
      </c>
      <c r="AH17" s="46">
        <v>0</v>
      </c>
      <c r="AI17" s="46">
        <v>0</v>
      </c>
      <c r="AJ17" s="46">
        <v>4.8811013767208998E-2</v>
      </c>
      <c r="AK17" s="46">
        <v>0.11576971214017499</v>
      </c>
      <c r="AL17" s="46">
        <v>3.9424280350438101E-2</v>
      </c>
      <c r="AM17" s="46">
        <v>1.00125156445557E-2</v>
      </c>
      <c r="AN17" s="46">
        <v>0</v>
      </c>
      <c r="AO17" s="46">
        <v>0</v>
      </c>
      <c r="AP17" s="46">
        <v>0</v>
      </c>
      <c r="AQ17" s="46">
        <v>0</v>
      </c>
      <c r="AR17" s="46">
        <v>0</v>
      </c>
      <c r="AS17" s="46">
        <v>0</v>
      </c>
      <c r="AT17" s="46">
        <v>0</v>
      </c>
      <c r="AU17" s="46">
        <v>7.6971214017521897E-2</v>
      </c>
      <c r="AV17" s="46">
        <v>1.68961201501877E-2</v>
      </c>
      <c r="AW17" s="46">
        <v>0</v>
      </c>
      <c r="AX17" s="46">
        <v>0</v>
      </c>
      <c r="AY17" s="47">
        <v>708040820</v>
      </c>
      <c r="AZ17" s="47">
        <v>3724338</v>
      </c>
    </row>
    <row r="18" spans="1:52">
      <c r="A18" s="45" t="s">
        <v>241</v>
      </c>
      <c r="B18" s="46">
        <v>6.25E-2</v>
      </c>
      <c r="C18" s="46">
        <v>0</v>
      </c>
      <c r="D18" s="46">
        <v>0</v>
      </c>
      <c r="E18" s="46">
        <v>0</v>
      </c>
      <c r="F18" s="46">
        <v>0</v>
      </c>
      <c r="G18" s="46">
        <v>0</v>
      </c>
      <c r="H18" s="46">
        <v>0</v>
      </c>
      <c r="I18" s="46">
        <v>0</v>
      </c>
      <c r="J18" s="46">
        <v>0</v>
      </c>
      <c r="K18" s="46">
        <v>0</v>
      </c>
      <c r="L18" s="46">
        <v>0</v>
      </c>
      <c r="M18" s="46">
        <v>0.1875</v>
      </c>
      <c r="N18" s="46">
        <v>0.29166666666666702</v>
      </c>
      <c r="O18" s="46">
        <v>0.20833333333333301</v>
      </c>
      <c r="P18" s="46">
        <v>0</v>
      </c>
      <c r="Q18" s="46">
        <v>0</v>
      </c>
      <c r="R18" s="46">
        <v>0</v>
      </c>
      <c r="S18" s="46">
        <v>0</v>
      </c>
      <c r="T18" s="46">
        <v>0</v>
      </c>
      <c r="U18" s="46">
        <v>0</v>
      </c>
      <c r="V18" s="46">
        <v>0.46875</v>
      </c>
      <c r="W18" s="46">
        <v>0</v>
      </c>
      <c r="X18" s="46">
        <v>0.71875</v>
      </c>
      <c r="Y18" s="46">
        <v>0</v>
      </c>
      <c r="Z18" s="46">
        <v>0</v>
      </c>
      <c r="AA18" s="46">
        <v>0</v>
      </c>
      <c r="AB18" s="46">
        <v>0.13541666666666699</v>
      </c>
      <c r="AC18" s="46">
        <v>0</v>
      </c>
      <c r="AD18" s="46">
        <v>0</v>
      </c>
      <c r="AE18" s="46">
        <v>0</v>
      </c>
      <c r="AF18" s="46">
        <v>0</v>
      </c>
      <c r="AG18" s="46">
        <v>0</v>
      </c>
      <c r="AH18" s="46">
        <v>7.2916666666666699E-2</v>
      </c>
      <c r="AI18" s="46">
        <v>0</v>
      </c>
      <c r="AJ18" s="46">
        <v>1.03125</v>
      </c>
      <c r="AK18" s="46">
        <v>1.5</v>
      </c>
      <c r="AL18" s="46">
        <v>0.54166666666666696</v>
      </c>
      <c r="AM18" s="46">
        <v>0</v>
      </c>
      <c r="AN18" s="46">
        <v>0</v>
      </c>
      <c r="AO18" s="46">
        <v>0</v>
      </c>
      <c r="AP18" s="46">
        <v>0.104166666666667</v>
      </c>
      <c r="AQ18" s="46">
        <v>0</v>
      </c>
      <c r="AR18" s="46">
        <v>0</v>
      </c>
      <c r="AS18" s="46">
        <v>0</v>
      </c>
      <c r="AT18" s="46">
        <v>0</v>
      </c>
      <c r="AU18" s="46">
        <v>0.51041666666666696</v>
      </c>
      <c r="AV18" s="46">
        <v>7.2916666666666699E-2</v>
      </c>
      <c r="AW18" s="46">
        <v>0</v>
      </c>
      <c r="AX18" s="46">
        <v>0</v>
      </c>
      <c r="AY18" s="47">
        <v>518812960</v>
      </c>
      <c r="AZ18" s="47">
        <v>2724520</v>
      </c>
    </row>
    <row r="19" spans="1:52">
      <c r="A19" s="45" t="s">
        <v>86</v>
      </c>
      <c r="B19" s="46">
        <v>0</v>
      </c>
      <c r="C19" s="46">
        <v>0</v>
      </c>
      <c r="D19" s="46">
        <v>0</v>
      </c>
      <c r="E19" s="46">
        <v>0</v>
      </c>
      <c r="F19" s="46">
        <v>0</v>
      </c>
      <c r="G19" s="46">
        <v>2.57400257400257E-3</v>
      </c>
      <c r="H19" s="46">
        <v>2.7027027027027001E-2</v>
      </c>
      <c r="I19" s="46">
        <v>0</v>
      </c>
      <c r="J19" s="46">
        <v>3.4749034749034798E-2</v>
      </c>
      <c r="K19" s="46">
        <v>0</v>
      </c>
      <c r="L19" s="46">
        <v>0</v>
      </c>
      <c r="M19" s="46">
        <v>0.106821106821107</v>
      </c>
      <c r="N19" s="46">
        <v>0.124839124839125</v>
      </c>
      <c r="O19" s="46">
        <v>0.10939510939510901</v>
      </c>
      <c r="P19" s="46">
        <v>3.4749034749034798E-2</v>
      </c>
      <c r="Q19" s="46">
        <v>1.28700128700129E-3</v>
      </c>
      <c r="R19" s="46">
        <v>0</v>
      </c>
      <c r="S19" s="46">
        <v>1.5444015444015399E-2</v>
      </c>
      <c r="T19" s="46">
        <v>3.8610038610038598E-3</v>
      </c>
      <c r="U19" s="46">
        <v>0</v>
      </c>
      <c r="V19" s="46">
        <v>0.14028314028314001</v>
      </c>
      <c r="W19" s="46">
        <v>0</v>
      </c>
      <c r="X19" s="46">
        <v>5.6628056628056603E-2</v>
      </c>
      <c r="Y19" s="46">
        <v>9.0090090090090107E-3</v>
      </c>
      <c r="Z19" s="46">
        <v>1.28700128700129E-3</v>
      </c>
      <c r="AA19" s="46">
        <v>6.4350064350064398E-3</v>
      </c>
      <c r="AB19" s="46">
        <v>0</v>
      </c>
      <c r="AC19" s="46">
        <v>0</v>
      </c>
      <c r="AD19" s="46">
        <v>0</v>
      </c>
      <c r="AE19" s="46">
        <v>1.28700128700129E-2</v>
      </c>
      <c r="AF19" s="46">
        <v>0</v>
      </c>
      <c r="AG19" s="46">
        <v>0</v>
      </c>
      <c r="AH19" s="46">
        <v>0</v>
      </c>
      <c r="AI19" s="46">
        <v>0</v>
      </c>
      <c r="AJ19" s="46">
        <v>6.9498069498069498E-2</v>
      </c>
      <c r="AK19" s="46">
        <v>0.14671814671814701</v>
      </c>
      <c r="AL19" s="46">
        <v>3.6036036036036001E-2</v>
      </c>
      <c r="AM19" s="46">
        <v>0</v>
      </c>
      <c r="AN19" s="46">
        <v>0</v>
      </c>
      <c r="AO19" s="46">
        <v>0</v>
      </c>
      <c r="AP19" s="46">
        <v>0</v>
      </c>
      <c r="AQ19" s="46">
        <v>0</v>
      </c>
      <c r="AR19" s="46">
        <v>0</v>
      </c>
      <c r="AS19" s="46">
        <v>0</v>
      </c>
      <c r="AT19" s="46">
        <v>0</v>
      </c>
      <c r="AU19" s="46">
        <v>6.4350064350064407E-2</v>
      </c>
      <c r="AV19" s="46">
        <v>1.15830115830116E-2</v>
      </c>
      <c r="AW19" s="46">
        <v>0</v>
      </c>
      <c r="AX19" s="46">
        <v>0</v>
      </c>
      <c r="AY19" s="47">
        <v>252498315</v>
      </c>
      <c r="AZ19" s="47">
        <v>1285056</v>
      </c>
    </row>
    <row r="20" spans="1:52">
      <c r="A20" s="45" t="s">
        <v>81</v>
      </c>
      <c r="B20" s="46">
        <v>0</v>
      </c>
      <c r="C20" s="46">
        <v>0</v>
      </c>
      <c r="D20" s="46">
        <v>0</v>
      </c>
      <c r="E20" s="46">
        <v>0</v>
      </c>
      <c r="F20" s="46">
        <v>0</v>
      </c>
      <c r="G20" s="46">
        <v>0</v>
      </c>
      <c r="H20" s="46">
        <v>0</v>
      </c>
      <c r="I20" s="46">
        <v>0</v>
      </c>
      <c r="J20" s="46">
        <v>0</v>
      </c>
      <c r="K20" s="46">
        <v>0</v>
      </c>
      <c r="L20" s="46">
        <v>0</v>
      </c>
      <c r="M20" s="46">
        <v>0</v>
      </c>
      <c r="N20" s="46">
        <v>5.4347826086956499E-2</v>
      </c>
      <c r="O20" s="46">
        <v>0.11413043478260899</v>
      </c>
      <c r="P20" s="46">
        <v>0</v>
      </c>
      <c r="Q20" s="46">
        <v>0</v>
      </c>
      <c r="R20" s="46">
        <v>0</v>
      </c>
      <c r="S20" s="46">
        <v>0</v>
      </c>
      <c r="T20" s="46">
        <v>0</v>
      </c>
      <c r="U20" s="46">
        <v>0</v>
      </c>
      <c r="V20" s="46">
        <v>0</v>
      </c>
      <c r="W20" s="46">
        <v>0</v>
      </c>
      <c r="X20" s="46">
        <v>8.6956521739130405E-2</v>
      </c>
      <c r="Y20" s="46">
        <v>0</v>
      </c>
      <c r="Z20" s="46">
        <v>0</v>
      </c>
      <c r="AA20" s="46">
        <v>0</v>
      </c>
      <c r="AB20" s="46">
        <v>0</v>
      </c>
      <c r="AC20" s="46">
        <v>0</v>
      </c>
      <c r="AD20" s="46">
        <v>0</v>
      </c>
      <c r="AE20" s="46">
        <v>0</v>
      </c>
      <c r="AF20" s="46">
        <v>0</v>
      </c>
      <c r="AG20" s="46">
        <v>0</v>
      </c>
      <c r="AH20" s="46">
        <v>1.6304347826087001E-2</v>
      </c>
      <c r="AI20" s="46">
        <v>0</v>
      </c>
      <c r="AJ20" s="46">
        <v>4.8913043478260899E-2</v>
      </c>
      <c r="AK20" s="46">
        <v>0.157608695652174</v>
      </c>
      <c r="AL20" s="46">
        <v>3.2608695652173898E-2</v>
      </c>
      <c r="AM20" s="46">
        <v>0</v>
      </c>
      <c r="AN20" s="46">
        <v>0</v>
      </c>
      <c r="AO20" s="46">
        <v>0</v>
      </c>
      <c r="AP20" s="46">
        <v>0</v>
      </c>
      <c r="AQ20" s="46">
        <v>0</v>
      </c>
      <c r="AR20" s="46">
        <v>0</v>
      </c>
      <c r="AS20" s="46">
        <v>0</v>
      </c>
      <c r="AT20" s="46">
        <v>0</v>
      </c>
      <c r="AU20" s="46">
        <v>0.282608695652174</v>
      </c>
      <c r="AV20" s="46">
        <v>8.1521739130434798E-2</v>
      </c>
      <c r="AW20" s="46">
        <v>0</v>
      </c>
      <c r="AX20" s="46">
        <v>0</v>
      </c>
      <c r="AY20" s="47">
        <v>183283184</v>
      </c>
      <c r="AZ20" s="47">
        <v>950931</v>
      </c>
    </row>
    <row r="21" spans="1:52">
      <c r="A21" s="45" t="s">
        <v>245</v>
      </c>
      <c r="B21" s="46">
        <v>0</v>
      </c>
      <c r="C21" s="46">
        <v>1.7015706806282699E-2</v>
      </c>
      <c r="D21" s="46">
        <v>0</v>
      </c>
      <c r="E21" s="46">
        <v>0</v>
      </c>
      <c r="F21" s="46">
        <v>0</v>
      </c>
      <c r="G21" s="46">
        <v>3.1413612565444997E-2</v>
      </c>
      <c r="H21" s="46">
        <v>7.3298429319371694E-2</v>
      </c>
      <c r="I21" s="46">
        <v>0</v>
      </c>
      <c r="J21" s="46">
        <v>3.2722513089005201E-2</v>
      </c>
      <c r="K21" s="46">
        <v>0</v>
      </c>
      <c r="L21" s="46">
        <v>0</v>
      </c>
      <c r="M21" s="46">
        <v>0.37434554973821998</v>
      </c>
      <c r="N21" s="46">
        <v>0.54712041884816798</v>
      </c>
      <c r="O21" s="46">
        <v>0.35994764397905799</v>
      </c>
      <c r="P21" s="46">
        <v>0.30235602094240799</v>
      </c>
      <c r="Q21" s="46">
        <v>0</v>
      </c>
      <c r="R21" s="46">
        <v>0</v>
      </c>
      <c r="S21" s="46">
        <v>0</v>
      </c>
      <c r="T21" s="46">
        <v>0</v>
      </c>
      <c r="U21" s="46">
        <v>0</v>
      </c>
      <c r="V21" s="46">
        <v>0.51178010471204205</v>
      </c>
      <c r="W21" s="46">
        <v>3.4031413612565398E-2</v>
      </c>
      <c r="X21" s="46">
        <v>9.2931937172774898E-2</v>
      </c>
      <c r="Y21" s="46">
        <v>1.1780104712041901E-2</v>
      </c>
      <c r="Z21" s="46">
        <v>1.96335078534031E-2</v>
      </c>
      <c r="AA21" s="46">
        <v>0.102094240837696</v>
      </c>
      <c r="AB21" s="46">
        <v>0</v>
      </c>
      <c r="AC21" s="46">
        <v>0.208115183246073</v>
      </c>
      <c r="AD21" s="46">
        <v>0.384816753926702</v>
      </c>
      <c r="AE21" s="46">
        <v>0.175392670157068</v>
      </c>
      <c r="AF21" s="46">
        <v>0</v>
      </c>
      <c r="AG21" s="46">
        <v>0.117801047120419</v>
      </c>
      <c r="AH21" s="46">
        <v>4.05759162303665E-2</v>
      </c>
      <c r="AI21" s="46">
        <v>0</v>
      </c>
      <c r="AJ21" s="46">
        <v>0.102094240837696</v>
      </c>
      <c r="AK21" s="46">
        <v>0.100785340314136</v>
      </c>
      <c r="AL21" s="46">
        <v>8.7696335078533999E-2</v>
      </c>
      <c r="AM21" s="46">
        <v>0.218586387434555</v>
      </c>
      <c r="AN21" s="46">
        <v>0</v>
      </c>
      <c r="AO21" s="46">
        <v>0</v>
      </c>
      <c r="AP21" s="46">
        <v>0</v>
      </c>
      <c r="AQ21" s="46">
        <v>0</v>
      </c>
      <c r="AR21" s="46">
        <v>0</v>
      </c>
      <c r="AS21" s="46">
        <v>0</v>
      </c>
      <c r="AT21" s="46">
        <v>0</v>
      </c>
      <c r="AU21" s="46">
        <v>0.21596858638743499</v>
      </c>
      <c r="AV21" s="46">
        <v>9.9476439790575896E-2</v>
      </c>
      <c r="AW21" s="46">
        <v>0</v>
      </c>
      <c r="AX21" s="46">
        <v>0</v>
      </c>
      <c r="AY21" s="47">
        <v>551995115</v>
      </c>
      <c r="AZ21" s="47">
        <v>2785981</v>
      </c>
    </row>
    <row r="22" spans="1:52">
      <c r="A22" s="45" t="s">
        <v>94</v>
      </c>
      <c r="B22" s="46">
        <v>0</v>
      </c>
      <c r="C22" s="46">
        <v>0</v>
      </c>
      <c r="D22" s="46">
        <v>0</v>
      </c>
      <c r="E22" s="46">
        <v>0</v>
      </c>
      <c r="F22" s="46">
        <v>0</v>
      </c>
      <c r="G22" s="46">
        <v>1.5817223198594001E-2</v>
      </c>
      <c r="H22" s="46">
        <v>0</v>
      </c>
      <c r="I22" s="46">
        <v>0</v>
      </c>
      <c r="J22" s="46">
        <v>0</v>
      </c>
      <c r="K22" s="46">
        <v>0</v>
      </c>
      <c r="L22" s="46">
        <v>0</v>
      </c>
      <c r="M22" s="46">
        <v>4.5694200351493901E-2</v>
      </c>
      <c r="N22" s="46">
        <v>7.0298769771529004E-2</v>
      </c>
      <c r="O22" s="46">
        <v>2.8119507908611601E-2</v>
      </c>
      <c r="P22" s="46">
        <v>0.23198594024604599</v>
      </c>
      <c r="Q22" s="46">
        <v>0</v>
      </c>
      <c r="R22" s="46">
        <v>0</v>
      </c>
      <c r="S22" s="46">
        <v>0</v>
      </c>
      <c r="T22" s="46">
        <v>0</v>
      </c>
      <c r="U22" s="46">
        <v>0</v>
      </c>
      <c r="V22" s="46">
        <v>4.0421792618629201E-2</v>
      </c>
      <c r="W22" s="46">
        <v>0</v>
      </c>
      <c r="X22" s="46">
        <v>0</v>
      </c>
      <c r="Y22" s="46">
        <v>0</v>
      </c>
      <c r="Z22" s="46">
        <v>0</v>
      </c>
      <c r="AA22" s="46">
        <v>0</v>
      </c>
      <c r="AB22" s="46">
        <v>0</v>
      </c>
      <c r="AC22" s="46">
        <v>0</v>
      </c>
      <c r="AD22" s="46">
        <v>0</v>
      </c>
      <c r="AE22" s="46">
        <v>0</v>
      </c>
      <c r="AF22" s="46">
        <v>0</v>
      </c>
      <c r="AG22" s="46">
        <v>0</v>
      </c>
      <c r="AH22" s="46">
        <v>4.7451669595782099E-2</v>
      </c>
      <c r="AI22" s="46">
        <v>0</v>
      </c>
      <c r="AJ22" s="46">
        <v>8.7873462214411308E-3</v>
      </c>
      <c r="AK22" s="46">
        <v>0.12829525483304</v>
      </c>
      <c r="AL22" s="46">
        <v>0.12829525483304</v>
      </c>
      <c r="AM22" s="46">
        <v>0</v>
      </c>
      <c r="AN22" s="46">
        <v>0</v>
      </c>
      <c r="AO22" s="46">
        <v>0</v>
      </c>
      <c r="AP22" s="46">
        <v>1.5817223198594001E-2</v>
      </c>
      <c r="AQ22" s="46">
        <v>0</v>
      </c>
      <c r="AR22" s="46">
        <v>0</v>
      </c>
      <c r="AS22" s="46">
        <v>0</v>
      </c>
      <c r="AT22" s="46">
        <v>0</v>
      </c>
      <c r="AU22" s="46">
        <v>5.6239015817223202E-2</v>
      </c>
      <c r="AV22" s="46">
        <v>4.3936731107205598E-2</v>
      </c>
      <c r="AW22" s="46">
        <v>0</v>
      </c>
      <c r="AX22" s="46">
        <v>0</v>
      </c>
      <c r="AY22" s="47">
        <v>579195992</v>
      </c>
      <c r="AZ22" s="47">
        <v>3042821</v>
      </c>
    </row>
    <row r="23" spans="1:52">
      <c r="A23" s="45" t="s">
        <v>249</v>
      </c>
      <c r="B23" s="46">
        <v>4.1773231031543102E-2</v>
      </c>
      <c r="C23" s="46">
        <v>6.4791133844842294E-2</v>
      </c>
      <c r="D23" s="46">
        <v>0</v>
      </c>
      <c r="E23" s="46">
        <v>0</v>
      </c>
      <c r="F23" s="46">
        <v>3.4100596760443299E-3</v>
      </c>
      <c r="G23" s="46">
        <v>5.02983802216539E-2</v>
      </c>
      <c r="H23" s="46">
        <v>5.02983802216539E-2</v>
      </c>
      <c r="I23" s="46">
        <v>0</v>
      </c>
      <c r="J23" s="46">
        <v>9.0366581415174799E-2</v>
      </c>
      <c r="K23" s="46">
        <v>0</v>
      </c>
      <c r="L23" s="46">
        <v>0</v>
      </c>
      <c r="M23" s="46">
        <v>0.22932651321398101</v>
      </c>
      <c r="N23" s="46">
        <v>0.31031543052003402</v>
      </c>
      <c r="O23" s="46">
        <v>0.356351236146633</v>
      </c>
      <c r="P23" s="46">
        <v>0.18499573742540501</v>
      </c>
      <c r="Q23" s="46">
        <v>5.9676044330775804E-3</v>
      </c>
      <c r="R23" s="46">
        <v>0</v>
      </c>
      <c r="S23" s="46">
        <v>0</v>
      </c>
      <c r="T23" s="46">
        <v>7.6726342710997496E-3</v>
      </c>
      <c r="U23" s="46">
        <v>0</v>
      </c>
      <c r="V23" s="46">
        <v>0.61892583120204603</v>
      </c>
      <c r="W23" s="46">
        <v>0.12020460358056299</v>
      </c>
      <c r="X23" s="46">
        <v>1.7902813299232701E-2</v>
      </c>
      <c r="Y23" s="46">
        <v>1.10826939471441E-2</v>
      </c>
      <c r="Z23" s="46">
        <v>8.5251491901108308E-3</v>
      </c>
      <c r="AA23" s="46">
        <v>4.5183290707587399E-2</v>
      </c>
      <c r="AB23" s="46">
        <v>0</v>
      </c>
      <c r="AC23" s="46">
        <v>0.19096334185848299</v>
      </c>
      <c r="AD23" s="46">
        <v>0.17988064791133801</v>
      </c>
      <c r="AE23" s="46">
        <v>0.19437340153452701</v>
      </c>
      <c r="AF23" s="46">
        <v>0</v>
      </c>
      <c r="AG23" s="46">
        <v>0.10230179028133</v>
      </c>
      <c r="AH23" s="46">
        <v>1.1935208866155201E-2</v>
      </c>
      <c r="AI23" s="46">
        <v>0</v>
      </c>
      <c r="AJ23" s="46">
        <v>3.8363171355498701E-2</v>
      </c>
      <c r="AK23" s="46">
        <v>2.5575447570332501E-2</v>
      </c>
      <c r="AL23" s="46">
        <v>3.7510656436487599E-2</v>
      </c>
      <c r="AM23" s="46">
        <v>0.25916453537936901</v>
      </c>
      <c r="AN23" s="46">
        <v>1.10826939471441E-2</v>
      </c>
      <c r="AO23" s="46">
        <v>0</v>
      </c>
      <c r="AP23" s="46">
        <v>0</v>
      </c>
      <c r="AQ23" s="46">
        <v>0</v>
      </c>
      <c r="AR23" s="46">
        <v>0</v>
      </c>
      <c r="AS23" s="46">
        <v>0</v>
      </c>
      <c r="AT23" s="46">
        <v>0</v>
      </c>
      <c r="AU23" s="46">
        <v>0.182438192668372</v>
      </c>
      <c r="AV23" s="46">
        <v>9.9744245524296699E-2</v>
      </c>
      <c r="AW23" s="46">
        <v>0</v>
      </c>
      <c r="AX23" s="46">
        <v>0</v>
      </c>
      <c r="AY23" s="47">
        <v>637391816</v>
      </c>
      <c r="AZ23" s="47">
        <v>3235959</v>
      </c>
    </row>
    <row r="24" spans="1:52">
      <c r="A24" s="45" t="s">
        <v>217</v>
      </c>
      <c r="B24" s="46">
        <v>0.54545454545454497</v>
      </c>
      <c r="C24" s="46">
        <v>0</v>
      </c>
      <c r="D24" s="46">
        <v>0</v>
      </c>
      <c r="E24" s="46">
        <v>0</v>
      </c>
      <c r="F24" s="46">
        <v>0</v>
      </c>
      <c r="G24" s="46">
        <v>0</v>
      </c>
      <c r="H24" s="46">
        <v>0.14141414141414099</v>
      </c>
      <c r="I24" s="46">
        <v>0</v>
      </c>
      <c r="J24" s="46">
        <v>2.5252525252525301E-2</v>
      </c>
      <c r="K24" s="46">
        <v>0</v>
      </c>
      <c r="L24" s="46">
        <v>0</v>
      </c>
      <c r="M24" s="46">
        <v>0.16666666666666699</v>
      </c>
      <c r="N24" s="46">
        <v>0.24242424242424199</v>
      </c>
      <c r="O24" s="46">
        <v>0.22222222222222199</v>
      </c>
      <c r="P24" s="46">
        <v>0.46969696969697</v>
      </c>
      <c r="Q24" s="46">
        <v>0</v>
      </c>
      <c r="R24" s="46">
        <v>3.5353535353535401E-2</v>
      </c>
      <c r="S24" s="46">
        <v>0</v>
      </c>
      <c r="T24" s="46">
        <v>0</v>
      </c>
      <c r="U24" s="46">
        <v>0</v>
      </c>
      <c r="V24" s="46">
        <v>0.81313131313131304</v>
      </c>
      <c r="W24" s="46">
        <v>0</v>
      </c>
      <c r="X24" s="46">
        <v>1.5151515151515201E-2</v>
      </c>
      <c r="Y24" s="46">
        <v>0</v>
      </c>
      <c r="Z24" s="46">
        <v>7.0707070707070704E-2</v>
      </c>
      <c r="AA24" s="46">
        <v>0</v>
      </c>
      <c r="AB24" s="46">
        <v>0.46969696969697</v>
      </c>
      <c r="AC24" s="46">
        <v>0</v>
      </c>
      <c r="AD24" s="46">
        <v>0</v>
      </c>
      <c r="AE24" s="46">
        <v>0</v>
      </c>
      <c r="AF24" s="46">
        <v>0</v>
      </c>
      <c r="AG24" s="46">
        <v>0.31818181818181801</v>
      </c>
      <c r="AH24" s="46">
        <v>0.24747474747474801</v>
      </c>
      <c r="AI24" s="46">
        <v>0</v>
      </c>
      <c r="AJ24" s="46">
        <v>1.0454545454545501</v>
      </c>
      <c r="AK24" s="46">
        <v>1.5858585858585901</v>
      </c>
      <c r="AL24" s="46">
        <v>0.80808080808080796</v>
      </c>
      <c r="AM24" s="46">
        <v>0</v>
      </c>
      <c r="AN24" s="46">
        <v>0</v>
      </c>
      <c r="AO24" s="46">
        <v>0</v>
      </c>
      <c r="AP24" s="46">
        <v>0.26262626262626299</v>
      </c>
      <c r="AQ24" s="46">
        <v>0</v>
      </c>
      <c r="AR24" s="46">
        <v>0.20707070707070699</v>
      </c>
      <c r="AS24" s="46">
        <v>0</v>
      </c>
      <c r="AT24" s="46">
        <v>4.5454545454545497E-2</v>
      </c>
      <c r="AU24" s="46">
        <v>0.13131313131313099</v>
      </c>
      <c r="AV24" s="46">
        <v>5.0505050505050497E-2</v>
      </c>
      <c r="AW24" s="46">
        <v>0</v>
      </c>
      <c r="AX24" s="46">
        <v>0</v>
      </c>
      <c r="AY24" s="47">
        <v>425017038</v>
      </c>
      <c r="AZ24" s="47">
        <v>2183591</v>
      </c>
    </row>
    <row r="25" spans="1:52">
      <c r="A25" s="45" t="s">
        <v>127</v>
      </c>
      <c r="B25" s="46">
        <v>6.4667842445620197E-2</v>
      </c>
      <c r="C25" s="46">
        <v>0</v>
      </c>
      <c r="D25" s="46">
        <v>0</v>
      </c>
      <c r="E25" s="46">
        <v>0</v>
      </c>
      <c r="F25" s="46">
        <v>2.9394473838918302E-3</v>
      </c>
      <c r="G25" s="46">
        <v>9.9941211052322204E-3</v>
      </c>
      <c r="H25" s="46">
        <v>1.41093474426808E-2</v>
      </c>
      <c r="I25" s="46">
        <v>0</v>
      </c>
      <c r="J25" s="46">
        <v>0</v>
      </c>
      <c r="K25" s="46">
        <v>0</v>
      </c>
      <c r="L25" s="46">
        <v>0</v>
      </c>
      <c r="M25" s="46">
        <v>4.8794826572604401E-2</v>
      </c>
      <c r="N25" s="46">
        <v>2.52792475014697E-2</v>
      </c>
      <c r="O25" s="46">
        <v>2.35155790711346E-2</v>
      </c>
      <c r="P25" s="46">
        <v>9.7589653145208705E-2</v>
      </c>
      <c r="Q25" s="46">
        <v>0</v>
      </c>
      <c r="R25" s="46">
        <v>0</v>
      </c>
      <c r="S25" s="46">
        <v>0</v>
      </c>
      <c r="T25" s="46">
        <v>0</v>
      </c>
      <c r="U25" s="46">
        <v>0</v>
      </c>
      <c r="V25" s="46">
        <v>0.16166960611405101</v>
      </c>
      <c r="W25" s="46">
        <v>5.2322163433274602E-2</v>
      </c>
      <c r="X25" s="46">
        <v>7.0546737213403902E-3</v>
      </c>
      <c r="Y25" s="46">
        <v>0</v>
      </c>
      <c r="Z25" s="46">
        <v>6.4667842445620197E-3</v>
      </c>
      <c r="AA25" s="46">
        <v>2.52792475014697E-2</v>
      </c>
      <c r="AB25" s="46">
        <v>0</v>
      </c>
      <c r="AC25" s="46">
        <v>0</v>
      </c>
      <c r="AD25" s="46">
        <v>0</v>
      </c>
      <c r="AE25" s="46">
        <v>0</v>
      </c>
      <c r="AF25" s="46">
        <v>0</v>
      </c>
      <c r="AG25" s="46">
        <v>8.7007642563198095E-2</v>
      </c>
      <c r="AH25" s="46">
        <v>4.2915931804820701E-2</v>
      </c>
      <c r="AI25" s="46">
        <v>0</v>
      </c>
      <c r="AJ25" s="46">
        <v>0.100529100529101</v>
      </c>
      <c r="AK25" s="46">
        <v>0.138741916519694</v>
      </c>
      <c r="AL25" s="46">
        <v>3.4097589653145202E-2</v>
      </c>
      <c r="AM25" s="46">
        <v>2.9982363315696599E-2</v>
      </c>
      <c r="AN25" s="46">
        <v>0</v>
      </c>
      <c r="AO25" s="46">
        <v>0</v>
      </c>
      <c r="AP25" s="46">
        <v>2.4691358024691398E-2</v>
      </c>
      <c r="AQ25" s="46">
        <v>6.4667842445620197E-3</v>
      </c>
      <c r="AR25" s="46">
        <v>0</v>
      </c>
      <c r="AS25" s="46">
        <v>7.0546737213403902E-3</v>
      </c>
      <c r="AT25" s="46">
        <v>0</v>
      </c>
      <c r="AU25" s="46">
        <v>4.11522633744856E-3</v>
      </c>
      <c r="AV25" s="46">
        <v>0</v>
      </c>
      <c r="AW25" s="46">
        <v>0</v>
      </c>
      <c r="AX25" s="46">
        <v>0</v>
      </c>
      <c r="AY25" s="47">
        <v>562022687</v>
      </c>
      <c r="AZ25" s="47">
        <v>2907172</v>
      </c>
    </row>
    <row r="26" spans="1:52">
      <c r="A26" s="45" t="s">
        <v>59</v>
      </c>
      <c r="B26" s="46">
        <v>4.3290043290043302E-2</v>
      </c>
      <c r="C26" s="46">
        <v>0</v>
      </c>
      <c r="D26" s="46">
        <v>0</v>
      </c>
      <c r="E26" s="46">
        <v>0</v>
      </c>
      <c r="F26" s="46">
        <v>0</v>
      </c>
      <c r="G26" s="46">
        <v>0</v>
      </c>
      <c r="H26" s="46">
        <v>0</v>
      </c>
      <c r="I26" s="46">
        <v>0</v>
      </c>
      <c r="J26" s="46">
        <v>0</v>
      </c>
      <c r="K26" s="46">
        <v>0</v>
      </c>
      <c r="L26" s="46">
        <v>0</v>
      </c>
      <c r="M26" s="46">
        <v>6.0606060606060601E-2</v>
      </c>
      <c r="N26" s="46">
        <v>0.12770562770562799</v>
      </c>
      <c r="O26" s="46">
        <v>7.1428571428571397E-2</v>
      </c>
      <c r="P26" s="46">
        <v>0.19047619047618999</v>
      </c>
      <c r="Q26" s="46">
        <v>0</v>
      </c>
      <c r="R26" s="46">
        <v>0</v>
      </c>
      <c r="S26" s="46">
        <v>0</v>
      </c>
      <c r="T26" s="46">
        <v>0</v>
      </c>
      <c r="U26" s="46">
        <v>0</v>
      </c>
      <c r="V26" s="46">
        <v>0.391774891774892</v>
      </c>
      <c r="W26" s="46">
        <v>0</v>
      </c>
      <c r="X26" s="46">
        <v>4.3290043290043299E-3</v>
      </c>
      <c r="Y26" s="46">
        <v>0</v>
      </c>
      <c r="Z26" s="46">
        <v>1.08225108225108E-2</v>
      </c>
      <c r="AA26" s="46">
        <v>0</v>
      </c>
      <c r="AB26" s="46">
        <v>0</v>
      </c>
      <c r="AC26" s="46">
        <v>0</v>
      </c>
      <c r="AD26" s="46">
        <v>0</v>
      </c>
      <c r="AE26" s="46">
        <v>0</v>
      </c>
      <c r="AF26" s="46">
        <v>0</v>
      </c>
      <c r="AG26" s="46">
        <v>1.9480519480519501E-2</v>
      </c>
      <c r="AH26" s="46">
        <v>4.3290043290043299E-3</v>
      </c>
      <c r="AI26" s="46">
        <v>0</v>
      </c>
      <c r="AJ26" s="46">
        <v>0.26406926406926401</v>
      </c>
      <c r="AK26" s="46">
        <v>0.37445887445887399</v>
      </c>
      <c r="AL26" s="46">
        <v>0.20346320346320301</v>
      </c>
      <c r="AM26" s="46">
        <v>0</v>
      </c>
      <c r="AN26" s="46">
        <v>0</v>
      </c>
      <c r="AO26" s="46">
        <v>0</v>
      </c>
      <c r="AP26" s="46">
        <v>5.62770562770563E-2</v>
      </c>
      <c r="AQ26" s="46">
        <v>0</v>
      </c>
      <c r="AR26" s="46">
        <v>0</v>
      </c>
      <c r="AS26" s="46">
        <v>0</v>
      </c>
      <c r="AT26" s="46">
        <v>0</v>
      </c>
      <c r="AU26" s="46">
        <v>3.2467532467532499E-2</v>
      </c>
      <c r="AV26" s="46">
        <v>1.9480519480519501E-2</v>
      </c>
      <c r="AW26" s="46">
        <v>0</v>
      </c>
      <c r="AX26" s="46">
        <v>0</v>
      </c>
      <c r="AY26" s="47">
        <v>535923837</v>
      </c>
      <c r="AZ26" s="47">
        <v>2770736</v>
      </c>
    </row>
    <row r="27" spans="1:52">
      <c r="A27" s="45" t="s">
        <v>205</v>
      </c>
      <c r="B27" s="46">
        <v>0.164556962025316</v>
      </c>
      <c r="C27" s="46">
        <v>2.1097046413502099E-3</v>
      </c>
      <c r="D27" s="46">
        <v>0</v>
      </c>
      <c r="E27" s="46">
        <v>0</v>
      </c>
      <c r="F27" s="46">
        <v>0</v>
      </c>
      <c r="G27" s="46">
        <v>0</v>
      </c>
      <c r="H27" s="46">
        <v>6.3291139240506306E-2</v>
      </c>
      <c r="I27" s="46">
        <v>0</v>
      </c>
      <c r="J27" s="46">
        <v>0</v>
      </c>
      <c r="K27" s="46">
        <v>2.3206751054852301E-2</v>
      </c>
      <c r="L27" s="46">
        <v>4.0084388185653998E-2</v>
      </c>
      <c r="M27" s="46">
        <v>0.278481012658228</v>
      </c>
      <c r="N27" s="46">
        <v>0.44514767932489502</v>
      </c>
      <c r="O27" s="46">
        <v>0.39662447257383998</v>
      </c>
      <c r="P27" s="46">
        <v>0.189873417721519</v>
      </c>
      <c r="Q27" s="46">
        <v>0</v>
      </c>
      <c r="R27" s="46">
        <v>0</v>
      </c>
      <c r="S27" s="46">
        <v>0</v>
      </c>
      <c r="T27" s="46">
        <v>0</v>
      </c>
      <c r="U27" s="46">
        <v>0</v>
      </c>
      <c r="V27" s="46">
        <v>0.34599156118143498</v>
      </c>
      <c r="W27" s="46">
        <v>0</v>
      </c>
      <c r="X27" s="46">
        <v>0.16666666666666699</v>
      </c>
      <c r="Y27" s="46">
        <v>4.0084388185653998E-2</v>
      </c>
      <c r="Z27" s="46">
        <v>1.26582278481013E-2</v>
      </c>
      <c r="AA27" s="46">
        <v>8.8607594936708903E-2</v>
      </c>
      <c r="AB27" s="46">
        <v>0</v>
      </c>
      <c r="AC27" s="46">
        <v>0.17299578059071699</v>
      </c>
      <c r="AD27" s="46">
        <v>0.10337552742616</v>
      </c>
      <c r="AE27" s="46">
        <v>7.1729957805907199E-2</v>
      </c>
      <c r="AF27" s="46">
        <v>0</v>
      </c>
      <c r="AG27" s="46">
        <v>2.3206751054852301E-2</v>
      </c>
      <c r="AH27" s="46">
        <v>1.8987341772151899E-2</v>
      </c>
      <c r="AI27" s="46">
        <v>0</v>
      </c>
      <c r="AJ27" s="46">
        <v>0.57383966244725704</v>
      </c>
      <c r="AK27" s="46">
        <v>0.835443037974684</v>
      </c>
      <c r="AL27" s="46">
        <v>0.28902953586497898</v>
      </c>
      <c r="AM27" s="46">
        <v>8.2278481012658194E-2</v>
      </c>
      <c r="AN27" s="46">
        <v>0</v>
      </c>
      <c r="AO27" s="46">
        <v>0</v>
      </c>
      <c r="AP27" s="46">
        <v>9.0717299578059102E-2</v>
      </c>
      <c r="AQ27" s="46">
        <v>0</v>
      </c>
      <c r="AR27" s="46">
        <v>0</v>
      </c>
      <c r="AS27" s="46">
        <v>0</v>
      </c>
      <c r="AT27" s="46">
        <v>3.37552742616034E-2</v>
      </c>
      <c r="AU27" s="46">
        <v>0.120253164556962</v>
      </c>
      <c r="AV27" s="46">
        <v>3.37552742616034E-2</v>
      </c>
      <c r="AW27" s="46">
        <v>0</v>
      </c>
      <c r="AX27" s="46">
        <v>0</v>
      </c>
      <c r="AY27" s="47">
        <v>343519053</v>
      </c>
      <c r="AZ27" s="47">
        <v>1572513</v>
      </c>
    </row>
    <row r="28" spans="1:52">
      <c r="A28" s="45" t="s">
        <v>168</v>
      </c>
      <c r="B28" s="46">
        <v>6.3025210084033598E-3</v>
      </c>
      <c r="C28" s="46">
        <v>0</v>
      </c>
      <c r="D28" s="46">
        <v>0</v>
      </c>
      <c r="E28" s="46">
        <v>0</v>
      </c>
      <c r="F28" s="46">
        <v>0</v>
      </c>
      <c r="G28" s="46">
        <v>0</v>
      </c>
      <c r="H28" s="46">
        <v>0</v>
      </c>
      <c r="I28" s="46">
        <v>0</v>
      </c>
      <c r="J28" s="46">
        <v>0</v>
      </c>
      <c r="K28" s="46">
        <v>0</v>
      </c>
      <c r="L28" s="46">
        <v>0</v>
      </c>
      <c r="M28" s="46">
        <v>4.8319327731092397E-2</v>
      </c>
      <c r="N28" s="46">
        <v>0.23319327731092401</v>
      </c>
      <c r="O28" s="46">
        <v>0.119747899159664</v>
      </c>
      <c r="P28" s="46">
        <v>1.89075630252101E-2</v>
      </c>
      <c r="Q28" s="46">
        <v>3.9915966386554598E-2</v>
      </c>
      <c r="R28" s="46">
        <v>2.3109243697479E-2</v>
      </c>
      <c r="S28" s="46">
        <v>0</v>
      </c>
      <c r="T28" s="46">
        <v>0</v>
      </c>
      <c r="U28" s="46">
        <v>0</v>
      </c>
      <c r="V28" s="46">
        <v>0.186974789915966</v>
      </c>
      <c r="W28" s="46">
        <v>0</v>
      </c>
      <c r="X28" s="46">
        <v>0</v>
      </c>
      <c r="Y28" s="46">
        <v>0</v>
      </c>
      <c r="Z28" s="46">
        <v>0</v>
      </c>
      <c r="AA28" s="46">
        <v>0</v>
      </c>
      <c r="AB28" s="46">
        <v>0</v>
      </c>
      <c r="AC28" s="46">
        <v>0</v>
      </c>
      <c r="AD28" s="46">
        <v>0</v>
      </c>
      <c r="AE28" s="46">
        <v>0</v>
      </c>
      <c r="AF28" s="46">
        <v>0</v>
      </c>
      <c r="AG28" s="46">
        <v>2.7310924369747899E-2</v>
      </c>
      <c r="AH28" s="46">
        <v>5.0420168067226899E-2</v>
      </c>
      <c r="AI28" s="46">
        <v>0</v>
      </c>
      <c r="AJ28" s="46">
        <v>6.9327731092437006E-2</v>
      </c>
      <c r="AK28" s="46">
        <v>0.11764705882352899</v>
      </c>
      <c r="AL28" s="46">
        <v>2.7310924369747899E-2</v>
      </c>
      <c r="AM28" s="46">
        <v>0</v>
      </c>
      <c r="AN28" s="46">
        <v>0</v>
      </c>
      <c r="AO28" s="46">
        <v>0</v>
      </c>
      <c r="AP28" s="46">
        <v>8.40336134453782E-3</v>
      </c>
      <c r="AQ28" s="46">
        <v>0</v>
      </c>
      <c r="AR28" s="46">
        <v>0</v>
      </c>
      <c r="AS28" s="46">
        <v>0</v>
      </c>
      <c r="AT28" s="46">
        <v>0</v>
      </c>
      <c r="AU28" s="46">
        <v>0.27100840336134502</v>
      </c>
      <c r="AV28" s="46">
        <v>0.16806722689075601</v>
      </c>
      <c r="AW28" s="46">
        <v>0</v>
      </c>
      <c r="AX28" s="46">
        <v>0</v>
      </c>
      <c r="AY28" s="47">
        <v>475889155</v>
      </c>
      <c r="AZ28" s="47">
        <v>2491063</v>
      </c>
    </row>
    <row r="29" spans="1:52">
      <c r="A29" s="45" t="s">
        <v>54</v>
      </c>
      <c r="B29" s="46">
        <v>9.0311986863710995E-3</v>
      </c>
      <c r="C29" s="46">
        <v>8.2101806239737295E-3</v>
      </c>
      <c r="D29" s="46">
        <v>4.1050903119868604E-3</v>
      </c>
      <c r="E29" s="46">
        <v>0</v>
      </c>
      <c r="F29" s="46">
        <v>0</v>
      </c>
      <c r="G29" s="46">
        <v>0</v>
      </c>
      <c r="H29" s="46">
        <v>2.2988505747126398E-2</v>
      </c>
      <c r="I29" s="46">
        <v>0</v>
      </c>
      <c r="J29" s="46">
        <v>2.46305418719212E-3</v>
      </c>
      <c r="K29" s="46">
        <v>0</v>
      </c>
      <c r="L29" s="46">
        <v>0</v>
      </c>
      <c r="M29" s="46">
        <v>0.23645320197044301</v>
      </c>
      <c r="N29" s="46">
        <v>0.186371100164204</v>
      </c>
      <c r="O29" s="46">
        <v>0.186371100164204</v>
      </c>
      <c r="P29" s="46">
        <v>0.122331691297209</v>
      </c>
      <c r="Q29" s="46">
        <v>3.6124794745484398E-2</v>
      </c>
      <c r="R29" s="46">
        <v>1.23152709359606E-2</v>
      </c>
      <c r="S29" s="46">
        <v>1.06732348111658E-2</v>
      </c>
      <c r="T29" s="46">
        <v>0</v>
      </c>
      <c r="U29" s="46">
        <v>0</v>
      </c>
      <c r="V29" s="46">
        <v>0.156814449917898</v>
      </c>
      <c r="W29" s="46">
        <v>0</v>
      </c>
      <c r="X29" s="46">
        <v>3.6945812807881798E-2</v>
      </c>
      <c r="Y29" s="46">
        <v>4.26929392446634E-2</v>
      </c>
      <c r="Z29" s="46">
        <v>1.39573070607553E-2</v>
      </c>
      <c r="AA29" s="46">
        <v>9.7701149425287404E-2</v>
      </c>
      <c r="AB29" s="46">
        <v>0</v>
      </c>
      <c r="AC29" s="46">
        <v>0</v>
      </c>
      <c r="AD29" s="46">
        <v>4.92610837438424E-3</v>
      </c>
      <c r="AE29" s="46">
        <v>0</v>
      </c>
      <c r="AF29" s="46">
        <v>0</v>
      </c>
      <c r="AG29" s="46">
        <v>1.5599343185550099E-2</v>
      </c>
      <c r="AH29" s="46">
        <v>0</v>
      </c>
      <c r="AI29" s="46">
        <v>0</v>
      </c>
      <c r="AJ29" s="46">
        <v>3.9408866995073899E-2</v>
      </c>
      <c r="AK29" s="46">
        <v>3.4482758620689703E-2</v>
      </c>
      <c r="AL29" s="46">
        <v>2.4630541871921201E-2</v>
      </c>
      <c r="AM29" s="46">
        <v>5.0903119868637103E-2</v>
      </c>
      <c r="AN29" s="46">
        <v>0</v>
      </c>
      <c r="AO29" s="46">
        <v>9.0311986863710995E-3</v>
      </c>
      <c r="AP29" s="46">
        <v>0</v>
      </c>
      <c r="AQ29" s="46">
        <v>0</v>
      </c>
      <c r="AR29" s="46">
        <v>0</v>
      </c>
      <c r="AS29" s="46">
        <v>0</v>
      </c>
      <c r="AT29" s="46">
        <v>0</v>
      </c>
      <c r="AU29" s="46">
        <v>4.9261083743842402E-2</v>
      </c>
      <c r="AV29" s="46">
        <v>2.54515599343186E-2</v>
      </c>
      <c r="AW29" s="46">
        <v>0</v>
      </c>
      <c r="AX29" s="46">
        <v>0</v>
      </c>
      <c r="AY29" s="47">
        <v>525092455</v>
      </c>
      <c r="AZ29" s="47">
        <v>2739887</v>
      </c>
    </row>
    <row r="30" spans="1:52">
      <c r="A30" s="45" t="s">
        <v>64</v>
      </c>
      <c r="B30" s="46">
        <v>0</v>
      </c>
      <c r="C30" s="46">
        <v>0</v>
      </c>
      <c r="D30" s="46">
        <v>0</v>
      </c>
      <c r="E30" s="46">
        <v>0</v>
      </c>
      <c r="F30" s="46">
        <v>0</v>
      </c>
      <c r="G30" s="46">
        <v>0</v>
      </c>
      <c r="H30" s="46">
        <v>0</v>
      </c>
      <c r="I30" s="46">
        <v>0</v>
      </c>
      <c r="J30" s="46">
        <v>0</v>
      </c>
      <c r="K30" s="46">
        <v>0</v>
      </c>
      <c r="L30" s="46">
        <v>0</v>
      </c>
      <c r="M30" s="46">
        <v>0</v>
      </c>
      <c r="N30" s="46">
        <v>0</v>
      </c>
      <c r="O30" s="46">
        <v>0</v>
      </c>
      <c r="P30" s="46">
        <v>0</v>
      </c>
      <c r="Q30" s="46">
        <v>0</v>
      </c>
      <c r="R30" s="46">
        <v>0</v>
      </c>
      <c r="S30" s="46">
        <v>0</v>
      </c>
      <c r="T30" s="46">
        <v>0</v>
      </c>
      <c r="U30" s="46">
        <v>0</v>
      </c>
      <c r="V30" s="46">
        <v>0</v>
      </c>
      <c r="W30" s="46">
        <v>0</v>
      </c>
      <c r="X30" s="46">
        <v>0</v>
      </c>
      <c r="Y30" s="46">
        <v>0</v>
      </c>
      <c r="Z30" s="46">
        <v>0</v>
      </c>
      <c r="AA30" s="46">
        <v>0</v>
      </c>
      <c r="AB30" s="46">
        <v>0</v>
      </c>
      <c r="AC30" s="46">
        <v>0</v>
      </c>
      <c r="AD30" s="46">
        <v>0</v>
      </c>
      <c r="AE30" s="46">
        <v>0</v>
      </c>
      <c r="AF30" s="46">
        <v>0</v>
      </c>
      <c r="AG30" s="46">
        <v>0</v>
      </c>
      <c r="AH30" s="46">
        <v>0</v>
      </c>
      <c r="AI30" s="46">
        <v>0</v>
      </c>
      <c r="AJ30" s="46">
        <v>0</v>
      </c>
      <c r="AK30" s="46">
        <v>1.00502512562814E-2</v>
      </c>
      <c r="AL30" s="46">
        <v>0</v>
      </c>
      <c r="AM30" s="46">
        <v>0</v>
      </c>
      <c r="AN30" s="46">
        <v>0</v>
      </c>
      <c r="AO30" s="46">
        <v>0</v>
      </c>
      <c r="AP30" s="46">
        <v>0</v>
      </c>
      <c r="AQ30" s="46">
        <v>0</v>
      </c>
      <c r="AR30" s="46">
        <v>0</v>
      </c>
      <c r="AS30" s="46">
        <v>0</v>
      </c>
      <c r="AT30" s="46">
        <v>0</v>
      </c>
      <c r="AU30" s="46">
        <v>1.5075376884422099E-2</v>
      </c>
      <c r="AV30" s="46">
        <v>0</v>
      </c>
      <c r="AW30" s="46">
        <v>0</v>
      </c>
      <c r="AX30" s="46">
        <v>0</v>
      </c>
      <c r="AY30" s="47">
        <v>548443178</v>
      </c>
      <c r="AZ30" s="47">
        <v>2884111</v>
      </c>
    </row>
    <row r="31" spans="1:52">
      <c r="A31" s="45" t="s">
        <v>197</v>
      </c>
      <c r="B31" s="46">
        <v>7.3552425665101701E-2</v>
      </c>
      <c r="C31" s="46">
        <v>8.6854460093896704E-2</v>
      </c>
      <c r="D31" s="46">
        <v>4.8513302034428801E-2</v>
      </c>
      <c r="E31" s="46">
        <v>0</v>
      </c>
      <c r="F31" s="46">
        <v>1.9561815336463198E-3</v>
      </c>
      <c r="G31" s="46">
        <v>0</v>
      </c>
      <c r="H31" s="46">
        <v>1.09546165884194E-2</v>
      </c>
      <c r="I31" s="46">
        <v>3.91236306729265E-3</v>
      </c>
      <c r="J31" s="46">
        <v>1.5649452269170601E-3</v>
      </c>
      <c r="K31" s="46">
        <v>0</v>
      </c>
      <c r="L31" s="46">
        <v>0</v>
      </c>
      <c r="M31" s="46">
        <v>3.5993740219092303E-2</v>
      </c>
      <c r="N31" s="46">
        <v>1.6431924882629099E-2</v>
      </c>
      <c r="O31" s="46">
        <v>2.1126760563380299E-2</v>
      </c>
      <c r="P31" s="46">
        <v>7.0422535211267599E-3</v>
      </c>
      <c r="Q31" s="46">
        <v>0</v>
      </c>
      <c r="R31" s="46">
        <v>0</v>
      </c>
      <c r="S31" s="46">
        <v>0</v>
      </c>
      <c r="T31" s="46">
        <v>2.3474178403755899E-3</v>
      </c>
      <c r="U31" s="46">
        <v>0</v>
      </c>
      <c r="V31" s="46">
        <v>3.2081377151799699E-2</v>
      </c>
      <c r="W31" s="46">
        <v>0</v>
      </c>
      <c r="X31" s="46">
        <v>5.16431924882629E-2</v>
      </c>
      <c r="Y31" s="46">
        <v>0</v>
      </c>
      <c r="Z31" s="46">
        <v>1.13458528951487E-2</v>
      </c>
      <c r="AA31" s="46">
        <v>3.1298904538341202E-3</v>
      </c>
      <c r="AB31" s="46">
        <v>0</v>
      </c>
      <c r="AC31" s="46">
        <v>0</v>
      </c>
      <c r="AD31" s="46">
        <v>0</v>
      </c>
      <c r="AE31" s="46">
        <v>0</v>
      </c>
      <c r="AF31" s="46">
        <v>0</v>
      </c>
      <c r="AG31" s="46">
        <v>1.5649452269170601E-3</v>
      </c>
      <c r="AH31" s="46">
        <v>0</v>
      </c>
      <c r="AI31" s="46">
        <v>5.2425665101721398E-2</v>
      </c>
      <c r="AJ31" s="46">
        <v>0</v>
      </c>
      <c r="AK31" s="46">
        <v>0</v>
      </c>
      <c r="AL31" s="46">
        <v>1.17370892018779E-3</v>
      </c>
      <c r="AM31" s="46">
        <v>1.5649452269170601E-3</v>
      </c>
      <c r="AN31" s="46">
        <v>0</v>
      </c>
      <c r="AO31" s="46">
        <v>0</v>
      </c>
      <c r="AP31" s="46">
        <v>0</v>
      </c>
      <c r="AQ31" s="46">
        <v>1.17370892018779E-3</v>
      </c>
      <c r="AR31" s="46">
        <v>0</v>
      </c>
      <c r="AS31" s="46">
        <v>0</v>
      </c>
      <c r="AT31" s="46">
        <v>0</v>
      </c>
      <c r="AU31" s="46">
        <v>5.9467918622848198E-2</v>
      </c>
      <c r="AV31" s="46">
        <v>5.3599374021909202E-2</v>
      </c>
      <c r="AW31" s="46">
        <v>0</v>
      </c>
      <c r="AX31" s="46">
        <v>4.1862284820031299E-2</v>
      </c>
      <c r="AY31" s="47">
        <v>921024478</v>
      </c>
      <c r="AZ31" s="47">
        <v>4693527</v>
      </c>
    </row>
    <row r="32" spans="1:52">
      <c r="A32" s="45" t="s">
        <v>69</v>
      </c>
      <c r="B32" s="46">
        <v>1.1884550084889599E-2</v>
      </c>
      <c r="C32" s="46">
        <v>0</v>
      </c>
      <c r="D32" s="46">
        <v>0</v>
      </c>
      <c r="E32" s="46">
        <v>0</v>
      </c>
      <c r="F32" s="46">
        <v>3.2258064516128997E-2</v>
      </c>
      <c r="G32" s="46">
        <v>0</v>
      </c>
      <c r="H32" s="46">
        <v>0</v>
      </c>
      <c r="I32" s="46">
        <v>0</v>
      </c>
      <c r="J32" s="46">
        <v>8.4889643463497508E-3</v>
      </c>
      <c r="K32" s="46">
        <v>0</v>
      </c>
      <c r="L32" s="46">
        <v>0</v>
      </c>
      <c r="M32" s="46">
        <v>0.101867572156197</v>
      </c>
      <c r="N32" s="46">
        <v>0.13073005093378601</v>
      </c>
      <c r="O32" s="46">
        <v>3.7351443123938899E-2</v>
      </c>
      <c r="P32" s="46">
        <v>1.3582342954159599E-2</v>
      </c>
      <c r="Q32" s="46">
        <v>1.01867572156197E-2</v>
      </c>
      <c r="R32" s="46">
        <v>0</v>
      </c>
      <c r="S32" s="46">
        <v>0</v>
      </c>
      <c r="T32" s="46">
        <v>0</v>
      </c>
      <c r="U32" s="46">
        <v>0</v>
      </c>
      <c r="V32" s="46">
        <v>0.171477079796265</v>
      </c>
      <c r="W32" s="46">
        <v>0</v>
      </c>
      <c r="X32" s="46">
        <v>0</v>
      </c>
      <c r="Y32" s="46">
        <v>0</v>
      </c>
      <c r="Z32" s="46">
        <v>0</v>
      </c>
      <c r="AA32" s="46">
        <v>0</v>
      </c>
      <c r="AB32" s="46">
        <v>0</v>
      </c>
      <c r="AC32" s="46">
        <v>0</v>
      </c>
      <c r="AD32" s="46">
        <v>0</v>
      </c>
      <c r="AE32" s="46">
        <v>0</v>
      </c>
      <c r="AF32" s="46">
        <v>0</v>
      </c>
      <c r="AG32" s="46">
        <v>2.7164685908319199E-2</v>
      </c>
      <c r="AH32" s="46">
        <v>4.2444821731748697E-2</v>
      </c>
      <c r="AI32" s="46">
        <v>0</v>
      </c>
      <c r="AJ32" s="46">
        <v>9.8471986417657004E-2</v>
      </c>
      <c r="AK32" s="46">
        <v>8.1494057724957603E-2</v>
      </c>
      <c r="AL32" s="46">
        <v>4.2444821731748697E-2</v>
      </c>
      <c r="AM32" s="46">
        <v>0</v>
      </c>
      <c r="AN32" s="46">
        <v>0</v>
      </c>
      <c r="AO32" s="46">
        <v>0</v>
      </c>
      <c r="AP32" s="46">
        <v>2.20713073005093E-2</v>
      </c>
      <c r="AQ32" s="46">
        <v>0</v>
      </c>
      <c r="AR32" s="46">
        <v>2.5466893039049199E-2</v>
      </c>
      <c r="AS32" s="46">
        <v>0</v>
      </c>
      <c r="AT32" s="46">
        <v>0</v>
      </c>
      <c r="AU32" s="46">
        <v>5.77249575551783E-2</v>
      </c>
      <c r="AV32" s="46">
        <v>2.20713073005093E-2</v>
      </c>
      <c r="AW32" s="46">
        <v>0</v>
      </c>
      <c r="AX32" s="46">
        <v>0</v>
      </c>
      <c r="AY32" s="47">
        <v>598757055</v>
      </c>
      <c r="AZ32" s="47">
        <v>3233454</v>
      </c>
    </row>
    <row r="33" spans="1:52">
      <c r="A33" s="45" t="s">
        <v>111</v>
      </c>
      <c r="B33" s="46">
        <v>0</v>
      </c>
      <c r="C33" s="46">
        <v>1.42140468227425E-2</v>
      </c>
      <c r="D33" s="46">
        <v>0</v>
      </c>
      <c r="E33" s="46">
        <v>0</v>
      </c>
      <c r="F33" s="46">
        <v>1.00334448160535E-2</v>
      </c>
      <c r="G33" s="46">
        <v>5.0167224080267603E-3</v>
      </c>
      <c r="H33" s="46">
        <v>3.8461538461538498E-2</v>
      </c>
      <c r="I33" s="46">
        <v>0</v>
      </c>
      <c r="J33" s="46">
        <v>4.51505016722408E-2</v>
      </c>
      <c r="K33" s="46">
        <v>0</v>
      </c>
      <c r="L33" s="46">
        <v>0</v>
      </c>
      <c r="M33" s="46">
        <v>0.25752508361204002</v>
      </c>
      <c r="N33" s="46">
        <v>0.31939799331103702</v>
      </c>
      <c r="O33" s="46">
        <v>0.35451505016722401</v>
      </c>
      <c r="P33" s="46">
        <v>0.18311036789297699</v>
      </c>
      <c r="Q33" s="46">
        <v>0</v>
      </c>
      <c r="R33" s="46">
        <v>0</v>
      </c>
      <c r="S33" s="46">
        <v>2.5083612040133802E-3</v>
      </c>
      <c r="T33" s="46">
        <v>0</v>
      </c>
      <c r="U33" s="46">
        <v>0</v>
      </c>
      <c r="V33" s="46">
        <v>0.315217391304348</v>
      </c>
      <c r="W33" s="46">
        <v>1.6722408026755901E-2</v>
      </c>
      <c r="X33" s="46">
        <v>2.0066889632107E-2</v>
      </c>
      <c r="Y33" s="46">
        <v>2.6755852842809399E-2</v>
      </c>
      <c r="Z33" s="46">
        <v>0</v>
      </c>
      <c r="AA33" s="46">
        <v>0.12792642140468199</v>
      </c>
      <c r="AB33" s="46">
        <v>0</v>
      </c>
      <c r="AC33" s="46">
        <v>0</v>
      </c>
      <c r="AD33" s="46">
        <v>0</v>
      </c>
      <c r="AE33" s="46">
        <v>8.3612040133779295E-3</v>
      </c>
      <c r="AF33" s="46">
        <v>0</v>
      </c>
      <c r="AG33" s="46">
        <v>3.7625418060200699E-2</v>
      </c>
      <c r="AH33" s="46">
        <v>1.8394648829431402E-2</v>
      </c>
      <c r="AI33" s="46">
        <v>0</v>
      </c>
      <c r="AJ33" s="46">
        <v>8.1103678929765902E-2</v>
      </c>
      <c r="AK33" s="46">
        <v>0.13043478260869601</v>
      </c>
      <c r="AL33" s="46">
        <v>6.7725752508361201E-2</v>
      </c>
      <c r="AM33" s="46">
        <v>1.9230769230769201E-2</v>
      </c>
      <c r="AN33" s="46">
        <v>0</v>
      </c>
      <c r="AO33" s="46">
        <v>0</v>
      </c>
      <c r="AP33" s="46">
        <v>0</v>
      </c>
      <c r="AQ33" s="46">
        <v>0</v>
      </c>
      <c r="AR33" s="46">
        <v>0</v>
      </c>
      <c r="AS33" s="46">
        <v>0</v>
      </c>
      <c r="AT33" s="46">
        <v>0</v>
      </c>
      <c r="AU33" s="46">
        <v>8.3612040133779306E-2</v>
      </c>
      <c r="AV33" s="46">
        <v>3.3444816053511697E-2</v>
      </c>
      <c r="AW33" s="46">
        <v>0</v>
      </c>
      <c r="AX33" s="46">
        <v>0</v>
      </c>
      <c r="AY33" s="47">
        <v>376851449</v>
      </c>
      <c r="AZ33" s="47">
        <v>1897453</v>
      </c>
    </row>
    <row r="34" spans="1:52">
      <c r="A34" s="45" t="s">
        <v>32</v>
      </c>
      <c r="B34" s="46">
        <v>0.28723404255319201</v>
      </c>
      <c r="C34" s="46">
        <v>0.122340425531915</v>
      </c>
      <c r="D34" s="46">
        <v>7.9787234042553196E-2</v>
      </c>
      <c r="E34" s="46">
        <v>0</v>
      </c>
      <c r="F34" s="46">
        <v>5.31914893617021E-3</v>
      </c>
      <c r="G34" s="46">
        <v>0</v>
      </c>
      <c r="H34" s="46">
        <v>7.9787234042553196E-2</v>
      </c>
      <c r="I34" s="46">
        <v>0</v>
      </c>
      <c r="J34" s="46">
        <v>0</v>
      </c>
      <c r="K34" s="46">
        <v>0</v>
      </c>
      <c r="L34" s="46">
        <v>0</v>
      </c>
      <c r="M34" s="46">
        <v>0.170212765957447</v>
      </c>
      <c r="N34" s="46">
        <v>0.319148936170213</v>
      </c>
      <c r="O34" s="46">
        <v>0.175531914893617</v>
      </c>
      <c r="P34" s="46">
        <v>0</v>
      </c>
      <c r="Q34" s="46">
        <v>0.175531914893617</v>
      </c>
      <c r="R34" s="46">
        <v>6.3829787234042604E-2</v>
      </c>
      <c r="S34" s="46">
        <v>5.85106382978723E-2</v>
      </c>
      <c r="T34" s="46">
        <v>3.7234042553191501E-2</v>
      </c>
      <c r="U34" s="46">
        <v>0</v>
      </c>
      <c r="V34" s="46">
        <v>0.13829787234042601</v>
      </c>
      <c r="W34" s="46">
        <v>0</v>
      </c>
      <c r="X34" s="46">
        <v>0</v>
      </c>
      <c r="Y34" s="46">
        <v>0</v>
      </c>
      <c r="Z34" s="46">
        <v>0</v>
      </c>
      <c r="AA34" s="46">
        <v>0</v>
      </c>
      <c r="AB34" s="46">
        <v>0</v>
      </c>
      <c r="AC34" s="46">
        <v>0</v>
      </c>
      <c r="AD34" s="46">
        <v>0</v>
      </c>
      <c r="AE34" s="46">
        <v>0</v>
      </c>
      <c r="AF34" s="46">
        <v>0</v>
      </c>
      <c r="AG34" s="46">
        <v>0</v>
      </c>
      <c r="AH34" s="46">
        <v>0</v>
      </c>
      <c r="AI34" s="46">
        <v>0</v>
      </c>
      <c r="AJ34" s="46">
        <v>0.38297872340425498</v>
      </c>
      <c r="AK34" s="46">
        <v>0.62234042553191504</v>
      </c>
      <c r="AL34" s="46">
        <v>0.22872340425531901</v>
      </c>
      <c r="AM34" s="46">
        <v>5.31914893617021E-3</v>
      </c>
      <c r="AN34" s="46">
        <v>0</v>
      </c>
      <c r="AO34" s="46">
        <v>0</v>
      </c>
      <c r="AP34" s="46">
        <v>3.1914893617021302E-2</v>
      </c>
      <c r="AQ34" s="46">
        <v>0</v>
      </c>
      <c r="AR34" s="46">
        <v>0</v>
      </c>
      <c r="AS34" s="46">
        <v>0</v>
      </c>
      <c r="AT34" s="46">
        <v>0</v>
      </c>
      <c r="AU34" s="46">
        <v>0.13297872340425501</v>
      </c>
      <c r="AV34" s="46">
        <v>4.2553191489361701E-2</v>
      </c>
      <c r="AW34" s="46">
        <v>0</v>
      </c>
      <c r="AX34" s="46">
        <v>0</v>
      </c>
      <c r="AY34" s="47">
        <v>199581678</v>
      </c>
      <c r="AZ34" s="47">
        <v>1049034</v>
      </c>
    </row>
    <row r="35" spans="1:52">
      <c r="A35" s="45" t="s">
        <v>201</v>
      </c>
      <c r="B35" s="46">
        <v>0</v>
      </c>
      <c r="C35" s="46">
        <v>0</v>
      </c>
      <c r="D35" s="46">
        <v>0</v>
      </c>
      <c r="E35" s="46">
        <v>0</v>
      </c>
      <c r="F35" s="46">
        <v>1.7283950617284001E-2</v>
      </c>
      <c r="G35" s="46">
        <v>0</v>
      </c>
      <c r="H35" s="46">
        <v>5.1851851851851899E-2</v>
      </c>
      <c r="I35" s="46">
        <v>0</v>
      </c>
      <c r="J35" s="46">
        <v>0</v>
      </c>
      <c r="K35" s="46">
        <v>0</v>
      </c>
      <c r="L35" s="46">
        <v>0</v>
      </c>
      <c r="M35" s="46">
        <v>0.28641975308641998</v>
      </c>
      <c r="N35" s="46">
        <v>0.25432098765432098</v>
      </c>
      <c r="O35" s="46">
        <v>0.17530864197530899</v>
      </c>
      <c r="P35" s="46">
        <v>1.2345679012345699E-2</v>
      </c>
      <c r="Q35" s="46">
        <v>7.4074074074074103E-3</v>
      </c>
      <c r="R35" s="46">
        <v>7.4074074074074103E-3</v>
      </c>
      <c r="S35" s="46">
        <v>1.2345679012345699E-2</v>
      </c>
      <c r="T35" s="46">
        <v>7.4074074074074103E-3</v>
      </c>
      <c r="U35" s="46">
        <v>0</v>
      </c>
      <c r="V35" s="46">
        <v>0.30123456790123498</v>
      </c>
      <c r="W35" s="46">
        <v>0</v>
      </c>
      <c r="X35" s="46">
        <v>0.133333333333333</v>
      </c>
      <c r="Y35" s="46">
        <v>1.2345679012345699E-2</v>
      </c>
      <c r="Z35" s="46">
        <v>0</v>
      </c>
      <c r="AA35" s="46">
        <v>2.2222222222222199E-2</v>
      </c>
      <c r="AB35" s="46">
        <v>0</v>
      </c>
      <c r="AC35" s="46">
        <v>0.27901234567901201</v>
      </c>
      <c r="AD35" s="46">
        <v>0.30370370370370398</v>
      </c>
      <c r="AE35" s="46">
        <v>0.30370370370370398</v>
      </c>
      <c r="AF35" s="46">
        <v>0</v>
      </c>
      <c r="AG35" s="46">
        <v>9.1358024691357995E-2</v>
      </c>
      <c r="AH35" s="46">
        <v>2.96296296296296E-2</v>
      </c>
      <c r="AI35" s="46">
        <v>0</v>
      </c>
      <c r="AJ35" s="46">
        <v>0.29876543209876499</v>
      </c>
      <c r="AK35" s="46">
        <v>0.58024691358024705</v>
      </c>
      <c r="AL35" s="46">
        <v>0.108641975308642</v>
      </c>
      <c r="AM35" s="46">
        <v>0.38765432098765401</v>
      </c>
      <c r="AN35" s="46">
        <v>0</v>
      </c>
      <c r="AO35" s="46">
        <v>0</v>
      </c>
      <c r="AP35" s="46">
        <v>0</v>
      </c>
      <c r="AQ35" s="46">
        <v>0</v>
      </c>
      <c r="AR35" s="46">
        <v>0</v>
      </c>
      <c r="AS35" s="46">
        <v>0</v>
      </c>
      <c r="AT35" s="46">
        <v>0</v>
      </c>
      <c r="AU35" s="46">
        <v>0.14567901234567901</v>
      </c>
      <c r="AV35" s="46">
        <v>3.2098765432098803E-2</v>
      </c>
      <c r="AW35" s="46">
        <v>0</v>
      </c>
      <c r="AX35" s="46">
        <v>0</v>
      </c>
      <c r="AY35" s="47">
        <v>239786334</v>
      </c>
      <c r="AZ35" s="47">
        <v>1205108</v>
      </c>
    </row>
    <row r="36" spans="1:52">
      <c r="A36" s="45" t="s">
        <v>98</v>
      </c>
      <c r="B36" s="46">
        <v>2.2388059701492501E-2</v>
      </c>
      <c r="C36" s="46">
        <v>2.05223880597015E-2</v>
      </c>
      <c r="D36" s="46">
        <v>0</v>
      </c>
      <c r="E36" s="46">
        <v>0</v>
      </c>
      <c r="F36" s="46">
        <v>1.1194029850746299E-2</v>
      </c>
      <c r="G36" s="46">
        <v>0</v>
      </c>
      <c r="H36" s="46">
        <v>0</v>
      </c>
      <c r="I36" s="46">
        <v>0</v>
      </c>
      <c r="J36" s="46">
        <v>0</v>
      </c>
      <c r="K36" s="46">
        <v>0</v>
      </c>
      <c r="L36" s="46">
        <v>0</v>
      </c>
      <c r="M36" s="46">
        <v>0</v>
      </c>
      <c r="N36" s="46">
        <v>9.8880597014925395E-2</v>
      </c>
      <c r="O36" s="46">
        <v>1.1194029850746299E-2</v>
      </c>
      <c r="P36" s="46">
        <v>3.1716417910447797E-2</v>
      </c>
      <c r="Q36" s="46">
        <v>3.9179104477611901E-2</v>
      </c>
      <c r="R36" s="46">
        <v>2.2388059701492501E-2</v>
      </c>
      <c r="S36" s="46">
        <v>9.3283582089552196E-3</v>
      </c>
      <c r="T36" s="46">
        <v>1.49253731343284E-2</v>
      </c>
      <c r="U36" s="46">
        <v>0</v>
      </c>
      <c r="V36" s="46">
        <v>0</v>
      </c>
      <c r="W36" s="46">
        <v>0</v>
      </c>
      <c r="X36" s="46">
        <v>0</v>
      </c>
      <c r="Y36" s="46">
        <v>0</v>
      </c>
      <c r="Z36" s="46">
        <v>0</v>
      </c>
      <c r="AA36" s="46">
        <v>0</v>
      </c>
      <c r="AB36" s="46">
        <v>0</v>
      </c>
      <c r="AC36" s="46">
        <v>0</v>
      </c>
      <c r="AD36" s="46">
        <v>0</v>
      </c>
      <c r="AE36" s="46">
        <v>0</v>
      </c>
      <c r="AF36" s="46">
        <v>0</v>
      </c>
      <c r="AG36" s="46">
        <v>0</v>
      </c>
      <c r="AH36" s="46">
        <v>1.8656716417910401E-2</v>
      </c>
      <c r="AI36" s="46">
        <v>0</v>
      </c>
      <c r="AJ36" s="46">
        <v>2.6119402985074602E-2</v>
      </c>
      <c r="AK36" s="46">
        <v>9.7014925373134303E-2</v>
      </c>
      <c r="AL36" s="46">
        <v>2.05223880597015E-2</v>
      </c>
      <c r="AM36" s="46">
        <v>5.5970149253731297E-3</v>
      </c>
      <c r="AN36" s="46">
        <v>0</v>
      </c>
      <c r="AO36" s="46">
        <v>0</v>
      </c>
      <c r="AP36" s="46">
        <v>0</v>
      </c>
      <c r="AQ36" s="46">
        <v>0</v>
      </c>
      <c r="AR36" s="46">
        <v>0</v>
      </c>
      <c r="AS36" s="46">
        <v>0</v>
      </c>
      <c r="AT36" s="46">
        <v>0</v>
      </c>
      <c r="AU36" s="46">
        <v>0.102611940298507</v>
      </c>
      <c r="AV36" s="46">
        <v>1.8656716417910401E-2</v>
      </c>
      <c r="AW36" s="46">
        <v>9.3283582089552196E-3</v>
      </c>
      <c r="AX36" s="46">
        <v>0</v>
      </c>
      <c r="AY36" s="47">
        <v>611320884</v>
      </c>
      <c r="AZ36" s="47">
        <v>3207852</v>
      </c>
    </row>
    <row r="37" spans="1:52">
      <c r="A37" s="45" t="s">
        <v>106</v>
      </c>
      <c r="B37" s="46">
        <v>2.40549828178694E-2</v>
      </c>
      <c r="C37" s="46">
        <v>2.74914089347079E-2</v>
      </c>
      <c r="D37" s="46">
        <v>0</v>
      </c>
      <c r="E37" s="46">
        <v>0</v>
      </c>
      <c r="F37" s="46">
        <v>1.71821305841924E-2</v>
      </c>
      <c r="G37" s="46">
        <v>0</v>
      </c>
      <c r="H37" s="46">
        <v>0</v>
      </c>
      <c r="I37" s="46">
        <v>0</v>
      </c>
      <c r="J37" s="46">
        <v>0</v>
      </c>
      <c r="K37" s="46">
        <v>0</v>
      </c>
      <c r="L37" s="46">
        <v>0</v>
      </c>
      <c r="M37" s="46">
        <v>0</v>
      </c>
      <c r="N37" s="46">
        <v>0.106529209621993</v>
      </c>
      <c r="O37" s="46">
        <v>6.18556701030928E-2</v>
      </c>
      <c r="P37" s="46">
        <v>8.9347079037800703E-2</v>
      </c>
      <c r="Q37" s="46">
        <v>1.71821305841924E-2</v>
      </c>
      <c r="R37" s="46">
        <v>1.03092783505155E-2</v>
      </c>
      <c r="S37" s="46">
        <v>0</v>
      </c>
      <c r="T37" s="46">
        <v>0</v>
      </c>
      <c r="U37" s="46">
        <v>0</v>
      </c>
      <c r="V37" s="46">
        <v>1.54639175257732E-2</v>
      </c>
      <c r="W37" s="46">
        <v>0</v>
      </c>
      <c r="X37" s="46">
        <v>0</v>
      </c>
      <c r="Y37" s="46">
        <v>0</v>
      </c>
      <c r="Z37" s="46">
        <v>0</v>
      </c>
      <c r="AA37" s="46">
        <v>0</v>
      </c>
      <c r="AB37" s="46">
        <v>0</v>
      </c>
      <c r="AC37" s="46">
        <v>0</v>
      </c>
      <c r="AD37" s="46">
        <v>0</v>
      </c>
      <c r="AE37" s="46">
        <v>0</v>
      </c>
      <c r="AF37" s="46">
        <v>0</v>
      </c>
      <c r="AG37" s="46">
        <v>5.67010309278351E-2</v>
      </c>
      <c r="AH37" s="46">
        <v>2.92096219931271E-2</v>
      </c>
      <c r="AI37" s="46">
        <v>0</v>
      </c>
      <c r="AJ37" s="46">
        <v>0</v>
      </c>
      <c r="AK37" s="46">
        <v>0.13573883161511999</v>
      </c>
      <c r="AL37" s="46">
        <v>9.7938144329896906E-2</v>
      </c>
      <c r="AM37" s="46">
        <v>0</v>
      </c>
      <c r="AN37" s="46">
        <v>0</v>
      </c>
      <c r="AO37" s="46">
        <v>0</v>
      </c>
      <c r="AP37" s="46">
        <v>0</v>
      </c>
      <c r="AQ37" s="46">
        <v>0</v>
      </c>
      <c r="AR37" s="46">
        <v>8.5910652920962206E-3</v>
      </c>
      <c r="AS37" s="46">
        <v>0</v>
      </c>
      <c r="AT37" s="46">
        <v>0</v>
      </c>
      <c r="AU37" s="46">
        <v>0.161512027491409</v>
      </c>
      <c r="AV37" s="46">
        <v>3.2646048109965603E-2</v>
      </c>
      <c r="AW37" s="46">
        <v>0</v>
      </c>
      <c r="AX37" s="46">
        <v>0</v>
      </c>
      <c r="AY37" s="47">
        <v>709674858</v>
      </c>
      <c r="AZ37" s="47">
        <v>3700758</v>
      </c>
    </row>
    <row r="38" spans="1:52">
      <c r="A38" s="45" t="s">
        <v>221</v>
      </c>
      <c r="B38" s="46">
        <v>0</v>
      </c>
      <c r="C38" s="46">
        <v>0</v>
      </c>
      <c r="D38" s="46">
        <v>0</v>
      </c>
      <c r="E38" s="46">
        <v>0</v>
      </c>
      <c r="F38" s="46">
        <v>8.8888888888888906E-3</v>
      </c>
      <c r="G38" s="46">
        <v>1.03703703703704E-2</v>
      </c>
      <c r="H38" s="46">
        <v>5.9259259259259303E-2</v>
      </c>
      <c r="I38" s="46">
        <v>0</v>
      </c>
      <c r="J38" s="46">
        <v>3.8518518518518501E-2</v>
      </c>
      <c r="K38" s="46">
        <v>0</v>
      </c>
      <c r="L38" s="46">
        <v>0</v>
      </c>
      <c r="M38" s="46">
        <v>0.32592592592592601</v>
      </c>
      <c r="N38" s="46">
        <v>0.46074074074074101</v>
      </c>
      <c r="O38" s="46">
        <v>0.41185185185185202</v>
      </c>
      <c r="P38" s="46">
        <v>0.16</v>
      </c>
      <c r="Q38" s="46">
        <v>4.4444444444444401E-3</v>
      </c>
      <c r="R38" s="46">
        <v>0</v>
      </c>
      <c r="S38" s="46">
        <v>4.4444444444444401E-3</v>
      </c>
      <c r="T38" s="46">
        <v>4.4444444444444401E-3</v>
      </c>
      <c r="U38" s="46">
        <v>0</v>
      </c>
      <c r="V38" s="46">
        <v>0.49481481481481498</v>
      </c>
      <c r="W38" s="46">
        <v>0</v>
      </c>
      <c r="X38" s="46">
        <v>2.2222222222222199E-2</v>
      </c>
      <c r="Y38" s="46">
        <v>4.7407407407407398E-2</v>
      </c>
      <c r="Z38" s="46">
        <v>2.3703703703703699E-2</v>
      </c>
      <c r="AA38" s="46">
        <v>6.6666666666666693E-2</v>
      </c>
      <c r="AB38" s="46">
        <v>0</v>
      </c>
      <c r="AC38" s="46">
        <v>0.24740740740740699</v>
      </c>
      <c r="AD38" s="46">
        <v>0.24740740740740699</v>
      </c>
      <c r="AE38" s="46">
        <v>0.22222222222222199</v>
      </c>
      <c r="AF38" s="46">
        <v>0</v>
      </c>
      <c r="AG38" s="46">
        <v>0.155555555555556</v>
      </c>
      <c r="AH38" s="46">
        <v>4.5925925925925898E-2</v>
      </c>
      <c r="AI38" s="46">
        <v>0</v>
      </c>
      <c r="AJ38" s="46">
        <v>0</v>
      </c>
      <c r="AK38" s="46">
        <v>2.9629629629629602E-3</v>
      </c>
      <c r="AL38" s="46">
        <v>5.4814814814814802E-2</v>
      </c>
      <c r="AM38" s="46">
        <v>0.17333333333333301</v>
      </c>
      <c r="AN38" s="46">
        <v>0</v>
      </c>
      <c r="AO38" s="46">
        <v>0</v>
      </c>
      <c r="AP38" s="46">
        <v>0</v>
      </c>
      <c r="AQ38" s="46">
        <v>0</v>
      </c>
      <c r="AR38" s="46">
        <v>0</v>
      </c>
      <c r="AS38" s="46">
        <v>0</v>
      </c>
      <c r="AT38" s="46">
        <v>0</v>
      </c>
      <c r="AU38" s="46">
        <v>0.30666666666666698</v>
      </c>
      <c r="AV38" s="46">
        <v>0.11851851851851899</v>
      </c>
      <c r="AW38" s="46">
        <v>0</v>
      </c>
      <c r="AX38" s="46">
        <v>0</v>
      </c>
      <c r="AY38" s="47">
        <v>440240878</v>
      </c>
      <c r="AZ38" s="47">
        <v>2216398</v>
      </c>
    </row>
    <row r="39" spans="1:52">
      <c r="A39" s="45" t="s">
        <v>213</v>
      </c>
      <c r="B39" s="46">
        <v>0</v>
      </c>
      <c r="C39" s="46">
        <v>0</v>
      </c>
      <c r="D39" s="46">
        <v>0</v>
      </c>
      <c r="E39" s="46">
        <v>0</v>
      </c>
      <c r="F39" s="46">
        <v>0.22222222222222199</v>
      </c>
      <c r="G39" s="46">
        <v>8.5470085470085496E-3</v>
      </c>
      <c r="H39" s="46">
        <v>3.4188034188034198E-2</v>
      </c>
      <c r="I39" s="46">
        <v>0</v>
      </c>
      <c r="J39" s="46">
        <v>0</v>
      </c>
      <c r="K39" s="46">
        <v>0</v>
      </c>
      <c r="L39" s="46">
        <v>0</v>
      </c>
      <c r="M39" s="46">
        <v>0.230769230769231</v>
      </c>
      <c r="N39" s="46">
        <v>0.54700854700854695</v>
      </c>
      <c r="O39" s="46">
        <v>0.27350427350427398</v>
      </c>
      <c r="P39" s="46">
        <v>1.4273504273504301</v>
      </c>
      <c r="Q39" s="46">
        <v>0</v>
      </c>
      <c r="R39" s="46">
        <v>0</v>
      </c>
      <c r="S39" s="46">
        <v>0</v>
      </c>
      <c r="T39" s="46">
        <v>0</v>
      </c>
      <c r="U39" s="46">
        <v>0</v>
      </c>
      <c r="V39" s="46">
        <v>2.5641025641025599E-2</v>
      </c>
      <c r="W39" s="46">
        <v>0</v>
      </c>
      <c r="X39" s="46">
        <v>0</v>
      </c>
      <c r="Y39" s="46">
        <v>0</v>
      </c>
      <c r="Z39" s="46">
        <v>0</v>
      </c>
      <c r="AA39" s="46">
        <v>0</v>
      </c>
      <c r="AB39" s="46">
        <v>0.62393162393162405</v>
      </c>
      <c r="AC39" s="46">
        <v>0</v>
      </c>
      <c r="AD39" s="46">
        <v>0</v>
      </c>
      <c r="AE39" s="46">
        <v>0</v>
      </c>
      <c r="AF39" s="46">
        <v>3.4188034188034198E-2</v>
      </c>
      <c r="AG39" s="46">
        <v>0</v>
      </c>
      <c r="AH39" s="46">
        <v>0</v>
      </c>
      <c r="AI39" s="46">
        <v>0</v>
      </c>
      <c r="AJ39" s="46">
        <v>9.4017094017094002E-2</v>
      </c>
      <c r="AK39" s="46">
        <v>1.83760683760684</v>
      </c>
      <c r="AL39" s="46">
        <v>1.3760683760683801</v>
      </c>
      <c r="AM39" s="46">
        <v>0</v>
      </c>
      <c r="AN39" s="46">
        <v>0</v>
      </c>
      <c r="AO39" s="46">
        <v>3.4188034188034198E-2</v>
      </c>
      <c r="AP39" s="46">
        <v>0</v>
      </c>
      <c r="AQ39" s="46">
        <v>0</v>
      </c>
      <c r="AR39" s="46">
        <v>0</v>
      </c>
      <c r="AS39" s="46">
        <v>0</v>
      </c>
      <c r="AT39" s="46">
        <v>0</v>
      </c>
      <c r="AU39" s="46">
        <v>0.17948717948717999</v>
      </c>
      <c r="AV39" s="46">
        <v>5.9829059829059797E-2</v>
      </c>
      <c r="AW39" s="46">
        <v>0</v>
      </c>
      <c r="AX39" s="46">
        <v>3.4188034188034198E-2</v>
      </c>
      <c r="AY39" s="47">
        <v>412077766</v>
      </c>
      <c r="AZ39" s="47">
        <v>2141008</v>
      </c>
    </row>
    <row r="40" spans="1:52">
      <c r="A40" s="45" t="s">
        <v>90</v>
      </c>
      <c r="B40" s="46">
        <v>1.86915887850467E-2</v>
      </c>
      <c r="C40" s="46">
        <v>1.4018691588785E-2</v>
      </c>
      <c r="D40" s="46">
        <v>0</v>
      </c>
      <c r="E40" s="46">
        <v>0</v>
      </c>
      <c r="F40" s="46">
        <v>0</v>
      </c>
      <c r="G40" s="46">
        <v>9.3457943925233603E-3</v>
      </c>
      <c r="H40" s="46">
        <v>1.16822429906542E-2</v>
      </c>
      <c r="I40" s="46">
        <v>0</v>
      </c>
      <c r="J40" s="46">
        <v>0</v>
      </c>
      <c r="K40" s="46">
        <v>0</v>
      </c>
      <c r="L40" s="46">
        <v>0</v>
      </c>
      <c r="M40" s="46">
        <v>0.161214953271028</v>
      </c>
      <c r="N40" s="46">
        <v>0.16705607476635501</v>
      </c>
      <c r="O40" s="46">
        <v>0.164719626168224</v>
      </c>
      <c r="P40" s="46">
        <v>6.6588785046728993E-2</v>
      </c>
      <c r="Q40" s="46">
        <v>0</v>
      </c>
      <c r="R40" s="46">
        <v>0</v>
      </c>
      <c r="S40" s="46">
        <v>0</v>
      </c>
      <c r="T40" s="46">
        <v>0</v>
      </c>
      <c r="U40" s="46">
        <v>0</v>
      </c>
      <c r="V40" s="46">
        <v>0.16939252336448599</v>
      </c>
      <c r="W40" s="46">
        <v>0</v>
      </c>
      <c r="X40" s="46">
        <v>0</v>
      </c>
      <c r="Y40" s="46">
        <v>0</v>
      </c>
      <c r="Z40" s="46">
        <v>1.98598130841121E-2</v>
      </c>
      <c r="AA40" s="46">
        <v>0</v>
      </c>
      <c r="AB40" s="46">
        <v>0</v>
      </c>
      <c r="AC40" s="46">
        <v>3.5046728971962599E-3</v>
      </c>
      <c r="AD40" s="46">
        <v>0</v>
      </c>
      <c r="AE40" s="46">
        <v>4.6728971962616802E-3</v>
      </c>
      <c r="AF40" s="46">
        <v>0</v>
      </c>
      <c r="AG40" s="46">
        <v>3.38785046728972E-2</v>
      </c>
      <c r="AH40" s="46">
        <v>3.5046728971962599E-3</v>
      </c>
      <c r="AI40" s="46">
        <v>0</v>
      </c>
      <c r="AJ40" s="46">
        <v>1.4018691588785E-2</v>
      </c>
      <c r="AK40" s="46">
        <v>1.51869158878505E-2</v>
      </c>
      <c r="AL40" s="46">
        <v>0</v>
      </c>
      <c r="AM40" s="46">
        <v>1.28504672897196E-2</v>
      </c>
      <c r="AN40" s="46">
        <v>0</v>
      </c>
      <c r="AO40" s="46">
        <v>0</v>
      </c>
      <c r="AP40" s="46">
        <v>0</v>
      </c>
      <c r="AQ40" s="46">
        <v>0</v>
      </c>
      <c r="AR40" s="46">
        <v>0</v>
      </c>
      <c r="AS40" s="46">
        <v>0</v>
      </c>
      <c r="AT40" s="46">
        <v>0</v>
      </c>
      <c r="AU40" s="46">
        <v>9.34579439252336E-2</v>
      </c>
      <c r="AV40" s="46">
        <v>2.2196261682243E-2</v>
      </c>
      <c r="AW40" s="46">
        <v>0</v>
      </c>
      <c r="AX40" s="46">
        <v>0</v>
      </c>
      <c r="AY40" s="47">
        <v>362878846</v>
      </c>
      <c r="AZ40" s="47">
        <v>1932944</v>
      </c>
    </row>
    <row r="41" spans="1:52">
      <c r="A41" s="45" t="s">
        <v>160</v>
      </c>
      <c r="B41" s="46">
        <v>1.5325670498084301E-2</v>
      </c>
      <c r="C41" s="46">
        <v>0</v>
      </c>
      <c r="D41" s="46">
        <v>0</v>
      </c>
      <c r="E41" s="46">
        <v>0</v>
      </c>
      <c r="F41" s="46">
        <v>3.63984674329502E-2</v>
      </c>
      <c r="G41" s="46">
        <v>2.68199233716475E-2</v>
      </c>
      <c r="H41" s="46">
        <v>0</v>
      </c>
      <c r="I41" s="46">
        <v>0</v>
      </c>
      <c r="J41" s="46">
        <v>0</v>
      </c>
      <c r="K41" s="46">
        <v>0</v>
      </c>
      <c r="L41" s="46">
        <v>0</v>
      </c>
      <c r="M41" s="46">
        <v>0.13026819923371599</v>
      </c>
      <c r="N41" s="46">
        <v>7.6628352490421506E-2</v>
      </c>
      <c r="O41" s="46">
        <v>0.118773946360153</v>
      </c>
      <c r="P41" s="46">
        <v>0.36206896551724099</v>
      </c>
      <c r="Q41" s="46">
        <v>0</v>
      </c>
      <c r="R41" s="46">
        <v>0</v>
      </c>
      <c r="S41" s="46">
        <v>0</v>
      </c>
      <c r="T41" s="46">
        <v>0</v>
      </c>
      <c r="U41" s="46">
        <v>0</v>
      </c>
      <c r="V41" s="46">
        <v>8.4291187739463605E-2</v>
      </c>
      <c r="W41" s="46">
        <v>0</v>
      </c>
      <c r="X41" s="46">
        <v>1.91570881226054E-3</v>
      </c>
      <c r="Y41" s="46">
        <v>0</v>
      </c>
      <c r="Z41" s="46">
        <v>0</v>
      </c>
      <c r="AA41" s="46">
        <v>0</v>
      </c>
      <c r="AB41" s="46">
        <v>0</v>
      </c>
      <c r="AC41" s="46">
        <v>0</v>
      </c>
      <c r="AD41" s="46">
        <v>0</v>
      </c>
      <c r="AE41" s="46">
        <v>0</v>
      </c>
      <c r="AF41" s="46">
        <v>0</v>
      </c>
      <c r="AG41" s="46">
        <v>1.34099616858238E-2</v>
      </c>
      <c r="AH41" s="46">
        <v>0</v>
      </c>
      <c r="AI41" s="46">
        <v>0</v>
      </c>
      <c r="AJ41" s="46">
        <v>4.7892720306513398E-2</v>
      </c>
      <c r="AK41" s="46">
        <v>0.47892720306513398</v>
      </c>
      <c r="AL41" s="46">
        <v>0.25670498084291199</v>
      </c>
      <c r="AM41" s="46">
        <v>0</v>
      </c>
      <c r="AN41" s="46">
        <v>0</v>
      </c>
      <c r="AO41" s="46">
        <v>0</v>
      </c>
      <c r="AP41" s="46">
        <v>2.2988505747126398E-2</v>
      </c>
      <c r="AQ41" s="46">
        <v>0</v>
      </c>
      <c r="AR41" s="46">
        <v>0</v>
      </c>
      <c r="AS41" s="46">
        <v>0</v>
      </c>
      <c r="AT41" s="46">
        <v>0</v>
      </c>
      <c r="AU41" s="46">
        <v>2.1072796934865901E-2</v>
      </c>
      <c r="AV41" s="46">
        <v>0</v>
      </c>
      <c r="AW41" s="46">
        <v>0</v>
      </c>
      <c r="AX41" s="46">
        <v>0.12068965517241401</v>
      </c>
      <c r="AY41" s="47">
        <v>435644082</v>
      </c>
      <c r="AZ41" s="47">
        <v>2261933</v>
      </c>
    </row>
    <row r="42" spans="1:52">
      <c r="A42" s="45" t="s">
        <v>261</v>
      </c>
      <c r="B42" s="46">
        <v>1.9230769230769201E-2</v>
      </c>
      <c r="C42" s="46">
        <v>0</v>
      </c>
      <c r="D42" s="46">
        <v>0</v>
      </c>
      <c r="E42" s="46">
        <v>0</v>
      </c>
      <c r="F42" s="46">
        <v>0.101809954751131</v>
      </c>
      <c r="G42" s="46">
        <v>1.01809954751131E-2</v>
      </c>
      <c r="H42" s="46">
        <v>0.10972850678733</v>
      </c>
      <c r="I42" s="46">
        <v>0</v>
      </c>
      <c r="J42" s="46">
        <v>7.9185520361990894E-3</v>
      </c>
      <c r="K42" s="46">
        <v>0</v>
      </c>
      <c r="L42" s="46">
        <v>0</v>
      </c>
      <c r="M42" s="46">
        <v>0.30090497737556599</v>
      </c>
      <c r="N42" s="46">
        <v>0.50339366515837103</v>
      </c>
      <c r="O42" s="46">
        <v>0.441176470588235</v>
      </c>
      <c r="P42" s="46">
        <v>0.25</v>
      </c>
      <c r="Q42" s="46">
        <v>0</v>
      </c>
      <c r="R42" s="46">
        <v>0</v>
      </c>
      <c r="S42" s="46">
        <v>0</v>
      </c>
      <c r="T42" s="46">
        <v>0</v>
      </c>
      <c r="U42" s="46">
        <v>0</v>
      </c>
      <c r="V42" s="46">
        <v>0.39592760180995501</v>
      </c>
      <c r="W42" s="46">
        <v>0</v>
      </c>
      <c r="X42" s="46">
        <v>6.67420814479638E-2</v>
      </c>
      <c r="Y42" s="46">
        <v>1.1312217194570101E-2</v>
      </c>
      <c r="Z42" s="46">
        <v>0</v>
      </c>
      <c r="AA42" s="46">
        <v>9.6153846153846201E-2</v>
      </c>
      <c r="AB42" s="46">
        <v>0</v>
      </c>
      <c r="AC42" s="46">
        <v>0.17647058823529399</v>
      </c>
      <c r="AD42" s="46">
        <v>0.26018099547511297</v>
      </c>
      <c r="AE42" s="46">
        <v>0.37104072398190002</v>
      </c>
      <c r="AF42" s="46">
        <v>0</v>
      </c>
      <c r="AG42" s="46">
        <v>0.115384615384615</v>
      </c>
      <c r="AH42" s="46">
        <v>3.1674208144796399E-2</v>
      </c>
      <c r="AI42" s="46">
        <v>0</v>
      </c>
      <c r="AJ42" s="46">
        <v>0.17647058823529399</v>
      </c>
      <c r="AK42" s="46">
        <v>0.33484162895927599</v>
      </c>
      <c r="AL42" s="46">
        <v>0.17873303167420801</v>
      </c>
      <c r="AM42" s="46">
        <v>0.38687782805429899</v>
      </c>
      <c r="AN42" s="46">
        <v>0</v>
      </c>
      <c r="AO42" s="46">
        <v>9.0497737556561094E-3</v>
      </c>
      <c r="AP42" s="46">
        <v>2.14932126696833E-2</v>
      </c>
      <c r="AQ42" s="46">
        <v>5.6561085972850703E-3</v>
      </c>
      <c r="AR42" s="46">
        <v>0</v>
      </c>
      <c r="AS42" s="46">
        <v>0</v>
      </c>
      <c r="AT42" s="46">
        <v>0</v>
      </c>
      <c r="AU42" s="46">
        <v>0.17873303167420801</v>
      </c>
      <c r="AV42" s="46">
        <v>6.7873303167420795E-2</v>
      </c>
      <c r="AW42" s="46">
        <v>0</v>
      </c>
      <c r="AX42" s="46">
        <v>0</v>
      </c>
      <c r="AY42" s="47">
        <v>797046927</v>
      </c>
      <c r="AZ42" s="47">
        <v>4175360</v>
      </c>
    </row>
    <row r="43" spans="1:52">
      <c r="A43" s="45" t="s">
        <v>164</v>
      </c>
      <c r="B43" s="46">
        <v>3.1986531986532001E-2</v>
      </c>
      <c r="C43" s="46">
        <v>0</v>
      </c>
      <c r="D43" s="46">
        <v>0</v>
      </c>
      <c r="E43" s="46">
        <v>0</v>
      </c>
      <c r="F43" s="46">
        <v>7.5757575757575801E-2</v>
      </c>
      <c r="G43" s="46">
        <v>4.2087542087542097E-2</v>
      </c>
      <c r="H43" s="46">
        <v>1.68350168350168E-2</v>
      </c>
      <c r="I43" s="46">
        <v>0</v>
      </c>
      <c r="J43" s="46">
        <v>0</v>
      </c>
      <c r="K43" s="46">
        <v>0</v>
      </c>
      <c r="L43" s="46">
        <v>0</v>
      </c>
      <c r="M43" s="46">
        <v>0.15656565656565699</v>
      </c>
      <c r="N43" s="46">
        <v>0.20033670033670001</v>
      </c>
      <c r="O43" s="46">
        <v>0.15151515151515199</v>
      </c>
      <c r="P43" s="46">
        <v>0.29966329966330002</v>
      </c>
      <c r="Q43" s="46">
        <v>0</v>
      </c>
      <c r="R43" s="46">
        <v>0</v>
      </c>
      <c r="S43" s="46">
        <v>5.0505050505050501E-3</v>
      </c>
      <c r="T43" s="46">
        <v>1.68350168350168E-3</v>
      </c>
      <c r="U43" s="46">
        <v>0</v>
      </c>
      <c r="V43" s="46">
        <v>0.18181818181818199</v>
      </c>
      <c r="W43" s="46">
        <v>0</v>
      </c>
      <c r="X43" s="46">
        <v>6.7340067340067297E-2</v>
      </c>
      <c r="Y43" s="46">
        <v>0</v>
      </c>
      <c r="Z43" s="46">
        <v>0</v>
      </c>
      <c r="AA43" s="46">
        <v>0</v>
      </c>
      <c r="AB43" s="46">
        <v>0</v>
      </c>
      <c r="AC43" s="46">
        <v>0</v>
      </c>
      <c r="AD43" s="46">
        <v>0</v>
      </c>
      <c r="AE43" s="46">
        <v>0</v>
      </c>
      <c r="AF43" s="46">
        <v>0</v>
      </c>
      <c r="AG43" s="46">
        <v>7.4074074074074098E-2</v>
      </c>
      <c r="AH43" s="46">
        <v>2.18855218855219E-2</v>
      </c>
      <c r="AI43" s="46">
        <v>0</v>
      </c>
      <c r="AJ43" s="46">
        <v>0.17003367003367001</v>
      </c>
      <c r="AK43" s="46">
        <v>0.63131313131313105</v>
      </c>
      <c r="AL43" s="46">
        <v>0.30976430976431002</v>
      </c>
      <c r="AM43" s="46">
        <v>1.85185185185185E-2</v>
      </c>
      <c r="AN43" s="46">
        <v>0</v>
      </c>
      <c r="AO43" s="46">
        <v>1.5151515151515201E-2</v>
      </c>
      <c r="AP43" s="46">
        <v>5.8922558922558897E-2</v>
      </c>
      <c r="AQ43" s="46">
        <v>8.4175084175084208E-3</v>
      </c>
      <c r="AR43" s="46">
        <v>0</v>
      </c>
      <c r="AS43" s="46">
        <v>4.0404040404040401E-2</v>
      </c>
      <c r="AT43" s="46">
        <v>1.01010101010101E-2</v>
      </c>
      <c r="AU43" s="46">
        <v>4.5454545454545497E-2</v>
      </c>
      <c r="AV43" s="46">
        <v>0</v>
      </c>
      <c r="AW43" s="46">
        <v>0</v>
      </c>
      <c r="AX43" s="46">
        <v>3.7037037037037E-2</v>
      </c>
      <c r="AY43" s="47">
        <v>448251236</v>
      </c>
      <c r="AZ43" s="47">
        <v>2303680</v>
      </c>
    </row>
    <row r="44" spans="1:52">
      <c r="A44" s="45" t="s">
        <v>253</v>
      </c>
      <c r="B44" s="46">
        <v>9.7629009762901005E-3</v>
      </c>
      <c r="C44" s="46">
        <v>2.78940027894003E-3</v>
      </c>
      <c r="D44" s="46">
        <v>0</v>
      </c>
      <c r="E44" s="46">
        <v>0</v>
      </c>
      <c r="F44" s="46">
        <v>8.78661087866109E-2</v>
      </c>
      <c r="G44" s="46">
        <v>2.2315202231520202E-2</v>
      </c>
      <c r="H44" s="46">
        <v>0.10739191073919099</v>
      </c>
      <c r="I44" s="46">
        <v>0</v>
      </c>
      <c r="J44" s="46">
        <v>2.6499302649930299E-2</v>
      </c>
      <c r="K44" s="46">
        <v>0</v>
      </c>
      <c r="L44" s="46">
        <v>0</v>
      </c>
      <c r="M44" s="46">
        <v>0.36680613668061401</v>
      </c>
      <c r="N44" s="46">
        <v>0.39330543933054402</v>
      </c>
      <c r="O44" s="46">
        <v>0.37935843793584401</v>
      </c>
      <c r="P44" s="46">
        <v>0.22594142259414199</v>
      </c>
      <c r="Q44" s="46">
        <v>5.5788005578800599E-3</v>
      </c>
      <c r="R44" s="46">
        <v>6.9735006973500697E-3</v>
      </c>
      <c r="S44" s="46">
        <v>0</v>
      </c>
      <c r="T44" s="46">
        <v>5.5788005578800599E-3</v>
      </c>
      <c r="U44" s="46">
        <v>0</v>
      </c>
      <c r="V44" s="46">
        <v>0.40446304044630399</v>
      </c>
      <c r="W44" s="46">
        <v>0</v>
      </c>
      <c r="X44" s="46">
        <v>8.78661087866109E-2</v>
      </c>
      <c r="Y44" s="46">
        <v>5.4393305439330603E-2</v>
      </c>
      <c r="Z44" s="46">
        <v>0</v>
      </c>
      <c r="AA44" s="46">
        <v>7.8103207810320804E-2</v>
      </c>
      <c r="AB44" s="46">
        <v>0</v>
      </c>
      <c r="AC44" s="46">
        <v>0.209205020920502</v>
      </c>
      <c r="AD44" s="46">
        <v>0.16039051603905199</v>
      </c>
      <c r="AE44" s="46">
        <v>0.20781032078103201</v>
      </c>
      <c r="AF44" s="46">
        <v>0</v>
      </c>
      <c r="AG44" s="46">
        <v>0.152022315202232</v>
      </c>
      <c r="AH44" s="46">
        <v>4.8814504881450498E-2</v>
      </c>
      <c r="AI44" s="46">
        <v>0</v>
      </c>
      <c r="AJ44" s="46">
        <v>0.182705718270572</v>
      </c>
      <c r="AK44" s="46">
        <v>0.35285913528591401</v>
      </c>
      <c r="AL44" s="46">
        <v>0.13528591352859101</v>
      </c>
      <c r="AM44" s="46">
        <v>0.25383542538354298</v>
      </c>
      <c r="AN44" s="46">
        <v>0</v>
      </c>
      <c r="AO44" s="46">
        <v>9.7629009762901005E-3</v>
      </c>
      <c r="AP44" s="46">
        <v>2.0920502092050201E-2</v>
      </c>
      <c r="AQ44" s="46">
        <v>5.5788005578800599E-3</v>
      </c>
      <c r="AR44" s="46">
        <v>6.9735006973500697E-3</v>
      </c>
      <c r="AS44" s="46">
        <v>0</v>
      </c>
      <c r="AT44" s="46">
        <v>0</v>
      </c>
      <c r="AU44" s="46">
        <v>0.21478382147838199</v>
      </c>
      <c r="AV44" s="46">
        <v>7.8103207810320804E-2</v>
      </c>
      <c r="AW44" s="46">
        <v>0</v>
      </c>
      <c r="AX44" s="46">
        <v>1.2552301255230099E-2</v>
      </c>
      <c r="AY44" s="47">
        <v>669544334</v>
      </c>
      <c r="AZ44" s="47">
        <v>3467900</v>
      </c>
    </row>
    <row r="45" spans="1:52">
      <c r="A45" s="45" t="s">
        <v>147</v>
      </c>
      <c r="B45" s="46">
        <v>6.7796610169491497E-2</v>
      </c>
      <c r="C45" s="46">
        <v>4.7457627118644097E-2</v>
      </c>
      <c r="D45" s="46">
        <v>0</v>
      </c>
      <c r="E45" s="46">
        <v>0</v>
      </c>
      <c r="F45" s="46">
        <v>0.13898305084745799</v>
      </c>
      <c r="G45" s="46">
        <v>0.110169491525424</v>
      </c>
      <c r="H45" s="46">
        <v>0.16779661016949199</v>
      </c>
      <c r="I45" s="46">
        <v>0</v>
      </c>
      <c r="J45" s="46">
        <v>0</v>
      </c>
      <c r="K45" s="46">
        <v>0</v>
      </c>
      <c r="L45" s="46">
        <v>0</v>
      </c>
      <c r="M45" s="46">
        <v>0.49661016949152498</v>
      </c>
      <c r="N45" s="46">
        <v>0.58983050847457597</v>
      </c>
      <c r="O45" s="46">
        <v>0.32372881355932198</v>
      </c>
      <c r="P45" s="46">
        <v>0.42033898305084699</v>
      </c>
      <c r="Q45" s="46">
        <v>0</v>
      </c>
      <c r="R45" s="46">
        <v>0</v>
      </c>
      <c r="S45" s="46">
        <v>0</v>
      </c>
      <c r="T45" s="46">
        <v>0</v>
      </c>
      <c r="U45" s="46">
        <v>0</v>
      </c>
      <c r="V45" s="46">
        <v>0.34576271186440699</v>
      </c>
      <c r="W45" s="46">
        <v>0</v>
      </c>
      <c r="X45" s="46">
        <v>3.0508474576271202E-2</v>
      </c>
      <c r="Y45" s="46">
        <v>0</v>
      </c>
      <c r="Z45" s="46">
        <v>0</v>
      </c>
      <c r="AA45" s="46">
        <v>0</v>
      </c>
      <c r="AB45" s="46">
        <v>0</v>
      </c>
      <c r="AC45" s="46">
        <v>0</v>
      </c>
      <c r="AD45" s="46">
        <v>0</v>
      </c>
      <c r="AE45" s="46">
        <v>0</v>
      </c>
      <c r="AF45" s="46">
        <v>0</v>
      </c>
      <c r="AG45" s="46">
        <v>0.16779661016949199</v>
      </c>
      <c r="AH45" s="46">
        <v>4.7457627118644097E-2</v>
      </c>
      <c r="AI45" s="46">
        <v>5.0847457627118597E-3</v>
      </c>
      <c r="AJ45" s="46">
        <v>0.27118644067796599</v>
      </c>
      <c r="AK45" s="46">
        <v>0.68305084745762701</v>
      </c>
      <c r="AL45" s="46">
        <v>0.51186440677966105</v>
      </c>
      <c r="AM45" s="46">
        <v>0.113559322033898</v>
      </c>
      <c r="AN45" s="46">
        <v>0</v>
      </c>
      <c r="AO45" s="46">
        <v>3.7288135593220299E-2</v>
      </c>
      <c r="AP45" s="46">
        <v>5.4237288135593198E-2</v>
      </c>
      <c r="AQ45" s="46">
        <v>4.91525423728814E-2</v>
      </c>
      <c r="AR45" s="46">
        <v>1.1864406779661E-2</v>
      </c>
      <c r="AS45" s="46">
        <v>0.11694915254237299</v>
      </c>
      <c r="AT45" s="46">
        <v>3.7288135593220299E-2</v>
      </c>
      <c r="AU45" s="46">
        <v>4.5762711864406801E-2</v>
      </c>
      <c r="AV45" s="46">
        <v>0</v>
      </c>
      <c r="AW45" s="46">
        <v>0</v>
      </c>
      <c r="AX45" s="46">
        <v>0.232203389830509</v>
      </c>
      <c r="AY45" s="47">
        <v>392791023</v>
      </c>
      <c r="AZ45" s="47">
        <v>1964922</v>
      </c>
    </row>
    <row r="46" spans="1:52">
      <c r="A46" s="45" t="s">
        <v>209</v>
      </c>
      <c r="B46" s="46">
        <v>5.5944055944055901E-3</v>
      </c>
      <c r="C46" s="46">
        <v>5.5944055944055901E-3</v>
      </c>
      <c r="D46" s="46">
        <v>0</v>
      </c>
      <c r="E46" s="46">
        <v>0</v>
      </c>
      <c r="F46" s="46">
        <v>6.7132867132867105E-2</v>
      </c>
      <c r="G46" s="46">
        <v>0</v>
      </c>
      <c r="H46" s="46">
        <v>0</v>
      </c>
      <c r="I46" s="46">
        <v>0</v>
      </c>
      <c r="J46" s="46">
        <v>2.7972027972027998E-3</v>
      </c>
      <c r="K46" s="46">
        <v>0</v>
      </c>
      <c r="L46" s="46">
        <v>0</v>
      </c>
      <c r="M46" s="46">
        <v>0.52307692307692299</v>
      </c>
      <c r="N46" s="46">
        <v>0.50069930069930102</v>
      </c>
      <c r="O46" s="46">
        <v>0.43496503496503502</v>
      </c>
      <c r="P46" s="46">
        <v>0.198601398601399</v>
      </c>
      <c r="Q46" s="46">
        <v>5.5944055944055901E-3</v>
      </c>
      <c r="R46" s="46">
        <v>5.5944055944055901E-3</v>
      </c>
      <c r="S46" s="46">
        <v>1.25874125874126E-2</v>
      </c>
      <c r="T46" s="46">
        <v>0</v>
      </c>
      <c r="U46" s="46">
        <v>0</v>
      </c>
      <c r="V46" s="46">
        <v>0.230769230769231</v>
      </c>
      <c r="W46" s="46">
        <v>0</v>
      </c>
      <c r="X46" s="46">
        <v>7.2727272727272696E-2</v>
      </c>
      <c r="Y46" s="46">
        <v>6.7132867132867105E-2</v>
      </c>
      <c r="Z46" s="46">
        <v>9.7902097902097893E-3</v>
      </c>
      <c r="AA46" s="46">
        <v>0.23776223776223801</v>
      </c>
      <c r="AB46" s="46">
        <v>0</v>
      </c>
      <c r="AC46" s="46">
        <v>0.44895104895104898</v>
      </c>
      <c r="AD46" s="46">
        <v>0.33986013986014002</v>
      </c>
      <c r="AE46" s="46">
        <v>0.33566433566433601</v>
      </c>
      <c r="AF46" s="46">
        <v>0</v>
      </c>
      <c r="AG46" s="46">
        <v>5.5944055944055901E-3</v>
      </c>
      <c r="AH46" s="46">
        <v>2.2377622377622398E-2</v>
      </c>
      <c r="AI46" s="46">
        <v>0</v>
      </c>
      <c r="AJ46" s="46">
        <v>3.21678321678322E-2</v>
      </c>
      <c r="AK46" s="46">
        <v>0.102097902097902</v>
      </c>
      <c r="AL46" s="46">
        <v>9.9300699300699305E-2</v>
      </c>
      <c r="AM46" s="46">
        <v>0.507692307692308</v>
      </c>
      <c r="AN46" s="46">
        <v>0</v>
      </c>
      <c r="AO46" s="46">
        <v>0</v>
      </c>
      <c r="AP46" s="46">
        <v>0</v>
      </c>
      <c r="AQ46" s="46">
        <v>0</v>
      </c>
      <c r="AR46" s="46">
        <v>0</v>
      </c>
      <c r="AS46" s="46">
        <v>0</v>
      </c>
      <c r="AT46" s="46">
        <v>0</v>
      </c>
      <c r="AU46" s="46">
        <v>7.4125874125874097E-2</v>
      </c>
      <c r="AV46" s="46">
        <v>3.4965034965035002E-2</v>
      </c>
      <c r="AW46" s="46">
        <v>0</v>
      </c>
      <c r="AX46" s="46">
        <v>0</v>
      </c>
      <c r="AY46" s="47">
        <v>392525984</v>
      </c>
      <c r="AZ46" s="47">
        <v>2097192</v>
      </c>
    </row>
    <row r="47" spans="1:52">
      <c r="A47" s="45" t="s">
        <v>48</v>
      </c>
      <c r="B47" s="46">
        <v>9.6711798839458404E-3</v>
      </c>
      <c r="C47" s="46">
        <v>1.9342359767891702E-2</v>
      </c>
      <c r="D47" s="46">
        <v>0</v>
      </c>
      <c r="E47" s="46">
        <v>0</v>
      </c>
      <c r="F47" s="46">
        <v>4.2553191489361701E-2</v>
      </c>
      <c r="G47" s="46">
        <v>2.7079303675048402E-2</v>
      </c>
      <c r="H47" s="46">
        <v>0</v>
      </c>
      <c r="I47" s="46">
        <v>0</v>
      </c>
      <c r="J47" s="46">
        <v>0</v>
      </c>
      <c r="K47" s="46">
        <v>0</v>
      </c>
      <c r="L47" s="46">
        <v>0</v>
      </c>
      <c r="M47" s="46">
        <v>0.18762088974854901</v>
      </c>
      <c r="N47" s="46">
        <v>0.27272727272727298</v>
      </c>
      <c r="O47" s="46">
        <v>0.11605415860734999</v>
      </c>
      <c r="P47" s="46">
        <v>0.39264990328820099</v>
      </c>
      <c r="Q47" s="46">
        <v>2.7079303675048402E-2</v>
      </c>
      <c r="R47" s="46">
        <v>0</v>
      </c>
      <c r="S47" s="46">
        <v>5.8027079303675103E-3</v>
      </c>
      <c r="T47" s="46">
        <v>0</v>
      </c>
      <c r="U47" s="46">
        <v>0</v>
      </c>
      <c r="V47" s="46">
        <v>3.8684719535783401E-3</v>
      </c>
      <c r="W47" s="46">
        <v>0</v>
      </c>
      <c r="X47" s="46">
        <v>0</v>
      </c>
      <c r="Y47" s="46">
        <v>0</v>
      </c>
      <c r="Z47" s="46">
        <v>0</v>
      </c>
      <c r="AA47" s="46">
        <v>1.1605415860735E-2</v>
      </c>
      <c r="AB47" s="46">
        <v>0</v>
      </c>
      <c r="AC47" s="46">
        <v>0</v>
      </c>
      <c r="AD47" s="46">
        <v>0</v>
      </c>
      <c r="AE47" s="46">
        <v>0</v>
      </c>
      <c r="AF47" s="46">
        <v>0</v>
      </c>
      <c r="AG47" s="46">
        <v>1.9342359767891702E-2</v>
      </c>
      <c r="AH47" s="46">
        <v>1.9342359767891702E-2</v>
      </c>
      <c r="AI47" s="46">
        <v>0</v>
      </c>
      <c r="AJ47" s="46">
        <v>2.9013539651837499E-2</v>
      </c>
      <c r="AK47" s="46">
        <v>0.359767891682785</v>
      </c>
      <c r="AL47" s="46">
        <v>0.27852998065764001</v>
      </c>
      <c r="AM47" s="46">
        <v>0</v>
      </c>
      <c r="AN47" s="46">
        <v>0</v>
      </c>
      <c r="AO47" s="46">
        <v>0</v>
      </c>
      <c r="AP47" s="46">
        <v>0</v>
      </c>
      <c r="AQ47" s="46">
        <v>0</v>
      </c>
      <c r="AR47" s="46">
        <v>0</v>
      </c>
      <c r="AS47" s="46">
        <v>0</v>
      </c>
      <c r="AT47" s="46">
        <v>0</v>
      </c>
      <c r="AU47" s="46">
        <v>0.15860735009671201</v>
      </c>
      <c r="AV47" s="46">
        <v>3.8684719535783403E-2</v>
      </c>
      <c r="AW47" s="46">
        <v>0</v>
      </c>
      <c r="AX47" s="46">
        <v>0.11605415860734999</v>
      </c>
      <c r="AY47" s="47">
        <v>425269418</v>
      </c>
      <c r="AZ47" s="47">
        <v>2279302</v>
      </c>
    </row>
    <row r="48" spans="1:52">
      <c r="A48" s="45" t="s">
        <v>233</v>
      </c>
      <c r="B48" s="46">
        <v>0</v>
      </c>
      <c r="C48" s="46">
        <v>7.54716981132076E-3</v>
      </c>
      <c r="D48" s="46">
        <v>0</v>
      </c>
      <c r="E48" s="46">
        <v>0</v>
      </c>
      <c r="F48" s="46">
        <v>2.6415094339622601E-2</v>
      </c>
      <c r="G48" s="46">
        <v>0</v>
      </c>
      <c r="H48" s="46">
        <v>2.2641509433962301E-2</v>
      </c>
      <c r="I48" s="46">
        <v>0</v>
      </c>
      <c r="J48" s="46">
        <v>6.9811320754716993E-2</v>
      </c>
      <c r="K48" s="46">
        <v>0</v>
      </c>
      <c r="L48" s="46">
        <v>0</v>
      </c>
      <c r="M48" s="46">
        <v>0.25471698113207603</v>
      </c>
      <c r="N48" s="46">
        <v>0.60566037735849099</v>
      </c>
      <c r="O48" s="46">
        <v>0.29811320754717002</v>
      </c>
      <c r="P48" s="46">
        <v>0.26792452830188701</v>
      </c>
      <c r="Q48" s="46">
        <v>5.66037735849057E-3</v>
      </c>
      <c r="R48" s="46">
        <v>0</v>
      </c>
      <c r="S48" s="46">
        <v>0</v>
      </c>
      <c r="T48" s="46">
        <v>0</v>
      </c>
      <c r="U48" s="46">
        <v>0</v>
      </c>
      <c r="V48" s="46">
        <v>0.20943396226415101</v>
      </c>
      <c r="W48" s="46">
        <v>0</v>
      </c>
      <c r="X48" s="46">
        <v>3.5849056603773598E-2</v>
      </c>
      <c r="Y48" s="46">
        <v>7.1698113207547196E-2</v>
      </c>
      <c r="Z48" s="46">
        <v>0</v>
      </c>
      <c r="AA48" s="46">
        <v>0.105660377358491</v>
      </c>
      <c r="AB48" s="46">
        <v>0</v>
      </c>
      <c r="AC48" s="46">
        <v>0.42075471698113198</v>
      </c>
      <c r="AD48" s="46">
        <v>0.39056603773584903</v>
      </c>
      <c r="AE48" s="46">
        <v>0.247169811320755</v>
      </c>
      <c r="AF48" s="46">
        <v>0</v>
      </c>
      <c r="AG48" s="46">
        <v>7.3584905660377398E-2</v>
      </c>
      <c r="AH48" s="46">
        <v>2.83018867924528E-2</v>
      </c>
      <c r="AI48" s="46">
        <v>0</v>
      </c>
      <c r="AJ48" s="46">
        <v>0</v>
      </c>
      <c r="AK48" s="46">
        <v>9.0566037735849106E-2</v>
      </c>
      <c r="AL48" s="46">
        <v>0.109433962264151</v>
      </c>
      <c r="AM48" s="46">
        <v>0.64528301886792505</v>
      </c>
      <c r="AN48" s="46">
        <v>9.4339622641509396E-3</v>
      </c>
      <c r="AO48" s="46">
        <v>1.5094339622641499E-2</v>
      </c>
      <c r="AP48" s="46">
        <v>0</v>
      </c>
      <c r="AQ48" s="46">
        <v>5.66037735849057E-3</v>
      </c>
      <c r="AR48" s="46">
        <v>0</v>
      </c>
      <c r="AS48" s="46">
        <v>0</v>
      </c>
      <c r="AT48" s="46">
        <v>0</v>
      </c>
      <c r="AU48" s="46">
        <v>4.9056603773584902E-2</v>
      </c>
      <c r="AV48" s="46">
        <v>3.20754716981132E-2</v>
      </c>
      <c r="AW48" s="46">
        <v>0</v>
      </c>
      <c r="AX48" s="46">
        <v>0</v>
      </c>
      <c r="AY48" s="47">
        <v>459791732</v>
      </c>
      <c r="AZ48" s="47">
        <v>2531285</v>
      </c>
    </row>
    <row r="49" spans="1:52">
      <c r="A49" s="45" t="s">
        <v>119</v>
      </c>
      <c r="B49" s="46">
        <v>0</v>
      </c>
      <c r="C49" s="46">
        <v>0</v>
      </c>
      <c r="D49" s="46">
        <v>0</v>
      </c>
      <c r="E49" s="46">
        <v>0</v>
      </c>
      <c r="F49" s="46">
        <v>0</v>
      </c>
      <c r="G49" s="46">
        <v>8.7934560327198402E-2</v>
      </c>
      <c r="H49" s="46">
        <v>0</v>
      </c>
      <c r="I49" s="46">
        <v>0</v>
      </c>
      <c r="J49" s="46">
        <v>0</v>
      </c>
      <c r="K49" s="46">
        <v>0</v>
      </c>
      <c r="L49" s="46">
        <v>0</v>
      </c>
      <c r="M49" s="46">
        <v>0.21676891615541899</v>
      </c>
      <c r="N49" s="46">
        <v>0.18609406952965199</v>
      </c>
      <c r="O49" s="46">
        <v>7.7709611451942703E-2</v>
      </c>
      <c r="P49" s="46">
        <v>0.214723926380368</v>
      </c>
      <c r="Q49" s="46">
        <v>8.1799591002044997E-3</v>
      </c>
      <c r="R49" s="46">
        <v>0</v>
      </c>
      <c r="S49" s="46">
        <v>0</v>
      </c>
      <c r="T49" s="46">
        <v>0</v>
      </c>
      <c r="U49" s="46">
        <v>0</v>
      </c>
      <c r="V49" s="46">
        <v>0</v>
      </c>
      <c r="W49" s="46">
        <v>0</v>
      </c>
      <c r="X49" s="46">
        <v>0</v>
      </c>
      <c r="Y49" s="46">
        <v>0</v>
      </c>
      <c r="Z49" s="46">
        <v>0</v>
      </c>
      <c r="AA49" s="46">
        <v>0</v>
      </c>
      <c r="AB49" s="46">
        <v>0</v>
      </c>
      <c r="AC49" s="46">
        <v>0</v>
      </c>
      <c r="AD49" s="46">
        <v>0</v>
      </c>
      <c r="AE49" s="46">
        <v>0</v>
      </c>
      <c r="AF49" s="46">
        <v>0</v>
      </c>
      <c r="AG49" s="46">
        <v>0</v>
      </c>
      <c r="AH49" s="46">
        <v>6.13496932515337E-3</v>
      </c>
      <c r="AI49" s="46">
        <v>0</v>
      </c>
      <c r="AJ49" s="46">
        <v>7.1574642126789406E-2</v>
      </c>
      <c r="AK49" s="46">
        <v>0.57259713701431503</v>
      </c>
      <c r="AL49" s="46">
        <v>0.19222903885480599</v>
      </c>
      <c r="AM49" s="46">
        <v>0</v>
      </c>
      <c r="AN49" s="46">
        <v>0</v>
      </c>
      <c r="AO49" s="46">
        <v>0</v>
      </c>
      <c r="AP49" s="46">
        <v>0</v>
      </c>
      <c r="AQ49" s="46">
        <v>5.3169734151329202E-2</v>
      </c>
      <c r="AR49" s="46">
        <v>0</v>
      </c>
      <c r="AS49" s="46">
        <v>0</v>
      </c>
      <c r="AT49" s="46">
        <v>0</v>
      </c>
      <c r="AU49" s="46">
        <v>0.11656441717791401</v>
      </c>
      <c r="AV49" s="46">
        <v>3.6809815950920199E-2</v>
      </c>
      <c r="AW49" s="46">
        <v>0</v>
      </c>
      <c r="AX49" s="46">
        <v>0.26993865030674802</v>
      </c>
      <c r="AY49" s="47">
        <v>433455086</v>
      </c>
      <c r="AZ49" s="47">
        <v>2299222</v>
      </c>
    </row>
    <row r="50" spans="1:52">
      <c r="A50" s="45" t="s">
        <v>115</v>
      </c>
      <c r="B50" s="46">
        <v>4.0745052386495896E-3</v>
      </c>
      <c r="C50" s="46">
        <v>1.28055878928987E-2</v>
      </c>
      <c r="D50" s="46">
        <v>0</v>
      </c>
      <c r="E50" s="46">
        <v>0</v>
      </c>
      <c r="F50" s="46">
        <v>5.82072176949942E-3</v>
      </c>
      <c r="G50" s="46">
        <v>4.6565774155995299E-3</v>
      </c>
      <c r="H50" s="46">
        <v>1.62980209545984E-2</v>
      </c>
      <c r="I50" s="46">
        <v>0</v>
      </c>
      <c r="J50" s="46">
        <v>1.62980209545984E-2</v>
      </c>
      <c r="K50" s="46">
        <v>0</v>
      </c>
      <c r="L50" s="46">
        <v>0</v>
      </c>
      <c r="M50" s="46">
        <v>0.156577415599534</v>
      </c>
      <c r="N50" s="46">
        <v>0.134458672875437</v>
      </c>
      <c r="O50" s="46">
        <v>8.0325960419091999E-2</v>
      </c>
      <c r="P50" s="46">
        <v>0.179860302677532</v>
      </c>
      <c r="Q50" s="46">
        <v>0</v>
      </c>
      <c r="R50" s="46">
        <v>0</v>
      </c>
      <c r="S50" s="46">
        <v>0</v>
      </c>
      <c r="T50" s="46">
        <v>0</v>
      </c>
      <c r="U50" s="46">
        <v>6.4027939464493602E-3</v>
      </c>
      <c r="V50" s="46">
        <v>0.23806752037252599</v>
      </c>
      <c r="W50" s="46">
        <v>1.7462165308498299E-3</v>
      </c>
      <c r="X50" s="46">
        <v>0</v>
      </c>
      <c r="Y50" s="46">
        <v>5.2386495925494797E-3</v>
      </c>
      <c r="Z50" s="46">
        <v>2.3282887077997702E-3</v>
      </c>
      <c r="AA50" s="46">
        <v>1.9208381839348102E-2</v>
      </c>
      <c r="AB50" s="46">
        <v>0</v>
      </c>
      <c r="AC50" s="46">
        <v>0</v>
      </c>
      <c r="AD50" s="46">
        <v>4.0745052386495896E-3</v>
      </c>
      <c r="AE50" s="46">
        <v>4.6565774155995299E-3</v>
      </c>
      <c r="AF50" s="46">
        <v>0</v>
      </c>
      <c r="AG50" s="46">
        <v>8.7310826542491296E-2</v>
      </c>
      <c r="AH50" s="46">
        <v>1.9208381839348102E-2</v>
      </c>
      <c r="AI50" s="46">
        <v>0</v>
      </c>
      <c r="AJ50" s="46">
        <v>0</v>
      </c>
      <c r="AK50" s="46">
        <v>4.6565774155995299E-3</v>
      </c>
      <c r="AL50" s="46">
        <v>1.62980209545984E-2</v>
      </c>
      <c r="AM50" s="46">
        <v>4.3655413271245599E-2</v>
      </c>
      <c r="AN50" s="46">
        <v>0</v>
      </c>
      <c r="AO50" s="46">
        <v>0</v>
      </c>
      <c r="AP50" s="46">
        <v>7.5669383003492399E-3</v>
      </c>
      <c r="AQ50" s="46">
        <v>0</v>
      </c>
      <c r="AR50" s="46">
        <v>0</v>
      </c>
      <c r="AS50" s="46">
        <v>0</v>
      </c>
      <c r="AT50" s="46">
        <v>0</v>
      </c>
      <c r="AU50" s="46">
        <v>9.3713620488940594E-2</v>
      </c>
      <c r="AV50" s="46">
        <v>4.2491268917345802E-2</v>
      </c>
      <c r="AW50" s="46">
        <v>0</v>
      </c>
      <c r="AX50" s="46">
        <v>0</v>
      </c>
      <c r="AY50" s="47">
        <v>425533184</v>
      </c>
      <c r="AZ50" s="47">
        <v>2265505</v>
      </c>
    </row>
    <row r="51" spans="1:52">
      <c r="A51" s="45" t="s">
        <v>155</v>
      </c>
      <c r="B51" s="46">
        <v>0.13125000000000001</v>
      </c>
      <c r="C51" s="46">
        <v>2.9687499999999999E-2</v>
      </c>
      <c r="D51" s="46">
        <v>0</v>
      </c>
      <c r="E51" s="46">
        <v>0</v>
      </c>
      <c r="F51" s="46">
        <v>0</v>
      </c>
      <c r="G51" s="46">
        <v>1.2500000000000001E-2</v>
      </c>
      <c r="H51" s="46">
        <v>1.7187500000000001E-2</v>
      </c>
      <c r="I51" s="46">
        <v>0</v>
      </c>
      <c r="J51" s="46">
        <v>0</v>
      </c>
      <c r="K51" s="46">
        <v>0</v>
      </c>
      <c r="L51" s="46">
        <v>0</v>
      </c>
      <c r="M51" s="46">
        <v>7.1874999999999994E-2</v>
      </c>
      <c r="N51" s="46">
        <v>4.5312499999999999E-2</v>
      </c>
      <c r="O51" s="46">
        <v>1.2500000000000001E-2</v>
      </c>
      <c r="P51" s="46">
        <v>0.56406250000000002</v>
      </c>
      <c r="Q51" s="46">
        <v>0</v>
      </c>
      <c r="R51" s="46">
        <v>0</v>
      </c>
      <c r="S51" s="46">
        <v>0</v>
      </c>
      <c r="T51" s="46">
        <v>0</v>
      </c>
      <c r="U51" s="46">
        <v>0</v>
      </c>
      <c r="V51" s="46">
        <v>1.8749999999999999E-2</v>
      </c>
      <c r="W51" s="46">
        <v>0</v>
      </c>
      <c r="X51" s="46">
        <v>0</v>
      </c>
      <c r="Y51" s="46">
        <v>0</v>
      </c>
      <c r="Z51" s="46">
        <v>0</v>
      </c>
      <c r="AA51" s="46">
        <v>0</v>
      </c>
      <c r="AB51" s="46">
        <v>0</v>
      </c>
      <c r="AC51" s="46">
        <v>0</v>
      </c>
      <c r="AD51" s="46">
        <v>0</v>
      </c>
      <c r="AE51" s="46">
        <v>0</v>
      </c>
      <c r="AF51" s="46">
        <v>0</v>
      </c>
      <c r="AG51" s="46">
        <v>5.1562499999999997E-2</v>
      </c>
      <c r="AH51" s="46">
        <v>3.125E-2</v>
      </c>
      <c r="AI51" s="46">
        <v>0</v>
      </c>
      <c r="AJ51" s="46">
        <v>0.20468749999999999</v>
      </c>
      <c r="AK51" s="46">
        <v>0.59375</v>
      </c>
      <c r="AL51" s="46">
        <v>0.48593750000000002</v>
      </c>
      <c r="AM51" s="46">
        <v>2.1874999999999999E-2</v>
      </c>
      <c r="AN51" s="46">
        <v>0</v>
      </c>
      <c r="AO51" s="46">
        <v>0</v>
      </c>
      <c r="AP51" s="46">
        <v>3.2812500000000001E-2</v>
      </c>
      <c r="AQ51" s="46">
        <v>6.0937499999999999E-2</v>
      </c>
      <c r="AR51" s="46">
        <v>2.0312500000000001E-2</v>
      </c>
      <c r="AS51" s="46">
        <v>2.34375E-2</v>
      </c>
      <c r="AT51" s="46">
        <v>1.40625E-2</v>
      </c>
      <c r="AU51" s="46">
        <v>3.90625E-2</v>
      </c>
      <c r="AV51" s="46">
        <v>6.2500000000000003E-3</v>
      </c>
      <c r="AW51" s="46">
        <v>0</v>
      </c>
      <c r="AX51" s="46">
        <v>7.8125E-2</v>
      </c>
      <c r="AY51" s="47">
        <v>433749654</v>
      </c>
      <c r="AZ51" s="47">
        <v>2244699</v>
      </c>
    </row>
    <row r="52" spans="1:52">
      <c r="A52" s="45" t="s">
        <v>172</v>
      </c>
      <c r="B52" s="46">
        <v>1.27423822714681E-2</v>
      </c>
      <c r="C52" s="46">
        <v>1.32963988919668E-2</v>
      </c>
      <c r="D52" s="46">
        <v>0</v>
      </c>
      <c r="E52" s="46">
        <v>0</v>
      </c>
      <c r="F52" s="46">
        <v>1.10803324099723E-3</v>
      </c>
      <c r="G52" s="46">
        <v>8.31024930747923E-3</v>
      </c>
      <c r="H52" s="46">
        <v>1.9944598337950099E-2</v>
      </c>
      <c r="I52" s="46">
        <v>0</v>
      </c>
      <c r="J52" s="46">
        <v>2.77008310249308E-3</v>
      </c>
      <c r="K52" s="46">
        <v>0</v>
      </c>
      <c r="L52" s="46">
        <v>0</v>
      </c>
      <c r="M52" s="46">
        <v>0.14016620498615001</v>
      </c>
      <c r="N52" s="46">
        <v>0.17839335180055399</v>
      </c>
      <c r="O52" s="46">
        <v>0.14349030470914101</v>
      </c>
      <c r="P52" s="46">
        <v>0.112465373961219</v>
      </c>
      <c r="Q52" s="46">
        <v>0</v>
      </c>
      <c r="R52" s="46">
        <v>0</v>
      </c>
      <c r="S52" s="46">
        <v>0</v>
      </c>
      <c r="T52" s="46">
        <v>0</v>
      </c>
      <c r="U52" s="46">
        <v>0</v>
      </c>
      <c r="V52" s="46">
        <v>0.33240997229916902</v>
      </c>
      <c r="W52" s="46">
        <v>5.5401662049861496E-3</v>
      </c>
      <c r="X52" s="46">
        <v>0</v>
      </c>
      <c r="Y52" s="46">
        <v>0</v>
      </c>
      <c r="Z52" s="46">
        <v>3.87811634349031E-3</v>
      </c>
      <c r="AA52" s="46">
        <v>5.5401662049861496E-3</v>
      </c>
      <c r="AB52" s="46">
        <v>0</v>
      </c>
      <c r="AC52" s="46">
        <v>0</v>
      </c>
      <c r="AD52" s="46">
        <v>0</v>
      </c>
      <c r="AE52" s="46">
        <v>8.31024930747923E-3</v>
      </c>
      <c r="AF52" s="46">
        <v>0</v>
      </c>
      <c r="AG52" s="46">
        <v>0.11523545706371199</v>
      </c>
      <c r="AH52" s="46">
        <v>2.4930747922437699E-2</v>
      </c>
      <c r="AI52" s="46">
        <v>0</v>
      </c>
      <c r="AJ52" s="46">
        <v>0</v>
      </c>
      <c r="AK52" s="46">
        <v>4.98614958448753E-3</v>
      </c>
      <c r="AL52" s="46">
        <v>2.1052631578947399E-2</v>
      </c>
      <c r="AM52" s="46">
        <v>2.82548476454294E-2</v>
      </c>
      <c r="AN52" s="46">
        <v>0</v>
      </c>
      <c r="AO52" s="46">
        <v>0</v>
      </c>
      <c r="AP52" s="46">
        <v>0</v>
      </c>
      <c r="AQ52" s="46">
        <v>0</v>
      </c>
      <c r="AR52" s="46">
        <v>0</v>
      </c>
      <c r="AS52" s="46">
        <v>0</v>
      </c>
      <c r="AT52" s="46">
        <v>0</v>
      </c>
      <c r="AU52" s="46">
        <v>0.156786703601108</v>
      </c>
      <c r="AV52" s="46">
        <v>6.2603878116343506E-2</v>
      </c>
      <c r="AW52" s="46">
        <v>0</v>
      </c>
      <c r="AX52" s="46">
        <v>0</v>
      </c>
      <c r="AY52" s="47">
        <v>603408235</v>
      </c>
      <c r="AZ52" s="47">
        <v>3216588</v>
      </c>
    </row>
    <row r="53" spans="1:52">
      <c r="A53" s="45" t="s">
        <v>237</v>
      </c>
      <c r="B53" s="46">
        <v>0.14851485148514901</v>
      </c>
      <c r="C53" s="46">
        <v>2.3102310231023101E-2</v>
      </c>
      <c r="D53" s="46">
        <v>0</v>
      </c>
      <c r="E53" s="46">
        <v>0</v>
      </c>
      <c r="F53" s="46">
        <v>7.2607260726072598E-2</v>
      </c>
      <c r="G53" s="46">
        <v>0.198019801980198</v>
      </c>
      <c r="H53" s="46">
        <v>0</v>
      </c>
      <c r="I53" s="46">
        <v>0</v>
      </c>
      <c r="J53" s="46">
        <v>2.9702970297029702E-2</v>
      </c>
      <c r="K53" s="46">
        <v>0</v>
      </c>
      <c r="L53" s="46">
        <v>0</v>
      </c>
      <c r="M53" s="46">
        <v>0.33663366336633699</v>
      </c>
      <c r="N53" s="46">
        <v>0.38943894389438899</v>
      </c>
      <c r="O53" s="46">
        <v>0.24092409240924101</v>
      </c>
      <c r="P53" s="46">
        <v>0.69636963696369603</v>
      </c>
      <c r="Q53" s="46">
        <v>0</v>
      </c>
      <c r="R53" s="46">
        <v>0</v>
      </c>
      <c r="S53" s="46">
        <v>0</v>
      </c>
      <c r="T53" s="46">
        <v>0</v>
      </c>
      <c r="U53" s="46">
        <v>0</v>
      </c>
      <c r="V53" s="46">
        <v>2.9702970297029702E-2</v>
      </c>
      <c r="W53" s="46">
        <v>0</v>
      </c>
      <c r="X53" s="46">
        <v>2.3102310231023101E-2</v>
      </c>
      <c r="Y53" s="46">
        <v>0</v>
      </c>
      <c r="Z53" s="46">
        <v>0</v>
      </c>
      <c r="AA53" s="46">
        <v>0</v>
      </c>
      <c r="AB53" s="46">
        <v>0.13531353135313501</v>
      </c>
      <c r="AC53" s="46">
        <v>0.15181518151815199</v>
      </c>
      <c r="AD53" s="46">
        <v>0.15511551155115499</v>
      </c>
      <c r="AE53" s="46">
        <v>6.6006600660066E-2</v>
      </c>
      <c r="AF53" s="46">
        <v>0</v>
      </c>
      <c r="AG53" s="46">
        <v>0.11551155115511599</v>
      </c>
      <c r="AH53" s="46">
        <v>5.6105610561056098E-2</v>
      </c>
      <c r="AI53" s="46">
        <v>0</v>
      </c>
      <c r="AJ53" s="46">
        <v>0.39933993399339901</v>
      </c>
      <c r="AK53" s="46">
        <v>1.3762376237623799</v>
      </c>
      <c r="AL53" s="46">
        <v>0.51815181518151798</v>
      </c>
      <c r="AM53" s="46">
        <v>1.32013201320132E-2</v>
      </c>
      <c r="AN53" s="46">
        <v>0</v>
      </c>
      <c r="AO53" s="46">
        <v>0.24422442244224399</v>
      </c>
      <c r="AP53" s="46">
        <v>0</v>
      </c>
      <c r="AQ53" s="46">
        <v>4.2904290429042903E-2</v>
      </c>
      <c r="AR53" s="46">
        <v>0</v>
      </c>
      <c r="AS53" s="46">
        <v>5.6105610561056098E-2</v>
      </c>
      <c r="AT53" s="46">
        <v>0</v>
      </c>
      <c r="AU53" s="46">
        <v>0</v>
      </c>
      <c r="AV53" s="46">
        <v>3.6303630363036299E-2</v>
      </c>
      <c r="AW53" s="46">
        <v>0</v>
      </c>
      <c r="AX53" s="46">
        <v>0.70627062706270605</v>
      </c>
      <c r="AY53" s="47">
        <v>484377899</v>
      </c>
      <c r="AZ53" s="47">
        <v>2603702</v>
      </c>
    </row>
    <row r="54" spans="1:52">
      <c r="A54" s="45" t="s">
        <v>192</v>
      </c>
      <c r="B54" s="46">
        <v>0.10167714884696</v>
      </c>
      <c r="C54" s="46">
        <v>0.12788259958071299</v>
      </c>
      <c r="D54" s="46">
        <v>5.2410901467505201E-3</v>
      </c>
      <c r="E54" s="46">
        <v>0</v>
      </c>
      <c r="F54" s="46">
        <v>5.7651991614255799E-2</v>
      </c>
      <c r="G54" s="46">
        <v>9.6436058700209604E-2</v>
      </c>
      <c r="H54" s="46">
        <v>8.5953878406708595E-2</v>
      </c>
      <c r="I54" s="46">
        <v>0</v>
      </c>
      <c r="J54" s="46">
        <v>0</v>
      </c>
      <c r="K54" s="46">
        <v>0</v>
      </c>
      <c r="L54" s="46">
        <v>0</v>
      </c>
      <c r="M54" s="46">
        <v>0.36477987421383601</v>
      </c>
      <c r="N54" s="46">
        <v>0.30083857442348</v>
      </c>
      <c r="O54" s="46">
        <v>0.23375262054507301</v>
      </c>
      <c r="P54" s="46">
        <v>0.21488469601677199</v>
      </c>
      <c r="Q54" s="46">
        <v>4.1928721174004204E-3</v>
      </c>
      <c r="R54" s="46">
        <v>0</v>
      </c>
      <c r="S54" s="46">
        <v>0</v>
      </c>
      <c r="T54" s="46">
        <v>0</v>
      </c>
      <c r="U54" s="46">
        <v>0</v>
      </c>
      <c r="V54" s="46">
        <v>0.140461215932914</v>
      </c>
      <c r="W54" s="46">
        <v>0</v>
      </c>
      <c r="X54" s="46">
        <v>0</v>
      </c>
      <c r="Y54" s="46">
        <v>0</v>
      </c>
      <c r="Z54" s="46">
        <v>0</v>
      </c>
      <c r="AA54" s="46">
        <v>0</v>
      </c>
      <c r="AB54" s="46">
        <v>0</v>
      </c>
      <c r="AC54" s="46">
        <v>0</v>
      </c>
      <c r="AD54" s="46">
        <v>0</v>
      </c>
      <c r="AE54" s="46">
        <v>0</v>
      </c>
      <c r="AF54" s="46">
        <v>2.83018867924528E-2</v>
      </c>
      <c r="AG54" s="46">
        <v>0.123689727463312</v>
      </c>
      <c r="AH54" s="46">
        <v>5.4507337526205499E-2</v>
      </c>
      <c r="AI54" s="46">
        <v>0</v>
      </c>
      <c r="AJ54" s="46">
        <v>0.16561844863731701</v>
      </c>
      <c r="AK54" s="46">
        <v>0.58909853249475896</v>
      </c>
      <c r="AL54" s="46">
        <v>0.25890985324947602</v>
      </c>
      <c r="AM54" s="46">
        <v>3.9832285115303998E-2</v>
      </c>
      <c r="AN54" s="46">
        <v>0</v>
      </c>
      <c r="AO54" s="46">
        <v>4.71698113207547E-2</v>
      </c>
      <c r="AP54" s="46">
        <v>4.8218029350104802E-2</v>
      </c>
      <c r="AQ54" s="46">
        <v>6.6037735849056603E-2</v>
      </c>
      <c r="AR54" s="46">
        <v>3.8784067085953902E-2</v>
      </c>
      <c r="AS54" s="46">
        <v>0.115303983228512</v>
      </c>
      <c r="AT54" s="46">
        <v>5.1362683438155102E-2</v>
      </c>
      <c r="AU54" s="46">
        <v>8.4905660377358499E-2</v>
      </c>
      <c r="AV54" s="46">
        <v>2.51572327044025E-2</v>
      </c>
      <c r="AW54" s="46">
        <v>0</v>
      </c>
      <c r="AX54" s="46">
        <v>0.30817610062893103</v>
      </c>
      <c r="AY54" s="47">
        <v>763368430</v>
      </c>
      <c r="AZ54" s="47">
        <v>4111250</v>
      </c>
    </row>
    <row r="55" spans="1:52">
      <c r="A55" s="45" t="s">
        <v>265</v>
      </c>
      <c r="B55" s="46">
        <v>4.86763450042699E-2</v>
      </c>
      <c r="C55" s="46">
        <v>5.12382578992314E-2</v>
      </c>
      <c r="D55" s="46">
        <v>0</v>
      </c>
      <c r="E55" s="46">
        <v>0</v>
      </c>
      <c r="F55" s="46">
        <v>3.4158838599487602E-2</v>
      </c>
      <c r="G55" s="46">
        <v>3.0742954739538898E-2</v>
      </c>
      <c r="H55" s="46">
        <v>7.4295473953885596E-2</v>
      </c>
      <c r="I55" s="46">
        <v>0</v>
      </c>
      <c r="J55" s="46">
        <v>2.2203245089666999E-2</v>
      </c>
      <c r="K55" s="46">
        <v>0</v>
      </c>
      <c r="L55" s="46">
        <v>0</v>
      </c>
      <c r="M55" s="46">
        <v>0.55337318531169899</v>
      </c>
      <c r="N55" s="46">
        <v>0.74124679760888101</v>
      </c>
      <c r="O55" s="46">
        <v>0.68830059777967501</v>
      </c>
      <c r="P55" s="46">
        <v>0.39197267292912003</v>
      </c>
      <c r="Q55" s="46">
        <v>1.7933390264731001E-2</v>
      </c>
      <c r="R55" s="46">
        <v>1.19555935098207E-2</v>
      </c>
      <c r="S55" s="46">
        <v>1.11016225448335E-2</v>
      </c>
      <c r="T55" s="46">
        <v>1.19555935098207E-2</v>
      </c>
      <c r="U55" s="46">
        <v>0</v>
      </c>
      <c r="V55" s="46">
        <v>0.25021349274124699</v>
      </c>
      <c r="W55" s="46">
        <v>0</v>
      </c>
      <c r="X55" s="46">
        <v>6.8317677198975205E-2</v>
      </c>
      <c r="Y55" s="46">
        <v>0.14090520922288599</v>
      </c>
      <c r="Z55" s="46">
        <v>1.7933390264731001E-2</v>
      </c>
      <c r="AA55" s="46">
        <v>0.47309991460290401</v>
      </c>
      <c r="AB55" s="46">
        <v>0</v>
      </c>
      <c r="AC55" s="46">
        <v>0.19641332194705399</v>
      </c>
      <c r="AD55" s="46">
        <v>0.21776259607173401</v>
      </c>
      <c r="AE55" s="46">
        <v>0.20922288642186199</v>
      </c>
      <c r="AF55" s="46">
        <v>0</v>
      </c>
      <c r="AG55" s="46">
        <v>8.9666951323655E-2</v>
      </c>
      <c r="AH55" s="46">
        <v>4.3552519214346698E-2</v>
      </c>
      <c r="AI55" s="46">
        <v>0</v>
      </c>
      <c r="AJ55" s="46">
        <v>8.1127241673783101E-2</v>
      </c>
      <c r="AK55" s="46">
        <v>0.15627668659265601</v>
      </c>
      <c r="AL55" s="46">
        <v>0.14346712211784801</v>
      </c>
      <c r="AM55" s="46">
        <v>0.27668659265584999</v>
      </c>
      <c r="AN55" s="46">
        <v>0</v>
      </c>
      <c r="AO55" s="46">
        <v>0</v>
      </c>
      <c r="AP55" s="46">
        <v>2.47651579846285E-2</v>
      </c>
      <c r="AQ55" s="46">
        <v>1.19555935098207E-2</v>
      </c>
      <c r="AR55" s="46">
        <v>1.19555935098207E-2</v>
      </c>
      <c r="AS55" s="46">
        <v>3.84286934244236E-2</v>
      </c>
      <c r="AT55" s="46">
        <v>5.1238257899231402E-3</v>
      </c>
      <c r="AU55" s="46">
        <v>0.24679760888129801</v>
      </c>
      <c r="AV55" s="46">
        <v>0.13492741246797599</v>
      </c>
      <c r="AW55" s="46">
        <v>0</v>
      </c>
      <c r="AX55" s="46">
        <v>3.5866780529462003E-2</v>
      </c>
      <c r="AY55" s="47">
        <v>876718041</v>
      </c>
      <c r="AZ55" s="47">
        <v>4592156</v>
      </c>
    </row>
    <row r="56" spans="1:52">
      <c r="A56" s="45" t="s">
        <v>257</v>
      </c>
      <c r="B56" s="46">
        <v>0.17474048442906601</v>
      </c>
      <c r="C56" s="46">
        <v>0</v>
      </c>
      <c r="D56" s="46">
        <v>0</v>
      </c>
      <c r="E56" s="46">
        <v>0</v>
      </c>
      <c r="F56" s="46">
        <v>0</v>
      </c>
      <c r="G56" s="46">
        <v>2.2491349480968901E-2</v>
      </c>
      <c r="H56" s="46">
        <v>4.6712802768166098E-2</v>
      </c>
      <c r="I56" s="46">
        <v>0</v>
      </c>
      <c r="J56" s="46">
        <v>6.9204152249135002E-3</v>
      </c>
      <c r="K56" s="46">
        <v>0</v>
      </c>
      <c r="L56" s="46">
        <v>0</v>
      </c>
      <c r="M56" s="46">
        <v>0.34083044982699001</v>
      </c>
      <c r="N56" s="46">
        <v>0.28373702422145303</v>
      </c>
      <c r="O56" s="46">
        <v>0.380622837370242</v>
      </c>
      <c r="P56" s="46">
        <v>4.8442906574394498E-2</v>
      </c>
      <c r="Q56" s="46">
        <v>0</v>
      </c>
      <c r="R56" s="46">
        <v>0</v>
      </c>
      <c r="S56" s="46">
        <v>0</v>
      </c>
      <c r="T56" s="46">
        <v>0</v>
      </c>
      <c r="U56" s="46">
        <v>0</v>
      </c>
      <c r="V56" s="46">
        <v>0.35294117647058798</v>
      </c>
      <c r="W56" s="46">
        <v>0</v>
      </c>
      <c r="X56" s="46">
        <v>0</v>
      </c>
      <c r="Y56" s="46">
        <v>0</v>
      </c>
      <c r="Z56" s="46">
        <v>0</v>
      </c>
      <c r="AA56" s="46">
        <v>1.3840830449827E-2</v>
      </c>
      <c r="AB56" s="46">
        <v>0</v>
      </c>
      <c r="AC56" s="46">
        <v>0.14705882352941199</v>
      </c>
      <c r="AD56" s="46">
        <v>0.245674740484429</v>
      </c>
      <c r="AE56" s="46">
        <v>0.17993079584775101</v>
      </c>
      <c r="AF56" s="46">
        <v>0</v>
      </c>
      <c r="AG56" s="46">
        <v>6.9204152249135002E-3</v>
      </c>
      <c r="AH56" s="46">
        <v>0</v>
      </c>
      <c r="AI56" s="46">
        <v>0</v>
      </c>
      <c r="AJ56" s="46">
        <v>0.31487889273356401</v>
      </c>
      <c r="AK56" s="46">
        <v>0.63148788927335597</v>
      </c>
      <c r="AL56" s="46">
        <v>0.15570934256055399</v>
      </c>
      <c r="AM56" s="46">
        <v>0.24394463667820099</v>
      </c>
      <c r="AN56" s="46">
        <v>0</v>
      </c>
      <c r="AO56" s="46">
        <v>0</v>
      </c>
      <c r="AP56" s="46">
        <v>8.8235294117647106E-2</v>
      </c>
      <c r="AQ56" s="46">
        <v>0</v>
      </c>
      <c r="AR56" s="46">
        <v>6.9204152249135002E-3</v>
      </c>
      <c r="AS56" s="46">
        <v>0</v>
      </c>
      <c r="AT56" s="46">
        <v>0</v>
      </c>
      <c r="AU56" s="46">
        <v>0.35467128027681699</v>
      </c>
      <c r="AV56" s="46">
        <v>9.1695501730103796E-2</v>
      </c>
      <c r="AW56" s="46">
        <v>0</v>
      </c>
      <c r="AX56" s="46">
        <v>7.9584775086505202E-2</v>
      </c>
      <c r="AY56" s="47">
        <v>780284767</v>
      </c>
      <c r="AZ56" s="47">
        <v>4128506</v>
      </c>
    </row>
    <row r="57" spans="1:52">
      <c r="A57" s="45" t="s">
        <v>229</v>
      </c>
      <c r="B57" s="46">
        <v>0.145994832041344</v>
      </c>
      <c r="C57" s="46">
        <v>0</v>
      </c>
      <c r="D57" s="46">
        <v>0</v>
      </c>
      <c r="E57" s="46">
        <v>0</v>
      </c>
      <c r="F57" s="46">
        <v>0</v>
      </c>
      <c r="G57" s="46">
        <v>0</v>
      </c>
      <c r="H57" s="46">
        <v>1.6795865633074902E-2</v>
      </c>
      <c r="I57" s="46">
        <v>0</v>
      </c>
      <c r="J57" s="46">
        <v>1.0335917312661499E-2</v>
      </c>
      <c r="K57" s="46">
        <v>0</v>
      </c>
      <c r="L57" s="46">
        <v>0</v>
      </c>
      <c r="M57" s="46">
        <v>0.19509043927648601</v>
      </c>
      <c r="N57" s="46">
        <v>0.177002583979328</v>
      </c>
      <c r="O57" s="46">
        <v>0.21188630490956101</v>
      </c>
      <c r="P57" s="46">
        <v>3.74677002583979E-2</v>
      </c>
      <c r="Q57" s="46">
        <v>2.32558139534884E-2</v>
      </c>
      <c r="R57" s="46">
        <v>6.4599483204134398E-3</v>
      </c>
      <c r="S57" s="46">
        <v>1.16279069767442E-2</v>
      </c>
      <c r="T57" s="46">
        <v>6.4599483204134398E-3</v>
      </c>
      <c r="U57" s="46">
        <v>0</v>
      </c>
      <c r="V57" s="46">
        <v>0.15891472868217099</v>
      </c>
      <c r="W57" s="46">
        <v>0</v>
      </c>
      <c r="X57" s="46">
        <v>5.1679586563307497E-2</v>
      </c>
      <c r="Y57" s="46">
        <v>3.8759689922480598E-3</v>
      </c>
      <c r="Z57" s="46">
        <v>0</v>
      </c>
      <c r="AA57" s="46">
        <v>1.9379844961240299E-2</v>
      </c>
      <c r="AB57" s="46">
        <v>0</v>
      </c>
      <c r="AC57" s="46">
        <v>0.467700258397933</v>
      </c>
      <c r="AD57" s="46">
        <v>0.31395348837209303</v>
      </c>
      <c r="AE57" s="46">
        <v>0.35142118863049099</v>
      </c>
      <c r="AF57" s="46">
        <v>0</v>
      </c>
      <c r="AG57" s="46">
        <v>6.4599483204134403E-2</v>
      </c>
      <c r="AH57" s="46">
        <v>7.7519379844961196E-3</v>
      </c>
      <c r="AI57" s="46">
        <v>0</v>
      </c>
      <c r="AJ57" s="46">
        <v>0.42635658914728702</v>
      </c>
      <c r="AK57" s="46">
        <v>0.71317829457364301</v>
      </c>
      <c r="AL57" s="46">
        <v>0.21447028423772599</v>
      </c>
      <c r="AM57" s="46">
        <v>0.31912144702842399</v>
      </c>
      <c r="AN57" s="46">
        <v>0</v>
      </c>
      <c r="AO57" s="46">
        <v>0</v>
      </c>
      <c r="AP57" s="46">
        <v>7.2351421188630499E-2</v>
      </c>
      <c r="AQ57" s="46">
        <v>0</v>
      </c>
      <c r="AR57" s="46">
        <v>0</v>
      </c>
      <c r="AS57" s="46">
        <v>0</v>
      </c>
      <c r="AT57" s="46">
        <v>0</v>
      </c>
      <c r="AU57" s="46">
        <v>0.161498708010336</v>
      </c>
      <c r="AV57" s="46">
        <v>5.8139534883720902E-2</v>
      </c>
      <c r="AW57" s="46">
        <v>0</v>
      </c>
      <c r="AX57" s="46">
        <v>0</v>
      </c>
      <c r="AY57" s="47">
        <v>449881206</v>
      </c>
      <c r="AZ57" s="47">
        <v>2330612</v>
      </c>
    </row>
    <row r="58" spans="1:52">
      <c r="A58" s="45" t="s">
        <v>73</v>
      </c>
      <c r="B58" s="46">
        <v>5.859375E-2</v>
      </c>
      <c r="C58" s="46">
        <v>0</v>
      </c>
      <c r="D58" s="46">
        <v>0</v>
      </c>
      <c r="E58" s="46">
        <v>0</v>
      </c>
      <c r="F58" s="46">
        <v>0</v>
      </c>
      <c r="G58" s="46">
        <v>0</v>
      </c>
      <c r="H58" s="46">
        <v>0</v>
      </c>
      <c r="I58" s="46">
        <v>0</v>
      </c>
      <c r="J58" s="46">
        <v>0</v>
      </c>
      <c r="K58" s="46">
        <v>0</v>
      </c>
      <c r="L58" s="46">
        <v>0</v>
      </c>
      <c r="M58" s="46">
        <v>8.984375E-2</v>
      </c>
      <c r="N58" s="46">
        <v>0.18359375</v>
      </c>
      <c r="O58" s="46">
        <v>8.7890625E-2</v>
      </c>
      <c r="P58" s="46">
        <v>0</v>
      </c>
      <c r="Q58" s="46">
        <v>9.765625E-3</v>
      </c>
      <c r="R58" s="46">
        <v>0</v>
      </c>
      <c r="S58" s="46">
        <v>0</v>
      </c>
      <c r="T58" s="46">
        <v>0</v>
      </c>
      <c r="U58" s="46">
        <v>0</v>
      </c>
      <c r="V58" s="46">
        <v>8.59375E-2</v>
      </c>
      <c r="W58" s="46">
        <v>0</v>
      </c>
      <c r="X58" s="46">
        <v>0</v>
      </c>
      <c r="Y58" s="46">
        <v>0</v>
      </c>
      <c r="Z58" s="46">
        <v>0</v>
      </c>
      <c r="AA58" s="46">
        <v>0</v>
      </c>
      <c r="AB58" s="46">
        <v>0</v>
      </c>
      <c r="AC58" s="46">
        <v>0</v>
      </c>
      <c r="AD58" s="46">
        <v>0</v>
      </c>
      <c r="AE58" s="46">
        <v>0</v>
      </c>
      <c r="AF58" s="46">
        <v>0</v>
      </c>
      <c r="AG58" s="46">
        <v>2.1484375E-2</v>
      </c>
      <c r="AH58" s="46">
        <v>5.859375E-3</v>
      </c>
      <c r="AI58" s="46">
        <v>0</v>
      </c>
      <c r="AJ58" s="46">
        <v>0.20703125</v>
      </c>
      <c r="AK58" s="46">
        <v>0.25390625</v>
      </c>
      <c r="AL58" s="46">
        <v>0.201171875</v>
      </c>
      <c r="AM58" s="46">
        <v>0</v>
      </c>
      <c r="AN58" s="46">
        <v>0</v>
      </c>
      <c r="AO58" s="46">
        <v>0</v>
      </c>
      <c r="AP58" s="46">
        <v>7.03125E-2</v>
      </c>
      <c r="AQ58" s="46">
        <v>0</v>
      </c>
      <c r="AR58" s="46">
        <v>3.515625E-2</v>
      </c>
      <c r="AS58" s="46">
        <v>0</v>
      </c>
      <c r="AT58" s="46">
        <v>0</v>
      </c>
      <c r="AU58" s="46">
        <v>0.25</v>
      </c>
      <c r="AV58" s="46">
        <v>0.142578125</v>
      </c>
      <c r="AW58" s="46">
        <v>0</v>
      </c>
      <c r="AX58" s="46">
        <v>0</v>
      </c>
      <c r="AY58" s="47">
        <v>627854322</v>
      </c>
      <c r="AZ58" s="47">
        <v>3323620</v>
      </c>
    </row>
    <row r="59" spans="1:52">
      <c r="A59" s="45" t="s">
        <v>180</v>
      </c>
      <c r="B59" s="46">
        <v>2.37134207870838E-2</v>
      </c>
      <c r="C59" s="46">
        <v>4.0363269424823402E-3</v>
      </c>
      <c r="D59" s="46">
        <v>0</v>
      </c>
      <c r="E59" s="46">
        <v>0</v>
      </c>
      <c r="F59" s="46">
        <v>4.5408678102926304E-3</v>
      </c>
      <c r="G59" s="46">
        <v>0</v>
      </c>
      <c r="H59" s="46">
        <v>2.2199798183652902E-2</v>
      </c>
      <c r="I59" s="46">
        <v>0</v>
      </c>
      <c r="J59" s="46">
        <v>1.66498486377397E-2</v>
      </c>
      <c r="K59" s="46">
        <v>0</v>
      </c>
      <c r="L59" s="46">
        <v>0</v>
      </c>
      <c r="M59" s="46">
        <v>0.22855701311806301</v>
      </c>
      <c r="N59" s="46">
        <v>0.33400605449041398</v>
      </c>
      <c r="O59" s="46">
        <v>0.28557013118062602</v>
      </c>
      <c r="P59" s="46">
        <v>0.24470232088799199</v>
      </c>
      <c r="Q59" s="46">
        <v>7.0635721493441002E-3</v>
      </c>
      <c r="R59" s="46">
        <v>5.5499495459132202E-3</v>
      </c>
      <c r="S59" s="46">
        <v>2.5227043390514598E-3</v>
      </c>
      <c r="T59" s="46">
        <v>4.0363269424823402E-3</v>
      </c>
      <c r="U59" s="46">
        <v>0</v>
      </c>
      <c r="V59" s="46">
        <v>0.28304742684157402</v>
      </c>
      <c r="W59" s="46">
        <v>0</v>
      </c>
      <c r="X59" s="46">
        <v>1.8668012108980801E-2</v>
      </c>
      <c r="Y59" s="46">
        <v>1.26135216952573E-2</v>
      </c>
      <c r="Z59" s="46">
        <v>1.00908173562059E-2</v>
      </c>
      <c r="AA59" s="46">
        <v>0.11301715438950601</v>
      </c>
      <c r="AB59" s="46">
        <v>0</v>
      </c>
      <c r="AC59" s="46">
        <v>0</v>
      </c>
      <c r="AD59" s="46">
        <v>9.0817356205852694E-3</v>
      </c>
      <c r="AE59" s="46">
        <v>1.1099899091826401E-2</v>
      </c>
      <c r="AF59" s="46">
        <v>0</v>
      </c>
      <c r="AG59" s="46">
        <v>6.0040363269424801E-2</v>
      </c>
      <c r="AH59" s="46">
        <v>1.1604439959636699E-2</v>
      </c>
      <c r="AI59" s="46">
        <v>0</v>
      </c>
      <c r="AJ59" s="46">
        <v>8.7790110998990895E-2</v>
      </c>
      <c r="AK59" s="46">
        <v>0.14228052472250299</v>
      </c>
      <c r="AL59" s="46">
        <v>5.7013118062563102E-2</v>
      </c>
      <c r="AM59" s="46">
        <v>0</v>
      </c>
      <c r="AN59" s="46">
        <v>0</v>
      </c>
      <c r="AO59" s="46">
        <v>0</v>
      </c>
      <c r="AP59" s="46">
        <v>1.3118062563067599E-2</v>
      </c>
      <c r="AQ59" s="46">
        <v>0</v>
      </c>
      <c r="AR59" s="46">
        <v>0</v>
      </c>
      <c r="AS59" s="46">
        <v>0</v>
      </c>
      <c r="AT59" s="46">
        <v>0</v>
      </c>
      <c r="AU59" s="46">
        <v>0.14934409687184699</v>
      </c>
      <c r="AV59" s="46">
        <v>6.6599394550958604E-2</v>
      </c>
      <c r="AW59" s="46">
        <v>0</v>
      </c>
      <c r="AX59" s="46">
        <v>0</v>
      </c>
      <c r="AY59" s="47">
        <v>636121274</v>
      </c>
      <c r="AZ59" s="47">
        <v>338046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5</vt:i4>
      </vt:variant>
    </vt:vector>
  </HeadingPairs>
  <TitlesOfParts>
    <vt:vector size="15" baseType="lpstr">
      <vt:lpstr>README</vt:lpstr>
      <vt:lpstr>Supplementary Data 1</vt:lpstr>
      <vt:lpstr>Supplementary Data 2</vt:lpstr>
      <vt:lpstr>Supplementary Data 3</vt:lpstr>
      <vt:lpstr>Supplementary Data 4</vt:lpstr>
      <vt:lpstr>Supplementary Data 5</vt:lpstr>
      <vt:lpstr>Supplementary Data 6</vt:lpstr>
      <vt:lpstr>Supplementary Data 7</vt:lpstr>
      <vt:lpstr>Supplementary Data 8</vt:lpstr>
      <vt:lpstr>Supplementary Data 9</vt:lpstr>
      <vt:lpstr>Supplementary Data 10</vt:lpstr>
      <vt:lpstr>Supplementary Data 11</vt:lpstr>
      <vt:lpstr>Supplementary Data 12</vt:lpstr>
      <vt:lpstr>Supplementary Data 13</vt:lpstr>
      <vt:lpstr>Supplementary Data 1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blo Sanchez</dc:creator>
  <cp:lastModifiedBy>Acinas</cp:lastModifiedBy>
  <dcterms:created xsi:type="dcterms:W3CDTF">2018-10-17T22:37:10Z</dcterms:created>
  <dcterms:modified xsi:type="dcterms:W3CDTF">2021-04-12T12:39:03Z</dcterms:modified>
</cp:coreProperties>
</file>